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mimi/Downloads/Wang et al. proof/"/>
    </mc:Choice>
  </mc:AlternateContent>
  <xr:revisionPtr revIDLastSave="0" documentId="13_ncr:1_{EE54D8B6-8D2A-834B-84C1-55004AB2E1C3}" xr6:coauthVersionLast="46" xr6:coauthVersionMax="46" xr10:uidLastSave="{00000000-0000-0000-0000-000000000000}"/>
  <bookViews>
    <workbookView xWindow="0" yWindow="500" windowWidth="24000" windowHeight="96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19" i="1" l="1"/>
  <c r="AJ46" i="1"/>
  <c r="AJ63" i="1"/>
  <c r="AJ101" i="1"/>
  <c r="AJ100" i="1"/>
  <c r="AJ18" i="1"/>
  <c r="AJ36" i="1"/>
  <c r="AJ33" i="1"/>
  <c r="AJ176" i="1"/>
  <c r="AJ23" i="1"/>
  <c r="AJ40" i="1"/>
  <c r="AJ41" i="1"/>
  <c r="AJ332" i="1"/>
  <c r="AJ360" i="1"/>
  <c r="AJ204" i="1"/>
  <c r="AJ116" i="1"/>
  <c r="AJ96" i="1"/>
  <c r="AJ7" i="1"/>
  <c r="AJ6" i="1"/>
  <c r="AJ372" i="1"/>
  <c r="AJ367" i="1"/>
  <c r="AJ368" i="1"/>
  <c r="AJ383" i="1"/>
  <c r="AJ529" i="1"/>
  <c r="AJ302" i="1"/>
  <c r="AJ355" i="1"/>
  <c r="AJ187" i="1"/>
  <c r="AJ282" i="1"/>
  <c r="AJ535" i="1"/>
  <c r="AJ29" i="1"/>
  <c r="AJ35" i="1"/>
  <c r="AJ52" i="1"/>
  <c r="AJ27" i="1"/>
  <c r="AJ363" i="1"/>
  <c r="AJ37" i="1"/>
  <c r="AJ145" i="1"/>
  <c r="AJ416" i="1"/>
  <c r="AJ121" i="1"/>
  <c r="AJ250" i="1"/>
  <c r="AJ245" i="1"/>
  <c r="AJ217" i="1"/>
  <c r="AJ226" i="1"/>
  <c r="AJ474" i="1"/>
  <c r="AJ530" i="1"/>
  <c r="AJ235" i="1"/>
  <c r="AJ140" i="1"/>
  <c r="AJ99" i="1"/>
  <c r="AJ159" i="1"/>
  <c r="AJ142" i="1"/>
  <c r="AJ77" i="1"/>
  <c r="AJ220" i="1"/>
  <c r="AJ536" i="1"/>
  <c r="AJ409" i="1"/>
  <c r="AJ188" i="1"/>
  <c r="AJ453" i="1"/>
  <c r="AJ331" i="1"/>
  <c r="AJ496" i="1"/>
  <c r="AJ208" i="1"/>
  <c r="AJ303" i="1"/>
  <c r="AJ157" i="1"/>
  <c r="AJ164" i="1"/>
  <c r="AJ107" i="1"/>
  <c r="AJ135" i="1"/>
  <c r="AJ58" i="1"/>
  <c r="AJ45" i="1"/>
  <c r="AJ57" i="1"/>
  <c r="AJ20" i="1"/>
  <c r="AJ4" i="1"/>
  <c r="AJ394" i="1"/>
  <c r="AJ420" i="1"/>
  <c r="AJ297" i="1"/>
  <c r="AJ49" i="1"/>
  <c r="AJ80" i="1"/>
  <c r="AJ39" i="1"/>
  <c r="AJ97" i="1"/>
  <c r="AJ222" i="1"/>
  <c r="AJ13" i="1"/>
  <c r="AJ73" i="1"/>
  <c r="AJ218" i="1"/>
  <c r="AJ70" i="1"/>
  <c r="AJ42" i="1"/>
  <c r="AJ50" i="1"/>
  <c r="AJ114" i="1"/>
  <c r="AJ223" i="1"/>
  <c r="AJ493" i="1"/>
  <c r="AJ301" i="1"/>
  <c r="AJ209" i="1"/>
  <c r="AJ81" i="1"/>
  <c r="AJ521" i="1"/>
  <c r="AJ95" i="1"/>
  <c r="AJ122" i="1"/>
  <c r="AJ55" i="1"/>
  <c r="AJ47" i="1"/>
  <c r="AJ210" i="1"/>
  <c r="AJ111" i="1"/>
  <c r="AJ500" i="1"/>
  <c r="AJ311" i="1"/>
  <c r="AJ14" i="1"/>
  <c r="AJ72" i="1"/>
  <c r="AJ84" i="1"/>
  <c r="AJ146" i="1"/>
  <c r="AJ71" i="1"/>
  <c r="AJ148" i="1"/>
  <c r="AJ133" i="1"/>
  <c r="AJ258" i="1"/>
  <c r="AJ215" i="1"/>
  <c r="AJ196" i="1"/>
  <c r="AJ22" i="1"/>
  <c r="AJ430" i="1"/>
  <c r="AJ288" i="1"/>
  <c r="AJ160" i="1"/>
  <c r="AJ276" i="1"/>
  <c r="AJ216" i="1"/>
  <c r="AJ295" i="1"/>
  <c r="AJ15" i="1"/>
  <c r="AJ5" i="1"/>
  <c r="AJ357" i="1"/>
  <c r="AJ203" i="1"/>
  <c r="AJ243" i="1"/>
  <c r="AJ134" i="1"/>
  <c r="AJ25" i="1"/>
  <c r="AJ75" i="1"/>
  <c r="AJ137" i="1"/>
  <c r="AJ129" i="1"/>
  <c r="AJ128" i="1"/>
  <c r="AJ43" i="1"/>
  <c r="AJ89" i="1"/>
  <c r="AJ69" i="1"/>
  <c r="AJ44" i="1"/>
  <c r="AJ130" i="1"/>
  <c r="AJ82" i="1"/>
  <c r="AJ74" i="1"/>
  <c r="AJ34" i="1"/>
  <c r="AJ86" i="1"/>
  <c r="AJ537" i="1"/>
  <c r="AJ124" i="1"/>
  <c r="AJ312" i="1"/>
  <c r="AJ455" i="1"/>
  <c r="AJ112" i="1"/>
  <c r="AJ199" i="1"/>
  <c r="AJ117" i="1"/>
  <c r="AJ12" i="1"/>
  <c r="AJ162" i="1"/>
  <c r="AJ202" i="1"/>
  <c r="AJ257" i="1"/>
  <c r="AJ154" i="1"/>
  <c r="AJ11" i="1"/>
  <c r="AJ377" i="1"/>
  <c r="AJ441" i="1"/>
  <c r="AJ514" i="1"/>
  <c r="AJ165" i="1"/>
  <c r="AJ405" i="1"/>
  <c r="AJ17" i="1"/>
  <c r="AJ233" i="1"/>
  <c r="AJ90" i="1"/>
  <c r="AJ98" i="1"/>
  <c r="AJ110" i="1"/>
  <c r="AJ189" i="1"/>
  <c r="AJ538" i="1"/>
  <c r="AJ221" i="1"/>
  <c r="AJ365" i="1"/>
  <c r="AJ396" i="1"/>
  <c r="AJ408" i="1"/>
  <c r="AJ277" i="1"/>
  <c r="AJ417" i="1"/>
  <c r="AJ418" i="1"/>
  <c r="AJ318" i="1"/>
  <c r="AJ289" i="1"/>
  <c r="AJ350" i="1"/>
  <c r="AJ445" i="1"/>
  <c r="AJ375" i="1"/>
  <c r="AJ407" i="1"/>
  <c r="AJ428" i="1"/>
  <c r="AJ389" i="1"/>
  <c r="AJ539" i="1"/>
  <c r="AJ515" i="1"/>
  <c r="AJ317" i="1"/>
  <c r="AJ458" i="1"/>
  <c r="AJ211" i="1"/>
  <c r="AJ78" i="1"/>
  <c r="AJ79" i="1"/>
  <c r="AJ207" i="1"/>
  <c r="AJ456" i="1"/>
  <c r="AJ251" i="1"/>
  <c r="AJ466" i="1"/>
  <c r="AJ351" i="1"/>
  <c r="AJ354" i="1"/>
  <c r="AJ125" i="1"/>
  <c r="AJ497" i="1"/>
  <c r="AJ412" i="1"/>
  <c r="AJ260" i="1"/>
  <c r="AJ287" i="1"/>
  <c r="AJ228" i="1"/>
  <c r="AJ325" i="1"/>
  <c r="AJ480" i="1"/>
  <c r="AJ197" i="1"/>
  <c r="AJ275" i="1"/>
  <c r="AJ464" i="1"/>
  <c r="AJ540" i="1"/>
  <c r="AJ334" i="1"/>
  <c r="AJ476" i="1"/>
  <c r="AJ398" i="1"/>
  <c r="AJ231" i="1"/>
  <c r="AJ381" i="1"/>
  <c r="AJ264" i="1"/>
  <c r="AJ541" i="1"/>
  <c r="AJ315" i="1"/>
  <c r="AJ471" i="1"/>
  <c r="AJ423" i="1"/>
  <c r="AJ313" i="1"/>
  <c r="AJ436" i="1"/>
  <c r="AJ437" i="1"/>
  <c r="AJ348" i="1"/>
  <c r="AJ304" i="1"/>
  <c r="AJ479" i="1"/>
  <c r="AJ542" i="1"/>
  <c r="AJ543" i="1"/>
  <c r="AJ501" i="1"/>
  <c r="AJ544" i="1"/>
  <c r="AJ150" i="1"/>
  <c r="AJ182" i="1"/>
  <c r="AJ335" i="1"/>
  <c r="AJ371" i="1"/>
  <c r="AJ330" i="1"/>
  <c r="AJ491" i="1"/>
  <c r="AJ522" i="1"/>
  <c r="AJ545" i="1"/>
  <c r="AJ502" i="1"/>
  <c r="AJ443" i="1"/>
  <c r="AJ531" i="1"/>
  <c r="AJ546" i="1"/>
  <c r="AJ509" i="1"/>
  <c r="AJ516" i="1"/>
  <c r="AJ403" i="1"/>
  <c r="AJ356" i="1"/>
  <c r="AJ463" i="1"/>
  <c r="AJ547" i="1"/>
  <c r="AJ548" i="1"/>
  <c r="AJ299" i="1"/>
  <c r="AJ549" i="1"/>
  <c r="AJ503" i="1"/>
  <c r="AJ399" i="1"/>
  <c r="AJ444" i="1"/>
  <c r="AJ550" i="1"/>
  <c r="AJ488" i="1"/>
  <c r="AJ414" i="1"/>
  <c r="AJ433" i="1"/>
  <c r="AJ439" i="1"/>
  <c r="AJ465" i="1"/>
  <c r="AJ321" i="1"/>
  <c r="AJ76" i="1"/>
  <c r="AJ48" i="1"/>
  <c r="AJ520" i="1"/>
  <c r="AJ280" i="1"/>
  <c r="AJ59" i="1"/>
  <c r="AJ385" i="1"/>
  <c r="AJ551" i="1"/>
  <c r="AJ346" i="1"/>
  <c r="AJ284" i="1"/>
  <c r="AJ442" i="1"/>
  <c r="AJ359" i="1"/>
  <c r="AJ432" i="1"/>
  <c r="AJ194" i="1"/>
  <c r="AJ349" i="1"/>
  <c r="AJ338" i="1"/>
  <c r="AJ483" i="1"/>
  <c r="AJ153" i="1"/>
  <c r="AJ387" i="1"/>
  <c r="AJ230" i="1"/>
  <c r="AJ484" i="1"/>
  <c r="AJ336" i="1"/>
  <c r="AJ366" i="1"/>
  <c r="AJ294" i="1"/>
  <c r="AJ327" i="1"/>
  <c r="AJ446" i="1"/>
  <c r="AJ421" i="1"/>
  <c r="AJ487" i="1"/>
  <c r="AJ319" i="1"/>
  <c r="AJ552" i="1"/>
  <c r="AJ392" i="1"/>
  <c r="AJ329" i="1"/>
  <c r="AJ461" i="1"/>
  <c r="AJ419" i="1"/>
  <c r="AJ411" i="1"/>
  <c r="AJ481" i="1"/>
  <c r="AJ553" i="1"/>
  <c r="AJ410" i="1"/>
  <c r="AJ390" i="1"/>
  <c r="AJ513" i="1"/>
  <c r="AJ532" i="1"/>
  <c r="AJ413" i="1"/>
  <c r="AJ467" i="1"/>
  <c r="AJ364" i="1"/>
  <c r="AJ415" i="1"/>
  <c r="AJ554" i="1"/>
  <c r="AJ460" i="1"/>
  <c r="AJ352" i="1"/>
  <c r="AJ494" i="1"/>
  <c r="AJ353" i="1"/>
  <c r="AJ328" i="1"/>
  <c r="AJ227" i="1"/>
  <c r="AJ38" i="1"/>
  <c r="AJ8" i="1"/>
  <c r="AJ30" i="1"/>
  <c r="AJ10" i="1"/>
  <c r="AJ54" i="1"/>
  <c r="AJ308" i="1"/>
  <c r="AJ9" i="1"/>
  <c r="AJ85" i="1"/>
  <c r="AJ395" i="1"/>
  <c r="AJ322" i="1"/>
  <c r="AJ256" i="1"/>
  <c r="AJ168" i="1"/>
  <c r="AJ244" i="1"/>
  <c r="AJ180" i="1"/>
  <c r="AJ555" i="1"/>
  <c r="AJ404" i="1"/>
  <c r="AJ255" i="1"/>
  <c r="AJ152" i="1"/>
  <c r="AJ163" i="1"/>
  <c r="AJ247" i="1"/>
  <c r="AJ340" i="1"/>
  <c r="AJ56" i="1"/>
  <c r="AJ138" i="1"/>
  <c r="AJ105" i="1"/>
  <c r="AJ267" i="1"/>
  <c r="AJ195" i="1"/>
  <c r="AJ469" i="1"/>
  <c r="AJ102" i="1"/>
  <c r="AJ225" i="1"/>
  <c r="AJ556" i="1"/>
  <c r="AJ21" i="1"/>
  <c r="AJ386" i="1"/>
  <c r="AJ68" i="1"/>
  <c r="AJ60" i="1"/>
  <c r="AJ28" i="1"/>
  <c r="AJ31" i="1"/>
  <c r="AJ126" i="1"/>
  <c r="AJ309" i="1"/>
  <c r="AJ557" i="1"/>
  <c r="AJ378" i="1"/>
  <c r="AJ123" i="1"/>
  <c r="AJ88" i="1"/>
  <c r="AJ326" i="1"/>
  <c r="AJ205" i="1"/>
  <c r="AJ155" i="1"/>
  <c r="AJ198" i="1"/>
  <c r="AJ527" i="1"/>
  <c r="AJ300" i="1"/>
  <c r="AJ141" i="1"/>
  <c r="AJ238" i="1"/>
  <c r="AJ201" i="1"/>
  <c r="AJ149" i="1"/>
  <c r="AJ103" i="1"/>
  <c r="AJ104" i="1"/>
  <c r="AJ240" i="1"/>
  <c r="AJ229" i="1"/>
  <c r="AJ259" i="1"/>
  <c r="AJ93" i="1"/>
  <c r="AJ219" i="1"/>
  <c r="AJ167" i="1"/>
  <c r="AJ239" i="1"/>
  <c r="AJ533" i="1"/>
  <c r="AJ169" i="1"/>
  <c r="AJ462" i="1"/>
  <c r="AJ323" i="1"/>
  <c r="AJ343" i="1"/>
  <c r="AJ391" i="1"/>
  <c r="AJ53" i="1"/>
  <c r="AJ306" i="1"/>
  <c r="AJ51" i="1"/>
  <c r="AJ120" i="1"/>
  <c r="AJ269" i="1"/>
  <c r="AJ307" i="1"/>
  <c r="AJ236" i="1"/>
  <c r="AJ158" i="1"/>
  <c r="AJ156" i="1"/>
  <c r="AJ347" i="1"/>
  <c r="AJ425" i="1"/>
  <c r="AJ237" i="1"/>
  <c r="AJ273" i="1"/>
  <c r="AJ339" i="1"/>
  <c r="AJ127" i="1"/>
  <c r="AJ143" i="1"/>
  <c r="AJ32" i="1"/>
  <c r="AJ470" i="1"/>
  <c r="AJ290" i="1"/>
  <c r="AJ434" i="1"/>
  <c r="AJ388" i="1"/>
  <c r="AJ274" i="1"/>
  <c r="AJ510" i="1"/>
  <c r="AJ26" i="1"/>
  <c r="AJ174" i="1"/>
  <c r="AJ119" i="1"/>
  <c r="AJ232" i="1"/>
  <c r="AJ166" i="1"/>
  <c r="AJ184" i="1"/>
  <c r="AJ504" i="1"/>
  <c r="AJ170" i="1"/>
  <c r="AJ298" i="1"/>
  <c r="AJ342" i="1"/>
  <c r="AJ478" i="1"/>
  <c r="AJ511" i="1"/>
  <c r="AJ193" i="1"/>
  <c r="AJ291" i="1"/>
  <c r="AJ175" i="1"/>
  <c r="AJ66" i="1"/>
  <c r="AJ459" i="1"/>
  <c r="AJ324" i="1"/>
  <c r="AJ234" i="1"/>
  <c r="AJ495" i="1"/>
  <c r="AJ132" i="1"/>
  <c r="AJ64" i="1"/>
  <c r="AJ139" i="1"/>
  <c r="AJ310" i="1"/>
  <c r="AJ185" i="1"/>
  <c r="AJ181" i="1"/>
  <c r="AJ92" i="1"/>
  <c r="AJ272" i="1"/>
  <c r="AJ91" i="1"/>
  <c r="AJ477" i="1"/>
  <c r="AJ214" i="1"/>
  <c r="AJ373" i="1"/>
  <c r="AJ435" i="1"/>
  <c r="AJ281" i="1"/>
  <c r="AJ380" i="1"/>
  <c r="AJ498" i="1"/>
  <c r="AJ558" i="1"/>
  <c r="AJ183" i="1"/>
  <c r="AJ144" i="1"/>
  <c r="AJ151" i="1"/>
  <c r="AJ252" i="1"/>
  <c r="AJ191" i="1"/>
  <c r="AJ171" i="1"/>
  <c r="AJ147" i="1"/>
  <c r="AJ559" i="1"/>
  <c r="AJ379" i="1"/>
  <c r="AJ108" i="1"/>
  <c r="AJ341" i="1"/>
  <c r="AJ87" i="1"/>
  <c r="AJ382" i="1"/>
  <c r="AJ249" i="1"/>
  <c r="AJ402" i="1"/>
  <c r="AJ136" i="1"/>
  <c r="AJ314" i="1"/>
  <c r="AJ261" i="1"/>
  <c r="AJ316" i="1"/>
  <c r="AJ296" i="1"/>
  <c r="AJ560" i="1"/>
  <c r="AJ106" i="1"/>
  <c r="AJ263" i="1"/>
  <c r="AJ262" i="1"/>
  <c r="AJ333" i="1"/>
  <c r="AJ320" i="1"/>
  <c r="AJ397" i="1"/>
  <c r="AJ400" i="1"/>
  <c r="AJ190" i="1"/>
  <c r="AJ212" i="1"/>
  <c r="AJ109" i="1"/>
  <c r="AJ475" i="1"/>
  <c r="AJ440" i="1"/>
  <c r="AJ305" i="1"/>
  <c r="AJ358" i="1"/>
  <c r="AJ438" i="1"/>
  <c r="AJ361" i="1"/>
  <c r="AJ286" i="1"/>
  <c r="AJ499" i="1"/>
  <c r="AJ285" i="1"/>
  <c r="AJ344" i="1"/>
  <c r="AJ241" i="1"/>
  <c r="AJ83" i="1"/>
  <c r="AJ200" i="1"/>
  <c r="AJ561" i="1"/>
  <c r="AJ242" i="1"/>
  <c r="AJ457" i="1"/>
  <c r="AJ270" i="1"/>
  <c r="AJ450" i="1"/>
  <c r="AJ271" i="1"/>
  <c r="AJ384" i="1"/>
  <c r="AJ562" i="1"/>
  <c r="AJ115" i="1"/>
  <c r="AJ292" i="1"/>
  <c r="AJ362" i="1"/>
  <c r="AJ254" i="1"/>
  <c r="AJ253" i="1"/>
  <c r="AJ161" i="1"/>
  <c r="AJ426" i="1"/>
  <c r="AJ369" i="1"/>
  <c r="AJ472" i="1"/>
  <c r="AJ177" i="1"/>
  <c r="AJ401" i="1"/>
  <c r="AJ563" i="1"/>
  <c r="AJ523" i="1"/>
  <c r="AJ427" i="1"/>
  <c r="AJ485" i="1"/>
  <c r="AJ431" i="1"/>
  <c r="AJ337" i="1"/>
  <c r="AJ283" i="1"/>
  <c r="AJ524" i="1"/>
  <c r="AJ67" i="1"/>
  <c r="AJ173" i="1"/>
  <c r="AJ266" i="1"/>
  <c r="AJ113" i="1"/>
  <c r="AJ279" i="1"/>
  <c r="AJ206" i="1"/>
  <c r="AJ172" i="1"/>
  <c r="AJ192" i="1"/>
  <c r="AJ186" i="1"/>
  <c r="AJ424" i="1"/>
  <c r="AJ248" i="1"/>
  <c r="AJ451" i="1"/>
  <c r="AJ265" i="1"/>
  <c r="AJ118" i="1"/>
  <c r="AJ406" i="1"/>
  <c r="AJ452" i="1"/>
  <c r="AJ370" i="1"/>
  <c r="AJ534" i="1"/>
  <c r="AJ345" i="1"/>
  <c r="AJ429" i="1"/>
  <c r="AJ489" i="1"/>
  <c r="AJ564" i="1"/>
  <c r="AJ393" i="1"/>
  <c r="AJ422" i="1"/>
  <c r="AJ178" i="1"/>
  <c r="AJ278" i="1"/>
  <c r="AJ268" i="1"/>
  <c r="AJ293" i="1"/>
  <c r="AJ131" i="1"/>
  <c r="AJ16" i="1"/>
  <c r="AJ94" i="1"/>
  <c r="AJ61" i="1"/>
  <c r="AJ374" i="1"/>
  <c r="AJ565" i="1"/>
  <c r="AJ246" i="1"/>
  <c r="AJ224" i="1"/>
  <c r="AJ65" i="1"/>
  <c r="AJ213" i="1"/>
  <c r="AJ62" i="1"/>
  <c r="AJ24" i="1"/>
  <c r="AJ566" i="1"/>
  <c r="AJ567" i="1"/>
  <c r="AJ568" i="1"/>
  <c r="AJ569" i="1"/>
  <c r="AJ482" i="1"/>
  <c r="AJ492" i="1"/>
  <c r="AJ570" i="1"/>
  <c r="AJ571" i="1"/>
  <c r="AJ572" i="1"/>
  <c r="AJ573" i="1"/>
  <c r="AJ454" i="1"/>
  <c r="AJ468" i="1"/>
  <c r="AJ505" i="1"/>
  <c r="AJ574" i="1"/>
  <c r="AJ575" i="1"/>
  <c r="AJ506" i="1"/>
  <c r="AJ517" i="1"/>
  <c r="AJ576" i="1"/>
  <c r="AJ577" i="1"/>
  <c r="AJ578" i="1"/>
  <c r="AJ579" i="1"/>
  <c r="AJ580" i="1"/>
  <c r="AJ581" i="1"/>
  <c r="AJ525" i="1"/>
  <c r="AJ582" i="1"/>
  <c r="AJ583" i="1"/>
  <c r="AJ486" i="1"/>
  <c r="AJ512" i="1"/>
  <c r="AJ584" i="1"/>
  <c r="AJ507" i="1"/>
  <c r="AJ518" i="1"/>
  <c r="AJ447" i="1"/>
  <c r="AJ519" i="1"/>
  <c r="AJ448" i="1"/>
  <c r="AJ490" i="1"/>
  <c r="AJ449" i="1"/>
  <c r="AJ526" i="1"/>
  <c r="AJ508" i="1"/>
  <c r="AJ376" i="1"/>
  <c r="AJ528" i="1"/>
  <c r="AJ473" i="1"/>
  <c r="AJ585" i="1"/>
  <c r="AJ586" i="1"/>
  <c r="AJ587" i="1"/>
  <c r="AJ588" i="1"/>
  <c r="AJ589" i="1"/>
  <c r="AJ590" i="1"/>
  <c r="AJ591" i="1"/>
  <c r="AJ592" i="1"/>
  <c r="AJ593" i="1"/>
  <c r="AJ594" i="1"/>
  <c r="AJ595" i="1"/>
  <c r="AJ596" i="1"/>
  <c r="AJ597" i="1"/>
  <c r="AJ598" i="1"/>
  <c r="AJ599" i="1"/>
  <c r="AJ600" i="1"/>
  <c r="AJ601" i="1"/>
  <c r="AJ602" i="1"/>
  <c r="AJ603" i="1"/>
  <c r="AJ604" i="1"/>
  <c r="AJ605" i="1"/>
  <c r="AJ606" i="1"/>
  <c r="AJ607" i="1"/>
  <c r="AJ608" i="1"/>
  <c r="AJ609" i="1"/>
  <c r="AJ610" i="1"/>
  <c r="AJ611" i="1"/>
  <c r="AJ179" i="1"/>
  <c r="AV17" i="1"/>
  <c r="AV45" i="1"/>
  <c r="AV52" i="1"/>
  <c r="AV99" i="1"/>
  <c r="AV98" i="1"/>
  <c r="AV15" i="1"/>
  <c r="AV36" i="1"/>
  <c r="AV39" i="1"/>
  <c r="AV189" i="1"/>
  <c r="AV27" i="1"/>
  <c r="AV31" i="1"/>
  <c r="AV43" i="1"/>
  <c r="AV373" i="1"/>
  <c r="AV395" i="1"/>
  <c r="AV255" i="1"/>
  <c r="AV121" i="1"/>
  <c r="AV91" i="1"/>
  <c r="AV37" i="1"/>
  <c r="AV14" i="1"/>
  <c r="AV304" i="1"/>
  <c r="AV422" i="1"/>
  <c r="AV54" i="1"/>
  <c r="AV302" i="1"/>
  <c r="AV524" i="1"/>
  <c r="AV284" i="1"/>
  <c r="AV493" i="1"/>
  <c r="AV202" i="1"/>
  <c r="AV295" i="1"/>
  <c r="AV525" i="1"/>
  <c r="AV35" i="1"/>
  <c r="AV38" i="1"/>
  <c r="AV48" i="1"/>
  <c r="AV21" i="1"/>
  <c r="AV312" i="1"/>
  <c r="AV33" i="1"/>
  <c r="AV153" i="1"/>
  <c r="AV408" i="1"/>
  <c r="AV132" i="1"/>
  <c r="AV313" i="1"/>
  <c r="AV297" i="1"/>
  <c r="AV241" i="1"/>
  <c r="AV243" i="1"/>
  <c r="AV520" i="1"/>
  <c r="AV476" i="1"/>
  <c r="AV242" i="1"/>
  <c r="AV141" i="1"/>
  <c r="AV107" i="1"/>
  <c r="AV145" i="1"/>
  <c r="AV179" i="1"/>
  <c r="AV88" i="1"/>
  <c r="AV219" i="1"/>
  <c r="AV526" i="1"/>
  <c r="AV351" i="1"/>
  <c r="AV197" i="1"/>
  <c r="AV447" i="1"/>
  <c r="AV280" i="1"/>
  <c r="AV527" i="1"/>
  <c r="AV181" i="1"/>
  <c r="AV342" i="1"/>
  <c r="AV194" i="1"/>
  <c r="AV193" i="1"/>
  <c r="AV128" i="1"/>
  <c r="AV143" i="1"/>
  <c r="AV67" i="1"/>
  <c r="AV22" i="1"/>
  <c r="AV73" i="1"/>
  <c r="AV26" i="1"/>
  <c r="AV4" i="1"/>
  <c r="AV414" i="1"/>
  <c r="AV402" i="1"/>
  <c r="AV250" i="1"/>
  <c r="AV49" i="1"/>
  <c r="AV83" i="1"/>
  <c r="AV51" i="1"/>
  <c r="AV105" i="1"/>
  <c r="AV208" i="1"/>
  <c r="AV6" i="1"/>
  <c r="AV71" i="1"/>
  <c r="AV214" i="1"/>
  <c r="AV90" i="1"/>
  <c r="AV42" i="1"/>
  <c r="AV44" i="1"/>
  <c r="AV100" i="1"/>
  <c r="AV144" i="1"/>
  <c r="AV477" i="1"/>
  <c r="AV307" i="1"/>
  <c r="AV185" i="1"/>
  <c r="AV84" i="1"/>
  <c r="AV457" i="1"/>
  <c r="AV94" i="1"/>
  <c r="AV142" i="1"/>
  <c r="AV60" i="1"/>
  <c r="AV50" i="1"/>
  <c r="AV212" i="1"/>
  <c r="AV117" i="1"/>
  <c r="AV516" i="1"/>
  <c r="AV310" i="1"/>
  <c r="AV25" i="1"/>
  <c r="AV101" i="1"/>
  <c r="AV86" i="1"/>
  <c r="AV154" i="1"/>
  <c r="AV59" i="1"/>
  <c r="AV134" i="1"/>
  <c r="AV129" i="1"/>
  <c r="AV256" i="1"/>
  <c r="AV226" i="1"/>
  <c r="AV196" i="1"/>
  <c r="AV19" i="1"/>
  <c r="AV438" i="1"/>
  <c r="AV287" i="1"/>
  <c r="AV172" i="1"/>
  <c r="AV303" i="1"/>
  <c r="AV239" i="1"/>
  <c r="AV322" i="1"/>
  <c r="AV16" i="1"/>
  <c r="AV5" i="1"/>
  <c r="AV345" i="1"/>
  <c r="AV163" i="1"/>
  <c r="AV237" i="1"/>
  <c r="AV106" i="1"/>
  <c r="AV23" i="1"/>
  <c r="AV79" i="1"/>
  <c r="AV392" i="1"/>
  <c r="AV332" i="1"/>
  <c r="AV124" i="1"/>
  <c r="AV46" i="1"/>
  <c r="AV92" i="1"/>
  <c r="AV78" i="1"/>
  <c r="AV47" i="1"/>
  <c r="AV126" i="1"/>
  <c r="AV80" i="1"/>
  <c r="AV55" i="1"/>
  <c r="AV30" i="1"/>
  <c r="AV70" i="1"/>
  <c r="AV397" i="1"/>
  <c r="AV120" i="1"/>
  <c r="AV301" i="1"/>
  <c r="AV429" i="1"/>
  <c r="AV113" i="1"/>
  <c r="AV253" i="1"/>
  <c r="AV115" i="1"/>
  <c r="AV11" i="1"/>
  <c r="AV147" i="1"/>
  <c r="AV246" i="1"/>
  <c r="AV305" i="1"/>
  <c r="AV164" i="1"/>
  <c r="AV8" i="1"/>
  <c r="AV306" i="1"/>
  <c r="AV346" i="1"/>
  <c r="AV412" i="1"/>
  <c r="AV167" i="1"/>
  <c r="AV378" i="1"/>
  <c r="AV12" i="1"/>
  <c r="AV201" i="1"/>
  <c r="AV81" i="1"/>
  <c r="AV104" i="1"/>
  <c r="AV136" i="1"/>
  <c r="AV161" i="1"/>
  <c r="AV528" i="1"/>
  <c r="AV215" i="1"/>
  <c r="AV292" i="1"/>
  <c r="AV456" i="1"/>
  <c r="AV529" i="1"/>
  <c r="AV296" i="1"/>
  <c r="AV381" i="1"/>
  <c r="AV382" i="1"/>
  <c r="AV344" i="1"/>
  <c r="AV288" i="1"/>
  <c r="AV363" i="1"/>
  <c r="AV530" i="1"/>
  <c r="AV415" i="1"/>
  <c r="AV403" i="1"/>
  <c r="AV384" i="1"/>
  <c r="AV361" i="1"/>
  <c r="AV531" i="1"/>
  <c r="AV494" i="1"/>
  <c r="AV328" i="1"/>
  <c r="AV488" i="1"/>
  <c r="AV218" i="1"/>
  <c r="AV76" i="1"/>
  <c r="AV77" i="1"/>
  <c r="AV221" i="1"/>
  <c r="AV393" i="1"/>
  <c r="AV278" i="1"/>
  <c r="AV470" i="1"/>
  <c r="AV320" i="1"/>
  <c r="AV340" i="1"/>
  <c r="AV133" i="1"/>
  <c r="AV515" i="1"/>
  <c r="AV324" i="1"/>
  <c r="AV240" i="1"/>
  <c r="AV265" i="1"/>
  <c r="AV217" i="1"/>
  <c r="AV355" i="1"/>
  <c r="AV406" i="1"/>
  <c r="AV183" i="1"/>
  <c r="AV261" i="1"/>
  <c r="AV418" i="1"/>
  <c r="AV484" i="1"/>
  <c r="AV299" i="1"/>
  <c r="AV473" i="1"/>
  <c r="AV458" i="1"/>
  <c r="AV223" i="1"/>
  <c r="AV380" i="1"/>
  <c r="AV260" i="1"/>
  <c r="AV532" i="1"/>
  <c r="AV337" i="1"/>
  <c r="AV510" i="1"/>
  <c r="AV425" i="1"/>
  <c r="AV339" i="1"/>
  <c r="AV460" i="1"/>
  <c r="AV461" i="1"/>
  <c r="AV389" i="1"/>
  <c r="AV308" i="1"/>
  <c r="AV506" i="1"/>
  <c r="AV533" i="1"/>
  <c r="AV465" i="1"/>
  <c r="AV534" i="1"/>
  <c r="AV495" i="1"/>
  <c r="AV159" i="1"/>
  <c r="AV182" i="1"/>
  <c r="AV353" i="1"/>
  <c r="AV398" i="1"/>
  <c r="AV368" i="1"/>
  <c r="AV426" i="1"/>
  <c r="AV496" i="1"/>
  <c r="AV390" i="1"/>
  <c r="AV535" i="1"/>
  <c r="AV439" i="1"/>
  <c r="AV443" i="1"/>
  <c r="AV536" i="1"/>
  <c r="AV537" i="1"/>
  <c r="AV538" i="1"/>
  <c r="AV423" i="1"/>
  <c r="AV421" i="1"/>
  <c r="AV539" i="1"/>
  <c r="AV540" i="1"/>
  <c r="AV541" i="1"/>
  <c r="AV333" i="1"/>
  <c r="AV542" i="1"/>
  <c r="AV388" i="1"/>
  <c r="AV431" i="1"/>
  <c r="AV499" i="1"/>
  <c r="AV543" i="1"/>
  <c r="AV517" i="1"/>
  <c r="AV401" i="1"/>
  <c r="AV471" i="1"/>
  <c r="AV478" i="1"/>
  <c r="AV521" i="1"/>
  <c r="AV336" i="1"/>
  <c r="AV82" i="1"/>
  <c r="AV40" i="1"/>
  <c r="AV544" i="1"/>
  <c r="AV263" i="1"/>
  <c r="AV62" i="1"/>
  <c r="AV407" i="1"/>
  <c r="AV420" i="1"/>
  <c r="AV341" i="1"/>
  <c r="AV367" i="1"/>
  <c r="AV464" i="1"/>
  <c r="AV433" i="1"/>
  <c r="AV545" i="1"/>
  <c r="AV235" i="1"/>
  <c r="AV364" i="1"/>
  <c r="AV311" i="1"/>
  <c r="AV500" i="1"/>
  <c r="AV168" i="1"/>
  <c r="AV410" i="1"/>
  <c r="AV290" i="1"/>
  <c r="AV501" i="1"/>
  <c r="AV375" i="1"/>
  <c r="AV485" i="1"/>
  <c r="AV289" i="1"/>
  <c r="AV327" i="1"/>
  <c r="AV546" i="1"/>
  <c r="AV348" i="1"/>
  <c r="AV451" i="1"/>
  <c r="AV329" i="1"/>
  <c r="AV449" i="1"/>
  <c r="AV419" i="1"/>
  <c r="AV352" i="1"/>
  <c r="AV445" i="1"/>
  <c r="AV486" i="1"/>
  <c r="AV492" i="1"/>
  <c r="AV466" i="1"/>
  <c r="AV547" i="1"/>
  <c r="AV428" i="1"/>
  <c r="AV369" i="1"/>
  <c r="AV444" i="1"/>
  <c r="AV387" i="1"/>
  <c r="AV548" i="1"/>
  <c r="AV379" i="1"/>
  <c r="AV385" i="1"/>
  <c r="AV399" i="1"/>
  <c r="AV511" i="1"/>
  <c r="AV366" i="1"/>
  <c r="AV377" i="1"/>
  <c r="AV549" i="1"/>
  <c r="AV391" i="1"/>
  <c r="AV316" i="1"/>
  <c r="AV236" i="1"/>
  <c r="AV41" i="1"/>
  <c r="AV7" i="1"/>
  <c r="AV24" i="1"/>
  <c r="AV9" i="1"/>
  <c r="AV61" i="1"/>
  <c r="AV291" i="1"/>
  <c r="AV10" i="1"/>
  <c r="AV89" i="1"/>
  <c r="AV502" i="1"/>
  <c r="AV338" i="1"/>
  <c r="AV266" i="1"/>
  <c r="AV205" i="1"/>
  <c r="AV356" i="1"/>
  <c r="AV186" i="1"/>
  <c r="AV550" i="1"/>
  <c r="AV370" i="1"/>
  <c r="AV267" i="1"/>
  <c r="AV140" i="1"/>
  <c r="AV171" i="1"/>
  <c r="AV254" i="1"/>
  <c r="AV349" i="1"/>
  <c r="AV56" i="1"/>
  <c r="AV139" i="1"/>
  <c r="AV95" i="1"/>
  <c r="AV257" i="1"/>
  <c r="AV190" i="1"/>
  <c r="AV416" i="1"/>
  <c r="AV108" i="1"/>
  <c r="AV207" i="1"/>
  <c r="AV411" i="1"/>
  <c r="AV13" i="1"/>
  <c r="AV357" i="1"/>
  <c r="AV66" i="1"/>
  <c r="AV63" i="1"/>
  <c r="AV29" i="1"/>
  <c r="AV28" i="1"/>
  <c r="AV109" i="1"/>
  <c r="AV309" i="1"/>
  <c r="AV450" i="1"/>
  <c r="AV462" i="1"/>
  <c r="AV119" i="1"/>
  <c r="AV87" i="1"/>
  <c r="AV359" i="1"/>
  <c r="AV227" i="1"/>
  <c r="AV165" i="1"/>
  <c r="AV220" i="1"/>
  <c r="AV551" i="1"/>
  <c r="AV319" i="1"/>
  <c r="AV137" i="1"/>
  <c r="AV224" i="1"/>
  <c r="AV198" i="1"/>
  <c r="AV152" i="1"/>
  <c r="AV96" i="1"/>
  <c r="AV97" i="1"/>
  <c r="AV233" i="1"/>
  <c r="AV213" i="1"/>
  <c r="AV251" i="1"/>
  <c r="AV93" i="1"/>
  <c r="AV176" i="1"/>
  <c r="AV162" i="1"/>
  <c r="AV222" i="1"/>
  <c r="AV487" i="1"/>
  <c r="AV180" i="1"/>
  <c r="AV404" i="1"/>
  <c r="AV321" i="1"/>
  <c r="AV437" i="1"/>
  <c r="AV396" i="1"/>
  <c r="AV57" i="1"/>
  <c r="AV376" i="1"/>
  <c r="AV64" i="1"/>
  <c r="AV118" i="1"/>
  <c r="AV249" i="1"/>
  <c r="AV274" i="1"/>
  <c r="AV229" i="1"/>
  <c r="AV211" i="1"/>
  <c r="AV135" i="1"/>
  <c r="AV358" i="1"/>
  <c r="AV442" i="1"/>
  <c r="AV199" i="1"/>
  <c r="AV262" i="1"/>
  <c r="AV354" i="1"/>
  <c r="AV116" i="1"/>
  <c r="AV146" i="1"/>
  <c r="AV20" i="1"/>
  <c r="AV552" i="1"/>
  <c r="AV285" i="1"/>
  <c r="AV417" i="1"/>
  <c r="AV374" i="1"/>
  <c r="AV270" i="1"/>
  <c r="AV440" i="1"/>
  <c r="AV32" i="1"/>
  <c r="AV173" i="1"/>
  <c r="AV131" i="1"/>
  <c r="AV234" i="1"/>
  <c r="AV160" i="1"/>
  <c r="AV170" i="1"/>
  <c r="AV553" i="1"/>
  <c r="AV151" i="1"/>
  <c r="AV269" i="1"/>
  <c r="AV228" i="1"/>
  <c r="AV455" i="1"/>
  <c r="AV432" i="1"/>
  <c r="AV177" i="1"/>
  <c r="AV258" i="1"/>
  <c r="AV158" i="1"/>
  <c r="AV58" i="1"/>
  <c r="AV518" i="1"/>
  <c r="AV272" i="1"/>
  <c r="AV210" i="1"/>
  <c r="AV554" i="1"/>
  <c r="AV125" i="1"/>
  <c r="AV74" i="1"/>
  <c r="AV127" i="1"/>
  <c r="AV360" i="1"/>
  <c r="AV195" i="1"/>
  <c r="AV204" i="1"/>
  <c r="AV103" i="1"/>
  <c r="AV286" i="1"/>
  <c r="AV69" i="1"/>
  <c r="AV405" i="1"/>
  <c r="AV191" i="1"/>
  <c r="AV334" i="1"/>
  <c r="AV489" i="1"/>
  <c r="AV325" i="1"/>
  <c r="AV441" i="1"/>
  <c r="AV474" i="1"/>
  <c r="AV555" i="1"/>
  <c r="AV188" i="1"/>
  <c r="AV149" i="1"/>
  <c r="AV122" i="1"/>
  <c r="AV216" i="1"/>
  <c r="AV203" i="1"/>
  <c r="AV174" i="1"/>
  <c r="AV157" i="1"/>
  <c r="AV556" i="1"/>
  <c r="AV326" i="1"/>
  <c r="AV114" i="1"/>
  <c r="AV335" i="1"/>
  <c r="AV75" i="1"/>
  <c r="AV331" i="1"/>
  <c r="AV230" i="1"/>
  <c r="AV386" i="1"/>
  <c r="AV138" i="1"/>
  <c r="AV281" i="1"/>
  <c r="AV247" i="1"/>
  <c r="AV277" i="1"/>
  <c r="AV276" i="1"/>
  <c r="AV512" i="1"/>
  <c r="AV112" i="1"/>
  <c r="AV268" i="1"/>
  <c r="AV248" i="1"/>
  <c r="AV323" i="1"/>
  <c r="AV298" i="1"/>
  <c r="AV430" i="1"/>
  <c r="AV446" i="1"/>
  <c r="AV225" i="1"/>
  <c r="AV209" i="1"/>
  <c r="AV111" i="1"/>
  <c r="AV557" i="1"/>
  <c r="AV394" i="1"/>
  <c r="AV371" i="1"/>
  <c r="AV317" i="1"/>
  <c r="AV558" i="1"/>
  <c r="AV315" i="1"/>
  <c r="AV300" i="1"/>
  <c r="AV448" i="1"/>
  <c r="AV282" i="1"/>
  <c r="AV343" i="1"/>
  <c r="AV231" i="1"/>
  <c r="AV85" i="1"/>
  <c r="AV192" i="1"/>
  <c r="AV559" i="1"/>
  <c r="AV238" i="1"/>
  <c r="AV468" i="1"/>
  <c r="AV244" i="1"/>
  <c r="AV372" i="1"/>
  <c r="AV279" i="1"/>
  <c r="AV424" i="1"/>
  <c r="AV560" i="1"/>
  <c r="AV130" i="1"/>
  <c r="AV314" i="1"/>
  <c r="AV347" i="1"/>
  <c r="AV252" i="1"/>
  <c r="AV293" i="1"/>
  <c r="AV155" i="1"/>
  <c r="AV413" i="1"/>
  <c r="AV362" i="1"/>
  <c r="AV490" i="1"/>
  <c r="AV169" i="1"/>
  <c r="AV383" i="1"/>
  <c r="AV561" i="1"/>
  <c r="AV513" i="1"/>
  <c r="AV503" i="1"/>
  <c r="AV452" i="1"/>
  <c r="AV427" i="1"/>
  <c r="AV294" i="1"/>
  <c r="AV275" i="1"/>
  <c r="AV436" i="1"/>
  <c r="AV68" i="1"/>
  <c r="AV156" i="1"/>
  <c r="AV245" i="1"/>
  <c r="AV102" i="1"/>
  <c r="AV259" i="1"/>
  <c r="AV232" i="1"/>
  <c r="AV150" i="1"/>
  <c r="AV184" i="1"/>
  <c r="AV187" i="1"/>
  <c r="AV409" i="1"/>
  <c r="AV271" i="1"/>
  <c r="AV504" i="1"/>
  <c r="AV264" i="1"/>
  <c r="AV123" i="1"/>
  <c r="AV459" i="1"/>
  <c r="AV365" i="1"/>
  <c r="AV318" i="1"/>
  <c r="AV467" i="1"/>
  <c r="AV350" i="1"/>
  <c r="AV400" i="1"/>
  <c r="AV507" i="1"/>
  <c r="AV562" i="1"/>
  <c r="AV435" i="1"/>
  <c r="AV453" i="1"/>
  <c r="AV178" i="1"/>
  <c r="AV283" i="1"/>
  <c r="AV206" i="1"/>
  <c r="AV330" i="1"/>
  <c r="AV148" i="1"/>
  <c r="AV18" i="1"/>
  <c r="AV110" i="1"/>
  <c r="AV72" i="1"/>
  <c r="AV563" i="1"/>
  <c r="AV564" i="1"/>
  <c r="AV273" i="1"/>
  <c r="AV200" i="1"/>
  <c r="AV65" i="1"/>
  <c r="AV175" i="1"/>
  <c r="AV53" i="1"/>
  <c r="AV34" i="1"/>
  <c r="AV565" i="1"/>
  <c r="AV566" i="1"/>
  <c r="AV567" i="1"/>
  <c r="AV568" i="1"/>
  <c r="AV479" i="1"/>
  <c r="AV454" i="1"/>
  <c r="AV569" i="1"/>
  <c r="AV570" i="1"/>
  <c r="AV571" i="1"/>
  <c r="AV572" i="1"/>
  <c r="AV505" i="1"/>
  <c r="AV522" i="1"/>
  <c r="AV475" i="1"/>
  <c r="AV573" i="1"/>
  <c r="AV574" i="1"/>
  <c r="AV472" i="1"/>
  <c r="AV483" i="1"/>
  <c r="AV575" i="1"/>
  <c r="AV576" i="1"/>
  <c r="AV577" i="1"/>
  <c r="AV578" i="1"/>
  <c r="AV508" i="1"/>
  <c r="AV509" i="1"/>
  <c r="AV579" i="1"/>
  <c r="AV580" i="1"/>
  <c r="AV581" i="1"/>
  <c r="AV582" i="1"/>
  <c r="AV583" i="1"/>
  <c r="AV434" i="1"/>
  <c r="AV497" i="1"/>
  <c r="AV584" i="1"/>
  <c r="AV585" i="1"/>
  <c r="AV480" i="1"/>
  <c r="AV586" i="1"/>
  <c r="AV587" i="1"/>
  <c r="AV588" i="1"/>
  <c r="AV589" i="1"/>
  <c r="AV491" i="1"/>
  <c r="AV481" i="1"/>
  <c r="AV590" i="1"/>
  <c r="AV591" i="1"/>
  <c r="AV514" i="1"/>
  <c r="AV523" i="1"/>
  <c r="AV498" i="1"/>
  <c r="AV482" i="1"/>
  <c r="AV469" i="1"/>
  <c r="AV463" i="1"/>
  <c r="AV519" i="1"/>
  <c r="AV592" i="1"/>
  <c r="AV593" i="1"/>
  <c r="AV594" i="1"/>
  <c r="AV595" i="1"/>
  <c r="AV596" i="1"/>
  <c r="AV597" i="1"/>
  <c r="AV598" i="1"/>
  <c r="AV599" i="1"/>
  <c r="AV600" i="1"/>
  <c r="AV601" i="1"/>
  <c r="AV602" i="1"/>
  <c r="AV603" i="1"/>
  <c r="AV604" i="1"/>
  <c r="AV605" i="1"/>
  <c r="AV606" i="1"/>
  <c r="AV607" i="1"/>
  <c r="AV608" i="1"/>
  <c r="AV609" i="1"/>
  <c r="AV610" i="1"/>
  <c r="AV611" i="1"/>
  <c r="AV166" i="1"/>
  <c r="BH19" i="1"/>
  <c r="BH48" i="1"/>
  <c r="BH59" i="1"/>
  <c r="BH99" i="1"/>
  <c r="BH98" i="1"/>
  <c r="BH17" i="1"/>
  <c r="BH37" i="1"/>
  <c r="BH32" i="1"/>
  <c r="BH175" i="1"/>
  <c r="BH27" i="1"/>
  <c r="BH40" i="1"/>
  <c r="BH42" i="1"/>
  <c r="BH415" i="1"/>
  <c r="BH448" i="1"/>
  <c r="BH197" i="1"/>
  <c r="BH119" i="1"/>
  <c r="BH96" i="1"/>
  <c r="BH6" i="1"/>
  <c r="BH7" i="1"/>
  <c r="BH332" i="1"/>
  <c r="BH376" i="1"/>
  <c r="BH249" i="1"/>
  <c r="BH383" i="1"/>
  <c r="BH490" i="1"/>
  <c r="BH298" i="1"/>
  <c r="BH342" i="1"/>
  <c r="BH206" i="1"/>
  <c r="BH261" i="1"/>
  <c r="BH539" i="1"/>
  <c r="BH28" i="1"/>
  <c r="BH36" i="1"/>
  <c r="BH51" i="1"/>
  <c r="BH25" i="1"/>
  <c r="BH363" i="1"/>
  <c r="BH33" i="1"/>
  <c r="BH156" i="1"/>
  <c r="BH416" i="1"/>
  <c r="BH127" i="1"/>
  <c r="BH268" i="1"/>
  <c r="BH253" i="1"/>
  <c r="BH211" i="1"/>
  <c r="BH244" i="1"/>
  <c r="BH474" i="1"/>
  <c r="BH540" i="1"/>
  <c r="BH240" i="1"/>
  <c r="BH133" i="1"/>
  <c r="BH97" i="1"/>
  <c r="BH148" i="1"/>
  <c r="BH144" i="1"/>
  <c r="BH75" i="1"/>
  <c r="BH222" i="1"/>
  <c r="BH541" i="1"/>
  <c r="BH389" i="1"/>
  <c r="BH195" i="1"/>
  <c r="BH414" i="1"/>
  <c r="BH367" i="1"/>
  <c r="BH432" i="1"/>
  <c r="BH199" i="1"/>
  <c r="BH308" i="1"/>
  <c r="BH124" i="1"/>
  <c r="BH164" i="1"/>
  <c r="BH109" i="1"/>
  <c r="BH143" i="1"/>
  <c r="BH61" i="1"/>
  <c r="BH38" i="1"/>
  <c r="BH56" i="1"/>
  <c r="BH20" i="1"/>
  <c r="BH4" i="1"/>
  <c r="BH325" i="1"/>
  <c r="BH350" i="1"/>
  <c r="BH255" i="1"/>
  <c r="BH43" i="1"/>
  <c r="BH73" i="1"/>
  <c r="BH39" i="1"/>
  <c r="BH95" i="1"/>
  <c r="BH205" i="1"/>
  <c r="BH13" i="1"/>
  <c r="BH72" i="1"/>
  <c r="BH231" i="1"/>
  <c r="BH76" i="1"/>
  <c r="BH44" i="1"/>
  <c r="BH50" i="1"/>
  <c r="BH116" i="1"/>
  <c r="BH219" i="1"/>
  <c r="BH475" i="1"/>
  <c r="BH326" i="1"/>
  <c r="BH212" i="1"/>
  <c r="BH87" i="1"/>
  <c r="BH542" i="1"/>
  <c r="BH94" i="1"/>
  <c r="BH129" i="1"/>
  <c r="BH60" i="1"/>
  <c r="BH49" i="1"/>
  <c r="BH198" i="1"/>
  <c r="BH114" i="1"/>
  <c r="BH411" i="1"/>
  <c r="BH279" i="1"/>
  <c r="BH16" i="1"/>
  <c r="BH78" i="1"/>
  <c r="BH85" i="1"/>
  <c r="BH149" i="1"/>
  <c r="BH68" i="1"/>
  <c r="BH147" i="1"/>
  <c r="BH136" i="1"/>
  <c r="BH275" i="1"/>
  <c r="BH216" i="1"/>
  <c r="BH210" i="1"/>
  <c r="BH21" i="1"/>
  <c r="BH516" i="1"/>
  <c r="BH274" i="1"/>
  <c r="BH170" i="1"/>
  <c r="BH280" i="1"/>
  <c r="BH229" i="1"/>
  <c r="BH337" i="1"/>
  <c r="BH15" i="1"/>
  <c r="BH5" i="1"/>
  <c r="BH328" i="1"/>
  <c r="BH193" i="1"/>
  <c r="BH239" i="1"/>
  <c r="BH138" i="1"/>
  <c r="BH24" i="1"/>
  <c r="BH74" i="1"/>
  <c r="BH179" i="1"/>
  <c r="BH169" i="1"/>
  <c r="BH137" i="1"/>
  <c r="BH46" i="1"/>
  <c r="BH90" i="1"/>
  <c r="BH71" i="1"/>
  <c r="BH45" i="1"/>
  <c r="BH135" i="1"/>
  <c r="BH83" i="1"/>
  <c r="BH70" i="1"/>
  <c r="BH35" i="1"/>
  <c r="BH86" i="1"/>
  <c r="BH543" i="1"/>
  <c r="BH117" i="1"/>
  <c r="BH347" i="1"/>
  <c r="BH507" i="1"/>
  <c r="BH113" i="1"/>
  <c r="BH215" i="1"/>
  <c r="BH110" i="1"/>
  <c r="BH12" i="1"/>
  <c r="BH158" i="1"/>
  <c r="BH191" i="1"/>
  <c r="BH259" i="1"/>
  <c r="BH155" i="1"/>
  <c r="BH8" i="1"/>
  <c r="BH420" i="1"/>
  <c r="BH377" i="1"/>
  <c r="BH450" i="1"/>
  <c r="BH154" i="1"/>
  <c r="BH344" i="1"/>
  <c r="BH14" i="1"/>
  <c r="BH236" i="1"/>
  <c r="BH84" i="1"/>
  <c r="BH101" i="1"/>
  <c r="BH107" i="1"/>
  <c r="BH192" i="1"/>
  <c r="BH478" i="1"/>
  <c r="BH234" i="1"/>
  <c r="BH354" i="1"/>
  <c r="BH440" i="1"/>
  <c r="BH508" i="1"/>
  <c r="BH293" i="1"/>
  <c r="BH385" i="1"/>
  <c r="BH386" i="1"/>
  <c r="BH341" i="1"/>
  <c r="BH306" i="1"/>
  <c r="BH345" i="1"/>
  <c r="BH544" i="1"/>
  <c r="BH387" i="1"/>
  <c r="BH428" i="1"/>
  <c r="BH400" i="1"/>
  <c r="BH370" i="1"/>
  <c r="BH545" i="1"/>
  <c r="BH546" i="1"/>
  <c r="BH313" i="1"/>
  <c r="BH441" i="1"/>
  <c r="BH196" i="1"/>
  <c r="BH79" i="1"/>
  <c r="BH80" i="1"/>
  <c r="BH213" i="1"/>
  <c r="BH427" i="1"/>
  <c r="BH258" i="1"/>
  <c r="BH379" i="1"/>
  <c r="BH327" i="1"/>
  <c r="BH349" i="1"/>
  <c r="BH128" i="1"/>
  <c r="BH521" i="1"/>
  <c r="BH477" i="1"/>
  <c r="BH248" i="1"/>
  <c r="BH273" i="1"/>
  <c r="BH223" i="1"/>
  <c r="BH388" i="1"/>
  <c r="BH390" i="1"/>
  <c r="BH203" i="1"/>
  <c r="BH289" i="1"/>
  <c r="BH380" i="1"/>
  <c r="BH547" i="1"/>
  <c r="BH352" i="1"/>
  <c r="BH548" i="1"/>
  <c r="BH426" i="1"/>
  <c r="BH238" i="1"/>
  <c r="BH395" i="1"/>
  <c r="BH243" i="1"/>
  <c r="BH549" i="1"/>
  <c r="BH372" i="1"/>
  <c r="BH392" i="1"/>
  <c r="BH434" i="1"/>
  <c r="BH309" i="1"/>
  <c r="BH438" i="1"/>
  <c r="BH439" i="1"/>
  <c r="BH404" i="1"/>
  <c r="BH336" i="1"/>
  <c r="BH371" i="1"/>
  <c r="BH550" i="1"/>
  <c r="BH551" i="1"/>
  <c r="BH529" i="1"/>
  <c r="BH452" i="1"/>
  <c r="BH142" i="1"/>
  <c r="BH187" i="1"/>
  <c r="BH340" i="1"/>
  <c r="BH351" i="1"/>
  <c r="BH366" i="1"/>
  <c r="BH471" i="1"/>
  <c r="BH552" i="1"/>
  <c r="BH495" i="1"/>
  <c r="BH482" i="1"/>
  <c r="BH488" i="1"/>
  <c r="BH522" i="1"/>
  <c r="BH553" i="1"/>
  <c r="BH399" i="1"/>
  <c r="BH530" i="1"/>
  <c r="BH491" i="1"/>
  <c r="BH397" i="1"/>
  <c r="BH509" i="1"/>
  <c r="BH554" i="1"/>
  <c r="BH466" i="1"/>
  <c r="BH311" i="1"/>
  <c r="BH456" i="1"/>
  <c r="BH446" i="1"/>
  <c r="BH496" i="1"/>
  <c r="BH555" i="1"/>
  <c r="BH407" i="1"/>
  <c r="BH492" i="1"/>
  <c r="BH473" i="1"/>
  <c r="BH458" i="1"/>
  <c r="BH517" i="1"/>
  <c r="BH556" i="1"/>
  <c r="BH335" i="1"/>
  <c r="BH77" i="1"/>
  <c r="BH47" i="1"/>
  <c r="BH487" i="1"/>
  <c r="BH291" i="1"/>
  <c r="BH58" i="1"/>
  <c r="BH382" i="1"/>
  <c r="BH557" i="1"/>
  <c r="BH334" i="1"/>
  <c r="BH264" i="1"/>
  <c r="BH558" i="1"/>
  <c r="BH412" i="1"/>
  <c r="BH486" i="1"/>
  <c r="BH165" i="1"/>
  <c r="BH365" i="1"/>
  <c r="BH364" i="1"/>
  <c r="BH559" i="1"/>
  <c r="BH159" i="1"/>
  <c r="BH393" i="1"/>
  <c r="BH217" i="1"/>
  <c r="BH489" i="1"/>
  <c r="BH348" i="1"/>
  <c r="BH315" i="1"/>
  <c r="BH283" i="1"/>
  <c r="BH362" i="1"/>
  <c r="BH464" i="1"/>
  <c r="BH396" i="1"/>
  <c r="BH531" i="1"/>
  <c r="BH303" i="1"/>
  <c r="BH560" i="1"/>
  <c r="BH413" i="1"/>
  <c r="BH402" i="1"/>
  <c r="BH418" i="1"/>
  <c r="BH417" i="1"/>
  <c r="BH421" i="1"/>
  <c r="BH465" i="1"/>
  <c r="BH561" i="1"/>
  <c r="BH479" i="1"/>
  <c r="BH368" i="1"/>
  <c r="BH443" i="1"/>
  <c r="BH497" i="1"/>
  <c r="BH445" i="1"/>
  <c r="BH419" i="1"/>
  <c r="BH483" i="1"/>
  <c r="BH398" i="1"/>
  <c r="BH502" i="1"/>
  <c r="BH442" i="1"/>
  <c r="BH330" i="1"/>
  <c r="BH562" i="1"/>
  <c r="BH447" i="1"/>
  <c r="BH331" i="1"/>
  <c r="BH221" i="1"/>
  <c r="BH41" i="1"/>
  <c r="BH10" i="1"/>
  <c r="BH30" i="1"/>
  <c r="BH11" i="1"/>
  <c r="BH55" i="1"/>
  <c r="BH295" i="1"/>
  <c r="BH9" i="1"/>
  <c r="BH91" i="1"/>
  <c r="BH346" i="1"/>
  <c r="BH302" i="1"/>
  <c r="BH254" i="1"/>
  <c r="BH132" i="1"/>
  <c r="BH201" i="1"/>
  <c r="BH174" i="1"/>
  <c r="BH436" i="1"/>
  <c r="BH359" i="1"/>
  <c r="BH245" i="1"/>
  <c r="BH152" i="1"/>
  <c r="BH178" i="1"/>
  <c r="BH256" i="1"/>
  <c r="BH316" i="1"/>
  <c r="BH57" i="1"/>
  <c r="BH139" i="1"/>
  <c r="BH104" i="1"/>
  <c r="BH266" i="1"/>
  <c r="BH208" i="1"/>
  <c r="BH461" i="1"/>
  <c r="BH100" i="1"/>
  <c r="BH232" i="1"/>
  <c r="BH454" i="1"/>
  <c r="BH22" i="1"/>
  <c r="BH430" i="1"/>
  <c r="BH66" i="1"/>
  <c r="BH64" i="1"/>
  <c r="BH29" i="1"/>
  <c r="BH31" i="1"/>
  <c r="BH126" i="1"/>
  <c r="BH307" i="1"/>
  <c r="BH523" i="1"/>
  <c r="BH498" i="1"/>
  <c r="BH120" i="1"/>
  <c r="BH88" i="1"/>
  <c r="BH322" i="1"/>
  <c r="BH220" i="1"/>
  <c r="BH167" i="1"/>
  <c r="BH209" i="1"/>
  <c r="BH493" i="1"/>
  <c r="BH301" i="1"/>
  <c r="BH150" i="1"/>
  <c r="BH241" i="1"/>
  <c r="BH188" i="1"/>
  <c r="BH145" i="1"/>
  <c r="BH102" i="1"/>
  <c r="BH103" i="1"/>
  <c r="BH237" i="1"/>
  <c r="BH214" i="1"/>
  <c r="BH269" i="1"/>
  <c r="BH93" i="1"/>
  <c r="BH226" i="1"/>
  <c r="BH171" i="1"/>
  <c r="BH233" i="1"/>
  <c r="BH532" i="1"/>
  <c r="BH160" i="1"/>
  <c r="BH459" i="1"/>
  <c r="BH312" i="1"/>
  <c r="BH319" i="1"/>
  <c r="BH472" i="1"/>
  <c r="BH53" i="1"/>
  <c r="BH338" i="1"/>
  <c r="BH54" i="1"/>
  <c r="BH123" i="1"/>
  <c r="BH270" i="1"/>
  <c r="BH299" i="1"/>
  <c r="BH230" i="1"/>
  <c r="BH161" i="1"/>
  <c r="BH153" i="1"/>
  <c r="BH384" i="1"/>
  <c r="BH449" i="1"/>
  <c r="BH235" i="1"/>
  <c r="BH282" i="1"/>
  <c r="BH355" i="1"/>
  <c r="BH125" i="1"/>
  <c r="BH141" i="1"/>
  <c r="BH34" i="1"/>
  <c r="BH533" i="1"/>
  <c r="BH320" i="1"/>
  <c r="BH429" i="1"/>
  <c r="BH437" i="1"/>
  <c r="BH284" i="1"/>
  <c r="BH462" i="1"/>
  <c r="BH23" i="1"/>
  <c r="BH166" i="1"/>
  <c r="BH112" i="1"/>
  <c r="BH225" i="1"/>
  <c r="BH162" i="1"/>
  <c r="BH189" i="1"/>
  <c r="BH563" i="1"/>
  <c r="BH163" i="1"/>
  <c r="BH286" i="1"/>
  <c r="BH287" i="1"/>
  <c r="BH422" i="1"/>
  <c r="BH480" i="1"/>
  <c r="BH183" i="1"/>
  <c r="BH285" i="1"/>
  <c r="BH172" i="1"/>
  <c r="BH65" i="1"/>
  <c r="BH564" i="1"/>
  <c r="BH314" i="1"/>
  <c r="BH227" i="1"/>
  <c r="BH518" i="1"/>
  <c r="BH131" i="1"/>
  <c r="BH69" i="1"/>
  <c r="BH140" i="1"/>
  <c r="BH329" i="1"/>
  <c r="BH181" i="1"/>
  <c r="BH194" i="1"/>
  <c r="BH92" i="1"/>
  <c r="BH300" i="1"/>
  <c r="BH82" i="1"/>
  <c r="BH499" i="1"/>
  <c r="BH190" i="1"/>
  <c r="BH357" i="1"/>
  <c r="BH394" i="1"/>
  <c r="BH288" i="1"/>
  <c r="BH460" i="1"/>
  <c r="BH405" i="1"/>
  <c r="BH565" i="1"/>
  <c r="BH180" i="1"/>
  <c r="BH146" i="1"/>
  <c r="BH130" i="1"/>
  <c r="BH251" i="1"/>
  <c r="BH202" i="1"/>
  <c r="BH186" i="1"/>
  <c r="BH151" i="1"/>
  <c r="BH463" i="1"/>
  <c r="BH353" i="1"/>
  <c r="BH111" i="1"/>
  <c r="BH361" i="1"/>
  <c r="BH89" i="1"/>
  <c r="BH358" i="1"/>
  <c r="BH246" i="1"/>
  <c r="BH374" i="1"/>
  <c r="BH134" i="1"/>
  <c r="BH321" i="1"/>
  <c r="BH257" i="1"/>
  <c r="BH294" i="1"/>
  <c r="BH281" i="1"/>
  <c r="BH455" i="1"/>
  <c r="BH106" i="1"/>
  <c r="BH265" i="1"/>
  <c r="BH276" i="1"/>
  <c r="BH317" i="1"/>
  <c r="BH305" i="1"/>
  <c r="BH375" i="1"/>
  <c r="BH453" i="1"/>
  <c r="BH228" i="1"/>
  <c r="BH218" i="1"/>
  <c r="BH108" i="1"/>
  <c r="BH500" i="1"/>
  <c r="BH406" i="1"/>
  <c r="BH339" i="1"/>
  <c r="BH324" i="1"/>
  <c r="BH566" i="1"/>
  <c r="BH333" i="1"/>
  <c r="BH290" i="1"/>
  <c r="BH567" i="1"/>
  <c r="BH297" i="1"/>
  <c r="BH356" i="1"/>
  <c r="BH242" i="1"/>
  <c r="BH81" i="1"/>
  <c r="BH207" i="1"/>
  <c r="BH568" i="1"/>
  <c r="BH247" i="1"/>
  <c r="BH431" i="1"/>
  <c r="BH262" i="1"/>
  <c r="BH381" i="1"/>
  <c r="BH267" i="1"/>
  <c r="BH457" i="1"/>
  <c r="BH569" i="1"/>
  <c r="BH118" i="1"/>
  <c r="BH310" i="1"/>
  <c r="BH343" i="1"/>
  <c r="BH260" i="1"/>
  <c r="BH277" i="1"/>
  <c r="BH157" i="1"/>
  <c r="BH409" i="1"/>
  <c r="BH403" i="1"/>
  <c r="BH444" i="1"/>
  <c r="BH185" i="1"/>
  <c r="BH423" i="1"/>
  <c r="BH534" i="1"/>
  <c r="BH435" i="1"/>
  <c r="BH535" i="1"/>
  <c r="BH481" i="1"/>
  <c r="BH391" i="1"/>
  <c r="BH323" i="1"/>
  <c r="BH304" i="1"/>
  <c r="BH484" i="1"/>
  <c r="BH67" i="1"/>
  <c r="BH173" i="1"/>
  <c r="BH272" i="1"/>
  <c r="BH115" i="1"/>
  <c r="BH278" i="1"/>
  <c r="BH177" i="1"/>
  <c r="BH168" i="1"/>
  <c r="BH184" i="1"/>
  <c r="BH204" i="1"/>
  <c r="BH424" i="1"/>
  <c r="BH250" i="1"/>
  <c r="BH524" i="1"/>
  <c r="BH263" i="1"/>
  <c r="BH122" i="1"/>
  <c r="BH378" i="1"/>
  <c r="BH369" i="1"/>
  <c r="BH360" i="1"/>
  <c r="BH510" i="1"/>
  <c r="BH318" i="1"/>
  <c r="BH373" i="1"/>
  <c r="BH476" i="1"/>
  <c r="BH570" i="1"/>
  <c r="BH515" i="1"/>
  <c r="BH408" i="1"/>
  <c r="BH182" i="1"/>
  <c r="BH296" i="1"/>
  <c r="BH271" i="1"/>
  <c r="BH292" i="1"/>
  <c r="BH121" i="1"/>
  <c r="BH18" i="1"/>
  <c r="BH105" i="1"/>
  <c r="BH62" i="1"/>
  <c r="BH425" i="1"/>
  <c r="BH536" i="1"/>
  <c r="BH252" i="1"/>
  <c r="BH224" i="1"/>
  <c r="BH63" i="1"/>
  <c r="BH200" i="1"/>
  <c r="BH52" i="1"/>
  <c r="BH26" i="1"/>
  <c r="BH571" i="1"/>
  <c r="BH572" i="1"/>
  <c r="BH573" i="1"/>
  <c r="BH574" i="1"/>
  <c r="BH575" i="1"/>
  <c r="BH467" i="1"/>
  <c r="BH576" i="1"/>
  <c r="BH577" i="1"/>
  <c r="BH519" i="1"/>
  <c r="BH578" i="1"/>
  <c r="BH525" i="1"/>
  <c r="BH410" i="1"/>
  <c r="BH468" i="1"/>
  <c r="BH579" i="1"/>
  <c r="BH580" i="1"/>
  <c r="BH451" i="1"/>
  <c r="BH514" i="1"/>
  <c r="BH511" i="1"/>
  <c r="BH485" i="1"/>
  <c r="BH581" i="1"/>
  <c r="BH503" i="1"/>
  <c r="BH504" i="1"/>
  <c r="BH505" i="1"/>
  <c r="BH582" i="1"/>
  <c r="BH583" i="1"/>
  <c r="BH584" i="1"/>
  <c r="BH585" i="1"/>
  <c r="BH586" i="1"/>
  <c r="BH587" i="1"/>
  <c r="BH494" i="1"/>
  <c r="BH588" i="1"/>
  <c r="BH589" i="1"/>
  <c r="BH590" i="1"/>
  <c r="BH506" i="1"/>
  <c r="BH591" i="1"/>
  <c r="BH592" i="1"/>
  <c r="BH526" i="1"/>
  <c r="BH593" i="1"/>
  <c r="BH401" i="1"/>
  <c r="BH594" i="1"/>
  <c r="BH595" i="1"/>
  <c r="BH469" i="1"/>
  <c r="BH596" i="1"/>
  <c r="BH597" i="1"/>
  <c r="BH598" i="1"/>
  <c r="BH599" i="1"/>
  <c r="BH600" i="1"/>
  <c r="BH601" i="1"/>
  <c r="BH537" i="1"/>
  <c r="BH501" i="1"/>
  <c r="BH470" i="1"/>
  <c r="BH512" i="1"/>
  <c r="BH538" i="1"/>
  <c r="BH527" i="1"/>
  <c r="BH528" i="1"/>
  <c r="BH520" i="1"/>
  <c r="BH433" i="1"/>
  <c r="BH513" i="1"/>
  <c r="BH602" i="1"/>
  <c r="BH603" i="1"/>
  <c r="BH604" i="1"/>
  <c r="BH605" i="1"/>
  <c r="BH606" i="1"/>
  <c r="BH607" i="1"/>
  <c r="BH608" i="1"/>
  <c r="BH609" i="1"/>
  <c r="BH610" i="1"/>
  <c r="BH611" i="1"/>
  <c r="BH176" i="1"/>
  <c r="BS16" i="1"/>
  <c r="BS42" i="1"/>
  <c r="BS51" i="1"/>
  <c r="BS99" i="1"/>
  <c r="BS92" i="1"/>
  <c r="BS17" i="1"/>
  <c r="BS40" i="1"/>
  <c r="BS36" i="1"/>
  <c r="BS154" i="1"/>
  <c r="BS23" i="1"/>
  <c r="BS37" i="1"/>
  <c r="BS49" i="1"/>
  <c r="BS390" i="1"/>
  <c r="BS417" i="1"/>
  <c r="BS259" i="1"/>
  <c r="BS129" i="1"/>
  <c r="BS96" i="1"/>
  <c r="BS10" i="1"/>
  <c r="BS6" i="1"/>
  <c r="BS291" i="1"/>
  <c r="BS383" i="1"/>
  <c r="BS368" i="1"/>
  <c r="BS317" i="1"/>
  <c r="BS464" i="1"/>
  <c r="BS231" i="1"/>
  <c r="BS416" i="1"/>
  <c r="BS194" i="1"/>
  <c r="BS335" i="1"/>
  <c r="BS519" i="1"/>
  <c r="BS26" i="1"/>
  <c r="BS30" i="1"/>
  <c r="BS55" i="1"/>
  <c r="BS25" i="1"/>
  <c r="BS328" i="1"/>
  <c r="BS33" i="1"/>
  <c r="BS150" i="1"/>
  <c r="BS406" i="1"/>
  <c r="BS116" i="1"/>
  <c r="BS290" i="1"/>
  <c r="BS280" i="1"/>
  <c r="BS226" i="1"/>
  <c r="BS225" i="1"/>
  <c r="BS513" i="1"/>
  <c r="BS520" i="1"/>
  <c r="BS239" i="1"/>
  <c r="BS152" i="1"/>
  <c r="BS101" i="1"/>
  <c r="BS174" i="1"/>
  <c r="BS172" i="1"/>
  <c r="BS56" i="1"/>
  <c r="BS178" i="1"/>
  <c r="BS510" i="1"/>
  <c r="BS347" i="1"/>
  <c r="BS185" i="1"/>
  <c r="BS423" i="1"/>
  <c r="BS313" i="1"/>
  <c r="BS521" i="1"/>
  <c r="BS159" i="1"/>
  <c r="BS361" i="1"/>
  <c r="BS193" i="1"/>
  <c r="BS179" i="1"/>
  <c r="BS113" i="1"/>
  <c r="BS138" i="1"/>
  <c r="BS60" i="1"/>
  <c r="BS46" i="1"/>
  <c r="BS69" i="1"/>
  <c r="BS21" i="1"/>
  <c r="BS4" i="1"/>
  <c r="BS408" i="1"/>
  <c r="BS424" i="1"/>
  <c r="BS254" i="1"/>
  <c r="BS48" i="1"/>
  <c r="BS72" i="1"/>
  <c r="BS57" i="1"/>
  <c r="BS117" i="1"/>
  <c r="BS201" i="1"/>
  <c r="BS12" i="1"/>
  <c r="BS83" i="1"/>
  <c r="BS213" i="1"/>
  <c r="BS59" i="1"/>
  <c r="BS41" i="1"/>
  <c r="BS43" i="1"/>
  <c r="BS110" i="1"/>
  <c r="BS204" i="1"/>
  <c r="BS446" i="1"/>
  <c r="BS266" i="1"/>
  <c r="BS167" i="1"/>
  <c r="BS90" i="1"/>
  <c r="BS522" i="1"/>
  <c r="BS100" i="1"/>
  <c r="BS143" i="1"/>
  <c r="BS67" i="1"/>
  <c r="BS53" i="1"/>
  <c r="BS215" i="1"/>
  <c r="BS131" i="1"/>
  <c r="BS523" i="1"/>
  <c r="BS315" i="1"/>
  <c r="BS15" i="1"/>
  <c r="BS84" i="1"/>
  <c r="BS80" i="1"/>
  <c r="BS137" i="1"/>
  <c r="BS63" i="1"/>
  <c r="BS134" i="1"/>
  <c r="BS133" i="1"/>
  <c r="BS327" i="1"/>
  <c r="BS219" i="1"/>
  <c r="BS198" i="1"/>
  <c r="BS24" i="1"/>
  <c r="BS453" i="1"/>
  <c r="BS285" i="1"/>
  <c r="BS197" i="1"/>
  <c r="BS331" i="1"/>
  <c r="BS232" i="1"/>
  <c r="BS339" i="1"/>
  <c r="BS19" i="1"/>
  <c r="BS5" i="1"/>
  <c r="BS349" i="1"/>
  <c r="BS183" i="1"/>
  <c r="BS229" i="1"/>
  <c r="BS118" i="1"/>
  <c r="BS34" i="1"/>
  <c r="BS70" i="1"/>
  <c r="BS111" i="1"/>
  <c r="BS87" i="1"/>
  <c r="BS124" i="1"/>
  <c r="BS38" i="1"/>
  <c r="BS86" i="1"/>
  <c r="BS66" i="1"/>
  <c r="BS39" i="1"/>
  <c r="BS142" i="1"/>
  <c r="BS91" i="1"/>
  <c r="BS71" i="1"/>
  <c r="BS31" i="1"/>
  <c r="BS93" i="1"/>
  <c r="BS524" i="1"/>
  <c r="BS95" i="1"/>
  <c r="BS176" i="1"/>
  <c r="BS393" i="1"/>
  <c r="BS127" i="1"/>
  <c r="BS275" i="1"/>
  <c r="BS122" i="1"/>
  <c r="BS13" i="1"/>
  <c r="BS155" i="1"/>
  <c r="BS210" i="1"/>
  <c r="BS277" i="1"/>
  <c r="BS149" i="1"/>
  <c r="BS11" i="1"/>
  <c r="BS463" i="1"/>
  <c r="BS451" i="1"/>
  <c r="BS455" i="1"/>
  <c r="BS165" i="1"/>
  <c r="BS377" i="1"/>
  <c r="BS14" i="1"/>
  <c r="BS222" i="1"/>
  <c r="BS89" i="1"/>
  <c r="BS97" i="1"/>
  <c r="BS156" i="1"/>
  <c r="BS175" i="1"/>
  <c r="BS442" i="1"/>
  <c r="BS208" i="1"/>
  <c r="BS316" i="1"/>
  <c r="BS401" i="1"/>
  <c r="BS491" i="1"/>
  <c r="BS302" i="1"/>
  <c r="BS412" i="1"/>
  <c r="BS399" i="1"/>
  <c r="BS324" i="1"/>
  <c r="BS304" i="1"/>
  <c r="BS345" i="1"/>
  <c r="BS525" i="1"/>
  <c r="BS376" i="1"/>
  <c r="BS462" i="1"/>
  <c r="BS391" i="1"/>
  <c r="BS422" i="1"/>
  <c r="BS478" i="1"/>
  <c r="BS488" i="1"/>
  <c r="BS415" i="1"/>
  <c r="BS526" i="1"/>
  <c r="BS205" i="1"/>
  <c r="BS81" i="1"/>
  <c r="BS82" i="1"/>
  <c r="BS227" i="1"/>
  <c r="BS433" i="1"/>
  <c r="BS287" i="1"/>
  <c r="BS378" i="1"/>
  <c r="BS367" i="1"/>
  <c r="BS373" i="1"/>
  <c r="BS132" i="1"/>
  <c r="BS527" i="1"/>
  <c r="BS394" i="1"/>
  <c r="BS248" i="1"/>
  <c r="BS334" i="1"/>
  <c r="BS237" i="1"/>
  <c r="BS385" i="1"/>
  <c r="BS457" i="1"/>
  <c r="BS196" i="1"/>
  <c r="BS260" i="1"/>
  <c r="BS465" i="1"/>
  <c r="BS505" i="1"/>
  <c r="BS392" i="1"/>
  <c r="BS501" i="1"/>
  <c r="BS398" i="1"/>
  <c r="BS223" i="1"/>
  <c r="BS375" i="1"/>
  <c r="BS255" i="1"/>
  <c r="BS528" i="1"/>
  <c r="BS411" i="1"/>
  <c r="BS481" i="1"/>
  <c r="BS397" i="1"/>
  <c r="BS352" i="1"/>
  <c r="BS466" i="1"/>
  <c r="BS467" i="1"/>
  <c r="BS338" i="1"/>
  <c r="BS357" i="1"/>
  <c r="BS479" i="1"/>
  <c r="BS529" i="1"/>
  <c r="BS492" i="1"/>
  <c r="BS473" i="1"/>
  <c r="BS444" i="1"/>
  <c r="BS202" i="1"/>
  <c r="BS188" i="1"/>
  <c r="BS344" i="1"/>
  <c r="BS382" i="1"/>
  <c r="BS353" i="1"/>
  <c r="BS530" i="1"/>
  <c r="BS531" i="1"/>
  <c r="BS532" i="1"/>
  <c r="BS533" i="1"/>
  <c r="BS448" i="1"/>
  <c r="BS534" i="1"/>
  <c r="BS535" i="1"/>
  <c r="BS461" i="1"/>
  <c r="BS536" i="1"/>
  <c r="BS425" i="1"/>
  <c r="BS369" i="1"/>
  <c r="BS440" i="1"/>
  <c r="BS537" i="1"/>
  <c r="BS538" i="1"/>
  <c r="BS306" i="1"/>
  <c r="BS434" i="1"/>
  <c r="BS458" i="1"/>
  <c r="BS514" i="1"/>
  <c r="BS539" i="1"/>
  <c r="BS540" i="1"/>
  <c r="BS541" i="1"/>
  <c r="BS435" i="1"/>
  <c r="BS439" i="1"/>
  <c r="BS506" i="1"/>
  <c r="BS511" i="1"/>
  <c r="BS343" i="1"/>
  <c r="BS77" i="1"/>
  <c r="BS45" i="1"/>
  <c r="BS476" i="1"/>
  <c r="BS282" i="1"/>
  <c r="BS62" i="1"/>
  <c r="BS431" i="1"/>
  <c r="BS459" i="1"/>
  <c r="BS370" i="1"/>
  <c r="BS341" i="1"/>
  <c r="BS498" i="1"/>
  <c r="BS389" i="1"/>
  <c r="BS499" i="1"/>
  <c r="BS224" i="1"/>
  <c r="BS346" i="1"/>
  <c r="BS340" i="1"/>
  <c r="BS469" i="1"/>
  <c r="BS169" i="1"/>
  <c r="BS407" i="1"/>
  <c r="BS249" i="1"/>
  <c r="BS542" i="1"/>
  <c r="BS356" i="1"/>
  <c r="BS403" i="1"/>
  <c r="BS257" i="1"/>
  <c r="BS332" i="1"/>
  <c r="BS543" i="1"/>
  <c r="BS363" i="1"/>
  <c r="BS474" i="1"/>
  <c r="BS337" i="1"/>
  <c r="BS544" i="1"/>
  <c r="BS388" i="1"/>
  <c r="BS371" i="1"/>
  <c r="BS445" i="1"/>
  <c r="BS437" i="1"/>
  <c r="BS420" i="1"/>
  <c r="BS454" i="1"/>
  <c r="BS545" i="1"/>
  <c r="BS443" i="1"/>
  <c r="BS387" i="1"/>
  <c r="BS436" i="1"/>
  <c r="BS470" i="1"/>
  <c r="BS482" i="1"/>
  <c r="BS456" i="1"/>
  <c r="BS372" i="1"/>
  <c r="BS428" i="1"/>
  <c r="BS546" i="1"/>
  <c r="BS359" i="1"/>
  <c r="BS318" i="1"/>
  <c r="BS547" i="1"/>
  <c r="BS381" i="1"/>
  <c r="BS355" i="1"/>
  <c r="BS242" i="1"/>
  <c r="BS44" i="1"/>
  <c r="BS8" i="1"/>
  <c r="BS32" i="1"/>
  <c r="BS9" i="1"/>
  <c r="BS52" i="1"/>
  <c r="BS258" i="1"/>
  <c r="BS7" i="1"/>
  <c r="BS85" i="1"/>
  <c r="BS483" i="1"/>
  <c r="BS293" i="1"/>
  <c r="BS309" i="1"/>
  <c r="BS211" i="1"/>
  <c r="BS308" i="1"/>
  <c r="BS187" i="1"/>
  <c r="BS548" i="1"/>
  <c r="BS386" i="1"/>
  <c r="BS218" i="1"/>
  <c r="BS151" i="1"/>
  <c r="BS177" i="1"/>
  <c r="BS284" i="1"/>
  <c r="BS336" i="1"/>
  <c r="BS61" i="1"/>
  <c r="BS148" i="1"/>
  <c r="BS107" i="1"/>
  <c r="BS265" i="1"/>
  <c r="BS214" i="1"/>
  <c r="BS396" i="1"/>
  <c r="BS108" i="1"/>
  <c r="BS251" i="1"/>
  <c r="BS441" i="1"/>
  <c r="BS22" i="1"/>
  <c r="BS321" i="1"/>
  <c r="BS79" i="1"/>
  <c r="BS64" i="1"/>
  <c r="BS28" i="1"/>
  <c r="BS29" i="1"/>
  <c r="BS114" i="1"/>
  <c r="BS288" i="1"/>
  <c r="BS502" i="1"/>
  <c r="BS507" i="1"/>
  <c r="BS123" i="1"/>
  <c r="BS76" i="1"/>
  <c r="BS329" i="1"/>
  <c r="BS233" i="1"/>
  <c r="BS168" i="1"/>
  <c r="BS200" i="1"/>
  <c r="BS503" i="1"/>
  <c r="BS314" i="1"/>
  <c r="BS144" i="1"/>
  <c r="BS244" i="1"/>
  <c r="BS182" i="1"/>
  <c r="BS140" i="1"/>
  <c r="BS103" i="1"/>
  <c r="BS104" i="1"/>
  <c r="BS247" i="1"/>
  <c r="BS235" i="1"/>
  <c r="BS279" i="1"/>
  <c r="BS98" i="1"/>
  <c r="BS203" i="1"/>
  <c r="BS173" i="1"/>
  <c r="BS245" i="1"/>
  <c r="BS549" i="1"/>
  <c r="BS164" i="1"/>
  <c r="BS468" i="1"/>
  <c r="BS269" i="1"/>
  <c r="BS350" i="1"/>
  <c r="BS489" i="1"/>
  <c r="BS50" i="1"/>
  <c r="BS325" i="1"/>
  <c r="BS47" i="1"/>
  <c r="BS119" i="1"/>
  <c r="BS283" i="1"/>
  <c r="BS292" i="1"/>
  <c r="BS246" i="1"/>
  <c r="BS212" i="1"/>
  <c r="BS135" i="1"/>
  <c r="BS351" i="1"/>
  <c r="BS405" i="1"/>
  <c r="BS191" i="1"/>
  <c r="BS243" i="1"/>
  <c r="BS303" i="1"/>
  <c r="BS130" i="1"/>
  <c r="BS145" i="1"/>
  <c r="BS20" i="1"/>
  <c r="BS480" i="1"/>
  <c r="BS270" i="1"/>
  <c r="BS364" i="1"/>
  <c r="BS362" i="1"/>
  <c r="BS276" i="1"/>
  <c r="BS475" i="1"/>
  <c r="BS35" i="1"/>
  <c r="BS199" i="1"/>
  <c r="BS136" i="1"/>
  <c r="BS252" i="1"/>
  <c r="BS158" i="1"/>
  <c r="BS153" i="1"/>
  <c r="BS550" i="1"/>
  <c r="BS141" i="1"/>
  <c r="BS271" i="1"/>
  <c r="BS310" i="1"/>
  <c r="BS427" i="1"/>
  <c r="BS404" i="1"/>
  <c r="BS181" i="1"/>
  <c r="BS278" i="1"/>
  <c r="BS147" i="1"/>
  <c r="BS54" i="1"/>
  <c r="BS551" i="1"/>
  <c r="BS311" i="1"/>
  <c r="BS190" i="1"/>
  <c r="BS477" i="1"/>
  <c r="BS126" i="1"/>
  <c r="BS65" i="1"/>
  <c r="BS112" i="1"/>
  <c r="BS289" i="1"/>
  <c r="BS192" i="1"/>
  <c r="BS216" i="1"/>
  <c r="BS105" i="1"/>
  <c r="BS274" i="1"/>
  <c r="BS78" i="1"/>
  <c r="BS410" i="1"/>
  <c r="BS184" i="1"/>
  <c r="BS326" i="1"/>
  <c r="BS421" i="1"/>
  <c r="BS294" i="1"/>
  <c r="BS418" i="1"/>
  <c r="BS413" i="1"/>
  <c r="BS552" i="1"/>
  <c r="BS170" i="1"/>
  <c r="BS139" i="1"/>
  <c r="BS125" i="1"/>
  <c r="BS236" i="1"/>
  <c r="BS206" i="1"/>
  <c r="BS186" i="1"/>
  <c r="BS162" i="1"/>
  <c r="BS512" i="1"/>
  <c r="BS365" i="1"/>
  <c r="BS115" i="1"/>
  <c r="BS330" i="1"/>
  <c r="BS75" i="1"/>
  <c r="BS342" i="1"/>
  <c r="BS217" i="1"/>
  <c r="BS333" i="1"/>
  <c r="BS120" i="1"/>
  <c r="BS320" i="1"/>
  <c r="BS221" i="1"/>
  <c r="BS281" i="1"/>
  <c r="BS286" i="1"/>
  <c r="BS460" i="1"/>
  <c r="BS102" i="1"/>
  <c r="BS256" i="1"/>
  <c r="BS261" i="1"/>
  <c r="BS300" i="1"/>
  <c r="BS305" i="1"/>
  <c r="BS400" i="1"/>
  <c r="BS490" i="1"/>
  <c r="BS209" i="1"/>
  <c r="BS230" i="1"/>
  <c r="BS109" i="1"/>
  <c r="BS450" i="1"/>
  <c r="BS366" i="1"/>
  <c r="BS319" i="1"/>
  <c r="BS299" i="1"/>
  <c r="BS553" i="1"/>
  <c r="BS360" i="1"/>
  <c r="BS296" i="1"/>
  <c r="BS447" i="1"/>
  <c r="BS272" i="1"/>
  <c r="BS312" i="1"/>
  <c r="BS238" i="1"/>
  <c r="BS88" i="1"/>
  <c r="BS228" i="1"/>
  <c r="BS554" i="1"/>
  <c r="BS250" i="1"/>
  <c r="BS555" i="1"/>
  <c r="BS268" i="1"/>
  <c r="BS358" i="1"/>
  <c r="BS264" i="1"/>
  <c r="BS374" i="1"/>
  <c r="BS556" i="1"/>
  <c r="BS121" i="1"/>
  <c r="BS322" i="1"/>
  <c r="BS402" i="1"/>
  <c r="BS240" i="1"/>
  <c r="BS267" i="1"/>
  <c r="BS171" i="1"/>
  <c r="BS379" i="1"/>
  <c r="BS298" i="1"/>
  <c r="BS471" i="1"/>
  <c r="BS160" i="1"/>
  <c r="BS419" i="1"/>
  <c r="BS557" i="1"/>
  <c r="BS426" i="1"/>
  <c r="BS558" i="1"/>
  <c r="BS493" i="1"/>
  <c r="BS452" i="1"/>
  <c r="BS273" i="1"/>
  <c r="BS262" i="1"/>
  <c r="BS409" i="1"/>
  <c r="BS68" i="1"/>
  <c r="BS157" i="1"/>
  <c r="BS220" i="1"/>
  <c r="BS106" i="1"/>
  <c r="BS295" i="1"/>
  <c r="BS241" i="1"/>
  <c r="BS180" i="1"/>
  <c r="BS161" i="1"/>
  <c r="BS189" i="1"/>
  <c r="BS380" i="1"/>
  <c r="BS234" i="1"/>
  <c r="BS449" i="1"/>
  <c r="BS253" i="1"/>
  <c r="BS128" i="1"/>
  <c r="BS395" i="1"/>
  <c r="BS414" i="1"/>
  <c r="BS323" i="1"/>
  <c r="BS559" i="1"/>
  <c r="BS348" i="1"/>
  <c r="BS384" i="1"/>
  <c r="BS430" i="1"/>
  <c r="BS560" i="1"/>
  <c r="BS307" i="1"/>
  <c r="BS429" i="1"/>
  <c r="BS195" i="1"/>
  <c r="BS297" i="1"/>
  <c r="BS301" i="1"/>
  <c r="BS354" i="1"/>
  <c r="BS146" i="1"/>
  <c r="BS18" i="1"/>
  <c r="BS94" i="1"/>
  <c r="BS74" i="1"/>
  <c r="BS561" i="1"/>
  <c r="BS562" i="1"/>
  <c r="BS263" i="1"/>
  <c r="BS207" i="1"/>
  <c r="BS73" i="1"/>
  <c r="BS163" i="1"/>
  <c r="BS58" i="1"/>
  <c r="BS27" i="1"/>
  <c r="BS563" i="1"/>
  <c r="BS494" i="1"/>
  <c r="BS564" i="1"/>
  <c r="BS515" i="1"/>
  <c r="BS565" i="1"/>
  <c r="BS432" i="1"/>
  <c r="BS566" i="1"/>
  <c r="BS567" i="1"/>
  <c r="BS568" i="1"/>
  <c r="BS569" i="1"/>
  <c r="BS487" i="1"/>
  <c r="BS508" i="1"/>
  <c r="BS570" i="1"/>
  <c r="BS571" i="1"/>
  <c r="BS572" i="1"/>
  <c r="BS573" i="1"/>
  <c r="BS438" i="1"/>
  <c r="BS574" i="1"/>
  <c r="BS575" i="1"/>
  <c r="BS576" i="1"/>
  <c r="BS577" i="1"/>
  <c r="BS578" i="1"/>
  <c r="BS579" i="1"/>
  <c r="BS580" i="1"/>
  <c r="BS484" i="1"/>
  <c r="BS581" i="1"/>
  <c r="BS516" i="1"/>
  <c r="BS504" i="1"/>
  <c r="BS582" i="1"/>
  <c r="BS583" i="1"/>
  <c r="BS584" i="1"/>
  <c r="BS585" i="1"/>
  <c r="BS586" i="1"/>
  <c r="BS587" i="1"/>
  <c r="BS588" i="1"/>
  <c r="BS589" i="1"/>
  <c r="BS590" i="1"/>
  <c r="BS591" i="1"/>
  <c r="BS592" i="1"/>
  <c r="BS593" i="1"/>
  <c r="BS594" i="1"/>
  <c r="BS595" i="1"/>
  <c r="BS495" i="1"/>
  <c r="BS517" i="1"/>
  <c r="BS596" i="1"/>
  <c r="BS597" i="1"/>
  <c r="BS598" i="1"/>
  <c r="BS599" i="1"/>
  <c r="BS600" i="1"/>
  <c r="BS601" i="1"/>
  <c r="BS602" i="1"/>
  <c r="BS603" i="1"/>
  <c r="BS604" i="1"/>
  <c r="BS605" i="1"/>
  <c r="BS606" i="1"/>
  <c r="BS607" i="1"/>
  <c r="BS608" i="1"/>
  <c r="BS472" i="1"/>
  <c r="BS485" i="1"/>
  <c r="BS518" i="1"/>
  <c r="BS486" i="1"/>
  <c r="BS500" i="1"/>
  <c r="BS509" i="1"/>
  <c r="BS496" i="1"/>
  <c r="BS497" i="1"/>
  <c r="BS609" i="1"/>
  <c r="BS610" i="1"/>
  <c r="BS611" i="1"/>
  <c r="BS166" i="1"/>
  <c r="CE17" i="1"/>
  <c r="CE48" i="1"/>
  <c r="CE62" i="1"/>
  <c r="CE105" i="1"/>
  <c r="CE95" i="1"/>
  <c r="CE16" i="1"/>
  <c r="CE36" i="1"/>
  <c r="CE40" i="1"/>
  <c r="CE161" i="1"/>
  <c r="CE33" i="1"/>
  <c r="CE35" i="1"/>
  <c r="CE45" i="1"/>
  <c r="CE349" i="1"/>
  <c r="CE422" i="1"/>
  <c r="CE260" i="1"/>
  <c r="CE130" i="1"/>
  <c r="CE97" i="1"/>
  <c r="CE7" i="1"/>
  <c r="CE6" i="1"/>
  <c r="CE314" i="1"/>
  <c r="CE345" i="1"/>
  <c r="CE424" i="1"/>
  <c r="CE360" i="1"/>
  <c r="CE448" i="1"/>
  <c r="CE275" i="1"/>
  <c r="CE379" i="1"/>
  <c r="CE197" i="1"/>
  <c r="CE264" i="1"/>
  <c r="CE499" i="1"/>
  <c r="CE29" i="1"/>
  <c r="CE37" i="1"/>
  <c r="CE54" i="1"/>
  <c r="CE24" i="1"/>
  <c r="CE354" i="1"/>
  <c r="CE34" i="1"/>
  <c r="CE145" i="1"/>
  <c r="CE418" i="1"/>
  <c r="CE118" i="1"/>
  <c r="CE266" i="1"/>
  <c r="CE254" i="1"/>
  <c r="CE249" i="1"/>
  <c r="CE244" i="1"/>
  <c r="CE377" i="1"/>
  <c r="CE486" i="1"/>
  <c r="CE227" i="1"/>
  <c r="CE142" i="1"/>
  <c r="CE96" i="1"/>
  <c r="CE167" i="1"/>
  <c r="CE150" i="1"/>
  <c r="CE58" i="1"/>
  <c r="CE200" i="1"/>
  <c r="CE537" i="1"/>
  <c r="CE355" i="1"/>
  <c r="CE186" i="1"/>
  <c r="CE445" i="1"/>
  <c r="CE325" i="1"/>
  <c r="CE538" i="1"/>
  <c r="CE180" i="1"/>
  <c r="CE297" i="1"/>
  <c r="CE174" i="1"/>
  <c r="CE168" i="1"/>
  <c r="CE109" i="1"/>
  <c r="CE132" i="1"/>
  <c r="CE64" i="1"/>
  <c r="CE41" i="1"/>
  <c r="CE69" i="1"/>
  <c r="CE23" i="1"/>
  <c r="CE4" i="1"/>
  <c r="CE466" i="1"/>
  <c r="CE417" i="1"/>
  <c r="CE284" i="1"/>
  <c r="CE46" i="1"/>
  <c r="CE70" i="1"/>
  <c r="CE51" i="1"/>
  <c r="CE103" i="1"/>
  <c r="CE187" i="1"/>
  <c r="CE11" i="1"/>
  <c r="CE76" i="1"/>
  <c r="CE209" i="1"/>
  <c r="CE78" i="1"/>
  <c r="CE42" i="1"/>
  <c r="CE47" i="1"/>
  <c r="CE106" i="1"/>
  <c r="CE176" i="1"/>
  <c r="CE438" i="1"/>
  <c r="CE289" i="1"/>
  <c r="CE173" i="1"/>
  <c r="CE92" i="1"/>
  <c r="CE500" i="1"/>
  <c r="CE94" i="1"/>
  <c r="CE138" i="1"/>
  <c r="CE61" i="1"/>
  <c r="CE50" i="1"/>
  <c r="CE213" i="1"/>
  <c r="CE124" i="1"/>
  <c r="CE539" i="1"/>
  <c r="CE305" i="1"/>
  <c r="CE15" i="1"/>
  <c r="CE80" i="1"/>
  <c r="CE84" i="1"/>
  <c r="CE147" i="1"/>
  <c r="CE60" i="1"/>
  <c r="CE136" i="1"/>
  <c r="CE133" i="1"/>
  <c r="CE263" i="1"/>
  <c r="CE219" i="1"/>
  <c r="CE207" i="1"/>
  <c r="CE21" i="1"/>
  <c r="CE502" i="1"/>
  <c r="CE287" i="1"/>
  <c r="CE184" i="1"/>
  <c r="CE318" i="1"/>
  <c r="CE223" i="1"/>
  <c r="CE317" i="1"/>
  <c r="CE18" i="1"/>
  <c r="CE5" i="1"/>
  <c r="CE385" i="1"/>
  <c r="CE191" i="1"/>
  <c r="CE252" i="1"/>
  <c r="CE141" i="1"/>
  <c r="CE32" i="1"/>
  <c r="CE71" i="1"/>
  <c r="CE113" i="1"/>
  <c r="CE83" i="1"/>
  <c r="CE134" i="1"/>
  <c r="CE38" i="1"/>
  <c r="CE86" i="1"/>
  <c r="CE66" i="1"/>
  <c r="CE39" i="1"/>
  <c r="CE137" i="1"/>
  <c r="CE90" i="1"/>
  <c r="CE63" i="1"/>
  <c r="CE28" i="1"/>
  <c r="CE77" i="1"/>
  <c r="CE540" i="1"/>
  <c r="CE119" i="1"/>
  <c r="CE233" i="1"/>
  <c r="CE384" i="1"/>
  <c r="CE117" i="1"/>
  <c r="CE276" i="1"/>
  <c r="CE115" i="1"/>
  <c r="CE12" i="1"/>
  <c r="CE166" i="1"/>
  <c r="CE194" i="1"/>
  <c r="CE234" i="1"/>
  <c r="CE156" i="1"/>
  <c r="CE14" i="1"/>
  <c r="CE468" i="1"/>
  <c r="CE529" i="1"/>
  <c r="CE541" i="1"/>
  <c r="CE155" i="1"/>
  <c r="CE392" i="1"/>
  <c r="CE13" i="1"/>
  <c r="CE221" i="1"/>
  <c r="CE87" i="1"/>
  <c r="CE102" i="1"/>
  <c r="CE114" i="1"/>
  <c r="CE172" i="1"/>
  <c r="CE504" i="1"/>
  <c r="CE217" i="1"/>
  <c r="CE315" i="1"/>
  <c r="CE393" i="1"/>
  <c r="CE467" i="1"/>
  <c r="CE311" i="1"/>
  <c r="CE387" i="1"/>
  <c r="CE388" i="1"/>
  <c r="CE351" i="1"/>
  <c r="CE295" i="1"/>
  <c r="CE358" i="1"/>
  <c r="CE421" i="1"/>
  <c r="CE391" i="1"/>
  <c r="CE447" i="1"/>
  <c r="CE401" i="1"/>
  <c r="CE394" i="1"/>
  <c r="CE542" i="1"/>
  <c r="CE519" i="1"/>
  <c r="CE308" i="1"/>
  <c r="CE496" i="1"/>
  <c r="CE199" i="1"/>
  <c r="CE81" i="1"/>
  <c r="CE82" i="1"/>
  <c r="CE211" i="1"/>
  <c r="CE471" i="1"/>
  <c r="CE253" i="1"/>
  <c r="CE483" i="1"/>
  <c r="CE344" i="1"/>
  <c r="CE380" i="1"/>
  <c r="CE129" i="1"/>
  <c r="CE516" i="1"/>
  <c r="CE473" i="1"/>
  <c r="CE257" i="1"/>
  <c r="CE281" i="1"/>
  <c r="CE225" i="1"/>
  <c r="CE373" i="1"/>
  <c r="CE396" i="1"/>
  <c r="CE212" i="1"/>
  <c r="CE279" i="1"/>
  <c r="CE370" i="1"/>
  <c r="CE482" i="1"/>
  <c r="CE330" i="1"/>
  <c r="CE520" i="1"/>
  <c r="CE439" i="1"/>
  <c r="CE214" i="1"/>
  <c r="CE375" i="1"/>
  <c r="CE258" i="1"/>
  <c r="CE426" i="1"/>
  <c r="CE352" i="1"/>
  <c r="CE543" i="1"/>
  <c r="CE407" i="1"/>
  <c r="CE366" i="1"/>
  <c r="CE412" i="1"/>
  <c r="CE413" i="1"/>
  <c r="CE367" i="1"/>
  <c r="CE320" i="1"/>
  <c r="CE505" i="1"/>
  <c r="CE544" i="1"/>
  <c r="CE474" i="1"/>
  <c r="CE545" i="1"/>
  <c r="CE480" i="1"/>
  <c r="CE181" i="1"/>
  <c r="CE179" i="1"/>
  <c r="CE348" i="1"/>
  <c r="CE397" i="1"/>
  <c r="CE346" i="1"/>
  <c r="CE506" i="1"/>
  <c r="CE501" i="1"/>
  <c r="CE546" i="1"/>
  <c r="CE485" i="1"/>
  <c r="CE409" i="1"/>
  <c r="CE547" i="1"/>
  <c r="CE548" i="1"/>
  <c r="CE470" i="1"/>
  <c r="CE530" i="1"/>
  <c r="CE430" i="1"/>
  <c r="CE368" i="1"/>
  <c r="CE514" i="1"/>
  <c r="CE532" i="1"/>
  <c r="CE549" i="1"/>
  <c r="CE337" i="1"/>
  <c r="CE550" i="1"/>
  <c r="CE441" i="1"/>
  <c r="CE455" i="1"/>
  <c r="CE551" i="1"/>
  <c r="CE475" i="1"/>
  <c r="CE494" i="1"/>
  <c r="CE431" i="1"/>
  <c r="CE460" i="1"/>
  <c r="CE442" i="1"/>
  <c r="CE507" i="1"/>
  <c r="CE322" i="1"/>
  <c r="CE79" i="1"/>
  <c r="CE44" i="1"/>
  <c r="CE414" i="1"/>
  <c r="CE269" i="1"/>
  <c r="CE59" i="1"/>
  <c r="CE378" i="1"/>
  <c r="CE435" i="1"/>
  <c r="CE342" i="1"/>
  <c r="CE327" i="1"/>
  <c r="CE552" i="1"/>
  <c r="CE400" i="1"/>
  <c r="CE436" i="1"/>
  <c r="CE232" i="1"/>
  <c r="CE359" i="1"/>
  <c r="CE338" i="1"/>
  <c r="CE452" i="1"/>
  <c r="CE159" i="1"/>
  <c r="CE356" i="1"/>
  <c r="CE268" i="1"/>
  <c r="CE553" i="1"/>
  <c r="CE353" i="1"/>
  <c r="CE411" i="1"/>
  <c r="CE278" i="1"/>
  <c r="CE386" i="1"/>
  <c r="CE476" i="1"/>
  <c r="CE372" i="1"/>
  <c r="CE451" i="1"/>
  <c r="CE306" i="1"/>
  <c r="CE554" i="1"/>
  <c r="CE347" i="1"/>
  <c r="CE419" i="1"/>
  <c r="CE497" i="1"/>
  <c r="CE462" i="1"/>
  <c r="CE399" i="1"/>
  <c r="CE478" i="1"/>
  <c r="CE555" i="1"/>
  <c r="CE443" i="1"/>
  <c r="CE369" i="1"/>
  <c r="CE432" i="1"/>
  <c r="CE463" i="1"/>
  <c r="CE531" i="1"/>
  <c r="CE389" i="1"/>
  <c r="CE340" i="1"/>
  <c r="CE408" i="1"/>
  <c r="CE446" i="1"/>
  <c r="CE398" i="1"/>
  <c r="CE341" i="1"/>
  <c r="CE556" i="1"/>
  <c r="CE363" i="1"/>
  <c r="CE309" i="1"/>
  <c r="CE236" i="1"/>
  <c r="CE43" i="1"/>
  <c r="CE9" i="1"/>
  <c r="CE27" i="1"/>
  <c r="CE10" i="1"/>
  <c r="CE52" i="1"/>
  <c r="CE302" i="1"/>
  <c r="CE8" i="1"/>
  <c r="CE85" i="1"/>
  <c r="CE522" i="1"/>
  <c r="CE357" i="1"/>
  <c r="CE296" i="1"/>
  <c r="CE220" i="1"/>
  <c r="CE307" i="1"/>
  <c r="CE195" i="1"/>
  <c r="CE508" i="1"/>
  <c r="CE374" i="1"/>
  <c r="CE267" i="1"/>
  <c r="CE149" i="1"/>
  <c r="CE185" i="1"/>
  <c r="CE261" i="1"/>
  <c r="CE312" i="1"/>
  <c r="CE56" i="1"/>
  <c r="CE140" i="1"/>
  <c r="CE101" i="1"/>
  <c r="CE255" i="1"/>
  <c r="CE205" i="1"/>
  <c r="CE425" i="1"/>
  <c r="CE104" i="1"/>
  <c r="CE243" i="1"/>
  <c r="CE479" i="1"/>
  <c r="CE22" i="1"/>
  <c r="CE410" i="1"/>
  <c r="CE74" i="1"/>
  <c r="CE57" i="1"/>
  <c r="CE25" i="1"/>
  <c r="CE26" i="1"/>
  <c r="CE116" i="1"/>
  <c r="CE298" i="1"/>
  <c r="CE509" i="1"/>
  <c r="CE444" i="1"/>
  <c r="CE126" i="1"/>
  <c r="CE89" i="1"/>
  <c r="CE313" i="1"/>
  <c r="CE224" i="1"/>
  <c r="CE171" i="1"/>
  <c r="CE206" i="1"/>
  <c r="CE495" i="1"/>
  <c r="CE319" i="1"/>
  <c r="CE148" i="1"/>
  <c r="CE226" i="1"/>
  <c r="CE182" i="1"/>
  <c r="CE143" i="1"/>
  <c r="CE107" i="1"/>
  <c r="CE108" i="1"/>
  <c r="CE239" i="1"/>
  <c r="CE230" i="1"/>
  <c r="CE251" i="1"/>
  <c r="CE93" i="1"/>
  <c r="CE201" i="1"/>
  <c r="CE160" i="1"/>
  <c r="CE231" i="1"/>
  <c r="CE557" i="1"/>
  <c r="CE162" i="1"/>
  <c r="CE465" i="1"/>
  <c r="CE316" i="1"/>
  <c r="CE440" i="1"/>
  <c r="CE490" i="1"/>
  <c r="CE53" i="1"/>
  <c r="CE328" i="1"/>
  <c r="CE49" i="1"/>
  <c r="CE122" i="1"/>
  <c r="CE272" i="1"/>
  <c r="CE286" i="1"/>
  <c r="CE229" i="1"/>
  <c r="CE202" i="1"/>
  <c r="CE152" i="1"/>
  <c r="CE406" i="1"/>
  <c r="CE402" i="1"/>
  <c r="CE208" i="1"/>
  <c r="CE247" i="1"/>
  <c r="CE339" i="1"/>
  <c r="CE125" i="1"/>
  <c r="CE144" i="1"/>
  <c r="CE20" i="1"/>
  <c r="CE492" i="1"/>
  <c r="CE292" i="1"/>
  <c r="CE420" i="1"/>
  <c r="CE415" i="1"/>
  <c r="CE280" i="1"/>
  <c r="CE405" i="1"/>
  <c r="CE30" i="1"/>
  <c r="CE189" i="1"/>
  <c r="CE127" i="1"/>
  <c r="CE237" i="1"/>
  <c r="CE157" i="1"/>
  <c r="CE165" i="1"/>
  <c r="CE512" i="1"/>
  <c r="CE146" i="1"/>
  <c r="CE271" i="1"/>
  <c r="CE303" i="1"/>
  <c r="CE427" i="1"/>
  <c r="CE403" i="1"/>
  <c r="CE183" i="1"/>
  <c r="CE274" i="1"/>
  <c r="CE154" i="1"/>
  <c r="CE55" i="1"/>
  <c r="CE450" i="1"/>
  <c r="CE329" i="1"/>
  <c r="CE198" i="1"/>
  <c r="CE458" i="1"/>
  <c r="CE128" i="1"/>
  <c r="CE65" i="1"/>
  <c r="CE139" i="1"/>
  <c r="CE299" i="1"/>
  <c r="CE178" i="1"/>
  <c r="CE193" i="1"/>
  <c r="CE99" i="1"/>
  <c r="CE294" i="1"/>
  <c r="CE67" i="1"/>
  <c r="CE365" i="1"/>
  <c r="CE190" i="1"/>
  <c r="CE331" i="1"/>
  <c r="CE416" i="1"/>
  <c r="CE300" i="1"/>
  <c r="CE488" i="1"/>
  <c r="CE469" i="1"/>
  <c r="CE487" i="1"/>
  <c r="CE170" i="1"/>
  <c r="CE135" i="1"/>
  <c r="CE151" i="1"/>
  <c r="CE228" i="1"/>
  <c r="CE192" i="1"/>
  <c r="CE177" i="1"/>
  <c r="CE153" i="1"/>
  <c r="CE457" i="1"/>
  <c r="CE381" i="1"/>
  <c r="CE112" i="1"/>
  <c r="CE336" i="1"/>
  <c r="CE91" i="1"/>
  <c r="CE333" i="1"/>
  <c r="CE218" i="1"/>
  <c r="CE343" i="1"/>
  <c r="CE123" i="1"/>
  <c r="CE321" i="1"/>
  <c r="CE250" i="1"/>
  <c r="CE291" i="1"/>
  <c r="CE293" i="1"/>
  <c r="CE515" i="1"/>
  <c r="CE100" i="1"/>
  <c r="CE235" i="1"/>
  <c r="CE259" i="1"/>
  <c r="CE304" i="1"/>
  <c r="CE310" i="1"/>
  <c r="CE371" i="1"/>
  <c r="CE433" i="1"/>
  <c r="CE216" i="1"/>
  <c r="CE222" i="1"/>
  <c r="CE110" i="1"/>
  <c r="CE464" i="1"/>
  <c r="CE364" i="1"/>
  <c r="CE324" i="1"/>
  <c r="CE326" i="1"/>
  <c r="CE517" i="1"/>
  <c r="CE350" i="1"/>
  <c r="CE282" i="1"/>
  <c r="CE498" i="1"/>
  <c r="CE290" i="1"/>
  <c r="CE323" i="1"/>
  <c r="CE242" i="1"/>
  <c r="CE88" i="1"/>
  <c r="CE203" i="1"/>
  <c r="CE558" i="1"/>
  <c r="CE262" i="1"/>
  <c r="CE503" i="1"/>
  <c r="CE256" i="1"/>
  <c r="CE376" i="1"/>
  <c r="CE273" i="1"/>
  <c r="CE434" i="1"/>
  <c r="CE559" i="1"/>
  <c r="CE120" i="1"/>
  <c r="CE301" i="1"/>
  <c r="CE361" i="1"/>
  <c r="CE248" i="1"/>
  <c r="CE265" i="1"/>
  <c r="CE158" i="1"/>
  <c r="CE449" i="1"/>
  <c r="CE362" i="1"/>
  <c r="CE523" i="1"/>
  <c r="CE175" i="1"/>
  <c r="CE395" i="1"/>
  <c r="CE491" i="1"/>
  <c r="CE456" i="1"/>
  <c r="CE533" i="1"/>
  <c r="CE524" i="1"/>
  <c r="CE382" i="1"/>
  <c r="CE288" i="1"/>
  <c r="CE270" i="1"/>
  <c r="CE477" i="1"/>
  <c r="CE68" i="1"/>
  <c r="CE169" i="1"/>
  <c r="CE241" i="1"/>
  <c r="CE111" i="1"/>
  <c r="CE277" i="1"/>
  <c r="CE245" i="1"/>
  <c r="CE164" i="1"/>
  <c r="CE188" i="1"/>
  <c r="CE196" i="1"/>
  <c r="CE404" i="1"/>
  <c r="CE240" i="1"/>
  <c r="CE428" i="1"/>
  <c r="CE238" i="1"/>
  <c r="CE131" i="1"/>
  <c r="CE423" i="1"/>
  <c r="CE429" i="1"/>
  <c r="CE332" i="1"/>
  <c r="CE453" i="1"/>
  <c r="CE335" i="1"/>
  <c r="CE383" i="1"/>
  <c r="CE461" i="1"/>
  <c r="CE560" i="1"/>
  <c r="CE390" i="1"/>
  <c r="CE437" i="1"/>
  <c r="CE210" i="1"/>
  <c r="CE285" i="1"/>
  <c r="CE283" i="1"/>
  <c r="CE334" i="1"/>
  <c r="CE121" i="1"/>
  <c r="CE19" i="1"/>
  <c r="CE98" i="1"/>
  <c r="CE73" i="1"/>
  <c r="CE472" i="1"/>
  <c r="CE561" i="1"/>
  <c r="CE246" i="1"/>
  <c r="CE215" i="1"/>
  <c r="CE72" i="1"/>
  <c r="CE204" i="1"/>
  <c r="CE75" i="1"/>
  <c r="CE31" i="1"/>
  <c r="CE562" i="1"/>
  <c r="CE563" i="1"/>
  <c r="CE564" i="1"/>
  <c r="CE565" i="1"/>
  <c r="CE510" i="1"/>
  <c r="CE525" i="1"/>
  <c r="CE566" i="1"/>
  <c r="CE567" i="1"/>
  <c r="CE568" i="1"/>
  <c r="CE569" i="1"/>
  <c r="CE570" i="1"/>
  <c r="CE459" i="1"/>
  <c r="CE571" i="1"/>
  <c r="CE572" i="1"/>
  <c r="CE573" i="1"/>
  <c r="CE574" i="1"/>
  <c r="CE454" i="1"/>
  <c r="CE575" i="1"/>
  <c r="CE493" i="1"/>
  <c r="CE576" i="1"/>
  <c r="CE577" i="1"/>
  <c r="CE578" i="1"/>
  <c r="CE579" i="1"/>
  <c r="CE534" i="1"/>
  <c r="CE580" i="1"/>
  <c r="CE581" i="1"/>
  <c r="CE489" i="1"/>
  <c r="CE582" i="1"/>
  <c r="CE481" i="1"/>
  <c r="CE513" i="1"/>
  <c r="CE583" i="1"/>
  <c r="CE584" i="1"/>
  <c r="CE535" i="1"/>
  <c r="CE585" i="1"/>
  <c r="CE586" i="1"/>
  <c r="CE587" i="1"/>
  <c r="CE588" i="1"/>
  <c r="CE589" i="1"/>
  <c r="CE484" i="1"/>
  <c r="CE590" i="1"/>
  <c r="CE591" i="1"/>
  <c r="CE592" i="1"/>
  <c r="CE593" i="1"/>
  <c r="CE594" i="1"/>
  <c r="CE595" i="1"/>
  <c r="CE596" i="1"/>
  <c r="CE597" i="1"/>
  <c r="CE598" i="1"/>
  <c r="CE518" i="1"/>
  <c r="CE599" i="1"/>
  <c r="CE600" i="1"/>
  <c r="CE601" i="1"/>
  <c r="CE602" i="1"/>
  <c r="CE603" i="1"/>
  <c r="CE604" i="1"/>
  <c r="CE605" i="1"/>
  <c r="CE606" i="1"/>
  <c r="CE526" i="1"/>
  <c r="CE607" i="1"/>
  <c r="CE608" i="1"/>
  <c r="CE527" i="1"/>
  <c r="CE609" i="1"/>
  <c r="CE610" i="1"/>
  <c r="CE611" i="1"/>
  <c r="CE528" i="1"/>
  <c r="CE511" i="1"/>
  <c r="CE521" i="1"/>
  <c r="CE536" i="1"/>
  <c r="CE163" i="1"/>
  <c r="L14" i="1"/>
  <c r="L42" i="1"/>
  <c r="L55" i="1"/>
  <c r="L98" i="1"/>
  <c r="L89" i="1"/>
  <c r="L15" i="1"/>
  <c r="L36" i="1"/>
  <c r="L37" i="1"/>
  <c r="L174" i="1"/>
  <c r="L19" i="1"/>
  <c r="L40" i="1"/>
  <c r="L46" i="1"/>
  <c r="L400" i="1"/>
  <c r="L416" i="1"/>
  <c r="L269" i="1"/>
  <c r="L130" i="1"/>
  <c r="L94" i="1"/>
  <c r="L7" i="1"/>
  <c r="L6" i="1"/>
  <c r="L287" i="1"/>
  <c r="L379" i="1"/>
  <c r="L338" i="1"/>
  <c r="L373" i="1"/>
  <c r="L496" i="1"/>
  <c r="L264" i="1"/>
  <c r="L376" i="1"/>
  <c r="L205" i="1"/>
  <c r="L299" i="1"/>
  <c r="L487" i="1"/>
  <c r="L24" i="1"/>
  <c r="L32" i="1"/>
  <c r="L48" i="1"/>
  <c r="L21" i="1"/>
  <c r="L300" i="1"/>
  <c r="L29" i="1"/>
  <c r="L141" i="1"/>
  <c r="L426" i="1"/>
  <c r="L123" i="1"/>
  <c r="L273" i="1"/>
  <c r="L252" i="1"/>
  <c r="L266" i="1"/>
  <c r="L237" i="1"/>
  <c r="L436" i="1"/>
  <c r="L453" i="1"/>
  <c r="L235" i="1"/>
  <c r="L140" i="1"/>
  <c r="L97" i="1"/>
  <c r="L192" i="1"/>
  <c r="L157" i="1"/>
  <c r="L64" i="1"/>
  <c r="L198" i="1"/>
  <c r="L543" i="1"/>
  <c r="L352" i="1"/>
  <c r="L186" i="1"/>
  <c r="L535" i="1"/>
  <c r="L330" i="1"/>
  <c r="L536" i="1"/>
  <c r="L183" i="1"/>
  <c r="L314" i="1"/>
  <c r="L202" i="1"/>
  <c r="L172" i="1"/>
  <c r="L113" i="1"/>
  <c r="L127" i="1"/>
  <c r="L69" i="1"/>
  <c r="L35" i="1"/>
  <c r="L85" i="1"/>
  <c r="L34" i="1"/>
  <c r="L4" i="1"/>
  <c r="L396" i="1"/>
  <c r="L419" i="1"/>
  <c r="L255" i="1"/>
  <c r="L45" i="1"/>
  <c r="L70" i="1"/>
  <c r="L73" i="1"/>
  <c r="L108" i="1"/>
  <c r="L154" i="1"/>
  <c r="L12" i="1"/>
  <c r="L79" i="1"/>
  <c r="L208" i="1"/>
  <c r="L100" i="1"/>
  <c r="L41" i="1"/>
  <c r="L44" i="1"/>
  <c r="L110" i="1"/>
  <c r="L204" i="1"/>
  <c r="L475" i="1"/>
  <c r="L283" i="1"/>
  <c r="L173" i="1"/>
  <c r="L91" i="1"/>
  <c r="L537" i="1"/>
  <c r="L99" i="1"/>
  <c r="L138" i="1"/>
  <c r="L63" i="1"/>
  <c r="L53" i="1"/>
  <c r="L214" i="1"/>
  <c r="L126" i="1"/>
  <c r="L463" i="1"/>
  <c r="L316" i="1"/>
  <c r="L18" i="1"/>
  <c r="L88" i="1"/>
  <c r="L86" i="1"/>
  <c r="L149" i="1"/>
  <c r="L59" i="1"/>
  <c r="L115" i="1"/>
  <c r="L134" i="1"/>
  <c r="L276" i="1"/>
  <c r="L216" i="1"/>
  <c r="L200" i="1"/>
  <c r="L25" i="1"/>
  <c r="L464" i="1"/>
  <c r="L286" i="1"/>
  <c r="L199" i="1"/>
  <c r="L355" i="1"/>
  <c r="L231" i="1"/>
  <c r="L337" i="1"/>
  <c r="L16" i="1"/>
  <c r="L5" i="1"/>
  <c r="L372" i="1"/>
  <c r="L194" i="1"/>
  <c r="L229" i="1"/>
  <c r="L121" i="1"/>
  <c r="L33" i="1"/>
  <c r="L75" i="1"/>
  <c r="L96" i="1"/>
  <c r="L65" i="1"/>
  <c r="L133" i="1"/>
  <c r="L38" i="1"/>
  <c r="L82" i="1"/>
  <c r="L68" i="1"/>
  <c r="L39" i="1"/>
  <c r="L148" i="1"/>
  <c r="L92" i="1"/>
  <c r="L58" i="1"/>
  <c r="L20" i="1"/>
  <c r="L71" i="1"/>
  <c r="L515" i="1"/>
  <c r="L109" i="1"/>
  <c r="L232" i="1"/>
  <c r="L393" i="1"/>
  <c r="L120" i="1"/>
  <c r="L293" i="1"/>
  <c r="L122" i="1"/>
  <c r="L11" i="1"/>
  <c r="L150" i="1"/>
  <c r="L178" i="1"/>
  <c r="L256" i="1"/>
  <c r="L155" i="1"/>
  <c r="L54" i="1"/>
  <c r="L410" i="1"/>
  <c r="L479" i="1"/>
  <c r="L465" i="1"/>
  <c r="L159" i="1"/>
  <c r="L377" i="1"/>
  <c r="L13" i="1"/>
  <c r="L210" i="1"/>
  <c r="L90" i="1"/>
  <c r="L101" i="1"/>
  <c r="L118" i="1"/>
  <c r="L158" i="1"/>
  <c r="L451" i="1"/>
  <c r="L213" i="1"/>
  <c r="L301" i="1"/>
  <c r="L437" i="1"/>
  <c r="L481" i="1"/>
  <c r="L315" i="1"/>
  <c r="L444" i="1"/>
  <c r="L434" i="1"/>
  <c r="L354" i="1"/>
  <c r="L309" i="1"/>
  <c r="L388" i="1"/>
  <c r="L511" i="1"/>
  <c r="L386" i="1"/>
  <c r="L417" i="1"/>
  <c r="L404" i="1"/>
  <c r="L420" i="1"/>
  <c r="L538" i="1"/>
  <c r="L521" i="1"/>
  <c r="L358" i="1"/>
  <c r="L539" i="1"/>
  <c r="L220" i="1"/>
  <c r="L83" i="1"/>
  <c r="L84" i="1"/>
  <c r="L226" i="1"/>
  <c r="L425" i="1"/>
  <c r="L271" i="1"/>
  <c r="L494" i="1"/>
  <c r="L360" i="1"/>
  <c r="L359" i="1"/>
  <c r="L153" i="1"/>
  <c r="L485" i="1"/>
  <c r="L442" i="1"/>
  <c r="L262" i="1"/>
  <c r="L343" i="1"/>
  <c r="L233" i="1"/>
  <c r="L390" i="1"/>
  <c r="L505" i="1"/>
  <c r="L203" i="1"/>
  <c r="L290" i="1"/>
  <c r="L401" i="1"/>
  <c r="L520" i="1"/>
  <c r="L349" i="1"/>
  <c r="L488" i="1"/>
  <c r="L449" i="1"/>
  <c r="L223" i="1"/>
  <c r="L369" i="1"/>
  <c r="L257" i="1"/>
  <c r="L540" i="1"/>
  <c r="L383" i="1"/>
  <c r="L506" i="1"/>
  <c r="L391" i="1"/>
  <c r="L375" i="1"/>
  <c r="L503" i="1"/>
  <c r="L504" i="1"/>
  <c r="L344" i="1"/>
  <c r="L341" i="1"/>
  <c r="L486" i="1"/>
  <c r="L528" i="1"/>
  <c r="L472" i="1"/>
  <c r="L430" i="1"/>
  <c r="L473" i="1"/>
  <c r="L193" i="1"/>
  <c r="L191" i="1"/>
  <c r="L340" i="1"/>
  <c r="L454" i="1"/>
  <c r="L361" i="1"/>
  <c r="L525" i="1"/>
  <c r="L422" i="1"/>
  <c r="L441" i="1"/>
  <c r="L491" i="1"/>
  <c r="L433" i="1"/>
  <c r="L513" i="1"/>
  <c r="L526" i="1"/>
  <c r="L427" i="1"/>
  <c r="L497" i="1"/>
  <c r="L429" i="1"/>
  <c r="L368" i="1"/>
  <c r="L432" i="1"/>
  <c r="L499" i="1"/>
  <c r="L498" i="1"/>
  <c r="L320" i="1"/>
  <c r="L512" i="1"/>
  <c r="L392" i="1"/>
  <c r="L489" i="1"/>
  <c r="L529" i="1"/>
  <c r="L530" i="1"/>
  <c r="L469" i="1"/>
  <c r="L414" i="1"/>
  <c r="L482" i="1"/>
  <c r="L522" i="1"/>
  <c r="L492" i="1"/>
  <c r="L342" i="1"/>
  <c r="L74" i="1"/>
  <c r="L43" i="1"/>
  <c r="L407" i="1"/>
  <c r="L267" i="1"/>
  <c r="L56" i="1"/>
  <c r="L409" i="1"/>
  <c r="L516" i="1"/>
  <c r="L327" i="1"/>
  <c r="L324" i="1"/>
  <c r="L493" i="1"/>
  <c r="L431" i="1"/>
  <c r="L450" i="1"/>
  <c r="L241" i="1"/>
  <c r="L336" i="1"/>
  <c r="L345" i="1"/>
  <c r="L459" i="1"/>
  <c r="L182" i="1"/>
  <c r="L350" i="1"/>
  <c r="L265" i="1"/>
  <c r="L501" i="1"/>
  <c r="L326" i="1"/>
  <c r="L412" i="1"/>
  <c r="L280" i="1"/>
  <c r="L351" i="1"/>
  <c r="L507" i="1"/>
  <c r="L406" i="1"/>
  <c r="L460" i="1"/>
  <c r="L367" i="1"/>
  <c r="L541" i="1"/>
  <c r="L415" i="1"/>
  <c r="L384" i="1"/>
  <c r="L439" i="1"/>
  <c r="L480" i="1"/>
  <c r="L542" i="1"/>
  <c r="L446" i="1"/>
  <c r="L514" i="1"/>
  <c r="L408" i="1"/>
  <c r="L374" i="1"/>
  <c r="L399" i="1"/>
  <c r="L462" i="1"/>
  <c r="L466" i="1"/>
  <c r="L394" i="1"/>
  <c r="L364" i="1"/>
  <c r="L474" i="1"/>
  <c r="L461" i="1"/>
  <c r="L382" i="1"/>
  <c r="L332" i="1"/>
  <c r="L467" i="1"/>
  <c r="L362" i="1"/>
  <c r="L353" i="1"/>
  <c r="L244" i="1"/>
  <c r="L47" i="1"/>
  <c r="L9" i="1"/>
  <c r="L31" i="1"/>
  <c r="L10" i="1"/>
  <c r="L49" i="1"/>
  <c r="L281" i="1"/>
  <c r="L8" i="1"/>
  <c r="L80" i="1"/>
  <c r="L452" i="1"/>
  <c r="L298" i="1"/>
  <c r="L365" i="1"/>
  <c r="L245" i="1"/>
  <c r="L288" i="1"/>
  <c r="L175" i="1"/>
  <c r="L517" i="1"/>
  <c r="L395" i="1"/>
  <c r="L228" i="1"/>
  <c r="L151" i="1"/>
  <c r="L190" i="1"/>
  <c r="L260" i="1"/>
  <c r="L313" i="1"/>
  <c r="L62" i="1"/>
  <c r="L145" i="1"/>
  <c r="L107" i="1"/>
  <c r="L250" i="1"/>
  <c r="L211" i="1"/>
  <c r="L402" i="1"/>
  <c r="L103" i="1"/>
  <c r="L254" i="1"/>
  <c r="L443" i="1"/>
  <c r="L22" i="1"/>
  <c r="L389" i="1"/>
  <c r="L76" i="1"/>
  <c r="L60" i="1"/>
  <c r="L27" i="1"/>
  <c r="L30" i="1"/>
  <c r="L116" i="1"/>
  <c r="L321" i="1"/>
  <c r="L500" i="1"/>
  <c r="L518" i="1"/>
  <c r="L132" i="1"/>
  <c r="L81" i="1"/>
  <c r="L312" i="1"/>
  <c r="L227" i="1"/>
  <c r="L184" i="1"/>
  <c r="L201" i="1"/>
  <c r="L471" i="1"/>
  <c r="L334" i="1"/>
  <c r="L146" i="1"/>
  <c r="L219" i="1"/>
  <c r="L160" i="1"/>
  <c r="L152" i="1"/>
  <c r="L105" i="1"/>
  <c r="L106" i="1"/>
  <c r="L234" i="1"/>
  <c r="L239" i="1"/>
  <c r="L270" i="1"/>
  <c r="L93" i="1"/>
  <c r="L196" i="1"/>
  <c r="L164" i="1"/>
  <c r="L242" i="1"/>
  <c r="L527" i="1"/>
  <c r="L166" i="1"/>
  <c r="L531" i="1"/>
  <c r="L346" i="1"/>
  <c r="L339" i="1"/>
  <c r="L418" i="1"/>
  <c r="L50" i="1"/>
  <c r="L310" i="1"/>
  <c r="L51" i="1"/>
  <c r="L117" i="1"/>
  <c r="L285" i="1"/>
  <c r="L319" i="1"/>
  <c r="L224" i="1"/>
  <c r="L221" i="1"/>
  <c r="L139" i="1"/>
  <c r="L348" i="1"/>
  <c r="L398" i="1"/>
  <c r="L195" i="1"/>
  <c r="L240" i="1"/>
  <c r="L292" i="1"/>
  <c r="L128" i="1"/>
  <c r="L147" i="1"/>
  <c r="L23" i="1"/>
  <c r="L490" i="1"/>
  <c r="L284" i="1"/>
  <c r="L387" i="1"/>
  <c r="L370" i="1"/>
  <c r="L277" i="1"/>
  <c r="L423" i="1"/>
  <c r="L26" i="1"/>
  <c r="L168" i="1"/>
  <c r="L124" i="1"/>
  <c r="L230" i="1"/>
  <c r="L156" i="1"/>
  <c r="L161" i="1"/>
  <c r="L508" i="1"/>
  <c r="L144" i="1"/>
  <c r="L253" i="1"/>
  <c r="L381" i="1"/>
  <c r="L397" i="1"/>
  <c r="L411" i="1"/>
  <c r="L163" i="1"/>
  <c r="L258" i="1"/>
  <c r="L142" i="1"/>
  <c r="L52" i="1"/>
  <c r="L428" i="1"/>
  <c r="L294" i="1"/>
  <c r="L185" i="1"/>
  <c r="L445" i="1"/>
  <c r="L125" i="1"/>
  <c r="L66" i="1"/>
  <c r="L137" i="1"/>
  <c r="L296" i="1"/>
  <c r="L187" i="1"/>
  <c r="L209" i="1"/>
  <c r="L104" i="1"/>
  <c r="L261" i="1"/>
  <c r="L61" i="1"/>
  <c r="L447" i="1"/>
  <c r="L176" i="1"/>
  <c r="L302" i="1"/>
  <c r="L435" i="1"/>
  <c r="L295" i="1"/>
  <c r="L457" i="1"/>
  <c r="L468" i="1"/>
  <c r="L523" i="1"/>
  <c r="L169" i="1"/>
  <c r="L136" i="1"/>
  <c r="L129" i="1"/>
  <c r="L222" i="1"/>
  <c r="L197" i="1"/>
  <c r="L179" i="1"/>
  <c r="L162" i="1"/>
  <c r="L484" i="1"/>
  <c r="L356" i="1"/>
  <c r="L114" i="1"/>
  <c r="L304" i="1"/>
  <c r="L72" i="1"/>
  <c r="L307" i="1"/>
  <c r="L218" i="1"/>
  <c r="L335" i="1"/>
  <c r="L119" i="1"/>
  <c r="L322" i="1"/>
  <c r="L225" i="1"/>
  <c r="L268" i="1"/>
  <c r="L279" i="1"/>
  <c r="L421" i="1"/>
  <c r="L102" i="1"/>
  <c r="L247" i="1"/>
  <c r="L249" i="1"/>
  <c r="L317" i="1"/>
  <c r="L311" i="1"/>
  <c r="L347" i="1"/>
  <c r="L424" i="1"/>
  <c r="L206" i="1"/>
  <c r="L217" i="1"/>
  <c r="L111" i="1"/>
  <c r="L495" i="1"/>
  <c r="L378" i="1"/>
  <c r="L308" i="1"/>
  <c r="L306" i="1"/>
  <c r="L524" i="1"/>
  <c r="L333" i="1"/>
  <c r="L323" i="1"/>
  <c r="L470" i="1"/>
  <c r="L297" i="1"/>
  <c r="L303" i="1"/>
  <c r="L248" i="1"/>
  <c r="L87" i="1"/>
  <c r="L212" i="1"/>
  <c r="L532" i="1"/>
  <c r="L246" i="1"/>
  <c r="L403" i="1"/>
  <c r="L263" i="1"/>
  <c r="L438" i="1"/>
  <c r="L275" i="1"/>
  <c r="L385" i="1"/>
  <c r="L533" i="1"/>
  <c r="L131" i="1"/>
  <c r="L318" i="1"/>
  <c r="L325" i="1"/>
  <c r="L282" i="1"/>
  <c r="L274" i="1"/>
  <c r="L180" i="1"/>
  <c r="L380" i="1"/>
  <c r="L215" i="1"/>
  <c r="L476" i="1"/>
  <c r="L171" i="1"/>
  <c r="L458" i="1"/>
  <c r="L519" i="1"/>
  <c r="L478" i="1"/>
  <c r="L534" i="1"/>
  <c r="L502" i="1"/>
  <c r="L413" i="1"/>
  <c r="L278" i="1"/>
  <c r="L272" i="1"/>
  <c r="L456" i="1"/>
  <c r="L67" i="1"/>
  <c r="L167" i="1"/>
  <c r="L236" i="1"/>
  <c r="L112" i="1"/>
  <c r="L289" i="1"/>
  <c r="L243" i="1"/>
  <c r="L181" i="1"/>
  <c r="L165" i="1"/>
  <c r="L188" i="1"/>
  <c r="L366" i="1"/>
  <c r="L238" i="1"/>
  <c r="L483" i="1"/>
  <c r="L291" i="1"/>
  <c r="L135" i="1"/>
  <c r="L405" i="1"/>
  <c r="L371" i="1"/>
  <c r="L329" i="1"/>
  <c r="L509" i="1"/>
  <c r="L328" i="1"/>
  <c r="L363" i="1"/>
  <c r="L440" i="1"/>
  <c r="L448" i="1"/>
  <c r="L357" i="1"/>
  <c r="L477" i="1"/>
  <c r="L207" i="1"/>
  <c r="L305" i="1"/>
  <c r="L259" i="1"/>
  <c r="L331" i="1"/>
  <c r="L143" i="1"/>
  <c r="L17" i="1"/>
  <c r="L95" i="1"/>
  <c r="L77" i="1"/>
  <c r="L455" i="1"/>
  <c r="L510" i="1"/>
  <c r="L251" i="1"/>
  <c r="L177" i="1"/>
  <c r="L78" i="1"/>
  <c r="L189" i="1"/>
  <c r="L57" i="1"/>
  <c r="L28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X15" i="1"/>
  <c r="X46" i="1"/>
  <c r="X57" i="1"/>
  <c r="X101" i="1"/>
  <c r="X95" i="1"/>
  <c r="X16" i="1"/>
  <c r="X41" i="1"/>
  <c r="X39" i="1"/>
  <c r="X160" i="1"/>
  <c r="X30" i="1"/>
  <c r="X38" i="1"/>
  <c r="X51" i="1"/>
  <c r="X353" i="1"/>
  <c r="X345" i="1"/>
  <c r="X270" i="1"/>
  <c r="X126" i="1"/>
  <c r="X94" i="1"/>
  <c r="X7" i="1"/>
  <c r="X5" i="1"/>
  <c r="X285" i="1"/>
  <c r="X373" i="1"/>
  <c r="X363" i="1"/>
  <c r="X358" i="1"/>
  <c r="X389" i="1"/>
  <c r="X238" i="1"/>
  <c r="X444" i="1"/>
  <c r="X195" i="1"/>
  <c r="X278" i="1"/>
  <c r="X532" i="1"/>
  <c r="X24" i="1"/>
  <c r="X35" i="1"/>
  <c r="X45" i="1"/>
  <c r="X21" i="1"/>
  <c r="X304" i="1"/>
  <c r="X32" i="1"/>
  <c r="X156" i="1"/>
  <c r="X376" i="1"/>
  <c r="X124" i="1"/>
  <c r="X280" i="1"/>
  <c r="X274" i="1"/>
  <c r="X272" i="1"/>
  <c r="X246" i="1"/>
  <c r="X381" i="1"/>
  <c r="X498" i="1"/>
  <c r="X240" i="1"/>
  <c r="X154" i="1"/>
  <c r="X92" i="1"/>
  <c r="X169" i="1"/>
  <c r="X163" i="1"/>
  <c r="X63" i="1"/>
  <c r="X194" i="1"/>
  <c r="X499" i="1"/>
  <c r="X336" i="1"/>
  <c r="X184" i="1"/>
  <c r="X491" i="1"/>
  <c r="X306" i="1"/>
  <c r="X545" i="1"/>
  <c r="X166" i="1"/>
  <c r="X305" i="1"/>
  <c r="X185" i="1"/>
  <c r="X176" i="1"/>
  <c r="X119" i="1"/>
  <c r="X133" i="1"/>
  <c r="X65" i="1"/>
  <c r="X42" i="1"/>
  <c r="X79" i="1"/>
  <c r="X29" i="1"/>
  <c r="X4" i="1"/>
  <c r="X489" i="1"/>
  <c r="X469" i="1"/>
  <c r="X244" i="1"/>
  <c r="X36" i="1"/>
  <c r="X62" i="1"/>
  <c r="X61" i="1"/>
  <c r="X113" i="1"/>
  <c r="X179" i="1"/>
  <c r="X11" i="1"/>
  <c r="X78" i="1"/>
  <c r="X209" i="1"/>
  <c r="X81" i="1"/>
  <c r="X43" i="1"/>
  <c r="X44" i="1"/>
  <c r="X109" i="1"/>
  <c r="X181" i="1"/>
  <c r="X464" i="1"/>
  <c r="X269" i="1"/>
  <c r="X165" i="1"/>
  <c r="X97" i="1"/>
  <c r="X512" i="1"/>
  <c r="X96" i="1"/>
  <c r="X144" i="1"/>
  <c r="X66" i="1"/>
  <c r="X55" i="1"/>
  <c r="X213" i="1"/>
  <c r="X128" i="1"/>
  <c r="X507" i="1"/>
  <c r="X338" i="1"/>
  <c r="X17" i="1"/>
  <c r="X89" i="1"/>
  <c r="X85" i="1"/>
  <c r="X150" i="1"/>
  <c r="X70" i="1"/>
  <c r="X145" i="1"/>
  <c r="X137" i="1"/>
  <c r="X310" i="1"/>
  <c r="X224" i="1"/>
  <c r="X199" i="1"/>
  <c r="X22" i="1"/>
  <c r="X437" i="1"/>
  <c r="X271" i="1"/>
  <c r="X191" i="1"/>
  <c r="X356" i="1"/>
  <c r="X217" i="1"/>
  <c r="X323" i="1"/>
  <c r="X20" i="1"/>
  <c r="X6" i="1"/>
  <c r="X344" i="1"/>
  <c r="X189" i="1"/>
  <c r="X215" i="1"/>
  <c r="X120" i="1"/>
  <c r="X27" i="1"/>
  <c r="X73" i="1"/>
  <c r="X117" i="1"/>
  <c r="X90" i="1"/>
  <c r="X134" i="1"/>
  <c r="X40" i="1"/>
  <c r="X77" i="1"/>
  <c r="X69" i="1"/>
  <c r="X37" i="1"/>
  <c r="X146" i="1"/>
  <c r="X91" i="1"/>
  <c r="X64" i="1"/>
  <c r="X34" i="1"/>
  <c r="X82" i="1"/>
  <c r="X516" i="1"/>
  <c r="X103" i="1"/>
  <c r="X231" i="1"/>
  <c r="X439" i="1"/>
  <c r="X122" i="1"/>
  <c r="X303" i="1"/>
  <c r="X131" i="1"/>
  <c r="X14" i="1"/>
  <c r="X170" i="1"/>
  <c r="X201" i="1"/>
  <c r="X268" i="1"/>
  <c r="X151" i="1"/>
  <c r="X12" i="1"/>
  <c r="X407" i="1"/>
  <c r="X429" i="1"/>
  <c r="X510" i="1"/>
  <c r="X153" i="1"/>
  <c r="X372" i="1"/>
  <c r="X13" i="1"/>
  <c r="X211" i="1"/>
  <c r="X84" i="1"/>
  <c r="X102" i="1"/>
  <c r="X142" i="1"/>
  <c r="X178" i="1"/>
  <c r="X448" i="1"/>
  <c r="X220" i="1"/>
  <c r="X308" i="1"/>
  <c r="X377" i="1"/>
  <c r="X546" i="1"/>
  <c r="X324" i="1"/>
  <c r="X432" i="1"/>
  <c r="X433" i="1"/>
  <c r="X341" i="1"/>
  <c r="X328" i="1"/>
  <c r="X387" i="1"/>
  <c r="X537" i="1"/>
  <c r="X406" i="1"/>
  <c r="X424" i="1"/>
  <c r="X368" i="1"/>
  <c r="X438" i="1"/>
  <c r="X556" i="1"/>
  <c r="X474" i="1"/>
  <c r="X337" i="1"/>
  <c r="X470" i="1"/>
  <c r="X212" i="1"/>
  <c r="X87" i="1"/>
  <c r="X88" i="1"/>
  <c r="X228" i="1"/>
  <c r="X394" i="1"/>
  <c r="X262" i="1"/>
  <c r="X505" i="1"/>
  <c r="X386" i="1"/>
  <c r="X398" i="1"/>
  <c r="X149" i="1"/>
  <c r="X486" i="1"/>
  <c r="X455" i="1"/>
  <c r="X243" i="1"/>
  <c r="X312" i="1"/>
  <c r="X236" i="1"/>
  <c r="X361" i="1"/>
  <c r="X446" i="1"/>
  <c r="X222" i="1"/>
  <c r="X288" i="1"/>
  <c r="X409" i="1"/>
  <c r="X443" i="1"/>
  <c r="X352" i="1"/>
  <c r="X457" i="1"/>
  <c r="X417" i="1"/>
  <c r="X221" i="1"/>
  <c r="X397" i="1"/>
  <c r="X287" i="1"/>
  <c r="X557" i="1"/>
  <c r="X395" i="1"/>
  <c r="X472" i="1"/>
  <c r="X436" i="1"/>
  <c r="X349" i="1"/>
  <c r="X519" i="1"/>
  <c r="X520" i="1"/>
  <c r="X378" i="1"/>
  <c r="X348" i="1"/>
  <c r="X460" i="1"/>
  <c r="X558" i="1"/>
  <c r="X559" i="1"/>
  <c r="X547" i="1"/>
  <c r="X495" i="1"/>
  <c r="X208" i="1"/>
  <c r="X190" i="1"/>
  <c r="X346" i="1"/>
  <c r="X427" i="1"/>
  <c r="X422" i="1"/>
  <c r="X524" i="1"/>
  <c r="X492" i="1"/>
  <c r="X518" i="1"/>
  <c r="X483" i="1"/>
  <c r="X403" i="1"/>
  <c r="X560" i="1"/>
  <c r="X561" i="1"/>
  <c r="X441" i="1"/>
  <c r="X475" i="1"/>
  <c r="X390" i="1"/>
  <c r="X408" i="1"/>
  <c r="X466" i="1"/>
  <c r="X562" i="1"/>
  <c r="X563" i="1"/>
  <c r="X335" i="1"/>
  <c r="X564" i="1"/>
  <c r="X452" i="1"/>
  <c r="X411" i="1"/>
  <c r="X565" i="1"/>
  <c r="X496" i="1"/>
  <c r="X548" i="1"/>
  <c r="X449" i="1"/>
  <c r="X471" i="1"/>
  <c r="X447" i="1"/>
  <c r="X442" i="1"/>
  <c r="X330" i="1"/>
  <c r="X74" i="1"/>
  <c r="X47" i="1"/>
  <c r="X440" i="1"/>
  <c r="X258" i="1"/>
  <c r="X60" i="1"/>
  <c r="X428" i="1"/>
  <c r="X533" i="1"/>
  <c r="X365" i="1"/>
  <c r="X366" i="1"/>
  <c r="X462" i="1"/>
  <c r="X467" i="1"/>
  <c r="X456" i="1"/>
  <c r="X256" i="1"/>
  <c r="X350" i="1"/>
  <c r="X334" i="1"/>
  <c r="X497" i="1"/>
  <c r="X177" i="1"/>
  <c r="X404" i="1"/>
  <c r="X290" i="1"/>
  <c r="X484" i="1"/>
  <c r="X383" i="1"/>
  <c r="X445" i="1"/>
  <c r="X283" i="1"/>
  <c r="X332" i="1"/>
  <c r="X487" i="1"/>
  <c r="X370" i="1"/>
  <c r="X463" i="1"/>
  <c r="X343" i="1"/>
  <c r="X513" i="1"/>
  <c r="X385" i="1"/>
  <c r="X410" i="1"/>
  <c r="X431" i="1"/>
  <c r="X488" i="1"/>
  <c r="X426" i="1"/>
  <c r="X501" i="1"/>
  <c r="X566" i="1"/>
  <c r="X435" i="1"/>
  <c r="X359" i="1"/>
  <c r="X374" i="1"/>
  <c r="X465" i="1"/>
  <c r="X425" i="1"/>
  <c r="X399" i="1"/>
  <c r="X384" i="1"/>
  <c r="X405" i="1"/>
  <c r="X567" i="1"/>
  <c r="X414" i="1"/>
  <c r="X322" i="1"/>
  <c r="X568" i="1"/>
  <c r="X329" i="1"/>
  <c r="X311" i="1"/>
  <c r="X250" i="1"/>
  <c r="X49" i="1"/>
  <c r="X8" i="1"/>
  <c r="X31" i="1"/>
  <c r="X9" i="1"/>
  <c r="X52" i="1"/>
  <c r="X241" i="1"/>
  <c r="X10" i="1"/>
  <c r="X83" i="1"/>
  <c r="X502" i="1"/>
  <c r="X300" i="1"/>
  <c r="X315" i="1"/>
  <c r="X202" i="1"/>
  <c r="X342" i="1"/>
  <c r="X168" i="1"/>
  <c r="X569" i="1"/>
  <c r="X420" i="1"/>
  <c r="X239" i="1"/>
  <c r="X155" i="1"/>
  <c r="X197" i="1"/>
  <c r="X264" i="1"/>
  <c r="X301" i="1"/>
  <c r="X58" i="1"/>
  <c r="X143" i="1"/>
  <c r="X100" i="1"/>
  <c r="X259" i="1"/>
  <c r="X196" i="1"/>
  <c r="X418" i="1"/>
  <c r="X105" i="1"/>
  <c r="X245" i="1"/>
  <c r="X538" i="1"/>
  <c r="X18" i="1"/>
  <c r="X375" i="1"/>
  <c r="X71" i="1"/>
  <c r="X59" i="1"/>
  <c r="X25" i="1"/>
  <c r="X26" i="1"/>
  <c r="X110" i="1"/>
  <c r="X281" i="1"/>
  <c r="X461" i="1"/>
  <c r="X521" i="1"/>
  <c r="X121" i="1"/>
  <c r="X80" i="1"/>
  <c r="X320" i="1"/>
  <c r="X233" i="1"/>
  <c r="X173" i="1"/>
  <c r="X200" i="1"/>
  <c r="X511" i="1"/>
  <c r="X321" i="1"/>
  <c r="X147" i="1"/>
  <c r="X223" i="1"/>
  <c r="X171" i="1"/>
  <c r="X130" i="1"/>
  <c r="X106" i="1"/>
  <c r="X107" i="1"/>
  <c r="X237" i="1"/>
  <c r="X214" i="1"/>
  <c r="X252" i="1"/>
  <c r="X93" i="1"/>
  <c r="X205" i="1"/>
  <c r="X161" i="1"/>
  <c r="X235" i="1"/>
  <c r="X549" i="1"/>
  <c r="X162" i="1"/>
  <c r="X493" i="1"/>
  <c r="X339" i="1"/>
  <c r="X392" i="1"/>
  <c r="X482" i="1"/>
  <c r="X53" i="1"/>
  <c r="X296" i="1"/>
  <c r="X50" i="1"/>
  <c r="X115" i="1"/>
  <c r="X286" i="1"/>
  <c r="X277" i="1"/>
  <c r="X229" i="1"/>
  <c r="X219" i="1"/>
  <c r="X140" i="1"/>
  <c r="X362" i="1"/>
  <c r="X416" i="1"/>
  <c r="X187" i="1"/>
  <c r="X234" i="1"/>
  <c r="X340" i="1"/>
  <c r="X116" i="1"/>
  <c r="X141" i="1"/>
  <c r="X23" i="1"/>
  <c r="X458" i="1"/>
  <c r="X273" i="1"/>
  <c r="X382" i="1"/>
  <c r="X360" i="1"/>
  <c r="X263" i="1"/>
  <c r="X371" i="1"/>
  <c r="X33" i="1"/>
  <c r="X193" i="1"/>
  <c r="X129" i="1"/>
  <c r="X247" i="1"/>
  <c r="X152" i="1"/>
  <c r="X157" i="1"/>
  <c r="X522" i="1"/>
  <c r="X139" i="1"/>
  <c r="X275" i="1"/>
  <c r="X307" i="1"/>
  <c r="X393" i="1"/>
  <c r="X380" i="1"/>
  <c r="X192" i="1"/>
  <c r="X253" i="1"/>
  <c r="X148" i="1"/>
  <c r="X54" i="1"/>
  <c r="X419" i="1"/>
  <c r="X292" i="1"/>
  <c r="X182" i="1"/>
  <c r="X500" i="1"/>
  <c r="X123" i="1"/>
  <c r="X67" i="1"/>
  <c r="X127" i="1"/>
  <c r="X293" i="1"/>
  <c r="X188" i="1"/>
  <c r="X210" i="1"/>
  <c r="X104" i="1"/>
  <c r="X266" i="1"/>
  <c r="X68" i="1"/>
  <c r="X413" i="1"/>
  <c r="X186" i="1"/>
  <c r="X298" i="1"/>
  <c r="X508" i="1"/>
  <c r="X316" i="1"/>
  <c r="X494" i="1"/>
  <c r="X434" i="1"/>
  <c r="X570" i="1"/>
  <c r="X167" i="1"/>
  <c r="X135" i="1"/>
  <c r="X112" i="1"/>
  <c r="X232" i="1"/>
  <c r="X198" i="1"/>
  <c r="X180" i="1"/>
  <c r="X158" i="1"/>
  <c r="X534" i="1"/>
  <c r="X327" i="1"/>
  <c r="X114" i="1"/>
  <c r="X317" i="1"/>
  <c r="X48" i="1"/>
  <c r="X319" i="1"/>
  <c r="X206" i="1"/>
  <c r="X347" i="1"/>
  <c r="X118" i="1"/>
  <c r="X309" i="1"/>
  <c r="X227" i="1"/>
  <c r="X267" i="1"/>
  <c r="X282" i="1"/>
  <c r="X450" i="1"/>
  <c r="X98" i="1"/>
  <c r="X255" i="1"/>
  <c r="X248" i="1"/>
  <c r="X354" i="1"/>
  <c r="X284" i="1"/>
  <c r="X355" i="1"/>
  <c r="X400" i="1"/>
  <c r="X216" i="1"/>
  <c r="X226" i="1"/>
  <c r="X111" i="1"/>
  <c r="X468" i="1"/>
  <c r="X415" i="1"/>
  <c r="X295" i="1"/>
  <c r="X313" i="1"/>
  <c r="X506" i="1"/>
  <c r="X331" i="1"/>
  <c r="X299" i="1"/>
  <c r="X430" i="1"/>
  <c r="X302" i="1"/>
  <c r="X318" i="1"/>
  <c r="X249" i="1"/>
  <c r="X86" i="1"/>
  <c r="X218" i="1"/>
  <c r="X490" i="1"/>
  <c r="X261" i="1"/>
  <c r="X421" i="1"/>
  <c r="X257" i="1"/>
  <c r="X379" i="1"/>
  <c r="X279" i="1"/>
  <c r="X369" i="1"/>
  <c r="X571" i="1"/>
  <c r="X125" i="1"/>
  <c r="X314" i="1"/>
  <c r="X357" i="1"/>
  <c r="X230" i="1"/>
  <c r="X276" i="1"/>
  <c r="X172" i="1"/>
  <c r="X451" i="1"/>
  <c r="X326" i="1"/>
  <c r="X503" i="1"/>
  <c r="X174" i="1"/>
  <c r="X367" i="1"/>
  <c r="X485" i="1"/>
  <c r="X453" i="1"/>
  <c r="X459" i="1"/>
  <c r="X454" i="1"/>
  <c r="X517" i="1"/>
  <c r="X291" i="1"/>
  <c r="X260" i="1"/>
  <c r="X396" i="1"/>
  <c r="X72" i="1"/>
  <c r="X159" i="1"/>
  <c r="X207" i="1"/>
  <c r="X108" i="1"/>
  <c r="X294" i="1"/>
  <c r="X254" i="1"/>
  <c r="X175" i="1"/>
  <c r="X138" i="1"/>
  <c r="X204" i="1"/>
  <c r="X391" i="1"/>
  <c r="X251" i="1"/>
  <c r="X412" i="1"/>
  <c r="X242" i="1"/>
  <c r="X136" i="1"/>
  <c r="X423" i="1"/>
  <c r="X401" i="1"/>
  <c r="X351" i="1"/>
  <c r="X550" i="1"/>
  <c r="X325" i="1"/>
  <c r="X388" i="1"/>
  <c r="X539" i="1"/>
  <c r="X525" i="1"/>
  <c r="X364" i="1"/>
  <c r="X402" i="1"/>
  <c r="X203" i="1"/>
  <c r="X297" i="1"/>
  <c r="X289" i="1"/>
  <c r="X333" i="1"/>
  <c r="X132" i="1"/>
  <c r="X19" i="1"/>
  <c r="X99" i="1"/>
  <c r="X75" i="1"/>
  <c r="X476" i="1"/>
  <c r="X572" i="1"/>
  <c r="X265" i="1"/>
  <c r="X225" i="1"/>
  <c r="X76" i="1"/>
  <c r="X183" i="1"/>
  <c r="X56" i="1"/>
  <c r="X28" i="1"/>
  <c r="X551" i="1"/>
  <c r="X540" i="1"/>
  <c r="X514" i="1"/>
  <c r="X509" i="1"/>
  <c r="X541" i="1"/>
  <c r="X477" i="1"/>
  <c r="X542" i="1"/>
  <c r="X479" i="1"/>
  <c r="X515" i="1"/>
  <c r="X552" i="1"/>
  <c r="X480" i="1"/>
  <c r="X473" i="1"/>
  <c r="X526" i="1"/>
  <c r="X553" i="1"/>
  <c r="X504" i="1"/>
  <c r="X554" i="1"/>
  <c r="X527" i="1"/>
  <c r="X543" i="1"/>
  <c r="X544" i="1"/>
  <c r="X481" i="1"/>
  <c r="X528" i="1"/>
  <c r="X529" i="1"/>
  <c r="X530" i="1"/>
  <c r="X478" i="1"/>
  <c r="X523" i="1"/>
  <c r="X535" i="1"/>
  <c r="X536" i="1"/>
  <c r="X555" i="1"/>
  <c r="X531" i="1"/>
  <c r="X573" i="1"/>
  <c r="X574" i="1"/>
  <c r="X575" i="1"/>
  <c r="X576" i="1"/>
  <c r="X577" i="1"/>
  <c r="X578" i="1"/>
  <c r="X579" i="1"/>
  <c r="X580" i="1"/>
  <c r="X581" i="1"/>
  <c r="X582" i="1"/>
  <c r="X583" i="1"/>
  <c r="X584" i="1"/>
  <c r="X585" i="1"/>
  <c r="X586" i="1"/>
  <c r="X587" i="1"/>
  <c r="X588" i="1"/>
  <c r="X589" i="1"/>
  <c r="X590" i="1"/>
  <c r="X591" i="1"/>
  <c r="X592" i="1"/>
  <c r="X593" i="1"/>
  <c r="X594" i="1"/>
  <c r="X595" i="1"/>
  <c r="X596" i="1"/>
  <c r="X597" i="1"/>
  <c r="X598" i="1"/>
  <c r="X599" i="1"/>
  <c r="X600" i="1"/>
  <c r="X601" i="1"/>
  <c r="X602" i="1"/>
  <c r="X603" i="1"/>
  <c r="X604" i="1"/>
  <c r="X605" i="1"/>
  <c r="X606" i="1"/>
  <c r="X607" i="1"/>
  <c r="X608" i="1"/>
  <c r="X609" i="1"/>
  <c r="X610" i="1"/>
  <c r="X611" i="1"/>
  <c r="X164" i="1"/>
  <c r="L170" i="1"/>
</calcChain>
</file>

<file path=xl/sharedStrings.xml><?xml version="1.0" encoding="utf-8"?>
<sst xmlns="http://schemas.openxmlformats.org/spreadsheetml/2006/main" count="4347" uniqueCount="699">
  <si>
    <t>NS108ce</t>
  </si>
  <si>
    <t>NS152ce</t>
  </si>
  <si>
    <t>NS165ce</t>
  </si>
  <si>
    <t>NS242ce</t>
  </si>
  <si>
    <t>NS745ce</t>
  </si>
  <si>
    <t>SS274ce</t>
  </si>
  <si>
    <t>SS287ce</t>
  </si>
  <si>
    <t>SS294ce</t>
  </si>
  <si>
    <t>SS299ce</t>
  </si>
  <si>
    <t>SS310ce</t>
  </si>
  <si>
    <t>NS108dc</t>
  </si>
  <si>
    <t>NS152dc</t>
  </si>
  <si>
    <t>NS165dc</t>
  </si>
  <si>
    <t>NS242dc</t>
  </si>
  <si>
    <t>NS745dc</t>
  </si>
  <si>
    <t>SS274dc</t>
  </si>
  <si>
    <t>SS287dc</t>
  </si>
  <si>
    <t>SS294dc</t>
  </si>
  <si>
    <t>SS299dc</t>
  </si>
  <si>
    <t>SS310dc</t>
  </si>
  <si>
    <t>NS108dj</t>
  </si>
  <si>
    <t>NS152dj</t>
  </si>
  <si>
    <t>NS165dj</t>
  </si>
  <si>
    <t>NS242dj</t>
  </si>
  <si>
    <t>NS745dj</t>
  </si>
  <si>
    <t>SS274dj</t>
  </si>
  <si>
    <t>SS287dj</t>
  </si>
  <si>
    <t>SS294dj</t>
  </si>
  <si>
    <t>SS299dj</t>
  </si>
  <si>
    <t>SS310dj</t>
  </si>
  <si>
    <t>NS108du</t>
  </si>
  <si>
    <t>NS152du</t>
  </si>
  <si>
    <t>NS165du</t>
  </si>
  <si>
    <t>NS242du</t>
  </si>
  <si>
    <t>NS745du</t>
  </si>
  <si>
    <t>SS274du</t>
  </si>
  <si>
    <t>SS287du</t>
  </si>
  <si>
    <t>SS294du</t>
  </si>
  <si>
    <t>SS299du</t>
  </si>
  <si>
    <t>SS310du</t>
  </si>
  <si>
    <t>NS108pj</t>
  </si>
  <si>
    <t>NS152pj</t>
  </si>
  <si>
    <t>NS165pj</t>
  </si>
  <si>
    <t>NS242pj</t>
  </si>
  <si>
    <t>NS745pj</t>
  </si>
  <si>
    <t>SS274pj</t>
  </si>
  <si>
    <t>SS287pj</t>
  </si>
  <si>
    <t>SS294pj</t>
  </si>
  <si>
    <t>SS299pj</t>
  </si>
  <si>
    <t>SS310pj</t>
  </si>
  <si>
    <t>NS108rm</t>
  </si>
  <si>
    <t>NS152rm</t>
  </si>
  <si>
    <t>NS165rm</t>
  </si>
  <si>
    <t>NS242rm</t>
  </si>
  <si>
    <t>SS274rm</t>
  </si>
  <si>
    <t>SS287rm</t>
  </si>
  <si>
    <t>SS294rm</t>
  </si>
  <si>
    <t>SS299rm</t>
  </si>
  <si>
    <t>SS310rm</t>
  </si>
  <si>
    <t>NS108sc</t>
  </si>
  <si>
    <t>NS152sc</t>
  </si>
  <si>
    <t>NS165sc</t>
  </si>
  <si>
    <t>NS242sc</t>
  </si>
  <si>
    <t>NS745sc</t>
  </si>
  <si>
    <t>SS274sc</t>
  </si>
  <si>
    <t>SS287sc</t>
  </si>
  <si>
    <t>SS294sc</t>
  </si>
  <si>
    <t>SS299sc</t>
  </si>
  <si>
    <t>SS310sc</t>
  </si>
  <si>
    <t>bta-let-7a-3p</t>
  </si>
  <si>
    <t>bta-let-7a-5p</t>
  </si>
  <si>
    <t>bta-let-7b</t>
  </si>
  <si>
    <t>bta-let-7c</t>
  </si>
  <si>
    <t>bta-let-7d</t>
  </si>
  <si>
    <t>bta-let-7e</t>
  </si>
  <si>
    <t>bta-let-7f</t>
  </si>
  <si>
    <t>bta-let-7g</t>
  </si>
  <si>
    <t>bta-let-7i</t>
  </si>
  <si>
    <t>bta-miR-1</t>
  </si>
  <si>
    <t>bta-miR-100</t>
  </si>
  <si>
    <t>bta-miR-101</t>
  </si>
  <si>
    <t>bta-miR-103</t>
  </si>
  <si>
    <t>bta-miR-105a</t>
  </si>
  <si>
    <t>bta-miR-105b</t>
  </si>
  <si>
    <t>bta-miR-106a</t>
  </si>
  <si>
    <t>bta-miR-106b</t>
  </si>
  <si>
    <t>bta-miR-107</t>
  </si>
  <si>
    <t>bta-miR-10a</t>
  </si>
  <si>
    <t>bta-miR-10b</t>
  </si>
  <si>
    <t>bta-miR-1185</t>
  </si>
  <si>
    <t>bta-miR-1197</t>
  </si>
  <si>
    <t>bta-miR-122</t>
  </si>
  <si>
    <t>bta-miR-1224</t>
  </si>
  <si>
    <t>bta-miR-1247-3p</t>
  </si>
  <si>
    <t>bta-miR-1247-5p</t>
  </si>
  <si>
    <t>bta-miR-1248</t>
  </si>
  <si>
    <t>bta-miR-1249</t>
  </si>
  <si>
    <t>bta-miR-124a=bta-miR-124b</t>
  </si>
  <si>
    <t>bta-miR-1251</t>
  </si>
  <si>
    <t>bta-miR-125a</t>
  </si>
  <si>
    <t>bta-miR-125b</t>
  </si>
  <si>
    <t>bta-miR-126-3p</t>
  </si>
  <si>
    <t>bta-miR-126-5p</t>
  </si>
  <si>
    <t>bta-miR-1260b</t>
  </si>
  <si>
    <t>bta-miR-127</t>
  </si>
  <si>
    <t>bta-miR-1271</t>
  </si>
  <si>
    <t>bta-miR-1277</t>
  </si>
  <si>
    <t>bta-miR-128</t>
  </si>
  <si>
    <t>bta-miR-129-3p</t>
  </si>
  <si>
    <t>bta-miR-129=bta-miR-129-5p</t>
  </si>
  <si>
    <t>bta-miR-1291</t>
  </si>
  <si>
    <t>bta-miR-1296</t>
  </si>
  <si>
    <t>bta-miR-1298</t>
  </si>
  <si>
    <t>bta-miR-1301</t>
  </si>
  <si>
    <t>bta-miR-1306</t>
  </si>
  <si>
    <t>bta-miR-1307</t>
  </si>
  <si>
    <t>bta-miR-130a</t>
  </si>
  <si>
    <t>bta-miR-130b</t>
  </si>
  <si>
    <t>bta-miR-132</t>
  </si>
  <si>
    <t>bta-miR-133a</t>
  </si>
  <si>
    <t>bta-miR-133b</t>
  </si>
  <si>
    <t>bta-miR-133c</t>
  </si>
  <si>
    <t>bta-miR-134</t>
  </si>
  <si>
    <t>bta-miR-1343-3p</t>
  </si>
  <si>
    <t>bta-miR-1343-5p</t>
  </si>
  <si>
    <t>bta-miR-135a</t>
  </si>
  <si>
    <t>bta-miR-135b</t>
  </si>
  <si>
    <t>bta-miR-136</t>
  </si>
  <si>
    <t>bta-miR-137</t>
  </si>
  <si>
    <t>bta-miR-138</t>
  </si>
  <si>
    <t>bta-miR-1388-3p</t>
  </si>
  <si>
    <t>bta-miR-1388-5p</t>
  </si>
  <si>
    <t>bta-miR-139</t>
  </si>
  <si>
    <t>bta-miR-140</t>
  </si>
  <si>
    <t>bta-miR-141</t>
  </si>
  <si>
    <t>bta-miR-142-3p</t>
  </si>
  <si>
    <t>bta-miR-142-5p</t>
  </si>
  <si>
    <t>bta-miR-143</t>
  </si>
  <si>
    <t>bta-miR-1434-3p</t>
  </si>
  <si>
    <t>bta-miR-1434-5p</t>
  </si>
  <si>
    <t>bta-miR-144</t>
  </si>
  <si>
    <t>bta-miR-145</t>
  </si>
  <si>
    <t>bta-miR-1468</t>
  </si>
  <si>
    <t>bta-miR-146a</t>
  </si>
  <si>
    <t>bta-miR-146b</t>
  </si>
  <si>
    <t>bta-miR-147</t>
  </si>
  <si>
    <t>bta-miR-148a</t>
  </si>
  <si>
    <t>bta-miR-148b</t>
  </si>
  <si>
    <t>bta-miR-149-5p</t>
  </si>
  <si>
    <t>bta-miR-150</t>
  </si>
  <si>
    <t>bta-miR-151-3p</t>
  </si>
  <si>
    <t>bta-miR-151-5p</t>
  </si>
  <si>
    <t>bta-miR-152</t>
  </si>
  <si>
    <t>bta-miR-153</t>
  </si>
  <si>
    <t>bta-miR-154a</t>
  </si>
  <si>
    <t>bta-miR-154b</t>
  </si>
  <si>
    <t>bta-miR-154c</t>
  </si>
  <si>
    <t>bta-miR-155</t>
  </si>
  <si>
    <t>bta-miR-1584-3p</t>
  </si>
  <si>
    <t>bta-miR-15a</t>
  </si>
  <si>
    <t>bta-miR-15b</t>
  </si>
  <si>
    <t>bta-miR-16a</t>
  </si>
  <si>
    <t>bta-miR-16b</t>
  </si>
  <si>
    <t>bta-miR-17-3p</t>
  </si>
  <si>
    <t>bta-miR-17-5p</t>
  </si>
  <si>
    <t>bta-miR-1777a</t>
  </si>
  <si>
    <t>bta-miR-1814c</t>
  </si>
  <si>
    <t>bta-miR-181a</t>
  </si>
  <si>
    <t>bta-miR-181b</t>
  </si>
  <si>
    <t>bta-miR-181c</t>
  </si>
  <si>
    <t>bta-miR-181d</t>
  </si>
  <si>
    <t>bta-miR-182</t>
  </si>
  <si>
    <t>bta-miR-183</t>
  </si>
  <si>
    <t>bta-miR-1839</t>
  </si>
  <si>
    <t>bta-miR-184</t>
  </si>
  <si>
    <t>bta-miR-1842</t>
  </si>
  <si>
    <t>bta-miR-185</t>
  </si>
  <si>
    <t>bta-miR-186</t>
  </si>
  <si>
    <t>bta-miR-187</t>
  </si>
  <si>
    <t>bta-miR-188</t>
  </si>
  <si>
    <t>bta-miR-18a</t>
  </si>
  <si>
    <t>bta-miR-18b</t>
  </si>
  <si>
    <t>bta-miR-190a</t>
  </si>
  <si>
    <t>bta-miR-190b</t>
  </si>
  <si>
    <t>bta-miR-191</t>
  </si>
  <si>
    <t>bta-miR-192</t>
  </si>
  <si>
    <t>bta-miR-193a</t>
  </si>
  <si>
    <t>bta-miR-193a-3p</t>
  </si>
  <si>
    <t>bta-miR-193a-5p</t>
  </si>
  <si>
    <t>bta-miR-193b</t>
  </si>
  <si>
    <t>bta-miR-194</t>
  </si>
  <si>
    <t>bta-miR-195</t>
  </si>
  <si>
    <t>bta-miR-196a</t>
  </si>
  <si>
    <t>bta-miR-196b</t>
  </si>
  <si>
    <t>bta-miR-197</t>
  </si>
  <si>
    <t>bta-miR-199a-3p</t>
  </si>
  <si>
    <t>bta-miR-199a-5p</t>
  </si>
  <si>
    <t>bta-miR-199b</t>
  </si>
  <si>
    <t>bta-miR-199c</t>
  </si>
  <si>
    <t>bta-miR-19a</t>
  </si>
  <si>
    <t>bta-miR-19b</t>
  </si>
  <si>
    <t>bta-miR-200a</t>
  </si>
  <si>
    <t>bta-miR-200b</t>
  </si>
  <si>
    <t>bta-miR-200c</t>
  </si>
  <si>
    <t>bta-miR-202</t>
  </si>
  <si>
    <t>bta-miR-204</t>
  </si>
  <si>
    <t>bta-miR-205</t>
  </si>
  <si>
    <t>bta-miR-208b</t>
  </si>
  <si>
    <t>bta-miR-20a</t>
  </si>
  <si>
    <t>bta-miR-20b</t>
  </si>
  <si>
    <t>bta-miR-21-3p</t>
  </si>
  <si>
    <t>bta-miR-21-5p</t>
  </si>
  <si>
    <t>bta-miR-210</t>
  </si>
  <si>
    <t>bta-miR-211</t>
  </si>
  <si>
    <t>bta-miR-212</t>
  </si>
  <si>
    <t>bta-miR-214</t>
  </si>
  <si>
    <t>bta-miR-215</t>
  </si>
  <si>
    <t>bta-miR-216a</t>
  </si>
  <si>
    <t>bta-miR-216b</t>
  </si>
  <si>
    <t>bta-miR-217</t>
  </si>
  <si>
    <t>bta-miR-218</t>
  </si>
  <si>
    <t>bta-miR-219-5p</t>
  </si>
  <si>
    <t>bta-miR-22-3p</t>
  </si>
  <si>
    <t>bta-miR-22-5p</t>
  </si>
  <si>
    <t>bta-miR-221</t>
  </si>
  <si>
    <t>bta-miR-222</t>
  </si>
  <si>
    <t>bta-miR-223</t>
  </si>
  <si>
    <t>bta-miR-224</t>
  </si>
  <si>
    <t>bta-miR-2284a</t>
  </si>
  <si>
    <t>bta-miR-2284ab</t>
  </si>
  <si>
    <t>bta-miR-2284ac</t>
  </si>
  <si>
    <t>bta-miR-2284b</t>
  </si>
  <si>
    <t>bta-miR-2284c</t>
  </si>
  <si>
    <t>bta-miR-2284d</t>
  </si>
  <si>
    <t>bta-miR-2284e</t>
  </si>
  <si>
    <t>bta-miR-2284f</t>
  </si>
  <si>
    <t>bta-miR-2284h-5p</t>
  </si>
  <si>
    <t>bta-miR-2284j</t>
  </si>
  <si>
    <t>bta-miR-2284k</t>
  </si>
  <si>
    <t>bta-miR-2284l</t>
  </si>
  <si>
    <t>bta-miR-2284m</t>
  </si>
  <si>
    <t>bta-miR-2284n</t>
  </si>
  <si>
    <t>bta-miR-2284o</t>
  </si>
  <si>
    <t>bta-miR-2284p</t>
  </si>
  <si>
    <t>bta-miR-2284q</t>
  </si>
  <si>
    <t>bta-miR-2284r</t>
  </si>
  <si>
    <t>bta-miR-2284t-3p</t>
  </si>
  <si>
    <t>bta-miR-2284t-5p</t>
  </si>
  <si>
    <t>bta-miR-2284w</t>
  </si>
  <si>
    <t>bta-miR-2284x</t>
  </si>
  <si>
    <t>bta-miR-2284y</t>
  </si>
  <si>
    <t>bta-miR-2285aa</t>
  </si>
  <si>
    <t>bta-miR-2285ac</t>
  </si>
  <si>
    <t>bta-miR-2285b</t>
  </si>
  <si>
    <t>bta-miR-2285h</t>
  </si>
  <si>
    <t>bta-miR-2285i</t>
  </si>
  <si>
    <t>bta-miR-2285j</t>
  </si>
  <si>
    <t>bta-miR-2285k</t>
  </si>
  <si>
    <t>bta-miR-2285l</t>
  </si>
  <si>
    <t>bta-miR-2285m</t>
  </si>
  <si>
    <t>bta-miR-2285o</t>
  </si>
  <si>
    <t>bta-miR-2285p</t>
  </si>
  <si>
    <t>bta-miR-2285q</t>
  </si>
  <si>
    <t>bta-miR-2285r</t>
  </si>
  <si>
    <t>bta-miR-2285s</t>
  </si>
  <si>
    <t>bta-miR-2285t</t>
  </si>
  <si>
    <t>bta-miR-2285u</t>
  </si>
  <si>
    <t>bta-miR-2285v</t>
  </si>
  <si>
    <t>bta-miR-2285x</t>
  </si>
  <si>
    <t>bta-miR-2285z</t>
  </si>
  <si>
    <t>bta-miR-2289</t>
  </si>
  <si>
    <t>bta-miR-2299-3p</t>
  </si>
  <si>
    <t>bta-miR-2299-5p</t>
  </si>
  <si>
    <t>bta-miR-2308</t>
  </si>
  <si>
    <t>bta-miR-2310</t>
  </si>
  <si>
    <t>bta-miR-2311</t>
  </si>
  <si>
    <t>bta-miR-2313-3p</t>
  </si>
  <si>
    <t>bta-miR-2313-5p</t>
  </si>
  <si>
    <t>bta-miR-2316</t>
  </si>
  <si>
    <t>bta-miR-2318</t>
  </si>
  <si>
    <t>bta-miR-2319a</t>
  </si>
  <si>
    <t>bta-miR-2319b</t>
  </si>
  <si>
    <t>bta-miR-2320-3p</t>
  </si>
  <si>
    <t>bta-miR-2320-5p</t>
  </si>
  <si>
    <t>bta-miR-2323</t>
  </si>
  <si>
    <t>bta-miR-2325b</t>
  </si>
  <si>
    <t>bta-miR-2328-5p</t>
  </si>
  <si>
    <t>bta-miR-2331-3p</t>
  </si>
  <si>
    <t>bta-miR-2331-5p</t>
  </si>
  <si>
    <t>bta-miR-2332</t>
  </si>
  <si>
    <t>bta-miR-2336</t>
  </si>
  <si>
    <t>bta-miR-2339</t>
  </si>
  <si>
    <t>bta-miR-2344</t>
  </si>
  <si>
    <t>bta-miR-2346</t>
  </si>
  <si>
    <t>bta-miR-2349</t>
  </si>
  <si>
    <t>bta-miR-2350</t>
  </si>
  <si>
    <t>bta-miR-2353</t>
  </si>
  <si>
    <t>bta-miR-2355-3p</t>
  </si>
  <si>
    <t>bta-miR-2355-5p</t>
  </si>
  <si>
    <t>bta-miR-2357</t>
  </si>
  <si>
    <t>bta-miR-2358</t>
  </si>
  <si>
    <t>bta-miR-2366</t>
  </si>
  <si>
    <t>bta-miR-2367-3p</t>
  </si>
  <si>
    <t>bta-miR-2367-5p</t>
  </si>
  <si>
    <t>bta-miR-2368-3p</t>
  </si>
  <si>
    <t>bta-miR-2370-3p</t>
  </si>
  <si>
    <t>bta-miR-2373-3p</t>
  </si>
  <si>
    <t>bta-miR-2373-5p</t>
  </si>
  <si>
    <t>bta-miR-2376</t>
  </si>
  <si>
    <t>bta-miR-2381</t>
  </si>
  <si>
    <t>bta-miR-2387</t>
  </si>
  <si>
    <t>bta-miR-2388-5p</t>
  </si>
  <si>
    <t>bta-miR-2389</t>
  </si>
  <si>
    <t>bta-miR-2394</t>
  </si>
  <si>
    <t>bta-miR-2396</t>
  </si>
  <si>
    <t>bta-miR-2397-3p</t>
  </si>
  <si>
    <t>bta-miR-2397-5p</t>
  </si>
  <si>
    <t>bta-miR-2398</t>
  </si>
  <si>
    <t>bta-miR-2399-3p</t>
  </si>
  <si>
    <t>bta-miR-2399-5p</t>
  </si>
  <si>
    <t>bta-miR-23a</t>
  </si>
  <si>
    <t>bta-miR-23b-3p</t>
  </si>
  <si>
    <t>bta-miR-23b-5p</t>
  </si>
  <si>
    <t>bta-miR-24</t>
  </si>
  <si>
    <t>bta-miR-24-3p</t>
  </si>
  <si>
    <t>bta-miR-2400</t>
  </si>
  <si>
    <t>bta-miR-2402</t>
  </si>
  <si>
    <t>bta-miR-2403</t>
  </si>
  <si>
    <t>bta-miR-2404</t>
  </si>
  <si>
    <t>bta-miR-2408</t>
  </si>
  <si>
    <t>bta-miR-2409</t>
  </si>
  <si>
    <t>bta-miR-2410</t>
  </si>
  <si>
    <t>bta-miR-2411-3p</t>
  </si>
  <si>
    <t>bta-miR-2411-5p</t>
  </si>
  <si>
    <t>bta-miR-2415-3p</t>
  </si>
  <si>
    <t>bta-miR-2417</t>
  </si>
  <si>
    <t>bta-miR-2419-5p</t>
  </si>
  <si>
    <t>bta-miR-2422</t>
  </si>
  <si>
    <t>bta-miR-2424</t>
  </si>
  <si>
    <t>bta-miR-2425-3p</t>
  </si>
  <si>
    <t>bta-miR-2425-5p</t>
  </si>
  <si>
    <t>bta-miR-2427</t>
  </si>
  <si>
    <t>bta-miR-2431-3p</t>
  </si>
  <si>
    <t>bta-miR-2431-5p</t>
  </si>
  <si>
    <t>bta-miR-2432</t>
  </si>
  <si>
    <t>bta-miR-2435</t>
  </si>
  <si>
    <t>bta-miR-2436-3p</t>
  </si>
  <si>
    <t>bta-miR-2440</t>
  </si>
  <si>
    <t>bta-miR-2441</t>
  </si>
  <si>
    <t>bta-miR-2443</t>
  </si>
  <si>
    <t>bta-miR-2446</t>
  </si>
  <si>
    <t>bta-miR-2447</t>
  </si>
  <si>
    <t>bta-miR-2448-3p</t>
  </si>
  <si>
    <t>bta-miR-2448-5p</t>
  </si>
  <si>
    <t>bta-miR-2450a</t>
  </si>
  <si>
    <t>bta-miR-2451</t>
  </si>
  <si>
    <t>bta-miR-2454-3p</t>
  </si>
  <si>
    <t>bta-miR-2457</t>
  </si>
  <si>
    <t>bta-miR-2460</t>
  </si>
  <si>
    <t>bta-miR-2461-3p</t>
  </si>
  <si>
    <t>bta-miR-2463</t>
  </si>
  <si>
    <t>bta-miR-2465</t>
  </si>
  <si>
    <t>bta-miR-2466-3p</t>
  </si>
  <si>
    <t>bta-miR-2468</t>
  </si>
  <si>
    <t>bta-miR-2469</t>
  </si>
  <si>
    <t>bta-miR-2474</t>
  </si>
  <si>
    <t>bta-miR-2478</t>
  </si>
  <si>
    <t>bta-miR-2481</t>
  </si>
  <si>
    <t>bta-miR-2483-3p</t>
  </si>
  <si>
    <t>bta-miR-2483-5p</t>
  </si>
  <si>
    <t>bta-miR-2484</t>
  </si>
  <si>
    <t>bta-miR-25</t>
  </si>
  <si>
    <t>bta-miR-26a</t>
  </si>
  <si>
    <t>bta-miR-26b</t>
  </si>
  <si>
    <t>bta-miR-26c</t>
  </si>
  <si>
    <t>bta-miR-27a-3p</t>
  </si>
  <si>
    <t>bta-miR-27a-5p</t>
  </si>
  <si>
    <t>bta-miR-27b</t>
  </si>
  <si>
    <t>bta-miR-28</t>
  </si>
  <si>
    <t>bta-miR-2885</t>
  </si>
  <si>
    <t>bta-miR-2887</t>
  </si>
  <si>
    <t>bta-miR-2889</t>
  </si>
  <si>
    <t>bta-miR-2890</t>
  </si>
  <si>
    <t>bta-miR-2892</t>
  </si>
  <si>
    <t>bta-miR-2898</t>
  </si>
  <si>
    <t>bta-miR-2899</t>
  </si>
  <si>
    <t>bta-miR-2903</t>
  </si>
  <si>
    <t>bta-miR-2904</t>
  </si>
  <si>
    <t>bta-miR-2957</t>
  </si>
  <si>
    <t>bta-miR-296-3p</t>
  </si>
  <si>
    <t>bta-miR-296-5p</t>
  </si>
  <si>
    <t>bta-miR-299</t>
  </si>
  <si>
    <t>bta-miR-29a</t>
  </si>
  <si>
    <t>bta-miR-29b</t>
  </si>
  <si>
    <t>bta-miR-29c</t>
  </si>
  <si>
    <t>bta-miR-29d-3p</t>
  </si>
  <si>
    <t>bta-miR-29d-5p</t>
  </si>
  <si>
    <t>bta-miR-29e</t>
  </si>
  <si>
    <t>bta-miR-301a</t>
  </si>
  <si>
    <t>bta-miR-301b</t>
  </si>
  <si>
    <t>bta-miR-3064</t>
  </si>
  <si>
    <t>bta-miR-30a-5p</t>
  </si>
  <si>
    <t>bta-miR-30b-3p</t>
  </si>
  <si>
    <t>bta-miR-30b-5p</t>
  </si>
  <si>
    <t>bta-miR-30c</t>
  </si>
  <si>
    <t>bta-miR-30d</t>
  </si>
  <si>
    <t>bta-miR-30e-5p</t>
  </si>
  <si>
    <t>bta-miR-30f</t>
  </si>
  <si>
    <t>bta-miR-3120</t>
  </si>
  <si>
    <t>bta-miR-3141</t>
  </si>
  <si>
    <t>bta-miR-3154</t>
  </si>
  <si>
    <t>bta-miR-32</t>
  </si>
  <si>
    <t>bta-miR-320a</t>
  </si>
  <si>
    <t>bta-miR-323</t>
  </si>
  <si>
    <t>bta-miR-324</t>
  </si>
  <si>
    <t>bta-miR-326</t>
  </si>
  <si>
    <t>bta-miR-328</t>
  </si>
  <si>
    <t>bta-miR-329a</t>
  </si>
  <si>
    <t>bta-miR-330</t>
  </si>
  <si>
    <t>bta-miR-331-3p</t>
  </si>
  <si>
    <t>bta-miR-331-5p</t>
  </si>
  <si>
    <t>bta-miR-335</t>
  </si>
  <si>
    <t>bta-miR-338</t>
  </si>
  <si>
    <t>bta-miR-339a</t>
  </si>
  <si>
    <t>bta-miR-339b</t>
  </si>
  <si>
    <t>bta-miR-33a</t>
  </si>
  <si>
    <t>bta-miR-33b</t>
  </si>
  <si>
    <t>bta-miR-340</t>
  </si>
  <si>
    <t>bta-miR-342</t>
  </si>
  <si>
    <t>bta-miR-3431</t>
  </si>
  <si>
    <t>bta-miR-345-3p</t>
  </si>
  <si>
    <t>bta-miR-345-5p</t>
  </si>
  <si>
    <t>bta-miR-346</t>
  </si>
  <si>
    <t>bta-miR-34a</t>
  </si>
  <si>
    <t>bta-miR-34b</t>
  </si>
  <si>
    <t>bta-miR-34c</t>
  </si>
  <si>
    <t>bta-miR-3533</t>
  </si>
  <si>
    <t>bta-miR-3578</t>
  </si>
  <si>
    <t>bta-miR-3596</t>
  </si>
  <si>
    <t>bta-miR-3601</t>
  </si>
  <si>
    <t>bta-miR-3604</t>
  </si>
  <si>
    <t>bta-miR-361</t>
  </si>
  <si>
    <t>bta-miR-3613a</t>
  </si>
  <si>
    <t>bta-miR-362-3p</t>
  </si>
  <si>
    <t>bta-miR-362-5p</t>
  </si>
  <si>
    <t>bta-miR-363</t>
  </si>
  <si>
    <t>bta-miR-365-3p</t>
  </si>
  <si>
    <t>bta-miR-365-5p</t>
  </si>
  <si>
    <t>bta-miR-3660</t>
  </si>
  <si>
    <t>bta-miR-369-3p</t>
  </si>
  <si>
    <t>bta-miR-369-5p</t>
  </si>
  <si>
    <t>bta-miR-370</t>
  </si>
  <si>
    <t>bta-miR-374a</t>
  </si>
  <si>
    <t>bta-miR-374b</t>
  </si>
  <si>
    <t>bta-miR-375</t>
  </si>
  <si>
    <t>bta-miR-376a</t>
  </si>
  <si>
    <t>bta-miR-376b</t>
  </si>
  <si>
    <t>bta-miR-376c</t>
  </si>
  <si>
    <t>bta-miR-376d</t>
  </si>
  <si>
    <t>bta-miR-376e</t>
  </si>
  <si>
    <t>bta-miR-377</t>
  </si>
  <si>
    <t>bta-miR-378</t>
  </si>
  <si>
    <t>bta-miR-378b</t>
  </si>
  <si>
    <t>bta-miR-378c</t>
  </si>
  <si>
    <t>bta-miR-378d</t>
  </si>
  <si>
    <t>bta-miR-379</t>
  </si>
  <si>
    <t>bta-miR-380-3p</t>
  </si>
  <si>
    <t>bta-miR-380-5p</t>
  </si>
  <si>
    <t>bta-miR-381</t>
  </si>
  <si>
    <t>bta-miR-382</t>
  </si>
  <si>
    <t>bta-miR-383</t>
  </si>
  <si>
    <t>bta-miR-3956</t>
  </si>
  <si>
    <t>bta-miR-3957</t>
  </si>
  <si>
    <t>bta-miR-409a</t>
  </si>
  <si>
    <t>bta-miR-409b</t>
  </si>
  <si>
    <t>bta-miR-410</t>
  </si>
  <si>
    <t>bta-miR-411a</t>
  </si>
  <si>
    <t>bta-miR-411b</t>
  </si>
  <si>
    <t>bta-miR-411c-3p</t>
  </si>
  <si>
    <t>bta-miR-411c-5p</t>
  </si>
  <si>
    <t>bta-miR-412</t>
  </si>
  <si>
    <t>bta-miR-421</t>
  </si>
  <si>
    <t>bta-miR-423-3p</t>
  </si>
  <si>
    <t>bta-miR-423-5p</t>
  </si>
  <si>
    <t>bta-miR-424-3p</t>
  </si>
  <si>
    <t>bta-miR-424-5p</t>
  </si>
  <si>
    <t>bta-miR-425-3p</t>
  </si>
  <si>
    <t>bta-miR-425-5p</t>
  </si>
  <si>
    <t>bta-miR-4286</t>
  </si>
  <si>
    <t>bta-miR-429</t>
  </si>
  <si>
    <t>bta-miR-431</t>
  </si>
  <si>
    <t>bta-miR-432</t>
  </si>
  <si>
    <t>bta-miR-433</t>
  </si>
  <si>
    <t>bta-miR-4444</t>
  </si>
  <si>
    <t>bta-miR-449a</t>
  </si>
  <si>
    <t>bta-miR-449b</t>
  </si>
  <si>
    <t>bta-miR-449c</t>
  </si>
  <si>
    <t>bta-miR-449d</t>
  </si>
  <si>
    <t>bta-miR-450a</t>
  </si>
  <si>
    <t>bta-miR-450b</t>
  </si>
  <si>
    <t>bta-miR-451</t>
  </si>
  <si>
    <t>bta-miR-452</t>
  </si>
  <si>
    <t>bta-miR-454</t>
  </si>
  <si>
    <t>bta-miR-455-3p</t>
  </si>
  <si>
    <t>bta-miR-455-5p</t>
  </si>
  <si>
    <t>bta-miR-4657</t>
  </si>
  <si>
    <t>bta-miR-483</t>
  </si>
  <si>
    <t>bta-miR-484</t>
  </si>
  <si>
    <t>bta-miR-485</t>
  </si>
  <si>
    <t>bta-miR-486</t>
  </si>
  <si>
    <t>bta-miR-487a</t>
  </si>
  <si>
    <t>bta-miR-487b</t>
  </si>
  <si>
    <t>bta-miR-488</t>
  </si>
  <si>
    <t>bta-miR-490</t>
  </si>
  <si>
    <t>bta-miR-491</t>
  </si>
  <si>
    <t>bta-miR-493</t>
  </si>
  <si>
    <t>bta-miR-494</t>
  </si>
  <si>
    <t>bta-miR-495</t>
  </si>
  <si>
    <t>bta-miR-496</t>
  </si>
  <si>
    <t>bta-miR-497</t>
  </si>
  <si>
    <t>bta-miR-499</t>
  </si>
  <si>
    <t>bta-miR-500</t>
  </si>
  <si>
    <t>bta-miR-502a</t>
  </si>
  <si>
    <t>bta-miR-502b</t>
  </si>
  <si>
    <t>bta-miR-503-3p</t>
  </si>
  <si>
    <t>bta-miR-503-5p</t>
  </si>
  <si>
    <t>bta-miR-504</t>
  </si>
  <si>
    <t>bta-miR-505</t>
  </si>
  <si>
    <t>bta-miR-532</t>
  </si>
  <si>
    <t>bta-miR-539</t>
  </si>
  <si>
    <t>bta-miR-541</t>
  </si>
  <si>
    <t>bta-miR-542-5p</t>
  </si>
  <si>
    <t>bta-miR-543</t>
  </si>
  <si>
    <t>bta-miR-544a</t>
  </si>
  <si>
    <t>bta-miR-545-3p</t>
  </si>
  <si>
    <t>bta-miR-545-5p</t>
  </si>
  <si>
    <t>bta-miR-551b</t>
  </si>
  <si>
    <t>bta-miR-582</t>
  </si>
  <si>
    <t>bta-miR-592</t>
  </si>
  <si>
    <t>bta-miR-6119-3p</t>
  </si>
  <si>
    <t>bta-miR-6119-5p</t>
  </si>
  <si>
    <t>bta-miR-6120-3p</t>
  </si>
  <si>
    <t>bta-miR-6121-3p</t>
  </si>
  <si>
    <t>bta-miR-6123</t>
  </si>
  <si>
    <t>bta-miR-615</t>
  </si>
  <si>
    <t>bta-miR-628</t>
  </si>
  <si>
    <t>bta-miR-6516</t>
  </si>
  <si>
    <t>bta-miR-6517</t>
  </si>
  <si>
    <t>bta-miR-6518</t>
  </si>
  <si>
    <t>bta-miR-6519</t>
  </si>
  <si>
    <t>bta-miR-652</t>
  </si>
  <si>
    <t>bta-miR-6520</t>
  </si>
  <si>
    <t>bta-miR-6521</t>
  </si>
  <si>
    <t>bta-miR-6522</t>
  </si>
  <si>
    <t>bta-miR-6523a</t>
  </si>
  <si>
    <t>bta-miR-6524</t>
  </si>
  <si>
    <t>bta-miR-6525</t>
  </si>
  <si>
    <t>bta-miR-6526</t>
  </si>
  <si>
    <t>bta-miR-6527</t>
  </si>
  <si>
    <t>bta-miR-6529a</t>
  </si>
  <si>
    <t>bta-miR-6531</t>
  </si>
  <si>
    <t>bta-miR-6532</t>
  </si>
  <si>
    <t>bta-miR-6533</t>
  </si>
  <si>
    <t>bta-miR-6534</t>
  </si>
  <si>
    <t>bta-miR-6535</t>
  </si>
  <si>
    <t>bta-miR-6536</t>
  </si>
  <si>
    <t>bta-miR-654</t>
  </si>
  <si>
    <t>bta-miR-655</t>
  </si>
  <si>
    <t>bta-miR-656</t>
  </si>
  <si>
    <t>bta-miR-660</t>
  </si>
  <si>
    <t>bta-miR-664b</t>
  </si>
  <si>
    <t>bta-miR-665</t>
  </si>
  <si>
    <t>bta-miR-669</t>
  </si>
  <si>
    <t>bta-miR-671</t>
  </si>
  <si>
    <t>bta-miR-677</t>
  </si>
  <si>
    <t>bta-miR-7</t>
  </si>
  <si>
    <t>bta-miR-708</t>
  </si>
  <si>
    <t>bta-miR-744</t>
  </si>
  <si>
    <t>bta-miR-758</t>
  </si>
  <si>
    <t>bta-miR-760-3p</t>
  </si>
  <si>
    <t>bta-miR-760-5p</t>
  </si>
  <si>
    <t>bta-miR-767</t>
  </si>
  <si>
    <t>bta-miR-769</t>
  </si>
  <si>
    <t>bta-miR-7857</t>
  </si>
  <si>
    <t>bta-miR-7858</t>
  </si>
  <si>
    <t>bta-miR-7859</t>
  </si>
  <si>
    <t>bta-miR-7860</t>
  </si>
  <si>
    <t>bta-miR-7861</t>
  </si>
  <si>
    <t>bta-miR-7862</t>
  </si>
  <si>
    <t>bta-miR-7863</t>
  </si>
  <si>
    <t>bta-miR-7865</t>
  </si>
  <si>
    <t>bta-miR-8550</t>
  </si>
  <si>
    <t>bta-miR-873</t>
  </si>
  <si>
    <t>bta-miR-874</t>
  </si>
  <si>
    <t>bta-miR-877</t>
  </si>
  <si>
    <t>bta-miR-885</t>
  </si>
  <si>
    <t>bta-miR-9-3p</t>
  </si>
  <si>
    <t>bta-miR-9-5p</t>
  </si>
  <si>
    <t>bta-miR-92a</t>
  </si>
  <si>
    <t>bta-miR-92b</t>
  </si>
  <si>
    <t>bta-miR-93</t>
  </si>
  <si>
    <t>bta-miR-935</t>
  </si>
  <si>
    <t>bta-miR-940</t>
  </si>
  <si>
    <t>bta-miR-95</t>
  </si>
  <si>
    <t>bta-miR-96</t>
  </si>
  <si>
    <t>bta-miR-98</t>
  </si>
  <si>
    <t>bta-miR-99a-3p</t>
  </si>
  <si>
    <t>bta-miR-99a-5p</t>
  </si>
  <si>
    <t>bta-miR-99b</t>
  </si>
  <si>
    <t>bta-miR-1843</t>
  </si>
  <si>
    <t>bta-miR-208a</t>
  </si>
  <si>
    <t>bta-miR-2284g</t>
  </si>
  <si>
    <t>bta-miR-2284u</t>
  </si>
  <si>
    <t>bta-miR-2300a-5p</t>
  </si>
  <si>
    <t>bta-miR-2307</t>
  </si>
  <si>
    <t>bta-miR-2314</t>
  </si>
  <si>
    <t>bta-miR-2315</t>
  </si>
  <si>
    <t>bta-miR-2342</t>
  </si>
  <si>
    <t>bta-miR-2354</t>
  </si>
  <si>
    <t>bta-miR-2378</t>
  </si>
  <si>
    <t>bta-miR-2382-3p</t>
  </si>
  <si>
    <t>bta-miR-2388-3p</t>
  </si>
  <si>
    <t>bta-miR-2418</t>
  </si>
  <si>
    <t>bta-miR-2449</t>
  </si>
  <si>
    <t>bta-miR-2454-5p</t>
  </si>
  <si>
    <t>bta-miR-2466-5p</t>
  </si>
  <si>
    <t>bta-miR-2467-3p</t>
  </si>
  <si>
    <t>bta-miR-2475</t>
  </si>
  <si>
    <t>bta-miR-2888</t>
  </si>
  <si>
    <t>bta-miR-302a</t>
  </si>
  <si>
    <t>bta-miR-302b</t>
  </si>
  <si>
    <t>bta-miR-302d</t>
  </si>
  <si>
    <t>bta-miR-3432b</t>
  </si>
  <si>
    <t>bta-miR-371</t>
  </si>
  <si>
    <t>bta-miR-448</t>
  </si>
  <si>
    <t>bta-miR-4523</t>
  </si>
  <si>
    <t>bta-miR-6530</t>
  </si>
  <si>
    <t>bta-miR-658</t>
  </si>
  <si>
    <t>bta-miR-1225-3p</t>
  </si>
  <si>
    <t>bta-miR-1281</t>
  </si>
  <si>
    <t>bta-miR-1284</t>
  </si>
  <si>
    <t>bta-miR-2285a</t>
  </si>
  <si>
    <t>bta-miR-2330-3p</t>
  </si>
  <si>
    <t>bta-miR-2384</t>
  </si>
  <si>
    <t>bta-miR-2385-3p</t>
  </si>
  <si>
    <t>bta-miR-2453</t>
  </si>
  <si>
    <t>bta-miR-320b</t>
  </si>
  <si>
    <t>bta-miR-6122-3p</t>
  </si>
  <si>
    <t>bta-miR-7864</t>
  </si>
  <si>
    <t>bta-miR-876</t>
  </si>
  <si>
    <t>bta-miR-2284i</t>
  </si>
  <si>
    <t>bta-miR-2285d</t>
  </si>
  <si>
    <t>bta-miR-2334</t>
  </si>
  <si>
    <t>bta-miR-2426</t>
  </si>
  <si>
    <t>bta-miR-2430</t>
  </si>
  <si>
    <t>bta-miR-2438</t>
  </si>
  <si>
    <t>bta-miR-2462</t>
  </si>
  <si>
    <t>bta-miR-206</t>
  </si>
  <si>
    <t>bta-miR-2302</t>
  </si>
  <si>
    <t>bta-miR-2370-5p</t>
  </si>
  <si>
    <t>bta-miR-2372</t>
  </si>
  <si>
    <t>bta-miR-2455</t>
  </si>
  <si>
    <t>bta-miR-2477</t>
  </si>
  <si>
    <t>bta-miR-2886</t>
  </si>
  <si>
    <t>bta-miR-4680</t>
  </si>
  <si>
    <t>bta-miR-653</t>
  </si>
  <si>
    <t>bta-miR-664a</t>
  </si>
  <si>
    <t>bta-miR-1777b</t>
  </si>
  <si>
    <t>bta-miR-2312</t>
  </si>
  <si>
    <t>bta-miR-2347</t>
  </si>
  <si>
    <t>bta-miR-2395</t>
  </si>
  <si>
    <t>bta-miR-2416</t>
  </si>
  <si>
    <t>bta-miR-2439-3p</t>
  </si>
  <si>
    <t>bta-miR-2439-5p</t>
  </si>
  <si>
    <t>bta-miR-2284s</t>
  </si>
  <si>
    <t>bta-miR-2291</t>
  </si>
  <si>
    <t>bta-miR-367</t>
  </si>
  <si>
    <t>cpm_ce</t>
  </si>
  <si>
    <t>cpm_dc</t>
  </si>
  <si>
    <t>cpm_dj</t>
  </si>
  <si>
    <t>cpm_du</t>
  </si>
  <si>
    <t>cpm_pj</t>
  </si>
  <si>
    <t>cpm_rm</t>
  </si>
  <si>
    <t>cpm_sc</t>
  </si>
  <si>
    <t>miRNAs_dc</t>
  </si>
  <si>
    <t>miRNAs_dj</t>
  </si>
  <si>
    <t>miRNAs_du</t>
  </si>
  <si>
    <t>miRNAs_pj</t>
  </si>
  <si>
    <t>miRNAs_rm</t>
  </si>
  <si>
    <t>miRNAs_sc</t>
  </si>
  <si>
    <t>miRNAs_ce</t>
  </si>
  <si>
    <t>Cecum</t>
  </si>
  <si>
    <t>Desending colon</t>
  </si>
  <si>
    <t>Distal jejunum</t>
  </si>
  <si>
    <t>Duodenum</t>
  </si>
  <si>
    <t>Proximal jejunum</t>
  </si>
  <si>
    <t>Rectum</t>
  </si>
  <si>
    <t>Spiral colon</t>
  </si>
  <si>
    <t>Supplementary Table S2. counts per million values for detected miRNAs in each intestinal tissue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612"/>
  <sheetViews>
    <sheetView tabSelected="1" zoomScale="90" zoomScaleNormal="90" workbookViewId="0">
      <selection sqref="A1:L1"/>
    </sheetView>
  </sheetViews>
  <sheetFormatPr baseColWidth="10" defaultColWidth="8.83203125" defaultRowHeight="15" x14ac:dyDescent="0.2"/>
  <cols>
    <col min="1" max="1" width="26.83203125" bestFit="1" customWidth="1"/>
    <col min="12" max="12" width="10.5" bestFit="1" customWidth="1"/>
    <col min="13" max="13" width="26.83203125" bestFit="1" customWidth="1"/>
    <col min="14" max="24" width="13.83203125" bestFit="1" customWidth="1"/>
    <col min="25" max="25" width="26.83203125" bestFit="1" customWidth="1"/>
    <col min="26" max="36" width="13.83203125" bestFit="1" customWidth="1"/>
    <col min="37" max="37" width="26.83203125" bestFit="1" customWidth="1"/>
    <col min="38" max="48" width="12.6640625" bestFit="1" customWidth="1"/>
    <col min="49" max="49" width="26.83203125" bestFit="1" customWidth="1"/>
    <col min="50" max="60" width="12.6640625" bestFit="1" customWidth="1"/>
    <col min="61" max="61" width="26.83203125" bestFit="1" customWidth="1"/>
    <col min="62" max="71" width="12.6640625" bestFit="1" customWidth="1"/>
    <col min="72" max="72" width="27" bestFit="1" customWidth="1"/>
    <col min="73" max="83" width="12.6640625" bestFit="1" customWidth="1"/>
  </cols>
  <sheetData>
    <row r="1" spans="1:83" x14ac:dyDescent="0.2">
      <c r="A1" s="3" t="s">
        <v>69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83" s="2" customFormat="1" ht="16" x14ac:dyDescent="0.2">
      <c r="A2" s="4" t="s">
        <v>69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 t="s">
        <v>692</v>
      </c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 t="s">
        <v>693</v>
      </c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 t="s">
        <v>694</v>
      </c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 t="s">
        <v>695</v>
      </c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 t="s">
        <v>696</v>
      </c>
      <c r="BJ2" s="4"/>
      <c r="BK2" s="4"/>
      <c r="BL2" s="4"/>
      <c r="BM2" s="4"/>
      <c r="BN2" s="4"/>
      <c r="BO2" s="4"/>
      <c r="BP2" s="4"/>
      <c r="BQ2" s="4"/>
      <c r="BR2" s="4"/>
      <c r="BS2" s="4"/>
      <c r="BT2" s="4" t="s">
        <v>697</v>
      </c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</row>
    <row r="3" spans="1:83" x14ac:dyDescent="0.2">
      <c r="A3" t="s">
        <v>690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677</v>
      </c>
      <c r="M3" t="s">
        <v>684</v>
      </c>
      <c r="N3" t="s">
        <v>10</v>
      </c>
      <c r="O3" t="s">
        <v>11</v>
      </c>
      <c r="P3" t="s">
        <v>12</v>
      </c>
      <c r="Q3" t="s">
        <v>13</v>
      </c>
      <c r="R3" t="s">
        <v>14</v>
      </c>
      <c r="S3" t="s">
        <v>15</v>
      </c>
      <c r="T3" t="s">
        <v>16</v>
      </c>
      <c r="U3" t="s">
        <v>17</v>
      </c>
      <c r="V3" t="s">
        <v>18</v>
      </c>
      <c r="W3" t="s">
        <v>19</v>
      </c>
      <c r="X3" t="s">
        <v>678</v>
      </c>
      <c r="Y3" t="s">
        <v>685</v>
      </c>
      <c r="Z3" t="s">
        <v>20</v>
      </c>
      <c r="AA3" t="s">
        <v>21</v>
      </c>
      <c r="AB3" t="s">
        <v>22</v>
      </c>
      <c r="AC3" t="s">
        <v>23</v>
      </c>
      <c r="AD3" t="s">
        <v>24</v>
      </c>
      <c r="AE3" t="s">
        <v>25</v>
      </c>
      <c r="AF3" t="s">
        <v>26</v>
      </c>
      <c r="AG3" t="s">
        <v>27</v>
      </c>
      <c r="AH3" t="s">
        <v>28</v>
      </c>
      <c r="AI3" t="s">
        <v>29</v>
      </c>
      <c r="AJ3" t="s">
        <v>679</v>
      </c>
      <c r="AK3" t="s">
        <v>686</v>
      </c>
      <c r="AL3" t="s">
        <v>30</v>
      </c>
      <c r="AM3" t="s">
        <v>31</v>
      </c>
      <c r="AN3" t="s">
        <v>32</v>
      </c>
      <c r="AO3" t="s">
        <v>33</v>
      </c>
      <c r="AP3" t="s">
        <v>34</v>
      </c>
      <c r="AQ3" t="s">
        <v>35</v>
      </c>
      <c r="AR3" t="s">
        <v>36</v>
      </c>
      <c r="AS3" t="s">
        <v>37</v>
      </c>
      <c r="AT3" t="s">
        <v>38</v>
      </c>
      <c r="AU3" t="s">
        <v>39</v>
      </c>
      <c r="AV3" t="s">
        <v>680</v>
      </c>
      <c r="AW3" t="s">
        <v>687</v>
      </c>
      <c r="AX3" t="s">
        <v>40</v>
      </c>
      <c r="AY3" t="s">
        <v>41</v>
      </c>
      <c r="AZ3" t="s">
        <v>42</v>
      </c>
      <c r="BA3" t="s">
        <v>43</v>
      </c>
      <c r="BB3" t="s">
        <v>44</v>
      </c>
      <c r="BC3" t="s">
        <v>45</v>
      </c>
      <c r="BD3" t="s">
        <v>46</v>
      </c>
      <c r="BE3" t="s">
        <v>47</v>
      </c>
      <c r="BF3" t="s">
        <v>48</v>
      </c>
      <c r="BG3" t="s">
        <v>49</v>
      </c>
      <c r="BH3" t="s">
        <v>681</v>
      </c>
      <c r="BI3" t="s">
        <v>688</v>
      </c>
      <c r="BJ3" t="s">
        <v>50</v>
      </c>
      <c r="BK3" t="s">
        <v>51</v>
      </c>
      <c r="BL3" t="s">
        <v>52</v>
      </c>
      <c r="BM3" t="s">
        <v>53</v>
      </c>
      <c r="BN3" t="s">
        <v>54</v>
      </c>
      <c r="BO3" t="s">
        <v>55</v>
      </c>
      <c r="BP3" t="s">
        <v>56</v>
      </c>
      <c r="BQ3" t="s">
        <v>57</v>
      </c>
      <c r="BR3" t="s">
        <v>58</v>
      </c>
      <c r="BS3" t="s">
        <v>682</v>
      </c>
      <c r="BT3" t="s">
        <v>689</v>
      </c>
      <c r="BU3" t="s">
        <v>59</v>
      </c>
      <c r="BV3" t="s">
        <v>60</v>
      </c>
      <c r="BW3" t="s">
        <v>61</v>
      </c>
      <c r="BX3" t="s">
        <v>62</v>
      </c>
      <c r="BY3" t="s">
        <v>63</v>
      </c>
      <c r="BZ3" t="s">
        <v>64</v>
      </c>
      <c r="CA3" t="s">
        <v>65</v>
      </c>
      <c r="CB3" t="s">
        <v>66</v>
      </c>
      <c r="CC3" t="s">
        <v>67</v>
      </c>
      <c r="CD3" t="s">
        <v>68</v>
      </c>
      <c r="CE3" t="s">
        <v>683</v>
      </c>
    </row>
    <row r="4" spans="1:83" x14ac:dyDescent="0.2">
      <c r="A4" t="s">
        <v>137</v>
      </c>
      <c r="B4" s="1">
        <v>161781.8402799989</v>
      </c>
      <c r="C4" s="1">
        <v>604544.59315225738</v>
      </c>
      <c r="D4" s="1">
        <v>558567.51375318167</v>
      </c>
      <c r="E4" s="1">
        <v>486026.59358436603</v>
      </c>
      <c r="F4" s="1">
        <v>703627.68722854508</v>
      </c>
      <c r="G4" s="1">
        <v>215906.07220319886</v>
      </c>
      <c r="H4" s="1">
        <v>500981.37564266659</v>
      </c>
      <c r="I4" s="1">
        <v>434111.96700761223</v>
      </c>
      <c r="J4" s="1">
        <v>420462.74310989981</v>
      </c>
      <c r="K4" s="1">
        <v>241067.26827419043</v>
      </c>
      <c r="L4" s="1">
        <f t="shared" ref="L4:L67" si="0">AVERAGE(B4:K4)</f>
        <v>432707.76542359183</v>
      </c>
      <c r="M4" t="s">
        <v>137</v>
      </c>
      <c r="N4" s="1">
        <v>592538.51522264758</v>
      </c>
      <c r="O4" s="1">
        <v>647276.73119752493</v>
      </c>
      <c r="P4" s="1">
        <v>656648.85506819258</v>
      </c>
      <c r="Q4" s="1">
        <v>116857.46858647952</v>
      </c>
      <c r="R4" s="1">
        <v>594719.41190963832</v>
      </c>
      <c r="S4" s="1">
        <v>692394.48568782385</v>
      </c>
      <c r="T4" s="1">
        <v>362444.54483975878</v>
      </c>
      <c r="U4" s="1">
        <v>391721.61047187704</v>
      </c>
      <c r="V4" s="1">
        <v>331874.23691077548</v>
      </c>
      <c r="W4" s="1">
        <v>522134.14402791852</v>
      </c>
      <c r="X4" s="1">
        <f t="shared" ref="X4:X67" si="1">AVERAGE(N4:W4)</f>
        <v>490861.00039226364</v>
      </c>
      <c r="Y4" s="1" t="s">
        <v>137</v>
      </c>
      <c r="Z4" s="1">
        <v>262814.89727722539</v>
      </c>
      <c r="AA4" s="1">
        <v>450517.87230868806</v>
      </c>
      <c r="AB4" s="1">
        <v>491722.32140467846</v>
      </c>
      <c r="AC4" s="1">
        <v>423665.80512522301</v>
      </c>
      <c r="AD4" s="1">
        <v>424086.90362657909</v>
      </c>
      <c r="AE4" s="1">
        <v>525328.22824994428</v>
      </c>
      <c r="AF4" s="1">
        <v>167397.26201603623</v>
      </c>
      <c r="AG4" s="1">
        <v>578874.83063783823</v>
      </c>
      <c r="AH4" s="1">
        <v>560150.71072458336</v>
      </c>
      <c r="AI4" s="1">
        <v>327656.86731567944</v>
      </c>
      <c r="AJ4" s="1">
        <f t="shared" ref="AJ4:AJ67" si="2">AVERAGE(Z4:AI4)</f>
        <v>421221.56986864761</v>
      </c>
      <c r="AK4" t="s">
        <v>137</v>
      </c>
      <c r="AL4" s="1">
        <v>487694.02534701268</v>
      </c>
      <c r="AM4" s="1">
        <v>602117.01150610531</v>
      </c>
      <c r="AN4" s="1">
        <v>470261.05117025977</v>
      </c>
      <c r="AO4" s="1">
        <v>181186.005122742</v>
      </c>
      <c r="AP4" s="1">
        <v>493391.70481216197</v>
      </c>
      <c r="AQ4" s="1">
        <v>172543.98137354059</v>
      </c>
      <c r="AR4" s="1">
        <v>342635.69480036374</v>
      </c>
      <c r="AS4" s="1">
        <v>587355.51310445636</v>
      </c>
      <c r="AT4" s="1">
        <v>83791.232350915394</v>
      </c>
      <c r="AU4" s="1">
        <v>485378.93254209548</v>
      </c>
      <c r="AV4" s="1">
        <f t="shared" ref="AV4:AV67" si="3">AVERAGE(AL4:AU4)</f>
        <v>390635.51521296531</v>
      </c>
      <c r="AW4" t="s">
        <v>137</v>
      </c>
      <c r="AX4" s="1">
        <v>443269.3188094598</v>
      </c>
      <c r="AY4" s="1">
        <v>428459.04801521054</v>
      </c>
      <c r="AZ4" s="1">
        <v>500074.01308551355</v>
      </c>
      <c r="BA4" s="1">
        <v>314048.81382310105</v>
      </c>
      <c r="BB4" s="1">
        <v>482449.16162538936</v>
      </c>
      <c r="BC4" s="1">
        <v>453996.4833416029</v>
      </c>
      <c r="BD4" s="1">
        <v>448768.77386765555</v>
      </c>
      <c r="BE4" s="1">
        <v>421314.08007096458</v>
      </c>
      <c r="BF4" s="1">
        <v>592212.10764061869</v>
      </c>
      <c r="BG4" s="1">
        <v>446038.12412961147</v>
      </c>
      <c r="BH4" s="1">
        <f t="shared" ref="BH4:BH67" si="4">AVERAGE(AX4:BG4)</f>
        <v>453062.9924409127</v>
      </c>
      <c r="BI4" t="s">
        <v>137</v>
      </c>
      <c r="BJ4" s="1">
        <v>479900.19900793064</v>
      </c>
      <c r="BK4" s="1">
        <v>500578.80423583498</v>
      </c>
      <c r="BL4" s="1">
        <v>608771.65918965859</v>
      </c>
      <c r="BM4" s="1">
        <v>279325.45690743311</v>
      </c>
      <c r="BN4" s="1">
        <v>708743.27400119579</v>
      </c>
      <c r="BO4" s="1">
        <v>311134.1847456987</v>
      </c>
      <c r="BP4" s="1">
        <v>214392.90239488063</v>
      </c>
      <c r="BQ4" s="1">
        <v>635908.28685378027</v>
      </c>
      <c r="BR4" s="1">
        <v>712118.40284891671</v>
      </c>
      <c r="BS4" s="1">
        <f t="shared" ref="BS4:BS67" si="5">AVERAGE(BJ4:BR4)</f>
        <v>494541.4633539255</v>
      </c>
      <c r="BT4" t="s">
        <v>137</v>
      </c>
      <c r="BU4" s="1">
        <v>561254.27333625406</v>
      </c>
      <c r="BV4" s="1">
        <v>528051.64991521055</v>
      </c>
      <c r="BW4" s="1">
        <v>489264.5726208408</v>
      </c>
      <c r="BX4" s="1">
        <v>604349.31656722736</v>
      </c>
      <c r="BY4" s="1">
        <v>571467.89529456943</v>
      </c>
      <c r="BZ4" s="1">
        <v>598325.06212942523</v>
      </c>
      <c r="CA4" s="1">
        <v>523004.27821690921</v>
      </c>
      <c r="CB4" s="1">
        <v>357720.26252785762</v>
      </c>
      <c r="CC4" s="1">
        <v>267922.12246845826</v>
      </c>
      <c r="CD4" s="1">
        <v>621408.60248864442</v>
      </c>
      <c r="CE4" s="1">
        <f t="shared" ref="CE4:CE67" si="6">AVERAGE(BU4:CD4)</f>
        <v>512276.8035565397</v>
      </c>
    </row>
    <row r="5" spans="1:83" x14ac:dyDescent="0.2">
      <c r="A5" t="s">
        <v>185</v>
      </c>
      <c r="B5" s="1">
        <v>125197.61671951677</v>
      </c>
      <c r="C5" s="1">
        <v>54915.060293533701</v>
      </c>
      <c r="D5" s="1">
        <v>73195.151490270146</v>
      </c>
      <c r="E5" s="1">
        <v>99162.807206752143</v>
      </c>
      <c r="F5" s="1">
        <v>13980.604056090553</v>
      </c>
      <c r="G5" s="1">
        <v>175243.24134971583</v>
      </c>
      <c r="H5" s="1">
        <v>69089.613945271019</v>
      </c>
      <c r="I5" s="1">
        <v>104790.79992006251</v>
      </c>
      <c r="J5" s="1">
        <v>65333.801549298732</v>
      </c>
      <c r="K5" s="1">
        <v>167454.79122125905</v>
      </c>
      <c r="L5" s="1">
        <f t="shared" si="0"/>
        <v>94836.348775177044</v>
      </c>
      <c r="M5" t="s">
        <v>88</v>
      </c>
      <c r="N5" s="1">
        <v>60927.392206015211</v>
      </c>
      <c r="O5" s="1">
        <v>43333.773289432851</v>
      </c>
      <c r="P5" s="1">
        <v>99835.605595229979</v>
      </c>
      <c r="Q5" s="1">
        <v>95502.688744928222</v>
      </c>
      <c r="R5" s="1">
        <v>43789.647711040045</v>
      </c>
      <c r="S5" s="1">
        <v>68086.849874099164</v>
      </c>
      <c r="T5" s="1">
        <v>13640.355923214422</v>
      </c>
      <c r="U5" s="1">
        <v>32042.971315495433</v>
      </c>
      <c r="V5" s="1">
        <v>224597.35821502958</v>
      </c>
      <c r="W5" s="1">
        <v>51476.361511238872</v>
      </c>
      <c r="X5" s="1">
        <f t="shared" si="1"/>
        <v>73323.300438572376</v>
      </c>
      <c r="Y5" s="1" t="s">
        <v>185</v>
      </c>
      <c r="Z5" s="1">
        <v>101118.28575591223</v>
      </c>
      <c r="AA5" s="1">
        <v>101205.60192280397</v>
      </c>
      <c r="AB5" s="1">
        <v>118263.03697105699</v>
      </c>
      <c r="AC5" s="1">
        <v>117640.52394703476</v>
      </c>
      <c r="AD5" s="1">
        <v>174066.28759031038</v>
      </c>
      <c r="AE5" s="1">
        <v>126452.22520846019</v>
      </c>
      <c r="AF5" s="1">
        <v>241856.94574264478</v>
      </c>
      <c r="AG5" s="1">
        <v>48039.544805180973</v>
      </c>
      <c r="AH5" s="1">
        <v>2162.8398598842678</v>
      </c>
      <c r="AI5" s="1">
        <v>173388.01905292799</v>
      </c>
      <c r="AJ5" s="1">
        <f t="shared" si="2"/>
        <v>120419.33108562166</v>
      </c>
      <c r="AK5" t="s">
        <v>185</v>
      </c>
      <c r="AL5" s="1">
        <v>108304.16415208207</v>
      </c>
      <c r="AM5" s="1">
        <v>94149.890753024942</v>
      </c>
      <c r="AN5" s="1">
        <v>129761.55960888215</v>
      </c>
      <c r="AO5" s="1">
        <v>223187.02630920938</v>
      </c>
      <c r="AP5" s="1">
        <v>139864.07023840302</v>
      </c>
      <c r="AQ5" s="1">
        <v>258372.17865578836</v>
      </c>
      <c r="AR5" s="1">
        <v>168831.941803753</v>
      </c>
      <c r="AS5" s="1">
        <v>47244.484296496797</v>
      </c>
      <c r="AT5" s="1">
        <v>201462.02710473316</v>
      </c>
      <c r="AU5" s="1">
        <v>88141.161821743401</v>
      </c>
      <c r="AV5" s="1">
        <f t="shared" si="3"/>
        <v>145931.85047441162</v>
      </c>
      <c r="AW5" t="s">
        <v>185</v>
      </c>
      <c r="AX5" s="1">
        <v>140540.77603088293</v>
      </c>
      <c r="AY5" s="1">
        <v>140522.39341661346</v>
      </c>
      <c r="AZ5" s="1">
        <v>142105.92432742109</v>
      </c>
      <c r="BA5" s="1">
        <v>201481.7234980746</v>
      </c>
      <c r="BB5" s="1">
        <v>109825.75523249821</v>
      </c>
      <c r="BC5" s="1">
        <v>157326.63842059814</v>
      </c>
      <c r="BD5" s="1">
        <v>63784.532773825209</v>
      </c>
      <c r="BE5" s="1">
        <v>153960.59893216257</v>
      </c>
      <c r="BF5" s="1">
        <v>1340.5594722301898</v>
      </c>
      <c r="BG5" s="1">
        <v>161305.43574062563</v>
      </c>
      <c r="BH5" s="1">
        <f t="shared" si="4"/>
        <v>127219.43378449322</v>
      </c>
      <c r="BI5" t="s">
        <v>185</v>
      </c>
      <c r="BJ5" s="1">
        <v>61220.185938753086</v>
      </c>
      <c r="BK5" s="1">
        <v>75031.183436860782</v>
      </c>
      <c r="BL5" s="1">
        <v>51436.043733036975</v>
      </c>
      <c r="BM5" s="1">
        <v>16546.227167424724</v>
      </c>
      <c r="BN5" s="1">
        <v>3205.2290598111304</v>
      </c>
      <c r="BO5" s="1">
        <v>180108.20695292388</v>
      </c>
      <c r="BP5" s="1">
        <v>263072.1491551433</v>
      </c>
      <c r="BQ5" s="1">
        <v>42401.671769735862</v>
      </c>
      <c r="BR5" s="1">
        <v>13007.113330286396</v>
      </c>
      <c r="BS5" s="1">
        <f t="shared" si="5"/>
        <v>78447.556727108458</v>
      </c>
      <c r="BT5" t="s">
        <v>185</v>
      </c>
      <c r="BU5" s="1">
        <v>54098.65836899908</v>
      </c>
      <c r="BV5" s="1">
        <v>87323.310512588985</v>
      </c>
      <c r="BW5" s="1">
        <v>132438.81090436372</v>
      </c>
      <c r="BX5" s="1">
        <v>44498.499900317525</v>
      </c>
      <c r="BY5" s="1">
        <v>50300.403628777029</v>
      </c>
      <c r="BZ5" s="1">
        <v>54781.348076498638</v>
      </c>
      <c r="CA5" s="1">
        <v>70372.390938421697</v>
      </c>
      <c r="CB5" s="1">
        <v>151650.14882913925</v>
      </c>
      <c r="CC5" s="1">
        <v>149844.71470754914</v>
      </c>
      <c r="CD5" s="1">
        <v>48022.033622141098</v>
      </c>
      <c r="CE5" s="1">
        <f t="shared" si="6"/>
        <v>84333.031948879623</v>
      </c>
    </row>
    <row r="6" spans="1:83" x14ac:dyDescent="0.2">
      <c r="A6" t="s">
        <v>88</v>
      </c>
      <c r="B6" s="1">
        <v>146203.24594029004</v>
      </c>
      <c r="C6" s="1">
        <v>88696.272711734797</v>
      </c>
      <c r="D6" s="1">
        <v>76642.427539206838</v>
      </c>
      <c r="E6" s="1">
        <v>69757.818179336042</v>
      </c>
      <c r="F6" s="1">
        <v>68591.769444032456</v>
      </c>
      <c r="G6" s="1">
        <v>83955.850198942673</v>
      </c>
      <c r="H6" s="1">
        <v>104476.78969734941</v>
      </c>
      <c r="I6" s="1">
        <v>85554.929782170308</v>
      </c>
      <c r="J6" s="1">
        <v>37927.818772514489</v>
      </c>
      <c r="K6" s="1">
        <v>151879.96319421384</v>
      </c>
      <c r="L6" s="1">
        <f t="shared" si="0"/>
        <v>91368.688545979094</v>
      </c>
      <c r="M6" t="s">
        <v>185</v>
      </c>
      <c r="N6" s="1">
        <v>46916.109906947757</v>
      </c>
      <c r="O6" s="1">
        <v>42302.135689595518</v>
      </c>
      <c r="P6" s="1">
        <v>32093.50568907641</v>
      </c>
      <c r="Q6" s="1">
        <v>87008.158308004582</v>
      </c>
      <c r="R6" s="1">
        <v>60921.605957293468</v>
      </c>
      <c r="S6" s="1">
        <v>14749.934878874708</v>
      </c>
      <c r="T6" s="1">
        <v>210228.02207823913</v>
      </c>
      <c r="U6" s="1">
        <v>119981.49111658891</v>
      </c>
      <c r="V6" s="1">
        <v>2507.7206674487088</v>
      </c>
      <c r="W6" s="1">
        <v>66971.313091263466</v>
      </c>
      <c r="X6" s="1">
        <f t="shared" si="1"/>
        <v>68367.999738333252</v>
      </c>
      <c r="Y6" s="1" t="s">
        <v>88</v>
      </c>
      <c r="Z6" s="1">
        <v>67545.430942539126</v>
      </c>
      <c r="AA6" s="1">
        <v>62645.106497643421</v>
      </c>
      <c r="AB6" s="1">
        <v>17060.741714866792</v>
      </c>
      <c r="AC6" s="1">
        <v>53629.069034636988</v>
      </c>
      <c r="AD6" s="1">
        <v>21428.065556084835</v>
      </c>
      <c r="AE6" s="1">
        <v>11065.388056655129</v>
      </c>
      <c r="AF6" s="1">
        <v>14638.612822616027</v>
      </c>
      <c r="AG6" s="1">
        <v>64018.465298103321</v>
      </c>
      <c r="AH6" s="1">
        <v>169384.09451098705</v>
      </c>
      <c r="AI6" s="1">
        <v>53687.911439630938</v>
      </c>
      <c r="AJ6" s="1">
        <f t="shared" si="2"/>
        <v>53510.288587376359</v>
      </c>
      <c r="AK6" t="s">
        <v>146</v>
      </c>
      <c r="AL6" s="1">
        <v>32906.457453228722</v>
      </c>
      <c r="AM6" s="1">
        <v>39952.846552930969</v>
      </c>
      <c r="AN6" s="1">
        <v>48737.777567068013</v>
      </c>
      <c r="AO6" s="1">
        <v>91833.239829634156</v>
      </c>
      <c r="AP6" s="1">
        <v>25559.382778005889</v>
      </c>
      <c r="AQ6" s="1">
        <v>55814.256380736151</v>
      </c>
      <c r="AR6" s="1">
        <v>42401.256509878483</v>
      </c>
      <c r="AS6" s="1">
        <v>24093.783513007922</v>
      </c>
      <c r="AT6" s="1">
        <v>121660.76746493203</v>
      </c>
      <c r="AU6" s="1">
        <v>66770.165141120873</v>
      </c>
      <c r="AV6" s="1">
        <f t="shared" si="3"/>
        <v>54972.993319054323</v>
      </c>
      <c r="AW6" t="s">
        <v>87</v>
      </c>
      <c r="AX6" s="1">
        <v>26770.023244892473</v>
      </c>
      <c r="AY6" s="1">
        <v>25479.517105430263</v>
      </c>
      <c r="AZ6" s="1">
        <v>15720.379363071392</v>
      </c>
      <c r="BA6" s="1">
        <v>19140.695145553585</v>
      </c>
      <c r="BB6" s="1">
        <v>20042.344331829943</v>
      </c>
      <c r="BC6" s="1">
        <v>35305.299148425998</v>
      </c>
      <c r="BD6" s="1">
        <v>52700.996169047052</v>
      </c>
      <c r="BE6" s="1">
        <v>32371.980215251773</v>
      </c>
      <c r="BF6" s="1">
        <v>86601.953472924622</v>
      </c>
      <c r="BG6" s="1">
        <v>30278.838842132176</v>
      </c>
      <c r="BH6" s="1">
        <f t="shared" si="4"/>
        <v>34441.202703855924</v>
      </c>
      <c r="BI6" t="s">
        <v>88</v>
      </c>
      <c r="BJ6" s="1">
        <v>48164.374610152379</v>
      </c>
      <c r="BK6" s="1">
        <v>29207.833759285259</v>
      </c>
      <c r="BL6" s="1">
        <v>39944.163078781596</v>
      </c>
      <c r="BM6" s="1">
        <v>99514.863759534594</v>
      </c>
      <c r="BN6" s="1">
        <v>28077.657971379325</v>
      </c>
      <c r="BO6" s="1">
        <v>114876.53190444666</v>
      </c>
      <c r="BP6" s="1">
        <v>15206.637236850862</v>
      </c>
      <c r="BQ6" s="1">
        <v>43293.603492591174</v>
      </c>
      <c r="BR6" s="1">
        <v>29447.129312798337</v>
      </c>
      <c r="BS6" s="1">
        <f t="shared" si="5"/>
        <v>49748.088347313358</v>
      </c>
      <c r="BT6" t="s">
        <v>88</v>
      </c>
      <c r="BU6" s="1">
        <v>73454.578133249466</v>
      </c>
      <c r="BV6" s="1">
        <v>79292.454224966961</v>
      </c>
      <c r="BW6" s="1">
        <v>22887.757989177706</v>
      </c>
      <c r="BX6" s="1">
        <v>49378.078608140895</v>
      </c>
      <c r="BY6" s="1">
        <v>64048.357172166718</v>
      </c>
      <c r="BZ6" s="1">
        <v>37669.922947607367</v>
      </c>
      <c r="CA6" s="1">
        <v>80172.047362953424</v>
      </c>
      <c r="CB6" s="1">
        <v>24643.407834758273</v>
      </c>
      <c r="CC6" s="1">
        <v>64912.234915143017</v>
      </c>
      <c r="CD6" s="1">
        <v>77206.292217054608</v>
      </c>
      <c r="CE6" s="1">
        <f t="shared" si="6"/>
        <v>57366.513140521842</v>
      </c>
    </row>
    <row r="7" spans="1:83" x14ac:dyDescent="0.2">
      <c r="A7" t="s">
        <v>87</v>
      </c>
      <c r="B7" s="1">
        <v>92252.739219037001</v>
      </c>
      <c r="C7" s="1">
        <v>33500.825411841011</v>
      </c>
      <c r="D7" s="1">
        <v>45811.694309877661</v>
      </c>
      <c r="E7" s="1">
        <v>46166.336180858212</v>
      </c>
      <c r="F7" s="1">
        <v>8069.4668707502196</v>
      </c>
      <c r="G7" s="1">
        <v>110491.27016794089</v>
      </c>
      <c r="H7" s="1">
        <v>61098.320771468876</v>
      </c>
      <c r="I7" s="1">
        <v>58262.176843558678</v>
      </c>
      <c r="J7" s="1">
        <v>2954.4117339262007</v>
      </c>
      <c r="K7" s="1">
        <v>118105.36153903919</v>
      </c>
      <c r="L7" s="1">
        <f t="shared" si="0"/>
        <v>57671.26030482979</v>
      </c>
      <c r="M7" t="s">
        <v>87</v>
      </c>
      <c r="N7" s="1">
        <v>39364.046683564586</v>
      </c>
      <c r="O7" s="1">
        <v>37725.165369985247</v>
      </c>
      <c r="P7" s="1">
        <v>42683.814056012619</v>
      </c>
      <c r="Q7" s="1">
        <v>21270.982866104849</v>
      </c>
      <c r="R7" s="1">
        <v>32271.228590715218</v>
      </c>
      <c r="S7" s="1">
        <v>43010.69433590924</v>
      </c>
      <c r="T7" s="1">
        <v>23131.922249129413</v>
      </c>
      <c r="U7" s="1">
        <v>19484.082644581104</v>
      </c>
      <c r="V7" s="1">
        <v>45432.985803547919</v>
      </c>
      <c r="W7" s="1">
        <v>29862.756336247083</v>
      </c>
      <c r="X7" s="1">
        <f t="shared" si="1"/>
        <v>33423.767893579723</v>
      </c>
      <c r="Y7" s="1" t="s">
        <v>87</v>
      </c>
      <c r="Z7" s="1">
        <v>58882.311958204838</v>
      </c>
      <c r="AA7" s="1">
        <v>60540.415693275245</v>
      </c>
      <c r="AB7" s="1">
        <v>30644.193238857268</v>
      </c>
      <c r="AC7" s="1">
        <v>59608.198656050212</v>
      </c>
      <c r="AD7" s="1">
        <v>27561.457616825013</v>
      </c>
      <c r="AE7" s="1">
        <v>26212.903029802525</v>
      </c>
      <c r="AF7" s="1">
        <v>19981.051574054647</v>
      </c>
      <c r="AG7" s="1">
        <v>46761.231165747187</v>
      </c>
      <c r="AH7" s="1">
        <v>76661.621359626777</v>
      </c>
      <c r="AI7" s="1">
        <v>34884.956261006613</v>
      </c>
      <c r="AJ7" s="1">
        <f t="shared" si="2"/>
        <v>44173.834055345033</v>
      </c>
      <c r="AK7" t="s">
        <v>372</v>
      </c>
      <c r="AL7" s="1">
        <v>23070.609535304768</v>
      </c>
      <c r="AM7" s="1">
        <v>19745.433138550099</v>
      </c>
      <c r="AN7" s="1">
        <v>17761.617959279931</v>
      </c>
      <c r="AO7" s="1">
        <v>46145.651447626376</v>
      </c>
      <c r="AP7" s="1">
        <v>26593.493214917551</v>
      </c>
      <c r="AQ7" s="1">
        <v>58743.132055872949</v>
      </c>
      <c r="AR7" s="1">
        <v>32646.771926924033</v>
      </c>
      <c r="AS7" s="1">
        <v>40764.812865529646</v>
      </c>
      <c r="AT7" s="1">
        <v>50350.386404483936</v>
      </c>
      <c r="AU7" s="1">
        <v>23531.960290752635</v>
      </c>
      <c r="AV7" s="1">
        <f t="shared" si="3"/>
        <v>33935.386883924191</v>
      </c>
      <c r="AW7" t="s">
        <v>88</v>
      </c>
      <c r="AX7" s="1">
        <v>19915.438212004054</v>
      </c>
      <c r="AY7" s="1">
        <v>34685.362051289601</v>
      </c>
      <c r="AZ7" s="1">
        <v>9886.5479416760882</v>
      </c>
      <c r="BA7" s="1">
        <v>21049.901235060559</v>
      </c>
      <c r="BB7" s="1">
        <v>11857.851564654233</v>
      </c>
      <c r="BC7" s="1">
        <v>16112.301368631011</v>
      </c>
      <c r="BD7" s="1">
        <v>54588.426489516045</v>
      </c>
      <c r="BE7" s="1">
        <v>20651.594176861279</v>
      </c>
      <c r="BF7" s="1">
        <v>66082.939569149021</v>
      </c>
      <c r="BG7" s="1">
        <v>16928.377954482963</v>
      </c>
      <c r="BH7" s="1">
        <f t="shared" si="4"/>
        <v>27175.874056332483</v>
      </c>
      <c r="BI7" t="s">
        <v>377</v>
      </c>
      <c r="BJ7" s="1">
        <v>41114.444411441473</v>
      </c>
      <c r="BK7" s="1">
        <v>30587.678016863836</v>
      </c>
      <c r="BL7" s="1">
        <v>30551.84145408019</v>
      </c>
      <c r="BM7" s="1">
        <v>36938.533371415353</v>
      </c>
      <c r="BN7" s="1">
        <v>34794.478999500032</v>
      </c>
      <c r="BO7" s="1">
        <v>30767.076409758298</v>
      </c>
      <c r="BP7" s="1">
        <v>23501.225952347708</v>
      </c>
      <c r="BQ7" s="1">
        <v>26983.602788193813</v>
      </c>
      <c r="BR7" s="1">
        <v>24011.931878405594</v>
      </c>
      <c r="BS7" s="1">
        <f t="shared" si="5"/>
        <v>31027.868142445146</v>
      </c>
      <c r="BT7" t="s">
        <v>87</v>
      </c>
      <c r="BU7" s="1">
        <v>31989.954929486055</v>
      </c>
      <c r="BV7" s="1">
        <v>43642.838429419433</v>
      </c>
      <c r="BW7" s="1">
        <v>34208.092287887826</v>
      </c>
      <c r="BX7" s="1">
        <v>31940.331529323666</v>
      </c>
      <c r="BY7" s="1">
        <v>34062.21356424968</v>
      </c>
      <c r="BZ7" s="1">
        <v>31708.672904488431</v>
      </c>
      <c r="CA7" s="1">
        <v>46725.864256068577</v>
      </c>
      <c r="CB7" s="1">
        <v>25803.69267932302</v>
      </c>
      <c r="CC7" s="1">
        <v>29089.427923762938</v>
      </c>
      <c r="CD7" s="1">
        <v>25869.782093537127</v>
      </c>
      <c r="CE7" s="1">
        <f t="shared" si="6"/>
        <v>33504.087059754682</v>
      </c>
    </row>
    <row r="8" spans="1:83" x14ac:dyDescent="0.2">
      <c r="A8" t="s">
        <v>377</v>
      </c>
      <c r="B8" s="1">
        <v>35547.021356313227</v>
      </c>
      <c r="C8" s="1">
        <v>24364.494846404206</v>
      </c>
      <c r="D8" s="1">
        <v>26180.053781098613</v>
      </c>
      <c r="E8" s="1">
        <v>29852.51004255929</v>
      </c>
      <c r="F8" s="1">
        <v>27341.511487305928</v>
      </c>
      <c r="G8" s="1">
        <v>42633.282831378936</v>
      </c>
      <c r="H8" s="1">
        <v>29772.771822476068</v>
      </c>
      <c r="I8" s="1">
        <v>33386.170811910692</v>
      </c>
      <c r="J8" s="1">
        <v>42850.598021865073</v>
      </c>
      <c r="K8" s="1">
        <v>24852.048520666158</v>
      </c>
      <c r="L8" s="1">
        <f t="shared" si="0"/>
        <v>31678.046352197816</v>
      </c>
      <c r="M8" t="s">
        <v>372</v>
      </c>
      <c r="N8" s="1">
        <v>24218.466280100769</v>
      </c>
      <c r="O8" s="1">
        <v>15527.120915394065</v>
      </c>
      <c r="P8" s="1">
        <v>18838.071423116562</v>
      </c>
      <c r="Q8" s="1">
        <v>66825.501592142537</v>
      </c>
      <c r="R8" s="1">
        <v>27866.614671382486</v>
      </c>
      <c r="S8" s="1">
        <v>19378.735420103614</v>
      </c>
      <c r="T8" s="1">
        <v>27741.610521678373</v>
      </c>
      <c r="U8" s="1">
        <v>26064.545110783201</v>
      </c>
      <c r="V8" s="1">
        <v>59658.614828469515</v>
      </c>
      <c r="W8" s="1">
        <v>31951.940725919852</v>
      </c>
      <c r="X8" s="1">
        <f t="shared" si="1"/>
        <v>31807.1221489091</v>
      </c>
      <c r="Y8" s="1" t="s">
        <v>372</v>
      </c>
      <c r="Z8" s="1">
        <v>24571.653781569112</v>
      </c>
      <c r="AA8" s="1">
        <v>19345.447896391859</v>
      </c>
      <c r="AB8" s="1">
        <v>30702.300990507796</v>
      </c>
      <c r="AC8" s="1">
        <v>24313.572740819582</v>
      </c>
      <c r="AD8" s="1">
        <v>27911.687691789772</v>
      </c>
      <c r="AE8" s="1">
        <v>25224.891389322373</v>
      </c>
      <c r="AF8" s="1">
        <v>48017.091734544003</v>
      </c>
      <c r="AG8" s="1">
        <v>15790.916257212828</v>
      </c>
      <c r="AH8" s="1">
        <v>18580.20706208011</v>
      </c>
      <c r="AI8" s="1">
        <v>25024.153623293467</v>
      </c>
      <c r="AJ8" s="1">
        <f t="shared" si="2"/>
        <v>25948.192316753095</v>
      </c>
      <c r="AK8" t="s">
        <v>216</v>
      </c>
      <c r="AL8" s="1">
        <v>43058.539529269765</v>
      </c>
      <c r="AM8" s="1">
        <v>34142.847447180306</v>
      </c>
      <c r="AN8" s="1">
        <v>32034.368384295722</v>
      </c>
      <c r="AO8" s="1">
        <v>68339.64745953602</v>
      </c>
      <c r="AP8" s="1">
        <v>25769.753283554095</v>
      </c>
      <c r="AQ8" s="1">
        <v>52046.836283648307</v>
      </c>
      <c r="AR8" s="1">
        <v>38362.569232041002</v>
      </c>
      <c r="AS8" s="1">
        <v>8425.2436761166773</v>
      </c>
      <c r="AT8" s="1">
        <v>1267.4030964715823</v>
      </c>
      <c r="AU8" s="1">
        <v>21603.912277557902</v>
      </c>
      <c r="AV8" s="1">
        <f t="shared" si="3"/>
        <v>32505.112066967133</v>
      </c>
      <c r="AW8" t="s">
        <v>216</v>
      </c>
      <c r="AX8" s="1">
        <v>30682.076622490542</v>
      </c>
      <c r="AY8" s="1">
        <v>40145.62668988252</v>
      </c>
      <c r="AZ8" s="1">
        <v>31800.022243932726</v>
      </c>
      <c r="BA8" s="1">
        <v>67064.137353099621</v>
      </c>
      <c r="BB8" s="1">
        <v>14739.951613328634</v>
      </c>
      <c r="BC8" s="1">
        <v>21038.214507016168</v>
      </c>
      <c r="BD8" s="1">
        <v>6514.2876201247072</v>
      </c>
      <c r="BE8" s="1">
        <v>20725.702768405037</v>
      </c>
      <c r="BF8" s="1">
        <v>75.817427608614338</v>
      </c>
      <c r="BG8" s="1">
        <v>35520.322036727477</v>
      </c>
      <c r="BH8" s="1">
        <f t="shared" si="4"/>
        <v>26830.615888261604</v>
      </c>
      <c r="BI8" t="s">
        <v>372</v>
      </c>
      <c r="BJ8" s="1">
        <v>25773.012148394573</v>
      </c>
      <c r="BK8" s="1">
        <v>21060.231636463988</v>
      </c>
      <c r="BL8" s="1">
        <v>20931.279478418259</v>
      </c>
      <c r="BM8" s="1">
        <v>66022.138755721273</v>
      </c>
      <c r="BN8" s="1">
        <v>27880.335784236606</v>
      </c>
      <c r="BO8" s="1">
        <v>26617.741692957072</v>
      </c>
      <c r="BP8" s="1">
        <v>25149.965485428849</v>
      </c>
      <c r="BQ8" s="1">
        <v>23030.134485007773</v>
      </c>
      <c r="BR8" s="1">
        <v>22245.882849917969</v>
      </c>
      <c r="BS8" s="1">
        <f t="shared" si="5"/>
        <v>28745.635812949597</v>
      </c>
      <c r="BT8" t="s">
        <v>377</v>
      </c>
      <c r="BU8" s="1">
        <v>33920.835158745314</v>
      </c>
      <c r="BV8" s="1">
        <v>21571.114061607946</v>
      </c>
      <c r="BW8" s="1">
        <v>17721.49385392715</v>
      </c>
      <c r="BX8" s="1">
        <v>31411.528156652224</v>
      </c>
      <c r="BY8" s="1">
        <v>29899.841929975013</v>
      </c>
      <c r="BZ8" s="1">
        <v>30354.814652684228</v>
      </c>
      <c r="CA8" s="1">
        <v>32550.796544540157</v>
      </c>
      <c r="CB8" s="1">
        <v>30840.279204078321</v>
      </c>
      <c r="CC8" s="1">
        <v>32666.768574581678</v>
      </c>
      <c r="CD8" s="1">
        <v>27147.311019574325</v>
      </c>
      <c r="CE8" s="1">
        <f t="shared" si="6"/>
        <v>28808.478315636639</v>
      </c>
    </row>
    <row r="9" spans="1:83" x14ac:dyDescent="0.2">
      <c r="A9" t="s">
        <v>372</v>
      </c>
      <c r="B9" s="1">
        <v>38606.082482705679</v>
      </c>
      <c r="C9" s="1">
        <v>16832.256795253976</v>
      </c>
      <c r="D9" s="1">
        <v>17455.507430823549</v>
      </c>
      <c r="E9" s="1">
        <v>20199.878499537546</v>
      </c>
      <c r="F9" s="1">
        <v>22964.003352286523</v>
      </c>
      <c r="G9" s="1">
        <v>27977.498898006485</v>
      </c>
      <c r="H9" s="1">
        <v>19138.106201243503</v>
      </c>
      <c r="I9" s="1">
        <v>21614.919244953948</v>
      </c>
      <c r="J9" s="1">
        <v>27065.983567480078</v>
      </c>
      <c r="K9" s="1">
        <v>19579.990608553093</v>
      </c>
      <c r="L9" s="1">
        <f t="shared" si="0"/>
        <v>23143.422708084439</v>
      </c>
      <c r="M9" t="s">
        <v>374</v>
      </c>
      <c r="N9" s="1">
        <v>22962.287340426821</v>
      </c>
      <c r="O9" s="1">
        <v>14419.382801045907</v>
      </c>
      <c r="P9" s="1">
        <v>17923.946114755796</v>
      </c>
      <c r="Q9" s="1">
        <v>62588.064414010856</v>
      </c>
      <c r="R9" s="1">
        <v>26362.863657700964</v>
      </c>
      <c r="S9" s="1">
        <v>18214.695305490437</v>
      </c>
      <c r="T9" s="1">
        <v>26328.749133622736</v>
      </c>
      <c r="U9" s="1">
        <v>24320.274761673249</v>
      </c>
      <c r="V9" s="1">
        <v>57912.487132220922</v>
      </c>
      <c r="W9" s="1">
        <v>30208.682466135568</v>
      </c>
      <c r="X9" s="1">
        <f t="shared" si="1"/>
        <v>30124.143312708329</v>
      </c>
      <c r="Y9" s="1" t="s">
        <v>377</v>
      </c>
      <c r="Z9" s="1">
        <v>26857.910279375315</v>
      </c>
      <c r="AA9" s="1">
        <v>22719.49726087051</v>
      </c>
      <c r="AB9" s="1">
        <v>21893.624585695554</v>
      </c>
      <c r="AC9" s="1">
        <v>27545.553232357663</v>
      </c>
      <c r="AD9" s="1">
        <v>20764.471729835819</v>
      </c>
      <c r="AE9" s="1">
        <v>24687.026239004681</v>
      </c>
      <c r="AF9" s="1">
        <v>29579.891777782017</v>
      </c>
      <c r="AG9" s="1">
        <v>29834.803873866145</v>
      </c>
      <c r="AH9" s="1">
        <v>20669.36910016089</v>
      </c>
      <c r="AI9" s="1">
        <v>22795.02104146174</v>
      </c>
      <c r="AJ9" s="1">
        <f t="shared" si="2"/>
        <v>24734.716912041033</v>
      </c>
      <c r="AK9" t="s">
        <v>374</v>
      </c>
      <c r="AL9" s="1">
        <v>21616.173808086904</v>
      </c>
      <c r="AM9" s="1">
        <v>18546.789484676443</v>
      </c>
      <c r="AN9" s="1">
        <v>16569.081704536682</v>
      </c>
      <c r="AO9" s="1">
        <v>43325.832025332151</v>
      </c>
      <c r="AP9" s="1">
        <v>24882.648742085759</v>
      </c>
      <c r="AQ9" s="1">
        <v>55822.296116325328</v>
      </c>
      <c r="AR9" s="1">
        <v>30713.06935603869</v>
      </c>
      <c r="AS9" s="1">
        <v>38517.87494500231</v>
      </c>
      <c r="AT9" s="1">
        <v>46070.644181996919</v>
      </c>
      <c r="AU9" s="1">
        <v>22370.904659148498</v>
      </c>
      <c r="AV9" s="1">
        <f t="shared" si="3"/>
        <v>31843.53150232297</v>
      </c>
      <c r="AW9" t="s">
        <v>377</v>
      </c>
      <c r="AX9" s="1">
        <v>28331.004905942362</v>
      </c>
      <c r="AY9" s="1">
        <v>26553.679595514139</v>
      </c>
      <c r="AZ9" s="1">
        <v>22875.24434319988</v>
      </c>
      <c r="BA9" s="1">
        <v>23763.443005646564</v>
      </c>
      <c r="BB9" s="1">
        <v>24336.721359430489</v>
      </c>
      <c r="BC9" s="1">
        <v>25981.657585395576</v>
      </c>
      <c r="BD9" s="1">
        <v>22705.256152340644</v>
      </c>
      <c r="BE9" s="1">
        <v>30217.216773244552</v>
      </c>
      <c r="BF9" s="1">
        <v>25753.435686860605</v>
      </c>
      <c r="BG9" s="1">
        <v>24143.884358365853</v>
      </c>
      <c r="BH9" s="1">
        <f t="shared" si="4"/>
        <v>25466.154376594066</v>
      </c>
      <c r="BI9" t="s">
        <v>374</v>
      </c>
      <c r="BJ9" s="1">
        <v>23678.973475510145</v>
      </c>
      <c r="BK9" s="1">
        <v>19456.064871982275</v>
      </c>
      <c r="BL9" s="1">
        <v>19439.941052620961</v>
      </c>
      <c r="BM9" s="1">
        <v>61153.373278503423</v>
      </c>
      <c r="BN9" s="1">
        <v>26503.669362310637</v>
      </c>
      <c r="BO9" s="1">
        <v>25173.937118248738</v>
      </c>
      <c r="BP9" s="1">
        <v>23810.486949055448</v>
      </c>
      <c r="BQ9" s="1">
        <v>22053.736065663252</v>
      </c>
      <c r="BR9" s="1">
        <v>21526.793420470778</v>
      </c>
      <c r="BS9" s="1">
        <f t="shared" si="5"/>
        <v>26977.441732707295</v>
      </c>
      <c r="BT9" t="s">
        <v>372</v>
      </c>
      <c r="BU9" s="1">
        <v>22891.290319762255</v>
      </c>
      <c r="BV9" s="1">
        <v>22802.892497813838</v>
      </c>
      <c r="BW9" s="1">
        <v>28386.600033423256</v>
      </c>
      <c r="BX9" s="1">
        <v>22041.375520901714</v>
      </c>
      <c r="BY9" s="1">
        <v>25356.331286796518</v>
      </c>
      <c r="BZ9" s="1">
        <v>20290.473569542679</v>
      </c>
      <c r="CA9" s="1">
        <v>23267.069180095525</v>
      </c>
      <c r="CB9" s="1">
        <v>25115.492025149215</v>
      </c>
      <c r="CC9" s="1">
        <v>41696.804068362813</v>
      </c>
      <c r="CD9" s="1">
        <v>16127.87962118635</v>
      </c>
      <c r="CE9" s="1">
        <f t="shared" si="6"/>
        <v>24797.620812303416</v>
      </c>
    </row>
    <row r="10" spans="1:83" x14ac:dyDescent="0.2">
      <c r="A10" t="s">
        <v>374</v>
      </c>
      <c r="B10" s="1">
        <v>36797.832384468471</v>
      </c>
      <c r="C10" s="1">
        <v>15852.967738970543</v>
      </c>
      <c r="D10" s="1">
        <v>16298.03350028738</v>
      </c>
      <c r="E10" s="1">
        <v>18740.849069804746</v>
      </c>
      <c r="F10" s="1">
        <v>21329.093135238581</v>
      </c>
      <c r="G10" s="1">
        <v>26055.2135240147</v>
      </c>
      <c r="H10" s="1">
        <v>18079.860403798924</v>
      </c>
      <c r="I10" s="1">
        <v>20174.227422197193</v>
      </c>
      <c r="J10" s="1">
        <v>25635.289220257629</v>
      </c>
      <c r="K10" s="1">
        <v>18581.583897378085</v>
      </c>
      <c r="L10" s="1">
        <f t="shared" si="0"/>
        <v>21754.495029641628</v>
      </c>
      <c r="M10" t="s">
        <v>377</v>
      </c>
      <c r="N10" s="1">
        <v>27817.724161237078</v>
      </c>
      <c r="O10" s="1">
        <v>24721.727767056327</v>
      </c>
      <c r="P10" s="1">
        <v>20453.443543370511</v>
      </c>
      <c r="Q10" s="1">
        <v>39321.472095607176</v>
      </c>
      <c r="R10" s="1">
        <v>33337.271313971709</v>
      </c>
      <c r="S10" s="1">
        <v>28922.145885792019</v>
      </c>
      <c r="T10" s="1">
        <v>25313.649615987924</v>
      </c>
      <c r="U10" s="1">
        <v>34834.230346039352</v>
      </c>
      <c r="V10" s="1">
        <v>25036.05970649494</v>
      </c>
      <c r="W10" s="1">
        <v>34126.333542361754</v>
      </c>
      <c r="X10" s="1">
        <f t="shared" si="1"/>
        <v>29388.405797791878</v>
      </c>
      <c r="Y10" s="1" t="s">
        <v>374</v>
      </c>
      <c r="Z10" s="1">
        <v>22756.097150958303</v>
      </c>
      <c r="AA10" s="1">
        <v>18064.54096424095</v>
      </c>
      <c r="AB10" s="1">
        <v>28770.982823807361</v>
      </c>
      <c r="AC10" s="1">
        <v>22885.137484321847</v>
      </c>
      <c r="AD10" s="1">
        <v>26315.763942989142</v>
      </c>
      <c r="AE10" s="1">
        <v>23532.563092181186</v>
      </c>
      <c r="AF10" s="1">
        <v>44910.312903369391</v>
      </c>
      <c r="AG10" s="1">
        <v>14809.724166404192</v>
      </c>
      <c r="AH10" s="1">
        <v>17851.95355070016</v>
      </c>
      <c r="AI10" s="1">
        <v>23932.397351787993</v>
      </c>
      <c r="AJ10" s="1">
        <f t="shared" si="2"/>
        <v>24382.947343076055</v>
      </c>
      <c r="AK10" t="s">
        <v>377</v>
      </c>
      <c r="AL10" s="1">
        <v>33759.203379601691</v>
      </c>
      <c r="AM10" s="1">
        <v>16917.333202837013</v>
      </c>
      <c r="AN10" s="1">
        <v>22558.50691057133</v>
      </c>
      <c r="AO10" s="1">
        <v>29335.997663458125</v>
      </c>
      <c r="AP10" s="1">
        <v>26647.986779607749</v>
      </c>
      <c r="AQ10" s="1">
        <v>27912.354018501039</v>
      </c>
      <c r="AR10" s="1">
        <v>32138.877407621727</v>
      </c>
      <c r="AS10" s="1">
        <v>26156.931689002999</v>
      </c>
      <c r="AT10" s="1">
        <v>25794.000055967943</v>
      </c>
      <c r="AU10" s="1">
        <v>25284.330944444129</v>
      </c>
      <c r="AV10" s="1">
        <f t="shared" si="3"/>
        <v>26650.552205161373</v>
      </c>
      <c r="AW10" t="s">
        <v>372</v>
      </c>
      <c r="AX10" s="1">
        <v>24453.656418632538</v>
      </c>
      <c r="AY10" s="1">
        <v>23239.899357085404</v>
      </c>
      <c r="AZ10" s="1">
        <v>18512.873075959829</v>
      </c>
      <c r="BA10" s="1">
        <v>31114.697021089807</v>
      </c>
      <c r="BB10" s="1">
        <v>31367.894556379586</v>
      </c>
      <c r="BC10" s="1">
        <v>35580.442989205367</v>
      </c>
      <c r="BD10" s="1">
        <v>18239.095731375459</v>
      </c>
      <c r="BE10" s="1">
        <v>31978.980108580316</v>
      </c>
      <c r="BF10" s="1">
        <v>17973.09152270581</v>
      </c>
      <c r="BG10" s="1">
        <v>19768.455463923681</v>
      </c>
      <c r="BH10" s="1">
        <f t="shared" si="4"/>
        <v>25222.908624493779</v>
      </c>
      <c r="BI10" t="s">
        <v>87</v>
      </c>
      <c r="BJ10" s="1">
        <v>15201.829684854607</v>
      </c>
      <c r="BK10" s="1">
        <v>34531.059016121486</v>
      </c>
      <c r="BL10" s="1">
        <v>14723.814463712939</v>
      </c>
      <c r="BM10" s="1">
        <v>20740.367655263562</v>
      </c>
      <c r="BN10" s="1">
        <v>16192.219343605451</v>
      </c>
      <c r="BO10" s="1">
        <v>30735.007700053524</v>
      </c>
      <c r="BP10" s="1">
        <v>23123.457772824961</v>
      </c>
      <c r="BQ10" s="1">
        <v>10740.382612789723</v>
      </c>
      <c r="BR10" s="1">
        <v>52589.633554869739</v>
      </c>
      <c r="BS10" s="1">
        <f t="shared" si="5"/>
        <v>24286.419089343999</v>
      </c>
      <c r="BT10" t="s">
        <v>374</v>
      </c>
      <c r="BU10" s="1">
        <v>21488.063365822549</v>
      </c>
      <c r="BV10" s="1">
        <v>21722.682568194974</v>
      </c>
      <c r="BW10" s="1">
        <v>26992.309894220372</v>
      </c>
      <c r="BX10" s="1">
        <v>20411.20236514906</v>
      </c>
      <c r="BY10" s="1">
        <v>23588.590597351984</v>
      </c>
      <c r="BZ10" s="1">
        <v>18648.443459857262</v>
      </c>
      <c r="CA10" s="1">
        <v>22064.788041363532</v>
      </c>
      <c r="CB10" s="1">
        <v>23438.673504734637</v>
      </c>
      <c r="CC10" s="1">
        <v>40037.693500760579</v>
      </c>
      <c r="CD10" s="1">
        <v>15196.710392791905</v>
      </c>
      <c r="CE10" s="1">
        <f t="shared" si="6"/>
        <v>23358.915769024687</v>
      </c>
    </row>
    <row r="11" spans="1:83" x14ac:dyDescent="0.2">
      <c r="A11" t="s">
        <v>211</v>
      </c>
      <c r="B11" s="1">
        <v>17722.678631806924</v>
      </c>
      <c r="C11" s="1">
        <v>10572.345785855587</v>
      </c>
      <c r="D11" s="1">
        <v>14959.920765251663</v>
      </c>
      <c r="E11" s="1">
        <v>15702.057658112715</v>
      </c>
      <c r="F11" s="1">
        <v>7020.4261695322639</v>
      </c>
      <c r="G11" s="1">
        <v>27285.651314656367</v>
      </c>
      <c r="H11" s="1">
        <v>16632.779740102007</v>
      </c>
      <c r="I11" s="1">
        <v>20285.504060461823</v>
      </c>
      <c r="J11" s="1">
        <v>24338.548049888261</v>
      </c>
      <c r="K11" s="1">
        <v>17729.748900938328</v>
      </c>
      <c r="L11" s="1">
        <f t="shared" si="0"/>
        <v>17224.966107660595</v>
      </c>
      <c r="M11" t="s">
        <v>146</v>
      </c>
      <c r="N11" s="1">
        <v>12648.884056384411</v>
      </c>
      <c r="O11" s="1">
        <v>16632.005260448066</v>
      </c>
      <c r="P11" s="1">
        <v>8161.3417941512571</v>
      </c>
      <c r="Q11" s="1">
        <v>28576.837688362153</v>
      </c>
      <c r="R11" s="1">
        <v>13005.09393477798</v>
      </c>
      <c r="S11" s="1">
        <v>5009.5782321785191</v>
      </c>
      <c r="T11" s="1">
        <v>22264.141942761577</v>
      </c>
      <c r="U11" s="1">
        <v>19981.633273911571</v>
      </c>
      <c r="V11" s="1">
        <v>13042.840726820044</v>
      </c>
      <c r="W11" s="1">
        <v>18368.010461414389</v>
      </c>
      <c r="X11" s="1">
        <f t="shared" si="1"/>
        <v>15769.036737120998</v>
      </c>
      <c r="Y11" s="1" t="s">
        <v>216</v>
      </c>
      <c r="Z11" s="1">
        <v>21930.504526750508</v>
      </c>
      <c r="AA11" s="1">
        <v>35637.794934595317</v>
      </c>
      <c r="AB11" s="1">
        <v>15888.647198021279</v>
      </c>
      <c r="AC11" s="1">
        <v>21785.866377185088</v>
      </c>
      <c r="AD11" s="1">
        <v>21997.553240307312</v>
      </c>
      <c r="AE11" s="1">
        <v>19745.684348894338</v>
      </c>
      <c r="AF11" s="1">
        <v>54633.780338146746</v>
      </c>
      <c r="AG11" s="1">
        <v>1166.6051502220064</v>
      </c>
      <c r="AH11" s="1">
        <v>59.977400393750109</v>
      </c>
      <c r="AI11" s="1">
        <v>37440.303367008841</v>
      </c>
      <c r="AJ11" s="1">
        <f t="shared" si="2"/>
        <v>23028.671688152517</v>
      </c>
      <c r="AK11" t="s">
        <v>211</v>
      </c>
      <c r="AL11" s="1">
        <v>22122.51056125528</v>
      </c>
      <c r="AM11" s="1">
        <v>18176.564433868807</v>
      </c>
      <c r="AN11" s="1">
        <v>32298.160807618133</v>
      </c>
      <c r="AO11" s="1">
        <v>39014.155829692994</v>
      </c>
      <c r="AP11" s="1">
        <v>21286.073472532709</v>
      </c>
      <c r="AQ11" s="1">
        <v>35715.721381355208</v>
      </c>
      <c r="AR11" s="1">
        <v>36264.197734975613</v>
      </c>
      <c r="AS11" s="1">
        <v>22502.176701772365</v>
      </c>
      <c r="AT11" s="1">
        <v>14279.047136743226</v>
      </c>
      <c r="AU11" s="1">
        <v>24069.119134346511</v>
      </c>
      <c r="AV11" s="1">
        <f t="shared" si="3"/>
        <v>26572.772719416087</v>
      </c>
      <c r="AW11" t="s">
        <v>374</v>
      </c>
      <c r="AX11" s="1">
        <v>23188.773927914252</v>
      </c>
      <c r="AY11" s="1">
        <v>21830.015074350231</v>
      </c>
      <c r="AZ11" s="1">
        <v>17194.239941621679</v>
      </c>
      <c r="BA11" s="1">
        <v>29252.878150002995</v>
      </c>
      <c r="BB11" s="1">
        <v>29013.300340241265</v>
      </c>
      <c r="BC11" s="1">
        <v>33528.67783857364</v>
      </c>
      <c r="BD11" s="1">
        <v>17167.277870675396</v>
      </c>
      <c r="BE11" s="1">
        <v>30091.456739109686</v>
      </c>
      <c r="BF11" s="1">
        <v>17119.474511422097</v>
      </c>
      <c r="BG11" s="1">
        <v>18745.963049962626</v>
      </c>
      <c r="BH11" s="1">
        <f t="shared" si="4"/>
        <v>23713.205744387385</v>
      </c>
      <c r="BI11" t="s">
        <v>216</v>
      </c>
      <c r="BJ11" s="1">
        <v>8325.660141978793</v>
      </c>
      <c r="BK11" s="1">
        <v>29504.66982074545</v>
      </c>
      <c r="BL11" s="1">
        <v>7526.0469317645429</v>
      </c>
      <c r="BM11" s="1">
        <v>3074.2015828606354</v>
      </c>
      <c r="BN11" s="1">
        <v>380.65919158651411</v>
      </c>
      <c r="BO11" s="1">
        <v>25064.190867259062</v>
      </c>
      <c r="BP11" s="1">
        <v>95035.773798416631</v>
      </c>
      <c r="BQ11" s="1">
        <v>4557.2374694265627</v>
      </c>
      <c r="BR11" s="1">
        <v>2973.2354728947785</v>
      </c>
      <c r="BS11" s="1">
        <f t="shared" si="5"/>
        <v>19604.630586325882</v>
      </c>
      <c r="BT11" t="s">
        <v>146</v>
      </c>
      <c r="BU11" s="1">
        <v>13913.383733426197</v>
      </c>
      <c r="BV11" s="1">
        <v>21832.481854685713</v>
      </c>
      <c r="BW11" s="1">
        <v>18305.021926425827</v>
      </c>
      <c r="BX11" s="1">
        <v>13309.433852168459</v>
      </c>
      <c r="BY11" s="1">
        <v>13981.513474771838</v>
      </c>
      <c r="BZ11" s="1">
        <v>19591.107333943255</v>
      </c>
      <c r="CA11" s="1">
        <v>16794.65590693838</v>
      </c>
      <c r="CB11" s="1">
        <v>21938.120185277719</v>
      </c>
      <c r="CC11" s="1">
        <v>27363.207265785783</v>
      </c>
      <c r="CD11" s="1">
        <v>14090.455622604186</v>
      </c>
      <c r="CE11" s="1">
        <f t="shared" si="6"/>
        <v>18111.938115602734</v>
      </c>
    </row>
    <row r="12" spans="1:83" x14ac:dyDescent="0.2">
      <c r="A12" t="s">
        <v>146</v>
      </c>
      <c r="B12" s="1">
        <v>22440.349450328526</v>
      </c>
      <c r="C12" s="1">
        <v>11551.37665889191</v>
      </c>
      <c r="D12" s="1">
        <v>16319.843583217014</v>
      </c>
      <c r="E12" s="1">
        <v>17937.956266659385</v>
      </c>
      <c r="F12" s="1">
        <v>4856.4919926829371</v>
      </c>
      <c r="G12" s="1">
        <v>19483.391279217423</v>
      </c>
      <c r="H12" s="1">
        <v>9899.9150584789713</v>
      </c>
      <c r="I12" s="1">
        <v>15521.955562015153</v>
      </c>
      <c r="J12" s="1">
        <v>19879.488652351974</v>
      </c>
      <c r="K12" s="1">
        <v>22138.662270721576</v>
      </c>
      <c r="L12" s="1">
        <f t="shared" si="0"/>
        <v>16002.943077456486</v>
      </c>
      <c r="M12" t="s">
        <v>216</v>
      </c>
      <c r="N12" s="1">
        <v>11045.20517796101</v>
      </c>
      <c r="O12" s="1">
        <v>13013.187981350618</v>
      </c>
      <c r="P12" s="1">
        <v>643.57384723295877</v>
      </c>
      <c r="Q12" s="1">
        <v>33809.493266240577</v>
      </c>
      <c r="R12" s="1">
        <v>7629.5761164610731</v>
      </c>
      <c r="S12" s="1">
        <v>570.03596133252302</v>
      </c>
      <c r="T12" s="1">
        <v>52346.724883477524</v>
      </c>
      <c r="U12" s="1">
        <v>22079.164569846158</v>
      </c>
      <c r="V12" s="1">
        <v>184.78729261928135</v>
      </c>
      <c r="W12" s="1">
        <v>12478.372444455474</v>
      </c>
      <c r="X12" s="1">
        <f t="shared" si="1"/>
        <v>15380.012154097722</v>
      </c>
      <c r="Y12" s="1" t="s">
        <v>211</v>
      </c>
      <c r="Z12" s="1">
        <v>26704.746036875225</v>
      </c>
      <c r="AA12" s="1">
        <v>16365.005545624492</v>
      </c>
      <c r="AB12" s="1">
        <v>20770.462912345221</v>
      </c>
      <c r="AC12" s="1">
        <v>24739.428859055344</v>
      </c>
      <c r="AD12" s="1">
        <v>28725.65731199873</v>
      </c>
      <c r="AE12" s="1">
        <v>19742.261181668768</v>
      </c>
      <c r="AF12" s="1">
        <v>33674.786512281506</v>
      </c>
      <c r="AG12" s="1">
        <v>10292.152248306091</v>
      </c>
      <c r="AH12" s="1">
        <v>2283.8602490036369</v>
      </c>
      <c r="AI12" s="1">
        <v>29248.69420450526</v>
      </c>
      <c r="AJ12" s="1">
        <f t="shared" si="2"/>
        <v>21254.705506166429</v>
      </c>
      <c r="AK12" t="s">
        <v>222</v>
      </c>
      <c r="AL12" s="1">
        <v>13499.094749547374</v>
      </c>
      <c r="AM12" s="1">
        <v>10617.099037677026</v>
      </c>
      <c r="AN12" s="1">
        <v>9542.7213045203935</v>
      </c>
      <c r="AO12" s="1">
        <v>14102.248921555651</v>
      </c>
      <c r="AP12" s="1">
        <v>10976.651408468553</v>
      </c>
      <c r="AQ12" s="1">
        <v>15973.346668574764</v>
      </c>
      <c r="AR12" s="1">
        <v>17611.63924940068</v>
      </c>
      <c r="AS12" s="1">
        <v>10270.566969703157</v>
      </c>
      <c r="AT12" s="1">
        <v>69200.750692603295</v>
      </c>
      <c r="AU12" s="1">
        <v>10479.440685555579</v>
      </c>
      <c r="AV12" s="1">
        <f t="shared" si="3"/>
        <v>18227.355968760647</v>
      </c>
      <c r="AW12" t="s">
        <v>211</v>
      </c>
      <c r="AX12" s="1">
        <v>23902.808585546816</v>
      </c>
      <c r="AY12" s="1">
        <v>20347.611939474369</v>
      </c>
      <c r="AZ12" s="1">
        <v>19927.523186099304</v>
      </c>
      <c r="BA12" s="1">
        <v>26494.443225124207</v>
      </c>
      <c r="BB12" s="1">
        <v>34135.861524923457</v>
      </c>
      <c r="BC12" s="1">
        <v>15731.977887886125</v>
      </c>
      <c r="BD12" s="1">
        <v>24341.029096747101</v>
      </c>
      <c r="BE12" s="1">
        <v>21417.382956146805</v>
      </c>
      <c r="BF12" s="1">
        <v>3067.586540058272</v>
      </c>
      <c r="BG12" s="1">
        <v>17448.494363792805</v>
      </c>
      <c r="BH12" s="1">
        <f t="shared" si="4"/>
        <v>20681.47193057993</v>
      </c>
      <c r="BI12" t="s">
        <v>146</v>
      </c>
      <c r="BJ12" s="1">
        <v>15553.806397956458</v>
      </c>
      <c r="BK12" s="1">
        <v>26494.053106005951</v>
      </c>
      <c r="BL12" s="1">
        <v>19650.527453783434</v>
      </c>
      <c r="BM12" s="1">
        <v>16918.857662316925</v>
      </c>
      <c r="BN12" s="1">
        <v>5638.8693679047055</v>
      </c>
      <c r="BO12" s="1">
        <v>26760.981929638405</v>
      </c>
      <c r="BP12" s="1">
        <v>27021.190250318723</v>
      </c>
      <c r="BQ12" s="1">
        <v>14808.20113685465</v>
      </c>
      <c r="BR12" s="1">
        <v>5805.2488275010455</v>
      </c>
      <c r="BS12" s="1">
        <f t="shared" si="5"/>
        <v>17627.970681364477</v>
      </c>
      <c r="BT12" t="s">
        <v>211</v>
      </c>
      <c r="BU12" s="1">
        <v>11150.92693484309</v>
      </c>
      <c r="BV12" s="1">
        <v>13170.538142638579</v>
      </c>
      <c r="BW12" s="1">
        <v>21915.946586774433</v>
      </c>
      <c r="BX12" s="1">
        <v>10811.293781272338</v>
      </c>
      <c r="BY12" s="1">
        <v>12054.64404086914</v>
      </c>
      <c r="BZ12" s="1">
        <v>14018.156658647307</v>
      </c>
      <c r="CA12" s="1">
        <v>14211.349174463576</v>
      </c>
      <c r="CB12" s="1">
        <v>23878.570136689832</v>
      </c>
      <c r="CC12" s="1">
        <v>33642.661138783667</v>
      </c>
      <c r="CD12" s="1">
        <v>9076.5774135363281</v>
      </c>
      <c r="CE12" s="1">
        <f t="shared" si="6"/>
        <v>16393.066400851829</v>
      </c>
    </row>
    <row r="13" spans="1:83" x14ac:dyDescent="0.2">
      <c r="A13" t="s">
        <v>222</v>
      </c>
      <c r="B13" s="1">
        <v>27477.862358241418</v>
      </c>
      <c r="C13" s="1">
        <v>7670.107905106297</v>
      </c>
      <c r="D13" s="1">
        <v>11273.503571721816</v>
      </c>
      <c r="E13" s="1">
        <v>16230.635863796615</v>
      </c>
      <c r="F13" s="1">
        <v>14010.02763614761</v>
      </c>
      <c r="G13" s="1">
        <v>21762.547400317024</v>
      </c>
      <c r="H13" s="1">
        <v>12687.41904611825</v>
      </c>
      <c r="I13" s="1">
        <v>14615.391602928619</v>
      </c>
      <c r="J13" s="1">
        <v>15186.476310520209</v>
      </c>
      <c r="K13" s="1">
        <v>9192.6250903632717</v>
      </c>
      <c r="L13" s="1">
        <f t="shared" si="0"/>
        <v>15010.659678526112</v>
      </c>
      <c r="M13" t="s">
        <v>222</v>
      </c>
      <c r="N13" s="1">
        <v>13994.793755194021</v>
      </c>
      <c r="O13" s="1">
        <v>7888.7695854781205</v>
      </c>
      <c r="P13" s="1">
        <v>6043.8445045160406</v>
      </c>
      <c r="Q13" s="1">
        <v>49676.088481329825</v>
      </c>
      <c r="R13" s="1">
        <v>13224.993561575902</v>
      </c>
      <c r="S13" s="1">
        <v>8098.7616132673447</v>
      </c>
      <c r="T13" s="1">
        <v>13217.339330862113</v>
      </c>
      <c r="U13" s="1">
        <v>12950.532094858738</v>
      </c>
      <c r="V13" s="1">
        <v>8278.0218333293433</v>
      </c>
      <c r="W13" s="1">
        <v>19290.958302883395</v>
      </c>
      <c r="X13" s="1">
        <f t="shared" si="1"/>
        <v>15266.410306329484</v>
      </c>
      <c r="Y13" s="1" t="s">
        <v>146</v>
      </c>
      <c r="Z13" s="1">
        <v>17860.44496080303</v>
      </c>
      <c r="AA13" s="1">
        <v>17694.993058947224</v>
      </c>
      <c r="AB13" s="1">
        <v>23616.978167541471</v>
      </c>
      <c r="AC13" s="1">
        <v>12783.912650806898</v>
      </c>
      <c r="AD13" s="1">
        <v>20925.519354334851</v>
      </c>
      <c r="AE13" s="1">
        <v>14737.590697885382</v>
      </c>
      <c r="AF13" s="1">
        <v>22383.305037865059</v>
      </c>
      <c r="AG13" s="1">
        <v>16264.5257024535</v>
      </c>
      <c r="AH13" s="1">
        <v>2429.8458504696428</v>
      </c>
      <c r="AI13" s="1">
        <v>16721.931489950468</v>
      </c>
      <c r="AJ13" s="1">
        <f t="shared" si="2"/>
        <v>16541.904697105754</v>
      </c>
      <c r="AK13" t="s">
        <v>401</v>
      </c>
      <c r="AL13" s="1">
        <v>7730.2353651176827</v>
      </c>
      <c r="AM13" s="1">
        <v>5746.7899507347265</v>
      </c>
      <c r="AN13" s="1">
        <v>5678.2230845114345</v>
      </c>
      <c r="AO13" s="1">
        <v>5932.7571824498809</v>
      </c>
      <c r="AP13" s="1">
        <v>7644.3065630528563</v>
      </c>
      <c r="AQ13" s="1">
        <v>7896.6282956886116</v>
      </c>
      <c r="AR13" s="1">
        <v>6713.7306770273626</v>
      </c>
      <c r="AS13" s="1">
        <v>9600.3841638835202</v>
      </c>
      <c r="AT13" s="1">
        <v>81443.286870913551</v>
      </c>
      <c r="AU13" s="1">
        <v>5844.4643359549918</v>
      </c>
      <c r="AV13" s="1">
        <f t="shared" si="3"/>
        <v>14423.080648933461</v>
      </c>
      <c r="AW13" t="s">
        <v>146</v>
      </c>
      <c r="AX13" s="1">
        <v>16017.414470905487</v>
      </c>
      <c r="AY13" s="1">
        <v>24381.795191300684</v>
      </c>
      <c r="AZ13" s="1">
        <v>29372.393039089311</v>
      </c>
      <c r="BA13" s="1">
        <v>14877.092519802871</v>
      </c>
      <c r="BB13" s="1">
        <v>14573.067949944492</v>
      </c>
      <c r="BC13" s="1">
        <v>23600.63443139353</v>
      </c>
      <c r="BD13" s="1">
        <v>13744.131152909145</v>
      </c>
      <c r="BE13" s="1">
        <v>22246.051752499763</v>
      </c>
      <c r="BF13" s="1">
        <v>4808.5358346374942</v>
      </c>
      <c r="BG13" s="1">
        <v>20018.433893204379</v>
      </c>
      <c r="BH13" s="1">
        <f t="shared" si="4"/>
        <v>18363.955023568717</v>
      </c>
      <c r="BI13" t="s">
        <v>211</v>
      </c>
      <c r="BJ13" s="1">
        <v>19890.397124780946</v>
      </c>
      <c r="BK13" s="1">
        <v>24124.059736561911</v>
      </c>
      <c r="BL13" s="1">
        <v>10854.236800835286</v>
      </c>
      <c r="BM13" s="1">
        <v>26444.480615536442</v>
      </c>
      <c r="BN13" s="1">
        <v>4766.1065600995753</v>
      </c>
      <c r="BO13" s="1">
        <v>26305.249932833871</v>
      </c>
      <c r="BP13" s="1">
        <v>28881.975825446309</v>
      </c>
      <c r="BQ13" s="1">
        <v>11891.203235714838</v>
      </c>
      <c r="BR13" s="1">
        <v>3902.767489988526</v>
      </c>
      <c r="BS13" s="1">
        <f t="shared" si="5"/>
        <v>17451.164146866413</v>
      </c>
      <c r="BT13" t="s">
        <v>222</v>
      </c>
      <c r="BU13" s="1">
        <v>12336.664632190408</v>
      </c>
      <c r="BV13" s="1">
        <v>9858.5698343106033</v>
      </c>
      <c r="BW13" s="1">
        <v>9432.416914813175</v>
      </c>
      <c r="BX13" s="1">
        <v>15372.374825555669</v>
      </c>
      <c r="BY13" s="1">
        <v>13386.384803461564</v>
      </c>
      <c r="BZ13" s="1">
        <v>12474.117191313451</v>
      </c>
      <c r="CA13" s="1">
        <v>9938.4579845680619</v>
      </c>
      <c r="CB13" s="1">
        <v>14544.178190323501</v>
      </c>
      <c r="CC13" s="1">
        <v>10376.897724222268</v>
      </c>
      <c r="CD13" s="1">
        <v>8499.152443050747</v>
      </c>
      <c r="CE13" s="1">
        <f t="shared" si="6"/>
        <v>11621.921454380943</v>
      </c>
    </row>
    <row r="14" spans="1:83" x14ac:dyDescent="0.2">
      <c r="A14" t="s">
        <v>70</v>
      </c>
      <c r="B14" s="1">
        <v>18193.303420482687</v>
      </c>
      <c r="C14" s="1">
        <v>9689.359080743714</v>
      </c>
      <c r="D14" s="1">
        <v>9365.7627884062731</v>
      </c>
      <c r="E14" s="1">
        <v>13326.655358477557</v>
      </c>
      <c r="F14" s="1">
        <v>5334.6752087122622</v>
      </c>
      <c r="G14" s="1">
        <v>13826.004711569618</v>
      </c>
      <c r="H14" s="1">
        <v>7626.1599386063708</v>
      </c>
      <c r="I14" s="1">
        <v>9926.3303235652129</v>
      </c>
      <c r="J14" s="1">
        <v>16650.193836758521</v>
      </c>
      <c r="K14" s="1">
        <v>10616.949299758156</v>
      </c>
      <c r="L14" s="1">
        <f t="shared" si="0"/>
        <v>11455.539396708038</v>
      </c>
      <c r="M14" t="s">
        <v>211</v>
      </c>
      <c r="N14" s="1">
        <v>11031.714551155475</v>
      </c>
      <c r="O14" s="1">
        <v>10249.788048176382</v>
      </c>
      <c r="P14" s="1">
        <v>6624.6306593360277</v>
      </c>
      <c r="Q14" s="1">
        <v>29348.597486918363</v>
      </c>
      <c r="R14" s="1">
        <v>12205.64901580106</v>
      </c>
      <c r="S14" s="1">
        <v>4956.6673178779201</v>
      </c>
      <c r="T14" s="1">
        <v>20821.816712452543</v>
      </c>
      <c r="U14" s="1">
        <v>22335.758537258011</v>
      </c>
      <c r="V14" s="1">
        <v>3245.3735845443016</v>
      </c>
      <c r="W14" s="1">
        <v>14208.074818162851</v>
      </c>
      <c r="X14" s="1">
        <f t="shared" si="1"/>
        <v>13502.807073168293</v>
      </c>
      <c r="Y14" s="1" t="s">
        <v>167</v>
      </c>
      <c r="Z14" s="1">
        <v>37736.307210113322</v>
      </c>
      <c r="AA14" s="1">
        <v>8292.2123071963215</v>
      </c>
      <c r="AB14" s="1">
        <v>8604.5346983557811</v>
      </c>
      <c r="AC14" s="1">
        <v>14122.513524874868</v>
      </c>
      <c r="AD14" s="1">
        <v>8088.2773822193722</v>
      </c>
      <c r="AE14" s="1">
        <v>9181.3623948820223</v>
      </c>
      <c r="AF14" s="1">
        <v>19080.683415040472</v>
      </c>
      <c r="AG14" s="1">
        <v>7453.9504785902627</v>
      </c>
      <c r="AH14" s="1">
        <v>2909.8172805241961</v>
      </c>
      <c r="AI14" s="1">
        <v>16375.094208504825</v>
      </c>
      <c r="AJ14" s="1">
        <f t="shared" si="2"/>
        <v>13184.475290030145</v>
      </c>
      <c r="AK14" t="s">
        <v>88</v>
      </c>
      <c r="AL14" s="1">
        <v>12313.820156910078</v>
      </c>
      <c r="AM14" s="1">
        <v>8348.2690449621005</v>
      </c>
      <c r="AN14" s="1">
        <v>10879.310103796848</v>
      </c>
      <c r="AO14" s="1">
        <v>16894.752656450601</v>
      </c>
      <c r="AP14" s="1">
        <v>15538.269689918943</v>
      </c>
      <c r="AQ14" s="1">
        <v>20197.423747127803</v>
      </c>
      <c r="AR14" s="1">
        <v>10845.664214268001</v>
      </c>
      <c r="AS14" s="1">
        <v>15802.823926330635</v>
      </c>
      <c r="AT14" s="1">
        <v>1545.4373939881402</v>
      </c>
      <c r="AU14" s="1">
        <v>14124.635821714339</v>
      </c>
      <c r="AV14" s="1">
        <f t="shared" si="3"/>
        <v>12649.040675546748</v>
      </c>
      <c r="AW14" t="s">
        <v>222</v>
      </c>
      <c r="AX14" s="1">
        <v>9901.96976096453</v>
      </c>
      <c r="AY14" s="1">
        <v>12413.975892083114</v>
      </c>
      <c r="AZ14" s="1">
        <v>11582.047706034427</v>
      </c>
      <c r="BA14" s="1">
        <v>18711.716115644766</v>
      </c>
      <c r="BB14" s="1">
        <v>15088.585013559299</v>
      </c>
      <c r="BC14" s="1">
        <v>10449.368579183119</v>
      </c>
      <c r="BD14" s="1">
        <v>20511.592157385916</v>
      </c>
      <c r="BE14" s="1">
        <v>12332.343347350337</v>
      </c>
      <c r="BF14" s="1">
        <v>5758.9374824923807</v>
      </c>
      <c r="BG14" s="1">
        <v>9558.852582881962</v>
      </c>
      <c r="BH14" s="1">
        <f t="shared" si="4"/>
        <v>12630.938863757987</v>
      </c>
      <c r="BI14" t="s">
        <v>222</v>
      </c>
      <c r="BJ14" s="1">
        <v>19642.379778418039</v>
      </c>
      <c r="BK14" s="1">
        <v>13093.652559911065</v>
      </c>
      <c r="BL14" s="1">
        <v>12316.572309107212</v>
      </c>
      <c r="BM14" s="1">
        <v>27945.239696613262</v>
      </c>
      <c r="BN14" s="1">
        <v>11630.427561998064</v>
      </c>
      <c r="BO14" s="1">
        <v>13823.751796738543</v>
      </c>
      <c r="BP14" s="1">
        <v>14295.165480731213</v>
      </c>
      <c r="BQ14" s="1">
        <v>6176.7415309939415</v>
      </c>
      <c r="BR14" s="1">
        <v>6260.5897274969348</v>
      </c>
      <c r="BS14" s="1">
        <f t="shared" si="5"/>
        <v>13909.391160223142</v>
      </c>
      <c r="BT14" t="s">
        <v>216</v>
      </c>
      <c r="BU14" s="1">
        <v>3100.7040785632357</v>
      </c>
      <c r="BV14" s="1">
        <v>8748.7906053166425</v>
      </c>
      <c r="BW14" s="1">
        <v>29400.879925034846</v>
      </c>
      <c r="BX14" s="1">
        <v>3096.842739955167</v>
      </c>
      <c r="BY14" s="1">
        <v>1729.8834478194069</v>
      </c>
      <c r="BZ14" s="1">
        <v>7648.4596389975895</v>
      </c>
      <c r="CA14" s="1">
        <v>1794.4345567287301</v>
      </c>
      <c r="CB14" s="1">
        <v>26139.362931581516</v>
      </c>
      <c r="CC14" s="1">
        <v>19347.279804336802</v>
      </c>
      <c r="CD14" s="1">
        <v>1133.1726834158021</v>
      </c>
      <c r="CE14" s="1">
        <f t="shared" si="6"/>
        <v>10213.981041174975</v>
      </c>
    </row>
    <row r="15" spans="1:83" x14ac:dyDescent="0.2">
      <c r="A15" t="s">
        <v>75</v>
      </c>
      <c r="B15" s="1">
        <v>12514.964040610806</v>
      </c>
      <c r="C15" s="1">
        <v>8676.7643855832557</v>
      </c>
      <c r="D15" s="1">
        <v>8800.2401675014371</v>
      </c>
      <c r="E15" s="1">
        <v>12227.690501462443</v>
      </c>
      <c r="F15" s="1">
        <v>5379.5111402277789</v>
      </c>
      <c r="G15" s="1">
        <v>11635.154030960908</v>
      </c>
      <c r="H15" s="1">
        <v>6796.2825593149337</v>
      </c>
      <c r="I15" s="1">
        <v>8937.1037189106701</v>
      </c>
      <c r="J15" s="1">
        <v>14013.920897858379</v>
      </c>
      <c r="K15" s="1">
        <v>10271.781959193348</v>
      </c>
      <c r="L15" s="1">
        <f t="shared" si="0"/>
        <v>9925.3413401623948</v>
      </c>
      <c r="M15" t="s">
        <v>70</v>
      </c>
      <c r="N15" s="1">
        <v>4229.595788774207</v>
      </c>
      <c r="O15" s="1">
        <v>7564.6289564835861</v>
      </c>
      <c r="P15" s="1">
        <v>5408.5600436409741</v>
      </c>
      <c r="Q15" s="1">
        <v>22961.405802888825</v>
      </c>
      <c r="R15" s="1">
        <v>3858.5240378868589</v>
      </c>
      <c r="S15" s="1">
        <v>6065.5353680067146</v>
      </c>
      <c r="T15" s="1">
        <v>7280.3751168030894</v>
      </c>
      <c r="U15" s="1">
        <v>18214.617753175084</v>
      </c>
      <c r="V15" s="1">
        <v>11833.119867850903</v>
      </c>
      <c r="W15" s="1">
        <v>8593.7145301095952</v>
      </c>
      <c r="X15" s="1">
        <f t="shared" si="1"/>
        <v>9601.0077265619857</v>
      </c>
      <c r="Y15" s="1" t="s">
        <v>184</v>
      </c>
      <c r="Z15" s="1">
        <v>31299.673311877887</v>
      </c>
      <c r="AA15" s="1">
        <v>12443.85205573052</v>
      </c>
      <c r="AB15" s="1">
        <v>10743.052874231123</v>
      </c>
      <c r="AC15" s="1">
        <v>12311.424944744998</v>
      </c>
      <c r="AD15" s="1">
        <v>9608.5281508337121</v>
      </c>
      <c r="AE15" s="1">
        <v>8122.3200344712941</v>
      </c>
      <c r="AF15" s="1">
        <v>17508.854256083527</v>
      </c>
      <c r="AG15" s="1">
        <v>6879.2851577997581</v>
      </c>
      <c r="AH15" s="1">
        <v>3813.5884128533698</v>
      </c>
      <c r="AI15" s="1">
        <v>15637.049470870043</v>
      </c>
      <c r="AJ15" s="1">
        <f t="shared" si="2"/>
        <v>12836.762866949624</v>
      </c>
      <c r="AK15" t="s">
        <v>75</v>
      </c>
      <c r="AL15" s="1">
        <v>9259.5051297525642</v>
      </c>
      <c r="AM15" s="1">
        <v>7019.1290710555377</v>
      </c>
      <c r="AN15" s="1">
        <v>14878.135802041414</v>
      </c>
      <c r="AO15" s="1">
        <v>15156.004093150697</v>
      </c>
      <c r="AP15" s="1">
        <v>8918.5688722620143</v>
      </c>
      <c r="AQ15" s="1">
        <v>9389.6071945985841</v>
      </c>
      <c r="AR15" s="1">
        <v>10766.305695627016</v>
      </c>
      <c r="AS15" s="1">
        <v>7482.7797672862916</v>
      </c>
      <c r="AT15" s="1">
        <v>24216.065146685658</v>
      </c>
      <c r="AU15" s="1">
        <v>14590.467015585093</v>
      </c>
      <c r="AV15" s="1">
        <f t="shared" si="3"/>
        <v>12167.656778804489</v>
      </c>
      <c r="AW15" t="s">
        <v>184</v>
      </c>
      <c r="AX15" s="1">
        <v>13067.498796404869</v>
      </c>
      <c r="AY15" s="1">
        <v>11590.50039848557</v>
      </c>
      <c r="AZ15" s="1">
        <v>9744.9229023691387</v>
      </c>
      <c r="BA15" s="1">
        <v>12854.406512500251</v>
      </c>
      <c r="BB15" s="1">
        <v>10257.590689042507</v>
      </c>
      <c r="BC15" s="1">
        <v>10625.430150429751</v>
      </c>
      <c r="BD15" s="1">
        <v>20983.070735430781</v>
      </c>
      <c r="BE15" s="1">
        <v>14909.301189667467</v>
      </c>
      <c r="BF15" s="1">
        <v>4558.4389661320865</v>
      </c>
      <c r="BG15" s="1">
        <v>11915.907256389974</v>
      </c>
      <c r="BH15" s="1">
        <f t="shared" si="4"/>
        <v>12050.706759685239</v>
      </c>
      <c r="BI15" t="s">
        <v>167</v>
      </c>
      <c r="BJ15" s="1">
        <v>18818.130513559274</v>
      </c>
      <c r="BK15" s="1">
        <v>7397.9476055659115</v>
      </c>
      <c r="BL15" s="1">
        <v>6030.5051845867574</v>
      </c>
      <c r="BM15" s="1">
        <v>31562.007659399351</v>
      </c>
      <c r="BN15" s="1">
        <v>3701.484527143492</v>
      </c>
      <c r="BO15" s="1">
        <v>9306.695875322559</v>
      </c>
      <c r="BP15" s="1">
        <v>15937.380520210923</v>
      </c>
      <c r="BQ15" s="1">
        <v>4870.0996737511969</v>
      </c>
      <c r="BR15" s="1">
        <v>2922.401690709964</v>
      </c>
      <c r="BS15" s="1">
        <f t="shared" si="5"/>
        <v>11171.850361138824</v>
      </c>
      <c r="BT15" t="s">
        <v>167</v>
      </c>
      <c r="BU15" s="1">
        <v>9298.6798370921224</v>
      </c>
      <c r="BV15" s="1">
        <v>4516.4520066491641</v>
      </c>
      <c r="BW15" s="1">
        <v>8494.2493804840196</v>
      </c>
      <c r="BX15" s="1">
        <v>8916.7189391839656</v>
      </c>
      <c r="BY15" s="1">
        <v>8134.4945881789808</v>
      </c>
      <c r="BZ15" s="1">
        <v>6558.3519011863582</v>
      </c>
      <c r="CA15" s="1">
        <v>7059.5738292820697</v>
      </c>
      <c r="CB15" s="1">
        <v>19245.860833259252</v>
      </c>
      <c r="CC15" s="1">
        <v>18529.841620186715</v>
      </c>
      <c r="CD15" s="1">
        <v>7029.3867384731775</v>
      </c>
      <c r="CE15" s="1">
        <f t="shared" si="6"/>
        <v>9778.3609673975825</v>
      </c>
    </row>
    <row r="16" spans="1:83" x14ac:dyDescent="0.2">
      <c r="A16" t="s">
        <v>184</v>
      </c>
      <c r="B16" s="1">
        <v>15203.922177850478</v>
      </c>
      <c r="C16" s="1">
        <v>6315.678590773874</v>
      </c>
      <c r="D16" s="1">
        <v>6136.3309795549721</v>
      </c>
      <c r="E16" s="1">
        <v>6836.9607137128287</v>
      </c>
      <c r="F16" s="1">
        <v>2392.917684232144</v>
      </c>
      <c r="G16" s="1">
        <v>11447.596194546373</v>
      </c>
      <c r="H16" s="1">
        <v>6156.9791054107627</v>
      </c>
      <c r="I16" s="1">
        <v>9589.7752666097422</v>
      </c>
      <c r="J16" s="1">
        <v>11946.483845386407</v>
      </c>
      <c r="K16" s="1">
        <v>13537.526430408745</v>
      </c>
      <c r="L16" s="1">
        <f t="shared" si="0"/>
        <v>8956.417098848633</v>
      </c>
      <c r="M16" t="s">
        <v>75</v>
      </c>
      <c r="N16" s="1">
        <v>3435.8197127106414</v>
      </c>
      <c r="O16" s="1">
        <v>8218.8555671688118</v>
      </c>
      <c r="P16" s="1">
        <v>5318.7877530842252</v>
      </c>
      <c r="Q16" s="1">
        <v>14093.40983341989</v>
      </c>
      <c r="R16" s="1">
        <v>6308.4358863645157</v>
      </c>
      <c r="S16" s="1">
        <v>5780.630444849643</v>
      </c>
      <c r="T16" s="1">
        <v>8305.2959151890318</v>
      </c>
      <c r="U16" s="1">
        <v>17931.013894456715</v>
      </c>
      <c r="V16" s="1">
        <v>7863.5596466448023</v>
      </c>
      <c r="W16" s="1">
        <v>7069.5738997694998</v>
      </c>
      <c r="X16" s="1">
        <f t="shared" si="1"/>
        <v>8432.5382553657782</v>
      </c>
      <c r="Y16" s="1" t="s">
        <v>598</v>
      </c>
      <c r="Z16" s="1">
        <v>40127.163678407393</v>
      </c>
      <c r="AA16" s="1">
        <v>13584.734976891228</v>
      </c>
      <c r="AB16" s="1">
        <v>10688.768000978658</v>
      </c>
      <c r="AC16" s="1">
        <v>10276.093287862965</v>
      </c>
      <c r="AD16" s="1">
        <v>6921.167187807725</v>
      </c>
      <c r="AE16" s="1">
        <v>8128.738473019238</v>
      </c>
      <c r="AF16" s="1">
        <v>15635.630671015904</v>
      </c>
      <c r="AG16" s="1">
        <v>5642.4303391043632</v>
      </c>
      <c r="AH16" s="1">
        <v>947.61248084034116</v>
      </c>
      <c r="AI16" s="1">
        <v>12183.675025340994</v>
      </c>
      <c r="AJ16" s="1">
        <f t="shared" si="2"/>
        <v>12413.601412126884</v>
      </c>
      <c r="AK16" t="s">
        <v>184</v>
      </c>
      <c r="AL16" s="1">
        <v>9783.9468919734463</v>
      </c>
      <c r="AM16" s="1">
        <v>7167.9764360930685</v>
      </c>
      <c r="AN16" s="1">
        <v>13060.764037677338</v>
      </c>
      <c r="AO16" s="1">
        <v>14023.45366944236</v>
      </c>
      <c r="AP16" s="1">
        <v>9178.3637736920282</v>
      </c>
      <c r="AQ16" s="1">
        <v>16950.978516218558</v>
      </c>
      <c r="AR16" s="1">
        <v>14425.394725965116</v>
      </c>
      <c r="AS16" s="1">
        <v>10944.462699654759</v>
      </c>
      <c r="AT16" s="1">
        <v>12386.066870859388</v>
      </c>
      <c r="AU16" s="1">
        <v>9909.7000760387982</v>
      </c>
      <c r="AV16" s="1">
        <f t="shared" si="3"/>
        <v>11783.110769761488</v>
      </c>
      <c r="AW16" t="s">
        <v>167</v>
      </c>
      <c r="AX16" s="1">
        <v>12161.479639305429</v>
      </c>
      <c r="AY16" s="1">
        <v>9007.7985374751297</v>
      </c>
      <c r="AZ16" s="1">
        <v>6825.206696543949</v>
      </c>
      <c r="BA16" s="1">
        <v>12046.329735230152</v>
      </c>
      <c r="BB16" s="1">
        <v>14177.918126299284</v>
      </c>
      <c r="BC16" s="1">
        <v>6845.8226534079349</v>
      </c>
      <c r="BD16" s="1">
        <v>26699.93799526096</v>
      </c>
      <c r="BE16" s="1">
        <v>9269.188230208234</v>
      </c>
      <c r="BF16" s="1">
        <v>2251.8782425788659</v>
      </c>
      <c r="BG16" s="1">
        <v>9943.4968111622638</v>
      </c>
      <c r="BH16" s="1">
        <f t="shared" si="4"/>
        <v>10922.905666747221</v>
      </c>
      <c r="BI16" t="s">
        <v>70</v>
      </c>
      <c r="BJ16" s="1">
        <v>11246.918347343097</v>
      </c>
      <c r="BK16" s="1">
        <v>14826.674345799927</v>
      </c>
      <c r="BL16" s="1">
        <v>16117.215501344856</v>
      </c>
      <c r="BM16" s="1">
        <v>16153.122469516473</v>
      </c>
      <c r="BN16" s="1">
        <v>8528.9947800305581</v>
      </c>
      <c r="BO16" s="1">
        <v>6036.0438044321818</v>
      </c>
      <c r="BP16" s="1">
        <v>10223.229024079295</v>
      </c>
      <c r="BQ16" s="1">
        <v>8487.2258605921397</v>
      </c>
      <c r="BR16" s="1">
        <v>5828.5798339141365</v>
      </c>
      <c r="BS16" s="1">
        <f t="shared" si="5"/>
        <v>10827.555996339182</v>
      </c>
      <c r="BT16" t="s">
        <v>75</v>
      </c>
      <c r="BU16" s="1">
        <v>7669.2266119479928</v>
      </c>
      <c r="BV16" s="1">
        <v>6847.2571993489801</v>
      </c>
      <c r="BW16" s="1">
        <v>7384.5532728589405</v>
      </c>
      <c r="BX16" s="1">
        <v>8809.7426247125004</v>
      </c>
      <c r="BY16" s="1">
        <v>8188.393033882553</v>
      </c>
      <c r="BZ16" s="1">
        <v>8095.3702321523479</v>
      </c>
      <c r="CA16" s="1">
        <v>6899.1365344678889</v>
      </c>
      <c r="CB16" s="1">
        <v>15850.073418288051</v>
      </c>
      <c r="CC16" s="1">
        <v>16915.471112834432</v>
      </c>
      <c r="CD16" s="1">
        <v>8269.0400166938707</v>
      </c>
      <c r="CE16" s="1">
        <f t="shared" si="6"/>
        <v>9492.8264057187571</v>
      </c>
    </row>
    <row r="17" spans="1:83" x14ac:dyDescent="0.2">
      <c r="A17" t="s">
        <v>598</v>
      </c>
      <c r="B17" s="1">
        <v>13541.885606192143</v>
      </c>
      <c r="C17" s="1">
        <v>5323.4803721350054</v>
      </c>
      <c r="D17" s="1">
        <v>7487.7863535594061</v>
      </c>
      <c r="E17" s="1">
        <v>9912.0145527520199</v>
      </c>
      <c r="F17" s="1">
        <v>2577.2654205079953</v>
      </c>
      <c r="G17" s="1">
        <v>13398.343652663321</v>
      </c>
      <c r="H17" s="1">
        <v>4810.7905198600456</v>
      </c>
      <c r="I17" s="1">
        <v>6786.0581727013432</v>
      </c>
      <c r="J17" s="1">
        <v>5776.2656365915436</v>
      </c>
      <c r="K17" s="1">
        <v>10295.758196480288</v>
      </c>
      <c r="L17" s="1">
        <f t="shared" si="0"/>
        <v>7990.9648483443107</v>
      </c>
      <c r="M17" t="s">
        <v>167</v>
      </c>
      <c r="N17" s="1">
        <v>5465.0994383247316</v>
      </c>
      <c r="O17" s="1">
        <v>5216.6902697168707</v>
      </c>
      <c r="P17" s="1">
        <v>4447.6967058154987</v>
      </c>
      <c r="Q17" s="1">
        <v>12236.427476304078</v>
      </c>
      <c r="R17" s="1">
        <v>7508.6487464153051</v>
      </c>
      <c r="S17" s="1">
        <v>5075.8299325634571</v>
      </c>
      <c r="T17" s="1">
        <v>9483.8496053248182</v>
      </c>
      <c r="U17" s="1">
        <v>18955.25740426415</v>
      </c>
      <c r="V17" s="1">
        <v>4550.8546599315323</v>
      </c>
      <c r="W17" s="1">
        <v>7827.1255862472453</v>
      </c>
      <c r="X17" s="1">
        <f t="shared" si="1"/>
        <v>8076.7479824907687</v>
      </c>
      <c r="Y17" s="1" t="s">
        <v>222</v>
      </c>
      <c r="Z17" s="1">
        <v>15661.977723942</v>
      </c>
      <c r="AA17" s="1">
        <v>8545.7953099174065</v>
      </c>
      <c r="AB17" s="1">
        <v>10792.750293405918</v>
      </c>
      <c r="AC17" s="1">
        <v>12859.346101702124</v>
      </c>
      <c r="AD17" s="1">
        <v>10944.447301045549</v>
      </c>
      <c r="AE17" s="1">
        <v>9521.9675338262405</v>
      </c>
      <c r="AF17" s="1">
        <v>18753.854860144085</v>
      </c>
      <c r="AG17" s="1">
        <v>7295.0249990930888</v>
      </c>
      <c r="AH17" s="1">
        <v>3468.6422471370306</v>
      </c>
      <c r="AI17" s="1">
        <v>9508.3409679197393</v>
      </c>
      <c r="AJ17" s="1">
        <f t="shared" si="2"/>
        <v>10735.214733813318</v>
      </c>
      <c r="AK17" t="s">
        <v>70</v>
      </c>
      <c r="AL17" s="1">
        <v>9499.0947495473738</v>
      </c>
      <c r="AM17" s="1">
        <v>5904.0846222029586</v>
      </c>
      <c r="AN17" s="1">
        <v>11988.575478366894</v>
      </c>
      <c r="AO17" s="1">
        <v>13174.566153341864</v>
      </c>
      <c r="AP17" s="1">
        <v>9056.7037222906565</v>
      </c>
      <c r="AQ17" s="1">
        <v>8570.358138061556</v>
      </c>
      <c r="AR17" s="1">
        <v>10068.612052575019</v>
      </c>
      <c r="AS17" s="1">
        <v>6801.4581890707605</v>
      </c>
      <c r="AT17" s="1">
        <v>18671.627954001571</v>
      </c>
      <c r="AU17" s="1">
        <v>14079.285525902726</v>
      </c>
      <c r="AV17" s="1">
        <f t="shared" si="3"/>
        <v>10781.436658536139</v>
      </c>
      <c r="AW17" t="s">
        <v>75</v>
      </c>
      <c r="AX17" s="1">
        <v>10801.343300774732</v>
      </c>
      <c r="AY17" s="1">
        <v>11287.909045898545</v>
      </c>
      <c r="AZ17" s="1">
        <v>11514.835822973502</v>
      </c>
      <c r="BA17" s="1">
        <v>10901.554300764183</v>
      </c>
      <c r="BB17" s="1">
        <v>10851.274526024021</v>
      </c>
      <c r="BC17" s="1">
        <v>8370.9274329079653</v>
      </c>
      <c r="BD17" s="1">
        <v>8284.985302299634</v>
      </c>
      <c r="BE17" s="1">
        <v>8150.8222123660298</v>
      </c>
      <c r="BF17" s="1">
        <v>5667.3527137439214</v>
      </c>
      <c r="BG17" s="1">
        <v>11894.134941581655</v>
      </c>
      <c r="BH17" s="1">
        <f t="shared" si="4"/>
        <v>9772.5139599334179</v>
      </c>
      <c r="BI17" t="s">
        <v>75</v>
      </c>
      <c r="BJ17" s="1">
        <v>9628.1224938366959</v>
      </c>
      <c r="BK17" s="1">
        <v>13040.962854801259</v>
      </c>
      <c r="BL17" s="1">
        <v>11924.40242430764</v>
      </c>
      <c r="BM17" s="1">
        <v>18187.234539161524</v>
      </c>
      <c r="BN17" s="1">
        <v>6649.7358548617749</v>
      </c>
      <c r="BO17" s="1">
        <v>5374.7157465203672</v>
      </c>
      <c r="BP17" s="1">
        <v>11338.264980563534</v>
      </c>
      <c r="BQ17" s="1">
        <v>8273.162247106864</v>
      </c>
      <c r="BR17" s="1">
        <v>5241.5964341569643</v>
      </c>
      <c r="BS17" s="1">
        <f t="shared" si="5"/>
        <v>9962.0219528129601</v>
      </c>
      <c r="BT17" t="s">
        <v>70</v>
      </c>
      <c r="BU17" s="1">
        <v>8711.4276406690569</v>
      </c>
      <c r="BV17" s="1">
        <v>6514.1373301652147</v>
      </c>
      <c r="BW17" s="1">
        <v>6380.2010800233193</v>
      </c>
      <c r="BX17" s="1">
        <v>9057.1253519277616</v>
      </c>
      <c r="BY17" s="1">
        <v>8282.3944897822348</v>
      </c>
      <c r="BZ17" s="1">
        <v>7683.2600540383291</v>
      </c>
      <c r="CA17" s="1">
        <v>6325.9559915840318</v>
      </c>
      <c r="CB17" s="1">
        <v>16535.208590706075</v>
      </c>
      <c r="CC17" s="1">
        <v>15032.660243982462</v>
      </c>
      <c r="CD17" s="1">
        <v>7535.5864341340102</v>
      </c>
      <c r="CE17" s="1">
        <f t="shared" si="6"/>
        <v>9205.7957207012478</v>
      </c>
    </row>
    <row r="18" spans="1:83" x14ac:dyDescent="0.2">
      <c r="A18" t="s">
        <v>167</v>
      </c>
      <c r="B18" s="1">
        <v>11443.49304114997</v>
      </c>
      <c r="C18" s="1">
        <v>4132.481053222411</v>
      </c>
      <c r="D18" s="1">
        <v>5085.5981607685362</v>
      </c>
      <c r="E18" s="1">
        <v>5734.1563055668366</v>
      </c>
      <c r="F18" s="1">
        <v>4585.875120321426</v>
      </c>
      <c r="G18" s="1">
        <v>9291.7757713224801</v>
      </c>
      <c r="H18" s="1">
        <v>6364.5285233115155</v>
      </c>
      <c r="I18" s="1">
        <v>8244.0092291481214</v>
      </c>
      <c r="J18" s="1">
        <v>6930.2164413571136</v>
      </c>
      <c r="K18" s="1">
        <v>8780.5052381292735</v>
      </c>
      <c r="L18" s="1">
        <f t="shared" si="0"/>
        <v>7059.2638884297685</v>
      </c>
      <c r="M18" t="s">
        <v>401</v>
      </c>
      <c r="N18" s="1">
        <v>6254.9472092648457</v>
      </c>
      <c r="O18" s="1">
        <v>4343.6746798130307</v>
      </c>
      <c r="P18" s="1">
        <v>3690.5406284871647</v>
      </c>
      <c r="Q18" s="1">
        <v>14323.07561797683</v>
      </c>
      <c r="R18" s="1">
        <v>4940.9459726481109</v>
      </c>
      <c r="S18" s="1">
        <v>4980.1832797892976</v>
      </c>
      <c r="T18" s="1">
        <v>6720.5621139885907</v>
      </c>
      <c r="U18" s="1">
        <v>6116.3188076981032</v>
      </c>
      <c r="V18" s="1">
        <v>14782.235282851741</v>
      </c>
      <c r="W18" s="1">
        <v>6786.5499502484636</v>
      </c>
      <c r="X18" s="1">
        <f t="shared" si="1"/>
        <v>7293.9033542766174</v>
      </c>
      <c r="Y18" s="1" t="s">
        <v>75</v>
      </c>
      <c r="Z18" s="1">
        <v>12049.543028878932</v>
      </c>
      <c r="AA18" s="1">
        <v>12725.824806384328</v>
      </c>
      <c r="AB18" s="1">
        <v>11509.922280882169</v>
      </c>
      <c r="AC18" s="1">
        <v>9154.1921454576386</v>
      </c>
      <c r="AD18" s="1">
        <v>7783.6451286489173</v>
      </c>
      <c r="AE18" s="1">
        <v>10132.574987687296</v>
      </c>
      <c r="AF18" s="1">
        <v>15212.152426733814</v>
      </c>
      <c r="AG18" s="1">
        <v>8837.3507122567826</v>
      </c>
      <c r="AH18" s="1">
        <v>4256.7209320061784</v>
      </c>
      <c r="AI18" s="1">
        <v>14325.317121763008</v>
      </c>
      <c r="AJ18" s="1">
        <f t="shared" si="2"/>
        <v>10598.724357069907</v>
      </c>
      <c r="AK18" t="s">
        <v>598</v>
      </c>
      <c r="AL18" s="1">
        <v>8355.4616777308383</v>
      </c>
      <c r="AM18" s="1">
        <v>5548.4238928275672</v>
      </c>
      <c r="AN18" s="1">
        <v>13001.805823248136</v>
      </c>
      <c r="AO18" s="1">
        <v>12037.813316187487</v>
      </c>
      <c r="AP18" s="1">
        <v>7572.7045536343403</v>
      </c>
      <c r="AQ18" s="1">
        <v>7368.4176674797518</v>
      </c>
      <c r="AR18" s="1">
        <v>10835.083078449203</v>
      </c>
      <c r="AS18" s="1">
        <v>3572.4518356387498</v>
      </c>
      <c r="AT18" s="1">
        <v>23093.998160279552</v>
      </c>
      <c r="AU18" s="1">
        <v>7044.7061454934365</v>
      </c>
      <c r="AV18" s="1">
        <f t="shared" si="3"/>
        <v>9843.086615096905</v>
      </c>
      <c r="AW18" t="s">
        <v>598</v>
      </c>
      <c r="AX18" s="1">
        <v>11016.218259793424</v>
      </c>
      <c r="AY18" s="1">
        <v>11453.56124621991</v>
      </c>
      <c r="AZ18" s="1">
        <v>12603.028215388482</v>
      </c>
      <c r="BA18" s="1">
        <v>10824.2383128155</v>
      </c>
      <c r="BB18" s="1">
        <v>9595.3310938312989</v>
      </c>
      <c r="BC18" s="1">
        <v>7422.0241593059973</v>
      </c>
      <c r="BD18" s="1">
        <v>11985.561537050486</v>
      </c>
      <c r="BE18" s="1">
        <v>6528.2932005367265</v>
      </c>
      <c r="BF18" s="1">
        <v>1729.0399198884879</v>
      </c>
      <c r="BG18" s="1">
        <v>11093.39758585348</v>
      </c>
      <c r="BH18" s="1">
        <f t="shared" si="4"/>
        <v>9425.0693530683802</v>
      </c>
      <c r="BI18" t="s">
        <v>598</v>
      </c>
      <c r="BJ18" s="1">
        <v>15824.10075147771</v>
      </c>
      <c r="BK18" s="1">
        <v>10985.020995021607</v>
      </c>
      <c r="BL18" s="1">
        <v>9124.9903849023431</v>
      </c>
      <c r="BM18" s="1">
        <v>14931.836259608801</v>
      </c>
      <c r="BN18" s="1">
        <v>2185.4033151875592</v>
      </c>
      <c r="BO18" s="1">
        <v>4989.5349110663419</v>
      </c>
      <c r="BP18" s="1">
        <v>13909.567908886751</v>
      </c>
      <c r="BQ18" s="1">
        <v>5050.9254897010096</v>
      </c>
      <c r="BR18" s="1">
        <v>1848.0938258740553</v>
      </c>
      <c r="BS18" s="1">
        <f t="shared" si="5"/>
        <v>8761.0526490806878</v>
      </c>
      <c r="BT18" t="s">
        <v>184</v>
      </c>
      <c r="BU18" s="1">
        <v>5269.3559197642508</v>
      </c>
      <c r="BV18" s="1">
        <v>8692.1333463741539</v>
      </c>
      <c r="BW18" s="1">
        <v>13504.428029423494</v>
      </c>
      <c r="BX18" s="1">
        <v>3739.3084467525396</v>
      </c>
      <c r="BY18" s="1">
        <v>4734.4009717119789</v>
      </c>
      <c r="BZ18" s="1">
        <v>4623.5709316406901</v>
      </c>
      <c r="CA18" s="1">
        <v>8662.9482050495135</v>
      </c>
      <c r="CB18" s="1">
        <v>14377.875805072148</v>
      </c>
      <c r="CC18" s="1">
        <v>18992.155576102843</v>
      </c>
      <c r="CD18" s="1">
        <v>4679.6673041209651</v>
      </c>
      <c r="CE18" s="1">
        <f t="shared" si="6"/>
        <v>8727.5844536012592</v>
      </c>
    </row>
    <row r="19" spans="1:83" x14ac:dyDescent="0.2">
      <c r="A19" t="s">
        <v>79</v>
      </c>
      <c r="B19" s="1">
        <v>5985.6162443228031</v>
      </c>
      <c r="C19" s="1">
        <v>3286.9309189413043</v>
      </c>
      <c r="D19" s="1">
        <v>1785.6043189095985</v>
      </c>
      <c r="E19" s="1">
        <v>1399.3030788080669</v>
      </c>
      <c r="F19" s="1">
        <v>2115.8956787969882</v>
      </c>
      <c r="G19" s="1">
        <v>1748.5936811254053</v>
      </c>
      <c r="H19" s="1">
        <v>3608.7334745181847</v>
      </c>
      <c r="I19" s="1">
        <v>2478.9709863197863</v>
      </c>
      <c r="J19" s="1">
        <v>38255.72498668608</v>
      </c>
      <c r="K19" s="1">
        <v>8264.7899455422739</v>
      </c>
      <c r="L19" s="1">
        <f t="shared" si="0"/>
        <v>6893.0163313970497</v>
      </c>
      <c r="M19" t="s">
        <v>598</v>
      </c>
      <c r="N19" s="1">
        <v>3314.352383235524</v>
      </c>
      <c r="O19" s="1">
        <v>5048.0800672538298</v>
      </c>
      <c r="P19" s="1">
        <v>3491.595355897749</v>
      </c>
      <c r="Q19" s="1">
        <v>13040.257722253373</v>
      </c>
      <c r="R19" s="1">
        <v>4840.2312465869381</v>
      </c>
      <c r="S19" s="1">
        <v>2050.1848716390264</v>
      </c>
      <c r="T19" s="1">
        <v>7969.2678094896019</v>
      </c>
      <c r="U19" s="1">
        <v>22294.532913684918</v>
      </c>
      <c r="V19" s="1">
        <v>5064.8176964879949</v>
      </c>
      <c r="W19" s="1">
        <v>5574.4098724721052</v>
      </c>
      <c r="X19" s="1">
        <f t="shared" si="1"/>
        <v>7268.7729939001056</v>
      </c>
      <c r="Y19" s="1" t="s">
        <v>70</v>
      </c>
      <c r="Z19" s="1">
        <v>13280.460538727206</v>
      </c>
      <c r="AA19" s="1">
        <v>11342.907254542963</v>
      </c>
      <c r="AB19" s="1">
        <v>10942.60712660991</v>
      </c>
      <c r="AC19" s="1">
        <v>9575.9337118263884</v>
      </c>
      <c r="AD19" s="1">
        <v>6634.9680960775204</v>
      </c>
      <c r="AE19" s="1">
        <v>9395.3103464801497</v>
      </c>
      <c r="AF19" s="1">
        <v>13024.817351162657</v>
      </c>
      <c r="AG19" s="1">
        <v>7653.758961871129</v>
      </c>
      <c r="AH19" s="1">
        <v>4906.8820413506119</v>
      </c>
      <c r="AI19" s="1">
        <v>11465.003180904077</v>
      </c>
      <c r="AJ19" s="1">
        <f t="shared" si="2"/>
        <v>9822.2648609552616</v>
      </c>
      <c r="AK19" t="s">
        <v>177</v>
      </c>
      <c r="AL19" s="1">
        <v>6970.4284852142428</v>
      </c>
      <c r="AM19" s="1">
        <v>6228.5777037133494</v>
      </c>
      <c r="AN19" s="1">
        <v>7897.3616502951254</v>
      </c>
      <c r="AO19" s="1">
        <v>11565.041803507755</v>
      </c>
      <c r="AP19" s="1">
        <v>6734.3907619467636</v>
      </c>
      <c r="AQ19" s="1">
        <v>11433.307981367108</v>
      </c>
      <c r="AR19" s="1">
        <v>11005.703893527321</v>
      </c>
      <c r="AS19" s="1">
        <v>6990.1984991123018</v>
      </c>
      <c r="AT19" s="1">
        <v>8972.022347458018</v>
      </c>
      <c r="AU19" s="1">
        <v>7629.4167555693912</v>
      </c>
      <c r="AV19" s="1">
        <f t="shared" si="3"/>
        <v>8542.644988171136</v>
      </c>
      <c r="AW19" t="s">
        <v>70</v>
      </c>
      <c r="AX19" s="1">
        <v>9597.7481695016377</v>
      </c>
      <c r="AY19" s="1">
        <v>11072.929301481483</v>
      </c>
      <c r="AZ19" s="1">
        <v>11265.991827355077</v>
      </c>
      <c r="BA19" s="1">
        <v>12229.643448592351</v>
      </c>
      <c r="BB19" s="1">
        <v>8016.1704515210158</v>
      </c>
      <c r="BC19" s="1">
        <v>8036.3342304089583</v>
      </c>
      <c r="BD19" s="1">
        <v>5319.6730879724455</v>
      </c>
      <c r="BE19" s="1">
        <v>8357.4279827304526</v>
      </c>
      <c r="BF19" s="1">
        <v>7823.2850081101169</v>
      </c>
      <c r="BG19" s="1">
        <v>10918.412685356991</v>
      </c>
      <c r="BH19" s="1">
        <f t="shared" si="4"/>
        <v>9263.7616193030535</v>
      </c>
      <c r="BI19" t="s">
        <v>184</v>
      </c>
      <c r="BJ19" s="1">
        <v>7749.4282234829361</v>
      </c>
      <c r="BK19" s="1">
        <v>6611.775470907719</v>
      </c>
      <c r="BL19" s="1">
        <v>4964.1225503568412</v>
      </c>
      <c r="BM19" s="1">
        <v>9889.0400567544912</v>
      </c>
      <c r="BN19" s="1">
        <v>3427.4623536363229</v>
      </c>
      <c r="BO19" s="1">
        <v>10844.924984161622</v>
      </c>
      <c r="BP19" s="1">
        <v>16470.431647447684</v>
      </c>
      <c r="BQ19" s="1">
        <v>5868.7582694268067</v>
      </c>
      <c r="BR19" s="1">
        <v>3176.7251116102811</v>
      </c>
      <c r="BS19" s="1">
        <f t="shared" si="5"/>
        <v>7666.9631853094115</v>
      </c>
      <c r="BT19" t="s">
        <v>598</v>
      </c>
      <c r="BU19" s="1">
        <v>5269.0438835281066</v>
      </c>
      <c r="BV19" s="1">
        <v>4093.5903477535712</v>
      </c>
      <c r="BW19" s="1">
        <v>7991.2459758348787</v>
      </c>
      <c r="BX19" s="1">
        <v>5420.5384798665709</v>
      </c>
      <c r="BY19" s="1">
        <v>5190.9336397844963</v>
      </c>
      <c r="BZ19" s="1">
        <v>5965.2185115007742</v>
      </c>
      <c r="CA19" s="1">
        <v>4744.8830655106749</v>
      </c>
      <c r="CB19" s="1">
        <v>19593.026642101941</v>
      </c>
      <c r="CC19" s="1">
        <v>16868.866883407401</v>
      </c>
      <c r="CD19" s="1">
        <v>5086.0563303785557</v>
      </c>
      <c r="CE19" s="1">
        <f t="shared" si="6"/>
        <v>8022.3403759666962</v>
      </c>
    </row>
    <row r="20" spans="1:83" x14ac:dyDescent="0.2">
      <c r="A20" t="s">
        <v>202</v>
      </c>
      <c r="B20" s="1">
        <v>9426.2032916320168</v>
      </c>
      <c r="C20" s="1">
        <v>3119.1118083206266</v>
      </c>
      <c r="D20" s="1">
        <v>4601.157730519747</v>
      </c>
      <c r="E20" s="1">
        <v>6865.1174220059174</v>
      </c>
      <c r="F20" s="1">
        <v>736.18998265209746</v>
      </c>
      <c r="G20" s="1">
        <v>13783.676483896299</v>
      </c>
      <c r="H20" s="1">
        <v>2656.1841398934325</v>
      </c>
      <c r="I20" s="1">
        <v>5601.5297131333691</v>
      </c>
      <c r="J20" s="1">
        <v>10330.208534398758</v>
      </c>
      <c r="K20" s="1">
        <v>10597.949262662845</v>
      </c>
      <c r="L20" s="1">
        <f t="shared" si="0"/>
        <v>6771.7328369115112</v>
      </c>
      <c r="M20" t="s">
        <v>184</v>
      </c>
      <c r="N20" s="1">
        <v>5139.4119306554903</v>
      </c>
      <c r="O20" s="1">
        <v>5245.9414049819679</v>
      </c>
      <c r="P20" s="1">
        <v>4787.3851765665759</v>
      </c>
      <c r="Q20" s="1">
        <v>8950.758414354319</v>
      </c>
      <c r="R20" s="1">
        <v>4722.4403212974012</v>
      </c>
      <c r="S20" s="1">
        <v>3014.3393100054991</v>
      </c>
      <c r="T20" s="1">
        <v>11840.956985596391</v>
      </c>
      <c r="U20" s="1">
        <v>11813.984300145285</v>
      </c>
      <c r="V20" s="1">
        <v>6126.4094706854048</v>
      </c>
      <c r="W20" s="1">
        <v>6375.8568091036459</v>
      </c>
      <c r="X20" s="1">
        <f t="shared" si="1"/>
        <v>6801.7484123391969</v>
      </c>
      <c r="Y20" s="1" t="s">
        <v>136</v>
      </c>
      <c r="Z20" s="1">
        <v>12507.167899763343</v>
      </c>
      <c r="AA20" s="1">
        <v>5267.5011969406441</v>
      </c>
      <c r="AB20" s="1">
        <v>5639.5102128196404</v>
      </c>
      <c r="AC20" s="1">
        <v>8614.5000922345389</v>
      </c>
      <c r="AD20" s="1">
        <v>9669.6486348303333</v>
      </c>
      <c r="AE20" s="1">
        <v>7814.2349841699915</v>
      </c>
      <c r="AF20" s="1">
        <v>22852.56471396143</v>
      </c>
      <c r="AG20" s="1">
        <v>2722.1746533437981</v>
      </c>
      <c r="AH20" s="1">
        <v>129.69732267887079</v>
      </c>
      <c r="AI20" s="1">
        <v>9304.6131233228389</v>
      </c>
      <c r="AJ20" s="1">
        <f t="shared" si="2"/>
        <v>8452.1612834065418</v>
      </c>
      <c r="AK20" t="s">
        <v>454</v>
      </c>
      <c r="AL20" s="1">
        <v>6565.4797827398916</v>
      </c>
      <c r="AM20" s="1">
        <v>6555.4010766528982</v>
      </c>
      <c r="AN20" s="1">
        <v>8744.6580514735597</v>
      </c>
      <c r="AO20" s="1">
        <v>14204.15744762217</v>
      </c>
      <c r="AP20" s="1">
        <v>4468.4723045962155</v>
      </c>
      <c r="AQ20" s="1">
        <v>10983.082788373256</v>
      </c>
      <c r="AR20" s="1">
        <v>11224.601140778706</v>
      </c>
      <c r="AS20" s="1">
        <v>4928.2879644945442</v>
      </c>
      <c r="AT20" s="1">
        <v>99.29796339877069</v>
      </c>
      <c r="AU20" s="1">
        <v>15030.761149678432</v>
      </c>
      <c r="AV20" s="1">
        <f t="shared" si="3"/>
        <v>8280.4199669808459</v>
      </c>
      <c r="AW20" t="s">
        <v>136</v>
      </c>
      <c r="AX20" s="1">
        <v>9203.4415436735198</v>
      </c>
      <c r="AY20" s="1">
        <v>6555.7778567182095</v>
      </c>
      <c r="AZ20" s="1">
        <v>5629.7953478174941</v>
      </c>
      <c r="BA20" s="1">
        <v>11662.243859614118</v>
      </c>
      <c r="BB20" s="1">
        <v>16123.455546843717</v>
      </c>
      <c r="BC20" s="1">
        <v>5214.0138913341889</v>
      </c>
      <c r="BD20" s="1">
        <v>5986.7167353671093</v>
      </c>
      <c r="BE20" s="1">
        <v>9755.3855050332095</v>
      </c>
      <c r="BF20" s="1">
        <v>244.05831232418996</v>
      </c>
      <c r="BG20" s="1">
        <v>5468.8829270377482</v>
      </c>
      <c r="BH20" s="1">
        <f t="shared" si="4"/>
        <v>7584.3771525763514</v>
      </c>
      <c r="BI20" t="s">
        <v>454</v>
      </c>
      <c r="BJ20" s="1">
        <v>11788.992188196158</v>
      </c>
      <c r="BK20" s="1">
        <v>10451.342100691592</v>
      </c>
      <c r="BL20" s="1">
        <v>10375.478495597652</v>
      </c>
      <c r="BM20" s="1">
        <v>1548.8734581645492</v>
      </c>
      <c r="BN20" s="1">
        <v>128.05182908708224</v>
      </c>
      <c r="BO20" s="1">
        <v>13304.595018517899</v>
      </c>
      <c r="BP20" s="1">
        <v>5290.059412038735</v>
      </c>
      <c r="BQ20" s="1">
        <v>5607.1249640559145</v>
      </c>
      <c r="BR20" s="1">
        <v>1251.2217876371624</v>
      </c>
      <c r="BS20" s="1">
        <f t="shared" si="5"/>
        <v>6638.4154726651941</v>
      </c>
      <c r="BT20" t="s">
        <v>454</v>
      </c>
      <c r="BU20" s="1">
        <v>6246.6534113673561</v>
      </c>
      <c r="BV20" s="1">
        <v>7808.5695965155373</v>
      </c>
      <c r="BW20" s="1">
        <v>1841.5881229424156</v>
      </c>
      <c r="BX20" s="1">
        <v>11537.030823766247</v>
      </c>
      <c r="BY20" s="1">
        <v>7032.7846920714428</v>
      </c>
      <c r="BZ20" s="1">
        <v>12263.483100277395</v>
      </c>
      <c r="CA20" s="1">
        <v>7296.5683394640128</v>
      </c>
      <c r="CB20" s="1">
        <v>6656.6936326878458</v>
      </c>
      <c r="CC20" s="1">
        <v>3670.549109672801</v>
      </c>
      <c r="CD20" s="1">
        <v>7646.3548381256742</v>
      </c>
      <c r="CE20" s="1">
        <f t="shared" si="6"/>
        <v>7200.027566689072</v>
      </c>
    </row>
    <row r="21" spans="1:83" x14ac:dyDescent="0.2">
      <c r="A21" t="s">
        <v>102</v>
      </c>
      <c r="B21" s="1">
        <v>19195.094536183278</v>
      </c>
      <c r="C21" s="1">
        <v>4079.5534875651206</v>
      </c>
      <c r="D21" s="1">
        <v>4020.7529353805735</v>
      </c>
      <c r="E21" s="1">
        <v>4793.8928952945871</v>
      </c>
      <c r="F21" s="1">
        <v>2693.5586178763665</v>
      </c>
      <c r="G21" s="1">
        <v>6214.9514976894625</v>
      </c>
      <c r="H21" s="1">
        <v>4616.3730867338772</v>
      </c>
      <c r="I21" s="1">
        <v>4901.1681776065989</v>
      </c>
      <c r="J21" s="1">
        <v>9335.3271271462163</v>
      </c>
      <c r="K21" s="1">
        <v>6633.7272372769867</v>
      </c>
      <c r="L21" s="1">
        <f t="shared" si="0"/>
        <v>6648.4399598753062</v>
      </c>
      <c r="M21" t="s">
        <v>102</v>
      </c>
      <c r="N21" s="1">
        <v>4960.7257357637964</v>
      </c>
      <c r="O21" s="1">
        <v>2816.6702933318115</v>
      </c>
      <c r="P21" s="1">
        <v>2499.6909117108044</v>
      </c>
      <c r="Q21" s="1">
        <v>17894.275114781165</v>
      </c>
      <c r="R21" s="1">
        <v>2559.3389210839136</v>
      </c>
      <c r="S21" s="1">
        <v>2325.8190790425747</v>
      </c>
      <c r="T21" s="1">
        <v>7368.7666435632727</v>
      </c>
      <c r="U21" s="1">
        <v>5480.1647887684339</v>
      </c>
      <c r="V21" s="1">
        <v>13057.055133944605</v>
      </c>
      <c r="W21" s="1">
        <v>5293.0355810450847</v>
      </c>
      <c r="X21" s="1">
        <f t="shared" si="1"/>
        <v>6425.5542203035457</v>
      </c>
      <c r="Y21" s="1" t="s">
        <v>401</v>
      </c>
      <c r="Z21" s="1">
        <v>7471.4264634189622</v>
      </c>
      <c r="AA21" s="1">
        <v>5613.9523581535123</v>
      </c>
      <c r="AB21" s="1">
        <v>6533.2991822863114</v>
      </c>
      <c r="AC21" s="1">
        <v>7279.3280113890805</v>
      </c>
      <c r="AD21" s="1">
        <v>8477.3141136899212</v>
      </c>
      <c r="AE21" s="1">
        <v>6771.8805639839165</v>
      </c>
      <c r="AF21" s="1">
        <v>6761.6631376812984</v>
      </c>
      <c r="AG21" s="1">
        <v>4715.0771335601676</v>
      </c>
      <c r="AH21" s="1">
        <v>4383.8303973076536</v>
      </c>
      <c r="AI21" s="1">
        <v>6931.1212405650886</v>
      </c>
      <c r="AJ21" s="1">
        <f t="shared" si="2"/>
        <v>6493.8892602035912</v>
      </c>
      <c r="AK21" t="s">
        <v>102</v>
      </c>
      <c r="AL21" s="1">
        <v>5318.6481593240796</v>
      </c>
      <c r="AM21" s="1">
        <v>4044.2207753054358</v>
      </c>
      <c r="AN21" s="1">
        <v>6253.8254460006583</v>
      </c>
      <c r="AO21" s="1">
        <v>5990.5403673329592</v>
      </c>
      <c r="AP21" s="1">
        <v>5874.5330028235267</v>
      </c>
      <c r="AQ21" s="1">
        <v>8692.5621190170295</v>
      </c>
      <c r="AR21" s="1">
        <v>6907.4977267091017</v>
      </c>
      <c r="AS21" s="1">
        <v>5066.2849780659008</v>
      </c>
      <c r="AT21" s="1">
        <v>18728.498605766323</v>
      </c>
      <c r="AU21" s="1">
        <v>4582.1410535093864</v>
      </c>
      <c r="AV21" s="1">
        <f t="shared" si="3"/>
        <v>7145.8752233854411</v>
      </c>
      <c r="AW21" t="s">
        <v>177</v>
      </c>
      <c r="AX21" s="1">
        <v>6867.1378655458711</v>
      </c>
      <c r="AY21" s="1">
        <v>6389.3894243954155</v>
      </c>
      <c r="AZ21" s="1">
        <v>6101.0786707089819</v>
      </c>
      <c r="BA21" s="1">
        <v>8466.100680380694</v>
      </c>
      <c r="BB21" s="1">
        <v>7524.1513749919086</v>
      </c>
      <c r="BC21" s="1">
        <v>6233.03692491317</v>
      </c>
      <c r="BD21" s="1">
        <v>9168.8181350975628</v>
      </c>
      <c r="BE21" s="1">
        <v>8222.6850890145251</v>
      </c>
      <c r="BF21" s="1">
        <v>2349.5015675085419</v>
      </c>
      <c r="BG21" s="1">
        <v>6145.4374501555112</v>
      </c>
      <c r="BH21" s="1">
        <f t="shared" si="4"/>
        <v>6746.733718271219</v>
      </c>
      <c r="BI21" t="s">
        <v>136</v>
      </c>
      <c r="BJ21" s="1">
        <v>3732.1412659280604</v>
      </c>
      <c r="BK21" s="1">
        <v>2417.4662720677265</v>
      </c>
      <c r="BL21" s="1">
        <v>2313.9284199588833</v>
      </c>
      <c r="BM21" s="1">
        <v>29451.117328444096</v>
      </c>
      <c r="BN21" s="1">
        <v>386.99622749696704</v>
      </c>
      <c r="BO21" s="1">
        <v>5772.0114278628635</v>
      </c>
      <c r="BP21" s="1">
        <v>12637.291656608073</v>
      </c>
      <c r="BQ21" s="1">
        <v>1481.6739286680274</v>
      </c>
      <c r="BR21" s="1">
        <v>288.16110569811161</v>
      </c>
      <c r="BS21" s="1">
        <f t="shared" si="5"/>
        <v>6497.8652925258675</v>
      </c>
      <c r="BT21" t="s">
        <v>177</v>
      </c>
      <c r="BU21" s="1">
        <v>4614.0798238617863</v>
      </c>
      <c r="BV21" s="1">
        <v>5409.1140024693468</v>
      </c>
      <c r="BW21" s="1">
        <v>5763.5806782714117</v>
      </c>
      <c r="BX21" s="1">
        <v>5083.8062172688942</v>
      </c>
      <c r="BY21" s="1">
        <v>5069.0204887883219</v>
      </c>
      <c r="BZ21" s="1">
        <v>5425.5068115707109</v>
      </c>
      <c r="CA21" s="1">
        <v>5906.5555943519412</v>
      </c>
      <c r="CB21" s="1">
        <v>8483.720759135902</v>
      </c>
      <c r="CC21" s="1">
        <v>9632.1621379783446</v>
      </c>
      <c r="CD21" s="1">
        <v>3877.1323513297448</v>
      </c>
      <c r="CE21" s="1">
        <f t="shared" si="6"/>
        <v>5926.4678865026417</v>
      </c>
    </row>
    <row r="22" spans="1:83" x14ac:dyDescent="0.2">
      <c r="A22" t="s">
        <v>401</v>
      </c>
      <c r="B22" s="1">
        <v>8414.1315373438483</v>
      </c>
      <c r="C22" s="1">
        <v>5432.4337024148917</v>
      </c>
      <c r="D22" s="1">
        <v>5157.699729041793</v>
      </c>
      <c r="E22" s="1">
        <v>4915.4786811056538</v>
      </c>
      <c r="F22" s="1">
        <v>7579.2740302078091</v>
      </c>
      <c r="G22" s="1">
        <v>4513.7946234393294</v>
      </c>
      <c r="H22" s="1">
        <v>6245.7000757171027</v>
      </c>
      <c r="I22" s="1">
        <v>6236.033646421889</v>
      </c>
      <c r="J22" s="1">
        <v>9133.0020162743822</v>
      </c>
      <c r="K22" s="1">
        <v>4597.7827861473443</v>
      </c>
      <c r="L22" s="1">
        <f t="shared" si="0"/>
        <v>6222.5330828114047</v>
      </c>
      <c r="M22" t="s">
        <v>177</v>
      </c>
      <c r="N22" s="1">
        <v>4222.4111254563168</v>
      </c>
      <c r="O22" s="1">
        <v>3903.4807661894929</v>
      </c>
      <c r="P22" s="1">
        <v>2816.2749226132873</v>
      </c>
      <c r="Q22" s="1">
        <v>10638.077759455093</v>
      </c>
      <c r="R22" s="1">
        <v>4916.2029084600717</v>
      </c>
      <c r="S22" s="1">
        <v>2800.6606176376949</v>
      </c>
      <c r="T22" s="1">
        <v>7720.228190443052</v>
      </c>
      <c r="U22" s="1">
        <v>7577.6960847030186</v>
      </c>
      <c r="V22" s="1">
        <v>3341.8819276531567</v>
      </c>
      <c r="W22" s="1">
        <v>5704.5894133693891</v>
      </c>
      <c r="X22" s="1">
        <f t="shared" si="1"/>
        <v>5364.1503715980571</v>
      </c>
      <c r="Y22" s="1" t="s">
        <v>177</v>
      </c>
      <c r="Z22" s="1">
        <v>7721.7192499434977</v>
      </c>
      <c r="AA22" s="1">
        <v>5482.1084440252826</v>
      </c>
      <c r="AB22" s="1">
        <v>6499.6578523833741</v>
      </c>
      <c r="AC22" s="1">
        <v>5942.7844132546179</v>
      </c>
      <c r="AD22" s="1">
        <v>5955.8516072261873</v>
      </c>
      <c r="AE22" s="1">
        <v>5774.883109536645</v>
      </c>
      <c r="AF22" s="1">
        <v>11249.515161920022</v>
      </c>
      <c r="AG22" s="1">
        <v>4407.8787882277684</v>
      </c>
      <c r="AH22" s="1">
        <v>2086.4219537988301</v>
      </c>
      <c r="AI22" s="1">
        <v>7604.797978219869</v>
      </c>
      <c r="AJ22" s="1">
        <f t="shared" si="2"/>
        <v>6272.5618558536089</v>
      </c>
      <c r="AK22" t="s">
        <v>134</v>
      </c>
      <c r="AL22" s="1">
        <v>5261.9191309595653</v>
      </c>
      <c r="AM22" s="1">
        <v>3558.937585183075</v>
      </c>
      <c r="AN22" s="1">
        <v>4626.0924744397907</v>
      </c>
      <c r="AO22" s="1">
        <v>10397.821468869572</v>
      </c>
      <c r="AP22" s="1">
        <v>3200.5464563975443</v>
      </c>
      <c r="AQ22" s="1">
        <v>14468.308166281027</v>
      </c>
      <c r="AR22" s="1">
        <v>7340.0016533024718</v>
      </c>
      <c r="AS22" s="1">
        <v>4949.3278679090108</v>
      </c>
      <c r="AT22" s="1">
        <v>235.60698588253774</v>
      </c>
      <c r="AU22" s="1">
        <v>5491.7887345462268</v>
      </c>
      <c r="AV22" s="1">
        <f t="shared" si="3"/>
        <v>5953.0350523770821</v>
      </c>
      <c r="AW22" t="s">
        <v>401</v>
      </c>
      <c r="AX22" s="1">
        <v>6880.4291001243464</v>
      </c>
      <c r="AY22" s="1">
        <v>6122.8734398783745</v>
      </c>
      <c r="AZ22" s="1">
        <v>5151.310751740908</v>
      </c>
      <c r="BA22" s="1">
        <v>5707.6657555019056</v>
      </c>
      <c r="BB22" s="1">
        <v>6732.4130754309372</v>
      </c>
      <c r="BC22" s="1">
        <v>6828.2927134136817</v>
      </c>
      <c r="BD22" s="1">
        <v>8845.9083694269648</v>
      </c>
      <c r="BE22" s="1">
        <v>8165.4193591852554</v>
      </c>
      <c r="BF22" s="1">
        <v>6662.7080576145354</v>
      </c>
      <c r="BG22" s="1">
        <v>6155.9204165447018</v>
      </c>
      <c r="BH22" s="1">
        <f t="shared" si="4"/>
        <v>6725.2941038861609</v>
      </c>
      <c r="BI22" t="s">
        <v>401</v>
      </c>
      <c r="BJ22" s="1">
        <v>5793.5069949802482</v>
      </c>
      <c r="BK22" s="1">
        <v>4131.1858887579474</v>
      </c>
      <c r="BL22" s="1">
        <v>4086.4690461108562</v>
      </c>
      <c r="BM22" s="1">
        <v>13817.015905384615</v>
      </c>
      <c r="BN22" s="1">
        <v>8741.394742270566</v>
      </c>
      <c r="BO22" s="1">
        <v>4374.1720037313726</v>
      </c>
      <c r="BP22" s="1">
        <v>5468.8305367178928</v>
      </c>
      <c r="BQ22" s="1">
        <v>4905.472008743066</v>
      </c>
      <c r="BR22" s="1">
        <v>4333.0777738326233</v>
      </c>
      <c r="BS22" s="1">
        <f t="shared" si="5"/>
        <v>6183.4583222810215</v>
      </c>
      <c r="BT22" t="s">
        <v>401</v>
      </c>
      <c r="BU22" s="1">
        <v>5051.2425906995732</v>
      </c>
      <c r="BV22" s="1">
        <v>4599.3701118898152</v>
      </c>
      <c r="BW22" s="1">
        <v>7146.2885022356631</v>
      </c>
      <c r="BX22" s="1">
        <v>5646.0396882126688</v>
      </c>
      <c r="BY22" s="1">
        <v>5857.6060812846317</v>
      </c>
      <c r="BZ22" s="1">
        <v>5471.2968313611573</v>
      </c>
      <c r="CA22" s="1">
        <v>5457.5308833471081</v>
      </c>
      <c r="CB22" s="1">
        <v>6313.3596760398887</v>
      </c>
      <c r="CC22" s="1">
        <v>8674.9112655471708</v>
      </c>
      <c r="CD22" s="1">
        <v>4363.7986940286064</v>
      </c>
      <c r="CE22" s="1">
        <f t="shared" si="6"/>
        <v>5858.1444324646272</v>
      </c>
    </row>
    <row r="23" spans="1:83" x14ac:dyDescent="0.2">
      <c r="A23" t="s">
        <v>454</v>
      </c>
      <c r="B23" s="1">
        <v>4586.3071032358885</v>
      </c>
      <c r="C23" s="1">
        <v>2173.1283909142221</v>
      </c>
      <c r="D23" s="1">
        <v>3814.1986205764019</v>
      </c>
      <c r="E23" s="1">
        <v>8982.8431790800769</v>
      </c>
      <c r="F23" s="1">
        <v>611.49004812456712</v>
      </c>
      <c r="G23" s="1">
        <v>11921.964263299091</v>
      </c>
      <c r="H23" s="1">
        <v>3434.174164709681</v>
      </c>
      <c r="I23" s="1">
        <v>5273.1500826626461</v>
      </c>
      <c r="J23" s="1">
        <v>10892.997923260646</v>
      </c>
      <c r="K23" s="1">
        <v>8774.6242742664399</v>
      </c>
      <c r="L23" s="1">
        <f t="shared" si="0"/>
        <v>6046.4878050129646</v>
      </c>
      <c r="M23" t="s">
        <v>454</v>
      </c>
      <c r="N23" s="1">
        <v>4703.266685501856</v>
      </c>
      <c r="O23" s="1">
        <v>7511.8342245417034</v>
      </c>
      <c r="P23" s="1">
        <v>1329.476475867921</v>
      </c>
      <c r="Q23" s="1">
        <v>10796.360935298389</v>
      </c>
      <c r="R23" s="1">
        <v>8549.5999116219573</v>
      </c>
      <c r="S23" s="1">
        <v>1344.0276692425691</v>
      </c>
      <c r="T23" s="1">
        <v>3414.2981011255188</v>
      </c>
      <c r="U23" s="1">
        <v>6967.8411704665314</v>
      </c>
      <c r="V23" s="1">
        <v>40.398841301381346</v>
      </c>
      <c r="W23" s="1">
        <v>8451.4853126995058</v>
      </c>
      <c r="X23" s="1">
        <f t="shared" si="1"/>
        <v>5310.8589327667332</v>
      </c>
      <c r="Y23" s="1" t="s">
        <v>79</v>
      </c>
      <c r="Z23" s="1">
        <v>4566.9094257648403</v>
      </c>
      <c r="AA23" s="1">
        <v>1802.9895848119663</v>
      </c>
      <c r="AB23" s="1">
        <v>1134.6303085445156</v>
      </c>
      <c r="AC23" s="1">
        <v>1001.8933796174703</v>
      </c>
      <c r="AD23" s="1">
        <v>1910.2576664975343</v>
      </c>
      <c r="AE23" s="1">
        <v>875.902913842732</v>
      </c>
      <c r="AF23" s="1">
        <v>806.26188250704206</v>
      </c>
      <c r="AG23" s="1">
        <v>11930.92730138202</v>
      </c>
      <c r="AH23" s="1">
        <v>28283.454412076098</v>
      </c>
      <c r="AI23" s="1">
        <v>6888.0009298988734</v>
      </c>
      <c r="AJ23" s="1">
        <f t="shared" si="2"/>
        <v>5920.1227804943092</v>
      </c>
      <c r="AK23" t="s">
        <v>190</v>
      </c>
      <c r="AL23" s="1">
        <v>6999.3964996982495</v>
      </c>
      <c r="AM23" s="1">
        <v>4317.7387318029732</v>
      </c>
      <c r="AN23" s="1">
        <v>5554.2284892170292</v>
      </c>
      <c r="AO23" s="1">
        <v>7561.1923927911803</v>
      </c>
      <c r="AP23" s="1">
        <v>6565.8408990677799</v>
      </c>
      <c r="AQ23" s="1">
        <v>8074.3064522094</v>
      </c>
      <c r="AR23" s="1">
        <v>8878.8955939489133</v>
      </c>
      <c r="AS23" s="1">
        <v>2135.5501965683916</v>
      </c>
      <c r="AT23" s="1">
        <v>3909.6316316370535</v>
      </c>
      <c r="AU23" s="1">
        <v>2749.6368674129067</v>
      </c>
      <c r="AV23" s="1">
        <f t="shared" si="3"/>
        <v>5674.641775435387</v>
      </c>
      <c r="AW23" t="s">
        <v>461</v>
      </c>
      <c r="AX23" s="1">
        <v>6767.4536062073021</v>
      </c>
      <c r="AY23" s="1">
        <v>5869.609631387043</v>
      </c>
      <c r="AZ23" s="1">
        <v>7823.7832448776944</v>
      </c>
      <c r="BA23" s="1">
        <v>8938.7258325186067</v>
      </c>
      <c r="BB23" s="1">
        <v>4792.1507132118631</v>
      </c>
      <c r="BC23" s="1">
        <v>5345.1073556390384</v>
      </c>
      <c r="BD23" s="1">
        <v>4381.2639567513161</v>
      </c>
      <c r="BE23" s="1">
        <v>5950.0216150058668</v>
      </c>
      <c r="BF23" s="1">
        <v>1918.9189642534247</v>
      </c>
      <c r="BG23" s="1">
        <v>8191.2286601075566</v>
      </c>
      <c r="BH23" s="1">
        <f t="shared" si="4"/>
        <v>5997.8263579959721</v>
      </c>
      <c r="BI23" t="s">
        <v>79</v>
      </c>
      <c r="BJ23" s="1">
        <v>6893.9911486024894</v>
      </c>
      <c r="BK23" s="1">
        <v>2624.0516505180549</v>
      </c>
      <c r="BL23" s="1">
        <v>1414.4176445343583</v>
      </c>
      <c r="BM23" s="1">
        <v>1845.7494018973446</v>
      </c>
      <c r="BN23" s="1">
        <v>7427.0060870507705</v>
      </c>
      <c r="BO23" s="1">
        <v>1597.0217432978179</v>
      </c>
      <c r="BP23" s="1">
        <v>3498.433469086297</v>
      </c>
      <c r="BQ23" s="1">
        <v>14272.432235296774</v>
      </c>
      <c r="BR23" s="1">
        <v>13665.789359021544</v>
      </c>
      <c r="BS23" s="1">
        <f t="shared" si="5"/>
        <v>5915.432526589494</v>
      </c>
      <c r="BT23" t="s">
        <v>136</v>
      </c>
      <c r="BU23" s="1">
        <v>2871.0454087612288</v>
      </c>
      <c r="BV23" s="1">
        <v>2393.4590228442485</v>
      </c>
      <c r="BW23" s="1">
        <v>7613.4418835271354</v>
      </c>
      <c r="BX23" s="1">
        <v>2702.9754003102312</v>
      </c>
      <c r="BY23" s="1">
        <v>2901.2121696273921</v>
      </c>
      <c r="BZ23" s="1">
        <v>2912.8557922696068</v>
      </c>
      <c r="CA23" s="1">
        <v>6610.2162608191156</v>
      </c>
      <c r="CB23" s="1">
        <v>11041.098913899816</v>
      </c>
      <c r="CC23" s="1">
        <v>11812.30799057476</v>
      </c>
      <c r="CD23" s="1">
        <v>1809.2172651971866</v>
      </c>
      <c r="CE23" s="1">
        <f t="shared" si="6"/>
        <v>5266.7830107830723</v>
      </c>
    </row>
    <row r="24" spans="1:83" x14ac:dyDescent="0.2">
      <c r="A24" t="s">
        <v>99</v>
      </c>
      <c r="B24" s="1">
        <v>9628.3891838543714</v>
      </c>
      <c r="C24" s="1">
        <v>2855.2485297754997</v>
      </c>
      <c r="D24" s="1">
        <v>1972.1446752606946</v>
      </c>
      <c r="E24" s="1">
        <v>2180.8650423374502</v>
      </c>
      <c r="F24" s="1">
        <v>3234.1918813737334</v>
      </c>
      <c r="G24" s="1">
        <v>3979.5831983208827</v>
      </c>
      <c r="H24" s="1">
        <v>4724.9521803578818</v>
      </c>
      <c r="I24" s="1">
        <v>5393.5105281325514</v>
      </c>
      <c r="J24" s="1">
        <v>14195.780940044328</v>
      </c>
      <c r="K24" s="1">
        <v>4662.4733886385202</v>
      </c>
      <c r="L24" s="1">
        <f t="shared" si="0"/>
        <v>5282.713954809592</v>
      </c>
      <c r="M24" t="s">
        <v>99</v>
      </c>
      <c r="N24" s="1">
        <v>1291.6887504609299</v>
      </c>
      <c r="O24" s="1">
        <v>3428.0903646047</v>
      </c>
      <c r="P24" s="1">
        <v>1771.9886114413639</v>
      </c>
      <c r="Q24" s="1">
        <v>8751.0940160683294</v>
      </c>
      <c r="R24" s="1">
        <v>3602.3810494613854</v>
      </c>
      <c r="S24" s="1">
        <v>4877.7531764637788</v>
      </c>
      <c r="T24" s="1">
        <v>3038.9848724215631</v>
      </c>
      <c r="U24" s="1">
        <v>8393.6791168049858</v>
      </c>
      <c r="V24" s="1">
        <v>11433.620214981687</v>
      </c>
      <c r="W24" s="1">
        <v>1653.6746528527644</v>
      </c>
      <c r="X24" s="1">
        <f t="shared" si="1"/>
        <v>4824.2954825561492</v>
      </c>
      <c r="Y24" s="1" t="s">
        <v>608</v>
      </c>
      <c r="Z24" s="1">
        <v>8730.3618225050577</v>
      </c>
      <c r="AA24" s="1">
        <v>2630.1417322076882</v>
      </c>
      <c r="AB24" s="1">
        <v>2019.2443698558393</v>
      </c>
      <c r="AC24" s="1">
        <v>1351.630288313507</v>
      </c>
      <c r="AD24" s="1">
        <v>3600.2875573247079</v>
      </c>
      <c r="AE24" s="1">
        <v>1501.9146202188517</v>
      </c>
      <c r="AF24" s="1">
        <v>2160.6292403461584</v>
      </c>
      <c r="AG24" s="1">
        <v>9528.9068748513673</v>
      </c>
      <c r="AH24" s="1">
        <v>18557.220799492658</v>
      </c>
      <c r="AI24" s="1">
        <v>8090.3701722437681</v>
      </c>
      <c r="AJ24" s="1">
        <f t="shared" si="2"/>
        <v>5817.070747735961</v>
      </c>
      <c r="AK24" t="s">
        <v>373</v>
      </c>
      <c r="AL24" s="1">
        <v>3821.9674109837056</v>
      </c>
      <c r="AM24" s="1">
        <v>4046.5510667345948</v>
      </c>
      <c r="AN24" s="1">
        <v>6295.1569777654595</v>
      </c>
      <c r="AO24" s="1">
        <v>6036.7669152394219</v>
      </c>
      <c r="AP24" s="1">
        <v>4309.4271332329636</v>
      </c>
      <c r="AQ24" s="1">
        <v>6512.1858272325144</v>
      </c>
      <c r="AR24" s="1">
        <v>6740.1835165743578</v>
      </c>
      <c r="AS24" s="1">
        <v>4461.6971652443071</v>
      </c>
      <c r="AT24" s="1">
        <v>9683.3568488964829</v>
      </c>
      <c r="AU24" s="1">
        <v>4222.420745955128</v>
      </c>
      <c r="AV24" s="1">
        <f t="shared" si="3"/>
        <v>5612.971360785893</v>
      </c>
      <c r="AW24" t="s">
        <v>190</v>
      </c>
      <c r="AX24" s="1">
        <v>7235.6004241380633</v>
      </c>
      <c r="AY24" s="1">
        <v>6992.7315495658995</v>
      </c>
      <c r="AZ24" s="1">
        <v>6810.8041501737507</v>
      </c>
      <c r="BA24" s="1">
        <v>13191.105169696124</v>
      </c>
      <c r="BB24" s="1">
        <v>5461.1240190189837</v>
      </c>
      <c r="BC24" s="1">
        <v>5149.9915017899593</v>
      </c>
      <c r="BD24" s="1">
        <v>2853.127600901722</v>
      </c>
      <c r="BE24" s="1">
        <v>6407.0245961923911</v>
      </c>
      <c r="BF24" s="1">
        <v>55.353431661156485</v>
      </c>
      <c r="BG24" s="1">
        <v>5643.0614455042996</v>
      </c>
      <c r="BH24" s="1">
        <f t="shared" si="4"/>
        <v>5979.9923888642352</v>
      </c>
      <c r="BI24" t="s">
        <v>177</v>
      </c>
      <c r="BJ24" s="1">
        <v>5120.7413787982305</v>
      </c>
      <c r="BK24" s="1">
        <v>5467.2090054531236</v>
      </c>
      <c r="BL24" s="1">
        <v>4394.1521711626101</v>
      </c>
      <c r="BM24" s="1">
        <v>8329.9294970819155</v>
      </c>
      <c r="BN24" s="1">
        <v>3076.7401937647069</v>
      </c>
      <c r="BO24" s="1">
        <v>7606.3416229760196</v>
      </c>
      <c r="BP24" s="1">
        <v>8647.563819334162</v>
      </c>
      <c r="BQ24" s="1">
        <v>3651.5837200657807</v>
      </c>
      <c r="BR24" s="1">
        <v>2175.1914455860669</v>
      </c>
      <c r="BS24" s="1">
        <f t="shared" si="5"/>
        <v>5385.4947615802912</v>
      </c>
      <c r="BT24" t="s">
        <v>102</v>
      </c>
      <c r="BU24" s="1">
        <v>3993.7517864074521</v>
      </c>
      <c r="BV24" s="1">
        <v>5230.8710929495419</v>
      </c>
      <c r="BW24" s="1">
        <v>8001.7252134317359</v>
      </c>
      <c r="BX24" s="1">
        <v>2691.4268209070619</v>
      </c>
      <c r="BY24" s="1">
        <v>3872.667488617964</v>
      </c>
      <c r="BZ24" s="1">
        <v>2938.1929365536539</v>
      </c>
      <c r="CA24" s="1">
        <v>5626.2896146143066</v>
      </c>
      <c r="CB24" s="1">
        <v>5703.3288066386076</v>
      </c>
      <c r="CC24" s="1">
        <v>11210.181346377545</v>
      </c>
      <c r="CD24" s="1">
        <v>2992.652600746841</v>
      </c>
      <c r="CE24" s="1">
        <f t="shared" si="6"/>
        <v>5226.1087707244715</v>
      </c>
    </row>
    <row r="25" spans="1:83" x14ac:dyDescent="0.2">
      <c r="A25" t="s">
        <v>177</v>
      </c>
      <c r="B25" s="1">
        <v>6988.5496531997915</v>
      </c>
      <c r="C25" s="1">
        <v>3537.626851883886</v>
      </c>
      <c r="D25" s="1">
        <v>4298.6390508251907</v>
      </c>
      <c r="E25" s="1">
        <v>4820.7697532107177</v>
      </c>
      <c r="F25" s="1">
        <v>2978.5870396535788</v>
      </c>
      <c r="G25" s="1">
        <v>7462.1746199946874</v>
      </c>
      <c r="H25" s="1">
        <v>4250.9195592265332</v>
      </c>
      <c r="I25" s="1">
        <v>6110.222916628818</v>
      </c>
      <c r="J25" s="1">
        <v>6676.7286587705621</v>
      </c>
      <c r="K25" s="1">
        <v>5701.3682740999639</v>
      </c>
      <c r="L25" s="1">
        <f t="shared" si="0"/>
        <v>5282.5586377493728</v>
      </c>
      <c r="M25" t="s">
        <v>405</v>
      </c>
      <c r="N25" s="1">
        <v>3336.4232554422792</v>
      </c>
      <c r="O25" s="1">
        <v>3249.2541555042671</v>
      </c>
      <c r="P25" s="1">
        <v>2587.3467631974531</v>
      </c>
      <c r="Q25" s="1">
        <v>10847.052932790688</v>
      </c>
      <c r="R25" s="1">
        <v>4284.0350431487677</v>
      </c>
      <c r="S25" s="1">
        <v>3361.1997481983158</v>
      </c>
      <c r="T25" s="1">
        <v>5208.7863983679836</v>
      </c>
      <c r="U25" s="1">
        <v>5519.2580525015419</v>
      </c>
      <c r="V25" s="1">
        <v>3286.520552536449</v>
      </c>
      <c r="W25" s="1">
        <v>4929.6087305070487</v>
      </c>
      <c r="X25" s="1">
        <f t="shared" si="1"/>
        <v>4660.9485632194792</v>
      </c>
      <c r="Y25" s="1" t="s">
        <v>190</v>
      </c>
      <c r="Z25" s="1">
        <v>6770.9802324734346</v>
      </c>
      <c r="AA25" s="1">
        <v>5277.1248403076688</v>
      </c>
      <c r="AB25" s="1">
        <v>4250.2762029642599</v>
      </c>
      <c r="AC25" s="1">
        <v>7525.5153647653106</v>
      </c>
      <c r="AD25" s="1">
        <v>5453.3054054762015</v>
      </c>
      <c r="AE25" s="1">
        <v>6134.7435641246939</v>
      </c>
      <c r="AF25" s="1">
        <v>14343.576928701779</v>
      </c>
      <c r="AG25" s="1">
        <v>1429.1776815651626</v>
      </c>
      <c r="AH25" s="1">
        <v>75.656771562674635</v>
      </c>
      <c r="AI25" s="1">
        <v>6049.3421340429231</v>
      </c>
      <c r="AJ25" s="1">
        <f t="shared" si="2"/>
        <v>5730.9699125984098</v>
      </c>
      <c r="AK25" t="s">
        <v>167</v>
      </c>
      <c r="AL25" s="1">
        <v>6761.6173808086905</v>
      </c>
      <c r="AM25" s="1">
        <v>3001.9979336140755</v>
      </c>
      <c r="AN25" s="1">
        <v>5720.7702495634358</v>
      </c>
      <c r="AO25" s="1">
        <v>4844.3320999249872</v>
      </c>
      <c r="AP25" s="1">
        <v>7778.6395364752043</v>
      </c>
      <c r="AQ25" s="1">
        <v>5475.8639097877349</v>
      </c>
      <c r="AR25" s="1">
        <v>7342.6469372571719</v>
      </c>
      <c r="AS25" s="1">
        <v>5090.4189849236718</v>
      </c>
      <c r="AT25" s="1">
        <v>5671.7191275861478</v>
      </c>
      <c r="AU25" s="1">
        <v>3526.7560140876512</v>
      </c>
      <c r="AV25" s="1">
        <f t="shared" si="3"/>
        <v>5521.4762174028774</v>
      </c>
      <c r="AW25" t="s">
        <v>102</v>
      </c>
      <c r="AX25" s="1">
        <v>7365.5591622387165</v>
      </c>
      <c r="AY25" s="1">
        <v>6868.3083413245186</v>
      </c>
      <c r="AZ25" s="1">
        <v>5874.6386361108644</v>
      </c>
      <c r="BA25" s="1">
        <v>6588.0703924659319</v>
      </c>
      <c r="BB25" s="1">
        <v>5666.3717429512035</v>
      </c>
      <c r="BC25" s="1">
        <v>4367.2415724813482</v>
      </c>
      <c r="BD25" s="1">
        <v>4411.5841225419827</v>
      </c>
      <c r="BE25" s="1">
        <v>6752.864690063273</v>
      </c>
      <c r="BF25" s="1">
        <v>5949.9906905592206</v>
      </c>
      <c r="BG25" s="1">
        <v>5773.6953343542136</v>
      </c>
      <c r="BH25" s="1">
        <f t="shared" si="4"/>
        <v>5961.8324685091266</v>
      </c>
      <c r="BI25" t="s">
        <v>102</v>
      </c>
      <c r="BJ25" s="1">
        <v>3815.3087593192149</v>
      </c>
      <c r="BK25" s="1">
        <v>4713.3810462088713</v>
      </c>
      <c r="BL25" s="1">
        <v>3810.7311635508149</v>
      </c>
      <c r="BM25" s="1">
        <v>9652.5630119190591</v>
      </c>
      <c r="BN25" s="1">
        <v>5552.3360499550736</v>
      </c>
      <c r="BO25" s="1">
        <v>4661.7214340841929</v>
      </c>
      <c r="BP25" s="1">
        <v>6507.5299180654092</v>
      </c>
      <c r="BQ25" s="1">
        <v>3278.9544669617821</v>
      </c>
      <c r="BR25" s="1">
        <v>2798.330179784718</v>
      </c>
      <c r="BS25" s="1">
        <f t="shared" si="5"/>
        <v>4976.7617810943484</v>
      </c>
      <c r="BT25" t="s">
        <v>405</v>
      </c>
      <c r="BU25" s="1">
        <v>4114.5098097951923</v>
      </c>
      <c r="BV25" s="1">
        <v>2955.689267605675</v>
      </c>
      <c r="BW25" s="1">
        <v>3448.2207081868769</v>
      </c>
      <c r="BX25" s="1">
        <v>5329.3654845783913</v>
      </c>
      <c r="BY25" s="1">
        <v>4830.648196182643</v>
      </c>
      <c r="BZ25" s="1">
        <v>4936.4694002087417</v>
      </c>
      <c r="CA25" s="1">
        <v>4691.2930147532416</v>
      </c>
      <c r="CB25" s="1">
        <v>5674.973100397593</v>
      </c>
      <c r="CC25" s="1">
        <v>5261.6175023115693</v>
      </c>
      <c r="CD25" s="1">
        <v>3774.9395657116283</v>
      </c>
      <c r="CE25" s="1">
        <f t="shared" si="6"/>
        <v>4501.7726049731555</v>
      </c>
    </row>
    <row r="26" spans="1:83" x14ac:dyDescent="0.2">
      <c r="A26" t="s">
        <v>461</v>
      </c>
      <c r="B26" s="1">
        <v>8269.0603039413691</v>
      </c>
      <c r="C26" s="1">
        <v>4368.4605410797949</v>
      </c>
      <c r="D26" s="1">
        <v>4779.743821331801</v>
      </c>
      <c r="E26" s="1">
        <v>6284.4919676590343</v>
      </c>
      <c r="F26" s="1">
        <v>3026.0250564802636</v>
      </c>
      <c r="G26" s="1">
        <v>6565.9838685664745</v>
      </c>
      <c r="H26" s="1">
        <v>3997.8886330820965</v>
      </c>
      <c r="I26" s="1">
        <v>5266.7914176189524</v>
      </c>
      <c r="J26" s="1">
        <v>1483.7174797267915</v>
      </c>
      <c r="K26" s="1">
        <v>6534.2032334444075</v>
      </c>
      <c r="L26" s="1">
        <f t="shared" si="0"/>
        <v>5057.636632293099</v>
      </c>
      <c r="M26" t="s">
        <v>406</v>
      </c>
      <c r="N26" s="1">
        <v>5885.0662689567862</v>
      </c>
      <c r="O26" s="1">
        <v>3065.1860360312157</v>
      </c>
      <c r="P26" s="1">
        <v>3192.2955974010838</v>
      </c>
      <c r="Q26" s="1">
        <v>7482.7595481998133</v>
      </c>
      <c r="R26" s="1">
        <v>4913.7634514274487</v>
      </c>
      <c r="S26" s="1">
        <v>3570.3561401985471</v>
      </c>
      <c r="T26" s="1">
        <v>5858.3939680499707</v>
      </c>
      <c r="U26" s="1">
        <v>3356.3343881406672</v>
      </c>
      <c r="V26" s="1">
        <v>1298.7479351703337</v>
      </c>
      <c r="W26" s="1">
        <v>6597.0544422315916</v>
      </c>
      <c r="X26" s="1">
        <f t="shared" si="1"/>
        <v>4521.995777580747</v>
      </c>
      <c r="Y26" s="1" t="s">
        <v>461</v>
      </c>
      <c r="Z26" s="1">
        <v>7419.1264781750297</v>
      </c>
      <c r="AA26" s="1">
        <v>4259.9057364132204</v>
      </c>
      <c r="AB26" s="1">
        <v>6928.5848086458218</v>
      </c>
      <c r="AC26" s="1">
        <v>4164.6122480608465</v>
      </c>
      <c r="AD26" s="1">
        <v>6288.6186867633405</v>
      </c>
      <c r="AE26" s="1">
        <v>5270.3938396682615</v>
      </c>
      <c r="AF26" s="1">
        <v>8043.5432284811377</v>
      </c>
      <c r="AG26" s="1">
        <v>3586.4759023483548</v>
      </c>
      <c r="AH26" s="1">
        <v>3268.0071869366175</v>
      </c>
      <c r="AI26" s="1">
        <v>7151.72225020529</v>
      </c>
      <c r="AJ26" s="1">
        <f t="shared" si="2"/>
        <v>5638.0990365697926</v>
      </c>
      <c r="AK26" t="s">
        <v>136</v>
      </c>
      <c r="AL26" s="1">
        <v>4289.680144840072</v>
      </c>
      <c r="AM26" s="1">
        <v>2285.1420327190394</v>
      </c>
      <c r="AN26" s="1">
        <v>6196.0828648586557</v>
      </c>
      <c r="AO26" s="1">
        <v>5178.4239688853313</v>
      </c>
      <c r="AP26" s="1">
        <v>5953.1051193535795</v>
      </c>
      <c r="AQ26" s="1">
        <v>9326.0932834440937</v>
      </c>
      <c r="AR26" s="1">
        <v>10821.19533768703</v>
      </c>
      <c r="AS26" s="1">
        <v>5268.6393432579798</v>
      </c>
      <c r="AT26" s="1">
        <v>3969.2104096763155</v>
      </c>
      <c r="AU26" s="1">
        <v>1889.7424235286142</v>
      </c>
      <c r="AV26" s="1">
        <f t="shared" si="3"/>
        <v>5517.7314928250707</v>
      </c>
      <c r="AW26" t="s">
        <v>608</v>
      </c>
      <c r="AX26" s="1">
        <v>5106.7876858188429</v>
      </c>
      <c r="AY26" s="1">
        <v>3710.609287198582</v>
      </c>
      <c r="AZ26" s="1">
        <v>1838.7250865953101</v>
      </c>
      <c r="BA26" s="1">
        <v>1422.863584668489</v>
      </c>
      <c r="BB26" s="1">
        <v>1366.2401062684478</v>
      </c>
      <c r="BC26" s="1">
        <v>3313.1586589138601</v>
      </c>
      <c r="BD26" s="1">
        <v>5118.0439854645128</v>
      </c>
      <c r="BE26" s="1">
        <v>3365.2037705553093</v>
      </c>
      <c r="BF26" s="1">
        <v>22901.392054937442</v>
      </c>
      <c r="BG26" s="1">
        <v>7209.8617296733273</v>
      </c>
      <c r="BH26" s="1">
        <f t="shared" si="4"/>
        <v>5535.2885950094114</v>
      </c>
      <c r="BI26" t="s">
        <v>99</v>
      </c>
      <c r="BJ26" s="1">
        <v>7740.5174206195989</v>
      </c>
      <c r="BK26" s="1">
        <v>3349.7088763372622</v>
      </c>
      <c r="BL26" s="1">
        <v>2423.6351079896317</v>
      </c>
      <c r="BM26" s="1">
        <v>6045.0084404901936</v>
      </c>
      <c r="BN26" s="1">
        <v>8597.8281011268573</v>
      </c>
      <c r="BO26" s="1">
        <v>1960.8234389486597</v>
      </c>
      <c r="BP26" s="1">
        <v>3773.7670990666061</v>
      </c>
      <c r="BQ26" s="1">
        <v>5458.6221438745333</v>
      </c>
      <c r="BR26" s="1">
        <v>4693.7040583899379</v>
      </c>
      <c r="BS26" s="1">
        <f t="shared" si="5"/>
        <v>4893.7349652048097</v>
      </c>
      <c r="BT26" t="s">
        <v>406</v>
      </c>
      <c r="BU26" s="1">
        <v>4137.2884550337067</v>
      </c>
      <c r="BV26" s="1">
        <v>3257.1720542412613</v>
      </c>
      <c r="BW26" s="1">
        <v>3732.2632009437934</v>
      </c>
      <c r="BX26" s="1">
        <v>5393.7944012487051</v>
      </c>
      <c r="BY26" s="1">
        <v>5006.7806169639589</v>
      </c>
      <c r="BZ26" s="1">
        <v>5053.0813172750786</v>
      </c>
      <c r="CA26" s="1">
        <v>5177.9306185257146</v>
      </c>
      <c r="CB26" s="1">
        <v>3742.1868533749425</v>
      </c>
      <c r="CC26" s="1">
        <v>3230.6051838816475</v>
      </c>
      <c r="CD26" s="1">
        <v>2801.1304570709308</v>
      </c>
      <c r="CE26" s="1">
        <f t="shared" si="6"/>
        <v>4153.2233158559739</v>
      </c>
    </row>
    <row r="27" spans="1:83" x14ac:dyDescent="0.2">
      <c r="A27" t="s">
        <v>405</v>
      </c>
      <c r="B27" s="1">
        <v>6368.2844584159593</v>
      </c>
      <c r="C27" s="1">
        <v>3470.7573908827235</v>
      </c>
      <c r="D27" s="1">
        <v>3775.1970605139995</v>
      </c>
      <c r="E27" s="1">
        <v>4556.2673419726079</v>
      </c>
      <c r="F27" s="1">
        <v>4951.9685075619609</v>
      </c>
      <c r="G27" s="1">
        <v>6930.8823829916419</v>
      </c>
      <c r="H27" s="1">
        <v>4819.4384122725769</v>
      </c>
      <c r="I27" s="1">
        <v>5344.4579692240613</v>
      </c>
      <c r="J27" s="1">
        <v>5111.6160194976301</v>
      </c>
      <c r="K27" s="1">
        <v>3866.9599307312933</v>
      </c>
      <c r="L27" s="1">
        <f t="shared" si="0"/>
        <v>4919.5829474064458</v>
      </c>
      <c r="M27" t="s">
        <v>190</v>
      </c>
      <c r="N27" s="1">
        <v>2904.2580036374038</v>
      </c>
      <c r="O27" s="1">
        <v>2499.1884593569748</v>
      </c>
      <c r="P27" s="1">
        <v>798.42663919528763</v>
      </c>
      <c r="Q27" s="1">
        <v>12771.279776375874</v>
      </c>
      <c r="R27" s="1">
        <v>2790.738845321348</v>
      </c>
      <c r="S27" s="1">
        <v>521.64734739949643</v>
      </c>
      <c r="T27" s="1">
        <v>13251.012293437421</v>
      </c>
      <c r="U27" s="1">
        <v>4327.979688561737</v>
      </c>
      <c r="V27" s="1">
        <v>53.116995044408803</v>
      </c>
      <c r="W27" s="1">
        <v>5059.4296500795463</v>
      </c>
      <c r="X27" s="1">
        <f t="shared" si="1"/>
        <v>4497.7077698409503</v>
      </c>
      <c r="Y27" s="1" t="s">
        <v>102</v>
      </c>
      <c r="Z27" s="1">
        <v>5767.941229759439</v>
      </c>
      <c r="AA27" s="1">
        <v>6173.5672199459641</v>
      </c>
      <c r="AB27" s="1">
        <v>6592.1715096164507</v>
      </c>
      <c r="AC27" s="1">
        <v>4598.0117113861315</v>
      </c>
      <c r="AD27" s="1">
        <v>6414.7403204071597</v>
      </c>
      <c r="AE27" s="1">
        <v>4364.1103166985949</v>
      </c>
      <c r="AF27" s="1">
        <v>8433.957105341804</v>
      </c>
      <c r="AG27" s="1">
        <v>3140.7935794106288</v>
      </c>
      <c r="AH27" s="1">
        <v>1758.5252013923889</v>
      </c>
      <c r="AI27" s="1">
        <v>8031.0016285728925</v>
      </c>
      <c r="AJ27" s="1">
        <f t="shared" si="2"/>
        <v>5527.4819822531454</v>
      </c>
      <c r="AK27" t="s">
        <v>79</v>
      </c>
      <c r="AL27" s="1">
        <v>6294.5081472540733</v>
      </c>
      <c r="AM27" s="1">
        <v>2398.7437398905404</v>
      </c>
      <c r="AN27" s="1">
        <v>1717.0820181700708</v>
      </c>
      <c r="AO27" s="1">
        <v>1406.7579010625802</v>
      </c>
      <c r="AP27" s="1">
        <v>1314.8156596762828</v>
      </c>
      <c r="AQ27" s="1">
        <v>3800.3830130034685</v>
      </c>
      <c r="AR27" s="1">
        <v>1942.2997437381171</v>
      </c>
      <c r="AS27" s="1">
        <v>4717.8889303498754</v>
      </c>
      <c r="AT27" s="1">
        <v>18039.731823282124</v>
      </c>
      <c r="AU27" s="1">
        <v>13413.560795153595</v>
      </c>
      <c r="AV27" s="1">
        <f t="shared" si="3"/>
        <v>5504.5771771580721</v>
      </c>
      <c r="AW27" t="s">
        <v>79</v>
      </c>
      <c r="AX27" s="1">
        <v>3845.5972047056875</v>
      </c>
      <c r="AY27" s="1">
        <v>3126.0410780645198</v>
      </c>
      <c r="AZ27" s="1">
        <v>928.96424087778723</v>
      </c>
      <c r="BA27" s="1">
        <v>846.73477124443832</v>
      </c>
      <c r="BB27" s="1">
        <v>943.27633872588171</v>
      </c>
      <c r="BC27" s="1">
        <v>2156.9447905972452</v>
      </c>
      <c r="BD27" s="1">
        <v>2572.6660673380566</v>
      </c>
      <c r="BE27" s="1">
        <v>1611.3004373529759</v>
      </c>
      <c r="BF27" s="1">
        <v>33535.624965404102</v>
      </c>
      <c r="BG27" s="1">
        <v>5590.6466135583469</v>
      </c>
      <c r="BH27" s="1">
        <f t="shared" si="4"/>
        <v>5515.7796507869043</v>
      </c>
      <c r="BI27" t="s">
        <v>608</v>
      </c>
      <c r="BJ27" s="1">
        <v>7724.1809487034789</v>
      </c>
      <c r="BK27" s="1">
        <v>2194.1871256618169</v>
      </c>
      <c r="BL27" s="1">
        <v>1340.018856099713</v>
      </c>
      <c r="BM27" s="1">
        <v>2018.7564173830081</v>
      </c>
      <c r="BN27" s="1">
        <v>5533.9804976627274</v>
      </c>
      <c r="BO27" s="1">
        <v>1904.5250374669426</v>
      </c>
      <c r="BP27" s="1">
        <v>4655.8786339798235</v>
      </c>
      <c r="BQ27" s="1">
        <v>10193.331156105129</v>
      </c>
      <c r="BR27" s="1">
        <v>8355.4359854352715</v>
      </c>
      <c r="BS27" s="1">
        <f t="shared" si="5"/>
        <v>4880.0327398331019</v>
      </c>
      <c r="BT27" t="s">
        <v>373</v>
      </c>
      <c r="BU27" s="1">
        <v>3406.187553748242</v>
      </c>
      <c r="BV27" s="1">
        <v>3864.6867504932184</v>
      </c>
      <c r="BW27" s="1">
        <v>4283.8020218310103</v>
      </c>
      <c r="BX27" s="1">
        <v>3012.963584290042</v>
      </c>
      <c r="BY27" s="1">
        <v>4190.9249775342942</v>
      </c>
      <c r="BZ27" s="1">
        <v>4438.8845184858892</v>
      </c>
      <c r="CA27" s="1">
        <v>4071.8452851906059</v>
      </c>
      <c r="CB27" s="1">
        <v>5568.4476093840531</v>
      </c>
      <c r="CC27" s="1">
        <v>5704.357681868345</v>
      </c>
      <c r="CD27" s="1">
        <v>2938.5785626691895</v>
      </c>
      <c r="CE27" s="1">
        <f t="shared" si="6"/>
        <v>4148.0678545494884</v>
      </c>
    </row>
    <row r="28" spans="1:83" x14ac:dyDescent="0.2">
      <c r="A28" t="s">
        <v>608</v>
      </c>
      <c r="B28" s="1">
        <v>6361.4306993575747</v>
      </c>
      <c r="C28" s="1">
        <v>2718.9277753020874</v>
      </c>
      <c r="D28" s="1">
        <v>1700.6732900894983</v>
      </c>
      <c r="E28" s="1">
        <v>1306.7272348747281</v>
      </c>
      <c r="F28" s="1">
        <v>1371.2989589857314</v>
      </c>
      <c r="G28" s="1">
        <v>2525.8275168510136</v>
      </c>
      <c r="H28" s="1">
        <v>3644.9265057261864</v>
      </c>
      <c r="I28" s="1">
        <v>2642.4795160147523</v>
      </c>
      <c r="J28" s="1">
        <v>18851.584066083571</v>
      </c>
      <c r="K28" s="1">
        <v>6875.9777102421958</v>
      </c>
      <c r="L28" s="1">
        <f t="shared" si="0"/>
        <v>4799.9853273527333</v>
      </c>
      <c r="M28" t="s">
        <v>608</v>
      </c>
      <c r="N28" s="1">
        <v>750.15121390314027</v>
      </c>
      <c r="O28" s="1">
        <v>2512.5060493963688</v>
      </c>
      <c r="P28" s="1">
        <v>1711.3173580984926</v>
      </c>
      <c r="Q28" s="1">
        <v>2093.8898556002241</v>
      </c>
      <c r="R28" s="1">
        <v>2000.0062728895125</v>
      </c>
      <c r="S28" s="1">
        <v>3014.5654250238781</v>
      </c>
      <c r="T28" s="1">
        <v>1934.0907879192634</v>
      </c>
      <c r="U28" s="1">
        <v>6675.7078723882141</v>
      </c>
      <c r="V28" s="1">
        <v>23228.585621603506</v>
      </c>
      <c r="W28" s="1">
        <v>729.50749887948768</v>
      </c>
      <c r="X28" s="1">
        <f t="shared" si="1"/>
        <v>4465.0327955702087</v>
      </c>
      <c r="Y28" s="1" t="s">
        <v>405</v>
      </c>
      <c r="Z28" s="1">
        <v>9492.4473217737923</v>
      </c>
      <c r="AA28" s="1">
        <v>4453.3409680904051</v>
      </c>
      <c r="AB28" s="1">
        <v>4243.3950218477503</v>
      </c>
      <c r="AC28" s="1">
        <v>5773.4020280626155</v>
      </c>
      <c r="AD28" s="1">
        <v>4491.8704905452432</v>
      </c>
      <c r="AE28" s="1">
        <v>4978.9967295916122</v>
      </c>
      <c r="AF28" s="1">
        <v>7743.4205088097469</v>
      </c>
      <c r="AG28" s="1">
        <v>3606.6294957628511</v>
      </c>
      <c r="AH28" s="1">
        <v>2069.0680866798261</v>
      </c>
      <c r="AI28" s="1">
        <v>4781.3550276407441</v>
      </c>
      <c r="AJ28" s="1">
        <f t="shared" si="2"/>
        <v>5163.392567880459</v>
      </c>
      <c r="AK28" t="s">
        <v>406</v>
      </c>
      <c r="AL28" s="1">
        <v>4657.8153289076645</v>
      </c>
      <c r="AM28" s="1">
        <v>3325.0345829812413</v>
      </c>
      <c r="AN28" s="1">
        <v>4344.673368452979</v>
      </c>
      <c r="AO28" s="1">
        <v>4631.0596175383525</v>
      </c>
      <c r="AP28" s="1">
        <v>5027.3481657212669</v>
      </c>
      <c r="AQ28" s="1">
        <v>6126.2785189520691</v>
      </c>
      <c r="AR28" s="1">
        <v>7766.5536909977682</v>
      </c>
      <c r="AS28" s="1">
        <v>5118.8847366020682</v>
      </c>
      <c r="AT28" s="1">
        <v>8983.7575613142362</v>
      </c>
      <c r="AU28" s="1">
        <v>2817.4421640632809</v>
      </c>
      <c r="AV28" s="1">
        <f t="shared" si="3"/>
        <v>5279.8847735530926</v>
      </c>
      <c r="AW28" t="s">
        <v>99</v>
      </c>
      <c r="AX28" s="1">
        <v>5145.9229876332447</v>
      </c>
      <c r="AY28" s="1">
        <v>3723.4933472235771</v>
      </c>
      <c r="AZ28" s="1">
        <v>2403.6249608930862</v>
      </c>
      <c r="BA28" s="1">
        <v>1710.9279913805144</v>
      </c>
      <c r="BB28" s="1">
        <v>2110.5028809011719</v>
      </c>
      <c r="BC28" s="1">
        <v>3361.9376223761301</v>
      </c>
      <c r="BD28" s="1">
        <v>9955.6264373653594</v>
      </c>
      <c r="BE28" s="1">
        <v>4666.5955523616503</v>
      </c>
      <c r="BF28" s="1">
        <v>10404.432300237013</v>
      </c>
      <c r="BG28" s="1">
        <v>4669.7583353694481</v>
      </c>
      <c r="BH28" s="1">
        <f t="shared" si="4"/>
        <v>4815.2822415741202</v>
      </c>
      <c r="BI28" t="s">
        <v>405</v>
      </c>
      <c r="BJ28" s="1">
        <v>7418.2433837288745</v>
      </c>
      <c r="BK28" s="1">
        <v>3897.9948176284106</v>
      </c>
      <c r="BL28" s="1">
        <v>3740.9560286347069</v>
      </c>
      <c r="BM28" s="1">
        <v>7405.5192309070389</v>
      </c>
      <c r="BN28" s="1">
        <v>3679.4141606967423</v>
      </c>
      <c r="BO28" s="1">
        <v>4347.8043979741133</v>
      </c>
      <c r="BP28" s="1">
        <v>4780.4964617671203</v>
      </c>
      <c r="BQ28" s="1">
        <v>2818.5042442227982</v>
      </c>
      <c r="BR28" s="1">
        <v>2014.9646002193424</v>
      </c>
      <c r="BS28" s="1">
        <f t="shared" si="5"/>
        <v>4455.9885917532383</v>
      </c>
      <c r="BT28" t="s">
        <v>202</v>
      </c>
      <c r="BU28" s="1">
        <v>4527.9578226860331</v>
      </c>
      <c r="BV28" s="1">
        <v>4882.0360716503419</v>
      </c>
      <c r="BW28" s="1">
        <v>1607.7356628862358</v>
      </c>
      <c r="BX28" s="1">
        <v>3336.3238075787854</v>
      </c>
      <c r="BY28" s="1">
        <v>3523.9317119525904</v>
      </c>
      <c r="BZ28" s="1">
        <v>4006.0161980668677</v>
      </c>
      <c r="CA28" s="1">
        <v>3813.2150402308166</v>
      </c>
      <c r="CB28" s="1">
        <v>7055.9726313788851</v>
      </c>
      <c r="CC28" s="1">
        <v>4593.3128523279747</v>
      </c>
      <c r="CD28" s="1">
        <v>3807.098134612434</v>
      </c>
      <c r="CE28" s="1">
        <f t="shared" si="6"/>
        <v>4115.3599933370961</v>
      </c>
    </row>
    <row r="29" spans="1:83" x14ac:dyDescent="0.2">
      <c r="A29" t="s">
        <v>104</v>
      </c>
      <c r="B29" s="1">
        <v>6907.4468376755704</v>
      </c>
      <c r="C29" s="1">
        <v>3699.5077478210628</v>
      </c>
      <c r="D29" s="1">
        <v>2894.5828885787009</v>
      </c>
      <c r="E29" s="1">
        <v>3741.8558854346202</v>
      </c>
      <c r="F29" s="1">
        <v>2918.5389170881549</v>
      </c>
      <c r="G29" s="1">
        <v>3038.1450311039493</v>
      </c>
      <c r="H29" s="1">
        <v>3001.7795440831123</v>
      </c>
      <c r="I29" s="1">
        <v>3116.6542521301531</v>
      </c>
      <c r="J29" s="1">
        <v>9003.2348761979629</v>
      </c>
      <c r="K29" s="1">
        <v>6918.9539846244461</v>
      </c>
      <c r="L29" s="1">
        <f t="shared" si="0"/>
        <v>4524.0699964737723</v>
      </c>
      <c r="M29" t="s">
        <v>136</v>
      </c>
      <c r="N29" s="1">
        <v>2301.3148554130444</v>
      </c>
      <c r="O29" s="1">
        <v>1149.8312114369562</v>
      </c>
      <c r="P29" s="1">
        <v>1569.3395704792731</v>
      </c>
      <c r="Q29" s="1">
        <v>7814.8438583024181</v>
      </c>
      <c r="R29" s="1">
        <v>2131.3884587893813</v>
      </c>
      <c r="S29" s="1">
        <v>1178.0592457526554</v>
      </c>
      <c r="T29" s="1">
        <v>10881.97907225376</v>
      </c>
      <c r="U29" s="1">
        <v>10821.015401324337</v>
      </c>
      <c r="V29" s="1">
        <v>601.49385937612226</v>
      </c>
      <c r="W29" s="1">
        <v>3624.2271082863545</v>
      </c>
      <c r="X29" s="1">
        <f t="shared" si="1"/>
        <v>4207.3492641414305</v>
      </c>
      <c r="Y29" s="1" t="s">
        <v>99</v>
      </c>
      <c r="Z29" s="1">
        <v>9182.3831235419038</v>
      </c>
      <c r="AA29" s="1">
        <v>3939.919594459669</v>
      </c>
      <c r="AB29" s="1">
        <v>2224.9152276715231</v>
      </c>
      <c r="AC29" s="1">
        <v>3018.0237944534474</v>
      </c>
      <c r="AD29" s="1">
        <v>2793.1091020042668</v>
      </c>
      <c r="AE29" s="1">
        <v>2304.2194387118279</v>
      </c>
      <c r="AF29" s="1">
        <v>4748.5518442922639</v>
      </c>
      <c r="AG29" s="1">
        <v>5576.211389313874</v>
      </c>
      <c r="AH29" s="1">
        <v>9077.4425453799813</v>
      </c>
      <c r="AI29" s="1">
        <v>5321.2963090263938</v>
      </c>
      <c r="AJ29" s="1">
        <f t="shared" si="2"/>
        <v>4818.6072368855148</v>
      </c>
      <c r="AK29" t="s">
        <v>405</v>
      </c>
      <c r="AL29" s="1">
        <v>5664.4538322269163</v>
      </c>
      <c r="AM29" s="1">
        <v>3888.0912495517832</v>
      </c>
      <c r="AN29" s="1">
        <v>4689.3054053741935</v>
      </c>
      <c r="AO29" s="1">
        <v>4796.0043452955033</v>
      </c>
      <c r="AP29" s="1">
        <v>5242.154193976814</v>
      </c>
      <c r="AQ29" s="1">
        <v>5191.2572699309067</v>
      </c>
      <c r="AR29" s="1">
        <v>6970.323220633215</v>
      </c>
      <c r="AS29" s="1">
        <v>5129.4046883093015</v>
      </c>
      <c r="AT29" s="1">
        <v>6732.4019184366525</v>
      </c>
      <c r="AU29" s="1">
        <v>4432.4410479176513</v>
      </c>
      <c r="AV29" s="1">
        <f t="shared" si="3"/>
        <v>5273.5837171652947</v>
      </c>
      <c r="AW29" t="s">
        <v>405</v>
      </c>
      <c r="AX29" s="1">
        <v>4967.2297227448462</v>
      </c>
      <c r="AY29" s="1">
        <v>4756.4268452274682</v>
      </c>
      <c r="AZ29" s="1">
        <v>4544.8035212625591</v>
      </c>
      <c r="BA29" s="1">
        <v>4898.3419461681206</v>
      </c>
      <c r="BB29" s="1">
        <v>5461.6035697758343</v>
      </c>
      <c r="BC29" s="1">
        <v>4575.3143385000922</v>
      </c>
      <c r="BD29" s="1">
        <v>5257.5167481015787</v>
      </c>
      <c r="BE29" s="1">
        <v>5350.4157379699864</v>
      </c>
      <c r="BF29" s="1">
        <v>2187.4669766458842</v>
      </c>
      <c r="BG29" s="1">
        <v>4466.5500638251378</v>
      </c>
      <c r="BH29" s="1">
        <f t="shared" si="4"/>
        <v>4646.5669470221501</v>
      </c>
      <c r="BI29" t="s">
        <v>406</v>
      </c>
      <c r="BJ29" s="1">
        <v>4094.5139157038052</v>
      </c>
      <c r="BK29" s="1">
        <v>3431.090995120725</v>
      </c>
      <c r="BL29" s="1">
        <v>3351.3081366634292</v>
      </c>
      <c r="BM29" s="1">
        <v>7526.317028701762</v>
      </c>
      <c r="BN29" s="1">
        <v>4945.510231909293</v>
      </c>
      <c r="BO29" s="1">
        <v>5205.1079040817776</v>
      </c>
      <c r="BP29" s="1">
        <v>4359.6666244749413</v>
      </c>
      <c r="BQ29" s="1">
        <v>2322.9866204142895</v>
      </c>
      <c r="BR29" s="1">
        <v>2223.7075781271969</v>
      </c>
      <c r="BS29" s="1">
        <f t="shared" si="5"/>
        <v>4162.2454483552465</v>
      </c>
      <c r="BT29" t="s">
        <v>99</v>
      </c>
      <c r="BU29" s="1">
        <v>4376.9322843923219</v>
      </c>
      <c r="BV29" s="1">
        <v>2186.0603705839649</v>
      </c>
      <c r="BW29" s="1">
        <v>1405.3209156206274</v>
      </c>
      <c r="BX29" s="1">
        <v>2568.6471872523134</v>
      </c>
      <c r="BY29" s="1">
        <v>5071.907905522442</v>
      </c>
      <c r="BZ29" s="1">
        <v>2951.9299424907877</v>
      </c>
      <c r="CA29" s="1">
        <v>4396.3813068582949</v>
      </c>
      <c r="CB29" s="1">
        <v>6830.6597223286635</v>
      </c>
      <c r="CC29" s="1">
        <v>6039.9081337429534</v>
      </c>
      <c r="CD29" s="1">
        <v>4472.899616669858</v>
      </c>
      <c r="CE29" s="1">
        <f t="shared" si="6"/>
        <v>4030.064738546223</v>
      </c>
    </row>
    <row r="30" spans="1:83" x14ac:dyDescent="0.2">
      <c r="A30" t="s">
        <v>406</v>
      </c>
      <c r="B30" s="1">
        <v>4444.6627493626002</v>
      </c>
      <c r="C30" s="1">
        <v>3658.1984282836652</v>
      </c>
      <c r="D30" s="1">
        <v>4303.2576566220541</v>
      </c>
      <c r="E30" s="1">
        <v>4240.1442988638337</v>
      </c>
      <c r="F30" s="1">
        <v>5281.032219220484</v>
      </c>
      <c r="G30" s="1">
        <v>5871.9468941298046</v>
      </c>
      <c r="H30" s="1">
        <v>5632.0200067389505</v>
      </c>
      <c r="I30" s="1">
        <v>5551.5687735043512</v>
      </c>
      <c r="J30" s="1">
        <v>2400.459533815038</v>
      </c>
      <c r="K30" s="1">
        <v>2702.3028949723184</v>
      </c>
      <c r="L30" s="1">
        <f t="shared" si="0"/>
        <v>4408.5593455513099</v>
      </c>
      <c r="M30" t="s">
        <v>79</v>
      </c>
      <c r="N30" s="1">
        <v>807.57683222095113</v>
      </c>
      <c r="O30" s="1">
        <v>2551.5075630831652</v>
      </c>
      <c r="P30" s="1">
        <v>1879.3978942489473</v>
      </c>
      <c r="Q30" s="1">
        <v>1974.9188410774843</v>
      </c>
      <c r="R30" s="1">
        <v>2054.3713153308372</v>
      </c>
      <c r="S30" s="1">
        <v>2982.9093224508697</v>
      </c>
      <c r="T30" s="1">
        <v>988.44175559602547</v>
      </c>
      <c r="U30" s="1">
        <v>5409.0861274355102</v>
      </c>
      <c r="V30" s="1">
        <v>20115.630461324843</v>
      </c>
      <c r="W30" s="1">
        <v>880.55880087931087</v>
      </c>
      <c r="X30" s="1">
        <f t="shared" si="1"/>
        <v>3964.4398913647951</v>
      </c>
      <c r="Y30" s="1" t="s">
        <v>373</v>
      </c>
      <c r="Z30" s="1">
        <v>4167.1881099719258</v>
      </c>
      <c r="AA30" s="1">
        <v>5252.584549721757</v>
      </c>
      <c r="AB30" s="1">
        <v>5486.5950768971989</v>
      </c>
      <c r="AC30" s="1">
        <v>4037.7468988279702</v>
      </c>
      <c r="AD30" s="1">
        <v>4503.5124874969806</v>
      </c>
      <c r="AE30" s="1">
        <v>5121.0581694527682</v>
      </c>
      <c r="AF30" s="1">
        <v>8099.4983118097025</v>
      </c>
      <c r="AG30" s="1">
        <v>3143.3847557067784</v>
      </c>
      <c r="AH30" s="1">
        <v>1491.6714377115668</v>
      </c>
      <c r="AI30" s="1">
        <v>5555.0208914780515</v>
      </c>
      <c r="AJ30" s="1">
        <f t="shared" si="2"/>
        <v>4685.8260689074696</v>
      </c>
      <c r="AK30" t="s">
        <v>202</v>
      </c>
      <c r="AL30" s="1">
        <v>6258.2981291490642</v>
      </c>
      <c r="AM30" s="1">
        <v>4462.7993732681207</v>
      </c>
      <c r="AN30" s="1">
        <v>5046.7015918110083</v>
      </c>
      <c r="AO30" s="1">
        <v>7757.6552213936466</v>
      </c>
      <c r="AP30" s="1">
        <v>3189.1408265786658</v>
      </c>
      <c r="AQ30" s="1">
        <v>8014.8124088494978</v>
      </c>
      <c r="AR30" s="1">
        <v>7423.3280978755065</v>
      </c>
      <c r="AS30" s="1">
        <v>2053.8658656651673</v>
      </c>
      <c r="AT30" s="1">
        <v>594.88507163445354</v>
      </c>
      <c r="AU30" s="1">
        <v>7779.5570552952204</v>
      </c>
      <c r="AV30" s="1">
        <f t="shared" si="3"/>
        <v>5258.1043641520355</v>
      </c>
      <c r="AW30" t="s">
        <v>373</v>
      </c>
      <c r="AX30" s="1">
        <v>4993.8121919017985</v>
      </c>
      <c r="AY30" s="1">
        <v>4660.7166850417907</v>
      </c>
      <c r="AZ30" s="1">
        <v>4921.6701512827467</v>
      </c>
      <c r="BA30" s="1">
        <v>6031.8940920608957</v>
      </c>
      <c r="BB30" s="1">
        <v>5043.9148605586288</v>
      </c>
      <c r="BC30" s="1">
        <v>4193.4665151470117</v>
      </c>
      <c r="BD30" s="1">
        <v>4849.7105182171135</v>
      </c>
      <c r="BE30" s="1">
        <v>4082.7096795926277</v>
      </c>
      <c r="BF30" s="1">
        <v>2199.8795643517192</v>
      </c>
      <c r="BG30" s="1">
        <v>3774.6742821385578</v>
      </c>
      <c r="BH30" s="1">
        <f t="shared" si="4"/>
        <v>4475.2448540292889</v>
      </c>
      <c r="BI30" t="s">
        <v>100</v>
      </c>
      <c r="BJ30" s="1">
        <v>7292.0070098315864</v>
      </c>
      <c r="BK30" s="1">
        <v>2783.6858065933084</v>
      </c>
      <c r="BL30" s="1">
        <v>1960.429091859806</v>
      </c>
      <c r="BM30" s="1">
        <v>4491.0164315716311</v>
      </c>
      <c r="BN30" s="1">
        <v>4656.1917648251683</v>
      </c>
      <c r="BO30" s="1">
        <v>1114.2095027425873</v>
      </c>
      <c r="BP30" s="1">
        <v>2806.8371473348097</v>
      </c>
      <c r="BQ30" s="1">
        <v>6507.5948367368537</v>
      </c>
      <c r="BR30" s="1">
        <v>5021.1106980544409</v>
      </c>
      <c r="BS30" s="1">
        <f t="shared" si="5"/>
        <v>4070.3424766166881</v>
      </c>
      <c r="BT30" t="s">
        <v>461</v>
      </c>
      <c r="BU30" s="1">
        <v>3554.4047659166567</v>
      </c>
      <c r="BV30" s="1">
        <v>3008.0041818846894</v>
      </c>
      <c r="BW30" s="1">
        <v>4429.4082705452347</v>
      </c>
      <c r="BX30" s="1">
        <v>2926.0453287819773</v>
      </c>
      <c r="BY30" s="1">
        <v>3106.539581831476</v>
      </c>
      <c r="BZ30" s="1">
        <v>2425.9552484978585</v>
      </c>
      <c r="CA30" s="1">
        <v>2508.7466618557669</v>
      </c>
      <c r="CB30" s="1">
        <v>6901.9321731506716</v>
      </c>
      <c r="CC30" s="1">
        <v>6912.3393086169353</v>
      </c>
      <c r="CD30" s="1">
        <v>3921.9161361693855</v>
      </c>
      <c r="CE30" s="1">
        <f t="shared" si="6"/>
        <v>3969.529165725065</v>
      </c>
    </row>
    <row r="31" spans="1:83" x14ac:dyDescent="0.2">
      <c r="A31" t="s">
        <v>373</v>
      </c>
      <c r="B31" s="1">
        <v>5432.7463469464219</v>
      </c>
      <c r="C31" s="1">
        <v>3067.9915253930972</v>
      </c>
      <c r="D31" s="1">
        <v>3577.8799573035553</v>
      </c>
      <c r="E31" s="1">
        <v>4040.4876400582925</v>
      </c>
      <c r="F31" s="1">
        <v>2187.7532654669453</v>
      </c>
      <c r="G31" s="1">
        <v>5577.8386915031188</v>
      </c>
      <c r="H31" s="1">
        <v>3890.5907087043925</v>
      </c>
      <c r="I31" s="1">
        <v>4773.9948767327369</v>
      </c>
      <c r="J31" s="1">
        <v>5410.6850914300203</v>
      </c>
      <c r="K31" s="1">
        <v>3762.2335357892839</v>
      </c>
      <c r="L31" s="1">
        <f t="shared" si="0"/>
        <v>4172.2201639327859</v>
      </c>
      <c r="M31" t="s">
        <v>373</v>
      </c>
      <c r="N31" s="1">
        <v>2535.6175807367495</v>
      </c>
      <c r="O31" s="1">
        <v>3649.7331131174697</v>
      </c>
      <c r="P31" s="1">
        <v>2330.5521560252996</v>
      </c>
      <c r="Q31" s="1">
        <v>8853.5125416139927</v>
      </c>
      <c r="R31" s="1">
        <v>2434.2296246965052</v>
      </c>
      <c r="S31" s="1">
        <v>2194.4462533645915</v>
      </c>
      <c r="T31" s="1">
        <v>4902.9236549756015</v>
      </c>
      <c r="U31" s="1">
        <v>5797.886404926604</v>
      </c>
      <c r="V31" s="1">
        <v>3462.3303248665347</v>
      </c>
      <c r="W31" s="1">
        <v>2966.5873228939622</v>
      </c>
      <c r="X31" s="1">
        <f t="shared" si="1"/>
        <v>3912.7818977217312</v>
      </c>
      <c r="Y31" s="1" t="s">
        <v>406</v>
      </c>
      <c r="Z31" s="1">
        <v>5846.3912076253382</v>
      </c>
      <c r="AA31" s="1">
        <v>3590.1001580683428</v>
      </c>
      <c r="AB31" s="1">
        <v>3552.2186074783149</v>
      </c>
      <c r="AC31" s="1">
        <v>5537.5010543539165</v>
      </c>
      <c r="AD31" s="1">
        <v>5576.5165398820864</v>
      </c>
      <c r="AE31" s="1">
        <v>4825.8099962473534</v>
      </c>
      <c r="AF31" s="1">
        <v>7351.7349255097961</v>
      </c>
      <c r="AG31" s="1">
        <v>2904.7086279836676</v>
      </c>
      <c r="AH31" s="1">
        <v>1942.4153020920087</v>
      </c>
      <c r="AI31" s="1">
        <v>3262.7701737436055</v>
      </c>
      <c r="AJ31" s="1">
        <f t="shared" si="2"/>
        <v>4439.0166592984424</v>
      </c>
      <c r="AK31" t="s">
        <v>80</v>
      </c>
      <c r="AL31" s="1">
        <v>2888.352444176222</v>
      </c>
      <c r="AM31" s="1">
        <v>1947.832348348275</v>
      </c>
      <c r="AN31" s="1">
        <v>2431.8743910437001</v>
      </c>
      <c r="AO31" s="1">
        <v>3643.4924577184679</v>
      </c>
      <c r="AP31" s="1">
        <v>2589.0779688854418</v>
      </c>
      <c r="AQ31" s="1">
        <v>3620.2929358059273</v>
      </c>
      <c r="AR31" s="1">
        <v>3187.5671654129123</v>
      </c>
      <c r="AS31" s="1">
        <v>2453.0052098513779</v>
      </c>
      <c r="AT31" s="1">
        <v>21356.283800801062</v>
      </c>
      <c r="AU31" s="1">
        <v>1916.6003657083079</v>
      </c>
      <c r="AV31" s="1">
        <f t="shared" si="3"/>
        <v>4603.4379087751686</v>
      </c>
      <c r="AW31" t="s">
        <v>406</v>
      </c>
      <c r="AX31" s="1">
        <v>4207.4141460086421</v>
      </c>
      <c r="AY31" s="1">
        <v>4138.3600800284185</v>
      </c>
      <c r="AZ31" s="1">
        <v>3969.5018079196402</v>
      </c>
      <c r="BA31" s="1">
        <v>4219.9565035216192</v>
      </c>
      <c r="BB31" s="1">
        <v>6811.5389503113493</v>
      </c>
      <c r="BC31" s="1">
        <v>4433.5504759378709</v>
      </c>
      <c r="BD31" s="1">
        <v>5647.1308785116444</v>
      </c>
      <c r="BE31" s="1">
        <v>4641.8926885137298</v>
      </c>
      <c r="BF31" s="1">
        <v>2012.6843227339898</v>
      </c>
      <c r="BG31" s="1">
        <v>2983.6135107696355</v>
      </c>
      <c r="BH31" s="1">
        <f t="shared" si="4"/>
        <v>4306.5643364256557</v>
      </c>
      <c r="BI31" t="s">
        <v>202</v>
      </c>
      <c r="BJ31" s="1">
        <v>7240.0273264621146</v>
      </c>
      <c r="BK31" s="1">
        <v>6439.6209888657786</v>
      </c>
      <c r="BL31" s="1">
        <v>3418.5612787512441</v>
      </c>
      <c r="BM31" s="1">
        <v>481.14377087728894</v>
      </c>
      <c r="BN31" s="1">
        <v>100.29998216889207</v>
      </c>
      <c r="BO31" s="1">
        <v>4715.5256025888721</v>
      </c>
      <c r="BP31" s="1">
        <v>9045.5579290213391</v>
      </c>
      <c r="BQ31" s="1">
        <v>3168.8733209957072</v>
      </c>
      <c r="BR31" s="1">
        <v>800.670696904887</v>
      </c>
      <c r="BS31" s="1">
        <f t="shared" si="5"/>
        <v>3934.4756551817927</v>
      </c>
      <c r="BT31" t="s">
        <v>608</v>
      </c>
      <c r="BU31" s="1">
        <v>4810.3506163963812</v>
      </c>
      <c r="BV31" s="1">
        <v>2578.9391734698456</v>
      </c>
      <c r="BW31" s="1">
        <v>1779.8157750030473</v>
      </c>
      <c r="BX31" s="1">
        <v>884.37805429534217</v>
      </c>
      <c r="BY31" s="1">
        <v>2712.5676096648899</v>
      </c>
      <c r="BZ31" s="1">
        <v>1195.730050127861</v>
      </c>
      <c r="CA31" s="1">
        <v>2674.5096759998787</v>
      </c>
      <c r="CB31" s="1">
        <v>6893.5020983222621</v>
      </c>
      <c r="CC31" s="1">
        <v>9070.1151310883761</v>
      </c>
      <c r="CD31" s="1">
        <v>4644.6501957623104</v>
      </c>
      <c r="CE31" s="1">
        <f t="shared" si="6"/>
        <v>3724.4558380130193</v>
      </c>
    </row>
    <row r="32" spans="1:83" x14ac:dyDescent="0.2">
      <c r="A32" t="s">
        <v>100</v>
      </c>
      <c r="B32" s="1">
        <v>5176.8726754333857</v>
      </c>
      <c r="C32" s="1">
        <v>1389.8004191863201</v>
      </c>
      <c r="D32" s="1">
        <v>1067.4111174973316</v>
      </c>
      <c r="E32" s="1">
        <v>1124.9884813466074</v>
      </c>
      <c r="F32" s="1">
        <v>1777.8247487536514</v>
      </c>
      <c r="G32" s="1">
        <v>1991.6160917325674</v>
      </c>
      <c r="H32" s="1">
        <v>1767.3729752721526</v>
      </c>
      <c r="I32" s="1">
        <v>1835.8374361862545</v>
      </c>
      <c r="J32" s="1">
        <v>18881.816553914992</v>
      </c>
      <c r="K32" s="1">
        <v>3947.4838974685617</v>
      </c>
      <c r="L32" s="1">
        <f t="shared" si="0"/>
        <v>3896.1024396791827</v>
      </c>
      <c r="M32" t="s">
        <v>104</v>
      </c>
      <c r="N32" s="1">
        <v>4141.0021705953341</v>
      </c>
      <c r="O32" s="1">
        <v>2888.7279680092465</v>
      </c>
      <c r="P32" s="1">
        <v>2132.3123631259173</v>
      </c>
      <c r="Q32" s="1">
        <v>7825.1891639130918</v>
      </c>
      <c r="R32" s="1">
        <v>2412.9714991265</v>
      </c>
      <c r="S32" s="1">
        <v>1565.3942722352465</v>
      </c>
      <c r="T32" s="1">
        <v>2042.8263962353628</v>
      </c>
      <c r="U32" s="1">
        <v>3174.3730151283821</v>
      </c>
      <c r="V32" s="1">
        <v>7054.0865672356431</v>
      </c>
      <c r="W32" s="1">
        <v>4639.5558030202083</v>
      </c>
      <c r="X32" s="1">
        <f t="shared" si="1"/>
        <v>3787.6439218624932</v>
      </c>
      <c r="Y32" s="1" t="s">
        <v>454</v>
      </c>
      <c r="Z32" s="1">
        <v>2833.5384862516416</v>
      </c>
      <c r="AA32" s="1">
        <v>2799.9990376356636</v>
      </c>
      <c r="AB32" s="1">
        <v>3374.0724741286708</v>
      </c>
      <c r="AC32" s="1">
        <v>2234.8874224321257</v>
      </c>
      <c r="AD32" s="1">
        <v>2356.5342163141245</v>
      </c>
      <c r="AE32" s="1">
        <v>2846.3635480614821</v>
      </c>
      <c r="AF32" s="1">
        <v>5559.900552556448</v>
      </c>
      <c r="AG32" s="1">
        <v>6961.0511653671447</v>
      </c>
      <c r="AH32" s="1">
        <v>56.171727779933477</v>
      </c>
      <c r="AI32" s="1">
        <v>3350.8855911919577</v>
      </c>
      <c r="AJ32" s="1">
        <f t="shared" si="2"/>
        <v>3237.3404221719188</v>
      </c>
      <c r="AK32" t="s">
        <v>461</v>
      </c>
      <c r="AL32" s="1">
        <v>3876.8859384429693</v>
      </c>
      <c r="AM32" s="1">
        <v>3348.0462108441861</v>
      </c>
      <c r="AN32" s="1">
        <v>6367.4871583538625</v>
      </c>
      <c r="AO32" s="1">
        <v>6535.8035119569167</v>
      </c>
      <c r="AP32" s="1">
        <v>4408.9095710976271</v>
      </c>
      <c r="AQ32" s="1">
        <v>5194.4731641665767</v>
      </c>
      <c r="AR32" s="1">
        <v>4804.4969827229897</v>
      </c>
      <c r="AS32" s="1">
        <v>2888.0361539799142</v>
      </c>
      <c r="AT32" s="1">
        <v>1192.4782695434189</v>
      </c>
      <c r="AU32" s="1">
        <v>4453.5751663541314</v>
      </c>
      <c r="AV32" s="1">
        <f t="shared" si="3"/>
        <v>4307.0192127462587</v>
      </c>
      <c r="AW32" t="s">
        <v>77</v>
      </c>
      <c r="AX32" s="1">
        <v>2937.3628418431695</v>
      </c>
      <c r="AY32" s="1">
        <v>2912.5337976503156</v>
      </c>
      <c r="AZ32" s="1">
        <v>2682.074190716919</v>
      </c>
      <c r="BA32" s="1">
        <v>3391.9272132325068</v>
      </c>
      <c r="BB32" s="1">
        <v>3334.7959631417293</v>
      </c>
      <c r="BC32" s="1">
        <v>2608.9123739273391</v>
      </c>
      <c r="BD32" s="1">
        <v>6843.2614189534388</v>
      </c>
      <c r="BE32" s="1">
        <v>2724.052167957017</v>
      </c>
      <c r="BF32" s="1">
        <v>1958.6727924464371</v>
      </c>
      <c r="BG32" s="1">
        <v>3044.8985450449036</v>
      </c>
      <c r="BH32" s="1">
        <f t="shared" si="4"/>
        <v>3243.8491304913773</v>
      </c>
      <c r="BI32" t="s">
        <v>373</v>
      </c>
      <c r="BJ32" s="1">
        <v>3118.7810021682958</v>
      </c>
      <c r="BK32" s="1">
        <v>5095.2509881928108</v>
      </c>
      <c r="BL32" s="1">
        <v>4461.8256453884733</v>
      </c>
      <c r="BM32" s="1">
        <v>5195.3290153239177</v>
      </c>
      <c r="BN32" s="1">
        <v>3077.8327861630605</v>
      </c>
      <c r="BO32" s="1">
        <v>4848.7889073620499</v>
      </c>
      <c r="BP32" s="1">
        <v>5323.986778766166</v>
      </c>
      <c r="BQ32" s="1">
        <v>2560.2252119976865</v>
      </c>
      <c r="BR32" s="1">
        <v>1612.7751320519512</v>
      </c>
      <c r="BS32" s="1">
        <f t="shared" si="5"/>
        <v>3921.6439408238239</v>
      </c>
      <c r="BT32" t="s">
        <v>190</v>
      </c>
      <c r="BU32" s="1">
        <v>2296.5866980200681</v>
      </c>
      <c r="BV32" s="1">
        <v>2413.9300762577759</v>
      </c>
      <c r="BW32" s="1">
        <v>5073.6056133415041</v>
      </c>
      <c r="BX32" s="1">
        <v>2685.3486212211833</v>
      </c>
      <c r="BY32" s="1">
        <v>2385.9686946277689</v>
      </c>
      <c r="BZ32" s="1">
        <v>3521.5577886839428</v>
      </c>
      <c r="CA32" s="1">
        <v>3086.5872091533138</v>
      </c>
      <c r="CB32" s="1">
        <v>5738.5818468301386</v>
      </c>
      <c r="CC32" s="1">
        <v>3498.1134607927938</v>
      </c>
      <c r="CD32" s="1">
        <v>1457.140488638735</v>
      </c>
      <c r="CE32" s="1">
        <f t="shared" si="6"/>
        <v>3215.7420497567218</v>
      </c>
    </row>
    <row r="33" spans="1:83" x14ac:dyDescent="0.2">
      <c r="A33" t="s">
        <v>190</v>
      </c>
      <c r="B33" s="1">
        <v>5624.6516005811991</v>
      </c>
      <c r="C33" s="1">
        <v>1553.4885978532582</v>
      </c>
      <c r="D33" s="1">
        <v>2568.7145906888909</v>
      </c>
      <c r="E33" s="1">
        <v>3917.6220038702672</v>
      </c>
      <c r="F33" s="1">
        <v>637.11058041914794</v>
      </c>
      <c r="G33" s="1">
        <v>7694.9798721979441</v>
      </c>
      <c r="H33" s="1">
        <v>2665.4726169291143</v>
      </c>
      <c r="I33" s="1">
        <v>5119.6337408934833</v>
      </c>
      <c r="J33" s="1">
        <v>2370.2270459836145</v>
      </c>
      <c r="K33" s="1">
        <v>3754.3168536662379</v>
      </c>
      <c r="L33" s="1">
        <f t="shared" si="0"/>
        <v>3590.6217503083158</v>
      </c>
      <c r="M33" t="s">
        <v>461</v>
      </c>
      <c r="N33" s="1">
        <v>2543.5775674342681</v>
      </c>
      <c r="O33" s="1">
        <v>2845.9214285969088</v>
      </c>
      <c r="P33" s="1">
        <v>2554.0128478433753</v>
      </c>
      <c r="Q33" s="1">
        <v>6560.9928182888452</v>
      </c>
      <c r="R33" s="1">
        <v>2146.7221887087294</v>
      </c>
      <c r="S33" s="1">
        <v>1992.0733119157189</v>
      </c>
      <c r="T33" s="1">
        <v>4906.4312552438623</v>
      </c>
      <c r="U33" s="1">
        <v>5430.4097258353877</v>
      </c>
      <c r="V33" s="1">
        <v>3798.9873357113793</v>
      </c>
      <c r="W33" s="1">
        <v>3439.3219532267422</v>
      </c>
      <c r="X33" s="1">
        <f t="shared" si="1"/>
        <v>3621.8450432805212</v>
      </c>
      <c r="Y33" s="1" t="s">
        <v>77</v>
      </c>
      <c r="Z33" s="1">
        <v>3890.7453308254244</v>
      </c>
      <c r="AA33" s="1">
        <v>3705.583878472632</v>
      </c>
      <c r="AB33" s="1">
        <v>3678.3735946143292</v>
      </c>
      <c r="AC33" s="1">
        <v>2788.2946485452662</v>
      </c>
      <c r="AD33" s="1">
        <v>3181.1756670621712</v>
      </c>
      <c r="AE33" s="1">
        <v>2527.5811001802726</v>
      </c>
      <c r="AF33" s="1">
        <v>3933.3880167102229</v>
      </c>
      <c r="AG33" s="1">
        <v>2033.4975755227124</v>
      </c>
      <c r="AH33" s="1">
        <v>1015.5056802708299</v>
      </c>
      <c r="AI33" s="1">
        <v>4131.4257074543148</v>
      </c>
      <c r="AJ33" s="1">
        <f t="shared" si="2"/>
        <v>3088.5571199658175</v>
      </c>
      <c r="AK33" t="s">
        <v>104</v>
      </c>
      <c r="AL33" s="1">
        <v>3238.9861194930595</v>
      </c>
      <c r="AM33" s="1">
        <v>2615.1695563736821</v>
      </c>
      <c r="AN33" s="1">
        <v>2747.9390457157133</v>
      </c>
      <c r="AO33" s="1">
        <v>5973.7307135487918</v>
      </c>
      <c r="AP33" s="1">
        <v>2883.08975977209</v>
      </c>
      <c r="AQ33" s="1">
        <v>3432.1631230192102</v>
      </c>
      <c r="AR33" s="1">
        <v>2721.3358683971232</v>
      </c>
      <c r="AS33" s="1">
        <v>3426.4101531148031</v>
      </c>
      <c r="AT33" s="1">
        <v>5482.1502883703124</v>
      </c>
      <c r="AU33" s="1">
        <v>6651.5234837480839</v>
      </c>
      <c r="AV33" s="1">
        <f t="shared" si="3"/>
        <v>3917.2498111552873</v>
      </c>
      <c r="AW33" t="s">
        <v>104</v>
      </c>
      <c r="AX33" s="1">
        <v>2940.3164495272749</v>
      </c>
      <c r="AY33" s="1">
        <v>2969.2236617602939</v>
      </c>
      <c r="AZ33" s="1">
        <v>1871.5308866607616</v>
      </c>
      <c r="BA33" s="1">
        <v>3147.5089287495762</v>
      </c>
      <c r="BB33" s="1">
        <v>1629.513471779637</v>
      </c>
      <c r="BC33" s="1">
        <v>1794.1512498466129</v>
      </c>
      <c r="BD33" s="1">
        <v>4263.0153101677161</v>
      </c>
      <c r="BE33" s="1">
        <v>2561.2378380502705</v>
      </c>
      <c r="BF33" s="1">
        <v>7378.9479157755604</v>
      </c>
      <c r="BG33" s="1">
        <v>3617.4297863006987</v>
      </c>
      <c r="BH33" s="1">
        <f t="shared" si="4"/>
        <v>3217.28754986184</v>
      </c>
      <c r="BI33" t="s">
        <v>104</v>
      </c>
      <c r="BJ33" s="1">
        <v>5153.4143226304695</v>
      </c>
      <c r="BK33" s="1">
        <v>3586.0300289584707</v>
      </c>
      <c r="BL33" s="1">
        <v>2654.8177839164955</v>
      </c>
      <c r="BM33" s="1">
        <v>6802.5539520842231</v>
      </c>
      <c r="BN33" s="1">
        <v>3185.5623966407593</v>
      </c>
      <c r="BO33" s="1">
        <v>4196.725143364949</v>
      </c>
      <c r="BP33" s="1">
        <v>2487.1369608647824</v>
      </c>
      <c r="BQ33" s="1">
        <v>4315.1199350856668</v>
      </c>
      <c r="BR33" s="1">
        <v>2658.4986512824171</v>
      </c>
      <c r="BS33" s="1">
        <f t="shared" si="5"/>
        <v>3893.3176860920262</v>
      </c>
      <c r="BT33" t="s">
        <v>79</v>
      </c>
      <c r="BU33" s="1">
        <v>5311.168775407551</v>
      </c>
      <c r="BV33" s="1">
        <v>2358.720265536444</v>
      </c>
      <c r="BW33" s="1">
        <v>1062.2637690287788</v>
      </c>
      <c r="BX33" s="1">
        <v>1026.6079269449024</v>
      </c>
      <c r="BY33" s="1">
        <v>2638.4572468224783</v>
      </c>
      <c r="BZ33" s="1">
        <v>1277.8468189520618</v>
      </c>
      <c r="CA33" s="1">
        <v>2005.799042635379</v>
      </c>
      <c r="CB33" s="1">
        <v>5843.5745969657864</v>
      </c>
      <c r="CC33" s="1">
        <v>4393.8467503802904</v>
      </c>
      <c r="CD33" s="1">
        <v>5410.5005588444637</v>
      </c>
      <c r="CE33" s="1">
        <f t="shared" si="6"/>
        <v>3132.8785751518139</v>
      </c>
    </row>
    <row r="34" spans="1:83" x14ac:dyDescent="0.2">
      <c r="A34" t="s">
        <v>136</v>
      </c>
      <c r="B34" s="1">
        <v>5568.679234937722</v>
      </c>
      <c r="C34" s="1">
        <v>2042.2294846300933</v>
      </c>
      <c r="D34" s="1">
        <v>3007.7387306018559</v>
      </c>
      <c r="E34" s="1">
        <v>2566.9532393866275</v>
      </c>
      <c r="F34" s="1">
        <v>817.45510852397115</v>
      </c>
      <c r="G34" s="1">
        <v>7874.5099412951267</v>
      </c>
      <c r="H34" s="1">
        <v>3319.8298094773218</v>
      </c>
      <c r="I34" s="1">
        <v>5576.0950529585962</v>
      </c>
      <c r="J34" s="1">
        <v>1001.3930200162326</v>
      </c>
      <c r="K34" s="1">
        <v>2773.7792249975346</v>
      </c>
      <c r="L34" s="1">
        <f t="shared" si="0"/>
        <v>3454.8662846825077</v>
      </c>
      <c r="M34" t="s">
        <v>202</v>
      </c>
      <c r="N34" s="1">
        <v>2315.6324938235157</v>
      </c>
      <c r="O34" s="1">
        <v>3164.5923331109775</v>
      </c>
      <c r="P34" s="1">
        <v>1515.899483959244</v>
      </c>
      <c r="Q34" s="1">
        <v>8965.2418422092614</v>
      </c>
      <c r="R34" s="1">
        <v>3649.0792269430362</v>
      </c>
      <c r="S34" s="1">
        <v>657.09024340829501</v>
      </c>
      <c r="T34" s="1">
        <v>2787.8406932140565</v>
      </c>
      <c r="U34" s="1">
        <v>7162.5967025187429</v>
      </c>
      <c r="V34" s="1">
        <v>32.169447702951814</v>
      </c>
      <c r="W34" s="1">
        <v>3957.5297675423744</v>
      </c>
      <c r="X34" s="1">
        <f t="shared" si="1"/>
        <v>3420.7672234432453</v>
      </c>
      <c r="Y34" s="1" t="s">
        <v>202</v>
      </c>
      <c r="Z34" s="1">
        <v>3044.6062838432272</v>
      </c>
      <c r="AA34" s="1">
        <v>2388.5882836953833</v>
      </c>
      <c r="AB34" s="1">
        <v>2266.9668900501947</v>
      </c>
      <c r="AC34" s="1">
        <v>1973.6133788768509</v>
      </c>
      <c r="AD34" s="1">
        <v>2008.2444741746551</v>
      </c>
      <c r="AE34" s="1">
        <v>2240.4629491355863</v>
      </c>
      <c r="AF34" s="1">
        <v>4627.739732560136</v>
      </c>
      <c r="AG34" s="1">
        <v>5644.4456984458129</v>
      </c>
      <c r="AH34" s="1">
        <v>75.200090849016632</v>
      </c>
      <c r="AI34" s="1">
        <v>3501.4942125043904</v>
      </c>
      <c r="AJ34" s="1">
        <f t="shared" si="2"/>
        <v>2777.136199413525</v>
      </c>
      <c r="AK34" t="s">
        <v>608</v>
      </c>
      <c r="AL34" s="1">
        <v>5831.0199155099581</v>
      </c>
      <c r="AM34" s="1">
        <v>2078.3286683811789</v>
      </c>
      <c r="AN34" s="1">
        <v>2323.6830284828957</v>
      </c>
      <c r="AO34" s="1">
        <v>1394.1506607244542</v>
      </c>
      <c r="AP34" s="1">
        <v>1841.3755696478447</v>
      </c>
      <c r="AQ34" s="1">
        <v>3491.6571663791124</v>
      </c>
      <c r="AR34" s="1">
        <v>2663.8009423824092</v>
      </c>
      <c r="AS34" s="1">
        <v>5280.3969363425349</v>
      </c>
      <c r="AT34" s="1">
        <v>5155.3697179125402</v>
      </c>
      <c r="AU34" s="1">
        <v>7910.7647072550353</v>
      </c>
      <c r="AV34" s="1">
        <f t="shared" si="3"/>
        <v>3797.054731301796</v>
      </c>
      <c r="AW34" t="s">
        <v>454</v>
      </c>
      <c r="AX34" s="1">
        <v>2331.8732666014903</v>
      </c>
      <c r="AY34" s="1">
        <v>4408.5572245526009</v>
      </c>
      <c r="AZ34" s="1">
        <v>3634.2425340800255</v>
      </c>
      <c r="BA34" s="1">
        <v>3693.708972645105</v>
      </c>
      <c r="BB34" s="1">
        <v>2006.4403666645089</v>
      </c>
      <c r="BC34" s="1">
        <v>3032.6796190058085</v>
      </c>
      <c r="BD34" s="1">
        <v>2361.9409150929237</v>
      </c>
      <c r="BE34" s="1">
        <v>2772.3350382052249</v>
      </c>
      <c r="BF34" s="1">
        <v>25.496126098472079</v>
      </c>
      <c r="BG34" s="1">
        <v>4349.6246694841657</v>
      </c>
      <c r="BH34" s="1">
        <f t="shared" si="4"/>
        <v>2861.6898732430327</v>
      </c>
      <c r="BI34" t="s">
        <v>190</v>
      </c>
      <c r="BJ34" s="1">
        <v>3782.6358154869758</v>
      </c>
      <c r="BK34" s="1">
        <v>4741.0300993853043</v>
      </c>
      <c r="BL34" s="1">
        <v>2323.175726995958</v>
      </c>
      <c r="BM34" s="1">
        <v>724.78678676834159</v>
      </c>
      <c r="BN34" s="1">
        <v>164.76293367177476</v>
      </c>
      <c r="BO34" s="1">
        <v>6446.8796076500266</v>
      </c>
      <c r="BP34" s="1">
        <v>12512.673828820776</v>
      </c>
      <c r="BQ34" s="1">
        <v>1037.3852038132597</v>
      </c>
      <c r="BR34" s="1">
        <v>435.87264298893984</v>
      </c>
      <c r="BS34" s="1">
        <f t="shared" si="5"/>
        <v>3574.3558495090397</v>
      </c>
      <c r="BT34" t="s">
        <v>104</v>
      </c>
      <c r="BU34" s="1">
        <v>2807.7020528239905</v>
      </c>
      <c r="BV34" s="1">
        <v>3840.286909050832</v>
      </c>
      <c r="BW34" s="1">
        <v>2173.0629542956326</v>
      </c>
      <c r="BX34" s="1">
        <v>2078.744292570495</v>
      </c>
      <c r="BY34" s="1">
        <v>2854.6926777999042</v>
      </c>
      <c r="BZ34" s="1">
        <v>2565.156908660816</v>
      </c>
      <c r="CA34" s="1">
        <v>2803.6583697507131</v>
      </c>
      <c r="CB34" s="1">
        <v>3306.1220736144792</v>
      </c>
      <c r="CC34" s="1">
        <v>3441.2563008918182</v>
      </c>
      <c r="CD34" s="1">
        <v>2887.363064049388</v>
      </c>
      <c r="CE34" s="1">
        <f t="shared" si="6"/>
        <v>2875.8045603508067</v>
      </c>
    </row>
    <row r="35" spans="1:83" x14ac:dyDescent="0.2">
      <c r="A35" t="s">
        <v>134</v>
      </c>
      <c r="B35" s="1">
        <v>5666.916448107906</v>
      </c>
      <c r="C35" s="1">
        <v>1437.8225031485449</v>
      </c>
      <c r="D35" s="1">
        <v>1464.6112160275886</v>
      </c>
      <c r="E35" s="1">
        <v>1973.955898062477</v>
      </c>
      <c r="F35" s="1">
        <v>260.60885193393989</v>
      </c>
      <c r="G35" s="1">
        <v>3817.5682579161085</v>
      </c>
      <c r="H35" s="1">
        <v>1925.9176695018944</v>
      </c>
      <c r="I35" s="1">
        <v>2731.0466362661919</v>
      </c>
      <c r="J35" s="1">
        <v>8950.2117436936205</v>
      </c>
      <c r="K35" s="1">
        <v>3681.4833781342145</v>
      </c>
      <c r="L35" s="1">
        <f t="shared" si="0"/>
        <v>3191.0142602792484</v>
      </c>
      <c r="M35" t="s">
        <v>100</v>
      </c>
      <c r="N35" s="1">
        <v>1276.3373475442872</v>
      </c>
      <c r="O35" s="1">
        <v>1917.0195233491838</v>
      </c>
      <c r="P35" s="1">
        <v>1201.2555422043527</v>
      </c>
      <c r="Q35" s="1">
        <v>5126.0989300884939</v>
      </c>
      <c r="R35" s="1">
        <v>1714.9382939343598</v>
      </c>
      <c r="S35" s="1">
        <v>2330.7936094469046</v>
      </c>
      <c r="T35" s="1">
        <v>1250.8102556619683</v>
      </c>
      <c r="U35" s="1">
        <v>5601.709299647734</v>
      </c>
      <c r="V35" s="1">
        <v>9116.6718536783901</v>
      </c>
      <c r="W35" s="1">
        <v>1595.7931710323194</v>
      </c>
      <c r="X35" s="1">
        <f t="shared" si="1"/>
        <v>3113.1427826587997</v>
      </c>
      <c r="Y35" s="1" t="s">
        <v>100</v>
      </c>
      <c r="Z35" s="1">
        <v>5394.3699065884912</v>
      </c>
      <c r="AA35" s="1">
        <v>1662.0032094850631</v>
      </c>
      <c r="AB35" s="1">
        <v>1199.6192413115532</v>
      </c>
      <c r="AC35" s="1">
        <v>1523.0699494390153</v>
      </c>
      <c r="AD35" s="1">
        <v>1190.3941883151217</v>
      </c>
      <c r="AE35" s="1">
        <v>1047.9170669276261</v>
      </c>
      <c r="AF35" s="1">
        <v>1114.0148408141465</v>
      </c>
      <c r="AG35" s="1">
        <v>6267.4796434311093</v>
      </c>
      <c r="AH35" s="1">
        <v>4717.0550913734378</v>
      </c>
      <c r="AI35" s="1">
        <v>2989.0499408189362</v>
      </c>
      <c r="AJ35" s="1">
        <f t="shared" si="2"/>
        <v>2710.4973078504499</v>
      </c>
      <c r="AK35" t="s">
        <v>99</v>
      </c>
      <c r="AL35" s="1">
        <v>4910.0784550392273</v>
      </c>
      <c r="AM35" s="1">
        <v>1769.5650540176118</v>
      </c>
      <c r="AN35" s="1">
        <v>2351.6425940884969</v>
      </c>
      <c r="AO35" s="1">
        <v>1388.8976439169016</v>
      </c>
      <c r="AP35" s="1">
        <v>3583.9023475320751</v>
      </c>
      <c r="AQ35" s="1">
        <v>2080.6835704787341</v>
      </c>
      <c r="AR35" s="1">
        <v>4134.5788211953377</v>
      </c>
      <c r="AS35" s="1">
        <v>5029.1557367462528</v>
      </c>
      <c r="AT35" s="1">
        <v>3823.8742996108422</v>
      </c>
      <c r="AU35" s="1">
        <v>4730.5201766988421</v>
      </c>
      <c r="AV35" s="1">
        <f t="shared" si="3"/>
        <v>3380.2898699324314</v>
      </c>
      <c r="AW35" t="s">
        <v>202</v>
      </c>
      <c r="AX35" s="1">
        <v>3921.6526025714106</v>
      </c>
      <c r="AY35" s="1">
        <v>4677.2819050739272</v>
      </c>
      <c r="AZ35" s="1">
        <v>3651.0455048452568</v>
      </c>
      <c r="BA35" s="1">
        <v>2783.375566152557</v>
      </c>
      <c r="BB35" s="1">
        <v>2315.2710540765411</v>
      </c>
      <c r="BC35" s="1">
        <v>2724.0002408461319</v>
      </c>
      <c r="BD35" s="1">
        <v>245.59334290439901</v>
      </c>
      <c r="BE35" s="1">
        <v>2910.4465042640513</v>
      </c>
      <c r="BF35" s="1">
        <v>21.302684305960224</v>
      </c>
      <c r="BG35" s="1">
        <v>4441.5522208970679</v>
      </c>
      <c r="BH35" s="1">
        <f t="shared" si="4"/>
        <v>2769.1521625937303</v>
      </c>
      <c r="BI35" t="s">
        <v>461</v>
      </c>
      <c r="BJ35" s="1">
        <v>4164.3152047999529</v>
      </c>
      <c r="BK35" s="1">
        <v>3337.1885503705757</v>
      </c>
      <c r="BL35" s="1">
        <v>2723.331922418457</v>
      </c>
      <c r="BM35" s="1">
        <v>2480.4496953950447</v>
      </c>
      <c r="BN35" s="1">
        <v>2361.9662467615562</v>
      </c>
      <c r="BO35" s="1">
        <v>2401.2337188942424</v>
      </c>
      <c r="BP35" s="1">
        <v>8152.3547549856921</v>
      </c>
      <c r="BQ35" s="1">
        <v>2851.7420417582616</v>
      </c>
      <c r="BR35" s="1">
        <v>2557.6036367940169</v>
      </c>
      <c r="BS35" s="1">
        <f t="shared" si="5"/>
        <v>3447.7984191308665</v>
      </c>
      <c r="BT35" t="s">
        <v>80</v>
      </c>
      <c r="BU35" s="1">
        <v>2576.4832018412635</v>
      </c>
      <c r="BV35" s="1">
        <v>1918.2824496696408</v>
      </c>
      <c r="BW35" s="1">
        <v>2409.1215696353615</v>
      </c>
      <c r="BX35" s="1">
        <v>2262.9137430526175</v>
      </c>
      <c r="BY35" s="1">
        <v>2767.7493516947375</v>
      </c>
      <c r="BZ35" s="1">
        <v>2260.8059104536478</v>
      </c>
      <c r="CA35" s="1">
        <v>2308.6993295252223</v>
      </c>
      <c r="CB35" s="1">
        <v>2735.9424670384078</v>
      </c>
      <c r="CC35" s="1">
        <v>2831.6729799862796</v>
      </c>
      <c r="CD35" s="1">
        <v>1634.6081466468854</v>
      </c>
      <c r="CE35" s="1">
        <f t="shared" si="6"/>
        <v>2370.6279149544066</v>
      </c>
    </row>
    <row r="36" spans="1:83" x14ac:dyDescent="0.2">
      <c r="A36" t="s">
        <v>76</v>
      </c>
      <c r="B36" s="1">
        <v>3504.5554651874731</v>
      </c>
      <c r="C36" s="1">
        <v>2049.7167987962466</v>
      </c>
      <c r="D36" s="1">
        <v>2131.2299860415469</v>
      </c>
      <c r="E36" s="1">
        <v>2954.7479036050822</v>
      </c>
      <c r="F36" s="1">
        <v>1237.9921268904902</v>
      </c>
      <c r="G36" s="1">
        <v>3335.1724218460363</v>
      </c>
      <c r="H36" s="1">
        <v>1891.0058075401937</v>
      </c>
      <c r="I36" s="1">
        <v>2800.9919517468161</v>
      </c>
      <c r="J36" s="1">
        <v>2998.5976776798198</v>
      </c>
      <c r="K36" s="1">
        <v>2454.8500308976791</v>
      </c>
      <c r="L36" s="1">
        <f t="shared" si="0"/>
        <v>2535.8860170231383</v>
      </c>
      <c r="M36" t="s">
        <v>141</v>
      </c>
      <c r="N36" s="1">
        <v>11981.072185397808</v>
      </c>
      <c r="O36" s="1">
        <v>1058.5105940239694</v>
      </c>
      <c r="P36" s="1">
        <v>1715.1974963936761</v>
      </c>
      <c r="Q36" s="1">
        <v>443.81361069787363</v>
      </c>
      <c r="R36" s="1">
        <v>1788.8189926366731</v>
      </c>
      <c r="S36" s="1">
        <v>1659.4581198807562</v>
      </c>
      <c r="T36" s="1">
        <v>2376.0484217201833</v>
      </c>
      <c r="U36" s="1">
        <v>591.37446228992701</v>
      </c>
      <c r="V36" s="1">
        <v>654.61085442053104</v>
      </c>
      <c r="W36" s="1">
        <v>4088.1396540294013</v>
      </c>
      <c r="X36" s="1">
        <f t="shared" si="1"/>
        <v>2635.7044391490804</v>
      </c>
      <c r="Y36" s="1" t="s">
        <v>76</v>
      </c>
      <c r="Z36" s="1">
        <v>2934.4027435077974</v>
      </c>
      <c r="AA36" s="1">
        <v>3271.5575626198447</v>
      </c>
      <c r="AB36" s="1">
        <v>2900.8001284487145</v>
      </c>
      <c r="AC36" s="1">
        <v>2631.9416775988025</v>
      </c>
      <c r="AD36" s="1">
        <v>2064.5141261080512</v>
      </c>
      <c r="AE36" s="1">
        <v>2602.462883239617</v>
      </c>
      <c r="AF36" s="1">
        <v>4567.9695299137147</v>
      </c>
      <c r="AG36" s="1">
        <v>1872.2688282067393</v>
      </c>
      <c r="AH36" s="1">
        <v>886.11281140106439</v>
      </c>
      <c r="AI36" s="1">
        <v>2977.1762320847606</v>
      </c>
      <c r="AJ36" s="1">
        <f t="shared" si="2"/>
        <v>2670.920652312911</v>
      </c>
      <c r="AK36" t="s">
        <v>76</v>
      </c>
      <c r="AL36" s="1">
        <v>2573.3252866626431</v>
      </c>
      <c r="AM36" s="1">
        <v>1972.3004083544445</v>
      </c>
      <c r="AN36" s="1">
        <v>3637.7826119461502</v>
      </c>
      <c r="AO36" s="1">
        <v>3712.8322795781619</v>
      </c>
      <c r="AP36" s="1">
        <v>2273.5222105631337</v>
      </c>
      <c r="AQ36" s="1">
        <v>2763.2571219997717</v>
      </c>
      <c r="AR36" s="1">
        <v>3210.0520790278583</v>
      </c>
      <c r="AS36" s="1">
        <v>2042.1082725806123</v>
      </c>
      <c r="AT36" s="1">
        <v>4169.6117539901979</v>
      </c>
      <c r="AU36" s="1">
        <v>2948.2095218890031</v>
      </c>
      <c r="AV36" s="1">
        <f t="shared" si="3"/>
        <v>2930.3001546591977</v>
      </c>
      <c r="AW36" t="s">
        <v>100</v>
      </c>
      <c r="AX36" s="1">
        <v>2552.6554409883952</v>
      </c>
      <c r="AY36" s="1">
        <v>2331.2786325226807</v>
      </c>
      <c r="AZ36" s="1">
        <v>1020.9805093540538</v>
      </c>
      <c r="BA36" s="1">
        <v>971.43797761328051</v>
      </c>
      <c r="BB36" s="1">
        <v>917.86014861277965</v>
      </c>
      <c r="BC36" s="1">
        <v>1698.1176655302693</v>
      </c>
      <c r="BD36" s="1">
        <v>3198.7774909153204</v>
      </c>
      <c r="BE36" s="1">
        <v>1421.5375287030436</v>
      </c>
      <c r="BF36" s="1">
        <v>10507.087755317703</v>
      </c>
      <c r="BG36" s="1">
        <v>2885.2349031172312</v>
      </c>
      <c r="BH36" s="1">
        <f t="shared" si="4"/>
        <v>2750.4968052674758</v>
      </c>
      <c r="BI36" t="s">
        <v>77</v>
      </c>
      <c r="BJ36" s="1">
        <v>2594.5287670419107</v>
      </c>
      <c r="BK36" s="1">
        <v>4567.8322568461408</v>
      </c>
      <c r="BL36" s="1">
        <v>3079.7735754838764</v>
      </c>
      <c r="BM36" s="1">
        <v>8346.3088594947585</v>
      </c>
      <c r="BN36" s="1">
        <v>1674.5071097172547</v>
      </c>
      <c r="BO36" s="1">
        <v>2091.9488297415191</v>
      </c>
      <c r="BP36" s="1">
        <v>2785.3063184500934</v>
      </c>
      <c r="BQ36" s="1">
        <v>2728.5487371314075</v>
      </c>
      <c r="BR36" s="1">
        <v>1376.2203584198821</v>
      </c>
      <c r="BS36" s="1">
        <f t="shared" si="5"/>
        <v>3249.4416458140936</v>
      </c>
      <c r="BT36" t="s">
        <v>76</v>
      </c>
      <c r="BU36" s="1">
        <v>2084.402057442127</v>
      </c>
      <c r="BV36" s="1">
        <v>1583.3015756301002</v>
      </c>
      <c r="BW36" s="1">
        <v>1960.7205082540543</v>
      </c>
      <c r="BX36" s="1">
        <v>2518.8059498281086</v>
      </c>
      <c r="BY36" s="1">
        <v>2579.746439895373</v>
      </c>
      <c r="BZ36" s="1">
        <v>2360.6281535968214</v>
      </c>
      <c r="CA36" s="1">
        <v>2029.0990647038284</v>
      </c>
      <c r="CB36" s="1">
        <v>3396.5537854101462</v>
      </c>
      <c r="CC36" s="1">
        <v>3288.3944283711635</v>
      </c>
      <c r="CD36" s="1">
        <v>1874.2490378632608</v>
      </c>
      <c r="CE36" s="1">
        <f t="shared" si="6"/>
        <v>2367.5901000994986</v>
      </c>
    </row>
    <row r="37" spans="1:83" x14ac:dyDescent="0.2">
      <c r="A37" t="s">
        <v>77</v>
      </c>
      <c r="B37" s="1">
        <v>3836.9627795191404</v>
      </c>
      <c r="C37" s="1">
        <v>1633.0090379627484</v>
      </c>
      <c r="D37" s="1">
        <v>1674.5011905739389</v>
      </c>
      <c r="E37" s="1">
        <v>2175.7456408296161</v>
      </c>
      <c r="F37" s="1">
        <v>1635.5106982735967</v>
      </c>
      <c r="G37" s="1">
        <v>2586.4006702455913</v>
      </c>
      <c r="H37" s="1">
        <v>2037.3793939300765</v>
      </c>
      <c r="I37" s="1">
        <v>2157.8584016132841</v>
      </c>
      <c r="J37" s="1">
        <v>4277.1993553503371</v>
      </c>
      <c r="K37" s="1">
        <v>2337.4569445587963</v>
      </c>
      <c r="L37" s="1">
        <f t="shared" si="0"/>
        <v>2435.2024112857125</v>
      </c>
      <c r="M37" t="s">
        <v>198</v>
      </c>
      <c r="N37" s="1">
        <v>2105.0546639164395</v>
      </c>
      <c r="O37" s="1">
        <v>1435.2081408525398</v>
      </c>
      <c r="P37" s="1">
        <v>889.25714928708646</v>
      </c>
      <c r="Q37" s="1">
        <v>8820.4075636598391</v>
      </c>
      <c r="R37" s="1">
        <v>2012.9005457762369</v>
      </c>
      <c r="S37" s="1">
        <v>954.65760759457044</v>
      </c>
      <c r="T37" s="1">
        <v>2143.8452839612874</v>
      </c>
      <c r="U37" s="1">
        <v>3305.8685385942913</v>
      </c>
      <c r="V37" s="1">
        <v>1802.9853247468341</v>
      </c>
      <c r="W37" s="1">
        <v>2844.2974511419688</v>
      </c>
      <c r="X37" s="1">
        <f t="shared" si="1"/>
        <v>2631.4482269531095</v>
      </c>
      <c r="Y37" s="1" t="s">
        <v>104</v>
      </c>
      <c r="Z37" s="1">
        <v>3253.8062248189581</v>
      </c>
      <c r="AA37" s="1">
        <v>2282.2470244897668</v>
      </c>
      <c r="AB37" s="1">
        <v>3049.8923859730949</v>
      </c>
      <c r="AC37" s="1">
        <v>1917.3811700276842</v>
      </c>
      <c r="AD37" s="1">
        <v>2226.5319170197263</v>
      </c>
      <c r="AE37" s="1">
        <v>1588.7774885676913</v>
      </c>
      <c r="AF37" s="1">
        <v>2376.8193350247029</v>
      </c>
      <c r="AG37" s="1">
        <v>3188.5863866507207</v>
      </c>
      <c r="AH37" s="1">
        <v>2940.7193421483876</v>
      </c>
      <c r="AI37" s="1">
        <v>3521.4920377408957</v>
      </c>
      <c r="AJ37" s="1">
        <f t="shared" si="2"/>
        <v>2634.6253312461627</v>
      </c>
      <c r="AK37" t="s">
        <v>87</v>
      </c>
      <c r="AL37" s="1">
        <v>1971.6354858177428</v>
      </c>
      <c r="AM37" s="1">
        <v>1027.6585202591168</v>
      </c>
      <c r="AN37" s="1">
        <v>1557.2262409032642</v>
      </c>
      <c r="AO37" s="1">
        <v>2082.2958625138417</v>
      </c>
      <c r="AP37" s="1">
        <v>8060.6120514419254</v>
      </c>
      <c r="AQ37" s="1">
        <v>4621.240016658332</v>
      </c>
      <c r="AR37" s="1">
        <v>1733.3223113168556</v>
      </c>
      <c r="AS37" s="1">
        <v>2469.7133684452192</v>
      </c>
      <c r="AT37" s="1">
        <v>2761.3860912439959</v>
      </c>
      <c r="AU37" s="1">
        <v>2473.1321512022896</v>
      </c>
      <c r="AV37" s="1">
        <f t="shared" si="3"/>
        <v>2875.8222099802588</v>
      </c>
      <c r="AW37" t="s">
        <v>76</v>
      </c>
      <c r="AX37" s="1">
        <v>2972.067732131412</v>
      </c>
      <c r="AY37" s="1">
        <v>2957.4439497374415</v>
      </c>
      <c r="AZ37" s="1">
        <v>2775.6907421232077</v>
      </c>
      <c r="BA37" s="1">
        <v>3164.9673776412142</v>
      </c>
      <c r="BB37" s="1">
        <v>2733.9188648074487</v>
      </c>
      <c r="BC37" s="1">
        <v>2445.0455435462763</v>
      </c>
      <c r="BD37" s="1">
        <v>2775.8111781355224</v>
      </c>
      <c r="BE37" s="1">
        <v>2510.7092529067972</v>
      </c>
      <c r="BF37" s="1">
        <v>1258.2002754252569</v>
      </c>
      <c r="BG37" s="1">
        <v>2538.4906302440036</v>
      </c>
      <c r="BH37" s="1">
        <f t="shared" si="4"/>
        <v>2613.234554669858</v>
      </c>
      <c r="BI37" t="s">
        <v>80</v>
      </c>
      <c r="BJ37" s="1">
        <v>2154.9291591172368</v>
      </c>
      <c r="BK37" s="1">
        <v>2347.039438505115</v>
      </c>
      <c r="BL37" s="1">
        <v>2228.6009959349681</v>
      </c>
      <c r="BM37" s="1">
        <v>7498.6768546300882</v>
      </c>
      <c r="BN37" s="1">
        <v>1584.9145330522313</v>
      </c>
      <c r="BO37" s="1">
        <v>2889.3907444002693</v>
      </c>
      <c r="BP37" s="1">
        <v>2609.1449912115072</v>
      </c>
      <c r="BQ37" s="1">
        <v>2044.2770153921497</v>
      </c>
      <c r="BR37" s="1">
        <v>1069.6725655485398</v>
      </c>
      <c r="BS37" s="1">
        <f t="shared" si="5"/>
        <v>2714.0718108657893</v>
      </c>
      <c r="BT37" t="s">
        <v>100</v>
      </c>
      <c r="BU37" s="1">
        <v>2993.0515770935449</v>
      </c>
      <c r="BV37" s="1">
        <v>1276.2357744271881</v>
      </c>
      <c r="BW37" s="1">
        <v>837.23593010679451</v>
      </c>
      <c r="BX37" s="1">
        <v>1447.8271651762921</v>
      </c>
      <c r="BY37" s="1">
        <v>2303.8377297461352</v>
      </c>
      <c r="BZ37" s="1">
        <v>1655.4618488239444</v>
      </c>
      <c r="CA37" s="1">
        <v>1915.2618140265467</v>
      </c>
      <c r="CB37" s="1">
        <v>5175.2995742045841</v>
      </c>
      <c r="CC37" s="1">
        <v>2872.6847018820649</v>
      </c>
      <c r="CD37" s="1">
        <v>2964.5436294113219</v>
      </c>
      <c r="CE37" s="1">
        <f t="shared" si="6"/>
        <v>2344.1439744898416</v>
      </c>
    </row>
    <row r="38" spans="1:83" x14ac:dyDescent="0.2">
      <c r="A38" t="s">
        <v>195</v>
      </c>
      <c r="B38" s="1">
        <v>3028.2192106297234</v>
      </c>
      <c r="C38" s="1">
        <v>1136.2644705255425</v>
      </c>
      <c r="D38" s="1">
        <v>1576.9972904179326</v>
      </c>
      <c r="E38" s="1">
        <v>2398.439606420412</v>
      </c>
      <c r="F38" s="1">
        <v>1653.3249746346723</v>
      </c>
      <c r="G38" s="1">
        <v>3813.9192727718569</v>
      </c>
      <c r="H38" s="1">
        <v>1688.5810666246446</v>
      </c>
      <c r="I38" s="1">
        <v>2491.2341260469088</v>
      </c>
      <c r="J38" s="1">
        <v>2403.7153401968835</v>
      </c>
      <c r="K38" s="1">
        <v>1784.6463414523807</v>
      </c>
      <c r="L38" s="1">
        <f t="shared" si="0"/>
        <v>2197.5341699720957</v>
      </c>
      <c r="M38" t="s">
        <v>80</v>
      </c>
      <c r="N38" s="1">
        <v>2573.9185556903931</v>
      </c>
      <c r="O38" s="1">
        <v>1582.6528877172582</v>
      </c>
      <c r="P38" s="1">
        <v>1431.5946610002538</v>
      </c>
      <c r="Q38" s="1">
        <v>4193.9868945668522</v>
      </c>
      <c r="R38" s="1">
        <v>1893.7156450394862</v>
      </c>
      <c r="S38" s="1">
        <v>1726.6142803392088</v>
      </c>
      <c r="T38" s="1">
        <v>2754.8692506924003</v>
      </c>
      <c r="U38" s="1">
        <v>2849.5435328369199</v>
      </c>
      <c r="V38" s="1">
        <v>3635.1475904335548</v>
      </c>
      <c r="W38" s="1">
        <v>2550.5148618773555</v>
      </c>
      <c r="X38" s="1">
        <f t="shared" si="1"/>
        <v>2519.2558160193685</v>
      </c>
      <c r="Y38" s="1" t="s">
        <v>371</v>
      </c>
      <c r="Z38" s="1">
        <v>5172.0949693017765</v>
      </c>
      <c r="AA38" s="1">
        <v>2396.2871983890022</v>
      </c>
      <c r="AB38" s="1">
        <v>2410.7071178172896</v>
      </c>
      <c r="AC38" s="1">
        <v>2844.5268573944331</v>
      </c>
      <c r="AD38" s="1">
        <v>2204.2180895288971</v>
      </c>
      <c r="AE38" s="1">
        <v>2117.6568249182615</v>
      </c>
      <c r="AF38" s="1">
        <v>3354.761586835295</v>
      </c>
      <c r="AG38" s="1">
        <v>1392.3253964643689</v>
      </c>
      <c r="AH38" s="1">
        <v>468.24995840399833</v>
      </c>
      <c r="AI38" s="1">
        <v>2875.9372418249513</v>
      </c>
      <c r="AJ38" s="1">
        <f t="shared" si="2"/>
        <v>2523.6765240878276</v>
      </c>
      <c r="AK38" t="s">
        <v>100</v>
      </c>
      <c r="AL38" s="1">
        <v>3951.1164755582377</v>
      </c>
      <c r="AM38" s="1">
        <v>1558.0911068214332</v>
      </c>
      <c r="AN38" s="1">
        <v>1641.7127543636677</v>
      </c>
      <c r="AO38" s="1">
        <v>1705.1292557315667</v>
      </c>
      <c r="AP38" s="1">
        <v>1771.6744985324756</v>
      </c>
      <c r="AQ38" s="1">
        <v>1825.8239523018567</v>
      </c>
      <c r="AR38" s="1">
        <v>2316.6074233280979</v>
      </c>
      <c r="AS38" s="1">
        <v>2478.9956787751312</v>
      </c>
      <c r="AT38" s="1">
        <v>5791.7793924228436</v>
      </c>
      <c r="AU38" s="1">
        <v>5578.5266789626148</v>
      </c>
      <c r="AV38" s="1">
        <f t="shared" si="3"/>
        <v>2861.9457216797923</v>
      </c>
      <c r="AW38" t="s">
        <v>134</v>
      </c>
      <c r="AX38" s="1">
        <v>3072.4903933910073</v>
      </c>
      <c r="AY38" s="1">
        <v>2866.1511815603335</v>
      </c>
      <c r="AZ38" s="1">
        <v>1863.5294720106515</v>
      </c>
      <c r="BA38" s="1">
        <v>7104.3416668329382</v>
      </c>
      <c r="BB38" s="1">
        <v>2063.0273559729249</v>
      </c>
      <c r="BC38" s="1">
        <v>1848.2654124375686</v>
      </c>
      <c r="BD38" s="1">
        <v>1465.9800159787274</v>
      </c>
      <c r="BE38" s="1">
        <v>2789.1778999197159</v>
      </c>
      <c r="BF38" s="1">
        <v>11.909374690733667</v>
      </c>
      <c r="BG38" s="1">
        <v>1761.9447354139604</v>
      </c>
      <c r="BH38" s="1">
        <f t="shared" si="4"/>
        <v>2484.681750820856</v>
      </c>
      <c r="BI38" t="s">
        <v>195</v>
      </c>
      <c r="BJ38" s="1">
        <v>3121.7512697894085</v>
      </c>
      <c r="BK38" s="1">
        <v>2697.6085655723382</v>
      </c>
      <c r="BL38" s="1">
        <v>2207.1640568944772</v>
      </c>
      <c r="BM38" s="1">
        <v>8335.0480478359295</v>
      </c>
      <c r="BN38" s="1">
        <v>1134.1109094913941</v>
      </c>
      <c r="BO38" s="1">
        <v>2464.3021813136343</v>
      </c>
      <c r="BP38" s="1">
        <v>1981.4887067540253</v>
      </c>
      <c r="BQ38" s="1">
        <v>1362.4447650316415</v>
      </c>
      <c r="BR38" s="1">
        <v>737.93964654915874</v>
      </c>
      <c r="BS38" s="1">
        <f t="shared" si="5"/>
        <v>2671.3175721368898</v>
      </c>
      <c r="BT38" t="s">
        <v>195</v>
      </c>
      <c r="BU38" s="1">
        <v>2083.1539124975507</v>
      </c>
      <c r="BV38" s="1">
        <v>1563.0373005338811</v>
      </c>
      <c r="BW38" s="1">
        <v>1655.7195403034236</v>
      </c>
      <c r="BX38" s="1">
        <v>2835.4801534623857</v>
      </c>
      <c r="BY38" s="1">
        <v>2643.5904321275802</v>
      </c>
      <c r="BZ38" s="1">
        <v>2693.9794976712724</v>
      </c>
      <c r="CA38" s="1">
        <v>1707.225902701105</v>
      </c>
      <c r="CB38" s="1">
        <v>2760.4663210846902</v>
      </c>
      <c r="CC38" s="1">
        <v>3004.1086288662868</v>
      </c>
      <c r="CD38" s="1">
        <v>1352.565586805744</v>
      </c>
      <c r="CE38" s="1">
        <f t="shared" si="6"/>
        <v>2229.9327276053923</v>
      </c>
    </row>
    <row r="39" spans="1:83" x14ac:dyDescent="0.2">
      <c r="A39" t="s">
        <v>198</v>
      </c>
      <c r="B39" s="1">
        <v>3025.9346242769284</v>
      </c>
      <c r="C39" s="1">
        <v>1134.9735542899987</v>
      </c>
      <c r="D39" s="1">
        <v>1575.9709335741852</v>
      </c>
      <c r="E39" s="1">
        <v>2395.4532888741751</v>
      </c>
      <c r="F39" s="1">
        <v>1652.3241725919154</v>
      </c>
      <c r="G39" s="1">
        <v>3811.7298816853058</v>
      </c>
      <c r="H39" s="1">
        <v>1687.6201896899188</v>
      </c>
      <c r="I39" s="1">
        <v>2489.8715549661174</v>
      </c>
      <c r="J39" s="1">
        <v>2403.2502249994773</v>
      </c>
      <c r="K39" s="1">
        <v>1783.7415777811757</v>
      </c>
      <c r="L39" s="1">
        <f t="shared" si="0"/>
        <v>2196.0870002729198</v>
      </c>
      <c r="M39" t="s">
        <v>77</v>
      </c>
      <c r="N39" s="1">
        <v>1416.722567482338</v>
      </c>
      <c r="O39" s="1">
        <v>1901.5616063391731</v>
      </c>
      <c r="P39" s="1">
        <v>927.70579239390611</v>
      </c>
      <c r="Q39" s="1">
        <v>5837.8559561027996</v>
      </c>
      <c r="R39" s="1">
        <v>1404.0817692057581</v>
      </c>
      <c r="S39" s="1">
        <v>1281.3938091516889</v>
      </c>
      <c r="T39" s="1">
        <v>2347.9876195740931</v>
      </c>
      <c r="U39" s="1">
        <v>3674.0560042988373</v>
      </c>
      <c r="V39" s="1">
        <v>3930.6576332862514</v>
      </c>
      <c r="W39" s="1">
        <v>1697.2830059467306</v>
      </c>
      <c r="X39" s="1">
        <f t="shared" si="1"/>
        <v>2441.9305763781572</v>
      </c>
      <c r="Y39" s="1" t="s">
        <v>143</v>
      </c>
      <c r="Z39" s="1">
        <v>2377.7814719830849</v>
      </c>
      <c r="AA39" s="1">
        <v>1442.1029585485624</v>
      </c>
      <c r="AB39" s="1">
        <v>1840.3336608265829</v>
      </c>
      <c r="AC39" s="1">
        <v>2588.7388829951747</v>
      </c>
      <c r="AD39" s="1">
        <v>4177.5365728483412</v>
      </c>
      <c r="AE39" s="1">
        <v>2992.2760510514045</v>
      </c>
      <c r="AF39" s="1">
        <v>4838.8430014815385</v>
      </c>
      <c r="AG39" s="1">
        <v>421.78591931768</v>
      </c>
      <c r="AH39" s="1">
        <v>188.30468093164691</v>
      </c>
      <c r="AI39" s="1">
        <v>3164.0309116383592</v>
      </c>
      <c r="AJ39" s="1">
        <f t="shared" si="2"/>
        <v>2403.1734111622377</v>
      </c>
      <c r="AK39" t="s">
        <v>77</v>
      </c>
      <c r="AL39" s="1">
        <v>1936.6324683162341</v>
      </c>
      <c r="AM39" s="1">
        <v>1321.2752403331501</v>
      </c>
      <c r="AN39" s="1">
        <v>3336.3055567205374</v>
      </c>
      <c r="AO39" s="1">
        <v>3471.1935064307431</v>
      </c>
      <c r="AP39" s="1">
        <v>2385.6775704487736</v>
      </c>
      <c r="AQ39" s="1">
        <v>2311.4239818880837</v>
      </c>
      <c r="AR39" s="1">
        <v>2583.1197817640737</v>
      </c>
      <c r="AS39" s="1">
        <v>1967.8497899413173</v>
      </c>
      <c r="AT39" s="1">
        <v>3116.1506332050585</v>
      </c>
      <c r="AU39" s="1">
        <v>2249.9030252169659</v>
      </c>
      <c r="AV39" s="1">
        <f t="shared" si="3"/>
        <v>2467.9531554264936</v>
      </c>
      <c r="AW39" t="s">
        <v>143</v>
      </c>
      <c r="AX39" s="1">
        <v>1767.7341989372919</v>
      </c>
      <c r="AY39" s="1">
        <v>1540.5654629886969</v>
      </c>
      <c r="AZ39" s="1">
        <v>1302.6303050379308</v>
      </c>
      <c r="BA39" s="1">
        <v>1420.3695205411123</v>
      </c>
      <c r="BB39" s="1">
        <v>3476.2634364127689</v>
      </c>
      <c r="BC39" s="1">
        <v>2658.4535086937071</v>
      </c>
      <c r="BD39" s="1">
        <v>5445.5017760037117</v>
      </c>
      <c r="BE39" s="1">
        <v>3804.2410325797091</v>
      </c>
      <c r="BF39" s="1">
        <v>327.59167283102613</v>
      </c>
      <c r="BG39" s="1">
        <v>2479.6247420585487</v>
      </c>
      <c r="BH39" s="1">
        <f t="shared" si="4"/>
        <v>2422.2975656084504</v>
      </c>
      <c r="BI39" t="s">
        <v>198</v>
      </c>
      <c r="BJ39" s="1">
        <v>3112.8404669260703</v>
      </c>
      <c r="BK39" s="1">
        <v>2696.0435248265026</v>
      </c>
      <c r="BL39" s="1">
        <v>2204.2217319281353</v>
      </c>
      <c r="BM39" s="1">
        <v>8331.9769173835211</v>
      </c>
      <c r="BN39" s="1">
        <v>1133.4553540523816</v>
      </c>
      <c r="BO39" s="1">
        <v>2461.0953103431571</v>
      </c>
      <c r="BP39" s="1">
        <v>1980.1838080337395</v>
      </c>
      <c r="BQ39" s="1">
        <v>1361.5299632646104</v>
      </c>
      <c r="BR39" s="1">
        <v>737.63062659666741</v>
      </c>
      <c r="BS39" s="1">
        <f t="shared" si="5"/>
        <v>2668.7753003727539</v>
      </c>
      <c r="BT39" t="s">
        <v>198</v>
      </c>
      <c r="BU39" s="1">
        <v>2081.5937313168306</v>
      </c>
      <c r="BV39" s="1">
        <v>1562.416965581956</v>
      </c>
      <c r="BW39" s="1">
        <v>1653.5133850198749</v>
      </c>
      <c r="BX39" s="1">
        <v>2830.0097737450947</v>
      </c>
      <c r="BY39" s="1">
        <v>2640.0613672303225</v>
      </c>
      <c r="BZ39" s="1">
        <v>2691.5373632824485</v>
      </c>
      <c r="CA39" s="1">
        <v>1705.8944728686222</v>
      </c>
      <c r="CB39" s="1">
        <v>2758.1672097678511</v>
      </c>
      <c r="CC39" s="1">
        <v>3001.3123751006651</v>
      </c>
      <c r="CD39" s="1">
        <v>1351.3745286983069</v>
      </c>
      <c r="CE39" s="1">
        <f t="shared" si="6"/>
        <v>2227.5881172611971</v>
      </c>
    </row>
    <row r="40" spans="1:83" x14ac:dyDescent="0.2">
      <c r="A40" t="s">
        <v>80</v>
      </c>
      <c r="B40" s="1">
        <v>3061.3457127452502</v>
      </c>
      <c r="C40" s="1">
        <v>1583.4378545178713</v>
      </c>
      <c r="D40" s="1">
        <v>2027.5679448230562</v>
      </c>
      <c r="E40" s="1">
        <v>2072.9309938806086</v>
      </c>
      <c r="F40" s="1">
        <v>1747.0000458367338</v>
      </c>
      <c r="G40" s="1">
        <v>2903.1325807666371</v>
      </c>
      <c r="H40" s="1">
        <v>2586.6807082816063</v>
      </c>
      <c r="I40" s="1">
        <v>2321.3669313082501</v>
      </c>
      <c r="J40" s="1">
        <v>1702.321622507855</v>
      </c>
      <c r="K40" s="1">
        <v>1847.5274166011466</v>
      </c>
      <c r="L40" s="1">
        <f t="shared" si="0"/>
        <v>2185.3311811269014</v>
      </c>
      <c r="M40" t="s">
        <v>195</v>
      </c>
      <c r="N40" s="1">
        <v>2107.1221929287822</v>
      </c>
      <c r="O40" s="1">
        <v>1436.1593972839253</v>
      </c>
      <c r="P40" s="1">
        <v>890.31536882213652</v>
      </c>
      <c r="Q40" s="1">
        <v>8828.6838081483766</v>
      </c>
      <c r="R40" s="1">
        <v>2015.3400028088606</v>
      </c>
      <c r="S40" s="1">
        <v>956.69264275997807</v>
      </c>
      <c r="T40" s="1">
        <v>2143.8452839612874</v>
      </c>
      <c r="U40" s="1">
        <v>3308.7116850476086</v>
      </c>
      <c r="V40" s="1">
        <v>1804.4815781283667</v>
      </c>
      <c r="W40" s="1">
        <v>278.14669950394784</v>
      </c>
      <c r="X40" s="1">
        <f t="shared" si="1"/>
        <v>2376.9498659393266</v>
      </c>
      <c r="Y40" s="1" t="s">
        <v>80</v>
      </c>
      <c r="Z40" s="1">
        <v>2618.7349754283464</v>
      </c>
      <c r="AA40" s="1">
        <v>2091.2177036543385</v>
      </c>
      <c r="AB40" s="1">
        <v>2744.0621141282118</v>
      </c>
      <c r="AC40" s="1">
        <v>2376.8394618440466</v>
      </c>
      <c r="AD40" s="1">
        <v>3017.2175433252069</v>
      </c>
      <c r="AE40" s="1">
        <v>2611.4486972067384</v>
      </c>
      <c r="AF40" s="1">
        <v>3153.8319694281772</v>
      </c>
      <c r="AG40" s="1">
        <v>2127.3557391387967</v>
      </c>
      <c r="AH40" s="1">
        <v>863.73545643182263</v>
      </c>
      <c r="AI40" s="1">
        <v>2321.622523550564</v>
      </c>
      <c r="AJ40" s="1">
        <f t="shared" si="2"/>
        <v>2392.6066184136243</v>
      </c>
      <c r="AK40" t="s">
        <v>321</v>
      </c>
      <c r="AL40" s="1">
        <v>2605.3108026554014</v>
      </c>
      <c r="AM40" s="1">
        <v>1777.1385011623786</v>
      </c>
      <c r="AN40" s="1">
        <v>1759.0213665784725</v>
      </c>
      <c r="AO40" s="1">
        <v>3185.429392099883</v>
      </c>
      <c r="AP40" s="1">
        <v>2060.6171206107333</v>
      </c>
      <c r="AQ40" s="1">
        <v>2805.0637470634865</v>
      </c>
      <c r="AR40" s="1">
        <v>2249.8140034719354</v>
      </c>
      <c r="AS40" s="1">
        <v>3123.8068363596758</v>
      </c>
      <c r="AT40" s="1">
        <v>1326.079165752674</v>
      </c>
      <c r="AU40" s="1">
        <v>2016.1068400134027</v>
      </c>
      <c r="AV40" s="1">
        <f t="shared" si="3"/>
        <v>2290.8387775768047</v>
      </c>
      <c r="AW40" t="s">
        <v>80</v>
      </c>
      <c r="AX40" s="1">
        <v>2811.8345152686747</v>
      </c>
      <c r="AY40" s="1">
        <v>2488.0960488269066</v>
      </c>
      <c r="AZ40" s="1">
        <v>2105.972335908989</v>
      </c>
      <c r="BA40" s="1">
        <v>2455.4061334025023</v>
      </c>
      <c r="BB40" s="1">
        <v>3293.5545980525449</v>
      </c>
      <c r="BC40" s="1">
        <v>2717.9028704133484</v>
      </c>
      <c r="BD40" s="1">
        <v>2128.4756385047913</v>
      </c>
      <c r="BE40" s="1">
        <v>2517.4463975925937</v>
      </c>
      <c r="BF40" s="1">
        <v>1209.3886129604189</v>
      </c>
      <c r="BG40" s="1">
        <v>1797.425544731221</v>
      </c>
      <c r="BH40" s="1">
        <f t="shared" si="4"/>
        <v>2352.5502695661989</v>
      </c>
      <c r="BI40" t="s">
        <v>76</v>
      </c>
      <c r="BJ40" s="1">
        <v>2346.5114206790035</v>
      </c>
      <c r="BK40" s="1">
        <v>3757.662830751799</v>
      </c>
      <c r="BL40" s="1">
        <v>3320.6238905858636</v>
      </c>
      <c r="BM40" s="1">
        <v>4449.0443153887181</v>
      </c>
      <c r="BN40" s="1">
        <v>1801.9033833653245</v>
      </c>
      <c r="BO40" s="1">
        <v>1807.9625893558966</v>
      </c>
      <c r="BP40" s="1">
        <v>2690.0487118692281</v>
      </c>
      <c r="BQ40" s="1">
        <v>1743.9171018836075</v>
      </c>
      <c r="BR40" s="1">
        <v>1078.0161042658042</v>
      </c>
      <c r="BS40" s="1">
        <f t="shared" si="5"/>
        <v>2555.0767053494715</v>
      </c>
      <c r="BT40" t="s">
        <v>77</v>
      </c>
      <c r="BU40" s="1">
        <v>1896.8682795195641</v>
      </c>
      <c r="BV40" s="1">
        <v>1578.3388960146997</v>
      </c>
      <c r="BW40" s="1">
        <v>2179.129881325392</v>
      </c>
      <c r="BX40" s="1">
        <v>1573.6458986739799</v>
      </c>
      <c r="BY40" s="1">
        <v>2017.0210008235556</v>
      </c>
      <c r="BZ40" s="1">
        <v>1303.1839632361089</v>
      </c>
      <c r="CA40" s="1">
        <v>1331.4298324828271</v>
      </c>
      <c r="CB40" s="1">
        <v>3861.7406418505702</v>
      </c>
      <c r="CC40" s="1">
        <v>4672.5400423539231</v>
      </c>
      <c r="CD40" s="1">
        <v>1701.7838239063465</v>
      </c>
      <c r="CE40" s="1">
        <f t="shared" si="6"/>
        <v>2211.5682260186968</v>
      </c>
    </row>
    <row r="41" spans="1:83" x14ac:dyDescent="0.2">
      <c r="A41" t="s">
        <v>150</v>
      </c>
      <c r="B41" s="1">
        <v>2967.6776722806567</v>
      </c>
      <c r="C41" s="1">
        <v>1439.3716026311972</v>
      </c>
      <c r="D41" s="1">
        <v>1431.5112078167338</v>
      </c>
      <c r="E41" s="1">
        <v>1959.0243103312935</v>
      </c>
      <c r="F41" s="1">
        <v>1059.4490424626297</v>
      </c>
      <c r="G41" s="1">
        <v>2222.961749878124</v>
      </c>
      <c r="H41" s="1">
        <v>1348.1103394201687</v>
      </c>
      <c r="I41" s="1">
        <v>1793.1435423214577</v>
      </c>
      <c r="J41" s="1">
        <v>3678.1309810907424</v>
      </c>
      <c r="K41" s="1">
        <v>2495.7905870197173</v>
      </c>
      <c r="L41" s="1">
        <f t="shared" si="0"/>
        <v>2039.517103525272</v>
      </c>
      <c r="M41" t="s">
        <v>76</v>
      </c>
      <c r="N41" s="1">
        <v>1146.7549666957259</v>
      </c>
      <c r="O41" s="1">
        <v>2166.4865224799732</v>
      </c>
      <c r="P41" s="1">
        <v>1190.6733468538516</v>
      </c>
      <c r="Q41" s="1">
        <v>4868.5008203827347</v>
      </c>
      <c r="R41" s="1">
        <v>1483.5383696969254</v>
      </c>
      <c r="S41" s="1">
        <v>1573.9866429336344</v>
      </c>
      <c r="T41" s="1">
        <v>2530.382833523679</v>
      </c>
      <c r="U41" s="1">
        <v>3804.8407411514172</v>
      </c>
      <c r="V41" s="1">
        <v>1689.2700677503533</v>
      </c>
      <c r="W41" s="1">
        <v>1936.1248082541431</v>
      </c>
      <c r="X41" s="1">
        <f t="shared" si="1"/>
        <v>2239.0559119722438</v>
      </c>
      <c r="Y41" s="1" t="s">
        <v>81</v>
      </c>
      <c r="Z41" s="1">
        <v>3356.5383386909689</v>
      </c>
      <c r="AA41" s="1">
        <v>2438.6312292039083</v>
      </c>
      <c r="AB41" s="1">
        <v>2697.4229976718671</v>
      </c>
      <c r="AC41" s="1">
        <v>1690.3950586975113</v>
      </c>
      <c r="AD41" s="1">
        <v>2321.6082254589132</v>
      </c>
      <c r="AE41" s="1">
        <v>1907.5599364489005</v>
      </c>
      <c r="AF41" s="1">
        <v>3453.9546890995684</v>
      </c>
      <c r="AG41" s="1">
        <v>1571.1165608986892</v>
      </c>
      <c r="AH41" s="1">
        <v>849.73058121297743</v>
      </c>
      <c r="AI41" s="1">
        <v>2849.6900962020381</v>
      </c>
      <c r="AJ41" s="1">
        <f t="shared" si="2"/>
        <v>2313.6647713585344</v>
      </c>
      <c r="AK41" t="s">
        <v>371</v>
      </c>
      <c r="AL41" s="1">
        <v>1980.0844900422451</v>
      </c>
      <c r="AM41" s="1">
        <v>1455.2669975097924</v>
      </c>
      <c r="AN41" s="1">
        <v>2341.3097111472966</v>
      </c>
      <c r="AO41" s="1">
        <v>3130.7980173013361</v>
      </c>
      <c r="AP41" s="1">
        <v>1882.5625662160176</v>
      </c>
      <c r="AQ41" s="1">
        <v>2538.948499061763</v>
      </c>
      <c r="AR41" s="1">
        <v>2559.3122261717781</v>
      </c>
      <c r="AS41" s="1">
        <v>1741.3614178914675</v>
      </c>
      <c r="AT41" s="1">
        <v>2143.0305918971058</v>
      </c>
      <c r="AU41" s="1">
        <v>1715.3859464276516</v>
      </c>
      <c r="AV41" s="1">
        <f t="shared" si="3"/>
        <v>2148.8060463666452</v>
      </c>
      <c r="AW41" t="s">
        <v>371</v>
      </c>
      <c r="AX41" s="1">
        <v>2162.7792266864362</v>
      </c>
      <c r="AY41" s="1">
        <v>2019.8524959185138</v>
      </c>
      <c r="AZ41" s="1">
        <v>1897.1354135411141</v>
      </c>
      <c r="BA41" s="1">
        <v>2893.114387757138</v>
      </c>
      <c r="BB41" s="1">
        <v>2615.9493786221069</v>
      </c>
      <c r="BC41" s="1">
        <v>2023.5648123801009</v>
      </c>
      <c r="BD41" s="1">
        <v>4755.7180042660475</v>
      </c>
      <c r="BE41" s="1">
        <v>2238.9777505796751</v>
      </c>
      <c r="BF41" s="1">
        <v>548.33444878885018</v>
      </c>
      <c r="BG41" s="1">
        <v>2085.3039294189939</v>
      </c>
      <c r="BH41" s="1">
        <f t="shared" si="4"/>
        <v>2324.0729847958978</v>
      </c>
      <c r="BI41" t="s">
        <v>150</v>
      </c>
      <c r="BJ41" s="1">
        <v>2114.8305462322155</v>
      </c>
      <c r="BK41" s="1">
        <v>2556.2332181985025</v>
      </c>
      <c r="BL41" s="1">
        <v>1889.8132926676003</v>
      </c>
      <c r="BM41" s="1">
        <v>3625.9813541433136</v>
      </c>
      <c r="BN41" s="1">
        <v>1477.8404780135447</v>
      </c>
      <c r="BO41" s="1">
        <v>2311.0850127241515</v>
      </c>
      <c r="BP41" s="1">
        <v>2924.9304815206769</v>
      </c>
      <c r="BQ41" s="1">
        <v>2188.8156945830624</v>
      </c>
      <c r="BR41" s="1">
        <v>1326.159126116296</v>
      </c>
      <c r="BS41" s="1">
        <f t="shared" si="5"/>
        <v>2268.4099115777076</v>
      </c>
      <c r="BT41" t="s">
        <v>134</v>
      </c>
      <c r="BU41" s="1">
        <v>1789.8398505221617</v>
      </c>
      <c r="BV41" s="1">
        <v>3029.0955702501419</v>
      </c>
      <c r="BW41" s="1">
        <v>2203.3975894444297</v>
      </c>
      <c r="BX41" s="1">
        <v>1559.6660393964592</v>
      </c>
      <c r="BY41" s="1">
        <v>1929.75685063682</v>
      </c>
      <c r="BZ41" s="1">
        <v>1645.6933112686493</v>
      </c>
      <c r="CA41" s="1">
        <v>3091.2472135670037</v>
      </c>
      <c r="CB41" s="1">
        <v>1792.5404566954721</v>
      </c>
      <c r="CC41" s="1">
        <v>2989.1952754496374</v>
      </c>
      <c r="CD41" s="1">
        <v>1095.7734588422725</v>
      </c>
      <c r="CE41" s="1">
        <f t="shared" si="6"/>
        <v>2112.6205616073048</v>
      </c>
    </row>
    <row r="42" spans="1:83" x14ac:dyDescent="0.2">
      <c r="A42" t="s">
        <v>71</v>
      </c>
      <c r="B42" s="1">
        <v>3062.488005921648</v>
      </c>
      <c r="C42" s="1">
        <v>1400.1277490706696</v>
      </c>
      <c r="D42" s="1">
        <v>1535.9430166680352</v>
      </c>
      <c r="E42" s="1">
        <v>1944.9459561847489</v>
      </c>
      <c r="F42" s="1">
        <v>1289.2331914796519</v>
      </c>
      <c r="G42" s="1">
        <v>2426.5751209273676</v>
      </c>
      <c r="H42" s="1">
        <v>1662.6373893870505</v>
      </c>
      <c r="I42" s="1">
        <v>1754.5373616990353</v>
      </c>
      <c r="J42" s="1">
        <v>3306.5039383629346</v>
      </c>
      <c r="K42" s="1">
        <v>1863.8131626828413</v>
      </c>
      <c r="L42" s="1">
        <f t="shared" si="0"/>
        <v>2024.6804892383982</v>
      </c>
      <c r="M42" t="s">
        <v>134</v>
      </c>
      <c r="N42" s="1">
        <v>2884.0995957670652</v>
      </c>
      <c r="O42" s="1">
        <v>1207.6200396436118</v>
      </c>
      <c r="P42" s="1">
        <v>850.8085061802667</v>
      </c>
      <c r="Q42" s="1">
        <v>3296.0143675604322</v>
      </c>
      <c r="R42" s="1">
        <v>2670.508462999187</v>
      </c>
      <c r="S42" s="1">
        <v>454.94341697780095</v>
      </c>
      <c r="T42" s="1">
        <v>4003.574946193412</v>
      </c>
      <c r="U42" s="1">
        <v>2415.2529120927547</v>
      </c>
      <c r="V42" s="1">
        <v>17.95504057839171</v>
      </c>
      <c r="W42" s="1">
        <v>3023.0343194152638</v>
      </c>
      <c r="X42" s="1">
        <f t="shared" si="1"/>
        <v>2082.3811607408184</v>
      </c>
      <c r="Y42" s="1" t="s">
        <v>150</v>
      </c>
      <c r="Z42" s="1">
        <v>2966.156305977328</v>
      </c>
      <c r="AA42" s="1">
        <v>2292.8330321934932</v>
      </c>
      <c r="AB42" s="1">
        <v>1922.9078342247012</v>
      </c>
      <c r="AC42" s="1">
        <v>1925.6102737617086</v>
      </c>
      <c r="AD42" s="1">
        <v>2167.3517658483961</v>
      </c>
      <c r="AE42" s="1">
        <v>1882.7419740635178</v>
      </c>
      <c r="AF42" s="1">
        <v>2678.2137611353796</v>
      </c>
      <c r="AG42" s="1">
        <v>2096.2616235850019</v>
      </c>
      <c r="AH42" s="1">
        <v>1064.2182897276828</v>
      </c>
      <c r="AI42" s="1">
        <v>2962.1778631573816</v>
      </c>
      <c r="AJ42" s="1">
        <f t="shared" si="2"/>
        <v>2195.847272367459</v>
      </c>
      <c r="AK42" t="s">
        <v>150</v>
      </c>
      <c r="AL42" s="1">
        <v>1789.3783946891974</v>
      </c>
      <c r="AM42" s="1">
        <v>1813.5493047429879</v>
      </c>
      <c r="AN42" s="1">
        <v>2002.7558406620826</v>
      </c>
      <c r="AO42" s="1">
        <v>2891.2604508769386</v>
      </c>
      <c r="AP42" s="1">
        <v>1719.0818721454243</v>
      </c>
      <c r="AQ42" s="1">
        <v>1894.1617048098522</v>
      </c>
      <c r="AR42" s="1">
        <v>1782.9213854674713</v>
      </c>
      <c r="AS42" s="1">
        <v>1668.3405766294941</v>
      </c>
      <c r="AT42" s="1">
        <v>2975.3280669304381</v>
      </c>
      <c r="AU42" s="1">
        <v>2138.5086092913511</v>
      </c>
      <c r="AV42" s="1">
        <f t="shared" si="3"/>
        <v>2067.5286206245241</v>
      </c>
      <c r="AW42" t="s">
        <v>81</v>
      </c>
      <c r="AX42" s="1">
        <v>2615.4196042756425</v>
      </c>
      <c r="AY42" s="1">
        <v>2142.06700815561</v>
      </c>
      <c r="AZ42" s="1">
        <v>1897.935555006125</v>
      </c>
      <c r="BA42" s="1">
        <v>2845.727169336978</v>
      </c>
      <c r="BB42" s="1">
        <v>1934.9873038937126</v>
      </c>
      <c r="BC42" s="1">
        <v>1594.4623681729458</v>
      </c>
      <c r="BD42" s="1">
        <v>3282.1579468396535</v>
      </c>
      <c r="BE42" s="1">
        <v>2050.3376993773754</v>
      </c>
      <c r="BF42" s="1">
        <v>930.44086492253041</v>
      </c>
      <c r="BG42" s="1">
        <v>2250.6122455562304</v>
      </c>
      <c r="BH42" s="1">
        <f t="shared" si="4"/>
        <v>2154.4147765536804</v>
      </c>
      <c r="BI42" t="s">
        <v>71</v>
      </c>
      <c r="BJ42" s="1">
        <v>3522.7373986396178</v>
      </c>
      <c r="BK42" s="1">
        <v>1977.1681422392501</v>
      </c>
      <c r="BL42" s="1">
        <v>2392.9508619120661</v>
      </c>
      <c r="BM42" s="1">
        <v>3584.0092379604012</v>
      </c>
      <c r="BN42" s="1">
        <v>1498.8182520619405</v>
      </c>
      <c r="BO42" s="1">
        <v>1986.4784067124799</v>
      </c>
      <c r="BP42" s="1">
        <v>1616.7695144341371</v>
      </c>
      <c r="BQ42" s="1">
        <v>1547.5396558942662</v>
      </c>
      <c r="BR42" s="1">
        <v>1112.0082990398441</v>
      </c>
      <c r="BS42" s="1">
        <f t="shared" si="5"/>
        <v>2137.6088632104452</v>
      </c>
      <c r="BT42" t="s">
        <v>150</v>
      </c>
      <c r="BU42" s="1">
        <v>1314.9206991109465</v>
      </c>
      <c r="BV42" s="1">
        <v>1833.2965612559055</v>
      </c>
      <c r="BW42" s="1">
        <v>1924.3189460754982</v>
      </c>
      <c r="BX42" s="1">
        <v>1462.4148444224008</v>
      </c>
      <c r="BY42" s="1">
        <v>1561.7716290773133</v>
      </c>
      <c r="BZ42" s="1">
        <v>1703.6940030032149</v>
      </c>
      <c r="CA42" s="1">
        <v>1393.6741771513991</v>
      </c>
      <c r="CB42" s="1">
        <v>3188.8673964556901</v>
      </c>
      <c r="CC42" s="1">
        <v>4139.3876577087121</v>
      </c>
      <c r="CD42" s="1">
        <v>1599.3528266667429</v>
      </c>
      <c r="CE42" s="1">
        <f t="shared" si="6"/>
        <v>2012.1698740927823</v>
      </c>
    </row>
    <row r="43" spans="1:83" x14ac:dyDescent="0.2">
      <c r="A43" t="s">
        <v>321</v>
      </c>
      <c r="B43" s="1">
        <v>2489.0568313701124</v>
      </c>
      <c r="C43" s="1">
        <v>1821.2246251050162</v>
      </c>
      <c r="D43" s="1">
        <v>1873.8710074718779</v>
      </c>
      <c r="E43" s="1">
        <v>1651.4336030689105</v>
      </c>
      <c r="F43" s="1">
        <v>1720.1785510908444</v>
      </c>
      <c r="G43" s="1">
        <v>1625.2579832496986</v>
      </c>
      <c r="H43" s="1">
        <v>2603.3359084835188</v>
      </c>
      <c r="I43" s="1">
        <v>2144.2326908053706</v>
      </c>
      <c r="J43" s="1">
        <v>2558.5987009332539</v>
      </c>
      <c r="K43" s="1">
        <v>1361.4431342461191</v>
      </c>
      <c r="L43" s="1">
        <f t="shared" si="0"/>
        <v>1984.8633035824721</v>
      </c>
      <c r="M43" t="s">
        <v>150</v>
      </c>
      <c r="N43" s="1">
        <v>1210.5899249517981</v>
      </c>
      <c r="O43" s="1">
        <v>1729.3841922584375</v>
      </c>
      <c r="P43" s="1">
        <v>1098.0791375369695</v>
      </c>
      <c r="Q43" s="1">
        <v>3416.0199126442394</v>
      </c>
      <c r="R43" s="1">
        <v>1376.2022602614888</v>
      </c>
      <c r="S43" s="1">
        <v>1171.0496801829181</v>
      </c>
      <c r="T43" s="1">
        <v>1705.3952504286287</v>
      </c>
      <c r="U43" s="1">
        <v>3444.4719281934931</v>
      </c>
      <c r="V43" s="1">
        <v>3078.5413325034119</v>
      </c>
      <c r="W43" s="1">
        <v>1504.6316302717426</v>
      </c>
      <c r="X43" s="1">
        <f t="shared" si="1"/>
        <v>1973.4365249233128</v>
      </c>
      <c r="Y43" s="1" t="s">
        <v>195</v>
      </c>
      <c r="Z43" s="1">
        <v>3556.3989965874262</v>
      </c>
      <c r="AA43" s="1">
        <v>2120.0886337554107</v>
      </c>
      <c r="AB43" s="1">
        <v>1841.8628121858073</v>
      </c>
      <c r="AC43" s="1">
        <v>2894.5872384430813</v>
      </c>
      <c r="AD43" s="1">
        <v>2384.6690422808224</v>
      </c>
      <c r="AE43" s="1">
        <v>1875.8956396123776</v>
      </c>
      <c r="AF43" s="1">
        <v>2809.1995243817919</v>
      </c>
      <c r="AG43" s="1">
        <v>1419.6767018126143</v>
      </c>
      <c r="AH43" s="1">
        <v>383.15511875905844</v>
      </c>
      <c r="AI43" s="1">
        <v>2222.8832614453177</v>
      </c>
      <c r="AJ43" s="1">
        <f t="shared" si="2"/>
        <v>2150.8416969263708</v>
      </c>
      <c r="AK43" t="s">
        <v>81</v>
      </c>
      <c r="AL43" s="1">
        <v>1360.8931804465901</v>
      </c>
      <c r="AM43" s="1">
        <v>1144.4643781457114</v>
      </c>
      <c r="AN43" s="1">
        <v>2552.8299031201054</v>
      </c>
      <c r="AO43" s="1">
        <v>2215.7224894256774</v>
      </c>
      <c r="AP43" s="1">
        <v>1675.3602911730563</v>
      </c>
      <c r="AQ43" s="1">
        <v>1606.3391707173535</v>
      </c>
      <c r="AR43" s="1">
        <v>2122.1790526576838</v>
      </c>
      <c r="AS43" s="1">
        <v>1530.3435630581375</v>
      </c>
      <c r="AT43" s="1">
        <v>2622.3689424857171</v>
      </c>
      <c r="AU43" s="1">
        <v>1578.0141765905296</v>
      </c>
      <c r="AV43" s="1">
        <f t="shared" si="3"/>
        <v>1840.8515147820563</v>
      </c>
      <c r="AW43" t="s">
        <v>141</v>
      </c>
      <c r="AX43" s="1">
        <v>998.31939722774382</v>
      </c>
      <c r="AY43" s="1">
        <v>1522.8958949544181</v>
      </c>
      <c r="AZ43" s="1">
        <v>2469.236561023989</v>
      </c>
      <c r="BA43" s="1">
        <v>1598.6951056485566</v>
      </c>
      <c r="BB43" s="1">
        <v>1658.2865171906958</v>
      </c>
      <c r="BC43" s="1">
        <v>2249.1675183930988</v>
      </c>
      <c r="BD43" s="1">
        <v>5763.8635168057099</v>
      </c>
      <c r="BE43" s="1">
        <v>1702.2518906112275</v>
      </c>
      <c r="BF43" s="1">
        <v>2084.3083085500925</v>
      </c>
      <c r="BG43" s="1">
        <v>988.62436870366844</v>
      </c>
      <c r="BH43" s="1">
        <f t="shared" si="4"/>
        <v>2103.5649079109198</v>
      </c>
      <c r="BI43" t="s">
        <v>151</v>
      </c>
      <c r="BJ43" s="1">
        <v>2365.8181602162358</v>
      </c>
      <c r="BK43" s="1">
        <v>1522.7846456982509</v>
      </c>
      <c r="BL43" s="1">
        <v>1274.8673747021423</v>
      </c>
      <c r="BM43" s="1">
        <v>4456.2102864443377</v>
      </c>
      <c r="BN43" s="1">
        <v>1539.4626892807073</v>
      </c>
      <c r="BO43" s="1">
        <v>1739.5493419857089</v>
      </c>
      <c r="BP43" s="1">
        <v>2652.8590983410822</v>
      </c>
      <c r="BQ43" s="1">
        <v>1362.7496989539852</v>
      </c>
      <c r="BR43" s="1">
        <v>920.41592849525512</v>
      </c>
      <c r="BS43" s="1">
        <f t="shared" si="5"/>
        <v>1981.6352471241896</v>
      </c>
      <c r="BT43" t="s">
        <v>371</v>
      </c>
      <c r="BU43" s="1">
        <v>1313.3605179302263</v>
      </c>
      <c r="BV43" s="1">
        <v>1351.7098602447388</v>
      </c>
      <c r="BW43" s="1">
        <v>2066.0644230435128</v>
      </c>
      <c r="BX43" s="1">
        <v>1260.0107948826421</v>
      </c>
      <c r="BY43" s="1">
        <v>1198.9195928229087</v>
      </c>
      <c r="BZ43" s="1">
        <v>1624.9351689636467</v>
      </c>
      <c r="CA43" s="1">
        <v>1492.1999847551285</v>
      </c>
      <c r="CB43" s="1">
        <v>3260.9062177166456</v>
      </c>
      <c r="CC43" s="1">
        <v>3443.1204700688995</v>
      </c>
      <c r="CD43" s="1">
        <v>1166.2840988025578</v>
      </c>
      <c r="CE43" s="1">
        <f t="shared" si="6"/>
        <v>1817.7511129230904</v>
      </c>
    </row>
    <row r="44" spans="1:83" x14ac:dyDescent="0.2">
      <c r="A44" t="s">
        <v>151</v>
      </c>
      <c r="B44" s="1">
        <v>2692.3850167688638</v>
      </c>
      <c r="C44" s="1">
        <v>1177.0574235687225</v>
      </c>
      <c r="D44" s="1">
        <v>1037.3901798177192</v>
      </c>
      <c r="E44" s="1">
        <v>1638.2084825070049</v>
      </c>
      <c r="F44" s="1">
        <v>1362.892221826572</v>
      </c>
      <c r="G44" s="1">
        <v>2479.1205070045917</v>
      </c>
      <c r="H44" s="1">
        <v>1000.9134736726127</v>
      </c>
      <c r="I44" s="1">
        <v>1858.5469541994441</v>
      </c>
      <c r="J44" s="1">
        <v>3044.6440822230652</v>
      </c>
      <c r="K44" s="1">
        <v>1646.6698815935783</v>
      </c>
      <c r="L44" s="1">
        <f t="shared" si="0"/>
        <v>1793.7828223182175</v>
      </c>
      <c r="M44" t="s">
        <v>151</v>
      </c>
      <c r="N44" s="1">
        <v>1331.2819310472873</v>
      </c>
      <c r="O44" s="1">
        <v>1017.368753366556</v>
      </c>
      <c r="P44" s="1">
        <v>803.89410679304638</v>
      </c>
      <c r="Q44" s="1">
        <v>4576.7632021617555</v>
      </c>
      <c r="R44" s="1">
        <v>1819.8349463371726</v>
      </c>
      <c r="S44" s="1">
        <v>1110.6769702758243</v>
      </c>
      <c r="T44" s="1">
        <v>1287.9908185055378</v>
      </c>
      <c r="U44" s="1">
        <v>3357.7559613673261</v>
      </c>
      <c r="V44" s="1">
        <v>1800.7409446745351</v>
      </c>
      <c r="W44" s="1">
        <v>2222.3046254332953</v>
      </c>
      <c r="X44" s="1">
        <f t="shared" si="1"/>
        <v>1932.8612259962333</v>
      </c>
      <c r="Y44" s="1" t="s">
        <v>198</v>
      </c>
      <c r="Z44" s="1">
        <v>3552.6632833557164</v>
      </c>
      <c r="AA44" s="1">
        <v>2118.6450872503569</v>
      </c>
      <c r="AB44" s="1">
        <v>1838.8045094673585</v>
      </c>
      <c r="AC44" s="1">
        <v>2891.8442038650733</v>
      </c>
      <c r="AD44" s="1">
        <v>2382.7287094555331</v>
      </c>
      <c r="AE44" s="1">
        <v>1874.6119519027891</v>
      </c>
      <c r="AF44" s="1">
        <v>2807.9278179425064</v>
      </c>
      <c r="AG44" s="1">
        <v>1417.0855255164647</v>
      </c>
      <c r="AH44" s="1">
        <v>382.85066494995311</v>
      </c>
      <c r="AI44" s="1">
        <v>2220.3835332907547</v>
      </c>
      <c r="AJ44" s="1">
        <f t="shared" si="2"/>
        <v>2148.7545286996506</v>
      </c>
      <c r="AK44" t="s">
        <v>151</v>
      </c>
      <c r="AL44" s="1">
        <v>1822.5709112854556</v>
      </c>
      <c r="AM44" s="1">
        <v>1111.5490117088407</v>
      </c>
      <c r="AN44" s="1">
        <v>1194.3597046740492</v>
      </c>
      <c r="AO44" s="1">
        <v>1866.9221734041862</v>
      </c>
      <c r="AP44" s="1">
        <v>1567.0068078937097</v>
      </c>
      <c r="AQ44" s="1">
        <v>1834.6676614499502</v>
      </c>
      <c r="AR44" s="1">
        <v>1874.1836819046046</v>
      </c>
      <c r="AS44" s="1">
        <v>1350.2667426578473</v>
      </c>
      <c r="AT44" s="1">
        <v>3805.8201244474294</v>
      </c>
      <c r="AU44" s="1">
        <v>1882.2574232490274</v>
      </c>
      <c r="AV44" s="1">
        <f t="shared" si="3"/>
        <v>1830.9604242675098</v>
      </c>
      <c r="AW44" t="s">
        <v>150</v>
      </c>
      <c r="AX44" s="1">
        <v>2181.2392747120971</v>
      </c>
      <c r="AY44" s="1">
        <v>2045.6206159685041</v>
      </c>
      <c r="AZ44" s="1">
        <v>1735.5068376088893</v>
      </c>
      <c r="BA44" s="1">
        <v>2273.3394521039927</v>
      </c>
      <c r="BB44" s="1">
        <v>1772.4195973212295</v>
      </c>
      <c r="BC44" s="1">
        <v>1886.373977642467</v>
      </c>
      <c r="BD44" s="1">
        <v>2622.6943408926563</v>
      </c>
      <c r="BE44" s="1">
        <v>2213.1520292841224</v>
      </c>
      <c r="BF44" s="1">
        <v>1504.9423904966545</v>
      </c>
      <c r="BG44" s="1">
        <v>2286.0930548734909</v>
      </c>
      <c r="BH44" s="1">
        <f t="shared" si="4"/>
        <v>2052.13815709041</v>
      </c>
      <c r="BI44" t="s">
        <v>371</v>
      </c>
      <c r="BJ44" s="1">
        <v>1764.3389669409216</v>
      </c>
      <c r="BK44" s="1">
        <v>2039.2480918240708</v>
      </c>
      <c r="BL44" s="1">
        <v>1578.7675105114561</v>
      </c>
      <c r="BM44" s="1">
        <v>4115.3148062270247</v>
      </c>
      <c r="BN44" s="1">
        <v>788.41467465220603</v>
      </c>
      <c r="BO44" s="1">
        <v>2304.6712707831966</v>
      </c>
      <c r="BP44" s="1">
        <v>2958.8578482481084</v>
      </c>
      <c r="BQ44" s="1">
        <v>1307.556659009776</v>
      </c>
      <c r="BR44" s="1">
        <v>595.94497837941901</v>
      </c>
      <c r="BS44" s="1">
        <f t="shared" si="5"/>
        <v>1939.2349785084641</v>
      </c>
      <c r="BT44" t="s">
        <v>321</v>
      </c>
      <c r="BU44" s="1">
        <v>2482.2482585257662</v>
      </c>
      <c r="BV44" s="1">
        <v>1779.7409770730405</v>
      </c>
      <c r="BW44" s="1">
        <v>1775.4034644359497</v>
      </c>
      <c r="BX44" s="1">
        <v>2157.7608884869173</v>
      </c>
      <c r="BY44" s="1">
        <v>1827.4139686163469</v>
      </c>
      <c r="BZ44" s="1">
        <v>1195.730050127861</v>
      </c>
      <c r="CA44" s="1">
        <v>1506.5128554543189</v>
      </c>
      <c r="CB44" s="1">
        <v>1600.9478469588889</v>
      </c>
      <c r="CC44" s="1">
        <v>1813.8366092999672</v>
      </c>
      <c r="CD44" s="1">
        <v>1340.1785824883966</v>
      </c>
      <c r="CE44" s="1">
        <f t="shared" si="6"/>
        <v>1747.9773501467455</v>
      </c>
    </row>
    <row r="45" spans="1:83" x14ac:dyDescent="0.2">
      <c r="A45" t="s">
        <v>141</v>
      </c>
      <c r="B45" s="1">
        <v>1105.739794752762</v>
      </c>
      <c r="C45" s="1">
        <v>1765.7152269766382</v>
      </c>
      <c r="D45" s="1">
        <v>1891.5756630265212</v>
      </c>
      <c r="E45" s="1">
        <v>1258.0929205503014</v>
      </c>
      <c r="F45" s="1">
        <v>2258.2097292770427</v>
      </c>
      <c r="G45" s="1">
        <v>433.49943513709968</v>
      </c>
      <c r="H45" s="1">
        <v>4294.4793136007647</v>
      </c>
      <c r="I45" s="1">
        <v>1611.4673982159404</v>
      </c>
      <c r="J45" s="1">
        <v>1047.9045397568843</v>
      </c>
      <c r="K45" s="1">
        <v>691.23944480082082</v>
      </c>
      <c r="L45" s="1">
        <f t="shared" si="0"/>
        <v>1635.7923466094774</v>
      </c>
      <c r="M45" t="s">
        <v>101</v>
      </c>
      <c r="N45" s="1">
        <v>976.70070543056147</v>
      </c>
      <c r="O45" s="1">
        <v>483.47608125156813</v>
      </c>
      <c r="P45" s="1">
        <v>422.75870425250815</v>
      </c>
      <c r="Q45" s="1">
        <v>8647.6409599615981</v>
      </c>
      <c r="R45" s="1">
        <v>697.684711330337</v>
      </c>
      <c r="S45" s="1">
        <v>599.20479870336612</v>
      </c>
      <c r="T45" s="1">
        <v>1595.256602005225</v>
      </c>
      <c r="U45" s="1">
        <v>1397.4064818052843</v>
      </c>
      <c r="V45" s="1">
        <v>2734.4030547509042</v>
      </c>
      <c r="W45" s="1">
        <v>1367.2079386137837</v>
      </c>
      <c r="X45" s="1">
        <f t="shared" si="1"/>
        <v>1892.1740038105138</v>
      </c>
      <c r="Y45" s="1" t="s">
        <v>134</v>
      </c>
      <c r="Z45" s="1">
        <v>2164.8458177756443</v>
      </c>
      <c r="AA45" s="1">
        <v>1977.6587119234539</v>
      </c>
      <c r="AB45" s="1">
        <v>1619.3712894186549</v>
      </c>
      <c r="AC45" s="1">
        <v>2696.4029901819936</v>
      </c>
      <c r="AD45" s="1">
        <v>2476.834851482075</v>
      </c>
      <c r="AE45" s="1">
        <v>1507.9051628635993</v>
      </c>
      <c r="AF45" s="1">
        <v>3527.7136625781304</v>
      </c>
      <c r="AG45" s="1">
        <v>1134.9352177135115</v>
      </c>
      <c r="AH45" s="1">
        <v>66.218703480409388</v>
      </c>
      <c r="AI45" s="1">
        <v>3528.3662901659445</v>
      </c>
      <c r="AJ45" s="1">
        <f t="shared" si="2"/>
        <v>2070.0252697583414</v>
      </c>
      <c r="AK45" t="s">
        <v>71</v>
      </c>
      <c r="AL45" s="1">
        <v>1511.7682558841279</v>
      </c>
      <c r="AM45" s="1">
        <v>835.99205021078944</v>
      </c>
      <c r="AN45" s="1">
        <v>1473.3475440864609</v>
      </c>
      <c r="AO45" s="1">
        <v>1908.9463078646068</v>
      </c>
      <c r="AP45" s="1">
        <v>1710.210826730741</v>
      </c>
      <c r="AQ45" s="1">
        <v>1510.6663172061596</v>
      </c>
      <c r="AR45" s="1">
        <v>1675.787385302141</v>
      </c>
      <c r="AS45" s="1">
        <v>1324.8950944227547</v>
      </c>
      <c r="AT45" s="1">
        <v>3001.506620917387</v>
      </c>
      <c r="AU45" s="1">
        <v>1589.4618240769564</v>
      </c>
      <c r="AV45" s="1">
        <f t="shared" si="3"/>
        <v>1654.2582226702125</v>
      </c>
      <c r="AW45" t="s">
        <v>198</v>
      </c>
      <c r="AX45" s="1">
        <v>2315.6284243389086</v>
      </c>
      <c r="AY45" s="1">
        <v>1851.2553675914355</v>
      </c>
      <c r="AZ45" s="1">
        <v>1781.1149011145171</v>
      </c>
      <c r="BA45" s="1">
        <v>2252.1399070212897</v>
      </c>
      <c r="BB45" s="1">
        <v>2896.0070206230807</v>
      </c>
      <c r="BC45" s="1">
        <v>1668.3929846704486</v>
      </c>
      <c r="BD45" s="1">
        <v>3174.5213582827873</v>
      </c>
      <c r="BE45" s="1">
        <v>1771.869052364457</v>
      </c>
      <c r="BF45" s="1">
        <v>1090.9658167398841</v>
      </c>
      <c r="BG45" s="1">
        <v>1380.5260352534096</v>
      </c>
      <c r="BH45" s="1">
        <f t="shared" si="4"/>
        <v>2018.242086800022</v>
      </c>
      <c r="BI45" t="s">
        <v>321</v>
      </c>
      <c r="BJ45" s="1">
        <v>2898.9811982059587</v>
      </c>
      <c r="BK45" s="1">
        <v>2190.5353639215332</v>
      </c>
      <c r="BL45" s="1">
        <v>1904.9452496373588</v>
      </c>
      <c r="BM45" s="1">
        <v>1995.211083914545</v>
      </c>
      <c r="BN45" s="1">
        <v>2130.7736952698619</v>
      </c>
      <c r="BO45" s="1">
        <v>1646.5500838418602</v>
      </c>
      <c r="BP45" s="1">
        <v>1216.8180566665319</v>
      </c>
      <c r="BQ45" s="1">
        <v>1702.141154522521</v>
      </c>
      <c r="BR45" s="1">
        <v>1608.4488527170734</v>
      </c>
      <c r="BS45" s="1">
        <f t="shared" si="5"/>
        <v>1921.6005265219158</v>
      </c>
      <c r="BT45" t="s">
        <v>81</v>
      </c>
      <c r="BU45" s="1">
        <v>1258.4421403688768</v>
      </c>
      <c r="BV45" s="1">
        <v>1177.6025170711009</v>
      </c>
      <c r="BW45" s="1">
        <v>1574.6433336330028</v>
      </c>
      <c r="BX45" s="1">
        <v>1256.363875071115</v>
      </c>
      <c r="BY45" s="1">
        <v>1513.0063686788433</v>
      </c>
      <c r="BZ45" s="1">
        <v>1629.8194377412945</v>
      </c>
      <c r="CA45" s="1">
        <v>1187.9682680328024</v>
      </c>
      <c r="CB45" s="1">
        <v>2365.7855450273291</v>
      </c>
      <c r="CC45" s="1">
        <v>3422.6146091210067</v>
      </c>
      <c r="CD45" s="1">
        <v>1384.4859440850623</v>
      </c>
      <c r="CE45" s="1">
        <f t="shared" si="6"/>
        <v>1677.0732038830433</v>
      </c>
    </row>
    <row r="46" spans="1:83" x14ac:dyDescent="0.2">
      <c r="A46" t="s">
        <v>81</v>
      </c>
      <c r="B46" s="1">
        <v>2282.3017664421682</v>
      </c>
      <c r="C46" s="1">
        <v>1138.8463029966299</v>
      </c>
      <c r="D46" s="1">
        <v>1245.4840298875113</v>
      </c>
      <c r="E46" s="1">
        <v>1400.5829291850253</v>
      </c>
      <c r="F46" s="1">
        <v>828.46393099429895</v>
      </c>
      <c r="G46" s="1">
        <v>1943.4494878284452</v>
      </c>
      <c r="H46" s="1">
        <v>1322.4869544941496</v>
      </c>
      <c r="I46" s="1">
        <v>1750.9038388169249</v>
      </c>
      <c r="J46" s="1">
        <v>2710.2262552877787</v>
      </c>
      <c r="K46" s="1">
        <v>1619.5269714574204</v>
      </c>
      <c r="L46" s="1">
        <f t="shared" si="0"/>
        <v>1624.2272467390353</v>
      </c>
      <c r="M46" t="s">
        <v>71</v>
      </c>
      <c r="N46" s="1">
        <v>1142.8783497975837</v>
      </c>
      <c r="O46" s="1">
        <v>1067.5475301221295</v>
      </c>
      <c r="P46" s="1">
        <v>990.49348480687763</v>
      </c>
      <c r="Q46" s="1">
        <v>4985.4027737833403</v>
      </c>
      <c r="R46" s="1">
        <v>851.37050438562096</v>
      </c>
      <c r="S46" s="1">
        <v>894.28489768747647</v>
      </c>
      <c r="T46" s="1">
        <v>1251.5117757156206</v>
      </c>
      <c r="U46" s="1">
        <v>2612.1408039849539</v>
      </c>
      <c r="V46" s="1">
        <v>2545.8751286777911</v>
      </c>
      <c r="W46" s="1">
        <v>1726.0444361945601</v>
      </c>
      <c r="X46" s="1">
        <f t="shared" si="1"/>
        <v>1806.7549685155955</v>
      </c>
      <c r="Y46" s="1" t="s">
        <v>71</v>
      </c>
      <c r="Z46" s="1">
        <v>3492.8918716483649</v>
      </c>
      <c r="AA46" s="1">
        <v>1487.8152645419268</v>
      </c>
      <c r="AB46" s="1">
        <v>1953.4908614091896</v>
      </c>
      <c r="AC46" s="1">
        <v>1952.3548608972881</v>
      </c>
      <c r="AD46" s="1">
        <v>1782.195700028426</v>
      </c>
      <c r="AE46" s="1">
        <v>1666.2266470462132</v>
      </c>
      <c r="AF46" s="1">
        <v>1992.7639903604652</v>
      </c>
      <c r="AG46" s="1">
        <v>1570.5407439439894</v>
      </c>
      <c r="AH46" s="1">
        <v>858.40751477247932</v>
      </c>
      <c r="AI46" s="1">
        <v>1860.4226790336552</v>
      </c>
      <c r="AJ46" s="1">
        <f t="shared" si="2"/>
        <v>1861.7110133681995</v>
      </c>
      <c r="AK46" t="s">
        <v>195</v>
      </c>
      <c r="AL46" s="1">
        <v>1724.2003621001811</v>
      </c>
      <c r="AM46" s="1">
        <v>992.41286239308704</v>
      </c>
      <c r="AN46" s="1">
        <v>1503.1305596228619</v>
      </c>
      <c r="AO46" s="1">
        <v>1880.5800171038229</v>
      </c>
      <c r="AP46" s="1">
        <v>2070.7554582275143</v>
      </c>
      <c r="AQ46" s="1">
        <v>1649.7537428989035</v>
      </c>
      <c r="AR46" s="1">
        <v>2231.9583367777136</v>
      </c>
      <c r="AS46" s="1">
        <v>1119.4466257873719</v>
      </c>
      <c r="AT46" s="1">
        <v>1719.6601843150743</v>
      </c>
      <c r="AU46" s="1">
        <v>1415.9859352441806</v>
      </c>
      <c r="AV46" s="1">
        <f t="shared" si="3"/>
        <v>1630.7884084470711</v>
      </c>
      <c r="AW46" t="s">
        <v>195</v>
      </c>
      <c r="AX46" s="1">
        <v>2316.3668262599354</v>
      </c>
      <c r="AY46" s="1">
        <v>1852.3597155935779</v>
      </c>
      <c r="AZ46" s="1">
        <v>1668.2949545479642</v>
      </c>
      <c r="BA46" s="1">
        <v>2252.1399070212897</v>
      </c>
      <c r="BB46" s="1">
        <v>2898.4047744073355</v>
      </c>
      <c r="BC46" s="1">
        <v>1669.9173272786445</v>
      </c>
      <c r="BD46" s="1">
        <v>3177.5533748618541</v>
      </c>
      <c r="BE46" s="1">
        <v>1775.2376247073553</v>
      </c>
      <c r="BF46" s="1">
        <v>1091.301292083285</v>
      </c>
      <c r="BG46" s="1">
        <v>1383.7515633731607</v>
      </c>
      <c r="BH46" s="1">
        <f t="shared" si="4"/>
        <v>2008.5327360134404</v>
      </c>
      <c r="BI46" t="s">
        <v>134</v>
      </c>
      <c r="BJ46" s="1">
        <v>1505.92568390412</v>
      </c>
      <c r="BK46" s="1">
        <v>1646.9445448678923</v>
      </c>
      <c r="BL46" s="1">
        <v>1410.6346552919188</v>
      </c>
      <c r="BM46" s="1">
        <v>449.40875620240394</v>
      </c>
      <c r="BN46" s="1">
        <v>101.17405608757522</v>
      </c>
      <c r="BO46" s="1">
        <v>6793.9343104550417</v>
      </c>
      <c r="BP46" s="1">
        <v>2708.9697433133729</v>
      </c>
      <c r="BQ46" s="1">
        <v>922.73004901202944</v>
      </c>
      <c r="BR46" s="1">
        <v>382.56670118419538</v>
      </c>
      <c r="BS46" s="1">
        <f t="shared" si="5"/>
        <v>1769.1431667020611</v>
      </c>
      <c r="BT46" t="s">
        <v>141</v>
      </c>
      <c r="BU46" s="1">
        <v>2947.8063228526603</v>
      </c>
      <c r="BV46" s="1">
        <v>2732.1619065953396</v>
      </c>
      <c r="BW46" s="1">
        <v>3025.1904325663822</v>
      </c>
      <c r="BX46" s="1">
        <v>882.5545943895786</v>
      </c>
      <c r="BY46" s="1">
        <v>1870.0835714650079</v>
      </c>
      <c r="BZ46" s="1">
        <v>1066.6021943188018</v>
      </c>
      <c r="CA46" s="1">
        <v>1345.4098457238968</v>
      </c>
      <c r="CB46" s="1">
        <v>1138.8264722742504</v>
      </c>
      <c r="CC46" s="1">
        <v>511.71443910877798</v>
      </c>
      <c r="CD46" s="1">
        <v>988.81644079440707</v>
      </c>
      <c r="CE46" s="1">
        <f t="shared" si="6"/>
        <v>1650.9166220089101</v>
      </c>
    </row>
    <row r="47" spans="1:83" x14ac:dyDescent="0.2">
      <c r="A47" t="s">
        <v>371</v>
      </c>
      <c r="B47" s="1">
        <v>2310.8590958521049</v>
      </c>
      <c r="C47" s="1">
        <v>1050.2894492383336</v>
      </c>
      <c r="D47" s="1">
        <v>1364.7980129731507</v>
      </c>
      <c r="E47" s="1">
        <v>1526.4348829192875</v>
      </c>
      <c r="F47" s="1">
        <v>731.78645366396643</v>
      </c>
      <c r="G47" s="1">
        <v>2309.8075963113138</v>
      </c>
      <c r="H47" s="1">
        <v>1355.4770625863989</v>
      </c>
      <c r="I47" s="1">
        <v>1736.8239376487475</v>
      </c>
      <c r="J47" s="1">
        <v>1766.0424045525479</v>
      </c>
      <c r="K47" s="1">
        <v>1877.1584268331189</v>
      </c>
      <c r="L47" s="1">
        <f t="shared" si="0"/>
        <v>1602.9477322578971</v>
      </c>
      <c r="M47" t="s">
        <v>321</v>
      </c>
      <c r="N47" s="1">
        <v>2057.0879908300954</v>
      </c>
      <c r="O47" s="1">
        <v>1088.4751716126057</v>
      </c>
      <c r="P47" s="1">
        <v>1425.9508234799869</v>
      </c>
      <c r="Q47" s="1">
        <v>2341.1426596953102</v>
      </c>
      <c r="R47" s="1">
        <v>1913.5797951622778</v>
      </c>
      <c r="S47" s="1">
        <v>1748.5474371219357</v>
      </c>
      <c r="T47" s="1">
        <v>2180.3243267512044</v>
      </c>
      <c r="U47" s="1">
        <v>1083.2387987137606</v>
      </c>
      <c r="V47" s="1">
        <v>1559.8441502477797</v>
      </c>
      <c r="W47" s="1">
        <v>2280.0426587238258</v>
      </c>
      <c r="X47" s="1">
        <f t="shared" si="1"/>
        <v>1767.8233812338781</v>
      </c>
      <c r="Y47" s="1" t="s">
        <v>162</v>
      </c>
      <c r="Z47" s="1">
        <v>4509.0058706733435</v>
      </c>
      <c r="AA47" s="1">
        <v>1675.476310198897</v>
      </c>
      <c r="AB47" s="1">
        <v>1242.4354793698367</v>
      </c>
      <c r="AC47" s="1">
        <v>2745.7776125861401</v>
      </c>
      <c r="AD47" s="1">
        <v>1242.7831745979388</v>
      </c>
      <c r="AE47" s="1">
        <v>1483.5150963814128</v>
      </c>
      <c r="AF47" s="1">
        <v>2977.0647743674854</v>
      </c>
      <c r="AG47" s="1">
        <v>664.20485724633977</v>
      </c>
      <c r="AH47" s="1">
        <v>181.30224332222431</v>
      </c>
      <c r="AI47" s="1">
        <v>1581.7029897998593</v>
      </c>
      <c r="AJ47" s="1">
        <f t="shared" si="2"/>
        <v>1830.3268408543477</v>
      </c>
      <c r="AK47" t="s">
        <v>198</v>
      </c>
      <c r="AL47" s="1">
        <v>1722.9933614966808</v>
      </c>
      <c r="AM47" s="1">
        <v>991.53900310715244</v>
      </c>
      <c r="AN47" s="1">
        <v>1501.9149263356619</v>
      </c>
      <c r="AO47" s="1">
        <v>1880.5800171038229</v>
      </c>
      <c r="AP47" s="1">
        <v>2074.5573348338071</v>
      </c>
      <c r="AQ47" s="1">
        <v>1648.1457957810683</v>
      </c>
      <c r="AR47" s="1">
        <v>2231.9583367777136</v>
      </c>
      <c r="AS47" s="1">
        <v>1118.2089844100503</v>
      </c>
      <c r="AT47" s="1">
        <v>1717.854766798733</v>
      </c>
      <c r="AU47" s="1">
        <v>1415.5456411100872</v>
      </c>
      <c r="AV47" s="1">
        <f t="shared" si="3"/>
        <v>1630.3298167754779</v>
      </c>
      <c r="AW47" t="s">
        <v>321</v>
      </c>
      <c r="AX47" s="1">
        <v>1446.5293632907915</v>
      </c>
      <c r="AY47" s="1">
        <v>1989.6669838599539</v>
      </c>
      <c r="AZ47" s="1">
        <v>1970.7484283221274</v>
      </c>
      <c r="BA47" s="1">
        <v>1931.652666653365</v>
      </c>
      <c r="BB47" s="1">
        <v>1575.8037870123269</v>
      </c>
      <c r="BC47" s="1">
        <v>2064.7220628013911</v>
      </c>
      <c r="BD47" s="1">
        <v>1496.3001817693939</v>
      </c>
      <c r="BE47" s="1">
        <v>2639.8378593845619</v>
      </c>
      <c r="BF47" s="1">
        <v>1470.2206924546563</v>
      </c>
      <c r="BG47" s="1">
        <v>1391.815383672538</v>
      </c>
      <c r="BH47" s="1">
        <f t="shared" si="4"/>
        <v>1797.7297409221108</v>
      </c>
      <c r="BI47" t="s">
        <v>440</v>
      </c>
      <c r="BJ47" s="1">
        <v>2031.6630528410612</v>
      </c>
      <c r="BK47" s="1">
        <v>1791.4499737333995</v>
      </c>
      <c r="BL47" s="1">
        <v>1456.8711904772915</v>
      </c>
      <c r="BM47" s="1">
        <v>5809.5551058055635</v>
      </c>
      <c r="BN47" s="1">
        <v>0.21851847967078883</v>
      </c>
      <c r="BO47" s="1">
        <v>1628.3778150091541</v>
      </c>
      <c r="BP47" s="1">
        <v>1290.5448343626811</v>
      </c>
      <c r="BQ47" s="1">
        <v>897.11559953515882</v>
      </c>
      <c r="BR47" s="1">
        <v>504.78409239449365</v>
      </c>
      <c r="BS47" s="1">
        <f t="shared" si="5"/>
        <v>1712.2866869598304</v>
      </c>
      <c r="BT47" t="s">
        <v>151</v>
      </c>
      <c r="BU47" s="1">
        <v>1313.0484816940823</v>
      </c>
      <c r="BV47" s="1">
        <v>1242.1173520713089</v>
      </c>
      <c r="BW47" s="1">
        <v>1117.9691899383877</v>
      </c>
      <c r="BX47" s="1">
        <v>1497.060582631909</v>
      </c>
      <c r="BY47" s="1">
        <v>1497.927636845106</v>
      </c>
      <c r="BZ47" s="1">
        <v>1285.4784889171362</v>
      </c>
      <c r="CA47" s="1">
        <v>1496.5271317106976</v>
      </c>
      <c r="CB47" s="1">
        <v>2752.0362462562807</v>
      </c>
      <c r="CC47" s="1">
        <v>2678.8111074656244</v>
      </c>
      <c r="CD47" s="1">
        <v>1121.2621023414297</v>
      </c>
      <c r="CE47" s="1">
        <f t="shared" si="6"/>
        <v>1600.2238319871963</v>
      </c>
    </row>
    <row r="48" spans="1:83" x14ac:dyDescent="0.2">
      <c r="A48" t="s">
        <v>101</v>
      </c>
      <c r="B48" s="1">
        <v>5376.7739813029457</v>
      </c>
      <c r="C48" s="1">
        <v>624.28709150892109</v>
      </c>
      <c r="D48" s="1">
        <v>818.00640446670502</v>
      </c>
      <c r="E48" s="1">
        <v>1019.6141336436827</v>
      </c>
      <c r="F48" s="1">
        <v>785.22928274719368</v>
      </c>
      <c r="G48" s="1">
        <v>1558.1166565954677</v>
      </c>
      <c r="H48" s="1">
        <v>1440.995109776987</v>
      </c>
      <c r="I48" s="1">
        <v>1020.1115491524808</v>
      </c>
      <c r="J48" s="1">
        <v>1778.1353996851171</v>
      </c>
      <c r="K48" s="1">
        <v>970.13284644984299</v>
      </c>
      <c r="L48" s="1">
        <f t="shared" si="0"/>
        <v>1539.1402455329346</v>
      </c>
      <c r="M48" t="s">
        <v>509</v>
      </c>
      <c r="N48" s="1">
        <v>184.47527612625285</v>
      </c>
      <c r="O48" s="1">
        <v>224.73433191477221</v>
      </c>
      <c r="P48" s="1">
        <v>122.92983598831798</v>
      </c>
      <c r="Q48" s="1">
        <v>1305.5775680669383</v>
      </c>
      <c r="R48" s="1">
        <v>209.09631708201908</v>
      </c>
      <c r="S48" s="1">
        <v>203.05128650400857</v>
      </c>
      <c r="T48" s="1">
        <v>345.8493864505611</v>
      </c>
      <c r="U48" s="1">
        <v>465.56523173065165</v>
      </c>
      <c r="V48" s="1">
        <v>13949.570276028826</v>
      </c>
      <c r="W48" s="1">
        <v>340.04474016199498</v>
      </c>
      <c r="X48" s="1">
        <f t="shared" si="1"/>
        <v>1735.0894250054346</v>
      </c>
      <c r="Y48" s="1" t="s">
        <v>321</v>
      </c>
      <c r="Z48" s="1">
        <v>1787.5387813729867</v>
      </c>
      <c r="AA48" s="1">
        <v>1173.6033086085897</v>
      </c>
      <c r="AB48" s="1">
        <v>2193.5676248074228</v>
      </c>
      <c r="AC48" s="1">
        <v>1651.9925746053975</v>
      </c>
      <c r="AD48" s="1">
        <v>1864.6598451032305</v>
      </c>
      <c r="AE48" s="1">
        <v>1619.5859935978215</v>
      </c>
      <c r="AF48" s="1">
        <v>2632.4323293210996</v>
      </c>
      <c r="AG48" s="1">
        <v>1448.1796410702595</v>
      </c>
      <c r="AH48" s="1">
        <v>1494.1070681844094</v>
      </c>
      <c r="AI48" s="1">
        <v>1374.8504850097552</v>
      </c>
      <c r="AJ48" s="1">
        <f t="shared" si="2"/>
        <v>1724.0517651680973</v>
      </c>
      <c r="AK48" t="s">
        <v>101</v>
      </c>
      <c r="AL48" s="1">
        <v>1040.4345202172601</v>
      </c>
      <c r="AM48" s="1">
        <v>685.39696660138941</v>
      </c>
      <c r="AN48" s="1">
        <v>1033.8961107636426</v>
      </c>
      <c r="AO48" s="1">
        <v>1673.6111548862511</v>
      </c>
      <c r="AP48" s="1">
        <v>1620.8667264828587</v>
      </c>
      <c r="AQ48" s="1">
        <v>2365.2902103355627</v>
      </c>
      <c r="AR48" s="1">
        <v>1485.3269405637761</v>
      </c>
      <c r="AS48" s="1">
        <v>1368.831363317671</v>
      </c>
      <c r="AT48" s="1">
        <v>3615.3485764734237</v>
      </c>
      <c r="AU48" s="1">
        <v>848.88709053195907</v>
      </c>
      <c r="AV48" s="1">
        <f t="shared" si="3"/>
        <v>1573.7889660173794</v>
      </c>
      <c r="AW48" t="s">
        <v>71</v>
      </c>
      <c r="AX48" s="1">
        <v>1483.4494593421134</v>
      </c>
      <c r="AY48" s="1">
        <v>1793.4611554793146</v>
      </c>
      <c r="AZ48" s="1">
        <v>1733.1064132138563</v>
      </c>
      <c r="BA48" s="1">
        <v>2159.8595343083462</v>
      </c>
      <c r="BB48" s="1">
        <v>1612.2496445330016</v>
      </c>
      <c r="BC48" s="1">
        <v>1611.9923081671991</v>
      </c>
      <c r="BD48" s="1">
        <v>2195.1800032442579</v>
      </c>
      <c r="BE48" s="1">
        <v>1707.8661778493913</v>
      </c>
      <c r="BF48" s="1">
        <v>1579.4179167316649</v>
      </c>
      <c r="BG48" s="1">
        <v>1877.2573656950572</v>
      </c>
      <c r="BH48" s="1">
        <f t="shared" si="4"/>
        <v>1775.3839978564204</v>
      </c>
      <c r="BI48" t="s">
        <v>141</v>
      </c>
      <c r="BJ48" s="1">
        <v>1765.8241007514778</v>
      </c>
      <c r="BK48" s="1">
        <v>1043.8821774724906</v>
      </c>
      <c r="BL48" s="1">
        <v>1304.7109565036101</v>
      </c>
      <c r="BM48" s="1">
        <v>1275.5428479002171</v>
      </c>
      <c r="BN48" s="1">
        <v>3078.9253785614146</v>
      </c>
      <c r="BO48" s="1">
        <v>2622.8641348539131</v>
      </c>
      <c r="BP48" s="1">
        <v>779.02453601063758</v>
      </c>
      <c r="BQ48" s="1">
        <v>1710.0694365034569</v>
      </c>
      <c r="BR48" s="1">
        <v>1714.7517163740711</v>
      </c>
      <c r="BS48" s="1">
        <f t="shared" si="5"/>
        <v>1699.5105872145878</v>
      </c>
      <c r="BT48" t="s">
        <v>71</v>
      </c>
      <c r="BU48" s="1">
        <v>1596.3773841128625</v>
      </c>
      <c r="BV48" s="1">
        <v>948.49214149343993</v>
      </c>
      <c r="BW48" s="1">
        <v>1431.2432402023267</v>
      </c>
      <c r="BX48" s="1">
        <v>1729.855630601061</v>
      </c>
      <c r="BY48" s="1">
        <v>1479.9614882772487</v>
      </c>
      <c r="BZ48" s="1">
        <v>1298.2996944584613</v>
      </c>
      <c r="CA48" s="1">
        <v>1253.2083298244609</v>
      </c>
      <c r="CB48" s="1">
        <v>2611.0240854901554</v>
      </c>
      <c r="CC48" s="1">
        <v>2395.4573925492887</v>
      </c>
      <c r="CD48" s="1">
        <v>1220.1199252587217</v>
      </c>
      <c r="CE48" s="1">
        <f t="shared" si="6"/>
        <v>1596.4039312268026</v>
      </c>
    </row>
    <row r="49" spans="1:83" x14ac:dyDescent="0.2">
      <c r="A49" t="s">
        <v>375</v>
      </c>
      <c r="B49" s="1">
        <v>2382.8235659651464</v>
      </c>
      <c r="C49" s="1">
        <v>981.35452226030145</v>
      </c>
      <c r="D49" s="1">
        <v>1229.0623203875523</v>
      </c>
      <c r="E49" s="1">
        <v>1494.012006703003</v>
      </c>
      <c r="F49" s="1">
        <v>1309.649553151896</v>
      </c>
      <c r="G49" s="1">
        <v>2355.7848091288852</v>
      </c>
      <c r="H49" s="1">
        <v>1437.1516020380841</v>
      </c>
      <c r="I49" s="1">
        <v>1643.2607234344059</v>
      </c>
      <c r="J49" s="1">
        <v>1414.4153153132204</v>
      </c>
      <c r="K49" s="1">
        <v>992.07336547657064</v>
      </c>
      <c r="L49" s="1">
        <f t="shared" si="0"/>
        <v>1523.9587783859065</v>
      </c>
      <c r="M49" t="s">
        <v>371</v>
      </c>
      <c r="N49" s="1">
        <v>1133.6261574673515</v>
      </c>
      <c r="O49" s="1">
        <v>1153.8740512703437</v>
      </c>
      <c r="P49" s="1">
        <v>789.78451299237861</v>
      </c>
      <c r="Q49" s="1">
        <v>3060.1413996370866</v>
      </c>
      <c r="R49" s="1">
        <v>1103.3315664694539</v>
      </c>
      <c r="S49" s="1">
        <v>773.53947787328877</v>
      </c>
      <c r="T49" s="1">
        <v>1955.1363895288312</v>
      </c>
      <c r="U49" s="1">
        <v>3121.7748057420185</v>
      </c>
      <c r="V49" s="1">
        <v>1400.4931651145532</v>
      </c>
      <c r="W49" s="1">
        <v>1428.1735638273876</v>
      </c>
      <c r="X49" s="1">
        <f t="shared" si="1"/>
        <v>1591.9875089922693</v>
      </c>
      <c r="Y49" s="1" t="s">
        <v>141</v>
      </c>
      <c r="Z49" s="1">
        <v>1331.7817671044299</v>
      </c>
      <c r="AA49" s="1">
        <v>976.31861958459558</v>
      </c>
      <c r="AB49" s="1">
        <v>2529.2163481571815</v>
      </c>
      <c r="AC49" s="1">
        <v>1296.0838381088424</v>
      </c>
      <c r="AD49" s="1">
        <v>4224.1045606552889</v>
      </c>
      <c r="AE49" s="1">
        <v>1703.4535906242875</v>
      </c>
      <c r="AF49" s="1">
        <v>774.46922152490322</v>
      </c>
      <c r="AG49" s="1">
        <v>1583.7845339020871</v>
      </c>
      <c r="AH49" s="1">
        <v>1547.0820309687369</v>
      </c>
      <c r="AI49" s="1">
        <v>959.89561135226541</v>
      </c>
      <c r="AJ49" s="1">
        <f t="shared" si="2"/>
        <v>1692.6190121982618</v>
      </c>
      <c r="AK49" t="s">
        <v>141</v>
      </c>
      <c r="AL49" s="1">
        <v>2319.2516596258297</v>
      </c>
      <c r="AM49" s="1">
        <v>2163.0930191168372</v>
      </c>
      <c r="AN49" s="1">
        <v>1610.7141055400664</v>
      </c>
      <c r="AO49" s="1">
        <v>521.09926730921575</v>
      </c>
      <c r="AP49" s="1">
        <v>2069.4881660254168</v>
      </c>
      <c r="AQ49" s="1">
        <v>696.24110202263671</v>
      </c>
      <c r="AR49" s="1">
        <v>1794.8251632636191</v>
      </c>
      <c r="AS49" s="1">
        <v>2638.0325957609543</v>
      </c>
      <c r="AT49" s="1">
        <v>273.52075372570471</v>
      </c>
      <c r="AU49" s="1">
        <v>1125.8321008766698</v>
      </c>
      <c r="AV49" s="1">
        <f t="shared" si="3"/>
        <v>1521.2097933266953</v>
      </c>
      <c r="AW49" t="s">
        <v>162</v>
      </c>
      <c r="AX49" s="1">
        <v>1744.1053374644459</v>
      </c>
      <c r="AY49" s="1">
        <v>1537.2524189822698</v>
      </c>
      <c r="AZ49" s="1">
        <v>1557.8754323764442</v>
      </c>
      <c r="BA49" s="1">
        <v>2378.0901454538202</v>
      </c>
      <c r="BB49" s="1">
        <v>3033.1585370824614</v>
      </c>
      <c r="BC49" s="1">
        <v>1279.6856195804858</v>
      </c>
      <c r="BD49" s="1">
        <v>1744.9255412528596</v>
      </c>
      <c r="BE49" s="1">
        <v>1900.9976588422219</v>
      </c>
      <c r="BF49" s="1">
        <v>246.07116438459565</v>
      </c>
      <c r="BG49" s="1">
        <v>1209.5730449066091</v>
      </c>
      <c r="BH49" s="1">
        <f t="shared" si="4"/>
        <v>1663.1734900326214</v>
      </c>
      <c r="BI49" t="s">
        <v>81</v>
      </c>
      <c r="BJ49" s="1">
        <v>1575.7269730002674</v>
      </c>
      <c r="BK49" s="1">
        <v>2689.7833618431591</v>
      </c>
      <c r="BL49" s="1">
        <v>1340.8595203758107</v>
      </c>
      <c r="BM49" s="1">
        <v>2306.4189697585784</v>
      </c>
      <c r="BN49" s="1">
        <v>954.05168224266401</v>
      </c>
      <c r="BO49" s="1">
        <v>1248.185445509205</v>
      </c>
      <c r="BP49" s="1">
        <v>1919.5060175404485</v>
      </c>
      <c r="BQ49" s="1">
        <v>1462.768025482718</v>
      </c>
      <c r="BR49" s="1">
        <v>834.97191163141827</v>
      </c>
      <c r="BS49" s="1">
        <f t="shared" si="5"/>
        <v>1592.47465637603</v>
      </c>
      <c r="BT49" t="s">
        <v>440</v>
      </c>
      <c r="BU49" s="1">
        <v>1364.8464968939913</v>
      </c>
      <c r="BV49" s="1">
        <v>1032.6509166379417</v>
      </c>
      <c r="BW49" s="1">
        <v>1114.6599570130643</v>
      </c>
      <c r="BX49" s="1">
        <v>1869.0464034076817</v>
      </c>
      <c r="BY49" s="1">
        <v>1763.8908004657083</v>
      </c>
      <c r="BZ49" s="1">
        <v>1814.8111176946984</v>
      </c>
      <c r="CA49" s="1">
        <v>1154.6825222207317</v>
      </c>
      <c r="CB49" s="1">
        <v>1785.643122744955</v>
      </c>
      <c r="CC49" s="1">
        <v>1921.9584215706743</v>
      </c>
      <c r="CD49" s="1">
        <v>890.1968294986026</v>
      </c>
      <c r="CE49" s="1">
        <f t="shared" si="6"/>
        <v>1471.2386588148049</v>
      </c>
    </row>
    <row r="50" spans="1:83" x14ac:dyDescent="0.2">
      <c r="A50" t="s">
        <v>438</v>
      </c>
      <c r="B50" s="1">
        <v>2249.1752643266409</v>
      </c>
      <c r="C50" s="1">
        <v>979.54723953054031</v>
      </c>
      <c r="D50" s="1">
        <v>1040.982428770835</v>
      </c>
      <c r="E50" s="1">
        <v>1355.361549199155</v>
      </c>
      <c r="F50" s="1">
        <v>955.76595083299765</v>
      </c>
      <c r="G50" s="1">
        <v>1796.0304880006772</v>
      </c>
      <c r="H50" s="1">
        <v>1268.3575538379348</v>
      </c>
      <c r="I50" s="1">
        <v>1345.766037461621</v>
      </c>
      <c r="J50" s="1">
        <v>2485.1104997430243</v>
      </c>
      <c r="K50" s="1">
        <v>1377.9550712456153</v>
      </c>
      <c r="L50" s="1">
        <f t="shared" si="0"/>
        <v>1485.4052082949042</v>
      </c>
      <c r="M50" t="s">
        <v>440</v>
      </c>
      <c r="N50" s="1">
        <v>1435.2786403681112</v>
      </c>
      <c r="O50" s="1">
        <v>966.95216250313626</v>
      </c>
      <c r="P50" s="1">
        <v>592.25019978302976</v>
      </c>
      <c r="Q50" s="1">
        <v>5997.1736625071644</v>
      </c>
      <c r="R50" s="1">
        <v>1341.0043802193491</v>
      </c>
      <c r="S50" s="1">
        <v>648.04564267314981</v>
      </c>
      <c r="T50" s="1">
        <v>1447.9373907382517</v>
      </c>
      <c r="U50" s="1">
        <v>2142.3108525743269</v>
      </c>
      <c r="V50" s="1">
        <v>1226.9277728567668</v>
      </c>
      <c r="W50" s="1">
        <v>0.14344852991436194</v>
      </c>
      <c r="X50" s="1">
        <f t="shared" si="1"/>
        <v>1579.8024152753198</v>
      </c>
      <c r="Y50" s="1" t="s">
        <v>151</v>
      </c>
      <c r="Z50" s="1">
        <v>2581.3778431112514</v>
      </c>
      <c r="AA50" s="1">
        <v>1373.7750906426911</v>
      </c>
      <c r="AB50" s="1">
        <v>1001.5941402919915</v>
      </c>
      <c r="AC50" s="1">
        <v>1980.4709653218713</v>
      </c>
      <c r="AD50" s="1">
        <v>1352.4119792267968</v>
      </c>
      <c r="AE50" s="1">
        <v>1211.8011978517914</v>
      </c>
      <c r="AF50" s="1">
        <v>2281.4413520782864</v>
      </c>
      <c r="AG50" s="1">
        <v>1457.392712345458</v>
      </c>
      <c r="AH50" s="1">
        <v>783.9685584462261</v>
      </c>
      <c r="AI50" s="1">
        <v>1797.9294751695754</v>
      </c>
      <c r="AJ50" s="1">
        <f t="shared" si="2"/>
        <v>1582.2163314485938</v>
      </c>
      <c r="AK50" t="s">
        <v>162</v>
      </c>
      <c r="AL50" s="1">
        <v>1380.205190102595</v>
      </c>
      <c r="AM50" s="1">
        <v>1008.4336159685552</v>
      </c>
      <c r="AN50" s="1">
        <v>1594.3030561628657</v>
      </c>
      <c r="AO50" s="1">
        <v>1678.8641716938039</v>
      </c>
      <c r="AP50" s="1">
        <v>1359.8045328507485</v>
      </c>
      <c r="AQ50" s="1">
        <v>1736.5828872620039</v>
      </c>
      <c r="AR50" s="1">
        <v>2235.2649417210878</v>
      </c>
      <c r="AS50" s="1">
        <v>1082.9362051563853</v>
      </c>
      <c r="AT50" s="1">
        <v>827.7839312424793</v>
      </c>
      <c r="AU50" s="1">
        <v>792.96973550210487</v>
      </c>
      <c r="AV50" s="1">
        <f t="shared" si="3"/>
        <v>1369.7148267662628</v>
      </c>
      <c r="AW50" t="s">
        <v>151</v>
      </c>
      <c r="AX50" s="1">
        <v>1795.7934719362966</v>
      </c>
      <c r="AY50" s="1">
        <v>1540.5654629886969</v>
      </c>
      <c r="AZ50" s="1">
        <v>1084.991826554935</v>
      </c>
      <c r="BA50" s="1">
        <v>1676.0110935972386</v>
      </c>
      <c r="BB50" s="1">
        <v>1746.5238564512765</v>
      </c>
      <c r="BC50" s="1">
        <v>1469.4662743008794</v>
      </c>
      <c r="BD50" s="1">
        <v>988.43740477572942</v>
      </c>
      <c r="BE50" s="1">
        <v>1778.6061970502535</v>
      </c>
      <c r="BF50" s="1">
        <v>1373.7715312268838</v>
      </c>
      <c r="BG50" s="1">
        <v>1625.6661723544826</v>
      </c>
      <c r="BH50" s="1">
        <f t="shared" si="4"/>
        <v>1507.9833291236671</v>
      </c>
      <c r="BI50" t="s">
        <v>438</v>
      </c>
      <c r="BJ50" s="1">
        <v>2591.5584994207979</v>
      </c>
      <c r="BK50" s="1">
        <v>1378.8008970813555</v>
      </c>
      <c r="BL50" s="1">
        <v>1630.4683634914638</v>
      </c>
      <c r="BM50" s="1">
        <v>2755.8277259609827</v>
      </c>
      <c r="BN50" s="1">
        <v>1127.992392060612</v>
      </c>
      <c r="BO50" s="1">
        <v>1475.8732844131107</v>
      </c>
      <c r="BP50" s="1">
        <v>1181.5857912188146</v>
      </c>
      <c r="BQ50" s="1">
        <v>1165.7623851199564</v>
      </c>
      <c r="BR50" s="1">
        <v>836.98054132261154</v>
      </c>
      <c r="BS50" s="1">
        <f t="shared" si="5"/>
        <v>1571.6499866766339</v>
      </c>
      <c r="BT50" t="s">
        <v>162</v>
      </c>
      <c r="BU50" s="1">
        <v>1012.5575862873804</v>
      </c>
      <c r="BV50" s="1">
        <v>1124.0469328882361</v>
      </c>
      <c r="BW50" s="1">
        <v>1624.8333663337396</v>
      </c>
      <c r="BX50" s="1">
        <v>1038.1565063480718</v>
      </c>
      <c r="BY50" s="1">
        <v>860.77101084930803</v>
      </c>
      <c r="BZ50" s="1">
        <v>1047.3703860068142</v>
      </c>
      <c r="CA50" s="1">
        <v>1280.502641390359</v>
      </c>
      <c r="CB50" s="1">
        <v>1998.6941047720356</v>
      </c>
      <c r="CC50" s="1">
        <v>2081.3448862111131</v>
      </c>
      <c r="CD50" s="1">
        <v>562.41763833187065</v>
      </c>
      <c r="CE50" s="1">
        <f t="shared" si="6"/>
        <v>1263.0695059418927</v>
      </c>
    </row>
    <row r="51" spans="1:83" x14ac:dyDescent="0.2">
      <c r="A51" t="s">
        <v>440</v>
      </c>
      <c r="B51" s="1">
        <v>1981.8786610496304</v>
      </c>
      <c r="C51" s="1">
        <v>770.16062612535632</v>
      </c>
      <c r="D51" s="1">
        <v>1043.03514245833</v>
      </c>
      <c r="E51" s="1">
        <v>1558.0045255509328</v>
      </c>
      <c r="F51" s="1">
        <v>1134.5091956694096</v>
      </c>
      <c r="G51" s="1">
        <v>2525.8275168510136</v>
      </c>
      <c r="H51" s="1">
        <v>1126.1477674985299</v>
      </c>
      <c r="I51" s="1">
        <v>1682.3210944170921</v>
      </c>
      <c r="J51" s="1">
        <v>1615.8101957902425</v>
      </c>
      <c r="K51" s="1">
        <v>1164.4308448411732</v>
      </c>
      <c r="L51" s="1">
        <f t="shared" si="0"/>
        <v>1460.212557025171</v>
      </c>
      <c r="M51" t="s">
        <v>81</v>
      </c>
      <c r="N51" s="1">
        <v>977.11421123302989</v>
      </c>
      <c r="O51" s="1">
        <v>1916.7817092413375</v>
      </c>
      <c r="P51" s="1">
        <v>671.44029498927762</v>
      </c>
      <c r="Q51" s="1">
        <v>3523.611090995239</v>
      </c>
      <c r="R51" s="1">
        <v>1066.7397109801007</v>
      </c>
      <c r="S51" s="1">
        <v>773.9917079100461</v>
      </c>
      <c r="T51" s="1">
        <v>1796.5928574034217</v>
      </c>
      <c r="U51" s="1">
        <v>2200.5953548673247</v>
      </c>
      <c r="V51" s="1">
        <v>1410.9669387852819</v>
      </c>
      <c r="W51" s="1">
        <v>1284.3664125882397</v>
      </c>
      <c r="X51" s="1">
        <f t="shared" si="1"/>
        <v>1562.2200288993299</v>
      </c>
      <c r="Y51" s="1" t="s">
        <v>440</v>
      </c>
      <c r="Z51" s="1">
        <v>2308.6707771964593</v>
      </c>
      <c r="AA51" s="1">
        <v>1401.2024742387098</v>
      </c>
      <c r="AB51" s="1">
        <v>1211.0878765057362</v>
      </c>
      <c r="AC51" s="1">
        <v>1955.0978954752961</v>
      </c>
      <c r="AD51" s="1">
        <v>1683.2387259386603</v>
      </c>
      <c r="AE51" s="1">
        <v>1232.3402012052115</v>
      </c>
      <c r="AF51" s="1">
        <v>1854.1479884783398</v>
      </c>
      <c r="AG51" s="1">
        <v>919.29176817839743</v>
      </c>
      <c r="AH51" s="1">
        <v>255.28451893481963</v>
      </c>
      <c r="AI51" s="1">
        <v>1480.4639995400501</v>
      </c>
      <c r="AJ51" s="1">
        <f t="shared" si="2"/>
        <v>1430.0826225691683</v>
      </c>
      <c r="AK51" t="s">
        <v>143</v>
      </c>
      <c r="AL51" s="1">
        <v>614.36330718165357</v>
      </c>
      <c r="AM51" s="1">
        <v>496.06078798222109</v>
      </c>
      <c r="AN51" s="1">
        <v>1193.1440713868492</v>
      </c>
      <c r="AO51" s="1">
        <v>625.10900009875672</v>
      </c>
      <c r="AP51" s="1">
        <v>2057.4488901054892</v>
      </c>
      <c r="AQ51" s="1">
        <v>2698.1352637274467</v>
      </c>
      <c r="AR51" s="1">
        <v>1501.1986442919733</v>
      </c>
      <c r="AS51" s="1">
        <v>1625.6419491118995</v>
      </c>
      <c r="AT51" s="1">
        <v>2214.3445837925865</v>
      </c>
      <c r="AU51" s="1">
        <v>569.74060951678166</v>
      </c>
      <c r="AV51" s="1">
        <f t="shared" si="3"/>
        <v>1359.5187107195657</v>
      </c>
      <c r="AW51" t="s">
        <v>101</v>
      </c>
      <c r="AX51" s="1">
        <v>1450.2213728959237</v>
      </c>
      <c r="AY51" s="1">
        <v>1451.1132748151597</v>
      </c>
      <c r="AZ51" s="1">
        <v>1204.2129048415761</v>
      </c>
      <c r="BA51" s="1">
        <v>1684.7403180430576</v>
      </c>
      <c r="BB51" s="1">
        <v>1865.4524441503202</v>
      </c>
      <c r="BC51" s="1">
        <v>1665.3442994540567</v>
      </c>
      <c r="BD51" s="1">
        <v>1467.4960242682607</v>
      </c>
      <c r="BE51" s="1">
        <v>2044.7234121392119</v>
      </c>
      <c r="BF51" s="1">
        <v>752.80667059172822</v>
      </c>
      <c r="BG51" s="1">
        <v>1174.8986176192861</v>
      </c>
      <c r="BH51" s="1">
        <f t="shared" si="4"/>
        <v>1476.1009338818581</v>
      </c>
      <c r="BI51" t="s">
        <v>72</v>
      </c>
      <c r="BJ51" s="1">
        <v>1118.3057593489175</v>
      </c>
      <c r="BK51" s="1">
        <v>1435.6640441800569</v>
      </c>
      <c r="BL51" s="1">
        <v>1694.7791806129369</v>
      </c>
      <c r="BM51" s="1">
        <v>3949.4737617969804</v>
      </c>
      <c r="BN51" s="1">
        <v>1410.0997493156003</v>
      </c>
      <c r="BO51" s="1">
        <v>644.58106506598676</v>
      </c>
      <c r="BP51" s="1">
        <v>493.90416562818478</v>
      </c>
      <c r="BQ51" s="1">
        <v>1021.2237059290438</v>
      </c>
      <c r="BR51" s="1">
        <v>876.22607528900312</v>
      </c>
      <c r="BS51" s="1">
        <f t="shared" si="5"/>
        <v>1404.9175007963013</v>
      </c>
      <c r="BT51" t="s">
        <v>143</v>
      </c>
      <c r="BU51" s="1">
        <v>274.90392404289128</v>
      </c>
      <c r="BV51" s="1">
        <v>563.26413634796825</v>
      </c>
      <c r="BW51" s="1">
        <v>2800.1625936443979</v>
      </c>
      <c r="BX51" s="1">
        <v>480.78559515300043</v>
      </c>
      <c r="BY51" s="1">
        <v>382.74312931167515</v>
      </c>
      <c r="BZ51" s="1">
        <v>476.21620582064418</v>
      </c>
      <c r="CA51" s="1">
        <v>1054.8252847845197</v>
      </c>
      <c r="CB51" s="1">
        <v>1733.5299328966046</v>
      </c>
      <c r="CC51" s="1">
        <v>3635.1298953082587</v>
      </c>
      <c r="CD51" s="1">
        <v>403.05406355676627</v>
      </c>
      <c r="CE51" s="1">
        <f t="shared" si="6"/>
        <v>1180.4614760866727</v>
      </c>
    </row>
    <row r="52" spans="1:83" x14ac:dyDescent="0.2">
      <c r="A52" t="s">
        <v>476</v>
      </c>
      <c r="B52" s="1">
        <v>1301.0719279167315</v>
      </c>
      <c r="C52" s="1">
        <v>1152.0136485991752</v>
      </c>
      <c r="D52" s="1">
        <v>1238.812710403153</v>
      </c>
      <c r="E52" s="1">
        <v>1728.2246256864264</v>
      </c>
      <c r="F52" s="1">
        <v>1523.6210298933568</v>
      </c>
      <c r="G52" s="1">
        <v>1164.7560580451366</v>
      </c>
      <c r="H52" s="1">
        <v>716.17360868222784</v>
      </c>
      <c r="I52" s="1">
        <v>1093.6903875152154</v>
      </c>
      <c r="J52" s="1">
        <v>1818.6004218594842</v>
      </c>
      <c r="K52" s="1">
        <v>1470.6933475441547</v>
      </c>
      <c r="L52" s="1">
        <f t="shared" si="0"/>
        <v>1320.7657766145062</v>
      </c>
      <c r="M52" t="s">
        <v>375</v>
      </c>
      <c r="N52" s="1">
        <v>1054.6982374211793</v>
      </c>
      <c r="O52" s="1">
        <v>800.24447290286605</v>
      </c>
      <c r="P52" s="1">
        <v>781.84786647950295</v>
      </c>
      <c r="Q52" s="1">
        <v>4289.1637061850442</v>
      </c>
      <c r="R52" s="1">
        <v>1381.7781620503426</v>
      </c>
      <c r="S52" s="1">
        <v>851.09692917715847</v>
      </c>
      <c r="T52" s="1">
        <v>1322.3653011344982</v>
      </c>
      <c r="U52" s="1">
        <v>1483.4116620181221</v>
      </c>
      <c r="V52" s="1">
        <v>1072.8136745589047</v>
      </c>
      <c r="W52" s="1">
        <v>1534.6123730238442</v>
      </c>
      <c r="X52" s="1">
        <f t="shared" si="1"/>
        <v>1457.2032384951465</v>
      </c>
      <c r="Y52" s="1" t="s">
        <v>101</v>
      </c>
      <c r="Z52" s="1">
        <v>1406.4960317386196</v>
      </c>
      <c r="AA52" s="1">
        <v>1128.8533669519277</v>
      </c>
      <c r="AB52" s="1">
        <v>1625.4878948555527</v>
      </c>
      <c r="AC52" s="1">
        <v>1266.5962163952549</v>
      </c>
      <c r="AD52" s="1">
        <v>1853.9880145641382</v>
      </c>
      <c r="AE52" s="1">
        <v>1385.5269345494705</v>
      </c>
      <c r="AF52" s="1">
        <v>2774.8634505210816</v>
      </c>
      <c r="AG52" s="1">
        <v>634.26237560194465</v>
      </c>
      <c r="AH52" s="1">
        <v>311.76070052385842</v>
      </c>
      <c r="AI52" s="1">
        <v>1533.5832228245179</v>
      </c>
      <c r="AJ52" s="1">
        <f t="shared" si="2"/>
        <v>1392.1418208526366</v>
      </c>
      <c r="AK52" t="s">
        <v>72</v>
      </c>
      <c r="AL52" s="1">
        <v>1097.7670488835245</v>
      </c>
      <c r="AM52" s="1">
        <v>844.14807021284594</v>
      </c>
      <c r="AN52" s="1">
        <v>1134.1858569576468</v>
      </c>
      <c r="AO52" s="1">
        <v>1508.6664271291004</v>
      </c>
      <c r="AP52" s="1">
        <v>1305.9446142615996</v>
      </c>
      <c r="AQ52" s="1">
        <v>1206.764311935309</v>
      </c>
      <c r="AR52" s="1">
        <v>1429.1146565264116</v>
      </c>
      <c r="AS52" s="1">
        <v>1168.3334601915744</v>
      </c>
      <c r="AT52" s="1">
        <v>1838.817740393599</v>
      </c>
      <c r="AU52" s="1">
        <v>1589.9021182110498</v>
      </c>
      <c r="AV52" s="1">
        <f t="shared" si="3"/>
        <v>1312.3644304702661</v>
      </c>
      <c r="AW52" t="s">
        <v>607</v>
      </c>
      <c r="AX52" s="1">
        <v>660.86971931866174</v>
      </c>
      <c r="AY52" s="1">
        <v>595.97980515620088</v>
      </c>
      <c r="AZ52" s="1">
        <v>266.44710784866766</v>
      </c>
      <c r="BA52" s="1">
        <v>199.52513019014745</v>
      </c>
      <c r="BB52" s="1">
        <v>204.76817317536933</v>
      </c>
      <c r="BC52" s="1">
        <v>574.67716328986671</v>
      </c>
      <c r="BD52" s="1">
        <v>882.31682450839651</v>
      </c>
      <c r="BE52" s="1">
        <v>491.8115620631383</v>
      </c>
      <c r="BF52" s="1">
        <v>8491.216416821404</v>
      </c>
      <c r="BG52" s="1">
        <v>820.8969064766186</v>
      </c>
      <c r="BH52" s="1">
        <f t="shared" si="4"/>
        <v>1318.8508808848471</v>
      </c>
      <c r="BI52" t="s">
        <v>375</v>
      </c>
      <c r="BJ52" s="1">
        <v>1673.7458044969853</v>
      </c>
      <c r="BK52" s="1">
        <v>1339.6748784354602</v>
      </c>
      <c r="BL52" s="1">
        <v>1190.3806149543248</v>
      </c>
      <c r="BM52" s="1">
        <v>2337.130274282661</v>
      </c>
      <c r="BN52" s="1">
        <v>1246.2108895625088</v>
      </c>
      <c r="BO52" s="1">
        <v>1262.7945243747138</v>
      </c>
      <c r="BP52" s="1">
        <v>1154.8353674529551</v>
      </c>
      <c r="BQ52" s="1">
        <v>908.70308858421936</v>
      </c>
      <c r="BR52" s="1">
        <v>587.44692968590903</v>
      </c>
      <c r="BS52" s="1">
        <f t="shared" si="5"/>
        <v>1300.1024857588598</v>
      </c>
      <c r="BT52" t="s">
        <v>375</v>
      </c>
      <c r="BU52" s="1">
        <v>1092.4388627402525</v>
      </c>
      <c r="BV52" s="1">
        <v>698.91071250225139</v>
      </c>
      <c r="BW52" s="1">
        <v>896.80212276261386</v>
      </c>
      <c r="BX52" s="1">
        <v>1331.1257312074222</v>
      </c>
      <c r="BY52" s="1">
        <v>1420.6090331870055</v>
      </c>
      <c r="BZ52" s="1">
        <v>1262.27821222331</v>
      </c>
      <c r="CA52" s="1">
        <v>1309.7940977049811</v>
      </c>
      <c r="CB52" s="1">
        <v>1358.7747882518479</v>
      </c>
      <c r="CC52" s="1">
        <v>1564.037939571092</v>
      </c>
      <c r="CD52" s="1">
        <v>791.8154298242855</v>
      </c>
      <c r="CE52" s="1">
        <f t="shared" si="6"/>
        <v>1172.658692997506</v>
      </c>
    </row>
    <row r="53" spans="1:83" x14ac:dyDescent="0.2">
      <c r="A53" t="s">
        <v>162</v>
      </c>
      <c r="B53" s="1">
        <v>1568.368531193742</v>
      </c>
      <c r="C53" s="1">
        <v>821.53909229999454</v>
      </c>
      <c r="D53" s="1">
        <v>1048.9366943098778</v>
      </c>
      <c r="E53" s="1">
        <v>1335.310559960137</v>
      </c>
      <c r="F53" s="1">
        <v>568.45556028601322</v>
      </c>
      <c r="G53" s="1">
        <v>1984.318121444064</v>
      </c>
      <c r="H53" s="1">
        <v>1054.402289705677</v>
      </c>
      <c r="I53" s="1">
        <v>1524.2628490452919</v>
      </c>
      <c r="J53" s="1">
        <v>867.4398431631555</v>
      </c>
      <c r="K53" s="1">
        <v>1133.4426891023929</v>
      </c>
      <c r="L53" s="1">
        <f t="shared" si="0"/>
        <v>1190.6476230510345</v>
      </c>
      <c r="M53" t="s">
        <v>438</v>
      </c>
      <c r="N53" s="1">
        <v>826.28796978265007</v>
      </c>
      <c r="O53" s="1">
        <v>728.42461233327754</v>
      </c>
      <c r="P53" s="1">
        <v>684.84440909991201</v>
      </c>
      <c r="Q53" s="1">
        <v>3746.0351616247094</v>
      </c>
      <c r="R53" s="1">
        <v>644.71364433622546</v>
      </c>
      <c r="S53" s="1">
        <v>672.46606465804177</v>
      </c>
      <c r="T53" s="1">
        <v>942.14143205497669</v>
      </c>
      <c r="U53" s="1">
        <v>1913.437563082312</v>
      </c>
      <c r="V53" s="1">
        <v>1856.102319791243</v>
      </c>
      <c r="W53" s="1">
        <v>1236.0242580070997</v>
      </c>
      <c r="X53" s="1">
        <f t="shared" si="1"/>
        <v>1325.0477434770448</v>
      </c>
      <c r="Y53" s="1" t="s">
        <v>438</v>
      </c>
      <c r="Z53" s="1">
        <v>2459.9671630806934</v>
      </c>
      <c r="AA53" s="1">
        <v>1013.3696465476384</v>
      </c>
      <c r="AB53" s="1">
        <v>1351.0052258747703</v>
      </c>
      <c r="AC53" s="1">
        <v>1458.6086368558242</v>
      </c>
      <c r="AD53" s="1">
        <v>1306.814157832493</v>
      </c>
      <c r="AE53" s="1">
        <v>1246.8886619138843</v>
      </c>
      <c r="AF53" s="1">
        <v>1526.0477271426664</v>
      </c>
      <c r="AG53" s="1">
        <v>1124.5705125289132</v>
      </c>
      <c r="AH53" s="1">
        <v>636.15623412558807</v>
      </c>
      <c r="AI53" s="1">
        <v>1368.6011646233471</v>
      </c>
      <c r="AJ53" s="1">
        <f t="shared" si="2"/>
        <v>1349.2029130525821</v>
      </c>
      <c r="AK53" t="s">
        <v>607</v>
      </c>
      <c r="AL53" s="1">
        <v>1389.8611949305975</v>
      </c>
      <c r="AM53" s="1">
        <v>567.13467657157048</v>
      </c>
      <c r="AN53" s="1">
        <v>552.50532903242276</v>
      </c>
      <c r="AO53" s="1">
        <v>621.95719001422515</v>
      </c>
      <c r="AP53" s="1">
        <v>351.67358608209014</v>
      </c>
      <c r="AQ53" s="1">
        <v>1577.3961225963201</v>
      </c>
      <c r="AR53" s="1">
        <v>791.6012234438291</v>
      </c>
      <c r="AS53" s="1">
        <v>1126.2536533626408</v>
      </c>
      <c r="AT53" s="1">
        <v>2879.6409385643501</v>
      </c>
      <c r="AU53" s="1">
        <v>2270.5968495193529</v>
      </c>
      <c r="AV53" s="1">
        <f t="shared" si="3"/>
        <v>1212.8620764117397</v>
      </c>
      <c r="AW53" t="s">
        <v>438</v>
      </c>
      <c r="AX53" s="1">
        <v>1103.9108719345245</v>
      </c>
      <c r="AY53" s="1">
        <v>1286.9335384966512</v>
      </c>
      <c r="AZ53" s="1">
        <v>1144.2022949657501</v>
      </c>
      <c r="BA53" s="1">
        <v>1579.9896246932301</v>
      </c>
      <c r="BB53" s="1">
        <v>1201.754196668561</v>
      </c>
      <c r="BC53" s="1">
        <v>1215.6632300362564</v>
      </c>
      <c r="BD53" s="1">
        <v>1769.1816738853929</v>
      </c>
      <c r="BE53" s="1">
        <v>1298.0232094634425</v>
      </c>
      <c r="BF53" s="1">
        <v>1192.2793704469707</v>
      </c>
      <c r="BG53" s="1">
        <v>1368.4303048043437</v>
      </c>
      <c r="BH53" s="1">
        <f t="shared" si="4"/>
        <v>1316.0368315395124</v>
      </c>
      <c r="BI53" t="s">
        <v>162</v>
      </c>
      <c r="BJ53" s="1">
        <v>1415.3325214601837</v>
      </c>
      <c r="BK53" s="1">
        <v>1169.6071173879679</v>
      </c>
      <c r="BL53" s="1">
        <v>919.26638591282074</v>
      </c>
      <c r="BM53" s="1">
        <v>2807.0132335011199</v>
      </c>
      <c r="BN53" s="1">
        <v>300.02587258799304</v>
      </c>
      <c r="BO53" s="1">
        <v>1636.5731519337078</v>
      </c>
      <c r="BP53" s="1">
        <v>2219.6327232061885</v>
      </c>
      <c r="BQ53" s="1">
        <v>481.49066338069878</v>
      </c>
      <c r="BR53" s="1">
        <v>212.76023729024112</v>
      </c>
      <c r="BS53" s="1">
        <f t="shared" si="5"/>
        <v>1240.1891007401023</v>
      </c>
      <c r="BT53" t="s">
        <v>438</v>
      </c>
      <c r="BU53" s="1">
        <v>1167.0155231786757</v>
      </c>
      <c r="BV53" s="1">
        <v>667.6871865886892</v>
      </c>
      <c r="BW53" s="1">
        <v>1015.3829692533654</v>
      </c>
      <c r="BX53" s="1">
        <v>1266.0889945685208</v>
      </c>
      <c r="BY53" s="1">
        <v>1067.7025434612362</v>
      </c>
      <c r="BZ53" s="1">
        <v>915.49512901032813</v>
      </c>
      <c r="CA53" s="1">
        <v>939.98946173287595</v>
      </c>
      <c r="CB53" s="1">
        <v>1895.2340955142806</v>
      </c>
      <c r="CC53" s="1">
        <v>1797.9911712947774</v>
      </c>
      <c r="CD53" s="1">
        <v>873.28380437299359</v>
      </c>
      <c r="CE53" s="1">
        <f t="shared" si="6"/>
        <v>1160.5870878975743</v>
      </c>
    </row>
    <row r="54" spans="1:83" x14ac:dyDescent="0.2">
      <c r="A54" t="s">
        <v>216</v>
      </c>
      <c r="B54" s="1">
        <v>2185.2068464483823</v>
      </c>
      <c r="C54" s="1">
        <v>900.54316591526742</v>
      </c>
      <c r="D54" s="1">
        <v>1084.3460054191642</v>
      </c>
      <c r="E54" s="1">
        <v>1592.1338689364954</v>
      </c>
      <c r="F54" s="1">
        <v>310.44879366324176</v>
      </c>
      <c r="G54" s="1">
        <v>2014.2397996269278</v>
      </c>
      <c r="H54" s="1">
        <v>839.16585632711849</v>
      </c>
      <c r="I54" s="1">
        <v>1247.2067292843776</v>
      </c>
      <c r="J54" s="1">
        <v>414.41764088920729</v>
      </c>
      <c r="K54" s="1">
        <v>1298.5620590973533</v>
      </c>
      <c r="L54" s="1">
        <f t="shared" si="0"/>
        <v>1188.6270765607537</v>
      </c>
      <c r="M54" t="s">
        <v>476</v>
      </c>
      <c r="N54" s="1">
        <v>895.39512702019556</v>
      </c>
      <c r="O54" s="1">
        <v>1005.9536761899327</v>
      </c>
      <c r="P54" s="1">
        <v>670.73481529924425</v>
      </c>
      <c r="Q54" s="1">
        <v>3353.9480789802014</v>
      </c>
      <c r="R54" s="1">
        <v>1095.3162076479766</v>
      </c>
      <c r="S54" s="1">
        <v>534.30978842869968</v>
      </c>
      <c r="T54" s="1">
        <v>599.09812581902463</v>
      </c>
      <c r="U54" s="1">
        <v>1196.9646568464389</v>
      </c>
      <c r="V54" s="1">
        <v>1138.6488233463408</v>
      </c>
      <c r="W54" s="1">
        <v>2004.6932055532081</v>
      </c>
      <c r="X54" s="1">
        <f t="shared" si="1"/>
        <v>1249.5062505131264</v>
      </c>
      <c r="Y54" s="1" t="s">
        <v>375</v>
      </c>
      <c r="Z54" s="1">
        <v>1514.8317154581946</v>
      </c>
      <c r="AA54" s="1">
        <v>1000.3777280021559</v>
      </c>
      <c r="AB54" s="1">
        <v>970.24653742789098</v>
      </c>
      <c r="AC54" s="1">
        <v>1284.4259411523078</v>
      </c>
      <c r="AD54" s="1">
        <v>1314.5754891336512</v>
      </c>
      <c r="AE54" s="1">
        <v>1090.7066572472515</v>
      </c>
      <c r="AF54" s="1">
        <v>2103.4024505783086</v>
      </c>
      <c r="AG54" s="1">
        <v>894.53163912630146</v>
      </c>
      <c r="AH54" s="1">
        <v>909.09907398851692</v>
      </c>
      <c r="AI54" s="1">
        <v>1143.62563071266</v>
      </c>
      <c r="AJ54" s="1">
        <f t="shared" si="2"/>
        <v>1222.582286282724</v>
      </c>
      <c r="AK54" t="s">
        <v>91</v>
      </c>
      <c r="AL54" s="1">
        <v>1.2070006035003018</v>
      </c>
      <c r="AM54" s="1">
        <v>0.29128642864487436</v>
      </c>
      <c r="AN54" s="1">
        <v>1.2156332872000501</v>
      </c>
      <c r="AO54" s="1">
        <v>0</v>
      </c>
      <c r="AP54" s="1">
        <v>0.63364610104881103</v>
      </c>
      <c r="AQ54" s="1">
        <v>12.86357694268151</v>
      </c>
      <c r="AR54" s="1">
        <v>0.6613209886748781</v>
      </c>
      <c r="AS54" s="1">
        <v>0</v>
      </c>
      <c r="AT54" s="1">
        <v>11827.29014955176</v>
      </c>
      <c r="AU54" s="1">
        <v>0.88058826818667946</v>
      </c>
      <c r="AV54" s="1">
        <f t="shared" si="3"/>
        <v>1184.5043202171696</v>
      </c>
      <c r="AW54" t="s">
        <v>440</v>
      </c>
      <c r="AX54" s="1">
        <v>1459.082195948241</v>
      </c>
      <c r="AY54" s="1">
        <v>1228.7712103838162</v>
      </c>
      <c r="AZ54" s="1">
        <v>0.80014146501101402</v>
      </c>
      <c r="BA54" s="1">
        <v>1485.2151878529103</v>
      </c>
      <c r="BB54" s="1">
        <v>1988.6969886610225</v>
      </c>
      <c r="BC54" s="1">
        <v>1128.0135300649904</v>
      </c>
      <c r="BD54" s="1">
        <v>2457.4494373335233</v>
      </c>
      <c r="BE54" s="1">
        <v>1163.2803157475144</v>
      </c>
      <c r="BF54" s="1">
        <v>747.77454044071396</v>
      </c>
      <c r="BG54" s="1">
        <v>925.72657036852479</v>
      </c>
      <c r="BH54" s="1">
        <f t="shared" si="4"/>
        <v>1258.4810118266266</v>
      </c>
      <c r="BI54" t="s">
        <v>476</v>
      </c>
      <c r="BJ54" s="1">
        <v>1534.1432263046902</v>
      </c>
      <c r="BK54" s="1">
        <v>1485.7453480468032</v>
      </c>
      <c r="BL54" s="1">
        <v>1152.1303903918799</v>
      </c>
      <c r="BM54" s="1">
        <v>2837.724538025202</v>
      </c>
      <c r="BN54" s="1">
        <v>875.6035480408508</v>
      </c>
      <c r="BO54" s="1">
        <v>722.97124434432681</v>
      </c>
      <c r="BP54" s="1">
        <v>628.96118317776768</v>
      </c>
      <c r="BQ54" s="1">
        <v>1063.9144550571614</v>
      </c>
      <c r="BR54" s="1">
        <v>698.69411258276716</v>
      </c>
      <c r="BS54" s="1">
        <f t="shared" si="5"/>
        <v>1222.2097828857165</v>
      </c>
      <c r="BT54" t="s">
        <v>101</v>
      </c>
      <c r="BU54" s="1">
        <v>919.88282415260323</v>
      </c>
      <c r="BV54" s="1">
        <v>806.64221581990603</v>
      </c>
      <c r="BW54" s="1">
        <v>1437.8617060529732</v>
      </c>
      <c r="BX54" s="1">
        <v>799.89107866162908</v>
      </c>
      <c r="BY54" s="1">
        <v>1127.0549985514795</v>
      </c>
      <c r="BZ54" s="1">
        <v>827.57829101267077</v>
      </c>
      <c r="CA54" s="1">
        <v>860.43652924202695</v>
      </c>
      <c r="CB54" s="1">
        <v>1546.5355457936994</v>
      </c>
      <c r="CC54" s="1">
        <v>2078.5486324454914</v>
      </c>
      <c r="CD54" s="1">
        <v>591.71766777482708</v>
      </c>
      <c r="CE54" s="1">
        <f t="shared" si="6"/>
        <v>1099.6149489507306</v>
      </c>
    </row>
    <row r="55" spans="1:83" x14ac:dyDescent="0.2">
      <c r="A55" t="s">
        <v>72</v>
      </c>
      <c r="B55" s="1">
        <v>1512.3961655502656</v>
      </c>
      <c r="C55" s="1">
        <v>838.32100336206236</v>
      </c>
      <c r="D55" s="1">
        <v>674.829624763938</v>
      </c>
      <c r="E55" s="1">
        <v>830.62289464612991</v>
      </c>
      <c r="F55" s="1">
        <v>1001.0022031656171</v>
      </c>
      <c r="G55" s="1">
        <v>1183.7307807952452</v>
      </c>
      <c r="H55" s="1">
        <v>1009.2410737735688</v>
      </c>
      <c r="I55" s="1">
        <v>974.23832276583767</v>
      </c>
      <c r="J55" s="1">
        <v>2427.9013304620225</v>
      </c>
      <c r="K55" s="1">
        <v>612.07262357036029</v>
      </c>
      <c r="L55" s="1">
        <f t="shared" si="0"/>
        <v>1106.435602285505</v>
      </c>
      <c r="M55" t="s">
        <v>162</v>
      </c>
      <c r="N55" s="1">
        <v>930.59480845532539</v>
      </c>
      <c r="O55" s="1">
        <v>660.64759159707637</v>
      </c>
      <c r="P55" s="1">
        <v>557.68169497139377</v>
      </c>
      <c r="Q55" s="1">
        <v>2744.609578511559</v>
      </c>
      <c r="R55" s="1">
        <v>890.05332304579451</v>
      </c>
      <c r="S55" s="1">
        <v>390.72675175827038</v>
      </c>
      <c r="T55" s="1">
        <v>1922.1649470071752</v>
      </c>
      <c r="U55" s="1">
        <v>1776.2557467097688</v>
      </c>
      <c r="V55" s="1">
        <v>353.86392473246991</v>
      </c>
      <c r="W55" s="1">
        <v>1547.4510164511796</v>
      </c>
      <c r="X55" s="1">
        <f t="shared" si="1"/>
        <v>1177.4049383240013</v>
      </c>
      <c r="Y55" s="1" t="s">
        <v>161</v>
      </c>
      <c r="Z55" s="1">
        <v>1759.5209321351656</v>
      </c>
      <c r="AA55" s="1">
        <v>1035.5040262917939</v>
      </c>
      <c r="AB55" s="1">
        <v>1149.1572464571475</v>
      </c>
      <c r="AC55" s="1">
        <v>1424.3207046307225</v>
      </c>
      <c r="AD55" s="1">
        <v>1045.8393928310522</v>
      </c>
      <c r="AE55" s="1">
        <v>1148.4726041787458</v>
      </c>
      <c r="AF55" s="1">
        <v>1866.8650528711953</v>
      </c>
      <c r="AG55" s="1">
        <v>514.78035750171455</v>
      </c>
      <c r="AH55" s="1">
        <v>150.85686241169125</v>
      </c>
      <c r="AI55" s="1">
        <v>1436.0938247965535</v>
      </c>
      <c r="AJ55" s="1">
        <f t="shared" si="2"/>
        <v>1153.141100410578</v>
      </c>
      <c r="AK55" t="s">
        <v>201</v>
      </c>
      <c r="AL55" s="1">
        <v>1167.7730838865418</v>
      </c>
      <c r="AM55" s="1">
        <v>835.99205021078944</v>
      </c>
      <c r="AN55" s="1">
        <v>1108.0497412828456</v>
      </c>
      <c r="AO55" s="1">
        <v>1657.8521044635936</v>
      </c>
      <c r="AP55" s="1">
        <v>951.10279767426539</v>
      </c>
      <c r="AQ55" s="1">
        <v>1982.5987962907875</v>
      </c>
      <c r="AR55" s="1">
        <v>2098.3714970653882</v>
      </c>
      <c r="AS55" s="1">
        <v>873.77481238903772</v>
      </c>
      <c r="AT55" s="1">
        <v>74.924826928163341</v>
      </c>
      <c r="AU55" s="1">
        <v>1083.1235698696157</v>
      </c>
      <c r="AV55" s="1">
        <f t="shared" si="3"/>
        <v>1183.356328006103</v>
      </c>
      <c r="AW55" t="s">
        <v>375</v>
      </c>
      <c r="AX55" s="1">
        <v>1089.8812354350221</v>
      </c>
      <c r="AY55" s="1">
        <v>1222.1451223709616</v>
      </c>
      <c r="AZ55" s="1">
        <v>1136.2008803156398</v>
      </c>
      <c r="BA55" s="1">
        <v>1265.7375446437479</v>
      </c>
      <c r="BB55" s="1">
        <v>1456.8751993132835</v>
      </c>
      <c r="BC55" s="1">
        <v>1030.4556031404506</v>
      </c>
      <c r="BD55" s="1">
        <v>1190.0665072836618</v>
      </c>
      <c r="BE55" s="1">
        <v>1436.1346755222692</v>
      </c>
      <c r="BF55" s="1">
        <v>1297.6186282748683</v>
      </c>
      <c r="BG55" s="1">
        <v>884.60108684170007</v>
      </c>
      <c r="BH55" s="1">
        <f t="shared" si="4"/>
        <v>1200.9716483141606</v>
      </c>
      <c r="BI55" t="s">
        <v>101</v>
      </c>
      <c r="BJ55" s="1">
        <v>971.27751210384065</v>
      </c>
      <c r="BK55" s="1">
        <v>1086.6599578586695</v>
      </c>
      <c r="BL55" s="1">
        <v>819.64766919524482</v>
      </c>
      <c r="BM55" s="1">
        <v>3284.0621637751979</v>
      </c>
      <c r="BN55" s="1">
        <v>1346.5108717314008</v>
      </c>
      <c r="BO55" s="1">
        <v>891.86644878947754</v>
      </c>
      <c r="BP55" s="1">
        <v>1522.1643572134149</v>
      </c>
      <c r="BQ55" s="1">
        <v>527.53568565459716</v>
      </c>
      <c r="BR55" s="1">
        <v>432.31891353529022</v>
      </c>
      <c r="BS55" s="1">
        <f t="shared" si="5"/>
        <v>1209.1159533174591</v>
      </c>
      <c r="BT55" t="s">
        <v>476</v>
      </c>
      <c r="BU55" s="1">
        <v>828.7682431985462</v>
      </c>
      <c r="BV55" s="1">
        <v>670.78886134831464</v>
      </c>
      <c r="BW55" s="1">
        <v>480.9418518136527</v>
      </c>
      <c r="BX55" s="1">
        <v>1259.4029749140543</v>
      </c>
      <c r="BY55" s="1">
        <v>1128.9799430408927</v>
      </c>
      <c r="BZ55" s="1">
        <v>1367.2899909427342</v>
      </c>
      <c r="CA55" s="1">
        <v>1079.4567366854521</v>
      </c>
      <c r="CB55" s="1">
        <v>1059.8903170627782</v>
      </c>
      <c r="CC55" s="1">
        <v>904.12205088436178</v>
      </c>
      <c r="CD55" s="1">
        <v>1178.9093147413926</v>
      </c>
      <c r="CE55" s="1">
        <f t="shared" si="6"/>
        <v>995.85502846321799</v>
      </c>
    </row>
    <row r="56" spans="1:83" x14ac:dyDescent="0.2">
      <c r="A56" t="s">
        <v>324</v>
      </c>
      <c r="B56" s="1">
        <v>1390.170795675735</v>
      </c>
      <c r="C56" s="1">
        <v>863.88114482582705</v>
      </c>
      <c r="D56" s="1">
        <v>731.27925117004679</v>
      </c>
      <c r="E56" s="1">
        <v>677.46746620341764</v>
      </c>
      <c r="F56" s="1">
        <v>842.8754804100007</v>
      </c>
      <c r="G56" s="1">
        <v>880.13521679350538</v>
      </c>
      <c r="H56" s="1">
        <v>1296.8635695681307</v>
      </c>
      <c r="I56" s="1">
        <v>1197.2457896553603</v>
      </c>
      <c r="J56" s="1">
        <v>1866.0421719949491</v>
      </c>
      <c r="K56" s="1">
        <v>994.10908373678251</v>
      </c>
      <c r="L56" s="1">
        <f t="shared" si="0"/>
        <v>1074.0069970033755</v>
      </c>
      <c r="M56" t="s">
        <v>607</v>
      </c>
      <c r="N56" s="1">
        <v>426.06604121846516</v>
      </c>
      <c r="O56" s="1">
        <v>315.34150700422003</v>
      </c>
      <c r="P56" s="1">
        <v>303.70900655937385</v>
      </c>
      <c r="Q56" s="1">
        <v>859.69489624693006</v>
      </c>
      <c r="R56" s="1">
        <v>279.8405710281022</v>
      </c>
      <c r="S56" s="1">
        <v>446.35104627941308</v>
      </c>
      <c r="T56" s="1">
        <v>368.99954822108543</v>
      </c>
      <c r="U56" s="1">
        <v>946.05698234121735</v>
      </c>
      <c r="V56" s="1">
        <v>5997.7316798735974</v>
      </c>
      <c r="W56" s="1">
        <v>411.3386595294329</v>
      </c>
      <c r="X56" s="1">
        <f t="shared" si="1"/>
        <v>1035.5129938301836</v>
      </c>
      <c r="Y56" s="1" t="s">
        <v>392</v>
      </c>
      <c r="Z56" s="1">
        <v>1582.0745536289653</v>
      </c>
      <c r="AA56" s="1">
        <v>896.92356180664672</v>
      </c>
      <c r="AB56" s="1">
        <v>1289.8391715057937</v>
      </c>
      <c r="AC56" s="1">
        <v>907.94444532069167</v>
      </c>
      <c r="AD56" s="1">
        <v>1316.5158219589407</v>
      </c>
      <c r="AE56" s="1">
        <v>1092.4182408600366</v>
      </c>
      <c r="AF56" s="1">
        <v>2121.2063407283063</v>
      </c>
      <c r="AG56" s="1">
        <v>619.00322630239725</v>
      </c>
      <c r="AH56" s="1">
        <v>223.77354969241793</v>
      </c>
      <c r="AI56" s="1">
        <v>1193.6201938039239</v>
      </c>
      <c r="AJ56" s="1">
        <f t="shared" si="2"/>
        <v>1124.331910560812</v>
      </c>
      <c r="AK56" t="s">
        <v>392</v>
      </c>
      <c r="AL56" s="1">
        <v>1002.4140012070006</v>
      </c>
      <c r="AM56" s="1">
        <v>696.17456446124982</v>
      </c>
      <c r="AN56" s="1">
        <v>1121.4217074420462</v>
      </c>
      <c r="AO56" s="1">
        <v>1399.4036775320067</v>
      </c>
      <c r="AP56" s="1">
        <v>908.64850890399498</v>
      </c>
      <c r="AQ56" s="1">
        <v>1350.6755789815584</v>
      </c>
      <c r="AR56" s="1">
        <v>1872.19971893858</v>
      </c>
      <c r="AS56" s="1">
        <v>899.76528131279099</v>
      </c>
      <c r="AT56" s="1">
        <v>1618.5568033999623</v>
      </c>
      <c r="AU56" s="1">
        <v>839.64091371599886</v>
      </c>
      <c r="AV56" s="1">
        <f t="shared" si="3"/>
        <v>1170.890075589519</v>
      </c>
      <c r="AW56" t="s">
        <v>135</v>
      </c>
      <c r="AX56" s="1">
        <v>1062.5603643570439</v>
      </c>
      <c r="AY56" s="1">
        <v>733.65518942329106</v>
      </c>
      <c r="AZ56" s="1">
        <v>701.7240648146593</v>
      </c>
      <c r="BA56" s="1">
        <v>1588.7188491390491</v>
      </c>
      <c r="BB56" s="1">
        <v>2133.0417664731681</v>
      </c>
      <c r="BC56" s="1">
        <v>810.18809625613835</v>
      </c>
      <c r="BD56" s="1">
        <v>2274.0124342999907</v>
      </c>
      <c r="BE56" s="1">
        <v>1140.8231667948596</v>
      </c>
      <c r="BF56" s="1">
        <v>19.625307588955479</v>
      </c>
      <c r="BG56" s="1">
        <v>580.59506155517238</v>
      </c>
      <c r="BH56" s="1">
        <f t="shared" si="4"/>
        <v>1104.494430070233</v>
      </c>
      <c r="BI56" t="s">
        <v>119</v>
      </c>
      <c r="BJ56" s="1">
        <v>1902.4564113226604</v>
      </c>
      <c r="BK56" s="1">
        <v>940.06780799871467</v>
      </c>
      <c r="BL56" s="1">
        <v>1015.5224455260059</v>
      </c>
      <c r="BM56" s="1">
        <v>422.79229228153264</v>
      </c>
      <c r="BN56" s="1">
        <v>2445.8773429551393</v>
      </c>
      <c r="BO56" s="1">
        <v>468.20316168972175</v>
      </c>
      <c r="BP56" s="1">
        <v>159.85009323501356</v>
      </c>
      <c r="BQ56" s="1">
        <v>927.60899176952853</v>
      </c>
      <c r="BR56" s="1">
        <v>1171.6491498706596</v>
      </c>
      <c r="BS56" s="1">
        <f t="shared" si="5"/>
        <v>1050.4475218498862</v>
      </c>
      <c r="BT56" t="s">
        <v>392</v>
      </c>
      <c r="BU56" s="1">
        <v>735.15737235533697</v>
      </c>
      <c r="BV56" s="1">
        <v>666.23973836753078</v>
      </c>
      <c r="BW56" s="1">
        <v>963.5383200899671</v>
      </c>
      <c r="BX56" s="1">
        <v>767.67662032647229</v>
      </c>
      <c r="BY56" s="1">
        <v>974.02191164312308</v>
      </c>
      <c r="BZ56" s="1">
        <v>841.0100301512017</v>
      </c>
      <c r="CA56" s="1">
        <v>903.04228388147749</v>
      </c>
      <c r="CB56" s="1">
        <v>1358.0084178129016</v>
      </c>
      <c r="CC56" s="1">
        <v>1251.7896024099978</v>
      </c>
      <c r="CD56" s="1">
        <v>484.28422648398691</v>
      </c>
      <c r="CE56" s="1">
        <f t="shared" si="6"/>
        <v>894.47685235219978</v>
      </c>
    </row>
    <row r="57" spans="1:83" x14ac:dyDescent="0.2">
      <c r="A57" t="s">
        <v>607</v>
      </c>
      <c r="B57" s="1">
        <v>2081.2581673962113</v>
      </c>
      <c r="C57" s="1">
        <v>407.67134718469248</v>
      </c>
      <c r="D57" s="1">
        <v>224.00238114787751</v>
      </c>
      <c r="E57" s="1">
        <v>160.83453070446376</v>
      </c>
      <c r="F57" s="1">
        <v>298.63932955870837</v>
      </c>
      <c r="G57" s="1">
        <v>284.62084125163108</v>
      </c>
      <c r="H57" s="1">
        <v>515.67062163613002</v>
      </c>
      <c r="I57" s="1">
        <v>342.9137219991643</v>
      </c>
      <c r="J57" s="1">
        <v>5233.0110860207305</v>
      </c>
      <c r="K57" s="1">
        <v>1111.5021700756654</v>
      </c>
      <c r="L57" s="1">
        <f t="shared" si="0"/>
        <v>1066.0124196975275</v>
      </c>
      <c r="M57" t="s">
        <v>72</v>
      </c>
      <c r="N57" s="1">
        <v>510.47291314734468</v>
      </c>
      <c r="O57" s="1">
        <v>602.14532106688171</v>
      </c>
      <c r="P57" s="1">
        <v>604.41972443610575</v>
      </c>
      <c r="Q57" s="1">
        <v>2229.4133591000414</v>
      </c>
      <c r="R57" s="1">
        <v>454.78448965339146</v>
      </c>
      <c r="S57" s="1">
        <v>843.18290353390648</v>
      </c>
      <c r="T57" s="1">
        <v>942.84295210862899</v>
      </c>
      <c r="U57" s="1">
        <v>956.00799492782676</v>
      </c>
      <c r="V57" s="1">
        <v>1877.7979938234662</v>
      </c>
      <c r="W57" s="1">
        <v>674.9970575120301</v>
      </c>
      <c r="X57" s="1">
        <f t="shared" si="1"/>
        <v>969.60647093096236</v>
      </c>
      <c r="Y57" s="1" t="s">
        <v>135</v>
      </c>
      <c r="Z57" s="1">
        <v>1750.181649055892</v>
      </c>
      <c r="AA57" s="1">
        <v>780.47747706565497</v>
      </c>
      <c r="AB57" s="1">
        <v>847.14985301032561</v>
      </c>
      <c r="AC57" s="1">
        <v>1215.8500767021046</v>
      </c>
      <c r="AD57" s="1">
        <v>1534.8032648040119</v>
      </c>
      <c r="AE57" s="1">
        <v>1011.9738110591409</v>
      </c>
      <c r="AF57" s="1">
        <v>2468.382198653263</v>
      </c>
      <c r="AG57" s="1">
        <v>280.7107654162034</v>
      </c>
      <c r="AH57" s="1">
        <v>8.6769335595019204</v>
      </c>
      <c r="AI57" s="1">
        <v>1309.8575529911122</v>
      </c>
      <c r="AJ57" s="1">
        <f t="shared" si="2"/>
        <v>1120.8063582317211</v>
      </c>
      <c r="AK57" t="s">
        <v>438</v>
      </c>
      <c r="AL57" s="1">
        <v>1050.0905250452624</v>
      </c>
      <c r="AM57" s="1">
        <v>557.81351085493441</v>
      </c>
      <c r="AN57" s="1">
        <v>958.52684695723951</v>
      </c>
      <c r="AO57" s="1">
        <v>1332.1650623953337</v>
      </c>
      <c r="AP57" s="1">
        <v>1271.7277248049638</v>
      </c>
      <c r="AQ57" s="1">
        <v>1120.7391411311264</v>
      </c>
      <c r="AR57" s="1">
        <v>1214.1853352070762</v>
      </c>
      <c r="AS57" s="1">
        <v>1005.5836190737863</v>
      </c>
      <c r="AT57" s="1">
        <v>1938.1157037923697</v>
      </c>
      <c r="AU57" s="1">
        <v>1117.9068064629896</v>
      </c>
      <c r="AV57" s="1">
        <f t="shared" si="3"/>
        <v>1156.6854275725084</v>
      </c>
      <c r="AW57" t="s">
        <v>392</v>
      </c>
      <c r="AX57" s="1">
        <v>1179.9662698002476</v>
      </c>
      <c r="AY57" s="1">
        <v>1014.1595819674696</v>
      </c>
      <c r="AZ57" s="1">
        <v>987.37456782359118</v>
      </c>
      <c r="BA57" s="1">
        <v>1698.4576707436302</v>
      </c>
      <c r="BB57" s="1">
        <v>1846.2704138762808</v>
      </c>
      <c r="BC57" s="1">
        <v>1082.2832518191124</v>
      </c>
      <c r="BD57" s="1">
        <v>941.44114780019618</v>
      </c>
      <c r="BE57" s="1">
        <v>1165.5260306427797</v>
      </c>
      <c r="BF57" s="1">
        <v>221.7492019880269</v>
      </c>
      <c r="BG57" s="1">
        <v>766.06292844085237</v>
      </c>
      <c r="BH57" s="1">
        <f t="shared" si="4"/>
        <v>1090.3291064902187</v>
      </c>
      <c r="BI57" t="s">
        <v>143</v>
      </c>
      <c r="BJ57" s="1">
        <v>417.32260076632906</v>
      </c>
      <c r="BK57" s="1">
        <v>395.43362844784997</v>
      </c>
      <c r="BL57" s="1">
        <v>288.76817883955545</v>
      </c>
      <c r="BM57" s="1">
        <v>1629.746560077966</v>
      </c>
      <c r="BN57" s="1">
        <v>241.68143851589244</v>
      </c>
      <c r="BO57" s="1">
        <v>1602.3665282486138</v>
      </c>
      <c r="BP57" s="1">
        <v>3531.7083864535853</v>
      </c>
      <c r="BQ57" s="1">
        <v>419.58907714492813</v>
      </c>
      <c r="BR57" s="1">
        <v>173.20568337135825</v>
      </c>
      <c r="BS57" s="1">
        <f t="shared" si="5"/>
        <v>966.64689798511972</v>
      </c>
      <c r="BT57" t="s">
        <v>404</v>
      </c>
      <c r="BU57" s="1">
        <v>809.42199655761635</v>
      </c>
      <c r="BV57" s="1">
        <v>662.72450697328861</v>
      </c>
      <c r="BW57" s="1">
        <v>737.40740352620833</v>
      </c>
      <c r="BX57" s="1">
        <v>1080.7039041492221</v>
      </c>
      <c r="BY57" s="1">
        <v>1007.7084402078556</v>
      </c>
      <c r="BZ57" s="1">
        <v>1189.9299809544045</v>
      </c>
      <c r="CA57" s="1">
        <v>1025.5338284698976</v>
      </c>
      <c r="CB57" s="1">
        <v>831.51192625677095</v>
      </c>
      <c r="CC57" s="1">
        <v>692.53884928565037</v>
      </c>
      <c r="CD57" s="1">
        <v>651.98520801115205</v>
      </c>
      <c r="CE57" s="1">
        <f t="shared" si="6"/>
        <v>868.94660443920657</v>
      </c>
    </row>
    <row r="58" spans="1:83" x14ac:dyDescent="0.2">
      <c r="A58" t="s">
        <v>201</v>
      </c>
      <c r="B58" s="1">
        <v>1483.8388361403283</v>
      </c>
      <c r="C58" s="1">
        <v>442.78426879148043</v>
      </c>
      <c r="D58" s="1">
        <v>660.20403974053704</v>
      </c>
      <c r="E58" s="1">
        <v>951.35544687255754</v>
      </c>
      <c r="F58" s="1">
        <v>133.10667168668974</v>
      </c>
      <c r="G58" s="1">
        <v>1948.5580670303975</v>
      </c>
      <c r="H58" s="1">
        <v>687.98788526360704</v>
      </c>
      <c r="I58" s="1">
        <v>1193.61226677325</v>
      </c>
      <c r="J58" s="1">
        <v>2109.2974202385581</v>
      </c>
      <c r="K58" s="1">
        <v>903.85890753405749</v>
      </c>
      <c r="L58" s="1">
        <f t="shared" si="0"/>
        <v>1051.4603810071462</v>
      </c>
      <c r="M58" t="s">
        <v>392</v>
      </c>
      <c r="N58" s="1">
        <v>872.85906078566313</v>
      </c>
      <c r="O58" s="1">
        <v>483.47608125156813</v>
      </c>
      <c r="P58" s="1">
        <v>397.00869556628948</v>
      </c>
      <c r="Q58" s="1">
        <v>2305.9686206190217</v>
      </c>
      <c r="R58" s="1">
        <v>779.92926271593115</v>
      </c>
      <c r="S58" s="1">
        <v>416.7299788718127</v>
      </c>
      <c r="T58" s="1">
        <v>1326.5744214564118</v>
      </c>
      <c r="U58" s="1">
        <v>1410.2006408452105</v>
      </c>
      <c r="V58" s="1">
        <v>436.9059874075316</v>
      </c>
      <c r="W58" s="1">
        <v>1232.8683903489837</v>
      </c>
      <c r="X58" s="1">
        <f t="shared" si="1"/>
        <v>966.25211398684246</v>
      </c>
      <c r="Y58" s="1" t="s">
        <v>133</v>
      </c>
      <c r="Z58" s="1">
        <v>2254.5029353366717</v>
      </c>
      <c r="AA58" s="1">
        <v>851.69243798163336</v>
      </c>
      <c r="AB58" s="1">
        <v>1026.0605620395822</v>
      </c>
      <c r="AC58" s="1">
        <v>801.65185542287657</v>
      </c>
      <c r="AD58" s="1">
        <v>1008.9730691505514</v>
      </c>
      <c r="AE58" s="1">
        <v>812.57432016968642</v>
      </c>
      <c r="AF58" s="1">
        <v>1238.6420718641309</v>
      </c>
      <c r="AG58" s="1">
        <v>766.70027518292272</v>
      </c>
      <c r="AH58" s="1">
        <v>265.17926773074288</v>
      </c>
      <c r="AI58" s="1">
        <v>1286.7350675614027</v>
      </c>
      <c r="AJ58" s="1">
        <f t="shared" si="2"/>
        <v>1031.2711862440201</v>
      </c>
      <c r="AK58" t="s">
        <v>476</v>
      </c>
      <c r="AL58" s="1">
        <v>1029.5715147857575</v>
      </c>
      <c r="AM58" s="1">
        <v>932.69914452088778</v>
      </c>
      <c r="AN58" s="1">
        <v>929.95946470803835</v>
      </c>
      <c r="AO58" s="1">
        <v>1430.9217783773222</v>
      </c>
      <c r="AP58" s="1">
        <v>1004.9627162634142</v>
      </c>
      <c r="AQ58" s="1">
        <v>762.97090741279703</v>
      </c>
      <c r="AR58" s="1">
        <v>815.40877903612466</v>
      </c>
      <c r="AS58" s="1">
        <v>764.24355049607766</v>
      </c>
      <c r="AT58" s="1">
        <v>1789.1687586942137</v>
      </c>
      <c r="AU58" s="1">
        <v>1724.1918291095185</v>
      </c>
      <c r="AV58" s="1">
        <f t="shared" si="3"/>
        <v>1118.409844340415</v>
      </c>
      <c r="AW58" t="s">
        <v>324</v>
      </c>
      <c r="AX58" s="1">
        <v>645.36327897710657</v>
      </c>
      <c r="AY58" s="1">
        <v>859.18274566681453</v>
      </c>
      <c r="AZ58" s="1">
        <v>890.55745055725856</v>
      </c>
      <c r="BA58" s="1">
        <v>720.78453281190775</v>
      </c>
      <c r="BB58" s="1">
        <v>814.27718513296747</v>
      </c>
      <c r="BC58" s="1">
        <v>1269.015221323114</v>
      </c>
      <c r="BD58" s="1">
        <v>1108.2020596488621</v>
      </c>
      <c r="BE58" s="1">
        <v>1428.27467338884</v>
      </c>
      <c r="BF58" s="1">
        <v>1666.809243687612</v>
      </c>
      <c r="BG58" s="1">
        <v>838.63731113524886</v>
      </c>
      <c r="BH58" s="1">
        <f t="shared" si="4"/>
        <v>1024.1103702329733</v>
      </c>
      <c r="BI58" t="s">
        <v>607</v>
      </c>
      <c r="BJ58" s="1">
        <v>949.00050494549566</v>
      </c>
      <c r="BK58" s="1">
        <v>469.51222375074536</v>
      </c>
      <c r="BL58" s="1">
        <v>287.08685028736011</v>
      </c>
      <c r="BM58" s="1">
        <v>935.67107783370659</v>
      </c>
      <c r="BN58" s="1">
        <v>1241.8405199690928</v>
      </c>
      <c r="BO58" s="1">
        <v>341.35359885749881</v>
      </c>
      <c r="BP58" s="1">
        <v>938.87462924565114</v>
      </c>
      <c r="BQ58" s="1">
        <v>1712.8138418045503</v>
      </c>
      <c r="BR58" s="1">
        <v>1765.740008535131</v>
      </c>
      <c r="BS58" s="1">
        <f t="shared" si="5"/>
        <v>960.21036169213687</v>
      </c>
      <c r="BT58" t="s">
        <v>119</v>
      </c>
      <c r="BU58" s="1">
        <v>1057.1787680559769</v>
      </c>
      <c r="BV58" s="1">
        <v>700.77171735802654</v>
      </c>
      <c r="BW58" s="1">
        <v>305.0009679506307</v>
      </c>
      <c r="BX58" s="1">
        <v>1446.6115252391164</v>
      </c>
      <c r="BY58" s="1">
        <v>1345.5361980998873</v>
      </c>
      <c r="BZ58" s="1">
        <v>1395.374536414208</v>
      </c>
      <c r="CA58" s="1">
        <v>1058.8195742819682</v>
      </c>
      <c r="CB58" s="1">
        <v>367.85781069423967</v>
      </c>
      <c r="CC58" s="1">
        <v>144.47311122378977</v>
      </c>
      <c r="CD58" s="1">
        <v>798.00893198295921</v>
      </c>
      <c r="CE58" s="1">
        <f t="shared" si="6"/>
        <v>861.96331413008011</v>
      </c>
    </row>
    <row r="59" spans="1:83" x14ac:dyDescent="0.2">
      <c r="A59" t="s">
        <v>171</v>
      </c>
      <c r="B59" s="1">
        <v>688.80278536768128</v>
      </c>
      <c r="C59" s="1">
        <v>429.10055669471745</v>
      </c>
      <c r="D59" s="1">
        <v>512.66524345184337</v>
      </c>
      <c r="E59" s="1">
        <v>923.19873857946845</v>
      </c>
      <c r="F59" s="1">
        <v>126.70153861304451</v>
      </c>
      <c r="G59" s="1">
        <v>1074.2612264676948</v>
      </c>
      <c r="H59" s="1">
        <v>292.10658815661526</v>
      </c>
      <c r="I59" s="1">
        <v>640.40840797194926</v>
      </c>
      <c r="J59" s="1">
        <v>4404.1758042423162</v>
      </c>
      <c r="K59" s="1">
        <v>1112.1807428290692</v>
      </c>
      <c r="L59" s="1">
        <f t="shared" si="0"/>
        <v>1020.3601632374399</v>
      </c>
      <c r="M59" t="s">
        <v>404</v>
      </c>
      <c r="N59" s="1">
        <v>1038.2096935477487</v>
      </c>
      <c r="O59" s="1">
        <v>793.82349199101543</v>
      </c>
      <c r="P59" s="1">
        <v>539.86833279805069</v>
      </c>
      <c r="Q59" s="1">
        <v>2109.4078140162337</v>
      </c>
      <c r="R59" s="1">
        <v>768.42896527642006</v>
      </c>
      <c r="S59" s="1">
        <v>741.20503024514494</v>
      </c>
      <c r="T59" s="1">
        <v>968.09767404011018</v>
      </c>
      <c r="U59" s="1">
        <v>889.19405327487823</v>
      </c>
      <c r="V59" s="1">
        <v>341.8938976802088</v>
      </c>
      <c r="W59" s="1">
        <v>1198.5124674344941</v>
      </c>
      <c r="X59" s="1">
        <f t="shared" si="1"/>
        <v>938.86414203043057</v>
      </c>
      <c r="Y59" s="1" t="s">
        <v>324</v>
      </c>
      <c r="Z59" s="1">
        <v>618.26053984791918</v>
      </c>
      <c r="AA59" s="1">
        <v>672.2114891866338</v>
      </c>
      <c r="AB59" s="1">
        <v>1057.4081649036825</v>
      </c>
      <c r="AC59" s="1">
        <v>1108.1859695152853</v>
      </c>
      <c r="AD59" s="1">
        <v>1793.8376969801629</v>
      </c>
      <c r="AE59" s="1">
        <v>924.25515090390877</v>
      </c>
      <c r="AF59" s="1">
        <v>1083.4938862712931</v>
      </c>
      <c r="AG59" s="1">
        <v>616.12414152889767</v>
      </c>
      <c r="AH59" s="1">
        <v>1159.9690126913092</v>
      </c>
      <c r="AI59" s="1">
        <v>1056.7600773415891</v>
      </c>
      <c r="AJ59" s="1">
        <f t="shared" si="2"/>
        <v>1009.0506129170683</v>
      </c>
      <c r="AK59" t="s">
        <v>171</v>
      </c>
      <c r="AL59" s="1">
        <v>661.43633071816532</v>
      </c>
      <c r="AM59" s="1">
        <v>878.22858236429624</v>
      </c>
      <c r="AN59" s="1">
        <v>826.02281865243401</v>
      </c>
      <c r="AO59" s="1">
        <v>2674.8361584057725</v>
      </c>
      <c r="AP59" s="1">
        <v>839.58108388967457</v>
      </c>
      <c r="AQ59" s="1">
        <v>1358.7153145707343</v>
      </c>
      <c r="AR59" s="1">
        <v>767.13234686285864</v>
      </c>
      <c r="AS59" s="1">
        <v>607.68191626489738</v>
      </c>
      <c r="AT59" s="1">
        <v>398.99727111142403</v>
      </c>
      <c r="AU59" s="1">
        <v>2060.1362534227369</v>
      </c>
      <c r="AV59" s="1">
        <f t="shared" si="3"/>
        <v>1107.2768076262996</v>
      </c>
      <c r="AW59" t="s">
        <v>72</v>
      </c>
      <c r="AX59" s="1">
        <v>602.53596755757314</v>
      </c>
      <c r="AY59" s="1">
        <v>923.97116179250406</v>
      </c>
      <c r="AZ59" s="1">
        <v>912.16127011255594</v>
      </c>
      <c r="BA59" s="1">
        <v>790.6183283784593</v>
      </c>
      <c r="BB59" s="1">
        <v>931.28756980460707</v>
      </c>
      <c r="BC59" s="1">
        <v>1041.1260013978222</v>
      </c>
      <c r="BD59" s="1">
        <v>1552.3924884821272</v>
      </c>
      <c r="BE59" s="1">
        <v>1001.5888432884003</v>
      </c>
      <c r="BF59" s="1">
        <v>1530.7739919385276</v>
      </c>
      <c r="BG59" s="1">
        <v>662.039646578884</v>
      </c>
      <c r="BH59" s="1">
        <f t="shared" si="4"/>
        <v>994.84952693314585</v>
      </c>
      <c r="BI59" t="s">
        <v>149</v>
      </c>
      <c r="BJ59" s="1">
        <v>692.07235571925037</v>
      </c>
      <c r="BK59" s="1">
        <v>353.17752831028292</v>
      </c>
      <c r="BL59" s="1">
        <v>312.3067785702907</v>
      </c>
      <c r="BM59" s="1">
        <v>5257.7753345228848</v>
      </c>
      <c r="BN59" s="1">
        <v>52.007398161647743</v>
      </c>
      <c r="BO59" s="1">
        <v>301.44587122488934</v>
      </c>
      <c r="BP59" s="1">
        <v>923.86829396236408</v>
      </c>
      <c r="BQ59" s="1">
        <v>143.92881134622533</v>
      </c>
      <c r="BR59" s="1">
        <v>13.596877909615991</v>
      </c>
      <c r="BS59" s="1">
        <f t="shared" si="5"/>
        <v>894.46436108082787</v>
      </c>
      <c r="BT59" t="s">
        <v>324</v>
      </c>
      <c r="BU59" s="1">
        <v>744.8304956758019</v>
      </c>
      <c r="BV59" s="1">
        <v>952.83448615691543</v>
      </c>
      <c r="BW59" s="1">
        <v>1071.0883901629743</v>
      </c>
      <c r="BX59" s="1">
        <v>681.36618478699552</v>
      </c>
      <c r="BY59" s="1">
        <v>754.57823985000834</v>
      </c>
      <c r="BZ59" s="1">
        <v>780.56720402781229</v>
      </c>
      <c r="CA59" s="1">
        <v>1025.2009710117768</v>
      </c>
      <c r="CB59" s="1">
        <v>692.7988768074847</v>
      </c>
      <c r="CC59" s="1">
        <v>1038.3422316342053</v>
      </c>
      <c r="CD59" s="1">
        <v>733.69179418134763</v>
      </c>
      <c r="CE59" s="1">
        <f t="shared" si="6"/>
        <v>847.52988742953244</v>
      </c>
    </row>
    <row r="60" spans="1:83" x14ac:dyDescent="0.2">
      <c r="A60" t="s">
        <v>404</v>
      </c>
      <c r="B60" s="1">
        <v>1128.5856582807116</v>
      </c>
      <c r="C60" s="1">
        <v>844.25921804556322</v>
      </c>
      <c r="D60" s="1">
        <v>890.87774037277279</v>
      </c>
      <c r="E60" s="1">
        <v>1078.9138677760977</v>
      </c>
      <c r="F60" s="1">
        <v>917.33515239112637</v>
      </c>
      <c r="G60" s="1">
        <v>1434.7809587197607</v>
      </c>
      <c r="H60" s="1">
        <v>1073.2995360886159</v>
      </c>
      <c r="I60" s="1">
        <v>1277.6374834220519</v>
      </c>
      <c r="J60" s="1">
        <v>854.88173283317951</v>
      </c>
      <c r="K60" s="1">
        <v>524.98912021685373</v>
      </c>
      <c r="L60" s="1">
        <f t="shared" si="0"/>
        <v>1002.5560468146734</v>
      </c>
      <c r="M60" t="s">
        <v>324</v>
      </c>
      <c r="N60" s="1">
        <v>707.40505157296059</v>
      </c>
      <c r="O60" s="1">
        <v>694.17938080340741</v>
      </c>
      <c r="P60" s="1">
        <v>696.66119390797132</v>
      </c>
      <c r="Q60" s="1">
        <v>1790.7724012075041</v>
      </c>
      <c r="R60" s="1">
        <v>557.59017888538415</v>
      </c>
      <c r="S60" s="1">
        <v>713.16676796619493</v>
      </c>
      <c r="T60" s="1">
        <v>1323.7683412418028</v>
      </c>
      <c r="U60" s="1">
        <v>555.83513162346503</v>
      </c>
      <c r="V60" s="1">
        <v>1434.1588661990377</v>
      </c>
      <c r="W60" s="1">
        <v>687.76397667440835</v>
      </c>
      <c r="X60" s="1">
        <f t="shared" si="1"/>
        <v>916.13012900821354</v>
      </c>
      <c r="Y60" s="1" t="s">
        <v>404</v>
      </c>
      <c r="Z60" s="1">
        <v>1357.9317597263964</v>
      </c>
      <c r="AA60" s="1">
        <v>756.89955081644598</v>
      </c>
      <c r="AB60" s="1">
        <v>748.51959034035087</v>
      </c>
      <c r="AC60" s="1">
        <v>889.42896191913678</v>
      </c>
      <c r="AD60" s="1">
        <v>1152.5576982219761</v>
      </c>
      <c r="AE60" s="1">
        <v>879.75397697149833</v>
      </c>
      <c r="AF60" s="1">
        <v>1239.9137783034164</v>
      </c>
      <c r="AG60" s="1">
        <v>779.65615666367057</v>
      </c>
      <c r="AH60" s="1">
        <v>523.05164404295783</v>
      </c>
      <c r="AI60" s="1">
        <v>626.18190271807941</v>
      </c>
      <c r="AJ60" s="1">
        <f t="shared" si="2"/>
        <v>895.38950197239296</v>
      </c>
      <c r="AK60" t="s">
        <v>161</v>
      </c>
      <c r="AL60" s="1">
        <v>671.69583584791792</v>
      </c>
      <c r="AM60" s="1">
        <v>580.24256586058982</v>
      </c>
      <c r="AN60" s="1">
        <v>1198.0066045356493</v>
      </c>
      <c r="AO60" s="1">
        <v>1185.0805917838616</v>
      </c>
      <c r="AP60" s="1">
        <v>1155.1368422119824</v>
      </c>
      <c r="AQ60" s="1">
        <v>1458.4080358765161</v>
      </c>
      <c r="AR60" s="1">
        <v>1396.7099280813425</v>
      </c>
      <c r="AS60" s="1">
        <v>944.93919158502877</v>
      </c>
      <c r="AT60" s="1">
        <v>1755.7685346419</v>
      </c>
      <c r="AU60" s="1">
        <v>697.42590840385014</v>
      </c>
      <c r="AV60" s="1">
        <f t="shared" si="3"/>
        <v>1104.3414038828637</v>
      </c>
      <c r="AW60" t="s">
        <v>161</v>
      </c>
      <c r="AX60" s="1">
        <v>1042.6235124893301</v>
      </c>
      <c r="AY60" s="1">
        <v>942.00884582749723</v>
      </c>
      <c r="AZ60" s="1">
        <v>962.57018240824982</v>
      </c>
      <c r="BA60" s="1">
        <v>1385.4526227578365</v>
      </c>
      <c r="BB60" s="1">
        <v>1427.1430523885226</v>
      </c>
      <c r="BC60" s="1">
        <v>887.16739797003299</v>
      </c>
      <c r="BD60" s="1">
        <v>668.55965568419731</v>
      </c>
      <c r="BE60" s="1">
        <v>1143.0688816901252</v>
      </c>
      <c r="BF60" s="1">
        <v>280.45738708319288</v>
      </c>
      <c r="BG60" s="1">
        <v>868.47344624294522</v>
      </c>
      <c r="BH60" s="1">
        <f t="shared" si="4"/>
        <v>960.75249845419307</v>
      </c>
      <c r="BI60" t="s">
        <v>133</v>
      </c>
      <c r="BJ60" s="1">
        <v>1326.2244928268037</v>
      </c>
      <c r="BK60" s="1">
        <v>957.28325620290866</v>
      </c>
      <c r="BL60" s="1">
        <v>680.93806363912643</v>
      </c>
      <c r="BM60" s="1">
        <v>1979.8554316525037</v>
      </c>
      <c r="BN60" s="1">
        <v>426.76659079705058</v>
      </c>
      <c r="BO60" s="1">
        <v>626.76511523000045</v>
      </c>
      <c r="BP60" s="1">
        <v>852.75131370678662</v>
      </c>
      <c r="BQ60" s="1">
        <v>762.3348058592444</v>
      </c>
      <c r="BR60" s="1">
        <v>435.1000931077117</v>
      </c>
      <c r="BS60" s="1">
        <f t="shared" si="5"/>
        <v>894.22435144690405</v>
      </c>
      <c r="BT60" t="s">
        <v>171</v>
      </c>
      <c r="BU60" s="1">
        <v>693.03248047589273</v>
      </c>
      <c r="BV60" s="1">
        <v>1194.9718957250032</v>
      </c>
      <c r="BW60" s="1">
        <v>817.932071375742</v>
      </c>
      <c r="BX60" s="1">
        <v>804.14581844174404</v>
      </c>
      <c r="BY60" s="1">
        <v>599.29938437066994</v>
      </c>
      <c r="BZ60" s="1">
        <v>817.50448665877252</v>
      </c>
      <c r="CA60" s="1">
        <v>562.86196168211518</v>
      </c>
      <c r="CB60" s="1">
        <v>1207.7998117794202</v>
      </c>
      <c r="CC60" s="1">
        <v>1167.9019894413457</v>
      </c>
      <c r="CD60" s="1">
        <v>569.32577535500673</v>
      </c>
      <c r="CE60" s="1">
        <f t="shared" si="6"/>
        <v>843.47756753057126</v>
      </c>
    </row>
    <row r="61" spans="1:83" x14ac:dyDescent="0.2">
      <c r="A61" t="s">
        <v>489</v>
      </c>
      <c r="B61" s="1">
        <v>1670.0326238931179</v>
      </c>
      <c r="C61" s="1">
        <v>519.46469318277468</v>
      </c>
      <c r="D61" s="1">
        <v>737.95057065440517</v>
      </c>
      <c r="E61" s="1">
        <v>1497.8515578338788</v>
      </c>
      <c r="F61" s="1">
        <v>113.09063083154841</v>
      </c>
      <c r="G61" s="1">
        <v>1706.9952504809362</v>
      </c>
      <c r="H61" s="1">
        <v>478.51671349340268</v>
      </c>
      <c r="I61" s="1">
        <v>836.61864360590812</v>
      </c>
      <c r="J61" s="1">
        <v>1376.7409843232924</v>
      </c>
      <c r="K61" s="1">
        <v>727.65618256683263</v>
      </c>
      <c r="L61" s="1">
        <f t="shared" si="0"/>
        <v>966.49178508660953</v>
      </c>
      <c r="M61" t="s">
        <v>143</v>
      </c>
      <c r="N61" s="1">
        <v>220.03677513854254</v>
      </c>
      <c r="O61" s="1">
        <v>292.98698086666599</v>
      </c>
      <c r="P61" s="1">
        <v>360.85286145207829</v>
      </c>
      <c r="Q61" s="1">
        <v>1688.3538756618409</v>
      </c>
      <c r="R61" s="1">
        <v>302.14417818351757</v>
      </c>
      <c r="S61" s="1">
        <v>286.93995832247981</v>
      </c>
      <c r="T61" s="1">
        <v>3083.8821558553072</v>
      </c>
      <c r="U61" s="1">
        <v>1422.2840132718077</v>
      </c>
      <c r="V61" s="1">
        <v>463.09042158435284</v>
      </c>
      <c r="W61" s="1">
        <v>412.91659335849084</v>
      </c>
      <c r="X61" s="1">
        <f t="shared" si="1"/>
        <v>853.34878136950829</v>
      </c>
      <c r="Y61" s="1" t="s">
        <v>600</v>
      </c>
      <c r="Z61" s="1">
        <v>2179.7886707024822</v>
      </c>
      <c r="AA61" s="1">
        <v>985.94226295161968</v>
      </c>
      <c r="AB61" s="1">
        <v>745.4612876219021</v>
      </c>
      <c r="AC61" s="1">
        <v>1082.8128996687101</v>
      </c>
      <c r="AD61" s="1">
        <v>634.48883386967373</v>
      </c>
      <c r="AE61" s="1">
        <v>658.95969092223118</v>
      </c>
      <c r="AF61" s="1">
        <v>1169.9699241427109</v>
      </c>
      <c r="AG61" s="1">
        <v>399.90487503908361</v>
      </c>
      <c r="AH61" s="1">
        <v>168.21072953069512</v>
      </c>
      <c r="AI61" s="1">
        <v>889.90322302449613</v>
      </c>
      <c r="AJ61" s="1">
        <f t="shared" si="2"/>
        <v>891.54423974736039</v>
      </c>
      <c r="AK61" t="s">
        <v>375</v>
      </c>
      <c r="AL61" s="1">
        <v>1083.8865419432709</v>
      </c>
      <c r="AM61" s="1">
        <v>607.04091729591823</v>
      </c>
      <c r="AN61" s="1">
        <v>1081.3058089644446</v>
      </c>
      <c r="AO61" s="1">
        <v>1108.3865463935938</v>
      </c>
      <c r="AP61" s="1">
        <v>1139.2956896857622</v>
      </c>
      <c r="AQ61" s="1">
        <v>1165.7616604305117</v>
      </c>
      <c r="AR61" s="1">
        <v>1588.4930147970572</v>
      </c>
      <c r="AS61" s="1">
        <v>1305.0928323856094</v>
      </c>
      <c r="AT61" s="1">
        <v>827.7839312424793</v>
      </c>
      <c r="AU61" s="1">
        <v>816.30532460905192</v>
      </c>
      <c r="AV61" s="1">
        <f t="shared" si="3"/>
        <v>1072.3352267747698</v>
      </c>
      <c r="AW61" t="s">
        <v>133</v>
      </c>
      <c r="AX61" s="1">
        <v>871.31426681119649</v>
      </c>
      <c r="AY61" s="1">
        <v>839.67259762896481</v>
      </c>
      <c r="AZ61" s="1">
        <v>742.53127953022101</v>
      </c>
      <c r="BA61" s="1">
        <v>950.23843253057726</v>
      </c>
      <c r="BB61" s="1">
        <v>1090.9779718359841</v>
      </c>
      <c r="BC61" s="1">
        <v>704.246284986521</v>
      </c>
      <c r="BD61" s="1">
        <v>1567.5525713774605</v>
      </c>
      <c r="BE61" s="1">
        <v>752.31448991393302</v>
      </c>
      <c r="BF61" s="1">
        <v>889.51287302761466</v>
      </c>
      <c r="BG61" s="1">
        <v>812.02670414730346</v>
      </c>
      <c r="BH61" s="1">
        <f t="shared" si="4"/>
        <v>922.03874717897759</v>
      </c>
      <c r="BI61" t="s">
        <v>392</v>
      </c>
      <c r="BJ61" s="1">
        <v>839.10060296432721</v>
      </c>
      <c r="BK61" s="1">
        <v>754.34963949286418</v>
      </c>
      <c r="BL61" s="1">
        <v>640.16584624838868</v>
      </c>
      <c r="BM61" s="1">
        <v>2657.5515514839194</v>
      </c>
      <c r="BN61" s="1">
        <v>324.93697927046298</v>
      </c>
      <c r="BO61" s="1">
        <v>951.01540224495227</v>
      </c>
      <c r="BP61" s="1">
        <v>1300.3315747648246</v>
      </c>
      <c r="BQ61" s="1">
        <v>381.47233685196591</v>
      </c>
      <c r="BR61" s="1">
        <v>181.24020213613133</v>
      </c>
      <c r="BS61" s="1">
        <f t="shared" si="5"/>
        <v>892.24045949531535</v>
      </c>
      <c r="BT61" t="s">
        <v>161</v>
      </c>
      <c r="BU61" s="1">
        <v>604.72622564713197</v>
      </c>
      <c r="BV61" s="1">
        <v>809.5371122622231</v>
      </c>
      <c r="BW61" s="1">
        <v>1135.6184322067786</v>
      </c>
      <c r="BX61" s="1">
        <v>639.42660695443294</v>
      </c>
      <c r="BY61" s="1">
        <v>650.31041334012207</v>
      </c>
      <c r="BZ61" s="1">
        <v>708.82950635611269</v>
      </c>
      <c r="CA61" s="1">
        <v>817.83077460257653</v>
      </c>
      <c r="CB61" s="1">
        <v>990.15060711866181</v>
      </c>
      <c r="CC61" s="1">
        <v>1344.0659766755152</v>
      </c>
      <c r="CD61" s="1">
        <v>430.21018840633565</v>
      </c>
      <c r="CE61" s="1">
        <f t="shared" si="6"/>
        <v>813.070584356989</v>
      </c>
    </row>
    <row r="62" spans="1:83" x14ac:dyDescent="0.2">
      <c r="A62" t="s">
        <v>392</v>
      </c>
      <c r="B62" s="1">
        <v>1479.2696634347385</v>
      </c>
      <c r="C62" s="1">
        <v>517.91559370012226</v>
      </c>
      <c r="D62" s="1">
        <v>763.86608095902784</v>
      </c>
      <c r="E62" s="1">
        <v>823.37040917669776</v>
      </c>
      <c r="F62" s="1">
        <v>456.1655710886705</v>
      </c>
      <c r="G62" s="1">
        <v>1366.1800380078294</v>
      </c>
      <c r="H62" s="1">
        <v>840.12673326184415</v>
      </c>
      <c r="I62" s="1">
        <v>1009.2109805061498</v>
      </c>
      <c r="J62" s="1">
        <v>1178.1367950307094</v>
      </c>
      <c r="K62" s="1">
        <v>697.79898141705894</v>
      </c>
      <c r="L62" s="1">
        <f t="shared" si="0"/>
        <v>913.20408465828496</v>
      </c>
      <c r="M62" t="s">
        <v>142</v>
      </c>
      <c r="N62" s="1">
        <v>207.83835396572223</v>
      </c>
      <c r="O62" s="1">
        <v>356.958975877326</v>
      </c>
      <c r="P62" s="1">
        <v>234.57199693610173</v>
      </c>
      <c r="Q62" s="1">
        <v>2556.3250163973094</v>
      </c>
      <c r="R62" s="1">
        <v>317.826401964669</v>
      </c>
      <c r="S62" s="1">
        <v>389.37006164799863</v>
      </c>
      <c r="T62" s="1">
        <v>534.55828088301735</v>
      </c>
      <c r="U62" s="1">
        <v>1341.9651259656036</v>
      </c>
      <c r="V62" s="1">
        <v>1896.5011610926242</v>
      </c>
      <c r="W62" s="1">
        <v>457.81598322168617</v>
      </c>
      <c r="X62" s="1">
        <f t="shared" si="1"/>
        <v>829.37313579520594</v>
      </c>
      <c r="Y62" s="1" t="s">
        <v>607</v>
      </c>
      <c r="Z62" s="1">
        <v>1075.8854107323305</v>
      </c>
      <c r="AA62" s="1">
        <v>352.7065294014335</v>
      </c>
      <c r="AB62" s="1">
        <v>283.65757713612891</v>
      </c>
      <c r="AC62" s="1">
        <v>189.2693858825611</v>
      </c>
      <c r="AD62" s="1">
        <v>606.35400790297558</v>
      </c>
      <c r="AE62" s="1">
        <v>177.57679982644544</v>
      </c>
      <c r="AF62" s="1">
        <v>231.45057194997108</v>
      </c>
      <c r="AG62" s="1">
        <v>1322.3636364683305</v>
      </c>
      <c r="AH62" s="1">
        <v>3063.8709079314935</v>
      </c>
      <c r="AI62" s="1">
        <v>1103.6299802396491</v>
      </c>
      <c r="AJ62" s="1">
        <f t="shared" si="2"/>
        <v>840.67648074713202</v>
      </c>
      <c r="AK62" t="s">
        <v>324</v>
      </c>
      <c r="AL62" s="1">
        <v>832.22691611345806</v>
      </c>
      <c r="AM62" s="1">
        <v>588.39858586264631</v>
      </c>
      <c r="AN62" s="1">
        <v>888.6279329432366</v>
      </c>
      <c r="AO62" s="1">
        <v>909.82251106810645</v>
      </c>
      <c r="AP62" s="1">
        <v>1257.7875105818898</v>
      </c>
      <c r="AQ62" s="1">
        <v>1449.5643267284227</v>
      </c>
      <c r="AR62" s="1">
        <v>1027.6928164007606</v>
      </c>
      <c r="AS62" s="1">
        <v>1345.9349978372218</v>
      </c>
      <c r="AT62" s="1">
        <v>805.21621228821323</v>
      </c>
      <c r="AU62" s="1">
        <v>821.58885421817195</v>
      </c>
      <c r="AV62" s="1">
        <f t="shared" si="3"/>
        <v>992.68606640421274</v>
      </c>
      <c r="AW62" t="s">
        <v>600</v>
      </c>
      <c r="AX62" s="1">
        <v>755.38516521004578</v>
      </c>
      <c r="AY62" s="1">
        <v>704.20590936615952</v>
      </c>
      <c r="AZ62" s="1">
        <v>615.30878659346979</v>
      </c>
      <c r="BA62" s="1">
        <v>1059.9772541351583</v>
      </c>
      <c r="BB62" s="1">
        <v>962.93791975677198</v>
      </c>
      <c r="BC62" s="1">
        <v>612.02355719066702</v>
      </c>
      <c r="BD62" s="1">
        <v>1769.1816738853929</v>
      </c>
      <c r="BE62" s="1">
        <v>706.27733456099088</v>
      </c>
      <c r="BF62" s="1">
        <v>159.68626345885144</v>
      </c>
      <c r="BG62" s="1">
        <v>567.69294907616847</v>
      </c>
      <c r="BH62" s="1">
        <f t="shared" si="4"/>
        <v>791.2676813233677</v>
      </c>
      <c r="BI62" t="s">
        <v>324</v>
      </c>
      <c r="BJ62" s="1">
        <v>729.20070098315864</v>
      </c>
      <c r="BK62" s="1">
        <v>757.4797209845359</v>
      </c>
      <c r="BL62" s="1">
        <v>664.54511025522152</v>
      </c>
      <c r="BM62" s="1">
        <v>835.34748305503786</v>
      </c>
      <c r="BN62" s="1">
        <v>1161.2072009705719</v>
      </c>
      <c r="BO62" s="1">
        <v>1608.4239511928492</v>
      </c>
      <c r="BP62" s="1">
        <v>663.54099926534207</v>
      </c>
      <c r="BQ62" s="1">
        <v>855.64458609641588</v>
      </c>
      <c r="BR62" s="1">
        <v>672.89094654974588</v>
      </c>
      <c r="BS62" s="1">
        <f t="shared" si="5"/>
        <v>883.14229992809771</v>
      </c>
      <c r="BT62" t="s">
        <v>72</v>
      </c>
      <c r="BU62" s="1">
        <v>755.12769146855487</v>
      </c>
      <c r="BV62" s="1">
        <v>549.61676740561654</v>
      </c>
      <c r="BW62" s="1">
        <v>596.21346537908096</v>
      </c>
      <c r="BX62" s="1">
        <v>673.4645251953533</v>
      </c>
      <c r="BY62" s="1">
        <v>1047.4906263223968</v>
      </c>
      <c r="BZ62" s="1">
        <v>869.70510921988159</v>
      </c>
      <c r="CA62" s="1">
        <v>687.6835084773802</v>
      </c>
      <c r="CB62" s="1">
        <v>1141.1255835910893</v>
      </c>
      <c r="CC62" s="1">
        <v>657.11963492110829</v>
      </c>
      <c r="CD62" s="1">
        <v>640.5510501797545</v>
      </c>
      <c r="CE62" s="1">
        <f t="shared" si="6"/>
        <v>761.80979621602171</v>
      </c>
    </row>
    <row r="63" spans="1:83" x14ac:dyDescent="0.2">
      <c r="A63" t="s">
        <v>161</v>
      </c>
      <c r="B63" s="1">
        <v>1066.9018267552476</v>
      </c>
      <c r="C63" s="1">
        <v>685.73470432080001</v>
      </c>
      <c r="D63" s="1">
        <v>777.46530913868139</v>
      </c>
      <c r="E63" s="1">
        <v>768.76345975979768</v>
      </c>
      <c r="F63" s="1">
        <v>456.1655710886705</v>
      </c>
      <c r="G63" s="1">
        <v>1126.0768155160686</v>
      </c>
      <c r="H63" s="1">
        <v>778.31031712782362</v>
      </c>
      <c r="I63" s="1">
        <v>1051.4506840106826</v>
      </c>
      <c r="J63" s="1">
        <v>819.99809302769074</v>
      </c>
      <c r="K63" s="1">
        <v>745.97764690873919</v>
      </c>
      <c r="L63" s="1">
        <f t="shared" si="0"/>
        <v>827.68444276542016</v>
      </c>
      <c r="M63" t="s">
        <v>119</v>
      </c>
      <c r="N63" s="1">
        <v>1403.6454464792721</v>
      </c>
      <c r="O63" s="1">
        <v>978.36723967975956</v>
      </c>
      <c r="P63" s="1">
        <v>668.61837622914413</v>
      </c>
      <c r="Q63" s="1">
        <v>166.55942033183604</v>
      </c>
      <c r="R63" s="1">
        <v>1138.1809526497905</v>
      </c>
      <c r="S63" s="1">
        <v>1243.4064860640792</v>
      </c>
      <c r="T63" s="1">
        <v>465.80931562509647</v>
      </c>
      <c r="U63" s="1">
        <v>440.6877002641283</v>
      </c>
      <c r="V63" s="1">
        <v>241.64492111752176</v>
      </c>
      <c r="W63" s="1">
        <v>1506.8550824854151</v>
      </c>
      <c r="X63" s="1">
        <f t="shared" si="1"/>
        <v>825.37749409260414</v>
      </c>
      <c r="Y63" s="1" t="s">
        <v>72</v>
      </c>
      <c r="Z63" s="1">
        <v>1165.5425282933581</v>
      </c>
      <c r="AA63" s="1">
        <v>805.98013198826891</v>
      </c>
      <c r="AB63" s="1">
        <v>887.67236402977267</v>
      </c>
      <c r="AC63" s="1">
        <v>692.61623094705328</v>
      </c>
      <c r="AD63" s="1">
        <v>877.03043703086394</v>
      </c>
      <c r="AE63" s="1">
        <v>966.18894941714166</v>
      </c>
      <c r="AF63" s="1">
        <v>1017.3651514284443</v>
      </c>
      <c r="AG63" s="1">
        <v>706.81531189413261</v>
      </c>
      <c r="AH63" s="1">
        <v>561.10837018112409</v>
      </c>
      <c r="AI63" s="1">
        <v>648.67945610914819</v>
      </c>
      <c r="AJ63" s="1">
        <f t="shared" si="2"/>
        <v>832.89989313193075</v>
      </c>
      <c r="AK63" t="s">
        <v>404</v>
      </c>
      <c r="AL63" s="1">
        <v>1065.7815328907664</v>
      </c>
      <c r="AM63" s="1">
        <v>751.81027233242082</v>
      </c>
      <c r="AN63" s="1">
        <v>974.33007969084019</v>
      </c>
      <c r="AO63" s="1">
        <v>840.48268920841247</v>
      </c>
      <c r="AP63" s="1">
        <v>818.67076255506379</v>
      </c>
      <c r="AQ63" s="1">
        <v>775.03051079656097</v>
      </c>
      <c r="AR63" s="1">
        <v>1160.618335124411</v>
      </c>
      <c r="AS63" s="1">
        <v>934.41923987779535</v>
      </c>
      <c r="AT63" s="1">
        <v>1597.7945019620374</v>
      </c>
      <c r="AU63" s="1">
        <v>696.98561426975687</v>
      </c>
      <c r="AV63" s="1">
        <f t="shared" si="3"/>
        <v>961.59235387080639</v>
      </c>
      <c r="AW63" t="s">
        <v>605</v>
      </c>
      <c r="AX63" s="1">
        <v>682.28337502842851</v>
      </c>
      <c r="AY63" s="1">
        <v>736.23200142829012</v>
      </c>
      <c r="AZ63" s="1">
        <v>631.31161589369003</v>
      </c>
      <c r="BA63" s="1">
        <v>1092.4000877910573</v>
      </c>
      <c r="BB63" s="1">
        <v>929.36936677720314</v>
      </c>
      <c r="BC63" s="1">
        <v>840.67494842005704</v>
      </c>
      <c r="BD63" s="1">
        <v>847.44863384912992</v>
      </c>
      <c r="BE63" s="1">
        <v>956.67454538309096</v>
      </c>
      <c r="BF63" s="1">
        <v>255.12899865642126</v>
      </c>
      <c r="BG63" s="1">
        <v>657.20135439925753</v>
      </c>
      <c r="BH63" s="1">
        <f t="shared" si="4"/>
        <v>762.87249276266266</v>
      </c>
      <c r="BI63" t="s">
        <v>171</v>
      </c>
      <c r="BJ63" s="1">
        <v>1168.8003089078327</v>
      </c>
      <c r="BK63" s="1">
        <v>1557.2155421066388</v>
      </c>
      <c r="BL63" s="1">
        <v>856.21656520549413</v>
      </c>
      <c r="BM63" s="1">
        <v>336.80063961410224</v>
      </c>
      <c r="BN63" s="1">
        <v>13.329627259918118</v>
      </c>
      <c r="BO63" s="1">
        <v>1555.6887396783297</v>
      </c>
      <c r="BP63" s="1">
        <v>1480.4075981642684</v>
      </c>
      <c r="BQ63" s="1">
        <v>819.35744933751585</v>
      </c>
      <c r="BR63" s="1">
        <v>123.76249097275463</v>
      </c>
      <c r="BS63" s="1">
        <f t="shared" si="5"/>
        <v>879.06432902742824</v>
      </c>
      <c r="BT63" t="s">
        <v>201</v>
      </c>
      <c r="BU63" s="1">
        <v>821.90344600337755</v>
      </c>
      <c r="BV63" s="1">
        <v>779.76103456981946</v>
      </c>
      <c r="BW63" s="1">
        <v>386.62871344193871</v>
      </c>
      <c r="BX63" s="1">
        <v>900.1813734786266</v>
      </c>
      <c r="BY63" s="1">
        <v>799.8144353512206</v>
      </c>
      <c r="BZ63" s="1">
        <v>1007.6857021884272</v>
      </c>
      <c r="CA63" s="1">
        <v>920.68372916187491</v>
      </c>
      <c r="CB63" s="1">
        <v>692.03250636853841</v>
      </c>
      <c r="CC63" s="1">
        <v>657.11963492110829</v>
      </c>
      <c r="CD63" s="1">
        <v>481.66389864762493</v>
      </c>
      <c r="CE63" s="1">
        <f t="shared" si="6"/>
        <v>744.74744741325571</v>
      </c>
    </row>
    <row r="64" spans="1:83" x14ac:dyDescent="0.2">
      <c r="A64" t="s">
        <v>119</v>
      </c>
      <c r="B64" s="1">
        <v>299.28081221614013</v>
      </c>
      <c r="C64" s="1">
        <v>917.32507697733524</v>
      </c>
      <c r="D64" s="1">
        <v>755.65522620904835</v>
      </c>
      <c r="E64" s="1">
        <v>833.18259540004703</v>
      </c>
      <c r="F64" s="1">
        <v>1645.1183978840645</v>
      </c>
      <c r="G64" s="1">
        <v>343.73440058850832</v>
      </c>
      <c r="H64" s="1">
        <v>1213.9078608701445</v>
      </c>
      <c r="I64" s="1">
        <v>948.80366259106518</v>
      </c>
      <c r="J64" s="1">
        <v>396.27814819035308</v>
      </c>
      <c r="K64" s="1">
        <v>290.88152029249198</v>
      </c>
      <c r="L64" s="1">
        <f t="shared" si="0"/>
        <v>764.41677012191985</v>
      </c>
      <c r="M64" t="s">
        <v>201</v>
      </c>
      <c r="N64" s="1">
        <v>851.66688840915333</v>
      </c>
      <c r="O64" s="1">
        <v>535.08174265421951</v>
      </c>
      <c r="P64" s="1">
        <v>218.34596406533379</v>
      </c>
      <c r="Q64" s="1">
        <v>2536.6689357370306</v>
      </c>
      <c r="R64" s="1">
        <v>901.90211434710898</v>
      </c>
      <c r="S64" s="1">
        <v>129.33779051257562</v>
      </c>
      <c r="T64" s="1">
        <v>976.51591468393713</v>
      </c>
      <c r="U64" s="1">
        <v>773.33583530221222</v>
      </c>
      <c r="V64" s="1">
        <v>2.2443800722989637</v>
      </c>
      <c r="W64" s="1">
        <v>976.09552180227593</v>
      </c>
      <c r="X64" s="1">
        <f t="shared" si="1"/>
        <v>790.11950875861453</v>
      </c>
      <c r="Y64" s="1" t="s">
        <v>482</v>
      </c>
      <c r="Z64" s="1">
        <v>2071.4529869829071</v>
      </c>
      <c r="AA64" s="1">
        <v>680.87276821695548</v>
      </c>
      <c r="AB64" s="1">
        <v>499.26791878677136</v>
      </c>
      <c r="AC64" s="1">
        <v>831.13947713646405</v>
      </c>
      <c r="AD64" s="1">
        <v>433.66438645220813</v>
      </c>
      <c r="AE64" s="1">
        <v>615.74220469940963</v>
      </c>
      <c r="AF64" s="1">
        <v>1471.3643502533876</v>
      </c>
      <c r="AG64" s="1">
        <v>449.71304162062535</v>
      </c>
      <c r="AH64" s="1">
        <v>102.75316057304904</v>
      </c>
      <c r="AI64" s="1">
        <v>586.18625224506832</v>
      </c>
      <c r="AJ64" s="1">
        <f t="shared" si="2"/>
        <v>774.21565469668462</v>
      </c>
      <c r="AK64" t="s">
        <v>440</v>
      </c>
      <c r="AL64" s="1">
        <v>1158.1170790585395</v>
      </c>
      <c r="AM64" s="1">
        <v>657.72475588012639</v>
      </c>
      <c r="AN64" s="1">
        <v>1006.5443618016415</v>
      </c>
      <c r="AO64" s="1">
        <v>1239.7119665824084</v>
      </c>
      <c r="AP64" s="1">
        <v>0.63364610104881103</v>
      </c>
      <c r="AQ64" s="1">
        <v>1086.9722516565876</v>
      </c>
      <c r="AR64" s="1">
        <v>1486.6495825411259</v>
      </c>
      <c r="AS64" s="1">
        <v>750.01067465687936</v>
      </c>
      <c r="AT64" s="1">
        <v>1207.8243184323198</v>
      </c>
      <c r="AU64" s="1">
        <v>947.95327070296048</v>
      </c>
      <c r="AV64" s="1">
        <f t="shared" si="3"/>
        <v>954.21419074136372</v>
      </c>
      <c r="AW64" t="s">
        <v>404</v>
      </c>
      <c r="AX64" s="1">
        <v>795.99727086649989</v>
      </c>
      <c r="AY64" s="1">
        <v>834.15085761825264</v>
      </c>
      <c r="AZ64" s="1">
        <v>777.73750399070559</v>
      </c>
      <c r="BA64" s="1">
        <v>769.41878329575616</v>
      </c>
      <c r="BB64" s="1">
        <v>834.8978676775597</v>
      </c>
      <c r="BC64" s="1">
        <v>801.80421191106075</v>
      </c>
      <c r="BD64" s="1">
        <v>923.24904832579625</v>
      </c>
      <c r="BE64" s="1">
        <v>765.78877928552583</v>
      </c>
      <c r="BF64" s="1">
        <v>521.49642131677433</v>
      </c>
      <c r="BG64" s="1">
        <v>509.63344292065125</v>
      </c>
      <c r="BH64" s="1">
        <f t="shared" si="4"/>
        <v>753.41741872085811</v>
      </c>
      <c r="BI64" t="s">
        <v>404</v>
      </c>
      <c r="BJ64" s="1">
        <v>1081.1774140850091</v>
      </c>
      <c r="BK64" s="1">
        <v>961.45669819180409</v>
      </c>
      <c r="BL64" s="1">
        <v>804.09538008743755</v>
      </c>
      <c r="BM64" s="1">
        <v>1167.0295719151263</v>
      </c>
      <c r="BN64" s="1">
        <v>1161.6442379299133</v>
      </c>
      <c r="BO64" s="1">
        <v>903.26865668450887</v>
      </c>
      <c r="BP64" s="1">
        <v>687.68162559062978</v>
      </c>
      <c r="BQ64" s="1">
        <v>604.07410016286531</v>
      </c>
      <c r="BR64" s="1">
        <v>481.91661591013946</v>
      </c>
      <c r="BS64" s="1">
        <f t="shared" si="5"/>
        <v>872.48270006193695</v>
      </c>
      <c r="BT64" t="s">
        <v>133</v>
      </c>
      <c r="BU64" s="1">
        <v>565.72169612912808</v>
      </c>
      <c r="BV64" s="1">
        <v>410.24818153978305</v>
      </c>
      <c r="BW64" s="1">
        <v>747.33510230217826</v>
      </c>
      <c r="BX64" s="1">
        <v>534.88157235732035</v>
      </c>
      <c r="BY64" s="1">
        <v>625.92778314088707</v>
      </c>
      <c r="BZ64" s="1">
        <v>561.99617622808069</v>
      </c>
      <c r="CA64" s="1">
        <v>510.93619821528489</v>
      </c>
      <c r="CB64" s="1">
        <v>1112.7698773500751</v>
      </c>
      <c r="CC64" s="1">
        <v>1571.4946162794165</v>
      </c>
      <c r="CD64" s="1">
        <v>573.61358454178082</v>
      </c>
      <c r="CE64" s="1">
        <f t="shared" si="6"/>
        <v>721.49247880839357</v>
      </c>
    </row>
    <row r="65" spans="1:83" x14ac:dyDescent="0.2">
      <c r="A65" t="s">
        <v>193</v>
      </c>
      <c r="B65" s="1">
        <v>1409.5897796744921</v>
      </c>
      <c r="C65" s="1">
        <v>441.23516930882801</v>
      </c>
      <c r="D65" s="1">
        <v>486.23655472534693</v>
      </c>
      <c r="E65" s="1">
        <v>848.11418313123067</v>
      </c>
      <c r="F65" s="1">
        <v>204.76409794809564</v>
      </c>
      <c r="G65" s="1">
        <v>1458.864260671822</v>
      </c>
      <c r="H65" s="1">
        <v>673.8950235542967</v>
      </c>
      <c r="I65" s="1">
        <v>1003.7606961829842</v>
      </c>
      <c r="J65" s="1">
        <v>0.93023039481303549</v>
      </c>
      <c r="K65" s="1">
        <v>753.6681381139839</v>
      </c>
      <c r="L65" s="1">
        <f t="shared" si="0"/>
        <v>728.10581337058943</v>
      </c>
      <c r="M65" t="s">
        <v>133</v>
      </c>
      <c r="N65" s="1">
        <v>517.7609529158517</v>
      </c>
      <c r="O65" s="1">
        <v>500.59869701650314</v>
      </c>
      <c r="P65" s="1">
        <v>338.45388129351824</v>
      </c>
      <c r="Q65" s="1">
        <v>1340.7516071432267</v>
      </c>
      <c r="R65" s="1">
        <v>477.4365906706102</v>
      </c>
      <c r="S65" s="1">
        <v>304.35081473763421</v>
      </c>
      <c r="T65" s="1">
        <v>703.62461381321043</v>
      </c>
      <c r="U65" s="1">
        <v>1051.2534011139448</v>
      </c>
      <c r="V65" s="1">
        <v>1948.8700294462667</v>
      </c>
      <c r="W65" s="1">
        <v>688.05087373423703</v>
      </c>
      <c r="X65" s="1">
        <f t="shared" si="1"/>
        <v>787.11514618850038</v>
      </c>
      <c r="Y65" s="1" t="s">
        <v>605</v>
      </c>
      <c r="Z65" s="1">
        <v>762.08549926873411</v>
      </c>
      <c r="AA65" s="1">
        <v>828.59569390077559</v>
      </c>
      <c r="AB65" s="1">
        <v>1016.8856538842357</v>
      </c>
      <c r="AC65" s="1">
        <v>509.5186728650105</v>
      </c>
      <c r="AD65" s="1">
        <v>923.59842483781244</v>
      </c>
      <c r="AE65" s="1">
        <v>739.83201662632325</v>
      </c>
      <c r="AF65" s="1">
        <v>1307.314219585551</v>
      </c>
      <c r="AG65" s="1">
        <v>434.45389232107789</v>
      </c>
      <c r="AH65" s="1">
        <v>228.64481063810322</v>
      </c>
      <c r="AI65" s="1">
        <v>818.0360385808043</v>
      </c>
      <c r="AJ65" s="1">
        <f t="shared" si="2"/>
        <v>756.8964922508427</v>
      </c>
      <c r="AK65" t="s">
        <v>605</v>
      </c>
      <c r="AL65" s="1">
        <v>642.72782136391072</v>
      </c>
      <c r="AM65" s="1">
        <v>520.52884798839057</v>
      </c>
      <c r="AN65" s="1">
        <v>813.25866913683353</v>
      </c>
      <c r="AO65" s="1">
        <v>1559.0953884816051</v>
      </c>
      <c r="AP65" s="1">
        <v>747.70239923759698</v>
      </c>
      <c r="AQ65" s="1">
        <v>1156.1139777235007</v>
      </c>
      <c r="AR65" s="1">
        <v>996.61072993304128</v>
      </c>
      <c r="AS65" s="1">
        <v>926.37457092520503</v>
      </c>
      <c r="AT65" s="1">
        <v>909.02771947783708</v>
      </c>
      <c r="AU65" s="1">
        <v>772.27591119971794</v>
      </c>
      <c r="AV65" s="1">
        <f t="shared" si="3"/>
        <v>904.37160354676394</v>
      </c>
      <c r="AW65" t="s">
        <v>476</v>
      </c>
      <c r="AX65" s="1">
        <v>1000.5346029908231</v>
      </c>
      <c r="AY65" s="1">
        <v>819.79433359040104</v>
      </c>
      <c r="AZ65" s="1">
        <v>668.91826474920765</v>
      </c>
      <c r="BA65" s="1">
        <v>819.30006584329305</v>
      </c>
      <c r="BB65" s="1">
        <v>733.23310722515157</v>
      </c>
      <c r="BC65" s="1">
        <v>390.2317076981588</v>
      </c>
      <c r="BD65" s="1">
        <v>133.4087294789328</v>
      </c>
      <c r="BE65" s="1">
        <v>586.13158766428808</v>
      </c>
      <c r="BF65" s="1">
        <v>1108.5782722684339</v>
      </c>
      <c r="BG65" s="1">
        <v>994.26904291323262</v>
      </c>
      <c r="BH65" s="1">
        <f t="shared" si="4"/>
        <v>725.43997144219225</v>
      </c>
      <c r="BI65" t="s">
        <v>482</v>
      </c>
      <c r="BJ65" s="1">
        <v>1898.0010098909913</v>
      </c>
      <c r="BK65" s="1">
        <v>853.46888672913269</v>
      </c>
      <c r="BL65" s="1">
        <v>815.8646799528052</v>
      </c>
      <c r="BM65" s="1">
        <v>1284.7562392574416</v>
      </c>
      <c r="BN65" s="1">
        <v>347.00734571721267</v>
      </c>
      <c r="BO65" s="1">
        <v>461.43310075204693</v>
      </c>
      <c r="BP65" s="1">
        <v>797.94556745478201</v>
      </c>
      <c r="BQ65" s="1">
        <v>356.162821297439</v>
      </c>
      <c r="BR65" s="1">
        <v>208.4339579553633</v>
      </c>
      <c r="BS65" s="1">
        <f t="shared" si="5"/>
        <v>780.34151211191283</v>
      </c>
      <c r="BT65" t="s">
        <v>482</v>
      </c>
      <c r="BU65" s="1">
        <v>458.69326713172552</v>
      </c>
      <c r="BV65" s="1">
        <v>252.26954711619723</v>
      </c>
      <c r="BW65" s="1">
        <v>285.69710921957812</v>
      </c>
      <c r="BX65" s="1">
        <v>1004.1185881071514</v>
      </c>
      <c r="BY65" s="1">
        <v>670.84315456053037</v>
      </c>
      <c r="BZ65" s="1">
        <v>1052.2546547844618</v>
      </c>
      <c r="CA65" s="1">
        <v>521.5876368751475</v>
      </c>
      <c r="CB65" s="1">
        <v>1136.5273609574112</v>
      </c>
      <c r="CC65" s="1">
        <v>775.49437766576193</v>
      </c>
      <c r="CD65" s="1">
        <v>530.73549267403973</v>
      </c>
      <c r="CE65" s="1">
        <f t="shared" si="6"/>
        <v>668.82211890920053</v>
      </c>
    </row>
    <row r="66" spans="1:83" x14ac:dyDescent="0.2">
      <c r="A66" t="s">
        <v>482</v>
      </c>
      <c r="B66" s="1">
        <v>1234.8189236856774</v>
      </c>
      <c r="C66" s="1">
        <v>313.69264523711297</v>
      </c>
      <c r="D66" s="1">
        <v>401.56211511618363</v>
      </c>
      <c r="E66" s="1">
        <v>921.49227141019026</v>
      </c>
      <c r="F66" s="1">
        <v>365.69306642343179</v>
      </c>
      <c r="G66" s="1">
        <v>1473.4602012488288</v>
      </c>
      <c r="H66" s="1">
        <v>446.16719002430381</v>
      </c>
      <c r="I66" s="1">
        <v>736.69676434787357</v>
      </c>
      <c r="J66" s="1">
        <v>573.02192320482982</v>
      </c>
      <c r="K66" s="1">
        <v>601.44165043369844</v>
      </c>
      <c r="L66" s="1">
        <f t="shared" si="0"/>
        <v>706.80467511321308</v>
      </c>
      <c r="M66" t="s">
        <v>161</v>
      </c>
      <c r="N66" s="1">
        <v>552.13362274604447</v>
      </c>
      <c r="O66" s="1">
        <v>474.20133104556163</v>
      </c>
      <c r="P66" s="1">
        <v>468.43851418217008</v>
      </c>
      <c r="Q66" s="1">
        <v>1957.3318215393401</v>
      </c>
      <c r="R66" s="1">
        <v>480.92152928864385</v>
      </c>
      <c r="S66" s="1">
        <v>274.9558623484125</v>
      </c>
      <c r="T66" s="1">
        <v>1161.01568879448</v>
      </c>
      <c r="U66" s="1">
        <v>836.59584388851454</v>
      </c>
      <c r="V66" s="1">
        <v>464.58667496588549</v>
      </c>
      <c r="W66" s="1">
        <v>742.84821216152329</v>
      </c>
      <c r="X66" s="1">
        <f t="shared" si="1"/>
        <v>741.30291009605764</v>
      </c>
      <c r="Y66" s="1" t="s">
        <v>476</v>
      </c>
      <c r="Z66" s="1">
        <v>668.69266847599715</v>
      </c>
      <c r="AA66" s="1">
        <v>777.1092018871966</v>
      </c>
      <c r="AB66" s="1">
        <v>702.6450495636185</v>
      </c>
      <c r="AC66" s="1">
        <v>909.31596260969582</v>
      </c>
      <c r="AD66" s="1">
        <v>277.46759401640162</v>
      </c>
      <c r="AE66" s="1">
        <v>654.6807318902687</v>
      </c>
      <c r="AF66" s="1">
        <v>687.99318365348552</v>
      </c>
      <c r="AG66" s="1">
        <v>872.07477789300526</v>
      </c>
      <c r="AH66" s="1">
        <v>370.97696639484525</v>
      </c>
      <c r="AI66" s="1">
        <v>899.27720360410808</v>
      </c>
      <c r="AJ66" s="1">
        <f t="shared" si="2"/>
        <v>682.02333399886231</v>
      </c>
      <c r="AK66" t="s">
        <v>403</v>
      </c>
      <c r="AL66" s="1">
        <v>753.16837658418831</v>
      </c>
      <c r="AM66" s="1">
        <v>455.86326082922841</v>
      </c>
      <c r="AN66" s="1">
        <v>596.26812737162459</v>
      </c>
      <c r="AO66" s="1">
        <v>1003.3262102425423</v>
      </c>
      <c r="AP66" s="1">
        <v>784.45387309842806</v>
      </c>
      <c r="AQ66" s="1">
        <v>1143.2504007808191</v>
      </c>
      <c r="AR66" s="1">
        <v>1023.0635694800364</v>
      </c>
      <c r="AS66" s="1">
        <v>937.51334332109923</v>
      </c>
      <c r="AT66" s="1">
        <v>1369.4091861448649</v>
      </c>
      <c r="AU66" s="1">
        <v>474.63707655262027</v>
      </c>
      <c r="AV66" s="1">
        <f t="shared" si="3"/>
        <v>854.09534244054521</v>
      </c>
      <c r="AW66" t="s">
        <v>403</v>
      </c>
      <c r="AX66" s="1">
        <v>554.5398426908547</v>
      </c>
      <c r="AY66" s="1">
        <v>604.07835717191199</v>
      </c>
      <c r="AZ66" s="1">
        <v>647.31444519391027</v>
      </c>
      <c r="BA66" s="1">
        <v>911.58043855623623</v>
      </c>
      <c r="BB66" s="1">
        <v>944.23544023958368</v>
      </c>
      <c r="BC66" s="1">
        <v>766.74433192255424</v>
      </c>
      <c r="BD66" s="1">
        <v>721.61994581786382</v>
      </c>
      <c r="BE66" s="1">
        <v>1018.4317050028914</v>
      </c>
      <c r="BF66" s="1">
        <v>186.18881558752636</v>
      </c>
      <c r="BG66" s="1">
        <v>405.61016105868288</v>
      </c>
      <c r="BH66" s="1">
        <f t="shared" si="4"/>
        <v>676.03434832420157</v>
      </c>
      <c r="BI66" t="s">
        <v>197</v>
      </c>
      <c r="BJ66" s="1">
        <v>907.41675824991842</v>
      </c>
      <c r="BK66" s="1">
        <v>707.92009736640159</v>
      </c>
      <c r="BL66" s="1">
        <v>402.67818825079206</v>
      </c>
      <c r="BM66" s="1">
        <v>1158.8398907087044</v>
      </c>
      <c r="BN66" s="1">
        <v>362.08512081449709</v>
      </c>
      <c r="BO66" s="1">
        <v>592.55849154490659</v>
      </c>
      <c r="BP66" s="1">
        <v>1192.0249809811012</v>
      </c>
      <c r="BQ66" s="1">
        <v>780.32590727752256</v>
      </c>
      <c r="BR66" s="1">
        <v>353.20980569752447</v>
      </c>
      <c r="BS66" s="1">
        <f t="shared" si="5"/>
        <v>717.45102676570764</v>
      </c>
      <c r="BT66" t="s">
        <v>197</v>
      </c>
      <c r="BU66" s="1">
        <v>701.14542261563759</v>
      </c>
      <c r="BV66" s="1">
        <v>420.38031908789259</v>
      </c>
      <c r="BW66" s="1">
        <v>316.5832831892622</v>
      </c>
      <c r="BX66" s="1">
        <v>415.14103854551115</v>
      </c>
      <c r="BY66" s="1">
        <v>668.91821007111707</v>
      </c>
      <c r="BZ66" s="1">
        <v>507.35341927814784</v>
      </c>
      <c r="CA66" s="1">
        <v>474.65473528012785</v>
      </c>
      <c r="CB66" s="1">
        <v>1385.5977536149694</v>
      </c>
      <c r="CC66" s="1">
        <v>1275.0917171235124</v>
      </c>
      <c r="CD66" s="1">
        <v>494.76553782943472</v>
      </c>
      <c r="CE66" s="1">
        <f t="shared" si="6"/>
        <v>665.96314366356137</v>
      </c>
    </row>
    <row r="67" spans="1:83" x14ac:dyDescent="0.2">
      <c r="A67" t="s">
        <v>569</v>
      </c>
      <c r="B67" s="1">
        <v>717.36011477761838</v>
      </c>
      <c r="C67" s="1">
        <v>418.25686031615061</v>
      </c>
      <c r="D67" s="1">
        <v>536.01486164709752</v>
      </c>
      <c r="E67" s="1">
        <v>636.93887093306205</v>
      </c>
      <c r="F67" s="1">
        <v>436.75001145918344</v>
      </c>
      <c r="G67" s="1">
        <v>1029.0138106789739</v>
      </c>
      <c r="H67" s="1">
        <v>604.39159194247043</v>
      </c>
      <c r="I67" s="1">
        <v>728.52133786312527</v>
      </c>
      <c r="J67" s="1">
        <v>1065.578917258332</v>
      </c>
      <c r="K67" s="1">
        <v>587.1916226122155</v>
      </c>
      <c r="L67" s="1">
        <f t="shared" si="0"/>
        <v>676.00179994882296</v>
      </c>
      <c r="M67" t="s">
        <v>482</v>
      </c>
      <c r="N67" s="1">
        <v>218.48612837928573</v>
      </c>
      <c r="O67" s="1">
        <v>494.17771610465252</v>
      </c>
      <c r="P67" s="1">
        <v>187.12848778135634</v>
      </c>
      <c r="Q67" s="1">
        <v>2448.7338380463098</v>
      </c>
      <c r="R67" s="1">
        <v>632.51635917310773</v>
      </c>
      <c r="S67" s="1">
        <v>307.96865503169232</v>
      </c>
      <c r="T67" s="1">
        <v>580.85860442406613</v>
      </c>
      <c r="U67" s="1">
        <v>1372.528950338761</v>
      </c>
      <c r="V67" s="1">
        <v>271.56998874817458</v>
      </c>
      <c r="W67" s="1">
        <v>545.10441367457543</v>
      </c>
      <c r="X67" s="1">
        <f t="shared" si="1"/>
        <v>705.90731417019811</v>
      </c>
      <c r="Y67" s="1" t="s">
        <v>569</v>
      </c>
      <c r="Z67" s="1">
        <v>933.92830792737027</v>
      </c>
      <c r="AA67" s="1">
        <v>541.81112156345716</v>
      </c>
      <c r="AB67" s="1">
        <v>669.76829534029355</v>
      </c>
      <c r="AC67" s="1">
        <v>557.52177798015282</v>
      </c>
      <c r="AD67" s="1">
        <v>703.37064916745169</v>
      </c>
      <c r="AE67" s="1">
        <v>693.19136317793152</v>
      </c>
      <c r="AF67" s="1">
        <v>1356.9107707176877</v>
      </c>
      <c r="AG67" s="1">
        <v>457.48657050907406</v>
      </c>
      <c r="AH67" s="1">
        <v>124.97828863773817</v>
      </c>
      <c r="AI67" s="1">
        <v>743.04419394390857</v>
      </c>
      <c r="AJ67" s="1">
        <f t="shared" si="2"/>
        <v>678.20113389650658</v>
      </c>
      <c r="AK67" t="s">
        <v>133</v>
      </c>
      <c r="AL67" s="1">
        <v>700.66385033192512</v>
      </c>
      <c r="AM67" s="1">
        <v>466.64085868908876</v>
      </c>
      <c r="AN67" s="1">
        <v>711.14547301202936</v>
      </c>
      <c r="AO67" s="1">
        <v>597.79331269948329</v>
      </c>
      <c r="AP67" s="1">
        <v>871.89703504316401</v>
      </c>
      <c r="AQ67" s="1">
        <v>635.94308510381711</v>
      </c>
      <c r="AR67" s="1">
        <v>762.50309994213444</v>
      </c>
      <c r="AS67" s="1">
        <v>744.44128845893226</v>
      </c>
      <c r="AT67" s="1">
        <v>2294.6856632697736</v>
      </c>
      <c r="AU67" s="1">
        <v>621.69531733979568</v>
      </c>
      <c r="AV67" s="1">
        <f t="shared" si="3"/>
        <v>840.74089838901432</v>
      </c>
      <c r="AW67" t="s">
        <v>569</v>
      </c>
      <c r="AX67" s="1">
        <v>786.39804589315622</v>
      </c>
      <c r="AY67" s="1">
        <v>672.91604930545714</v>
      </c>
      <c r="AZ67" s="1">
        <v>631.31161589369003</v>
      </c>
      <c r="BA67" s="1">
        <v>688.36169915600874</v>
      </c>
      <c r="BB67" s="1">
        <v>840.17292600292058</v>
      </c>
      <c r="BC67" s="1">
        <v>578.48801981035649</v>
      </c>
      <c r="BD67" s="1">
        <v>436.61038738559824</v>
      </c>
      <c r="BE67" s="1">
        <v>828.66879635295902</v>
      </c>
      <c r="BF67" s="1">
        <v>324.23691939701661</v>
      </c>
      <c r="BG67" s="1">
        <v>733.80764724334279</v>
      </c>
      <c r="BH67" s="1">
        <f t="shared" si="4"/>
        <v>652.09721064405062</v>
      </c>
      <c r="BI67" t="s">
        <v>161</v>
      </c>
      <c r="BJ67" s="1">
        <v>570.29138325363124</v>
      </c>
      <c r="BK67" s="1">
        <v>841.47024101105808</v>
      </c>
      <c r="BL67" s="1">
        <v>602.7562859620416</v>
      </c>
      <c r="BM67" s="1">
        <v>1630.7702702287686</v>
      </c>
      <c r="BN67" s="1">
        <v>274.24069198683998</v>
      </c>
      <c r="BO67" s="1">
        <v>840.91283225855659</v>
      </c>
      <c r="BP67" s="1">
        <v>1000.8573184592278</v>
      </c>
      <c r="BQ67" s="1">
        <v>469.90317433163824</v>
      </c>
      <c r="BR67" s="1">
        <v>221.10377600750547</v>
      </c>
      <c r="BS67" s="1">
        <f t="shared" si="5"/>
        <v>716.92288594436297</v>
      </c>
      <c r="BT67" t="s">
        <v>489</v>
      </c>
      <c r="BU67" s="1">
        <v>696.15284283733308</v>
      </c>
      <c r="BV67" s="1">
        <v>904.03480327214288</v>
      </c>
      <c r="BW67" s="1">
        <v>305.0009679506307</v>
      </c>
      <c r="BX67" s="1">
        <v>918.41597253626253</v>
      </c>
      <c r="BY67" s="1">
        <v>689.13012720995664</v>
      </c>
      <c r="BZ67" s="1">
        <v>775.3776684515617</v>
      </c>
      <c r="CA67" s="1">
        <v>661.05491182772369</v>
      </c>
      <c r="CB67" s="1">
        <v>654.48035486016806</v>
      </c>
      <c r="CC67" s="1">
        <v>653.39129656694604</v>
      </c>
      <c r="CD67" s="1">
        <v>358.50849033861306</v>
      </c>
      <c r="CE67" s="1">
        <f t="shared" si="6"/>
        <v>661.55474358513391</v>
      </c>
    </row>
    <row r="68" spans="1:83" x14ac:dyDescent="0.2">
      <c r="A68" t="s">
        <v>197</v>
      </c>
      <c r="B68" s="1">
        <v>1001.7911157005913</v>
      </c>
      <c r="C68" s="1">
        <v>301.04166612878493</v>
      </c>
      <c r="D68" s="1">
        <v>350.50086213974873</v>
      </c>
      <c r="E68" s="1">
        <v>406.13918628819499</v>
      </c>
      <c r="F68" s="1">
        <v>363.29114152081485</v>
      </c>
      <c r="G68" s="1">
        <v>1020.9860433616202</v>
      </c>
      <c r="H68" s="1">
        <v>441.04251303910007</v>
      </c>
      <c r="I68" s="1">
        <v>575.91337681449056</v>
      </c>
      <c r="J68" s="1">
        <v>1030.2301622554367</v>
      </c>
      <c r="K68" s="1">
        <v>1185.4666001966955</v>
      </c>
      <c r="L68" s="1">
        <f t="shared" ref="L68:L131" si="7">AVERAGE(B68:K68)</f>
        <v>667.64026674454783</v>
      </c>
      <c r="M68" t="s">
        <v>489</v>
      </c>
      <c r="N68" s="1">
        <v>734.3863051840292</v>
      </c>
      <c r="O68" s="1">
        <v>503.21465220281266</v>
      </c>
      <c r="P68" s="1">
        <v>214.11308592513345</v>
      </c>
      <c r="Q68" s="1">
        <v>2008.0238190316381</v>
      </c>
      <c r="R68" s="1">
        <v>1179.3032283425875</v>
      </c>
      <c r="S68" s="1">
        <v>121.64987988770224</v>
      </c>
      <c r="T68" s="1">
        <v>467.91387578605321</v>
      </c>
      <c r="U68" s="1">
        <v>726.42391882248239</v>
      </c>
      <c r="V68" s="1">
        <v>2.9925067630652848</v>
      </c>
      <c r="W68" s="1">
        <v>898.92021270834914</v>
      </c>
      <c r="X68" s="1">
        <f t="shared" ref="X68:X131" si="8">AVERAGE(N68:W68)</f>
        <v>685.6941484653853</v>
      </c>
      <c r="Y68" s="1" t="s">
        <v>403</v>
      </c>
      <c r="Z68" s="1">
        <v>842.40333375048795</v>
      </c>
      <c r="AA68" s="1">
        <v>451.83005608178178</v>
      </c>
      <c r="AB68" s="1">
        <v>758.45907417530964</v>
      </c>
      <c r="AC68" s="1">
        <v>682.32985127952281</v>
      </c>
      <c r="AD68" s="1">
        <v>855.68677595267923</v>
      </c>
      <c r="AE68" s="1">
        <v>703.03296895144535</v>
      </c>
      <c r="AF68" s="1">
        <v>1306.0425131462655</v>
      </c>
      <c r="AG68" s="1">
        <v>348.08134911609221</v>
      </c>
      <c r="AH68" s="1">
        <v>245.54199704344904</v>
      </c>
      <c r="AI68" s="1">
        <v>524.31798041962941</v>
      </c>
      <c r="AJ68" s="1">
        <f t="shared" ref="AJ68:AJ131" si="9">AVERAGE(Z68:AI68)</f>
        <v>671.77258999166634</v>
      </c>
      <c r="AK68" t="s">
        <v>569</v>
      </c>
      <c r="AL68" s="1">
        <v>718.16535908267952</v>
      </c>
      <c r="AM68" s="1">
        <v>696.46585088989468</v>
      </c>
      <c r="AN68" s="1">
        <v>747.00665498443084</v>
      </c>
      <c r="AO68" s="1">
        <v>964.45388586665331</v>
      </c>
      <c r="AP68" s="1">
        <v>726.15843180193747</v>
      </c>
      <c r="AQ68" s="1">
        <v>911.70601581255198</v>
      </c>
      <c r="AR68" s="1">
        <v>995.94940894436638</v>
      </c>
      <c r="AS68" s="1">
        <v>724.0202057331262</v>
      </c>
      <c r="AT68" s="1">
        <v>759.17806562151043</v>
      </c>
      <c r="AU68" s="1">
        <v>789.88767656345146</v>
      </c>
      <c r="AV68" s="1">
        <f t="shared" ref="AV68:AV131" si="10">AVERAGE(AL68:AU68)</f>
        <v>803.29915553006026</v>
      </c>
      <c r="AW68" t="s">
        <v>171</v>
      </c>
      <c r="AX68" s="1">
        <v>742.83233255259631</v>
      </c>
      <c r="AY68" s="1">
        <v>889.00014172466035</v>
      </c>
      <c r="AZ68" s="1">
        <v>627.310908568635</v>
      </c>
      <c r="BA68" s="1">
        <v>841.74664298968457</v>
      </c>
      <c r="BB68" s="1">
        <v>749.05828220123396</v>
      </c>
      <c r="BC68" s="1">
        <v>548.00116764643792</v>
      </c>
      <c r="BD68" s="1">
        <v>183.43700303353259</v>
      </c>
      <c r="BE68" s="1">
        <v>743.3316303328711</v>
      </c>
      <c r="BF68" s="1">
        <v>4.0257041208113806</v>
      </c>
      <c r="BG68" s="1">
        <v>1045.0711107993102</v>
      </c>
      <c r="BH68" s="1">
        <f t="shared" ref="BH68:BH131" si="11">AVERAGE(AX68:BG68)</f>
        <v>637.38149239697736</v>
      </c>
      <c r="BI68" t="s">
        <v>569</v>
      </c>
      <c r="BJ68" s="1">
        <v>628.21160186532813</v>
      </c>
      <c r="BK68" s="1">
        <v>692.79137015665538</v>
      </c>
      <c r="BL68" s="1">
        <v>520.37118690446823</v>
      </c>
      <c r="BM68" s="1">
        <v>1649.1970529432181</v>
      </c>
      <c r="BN68" s="1">
        <v>283.41846813301311</v>
      </c>
      <c r="BO68" s="1">
        <v>824.87847740616883</v>
      </c>
      <c r="BP68" s="1">
        <v>916.03890164064921</v>
      </c>
      <c r="BQ68" s="1">
        <v>426.60255735883317</v>
      </c>
      <c r="BR68" s="1">
        <v>287.38855581688341</v>
      </c>
      <c r="BS68" s="1">
        <f t="shared" ref="BS68:BS131" si="12">AVERAGE(BJ68:BR68)</f>
        <v>692.099796913913</v>
      </c>
      <c r="BT68" t="s">
        <v>569</v>
      </c>
      <c r="BU68" s="1">
        <v>541.07083347374964</v>
      </c>
      <c r="BV68" s="1">
        <v>511.15600038626195</v>
      </c>
      <c r="BW68" s="1">
        <v>630.9604110949756</v>
      </c>
      <c r="BX68" s="1">
        <v>564.66475081812564</v>
      </c>
      <c r="BY68" s="1">
        <v>570.10439294790172</v>
      </c>
      <c r="BZ68" s="1">
        <v>550.09077108256463</v>
      </c>
      <c r="CA68" s="1">
        <v>592.48627545485806</v>
      </c>
      <c r="CB68" s="1">
        <v>787.82881123683001</v>
      </c>
      <c r="CC68" s="1">
        <v>1187.4757658006979</v>
      </c>
      <c r="CD68" s="1">
        <v>412.58252841626432</v>
      </c>
      <c r="CE68" s="1">
        <f t="shared" ref="CE68:CE131" si="13">AVERAGE(BU68:CD68)</f>
        <v>634.84205407122295</v>
      </c>
    </row>
    <row r="69" spans="1:83" x14ac:dyDescent="0.2">
      <c r="A69" t="s">
        <v>133</v>
      </c>
      <c r="B69" s="1">
        <v>685.37590583848885</v>
      </c>
      <c r="C69" s="1">
        <v>381.85302247381895</v>
      </c>
      <c r="D69" s="1">
        <v>521.38927662369656</v>
      </c>
      <c r="E69" s="1">
        <v>506.82074927560467</v>
      </c>
      <c r="F69" s="1">
        <v>461.77006252811009</v>
      </c>
      <c r="G69" s="1">
        <v>808.61510796617245</v>
      </c>
      <c r="H69" s="1">
        <v>589.97843792158483</v>
      </c>
      <c r="I69" s="1">
        <v>641.77097905274059</v>
      </c>
      <c r="J69" s="1">
        <v>1393.9502466273336</v>
      </c>
      <c r="K69" s="1">
        <v>636.0488608572997</v>
      </c>
      <c r="L69" s="1">
        <f t="shared" si="7"/>
        <v>662.75726491648493</v>
      </c>
      <c r="M69" t="s">
        <v>197</v>
      </c>
      <c r="N69" s="1">
        <v>568.7255430700925</v>
      </c>
      <c r="O69" s="1">
        <v>346.49515513208792</v>
      </c>
      <c r="P69" s="1">
        <v>198.41616282189057</v>
      </c>
      <c r="Q69" s="1">
        <v>1372.8220545363131</v>
      </c>
      <c r="R69" s="1">
        <v>461.40587302765545</v>
      </c>
      <c r="S69" s="1">
        <v>256.64054585974355</v>
      </c>
      <c r="T69" s="1">
        <v>438.45003353265855</v>
      </c>
      <c r="U69" s="1">
        <v>1462.7988502315743</v>
      </c>
      <c r="V69" s="1">
        <v>678.55090852505339</v>
      </c>
      <c r="W69" s="1">
        <v>862.98635596480142</v>
      </c>
      <c r="X69" s="1">
        <f t="shared" si="8"/>
        <v>664.72914827018701</v>
      </c>
      <c r="Y69" s="1" t="s">
        <v>197</v>
      </c>
      <c r="Z69" s="1">
        <v>1223.446083384855</v>
      </c>
      <c r="AA69" s="1">
        <v>577.41860202144642</v>
      </c>
      <c r="AB69" s="1">
        <v>436.57271305857034</v>
      </c>
      <c r="AC69" s="1">
        <v>508.14715557600647</v>
      </c>
      <c r="AD69" s="1">
        <v>500.60586892469667</v>
      </c>
      <c r="AE69" s="1">
        <v>413.34744248758142</v>
      </c>
      <c r="AF69" s="1">
        <v>729.95949614990877</v>
      </c>
      <c r="AG69" s="1">
        <v>895.10745608100137</v>
      </c>
      <c r="AH69" s="1">
        <v>266.09262915805886</v>
      </c>
      <c r="AI69" s="1">
        <v>956.14601912042065</v>
      </c>
      <c r="AJ69" s="1">
        <f t="shared" si="9"/>
        <v>650.6843465962545</v>
      </c>
      <c r="AK69" t="s">
        <v>489</v>
      </c>
      <c r="AL69" s="1">
        <v>654.19432709716352</v>
      </c>
      <c r="AM69" s="1">
        <v>659.76376088064046</v>
      </c>
      <c r="AN69" s="1">
        <v>850.33548439643505</v>
      </c>
      <c r="AO69" s="1">
        <v>2029.7656944383159</v>
      </c>
      <c r="AP69" s="1">
        <v>477.76916019080352</v>
      </c>
      <c r="AQ69" s="1">
        <v>922.15767207848069</v>
      </c>
      <c r="AR69" s="1">
        <v>1298.1731007687856</v>
      </c>
      <c r="AS69" s="1">
        <v>232.05775824779684</v>
      </c>
      <c r="AT69" s="1">
        <v>43.330020392190846</v>
      </c>
      <c r="AU69" s="1">
        <v>608.9267874510889</v>
      </c>
      <c r="AV69" s="1">
        <f t="shared" si="10"/>
        <v>777.64737659417028</v>
      </c>
      <c r="AW69" t="s">
        <v>482</v>
      </c>
      <c r="AX69" s="1">
        <v>667.51533660789971</v>
      </c>
      <c r="AY69" s="1">
        <v>700.15663335830391</v>
      </c>
      <c r="AZ69" s="1">
        <v>625.7106256386129</v>
      </c>
      <c r="BA69" s="1">
        <v>601.0694546978192</v>
      </c>
      <c r="BB69" s="1">
        <v>604.23395363223733</v>
      </c>
      <c r="BC69" s="1">
        <v>506.84391722514766</v>
      </c>
      <c r="BD69" s="1">
        <v>1182.4864658359952</v>
      </c>
      <c r="BE69" s="1">
        <v>671.468753684376</v>
      </c>
      <c r="BF69" s="1">
        <v>169.41504841747894</v>
      </c>
      <c r="BG69" s="1">
        <v>610.43119666286873</v>
      </c>
      <c r="BH69" s="1">
        <f t="shared" si="11"/>
        <v>633.93313857607393</v>
      </c>
      <c r="BI69" t="s">
        <v>135</v>
      </c>
      <c r="BJ69" s="1">
        <v>307.42269878516055</v>
      </c>
      <c r="BK69" s="1">
        <v>266.05692679208903</v>
      </c>
      <c r="BL69" s="1">
        <v>213.10839399076366</v>
      </c>
      <c r="BM69" s="1">
        <v>2433.3590284581187</v>
      </c>
      <c r="BN69" s="1">
        <v>32.559253470947532</v>
      </c>
      <c r="BO69" s="1">
        <v>754.68363505238256</v>
      </c>
      <c r="BP69" s="1">
        <v>1511.7251674511283</v>
      </c>
      <c r="BQ69" s="1">
        <v>130.81665268544634</v>
      </c>
      <c r="BR69" s="1">
        <v>26.266695961758163</v>
      </c>
      <c r="BS69" s="1">
        <f t="shared" si="12"/>
        <v>630.66649473864391</v>
      </c>
      <c r="BT69" t="s">
        <v>135</v>
      </c>
      <c r="BU69" s="1">
        <v>278.96039511276371</v>
      </c>
      <c r="BV69" s="1">
        <v>327.74363293374802</v>
      </c>
      <c r="BW69" s="1">
        <v>1287.8431467716503</v>
      </c>
      <c r="BX69" s="1">
        <v>216.99172878586745</v>
      </c>
      <c r="BY69" s="1">
        <v>295.15815504337064</v>
      </c>
      <c r="BZ69" s="1">
        <v>261.00311280554536</v>
      </c>
      <c r="CA69" s="1">
        <v>622.77630414384237</v>
      </c>
      <c r="CB69" s="1">
        <v>1077.5168371585437</v>
      </c>
      <c r="CC69" s="1">
        <v>1293.7334088943239</v>
      </c>
      <c r="CD69" s="1">
        <v>157.9343050461797</v>
      </c>
      <c r="CE69" s="1">
        <f t="shared" si="13"/>
        <v>581.96610266958339</v>
      </c>
    </row>
    <row r="70" spans="1:83" x14ac:dyDescent="0.2">
      <c r="A70" t="s">
        <v>142</v>
      </c>
      <c r="B70" s="1">
        <v>1762.558371181314</v>
      </c>
      <c r="C70" s="1">
        <v>264.89601153356205</v>
      </c>
      <c r="D70" s="1">
        <v>427.22103620986945</v>
      </c>
      <c r="E70" s="1">
        <v>572.94635208513216</v>
      </c>
      <c r="F70" s="1">
        <v>387.71071136408722</v>
      </c>
      <c r="G70" s="1">
        <v>726.87784073493481</v>
      </c>
      <c r="H70" s="1">
        <v>299.47331132284569</v>
      </c>
      <c r="I70" s="1">
        <v>588.17651654161295</v>
      </c>
      <c r="J70" s="1">
        <v>897.20721579717269</v>
      </c>
      <c r="K70" s="1">
        <v>635.82266993949838</v>
      </c>
      <c r="L70" s="1">
        <f t="shared" si="7"/>
        <v>656.28900367100289</v>
      </c>
      <c r="M70" t="s">
        <v>171</v>
      </c>
      <c r="N70" s="1">
        <v>710.19621573962286</v>
      </c>
      <c r="O70" s="1">
        <v>734.36996502943555</v>
      </c>
      <c r="P70" s="1">
        <v>254.85453802456166</v>
      </c>
      <c r="Q70" s="1">
        <v>866.93661017440115</v>
      </c>
      <c r="R70" s="1">
        <v>969.50992353696176</v>
      </c>
      <c r="S70" s="1">
        <v>122.1021099244595</v>
      </c>
      <c r="T70" s="1">
        <v>448.97283433744241</v>
      </c>
      <c r="U70" s="1">
        <v>970.9345138077407</v>
      </c>
      <c r="V70" s="1">
        <v>11.970027052261139</v>
      </c>
      <c r="W70" s="1">
        <v>964.61963940912688</v>
      </c>
      <c r="X70" s="1">
        <f t="shared" si="8"/>
        <v>605.44663770360125</v>
      </c>
      <c r="Y70" s="1" t="s">
        <v>149</v>
      </c>
      <c r="Z70" s="1">
        <v>954.47473070177239</v>
      </c>
      <c r="AA70" s="1">
        <v>287.26575450566958</v>
      </c>
      <c r="AB70" s="1">
        <v>590.252424660624</v>
      </c>
      <c r="AC70" s="1">
        <v>384.02484092113849</v>
      </c>
      <c r="AD70" s="1">
        <v>484.11303990973573</v>
      </c>
      <c r="AE70" s="1">
        <v>551.12992331677526</v>
      </c>
      <c r="AF70" s="1">
        <v>1664.663729024792</v>
      </c>
      <c r="AG70" s="1">
        <v>247.88919899830884</v>
      </c>
      <c r="AH70" s="1">
        <v>8.6769335595019204</v>
      </c>
      <c r="AI70" s="1">
        <v>979.26850455013016</v>
      </c>
      <c r="AJ70" s="1">
        <f t="shared" si="9"/>
        <v>615.17590801484471</v>
      </c>
      <c r="AK70" t="s">
        <v>203</v>
      </c>
      <c r="AL70" s="1">
        <v>784.55039227519615</v>
      </c>
      <c r="AM70" s="1">
        <v>370.22505080763534</v>
      </c>
      <c r="AN70" s="1">
        <v>936.64544778763866</v>
      </c>
      <c r="AO70" s="1">
        <v>1047.451551425984</v>
      </c>
      <c r="AP70" s="1">
        <v>569.64784484288111</v>
      </c>
      <c r="AQ70" s="1">
        <v>976.82787408487707</v>
      </c>
      <c r="AR70" s="1">
        <v>1163.9249400677854</v>
      </c>
      <c r="AS70" s="1">
        <v>581.69144734114411</v>
      </c>
      <c r="AT70" s="1">
        <v>23.47042771243671</v>
      </c>
      <c r="AU70" s="1">
        <v>1240.3085757409381</v>
      </c>
      <c r="AV70" s="1">
        <f t="shared" si="10"/>
        <v>769.47435520865167</v>
      </c>
      <c r="AW70" t="s">
        <v>201</v>
      </c>
      <c r="AX70" s="1">
        <v>756.12356713107226</v>
      </c>
      <c r="AY70" s="1">
        <v>771.93925349756216</v>
      </c>
      <c r="AZ70" s="1">
        <v>649.71486958894332</v>
      </c>
      <c r="BA70" s="1">
        <v>1314.3717951275964</v>
      </c>
      <c r="BB70" s="1">
        <v>701.58275727298667</v>
      </c>
      <c r="BC70" s="1">
        <v>517.51431548251924</v>
      </c>
      <c r="BD70" s="1">
        <v>295.6216164589988</v>
      </c>
      <c r="BE70" s="1">
        <v>714.13733669442001</v>
      </c>
      <c r="BF70" s="1">
        <v>1.8451143887052162</v>
      </c>
      <c r="BG70" s="1">
        <v>466.89519533395105</v>
      </c>
      <c r="BH70" s="1">
        <f t="shared" si="11"/>
        <v>618.97458209767547</v>
      </c>
      <c r="BI70" t="s">
        <v>191</v>
      </c>
      <c r="BJ70" s="1">
        <v>521.28196750527229</v>
      </c>
      <c r="BK70" s="1">
        <v>490.37943369522293</v>
      </c>
      <c r="BL70" s="1">
        <v>550.21476870593608</v>
      </c>
      <c r="BM70" s="1">
        <v>1164.982151613521</v>
      </c>
      <c r="BN70" s="1">
        <v>438.34807021960239</v>
      </c>
      <c r="BO70" s="1">
        <v>971.32558505797681</v>
      </c>
      <c r="BP70" s="1">
        <v>524.56928555490163</v>
      </c>
      <c r="BQ70" s="1">
        <v>559.5537475006854</v>
      </c>
      <c r="BR70" s="1">
        <v>322.15330047215156</v>
      </c>
      <c r="BS70" s="1">
        <f t="shared" si="12"/>
        <v>615.86759003614111</v>
      </c>
      <c r="BT70" t="s">
        <v>142</v>
      </c>
      <c r="BU70" s="1">
        <v>447.45996263054042</v>
      </c>
      <c r="BV70" s="1">
        <v>277.70328014512529</v>
      </c>
      <c r="BW70" s="1">
        <v>373.94332056153274</v>
      </c>
      <c r="BX70" s="1">
        <v>514.21569342533292</v>
      </c>
      <c r="BY70" s="1">
        <v>516.20594724432976</v>
      </c>
      <c r="BZ70" s="1">
        <v>507.35341927814784</v>
      </c>
      <c r="CA70" s="1">
        <v>362.81462935157037</v>
      </c>
      <c r="CB70" s="1">
        <v>1035.3664630164953</v>
      </c>
      <c r="CC70" s="1">
        <v>1207.9816267485905</v>
      </c>
      <c r="CD70" s="1">
        <v>535.49972510378882</v>
      </c>
      <c r="CE70" s="1">
        <f t="shared" si="13"/>
        <v>577.85440675054531</v>
      </c>
    </row>
    <row r="71" spans="1:83" x14ac:dyDescent="0.2">
      <c r="A71" t="s">
        <v>203</v>
      </c>
      <c r="B71" s="1">
        <v>869.28510723848342</v>
      </c>
      <c r="C71" s="1">
        <v>251.2122994367991</v>
      </c>
      <c r="D71" s="1">
        <v>297.64348468675593</v>
      </c>
      <c r="E71" s="1">
        <v>431.73619382736695</v>
      </c>
      <c r="F71" s="1">
        <v>53.042508266124479</v>
      </c>
      <c r="G71" s="1">
        <v>954.57451373623962</v>
      </c>
      <c r="H71" s="1">
        <v>516.6314985708558</v>
      </c>
      <c r="I71" s="1">
        <v>738.51352578892875</v>
      </c>
      <c r="J71" s="1">
        <v>1439.0664207757659</v>
      </c>
      <c r="K71" s="1">
        <v>847.31117808372858</v>
      </c>
      <c r="L71" s="1">
        <f t="shared" si="7"/>
        <v>639.9016730411048</v>
      </c>
      <c r="M71" t="s">
        <v>403</v>
      </c>
      <c r="N71" s="1">
        <v>661.66097217488448</v>
      </c>
      <c r="O71" s="1">
        <v>293.22479497451229</v>
      </c>
      <c r="P71" s="1">
        <v>248.85796065927786</v>
      </c>
      <c r="Q71" s="1">
        <v>1384.2018907080535</v>
      </c>
      <c r="R71" s="1">
        <v>471.16370115814965</v>
      </c>
      <c r="S71" s="1">
        <v>423.96565945992882</v>
      </c>
      <c r="T71" s="1">
        <v>895.13958846027572</v>
      </c>
      <c r="U71" s="1">
        <v>557.9674914634528</v>
      </c>
      <c r="V71" s="1">
        <v>260.34808838667976</v>
      </c>
      <c r="W71" s="1">
        <v>670.69360161459929</v>
      </c>
      <c r="X71" s="1">
        <f t="shared" si="8"/>
        <v>586.72237490598138</v>
      </c>
      <c r="Y71" s="1" t="s">
        <v>171</v>
      </c>
      <c r="Z71" s="1">
        <v>489.37843335394206</v>
      </c>
      <c r="AA71" s="1">
        <v>499.46709074855113</v>
      </c>
      <c r="AB71" s="1">
        <v>915.96166417542429</v>
      </c>
      <c r="AC71" s="1">
        <v>524.60536304405525</v>
      </c>
      <c r="AD71" s="1">
        <v>505.4567009879205</v>
      </c>
      <c r="AE71" s="1">
        <v>701.32138533866043</v>
      </c>
      <c r="AF71" s="1">
        <v>902.91157189274429</v>
      </c>
      <c r="AG71" s="1">
        <v>653.26433510704157</v>
      </c>
      <c r="AH71" s="1">
        <v>4.4145802320272924</v>
      </c>
      <c r="AI71" s="1">
        <v>916.7753006860504</v>
      </c>
      <c r="AJ71" s="1">
        <f t="shared" si="9"/>
        <v>611.35564255664178</v>
      </c>
      <c r="AK71" t="s">
        <v>147</v>
      </c>
      <c r="AL71" s="1">
        <v>554.61677730838869</v>
      </c>
      <c r="AM71" s="1">
        <v>381.87650795343035</v>
      </c>
      <c r="AN71" s="1">
        <v>570.73982834042351</v>
      </c>
      <c r="AO71" s="1">
        <v>1090.5262892479152</v>
      </c>
      <c r="AP71" s="1">
        <v>598.16191939007763</v>
      </c>
      <c r="AQ71" s="1">
        <v>977.63184764379469</v>
      </c>
      <c r="AR71" s="1">
        <v>878.23427296023806</v>
      </c>
      <c r="AS71" s="1">
        <v>707.3120471392848</v>
      </c>
      <c r="AT71" s="1">
        <v>444.13270901995617</v>
      </c>
      <c r="AU71" s="1">
        <v>759.94767544510444</v>
      </c>
      <c r="AV71" s="1">
        <f t="shared" si="10"/>
        <v>696.31798744486139</v>
      </c>
      <c r="AW71" t="s">
        <v>197</v>
      </c>
      <c r="AX71" s="1">
        <v>705.91223650127449</v>
      </c>
      <c r="AY71" s="1">
        <v>569.10733710406828</v>
      </c>
      <c r="AZ71" s="1">
        <v>386.46832760031975</v>
      </c>
      <c r="BA71" s="1">
        <v>558.67036453241292</v>
      </c>
      <c r="BB71" s="1">
        <v>628.69104223163743</v>
      </c>
      <c r="BC71" s="1">
        <v>428.34027290305715</v>
      </c>
      <c r="BD71" s="1">
        <v>765.58418621433032</v>
      </c>
      <c r="BE71" s="1">
        <v>498.54870674893471</v>
      </c>
      <c r="BF71" s="1">
        <v>723.95579105924662</v>
      </c>
      <c r="BG71" s="1">
        <v>820.09052444668089</v>
      </c>
      <c r="BH71" s="1">
        <f t="shared" si="11"/>
        <v>608.53687893419624</v>
      </c>
      <c r="BI71" t="s">
        <v>201</v>
      </c>
      <c r="BJ71" s="1">
        <v>812.36819437431325</v>
      </c>
      <c r="BK71" s="1">
        <v>946.84965123066979</v>
      </c>
      <c r="BL71" s="1">
        <v>628.39654638302102</v>
      </c>
      <c r="BM71" s="1">
        <v>145.36684141398942</v>
      </c>
      <c r="BN71" s="1">
        <v>26.222217560494659</v>
      </c>
      <c r="BO71" s="1">
        <v>1653.320144779535</v>
      </c>
      <c r="BP71" s="1">
        <v>759.45105520635013</v>
      </c>
      <c r="BQ71" s="1">
        <v>311.9474025576028</v>
      </c>
      <c r="BR71" s="1">
        <v>95.023635391066293</v>
      </c>
      <c r="BS71" s="1">
        <f t="shared" si="12"/>
        <v>597.66063209967126</v>
      </c>
      <c r="BT71" t="s">
        <v>191</v>
      </c>
      <c r="BU71" s="1">
        <v>646.22704505428817</v>
      </c>
      <c r="BV71" s="1">
        <v>759.9103161082171</v>
      </c>
      <c r="BW71" s="1">
        <v>848.2667065245389</v>
      </c>
      <c r="BX71" s="1">
        <v>364.69198115271843</v>
      </c>
      <c r="BY71" s="1">
        <v>487.33177990313044</v>
      </c>
      <c r="BZ71" s="1">
        <v>308.62473338760975</v>
      </c>
      <c r="CA71" s="1">
        <v>511.93477058964703</v>
      </c>
      <c r="CB71" s="1">
        <v>750.27665972845966</v>
      </c>
      <c r="CC71" s="1">
        <v>786.6793927282489</v>
      </c>
      <c r="CD71" s="1">
        <v>304.67266388244923</v>
      </c>
      <c r="CE71" s="1">
        <f t="shared" si="13"/>
        <v>576.86160490593079</v>
      </c>
    </row>
    <row r="72" spans="1:83" x14ac:dyDescent="0.2">
      <c r="A72" t="s">
        <v>509</v>
      </c>
      <c r="B72" s="1">
        <v>2345.1278911440295</v>
      </c>
      <c r="C72" s="1">
        <v>334.60548825292045</v>
      </c>
      <c r="D72" s="1">
        <v>224.25897035881437</v>
      </c>
      <c r="E72" s="1">
        <v>491.03592795978199</v>
      </c>
      <c r="F72" s="1">
        <v>267.21414541613655</v>
      </c>
      <c r="G72" s="1">
        <v>615.94869234968371</v>
      </c>
      <c r="H72" s="1">
        <v>369.29703524624716</v>
      </c>
      <c r="I72" s="1">
        <v>314.7539196628091</v>
      </c>
      <c r="J72" s="1">
        <v>690.69606814867882</v>
      </c>
      <c r="K72" s="1">
        <v>518.88196543621825</v>
      </c>
      <c r="L72" s="1">
        <f t="shared" si="7"/>
        <v>617.18201039753205</v>
      </c>
      <c r="M72" t="s">
        <v>569</v>
      </c>
      <c r="N72" s="1">
        <v>403.4265985333156</v>
      </c>
      <c r="O72" s="1">
        <v>411.65622068197956</v>
      </c>
      <c r="P72" s="1">
        <v>267.20043260014597</v>
      </c>
      <c r="Q72" s="1">
        <v>1376.9601767805823</v>
      </c>
      <c r="R72" s="1">
        <v>525.87723746127801</v>
      </c>
      <c r="S72" s="1">
        <v>254.60551069433592</v>
      </c>
      <c r="T72" s="1">
        <v>712.04285445703749</v>
      </c>
      <c r="U72" s="1">
        <v>757.69852980896894</v>
      </c>
      <c r="V72" s="1">
        <v>526.68119029949014</v>
      </c>
      <c r="W72" s="1">
        <v>593.08794693092943</v>
      </c>
      <c r="X72" s="1">
        <f t="shared" si="8"/>
        <v>582.92366982480632</v>
      </c>
      <c r="Y72" s="1" t="s">
        <v>168</v>
      </c>
      <c r="Z72" s="1">
        <v>1503.6245757630661</v>
      </c>
      <c r="AA72" s="1">
        <v>539.40521072170111</v>
      </c>
      <c r="AB72" s="1">
        <v>556.61109475768683</v>
      </c>
      <c r="AC72" s="1">
        <v>591.80971020525453</v>
      </c>
      <c r="AD72" s="1">
        <v>368.66323680500915</v>
      </c>
      <c r="AE72" s="1">
        <v>464.69495087113188</v>
      </c>
      <c r="AF72" s="1">
        <v>801.17505674989991</v>
      </c>
      <c r="AG72" s="1">
        <v>363.05258993828971</v>
      </c>
      <c r="AH72" s="1">
        <v>134.56858362455608</v>
      </c>
      <c r="AI72" s="1">
        <v>724.92116482332551</v>
      </c>
      <c r="AJ72" s="1">
        <f t="shared" si="9"/>
        <v>604.85261742599209</v>
      </c>
      <c r="AK72" t="s">
        <v>600</v>
      </c>
      <c r="AL72" s="1">
        <v>530.47676523838265</v>
      </c>
      <c r="AM72" s="1">
        <v>401.68398510128179</v>
      </c>
      <c r="AN72" s="1">
        <v>732.41905553803019</v>
      </c>
      <c r="AO72" s="1">
        <v>792.15493457892876</v>
      </c>
      <c r="AP72" s="1">
        <v>616.53765632049317</v>
      </c>
      <c r="AQ72" s="1">
        <v>779.85435215006646</v>
      </c>
      <c r="AR72" s="1">
        <v>882.86351988096226</v>
      </c>
      <c r="AS72" s="1">
        <v>542.08692326685343</v>
      </c>
      <c r="AT72" s="1">
        <v>612.9392467978663</v>
      </c>
      <c r="AU72" s="1">
        <v>427.52560420463288</v>
      </c>
      <c r="AV72" s="1">
        <f t="shared" si="10"/>
        <v>631.8542043077498</v>
      </c>
      <c r="AW72" t="s">
        <v>147</v>
      </c>
      <c r="AX72" s="1">
        <v>632.8104463196571</v>
      </c>
      <c r="AY72" s="1">
        <v>577.20588911977939</v>
      </c>
      <c r="AZ72" s="1">
        <v>428.87582524590346</v>
      </c>
      <c r="BA72" s="1">
        <v>695.84389153813925</v>
      </c>
      <c r="BB72" s="1">
        <v>583.6132710876451</v>
      </c>
      <c r="BC72" s="1">
        <v>558.67156590380944</v>
      </c>
      <c r="BD72" s="1">
        <v>764.06817792479694</v>
      </c>
      <c r="BE72" s="1">
        <v>879.19738149643217</v>
      </c>
      <c r="BF72" s="1">
        <v>347.55245576338251</v>
      </c>
      <c r="BG72" s="1">
        <v>574.14400531567037</v>
      </c>
      <c r="BH72" s="1">
        <f t="shared" si="11"/>
        <v>604.1982909715216</v>
      </c>
      <c r="BI72" t="s">
        <v>142</v>
      </c>
      <c r="BJ72" s="1">
        <v>696.52775715091934</v>
      </c>
      <c r="BK72" s="1">
        <v>523.76696960638708</v>
      </c>
      <c r="BL72" s="1">
        <v>566.60772208984099</v>
      </c>
      <c r="BM72" s="1">
        <v>1404.5303269013625</v>
      </c>
      <c r="BN72" s="1">
        <v>508.05546523458401</v>
      </c>
      <c r="BO72" s="1">
        <v>234.81421883830032</v>
      </c>
      <c r="BP72" s="1">
        <v>714.43204935648919</v>
      </c>
      <c r="BQ72" s="1">
        <v>410.44105947461719</v>
      </c>
      <c r="BR72" s="1">
        <v>293.10542493797197</v>
      </c>
      <c r="BS72" s="1">
        <f t="shared" si="12"/>
        <v>594.69788817671918</v>
      </c>
      <c r="BT72" t="s">
        <v>605</v>
      </c>
      <c r="BU72" s="1">
        <v>625.94468970492608</v>
      </c>
      <c r="BV72" s="1">
        <v>486.34260230925895</v>
      </c>
      <c r="BW72" s="1">
        <v>574.15191254359229</v>
      </c>
      <c r="BX72" s="1">
        <v>518.47043320544799</v>
      </c>
      <c r="BY72" s="1">
        <v>523.58490112041397</v>
      </c>
      <c r="BZ72" s="1">
        <v>402.34164055872373</v>
      </c>
      <c r="CA72" s="1">
        <v>393.77037295679611</v>
      </c>
      <c r="CB72" s="1">
        <v>715.02361953692844</v>
      </c>
      <c r="CC72" s="1">
        <v>968.43588749366177</v>
      </c>
      <c r="CD72" s="1">
        <v>450.45817623276895</v>
      </c>
      <c r="CE72" s="1">
        <f t="shared" si="13"/>
        <v>565.85242356625179</v>
      </c>
    </row>
    <row r="73" spans="1:83" x14ac:dyDescent="0.2">
      <c r="A73" t="s">
        <v>143</v>
      </c>
      <c r="B73" s="1">
        <v>750.48661689314531</v>
      </c>
      <c r="C73" s="1">
        <v>469.63532649078883</v>
      </c>
      <c r="D73" s="1">
        <v>425.16832252237458</v>
      </c>
      <c r="E73" s="1">
        <v>360.49118951000503</v>
      </c>
      <c r="F73" s="1">
        <v>249.39986905506075</v>
      </c>
      <c r="G73" s="1">
        <v>956.76390482279066</v>
      </c>
      <c r="H73" s="1">
        <v>626.49176144116177</v>
      </c>
      <c r="I73" s="1">
        <v>1087.7859128317862</v>
      </c>
      <c r="J73" s="1">
        <v>296.74349594535829</v>
      </c>
      <c r="K73" s="1">
        <v>801.39442177006151</v>
      </c>
      <c r="L73" s="1">
        <f t="shared" si="7"/>
        <v>602.43608212825325</v>
      </c>
      <c r="M73" t="s">
        <v>191</v>
      </c>
      <c r="N73" s="1">
        <v>720.37879612540928</v>
      </c>
      <c r="O73" s="1">
        <v>295.12730783728284</v>
      </c>
      <c r="P73" s="1">
        <v>522.23134054721595</v>
      </c>
      <c r="Q73" s="1">
        <v>960.04436067045856</v>
      </c>
      <c r="R73" s="1">
        <v>276.00713854826517</v>
      </c>
      <c r="S73" s="1">
        <v>311.58649532575038</v>
      </c>
      <c r="T73" s="1">
        <v>794.82222078800351</v>
      </c>
      <c r="U73" s="1">
        <v>460.589725437347</v>
      </c>
      <c r="V73" s="1">
        <v>691.2690622680808</v>
      </c>
      <c r="W73" s="1">
        <v>594.16381090528716</v>
      </c>
      <c r="X73" s="1">
        <f t="shared" si="8"/>
        <v>562.62202584531019</v>
      </c>
      <c r="Y73" s="1" t="s">
        <v>147</v>
      </c>
      <c r="Z73" s="1">
        <v>722.86051033578462</v>
      </c>
      <c r="AA73" s="1">
        <v>442.68759488310889</v>
      </c>
      <c r="AB73" s="1">
        <v>654.47678174804946</v>
      </c>
      <c r="AC73" s="1">
        <v>529.40567355556948</v>
      </c>
      <c r="AD73" s="1">
        <v>991.51007372294578</v>
      </c>
      <c r="AE73" s="1">
        <v>451.85807377524429</v>
      </c>
      <c r="AF73" s="1">
        <v>967.76860029630768</v>
      </c>
      <c r="AG73" s="1">
        <v>339.73200327294359</v>
      </c>
      <c r="AH73" s="1">
        <v>261.22136821237359</v>
      </c>
      <c r="AI73" s="1">
        <v>648.67945610914819</v>
      </c>
      <c r="AJ73" s="1">
        <f t="shared" si="9"/>
        <v>601.02001359114752</v>
      </c>
      <c r="AK73" t="s">
        <v>135</v>
      </c>
      <c r="AL73" s="1">
        <v>389.86119493059743</v>
      </c>
      <c r="AM73" s="1">
        <v>227.78598720029177</v>
      </c>
      <c r="AN73" s="1">
        <v>746.39883834083082</v>
      </c>
      <c r="AO73" s="1">
        <v>475.92332276426356</v>
      </c>
      <c r="AP73" s="1">
        <v>654.55642238342182</v>
      </c>
      <c r="AQ73" s="1">
        <v>1074.1086747139061</v>
      </c>
      <c r="AR73" s="1">
        <v>1184.4258907167066</v>
      </c>
      <c r="AS73" s="1">
        <v>737.01544019500272</v>
      </c>
      <c r="AT73" s="1">
        <v>379.13767843166988</v>
      </c>
      <c r="AU73" s="1">
        <v>153.66265279857558</v>
      </c>
      <c r="AV73" s="1">
        <f t="shared" si="10"/>
        <v>602.28761024752669</v>
      </c>
      <c r="AW73" t="s">
        <v>142</v>
      </c>
      <c r="AX73" s="1">
        <v>753.90836136799294</v>
      </c>
      <c r="AY73" s="1">
        <v>634.63198523118604</v>
      </c>
      <c r="AZ73" s="1">
        <v>536.09478155737941</v>
      </c>
      <c r="BA73" s="1">
        <v>430.22606197250548</v>
      </c>
      <c r="BB73" s="1">
        <v>406.17949105278177</v>
      </c>
      <c r="BC73" s="1">
        <v>643.27258065868364</v>
      </c>
      <c r="BD73" s="1">
        <v>1177.9384409673953</v>
      </c>
      <c r="BE73" s="1">
        <v>487.32013227260734</v>
      </c>
      <c r="BF73" s="1">
        <v>213.86553141810461</v>
      </c>
      <c r="BG73" s="1">
        <v>692.68216371651806</v>
      </c>
      <c r="BH73" s="1">
        <f t="shared" si="11"/>
        <v>597.61195302151555</v>
      </c>
      <c r="BI73" t="s">
        <v>605</v>
      </c>
      <c r="BJ73" s="1">
        <v>484.15362224136402</v>
      </c>
      <c r="BK73" s="1">
        <v>888.94314363474462</v>
      </c>
      <c r="BL73" s="1">
        <v>619.56957148399533</v>
      </c>
      <c r="BM73" s="1">
        <v>1063.6348466840493</v>
      </c>
      <c r="BN73" s="1">
        <v>400.7628917162267</v>
      </c>
      <c r="BO73" s="1">
        <v>406.55997525720892</v>
      </c>
      <c r="BP73" s="1">
        <v>568.93584204461968</v>
      </c>
      <c r="BQ73" s="1">
        <v>457.70581743789035</v>
      </c>
      <c r="BR73" s="1">
        <v>327.09761971201192</v>
      </c>
      <c r="BS73" s="1">
        <f t="shared" si="12"/>
        <v>579.70703669023442</v>
      </c>
      <c r="BT73" t="s">
        <v>600</v>
      </c>
      <c r="BU73" s="1">
        <v>439.34702049079561</v>
      </c>
      <c r="BV73" s="1">
        <v>376.54331581852063</v>
      </c>
      <c r="BW73" s="1">
        <v>552.09035970810362</v>
      </c>
      <c r="BX73" s="1">
        <v>420.00359829421404</v>
      </c>
      <c r="BY73" s="1">
        <v>483.8027150058727</v>
      </c>
      <c r="BZ73" s="1">
        <v>468.58453585556975</v>
      </c>
      <c r="CA73" s="1">
        <v>468.33044357583441</v>
      </c>
      <c r="CB73" s="1">
        <v>772.50140245790328</v>
      </c>
      <c r="CC73" s="1">
        <v>988.94174844155452</v>
      </c>
      <c r="CD73" s="1">
        <v>324.92065170888253</v>
      </c>
      <c r="CE73" s="1">
        <f t="shared" si="13"/>
        <v>529.50657913572513</v>
      </c>
    </row>
    <row r="74" spans="1:83" x14ac:dyDescent="0.2">
      <c r="A74" t="s">
        <v>320</v>
      </c>
      <c r="B74" s="1">
        <v>890.98867759003554</v>
      </c>
      <c r="C74" s="1">
        <v>423.42052525832531</v>
      </c>
      <c r="D74" s="1">
        <v>517.02726003776991</v>
      </c>
      <c r="E74" s="1">
        <v>485.06329286730852</v>
      </c>
      <c r="F74" s="1">
        <v>453.76364618605356</v>
      </c>
      <c r="G74" s="1">
        <v>713.01169718677841</v>
      </c>
      <c r="H74" s="1">
        <v>700.4792854150412</v>
      </c>
      <c r="I74" s="1">
        <v>717.16657885653035</v>
      </c>
      <c r="J74" s="1">
        <v>620.46367334029469</v>
      </c>
      <c r="K74" s="1">
        <v>451.92945376702875</v>
      </c>
      <c r="L74" s="1">
        <f t="shared" si="7"/>
        <v>597.33140905051664</v>
      </c>
      <c r="M74" t="s">
        <v>320</v>
      </c>
      <c r="N74" s="1">
        <v>479.14984861035691</v>
      </c>
      <c r="O74" s="1">
        <v>300.59703231774819</v>
      </c>
      <c r="P74" s="1">
        <v>345.15593834883538</v>
      </c>
      <c r="Q74" s="1">
        <v>1310.7502208722749</v>
      </c>
      <c r="R74" s="1">
        <v>441.89021676666698</v>
      </c>
      <c r="S74" s="1">
        <v>351.15662354201038</v>
      </c>
      <c r="T74" s="1">
        <v>677.66837182807706</v>
      </c>
      <c r="U74" s="1">
        <v>380.27083813114297</v>
      </c>
      <c r="V74" s="1">
        <v>486.28234899810877</v>
      </c>
      <c r="W74" s="1">
        <v>663.59289938383836</v>
      </c>
      <c r="X74" s="1">
        <f t="shared" si="8"/>
        <v>543.65143387990611</v>
      </c>
      <c r="Y74" s="1" t="s">
        <v>201</v>
      </c>
      <c r="Z74" s="1">
        <v>657.48552878086866</v>
      </c>
      <c r="AA74" s="1">
        <v>512.45900929403365</v>
      </c>
      <c r="AB74" s="1">
        <v>615.48342208782685</v>
      </c>
      <c r="AC74" s="1">
        <v>723.4753699496448</v>
      </c>
      <c r="AD74" s="1">
        <v>652.92199570992409</v>
      </c>
      <c r="AE74" s="1">
        <v>566.53417583184034</v>
      </c>
      <c r="AF74" s="1">
        <v>1052.9729317284398</v>
      </c>
      <c r="AG74" s="1">
        <v>527.44833050511249</v>
      </c>
      <c r="AH74" s="1">
        <v>13.548194505187208</v>
      </c>
      <c r="AI74" s="1">
        <v>669.92714542293527</v>
      </c>
      <c r="AJ74" s="1">
        <f t="shared" si="9"/>
        <v>599.2256103815813</v>
      </c>
      <c r="AK74" t="s">
        <v>482</v>
      </c>
      <c r="AL74" s="1">
        <v>567.29028364514181</v>
      </c>
      <c r="AM74" s="1">
        <v>403.14041724450612</v>
      </c>
      <c r="AN74" s="1">
        <v>570.73982834042351</v>
      </c>
      <c r="AO74" s="1">
        <v>710.20787238110847</v>
      </c>
      <c r="AP74" s="1">
        <v>555.07398451875849</v>
      </c>
      <c r="AQ74" s="1">
        <v>568.40930615473917</v>
      </c>
      <c r="AR74" s="1">
        <v>952.96354468049935</v>
      </c>
      <c r="AS74" s="1">
        <v>413.99104071406958</v>
      </c>
      <c r="AT74" s="1">
        <v>649.04759712469206</v>
      </c>
      <c r="AU74" s="1">
        <v>566.65855057812826</v>
      </c>
      <c r="AV74" s="1">
        <f t="shared" si="10"/>
        <v>595.75224253820681</v>
      </c>
      <c r="AW74" t="s">
        <v>191</v>
      </c>
      <c r="AX74" s="1">
        <v>514.66613895542707</v>
      </c>
      <c r="AY74" s="1">
        <v>544.44356505622056</v>
      </c>
      <c r="AZ74" s="1">
        <v>585.70355238806223</v>
      </c>
      <c r="BA74" s="1">
        <v>872.92244458189509</v>
      </c>
      <c r="BB74" s="1">
        <v>551.96292113548031</v>
      </c>
      <c r="BC74" s="1">
        <v>605.1640154537854</v>
      </c>
      <c r="BD74" s="1">
        <v>454.80248685999817</v>
      </c>
      <c r="BE74" s="1">
        <v>729.85734096127828</v>
      </c>
      <c r="BF74" s="1">
        <v>585.23673656295443</v>
      </c>
      <c r="BG74" s="1">
        <v>397.54634075930551</v>
      </c>
      <c r="BH74" s="1">
        <f t="shared" si="11"/>
        <v>584.23055427144061</v>
      </c>
      <c r="BI74" t="s">
        <v>600</v>
      </c>
      <c r="BJ74" s="1">
        <v>714.34936287759535</v>
      </c>
      <c r="BK74" s="1">
        <v>751.7412382498045</v>
      </c>
      <c r="BL74" s="1">
        <v>467.82966964836282</v>
      </c>
      <c r="BM74" s="1">
        <v>1027.8049914059534</v>
      </c>
      <c r="BN74" s="1">
        <v>300.8999465066762</v>
      </c>
      <c r="BO74" s="1">
        <v>572.24830873188216</v>
      </c>
      <c r="BP74" s="1">
        <v>713.1271506362034</v>
      </c>
      <c r="BQ74" s="1">
        <v>384.21674215305916</v>
      </c>
      <c r="BR74" s="1">
        <v>185.8755014235004</v>
      </c>
      <c r="BS74" s="1">
        <f t="shared" si="12"/>
        <v>568.67699018144867</v>
      </c>
      <c r="BT74" t="s">
        <v>403</v>
      </c>
      <c r="BU74" s="1">
        <v>564.47355118455198</v>
      </c>
      <c r="BV74" s="1">
        <v>317.81827370294684</v>
      </c>
      <c r="BW74" s="1">
        <v>685.01121554192275</v>
      </c>
      <c r="BX74" s="1">
        <v>549.46925160342903</v>
      </c>
      <c r="BY74" s="1">
        <v>621.43624599892269</v>
      </c>
      <c r="BZ74" s="1">
        <v>485.06894298013049</v>
      </c>
      <c r="CA74" s="1">
        <v>498.95332972293943</v>
      </c>
      <c r="CB74" s="1">
        <v>681.30332022328969</v>
      </c>
      <c r="CC74" s="1">
        <v>571.36785277537501</v>
      </c>
      <c r="CD74" s="1">
        <v>285.13931092047829</v>
      </c>
      <c r="CE74" s="1">
        <f t="shared" si="13"/>
        <v>526.00412946539859</v>
      </c>
    </row>
    <row r="75" spans="1:83" x14ac:dyDescent="0.2">
      <c r="A75" t="s">
        <v>191</v>
      </c>
      <c r="B75" s="1">
        <v>869.28510723848342</v>
      </c>
      <c r="C75" s="1">
        <v>494.67910146033614</v>
      </c>
      <c r="D75" s="1">
        <v>549.61408982675096</v>
      </c>
      <c r="E75" s="1">
        <v>534.12422398405477</v>
      </c>
      <c r="F75" s="1">
        <v>439.55225717890323</v>
      </c>
      <c r="G75" s="1">
        <v>389.71161340607949</v>
      </c>
      <c r="H75" s="1">
        <v>889.77204155600577</v>
      </c>
      <c r="I75" s="1">
        <v>594.08099122504223</v>
      </c>
      <c r="J75" s="1">
        <v>552.55685451894306</v>
      </c>
      <c r="K75" s="1">
        <v>494.22715539587477</v>
      </c>
      <c r="L75" s="1">
        <f t="shared" si="7"/>
        <v>580.76034357904734</v>
      </c>
      <c r="M75" t="s">
        <v>600</v>
      </c>
      <c r="N75" s="1">
        <v>393.55414749938052</v>
      </c>
      <c r="O75" s="1">
        <v>417.36375927029121</v>
      </c>
      <c r="P75" s="1">
        <v>233.3374074785433</v>
      </c>
      <c r="Q75" s="1">
        <v>1014.8744804070258</v>
      </c>
      <c r="R75" s="1">
        <v>429.6929316035492</v>
      </c>
      <c r="S75" s="1">
        <v>228.15005354403635</v>
      </c>
      <c r="T75" s="1">
        <v>748.52189724695472</v>
      </c>
      <c r="U75" s="1">
        <v>685.90908186271577</v>
      </c>
      <c r="V75" s="1">
        <v>258.10370831438081</v>
      </c>
      <c r="W75" s="1">
        <v>528.8230055292953</v>
      </c>
      <c r="X75" s="1">
        <f t="shared" si="8"/>
        <v>493.83304727561733</v>
      </c>
      <c r="Y75" s="1" t="s">
        <v>191</v>
      </c>
      <c r="Z75" s="1">
        <v>511.79271274419892</v>
      </c>
      <c r="AA75" s="1">
        <v>357.99953325329676</v>
      </c>
      <c r="AB75" s="1">
        <v>758.45907417530964</v>
      </c>
      <c r="AC75" s="1">
        <v>628.15491836386218</v>
      </c>
      <c r="AD75" s="1">
        <v>827.55194998598108</v>
      </c>
      <c r="AE75" s="1">
        <v>455.2812410008143</v>
      </c>
      <c r="AF75" s="1">
        <v>746.49167986062105</v>
      </c>
      <c r="AG75" s="1">
        <v>359.02187125539041</v>
      </c>
      <c r="AH75" s="1">
        <v>309.47729695556848</v>
      </c>
      <c r="AI75" s="1">
        <v>710.5477279345871</v>
      </c>
      <c r="AJ75" s="1">
        <f t="shared" si="9"/>
        <v>566.477800552963</v>
      </c>
      <c r="AK75" t="s">
        <v>509</v>
      </c>
      <c r="AL75" s="1">
        <v>525.04526252263122</v>
      </c>
      <c r="AM75" s="1">
        <v>194.28804790613123</v>
      </c>
      <c r="AN75" s="1">
        <v>367.12125273441512</v>
      </c>
      <c r="AO75" s="1">
        <v>355.10393619055424</v>
      </c>
      <c r="AP75" s="1">
        <v>600.69650379427287</v>
      </c>
      <c r="AQ75" s="1">
        <v>614.23579901304208</v>
      </c>
      <c r="AR75" s="1">
        <v>409.35769198974953</v>
      </c>
      <c r="AS75" s="1">
        <v>269.18699956744433</v>
      </c>
      <c r="AT75" s="1">
        <v>1425.3771291514447</v>
      </c>
      <c r="AU75" s="1">
        <v>530.9947257165677</v>
      </c>
      <c r="AV75" s="1">
        <f t="shared" si="10"/>
        <v>529.14073485862525</v>
      </c>
      <c r="AW75" t="s">
        <v>119</v>
      </c>
      <c r="AX75" s="1">
        <v>462.97800448357646</v>
      </c>
      <c r="AY75" s="1">
        <v>525.30153301908501</v>
      </c>
      <c r="AZ75" s="1">
        <v>485.68586926168547</v>
      </c>
      <c r="BA75" s="1">
        <v>421.49683752668653</v>
      </c>
      <c r="BB75" s="1">
        <v>452.21636371047606</v>
      </c>
      <c r="BC75" s="1">
        <v>460.3514676751717</v>
      </c>
      <c r="BD75" s="1">
        <v>747.39208673993039</v>
      </c>
      <c r="BE75" s="1">
        <v>477.21441524391275</v>
      </c>
      <c r="BF75" s="1">
        <v>1227.6720191757706</v>
      </c>
      <c r="BG75" s="1">
        <v>324.97195806490896</v>
      </c>
      <c r="BH75" s="1">
        <f t="shared" si="11"/>
        <v>558.52805549012032</v>
      </c>
      <c r="BI75" t="s">
        <v>509</v>
      </c>
      <c r="BJ75" s="1">
        <v>448.51041078801205</v>
      </c>
      <c r="BK75" s="1">
        <v>310.92142817271582</v>
      </c>
      <c r="BL75" s="1">
        <v>237.06732585954774</v>
      </c>
      <c r="BM75" s="1">
        <v>2194.8345633210797</v>
      </c>
      <c r="BN75" s="1">
        <v>480.30361831639385</v>
      </c>
      <c r="BO75" s="1">
        <v>259.40022961196149</v>
      </c>
      <c r="BP75" s="1">
        <v>339.9261166344574</v>
      </c>
      <c r="BQ75" s="1">
        <v>567.17709555927786</v>
      </c>
      <c r="BR75" s="1">
        <v>239.95399310947309</v>
      </c>
      <c r="BS75" s="1">
        <f t="shared" si="12"/>
        <v>564.23275348588004</v>
      </c>
      <c r="BT75" t="s">
        <v>607</v>
      </c>
      <c r="BU75" s="1">
        <v>620.32803745433353</v>
      </c>
      <c r="BV75" s="1">
        <v>452.2241799533798</v>
      </c>
      <c r="BW75" s="1">
        <v>268.59940577207442</v>
      </c>
      <c r="BX75" s="1">
        <v>135.54385299509369</v>
      </c>
      <c r="BY75" s="1">
        <v>416.1088337948388</v>
      </c>
      <c r="BZ75" s="1">
        <v>176.44420959252074</v>
      </c>
      <c r="CA75" s="1">
        <v>400.42752211921021</v>
      </c>
      <c r="CB75" s="1">
        <v>1235.3891475814883</v>
      </c>
      <c r="CC75" s="1">
        <v>878.0236824052256</v>
      </c>
      <c r="CD75" s="1">
        <v>586.23880048061574</v>
      </c>
      <c r="CE75" s="1">
        <f t="shared" si="13"/>
        <v>516.93276721487803</v>
      </c>
    </row>
    <row r="76" spans="1:83" x14ac:dyDescent="0.2">
      <c r="A76" t="s">
        <v>403</v>
      </c>
      <c r="B76" s="1">
        <v>922.97288652916507</v>
      </c>
      <c r="C76" s="1">
        <v>327.89272382809338</v>
      </c>
      <c r="D76" s="1">
        <v>479.30864603005176</v>
      </c>
      <c r="E76" s="1">
        <v>544.3630269997235</v>
      </c>
      <c r="F76" s="1">
        <v>545.2369528940493</v>
      </c>
      <c r="G76" s="1">
        <v>784.53180601411134</v>
      </c>
      <c r="H76" s="1">
        <v>706.56483933497077</v>
      </c>
      <c r="I76" s="1">
        <v>593.17261050451464</v>
      </c>
      <c r="J76" s="1">
        <v>381.39446187334454</v>
      </c>
      <c r="K76" s="1">
        <v>302.64344801816043</v>
      </c>
      <c r="L76" s="1">
        <f t="shared" si="7"/>
        <v>558.80814020261846</v>
      </c>
      <c r="M76" t="s">
        <v>605</v>
      </c>
      <c r="N76" s="1">
        <v>350.91136161981802</v>
      </c>
      <c r="O76" s="1">
        <v>464.21313851601622</v>
      </c>
      <c r="P76" s="1">
        <v>234.57199693610173</v>
      </c>
      <c r="Q76" s="1">
        <v>776.93245136154565</v>
      </c>
      <c r="R76" s="1">
        <v>465.23930550749242</v>
      </c>
      <c r="S76" s="1">
        <v>364.72352464472812</v>
      </c>
      <c r="T76" s="1">
        <v>687.48965257920861</v>
      </c>
      <c r="U76" s="1">
        <v>734.95335818243336</v>
      </c>
      <c r="V76" s="1">
        <v>395.01089272461758</v>
      </c>
      <c r="W76" s="1">
        <v>439.38284712769064</v>
      </c>
      <c r="X76" s="1">
        <f t="shared" si="8"/>
        <v>491.34285291996531</v>
      </c>
      <c r="Y76" s="1" t="s">
        <v>320</v>
      </c>
      <c r="Z76" s="1">
        <v>702.31408756138251</v>
      </c>
      <c r="AA76" s="1">
        <v>361.36780843175518</v>
      </c>
      <c r="AB76" s="1">
        <v>552.78821635962584</v>
      </c>
      <c r="AC76" s="1">
        <v>491.00318946345561</v>
      </c>
      <c r="AD76" s="1">
        <v>725.68447665828126</v>
      </c>
      <c r="AE76" s="1">
        <v>460.41599183916935</v>
      </c>
      <c r="AF76" s="1">
        <v>857.13014007846436</v>
      </c>
      <c r="AG76" s="1">
        <v>398.46533265233387</v>
      </c>
      <c r="AH76" s="1">
        <v>337.03036667960089</v>
      </c>
      <c r="AI76" s="1">
        <v>544.3158056561349</v>
      </c>
      <c r="AJ76" s="1">
        <f t="shared" si="9"/>
        <v>543.05154153802039</v>
      </c>
      <c r="AK76" t="s">
        <v>249</v>
      </c>
      <c r="AL76" s="1">
        <v>455.64272782136391</v>
      </c>
      <c r="AM76" s="1">
        <v>371.9727693795046</v>
      </c>
      <c r="AN76" s="1">
        <v>447.96086633321846</v>
      </c>
      <c r="AO76" s="1">
        <v>649.27287741349858</v>
      </c>
      <c r="AP76" s="1">
        <v>438.48310192577725</v>
      </c>
      <c r="AQ76" s="1">
        <v>686.59341931562551</v>
      </c>
      <c r="AR76" s="1">
        <v>620.31908737703566</v>
      </c>
      <c r="AS76" s="1">
        <v>515.47763365443939</v>
      </c>
      <c r="AT76" s="1">
        <v>516.34940967360762</v>
      </c>
      <c r="AU76" s="1">
        <v>423.12266286369947</v>
      </c>
      <c r="AV76" s="1">
        <f t="shared" si="10"/>
        <v>512.51945557577699</v>
      </c>
      <c r="AW76" t="s">
        <v>149</v>
      </c>
      <c r="AX76" s="1">
        <v>570.04628303240997</v>
      </c>
      <c r="AY76" s="1">
        <v>399.40586077484738</v>
      </c>
      <c r="AZ76" s="1">
        <v>492.88714244678459</v>
      </c>
      <c r="BA76" s="1">
        <v>1233.3147109878489</v>
      </c>
      <c r="BB76" s="1">
        <v>1271.2890564119534</v>
      </c>
      <c r="BC76" s="1">
        <v>401.66427725962831</v>
      </c>
      <c r="BD76" s="1">
        <v>448.73845370186484</v>
      </c>
      <c r="BE76" s="1">
        <v>399.73725135725397</v>
      </c>
      <c r="BF76" s="1">
        <v>15.767341139844575</v>
      </c>
      <c r="BG76" s="1">
        <v>285.45923859795971</v>
      </c>
      <c r="BH76" s="1">
        <f t="shared" si="11"/>
        <v>551.83096157103955</v>
      </c>
      <c r="BI76" t="s">
        <v>412</v>
      </c>
      <c r="BJ76" s="1">
        <v>1220.7799922773042</v>
      </c>
      <c r="BK76" s="1">
        <v>428.82116435901412</v>
      </c>
      <c r="BL76" s="1">
        <v>503.5579013825145</v>
      </c>
      <c r="BM76" s="1">
        <v>1064.6585568348521</v>
      </c>
      <c r="BN76" s="1">
        <v>238.62217980050139</v>
      </c>
      <c r="BO76" s="1">
        <v>591.1332155580277</v>
      </c>
      <c r="BP76" s="1">
        <v>426.70188153346476</v>
      </c>
      <c r="BQ76" s="1">
        <v>238.76326119511535</v>
      </c>
      <c r="BR76" s="1">
        <v>148.7931071245477</v>
      </c>
      <c r="BS76" s="1">
        <f t="shared" si="12"/>
        <v>540.20347334059352</v>
      </c>
      <c r="BT76" t="s">
        <v>147</v>
      </c>
      <c r="BU76" s="1">
        <v>418.44059266914553</v>
      </c>
      <c r="BV76" s="1">
        <v>352.14347437613435</v>
      </c>
      <c r="BW76" s="1">
        <v>559.26036437963739</v>
      </c>
      <c r="BX76" s="1">
        <v>373.20146071294852</v>
      </c>
      <c r="BY76" s="1">
        <v>364.77698074381783</v>
      </c>
      <c r="BZ76" s="1">
        <v>464.31080067512806</v>
      </c>
      <c r="CA76" s="1">
        <v>451.68757066979907</v>
      </c>
      <c r="CB76" s="1">
        <v>682.83606110118239</v>
      </c>
      <c r="CC76" s="1">
        <v>892.93703582187493</v>
      </c>
      <c r="CD76" s="1">
        <v>343.26294656341622</v>
      </c>
      <c r="CE76" s="1">
        <f t="shared" si="13"/>
        <v>490.28572877130847</v>
      </c>
    </row>
    <row r="77" spans="1:83" x14ac:dyDescent="0.2">
      <c r="A77" t="s">
        <v>600</v>
      </c>
      <c r="B77" s="1">
        <v>775.61706677388997</v>
      </c>
      <c r="C77" s="1">
        <v>380.30392299116653</v>
      </c>
      <c r="D77" s="1">
        <v>431.8396420067329</v>
      </c>
      <c r="E77" s="1">
        <v>522.17895379910783</v>
      </c>
      <c r="F77" s="1">
        <v>298.63932955870837</v>
      </c>
      <c r="G77" s="1">
        <v>904.21851874556648</v>
      </c>
      <c r="H77" s="1">
        <v>516.6314985708558</v>
      </c>
      <c r="I77" s="1">
        <v>639.04583689115782</v>
      </c>
      <c r="J77" s="1">
        <v>435.81293996990712</v>
      </c>
      <c r="K77" s="1">
        <v>512.54861973778134</v>
      </c>
      <c r="L77" s="1">
        <f t="shared" si="7"/>
        <v>541.68363290448747</v>
      </c>
      <c r="M77" t="s">
        <v>196</v>
      </c>
      <c r="N77" s="1">
        <v>354.9947314191943</v>
      </c>
      <c r="O77" s="1">
        <v>195.24538254182855</v>
      </c>
      <c r="P77" s="1">
        <v>158.55656033500409</v>
      </c>
      <c r="Q77" s="1">
        <v>1085.2225585596025</v>
      </c>
      <c r="R77" s="1">
        <v>246.73365415678251</v>
      </c>
      <c r="S77" s="1">
        <v>210.06085207374608</v>
      </c>
      <c r="T77" s="1">
        <v>413.89683165482967</v>
      </c>
      <c r="U77" s="1">
        <v>705.10032042260525</v>
      </c>
      <c r="V77" s="1">
        <v>640.39644729597092</v>
      </c>
      <c r="W77" s="1">
        <v>493.3912186404479</v>
      </c>
      <c r="X77" s="1">
        <f t="shared" si="8"/>
        <v>450.35985571000117</v>
      </c>
      <c r="Y77" s="1" t="s">
        <v>119</v>
      </c>
      <c r="Z77" s="1">
        <v>586.50697737838857</v>
      </c>
      <c r="AA77" s="1">
        <v>479.73862184615172</v>
      </c>
      <c r="AB77" s="1">
        <v>483.97640519452722</v>
      </c>
      <c r="AC77" s="1">
        <v>544.49236373461417</v>
      </c>
      <c r="AD77" s="1">
        <v>513.21803228907856</v>
      </c>
      <c r="AE77" s="1">
        <v>548.56254789759771</v>
      </c>
      <c r="AF77" s="1">
        <v>222.5486268749722</v>
      </c>
      <c r="AG77" s="1">
        <v>835.51040126956127</v>
      </c>
      <c r="AH77" s="1">
        <v>978.66676936908493</v>
      </c>
      <c r="AI77" s="1">
        <v>209.35223294466726</v>
      </c>
      <c r="AJ77" s="1">
        <f t="shared" si="9"/>
        <v>540.25729787986438</v>
      </c>
      <c r="AK77" t="s">
        <v>250</v>
      </c>
      <c r="AL77" s="1">
        <v>455.64272782136391</v>
      </c>
      <c r="AM77" s="1">
        <v>370.80762366492507</v>
      </c>
      <c r="AN77" s="1">
        <v>447.96086633321846</v>
      </c>
      <c r="AO77" s="1">
        <v>649.27287741349858</v>
      </c>
      <c r="AP77" s="1">
        <v>438.48310192577725</v>
      </c>
      <c r="AQ77" s="1">
        <v>685.78944575670801</v>
      </c>
      <c r="AR77" s="1">
        <v>619.65776638836076</v>
      </c>
      <c r="AS77" s="1">
        <v>514.23999227711784</v>
      </c>
      <c r="AT77" s="1">
        <v>515.44670091543696</v>
      </c>
      <c r="AU77" s="1">
        <v>423.12266286369947</v>
      </c>
      <c r="AV77" s="1">
        <f t="shared" si="10"/>
        <v>512.04237653601069</v>
      </c>
      <c r="AW77" t="s">
        <v>320</v>
      </c>
      <c r="AX77" s="1">
        <v>468.88521985178795</v>
      </c>
      <c r="AY77" s="1">
        <v>500.26964497052313</v>
      </c>
      <c r="AZ77" s="1">
        <v>525.69294251223619</v>
      </c>
      <c r="BA77" s="1">
        <v>602.31648676150769</v>
      </c>
      <c r="BB77" s="1">
        <v>498.73278712502133</v>
      </c>
      <c r="BC77" s="1">
        <v>487.02746331860055</v>
      </c>
      <c r="BD77" s="1">
        <v>758.00414476666367</v>
      </c>
      <c r="BE77" s="1">
        <v>589.50016000718631</v>
      </c>
      <c r="BF77" s="1">
        <v>515.96107815065864</v>
      </c>
      <c r="BG77" s="1">
        <v>404.80377902874517</v>
      </c>
      <c r="BH77" s="1">
        <f t="shared" si="11"/>
        <v>535.11937064929305</v>
      </c>
      <c r="BI77" t="s">
        <v>320</v>
      </c>
      <c r="BJ77" s="1">
        <v>720.28989811982069</v>
      </c>
      <c r="BK77" s="1">
        <v>439.77644957986485</v>
      </c>
      <c r="BL77" s="1">
        <v>395.95287404201059</v>
      </c>
      <c r="BM77" s="1">
        <v>844.56087441226248</v>
      </c>
      <c r="BN77" s="1">
        <v>497.78509669005695</v>
      </c>
      <c r="BO77" s="1">
        <v>599.68487147930114</v>
      </c>
      <c r="BP77" s="1">
        <v>473.6782354637545</v>
      </c>
      <c r="BQ77" s="1">
        <v>457.09594959320293</v>
      </c>
      <c r="BR77" s="1">
        <v>271.93755819231978</v>
      </c>
      <c r="BS77" s="1">
        <f t="shared" si="12"/>
        <v>522.30686750806592</v>
      </c>
      <c r="BT77" t="s">
        <v>203</v>
      </c>
      <c r="BU77" s="1">
        <v>339.8074611608497</v>
      </c>
      <c r="BV77" s="1">
        <v>284.73374293360951</v>
      </c>
      <c r="BW77" s="1">
        <v>265.29017284675109</v>
      </c>
      <c r="BX77" s="1">
        <v>449.78677675501939</v>
      </c>
      <c r="BY77" s="1">
        <v>513.31853051020983</v>
      </c>
      <c r="BZ77" s="1">
        <v>721.34544509883472</v>
      </c>
      <c r="CA77" s="1">
        <v>567.52196609580506</v>
      </c>
      <c r="CB77" s="1">
        <v>505.80448970457957</v>
      </c>
      <c r="CC77" s="1">
        <v>658.05171950964893</v>
      </c>
      <c r="CD77" s="1">
        <v>393.04917545429333</v>
      </c>
      <c r="CE77" s="1">
        <f t="shared" si="13"/>
        <v>469.87094800696013</v>
      </c>
    </row>
    <row r="78" spans="1:83" x14ac:dyDescent="0.2">
      <c r="A78" t="s">
        <v>605</v>
      </c>
      <c r="B78" s="1">
        <v>732.20992607078563</v>
      </c>
      <c r="C78" s="1">
        <v>459.82436310065691</v>
      </c>
      <c r="D78" s="1">
        <v>390.01560062402496</v>
      </c>
      <c r="E78" s="1">
        <v>467.57200438220769</v>
      </c>
      <c r="F78" s="1">
        <v>348.47927128801024</v>
      </c>
      <c r="G78" s="1">
        <v>602.81234583037769</v>
      </c>
      <c r="H78" s="1">
        <v>485.56314434805785</v>
      </c>
      <c r="I78" s="1">
        <v>523.68148538415426</v>
      </c>
      <c r="J78" s="1">
        <v>746.04477664005447</v>
      </c>
      <c r="K78" s="1">
        <v>503.04860119012613</v>
      </c>
      <c r="L78" s="1">
        <f t="shared" si="7"/>
        <v>525.92515188584559</v>
      </c>
      <c r="M78" t="s">
        <v>147</v>
      </c>
      <c r="N78" s="1">
        <v>376.13521557039559</v>
      </c>
      <c r="O78" s="1">
        <v>356.72116176947969</v>
      </c>
      <c r="P78" s="1">
        <v>190.12677646399825</v>
      </c>
      <c r="Q78" s="1">
        <v>707.61890377003624</v>
      </c>
      <c r="R78" s="1">
        <v>305.28062293974784</v>
      </c>
      <c r="S78" s="1">
        <v>186.99712019912593</v>
      </c>
      <c r="T78" s="1">
        <v>698.71397343764465</v>
      </c>
      <c r="U78" s="1">
        <v>618.38435359643813</v>
      </c>
      <c r="V78" s="1">
        <v>338.90139091714349</v>
      </c>
      <c r="W78" s="1">
        <v>458.46150160630077</v>
      </c>
      <c r="X78" s="1">
        <f t="shared" si="8"/>
        <v>423.7341020270311</v>
      </c>
      <c r="Y78" s="1" t="s">
        <v>249</v>
      </c>
      <c r="Z78" s="1">
        <v>922.72116823224189</v>
      </c>
      <c r="AA78" s="1">
        <v>368.10435878867207</v>
      </c>
      <c r="AB78" s="1">
        <v>503.85537286444458</v>
      </c>
      <c r="AC78" s="1">
        <v>400.48304838918727</v>
      </c>
      <c r="AD78" s="1">
        <v>615.08550561677851</v>
      </c>
      <c r="AE78" s="1">
        <v>483.95026651496335</v>
      </c>
      <c r="AF78" s="1">
        <v>858.40184651774985</v>
      </c>
      <c r="AG78" s="1">
        <v>382.91827487543645</v>
      </c>
      <c r="AH78" s="1">
        <v>140.65765980666271</v>
      </c>
      <c r="AI78" s="1">
        <v>536.81662119244538</v>
      </c>
      <c r="AJ78" s="1">
        <f t="shared" si="9"/>
        <v>521.2994122798583</v>
      </c>
      <c r="AK78" t="s">
        <v>197</v>
      </c>
      <c r="AL78" s="1">
        <v>666.86783343391676</v>
      </c>
      <c r="AM78" s="1">
        <v>333.81424722702604</v>
      </c>
      <c r="AN78" s="1">
        <v>423.04038394561746</v>
      </c>
      <c r="AO78" s="1">
        <v>612.50175976063053</v>
      </c>
      <c r="AP78" s="1">
        <v>453.69060835094871</v>
      </c>
      <c r="AQ78" s="1">
        <v>684.18149863887277</v>
      </c>
      <c r="AR78" s="1">
        <v>593.86624783004049</v>
      </c>
      <c r="AS78" s="1">
        <v>387.38175110165554</v>
      </c>
      <c r="AT78" s="1">
        <v>152.55778013083861</v>
      </c>
      <c r="AU78" s="1">
        <v>807.4994419271851</v>
      </c>
      <c r="AV78" s="1">
        <f t="shared" si="10"/>
        <v>511.54015523467325</v>
      </c>
      <c r="AW78" t="s">
        <v>168</v>
      </c>
      <c r="AX78" s="1">
        <v>491.03727748258109</v>
      </c>
      <c r="AY78" s="1">
        <v>390.93919275842205</v>
      </c>
      <c r="AZ78" s="1">
        <v>357.66323485992325</v>
      </c>
      <c r="BA78" s="1">
        <v>624.76306390789921</v>
      </c>
      <c r="BB78" s="1">
        <v>533.73999237514306</v>
      </c>
      <c r="BC78" s="1">
        <v>308.67937815967639</v>
      </c>
      <c r="BD78" s="1">
        <v>1449.3039247938609</v>
      </c>
      <c r="BE78" s="1">
        <v>449.14297905309434</v>
      </c>
      <c r="BF78" s="1">
        <v>127.31289282065991</v>
      </c>
      <c r="BG78" s="1">
        <v>533.82490381878347</v>
      </c>
      <c r="BH78" s="1">
        <f t="shared" si="11"/>
        <v>526.64068400300437</v>
      </c>
      <c r="BI78" t="s">
        <v>489</v>
      </c>
      <c r="BJ78" s="1">
        <v>799.00199007930621</v>
      </c>
      <c r="BK78" s="1">
        <v>1064.2277071683561</v>
      </c>
      <c r="BL78" s="1">
        <v>680.93806363912643</v>
      </c>
      <c r="BM78" s="1">
        <v>143.31942111238394</v>
      </c>
      <c r="BN78" s="1">
        <v>20.103700129712571</v>
      </c>
      <c r="BO78" s="1">
        <v>927.85466745817007</v>
      </c>
      <c r="BP78" s="1">
        <v>705.95020767463132</v>
      </c>
      <c r="BQ78" s="1">
        <v>261.32837144854898</v>
      </c>
      <c r="BR78" s="1">
        <v>63.194580284465225</v>
      </c>
      <c r="BS78" s="1">
        <f t="shared" si="12"/>
        <v>518.43541211052229</v>
      </c>
      <c r="BT78" t="s">
        <v>149</v>
      </c>
      <c r="BU78" s="1">
        <v>192.52635770086709</v>
      </c>
      <c r="BV78" s="1">
        <v>181.96491923135537</v>
      </c>
      <c r="BW78" s="1">
        <v>1023.6560515666737</v>
      </c>
      <c r="BX78" s="1">
        <v>222.46210850315822</v>
      </c>
      <c r="BY78" s="1">
        <v>211.10224567232376</v>
      </c>
      <c r="BZ78" s="1">
        <v>174.0020752036969</v>
      </c>
      <c r="CA78" s="1">
        <v>347.17032881989718</v>
      </c>
      <c r="CB78" s="1">
        <v>1288.2687078687852</v>
      </c>
      <c r="CC78" s="1">
        <v>828.62319921257495</v>
      </c>
      <c r="CD78" s="1">
        <v>109.33913426273979</v>
      </c>
      <c r="CE78" s="1">
        <f t="shared" si="13"/>
        <v>457.91151280420729</v>
      </c>
    </row>
    <row r="79" spans="1:83" x14ac:dyDescent="0.2">
      <c r="A79" t="s">
        <v>147</v>
      </c>
      <c r="B79" s="1">
        <v>653.39169689935943</v>
      </c>
      <c r="C79" s="1">
        <v>308.78716354204698</v>
      </c>
      <c r="D79" s="1">
        <v>314.8349618195254</v>
      </c>
      <c r="E79" s="1">
        <v>425.33694194257396</v>
      </c>
      <c r="F79" s="1">
        <v>214.17163715001203</v>
      </c>
      <c r="G79" s="1">
        <v>603.54214285922797</v>
      </c>
      <c r="H79" s="1">
        <v>419.58292816355925</v>
      </c>
      <c r="I79" s="1">
        <v>527.31500826626461</v>
      </c>
      <c r="J79" s="1">
        <v>767.44007572075429</v>
      </c>
      <c r="K79" s="1">
        <v>549.41773933939578</v>
      </c>
      <c r="L79" s="1">
        <f t="shared" si="7"/>
        <v>478.38202957027198</v>
      </c>
      <c r="M79" t="s">
        <v>135</v>
      </c>
      <c r="N79" s="1">
        <v>277.15226410450202</v>
      </c>
      <c r="O79" s="1">
        <v>127.94399002132005</v>
      </c>
      <c r="P79" s="1">
        <v>172.84252405818023</v>
      </c>
      <c r="Q79" s="1">
        <v>474.84952752989278</v>
      </c>
      <c r="R79" s="1">
        <v>169.71651069823881</v>
      </c>
      <c r="S79" s="1">
        <v>88.1848571676652</v>
      </c>
      <c r="T79" s="1">
        <v>1381.9945056949398</v>
      </c>
      <c r="U79" s="1">
        <v>1125.8859955135149</v>
      </c>
      <c r="V79" s="1">
        <v>32.169447702951814</v>
      </c>
      <c r="W79" s="1">
        <v>366.79789099102351</v>
      </c>
      <c r="X79" s="1">
        <f t="shared" si="8"/>
        <v>421.75375134822298</v>
      </c>
      <c r="Y79" s="1" t="s">
        <v>250</v>
      </c>
      <c r="Z79" s="1">
        <v>922.72116823224189</v>
      </c>
      <c r="AA79" s="1">
        <v>365.69844794691602</v>
      </c>
      <c r="AB79" s="1">
        <v>503.85537286444458</v>
      </c>
      <c r="AC79" s="1">
        <v>397.05425516667714</v>
      </c>
      <c r="AD79" s="1">
        <v>615.08550561677851</v>
      </c>
      <c r="AE79" s="1">
        <v>481.38289109578579</v>
      </c>
      <c r="AF79" s="1">
        <v>858.40184651774985</v>
      </c>
      <c r="AG79" s="1">
        <v>381.1908240113367</v>
      </c>
      <c r="AH79" s="1">
        <v>139.7442983793467</v>
      </c>
      <c r="AI79" s="1">
        <v>520.56838818778454</v>
      </c>
      <c r="AJ79" s="1">
        <f t="shared" si="9"/>
        <v>518.57029980190623</v>
      </c>
      <c r="AK79" t="s">
        <v>191</v>
      </c>
      <c r="AL79" s="1">
        <v>549.18527459263726</v>
      </c>
      <c r="AM79" s="1">
        <v>353.33043794623262</v>
      </c>
      <c r="AN79" s="1">
        <v>449.1764996204185</v>
      </c>
      <c r="AO79" s="1">
        <v>599.89451942250435</v>
      </c>
      <c r="AP79" s="1">
        <v>489.8084361107309</v>
      </c>
      <c r="AQ79" s="1">
        <v>569.21327971365679</v>
      </c>
      <c r="AR79" s="1">
        <v>600.47945771678928</v>
      </c>
      <c r="AS79" s="1">
        <v>587.26083353909121</v>
      </c>
      <c r="AT79" s="1">
        <v>470.31126300690482</v>
      </c>
      <c r="AU79" s="1">
        <v>363.68295476109864</v>
      </c>
      <c r="AV79" s="1">
        <f t="shared" si="10"/>
        <v>503.23429564300642</v>
      </c>
      <c r="AW79" t="s">
        <v>249</v>
      </c>
      <c r="AX79" s="1">
        <v>433.44192764251892</v>
      </c>
      <c r="AY79" s="1">
        <v>412.6580368005566</v>
      </c>
      <c r="AZ79" s="1">
        <v>408.07214715561713</v>
      </c>
      <c r="BA79" s="1">
        <v>639.72744867216034</v>
      </c>
      <c r="BB79" s="1">
        <v>620.05912860831972</v>
      </c>
      <c r="BC79" s="1">
        <v>551.04985286282977</v>
      </c>
      <c r="BD79" s="1">
        <v>882.31682450839651</v>
      </c>
      <c r="BE79" s="1">
        <v>509.77728122526207</v>
      </c>
      <c r="BF79" s="1">
        <v>183.00179982521735</v>
      </c>
      <c r="BG79" s="1">
        <v>389.48252045992808</v>
      </c>
      <c r="BH79" s="1">
        <f t="shared" si="11"/>
        <v>502.95869677608061</v>
      </c>
      <c r="BI79" t="s">
        <v>403</v>
      </c>
      <c r="BJ79" s="1">
        <v>478.21308699913868</v>
      </c>
      <c r="BK79" s="1">
        <v>426.73444336456635</v>
      </c>
      <c r="BL79" s="1">
        <v>381.6615813483499</v>
      </c>
      <c r="BM79" s="1">
        <v>1144.5079485974661</v>
      </c>
      <c r="BN79" s="1">
        <v>369.73326760297471</v>
      </c>
      <c r="BO79" s="1">
        <v>586.85738759739093</v>
      </c>
      <c r="BP79" s="1">
        <v>511.52029835204343</v>
      </c>
      <c r="BQ79" s="1">
        <v>311.64246863525909</v>
      </c>
      <c r="BR79" s="1">
        <v>172.43313349013005</v>
      </c>
      <c r="BS79" s="1">
        <f t="shared" si="12"/>
        <v>487.03373510970209</v>
      </c>
      <c r="BT79" t="s">
        <v>320</v>
      </c>
      <c r="BU79" s="1">
        <v>488.33670956540846</v>
      </c>
      <c r="BV79" s="1">
        <v>353.79770091460119</v>
      </c>
      <c r="BW79" s="1">
        <v>477.0810800674422</v>
      </c>
      <c r="BX79" s="1">
        <v>369.55454090142132</v>
      </c>
      <c r="BY79" s="1">
        <v>541.55104968827129</v>
      </c>
      <c r="BZ79" s="1">
        <v>379.14136386489747</v>
      </c>
      <c r="CA79" s="1">
        <v>503.94619159475002</v>
      </c>
      <c r="CB79" s="1">
        <v>521.89826892245253</v>
      </c>
      <c r="CC79" s="1">
        <v>590.94162913472724</v>
      </c>
      <c r="CD79" s="1">
        <v>294.90598740146373</v>
      </c>
      <c r="CE79" s="1">
        <f t="shared" si="13"/>
        <v>452.11545220554353</v>
      </c>
    </row>
    <row r="80" spans="1:83" x14ac:dyDescent="0.2">
      <c r="A80" t="s">
        <v>378</v>
      </c>
      <c r="B80" s="1">
        <v>333.54960750806458</v>
      </c>
      <c r="C80" s="1">
        <v>399.92584977143042</v>
      </c>
      <c r="D80" s="1">
        <v>448.77452992856558</v>
      </c>
      <c r="E80" s="1">
        <v>556.73491397699001</v>
      </c>
      <c r="F80" s="1">
        <v>686.35004092279564</v>
      </c>
      <c r="G80" s="1">
        <v>634.19361807094208</v>
      </c>
      <c r="H80" s="1">
        <v>396.8421740417175</v>
      </c>
      <c r="I80" s="1">
        <v>528.2233889867922</v>
      </c>
      <c r="J80" s="1">
        <v>328.3713293690015</v>
      </c>
      <c r="K80" s="1">
        <v>256.50050078669199</v>
      </c>
      <c r="L80" s="1">
        <f t="shared" si="7"/>
        <v>456.9465953362992</v>
      </c>
      <c r="M80" t="s">
        <v>412</v>
      </c>
      <c r="N80" s="1">
        <v>372.7754809253392</v>
      </c>
      <c r="O80" s="1">
        <v>220.69149208138475</v>
      </c>
      <c r="P80" s="1">
        <v>281.83913616833877</v>
      </c>
      <c r="Q80" s="1">
        <v>905.21424093389146</v>
      </c>
      <c r="R80" s="1">
        <v>371.49445668238724</v>
      </c>
      <c r="S80" s="1">
        <v>185.64043008885417</v>
      </c>
      <c r="T80" s="1">
        <v>343.7448262896043</v>
      </c>
      <c r="U80" s="1">
        <v>456.32500575737157</v>
      </c>
      <c r="V80" s="1">
        <v>406.98091977687875</v>
      </c>
      <c r="W80" s="1">
        <v>389.74965577732144</v>
      </c>
      <c r="X80" s="1">
        <f t="shared" si="8"/>
        <v>393.44556444813713</v>
      </c>
      <c r="Y80" s="1" t="s">
        <v>142</v>
      </c>
      <c r="Z80" s="1">
        <v>663.08909862843291</v>
      </c>
      <c r="AA80" s="1">
        <v>466.26552113231793</v>
      </c>
      <c r="AB80" s="1">
        <v>444.21846985469239</v>
      </c>
      <c r="AC80" s="1">
        <v>561.63632984716503</v>
      </c>
      <c r="AD80" s="1">
        <v>312.39358487161303</v>
      </c>
      <c r="AE80" s="1">
        <v>471.1133894190757</v>
      </c>
      <c r="AF80" s="1">
        <v>873.66232378917653</v>
      </c>
      <c r="AG80" s="1">
        <v>490.59604540431855</v>
      </c>
      <c r="AH80" s="1">
        <v>133.50299529268742</v>
      </c>
      <c r="AI80" s="1">
        <v>749.91844636895735</v>
      </c>
      <c r="AJ80" s="1">
        <f t="shared" si="9"/>
        <v>516.63962046084373</v>
      </c>
      <c r="AK80" t="s">
        <v>200</v>
      </c>
      <c r="AL80" s="1">
        <v>360.89318044659024</v>
      </c>
      <c r="AM80" s="1">
        <v>274.10052935482679</v>
      </c>
      <c r="AN80" s="1">
        <v>500.23309768282064</v>
      </c>
      <c r="AO80" s="1">
        <v>954.99845561305858</v>
      </c>
      <c r="AP80" s="1">
        <v>354.84181658733416</v>
      </c>
      <c r="AQ80" s="1">
        <v>682.57355152103753</v>
      </c>
      <c r="AR80" s="1">
        <v>634.20682813920814</v>
      </c>
      <c r="AS80" s="1">
        <v>323.64322016959397</v>
      </c>
      <c r="AT80" s="1">
        <v>502.80877830104794</v>
      </c>
      <c r="AU80" s="1">
        <v>236.43795000812344</v>
      </c>
      <c r="AV80" s="1">
        <f t="shared" si="10"/>
        <v>482.47374078236408</v>
      </c>
      <c r="AW80" t="s">
        <v>250</v>
      </c>
      <c r="AX80" s="1">
        <v>426.796310353281</v>
      </c>
      <c r="AY80" s="1">
        <v>400.14209277627566</v>
      </c>
      <c r="AZ80" s="1">
        <v>408.07214715561713</v>
      </c>
      <c r="BA80" s="1">
        <v>639.72744867216034</v>
      </c>
      <c r="BB80" s="1">
        <v>620.05912860831972</v>
      </c>
      <c r="BC80" s="1">
        <v>551.04985286282977</v>
      </c>
      <c r="BD80" s="1">
        <v>882.31682450839651</v>
      </c>
      <c r="BE80" s="1">
        <v>506.40870888236384</v>
      </c>
      <c r="BF80" s="1">
        <v>181.9953737950145</v>
      </c>
      <c r="BG80" s="1">
        <v>378.19317204079977</v>
      </c>
      <c r="BH80" s="1">
        <f t="shared" si="11"/>
        <v>499.47610596550584</v>
      </c>
      <c r="BI80" t="s">
        <v>169</v>
      </c>
      <c r="BJ80" s="1">
        <v>892.56542014435513</v>
      </c>
      <c r="BK80" s="1">
        <v>337.52712085192474</v>
      </c>
      <c r="BL80" s="1">
        <v>326.5980712639514</v>
      </c>
      <c r="BM80" s="1">
        <v>738.09501872877729</v>
      </c>
      <c r="BN80" s="1">
        <v>614.25544635458743</v>
      </c>
      <c r="BO80" s="1">
        <v>391.59457739498038</v>
      </c>
      <c r="BP80" s="1">
        <v>349.06040767645817</v>
      </c>
      <c r="BQ80" s="1">
        <v>378.7279315508726</v>
      </c>
      <c r="BR80" s="1">
        <v>314.8913315886067</v>
      </c>
      <c r="BS80" s="1">
        <f t="shared" si="12"/>
        <v>482.59059172827932</v>
      </c>
      <c r="BT80" t="s">
        <v>168</v>
      </c>
      <c r="BU80" s="1">
        <v>318.58899710305559</v>
      </c>
      <c r="BV80" s="1">
        <v>297.96755524134443</v>
      </c>
      <c r="BW80" s="1">
        <v>416.41180976984839</v>
      </c>
      <c r="BX80" s="1">
        <v>384.75004011611793</v>
      </c>
      <c r="BY80" s="1">
        <v>300.29134034847272</v>
      </c>
      <c r="BZ80" s="1">
        <v>280.23492111753291</v>
      </c>
      <c r="CA80" s="1">
        <v>294.91170789494618</v>
      </c>
      <c r="CB80" s="1">
        <v>826.14733318414665</v>
      </c>
      <c r="CC80" s="1">
        <v>878.0236824052256</v>
      </c>
      <c r="CD80" s="1">
        <v>343.26294656341622</v>
      </c>
      <c r="CE80" s="1">
        <f t="shared" si="13"/>
        <v>434.05903337441066</v>
      </c>
    </row>
    <row r="81" spans="1:83" x14ac:dyDescent="0.2">
      <c r="A81" t="s">
        <v>412</v>
      </c>
      <c r="B81" s="1">
        <v>683.09131948569393</v>
      </c>
      <c r="C81" s="1">
        <v>320.66359290904876</v>
      </c>
      <c r="D81" s="1">
        <v>463.6567041629034</v>
      </c>
      <c r="E81" s="1">
        <v>639.49857168697929</v>
      </c>
      <c r="F81" s="1">
        <v>379.90445543058212</v>
      </c>
      <c r="G81" s="1">
        <v>523.26446968569098</v>
      </c>
      <c r="H81" s="1">
        <v>325.41698856043985</v>
      </c>
      <c r="I81" s="1">
        <v>391.05790018712645</v>
      </c>
      <c r="J81" s="1">
        <v>434.41759437768758</v>
      </c>
      <c r="K81" s="1">
        <v>362.81023215331038</v>
      </c>
      <c r="L81" s="1">
        <f t="shared" si="7"/>
        <v>452.37818286394622</v>
      </c>
      <c r="M81" t="s">
        <v>149</v>
      </c>
      <c r="N81" s="1">
        <v>107.14969106464616</v>
      </c>
      <c r="O81" s="1">
        <v>98.217226540530078</v>
      </c>
      <c r="P81" s="1">
        <v>161.37847909513766</v>
      </c>
      <c r="Q81" s="1">
        <v>1095.5678641702755</v>
      </c>
      <c r="R81" s="1">
        <v>119.18490073675088</v>
      </c>
      <c r="S81" s="1">
        <v>76.20076119359787</v>
      </c>
      <c r="T81" s="1">
        <v>630.66652823337608</v>
      </c>
      <c r="U81" s="1">
        <v>1315.6660212724216</v>
      </c>
      <c r="V81" s="1">
        <v>98.752723181154394</v>
      </c>
      <c r="W81" s="1">
        <v>215.10107060658575</v>
      </c>
      <c r="X81" s="1">
        <f t="shared" si="8"/>
        <v>391.78852660944762</v>
      </c>
      <c r="Y81" s="1" t="s">
        <v>157</v>
      </c>
      <c r="Z81" s="1">
        <v>1428.9103111288766</v>
      </c>
      <c r="AA81" s="1">
        <v>540.84875722675474</v>
      </c>
      <c r="AB81" s="1">
        <v>385.34614252455248</v>
      </c>
      <c r="AC81" s="1">
        <v>440.94280841480725</v>
      </c>
      <c r="AD81" s="1">
        <v>299.78142150723113</v>
      </c>
      <c r="AE81" s="1">
        <v>304.23398717253662</v>
      </c>
      <c r="AF81" s="1">
        <v>513.7694014713644</v>
      </c>
      <c r="AG81" s="1">
        <v>216.79508344451401</v>
      </c>
      <c r="AH81" s="1">
        <v>29.836473292322388</v>
      </c>
      <c r="AI81" s="1">
        <v>931.1487375747887</v>
      </c>
      <c r="AJ81" s="1">
        <f t="shared" si="9"/>
        <v>509.16131237577486</v>
      </c>
      <c r="AK81" t="s">
        <v>224</v>
      </c>
      <c r="AL81" s="1">
        <v>508.7507543753772</v>
      </c>
      <c r="AM81" s="1">
        <v>280.21754435636916</v>
      </c>
      <c r="AN81" s="1">
        <v>556.15222889402298</v>
      </c>
      <c r="AO81" s="1">
        <v>848.88751610049655</v>
      </c>
      <c r="AP81" s="1">
        <v>397.29610535760452</v>
      </c>
      <c r="AQ81" s="1">
        <v>672.12189525510883</v>
      </c>
      <c r="AR81" s="1">
        <v>704.96817392742003</v>
      </c>
      <c r="AS81" s="1">
        <v>373.76769595111813</v>
      </c>
      <c r="AT81" s="1">
        <v>89.368167058893619</v>
      </c>
      <c r="AU81" s="1">
        <v>376.01119051571214</v>
      </c>
      <c r="AV81" s="1">
        <f t="shared" si="10"/>
        <v>480.75412717921233</v>
      </c>
      <c r="AW81" t="s">
        <v>540</v>
      </c>
      <c r="AX81" s="1">
        <v>391.35301814401197</v>
      </c>
      <c r="AY81" s="1">
        <v>471.55659691481981</v>
      </c>
      <c r="AZ81" s="1">
        <v>401.671015435529</v>
      </c>
      <c r="BA81" s="1">
        <v>637.23338454478346</v>
      </c>
      <c r="BB81" s="1">
        <v>858.87540552010887</v>
      </c>
      <c r="BC81" s="1">
        <v>388.70736508996288</v>
      </c>
      <c r="BD81" s="1">
        <v>882.31682450839651</v>
      </c>
      <c r="BE81" s="1">
        <v>500.79442164420016</v>
      </c>
      <c r="BF81" s="1">
        <v>98.462013288178355</v>
      </c>
      <c r="BG81" s="1">
        <v>304.00602528652774</v>
      </c>
      <c r="BH81" s="1">
        <f t="shared" si="11"/>
        <v>493.49760703765185</v>
      </c>
      <c r="BI81" t="s">
        <v>249</v>
      </c>
      <c r="BJ81" s="1">
        <v>467.81715032524437</v>
      </c>
      <c r="BK81" s="1">
        <v>432.47292609929769</v>
      </c>
      <c r="BL81" s="1">
        <v>319.03209277907223</v>
      </c>
      <c r="BM81" s="1">
        <v>1091.2750207557235</v>
      </c>
      <c r="BN81" s="1">
        <v>208.68514808560332</v>
      </c>
      <c r="BO81" s="1">
        <v>553.36340190573662</v>
      </c>
      <c r="BP81" s="1">
        <v>693.55366983191595</v>
      </c>
      <c r="BQ81" s="1">
        <v>292.12669760526245</v>
      </c>
      <c r="BR81" s="1">
        <v>198.08178954690567</v>
      </c>
      <c r="BS81" s="1">
        <f t="shared" si="12"/>
        <v>472.93421077052909</v>
      </c>
      <c r="BT81" t="s">
        <v>249</v>
      </c>
      <c r="BU81" s="1">
        <v>415.00819407156121</v>
      </c>
      <c r="BV81" s="1">
        <v>319.88605687603041</v>
      </c>
      <c r="BW81" s="1">
        <v>393.79871811347255</v>
      </c>
      <c r="BX81" s="1">
        <v>382.31876024176648</v>
      </c>
      <c r="BY81" s="1">
        <v>433.11251011798953</v>
      </c>
      <c r="BZ81" s="1">
        <v>398.37317217688502</v>
      </c>
      <c r="CA81" s="1">
        <v>393.77037295679611</v>
      </c>
      <c r="CB81" s="1">
        <v>616.92820335179783</v>
      </c>
      <c r="CC81" s="1">
        <v>619.83625137948513</v>
      </c>
      <c r="CD81" s="1">
        <v>316.34503333533428</v>
      </c>
      <c r="CE81" s="1">
        <f t="shared" si="13"/>
        <v>428.93772726211182</v>
      </c>
    </row>
    <row r="82" spans="1:83" x14ac:dyDescent="0.2">
      <c r="A82" t="s">
        <v>196</v>
      </c>
      <c r="B82" s="1">
        <v>669.3838013689242</v>
      </c>
      <c r="C82" s="1">
        <v>214.55027834735873</v>
      </c>
      <c r="D82" s="1">
        <v>220.66672140569835</v>
      </c>
      <c r="E82" s="1">
        <v>272.18151349986175</v>
      </c>
      <c r="F82" s="1">
        <v>252.60243559188336</v>
      </c>
      <c r="G82" s="1">
        <v>561.94371221475888</v>
      </c>
      <c r="H82" s="1">
        <v>313.56617303215609</v>
      </c>
      <c r="I82" s="1">
        <v>441.01883981614378</v>
      </c>
      <c r="J82" s="1">
        <v>668.37053867316592</v>
      </c>
      <c r="K82" s="1">
        <v>637.17981544630629</v>
      </c>
      <c r="L82" s="1">
        <f t="shared" si="7"/>
        <v>425.14638293962571</v>
      </c>
      <c r="M82" t="s">
        <v>203</v>
      </c>
      <c r="N82" s="1">
        <v>284.38861564770053</v>
      </c>
      <c r="O82" s="1">
        <v>467.06690781017204</v>
      </c>
      <c r="P82" s="1">
        <v>108.82024218765019</v>
      </c>
      <c r="Q82" s="1">
        <v>1088.3261502428043</v>
      </c>
      <c r="R82" s="1">
        <v>284.37099123154593</v>
      </c>
      <c r="S82" s="1">
        <v>87.054282075772051</v>
      </c>
      <c r="T82" s="1">
        <v>660.13037048677074</v>
      </c>
      <c r="U82" s="1">
        <v>361.79038618458276</v>
      </c>
      <c r="V82" s="1">
        <v>2.2443800722989637</v>
      </c>
      <c r="W82" s="1">
        <v>554.93063797370917</v>
      </c>
      <c r="X82" s="1">
        <f t="shared" si="8"/>
        <v>389.91229639130063</v>
      </c>
      <c r="Y82" s="1" t="s">
        <v>200</v>
      </c>
      <c r="Z82" s="1">
        <v>522.99985243932736</v>
      </c>
      <c r="AA82" s="1">
        <v>416.70375779214379</v>
      </c>
      <c r="AB82" s="1">
        <v>676.64947645680343</v>
      </c>
      <c r="AC82" s="1">
        <v>390.88242736615882</v>
      </c>
      <c r="AD82" s="1">
        <v>1397.0396342084557</v>
      </c>
      <c r="AE82" s="1">
        <v>341.46093075061071</v>
      </c>
      <c r="AF82" s="1">
        <v>619.32103593206546</v>
      </c>
      <c r="AG82" s="1">
        <v>170.72972706852167</v>
      </c>
      <c r="AH82" s="1">
        <v>59.216265870986781</v>
      </c>
      <c r="AI82" s="1">
        <v>472.44862121244313</v>
      </c>
      <c r="AJ82" s="1">
        <f t="shared" si="9"/>
        <v>506.74517290975166</v>
      </c>
      <c r="AK82" t="s">
        <v>320</v>
      </c>
      <c r="AL82" s="1">
        <v>508.14725407362704</v>
      </c>
      <c r="AM82" s="1">
        <v>309.92876007814635</v>
      </c>
      <c r="AN82" s="1">
        <v>497.80183110842052</v>
      </c>
      <c r="AO82" s="1">
        <v>466.46789251066889</v>
      </c>
      <c r="AP82" s="1">
        <v>503.74865033380473</v>
      </c>
      <c r="AQ82" s="1">
        <v>494.4437387343205</v>
      </c>
      <c r="AR82" s="1">
        <v>589.23700090931641</v>
      </c>
      <c r="AS82" s="1">
        <v>572.40913701123225</v>
      </c>
      <c r="AT82" s="1">
        <v>324.0724441832607</v>
      </c>
      <c r="AU82" s="1">
        <v>418.27942738867279</v>
      </c>
      <c r="AV82" s="1">
        <f t="shared" si="10"/>
        <v>468.45361363314703</v>
      </c>
      <c r="AW82" t="s">
        <v>489</v>
      </c>
      <c r="AX82" s="1">
        <v>558.97025421701335</v>
      </c>
      <c r="AY82" s="1">
        <v>755.37403346542567</v>
      </c>
      <c r="AZ82" s="1">
        <v>555.29817671764374</v>
      </c>
      <c r="BA82" s="1">
        <v>884.14573315509097</v>
      </c>
      <c r="BB82" s="1">
        <v>527.98538329293126</v>
      </c>
      <c r="BC82" s="1">
        <v>322.39846163343981</v>
      </c>
      <c r="BD82" s="1">
        <v>159.18087040099937</v>
      </c>
      <c r="BE82" s="1">
        <v>459.24869608178898</v>
      </c>
      <c r="BF82" s="1">
        <v>2.1805897321061645</v>
      </c>
      <c r="BG82" s="1">
        <v>370.12935174142234</v>
      </c>
      <c r="BH82" s="1">
        <f t="shared" si="11"/>
        <v>459.49115504378614</v>
      </c>
      <c r="BI82" t="s">
        <v>250</v>
      </c>
      <c r="BJ82" s="1">
        <v>467.81715032524437</v>
      </c>
      <c r="BK82" s="1">
        <v>432.47292609929769</v>
      </c>
      <c r="BL82" s="1">
        <v>319.03209277907223</v>
      </c>
      <c r="BM82" s="1">
        <v>1091.2750207557235</v>
      </c>
      <c r="BN82" s="1">
        <v>206.71848176856622</v>
      </c>
      <c r="BO82" s="1">
        <v>553.36340190573662</v>
      </c>
      <c r="BP82" s="1">
        <v>677.89488518848611</v>
      </c>
      <c r="BQ82" s="1">
        <v>290.90696191588768</v>
      </c>
      <c r="BR82" s="1">
        <v>197.46374964192313</v>
      </c>
      <c r="BS82" s="1">
        <f t="shared" si="12"/>
        <v>470.77163004221529</v>
      </c>
      <c r="BT82" t="s">
        <v>250</v>
      </c>
      <c r="BU82" s="1">
        <v>414.3841215992731</v>
      </c>
      <c r="BV82" s="1">
        <v>319.67927855872205</v>
      </c>
      <c r="BW82" s="1">
        <v>393.79871811347255</v>
      </c>
      <c r="BX82" s="1">
        <v>382.31876024176648</v>
      </c>
      <c r="BY82" s="1">
        <v>433.11251011798953</v>
      </c>
      <c r="BZ82" s="1">
        <v>398.37317217688502</v>
      </c>
      <c r="CA82" s="1">
        <v>392.77180058243397</v>
      </c>
      <c r="CB82" s="1">
        <v>616.92820335179783</v>
      </c>
      <c r="CC82" s="1">
        <v>617.03999761386342</v>
      </c>
      <c r="CD82" s="1">
        <v>316.34503333533428</v>
      </c>
      <c r="CE82" s="1">
        <f t="shared" si="13"/>
        <v>428.47515956915385</v>
      </c>
    </row>
    <row r="83" spans="1:83" x14ac:dyDescent="0.2">
      <c r="A83" t="s">
        <v>249</v>
      </c>
      <c r="B83" s="1">
        <v>332.40731433166712</v>
      </c>
      <c r="C83" s="1">
        <v>254.56868164921264</v>
      </c>
      <c r="D83" s="1">
        <v>320.99310288201002</v>
      </c>
      <c r="E83" s="1">
        <v>331.90786442459631</v>
      </c>
      <c r="F83" s="1">
        <v>320.256653682261</v>
      </c>
      <c r="G83" s="1">
        <v>614.48909829198305</v>
      </c>
      <c r="H83" s="1">
        <v>481.71963660915503</v>
      </c>
      <c r="I83" s="1">
        <v>510.96415529676801</v>
      </c>
      <c r="J83" s="1">
        <v>407.90602812551606</v>
      </c>
      <c r="K83" s="1">
        <v>427.04845280888406</v>
      </c>
      <c r="L83" s="1">
        <f t="shared" si="7"/>
        <v>400.22609881020531</v>
      </c>
      <c r="M83" t="s">
        <v>378</v>
      </c>
      <c r="N83" s="1">
        <v>364.35030020004382</v>
      </c>
      <c r="O83" s="1">
        <v>320.33560326899277</v>
      </c>
      <c r="P83" s="1">
        <v>277.42988810563008</v>
      </c>
      <c r="Q83" s="1">
        <v>579.33711419769054</v>
      </c>
      <c r="R83" s="1">
        <v>418.54112802584149</v>
      </c>
      <c r="S83" s="1">
        <v>314.75210558305116</v>
      </c>
      <c r="T83" s="1">
        <v>380.22386907952153</v>
      </c>
      <c r="U83" s="1">
        <v>545.1733324235264</v>
      </c>
      <c r="V83" s="1">
        <v>232.6674008283259</v>
      </c>
      <c r="W83" s="1">
        <v>458.38977734134363</v>
      </c>
      <c r="X83" s="1">
        <f t="shared" si="8"/>
        <v>389.12005190539674</v>
      </c>
      <c r="Y83" s="1" t="s">
        <v>540</v>
      </c>
      <c r="Z83" s="1">
        <v>1113.2425430494254</v>
      </c>
      <c r="AA83" s="1">
        <v>486.47517220306855</v>
      </c>
      <c r="AB83" s="1">
        <v>380.75868844687921</v>
      </c>
      <c r="AC83" s="1">
        <v>779.70757879881148</v>
      </c>
      <c r="AD83" s="1">
        <v>561.72635292131656</v>
      </c>
      <c r="AE83" s="1">
        <v>375.2647071031148</v>
      </c>
      <c r="AF83" s="1">
        <v>612.96250373563771</v>
      </c>
      <c r="AG83" s="1">
        <v>156.33430320102406</v>
      </c>
      <c r="AH83" s="1">
        <v>71.089964426094667</v>
      </c>
      <c r="AI83" s="1">
        <v>354.33646590933239</v>
      </c>
      <c r="AJ83" s="1">
        <f t="shared" si="9"/>
        <v>489.18982797947035</v>
      </c>
      <c r="AK83" t="s">
        <v>142</v>
      </c>
      <c r="AL83" s="1">
        <v>587.80929390464689</v>
      </c>
      <c r="AM83" s="1">
        <v>233.02914291589951</v>
      </c>
      <c r="AN83" s="1">
        <v>467.41099892841925</v>
      </c>
      <c r="AO83" s="1">
        <v>515.84625050166312</v>
      </c>
      <c r="AP83" s="1">
        <v>534.16366318414771</v>
      </c>
      <c r="AQ83" s="1">
        <v>532.23049600344746</v>
      </c>
      <c r="AR83" s="1">
        <v>505.24923534760688</v>
      </c>
      <c r="AS83" s="1">
        <v>314.97973052834294</v>
      </c>
      <c r="AT83" s="1">
        <v>349.3482894120387</v>
      </c>
      <c r="AU83" s="1">
        <v>570.18090365087494</v>
      </c>
      <c r="AV83" s="1">
        <f t="shared" si="10"/>
        <v>461.02480043770873</v>
      </c>
      <c r="AW83" t="s">
        <v>200</v>
      </c>
      <c r="AX83" s="1">
        <v>373.63137203937748</v>
      </c>
      <c r="AY83" s="1">
        <v>408.60876079270099</v>
      </c>
      <c r="AZ83" s="1">
        <v>448.07922040616779</v>
      </c>
      <c r="BA83" s="1">
        <v>697.09092360182774</v>
      </c>
      <c r="BB83" s="1">
        <v>572.10405292322162</v>
      </c>
      <c r="BC83" s="1">
        <v>381.08565204898321</v>
      </c>
      <c r="BD83" s="1">
        <v>924.76505661532963</v>
      </c>
      <c r="BE83" s="1">
        <v>350.3315236614136</v>
      </c>
      <c r="BF83" s="1">
        <v>90.578342718256067</v>
      </c>
      <c r="BG83" s="1">
        <v>287.07200265783518</v>
      </c>
      <c r="BH83" s="1">
        <f t="shared" si="11"/>
        <v>453.3346907465114</v>
      </c>
      <c r="BI83" t="s">
        <v>147</v>
      </c>
      <c r="BJ83" s="1">
        <v>556.9251789586242</v>
      </c>
      <c r="BK83" s="1">
        <v>495.59623618134236</v>
      </c>
      <c r="BL83" s="1">
        <v>298.43581801467889</v>
      </c>
      <c r="BM83" s="1">
        <v>621.39206153726468</v>
      </c>
      <c r="BN83" s="1">
        <v>209.99625896362807</v>
      </c>
      <c r="BO83" s="1">
        <v>785.32706877027908</v>
      </c>
      <c r="BP83" s="1">
        <v>670.06549286677114</v>
      </c>
      <c r="BQ83" s="1">
        <v>317.74114708213307</v>
      </c>
      <c r="BR83" s="1">
        <v>171.66058360890187</v>
      </c>
      <c r="BS83" s="1">
        <f t="shared" si="12"/>
        <v>458.57109399818029</v>
      </c>
      <c r="BT83" t="s">
        <v>193</v>
      </c>
      <c r="BU83" s="1">
        <v>659.6446032084815</v>
      </c>
      <c r="BV83" s="1">
        <v>658.17538399250475</v>
      </c>
      <c r="BW83" s="1">
        <v>0.5515388208872164</v>
      </c>
      <c r="BX83" s="1">
        <v>443.70857706914074</v>
      </c>
      <c r="BY83" s="1">
        <v>753.6157676053017</v>
      </c>
      <c r="BZ83" s="1">
        <v>442.3315911757137</v>
      </c>
      <c r="CA83" s="1">
        <v>623.77487651820445</v>
      </c>
      <c r="CB83" s="1">
        <v>0.76637043894633272</v>
      </c>
      <c r="CC83" s="1">
        <v>0.93208458854057918</v>
      </c>
      <c r="CD83" s="1">
        <v>550.7452688789856</v>
      </c>
      <c r="CE83" s="1">
        <f t="shared" si="13"/>
        <v>413.42460622967064</v>
      </c>
    </row>
    <row r="84" spans="1:83" x14ac:dyDescent="0.2">
      <c r="A84" t="s">
        <v>250</v>
      </c>
      <c r="B84" s="1">
        <v>327.83814162607717</v>
      </c>
      <c r="C84" s="1">
        <v>254.56868164921264</v>
      </c>
      <c r="D84" s="1">
        <v>320.99310288201002</v>
      </c>
      <c r="E84" s="1">
        <v>331.90786442459631</v>
      </c>
      <c r="F84" s="1">
        <v>320.256653682261</v>
      </c>
      <c r="G84" s="1">
        <v>614.48909829198305</v>
      </c>
      <c r="H84" s="1">
        <v>478.19642118182742</v>
      </c>
      <c r="I84" s="1">
        <v>507.78482277492145</v>
      </c>
      <c r="J84" s="1">
        <v>407.90602812551606</v>
      </c>
      <c r="K84" s="1">
        <v>423.20320720626165</v>
      </c>
      <c r="L84" s="1">
        <f t="shared" si="7"/>
        <v>398.71440218446668</v>
      </c>
      <c r="M84" t="s">
        <v>224</v>
      </c>
      <c r="N84" s="1">
        <v>340.16021075563742</v>
      </c>
      <c r="O84" s="1">
        <v>314.15243646498845</v>
      </c>
      <c r="P84" s="1">
        <v>117.81510823557591</v>
      </c>
      <c r="Q84" s="1">
        <v>1205.2281036434097</v>
      </c>
      <c r="R84" s="1">
        <v>235.23335671727145</v>
      </c>
      <c r="S84" s="1">
        <v>137.47793117420625</v>
      </c>
      <c r="T84" s="1">
        <v>449.67435439109465</v>
      </c>
      <c r="U84" s="1">
        <v>378.13847829115525</v>
      </c>
      <c r="V84" s="1">
        <v>205.73483996073833</v>
      </c>
      <c r="W84" s="1">
        <v>322.83091657227158</v>
      </c>
      <c r="X84" s="1">
        <f t="shared" si="8"/>
        <v>370.6445736206349</v>
      </c>
      <c r="Y84" s="1" t="s">
        <v>169</v>
      </c>
      <c r="Z84" s="1">
        <v>1090.8282636591684</v>
      </c>
      <c r="AA84" s="1">
        <v>346.93234338121903</v>
      </c>
      <c r="AB84" s="1">
        <v>308.8885745633317</v>
      </c>
      <c r="AC84" s="1">
        <v>467.6873955503865</v>
      </c>
      <c r="AD84" s="1">
        <v>440.45555134072151</v>
      </c>
      <c r="AE84" s="1">
        <v>475.39234845103823</v>
      </c>
      <c r="AF84" s="1">
        <v>554.46400752850218</v>
      </c>
      <c r="AG84" s="1">
        <v>346.35389825199252</v>
      </c>
      <c r="AH84" s="1">
        <v>254.9800651257143</v>
      </c>
      <c r="AI84" s="1">
        <v>376.20908726176026</v>
      </c>
      <c r="AJ84" s="1">
        <f t="shared" si="9"/>
        <v>466.21915351138341</v>
      </c>
      <c r="AK84" t="s">
        <v>157</v>
      </c>
      <c r="AL84" s="1">
        <v>359.68617984308992</v>
      </c>
      <c r="AM84" s="1">
        <v>252.54533363510609</v>
      </c>
      <c r="AN84" s="1">
        <v>936.64544778763866</v>
      </c>
      <c r="AO84" s="1">
        <v>490.63176982541074</v>
      </c>
      <c r="AP84" s="1">
        <v>351.0399399810413</v>
      </c>
      <c r="AQ84" s="1">
        <v>406.00664725338515</v>
      </c>
      <c r="AR84" s="1">
        <v>657.3530627428288</v>
      </c>
      <c r="AS84" s="1">
        <v>711.64379195991035</v>
      </c>
      <c r="AT84" s="1">
        <v>140.82256627462024</v>
      </c>
      <c r="AU84" s="1">
        <v>287.07177542885751</v>
      </c>
      <c r="AV84" s="1">
        <f t="shared" si="10"/>
        <v>459.34465147318878</v>
      </c>
      <c r="AW84" t="s">
        <v>224</v>
      </c>
      <c r="AX84" s="1">
        <v>376.58497972348323</v>
      </c>
      <c r="AY84" s="1">
        <v>377.68701673271283</v>
      </c>
      <c r="AZ84" s="1">
        <v>427.27554231588147</v>
      </c>
      <c r="BA84" s="1">
        <v>594.83429437937707</v>
      </c>
      <c r="BB84" s="1">
        <v>520.79212194016645</v>
      </c>
      <c r="BC84" s="1">
        <v>451.9675833300941</v>
      </c>
      <c r="BD84" s="1">
        <v>898.99291569326306</v>
      </c>
      <c r="BE84" s="1">
        <v>435.66868968150152</v>
      </c>
      <c r="BF84" s="1">
        <v>126.80967980555849</v>
      </c>
      <c r="BG84" s="1">
        <v>305.61878934640322</v>
      </c>
      <c r="BH84" s="1">
        <f t="shared" si="11"/>
        <v>451.62316129484407</v>
      </c>
      <c r="BI84" t="s">
        <v>168</v>
      </c>
      <c r="BJ84" s="1">
        <v>577.71705230641282</v>
      </c>
      <c r="BK84" s="1">
        <v>514.37672513137215</v>
      </c>
      <c r="BL84" s="1">
        <v>310.20511788004649</v>
      </c>
      <c r="BM84" s="1">
        <v>991.97513612785735</v>
      </c>
      <c r="BN84" s="1">
        <v>205.18885241087071</v>
      </c>
      <c r="BO84" s="1">
        <v>391.9508963917001</v>
      </c>
      <c r="BP84" s="1">
        <v>649.1871133421979</v>
      </c>
      <c r="BQ84" s="1">
        <v>269.8665212741725</v>
      </c>
      <c r="BR84" s="1">
        <v>154.81899619812754</v>
      </c>
      <c r="BS84" s="1">
        <f t="shared" si="12"/>
        <v>451.69849011808418</v>
      </c>
      <c r="BT84" t="s">
        <v>169</v>
      </c>
      <c r="BU84" s="1">
        <v>497.69779664972941</v>
      </c>
      <c r="BV84" s="1">
        <v>296.31332870287758</v>
      </c>
      <c r="BW84" s="1">
        <v>338.09329720386364</v>
      </c>
      <c r="BX84" s="1">
        <v>461.3353561581888</v>
      </c>
      <c r="BY84" s="1">
        <v>494.71073377921471</v>
      </c>
      <c r="BZ84" s="1">
        <v>466.7529350639519</v>
      </c>
      <c r="CA84" s="1">
        <v>453.01900050228193</v>
      </c>
      <c r="CB84" s="1">
        <v>370.92329245002503</v>
      </c>
      <c r="CC84" s="1">
        <v>386.81510424434038</v>
      </c>
      <c r="CD84" s="1">
        <v>314.43934036343467</v>
      </c>
      <c r="CE84" s="1">
        <f t="shared" si="13"/>
        <v>408.0100185117908</v>
      </c>
    </row>
    <row r="85" spans="1:83" x14ac:dyDescent="0.2">
      <c r="A85" t="s">
        <v>135</v>
      </c>
      <c r="B85" s="1">
        <v>420.36388891427316</v>
      </c>
      <c r="C85" s="1">
        <v>238.8195035755798</v>
      </c>
      <c r="D85" s="1">
        <v>329.71713605386321</v>
      </c>
      <c r="E85" s="1">
        <v>273.03474708450085</v>
      </c>
      <c r="F85" s="1">
        <v>68.054538907480463</v>
      </c>
      <c r="G85" s="1">
        <v>804.23632579307048</v>
      </c>
      <c r="H85" s="1">
        <v>481.39934429757977</v>
      </c>
      <c r="I85" s="1">
        <v>623.60336464218881</v>
      </c>
      <c r="J85" s="1">
        <v>51.16267171471695</v>
      </c>
      <c r="K85" s="1">
        <v>427.27464372668533</v>
      </c>
      <c r="L85" s="1">
        <f t="shared" si="7"/>
        <v>371.76661647099388</v>
      </c>
      <c r="M85" t="s">
        <v>169</v>
      </c>
      <c r="N85" s="1">
        <v>407.87178590985184</v>
      </c>
      <c r="O85" s="1">
        <v>279.90720493511839</v>
      </c>
      <c r="P85" s="1">
        <v>307.23640500954076</v>
      </c>
      <c r="Q85" s="1">
        <v>325.87712673620092</v>
      </c>
      <c r="R85" s="1">
        <v>449.55708172634104</v>
      </c>
      <c r="S85" s="1">
        <v>371.28086017770835</v>
      </c>
      <c r="T85" s="1">
        <v>423.01659235230898</v>
      </c>
      <c r="U85" s="1">
        <v>385.95713103777689</v>
      </c>
      <c r="V85" s="1">
        <v>155.61035167939482</v>
      </c>
      <c r="W85" s="1">
        <v>474.45601269175216</v>
      </c>
      <c r="X85" s="1">
        <f t="shared" si="8"/>
        <v>358.07705522559939</v>
      </c>
      <c r="Y85" s="1" t="s">
        <v>378</v>
      </c>
      <c r="Z85" s="1">
        <v>1031.0568519518167</v>
      </c>
      <c r="AA85" s="1">
        <v>399.38119973150043</v>
      </c>
      <c r="AB85" s="1">
        <v>379.99411276726698</v>
      </c>
      <c r="AC85" s="1">
        <v>666.5574024559761</v>
      </c>
      <c r="AD85" s="1">
        <v>404.5593940728653</v>
      </c>
      <c r="AE85" s="1">
        <v>408.64058755242263</v>
      </c>
      <c r="AF85" s="1">
        <v>481.97674048922551</v>
      </c>
      <c r="AG85" s="1">
        <v>302.01599274009988</v>
      </c>
      <c r="AH85" s="1">
        <v>266.09262915805886</v>
      </c>
      <c r="AI85" s="1">
        <v>289.3435338906894</v>
      </c>
      <c r="AJ85" s="1">
        <f t="shared" si="9"/>
        <v>462.96184448099223</v>
      </c>
      <c r="AK85" t="s">
        <v>540</v>
      </c>
      <c r="AL85" s="1">
        <v>394.08569704284849</v>
      </c>
      <c r="AM85" s="1">
        <v>390.61510081277657</v>
      </c>
      <c r="AN85" s="1">
        <v>412.707501004417</v>
      </c>
      <c r="AO85" s="1">
        <v>647.17167069047753</v>
      </c>
      <c r="AP85" s="1">
        <v>375.75213792194495</v>
      </c>
      <c r="AQ85" s="1">
        <v>686.59341931562551</v>
      </c>
      <c r="AR85" s="1">
        <v>670.57948251632638</v>
      </c>
      <c r="AS85" s="1">
        <v>300.12803400048392</v>
      </c>
      <c r="AT85" s="1">
        <v>283.45055006558181</v>
      </c>
      <c r="AU85" s="1">
        <v>254.93030364004372</v>
      </c>
      <c r="AV85" s="1">
        <f t="shared" si="10"/>
        <v>441.60138970105254</v>
      </c>
      <c r="AW85" t="s">
        <v>169</v>
      </c>
      <c r="AX85" s="1">
        <v>507.28211974516273</v>
      </c>
      <c r="AY85" s="1">
        <v>408.24064479198688</v>
      </c>
      <c r="AZ85" s="1">
        <v>284.850361543921</v>
      </c>
      <c r="BA85" s="1">
        <v>365.38039466070757</v>
      </c>
      <c r="BB85" s="1">
        <v>501.13054090927625</v>
      </c>
      <c r="BC85" s="1">
        <v>490.83831983909039</v>
      </c>
      <c r="BD85" s="1">
        <v>744.36007016086364</v>
      </c>
      <c r="BE85" s="1">
        <v>422.1944003099087</v>
      </c>
      <c r="BF85" s="1">
        <v>285.65725490590756</v>
      </c>
      <c r="BG85" s="1">
        <v>292.71667686739937</v>
      </c>
      <c r="BH85" s="1">
        <f t="shared" si="11"/>
        <v>430.2650783734224</v>
      </c>
      <c r="BI85" t="s">
        <v>378</v>
      </c>
      <c r="BJ85" s="1">
        <v>689.10208809813776</v>
      </c>
      <c r="BK85" s="1">
        <v>444.99325206598422</v>
      </c>
      <c r="BL85" s="1">
        <v>534.66247959812893</v>
      </c>
      <c r="BM85" s="1">
        <v>585.56220625916865</v>
      </c>
      <c r="BN85" s="1">
        <v>354.87401098536105</v>
      </c>
      <c r="BO85" s="1">
        <v>471.76635165691903</v>
      </c>
      <c r="BP85" s="1">
        <v>357.54224935831604</v>
      </c>
      <c r="BQ85" s="1">
        <v>333.29277712166163</v>
      </c>
      <c r="BR85" s="1">
        <v>219.0951463163122</v>
      </c>
      <c r="BS85" s="1">
        <f t="shared" si="12"/>
        <v>443.43228460666558</v>
      </c>
      <c r="BT85" t="s">
        <v>378</v>
      </c>
      <c r="BU85" s="1">
        <v>391.9175125969029</v>
      </c>
      <c r="BV85" s="1">
        <v>311.20136754907935</v>
      </c>
      <c r="BW85" s="1">
        <v>339.1963748456381</v>
      </c>
      <c r="BX85" s="1">
        <v>568.91949059824071</v>
      </c>
      <c r="BY85" s="1">
        <v>381.13900890383076</v>
      </c>
      <c r="BZ85" s="1">
        <v>469.50033625137866</v>
      </c>
      <c r="CA85" s="1">
        <v>386.44750887814058</v>
      </c>
      <c r="CB85" s="1">
        <v>426.86833449310728</v>
      </c>
      <c r="CC85" s="1">
        <v>347.66755152563604</v>
      </c>
      <c r="CD85" s="1">
        <v>285.13931092047829</v>
      </c>
      <c r="CE85" s="1">
        <f t="shared" si="13"/>
        <v>390.79967965624326</v>
      </c>
    </row>
    <row r="86" spans="1:83" x14ac:dyDescent="0.2">
      <c r="A86" t="s">
        <v>169</v>
      </c>
      <c r="B86" s="1">
        <v>222.74716939750888</v>
      </c>
      <c r="C86" s="1">
        <v>306.20533107095963</v>
      </c>
      <c r="D86" s="1">
        <v>338.95434764759011</v>
      </c>
      <c r="E86" s="1">
        <v>322.94891178588614</v>
      </c>
      <c r="F86" s="1">
        <v>493.19524667068191</v>
      </c>
      <c r="G86" s="1">
        <v>451.01456382950772</v>
      </c>
      <c r="H86" s="1">
        <v>422.46555896773634</v>
      </c>
      <c r="I86" s="1">
        <v>514.59767817887837</v>
      </c>
      <c r="J86" s="1">
        <v>313.95275824939944</v>
      </c>
      <c r="K86" s="1">
        <v>303.54821168936564</v>
      </c>
      <c r="L86" s="1">
        <f t="shared" si="7"/>
        <v>368.96297774875137</v>
      </c>
      <c r="M86" t="s">
        <v>540</v>
      </c>
      <c r="N86" s="1">
        <v>358.81966009202779</v>
      </c>
      <c r="O86" s="1">
        <v>166.70768960027019</v>
      </c>
      <c r="P86" s="1">
        <v>190.65588623152328</v>
      </c>
      <c r="Q86" s="1">
        <v>716.92967881964205</v>
      </c>
      <c r="R86" s="1">
        <v>364.17608558451656</v>
      </c>
      <c r="S86" s="1">
        <v>131.37282567798329</v>
      </c>
      <c r="T86" s="1">
        <v>496.67619798579562</v>
      </c>
      <c r="U86" s="1">
        <v>492.57512303716277</v>
      </c>
      <c r="V86" s="1">
        <v>100.99710325345336</v>
      </c>
      <c r="W86" s="1">
        <v>491.52638775156123</v>
      </c>
      <c r="X86" s="1">
        <f t="shared" si="8"/>
        <v>351.04366380339366</v>
      </c>
      <c r="Y86" s="1" t="s">
        <v>203</v>
      </c>
      <c r="Z86" s="1">
        <v>517.39628259176311</v>
      </c>
      <c r="AA86" s="1">
        <v>300.2576730511521</v>
      </c>
      <c r="AB86" s="1">
        <v>561.19854883536016</v>
      </c>
      <c r="AC86" s="1">
        <v>374.42421989811004</v>
      </c>
      <c r="AD86" s="1">
        <v>492.8445376235386</v>
      </c>
      <c r="AE86" s="1">
        <v>438.16540487296413</v>
      </c>
      <c r="AF86" s="1">
        <v>850.77160788203651</v>
      </c>
      <c r="AG86" s="1">
        <v>373.41729512288799</v>
      </c>
      <c r="AH86" s="1">
        <v>14.004875218845203</v>
      </c>
      <c r="AI86" s="1">
        <v>653.05398037963369</v>
      </c>
      <c r="AJ86" s="1">
        <f t="shared" si="9"/>
        <v>457.55344254762923</v>
      </c>
      <c r="AK86" t="s">
        <v>169</v>
      </c>
      <c r="AL86" s="1">
        <v>561.25528062764033</v>
      </c>
      <c r="AM86" s="1">
        <v>394.4018243851599</v>
      </c>
      <c r="AN86" s="1">
        <v>358.00400308041475</v>
      </c>
      <c r="AO86" s="1">
        <v>339.34488576789653</v>
      </c>
      <c r="AP86" s="1">
        <v>492.97666661597498</v>
      </c>
      <c r="AQ86" s="1">
        <v>556.34970277097523</v>
      </c>
      <c r="AR86" s="1">
        <v>461.6020500950649</v>
      </c>
      <c r="AS86" s="1">
        <v>711.02497127124957</v>
      </c>
      <c r="AT86" s="1">
        <v>120.06026483669547</v>
      </c>
      <c r="AU86" s="1">
        <v>342.54883632461832</v>
      </c>
      <c r="AV86" s="1">
        <f t="shared" si="10"/>
        <v>433.75684857756897</v>
      </c>
      <c r="AW86" t="s">
        <v>203</v>
      </c>
      <c r="AX86" s="1">
        <v>557.4934503749605</v>
      </c>
      <c r="AY86" s="1">
        <v>554.75081307621656</v>
      </c>
      <c r="AZ86" s="1">
        <v>446.4789374761458</v>
      </c>
      <c r="BA86" s="1">
        <v>739.49001376723402</v>
      </c>
      <c r="BB86" s="1">
        <v>279.09854048727152</v>
      </c>
      <c r="BC86" s="1">
        <v>456.54061115468193</v>
      </c>
      <c r="BD86" s="1">
        <v>93.992513951066286</v>
      </c>
      <c r="BE86" s="1">
        <v>580.51730042612439</v>
      </c>
      <c r="BF86" s="1">
        <v>3.354753434009484</v>
      </c>
      <c r="BG86" s="1">
        <v>562.85465689654211</v>
      </c>
      <c r="BH86" s="1">
        <f t="shared" si="11"/>
        <v>427.45715910442533</v>
      </c>
      <c r="BI86" t="s">
        <v>196</v>
      </c>
      <c r="BJ86" s="1">
        <v>418.80773457688542</v>
      </c>
      <c r="BK86" s="1">
        <v>335.96208010608893</v>
      </c>
      <c r="BL86" s="1">
        <v>254.72127565759916</v>
      </c>
      <c r="BM86" s="1">
        <v>976.61948386581628</v>
      </c>
      <c r="BN86" s="1">
        <v>251.29625162140715</v>
      </c>
      <c r="BO86" s="1">
        <v>416.5369071653613</v>
      </c>
      <c r="BP86" s="1">
        <v>555.88685484176142</v>
      </c>
      <c r="BQ86" s="1">
        <v>440.01964994195589</v>
      </c>
      <c r="BR86" s="1">
        <v>248.91557173172001</v>
      </c>
      <c r="BS86" s="1">
        <f t="shared" si="12"/>
        <v>433.19620105651052</v>
      </c>
      <c r="BT86" t="s">
        <v>196</v>
      </c>
      <c r="BU86" s="1">
        <v>342.30375105000195</v>
      </c>
      <c r="BV86" s="1">
        <v>268.81181250086593</v>
      </c>
      <c r="BW86" s="1">
        <v>262.53247874231499</v>
      </c>
      <c r="BX86" s="1">
        <v>234.01068790632763</v>
      </c>
      <c r="BY86" s="1">
        <v>367.02274931479997</v>
      </c>
      <c r="BZ86" s="1">
        <v>261.91891320135431</v>
      </c>
      <c r="CA86" s="1">
        <v>320.54173217024061</v>
      </c>
      <c r="CB86" s="1">
        <v>724.22006480428433</v>
      </c>
      <c r="CC86" s="1">
        <v>737.27890953559813</v>
      </c>
      <c r="CD86" s="1">
        <v>283.71004119155356</v>
      </c>
      <c r="CE86" s="1">
        <f t="shared" si="13"/>
        <v>380.23511404173416</v>
      </c>
    </row>
    <row r="87" spans="1:83" x14ac:dyDescent="0.2">
      <c r="A87" t="s">
        <v>540</v>
      </c>
      <c r="B87" s="1">
        <v>380.38362774036136</v>
      </c>
      <c r="C87" s="1">
        <v>271.09240946417168</v>
      </c>
      <c r="D87" s="1">
        <v>318.42721077264144</v>
      </c>
      <c r="E87" s="1">
        <v>390.35436497237225</v>
      </c>
      <c r="F87" s="1">
        <v>266.21334337337947</v>
      </c>
      <c r="G87" s="1">
        <v>553.18614786855483</v>
      </c>
      <c r="H87" s="1">
        <v>268.72524941162305</v>
      </c>
      <c r="I87" s="1">
        <v>356.53943280707813</v>
      </c>
      <c r="J87" s="1">
        <v>158.60428231562256</v>
      </c>
      <c r="K87" s="1">
        <v>334.08398559254329</v>
      </c>
      <c r="L87" s="1">
        <f t="shared" si="7"/>
        <v>329.7610054318348</v>
      </c>
      <c r="M87" t="s">
        <v>249</v>
      </c>
      <c r="N87" s="1">
        <v>271.10474174340044</v>
      </c>
      <c r="O87" s="1">
        <v>256.60142236617907</v>
      </c>
      <c r="P87" s="1">
        <v>195.41787413924865</v>
      </c>
      <c r="Q87" s="1">
        <v>486.22936370163313</v>
      </c>
      <c r="R87" s="1">
        <v>336.99356436385409</v>
      </c>
      <c r="S87" s="1">
        <v>214.58315244131865</v>
      </c>
      <c r="T87" s="1">
        <v>538.06588115127863</v>
      </c>
      <c r="U87" s="1">
        <v>595.63918196990244</v>
      </c>
      <c r="V87" s="1">
        <v>258.85183500514717</v>
      </c>
      <c r="W87" s="1">
        <v>348.50820342694237</v>
      </c>
      <c r="X87" s="1">
        <f t="shared" si="8"/>
        <v>350.19952203089053</v>
      </c>
      <c r="Y87" s="1" t="s">
        <v>509</v>
      </c>
      <c r="Z87" s="1">
        <v>1425.1745978971671</v>
      </c>
      <c r="AA87" s="1">
        <v>464.34079245891314</v>
      </c>
      <c r="AB87" s="1">
        <v>282.12842577690446</v>
      </c>
      <c r="AC87" s="1">
        <v>310.64866595942095</v>
      </c>
      <c r="AD87" s="1">
        <v>377.39473451881202</v>
      </c>
      <c r="AE87" s="1">
        <v>267.43493949765877</v>
      </c>
      <c r="AF87" s="1">
        <v>485.79185980708218</v>
      </c>
      <c r="AG87" s="1">
        <v>252.20782615855813</v>
      </c>
      <c r="AH87" s="1">
        <v>180.38888189490834</v>
      </c>
      <c r="AI87" s="1">
        <v>435.57763093263605</v>
      </c>
      <c r="AJ87" s="1">
        <f t="shared" si="9"/>
        <v>448.10883549020616</v>
      </c>
      <c r="AK87" t="s">
        <v>412</v>
      </c>
      <c r="AL87" s="1">
        <v>458.66022933011465</v>
      </c>
      <c r="AM87" s="1">
        <v>295.36443864590262</v>
      </c>
      <c r="AN87" s="1">
        <v>372.59160252681534</v>
      </c>
      <c r="AO87" s="1">
        <v>793.20553794043929</v>
      </c>
      <c r="AP87" s="1">
        <v>459.39342326038798</v>
      </c>
      <c r="AQ87" s="1">
        <v>406.81062081230272</v>
      </c>
      <c r="AR87" s="1">
        <v>367.69446970323224</v>
      </c>
      <c r="AS87" s="1">
        <v>279.08813058601703</v>
      </c>
      <c r="AT87" s="1">
        <v>528.98733228799654</v>
      </c>
      <c r="AU87" s="1">
        <v>333.74295364275156</v>
      </c>
      <c r="AV87" s="1">
        <f t="shared" si="10"/>
        <v>429.55387387359599</v>
      </c>
      <c r="AW87" t="s">
        <v>157</v>
      </c>
      <c r="AX87" s="1">
        <v>338.18807983010845</v>
      </c>
      <c r="AY87" s="1">
        <v>385.04933674699572</v>
      </c>
      <c r="AZ87" s="1">
        <v>355.26281046489021</v>
      </c>
      <c r="BA87" s="1">
        <v>405.28542069873703</v>
      </c>
      <c r="BB87" s="1">
        <v>971.09028262323864</v>
      </c>
      <c r="BC87" s="1">
        <v>279.71686860395369</v>
      </c>
      <c r="BD87" s="1">
        <v>800.45237687359679</v>
      </c>
      <c r="BE87" s="1">
        <v>368.29724282353737</v>
      </c>
      <c r="BF87" s="1">
        <v>66.591855665088261</v>
      </c>
      <c r="BG87" s="1">
        <v>274.9762722087691</v>
      </c>
      <c r="BH87" s="1">
        <f t="shared" si="11"/>
        <v>424.49105465389147</v>
      </c>
      <c r="BI87" t="s">
        <v>193</v>
      </c>
      <c r="BJ87" s="1">
        <v>475.24281937802601</v>
      </c>
      <c r="BK87" s="1">
        <v>820.08135081796854</v>
      </c>
      <c r="BL87" s="1">
        <v>619.98990362204415</v>
      </c>
      <c r="BM87" s="1">
        <v>188.36266774770459</v>
      </c>
      <c r="BN87" s="1">
        <v>312.26290744955725</v>
      </c>
      <c r="BO87" s="1">
        <v>799.93614763578796</v>
      </c>
      <c r="BP87" s="1">
        <v>2.6097974405716502</v>
      </c>
      <c r="BQ87" s="1">
        <v>369.88484780290537</v>
      </c>
      <c r="BR87" s="1">
        <v>194.06453016451914</v>
      </c>
      <c r="BS87" s="1">
        <f t="shared" si="12"/>
        <v>420.27055245100939</v>
      </c>
      <c r="BT87" t="s">
        <v>224</v>
      </c>
      <c r="BU87" s="1">
        <v>323.58157688136009</v>
      </c>
      <c r="BV87" s="1">
        <v>313.26915072216298</v>
      </c>
      <c r="BW87" s="1">
        <v>376.70101466596884</v>
      </c>
      <c r="BX87" s="1">
        <v>292.96922485935045</v>
      </c>
      <c r="BY87" s="1">
        <v>312.48265544809021</v>
      </c>
      <c r="BZ87" s="1">
        <v>447.52112675196435</v>
      </c>
      <c r="CA87" s="1">
        <v>280.26597973763512</v>
      </c>
      <c r="CB87" s="1">
        <v>529.56197331191584</v>
      </c>
      <c r="CC87" s="1">
        <v>580.6886986607808</v>
      </c>
      <c r="CD87" s="1">
        <v>187.47254611062357</v>
      </c>
      <c r="CE87" s="1">
        <f t="shared" si="13"/>
        <v>364.45139471498521</v>
      </c>
    </row>
    <row r="88" spans="1:83" x14ac:dyDescent="0.2">
      <c r="A88" t="s">
        <v>168</v>
      </c>
      <c r="B88" s="1">
        <v>429.50223432545306</v>
      </c>
      <c r="C88" s="1">
        <v>186.15012116539788</v>
      </c>
      <c r="D88" s="1">
        <v>242.22021512439446</v>
      </c>
      <c r="E88" s="1">
        <v>287.96633481568449</v>
      </c>
      <c r="F88" s="1">
        <v>182.14597178178593</v>
      </c>
      <c r="G88" s="1">
        <v>465.61050440651445</v>
      </c>
      <c r="H88" s="1">
        <v>264.88174167272024</v>
      </c>
      <c r="I88" s="1">
        <v>366.9858110931454</v>
      </c>
      <c r="J88" s="1">
        <v>343.2550156860101</v>
      </c>
      <c r="K88" s="1">
        <v>395.38172431669983</v>
      </c>
      <c r="L88" s="1">
        <f t="shared" si="7"/>
        <v>316.40996743878065</v>
      </c>
      <c r="M88" t="s">
        <v>250</v>
      </c>
      <c r="N88" s="1">
        <v>271.10474174340044</v>
      </c>
      <c r="O88" s="1">
        <v>255.65016593479376</v>
      </c>
      <c r="P88" s="1">
        <v>194.00691475918188</v>
      </c>
      <c r="Q88" s="1">
        <v>486.22936370163313</v>
      </c>
      <c r="R88" s="1">
        <v>336.99356436385409</v>
      </c>
      <c r="S88" s="1">
        <v>213.90480738618277</v>
      </c>
      <c r="T88" s="1">
        <v>538.06588115127863</v>
      </c>
      <c r="U88" s="1">
        <v>595.63918196990244</v>
      </c>
      <c r="V88" s="1">
        <v>256.60745493284816</v>
      </c>
      <c r="W88" s="1">
        <v>348.50820342694237</v>
      </c>
      <c r="X88" s="1">
        <f t="shared" si="8"/>
        <v>349.67102793700178</v>
      </c>
      <c r="Y88" s="1" t="s">
        <v>412</v>
      </c>
      <c r="Z88" s="1">
        <v>1161.8068150616486</v>
      </c>
      <c r="AA88" s="1">
        <v>293.52112269423526</v>
      </c>
      <c r="AB88" s="1">
        <v>457.21625640809992</v>
      </c>
      <c r="AC88" s="1">
        <v>507.46139693150445</v>
      </c>
      <c r="AD88" s="1">
        <v>505.4567009879205</v>
      </c>
      <c r="AE88" s="1">
        <v>296.53186091500407</v>
      </c>
      <c r="AF88" s="1">
        <v>495.96551132136659</v>
      </c>
      <c r="AG88" s="1">
        <v>235.79704294961084</v>
      </c>
      <c r="AH88" s="1">
        <v>149.03013955705927</v>
      </c>
      <c r="AI88" s="1">
        <v>288.71860185204861</v>
      </c>
      <c r="AJ88" s="1">
        <f t="shared" si="9"/>
        <v>439.15054486784982</v>
      </c>
      <c r="AK88" t="s">
        <v>119</v>
      </c>
      <c r="AL88" s="1">
        <v>636.08931804465897</v>
      </c>
      <c r="AM88" s="1">
        <v>585.19443514755267</v>
      </c>
      <c r="AN88" s="1">
        <v>384.14011875521584</v>
      </c>
      <c r="AO88" s="1">
        <v>102.95912942803052</v>
      </c>
      <c r="AP88" s="1">
        <v>509.45146524324406</v>
      </c>
      <c r="AQ88" s="1">
        <v>103.71258910036967</v>
      </c>
      <c r="AR88" s="1">
        <v>546.25113664544926</v>
      </c>
      <c r="AS88" s="1">
        <v>917.71108128395394</v>
      </c>
      <c r="AT88" s="1">
        <v>76.730244444504621</v>
      </c>
      <c r="AU88" s="1">
        <v>325.81765922907141</v>
      </c>
      <c r="AV88" s="1">
        <f t="shared" si="10"/>
        <v>418.8057177322051</v>
      </c>
      <c r="AW88" t="s">
        <v>412</v>
      </c>
      <c r="AX88" s="1">
        <v>321.20483564650038</v>
      </c>
      <c r="AY88" s="1">
        <v>467.5073209069642</v>
      </c>
      <c r="AZ88" s="1">
        <v>539.29534741742339</v>
      </c>
      <c r="BA88" s="1">
        <v>645.96260899060246</v>
      </c>
      <c r="BB88" s="1">
        <v>455.09366825158196</v>
      </c>
      <c r="BC88" s="1">
        <v>390.99387900225679</v>
      </c>
      <c r="BD88" s="1">
        <v>427.51433764839828</v>
      </c>
      <c r="BE88" s="1">
        <v>425.56297265280688</v>
      </c>
      <c r="BF88" s="1">
        <v>281.96702612849714</v>
      </c>
      <c r="BG88" s="1">
        <v>288.68476671771066</v>
      </c>
      <c r="BH88" s="1">
        <f t="shared" si="11"/>
        <v>424.37867633627428</v>
      </c>
      <c r="BI88" t="s">
        <v>540</v>
      </c>
      <c r="BJ88" s="1">
        <v>408.41179790299111</v>
      </c>
      <c r="BK88" s="1">
        <v>314.5731899129994</v>
      </c>
      <c r="BL88" s="1">
        <v>259.34492917613642</v>
      </c>
      <c r="BM88" s="1">
        <v>926.45768647648185</v>
      </c>
      <c r="BN88" s="1">
        <v>166.94811846848268</v>
      </c>
      <c r="BO88" s="1">
        <v>624.627201249682</v>
      </c>
      <c r="BP88" s="1">
        <v>695.51101791234476</v>
      </c>
      <c r="BQ88" s="1">
        <v>130.20678484075896</v>
      </c>
      <c r="BR88" s="1">
        <v>94.560105462329389</v>
      </c>
      <c r="BS88" s="1">
        <f t="shared" si="12"/>
        <v>402.29342571135635</v>
      </c>
      <c r="BT88" t="s">
        <v>540</v>
      </c>
      <c r="BU88" s="1">
        <v>326.07786677051234</v>
      </c>
      <c r="BV88" s="1">
        <v>405.69905855899918</v>
      </c>
      <c r="BW88" s="1">
        <v>486.4572400225249</v>
      </c>
      <c r="BX88" s="1">
        <v>299.04742454522909</v>
      </c>
      <c r="BY88" s="1">
        <v>238.05146852410979</v>
      </c>
      <c r="BZ88" s="1">
        <v>269.24531636782575</v>
      </c>
      <c r="CA88" s="1">
        <v>334.85460286943101</v>
      </c>
      <c r="CB88" s="1">
        <v>503.50537838774056</v>
      </c>
      <c r="CC88" s="1">
        <v>530.35613087958961</v>
      </c>
      <c r="CD88" s="1">
        <v>152.2172261304809</v>
      </c>
      <c r="CE88" s="1">
        <f t="shared" si="13"/>
        <v>354.55117130564429</v>
      </c>
    </row>
    <row r="89" spans="1:83" x14ac:dyDescent="0.2">
      <c r="A89" t="s">
        <v>74</v>
      </c>
      <c r="B89" s="1">
        <v>279.86182821738299</v>
      </c>
      <c r="C89" s="1">
        <v>311.36899601313434</v>
      </c>
      <c r="D89" s="1">
        <v>363.84350110846543</v>
      </c>
      <c r="E89" s="1">
        <v>465.43892042061003</v>
      </c>
      <c r="F89" s="1">
        <v>446.55787147820269</v>
      </c>
      <c r="G89" s="1">
        <v>226.23707894360419</v>
      </c>
      <c r="H89" s="1">
        <v>218.439356494311</v>
      </c>
      <c r="I89" s="1">
        <v>201.20632959686066</v>
      </c>
      <c r="J89" s="1">
        <v>374.41773391224677</v>
      </c>
      <c r="K89" s="1">
        <v>220.53614485628282</v>
      </c>
      <c r="L89" s="1">
        <f t="shared" si="7"/>
        <v>310.79077610411002</v>
      </c>
      <c r="M89" t="s">
        <v>168</v>
      </c>
      <c r="N89" s="1">
        <v>196.93213842561596</v>
      </c>
      <c r="O89" s="1">
        <v>277.76687796450153</v>
      </c>
      <c r="P89" s="1">
        <v>202.47267103958254</v>
      </c>
      <c r="Q89" s="1">
        <v>567.95727802595013</v>
      </c>
      <c r="R89" s="1">
        <v>314.68995720843873</v>
      </c>
      <c r="S89" s="1">
        <v>196.94618100778561</v>
      </c>
      <c r="T89" s="1">
        <v>352.16306693343137</v>
      </c>
      <c r="U89" s="1">
        <v>825.93404468857591</v>
      </c>
      <c r="V89" s="1">
        <v>216.20861363146682</v>
      </c>
      <c r="W89" s="1">
        <v>332.15507101670511</v>
      </c>
      <c r="X89" s="1">
        <f t="shared" si="8"/>
        <v>348.32258999420537</v>
      </c>
      <c r="Y89" s="1" t="s">
        <v>196</v>
      </c>
      <c r="Z89" s="1">
        <v>618.26053984791918</v>
      </c>
      <c r="AA89" s="1">
        <v>326.24151014211719</v>
      </c>
      <c r="AB89" s="1">
        <v>352.46938830122753</v>
      </c>
      <c r="AC89" s="1">
        <v>362.08056429707341</v>
      </c>
      <c r="AD89" s="1">
        <v>469.56054372006429</v>
      </c>
      <c r="AE89" s="1">
        <v>286.69025514149018</v>
      </c>
      <c r="AF89" s="1">
        <v>548.10547533207432</v>
      </c>
      <c r="AG89" s="1">
        <v>571.49832753965518</v>
      </c>
      <c r="AH89" s="1">
        <v>211.44317042365205</v>
      </c>
      <c r="AI89" s="1">
        <v>599.93475709516588</v>
      </c>
      <c r="AJ89" s="1">
        <f t="shared" si="9"/>
        <v>434.62845318404396</v>
      </c>
      <c r="AK89" t="s">
        <v>378</v>
      </c>
      <c r="AL89" s="1">
        <v>474.95473747736872</v>
      </c>
      <c r="AM89" s="1">
        <v>325.94951365361442</v>
      </c>
      <c r="AN89" s="1">
        <v>366.51343609081511</v>
      </c>
      <c r="AO89" s="1">
        <v>328.83885215279139</v>
      </c>
      <c r="AP89" s="1">
        <v>408.06808907543427</v>
      </c>
      <c r="AQ89" s="1">
        <v>357.7682337183295</v>
      </c>
      <c r="AR89" s="1">
        <v>429.1973216499959</v>
      </c>
      <c r="AS89" s="1">
        <v>460.40259236362891</v>
      </c>
      <c r="AT89" s="1">
        <v>478.4356418304406</v>
      </c>
      <c r="AU89" s="1">
        <v>265.93765699237719</v>
      </c>
      <c r="AV89" s="1">
        <f t="shared" si="10"/>
        <v>389.60660750047958</v>
      </c>
      <c r="AW89" t="s">
        <v>509</v>
      </c>
      <c r="AX89" s="1">
        <v>504.32851206105698</v>
      </c>
      <c r="AY89" s="1">
        <v>514.9942849990889</v>
      </c>
      <c r="AZ89" s="1">
        <v>234.44144924822709</v>
      </c>
      <c r="BA89" s="1">
        <v>236.93609210080012</v>
      </c>
      <c r="BB89" s="1">
        <v>216.75694209664388</v>
      </c>
      <c r="BC89" s="1">
        <v>265.23561382609233</v>
      </c>
      <c r="BD89" s="1">
        <v>1185.518482415062</v>
      </c>
      <c r="BE89" s="1">
        <v>300.92579596557323</v>
      </c>
      <c r="BF89" s="1">
        <v>291.52807341542416</v>
      </c>
      <c r="BG89" s="1">
        <v>447.54202661544531</v>
      </c>
      <c r="BH89" s="1">
        <f t="shared" si="11"/>
        <v>419.82072727434132</v>
      </c>
      <c r="BI89" t="s">
        <v>224</v>
      </c>
      <c r="BJ89" s="1">
        <v>469.30228413580068</v>
      </c>
      <c r="BK89" s="1">
        <v>528.98377209250646</v>
      </c>
      <c r="BL89" s="1">
        <v>337.94703899127018</v>
      </c>
      <c r="BM89" s="1">
        <v>860.94023682510635</v>
      </c>
      <c r="BN89" s="1">
        <v>111.00738767276073</v>
      </c>
      <c r="BO89" s="1">
        <v>608.23652740057457</v>
      </c>
      <c r="BP89" s="1">
        <v>411.69554625017781</v>
      </c>
      <c r="BQ89" s="1">
        <v>205.83039758199598</v>
      </c>
      <c r="BR89" s="1">
        <v>67.984389548079946</v>
      </c>
      <c r="BS89" s="1">
        <f t="shared" si="12"/>
        <v>400.2141756109192</v>
      </c>
      <c r="BT89" t="s">
        <v>412</v>
      </c>
      <c r="BU89" s="1">
        <v>395.66194743063124</v>
      </c>
      <c r="BV89" s="1">
        <v>319.47250024141368</v>
      </c>
      <c r="BW89" s="1">
        <v>465.49876482881064</v>
      </c>
      <c r="BX89" s="1">
        <v>385.35786008470581</v>
      </c>
      <c r="BY89" s="1">
        <v>325.31561871084546</v>
      </c>
      <c r="BZ89" s="1">
        <v>278.09805352731206</v>
      </c>
      <c r="CA89" s="1">
        <v>247.64594884180582</v>
      </c>
      <c r="CB89" s="1">
        <v>509.63634189931122</v>
      </c>
      <c r="CC89" s="1">
        <v>387.74718883288097</v>
      </c>
      <c r="CD89" s="1">
        <v>202.00345502135804</v>
      </c>
      <c r="CE89" s="1">
        <f t="shared" si="13"/>
        <v>351.64376794190753</v>
      </c>
    </row>
    <row r="90" spans="1:83" x14ac:dyDescent="0.2">
      <c r="A90" t="s">
        <v>224</v>
      </c>
      <c r="B90" s="1">
        <v>531.16632702482889</v>
      </c>
      <c r="C90" s="1">
        <v>163.94636191404669</v>
      </c>
      <c r="D90" s="1">
        <v>217.33106166351919</v>
      </c>
      <c r="E90" s="1">
        <v>264.5024112381102</v>
      </c>
      <c r="F90" s="1">
        <v>140.11228598598919</v>
      </c>
      <c r="G90" s="1">
        <v>467.07009846421511</v>
      </c>
      <c r="H90" s="1">
        <v>343.0330656970778</v>
      </c>
      <c r="I90" s="1">
        <v>297.49468597278491</v>
      </c>
      <c r="J90" s="1">
        <v>181.3949269885419</v>
      </c>
      <c r="K90" s="1">
        <v>314.63156666163013</v>
      </c>
      <c r="L90" s="1">
        <f t="shared" si="7"/>
        <v>292.06827916107443</v>
      </c>
      <c r="M90" t="s">
        <v>193</v>
      </c>
      <c r="N90" s="1">
        <v>426.11772944377373</v>
      </c>
      <c r="O90" s="1">
        <v>352.20269372039962</v>
      </c>
      <c r="P90" s="1">
        <v>268.61139198021272</v>
      </c>
      <c r="Q90" s="1">
        <v>731.41310667458424</v>
      </c>
      <c r="R90" s="1">
        <v>274.61316310105173</v>
      </c>
      <c r="S90" s="1">
        <v>389.37006164799863</v>
      </c>
      <c r="T90" s="1">
        <v>1.4030401073045073</v>
      </c>
      <c r="U90" s="1">
        <v>0</v>
      </c>
      <c r="V90" s="1">
        <v>175.80977233008548</v>
      </c>
      <c r="W90" s="1">
        <v>417.3634977858361</v>
      </c>
      <c r="X90" s="1">
        <f t="shared" si="8"/>
        <v>303.69044567912465</v>
      </c>
      <c r="Y90" s="1" t="s">
        <v>224</v>
      </c>
      <c r="Z90" s="1">
        <v>571.56412445155058</v>
      </c>
      <c r="AA90" s="1">
        <v>382.05864167085701</v>
      </c>
      <c r="AB90" s="1">
        <v>497.73876742754692</v>
      </c>
      <c r="AC90" s="1">
        <v>401.16880703368929</v>
      </c>
      <c r="AD90" s="1">
        <v>617.02583844206799</v>
      </c>
      <c r="AE90" s="1">
        <v>383.82262516703986</v>
      </c>
      <c r="AF90" s="1">
        <v>724.87267039276662</v>
      </c>
      <c r="AG90" s="1">
        <v>217.37090039921392</v>
      </c>
      <c r="AH90" s="1">
        <v>46.8858866022209</v>
      </c>
      <c r="AI90" s="1">
        <v>446.82640762817044</v>
      </c>
      <c r="AJ90" s="1">
        <f t="shared" si="9"/>
        <v>428.93346692151238</v>
      </c>
      <c r="AK90" t="s">
        <v>149</v>
      </c>
      <c r="AL90" s="1">
        <v>241.40012070006034</v>
      </c>
      <c r="AM90" s="1">
        <v>149.42993789482057</v>
      </c>
      <c r="AN90" s="1">
        <v>732.41905553803019</v>
      </c>
      <c r="AO90" s="1">
        <v>210.12067230210312</v>
      </c>
      <c r="AP90" s="1">
        <v>280.70522276462327</v>
      </c>
      <c r="AQ90" s="1">
        <v>256.46756529471259</v>
      </c>
      <c r="AR90" s="1">
        <v>740.01818632718857</v>
      </c>
      <c r="AS90" s="1">
        <v>467.82844062755845</v>
      </c>
      <c r="AT90" s="1">
        <v>233.80156836619645</v>
      </c>
      <c r="AU90" s="1">
        <v>102.58853324374816</v>
      </c>
      <c r="AV90" s="1">
        <f t="shared" si="10"/>
        <v>341.47793030590418</v>
      </c>
      <c r="AW90" t="s">
        <v>196</v>
      </c>
      <c r="AX90" s="1">
        <v>429.01151611636033</v>
      </c>
      <c r="AY90" s="1">
        <v>347.13338867343879</v>
      </c>
      <c r="AZ90" s="1">
        <v>252.0445614784694</v>
      </c>
      <c r="BA90" s="1">
        <v>382.83884355234545</v>
      </c>
      <c r="BB90" s="1">
        <v>340.00148660734624</v>
      </c>
      <c r="BC90" s="1">
        <v>407.76164769241205</v>
      </c>
      <c r="BD90" s="1">
        <v>565.47109199593103</v>
      </c>
      <c r="BE90" s="1">
        <v>455.88012373889075</v>
      </c>
      <c r="BF90" s="1">
        <v>479.22652804825481</v>
      </c>
      <c r="BG90" s="1">
        <v>499.95685856139841</v>
      </c>
      <c r="BH90" s="1">
        <f t="shared" si="11"/>
        <v>415.93260464648472</v>
      </c>
      <c r="BI90" t="s">
        <v>157</v>
      </c>
      <c r="BJ90" s="1">
        <v>458.90634746190636</v>
      </c>
      <c r="BK90" s="1">
        <v>402.2154716798052</v>
      </c>
      <c r="BL90" s="1">
        <v>330.80139264443983</v>
      </c>
      <c r="BM90" s="1">
        <v>1273.4954275986115</v>
      </c>
      <c r="BN90" s="1">
        <v>39.114807861071199</v>
      </c>
      <c r="BO90" s="1">
        <v>244.43483174973298</v>
      </c>
      <c r="BP90" s="1">
        <v>324.2673319910275</v>
      </c>
      <c r="BQ90" s="1">
        <v>165.27418591028419</v>
      </c>
      <c r="BR90" s="1">
        <v>42.953773396286877</v>
      </c>
      <c r="BS90" s="1">
        <f t="shared" si="12"/>
        <v>364.60706336590738</v>
      </c>
      <c r="BT90" t="s">
        <v>200</v>
      </c>
      <c r="BU90" s="1">
        <v>315.46863474161529</v>
      </c>
      <c r="BV90" s="1">
        <v>478.07146961692462</v>
      </c>
      <c r="BW90" s="1">
        <v>739.61355880975725</v>
      </c>
      <c r="BX90" s="1">
        <v>174.44433098471697</v>
      </c>
      <c r="BY90" s="1">
        <v>215.59378281428812</v>
      </c>
      <c r="BZ90" s="1">
        <v>189.26541513384575</v>
      </c>
      <c r="CA90" s="1">
        <v>208.36876878356244</v>
      </c>
      <c r="CB90" s="1">
        <v>392.38166474052235</v>
      </c>
      <c r="CC90" s="1">
        <v>469.77063262445193</v>
      </c>
      <c r="CD90" s="1">
        <v>138.87737532718364</v>
      </c>
      <c r="CE90" s="1">
        <f t="shared" si="13"/>
        <v>332.18556335768682</v>
      </c>
    </row>
    <row r="91" spans="1:83" x14ac:dyDescent="0.2">
      <c r="A91" t="s">
        <v>157</v>
      </c>
      <c r="B91" s="1">
        <v>390.66426632793866</v>
      </c>
      <c r="C91" s="1">
        <v>141.48441941558676</v>
      </c>
      <c r="D91" s="1">
        <v>191.15896214795961</v>
      </c>
      <c r="E91" s="1">
        <v>188.56462220523338</v>
      </c>
      <c r="F91" s="1">
        <v>54.043310308881544</v>
      </c>
      <c r="G91" s="1">
        <v>349.572776819311</v>
      </c>
      <c r="H91" s="1">
        <v>190.89421769884069</v>
      </c>
      <c r="I91" s="1">
        <v>275.69354868012283</v>
      </c>
      <c r="J91" s="1">
        <v>851.16081125392748</v>
      </c>
      <c r="K91" s="1">
        <v>264.86956474534065</v>
      </c>
      <c r="L91" s="1">
        <f t="shared" si="7"/>
        <v>289.81064996031427</v>
      </c>
      <c r="M91" t="s">
        <v>200</v>
      </c>
      <c r="N91" s="1">
        <v>547.11986489111416</v>
      </c>
      <c r="O91" s="1">
        <v>151.2497725902594</v>
      </c>
      <c r="P91" s="1">
        <v>149.9144341320951</v>
      </c>
      <c r="Q91" s="1">
        <v>536.92136119393103</v>
      </c>
      <c r="R91" s="1">
        <v>162.7466334621715</v>
      </c>
      <c r="S91" s="1">
        <v>70.095655697374895</v>
      </c>
      <c r="T91" s="1">
        <v>459.49563514222621</v>
      </c>
      <c r="U91" s="1">
        <v>351.12858698464413</v>
      </c>
      <c r="V91" s="1">
        <v>148.12908477173161</v>
      </c>
      <c r="W91" s="1">
        <v>316.37573272612525</v>
      </c>
      <c r="X91" s="1">
        <f t="shared" si="8"/>
        <v>289.31767615916726</v>
      </c>
      <c r="Y91" s="1" t="s">
        <v>489</v>
      </c>
      <c r="Z91" s="1">
        <v>491.24628996979675</v>
      </c>
      <c r="AA91" s="1">
        <v>585.11751671506568</v>
      </c>
      <c r="AB91" s="1">
        <v>364.70259917502284</v>
      </c>
      <c r="AC91" s="1">
        <v>595.92426207226663</v>
      </c>
      <c r="AD91" s="1">
        <v>263.88526423937498</v>
      </c>
      <c r="AE91" s="1">
        <v>405.64531623004882</v>
      </c>
      <c r="AF91" s="1">
        <v>642.21175183920548</v>
      </c>
      <c r="AG91" s="1">
        <v>422.93755322707977</v>
      </c>
      <c r="AH91" s="1">
        <v>10.046975700475906</v>
      </c>
      <c r="AI91" s="1">
        <v>431.2031066621505</v>
      </c>
      <c r="AJ91" s="1">
        <f t="shared" si="9"/>
        <v>421.29206358304873</v>
      </c>
      <c r="AK91" t="s">
        <v>86</v>
      </c>
      <c r="AL91" s="1">
        <v>261.91913095956545</v>
      </c>
      <c r="AM91" s="1">
        <v>187.58846004729909</v>
      </c>
      <c r="AN91" s="1">
        <v>302.69268851281248</v>
      </c>
      <c r="AO91" s="1">
        <v>353.00272946753324</v>
      </c>
      <c r="AP91" s="1">
        <v>300.98189799818522</v>
      </c>
      <c r="AQ91" s="1">
        <v>274.95895714981725</v>
      </c>
      <c r="AR91" s="1">
        <v>345.20955608828638</v>
      </c>
      <c r="AS91" s="1">
        <v>233.29539962511842</v>
      </c>
      <c r="AT91" s="1">
        <v>786.25932836662969</v>
      </c>
      <c r="AU91" s="1">
        <v>202.53530168293628</v>
      </c>
      <c r="AV91" s="1">
        <f t="shared" si="10"/>
        <v>324.84434498981835</v>
      </c>
      <c r="AW91" t="s">
        <v>378</v>
      </c>
      <c r="AX91" s="1">
        <v>317.51282604136821</v>
      </c>
      <c r="AY91" s="1">
        <v>372.16527672200067</v>
      </c>
      <c r="AZ91" s="1">
        <v>416.07356180572725</v>
      </c>
      <c r="BA91" s="1">
        <v>409.02651688980228</v>
      </c>
      <c r="BB91" s="1">
        <v>616.22272255351197</v>
      </c>
      <c r="BC91" s="1">
        <v>375.75045292029745</v>
      </c>
      <c r="BD91" s="1">
        <v>673.10768055279732</v>
      </c>
      <c r="BE91" s="1">
        <v>415.45725562411224</v>
      </c>
      <c r="BF91" s="1">
        <v>281.4638131133957</v>
      </c>
      <c r="BG91" s="1">
        <v>263.68692378964079</v>
      </c>
      <c r="BH91" s="1">
        <f t="shared" si="11"/>
        <v>414.04670300126543</v>
      </c>
      <c r="BI91" t="s">
        <v>200</v>
      </c>
      <c r="BJ91" s="1">
        <v>237.62140968901301</v>
      </c>
      <c r="BK91" s="1">
        <v>349.00408632138738</v>
      </c>
      <c r="BL91" s="1">
        <v>238.32832227369425</v>
      </c>
      <c r="BM91" s="1">
        <v>682.81467058542921</v>
      </c>
      <c r="BN91" s="1">
        <v>95.711094095805507</v>
      </c>
      <c r="BO91" s="1">
        <v>693.75308661330916</v>
      </c>
      <c r="BP91" s="1">
        <v>549.36236124033235</v>
      </c>
      <c r="BQ91" s="1">
        <v>167.10378944434638</v>
      </c>
      <c r="BR91" s="1">
        <v>82.6628372914154</v>
      </c>
      <c r="BS91" s="1">
        <f t="shared" si="12"/>
        <v>344.04018417274813</v>
      </c>
      <c r="BT91" t="s">
        <v>509</v>
      </c>
      <c r="BU91" s="1">
        <v>252.43731504052104</v>
      </c>
      <c r="BV91" s="1">
        <v>290.93709245286027</v>
      </c>
      <c r="BW91" s="1">
        <v>383.31948051661539</v>
      </c>
      <c r="BX91" s="1">
        <v>182.95381054494706</v>
      </c>
      <c r="BY91" s="1">
        <v>387.87631461677728</v>
      </c>
      <c r="BZ91" s="1">
        <v>174.30734200229989</v>
      </c>
      <c r="CA91" s="1">
        <v>259.29595987603057</v>
      </c>
      <c r="CB91" s="1">
        <v>367.85781069423967</v>
      </c>
      <c r="CC91" s="1">
        <v>610.51540549407935</v>
      </c>
      <c r="CD91" s="1">
        <v>249.64577931884816</v>
      </c>
      <c r="CE91" s="1">
        <f t="shared" si="13"/>
        <v>315.91463105572194</v>
      </c>
    </row>
    <row r="92" spans="1:83" x14ac:dyDescent="0.2">
      <c r="A92" t="s">
        <v>200</v>
      </c>
      <c r="B92" s="1">
        <v>546.01613831799614</v>
      </c>
      <c r="C92" s="1">
        <v>207.83751392253163</v>
      </c>
      <c r="D92" s="1">
        <v>288.40627309302897</v>
      </c>
      <c r="E92" s="1">
        <v>276.8742982153766</v>
      </c>
      <c r="F92" s="1">
        <v>105.2843748980433</v>
      </c>
      <c r="G92" s="1">
        <v>344.46419761735865</v>
      </c>
      <c r="H92" s="1">
        <v>276.09197257785348</v>
      </c>
      <c r="I92" s="1">
        <v>266.60974147484694</v>
      </c>
      <c r="J92" s="1">
        <v>179.53446619891585</v>
      </c>
      <c r="K92" s="1">
        <v>321.64348511347094</v>
      </c>
      <c r="L92" s="1">
        <f t="shared" si="7"/>
        <v>281.27624614294223</v>
      </c>
      <c r="M92" t="s">
        <v>116</v>
      </c>
      <c r="N92" s="1">
        <v>363.36822391918116</v>
      </c>
      <c r="O92" s="1">
        <v>151.01195848241306</v>
      </c>
      <c r="P92" s="1">
        <v>164.20039785527121</v>
      </c>
      <c r="Q92" s="1">
        <v>386.91442983917187</v>
      </c>
      <c r="R92" s="1">
        <v>269.03726131219787</v>
      </c>
      <c r="S92" s="1">
        <v>139.51296633961391</v>
      </c>
      <c r="T92" s="1">
        <v>301.65362307046911</v>
      </c>
      <c r="U92" s="1">
        <v>364.63353263789969</v>
      </c>
      <c r="V92" s="1">
        <v>273.81436882047359</v>
      </c>
      <c r="W92" s="1">
        <v>405.02692421320097</v>
      </c>
      <c r="X92" s="1">
        <f t="shared" si="8"/>
        <v>281.91736864898928</v>
      </c>
      <c r="Y92" s="1" t="s">
        <v>487</v>
      </c>
      <c r="Z92" s="1">
        <v>1120.7139695128444</v>
      </c>
      <c r="AA92" s="1">
        <v>321.42968845860514</v>
      </c>
      <c r="AB92" s="1">
        <v>303.53654480604627</v>
      </c>
      <c r="AC92" s="1">
        <v>521.17656982154506</v>
      </c>
      <c r="AD92" s="1">
        <v>324.03558182335019</v>
      </c>
      <c r="AE92" s="1">
        <v>338.46565942823696</v>
      </c>
      <c r="AF92" s="1">
        <v>601.5171457820677</v>
      </c>
      <c r="AG92" s="1">
        <v>152.59149299547468</v>
      </c>
      <c r="AH92" s="1">
        <v>24.204077823873774</v>
      </c>
      <c r="AI92" s="1">
        <v>381.83347560952745</v>
      </c>
      <c r="AJ92" s="1">
        <f t="shared" si="9"/>
        <v>408.95042060615714</v>
      </c>
      <c r="AK92" t="s">
        <v>196</v>
      </c>
      <c r="AL92" s="1">
        <v>295.11164755582377</v>
      </c>
      <c r="AM92" s="1">
        <v>142.1477771786987</v>
      </c>
      <c r="AN92" s="1">
        <v>243.73447408361005</v>
      </c>
      <c r="AO92" s="1">
        <v>312.0291983686231</v>
      </c>
      <c r="AP92" s="1">
        <v>366.24744640621276</v>
      </c>
      <c r="AQ92" s="1">
        <v>375.45565201451655</v>
      </c>
      <c r="AR92" s="1">
        <v>316.11143258659172</v>
      </c>
      <c r="AS92" s="1">
        <v>294.55864780253677</v>
      </c>
      <c r="AT92" s="1">
        <v>522.66837098080214</v>
      </c>
      <c r="AU92" s="1">
        <v>366.32471956565865</v>
      </c>
      <c r="AV92" s="1">
        <f t="shared" si="10"/>
        <v>323.43893665430738</v>
      </c>
      <c r="AW92" t="s">
        <v>487</v>
      </c>
      <c r="AX92" s="1">
        <v>318.25122796239464</v>
      </c>
      <c r="AY92" s="1">
        <v>270.93337652561075</v>
      </c>
      <c r="AZ92" s="1">
        <v>290.45135179899808</v>
      </c>
      <c r="BA92" s="1">
        <v>582.36397374249293</v>
      </c>
      <c r="BB92" s="1">
        <v>468.04153868655845</v>
      </c>
      <c r="BC92" s="1">
        <v>320.87411902524389</v>
      </c>
      <c r="BD92" s="1">
        <v>1030.8856368826625</v>
      </c>
      <c r="BE92" s="1">
        <v>399.73725135725397</v>
      </c>
      <c r="BF92" s="1">
        <v>34.386222698597209</v>
      </c>
      <c r="BG92" s="1">
        <v>266.91245190939173</v>
      </c>
      <c r="BH92" s="1">
        <f t="shared" si="11"/>
        <v>398.28371505892039</v>
      </c>
      <c r="BI92" t="s">
        <v>74</v>
      </c>
      <c r="BJ92" s="1">
        <v>567.32111563251851</v>
      </c>
      <c r="BK92" s="1">
        <v>237.88619336704431</v>
      </c>
      <c r="BL92" s="1">
        <v>381.24124921030102</v>
      </c>
      <c r="BM92" s="1">
        <v>684.8620908870347</v>
      </c>
      <c r="BN92" s="1">
        <v>215.67773943506856</v>
      </c>
      <c r="BO92" s="1">
        <v>201.32023314664596</v>
      </c>
      <c r="BP92" s="1">
        <v>255.10769981587879</v>
      </c>
      <c r="BQ92" s="1">
        <v>223.51656507793047</v>
      </c>
      <c r="BR92" s="1">
        <v>198.08178954690567</v>
      </c>
      <c r="BS92" s="1">
        <f t="shared" si="12"/>
        <v>329.44607512436977</v>
      </c>
      <c r="BT92" t="s">
        <v>157</v>
      </c>
      <c r="BU92" s="1">
        <v>162.57087903104014</v>
      </c>
      <c r="BV92" s="1">
        <v>164.80231889476164</v>
      </c>
      <c r="BW92" s="1">
        <v>541.05958329035934</v>
      </c>
      <c r="BX92" s="1">
        <v>164.11139151872328</v>
      </c>
      <c r="BY92" s="1">
        <v>162.33698527385386</v>
      </c>
      <c r="BZ92" s="1">
        <v>189.57068193244874</v>
      </c>
      <c r="CA92" s="1">
        <v>278.60169244703155</v>
      </c>
      <c r="CB92" s="1">
        <v>565.58138394239347</v>
      </c>
      <c r="CC92" s="1">
        <v>722.36555611894892</v>
      </c>
      <c r="CD92" s="1">
        <v>157.69609342469224</v>
      </c>
      <c r="CE92" s="1">
        <f t="shared" si="13"/>
        <v>310.86965658742531</v>
      </c>
    </row>
    <row r="93" spans="1:83" x14ac:dyDescent="0.2">
      <c r="A93" t="s">
        <v>428</v>
      </c>
      <c r="B93" s="1">
        <v>514.03192937886672</v>
      </c>
      <c r="C93" s="1">
        <v>155.42631475945842</v>
      </c>
      <c r="D93" s="1">
        <v>201.6791197963708</v>
      </c>
      <c r="E93" s="1">
        <v>225.2536663447132</v>
      </c>
      <c r="F93" s="1">
        <v>82.866409140285029</v>
      </c>
      <c r="G93" s="1">
        <v>353.95155899241303</v>
      </c>
      <c r="H93" s="1">
        <v>326.37786549516557</v>
      </c>
      <c r="I93" s="1">
        <v>364.26066893156263</v>
      </c>
      <c r="J93" s="1">
        <v>232.09248350585233</v>
      </c>
      <c r="K93" s="1">
        <v>338.6078039485696</v>
      </c>
      <c r="L93" s="1">
        <f t="shared" si="7"/>
        <v>279.45478202932571</v>
      </c>
      <c r="M93" t="s">
        <v>428</v>
      </c>
      <c r="N93" s="1">
        <v>281.85589260758104</v>
      </c>
      <c r="O93" s="1">
        <v>111.29700247207766</v>
      </c>
      <c r="P93" s="1">
        <v>133.68840126132716</v>
      </c>
      <c r="Q93" s="1">
        <v>530.71417782752724</v>
      </c>
      <c r="R93" s="1">
        <v>172.15596773086236</v>
      </c>
      <c r="S93" s="1">
        <v>84.340901855228509</v>
      </c>
      <c r="T93" s="1">
        <v>660.13037048677074</v>
      </c>
      <c r="U93" s="1">
        <v>427.18275461087273</v>
      </c>
      <c r="V93" s="1">
        <v>124.93715735797564</v>
      </c>
      <c r="W93" s="1">
        <v>281.80463701676405</v>
      </c>
      <c r="X93" s="1">
        <f t="shared" si="8"/>
        <v>280.81072632269871</v>
      </c>
      <c r="Y93" s="1" t="s">
        <v>428</v>
      </c>
      <c r="Z93" s="1">
        <v>442.68201795757352</v>
      </c>
      <c r="AA93" s="1">
        <v>200.1717820341014</v>
      </c>
      <c r="AB93" s="1">
        <v>355.52769101967635</v>
      </c>
      <c r="AC93" s="1">
        <v>299.67652764738841</v>
      </c>
      <c r="AD93" s="1">
        <v>702.40048275480694</v>
      </c>
      <c r="AE93" s="1">
        <v>291.39711007664903</v>
      </c>
      <c r="AF93" s="1">
        <v>891.46621393917428</v>
      </c>
      <c r="AG93" s="1">
        <v>187.42841875481889</v>
      </c>
      <c r="AH93" s="1">
        <v>70.785510616989342</v>
      </c>
      <c r="AI93" s="1">
        <v>621.80737844759381</v>
      </c>
      <c r="AJ93" s="1">
        <f t="shared" si="9"/>
        <v>406.3343133248772</v>
      </c>
      <c r="AK93" t="s">
        <v>428</v>
      </c>
      <c r="AL93" s="1">
        <v>271.57513578756789</v>
      </c>
      <c r="AM93" s="1">
        <v>159.33367646874629</v>
      </c>
      <c r="AN93" s="1">
        <v>351.92583664441452</v>
      </c>
      <c r="AO93" s="1">
        <v>370.862986613212</v>
      </c>
      <c r="AP93" s="1">
        <v>287.04168377511138</v>
      </c>
      <c r="AQ93" s="1">
        <v>449.42121943493521</v>
      </c>
      <c r="AR93" s="1">
        <v>490.03885260808465</v>
      </c>
      <c r="AS93" s="1">
        <v>240.10242720038713</v>
      </c>
      <c r="AT93" s="1">
        <v>302.40743398716529</v>
      </c>
      <c r="AU93" s="1">
        <v>230.27383213081669</v>
      </c>
      <c r="AV93" s="1">
        <f t="shared" si="10"/>
        <v>315.2983084650441</v>
      </c>
      <c r="AW93" t="s">
        <v>428</v>
      </c>
      <c r="AX93" s="1">
        <v>383.2305970127212</v>
      </c>
      <c r="AY93" s="1">
        <v>319.15657261916374</v>
      </c>
      <c r="AZ93" s="1">
        <v>275.24866396378883</v>
      </c>
      <c r="BA93" s="1">
        <v>523.75346674913703</v>
      </c>
      <c r="BB93" s="1">
        <v>394.19072213150724</v>
      </c>
      <c r="BC93" s="1">
        <v>381.8478233530812</v>
      </c>
      <c r="BD93" s="1">
        <v>471.47857804486478</v>
      </c>
      <c r="BE93" s="1">
        <v>397.49153646198846</v>
      </c>
      <c r="BF93" s="1">
        <v>108.35853591850633</v>
      </c>
      <c r="BG93" s="1">
        <v>265.29968784951626</v>
      </c>
      <c r="BH93" s="1">
        <f t="shared" si="11"/>
        <v>352.00561841042747</v>
      </c>
      <c r="BI93" t="s">
        <v>203</v>
      </c>
      <c r="BJ93" s="1">
        <v>616.33053138087746</v>
      </c>
      <c r="BK93" s="1">
        <v>565.50138949534221</v>
      </c>
      <c r="BL93" s="1">
        <v>319.45242491712105</v>
      </c>
      <c r="BM93" s="1">
        <v>63.47002934977003</v>
      </c>
      <c r="BN93" s="1">
        <v>20.540737089054151</v>
      </c>
      <c r="BO93" s="1">
        <v>519.51309721736243</v>
      </c>
      <c r="BP93" s="1">
        <v>448.88515977832378</v>
      </c>
      <c r="BQ93" s="1">
        <v>304.32405449901034</v>
      </c>
      <c r="BR93" s="1">
        <v>79.263617814011397</v>
      </c>
      <c r="BS93" s="1">
        <f t="shared" si="12"/>
        <v>326.3645601712081</v>
      </c>
      <c r="BT93" t="s">
        <v>428</v>
      </c>
      <c r="BU93" s="1">
        <v>209.06427821650075</v>
      </c>
      <c r="BV93" s="1">
        <v>281.63206817398412</v>
      </c>
      <c r="BW93" s="1">
        <v>510.1734093206752</v>
      </c>
      <c r="BX93" s="1">
        <v>135.54385299509369</v>
      </c>
      <c r="BY93" s="1">
        <v>214.31048648801257</v>
      </c>
      <c r="BZ93" s="1">
        <v>149.27546451685578</v>
      </c>
      <c r="CA93" s="1">
        <v>288.58741619065279</v>
      </c>
      <c r="CB93" s="1">
        <v>556.38493867503757</v>
      </c>
      <c r="CC93" s="1">
        <v>507.05401616607509</v>
      </c>
      <c r="CD93" s="1">
        <v>121.01150371562487</v>
      </c>
      <c r="CE93" s="1">
        <f t="shared" si="13"/>
        <v>297.30374344585124</v>
      </c>
    </row>
    <row r="94" spans="1:83" x14ac:dyDescent="0.2">
      <c r="A94" t="s">
        <v>86</v>
      </c>
      <c r="B94" s="1">
        <v>406.65637079750343</v>
      </c>
      <c r="C94" s="1">
        <v>169.88457659754758</v>
      </c>
      <c r="D94" s="1">
        <v>231.70005747598327</v>
      </c>
      <c r="E94" s="1">
        <v>296.92528745439466</v>
      </c>
      <c r="F94" s="1">
        <v>187.75046322122552</v>
      </c>
      <c r="G94" s="1">
        <v>331.32785109805263</v>
      </c>
      <c r="H94" s="1">
        <v>247.58595684765746</v>
      </c>
      <c r="I94" s="1">
        <v>269.7890739966935</v>
      </c>
      <c r="J94" s="1">
        <v>397.20837858516614</v>
      </c>
      <c r="K94" s="1">
        <v>228.90520881493148</v>
      </c>
      <c r="L94" s="1">
        <f t="shared" si="7"/>
        <v>276.77332248891554</v>
      </c>
      <c r="M94" t="s">
        <v>86</v>
      </c>
      <c r="N94" s="1">
        <v>217.03885807064603</v>
      </c>
      <c r="O94" s="1">
        <v>204.75794685568133</v>
      </c>
      <c r="P94" s="1">
        <v>133.51203133881882</v>
      </c>
      <c r="Q94" s="1">
        <v>740.72388172419005</v>
      </c>
      <c r="R94" s="1">
        <v>261.02190249072049</v>
      </c>
      <c r="S94" s="1">
        <v>121.19764985094498</v>
      </c>
      <c r="T94" s="1">
        <v>286.22018189011953</v>
      </c>
      <c r="U94" s="1">
        <v>319.85397599815764</v>
      </c>
      <c r="V94" s="1">
        <v>218.4529937037658</v>
      </c>
      <c r="W94" s="1">
        <v>275.63635023044651</v>
      </c>
      <c r="X94" s="1">
        <f t="shared" si="8"/>
        <v>277.84157721534916</v>
      </c>
      <c r="Y94" s="1" t="s">
        <v>599</v>
      </c>
      <c r="Z94" s="1">
        <v>1722.1637998180709</v>
      </c>
      <c r="AA94" s="1">
        <v>411.89193610863174</v>
      </c>
      <c r="AB94" s="1">
        <v>141.44650072825834</v>
      </c>
      <c r="AC94" s="1">
        <v>407.34063483420761</v>
      </c>
      <c r="AD94" s="1">
        <v>106.7183053909237</v>
      </c>
      <c r="AE94" s="1">
        <v>215.2316393077158</v>
      </c>
      <c r="AF94" s="1">
        <v>489.60697912493885</v>
      </c>
      <c r="AG94" s="1">
        <v>177.35162204757054</v>
      </c>
      <c r="AH94" s="1">
        <v>17.049413309898508</v>
      </c>
      <c r="AI94" s="1">
        <v>289.96846592933019</v>
      </c>
      <c r="AJ94" s="1">
        <f t="shared" si="9"/>
        <v>397.87692965995467</v>
      </c>
      <c r="AK94" t="s">
        <v>159</v>
      </c>
      <c r="AL94" s="1">
        <v>278.21363910681953</v>
      </c>
      <c r="AM94" s="1">
        <v>157.0033850395873</v>
      </c>
      <c r="AN94" s="1">
        <v>289.92853899721194</v>
      </c>
      <c r="AO94" s="1">
        <v>313.07980173013362</v>
      </c>
      <c r="AP94" s="1">
        <v>244.58739500484106</v>
      </c>
      <c r="AQ94" s="1">
        <v>373.04373133776375</v>
      </c>
      <c r="AR94" s="1">
        <v>466.23129701578904</v>
      </c>
      <c r="AS94" s="1">
        <v>202.97318588073963</v>
      </c>
      <c r="AT94" s="1">
        <v>556.97130379128646</v>
      </c>
      <c r="AU94" s="1">
        <v>177.43853603961591</v>
      </c>
      <c r="AV94" s="1">
        <f t="shared" si="10"/>
        <v>305.94708139437881</v>
      </c>
      <c r="AW94" t="s">
        <v>159</v>
      </c>
      <c r="AX94" s="1">
        <v>346.31050096139927</v>
      </c>
      <c r="AY94" s="1">
        <v>289.70729256203214</v>
      </c>
      <c r="AZ94" s="1">
        <v>292.85177619403112</v>
      </c>
      <c r="BA94" s="1">
        <v>520.01237055807178</v>
      </c>
      <c r="BB94" s="1">
        <v>636.36385434125316</v>
      </c>
      <c r="BC94" s="1">
        <v>256.08955817691674</v>
      </c>
      <c r="BD94" s="1">
        <v>503.31475212506467</v>
      </c>
      <c r="BE94" s="1">
        <v>378.40295985223196</v>
      </c>
      <c r="BF94" s="1">
        <v>58.708185095165966</v>
      </c>
      <c r="BG94" s="1">
        <v>229.81887853225572</v>
      </c>
      <c r="BH94" s="1">
        <f t="shared" si="11"/>
        <v>351.15801283984229</v>
      </c>
      <c r="BI94" t="s">
        <v>599</v>
      </c>
      <c r="BJ94" s="1">
        <v>804.94252532153155</v>
      </c>
      <c r="BK94" s="1">
        <v>374.04473825476049</v>
      </c>
      <c r="BL94" s="1">
        <v>360.22464230785886</v>
      </c>
      <c r="BM94" s="1">
        <v>612.17867018003994</v>
      </c>
      <c r="BN94" s="1">
        <v>66.211099340249021</v>
      </c>
      <c r="BO94" s="1">
        <v>185.28587829425823</v>
      </c>
      <c r="BP94" s="1">
        <v>269.46158573902289</v>
      </c>
      <c r="BQ94" s="1">
        <v>190.27876754246739</v>
      </c>
      <c r="BR94" s="1">
        <v>41.254163657584876</v>
      </c>
      <c r="BS94" s="1">
        <f t="shared" si="12"/>
        <v>322.65356340419697</v>
      </c>
      <c r="BT94" t="s">
        <v>159</v>
      </c>
      <c r="BU94" s="1">
        <v>215.30500293938135</v>
      </c>
      <c r="BV94" s="1">
        <v>162.32097908706135</v>
      </c>
      <c r="BW94" s="1">
        <v>309.9648173386156</v>
      </c>
      <c r="BX94" s="1">
        <v>289.32230504782325</v>
      </c>
      <c r="BY94" s="1">
        <v>220.08531995625245</v>
      </c>
      <c r="BZ94" s="1">
        <v>289.08765827701927</v>
      </c>
      <c r="CA94" s="1">
        <v>311.55458080098151</v>
      </c>
      <c r="CB94" s="1">
        <v>419.20463010364398</v>
      </c>
      <c r="CC94" s="1">
        <v>410.11721895785485</v>
      </c>
      <c r="CD94" s="1">
        <v>120.53508047264997</v>
      </c>
      <c r="CE94" s="1">
        <f t="shared" si="13"/>
        <v>274.74975929812837</v>
      </c>
    </row>
    <row r="95" spans="1:83" x14ac:dyDescent="0.2">
      <c r="A95" t="s">
        <v>599</v>
      </c>
      <c r="B95" s="1">
        <v>413.51012985588829</v>
      </c>
      <c r="C95" s="1">
        <v>119.79702665845301</v>
      </c>
      <c r="D95" s="1">
        <v>146.51243944494621</v>
      </c>
      <c r="E95" s="1">
        <v>270.04842953826409</v>
      </c>
      <c r="F95" s="1">
        <v>55.04411235163861</v>
      </c>
      <c r="G95" s="1">
        <v>460.5019252045621</v>
      </c>
      <c r="H95" s="1">
        <v>143.81124789728099</v>
      </c>
      <c r="I95" s="1">
        <v>267.51812219537453</v>
      </c>
      <c r="J95" s="1">
        <v>593.95210708812317</v>
      </c>
      <c r="K95" s="1">
        <v>231.16711799294464</v>
      </c>
      <c r="L95" s="1">
        <f t="shared" si="7"/>
        <v>270.18626582274754</v>
      </c>
      <c r="M95" t="s">
        <v>74</v>
      </c>
      <c r="N95" s="1">
        <v>269.81253611068644</v>
      </c>
      <c r="O95" s="1">
        <v>175.74462569843033</v>
      </c>
      <c r="P95" s="1">
        <v>389.07204905341382</v>
      </c>
      <c r="Q95" s="1">
        <v>366.22381861782577</v>
      </c>
      <c r="R95" s="1">
        <v>260.67340862891712</v>
      </c>
      <c r="S95" s="1">
        <v>191.97165060345577</v>
      </c>
      <c r="T95" s="1">
        <v>195.02257491532654</v>
      </c>
      <c r="U95" s="1">
        <v>366.05510586455819</v>
      </c>
      <c r="V95" s="1">
        <v>233.41552751909222</v>
      </c>
      <c r="W95" s="1">
        <v>319.53160038424124</v>
      </c>
      <c r="X95" s="1">
        <f t="shared" si="8"/>
        <v>276.75228973959474</v>
      </c>
      <c r="Y95" s="1" t="s">
        <v>159</v>
      </c>
      <c r="Z95" s="1">
        <v>655.61767216501391</v>
      </c>
      <c r="AA95" s="1">
        <v>240.59108417560265</v>
      </c>
      <c r="AB95" s="1">
        <v>295.89078800992422</v>
      </c>
      <c r="AC95" s="1">
        <v>456.02949859385194</v>
      </c>
      <c r="AD95" s="1">
        <v>293.96042303136255</v>
      </c>
      <c r="AE95" s="1">
        <v>291.82500597984529</v>
      </c>
      <c r="AF95" s="1">
        <v>759.20874425347654</v>
      </c>
      <c r="AG95" s="1">
        <v>153.45521842752453</v>
      </c>
      <c r="AH95" s="1">
        <v>30.140927101427721</v>
      </c>
      <c r="AI95" s="1">
        <v>356.83619406389556</v>
      </c>
      <c r="AJ95" s="1">
        <f t="shared" si="9"/>
        <v>353.35555558019252</v>
      </c>
      <c r="AK95" t="s">
        <v>394</v>
      </c>
      <c r="AL95" s="1">
        <v>290.28364514182255</v>
      </c>
      <c r="AM95" s="1">
        <v>243.2241679184701</v>
      </c>
      <c r="AN95" s="1">
        <v>257.10644024281061</v>
      </c>
      <c r="AO95" s="1">
        <v>314.13040509164415</v>
      </c>
      <c r="AP95" s="1">
        <v>268.6659468446959</v>
      </c>
      <c r="AQ95" s="1">
        <v>418.06625063714904</v>
      </c>
      <c r="AR95" s="1">
        <v>514.50772918905511</v>
      </c>
      <c r="AS95" s="1">
        <v>349.01486840468647</v>
      </c>
      <c r="AT95" s="1">
        <v>139.91985751644961</v>
      </c>
      <c r="AU95" s="1">
        <v>214.42324330345645</v>
      </c>
      <c r="AV95" s="1">
        <f t="shared" si="10"/>
        <v>300.93425542902395</v>
      </c>
      <c r="AW95" t="s">
        <v>144</v>
      </c>
      <c r="AX95" s="1">
        <v>165.40203030992205</v>
      </c>
      <c r="AY95" s="1">
        <v>274.6145365327522</v>
      </c>
      <c r="AZ95" s="1">
        <v>182.43225402251119</v>
      </c>
      <c r="BA95" s="1">
        <v>163.36120034318324</v>
      </c>
      <c r="BB95" s="1">
        <v>737.54906403681036</v>
      </c>
      <c r="BC95" s="1">
        <v>317.82543380885198</v>
      </c>
      <c r="BD95" s="1">
        <v>557.89105054826439</v>
      </c>
      <c r="BE95" s="1">
        <v>433.42297478623601</v>
      </c>
      <c r="BF95" s="1">
        <v>52.83736658564937</v>
      </c>
      <c r="BG95" s="1">
        <v>423.35056571731315</v>
      </c>
      <c r="BH95" s="1">
        <f t="shared" si="11"/>
        <v>330.86864766914937</v>
      </c>
      <c r="BI95" t="s">
        <v>205</v>
      </c>
      <c r="BJ95" s="1">
        <v>308.90783259571691</v>
      </c>
      <c r="BK95" s="1">
        <v>459.07861877850661</v>
      </c>
      <c r="BL95" s="1">
        <v>229.50134737466854</v>
      </c>
      <c r="BM95" s="1">
        <v>818.96812064219398</v>
      </c>
      <c r="BN95" s="1">
        <v>213.05551767901912</v>
      </c>
      <c r="BO95" s="1">
        <v>128.63115781582158</v>
      </c>
      <c r="BP95" s="1">
        <v>53.500847531718826</v>
      </c>
      <c r="BQ95" s="1">
        <v>341.22105910259779</v>
      </c>
      <c r="BR95" s="1">
        <v>226.35711519985711</v>
      </c>
      <c r="BS95" s="1">
        <f t="shared" si="12"/>
        <v>308.80240185778899</v>
      </c>
      <c r="BT95" t="s">
        <v>74</v>
      </c>
      <c r="BU95" s="1">
        <v>325.76583053436832</v>
      </c>
      <c r="BV95" s="1">
        <v>270.67281735664113</v>
      </c>
      <c r="BW95" s="1">
        <v>349.12407362160798</v>
      </c>
      <c r="BX95" s="1">
        <v>319.71330347721647</v>
      </c>
      <c r="BY95" s="1">
        <v>207.57318077506608</v>
      </c>
      <c r="BZ95" s="1">
        <v>170.64414041906417</v>
      </c>
      <c r="CA95" s="1">
        <v>148.12156886371451</v>
      </c>
      <c r="CB95" s="1">
        <v>387.78344210684435</v>
      </c>
      <c r="CC95" s="1">
        <v>247.0024159632535</v>
      </c>
      <c r="CD95" s="1">
        <v>210.57907339490626</v>
      </c>
      <c r="CE95" s="1">
        <f t="shared" si="13"/>
        <v>263.69798465126826</v>
      </c>
    </row>
    <row r="96" spans="1:83" x14ac:dyDescent="0.2">
      <c r="A96" t="s">
        <v>192</v>
      </c>
      <c r="B96" s="1">
        <v>565.43512231675334</v>
      </c>
      <c r="C96" s="1">
        <v>135.80438797919459</v>
      </c>
      <c r="D96" s="1">
        <v>154.97988340586255</v>
      </c>
      <c r="E96" s="1">
        <v>329.34816367067913</v>
      </c>
      <c r="F96" s="1">
        <v>29.623740465609142</v>
      </c>
      <c r="G96" s="1">
        <v>549.53716272430313</v>
      </c>
      <c r="H96" s="1">
        <v>240.53952599300229</v>
      </c>
      <c r="I96" s="1">
        <v>363.35228821103505</v>
      </c>
      <c r="J96" s="1">
        <v>1.3953455922195532</v>
      </c>
      <c r="K96" s="1">
        <v>277.53625614221437</v>
      </c>
      <c r="L96" s="1">
        <f t="shared" si="7"/>
        <v>264.75518765008735</v>
      </c>
      <c r="M96" t="s">
        <v>159</v>
      </c>
      <c r="N96" s="1">
        <v>191.71162766945133</v>
      </c>
      <c r="O96" s="1">
        <v>178.12276677689351</v>
      </c>
      <c r="P96" s="1">
        <v>86.068522184073416</v>
      </c>
      <c r="Q96" s="1">
        <v>746.93106509059385</v>
      </c>
      <c r="R96" s="1">
        <v>196.55053805709792</v>
      </c>
      <c r="S96" s="1">
        <v>65.573355329802325</v>
      </c>
      <c r="T96" s="1">
        <v>411.09075144022069</v>
      </c>
      <c r="U96" s="1">
        <v>376.00611845116754</v>
      </c>
      <c r="V96" s="1">
        <v>100.99710325345336</v>
      </c>
      <c r="W96" s="1">
        <v>307.55364813639204</v>
      </c>
      <c r="X96" s="1">
        <f t="shared" si="8"/>
        <v>266.06054963891461</v>
      </c>
      <c r="Y96" s="1" t="s">
        <v>86</v>
      </c>
      <c r="Z96" s="1">
        <v>549.14984506129372</v>
      </c>
      <c r="AA96" s="1">
        <v>254.0641848894364</v>
      </c>
      <c r="AB96" s="1">
        <v>355.52769101967635</v>
      </c>
      <c r="AC96" s="1">
        <v>315.44897647093518</v>
      </c>
      <c r="AD96" s="1">
        <v>402.61906124757581</v>
      </c>
      <c r="AE96" s="1">
        <v>258.44912553053746</v>
      </c>
      <c r="AF96" s="1">
        <v>423.47824428208992</v>
      </c>
      <c r="AG96" s="1">
        <v>176.4878966155207</v>
      </c>
      <c r="AH96" s="1">
        <v>85.55152035859787</v>
      </c>
      <c r="AI96" s="1">
        <v>363.08551445030355</v>
      </c>
      <c r="AJ96" s="1">
        <f t="shared" si="9"/>
        <v>318.38620599259673</v>
      </c>
      <c r="AK96" t="s">
        <v>423</v>
      </c>
      <c r="AL96" s="1">
        <v>238.98611949305973</v>
      </c>
      <c r="AM96" s="1">
        <v>141.27391789276408</v>
      </c>
      <c r="AN96" s="1">
        <v>211.52019197280873</v>
      </c>
      <c r="AO96" s="1">
        <v>279.46049416179716</v>
      </c>
      <c r="AP96" s="1">
        <v>248.38927161113392</v>
      </c>
      <c r="AQ96" s="1">
        <v>274.95895714981725</v>
      </c>
      <c r="AR96" s="1">
        <v>358.4359758617839</v>
      </c>
      <c r="AS96" s="1">
        <v>227.10719273851052</v>
      </c>
      <c r="AT96" s="1">
        <v>733.90222039273249</v>
      </c>
      <c r="AU96" s="1">
        <v>172.59530056458919</v>
      </c>
      <c r="AV96" s="1">
        <f t="shared" si="10"/>
        <v>288.6629641838997</v>
      </c>
      <c r="AW96" t="s">
        <v>86</v>
      </c>
      <c r="AX96" s="1">
        <v>340.40328559318777</v>
      </c>
      <c r="AY96" s="1">
        <v>289.33917656131803</v>
      </c>
      <c r="AZ96" s="1">
        <v>278.44922982383287</v>
      </c>
      <c r="BA96" s="1">
        <v>522.50643468544865</v>
      </c>
      <c r="BB96" s="1">
        <v>427.27972435422498</v>
      </c>
      <c r="BC96" s="1">
        <v>225.60270601299806</v>
      </c>
      <c r="BD96" s="1">
        <v>416.902279621665</v>
      </c>
      <c r="BE96" s="1">
        <v>307.66294065136964</v>
      </c>
      <c r="BF96" s="1">
        <v>118.9260092356362</v>
      </c>
      <c r="BG96" s="1">
        <v>302.39326122665227</v>
      </c>
      <c r="BH96" s="1">
        <f t="shared" si="11"/>
        <v>322.94650477663333</v>
      </c>
      <c r="BI96" t="s">
        <v>86</v>
      </c>
      <c r="BJ96" s="1">
        <v>317.81863545905492</v>
      </c>
      <c r="BK96" s="1">
        <v>315.09487016161137</v>
      </c>
      <c r="BL96" s="1">
        <v>188.72912998393073</v>
      </c>
      <c r="BM96" s="1">
        <v>772.90116385607053</v>
      </c>
      <c r="BN96" s="1">
        <v>151.87034337119823</v>
      </c>
      <c r="BO96" s="1">
        <v>273.29667048403087</v>
      </c>
      <c r="BP96" s="1">
        <v>315.78549030916963</v>
      </c>
      <c r="BQ96" s="1">
        <v>176.25180711465731</v>
      </c>
      <c r="BR96" s="1">
        <v>119.74523159036809</v>
      </c>
      <c r="BS96" s="1">
        <f t="shared" si="12"/>
        <v>292.388149147788</v>
      </c>
      <c r="BT96" t="s">
        <v>116</v>
      </c>
      <c r="BU96" s="1">
        <v>258.36600352725765</v>
      </c>
      <c r="BV96" s="1">
        <v>271.29315230856622</v>
      </c>
      <c r="BW96" s="1">
        <v>274.66633280183379</v>
      </c>
      <c r="BX96" s="1">
        <v>213.95262894292813</v>
      </c>
      <c r="BY96" s="1">
        <v>236.44734811626537</v>
      </c>
      <c r="BZ96" s="1">
        <v>186.82328074502195</v>
      </c>
      <c r="CA96" s="1">
        <v>225.67735660583918</v>
      </c>
      <c r="CB96" s="1">
        <v>326.47380699113774</v>
      </c>
      <c r="CC96" s="1">
        <v>415.70972648909833</v>
      </c>
      <c r="CD96" s="1">
        <v>157.4578818032048</v>
      </c>
      <c r="CE96" s="1">
        <f t="shared" si="13"/>
        <v>256.6867518331153</v>
      </c>
    </row>
    <row r="97" spans="1:83" x14ac:dyDescent="0.2">
      <c r="A97" t="s">
        <v>116</v>
      </c>
      <c r="B97" s="1">
        <v>338.11878021365453</v>
      </c>
      <c r="C97" s="1">
        <v>199.83383326216085</v>
      </c>
      <c r="D97" s="1">
        <v>206.29772559323428</v>
      </c>
      <c r="E97" s="1">
        <v>279.43399896929384</v>
      </c>
      <c r="F97" s="1">
        <v>203.96345631388996</v>
      </c>
      <c r="G97" s="1">
        <v>306.5147521171412</v>
      </c>
      <c r="H97" s="1">
        <v>272.88904946210113</v>
      </c>
      <c r="I97" s="1">
        <v>265.24717039405556</v>
      </c>
      <c r="J97" s="1">
        <v>241.3947874539827</v>
      </c>
      <c r="K97" s="1">
        <v>292.46485671710121</v>
      </c>
      <c r="L97" s="1">
        <f t="shared" si="7"/>
        <v>260.61584104966153</v>
      </c>
      <c r="M97" t="s">
        <v>157</v>
      </c>
      <c r="N97" s="1">
        <v>90.919588317758127</v>
      </c>
      <c r="O97" s="1">
        <v>134.602785041017</v>
      </c>
      <c r="P97" s="1">
        <v>112.87675040534219</v>
      </c>
      <c r="Q97" s="1">
        <v>827.62444885384366</v>
      </c>
      <c r="R97" s="1">
        <v>106.29062785002637</v>
      </c>
      <c r="S97" s="1">
        <v>85.471476947121644</v>
      </c>
      <c r="T97" s="1">
        <v>293.93690248029429</v>
      </c>
      <c r="U97" s="1">
        <v>626.91379295638899</v>
      </c>
      <c r="V97" s="1">
        <v>118.20401714107875</v>
      </c>
      <c r="W97" s="1">
        <v>137.56714018787312</v>
      </c>
      <c r="X97" s="1">
        <f t="shared" si="8"/>
        <v>253.44075301807439</v>
      </c>
      <c r="Y97" s="1" t="s">
        <v>144</v>
      </c>
      <c r="Z97" s="1">
        <v>169.97495204278138</v>
      </c>
      <c r="AA97" s="1">
        <v>153.4971117040345</v>
      </c>
      <c r="AB97" s="1">
        <v>161.32546839817573</v>
      </c>
      <c r="AC97" s="1">
        <v>325.04959749396363</v>
      </c>
      <c r="AD97" s="1">
        <v>559.78602009602707</v>
      </c>
      <c r="AE97" s="1">
        <v>223.78955737164085</v>
      </c>
      <c r="AF97" s="1">
        <v>405.67435413209216</v>
      </c>
      <c r="AG97" s="1">
        <v>54.990519173840873</v>
      </c>
      <c r="AH97" s="1">
        <v>30.749834719638383</v>
      </c>
      <c r="AI97" s="1">
        <v>949.89669873401272</v>
      </c>
      <c r="AJ97" s="1">
        <f t="shared" si="9"/>
        <v>303.47341138662074</v>
      </c>
      <c r="AK97" t="s">
        <v>424</v>
      </c>
      <c r="AL97" s="1">
        <v>238.98611949305973</v>
      </c>
      <c r="AM97" s="1">
        <v>141.27391789276408</v>
      </c>
      <c r="AN97" s="1">
        <v>211.52019197280873</v>
      </c>
      <c r="AO97" s="1">
        <v>279.46049416179716</v>
      </c>
      <c r="AP97" s="1">
        <v>248.38927161113392</v>
      </c>
      <c r="AQ97" s="1">
        <v>274.95895714981725</v>
      </c>
      <c r="AR97" s="1">
        <v>358.4359758617839</v>
      </c>
      <c r="AS97" s="1">
        <v>227.10719273851052</v>
      </c>
      <c r="AT97" s="1">
        <v>733.90222039273249</v>
      </c>
      <c r="AU97" s="1">
        <v>172.59530056458919</v>
      </c>
      <c r="AV97" s="1">
        <f t="shared" si="10"/>
        <v>288.6629641838997</v>
      </c>
      <c r="AW97" t="s">
        <v>116</v>
      </c>
      <c r="AX97" s="1">
        <v>309.39040491007739</v>
      </c>
      <c r="AY97" s="1">
        <v>276.45511653632292</v>
      </c>
      <c r="AZ97" s="1">
        <v>200.8355077177645</v>
      </c>
      <c r="BA97" s="1">
        <v>329.2164648137433</v>
      </c>
      <c r="BB97" s="1">
        <v>349.11295098751492</v>
      </c>
      <c r="BC97" s="1">
        <v>222.55402079660621</v>
      </c>
      <c r="BD97" s="1">
        <v>321.39375738106537</v>
      </c>
      <c r="BE97" s="1">
        <v>318.89151512769701</v>
      </c>
      <c r="BF97" s="1">
        <v>144.75761067750923</v>
      </c>
      <c r="BG97" s="1">
        <v>240.30184492144633</v>
      </c>
      <c r="BH97" s="1">
        <f t="shared" si="11"/>
        <v>271.29091938697474</v>
      </c>
      <c r="BI97" t="s">
        <v>225</v>
      </c>
      <c r="BJ97" s="1">
        <v>647.5183414025604</v>
      </c>
      <c r="BK97" s="1">
        <v>388.13010496728282</v>
      </c>
      <c r="BL97" s="1">
        <v>305.16113222346036</v>
      </c>
      <c r="BM97" s="1">
        <v>441.219074995982</v>
      </c>
      <c r="BN97" s="1">
        <v>70.362950453994003</v>
      </c>
      <c r="BO97" s="1">
        <v>267.95188553323499</v>
      </c>
      <c r="BP97" s="1">
        <v>295.55956014473935</v>
      </c>
      <c r="BQ97" s="1">
        <v>139.35480251106986</v>
      </c>
      <c r="BR97" s="1">
        <v>38.936514013900336</v>
      </c>
      <c r="BS97" s="1">
        <f t="shared" si="12"/>
        <v>288.24381847180268</v>
      </c>
      <c r="BT97" t="s">
        <v>86</v>
      </c>
      <c r="BU97" s="1">
        <v>244.32437290077624</v>
      </c>
      <c r="BV97" s="1">
        <v>219.80535129878496</v>
      </c>
      <c r="BW97" s="1">
        <v>254.81093524989399</v>
      </c>
      <c r="BX97" s="1">
        <v>255.28438680690289</v>
      </c>
      <c r="BY97" s="1">
        <v>268.20893219158461</v>
      </c>
      <c r="BZ97" s="1">
        <v>215.21309301509879</v>
      </c>
      <c r="CA97" s="1">
        <v>182.73874450826801</v>
      </c>
      <c r="CB97" s="1">
        <v>305.78180513958671</v>
      </c>
      <c r="CC97" s="1">
        <v>446.46851791093746</v>
      </c>
      <c r="CD97" s="1">
        <v>168.17740477014007</v>
      </c>
      <c r="CE97" s="1">
        <f t="shared" si="13"/>
        <v>256.08135437919736</v>
      </c>
    </row>
    <row r="98" spans="1:83" x14ac:dyDescent="0.2">
      <c r="A98" t="s">
        <v>73</v>
      </c>
      <c r="B98" s="1">
        <v>315.2729166857049</v>
      </c>
      <c r="C98" s="1">
        <v>205.25568145144427</v>
      </c>
      <c r="D98" s="1">
        <v>249.40471303062651</v>
      </c>
      <c r="E98" s="1">
        <v>412.53843817298798</v>
      </c>
      <c r="F98" s="1">
        <v>248.99954823795792</v>
      </c>
      <c r="G98" s="1">
        <v>312.35312834794388</v>
      </c>
      <c r="H98" s="1">
        <v>176.16077136637983</v>
      </c>
      <c r="I98" s="1">
        <v>198.48118743527789</v>
      </c>
      <c r="J98" s="1">
        <v>259.06916495543038</v>
      </c>
      <c r="K98" s="1">
        <v>175.75034313162229</v>
      </c>
      <c r="L98" s="1">
        <f t="shared" si="7"/>
        <v>255.32858928153755</v>
      </c>
      <c r="M98" t="s">
        <v>519</v>
      </c>
      <c r="N98" s="1">
        <v>286.81796223720289</v>
      </c>
      <c r="O98" s="1">
        <v>192.39161324767272</v>
      </c>
      <c r="P98" s="1">
        <v>127.1627141285183</v>
      </c>
      <c r="Q98" s="1">
        <v>499.67826099550808</v>
      </c>
      <c r="R98" s="1">
        <v>199.33848895152485</v>
      </c>
      <c r="S98" s="1">
        <v>118.9364996671587</v>
      </c>
      <c r="T98" s="1">
        <v>242.02441851002754</v>
      </c>
      <c r="U98" s="1">
        <v>303.50588389158514</v>
      </c>
      <c r="V98" s="1">
        <v>95.012089727322788</v>
      </c>
      <c r="W98" s="1">
        <v>400.50829552089857</v>
      </c>
      <c r="X98" s="1">
        <f t="shared" si="8"/>
        <v>246.53762268774193</v>
      </c>
      <c r="Y98" s="1" t="s">
        <v>225</v>
      </c>
      <c r="Z98" s="1">
        <v>702.31408756138251</v>
      </c>
      <c r="AA98" s="1">
        <v>235.7792624920906</v>
      </c>
      <c r="AB98" s="1">
        <v>237.78303635939645</v>
      </c>
      <c r="AC98" s="1">
        <v>289.39014797985794</v>
      </c>
      <c r="AD98" s="1">
        <v>263.88526423937498</v>
      </c>
      <c r="AE98" s="1">
        <v>220.36639014607084</v>
      </c>
      <c r="AF98" s="1">
        <v>358.62121587852664</v>
      </c>
      <c r="AG98" s="1">
        <v>147.12123192582558</v>
      </c>
      <c r="AH98" s="1">
        <v>19.180589973635822</v>
      </c>
      <c r="AI98" s="1">
        <v>228.72512614253199</v>
      </c>
      <c r="AJ98" s="1">
        <f t="shared" si="9"/>
        <v>270.31663526986938</v>
      </c>
      <c r="AK98" t="s">
        <v>74</v>
      </c>
      <c r="AL98" s="1">
        <v>348.21967410983706</v>
      </c>
      <c r="AM98" s="1">
        <v>257.20591649342407</v>
      </c>
      <c r="AN98" s="1">
        <v>224.28434148840924</v>
      </c>
      <c r="AO98" s="1">
        <v>354.05333282904371</v>
      </c>
      <c r="AP98" s="1">
        <v>293.37814478559949</v>
      </c>
      <c r="AQ98" s="1">
        <v>185.71789210996428</v>
      </c>
      <c r="AR98" s="1">
        <v>191.12176572703976</v>
      </c>
      <c r="AS98" s="1">
        <v>198.02262037145331</v>
      </c>
      <c r="AT98" s="1">
        <v>360.1807945100864</v>
      </c>
      <c r="AU98" s="1">
        <v>362.80236649291197</v>
      </c>
      <c r="AV98" s="1">
        <f t="shared" si="10"/>
        <v>277.49868489177692</v>
      </c>
      <c r="AW98" t="s">
        <v>74</v>
      </c>
      <c r="AX98" s="1">
        <v>178.69326488839792</v>
      </c>
      <c r="AY98" s="1">
        <v>288.97106056060386</v>
      </c>
      <c r="AZ98" s="1">
        <v>349.66182020981313</v>
      </c>
      <c r="BA98" s="1">
        <v>280.5822143298949</v>
      </c>
      <c r="BB98" s="1">
        <v>382.68150396708364</v>
      </c>
      <c r="BC98" s="1">
        <v>208.83493732284282</v>
      </c>
      <c r="BD98" s="1">
        <v>144.02078750566608</v>
      </c>
      <c r="BE98" s="1">
        <v>200.99148312625971</v>
      </c>
      <c r="BF98" s="1">
        <v>253.78709728281746</v>
      </c>
      <c r="BG98" s="1">
        <v>246.75290116094823</v>
      </c>
      <c r="BH98" s="1">
        <f t="shared" si="11"/>
        <v>253.49770703543277</v>
      </c>
      <c r="BI98" t="s">
        <v>428</v>
      </c>
      <c r="BJ98" s="1">
        <v>236.13627587845667</v>
      </c>
      <c r="BK98" s="1">
        <v>173.71952278777579</v>
      </c>
      <c r="BL98" s="1">
        <v>178.22082653270965</v>
      </c>
      <c r="BM98" s="1">
        <v>684.8620908870347</v>
      </c>
      <c r="BN98" s="1">
        <v>116.03331270518886</v>
      </c>
      <c r="BO98" s="1">
        <v>429.72071004399118</v>
      </c>
      <c r="BP98" s="1">
        <v>443.01311553703761</v>
      </c>
      <c r="BQ98" s="1">
        <v>183.87515517324974</v>
      </c>
      <c r="BR98" s="1">
        <v>70.920079096747045</v>
      </c>
      <c r="BS98" s="1">
        <f t="shared" si="12"/>
        <v>279.61123207135461</v>
      </c>
      <c r="BT98" t="s">
        <v>599</v>
      </c>
      <c r="BU98" s="1">
        <v>140.41630626481393</v>
      </c>
      <c r="BV98" s="1">
        <v>89.121454759902463</v>
      </c>
      <c r="BW98" s="1">
        <v>157.18856395285667</v>
      </c>
      <c r="BX98" s="1">
        <v>190.8554701365893</v>
      </c>
      <c r="BY98" s="1">
        <v>170.99923547621364</v>
      </c>
      <c r="BZ98" s="1">
        <v>262.83471359716322</v>
      </c>
      <c r="CA98" s="1">
        <v>221.0173521921493</v>
      </c>
      <c r="CB98" s="1">
        <v>547.95486384662786</v>
      </c>
      <c r="CC98" s="1">
        <v>438.07975661407221</v>
      </c>
      <c r="CD98" s="1">
        <v>148.40584018668167</v>
      </c>
      <c r="CE98" s="1">
        <f t="shared" si="13"/>
        <v>236.68735570270707</v>
      </c>
    </row>
    <row r="99" spans="1:83" x14ac:dyDescent="0.2">
      <c r="A99" t="s">
        <v>159</v>
      </c>
      <c r="B99" s="1">
        <v>373.52986868197644</v>
      </c>
      <c r="C99" s="1">
        <v>124.44432510641023</v>
      </c>
      <c r="D99" s="1">
        <v>199.62640610887595</v>
      </c>
      <c r="E99" s="1">
        <v>227.81336709863038</v>
      </c>
      <c r="F99" s="1">
        <v>111.68950797168853</v>
      </c>
      <c r="G99" s="1">
        <v>403.57775695423589</v>
      </c>
      <c r="H99" s="1">
        <v>225.80607966054143</v>
      </c>
      <c r="I99" s="1">
        <v>343.82210271969188</v>
      </c>
      <c r="J99" s="1">
        <v>236.74363547991751</v>
      </c>
      <c r="K99" s="1">
        <v>211.9408899798328</v>
      </c>
      <c r="L99" s="1">
        <f t="shared" si="7"/>
        <v>245.89939397618008</v>
      </c>
      <c r="M99" t="s">
        <v>599</v>
      </c>
      <c r="N99" s="1">
        <v>71.484815601739328</v>
      </c>
      <c r="O99" s="1">
        <v>175.98243980627663</v>
      </c>
      <c r="P99" s="1">
        <v>75.486326833572591</v>
      </c>
      <c r="Q99" s="1">
        <v>774.86339023941105</v>
      </c>
      <c r="R99" s="1">
        <v>154.73127464069412</v>
      </c>
      <c r="S99" s="1">
        <v>78.235796359005533</v>
      </c>
      <c r="T99" s="1">
        <v>152.93137169619132</v>
      </c>
      <c r="U99" s="1">
        <v>639.70795199631527</v>
      </c>
      <c r="V99" s="1">
        <v>150.37346484403056</v>
      </c>
      <c r="W99" s="1">
        <v>184.61825799978382</v>
      </c>
      <c r="X99" s="1">
        <f t="shared" si="8"/>
        <v>245.84150900170204</v>
      </c>
      <c r="Y99" s="1" t="s">
        <v>116</v>
      </c>
      <c r="Z99" s="1">
        <v>386.6463194819313</v>
      </c>
      <c r="AA99" s="1">
        <v>239.14753767054904</v>
      </c>
      <c r="AB99" s="1">
        <v>231.66643092249879</v>
      </c>
      <c r="AC99" s="1">
        <v>302.41956222539653</v>
      </c>
      <c r="AD99" s="1">
        <v>337.61791160037683</v>
      </c>
      <c r="AE99" s="1">
        <v>209.66899256616449</v>
      </c>
      <c r="AF99" s="1">
        <v>305.20954542853332</v>
      </c>
      <c r="AG99" s="1">
        <v>171.88136097792147</v>
      </c>
      <c r="AH99" s="1">
        <v>105.79769866410236</v>
      </c>
      <c r="AI99" s="1">
        <v>359.96085425709953</v>
      </c>
      <c r="AJ99" s="1">
        <f t="shared" si="9"/>
        <v>265.00162137945733</v>
      </c>
      <c r="AK99" t="s">
        <v>73</v>
      </c>
      <c r="AL99" s="1">
        <v>327.09716354858176</v>
      </c>
      <c r="AM99" s="1">
        <v>201.57020862225306</v>
      </c>
      <c r="AN99" s="1">
        <v>246.77355730161017</v>
      </c>
      <c r="AO99" s="1">
        <v>421.2919479657167</v>
      </c>
      <c r="AP99" s="1">
        <v>205.30133673981476</v>
      </c>
      <c r="AQ99" s="1">
        <v>236.36822632177274</v>
      </c>
      <c r="AR99" s="1">
        <v>257.25386459452756</v>
      </c>
      <c r="AS99" s="1">
        <v>158.41809629716263</v>
      </c>
      <c r="AT99" s="1">
        <v>334.9049492813084</v>
      </c>
      <c r="AU99" s="1">
        <v>335.5041301791249</v>
      </c>
      <c r="AV99" s="1">
        <f t="shared" si="10"/>
        <v>272.44834808518726</v>
      </c>
      <c r="AW99" t="s">
        <v>73</v>
      </c>
      <c r="AX99" s="1">
        <v>158.75641302068411</v>
      </c>
      <c r="AY99" s="1">
        <v>240.74786446705087</v>
      </c>
      <c r="AZ99" s="1">
        <v>293.65191765904211</v>
      </c>
      <c r="BA99" s="1">
        <v>351.66304196013488</v>
      </c>
      <c r="BB99" s="1">
        <v>394.19072213150724</v>
      </c>
      <c r="BC99" s="1">
        <v>191.30499732858956</v>
      </c>
      <c r="BD99" s="1">
        <v>145.53679579519942</v>
      </c>
      <c r="BE99" s="1">
        <v>202.11434057389246</v>
      </c>
      <c r="BF99" s="1">
        <v>103.3264057674921</v>
      </c>
      <c r="BG99" s="1">
        <v>188.693395005431</v>
      </c>
      <c r="BH99" s="1">
        <f t="shared" si="11"/>
        <v>226.99858937090235</v>
      </c>
      <c r="BI99" t="s">
        <v>73</v>
      </c>
      <c r="BJ99" s="1">
        <v>392.07532598687146</v>
      </c>
      <c r="BK99" s="1">
        <v>191.97833148919366</v>
      </c>
      <c r="BL99" s="1">
        <v>261.86692200442951</v>
      </c>
      <c r="BM99" s="1">
        <v>739.11872887957998</v>
      </c>
      <c r="BN99" s="1">
        <v>144.00367810304982</v>
      </c>
      <c r="BO99" s="1">
        <v>245.14746974317242</v>
      </c>
      <c r="BP99" s="1">
        <v>327.5295787917421</v>
      </c>
      <c r="BQ99" s="1">
        <v>122.27850285982279</v>
      </c>
      <c r="BR99" s="1">
        <v>74.937338479133587</v>
      </c>
      <c r="BS99" s="1">
        <f t="shared" si="12"/>
        <v>277.6595418152217</v>
      </c>
      <c r="BT99" t="s">
        <v>487</v>
      </c>
      <c r="BU99" s="1">
        <v>163.81902397561626</v>
      </c>
      <c r="BV99" s="1">
        <v>154.46340302934371</v>
      </c>
      <c r="BW99" s="1">
        <v>280.73325983159316</v>
      </c>
      <c r="BX99" s="1">
        <v>199.97276966540727</v>
      </c>
      <c r="BY99" s="1">
        <v>145.01248486913425</v>
      </c>
      <c r="BZ99" s="1">
        <v>222.84476298017324</v>
      </c>
      <c r="CA99" s="1">
        <v>192.05875333564779</v>
      </c>
      <c r="CB99" s="1">
        <v>453.69129985622897</v>
      </c>
      <c r="CC99" s="1">
        <v>371.9017508276911</v>
      </c>
      <c r="CD99" s="1">
        <v>112.19767372058919</v>
      </c>
      <c r="CE99" s="1">
        <f t="shared" si="13"/>
        <v>229.66951820914247</v>
      </c>
    </row>
    <row r="100" spans="1:83" x14ac:dyDescent="0.2">
      <c r="A100" t="s">
        <v>149</v>
      </c>
      <c r="B100" s="1">
        <v>536.87779290681635</v>
      </c>
      <c r="C100" s="1">
        <v>130.64072303701988</v>
      </c>
      <c r="D100" s="1">
        <v>244.52951802282618</v>
      </c>
      <c r="E100" s="1">
        <v>212.02854578280767</v>
      </c>
      <c r="F100" s="1">
        <v>31.425184142571862</v>
      </c>
      <c r="G100" s="1">
        <v>378.76465797332446</v>
      </c>
      <c r="H100" s="1">
        <v>176.80135598953029</v>
      </c>
      <c r="I100" s="1">
        <v>347.00143524153845</v>
      </c>
      <c r="J100" s="1">
        <v>96.743961060555691</v>
      </c>
      <c r="K100" s="1">
        <v>253.5600188552749</v>
      </c>
      <c r="L100" s="1">
        <f t="shared" si="7"/>
        <v>240.83731930122653</v>
      </c>
      <c r="M100" t="s">
        <v>394</v>
      </c>
      <c r="N100" s="1">
        <v>320.93219094085288</v>
      </c>
      <c r="O100" s="1">
        <v>180.2630937475104</v>
      </c>
      <c r="P100" s="1">
        <v>167.90416622794649</v>
      </c>
      <c r="Q100" s="1">
        <v>378.63818535063348</v>
      </c>
      <c r="R100" s="1">
        <v>235.23335671727145</v>
      </c>
      <c r="S100" s="1">
        <v>198.98121617319325</v>
      </c>
      <c r="T100" s="1">
        <v>336.72962575308179</v>
      </c>
      <c r="U100" s="1">
        <v>172.72114703900513</v>
      </c>
      <c r="V100" s="1">
        <v>116.70776375954611</v>
      </c>
      <c r="W100" s="1">
        <v>311.85710403382285</v>
      </c>
      <c r="X100" s="1">
        <f t="shared" si="8"/>
        <v>241.99678497428636</v>
      </c>
      <c r="Y100" s="1" t="s">
        <v>74</v>
      </c>
      <c r="Z100" s="1">
        <v>474.43558042710413</v>
      </c>
      <c r="AA100" s="1">
        <v>237.22280899714423</v>
      </c>
      <c r="AB100" s="1">
        <v>246.19336883513074</v>
      </c>
      <c r="AC100" s="1">
        <v>365.5093575195836</v>
      </c>
      <c r="AD100" s="1">
        <v>225.07860773358456</v>
      </c>
      <c r="AE100" s="1">
        <v>176.29311211685666</v>
      </c>
      <c r="AF100" s="1">
        <v>156.4198920321233</v>
      </c>
      <c r="AG100" s="1">
        <v>216.79508344451401</v>
      </c>
      <c r="AH100" s="1">
        <v>186.78241188612026</v>
      </c>
      <c r="AI100" s="1">
        <v>228.72512614253199</v>
      </c>
      <c r="AJ100" s="1">
        <f t="shared" si="9"/>
        <v>251.34553491346938</v>
      </c>
      <c r="AK100" t="s">
        <v>152</v>
      </c>
      <c r="AL100" s="1">
        <v>185.87809293904647</v>
      </c>
      <c r="AM100" s="1">
        <v>127.58345574645499</v>
      </c>
      <c r="AN100" s="1">
        <v>143.44472788960593</v>
      </c>
      <c r="AO100" s="1">
        <v>199.61463868699795</v>
      </c>
      <c r="AP100" s="1">
        <v>191.36112251674092</v>
      </c>
      <c r="AQ100" s="1">
        <v>201.79736328831618</v>
      </c>
      <c r="AR100" s="1">
        <v>173.26609903281806</v>
      </c>
      <c r="AS100" s="1">
        <v>222.77544791788497</v>
      </c>
      <c r="AT100" s="1">
        <v>961.3848274517344</v>
      </c>
      <c r="AU100" s="1">
        <v>218.38589051029652</v>
      </c>
      <c r="AV100" s="1">
        <f t="shared" si="10"/>
        <v>262.54916659798965</v>
      </c>
      <c r="AW100" t="s">
        <v>398</v>
      </c>
      <c r="AX100" s="1">
        <v>261.39428004335895</v>
      </c>
      <c r="AY100" s="1">
        <v>220.50148442777288</v>
      </c>
      <c r="AZ100" s="1">
        <v>230.44074192317203</v>
      </c>
      <c r="BA100" s="1">
        <v>229.45389971866959</v>
      </c>
      <c r="BB100" s="1">
        <v>322.73765936071089</v>
      </c>
      <c r="BC100" s="1">
        <v>185.96979819990381</v>
      </c>
      <c r="BD100" s="1">
        <v>297.13762474853212</v>
      </c>
      <c r="BE100" s="1">
        <v>247.02863847920187</v>
      </c>
      <c r="BF100" s="1">
        <v>88.397752986149897</v>
      </c>
      <c r="BG100" s="1">
        <v>183.04872079586684</v>
      </c>
      <c r="BH100" s="1">
        <f t="shared" si="11"/>
        <v>226.61106006833387</v>
      </c>
      <c r="BI100" t="s">
        <v>159</v>
      </c>
      <c r="BJ100" s="1">
        <v>316.33350164849855</v>
      </c>
      <c r="BK100" s="1">
        <v>215.45394267673095</v>
      </c>
      <c r="BL100" s="1">
        <v>168.13285521953739</v>
      </c>
      <c r="BM100" s="1">
        <v>778.01971461008429</v>
      </c>
      <c r="BN100" s="1">
        <v>65.774062380907438</v>
      </c>
      <c r="BO100" s="1">
        <v>287.90574934953969</v>
      </c>
      <c r="BP100" s="1">
        <v>444.97046361746635</v>
      </c>
      <c r="BQ100" s="1">
        <v>111.91074950013707</v>
      </c>
      <c r="BR100" s="1">
        <v>43.571813301269422</v>
      </c>
      <c r="BS100" s="1">
        <f t="shared" si="12"/>
        <v>270.23031692268569</v>
      </c>
      <c r="BT100" t="s">
        <v>519</v>
      </c>
      <c r="BU100" s="1">
        <v>222.16980013455006</v>
      </c>
      <c r="BV100" s="1">
        <v>202.64275096219123</v>
      </c>
      <c r="BW100" s="1">
        <v>170.42549565414987</v>
      </c>
      <c r="BX100" s="1">
        <v>272.91116589595094</v>
      </c>
      <c r="BY100" s="1">
        <v>246.71371872646958</v>
      </c>
      <c r="BZ100" s="1">
        <v>221.92896258436431</v>
      </c>
      <c r="CA100" s="1">
        <v>249.97595104865078</v>
      </c>
      <c r="CB100" s="1">
        <v>280.49158065435773</v>
      </c>
      <c r="CC100" s="1">
        <v>267.50827691114625</v>
      </c>
      <c r="CD100" s="1">
        <v>151.26437964453109</v>
      </c>
      <c r="CE100" s="1">
        <f t="shared" si="13"/>
        <v>228.60320822163618</v>
      </c>
    </row>
    <row r="101" spans="1:83" x14ac:dyDescent="0.2">
      <c r="A101" t="s">
        <v>225</v>
      </c>
      <c r="B101" s="1">
        <v>349.54171197762935</v>
      </c>
      <c r="C101" s="1">
        <v>127.8007073188238</v>
      </c>
      <c r="D101" s="1">
        <v>181.15198292142213</v>
      </c>
      <c r="E101" s="1">
        <v>329.34816367067913</v>
      </c>
      <c r="F101" s="1">
        <v>124.29961371042755</v>
      </c>
      <c r="G101" s="1">
        <v>483.12563309892255</v>
      </c>
      <c r="H101" s="1">
        <v>201.14357166924825</v>
      </c>
      <c r="I101" s="1">
        <v>208.92756572134513</v>
      </c>
      <c r="J101" s="1">
        <v>100.46488263980783</v>
      </c>
      <c r="K101" s="1">
        <v>187.96465269289334</v>
      </c>
      <c r="L101" s="1">
        <f t="shared" si="7"/>
        <v>229.37684854211989</v>
      </c>
      <c r="M101" t="s">
        <v>73</v>
      </c>
      <c r="N101" s="1">
        <v>244.58868216010885</v>
      </c>
      <c r="O101" s="1">
        <v>116.05328462900405</v>
      </c>
      <c r="P101" s="1">
        <v>185.89389832379791</v>
      </c>
      <c r="Q101" s="1">
        <v>455.19344686961398</v>
      </c>
      <c r="R101" s="1">
        <v>236.97582602628827</v>
      </c>
      <c r="S101" s="1">
        <v>111.92693409742121</v>
      </c>
      <c r="T101" s="1">
        <v>242.72593856367979</v>
      </c>
      <c r="U101" s="1">
        <v>309.19217679821907</v>
      </c>
      <c r="V101" s="1">
        <v>117.45589045031242</v>
      </c>
      <c r="W101" s="1">
        <v>334.23507470046331</v>
      </c>
      <c r="X101" s="1">
        <f t="shared" si="8"/>
        <v>235.4241152618909</v>
      </c>
      <c r="Y101" s="1" t="s">
        <v>73</v>
      </c>
      <c r="Z101" s="1">
        <v>515.52842597590836</v>
      </c>
      <c r="AA101" s="1">
        <v>190.06695649872609</v>
      </c>
      <c r="AB101" s="1">
        <v>214.08119029141804</v>
      </c>
      <c r="AC101" s="1">
        <v>335.33597716149416</v>
      </c>
      <c r="AD101" s="1">
        <v>233.8101054473874</v>
      </c>
      <c r="AE101" s="1">
        <v>202.82265811502441</v>
      </c>
      <c r="AF101" s="1">
        <v>320.47002269995994</v>
      </c>
      <c r="AG101" s="1">
        <v>126.39182155662901</v>
      </c>
      <c r="AH101" s="1">
        <v>74.438956326253304</v>
      </c>
      <c r="AI101" s="1">
        <v>193.72893197864732</v>
      </c>
      <c r="AJ101" s="1">
        <f t="shared" si="9"/>
        <v>240.66750460514481</v>
      </c>
      <c r="AK101" t="s">
        <v>168</v>
      </c>
      <c r="AL101" s="1">
        <v>221.48461074230536</v>
      </c>
      <c r="AM101" s="1">
        <v>190.79261076239271</v>
      </c>
      <c r="AN101" s="1">
        <v>299.65360529481234</v>
      </c>
      <c r="AO101" s="1">
        <v>244.79058323195011</v>
      </c>
      <c r="AP101" s="1">
        <v>303.51648240238046</v>
      </c>
      <c r="AQ101" s="1">
        <v>233.15233208610235</v>
      </c>
      <c r="AR101" s="1">
        <v>312.14350665454248</v>
      </c>
      <c r="AS101" s="1">
        <v>240.10242720038713</v>
      </c>
      <c r="AT101" s="1">
        <v>337.61307555582033</v>
      </c>
      <c r="AU101" s="1">
        <v>193.28912486697615</v>
      </c>
      <c r="AV101" s="1">
        <f t="shared" si="10"/>
        <v>257.65383587976692</v>
      </c>
      <c r="AW101" t="s">
        <v>225</v>
      </c>
      <c r="AX101" s="1">
        <v>231.11980128127502</v>
      </c>
      <c r="AY101" s="1">
        <v>268.35656452061176</v>
      </c>
      <c r="AZ101" s="1">
        <v>296.85248351908621</v>
      </c>
      <c r="BA101" s="1">
        <v>239.43015622817694</v>
      </c>
      <c r="BB101" s="1">
        <v>279.5780912441225</v>
      </c>
      <c r="BC101" s="1">
        <v>196.64019645727535</v>
      </c>
      <c r="BD101" s="1">
        <v>233.46527658813238</v>
      </c>
      <c r="BE101" s="1">
        <v>196.50005333572878</v>
      </c>
      <c r="BF101" s="1">
        <v>51.49546521204558</v>
      </c>
      <c r="BG101" s="1">
        <v>222.56144026281606</v>
      </c>
      <c r="BH101" s="1">
        <f t="shared" si="11"/>
        <v>221.59995286492705</v>
      </c>
      <c r="BI101" t="s">
        <v>116</v>
      </c>
      <c r="BJ101" s="1">
        <v>340.09564261739985</v>
      </c>
      <c r="BK101" s="1">
        <v>244.14635635038761</v>
      </c>
      <c r="BL101" s="1">
        <v>191.2511228122238</v>
      </c>
      <c r="BM101" s="1">
        <v>494.45200283772459</v>
      </c>
      <c r="BN101" s="1">
        <v>183.11848596412105</v>
      </c>
      <c r="BO101" s="1">
        <v>309.99752714616278</v>
      </c>
      <c r="BP101" s="1">
        <v>313.82814222874094</v>
      </c>
      <c r="BQ101" s="1">
        <v>202.78105835855902</v>
      </c>
      <c r="BR101" s="1">
        <v>118.97268170913991</v>
      </c>
      <c r="BS101" s="1">
        <f t="shared" si="12"/>
        <v>266.5158911138289</v>
      </c>
      <c r="BT101" t="s">
        <v>394</v>
      </c>
      <c r="BU101" s="1">
        <v>216.86518412010153</v>
      </c>
      <c r="BV101" s="1">
        <v>190.44283024099806</v>
      </c>
      <c r="BW101" s="1">
        <v>223.37322245932265</v>
      </c>
      <c r="BX101" s="1">
        <v>280.81282548759316</v>
      </c>
      <c r="BY101" s="1">
        <v>293.87485871709509</v>
      </c>
      <c r="BZ101" s="1">
        <v>292.445593061652</v>
      </c>
      <c r="CA101" s="1">
        <v>248.97737867428867</v>
      </c>
      <c r="CB101" s="1">
        <v>211.51824114918782</v>
      </c>
      <c r="CC101" s="1">
        <v>150.06561875503326</v>
      </c>
      <c r="CD101" s="1">
        <v>151.26437964453109</v>
      </c>
      <c r="CE101" s="1">
        <f t="shared" si="13"/>
        <v>225.96401323098036</v>
      </c>
    </row>
    <row r="102" spans="1:83" x14ac:dyDescent="0.2">
      <c r="A102" t="s">
        <v>519</v>
      </c>
      <c r="B102" s="1">
        <v>171.34397645962221</v>
      </c>
      <c r="C102" s="1">
        <v>177.37189076370089</v>
      </c>
      <c r="D102" s="1">
        <v>234.26594958535185</v>
      </c>
      <c r="E102" s="1">
        <v>296.49867066207514</v>
      </c>
      <c r="F102" s="1">
        <v>187.95062362977691</v>
      </c>
      <c r="G102" s="1">
        <v>323.30008378069891</v>
      </c>
      <c r="H102" s="1">
        <v>224.84520272581571</v>
      </c>
      <c r="I102" s="1">
        <v>235.27060661664518</v>
      </c>
      <c r="J102" s="1">
        <v>114.41833856200336</v>
      </c>
      <c r="K102" s="1">
        <v>180.04797056984731</v>
      </c>
      <c r="L102" s="1">
        <f t="shared" si="7"/>
        <v>214.53133133555374</v>
      </c>
      <c r="M102" t="s">
        <v>225</v>
      </c>
      <c r="N102" s="1">
        <v>190.10929268488596</v>
      </c>
      <c r="O102" s="1">
        <v>170.98834354150392</v>
      </c>
      <c r="P102" s="1">
        <v>69.666119390797135</v>
      </c>
      <c r="Q102" s="1">
        <v>717.96420938070935</v>
      </c>
      <c r="R102" s="1">
        <v>144.62495264839652</v>
      </c>
      <c r="S102" s="1">
        <v>76.652991230355127</v>
      </c>
      <c r="T102" s="1">
        <v>220.97881690045992</v>
      </c>
      <c r="U102" s="1">
        <v>381.69241135780146</v>
      </c>
      <c r="V102" s="1">
        <v>86.034569438126937</v>
      </c>
      <c r="W102" s="1">
        <v>247.30526557235999</v>
      </c>
      <c r="X102" s="1">
        <f t="shared" si="8"/>
        <v>230.60169721453963</v>
      </c>
      <c r="Y102" s="1" t="s">
        <v>398</v>
      </c>
      <c r="Z102" s="1">
        <v>388.51417609778605</v>
      </c>
      <c r="AA102" s="1">
        <v>230.00507647187615</v>
      </c>
      <c r="AB102" s="1">
        <v>204.14170645645933</v>
      </c>
      <c r="AC102" s="1">
        <v>339.45052902850631</v>
      </c>
      <c r="AD102" s="1">
        <v>239.63110392325595</v>
      </c>
      <c r="AE102" s="1">
        <v>250.74699927300486</v>
      </c>
      <c r="AF102" s="1">
        <v>316.65490338210327</v>
      </c>
      <c r="AG102" s="1">
        <v>141.93887933352644</v>
      </c>
      <c r="AH102" s="1">
        <v>70.481056807884016</v>
      </c>
      <c r="AI102" s="1">
        <v>206.22757275146327</v>
      </c>
      <c r="AJ102" s="1">
        <f t="shared" si="9"/>
        <v>238.77920035258663</v>
      </c>
      <c r="AK102" t="s">
        <v>572</v>
      </c>
      <c r="AL102" s="1">
        <v>248.03862401931201</v>
      </c>
      <c r="AM102" s="1">
        <v>175.06314361556952</v>
      </c>
      <c r="AN102" s="1">
        <v>198.7560424572082</v>
      </c>
      <c r="AO102" s="1">
        <v>430.74737821931137</v>
      </c>
      <c r="AP102" s="1">
        <v>166.6489245758373</v>
      </c>
      <c r="AQ102" s="1">
        <v>362.59207507183504</v>
      </c>
      <c r="AR102" s="1">
        <v>273.12556832272463</v>
      </c>
      <c r="AS102" s="1">
        <v>281.56341334066019</v>
      </c>
      <c r="AT102" s="1">
        <v>130.89276993474317</v>
      </c>
      <c r="AU102" s="1">
        <v>290.15383436751091</v>
      </c>
      <c r="AV102" s="1">
        <f t="shared" si="10"/>
        <v>255.75817739247123</v>
      </c>
      <c r="AW102" t="s">
        <v>423</v>
      </c>
      <c r="AX102" s="1">
        <v>186.07728409866232</v>
      </c>
      <c r="AY102" s="1">
        <v>212.40293241206169</v>
      </c>
      <c r="AZ102" s="1">
        <v>201.63564918277552</v>
      </c>
      <c r="BA102" s="1">
        <v>245.66531654661907</v>
      </c>
      <c r="BB102" s="1">
        <v>300.67832454556572</v>
      </c>
      <c r="BC102" s="1">
        <v>234.74876166217368</v>
      </c>
      <c r="BD102" s="1">
        <v>335.03783198686534</v>
      </c>
      <c r="BE102" s="1">
        <v>241.41435124103822</v>
      </c>
      <c r="BF102" s="1">
        <v>72.462674174604857</v>
      </c>
      <c r="BG102" s="1">
        <v>181.43595673599134</v>
      </c>
      <c r="BH102" s="1">
        <f t="shared" si="11"/>
        <v>221.15590825863578</v>
      </c>
      <c r="BI102" t="s">
        <v>519</v>
      </c>
      <c r="BJ102" s="1">
        <v>365.3429173968575</v>
      </c>
      <c r="BK102" s="1">
        <v>332.83199861441727</v>
      </c>
      <c r="BL102" s="1">
        <v>255.14160779564799</v>
      </c>
      <c r="BM102" s="1">
        <v>465.78811861524781</v>
      </c>
      <c r="BN102" s="1">
        <v>131.54812476181488</v>
      </c>
      <c r="BO102" s="1">
        <v>267.23924753979554</v>
      </c>
      <c r="BP102" s="1">
        <v>215.30828884716112</v>
      </c>
      <c r="BQ102" s="1">
        <v>140.57453820044466</v>
      </c>
      <c r="BR102" s="1">
        <v>96.259715201031383</v>
      </c>
      <c r="BS102" s="1">
        <f t="shared" si="12"/>
        <v>252.22606188582424</v>
      </c>
      <c r="BT102" t="s">
        <v>225</v>
      </c>
      <c r="BU102" s="1">
        <v>201.88744478518802</v>
      </c>
      <c r="BV102" s="1">
        <v>188.78860370253122</v>
      </c>
      <c r="BW102" s="1">
        <v>199.10551434028514</v>
      </c>
      <c r="BX102" s="1">
        <v>229.14812815762474</v>
      </c>
      <c r="BY102" s="1">
        <v>183.51137465739998</v>
      </c>
      <c r="BZ102" s="1">
        <v>275.96118593709122</v>
      </c>
      <c r="CA102" s="1">
        <v>160.77015227230137</v>
      </c>
      <c r="CB102" s="1">
        <v>417.67188922575133</v>
      </c>
      <c r="CC102" s="1">
        <v>274.96495361947086</v>
      </c>
      <c r="CD102" s="1">
        <v>120.53508047264997</v>
      </c>
      <c r="CE102" s="1">
        <f t="shared" si="13"/>
        <v>225.23443271702939</v>
      </c>
    </row>
    <row r="103" spans="1:83" x14ac:dyDescent="0.2">
      <c r="A103" t="s">
        <v>398</v>
      </c>
      <c r="B103" s="1">
        <v>214.75111716272653</v>
      </c>
      <c r="C103" s="1">
        <v>189.24832013070269</v>
      </c>
      <c r="D103" s="1">
        <v>225.79850562443551</v>
      </c>
      <c r="E103" s="1">
        <v>228.2399838909499</v>
      </c>
      <c r="F103" s="1">
        <v>204.16361672244139</v>
      </c>
      <c r="G103" s="1">
        <v>294.10820262668545</v>
      </c>
      <c r="H103" s="1">
        <v>207.54941790075296</v>
      </c>
      <c r="I103" s="1">
        <v>233.45384517559</v>
      </c>
      <c r="J103" s="1">
        <v>146.51128718305307</v>
      </c>
      <c r="K103" s="1">
        <v>186.15512535048282</v>
      </c>
      <c r="L103" s="1">
        <f t="shared" si="7"/>
        <v>212.99794217678203</v>
      </c>
      <c r="M103" t="s">
        <v>205</v>
      </c>
      <c r="N103" s="1">
        <v>152.17013530840245</v>
      </c>
      <c r="O103" s="1">
        <v>102.73569458961015</v>
      </c>
      <c r="P103" s="1">
        <v>81.835644043873089</v>
      </c>
      <c r="Q103" s="1">
        <v>695.20453703722865</v>
      </c>
      <c r="R103" s="1">
        <v>94.441836548711947</v>
      </c>
      <c r="S103" s="1">
        <v>91.350467424965998</v>
      </c>
      <c r="T103" s="1">
        <v>130.4827299793192</v>
      </c>
      <c r="U103" s="1">
        <v>97.377766026105775</v>
      </c>
      <c r="V103" s="1">
        <v>501.99300950420155</v>
      </c>
      <c r="W103" s="1">
        <v>141.36852623060369</v>
      </c>
      <c r="X103" s="1">
        <f t="shared" si="8"/>
        <v>208.89603466930225</v>
      </c>
      <c r="Y103" s="1" t="s">
        <v>423</v>
      </c>
      <c r="Z103" s="1">
        <v>424.0034517990261</v>
      </c>
      <c r="AA103" s="1">
        <v>150.12883652557605</v>
      </c>
      <c r="AB103" s="1">
        <v>220.1977957283157</v>
      </c>
      <c r="AC103" s="1">
        <v>181.72604079303875</v>
      </c>
      <c r="AD103" s="1">
        <v>357.99140626591679</v>
      </c>
      <c r="AE103" s="1">
        <v>207.10161714698697</v>
      </c>
      <c r="AF103" s="1">
        <v>412.03288632851996</v>
      </c>
      <c r="AG103" s="1">
        <v>117.17875028143055</v>
      </c>
      <c r="AH103" s="1">
        <v>52.670508975222177</v>
      </c>
      <c r="AI103" s="1">
        <v>202.47798051961848</v>
      </c>
      <c r="AJ103" s="1">
        <f t="shared" si="9"/>
        <v>232.55092743636516</v>
      </c>
      <c r="AK103" t="s">
        <v>487</v>
      </c>
      <c r="AL103" s="1">
        <v>209.41460470730235</v>
      </c>
      <c r="AM103" s="1">
        <v>168.65484218538228</v>
      </c>
      <c r="AN103" s="1">
        <v>305.73177173081262</v>
      </c>
      <c r="AO103" s="1">
        <v>259.49903029309735</v>
      </c>
      <c r="AP103" s="1">
        <v>278.80428446147687</v>
      </c>
      <c r="AQ103" s="1">
        <v>340.88478898106001</v>
      </c>
      <c r="AR103" s="1">
        <v>430.51996362734565</v>
      </c>
      <c r="AS103" s="1">
        <v>198.64144106011409</v>
      </c>
      <c r="AT103" s="1">
        <v>223.87177202631938</v>
      </c>
      <c r="AU103" s="1">
        <v>139.57324050758871</v>
      </c>
      <c r="AV103" s="1">
        <f t="shared" si="10"/>
        <v>255.55957395804995</v>
      </c>
      <c r="AW103" t="s">
        <v>424</v>
      </c>
      <c r="AX103" s="1">
        <v>186.07728409866232</v>
      </c>
      <c r="AY103" s="1">
        <v>212.40293241206169</v>
      </c>
      <c r="AZ103" s="1">
        <v>201.63564918277552</v>
      </c>
      <c r="BA103" s="1">
        <v>245.66531654661907</v>
      </c>
      <c r="BB103" s="1">
        <v>300.67832454556572</v>
      </c>
      <c r="BC103" s="1">
        <v>234.74876166217368</v>
      </c>
      <c r="BD103" s="1">
        <v>335.03783198686534</v>
      </c>
      <c r="BE103" s="1">
        <v>241.41435124103822</v>
      </c>
      <c r="BF103" s="1">
        <v>72.462674174604857</v>
      </c>
      <c r="BG103" s="1">
        <v>181.43595673599134</v>
      </c>
      <c r="BH103" s="1">
        <f t="shared" si="11"/>
        <v>221.15590825863578</v>
      </c>
      <c r="BI103" t="s">
        <v>423</v>
      </c>
      <c r="BJ103" s="1">
        <v>372.76858644963914</v>
      </c>
      <c r="BK103" s="1">
        <v>159.11247582664149</v>
      </c>
      <c r="BL103" s="1">
        <v>154.68222680197439</v>
      </c>
      <c r="BM103" s="1">
        <v>634.70029349770027</v>
      </c>
      <c r="BN103" s="1">
        <v>166.51108150914109</v>
      </c>
      <c r="BO103" s="1">
        <v>222.34305395310986</v>
      </c>
      <c r="BP103" s="1">
        <v>213.35094076673238</v>
      </c>
      <c r="BQ103" s="1">
        <v>104.89726928623203</v>
      </c>
      <c r="BR103" s="1">
        <v>66.439289785623586</v>
      </c>
      <c r="BS103" s="1">
        <f t="shared" si="12"/>
        <v>232.75613531964382</v>
      </c>
      <c r="BT103" t="s">
        <v>144</v>
      </c>
      <c r="BU103" s="1">
        <v>43.373036824020303</v>
      </c>
      <c r="BV103" s="1">
        <v>201.19530274103272</v>
      </c>
      <c r="BW103" s="1">
        <v>385.52563580016425</v>
      </c>
      <c r="BX103" s="1">
        <v>76.585316042070872</v>
      </c>
      <c r="BY103" s="1">
        <v>68.977177537309444</v>
      </c>
      <c r="BZ103" s="1">
        <v>101.34857713618837</v>
      </c>
      <c r="CA103" s="1">
        <v>143.79442190814532</v>
      </c>
      <c r="CB103" s="1">
        <v>229.91113168389981</v>
      </c>
      <c r="CC103" s="1">
        <v>855.65365228025166</v>
      </c>
      <c r="CD103" s="1">
        <v>123.87004317347427</v>
      </c>
      <c r="CE103" s="1">
        <f t="shared" si="13"/>
        <v>223.0234295126557</v>
      </c>
    </row>
    <row r="104" spans="1:83" x14ac:dyDescent="0.2">
      <c r="A104" t="s">
        <v>487</v>
      </c>
      <c r="B104" s="1">
        <v>275.29265551179304</v>
      </c>
      <c r="C104" s="1">
        <v>117.98974392869187</v>
      </c>
      <c r="D104" s="1">
        <v>178.58609081205356</v>
      </c>
      <c r="E104" s="1">
        <v>237.62555332197962</v>
      </c>
      <c r="F104" s="1">
        <v>82.666248731733617</v>
      </c>
      <c r="G104" s="1">
        <v>419.63329158894328</v>
      </c>
      <c r="H104" s="1">
        <v>176.16077136637983</v>
      </c>
      <c r="I104" s="1">
        <v>271.15164507748489</v>
      </c>
      <c r="J104" s="1">
        <v>119.06949053606854</v>
      </c>
      <c r="K104" s="1">
        <v>201.76229867877359</v>
      </c>
      <c r="L104" s="1">
        <f t="shared" si="7"/>
        <v>207.99377895539018</v>
      </c>
      <c r="M104" t="s">
        <v>487</v>
      </c>
      <c r="N104" s="1">
        <v>141.67742557076465</v>
      </c>
      <c r="O104" s="1">
        <v>107.96760496222919</v>
      </c>
      <c r="P104" s="1">
        <v>88.537701099190272</v>
      </c>
      <c r="Q104" s="1">
        <v>399.32879657197952</v>
      </c>
      <c r="R104" s="1">
        <v>134.51863065609894</v>
      </c>
      <c r="S104" s="1">
        <v>65.34724031142369</v>
      </c>
      <c r="T104" s="1">
        <v>353.56610704073586</v>
      </c>
      <c r="U104" s="1">
        <v>382.40319797113068</v>
      </c>
      <c r="V104" s="1">
        <v>55.361375116707769</v>
      </c>
      <c r="W104" s="1">
        <v>204.55760365788015</v>
      </c>
      <c r="X104" s="1">
        <f t="shared" si="8"/>
        <v>193.32656829581407</v>
      </c>
      <c r="Y104" s="1" t="s">
        <v>424</v>
      </c>
      <c r="Z104" s="1">
        <v>422.13559518317135</v>
      </c>
      <c r="AA104" s="1">
        <v>150.12883652557605</v>
      </c>
      <c r="AB104" s="1">
        <v>220.1977957283157</v>
      </c>
      <c r="AC104" s="1">
        <v>181.72604079303875</v>
      </c>
      <c r="AD104" s="1">
        <v>357.99140626591679</v>
      </c>
      <c r="AE104" s="1">
        <v>207.10161714698697</v>
      </c>
      <c r="AF104" s="1">
        <v>412.03288632851996</v>
      </c>
      <c r="AG104" s="1">
        <v>117.17875028143055</v>
      </c>
      <c r="AH104" s="1">
        <v>52.670508975222177</v>
      </c>
      <c r="AI104" s="1">
        <v>202.47798051961848</v>
      </c>
      <c r="AJ104" s="1">
        <f t="shared" si="9"/>
        <v>232.36414177477968</v>
      </c>
      <c r="AK104" t="s">
        <v>225</v>
      </c>
      <c r="AL104" s="1">
        <v>322.26916113458054</v>
      </c>
      <c r="AM104" s="1">
        <v>163.12040004112967</v>
      </c>
      <c r="AN104" s="1">
        <v>280.81128934321157</v>
      </c>
      <c r="AO104" s="1">
        <v>472.77151267973198</v>
      </c>
      <c r="AP104" s="1">
        <v>185.02466150625281</v>
      </c>
      <c r="AQ104" s="1">
        <v>302.29405815301544</v>
      </c>
      <c r="AR104" s="1">
        <v>343.88691411093663</v>
      </c>
      <c r="AS104" s="1">
        <v>136.75937219403494</v>
      </c>
      <c r="AT104" s="1">
        <v>43.330020392190846</v>
      </c>
      <c r="AU104" s="1">
        <v>216.18441983982981</v>
      </c>
      <c r="AV104" s="1">
        <f t="shared" si="10"/>
        <v>246.64518093949141</v>
      </c>
      <c r="AW104" t="s">
        <v>394</v>
      </c>
      <c r="AX104" s="1">
        <v>172.78604952018642</v>
      </c>
      <c r="AY104" s="1">
        <v>220.86960042848702</v>
      </c>
      <c r="AZ104" s="1">
        <v>240.04243950330419</v>
      </c>
      <c r="BA104" s="1">
        <v>228.20686765498115</v>
      </c>
      <c r="BB104" s="1">
        <v>327.05361617236974</v>
      </c>
      <c r="BC104" s="1">
        <v>285.05206773263944</v>
      </c>
      <c r="BD104" s="1">
        <v>227.40124342999908</v>
      </c>
      <c r="BE104" s="1">
        <v>226.81720442181265</v>
      </c>
      <c r="BF104" s="1">
        <v>129.32574488106562</v>
      </c>
      <c r="BG104" s="1">
        <v>143.53600132891759</v>
      </c>
      <c r="BH104" s="1">
        <f t="shared" si="11"/>
        <v>220.10908350737631</v>
      </c>
      <c r="BI104" t="s">
        <v>424</v>
      </c>
      <c r="BJ104" s="1">
        <v>371.28345263908284</v>
      </c>
      <c r="BK104" s="1">
        <v>159.11247582664149</v>
      </c>
      <c r="BL104" s="1">
        <v>154.68222680197439</v>
      </c>
      <c r="BM104" s="1">
        <v>634.70029349770027</v>
      </c>
      <c r="BN104" s="1">
        <v>166.51108150914109</v>
      </c>
      <c r="BO104" s="1">
        <v>222.34305395310986</v>
      </c>
      <c r="BP104" s="1">
        <v>213.35094076673238</v>
      </c>
      <c r="BQ104" s="1">
        <v>104.89726928623203</v>
      </c>
      <c r="BR104" s="1">
        <v>66.439289785623586</v>
      </c>
      <c r="BS104" s="1">
        <f t="shared" si="12"/>
        <v>232.59112045180422</v>
      </c>
      <c r="BT104" t="s">
        <v>398</v>
      </c>
      <c r="BU104" s="1">
        <v>238.39568441403966</v>
      </c>
      <c r="BV104" s="1">
        <v>223.52736101033543</v>
      </c>
      <c r="BW104" s="1">
        <v>239.36784826505192</v>
      </c>
      <c r="BX104" s="1">
        <v>203.61968947693444</v>
      </c>
      <c r="BY104" s="1">
        <v>229.06839424018111</v>
      </c>
      <c r="BZ104" s="1">
        <v>220.40262859134941</v>
      </c>
      <c r="CA104" s="1">
        <v>219.68592235966648</v>
      </c>
      <c r="CB104" s="1">
        <v>211.51824114918782</v>
      </c>
      <c r="CC104" s="1">
        <v>225.56447042682018</v>
      </c>
      <c r="CD104" s="1">
        <v>163.65138396187851</v>
      </c>
      <c r="CE104" s="1">
        <f t="shared" si="13"/>
        <v>217.48016238954452</v>
      </c>
    </row>
    <row r="105" spans="1:83" x14ac:dyDescent="0.2">
      <c r="A105" t="s">
        <v>423</v>
      </c>
      <c r="B105" s="1">
        <v>277.57724186458802</v>
      </c>
      <c r="C105" s="1">
        <v>108.17878053855993</v>
      </c>
      <c r="D105" s="1">
        <v>129.83414073405041</v>
      </c>
      <c r="E105" s="1">
        <v>156.56836278126843</v>
      </c>
      <c r="F105" s="1">
        <v>192.75447343501085</v>
      </c>
      <c r="G105" s="1">
        <v>325.4894748672499</v>
      </c>
      <c r="H105" s="1">
        <v>258.15560312964027</v>
      </c>
      <c r="I105" s="1">
        <v>277.9645004814418</v>
      </c>
      <c r="J105" s="1">
        <v>159.06939751302906</v>
      </c>
      <c r="K105" s="1">
        <v>152.45267859808678</v>
      </c>
      <c r="L105" s="1">
        <f t="shared" si="7"/>
        <v>203.80446539429255</v>
      </c>
      <c r="M105" t="s">
        <v>398</v>
      </c>
      <c r="N105" s="1">
        <v>279.58161069400438</v>
      </c>
      <c r="O105" s="1">
        <v>146.01786221764036</v>
      </c>
      <c r="P105" s="1">
        <v>130.69011257868524</v>
      </c>
      <c r="Q105" s="1">
        <v>262.77076251109537</v>
      </c>
      <c r="R105" s="1">
        <v>211.53577411464263</v>
      </c>
      <c r="S105" s="1">
        <v>116.90146450175104</v>
      </c>
      <c r="T105" s="1">
        <v>244.12897867098428</v>
      </c>
      <c r="U105" s="1">
        <v>172.72114703900513</v>
      </c>
      <c r="V105" s="1">
        <v>77.805175839697412</v>
      </c>
      <c r="W105" s="1">
        <v>289.98120322188265</v>
      </c>
      <c r="X105" s="1">
        <f t="shared" si="8"/>
        <v>193.21340913893886</v>
      </c>
      <c r="Y105" s="1" t="s">
        <v>394</v>
      </c>
      <c r="Z105" s="1">
        <v>276.44277914650161</v>
      </c>
      <c r="AA105" s="1">
        <v>189.5857743303749</v>
      </c>
      <c r="AB105" s="1">
        <v>268.36606354388476</v>
      </c>
      <c r="AC105" s="1">
        <v>207.09911063961397</v>
      </c>
      <c r="AD105" s="1">
        <v>300.75158791987593</v>
      </c>
      <c r="AE105" s="1">
        <v>259.30491733692998</v>
      </c>
      <c r="AF105" s="1">
        <v>298.85101323210552</v>
      </c>
      <c r="AG105" s="1">
        <v>179.65488986637018</v>
      </c>
      <c r="AH105" s="1">
        <v>158.92488835298252</v>
      </c>
      <c r="AI105" s="1">
        <v>131.86066015320833</v>
      </c>
      <c r="AJ105" s="1">
        <f t="shared" si="9"/>
        <v>227.08416845218477</v>
      </c>
      <c r="AK105" t="s">
        <v>144</v>
      </c>
      <c r="AL105" s="1">
        <v>109.23355461677731</v>
      </c>
      <c r="AM105" s="1">
        <v>148.84736503753081</v>
      </c>
      <c r="AN105" s="1">
        <v>278.98783941241152</v>
      </c>
      <c r="AO105" s="1">
        <v>156.53990086506681</v>
      </c>
      <c r="AP105" s="1">
        <v>439.11674802682603</v>
      </c>
      <c r="AQ105" s="1">
        <v>416.45830351931386</v>
      </c>
      <c r="AR105" s="1">
        <v>236.09159295693149</v>
      </c>
      <c r="AS105" s="1">
        <v>368.81713044183181</v>
      </c>
      <c r="AT105" s="1">
        <v>169.70924653608083</v>
      </c>
      <c r="AU105" s="1">
        <v>139.13294637349537</v>
      </c>
      <c r="AV105" s="1">
        <f t="shared" si="10"/>
        <v>246.29346277862655</v>
      </c>
      <c r="AW105" t="s">
        <v>599</v>
      </c>
      <c r="AX105" s="1">
        <v>327.11205101471194</v>
      </c>
      <c r="AY105" s="1">
        <v>295.59714857345847</v>
      </c>
      <c r="AZ105" s="1">
        <v>208.83692236787465</v>
      </c>
      <c r="BA105" s="1">
        <v>164.60823240687165</v>
      </c>
      <c r="BB105" s="1">
        <v>261.83471324063618</v>
      </c>
      <c r="BC105" s="1">
        <v>164.62900168516074</v>
      </c>
      <c r="BD105" s="1">
        <v>303.20165790666545</v>
      </c>
      <c r="BE105" s="1">
        <v>175.1657618307068</v>
      </c>
      <c r="BF105" s="1">
        <v>37.740976132606697</v>
      </c>
      <c r="BG105" s="1">
        <v>209.65932778381222</v>
      </c>
      <c r="BH105" s="1">
        <f t="shared" si="11"/>
        <v>214.83857929425048</v>
      </c>
      <c r="BI105" t="s">
        <v>487</v>
      </c>
      <c r="BJ105" s="1">
        <v>304.45243116404794</v>
      </c>
      <c r="BK105" s="1">
        <v>227.97426864341747</v>
      </c>
      <c r="BL105" s="1">
        <v>158.88554818246283</v>
      </c>
      <c r="BM105" s="1">
        <v>357.27484263015708</v>
      </c>
      <c r="BN105" s="1">
        <v>55.066656877038781</v>
      </c>
      <c r="BO105" s="1">
        <v>233.3889428514214</v>
      </c>
      <c r="BP105" s="1">
        <v>448.88515977832378</v>
      </c>
      <c r="BQ105" s="1">
        <v>84.466696489204281</v>
      </c>
      <c r="BR105" s="1">
        <v>44.344363182497602</v>
      </c>
      <c r="BS105" s="1">
        <f t="shared" si="12"/>
        <v>212.74876775539681</v>
      </c>
      <c r="BT105" t="s">
        <v>73</v>
      </c>
      <c r="BU105" s="1">
        <v>242.45215548391207</v>
      </c>
      <c r="BV105" s="1">
        <v>199.95463283718257</v>
      </c>
      <c r="BW105" s="1">
        <v>275.21787162272102</v>
      </c>
      <c r="BX105" s="1">
        <v>228.54030818903686</v>
      </c>
      <c r="BY105" s="1">
        <v>162.9786334369916</v>
      </c>
      <c r="BZ105" s="1">
        <v>151.10706530847364</v>
      </c>
      <c r="CA105" s="1">
        <v>125.82011916962716</v>
      </c>
      <c r="CB105" s="1">
        <v>326.47380699113774</v>
      </c>
      <c r="CC105" s="1">
        <v>245.13824678617232</v>
      </c>
      <c r="CD105" s="1">
        <v>103.14563210406608</v>
      </c>
      <c r="CE105" s="1">
        <f t="shared" si="13"/>
        <v>206.08284719293209</v>
      </c>
    </row>
    <row r="106" spans="1:83" x14ac:dyDescent="0.2">
      <c r="A106" t="s">
        <v>424</v>
      </c>
      <c r="B106" s="1">
        <v>277.57724186458802</v>
      </c>
      <c r="C106" s="1">
        <v>108.17878053855993</v>
      </c>
      <c r="D106" s="1">
        <v>129.83414073405041</v>
      </c>
      <c r="E106" s="1">
        <v>156.56836278126843</v>
      </c>
      <c r="F106" s="1">
        <v>192.75447343501085</v>
      </c>
      <c r="G106" s="1">
        <v>325.4894748672499</v>
      </c>
      <c r="H106" s="1">
        <v>258.15560312964027</v>
      </c>
      <c r="I106" s="1">
        <v>277.9645004814418</v>
      </c>
      <c r="J106" s="1">
        <v>159.06939751302906</v>
      </c>
      <c r="K106" s="1">
        <v>152.22648768028546</v>
      </c>
      <c r="L106" s="1">
        <f t="shared" si="7"/>
        <v>203.78184630251241</v>
      </c>
      <c r="M106" t="s">
        <v>423</v>
      </c>
      <c r="N106" s="1">
        <v>161.52570408925192</v>
      </c>
      <c r="O106" s="1">
        <v>87.991219903138315</v>
      </c>
      <c r="P106" s="1">
        <v>62.787692412971595</v>
      </c>
      <c r="Q106" s="1">
        <v>432.43377452613328</v>
      </c>
      <c r="R106" s="1">
        <v>162.39813960036815</v>
      </c>
      <c r="S106" s="1">
        <v>100.84729819686841</v>
      </c>
      <c r="T106" s="1">
        <v>281.30954151455376</v>
      </c>
      <c r="U106" s="1">
        <v>193.33395882555305</v>
      </c>
      <c r="V106" s="1">
        <v>103.98961001651865</v>
      </c>
      <c r="W106" s="1">
        <v>214.88589781171419</v>
      </c>
      <c r="X106" s="1">
        <f t="shared" si="8"/>
        <v>180.15028368970712</v>
      </c>
      <c r="Y106" s="1" t="s">
        <v>519</v>
      </c>
      <c r="Z106" s="1">
        <v>373.57132317094812</v>
      </c>
      <c r="AA106" s="1">
        <v>201.13414637080382</v>
      </c>
      <c r="AB106" s="1">
        <v>230.13727956327438</v>
      </c>
      <c r="AC106" s="1">
        <v>239.32976693120952</v>
      </c>
      <c r="AD106" s="1">
        <v>209.55594513126837</v>
      </c>
      <c r="AE106" s="1">
        <v>158.74938008581026</v>
      </c>
      <c r="AF106" s="1">
        <v>340.81732572852883</v>
      </c>
      <c r="AG106" s="1">
        <v>172.1692694552714</v>
      </c>
      <c r="AH106" s="1">
        <v>52.366055166116844</v>
      </c>
      <c r="AI106" s="1">
        <v>181.23029120583138</v>
      </c>
      <c r="AJ106" s="1">
        <f t="shared" si="9"/>
        <v>215.90607828090629</v>
      </c>
      <c r="AK106" t="s">
        <v>189</v>
      </c>
      <c r="AL106" s="1">
        <v>123.71756185878093</v>
      </c>
      <c r="AM106" s="1">
        <v>68.743597160190362</v>
      </c>
      <c r="AN106" s="1">
        <v>79.623980311603276</v>
      </c>
      <c r="AO106" s="1">
        <v>139.73024708089858</v>
      </c>
      <c r="AP106" s="1">
        <v>66.532840610125163</v>
      </c>
      <c r="AQ106" s="1">
        <v>98.084774187946508</v>
      </c>
      <c r="AR106" s="1">
        <v>107.79532115400512</v>
      </c>
      <c r="AS106" s="1">
        <v>175.74507557966481</v>
      </c>
      <c r="AT106" s="1">
        <v>1284.5545628768245</v>
      </c>
      <c r="AU106" s="1">
        <v>103.02882737784149</v>
      </c>
      <c r="AV106" s="1">
        <f t="shared" si="10"/>
        <v>224.7556788197881</v>
      </c>
      <c r="AW106" t="s">
        <v>519</v>
      </c>
      <c r="AX106" s="1">
        <v>207.490939808429</v>
      </c>
      <c r="AY106" s="1">
        <v>215.71597641848899</v>
      </c>
      <c r="AZ106" s="1">
        <v>196.83480039270944</v>
      </c>
      <c r="BA106" s="1">
        <v>374.10961910652651</v>
      </c>
      <c r="BB106" s="1">
        <v>238.81627691178906</v>
      </c>
      <c r="BC106" s="1">
        <v>148.62340429910347</v>
      </c>
      <c r="BD106" s="1">
        <v>218.30519369279912</v>
      </c>
      <c r="BE106" s="1">
        <v>215.58862994548528</v>
      </c>
      <c r="BF106" s="1">
        <v>108.19079824680585</v>
      </c>
      <c r="BG106" s="1">
        <v>133.05303493972698</v>
      </c>
      <c r="BH106" s="1">
        <f t="shared" si="11"/>
        <v>205.67286737618639</v>
      </c>
      <c r="BI106" t="s">
        <v>572</v>
      </c>
      <c r="BJ106" s="1">
        <v>363.85778358630114</v>
      </c>
      <c r="BK106" s="1">
        <v>237.3645131184324</v>
      </c>
      <c r="BL106" s="1">
        <v>186.20713715563767</v>
      </c>
      <c r="BM106" s="1">
        <v>271.28318996272674</v>
      </c>
      <c r="BN106" s="1">
        <v>77.137023323788455</v>
      </c>
      <c r="BO106" s="1">
        <v>304.29642319864718</v>
      </c>
      <c r="BP106" s="1">
        <v>190.51521316173046</v>
      </c>
      <c r="BQ106" s="1">
        <v>115.87489049060515</v>
      </c>
      <c r="BR106" s="1">
        <v>65.666739904395399</v>
      </c>
      <c r="BS106" s="1">
        <f t="shared" si="12"/>
        <v>201.35587932247387</v>
      </c>
      <c r="BT106" t="s">
        <v>152</v>
      </c>
      <c r="BU106" s="1">
        <v>156.95422678044758</v>
      </c>
      <c r="BV106" s="1">
        <v>134.40590625043296</v>
      </c>
      <c r="BW106" s="1">
        <v>134.02393347559359</v>
      </c>
      <c r="BX106" s="1">
        <v>135.54385299509369</v>
      </c>
      <c r="BY106" s="1">
        <v>166.50769833424931</v>
      </c>
      <c r="BZ106" s="1">
        <v>158.73873527354806</v>
      </c>
      <c r="CA106" s="1">
        <v>134.80727053888623</v>
      </c>
      <c r="CB106" s="1">
        <v>244.47217002388012</v>
      </c>
      <c r="CC106" s="1">
        <v>280.55746115071435</v>
      </c>
      <c r="CD106" s="1">
        <v>158.88715153212951</v>
      </c>
      <c r="CE106" s="1">
        <f t="shared" si="13"/>
        <v>170.48984063549753</v>
      </c>
    </row>
    <row r="107" spans="1:83" x14ac:dyDescent="0.2">
      <c r="A107" t="s">
        <v>394</v>
      </c>
      <c r="B107" s="1">
        <v>209.03965128073912</v>
      </c>
      <c r="C107" s="1">
        <v>142.00078590980422</v>
      </c>
      <c r="D107" s="1">
        <v>173.19771738237952</v>
      </c>
      <c r="E107" s="1">
        <v>179.17905277420368</v>
      </c>
      <c r="F107" s="1">
        <v>206.36538121650693</v>
      </c>
      <c r="G107" s="1">
        <v>188.28763344338671</v>
      </c>
      <c r="H107" s="1">
        <v>237.3366028772499</v>
      </c>
      <c r="I107" s="1">
        <v>202.11471031738824</v>
      </c>
      <c r="J107" s="1">
        <v>275.81331206206499</v>
      </c>
      <c r="K107" s="1">
        <v>101.33353117498943</v>
      </c>
      <c r="L107" s="1">
        <f t="shared" si="7"/>
        <v>191.46683784387128</v>
      </c>
      <c r="M107" t="s">
        <v>424</v>
      </c>
      <c r="N107" s="1">
        <v>161.52570408925192</v>
      </c>
      <c r="O107" s="1">
        <v>87.991219903138315</v>
      </c>
      <c r="P107" s="1">
        <v>62.787692412971595</v>
      </c>
      <c r="Q107" s="1">
        <v>432.43377452613328</v>
      </c>
      <c r="R107" s="1">
        <v>162.39813960036815</v>
      </c>
      <c r="S107" s="1">
        <v>100.84729819686841</v>
      </c>
      <c r="T107" s="1">
        <v>281.30954151455376</v>
      </c>
      <c r="U107" s="1">
        <v>193.33395882555305</v>
      </c>
      <c r="V107" s="1">
        <v>103.98961001651865</v>
      </c>
      <c r="W107" s="1">
        <v>214.88589781171419</v>
      </c>
      <c r="X107" s="1">
        <f t="shared" si="8"/>
        <v>180.15028368970712</v>
      </c>
      <c r="Y107" s="1" t="s">
        <v>131</v>
      </c>
      <c r="Z107" s="1">
        <v>181.18209173790984</v>
      </c>
      <c r="AA107" s="1">
        <v>64.959592727412712</v>
      </c>
      <c r="AB107" s="1">
        <v>116.98007898066771</v>
      </c>
      <c r="AC107" s="1">
        <v>152.92417772395336</v>
      </c>
      <c r="AD107" s="1">
        <v>341.49857725095586</v>
      </c>
      <c r="AE107" s="1">
        <v>163.45623502096905</v>
      </c>
      <c r="AF107" s="1">
        <v>569.72448479992886</v>
      </c>
      <c r="AG107" s="1">
        <v>174.18462879672109</v>
      </c>
      <c r="AH107" s="1">
        <v>14.461555932503199</v>
      </c>
      <c r="AI107" s="1">
        <v>374.33429114583788</v>
      </c>
      <c r="AJ107" s="1">
        <f t="shared" si="9"/>
        <v>215.37057141168594</v>
      </c>
      <c r="AK107" t="s">
        <v>116</v>
      </c>
      <c r="AL107" s="1">
        <v>252.8666264333132</v>
      </c>
      <c r="AM107" s="1">
        <v>184.67559576085037</v>
      </c>
      <c r="AN107" s="1">
        <v>173.22774342600715</v>
      </c>
      <c r="AO107" s="1">
        <v>220.62670591720826</v>
      </c>
      <c r="AP107" s="1">
        <v>239.51822619645057</v>
      </c>
      <c r="AQ107" s="1">
        <v>269.33114223739409</v>
      </c>
      <c r="AR107" s="1">
        <v>220.21988922873442</v>
      </c>
      <c r="AS107" s="1">
        <v>188.74031004154142</v>
      </c>
      <c r="AT107" s="1">
        <v>256.36928732046249</v>
      </c>
      <c r="AU107" s="1">
        <v>179.64000671008262</v>
      </c>
      <c r="AV107" s="1">
        <f t="shared" si="10"/>
        <v>218.52155332720449</v>
      </c>
      <c r="AW107" t="s">
        <v>226</v>
      </c>
      <c r="AX107" s="1">
        <v>331.54246254087053</v>
      </c>
      <c r="AY107" s="1">
        <v>154.60872029994093</v>
      </c>
      <c r="AZ107" s="1">
        <v>122.42164414668514</v>
      </c>
      <c r="BA107" s="1">
        <v>243.17125241924222</v>
      </c>
      <c r="BB107" s="1">
        <v>239.29582766864004</v>
      </c>
      <c r="BC107" s="1">
        <v>57.162847807347482</v>
      </c>
      <c r="BD107" s="1">
        <v>319.87774909153205</v>
      </c>
      <c r="BE107" s="1">
        <v>353.70009600431177</v>
      </c>
      <c r="BF107" s="1">
        <v>4.8643924793137518</v>
      </c>
      <c r="BG107" s="1">
        <v>132.24665290978925</v>
      </c>
      <c r="BH107" s="1">
        <f t="shared" si="11"/>
        <v>195.88916453676728</v>
      </c>
      <c r="BI107" t="s">
        <v>394</v>
      </c>
      <c r="BJ107" s="1">
        <v>199.0079306145484</v>
      </c>
      <c r="BK107" s="1">
        <v>165.89431905859669</v>
      </c>
      <c r="BL107" s="1">
        <v>170.23451590978161</v>
      </c>
      <c r="BM107" s="1">
        <v>330.65837870928578</v>
      </c>
      <c r="BN107" s="1">
        <v>298.71476170996834</v>
      </c>
      <c r="BO107" s="1">
        <v>162.48146250419566</v>
      </c>
      <c r="BP107" s="1">
        <v>211.39359268630366</v>
      </c>
      <c r="BQ107" s="1">
        <v>132.95119014185221</v>
      </c>
      <c r="BR107" s="1">
        <v>127.31622042640427</v>
      </c>
      <c r="BS107" s="1">
        <f t="shared" si="12"/>
        <v>199.85026352899297</v>
      </c>
      <c r="BT107" t="s">
        <v>423</v>
      </c>
      <c r="BU107" s="1">
        <v>153.83386441900726</v>
      </c>
      <c r="BV107" s="1">
        <v>112.48740461574697</v>
      </c>
      <c r="BW107" s="1">
        <v>140.09086050535296</v>
      </c>
      <c r="BX107" s="1">
        <v>160.46447170719611</v>
      </c>
      <c r="BY107" s="1">
        <v>216.55625505899476</v>
      </c>
      <c r="BZ107" s="1">
        <v>199.03395268914102</v>
      </c>
      <c r="CA107" s="1">
        <v>162.7672970210256</v>
      </c>
      <c r="CB107" s="1">
        <v>239.10757695125579</v>
      </c>
      <c r="CC107" s="1">
        <v>206.92277865600857</v>
      </c>
      <c r="CD107" s="1">
        <v>108.86271101976489</v>
      </c>
      <c r="CE107" s="1">
        <f t="shared" si="13"/>
        <v>170.01271726434942</v>
      </c>
    </row>
    <row r="108" spans="1:83" x14ac:dyDescent="0.2">
      <c r="A108" t="s">
        <v>144</v>
      </c>
      <c r="B108" s="1">
        <v>301.56539856893511</v>
      </c>
      <c r="C108" s="1">
        <v>166.01182789091655</v>
      </c>
      <c r="D108" s="1">
        <v>76.976763281057558</v>
      </c>
      <c r="E108" s="1">
        <v>95.135544687255759</v>
      </c>
      <c r="F108" s="1">
        <v>65.052132779209259</v>
      </c>
      <c r="G108" s="1">
        <v>291.91881154013447</v>
      </c>
      <c r="H108" s="1">
        <v>180.64486372843314</v>
      </c>
      <c r="I108" s="1">
        <v>134.44034663808296</v>
      </c>
      <c r="J108" s="1">
        <v>261.39474094246293</v>
      </c>
      <c r="K108" s="1">
        <v>329.33397631871566</v>
      </c>
      <c r="L108" s="1">
        <f t="shared" si="7"/>
        <v>190.24744063752036</v>
      </c>
      <c r="M108" t="s">
        <v>572</v>
      </c>
      <c r="N108" s="1">
        <v>199.7749908175868</v>
      </c>
      <c r="O108" s="1">
        <v>110.58356014853871</v>
      </c>
      <c r="P108" s="1">
        <v>75.309956911064234</v>
      </c>
      <c r="Q108" s="1">
        <v>450.02079406427748</v>
      </c>
      <c r="R108" s="1">
        <v>164.48910277118833</v>
      </c>
      <c r="S108" s="1">
        <v>65.799470348180947</v>
      </c>
      <c r="T108" s="1">
        <v>177.4845735740202</v>
      </c>
      <c r="U108" s="1">
        <v>154.95148170577414</v>
      </c>
      <c r="V108" s="1">
        <v>114.46338368724714</v>
      </c>
      <c r="W108" s="1">
        <v>228.58523241853575</v>
      </c>
      <c r="X108" s="1">
        <f t="shared" si="8"/>
        <v>174.14625464464137</v>
      </c>
      <c r="Y108" s="1" t="s">
        <v>507</v>
      </c>
      <c r="Z108" s="1">
        <v>381.04274963436706</v>
      </c>
      <c r="AA108" s="1">
        <v>151.09120086227847</v>
      </c>
      <c r="AB108" s="1">
        <v>174.32325495158327</v>
      </c>
      <c r="AC108" s="1">
        <v>196.81273097208347</v>
      </c>
      <c r="AD108" s="1">
        <v>186.27195122779412</v>
      </c>
      <c r="AE108" s="1">
        <v>158.74938008581026</v>
      </c>
      <c r="AF108" s="1">
        <v>356.07780299995551</v>
      </c>
      <c r="AG108" s="1">
        <v>109.69312987033179</v>
      </c>
      <c r="AH108" s="1">
        <v>37.295591615402991</v>
      </c>
      <c r="AI108" s="1">
        <v>227.4752620652504</v>
      </c>
      <c r="AJ108" s="1">
        <f t="shared" si="9"/>
        <v>197.88330542848578</v>
      </c>
      <c r="AK108" t="s">
        <v>398</v>
      </c>
      <c r="AL108" s="1">
        <v>258.29812914906455</v>
      </c>
      <c r="AM108" s="1">
        <v>161.08139504061555</v>
      </c>
      <c r="AN108" s="1">
        <v>194.50132595200802</v>
      </c>
      <c r="AO108" s="1">
        <v>257.3978235700763</v>
      </c>
      <c r="AP108" s="1">
        <v>233.81541128701127</v>
      </c>
      <c r="AQ108" s="1">
        <v>259.68345953038295</v>
      </c>
      <c r="AR108" s="1">
        <v>322.06332148466561</v>
      </c>
      <c r="AS108" s="1">
        <v>210.39903414466914</v>
      </c>
      <c r="AT108" s="1">
        <v>145.33611006547346</v>
      </c>
      <c r="AU108" s="1">
        <v>141.33441704396205</v>
      </c>
      <c r="AV108" s="1">
        <f t="shared" si="10"/>
        <v>218.39104272679288</v>
      </c>
      <c r="AW108" t="s">
        <v>528</v>
      </c>
      <c r="AX108" s="1">
        <v>202.32212636124393</v>
      </c>
      <c r="AY108" s="1">
        <v>207.24930840206366</v>
      </c>
      <c r="AZ108" s="1">
        <v>192.03395160264336</v>
      </c>
      <c r="BA108" s="1">
        <v>260.62970131088014</v>
      </c>
      <c r="BB108" s="1">
        <v>205.72727468907129</v>
      </c>
      <c r="BC108" s="1">
        <v>149.38557560320143</v>
      </c>
      <c r="BD108" s="1">
        <v>212.24116053466582</v>
      </c>
      <c r="BE108" s="1">
        <v>203.23719802152519</v>
      </c>
      <c r="BF108" s="1">
        <v>115.7389934733272</v>
      </c>
      <c r="BG108" s="1">
        <v>186.27424891561779</v>
      </c>
      <c r="BH108" s="1">
        <f t="shared" si="11"/>
        <v>193.48395389142399</v>
      </c>
      <c r="BI108" t="s">
        <v>398</v>
      </c>
      <c r="BJ108" s="1">
        <v>234.65114206790034</v>
      </c>
      <c r="BK108" s="1">
        <v>230.06098963786525</v>
      </c>
      <c r="BL108" s="1">
        <v>141.65193052246025</v>
      </c>
      <c r="BM108" s="1">
        <v>247.73785649426367</v>
      </c>
      <c r="BN108" s="1">
        <v>139.63330850963405</v>
      </c>
      <c r="BO108" s="1">
        <v>254.05544466116561</v>
      </c>
      <c r="BP108" s="1">
        <v>242.71116197316346</v>
      </c>
      <c r="BQ108" s="1">
        <v>114.35022087888666</v>
      </c>
      <c r="BR108" s="1">
        <v>90.07931615120593</v>
      </c>
      <c r="BS108" s="1">
        <f t="shared" si="12"/>
        <v>188.32570787739388</v>
      </c>
      <c r="BT108" t="s">
        <v>424</v>
      </c>
      <c r="BU108" s="1">
        <v>153.83386441900726</v>
      </c>
      <c r="BV108" s="1">
        <v>112.48740461574697</v>
      </c>
      <c r="BW108" s="1">
        <v>140.09086050535296</v>
      </c>
      <c r="BX108" s="1">
        <v>160.46447170719611</v>
      </c>
      <c r="BY108" s="1">
        <v>216.55625505899476</v>
      </c>
      <c r="BZ108" s="1">
        <v>199.03395268914102</v>
      </c>
      <c r="CA108" s="1">
        <v>162.7672970210256</v>
      </c>
      <c r="CB108" s="1">
        <v>239.10757695125579</v>
      </c>
      <c r="CC108" s="1">
        <v>206.92277865600857</v>
      </c>
      <c r="CD108" s="1">
        <v>108.86271101976489</v>
      </c>
      <c r="CE108" s="1">
        <f t="shared" si="13"/>
        <v>170.01271726434942</v>
      </c>
    </row>
    <row r="109" spans="1:83" x14ac:dyDescent="0.2">
      <c r="A109" t="s">
        <v>205</v>
      </c>
      <c r="B109" s="1">
        <v>415.79471620868327</v>
      </c>
      <c r="C109" s="1">
        <v>109.72788002121234</v>
      </c>
      <c r="D109" s="1">
        <v>62.864356679530339</v>
      </c>
      <c r="E109" s="1">
        <v>77.644256202154921</v>
      </c>
      <c r="F109" s="1">
        <v>142.51421088860616</v>
      </c>
      <c r="G109" s="1">
        <v>51.815589048373866</v>
      </c>
      <c r="H109" s="1">
        <v>125.55458613749254</v>
      </c>
      <c r="I109" s="1">
        <v>99.013498537507047</v>
      </c>
      <c r="J109" s="1">
        <v>731.16109032304587</v>
      </c>
      <c r="K109" s="1">
        <v>57.452493121534189</v>
      </c>
      <c r="L109" s="1">
        <f t="shared" si="7"/>
        <v>187.35426771681404</v>
      </c>
      <c r="M109" t="s">
        <v>152</v>
      </c>
      <c r="N109" s="1">
        <v>149.22390646581451</v>
      </c>
      <c r="O109" s="1">
        <v>138.88343898225077</v>
      </c>
      <c r="P109" s="1">
        <v>99.119896449691112</v>
      </c>
      <c r="Q109" s="1">
        <v>395.19067432771033</v>
      </c>
      <c r="R109" s="1">
        <v>103.15418309379608</v>
      </c>
      <c r="S109" s="1">
        <v>0</v>
      </c>
      <c r="T109" s="1">
        <v>171.17089309114991</v>
      </c>
      <c r="U109" s="1">
        <v>263.70183354514774</v>
      </c>
      <c r="V109" s="1">
        <v>274.56249551123989</v>
      </c>
      <c r="W109" s="1">
        <v>132.83333870069916</v>
      </c>
      <c r="X109" s="1">
        <f t="shared" si="8"/>
        <v>172.78406601674996</v>
      </c>
      <c r="Y109" s="1" t="s">
        <v>528</v>
      </c>
      <c r="Z109" s="1">
        <v>242.82136006111628</v>
      </c>
      <c r="AA109" s="1">
        <v>178.99976662664838</v>
      </c>
      <c r="AB109" s="1">
        <v>233.1955822817232</v>
      </c>
      <c r="AC109" s="1">
        <v>118.63624549885171</v>
      </c>
      <c r="AD109" s="1">
        <v>240.60127033590072</v>
      </c>
      <c r="AE109" s="1">
        <v>163.45623502096905</v>
      </c>
      <c r="AF109" s="1">
        <v>297.57930679281998</v>
      </c>
      <c r="AG109" s="1">
        <v>120.63365200962997</v>
      </c>
      <c r="AH109" s="1">
        <v>52.061601357011519</v>
      </c>
      <c r="AI109" s="1">
        <v>248.09801934039675</v>
      </c>
      <c r="AJ109" s="1">
        <f t="shared" si="9"/>
        <v>189.60830393250677</v>
      </c>
      <c r="AK109" t="s">
        <v>407</v>
      </c>
      <c r="AL109" s="1">
        <v>153.89257694628847</v>
      </c>
      <c r="AM109" s="1">
        <v>149.13865146617567</v>
      </c>
      <c r="AN109" s="1">
        <v>108.19136256080446</v>
      </c>
      <c r="AO109" s="1">
        <v>54.631374798546808</v>
      </c>
      <c r="AP109" s="1">
        <v>140.03578833178724</v>
      </c>
      <c r="AQ109" s="1">
        <v>81.201329450677022</v>
      </c>
      <c r="AR109" s="1">
        <v>107.79532115400512</v>
      </c>
      <c r="AS109" s="1">
        <v>168.3192273157353</v>
      </c>
      <c r="AT109" s="1">
        <v>1057.0719558178225</v>
      </c>
      <c r="AU109" s="1">
        <v>137.371769837122</v>
      </c>
      <c r="AV109" s="1">
        <f t="shared" si="10"/>
        <v>215.76493576789647</v>
      </c>
      <c r="AW109" t="s">
        <v>131</v>
      </c>
      <c r="AX109" s="1">
        <v>251.05665314898883</v>
      </c>
      <c r="AY109" s="1">
        <v>140.6203122728034</v>
      </c>
      <c r="AZ109" s="1">
        <v>96.817117266332687</v>
      </c>
      <c r="BA109" s="1">
        <v>306.76988766735172</v>
      </c>
      <c r="BB109" s="1">
        <v>192.77940425409477</v>
      </c>
      <c r="BC109" s="1">
        <v>239.32178948676147</v>
      </c>
      <c r="BD109" s="1">
        <v>241.04531803579903</v>
      </c>
      <c r="BE109" s="1">
        <v>262.74864274606017</v>
      </c>
      <c r="BF109" s="1">
        <v>12.41258770583509</v>
      </c>
      <c r="BG109" s="1">
        <v>174.17851846655171</v>
      </c>
      <c r="BH109" s="1">
        <f t="shared" si="11"/>
        <v>191.77502310505787</v>
      </c>
      <c r="BI109" t="s">
        <v>528</v>
      </c>
      <c r="BJ109" s="1">
        <v>148.51338105563312</v>
      </c>
      <c r="BK109" s="1">
        <v>211.80218093644737</v>
      </c>
      <c r="BL109" s="1">
        <v>152.58056611173018</v>
      </c>
      <c r="BM109" s="1">
        <v>438.14794454357377</v>
      </c>
      <c r="BN109" s="1">
        <v>84.785170112266059</v>
      </c>
      <c r="BO109" s="1">
        <v>165.33201447795349</v>
      </c>
      <c r="BP109" s="1">
        <v>262.93709213759377</v>
      </c>
      <c r="BQ109" s="1">
        <v>127.76731346200935</v>
      </c>
      <c r="BR109" s="1">
        <v>84.20793705387176</v>
      </c>
      <c r="BS109" s="1">
        <f t="shared" si="12"/>
        <v>186.23039998789761</v>
      </c>
      <c r="BT109" t="s">
        <v>131</v>
      </c>
      <c r="BU109" s="1">
        <v>124.50245822146836</v>
      </c>
      <c r="BV109" s="1">
        <v>96.979030817620085</v>
      </c>
      <c r="BW109" s="1">
        <v>167.6678015497138</v>
      </c>
      <c r="BX109" s="1">
        <v>120.34835378039708</v>
      </c>
      <c r="BY109" s="1">
        <v>125.76303997500139</v>
      </c>
      <c r="BZ109" s="1">
        <v>125.15938742722058</v>
      </c>
      <c r="CA109" s="1">
        <v>221.35020965026999</v>
      </c>
      <c r="CB109" s="1">
        <v>311.14639821221107</v>
      </c>
      <c r="CC109" s="1">
        <v>262.84785396844336</v>
      </c>
      <c r="CD109" s="1">
        <v>97.666764809854712</v>
      </c>
      <c r="CE109" s="1">
        <f t="shared" si="13"/>
        <v>165.34312984122005</v>
      </c>
    </row>
    <row r="110" spans="1:83" x14ac:dyDescent="0.2">
      <c r="A110" t="s">
        <v>152</v>
      </c>
      <c r="B110" s="1">
        <v>267.29660327701066</v>
      </c>
      <c r="C110" s="1">
        <v>116.18246119893072</v>
      </c>
      <c r="D110" s="1">
        <v>128.03801625749242</v>
      </c>
      <c r="E110" s="1">
        <v>124.14548656498397</v>
      </c>
      <c r="F110" s="1">
        <v>126.30121779594168</v>
      </c>
      <c r="G110" s="1">
        <v>144.49981171236655</v>
      </c>
      <c r="H110" s="1">
        <v>198.58123317664635</v>
      </c>
      <c r="I110" s="1">
        <v>162.14595861417439</v>
      </c>
      <c r="J110" s="1">
        <v>293.48768956351267</v>
      </c>
      <c r="K110" s="1">
        <v>180.95273424105255</v>
      </c>
      <c r="L110" s="1">
        <f t="shared" si="7"/>
        <v>174.16312124021118</v>
      </c>
      <c r="M110" t="s">
        <v>407</v>
      </c>
      <c r="N110" s="1">
        <v>107.40813219118897</v>
      </c>
      <c r="O110" s="1">
        <v>104.16257923668807</v>
      </c>
      <c r="P110" s="1">
        <v>54.498306055079276</v>
      </c>
      <c r="Q110" s="1">
        <v>532.78323894966184</v>
      </c>
      <c r="R110" s="1">
        <v>92.699367239695121</v>
      </c>
      <c r="S110" s="1">
        <v>85.69759196550028</v>
      </c>
      <c r="T110" s="1">
        <v>91.19760697479299</v>
      </c>
      <c r="U110" s="1">
        <v>228.16250287868579</v>
      </c>
      <c r="V110" s="1">
        <v>265.58497522204402</v>
      </c>
      <c r="W110" s="1">
        <v>94.819478273393244</v>
      </c>
      <c r="X110" s="1">
        <f t="shared" si="8"/>
        <v>165.70137789867294</v>
      </c>
      <c r="Y110" s="1" t="s">
        <v>226</v>
      </c>
      <c r="Z110" s="1">
        <v>203.59637112816671</v>
      </c>
      <c r="AA110" s="1">
        <v>205.94596805431587</v>
      </c>
      <c r="AB110" s="1">
        <v>135.32989529136069</v>
      </c>
      <c r="AC110" s="1">
        <v>281.16104424583352</v>
      </c>
      <c r="AD110" s="1">
        <v>75.672980186291355</v>
      </c>
      <c r="AE110" s="1">
        <v>192.98105234151058</v>
      </c>
      <c r="AF110" s="1">
        <v>415.84800564637663</v>
      </c>
      <c r="AG110" s="1">
        <v>37.71601053284374</v>
      </c>
      <c r="AH110" s="1">
        <v>1.3700421409739874</v>
      </c>
      <c r="AI110" s="1">
        <v>340.58796105923483</v>
      </c>
      <c r="AJ110" s="1">
        <f t="shared" si="9"/>
        <v>189.02093306269077</v>
      </c>
      <c r="AK110" t="s">
        <v>599</v>
      </c>
      <c r="AL110" s="1">
        <v>249.84912492456246</v>
      </c>
      <c r="AM110" s="1">
        <v>79.521195020050712</v>
      </c>
      <c r="AN110" s="1">
        <v>319.7115545336132</v>
      </c>
      <c r="AO110" s="1">
        <v>235.33515297835547</v>
      </c>
      <c r="AP110" s="1">
        <v>158.41152526220276</v>
      </c>
      <c r="AQ110" s="1">
        <v>143.10729348733179</v>
      </c>
      <c r="AR110" s="1">
        <v>249.31801273042905</v>
      </c>
      <c r="AS110" s="1">
        <v>137.37819288269574</v>
      </c>
      <c r="AT110" s="1">
        <v>129.99006117657254</v>
      </c>
      <c r="AU110" s="1">
        <v>209.13971369433639</v>
      </c>
      <c r="AV110" s="1">
        <f t="shared" si="10"/>
        <v>191.17618266901499</v>
      </c>
      <c r="AW110" t="s">
        <v>210</v>
      </c>
      <c r="AX110" s="1">
        <v>175.00125528326575</v>
      </c>
      <c r="AY110" s="1">
        <v>145.03770428137315</v>
      </c>
      <c r="AZ110" s="1">
        <v>151.22673688708164</v>
      </c>
      <c r="BA110" s="1">
        <v>280.5822143298949</v>
      </c>
      <c r="BB110" s="1">
        <v>241.21403069604398</v>
      </c>
      <c r="BC110" s="1">
        <v>107.46615387781327</v>
      </c>
      <c r="BD110" s="1">
        <v>410.83824646353168</v>
      </c>
      <c r="BE110" s="1">
        <v>238.04577889813999</v>
      </c>
      <c r="BF110" s="1">
        <v>6.709506868018968</v>
      </c>
      <c r="BG110" s="1">
        <v>117.73177637090994</v>
      </c>
      <c r="BH110" s="1">
        <f t="shared" si="11"/>
        <v>187.38534039560733</v>
      </c>
      <c r="BI110" t="s">
        <v>152</v>
      </c>
      <c r="BJ110" s="1">
        <v>164.84985297175277</v>
      </c>
      <c r="BK110" s="1">
        <v>196.15177347808918</v>
      </c>
      <c r="BL110" s="1">
        <v>162.24820528685359</v>
      </c>
      <c r="BM110" s="1">
        <v>198.59976925573204</v>
      </c>
      <c r="BN110" s="1">
        <v>177.87404245202211</v>
      </c>
      <c r="BO110" s="1">
        <v>188.13643026801606</v>
      </c>
      <c r="BP110" s="1">
        <v>137.66681499015453</v>
      </c>
      <c r="BQ110" s="1">
        <v>214.06361348527582</v>
      </c>
      <c r="BR110" s="1">
        <v>144.93035771840681</v>
      </c>
      <c r="BS110" s="1">
        <f t="shared" si="12"/>
        <v>176.05787332292255</v>
      </c>
      <c r="BT110" t="s">
        <v>528</v>
      </c>
      <c r="BU110" s="1">
        <v>116.07747984557952</v>
      </c>
      <c r="BV110" s="1">
        <v>137.92113764467504</v>
      </c>
      <c r="BW110" s="1">
        <v>191.38397084786411</v>
      </c>
      <c r="BX110" s="1">
        <v>103.93721462852474</v>
      </c>
      <c r="BY110" s="1">
        <v>141.48341997187657</v>
      </c>
      <c r="BZ110" s="1">
        <v>110.50658109427768</v>
      </c>
      <c r="CA110" s="1">
        <v>102.52009710117768</v>
      </c>
      <c r="CB110" s="1">
        <v>249.07039265755813</v>
      </c>
      <c r="CC110" s="1">
        <v>365.37715870790703</v>
      </c>
      <c r="CD110" s="1">
        <v>107.90986453381508</v>
      </c>
      <c r="CE110" s="1">
        <f t="shared" si="13"/>
        <v>162.61873170332558</v>
      </c>
    </row>
    <row r="111" spans="1:83" x14ac:dyDescent="0.2">
      <c r="A111" t="s">
        <v>528</v>
      </c>
      <c r="B111" s="1">
        <v>244.45073974906103</v>
      </c>
      <c r="C111" s="1">
        <v>115.92427795182199</v>
      </c>
      <c r="D111" s="1">
        <v>156.77600788242057</v>
      </c>
      <c r="E111" s="1">
        <v>165.95393221229816</v>
      </c>
      <c r="F111" s="1">
        <v>73.25870952981721</v>
      </c>
      <c r="G111" s="1">
        <v>186.82803938568605</v>
      </c>
      <c r="H111" s="1">
        <v>139.32715553522769</v>
      </c>
      <c r="I111" s="1">
        <v>138.52805988045711</v>
      </c>
      <c r="J111" s="1">
        <v>256.74358896839777</v>
      </c>
      <c r="K111" s="1">
        <v>176.20272496722492</v>
      </c>
      <c r="L111" s="1">
        <f t="shared" si="7"/>
        <v>165.39932360624124</v>
      </c>
      <c r="M111" t="s">
        <v>528</v>
      </c>
      <c r="N111" s="1">
        <v>100.99879225292744</v>
      </c>
      <c r="O111" s="1">
        <v>115.10202819761878</v>
      </c>
      <c r="P111" s="1">
        <v>74.428107298522505</v>
      </c>
      <c r="Q111" s="1">
        <v>431.39924396506598</v>
      </c>
      <c r="R111" s="1">
        <v>103.50267695559944</v>
      </c>
      <c r="S111" s="1">
        <v>62.633860090880148</v>
      </c>
      <c r="T111" s="1">
        <v>159.94657223271386</v>
      </c>
      <c r="U111" s="1">
        <v>270.09891306511088</v>
      </c>
      <c r="V111" s="1">
        <v>200.4979531253741</v>
      </c>
      <c r="W111" s="1">
        <v>130.60988648702656</v>
      </c>
      <c r="X111" s="1">
        <f t="shared" si="8"/>
        <v>164.92180336708398</v>
      </c>
      <c r="Y111" s="1" t="s">
        <v>164</v>
      </c>
      <c r="Z111" s="1">
        <v>313.7999114635964</v>
      </c>
      <c r="AA111" s="1">
        <v>183.81158831016043</v>
      </c>
      <c r="AB111" s="1">
        <v>192.67307126227624</v>
      </c>
      <c r="AC111" s="1">
        <v>177.61148892602654</v>
      </c>
      <c r="AD111" s="1">
        <v>209.55594513126837</v>
      </c>
      <c r="AE111" s="1">
        <v>156.60990056982899</v>
      </c>
      <c r="AF111" s="1">
        <v>306.48125186781886</v>
      </c>
      <c r="AG111" s="1">
        <v>71.977119337488048</v>
      </c>
      <c r="AH111" s="1">
        <v>16.288278787135184</v>
      </c>
      <c r="AI111" s="1">
        <v>239.34897079942556</v>
      </c>
      <c r="AJ111" s="1">
        <f t="shared" si="9"/>
        <v>186.81575264550247</v>
      </c>
      <c r="AK111" t="s">
        <v>528</v>
      </c>
      <c r="AL111" s="1">
        <v>169.58358479179239</v>
      </c>
      <c r="AM111" s="1">
        <v>161.08139504061555</v>
      </c>
      <c r="AN111" s="1">
        <v>214.55927519080885</v>
      </c>
      <c r="AO111" s="1">
        <v>259.49903029309735</v>
      </c>
      <c r="AP111" s="1">
        <v>138.76849612968962</v>
      </c>
      <c r="AQ111" s="1">
        <v>184.91391855104669</v>
      </c>
      <c r="AR111" s="1">
        <v>203.68686451186247</v>
      </c>
      <c r="AS111" s="1">
        <v>134.90291012805255</v>
      </c>
      <c r="AT111" s="1">
        <v>186.86071294132302</v>
      </c>
      <c r="AU111" s="1">
        <v>177.43853603961591</v>
      </c>
      <c r="AV111" s="1">
        <f t="shared" si="10"/>
        <v>183.12947236179045</v>
      </c>
      <c r="AW111" t="s">
        <v>507</v>
      </c>
      <c r="AX111" s="1">
        <v>231.11980128127502</v>
      </c>
      <c r="AY111" s="1">
        <v>196.57394438135347</v>
      </c>
      <c r="AZ111" s="1">
        <v>175.23098083741206</v>
      </c>
      <c r="BA111" s="1">
        <v>209.50138669965483</v>
      </c>
      <c r="BB111" s="1">
        <v>219.1546958808988</v>
      </c>
      <c r="BC111" s="1">
        <v>175.29939994253229</v>
      </c>
      <c r="BD111" s="1">
        <v>194.0490610602659</v>
      </c>
      <c r="BE111" s="1">
        <v>225.69434697417989</v>
      </c>
      <c r="BF111" s="1">
        <v>55.017956317755534</v>
      </c>
      <c r="BG111" s="1">
        <v>168.53384425698752</v>
      </c>
      <c r="BH111" s="1">
        <f t="shared" si="11"/>
        <v>185.01754176323158</v>
      </c>
      <c r="BI111" t="s">
        <v>192</v>
      </c>
      <c r="BJ111" s="1">
        <v>227.22547301511869</v>
      </c>
      <c r="BK111" s="1">
        <v>387.08674447005899</v>
      </c>
      <c r="BL111" s="1">
        <v>251.3586185532084</v>
      </c>
      <c r="BM111" s="1">
        <v>45.043246635320664</v>
      </c>
      <c r="BN111" s="1">
        <v>8.5222207071607645</v>
      </c>
      <c r="BO111" s="1">
        <v>363.80169565084162</v>
      </c>
      <c r="BP111" s="1">
        <v>15.006335283286989</v>
      </c>
      <c r="BQ111" s="1">
        <v>135.39066152060181</v>
      </c>
      <c r="BR111" s="1">
        <v>28.738855581688341</v>
      </c>
      <c r="BS111" s="1">
        <f t="shared" si="12"/>
        <v>162.46376126858735</v>
      </c>
      <c r="BT111" t="s">
        <v>572</v>
      </c>
      <c r="BU111" s="1">
        <v>207.5040970357806</v>
      </c>
      <c r="BV111" s="1">
        <v>173.07345158709597</v>
      </c>
      <c r="BW111" s="1">
        <v>138.98778286357853</v>
      </c>
      <c r="BX111" s="1">
        <v>139.79859277520873</v>
      </c>
      <c r="BY111" s="1">
        <v>148.22072568482307</v>
      </c>
      <c r="BZ111" s="1">
        <v>164.84407124560761</v>
      </c>
      <c r="CA111" s="1">
        <v>101.18866726869486</v>
      </c>
      <c r="CB111" s="1">
        <v>188.52712798079784</v>
      </c>
      <c r="CC111" s="1">
        <v>192.94150982789989</v>
      </c>
      <c r="CD111" s="1">
        <v>102.43099723960373</v>
      </c>
      <c r="CE111" s="1">
        <f t="shared" si="13"/>
        <v>155.75170235090906</v>
      </c>
    </row>
    <row r="112" spans="1:83" x14ac:dyDescent="0.2">
      <c r="A112" t="s">
        <v>572</v>
      </c>
      <c r="B112" s="1">
        <v>347.25712562483437</v>
      </c>
      <c r="C112" s="1">
        <v>95.011434936014453</v>
      </c>
      <c r="D112" s="1">
        <v>92.372115937269072</v>
      </c>
      <c r="E112" s="1">
        <v>159.12806353518565</v>
      </c>
      <c r="F112" s="1">
        <v>57.045716437152741</v>
      </c>
      <c r="G112" s="1">
        <v>179.53006909718269</v>
      </c>
      <c r="H112" s="1">
        <v>157.58381729501613</v>
      </c>
      <c r="I112" s="1">
        <v>124.44815871227949</v>
      </c>
      <c r="J112" s="1">
        <v>264.18543212690207</v>
      </c>
      <c r="K112" s="1">
        <v>174.84557946041704</v>
      </c>
      <c r="L112" s="1">
        <f t="shared" si="7"/>
        <v>165.14075131622536</v>
      </c>
      <c r="M112" t="s">
        <v>500</v>
      </c>
      <c r="N112" s="1">
        <v>72.880397685070477</v>
      </c>
      <c r="O112" s="1">
        <v>25.446109539556218</v>
      </c>
      <c r="P112" s="1">
        <v>7.583906667858928</v>
      </c>
      <c r="Q112" s="1">
        <v>129.31632013341306</v>
      </c>
      <c r="R112" s="1">
        <v>32.758423009516321</v>
      </c>
      <c r="S112" s="1">
        <v>30.073297444357618</v>
      </c>
      <c r="T112" s="1">
        <v>133.28881019392821</v>
      </c>
      <c r="U112" s="1">
        <v>30.563824373157285</v>
      </c>
      <c r="V112" s="1">
        <v>960.59467094395643</v>
      </c>
      <c r="W112" s="1">
        <v>82.91325029050121</v>
      </c>
      <c r="X112" s="1">
        <f t="shared" si="8"/>
        <v>150.54190102813158</v>
      </c>
      <c r="Y112" s="1" t="s">
        <v>208</v>
      </c>
      <c r="Z112" s="1">
        <v>237.21779021355206</v>
      </c>
      <c r="AA112" s="1">
        <v>190.5481386670773</v>
      </c>
      <c r="AB112" s="1">
        <v>234.72473364094762</v>
      </c>
      <c r="AC112" s="1">
        <v>150.18114314594524</v>
      </c>
      <c r="AD112" s="1">
        <v>223.13827490829502</v>
      </c>
      <c r="AE112" s="1">
        <v>159.17727598900652</v>
      </c>
      <c r="AF112" s="1">
        <v>340.81732572852883</v>
      </c>
      <c r="AG112" s="1">
        <v>76.007838020387382</v>
      </c>
      <c r="AH112" s="1">
        <v>25.117439251189769</v>
      </c>
      <c r="AI112" s="1">
        <v>204.35277663554089</v>
      </c>
      <c r="AJ112" s="1">
        <f t="shared" si="9"/>
        <v>184.12827362004708</v>
      </c>
      <c r="AK112" t="s">
        <v>519</v>
      </c>
      <c r="AL112" s="1">
        <v>205.19010259505129</v>
      </c>
      <c r="AM112" s="1">
        <v>160.79010861197065</v>
      </c>
      <c r="AN112" s="1">
        <v>170.79647685160705</v>
      </c>
      <c r="AO112" s="1">
        <v>171.24834792621402</v>
      </c>
      <c r="AP112" s="1">
        <v>154.60964865590989</v>
      </c>
      <c r="AQ112" s="1">
        <v>151.95100263542534</v>
      </c>
      <c r="AR112" s="1">
        <v>239.39819790030586</v>
      </c>
      <c r="AS112" s="1">
        <v>149.13578596725077</v>
      </c>
      <c r="AT112" s="1">
        <v>159.77945019620375</v>
      </c>
      <c r="AU112" s="1">
        <v>124.60323994841515</v>
      </c>
      <c r="AV112" s="1">
        <f t="shared" si="10"/>
        <v>168.75023612883538</v>
      </c>
      <c r="AW112" t="s">
        <v>463</v>
      </c>
      <c r="AX112" s="1">
        <v>197.89171483508531</v>
      </c>
      <c r="AY112" s="1">
        <v>161.60292431350967</v>
      </c>
      <c r="AZ112" s="1">
        <v>176.03112230242309</v>
      </c>
      <c r="BA112" s="1">
        <v>387.82697180709914</v>
      </c>
      <c r="BB112" s="1">
        <v>177.43378003486336</v>
      </c>
      <c r="BC112" s="1">
        <v>122.7095799597726</v>
      </c>
      <c r="BD112" s="1">
        <v>222.8532185613991</v>
      </c>
      <c r="BE112" s="1">
        <v>159.4457575638485</v>
      </c>
      <c r="BF112" s="1">
        <v>37.908713804307169</v>
      </c>
      <c r="BG112" s="1">
        <v>182.24233876592911</v>
      </c>
      <c r="BH112" s="1">
        <f t="shared" si="11"/>
        <v>182.5946121948237</v>
      </c>
      <c r="BI112" t="s">
        <v>483</v>
      </c>
      <c r="BJ112" s="1">
        <v>476.72795318858232</v>
      </c>
      <c r="BK112" s="1">
        <v>38.604338397283506</v>
      </c>
      <c r="BL112" s="1">
        <v>53.802513670251969</v>
      </c>
      <c r="BM112" s="1">
        <v>482.16748102809169</v>
      </c>
      <c r="BN112" s="1">
        <v>26.440736040165447</v>
      </c>
      <c r="BO112" s="1">
        <v>147.51606464196712</v>
      </c>
      <c r="BP112" s="1">
        <v>133.75211882929707</v>
      </c>
      <c r="BQ112" s="1">
        <v>36.592070681243733</v>
      </c>
      <c r="BR112" s="1">
        <v>13.905897862107263</v>
      </c>
      <c r="BS112" s="1">
        <f t="shared" si="12"/>
        <v>156.61213048211002</v>
      </c>
      <c r="BT112" t="s">
        <v>507</v>
      </c>
      <c r="BU112" s="1">
        <v>110.77286383113099</v>
      </c>
      <c r="BV112" s="1">
        <v>92.636686154144556</v>
      </c>
      <c r="BW112" s="1">
        <v>121.33854059518761</v>
      </c>
      <c r="BX112" s="1">
        <v>142.22987264956018</v>
      </c>
      <c r="BY112" s="1">
        <v>145.01248486913425</v>
      </c>
      <c r="BZ112" s="1">
        <v>132.79105739229502</v>
      </c>
      <c r="CA112" s="1">
        <v>127.8172639183514</v>
      </c>
      <c r="CB112" s="1">
        <v>241.4066882680948</v>
      </c>
      <c r="CC112" s="1">
        <v>291.74247621320131</v>
      </c>
      <c r="CD112" s="1">
        <v>78.371623469371215</v>
      </c>
      <c r="CE112" s="1">
        <f t="shared" si="13"/>
        <v>148.4119557360471</v>
      </c>
    </row>
    <row r="113" spans="1:83" x14ac:dyDescent="0.2">
      <c r="A113" t="s">
        <v>131</v>
      </c>
      <c r="B113" s="1">
        <v>201.04359904595674</v>
      </c>
      <c r="C113" s="1">
        <v>61.963979306096384</v>
      </c>
      <c r="D113" s="1">
        <v>114.43878807783891</v>
      </c>
      <c r="E113" s="1">
        <v>110.0671324184394</v>
      </c>
      <c r="F113" s="1">
        <v>26.421173928786533</v>
      </c>
      <c r="G113" s="1">
        <v>318.92130160759689</v>
      </c>
      <c r="H113" s="1">
        <v>153.09972493296283</v>
      </c>
      <c r="I113" s="1">
        <v>269.7890739966935</v>
      </c>
      <c r="J113" s="1">
        <v>39.999906976960524</v>
      </c>
      <c r="K113" s="1">
        <v>351.72687718104589</v>
      </c>
      <c r="L113" s="1">
        <f t="shared" si="7"/>
        <v>164.74715574723777</v>
      </c>
      <c r="M113" t="s">
        <v>144</v>
      </c>
      <c r="N113" s="1">
        <v>19.899966743795837</v>
      </c>
      <c r="O113" s="1">
        <v>75.149258079437047</v>
      </c>
      <c r="P113" s="1">
        <v>80.24831474129796</v>
      </c>
      <c r="Q113" s="1">
        <v>410.70863274371987</v>
      </c>
      <c r="R113" s="1">
        <v>71.441241669689845</v>
      </c>
      <c r="S113" s="1">
        <v>70.774000752510787</v>
      </c>
      <c r="T113" s="1">
        <v>282.71258162185825</v>
      </c>
      <c r="U113" s="1">
        <v>250.1968878918922</v>
      </c>
      <c r="V113" s="1">
        <v>145.88470469943263</v>
      </c>
      <c r="W113" s="1">
        <v>56.877342111044513</v>
      </c>
      <c r="X113" s="1">
        <f t="shared" si="8"/>
        <v>146.38929310546789</v>
      </c>
      <c r="Y113" s="1" t="s">
        <v>572</v>
      </c>
      <c r="Z113" s="1">
        <v>242.82136006111628</v>
      </c>
      <c r="AA113" s="1">
        <v>96.717615838592266</v>
      </c>
      <c r="AB113" s="1">
        <v>282.89300145651669</v>
      </c>
      <c r="AC113" s="1">
        <v>80.233761406737855</v>
      </c>
      <c r="AD113" s="1">
        <v>369.63340321765395</v>
      </c>
      <c r="AE113" s="1">
        <v>156.60990056982899</v>
      </c>
      <c r="AF113" s="1">
        <v>259.42811361425328</v>
      </c>
      <c r="AG113" s="1">
        <v>121.20946896432987</v>
      </c>
      <c r="AH113" s="1">
        <v>67.132064907725379</v>
      </c>
      <c r="AI113" s="1">
        <v>163.73219412388903</v>
      </c>
      <c r="AJ113" s="1">
        <f t="shared" si="9"/>
        <v>184.04108841606438</v>
      </c>
      <c r="AK113" t="s">
        <v>208</v>
      </c>
      <c r="AL113" s="1">
        <v>105.00905250452625</v>
      </c>
      <c r="AM113" s="1">
        <v>74.27803930444297</v>
      </c>
      <c r="AN113" s="1">
        <v>251.02827380681035</v>
      </c>
      <c r="AO113" s="1">
        <v>209.07006894059259</v>
      </c>
      <c r="AP113" s="1">
        <v>148.27318764542179</v>
      </c>
      <c r="AQ113" s="1">
        <v>189.73775990455226</v>
      </c>
      <c r="AR113" s="1">
        <v>262.5444325039266</v>
      </c>
      <c r="AS113" s="1">
        <v>156.56163423118028</v>
      </c>
      <c r="AT113" s="1">
        <v>158.87674143803309</v>
      </c>
      <c r="AU113" s="1">
        <v>116.2376514006417</v>
      </c>
      <c r="AV113" s="1">
        <f t="shared" si="10"/>
        <v>167.16168416801278</v>
      </c>
      <c r="AW113" t="s">
        <v>208</v>
      </c>
      <c r="AX113" s="1">
        <v>214.13655709766695</v>
      </c>
      <c r="AY113" s="1">
        <v>185.89858036064325</v>
      </c>
      <c r="AZ113" s="1">
        <v>192.83409306765438</v>
      </c>
      <c r="BA113" s="1">
        <v>215.73654701809696</v>
      </c>
      <c r="BB113" s="1">
        <v>181.2701860896712</v>
      </c>
      <c r="BC113" s="1">
        <v>157.00728864418107</v>
      </c>
      <c r="BD113" s="1">
        <v>234.98128487766573</v>
      </c>
      <c r="BE113" s="1">
        <v>214.46577249785256</v>
      </c>
      <c r="BF113" s="1">
        <v>39.921565864712861</v>
      </c>
      <c r="BG113" s="1">
        <v>169.34022628692526</v>
      </c>
      <c r="BH113" s="1">
        <f t="shared" si="11"/>
        <v>180.55921018050702</v>
      </c>
      <c r="BI113" t="s">
        <v>131</v>
      </c>
      <c r="BJ113" s="1">
        <v>98.018831496717866</v>
      </c>
      <c r="BK113" s="1">
        <v>37.560977900059633</v>
      </c>
      <c r="BL113" s="1">
        <v>59.687163602935776</v>
      </c>
      <c r="BM113" s="1">
        <v>141.27200081077845</v>
      </c>
      <c r="BN113" s="1">
        <v>13.985182698930485</v>
      </c>
      <c r="BO113" s="1">
        <v>287.19311135610025</v>
      </c>
      <c r="BP113" s="1">
        <v>622.43668957633849</v>
      </c>
      <c r="BQ113" s="1">
        <v>94.834449848890003</v>
      </c>
      <c r="BR113" s="1">
        <v>21.167866745652166</v>
      </c>
      <c r="BS113" s="1">
        <f t="shared" si="12"/>
        <v>152.90625267071147</v>
      </c>
      <c r="BT113" t="s">
        <v>192</v>
      </c>
      <c r="BU113" s="1">
        <v>194.71061135387532</v>
      </c>
      <c r="BV113" s="1">
        <v>187.34115548137271</v>
      </c>
      <c r="BW113" s="1">
        <v>11.582315238631544</v>
      </c>
      <c r="BX113" s="1">
        <v>175.05215095330485</v>
      </c>
      <c r="BY113" s="1">
        <v>170.67841139464474</v>
      </c>
      <c r="BZ113" s="1">
        <v>178.27581038413859</v>
      </c>
      <c r="CA113" s="1">
        <v>187.0658914638372</v>
      </c>
      <c r="CB113" s="1">
        <v>34.486669752584973</v>
      </c>
      <c r="CC113" s="1">
        <v>1.8641691770811584</v>
      </c>
      <c r="CD113" s="1">
        <v>156.50503531725499</v>
      </c>
      <c r="CE113" s="1">
        <f t="shared" si="13"/>
        <v>129.75622205167261</v>
      </c>
    </row>
    <row r="114" spans="1:83" x14ac:dyDescent="0.2">
      <c r="A114" t="s">
        <v>507</v>
      </c>
      <c r="B114" s="1">
        <v>335.83419386085956</v>
      </c>
      <c r="C114" s="1">
        <v>96.044167924449397</v>
      </c>
      <c r="D114" s="1">
        <v>86.727153296658187</v>
      </c>
      <c r="E114" s="1">
        <v>141.63677505008479</v>
      </c>
      <c r="F114" s="1">
        <v>71.257105444303079</v>
      </c>
      <c r="G114" s="1">
        <v>253.23956901106664</v>
      </c>
      <c r="H114" s="1">
        <v>128.7575092532449</v>
      </c>
      <c r="I114" s="1">
        <v>169.86719473865887</v>
      </c>
      <c r="J114" s="1">
        <v>143.72059599861399</v>
      </c>
      <c r="K114" s="1">
        <v>156.97649695411309</v>
      </c>
      <c r="L114" s="1">
        <f t="shared" si="7"/>
        <v>158.40607615320525</v>
      </c>
      <c r="M114" t="s">
        <v>507</v>
      </c>
      <c r="N114" s="1">
        <v>75.61987362642418</v>
      </c>
      <c r="O114" s="1">
        <v>88.229034010984648</v>
      </c>
      <c r="P114" s="1">
        <v>47.267139232237042</v>
      </c>
      <c r="Q114" s="1">
        <v>403.46691881624878</v>
      </c>
      <c r="R114" s="1">
        <v>124.06381480199798</v>
      </c>
      <c r="S114" s="1">
        <v>60.146594888715235</v>
      </c>
      <c r="T114" s="1">
        <v>162.75265244732287</v>
      </c>
      <c r="U114" s="1">
        <v>226.74092965202729</v>
      </c>
      <c r="V114" s="1">
        <v>62.094515333604662</v>
      </c>
      <c r="W114" s="1">
        <v>111.74640480328796</v>
      </c>
      <c r="X114" s="1">
        <f t="shared" si="8"/>
        <v>136.21278776128506</v>
      </c>
      <c r="Y114" s="1" t="s">
        <v>152</v>
      </c>
      <c r="Z114" s="1">
        <v>113.93925356713918</v>
      </c>
      <c r="AA114" s="1">
        <v>122.70145292955735</v>
      </c>
      <c r="AB114" s="1">
        <v>234.72473364094762</v>
      </c>
      <c r="AC114" s="1">
        <v>138.52324618941066</v>
      </c>
      <c r="AD114" s="1">
        <v>224.10844132093979</v>
      </c>
      <c r="AE114" s="1">
        <v>132.64772999083874</v>
      </c>
      <c r="AF114" s="1">
        <v>178.03890149997775</v>
      </c>
      <c r="AG114" s="1">
        <v>228.31142253851209</v>
      </c>
      <c r="AH114" s="1">
        <v>182.67228546319831</v>
      </c>
      <c r="AI114" s="1">
        <v>207.47743682874489</v>
      </c>
      <c r="AJ114" s="1">
        <f t="shared" si="9"/>
        <v>176.31449039692663</v>
      </c>
      <c r="AK114" t="s">
        <v>507</v>
      </c>
      <c r="AL114" s="1">
        <v>140.012070006035</v>
      </c>
      <c r="AM114" s="1">
        <v>98.454812881967541</v>
      </c>
      <c r="AN114" s="1">
        <v>169.58084356440699</v>
      </c>
      <c r="AO114" s="1">
        <v>221.67730927871878</v>
      </c>
      <c r="AP114" s="1">
        <v>162.21340186849562</v>
      </c>
      <c r="AQ114" s="1">
        <v>187.32583922779949</v>
      </c>
      <c r="AR114" s="1">
        <v>215.59064230801025</v>
      </c>
      <c r="AS114" s="1">
        <v>116.95711015688961</v>
      </c>
      <c r="AT114" s="1">
        <v>103.81150718962391</v>
      </c>
      <c r="AU114" s="1">
        <v>137.371769837122</v>
      </c>
      <c r="AV114" s="1">
        <f t="shared" si="10"/>
        <v>155.29953063190692</v>
      </c>
      <c r="AW114" t="s">
        <v>164</v>
      </c>
      <c r="AX114" s="1">
        <v>163.92522646786918</v>
      </c>
      <c r="AY114" s="1">
        <v>159.39422830922481</v>
      </c>
      <c r="AZ114" s="1">
        <v>168.02970765231294</v>
      </c>
      <c r="BA114" s="1">
        <v>213.24248289072011</v>
      </c>
      <c r="BB114" s="1">
        <v>198.05446257945559</v>
      </c>
      <c r="BC114" s="1">
        <v>153.95860342778923</v>
      </c>
      <c r="BD114" s="1">
        <v>321.39375738106537</v>
      </c>
      <c r="BE114" s="1">
        <v>205.48291291679067</v>
      </c>
      <c r="BF114" s="1">
        <v>24.82517541167018</v>
      </c>
      <c r="BG114" s="1">
        <v>137.89132711935343</v>
      </c>
      <c r="BH114" s="1">
        <f t="shared" si="11"/>
        <v>174.61978841562515</v>
      </c>
      <c r="BI114" t="s">
        <v>407</v>
      </c>
      <c r="BJ114" s="1">
        <v>212.37413490955538</v>
      </c>
      <c r="BK114" s="1">
        <v>117.89973618629828</v>
      </c>
      <c r="BL114" s="1">
        <v>94.574731060989791</v>
      </c>
      <c r="BM114" s="1">
        <v>209.86058091456221</v>
      </c>
      <c r="BN114" s="1">
        <v>274.67772894618156</v>
      </c>
      <c r="BO114" s="1">
        <v>49.172021547322373</v>
      </c>
      <c r="BP114" s="1">
        <v>118.09333418586716</v>
      </c>
      <c r="BQ114" s="1">
        <v>120.75383324810431</v>
      </c>
      <c r="BR114" s="1">
        <v>107.53894346696283</v>
      </c>
      <c r="BS114" s="1">
        <f t="shared" si="12"/>
        <v>144.99389382953822</v>
      </c>
      <c r="BT114" t="s">
        <v>226</v>
      </c>
      <c r="BU114" s="1">
        <v>55.542450033637515</v>
      </c>
      <c r="BV114" s="1">
        <v>32.464195817412268</v>
      </c>
      <c r="BW114" s="1">
        <v>86.040056058405767</v>
      </c>
      <c r="BX114" s="1">
        <v>7.2938396230543683</v>
      </c>
      <c r="BY114" s="1">
        <v>22.778509791390558</v>
      </c>
      <c r="BZ114" s="1">
        <v>38.158349825372127</v>
      </c>
      <c r="CA114" s="1">
        <v>97.19437777124638</v>
      </c>
      <c r="CB114" s="1">
        <v>295.0526189943381</v>
      </c>
      <c r="CC114" s="1">
        <v>587.21329078056488</v>
      </c>
      <c r="CD114" s="1">
        <v>36.44637808757993</v>
      </c>
      <c r="CE114" s="1">
        <f t="shared" si="13"/>
        <v>125.81840667830018</v>
      </c>
    </row>
    <row r="115" spans="1:83" x14ac:dyDescent="0.2">
      <c r="A115" t="s">
        <v>172</v>
      </c>
      <c r="B115" s="1">
        <v>156.49416516645496</v>
      </c>
      <c r="C115" s="1">
        <v>41.051136290288852</v>
      </c>
      <c r="D115" s="1">
        <v>35.152721898349618</v>
      </c>
      <c r="E115" s="1">
        <v>57.593266963136891</v>
      </c>
      <c r="F115" s="1">
        <v>5.8046518479909803</v>
      </c>
      <c r="G115" s="1">
        <v>104.36097512559807</v>
      </c>
      <c r="H115" s="1">
        <v>43.880046685807336</v>
      </c>
      <c r="I115" s="1">
        <v>67.220173319041479</v>
      </c>
      <c r="J115" s="1">
        <v>828.37016658100811</v>
      </c>
      <c r="K115" s="1">
        <v>148.3812420776631</v>
      </c>
      <c r="L115" s="1">
        <f t="shared" si="7"/>
        <v>148.83085459553394</v>
      </c>
      <c r="M115" t="s">
        <v>441</v>
      </c>
      <c r="N115" s="1">
        <v>83.734924999868198</v>
      </c>
      <c r="O115" s="1">
        <v>76.576142726514973</v>
      </c>
      <c r="P115" s="1">
        <v>53.44008652002919</v>
      </c>
      <c r="Q115" s="1">
        <v>316.56635168659517</v>
      </c>
      <c r="R115" s="1">
        <v>84.684008418217729</v>
      </c>
      <c r="S115" s="1">
        <v>64.216665219530555</v>
      </c>
      <c r="T115" s="1">
        <v>168.3648128765409</v>
      </c>
      <c r="U115" s="1">
        <v>116.56900458599523</v>
      </c>
      <c r="V115" s="1">
        <v>109.97462354264921</v>
      </c>
      <c r="W115" s="1">
        <v>113.82640848704621</v>
      </c>
      <c r="X115" s="1">
        <f t="shared" si="8"/>
        <v>118.79530290629873</v>
      </c>
      <c r="Y115" s="1" t="s">
        <v>550</v>
      </c>
      <c r="Z115" s="1">
        <v>263.36778283551843</v>
      </c>
      <c r="AA115" s="1">
        <v>86.612790303216954</v>
      </c>
      <c r="AB115" s="1">
        <v>162.09004407778795</v>
      </c>
      <c r="AC115" s="1">
        <v>139.89476347841475</v>
      </c>
      <c r="AD115" s="1">
        <v>191.12278329101792</v>
      </c>
      <c r="AE115" s="1">
        <v>95.420786412764656</v>
      </c>
      <c r="AF115" s="1">
        <v>260.69982005353887</v>
      </c>
      <c r="AG115" s="1">
        <v>82.341824522086327</v>
      </c>
      <c r="AH115" s="1">
        <v>18.419455450872494</v>
      </c>
      <c r="AI115" s="1">
        <v>220.60100964020162</v>
      </c>
      <c r="AJ115" s="1">
        <f t="shared" si="9"/>
        <v>152.05710600654203</v>
      </c>
      <c r="AK115" t="s">
        <v>210</v>
      </c>
      <c r="AL115" s="1">
        <v>110.4405552202776</v>
      </c>
      <c r="AM115" s="1">
        <v>81.560200020564835</v>
      </c>
      <c r="AN115" s="1">
        <v>182.95280972360754</v>
      </c>
      <c r="AO115" s="1">
        <v>296.27014794596539</v>
      </c>
      <c r="AP115" s="1">
        <v>121.02640530032291</v>
      </c>
      <c r="AQ115" s="1">
        <v>193.75762769914024</v>
      </c>
      <c r="AR115" s="1">
        <v>214.92932131933537</v>
      </c>
      <c r="AS115" s="1">
        <v>144.18522045796445</v>
      </c>
      <c r="AT115" s="1">
        <v>60.481486797433057</v>
      </c>
      <c r="AU115" s="1">
        <v>131.20765195981525</v>
      </c>
      <c r="AV115" s="1">
        <f t="shared" si="10"/>
        <v>153.68114264444267</v>
      </c>
      <c r="AW115" t="s">
        <v>572</v>
      </c>
      <c r="AX115" s="1">
        <v>151.37239381041974</v>
      </c>
      <c r="AY115" s="1">
        <v>204.3043803963505</v>
      </c>
      <c r="AZ115" s="1">
        <v>216.83833701798477</v>
      </c>
      <c r="BA115" s="1">
        <v>300.5347273489096</v>
      </c>
      <c r="BB115" s="1">
        <v>140.98792251418871</v>
      </c>
      <c r="BC115" s="1">
        <v>200.45105297776519</v>
      </c>
      <c r="BD115" s="1">
        <v>71.25238960806638</v>
      </c>
      <c r="BE115" s="1">
        <v>200.99148312625971</v>
      </c>
      <c r="BF115" s="1">
        <v>85.210737223840894</v>
      </c>
      <c r="BG115" s="1">
        <v>152.40620365823273</v>
      </c>
      <c r="BH115" s="1">
        <f t="shared" si="11"/>
        <v>172.43496276820181</v>
      </c>
      <c r="BI115" t="s">
        <v>507</v>
      </c>
      <c r="BJ115" s="1">
        <v>261.38355065791433</v>
      </c>
      <c r="BK115" s="1">
        <v>160.67751657247732</v>
      </c>
      <c r="BL115" s="1">
        <v>103.40170596001549</v>
      </c>
      <c r="BM115" s="1">
        <v>180.17298654128265</v>
      </c>
      <c r="BN115" s="1">
        <v>86.97035490897396</v>
      </c>
      <c r="BO115" s="1">
        <v>114.02207895031276</v>
      </c>
      <c r="BP115" s="1">
        <v>215.96073820730405</v>
      </c>
      <c r="BQ115" s="1">
        <v>95.749251615921096</v>
      </c>
      <c r="BR115" s="1">
        <v>38.31847410891779</v>
      </c>
      <c r="BS115" s="1">
        <f t="shared" si="12"/>
        <v>139.62851750256883</v>
      </c>
      <c r="BT115" t="s">
        <v>210</v>
      </c>
      <c r="BU115" s="1">
        <v>71.768334313127127</v>
      </c>
      <c r="BV115" s="1">
        <v>93.463799423377992</v>
      </c>
      <c r="BW115" s="1">
        <v>166.56472390793937</v>
      </c>
      <c r="BX115" s="1">
        <v>59.566356921610677</v>
      </c>
      <c r="BY115" s="1">
        <v>52.615149377296504</v>
      </c>
      <c r="BZ115" s="1">
        <v>42.737351804416782</v>
      </c>
      <c r="CA115" s="1">
        <v>85.544366737021633</v>
      </c>
      <c r="CB115" s="1">
        <v>167.83512612924685</v>
      </c>
      <c r="CC115" s="1">
        <v>460.44978673904615</v>
      </c>
      <c r="CD115" s="1">
        <v>33.349627008243075</v>
      </c>
      <c r="CE115" s="1">
        <f t="shared" si="13"/>
        <v>123.38946223613262</v>
      </c>
    </row>
    <row r="116" spans="1:83" x14ac:dyDescent="0.2">
      <c r="A116" t="s">
        <v>407</v>
      </c>
      <c r="B116" s="1">
        <v>384.95280044595125</v>
      </c>
      <c r="C116" s="1">
        <v>113.8588119749521</v>
      </c>
      <c r="D116" s="1">
        <v>106.4845225387963</v>
      </c>
      <c r="E116" s="1">
        <v>104.947730910605</v>
      </c>
      <c r="F116" s="1">
        <v>133.70715291234396</v>
      </c>
      <c r="G116" s="1">
        <v>86.116049404339662</v>
      </c>
      <c r="H116" s="1">
        <v>119.14873990598781</v>
      </c>
      <c r="I116" s="1">
        <v>123.08558763148811</v>
      </c>
      <c r="J116" s="1">
        <v>237.67386587473055</v>
      </c>
      <c r="K116" s="1">
        <v>75.547766545639448</v>
      </c>
      <c r="L116" s="1">
        <f t="shared" si="7"/>
        <v>148.55230281448343</v>
      </c>
      <c r="M116" t="s">
        <v>452</v>
      </c>
      <c r="N116" s="1">
        <v>135.11302095657746</v>
      </c>
      <c r="O116" s="1">
        <v>73.484559324512816</v>
      </c>
      <c r="P116" s="1">
        <v>59.613033807821346</v>
      </c>
      <c r="Q116" s="1">
        <v>229.66578455694159</v>
      </c>
      <c r="R116" s="1">
        <v>59.243956506572069</v>
      </c>
      <c r="S116" s="1">
        <v>64.442780237909176</v>
      </c>
      <c r="T116" s="1">
        <v>185.20129416419499</v>
      </c>
      <c r="U116" s="1">
        <v>109.46113845270284</v>
      </c>
      <c r="V116" s="1">
        <v>123.440903976443</v>
      </c>
      <c r="W116" s="1">
        <v>147.68026154683562</v>
      </c>
      <c r="X116" s="1">
        <f t="shared" si="8"/>
        <v>118.73467335305111</v>
      </c>
      <c r="Y116" s="1" t="s">
        <v>85</v>
      </c>
      <c r="Z116" s="1">
        <v>254.02849975624471</v>
      </c>
      <c r="AA116" s="1">
        <v>127.0320924447182</v>
      </c>
      <c r="AB116" s="1">
        <v>153.67971160205366</v>
      </c>
      <c r="AC116" s="1">
        <v>202.29880012809974</v>
      </c>
      <c r="AD116" s="1">
        <v>187.24211764043886</v>
      </c>
      <c r="AE116" s="1">
        <v>113.39241434700732</v>
      </c>
      <c r="AF116" s="1">
        <v>247.9827556606833</v>
      </c>
      <c r="AG116" s="1">
        <v>40.595095306343261</v>
      </c>
      <c r="AH116" s="1">
        <v>14.918236646161194</v>
      </c>
      <c r="AI116" s="1">
        <v>174.98097081942339</v>
      </c>
      <c r="AJ116" s="1">
        <f t="shared" si="9"/>
        <v>151.61506943511736</v>
      </c>
      <c r="AK116" t="s">
        <v>452</v>
      </c>
      <c r="AL116" s="1">
        <v>109.83705491852746</v>
      </c>
      <c r="AM116" s="1">
        <v>85.929496450237949</v>
      </c>
      <c r="AN116" s="1">
        <v>122.17114536360504</v>
      </c>
      <c r="AO116" s="1">
        <v>170.19774456470353</v>
      </c>
      <c r="AP116" s="1">
        <v>127.36286631081101</v>
      </c>
      <c r="AQ116" s="1">
        <v>257.2715388536302</v>
      </c>
      <c r="AR116" s="1">
        <v>180.54062990824173</v>
      </c>
      <c r="AS116" s="1">
        <v>178.83917902296878</v>
      </c>
      <c r="AT116" s="1">
        <v>141.7252750327909</v>
      </c>
      <c r="AU116" s="1">
        <v>122.40176927794845</v>
      </c>
      <c r="AV116" s="1">
        <f t="shared" si="10"/>
        <v>149.62766997034652</v>
      </c>
      <c r="AW116" t="s">
        <v>152</v>
      </c>
      <c r="AX116" s="1">
        <v>158.75641302068411</v>
      </c>
      <c r="AY116" s="1">
        <v>140.6203122728034</v>
      </c>
      <c r="AZ116" s="1">
        <v>120.0212197516521</v>
      </c>
      <c r="BA116" s="1">
        <v>162.11416827949481</v>
      </c>
      <c r="BB116" s="1">
        <v>130.91735662031809</v>
      </c>
      <c r="BC116" s="1">
        <v>166.1533442933567</v>
      </c>
      <c r="BD116" s="1">
        <v>147.05280408473274</v>
      </c>
      <c r="BE116" s="1">
        <v>181.90290651650321</v>
      </c>
      <c r="BF116" s="1">
        <v>267.70932403395682</v>
      </c>
      <c r="BG116" s="1">
        <v>174.98490049648944</v>
      </c>
      <c r="BH116" s="1">
        <f t="shared" si="11"/>
        <v>165.02327493699914</v>
      </c>
      <c r="BI116" t="s">
        <v>107</v>
      </c>
      <c r="BJ116" s="1">
        <v>158.90931772952746</v>
      </c>
      <c r="BK116" s="1">
        <v>196.15177347808918</v>
      </c>
      <c r="BL116" s="1">
        <v>168.55318735758624</v>
      </c>
      <c r="BM116" s="1">
        <v>314.27901629644191</v>
      </c>
      <c r="BN116" s="1">
        <v>56.159249275392725</v>
      </c>
      <c r="BO116" s="1">
        <v>102.61987105528148</v>
      </c>
      <c r="BP116" s="1">
        <v>147.45355539229823</v>
      </c>
      <c r="BQ116" s="1">
        <v>51.228898953741222</v>
      </c>
      <c r="BR116" s="1">
        <v>26.575715914249436</v>
      </c>
      <c r="BS116" s="1">
        <f t="shared" si="12"/>
        <v>135.77006505028979</v>
      </c>
      <c r="BT116" t="s">
        <v>407</v>
      </c>
      <c r="BU116" s="1">
        <v>119.50987844316386</v>
      </c>
      <c r="BV116" s="1">
        <v>95.945139231078286</v>
      </c>
      <c r="BW116" s="1">
        <v>125.19931234139813</v>
      </c>
      <c r="BX116" s="1">
        <v>100.29029481699756</v>
      </c>
      <c r="BY116" s="1">
        <v>106.83441916243741</v>
      </c>
      <c r="BZ116" s="1">
        <v>124.54885383001462</v>
      </c>
      <c r="CA116" s="1">
        <v>75.891500451521139</v>
      </c>
      <c r="CB116" s="1">
        <v>198.48994368710015</v>
      </c>
      <c r="CC116" s="1">
        <v>150.06561875503326</v>
      </c>
      <c r="CD116" s="1">
        <v>106.71880642637784</v>
      </c>
      <c r="CE116" s="1">
        <f t="shared" si="13"/>
        <v>120.3493767145122</v>
      </c>
    </row>
    <row r="117" spans="1:83" x14ac:dyDescent="0.2">
      <c r="A117" t="s">
        <v>441</v>
      </c>
      <c r="B117" s="1">
        <v>271.86577598260061</v>
      </c>
      <c r="C117" s="1">
        <v>84.942288298773789</v>
      </c>
      <c r="D117" s="1">
        <v>70.305443796699237</v>
      </c>
      <c r="E117" s="1">
        <v>78.924106579113527</v>
      </c>
      <c r="F117" s="1">
        <v>56.84555602860133</v>
      </c>
      <c r="G117" s="1">
        <v>147.41899982776789</v>
      </c>
      <c r="H117" s="1">
        <v>130.03867849954582</v>
      </c>
      <c r="I117" s="1">
        <v>165.32529113602092</v>
      </c>
      <c r="J117" s="1">
        <v>189.3018853444527</v>
      </c>
      <c r="K117" s="1">
        <v>123.952622955121</v>
      </c>
      <c r="L117" s="1">
        <f t="shared" si="7"/>
        <v>131.89206484486968</v>
      </c>
      <c r="M117" t="s">
        <v>192</v>
      </c>
      <c r="N117" s="1">
        <v>124.82706412017389</v>
      </c>
      <c r="O117" s="1">
        <v>162.90266387472906</v>
      </c>
      <c r="P117" s="1">
        <v>51.852757217454069</v>
      </c>
      <c r="Q117" s="1">
        <v>518.29981109471953</v>
      </c>
      <c r="R117" s="1">
        <v>96.184305857728774</v>
      </c>
      <c r="S117" s="1">
        <v>49.066958988162426</v>
      </c>
      <c r="T117" s="1">
        <v>0</v>
      </c>
      <c r="U117" s="1">
        <v>3.5539330666461959</v>
      </c>
      <c r="V117" s="1">
        <v>5.9850135261305697</v>
      </c>
      <c r="W117" s="1">
        <v>168.26512558954656</v>
      </c>
      <c r="X117" s="1">
        <f t="shared" si="8"/>
        <v>118.09376333352911</v>
      </c>
      <c r="Y117" s="1" t="s">
        <v>210</v>
      </c>
      <c r="Z117" s="1">
        <v>233.48207698184257</v>
      </c>
      <c r="AA117" s="1">
        <v>130.40036762317663</v>
      </c>
      <c r="AB117" s="1">
        <v>133.80074393213627</v>
      </c>
      <c r="AC117" s="1">
        <v>150.18114314594524</v>
      </c>
      <c r="AD117" s="1">
        <v>177.54045351399125</v>
      </c>
      <c r="AE117" s="1">
        <v>116.3876856693811</v>
      </c>
      <c r="AF117" s="1">
        <v>231.45057194997108</v>
      </c>
      <c r="AG117" s="1">
        <v>60.748688720839915</v>
      </c>
      <c r="AH117" s="1">
        <v>3.9578995183692967</v>
      </c>
      <c r="AI117" s="1">
        <v>222.47580575612403</v>
      </c>
      <c r="AJ117" s="1">
        <f t="shared" si="9"/>
        <v>146.04254368117773</v>
      </c>
      <c r="AK117" t="s">
        <v>164</v>
      </c>
      <c r="AL117" s="1">
        <v>100.18105009052505</v>
      </c>
      <c r="AM117" s="1">
        <v>62.335295730003118</v>
      </c>
      <c r="AN117" s="1">
        <v>183.56062636720756</v>
      </c>
      <c r="AO117" s="1">
        <v>179.65317481829817</v>
      </c>
      <c r="AP117" s="1">
        <v>141.30308053388487</v>
      </c>
      <c r="AQ117" s="1">
        <v>195.36557481697542</v>
      </c>
      <c r="AR117" s="1">
        <v>249.97933371910392</v>
      </c>
      <c r="AS117" s="1">
        <v>123.76413773215832</v>
      </c>
      <c r="AT117" s="1">
        <v>92.979002091576191</v>
      </c>
      <c r="AU117" s="1">
        <v>113.59588659608166</v>
      </c>
      <c r="AV117" s="1">
        <f t="shared" si="10"/>
        <v>144.27171624958143</v>
      </c>
      <c r="AW117" t="s">
        <v>205</v>
      </c>
      <c r="AX117" s="1">
        <v>67.194574813405836</v>
      </c>
      <c r="AY117" s="1">
        <v>137.67538426709024</v>
      </c>
      <c r="AZ117" s="1">
        <v>98.41740019635472</v>
      </c>
      <c r="BA117" s="1">
        <v>113.47991779564637</v>
      </c>
      <c r="BB117" s="1">
        <v>47.475524928247225</v>
      </c>
      <c r="BC117" s="1">
        <v>85.363186058972246</v>
      </c>
      <c r="BD117" s="1">
        <v>93.992513951066286</v>
      </c>
      <c r="BE117" s="1">
        <v>110.04002986800811</v>
      </c>
      <c r="BF117" s="1">
        <v>719.09139857993284</v>
      </c>
      <c r="BG117" s="1">
        <v>142.72961929897986</v>
      </c>
      <c r="BH117" s="1">
        <f t="shared" si="11"/>
        <v>161.54595497577037</v>
      </c>
      <c r="BI117" t="s">
        <v>144</v>
      </c>
      <c r="BJ117" s="1">
        <v>96.533697686161531</v>
      </c>
      <c r="BK117" s="1">
        <v>110.07453245711919</v>
      </c>
      <c r="BL117" s="1">
        <v>50.860188703910062</v>
      </c>
      <c r="BM117" s="1">
        <v>264.11721890710754</v>
      </c>
      <c r="BN117" s="1">
        <v>38.896289381400408</v>
      </c>
      <c r="BO117" s="1">
        <v>255.48072064804452</v>
      </c>
      <c r="BP117" s="1">
        <v>208.78379524573199</v>
      </c>
      <c r="BQ117" s="1">
        <v>137.52519897700768</v>
      </c>
      <c r="BR117" s="1">
        <v>56.396141329657233</v>
      </c>
      <c r="BS117" s="1">
        <f t="shared" si="12"/>
        <v>135.40753148179337</v>
      </c>
      <c r="BT117" t="s">
        <v>208</v>
      </c>
      <c r="BU117" s="1">
        <v>79.569240216727891</v>
      </c>
      <c r="BV117" s="1">
        <v>77.335090673326036</v>
      </c>
      <c r="BW117" s="1">
        <v>158.2916415946311</v>
      </c>
      <c r="BX117" s="1">
        <v>66.860196544665044</v>
      </c>
      <c r="BY117" s="1">
        <v>94.322279981251043</v>
      </c>
      <c r="BZ117" s="1">
        <v>111.42238149008662</v>
      </c>
      <c r="CA117" s="1">
        <v>106.18152914050546</v>
      </c>
      <c r="CB117" s="1">
        <v>182.39616446922719</v>
      </c>
      <c r="CC117" s="1">
        <v>219.9719628955767</v>
      </c>
      <c r="CD117" s="1">
        <v>59.552905371862629</v>
      </c>
      <c r="CE117" s="1">
        <f t="shared" si="13"/>
        <v>115.59033923778597</v>
      </c>
    </row>
    <row r="118" spans="1:83" x14ac:dyDescent="0.2">
      <c r="A118" t="s">
        <v>226</v>
      </c>
      <c r="B118" s="1">
        <v>261.58513739502325</v>
      </c>
      <c r="C118" s="1">
        <v>89.331403499622283</v>
      </c>
      <c r="D118" s="1">
        <v>97.760489366943105</v>
      </c>
      <c r="E118" s="1">
        <v>77.644256202154921</v>
      </c>
      <c r="F118" s="1">
        <v>14.411549415701744</v>
      </c>
      <c r="G118" s="1">
        <v>351.76216790586204</v>
      </c>
      <c r="H118" s="1">
        <v>108.25880131242978</v>
      </c>
      <c r="I118" s="1">
        <v>222.55327652925897</v>
      </c>
      <c r="J118" s="1">
        <v>19.069723093667225</v>
      </c>
      <c r="K118" s="1">
        <v>75.321575627838129</v>
      </c>
      <c r="L118" s="1">
        <f t="shared" si="7"/>
        <v>131.76983803485018</v>
      </c>
      <c r="M118" t="s">
        <v>513</v>
      </c>
      <c r="N118" s="1">
        <v>215.53989953669779</v>
      </c>
      <c r="O118" s="1">
        <v>161.95140744334378</v>
      </c>
      <c r="P118" s="1">
        <v>80.60105458631466</v>
      </c>
      <c r="Q118" s="1">
        <v>6.207183366403827</v>
      </c>
      <c r="R118" s="1">
        <v>131.03369203806528</v>
      </c>
      <c r="S118" s="1">
        <v>129.79002054933287</v>
      </c>
      <c r="T118" s="1">
        <v>115.75080885262186</v>
      </c>
      <c r="U118" s="1">
        <v>85.294393599508709</v>
      </c>
      <c r="V118" s="1">
        <v>0</v>
      </c>
      <c r="W118" s="1">
        <v>233.74937949545279</v>
      </c>
      <c r="X118" s="1">
        <f t="shared" si="8"/>
        <v>115.99178394677415</v>
      </c>
      <c r="Y118" s="1" t="s">
        <v>582</v>
      </c>
      <c r="Z118" s="1">
        <v>382.9106062502218</v>
      </c>
      <c r="AA118" s="1">
        <v>102.97298402715793</v>
      </c>
      <c r="AB118" s="1">
        <v>121.56753305834096</v>
      </c>
      <c r="AC118" s="1">
        <v>151.5526604349493</v>
      </c>
      <c r="AD118" s="1">
        <v>200.82444741746554</v>
      </c>
      <c r="AE118" s="1">
        <v>135.21510541001629</v>
      </c>
      <c r="AF118" s="1">
        <v>165.32183710712221</v>
      </c>
      <c r="AG118" s="1">
        <v>65.355224358439145</v>
      </c>
      <c r="AH118" s="1">
        <v>21.007312828267803</v>
      </c>
      <c r="AI118" s="1">
        <v>112.4877669553436</v>
      </c>
      <c r="AJ118" s="1">
        <f t="shared" si="9"/>
        <v>145.92154778473247</v>
      </c>
      <c r="AK118" t="s">
        <v>441</v>
      </c>
      <c r="AL118" s="1">
        <v>126.13156306578153</v>
      </c>
      <c r="AM118" s="1">
        <v>72.530320732573728</v>
      </c>
      <c r="AN118" s="1">
        <v>123.99459529440512</v>
      </c>
      <c r="AO118" s="1">
        <v>129.22421346579341</v>
      </c>
      <c r="AP118" s="1">
        <v>134.96661952339676</v>
      </c>
      <c r="AQ118" s="1">
        <v>162.40265890135404</v>
      </c>
      <c r="AR118" s="1">
        <v>165.33024716871952</v>
      </c>
      <c r="AS118" s="1">
        <v>137.37819288269574</v>
      </c>
      <c r="AT118" s="1">
        <v>229.28802457534323</v>
      </c>
      <c r="AU118" s="1">
        <v>102.14823910965482</v>
      </c>
      <c r="AV118" s="1">
        <f t="shared" si="10"/>
        <v>138.3394674719718</v>
      </c>
      <c r="AW118" t="s">
        <v>550</v>
      </c>
      <c r="AX118" s="1">
        <v>106.32987662780704</v>
      </c>
      <c r="AY118" s="1">
        <v>114.85219222281326</v>
      </c>
      <c r="AZ118" s="1">
        <v>116.82065389160803</v>
      </c>
      <c r="BA118" s="1">
        <v>303.02879147628647</v>
      </c>
      <c r="BB118" s="1">
        <v>100.22610818185525</v>
      </c>
      <c r="BC118" s="1">
        <v>96.795755620441739</v>
      </c>
      <c r="BD118" s="1">
        <v>518.4748350203979</v>
      </c>
      <c r="BE118" s="1">
        <v>105.54860007747718</v>
      </c>
      <c r="BF118" s="1">
        <v>19.793045260655955</v>
      </c>
      <c r="BG118" s="1">
        <v>100.79775374221742</v>
      </c>
      <c r="BH118" s="1">
        <f t="shared" si="11"/>
        <v>158.26676121215601</v>
      </c>
      <c r="BI118" t="s">
        <v>189</v>
      </c>
      <c r="BJ118" s="1">
        <v>178.21605726675975</v>
      </c>
      <c r="BK118" s="1">
        <v>93.380764501537129</v>
      </c>
      <c r="BL118" s="1">
        <v>113.91000941123659</v>
      </c>
      <c r="BM118" s="1">
        <v>189.38637789850733</v>
      </c>
      <c r="BN118" s="1">
        <v>250.20365922305319</v>
      </c>
      <c r="BO118" s="1">
        <v>69.482204360346827</v>
      </c>
      <c r="BP118" s="1">
        <v>22.835727605001939</v>
      </c>
      <c r="BQ118" s="1">
        <v>117.39956010232363</v>
      </c>
      <c r="BR118" s="1">
        <v>109.23855320566483</v>
      </c>
      <c r="BS118" s="1">
        <f t="shared" si="12"/>
        <v>127.11699039715901</v>
      </c>
      <c r="BT118" t="s">
        <v>107</v>
      </c>
      <c r="BU118" s="1">
        <v>87.682182356472694</v>
      </c>
      <c r="BV118" s="1">
        <v>95.945139231078286</v>
      </c>
      <c r="BW118" s="1">
        <v>93.21006072993957</v>
      </c>
      <c r="BX118" s="1">
        <v>134.32821305791794</v>
      </c>
      <c r="BY118" s="1">
        <v>100.09711344949091</v>
      </c>
      <c r="BZ118" s="1">
        <v>140.42272735736944</v>
      </c>
      <c r="CA118" s="1">
        <v>72.230068412193361</v>
      </c>
      <c r="CB118" s="1">
        <v>196.9572028092075</v>
      </c>
      <c r="CC118" s="1">
        <v>129.5597578071405</v>
      </c>
      <c r="CD118" s="1">
        <v>75.513084011521812</v>
      </c>
      <c r="CE118" s="1">
        <f t="shared" si="13"/>
        <v>112.59455492223321</v>
      </c>
    </row>
    <row r="119" spans="1:83" x14ac:dyDescent="0.2">
      <c r="A119" t="s">
        <v>513</v>
      </c>
      <c r="B119" s="1">
        <v>43.407140703104297</v>
      </c>
      <c r="C119" s="1">
        <v>167.04456087935151</v>
      </c>
      <c r="D119" s="1">
        <v>155.49306182773628</v>
      </c>
      <c r="E119" s="1">
        <v>136.09075674993088</v>
      </c>
      <c r="F119" s="1">
        <v>184.94821750150572</v>
      </c>
      <c r="G119" s="1">
        <v>62.762544481128906</v>
      </c>
      <c r="H119" s="1">
        <v>187.05070995993785</v>
      </c>
      <c r="I119" s="1">
        <v>169.41300437839507</v>
      </c>
      <c r="J119" s="1">
        <v>103.25557382424694</v>
      </c>
      <c r="K119" s="1">
        <v>59.714402299547345</v>
      </c>
      <c r="L119" s="1">
        <f t="shared" si="7"/>
        <v>126.91799726048848</v>
      </c>
      <c r="M119" t="s">
        <v>131</v>
      </c>
      <c r="N119" s="1">
        <v>66.936251774585998</v>
      </c>
      <c r="O119" s="1">
        <v>38.288071363257487</v>
      </c>
      <c r="P119" s="1">
        <v>58.731184195279603</v>
      </c>
      <c r="Q119" s="1">
        <v>168.62848145397064</v>
      </c>
      <c r="R119" s="1">
        <v>104.19966467920617</v>
      </c>
      <c r="S119" s="1">
        <v>40.700703308153166</v>
      </c>
      <c r="T119" s="1">
        <v>302.35514312412135</v>
      </c>
      <c r="U119" s="1">
        <v>259.43711386517231</v>
      </c>
      <c r="V119" s="1">
        <v>33.665701084484454</v>
      </c>
      <c r="W119" s="1">
        <v>82.411180435800944</v>
      </c>
      <c r="X119" s="1">
        <f t="shared" si="8"/>
        <v>115.53534952840323</v>
      </c>
      <c r="Y119" s="1" t="s">
        <v>463</v>
      </c>
      <c r="Z119" s="1">
        <v>220.40708067085939</v>
      </c>
      <c r="AA119" s="1">
        <v>114.04017389923565</v>
      </c>
      <c r="AB119" s="1">
        <v>170.50037655352222</v>
      </c>
      <c r="AC119" s="1">
        <v>104.23531396430901</v>
      </c>
      <c r="AD119" s="1">
        <v>143.58462907142462</v>
      </c>
      <c r="AE119" s="1">
        <v>137.78248082919382</v>
      </c>
      <c r="AF119" s="1">
        <v>212.37497536068776</v>
      </c>
      <c r="AG119" s="1">
        <v>87.812085591735425</v>
      </c>
      <c r="AH119" s="1">
        <v>58.302904443670791</v>
      </c>
      <c r="AI119" s="1">
        <v>205.60264071282248</v>
      </c>
      <c r="AJ119" s="1">
        <f t="shared" si="9"/>
        <v>145.46426610974612</v>
      </c>
      <c r="AK119" t="s">
        <v>411</v>
      </c>
      <c r="AL119" s="1">
        <v>106.8195534097767</v>
      </c>
      <c r="AM119" s="1">
        <v>81.560200020564835</v>
      </c>
      <c r="AN119" s="1">
        <v>129.46494508680533</v>
      </c>
      <c r="AO119" s="1">
        <v>117.66757648917773</v>
      </c>
      <c r="AP119" s="1">
        <v>119.12546699717647</v>
      </c>
      <c r="AQ119" s="1">
        <v>183.30597143321151</v>
      </c>
      <c r="AR119" s="1">
        <v>208.97743242126148</v>
      </c>
      <c r="AS119" s="1">
        <v>107.05597913831694</v>
      </c>
      <c r="AT119" s="1">
        <v>257.27199607863315</v>
      </c>
      <c r="AU119" s="1">
        <v>50.193531286640734</v>
      </c>
      <c r="AV119" s="1">
        <f t="shared" si="10"/>
        <v>136.14426523615649</v>
      </c>
      <c r="AW119" t="s">
        <v>85</v>
      </c>
      <c r="AX119" s="1">
        <v>121.09791504833579</v>
      </c>
      <c r="AY119" s="1">
        <v>126.26378824495175</v>
      </c>
      <c r="AZ119" s="1">
        <v>117.62079535661906</v>
      </c>
      <c r="BA119" s="1">
        <v>197.03106606277061</v>
      </c>
      <c r="BB119" s="1">
        <v>240.25492918234201</v>
      </c>
      <c r="BC119" s="1">
        <v>105.94181126961733</v>
      </c>
      <c r="BD119" s="1">
        <v>191.01704448119924</v>
      </c>
      <c r="BE119" s="1">
        <v>200.99148312625971</v>
      </c>
      <c r="BF119" s="1">
        <v>22.980061022964964</v>
      </c>
      <c r="BG119" s="1">
        <v>77.412674874022983</v>
      </c>
      <c r="BH119" s="1">
        <f t="shared" si="11"/>
        <v>140.06115686690833</v>
      </c>
      <c r="BI119" t="s">
        <v>441</v>
      </c>
      <c r="BJ119" s="1">
        <v>158.90931772952746</v>
      </c>
      <c r="BK119" s="1">
        <v>101.72764847932817</v>
      </c>
      <c r="BL119" s="1">
        <v>89.110413266354826</v>
      </c>
      <c r="BM119" s="1">
        <v>225.21623317660334</v>
      </c>
      <c r="BN119" s="1">
        <v>111.66294311177309</v>
      </c>
      <c r="BO119" s="1">
        <v>140.38968470757257</v>
      </c>
      <c r="BP119" s="1">
        <v>135.70946690972579</v>
      </c>
      <c r="BQ119" s="1">
        <v>104.28740144154463</v>
      </c>
      <c r="BR119" s="1">
        <v>62.731050355728314</v>
      </c>
      <c r="BS119" s="1">
        <f t="shared" si="12"/>
        <v>125.52712879757311</v>
      </c>
      <c r="BT119" t="s">
        <v>205</v>
      </c>
      <c r="BU119" s="1">
        <v>135.73576272265348</v>
      </c>
      <c r="BV119" s="1">
        <v>127.99577841387384</v>
      </c>
      <c r="BW119" s="1">
        <v>120.78700177430039</v>
      </c>
      <c r="BX119" s="1">
        <v>133.72039308933009</v>
      </c>
      <c r="BY119" s="1">
        <v>142.76671629815209</v>
      </c>
      <c r="BZ119" s="1">
        <v>83.032569220009748</v>
      </c>
      <c r="CA119" s="1">
        <v>83.880079446418108</v>
      </c>
      <c r="CB119" s="1">
        <v>85.833489161989263</v>
      </c>
      <c r="CC119" s="1">
        <v>104.39347391654486</v>
      </c>
      <c r="CD119" s="1">
        <v>107.19522966935274</v>
      </c>
      <c r="CE119" s="1">
        <f t="shared" si="13"/>
        <v>112.53404937126247</v>
      </c>
    </row>
    <row r="120" spans="1:83" x14ac:dyDescent="0.2">
      <c r="A120" t="s">
        <v>208</v>
      </c>
      <c r="B120" s="1">
        <v>201.04359904595674</v>
      </c>
      <c r="C120" s="1">
        <v>82.102272580577704</v>
      </c>
      <c r="D120" s="1">
        <v>85.187618031037033</v>
      </c>
      <c r="E120" s="1">
        <v>97.268628648853422</v>
      </c>
      <c r="F120" s="1">
        <v>26.821494745889357</v>
      </c>
      <c r="G120" s="1">
        <v>163.4745344624753</v>
      </c>
      <c r="H120" s="1">
        <v>134.52277086159916</v>
      </c>
      <c r="I120" s="1">
        <v>146.70348636520538</v>
      </c>
      <c r="J120" s="1">
        <v>74.418431585042839</v>
      </c>
      <c r="K120" s="1">
        <v>137.07169618759733</v>
      </c>
      <c r="L120" s="1">
        <f t="shared" si="7"/>
        <v>114.86145325142343</v>
      </c>
      <c r="M120" t="s">
        <v>189</v>
      </c>
      <c r="N120" s="1">
        <v>107.51150864180609</v>
      </c>
      <c r="O120" s="1">
        <v>49.940962647727154</v>
      </c>
      <c r="P120" s="1">
        <v>65.962351018121836</v>
      </c>
      <c r="Q120" s="1">
        <v>304.15198495378752</v>
      </c>
      <c r="R120" s="1">
        <v>61.683413539195627</v>
      </c>
      <c r="S120" s="1">
        <v>102.4301033255188</v>
      </c>
      <c r="T120" s="1">
        <v>46.300323541048748</v>
      </c>
      <c r="U120" s="1">
        <v>31.985397599815762</v>
      </c>
      <c r="V120" s="1">
        <v>273.06624212970723</v>
      </c>
      <c r="W120" s="1">
        <v>99.194658435781292</v>
      </c>
      <c r="X120" s="1">
        <f t="shared" si="8"/>
        <v>114.22269458325101</v>
      </c>
      <c r="Y120" s="1" t="s">
        <v>441</v>
      </c>
      <c r="Z120" s="1">
        <v>268.97135268308261</v>
      </c>
      <c r="AA120" s="1">
        <v>107.78480571066999</v>
      </c>
      <c r="AB120" s="1">
        <v>139.15277368942171</v>
      </c>
      <c r="AC120" s="1">
        <v>111.09290040932935</v>
      </c>
      <c r="AD120" s="1">
        <v>146.4951283093589</v>
      </c>
      <c r="AE120" s="1">
        <v>91.569723283998371</v>
      </c>
      <c r="AF120" s="1">
        <v>232.72227838925664</v>
      </c>
      <c r="AG120" s="1">
        <v>84.357183863535994</v>
      </c>
      <c r="AH120" s="1">
        <v>69.263241571462686</v>
      </c>
      <c r="AI120" s="1">
        <v>179.35549508990897</v>
      </c>
      <c r="AJ120" s="1">
        <f t="shared" si="9"/>
        <v>143.07648830000252</v>
      </c>
      <c r="AK120" t="s">
        <v>205</v>
      </c>
      <c r="AL120" s="1">
        <v>149.66807483403741</v>
      </c>
      <c r="AM120" s="1">
        <v>106.61083288402402</v>
      </c>
      <c r="AN120" s="1">
        <v>77.80053038080321</v>
      </c>
      <c r="AO120" s="1">
        <v>130.27481682730394</v>
      </c>
      <c r="AP120" s="1">
        <v>165.38163237373968</v>
      </c>
      <c r="AQ120" s="1">
        <v>68.337752507995518</v>
      </c>
      <c r="AR120" s="1">
        <v>88.617012482433665</v>
      </c>
      <c r="AS120" s="1">
        <v>240.72124788904793</v>
      </c>
      <c r="AT120" s="1">
        <v>228.3853158171726</v>
      </c>
      <c r="AU120" s="1">
        <v>92.461768159601348</v>
      </c>
      <c r="AV120" s="1">
        <f t="shared" si="10"/>
        <v>134.82589841561594</v>
      </c>
      <c r="AW120" t="s">
        <v>411</v>
      </c>
      <c r="AX120" s="1">
        <v>149.15718804734041</v>
      </c>
      <c r="AY120" s="1">
        <v>125.8956722442376</v>
      </c>
      <c r="AZ120" s="1">
        <v>112.01980510154195</v>
      </c>
      <c r="BA120" s="1">
        <v>255.64157305612645</v>
      </c>
      <c r="BB120" s="1">
        <v>327.05361617236974</v>
      </c>
      <c r="BC120" s="1">
        <v>80.79015823438445</v>
      </c>
      <c r="BD120" s="1">
        <v>100.0565471091996</v>
      </c>
      <c r="BE120" s="1">
        <v>123.51431923960094</v>
      </c>
      <c r="BF120" s="1">
        <v>23.483274038066387</v>
      </c>
      <c r="BG120" s="1">
        <v>88.702023293151328</v>
      </c>
      <c r="BH120" s="1">
        <f t="shared" si="11"/>
        <v>138.63141765360189</v>
      </c>
      <c r="BI120" t="s">
        <v>513</v>
      </c>
      <c r="BJ120" s="1">
        <v>203.46333204621737</v>
      </c>
      <c r="BK120" s="1">
        <v>80.860438534850587</v>
      </c>
      <c r="BL120" s="1">
        <v>116.0116701014808</v>
      </c>
      <c r="BM120" s="1">
        <v>26.616463920871304</v>
      </c>
      <c r="BN120" s="1">
        <v>198.19626106140547</v>
      </c>
      <c r="BO120" s="1">
        <v>107.96465600607739</v>
      </c>
      <c r="BP120" s="1">
        <v>30.012670566573977</v>
      </c>
      <c r="BQ120" s="1">
        <v>152.46696117184888</v>
      </c>
      <c r="BR120" s="1">
        <v>162.23547505791805</v>
      </c>
      <c r="BS120" s="1">
        <f t="shared" si="12"/>
        <v>119.75865871858267</v>
      </c>
      <c r="BT120" t="s">
        <v>550</v>
      </c>
      <c r="BU120" s="1">
        <v>94.85901578778541</v>
      </c>
      <c r="BV120" s="1">
        <v>112.48740461574697</v>
      </c>
      <c r="BW120" s="1">
        <v>126.30238998317256</v>
      </c>
      <c r="BX120" s="1">
        <v>63.21327673313786</v>
      </c>
      <c r="BY120" s="1">
        <v>75.393659168687066</v>
      </c>
      <c r="BZ120" s="1">
        <v>73.569298463317466</v>
      </c>
      <c r="CA120" s="1">
        <v>73.561498244676201</v>
      </c>
      <c r="CB120" s="1">
        <v>211.51824114918782</v>
      </c>
      <c r="CC120" s="1">
        <v>187.34900229665641</v>
      </c>
      <c r="CD120" s="1">
        <v>61.458598343762233</v>
      </c>
      <c r="CE120" s="1">
        <f t="shared" si="13"/>
        <v>107.97123847861299</v>
      </c>
    </row>
    <row r="121" spans="1:83" x14ac:dyDescent="0.2">
      <c r="A121" t="s">
        <v>189</v>
      </c>
      <c r="B121" s="1">
        <v>228.45863527949629</v>
      </c>
      <c r="C121" s="1">
        <v>92.687785712035847</v>
      </c>
      <c r="D121" s="1">
        <v>67.996140898267512</v>
      </c>
      <c r="E121" s="1">
        <v>61.006201301693153</v>
      </c>
      <c r="F121" s="1">
        <v>151.1211084563169</v>
      </c>
      <c r="G121" s="1">
        <v>55.464574192625548</v>
      </c>
      <c r="H121" s="1">
        <v>171.67667900432653</v>
      </c>
      <c r="I121" s="1">
        <v>84.479407009065639</v>
      </c>
      <c r="J121" s="1">
        <v>193.95303731851789</v>
      </c>
      <c r="K121" s="1">
        <v>35.964355930409198</v>
      </c>
      <c r="L121" s="1">
        <f t="shared" si="7"/>
        <v>114.28079251027546</v>
      </c>
      <c r="M121" t="s">
        <v>411</v>
      </c>
      <c r="N121" s="1">
        <v>86.681153842456155</v>
      </c>
      <c r="O121" s="1">
        <v>41.617468873105963</v>
      </c>
      <c r="P121" s="1">
        <v>37.566793494277945</v>
      </c>
      <c r="Q121" s="1">
        <v>326.91165729726822</v>
      </c>
      <c r="R121" s="1">
        <v>74.926180287723497</v>
      </c>
      <c r="S121" s="1">
        <v>35.500057885444704</v>
      </c>
      <c r="T121" s="1">
        <v>180.99217384228146</v>
      </c>
      <c r="U121" s="1">
        <v>166.32406751904196</v>
      </c>
      <c r="V121" s="1">
        <v>31.421321012185491</v>
      </c>
      <c r="W121" s="1">
        <v>105.14777242722731</v>
      </c>
      <c r="X121" s="1">
        <f t="shared" si="8"/>
        <v>108.70886464810125</v>
      </c>
      <c r="Y121" s="1" t="s">
        <v>107</v>
      </c>
      <c r="Z121" s="1">
        <v>366.09989670752913</v>
      </c>
      <c r="AA121" s="1">
        <v>217.975522263096</v>
      </c>
      <c r="AB121" s="1">
        <v>81.809597718506183</v>
      </c>
      <c r="AC121" s="1">
        <v>154.29569501295742</v>
      </c>
      <c r="AD121" s="1">
        <v>84.404477900094207</v>
      </c>
      <c r="AE121" s="1">
        <v>111.25293483102605</v>
      </c>
      <c r="AF121" s="1">
        <v>183.12572725711996</v>
      </c>
      <c r="AG121" s="1">
        <v>71.401302382788145</v>
      </c>
      <c r="AH121" s="1">
        <v>17.65832092810917</v>
      </c>
      <c r="AI121" s="1">
        <v>139.3598446168979</v>
      </c>
      <c r="AJ121" s="1">
        <f t="shared" si="9"/>
        <v>142.73833196181241</v>
      </c>
      <c r="AK121" t="s">
        <v>85</v>
      </c>
      <c r="AL121" s="1">
        <v>98.974049487024743</v>
      </c>
      <c r="AM121" s="1">
        <v>47.188401440469647</v>
      </c>
      <c r="AN121" s="1">
        <v>150.73852761280622</v>
      </c>
      <c r="AO121" s="1">
        <v>140.78085044240908</v>
      </c>
      <c r="AP121" s="1">
        <v>129.89745071500627</v>
      </c>
      <c r="AQ121" s="1">
        <v>196.16954837589302</v>
      </c>
      <c r="AR121" s="1">
        <v>197.07365462511368</v>
      </c>
      <c r="AS121" s="1">
        <v>118.19475153421119</v>
      </c>
      <c r="AT121" s="1">
        <v>90.270875817064265</v>
      </c>
      <c r="AU121" s="1">
        <v>66.484414248094296</v>
      </c>
      <c r="AV121" s="1">
        <f t="shared" si="10"/>
        <v>123.57725242980923</v>
      </c>
      <c r="AW121" t="s">
        <v>597</v>
      </c>
      <c r="AX121" s="1">
        <v>90.823436286251834</v>
      </c>
      <c r="AY121" s="1">
        <v>78.408708152112894</v>
      </c>
      <c r="AZ121" s="1">
        <v>86.41527822118951</v>
      </c>
      <c r="BA121" s="1">
        <v>99.762565095073725</v>
      </c>
      <c r="BB121" s="1">
        <v>110.77622483257684</v>
      </c>
      <c r="BC121" s="1">
        <v>101.36878344502954</v>
      </c>
      <c r="BD121" s="1">
        <v>523.02285988899791</v>
      </c>
      <c r="BE121" s="1">
        <v>122.39146179196821</v>
      </c>
      <c r="BF121" s="1">
        <v>42.437630940219975</v>
      </c>
      <c r="BG121" s="1">
        <v>75.799910814147495</v>
      </c>
      <c r="BH121" s="1">
        <f t="shared" si="11"/>
        <v>133.12068594675679</v>
      </c>
      <c r="BI121" t="s">
        <v>550</v>
      </c>
      <c r="BJ121" s="1">
        <v>166.3349867823091</v>
      </c>
      <c r="BK121" s="1">
        <v>91.294043507089384</v>
      </c>
      <c r="BL121" s="1">
        <v>100.87971313172244</v>
      </c>
      <c r="BM121" s="1">
        <v>120.79779779472361</v>
      </c>
      <c r="BN121" s="1">
        <v>29.062957796214913</v>
      </c>
      <c r="BO121" s="1">
        <v>257.97495362508261</v>
      </c>
      <c r="BP121" s="1">
        <v>191.82011188201628</v>
      </c>
      <c r="BQ121" s="1">
        <v>79.892687654048814</v>
      </c>
      <c r="BR121" s="1">
        <v>27.811795724214527</v>
      </c>
      <c r="BS121" s="1">
        <f t="shared" si="12"/>
        <v>118.42989421082461</v>
      </c>
      <c r="BT121" t="s">
        <v>597</v>
      </c>
      <c r="BU121" s="1">
        <v>114.20526242871533</v>
      </c>
      <c r="BV121" s="1">
        <v>77.95542562525111</v>
      </c>
      <c r="BW121" s="1">
        <v>94.864677192601221</v>
      </c>
      <c r="BX121" s="1">
        <v>125.21091352909998</v>
      </c>
      <c r="BY121" s="1">
        <v>135.06693834049895</v>
      </c>
      <c r="BZ121" s="1">
        <v>125.15938742722058</v>
      </c>
      <c r="CA121" s="1">
        <v>94.198660648160015</v>
      </c>
      <c r="CB121" s="1">
        <v>101.92726837986224</v>
      </c>
      <c r="CC121" s="1">
        <v>112.78223521341009</v>
      </c>
      <c r="CD121" s="1">
        <v>83.612279142095133</v>
      </c>
      <c r="CE121" s="1">
        <f t="shared" si="13"/>
        <v>106.49830479269147</v>
      </c>
    </row>
    <row r="122" spans="1:83" x14ac:dyDescent="0.2">
      <c r="A122" t="s">
        <v>210</v>
      </c>
      <c r="B122" s="1">
        <v>141.64435387328771</v>
      </c>
      <c r="C122" s="1">
        <v>65.836728012727406</v>
      </c>
      <c r="D122" s="1">
        <v>83.648082765415879</v>
      </c>
      <c r="E122" s="1">
        <v>93.002460725658096</v>
      </c>
      <c r="F122" s="1">
        <v>47.037696009582085</v>
      </c>
      <c r="G122" s="1">
        <v>158.36595526052295</v>
      </c>
      <c r="H122" s="1">
        <v>101.85295508092507</v>
      </c>
      <c r="I122" s="1">
        <v>128.99006231491742</v>
      </c>
      <c r="J122" s="1">
        <v>146.9764023804596</v>
      </c>
      <c r="K122" s="1">
        <v>133.45264150277626</v>
      </c>
      <c r="L122" s="1">
        <f t="shared" si="7"/>
        <v>110.08073379262723</v>
      </c>
      <c r="M122" t="s">
        <v>208</v>
      </c>
      <c r="N122" s="1">
        <v>69.882480617173954</v>
      </c>
      <c r="O122" s="1">
        <v>99.64411118760799</v>
      </c>
      <c r="P122" s="1">
        <v>34.921244656652739</v>
      </c>
      <c r="Q122" s="1">
        <v>233.80390680121081</v>
      </c>
      <c r="R122" s="1">
        <v>55.759017888538423</v>
      </c>
      <c r="S122" s="1">
        <v>34.821712830308819</v>
      </c>
      <c r="T122" s="1">
        <v>256.05481958307263</v>
      </c>
      <c r="U122" s="1">
        <v>172.01036042567588</v>
      </c>
      <c r="V122" s="1">
        <v>38.902587919848706</v>
      </c>
      <c r="W122" s="1">
        <v>72.298059076838427</v>
      </c>
      <c r="X122" s="1">
        <f t="shared" si="8"/>
        <v>106.80983009869286</v>
      </c>
      <c r="Y122" s="1" t="s">
        <v>160</v>
      </c>
      <c r="Z122" s="1">
        <v>442.68201795757352</v>
      </c>
      <c r="AA122" s="1">
        <v>95.755251501889859</v>
      </c>
      <c r="AB122" s="1">
        <v>99.394838349586948</v>
      </c>
      <c r="AC122" s="1">
        <v>206.41335199511192</v>
      </c>
      <c r="AD122" s="1">
        <v>72.76248094835708</v>
      </c>
      <c r="AE122" s="1">
        <v>79.588637994503259</v>
      </c>
      <c r="AF122" s="1">
        <v>199.65791096783221</v>
      </c>
      <c r="AG122" s="1">
        <v>44.913722466592546</v>
      </c>
      <c r="AH122" s="1">
        <v>12.634833077871216</v>
      </c>
      <c r="AI122" s="1">
        <v>153.73328150563626</v>
      </c>
      <c r="AJ122" s="1">
        <f t="shared" si="9"/>
        <v>140.7536326764955</v>
      </c>
      <c r="AK122" t="s">
        <v>500</v>
      </c>
      <c r="AL122" s="1">
        <v>108.02655401327701</v>
      </c>
      <c r="AM122" s="1">
        <v>36.702090009254171</v>
      </c>
      <c r="AN122" s="1">
        <v>21.8813991696009</v>
      </c>
      <c r="AO122" s="1">
        <v>61.985598329120414</v>
      </c>
      <c r="AP122" s="1">
        <v>159.04517136325157</v>
      </c>
      <c r="AQ122" s="1">
        <v>216.26888734883286</v>
      </c>
      <c r="AR122" s="1">
        <v>108.45664214268001</v>
      </c>
      <c r="AS122" s="1">
        <v>35.272779253665121</v>
      </c>
      <c r="AT122" s="1">
        <v>392.67830980422957</v>
      </c>
      <c r="AU122" s="1">
        <v>92.461768159601348</v>
      </c>
      <c r="AV122" s="1">
        <f t="shared" si="10"/>
        <v>123.27791995935131</v>
      </c>
      <c r="AW122" t="s">
        <v>582</v>
      </c>
      <c r="AX122" s="1">
        <v>137.34275731091742</v>
      </c>
      <c r="AY122" s="1">
        <v>115.2203082235274</v>
      </c>
      <c r="AZ122" s="1">
        <v>117.62079535661906</v>
      </c>
      <c r="BA122" s="1">
        <v>129.69133462359585</v>
      </c>
      <c r="BB122" s="1">
        <v>149.61983613750638</v>
      </c>
      <c r="BC122" s="1">
        <v>105.94181126961733</v>
      </c>
      <c r="BD122" s="1">
        <v>248.62535948346567</v>
      </c>
      <c r="BE122" s="1">
        <v>163.93718735437943</v>
      </c>
      <c r="BF122" s="1">
        <v>31.870157623090098</v>
      </c>
      <c r="BG122" s="1">
        <v>104.02328186196837</v>
      </c>
      <c r="BH122" s="1">
        <f t="shared" si="11"/>
        <v>130.38928292446869</v>
      </c>
      <c r="BI122" t="s">
        <v>210</v>
      </c>
      <c r="BJ122" s="1">
        <v>169.30525440342177</v>
      </c>
      <c r="BK122" s="1">
        <v>138.76694613077586</v>
      </c>
      <c r="BL122" s="1">
        <v>52.961849394154278</v>
      </c>
      <c r="BM122" s="1">
        <v>148.43797186639765</v>
      </c>
      <c r="BN122" s="1">
        <v>16.170367495638374</v>
      </c>
      <c r="BO122" s="1">
        <v>175.66526538282559</v>
      </c>
      <c r="BP122" s="1">
        <v>204.86909908487453</v>
      </c>
      <c r="BQ122" s="1">
        <v>95.444317693577403</v>
      </c>
      <c r="BR122" s="1">
        <v>19.31374703070453</v>
      </c>
      <c r="BS122" s="1">
        <f t="shared" si="12"/>
        <v>113.43720205359668</v>
      </c>
      <c r="BT122" t="s">
        <v>441</v>
      </c>
      <c r="BU122" s="1">
        <v>72.080370549271152</v>
      </c>
      <c r="BV122" s="1">
        <v>78.989317211792908</v>
      </c>
      <c r="BW122" s="1">
        <v>109.20468653566886</v>
      </c>
      <c r="BX122" s="1">
        <v>79.62441588501018</v>
      </c>
      <c r="BY122" s="1">
        <v>95.605576307526576</v>
      </c>
      <c r="BZ122" s="1">
        <v>88.832638393466311</v>
      </c>
      <c r="CA122" s="1">
        <v>124.82154679526504</v>
      </c>
      <c r="CB122" s="1">
        <v>158.63868086189086</v>
      </c>
      <c r="CC122" s="1">
        <v>164.97897217168253</v>
      </c>
      <c r="CD122" s="1">
        <v>77.418776983421424</v>
      </c>
      <c r="CE122" s="1">
        <f t="shared" si="13"/>
        <v>105.01949816949957</v>
      </c>
    </row>
    <row r="123" spans="1:83" x14ac:dyDescent="0.2">
      <c r="A123" t="s">
        <v>107</v>
      </c>
      <c r="B123" s="1">
        <v>137.07518116769779</v>
      </c>
      <c r="C123" s="1">
        <v>69.967659966467167</v>
      </c>
      <c r="D123" s="1">
        <v>95.707775679448233</v>
      </c>
      <c r="E123" s="1">
        <v>190.27108937451152</v>
      </c>
      <c r="F123" s="1">
        <v>50.840743772058936</v>
      </c>
      <c r="G123" s="1">
        <v>196.31540076074043</v>
      </c>
      <c r="H123" s="1">
        <v>72.386062416003355</v>
      </c>
      <c r="I123" s="1">
        <v>96.742546736188075</v>
      </c>
      <c r="J123" s="1">
        <v>59.999860465440783</v>
      </c>
      <c r="K123" s="1">
        <v>75.773957463440752</v>
      </c>
      <c r="L123" s="1">
        <f t="shared" si="7"/>
        <v>104.5080277801997</v>
      </c>
      <c r="M123" t="s">
        <v>481</v>
      </c>
      <c r="N123" s="1">
        <v>64.920410987552131</v>
      </c>
      <c r="O123" s="1">
        <v>76.813956834361292</v>
      </c>
      <c r="P123" s="1">
        <v>60.847623265379774</v>
      </c>
      <c r="Q123" s="1">
        <v>243.11468185081657</v>
      </c>
      <c r="R123" s="1">
        <v>113.60899894789704</v>
      </c>
      <c r="S123" s="1">
        <v>49.066958988162426</v>
      </c>
      <c r="T123" s="1">
        <v>118.55688906723088</v>
      </c>
      <c r="U123" s="1">
        <v>150.68676202579871</v>
      </c>
      <c r="V123" s="1">
        <v>53.116995044408803</v>
      </c>
      <c r="W123" s="1">
        <v>124.15470264088026</v>
      </c>
      <c r="X123" s="1">
        <f t="shared" si="8"/>
        <v>105.48879796524879</v>
      </c>
      <c r="Y123" s="1" t="s">
        <v>411</v>
      </c>
      <c r="Z123" s="1">
        <v>207.33208435987621</v>
      </c>
      <c r="AA123" s="1">
        <v>101.52943752210432</v>
      </c>
      <c r="AB123" s="1">
        <v>118.50923033989213</v>
      </c>
      <c r="AC123" s="1">
        <v>176.92573028152452</v>
      </c>
      <c r="AD123" s="1">
        <v>136.79346418291129</v>
      </c>
      <c r="AE123" s="1">
        <v>153.61462924745521</v>
      </c>
      <c r="AF123" s="1">
        <v>225.0920397535433</v>
      </c>
      <c r="AG123" s="1">
        <v>61.324505675539818</v>
      </c>
      <c r="AH123" s="1">
        <v>9.2858411777125802</v>
      </c>
      <c r="AI123" s="1">
        <v>164.35712616252982</v>
      </c>
      <c r="AJ123" s="1">
        <f t="shared" si="9"/>
        <v>135.47640887030892</v>
      </c>
      <c r="AK123" t="s">
        <v>582</v>
      </c>
      <c r="AL123" s="1">
        <v>84.490042245021115</v>
      </c>
      <c r="AM123" s="1">
        <v>76.899617162246841</v>
      </c>
      <c r="AN123" s="1">
        <v>105.76009598640437</v>
      </c>
      <c r="AO123" s="1">
        <v>176.50136473376662</v>
      </c>
      <c r="AP123" s="1">
        <v>130.53109681605508</v>
      </c>
      <c r="AQ123" s="1">
        <v>147.12716128191977</v>
      </c>
      <c r="AR123" s="1">
        <v>140.86137058774904</v>
      </c>
      <c r="AS123" s="1">
        <v>107.67479982697773</v>
      </c>
      <c r="AT123" s="1">
        <v>85.757332026211046</v>
      </c>
      <c r="AU123" s="1">
        <v>84.096179611827893</v>
      </c>
      <c r="AV123" s="1">
        <f t="shared" si="10"/>
        <v>113.96990602781796</v>
      </c>
      <c r="AW123" t="s">
        <v>441</v>
      </c>
      <c r="AX123" s="1">
        <v>124.78992465346798</v>
      </c>
      <c r="AY123" s="1">
        <v>117.79712022852641</v>
      </c>
      <c r="AZ123" s="1">
        <v>104.01839045143181</v>
      </c>
      <c r="BA123" s="1">
        <v>159.62010415211796</v>
      </c>
      <c r="BB123" s="1">
        <v>122.7649937538514</v>
      </c>
      <c r="BC123" s="1">
        <v>115.08786691879293</v>
      </c>
      <c r="BD123" s="1">
        <v>84.896464213866324</v>
      </c>
      <c r="BE123" s="1">
        <v>183.02576396413593</v>
      </c>
      <c r="BF123" s="1">
        <v>102.6554550806902</v>
      </c>
      <c r="BG123" s="1">
        <v>129.0211247900383</v>
      </c>
      <c r="BH123" s="1">
        <f t="shared" si="11"/>
        <v>124.36772082069191</v>
      </c>
      <c r="BI123" t="s">
        <v>411</v>
      </c>
      <c r="BJ123" s="1">
        <v>86.137761012267219</v>
      </c>
      <c r="BK123" s="1">
        <v>74.600275551507323</v>
      </c>
      <c r="BL123" s="1">
        <v>62.629488569277676</v>
      </c>
      <c r="BM123" s="1">
        <v>363.41710353497353</v>
      </c>
      <c r="BN123" s="1">
        <v>34.744438267655426</v>
      </c>
      <c r="BO123" s="1">
        <v>128.9874768125413</v>
      </c>
      <c r="BP123" s="1">
        <v>172.89908043787182</v>
      </c>
      <c r="BQ123" s="1">
        <v>42.080881283430287</v>
      </c>
      <c r="BR123" s="1">
        <v>16.223547505791807</v>
      </c>
      <c r="BS123" s="1">
        <f t="shared" si="12"/>
        <v>109.08000588614625</v>
      </c>
      <c r="BT123" t="s">
        <v>513</v>
      </c>
      <c r="BU123" s="1">
        <v>139.1681613202378</v>
      </c>
      <c r="BV123" s="1">
        <v>95.531582596461575</v>
      </c>
      <c r="BW123" s="1">
        <v>68.942352610902049</v>
      </c>
      <c r="BX123" s="1">
        <v>113.05451415734271</v>
      </c>
      <c r="BY123" s="1">
        <v>138.27517915618776</v>
      </c>
      <c r="BZ123" s="1">
        <v>159.04400207215105</v>
      </c>
      <c r="CA123" s="1">
        <v>116.16725288412665</v>
      </c>
      <c r="CB123" s="1">
        <v>65.141487310438279</v>
      </c>
      <c r="CC123" s="1">
        <v>53.128821546813015</v>
      </c>
      <c r="CD123" s="1">
        <v>97.666764809854712</v>
      </c>
      <c r="CE123" s="1">
        <f t="shared" si="13"/>
        <v>104.61201184645157</v>
      </c>
    </row>
    <row r="124" spans="1:83" x14ac:dyDescent="0.2">
      <c r="A124" t="s">
        <v>463</v>
      </c>
      <c r="B124" s="1">
        <v>194.18983998757184</v>
      </c>
      <c r="C124" s="1">
        <v>85.716838040100001</v>
      </c>
      <c r="D124" s="1">
        <v>101.86591674193284</v>
      </c>
      <c r="E124" s="1">
        <v>100.25494619509014</v>
      </c>
      <c r="F124" s="1">
        <v>66.853576456171979</v>
      </c>
      <c r="G124" s="1">
        <v>136.47204439501286</v>
      </c>
      <c r="H124" s="1">
        <v>96.407985784146049</v>
      </c>
      <c r="I124" s="1">
        <v>116.27273222753121</v>
      </c>
      <c r="J124" s="1">
        <v>30.232487831423651</v>
      </c>
      <c r="K124" s="1">
        <v>114.90498624306838</v>
      </c>
      <c r="L124" s="1">
        <f t="shared" si="7"/>
        <v>104.31713539020488</v>
      </c>
      <c r="M124" t="s">
        <v>107</v>
      </c>
      <c r="N124" s="1">
        <v>70.347674644950999</v>
      </c>
      <c r="O124" s="1">
        <v>89.180290442369923</v>
      </c>
      <c r="P124" s="1">
        <v>50.618167759895634</v>
      </c>
      <c r="Q124" s="1">
        <v>211.04423445773011</v>
      </c>
      <c r="R124" s="1">
        <v>121.27586390757106</v>
      </c>
      <c r="S124" s="1">
        <v>55.624294521142659</v>
      </c>
      <c r="T124" s="1">
        <v>101.72040777957679</v>
      </c>
      <c r="U124" s="1">
        <v>238.11351546529514</v>
      </c>
      <c r="V124" s="1">
        <v>22.443800722989636</v>
      </c>
      <c r="W124" s="1">
        <v>85.567048093916895</v>
      </c>
      <c r="X124" s="1">
        <f t="shared" si="8"/>
        <v>104.59352977954389</v>
      </c>
      <c r="Y124" s="1" t="s">
        <v>205</v>
      </c>
      <c r="Z124" s="1">
        <v>78.4499778658991</v>
      </c>
      <c r="AA124" s="1">
        <v>85.650425966514547</v>
      </c>
      <c r="AB124" s="1">
        <v>171.26495223313444</v>
      </c>
      <c r="AC124" s="1">
        <v>74.747692250721599</v>
      </c>
      <c r="AD124" s="1">
        <v>222.16810849565027</v>
      </c>
      <c r="AE124" s="1">
        <v>62.044905963456834</v>
      </c>
      <c r="AF124" s="1">
        <v>155.14818559283776</v>
      </c>
      <c r="AG124" s="1">
        <v>112.86012312118126</v>
      </c>
      <c r="AH124" s="1">
        <v>216.31443136933731</v>
      </c>
      <c r="AI124" s="1">
        <v>169.3565824716562</v>
      </c>
      <c r="AJ124" s="1">
        <f t="shared" si="9"/>
        <v>134.80053853303892</v>
      </c>
      <c r="AK124" t="s">
        <v>194</v>
      </c>
      <c r="AL124" s="1">
        <v>100.18105009052505</v>
      </c>
      <c r="AM124" s="1">
        <v>76.60833073360196</v>
      </c>
      <c r="AN124" s="1">
        <v>75.369263806403112</v>
      </c>
      <c r="AO124" s="1">
        <v>142.88205716543013</v>
      </c>
      <c r="AP124" s="1">
        <v>123.56098970451815</v>
      </c>
      <c r="AQ124" s="1">
        <v>139.89139925166143</v>
      </c>
      <c r="AR124" s="1">
        <v>139.53872861039929</v>
      </c>
      <c r="AS124" s="1">
        <v>126.23942048680148</v>
      </c>
      <c r="AT124" s="1">
        <v>79.438370719016547</v>
      </c>
      <c r="AU124" s="1">
        <v>92.902062293694684</v>
      </c>
      <c r="AV124" s="1">
        <f t="shared" si="10"/>
        <v>109.66116728620518</v>
      </c>
      <c r="AW124" t="s">
        <v>129</v>
      </c>
      <c r="AX124" s="1">
        <v>39.87370373542764</v>
      </c>
      <c r="AY124" s="1">
        <v>43.437688084269119</v>
      </c>
      <c r="AZ124" s="1">
        <v>58.410326945804016</v>
      </c>
      <c r="BA124" s="1">
        <v>87.292244458189515</v>
      </c>
      <c r="BB124" s="1">
        <v>55.148337037862937</v>
      </c>
      <c r="BC124" s="1">
        <v>34.297708684408491</v>
      </c>
      <c r="BD124" s="1">
        <v>835.32056753286327</v>
      </c>
      <c r="BE124" s="1">
        <v>46.037155352942172</v>
      </c>
      <c r="BF124" s="1">
        <v>1.8451143887052162</v>
      </c>
      <c r="BG124" s="1">
        <v>33.061663227447312</v>
      </c>
      <c r="BH124" s="1">
        <f t="shared" si="11"/>
        <v>123.47245094479197</v>
      </c>
      <c r="BI124" t="s">
        <v>194</v>
      </c>
      <c r="BJ124" s="1">
        <v>227.22547301511869</v>
      </c>
      <c r="BK124" s="1">
        <v>104.33604972238786</v>
      </c>
      <c r="BL124" s="1">
        <v>81.964766919524479</v>
      </c>
      <c r="BM124" s="1">
        <v>190.41008804931008</v>
      </c>
      <c r="BN124" s="1">
        <v>65.555543901236646</v>
      </c>
      <c r="BO124" s="1">
        <v>94.780853127447472</v>
      </c>
      <c r="BP124" s="1">
        <v>106.34924570329474</v>
      </c>
      <c r="BQ124" s="1">
        <v>55.80290778889669</v>
      </c>
      <c r="BR124" s="1">
        <v>31.365525177864157</v>
      </c>
      <c r="BS124" s="1">
        <f t="shared" si="12"/>
        <v>106.42116148945343</v>
      </c>
      <c r="BT124" t="s">
        <v>164</v>
      </c>
      <c r="BU124" s="1">
        <v>53.982268852917358</v>
      </c>
      <c r="BV124" s="1">
        <v>46.111564759763922</v>
      </c>
      <c r="BW124" s="1">
        <v>132.92085583381916</v>
      </c>
      <c r="BX124" s="1">
        <v>60.7819968587864</v>
      </c>
      <c r="BY124" s="1">
        <v>82.13096488163356</v>
      </c>
      <c r="BZ124" s="1">
        <v>82.727302421406776</v>
      </c>
      <c r="CA124" s="1">
        <v>78.887217574607504</v>
      </c>
      <c r="CB124" s="1">
        <v>222.24742729443648</v>
      </c>
      <c r="CC124" s="1">
        <v>215.3115399528738</v>
      </c>
      <c r="CD124" s="1">
        <v>57.409000778475573</v>
      </c>
      <c r="CE124" s="1">
        <f t="shared" si="13"/>
        <v>103.25101392087204</v>
      </c>
    </row>
    <row r="125" spans="1:83" x14ac:dyDescent="0.2">
      <c r="A125" t="s">
        <v>481</v>
      </c>
      <c r="B125" s="1">
        <v>137.07518116769779</v>
      </c>
      <c r="C125" s="1">
        <v>74.873141661533126</v>
      </c>
      <c r="D125" s="1">
        <v>88.010099351342475</v>
      </c>
      <c r="E125" s="1">
        <v>119.45270184946911</v>
      </c>
      <c r="F125" s="1">
        <v>71.457265852854491</v>
      </c>
      <c r="G125" s="1">
        <v>146.68920279891756</v>
      </c>
      <c r="H125" s="1">
        <v>72.706354727578585</v>
      </c>
      <c r="I125" s="1">
        <v>90.383881692494967</v>
      </c>
      <c r="J125" s="1">
        <v>109.30207139053167</v>
      </c>
      <c r="K125" s="1">
        <v>83.69063958648681</v>
      </c>
      <c r="L125" s="1">
        <f t="shared" si="7"/>
        <v>99.364054007890658</v>
      </c>
      <c r="M125" t="s">
        <v>550</v>
      </c>
      <c r="N125" s="1">
        <v>111.28474908933102</v>
      </c>
      <c r="O125" s="1">
        <v>55.886315343885151</v>
      </c>
      <c r="P125" s="1">
        <v>32.452065741535876</v>
      </c>
      <c r="Q125" s="1">
        <v>205.87158165239359</v>
      </c>
      <c r="R125" s="1">
        <v>83.638526832807628</v>
      </c>
      <c r="S125" s="1">
        <v>22.8376168562415</v>
      </c>
      <c r="T125" s="1">
        <v>178.18609362767245</v>
      </c>
      <c r="U125" s="1">
        <v>124.38765733261685</v>
      </c>
      <c r="V125" s="1">
        <v>38.902587919848706</v>
      </c>
      <c r="W125" s="1">
        <v>114.75882393148956</v>
      </c>
      <c r="X125" s="1">
        <f t="shared" si="8"/>
        <v>96.820601832782231</v>
      </c>
      <c r="Y125" s="1" t="s">
        <v>257</v>
      </c>
      <c r="Z125" s="1">
        <v>207.33208435987621</v>
      </c>
      <c r="AA125" s="1">
        <v>71.214960915978381</v>
      </c>
      <c r="AB125" s="1">
        <v>69.576386844710854</v>
      </c>
      <c r="AC125" s="1">
        <v>87.091347851758186</v>
      </c>
      <c r="AD125" s="1">
        <v>117.39013593001607</v>
      </c>
      <c r="AE125" s="1">
        <v>71.886511736970675</v>
      </c>
      <c r="AF125" s="1">
        <v>209.83156248211665</v>
      </c>
      <c r="AG125" s="1">
        <v>99.616333163083468</v>
      </c>
      <c r="AH125" s="1">
        <v>37.447818519955653</v>
      </c>
      <c r="AI125" s="1">
        <v>342.46275717515721</v>
      </c>
      <c r="AJ125" s="1">
        <f t="shared" si="9"/>
        <v>131.38498989796233</v>
      </c>
      <c r="AK125" t="s">
        <v>481</v>
      </c>
      <c r="AL125" s="1">
        <v>114.66505733252866</v>
      </c>
      <c r="AM125" s="1">
        <v>96.998380738743165</v>
      </c>
      <c r="AN125" s="1">
        <v>102.1131961248042</v>
      </c>
      <c r="AO125" s="1">
        <v>136.57843699636703</v>
      </c>
      <c r="AP125" s="1">
        <v>96.947853460468082</v>
      </c>
      <c r="AQ125" s="1">
        <v>141.49934636949661</v>
      </c>
      <c r="AR125" s="1">
        <v>126.31230883690172</v>
      </c>
      <c r="AS125" s="1">
        <v>99.630130874387447</v>
      </c>
      <c r="AT125" s="1">
        <v>82.146496993528487</v>
      </c>
      <c r="AU125" s="1">
        <v>94.222944695974704</v>
      </c>
      <c r="AV125" s="1">
        <f t="shared" si="10"/>
        <v>109.11141524232001</v>
      </c>
      <c r="AW125" t="s">
        <v>452</v>
      </c>
      <c r="AX125" s="1">
        <v>118.14430736423003</v>
      </c>
      <c r="AY125" s="1">
        <v>122.5826282378103</v>
      </c>
      <c r="AZ125" s="1">
        <v>98.41740019635472</v>
      </c>
      <c r="BA125" s="1">
        <v>138.42055906941479</v>
      </c>
      <c r="BB125" s="1">
        <v>118.44903694219256</v>
      </c>
      <c r="BC125" s="1">
        <v>105.17963996551937</v>
      </c>
      <c r="BD125" s="1">
        <v>104.60457197779958</v>
      </c>
      <c r="BE125" s="1">
        <v>179.65719162123773</v>
      </c>
      <c r="BF125" s="1">
        <v>86.552638597444684</v>
      </c>
      <c r="BG125" s="1">
        <v>103.21689983203063</v>
      </c>
      <c r="BH125" s="1">
        <f t="shared" si="11"/>
        <v>117.52248738040343</v>
      </c>
      <c r="BI125" t="s">
        <v>500</v>
      </c>
      <c r="BJ125" s="1">
        <v>28.217542400570295</v>
      </c>
      <c r="BK125" s="1">
        <v>47.47290262368648</v>
      </c>
      <c r="BL125" s="1">
        <v>22.277603316588706</v>
      </c>
      <c r="BM125" s="1">
        <v>565.0880032431138</v>
      </c>
      <c r="BN125" s="1">
        <v>55.94073079572194</v>
      </c>
      <c r="BO125" s="1">
        <v>53.447849507959106</v>
      </c>
      <c r="BP125" s="1">
        <v>68.50718281500582</v>
      </c>
      <c r="BQ125" s="1">
        <v>71.964405673112665</v>
      </c>
      <c r="BR125" s="1">
        <v>30.592975296635977</v>
      </c>
      <c r="BS125" s="1">
        <f t="shared" si="12"/>
        <v>104.83435507471052</v>
      </c>
      <c r="BT125" t="s">
        <v>452</v>
      </c>
      <c r="BU125" s="1">
        <v>69.272044423974876</v>
      </c>
      <c r="BV125" s="1">
        <v>106.07727677918786</v>
      </c>
      <c r="BW125" s="1">
        <v>152.77625338575893</v>
      </c>
      <c r="BX125" s="1">
        <v>56.527257078671354</v>
      </c>
      <c r="BY125" s="1">
        <v>82.13096488163356</v>
      </c>
      <c r="BZ125" s="1">
        <v>90.358972386481199</v>
      </c>
      <c r="CA125" s="1">
        <v>157.4415776910943</v>
      </c>
      <c r="CB125" s="1">
        <v>112.6564545251109</v>
      </c>
      <c r="CC125" s="1">
        <v>136.08434992692457</v>
      </c>
      <c r="CD125" s="1">
        <v>65.269984287561442</v>
      </c>
      <c r="CE125" s="1">
        <f t="shared" si="13"/>
        <v>102.85951353663991</v>
      </c>
    </row>
    <row r="126" spans="1:83" x14ac:dyDescent="0.2">
      <c r="A126" t="s">
        <v>164</v>
      </c>
      <c r="B126" s="1">
        <v>162.20563104844237</v>
      </c>
      <c r="C126" s="1">
        <v>64.287628530074997</v>
      </c>
      <c r="D126" s="1">
        <v>66.969784054520076</v>
      </c>
      <c r="E126" s="1">
        <v>82.337040917669782</v>
      </c>
      <c r="F126" s="1">
        <v>25.62053229458088</v>
      </c>
      <c r="G126" s="1">
        <v>151.79778200086992</v>
      </c>
      <c r="H126" s="1">
        <v>96.08769347257082</v>
      </c>
      <c r="I126" s="1">
        <v>133.07777555729157</v>
      </c>
      <c r="J126" s="1">
        <v>71.627740400603727</v>
      </c>
      <c r="K126" s="1">
        <v>122.36928653051179</v>
      </c>
      <c r="L126" s="1">
        <f t="shared" si="7"/>
        <v>97.638089480713575</v>
      </c>
      <c r="M126" t="s">
        <v>85</v>
      </c>
      <c r="N126" s="1">
        <v>101.25723337947025</v>
      </c>
      <c r="O126" s="1">
        <v>47.087193353571315</v>
      </c>
      <c r="P126" s="1">
        <v>23.809939538626868</v>
      </c>
      <c r="Q126" s="1">
        <v>223.45860119053776</v>
      </c>
      <c r="R126" s="1">
        <v>79.108106629363888</v>
      </c>
      <c r="S126" s="1">
        <v>25.098767040027788</v>
      </c>
      <c r="T126" s="1">
        <v>206.24689577376259</v>
      </c>
      <c r="U126" s="1">
        <v>86.005180212837942</v>
      </c>
      <c r="V126" s="1">
        <v>43.391348064446632</v>
      </c>
      <c r="W126" s="1">
        <v>118.05814011951988</v>
      </c>
      <c r="X126" s="1">
        <f t="shared" si="8"/>
        <v>95.352140530216488</v>
      </c>
      <c r="Y126" s="1" t="s">
        <v>407</v>
      </c>
      <c r="Z126" s="1">
        <v>216.67136743914992</v>
      </c>
      <c r="AA126" s="1">
        <v>122.70145292955735</v>
      </c>
      <c r="AB126" s="1">
        <v>117.74465466027992</v>
      </c>
      <c r="AC126" s="1">
        <v>99.435003452794788</v>
      </c>
      <c r="AD126" s="1">
        <v>157.16695884845129</v>
      </c>
      <c r="AE126" s="1">
        <v>115.5318938629886</v>
      </c>
      <c r="AF126" s="1">
        <v>130.9857632464122</v>
      </c>
      <c r="AG126" s="1">
        <v>135.02907587712758</v>
      </c>
      <c r="AH126" s="1">
        <v>78.396855844622607</v>
      </c>
      <c r="AI126" s="1">
        <v>107.48831064621723</v>
      </c>
      <c r="AJ126" s="1">
        <f t="shared" si="9"/>
        <v>128.11513368076015</v>
      </c>
      <c r="AK126" t="s">
        <v>199</v>
      </c>
      <c r="AL126" s="1">
        <v>64.574532287266138</v>
      </c>
      <c r="AM126" s="1">
        <v>56.509567157105629</v>
      </c>
      <c r="AN126" s="1">
        <v>122.17114536360504</v>
      </c>
      <c r="AO126" s="1">
        <v>283.6629076078392</v>
      </c>
      <c r="AP126" s="1">
        <v>69.701071115369217</v>
      </c>
      <c r="AQ126" s="1">
        <v>162.40265890135404</v>
      </c>
      <c r="AR126" s="1">
        <v>132.26419773497562</v>
      </c>
      <c r="AS126" s="1">
        <v>55.075041290810454</v>
      </c>
      <c r="AT126" s="1">
        <v>76.730244444504621</v>
      </c>
      <c r="AU126" s="1">
        <v>45.790589945707332</v>
      </c>
      <c r="AV126" s="1">
        <f t="shared" si="10"/>
        <v>106.88819558485372</v>
      </c>
      <c r="AW126" t="s">
        <v>407</v>
      </c>
      <c r="AX126" s="1">
        <v>126.26672849552085</v>
      </c>
      <c r="AY126" s="1">
        <v>129.57683225137905</v>
      </c>
      <c r="AZ126" s="1">
        <v>103.2182489864208</v>
      </c>
      <c r="BA126" s="1">
        <v>98.515533031385303</v>
      </c>
      <c r="BB126" s="1">
        <v>92.553296072239533</v>
      </c>
      <c r="BC126" s="1">
        <v>104.41746866142141</v>
      </c>
      <c r="BD126" s="1">
        <v>110.66860513593289</v>
      </c>
      <c r="BE126" s="1">
        <v>124.63717668723368</v>
      </c>
      <c r="BF126" s="1">
        <v>157.84114907014623</v>
      </c>
      <c r="BG126" s="1">
        <v>127.40836073016281</v>
      </c>
      <c r="BH126" s="1">
        <f t="shared" si="11"/>
        <v>117.51033991218424</v>
      </c>
      <c r="BI126" t="s">
        <v>481</v>
      </c>
      <c r="BJ126" s="1">
        <v>115.84043722339383</v>
      </c>
      <c r="BK126" s="1">
        <v>121.55149792658186</v>
      </c>
      <c r="BL126" s="1">
        <v>93.313734646843258</v>
      </c>
      <c r="BM126" s="1">
        <v>180.17298654128265</v>
      </c>
      <c r="BN126" s="1">
        <v>69.488876535310851</v>
      </c>
      <c r="BO126" s="1">
        <v>91.573982156969933</v>
      </c>
      <c r="BP126" s="1">
        <v>131.79477074886833</v>
      </c>
      <c r="BQ126" s="1">
        <v>57.632511322958877</v>
      </c>
      <c r="BR126" s="1">
        <v>50.98829216105996</v>
      </c>
      <c r="BS126" s="1">
        <f t="shared" si="12"/>
        <v>101.37300991814105</v>
      </c>
      <c r="BT126" t="s">
        <v>411</v>
      </c>
      <c r="BU126" s="1">
        <v>84.873856231176418</v>
      </c>
      <c r="BV126" s="1">
        <v>72.992746009850507</v>
      </c>
      <c r="BW126" s="1">
        <v>134.02393347559359</v>
      </c>
      <c r="BX126" s="1">
        <v>85.094795602300962</v>
      </c>
      <c r="BY126" s="1">
        <v>79.885196310651395</v>
      </c>
      <c r="BZ126" s="1">
        <v>83.948369615818677</v>
      </c>
      <c r="CA126" s="1">
        <v>111.84010592855748</v>
      </c>
      <c r="CB126" s="1">
        <v>157.87231042294454</v>
      </c>
      <c r="CC126" s="1">
        <v>137.94851910400573</v>
      </c>
      <c r="CD126" s="1">
        <v>45.260208082615598</v>
      </c>
      <c r="CE126" s="1">
        <f t="shared" si="13"/>
        <v>99.37400407835149</v>
      </c>
    </row>
    <row r="127" spans="1:83" x14ac:dyDescent="0.2">
      <c r="A127" t="s">
        <v>132</v>
      </c>
      <c r="B127" s="1">
        <v>179.34002869440459</v>
      </c>
      <c r="C127" s="1">
        <v>65.062178271401208</v>
      </c>
      <c r="D127" s="1">
        <v>88.266688562279342</v>
      </c>
      <c r="E127" s="1">
        <v>88.736292802462771</v>
      </c>
      <c r="F127" s="1">
        <v>76.861596883742635</v>
      </c>
      <c r="G127" s="1">
        <v>74.439296942734288</v>
      </c>
      <c r="H127" s="1">
        <v>135.48364779632485</v>
      </c>
      <c r="I127" s="1">
        <v>99.921879258034636</v>
      </c>
      <c r="J127" s="1">
        <v>115.81368415422291</v>
      </c>
      <c r="K127" s="1">
        <v>46.369138149269716</v>
      </c>
      <c r="L127" s="1">
        <f t="shared" si="7"/>
        <v>97.029443151487698</v>
      </c>
      <c r="M127" t="s">
        <v>483</v>
      </c>
      <c r="N127" s="1">
        <v>98.155939860956607</v>
      </c>
      <c r="O127" s="1">
        <v>24.49485310817094</v>
      </c>
      <c r="P127" s="1">
        <v>66.491460785646879</v>
      </c>
      <c r="Q127" s="1">
        <v>117.93648396167272</v>
      </c>
      <c r="R127" s="1">
        <v>320.96284672089928</v>
      </c>
      <c r="S127" s="1">
        <v>16.958626378397152</v>
      </c>
      <c r="T127" s="1">
        <v>59.629204560441565</v>
      </c>
      <c r="U127" s="1">
        <v>102.35327231941044</v>
      </c>
      <c r="V127" s="1">
        <v>44.887601445979271</v>
      </c>
      <c r="W127" s="1">
        <v>94.102235623821443</v>
      </c>
      <c r="X127" s="1">
        <f t="shared" si="8"/>
        <v>94.597252476539637</v>
      </c>
      <c r="Y127" s="1" t="s">
        <v>452</v>
      </c>
      <c r="Z127" s="1">
        <v>104.59997048786548</v>
      </c>
      <c r="AA127" s="1">
        <v>101.04825535375312</v>
      </c>
      <c r="AB127" s="1">
        <v>129.97786553407522</v>
      </c>
      <c r="AC127" s="1">
        <v>116.57896956534562</v>
      </c>
      <c r="AD127" s="1">
        <v>146.4951283093589</v>
      </c>
      <c r="AE127" s="1">
        <v>107.40187170225977</v>
      </c>
      <c r="AF127" s="1">
        <v>179.31060793926332</v>
      </c>
      <c r="AG127" s="1">
        <v>82.341824522086327</v>
      </c>
      <c r="AH127" s="1">
        <v>79.614671081043923</v>
      </c>
      <c r="AI127" s="1">
        <v>177.48069897398659</v>
      </c>
      <c r="AJ127" s="1">
        <f t="shared" si="9"/>
        <v>122.48498634690381</v>
      </c>
      <c r="AK127" t="s">
        <v>483</v>
      </c>
      <c r="AL127" s="1">
        <v>131.56306578153288</v>
      </c>
      <c r="AM127" s="1">
        <v>78.356049305471217</v>
      </c>
      <c r="AN127" s="1">
        <v>52.272231349602158</v>
      </c>
      <c r="AO127" s="1">
        <v>214.32308574814516</v>
      </c>
      <c r="AP127" s="1">
        <v>67.166486711173974</v>
      </c>
      <c r="AQ127" s="1">
        <v>99.692721305781703</v>
      </c>
      <c r="AR127" s="1">
        <v>85.971728527734157</v>
      </c>
      <c r="AS127" s="1">
        <v>51.362117158845699</v>
      </c>
      <c r="AT127" s="1">
        <v>188.66613045766431</v>
      </c>
      <c r="AU127" s="1">
        <v>74.850002795867752</v>
      </c>
      <c r="AV127" s="1">
        <f t="shared" si="10"/>
        <v>104.42236191418189</v>
      </c>
      <c r="AW127" t="s">
        <v>107</v>
      </c>
      <c r="AX127" s="1">
        <v>115.92910160115072</v>
      </c>
      <c r="AY127" s="1">
        <v>128.84060024995077</v>
      </c>
      <c r="AZ127" s="1">
        <v>137.62433198189441</v>
      </c>
      <c r="BA127" s="1">
        <v>149.64384764261061</v>
      </c>
      <c r="BB127" s="1">
        <v>166.40411262729077</v>
      </c>
      <c r="BC127" s="1">
        <v>93.747070404049879</v>
      </c>
      <c r="BD127" s="1">
        <v>181.92099474399927</v>
      </c>
      <c r="BE127" s="1">
        <v>80.845736229556977</v>
      </c>
      <c r="BF127" s="1">
        <v>18.786619230453109</v>
      </c>
      <c r="BG127" s="1">
        <v>92.733933442840026</v>
      </c>
      <c r="BH127" s="1">
        <f t="shared" si="11"/>
        <v>116.64763481537966</v>
      </c>
      <c r="BI127" t="s">
        <v>208</v>
      </c>
      <c r="BJ127" s="1">
        <v>66.831021475034902</v>
      </c>
      <c r="BK127" s="1">
        <v>184.67480800862651</v>
      </c>
      <c r="BL127" s="1">
        <v>98.357720303429375</v>
      </c>
      <c r="BM127" s="1">
        <v>116.70295719151264</v>
      </c>
      <c r="BN127" s="1">
        <v>43.48517745448698</v>
      </c>
      <c r="BO127" s="1">
        <v>135.40121875349641</v>
      </c>
      <c r="BP127" s="1">
        <v>150.06335283286987</v>
      </c>
      <c r="BQ127" s="1">
        <v>80.197621576392507</v>
      </c>
      <c r="BR127" s="1">
        <v>29.202385510425252</v>
      </c>
      <c r="BS127" s="1">
        <f t="shared" si="12"/>
        <v>100.54625145625272</v>
      </c>
      <c r="BT127" t="s">
        <v>463</v>
      </c>
      <c r="BU127" s="1">
        <v>83.625711286600293</v>
      </c>
      <c r="BV127" s="1">
        <v>65.755504904057972</v>
      </c>
      <c r="BW127" s="1">
        <v>110.30776417744329</v>
      </c>
      <c r="BX127" s="1">
        <v>76.585316042070872</v>
      </c>
      <c r="BY127" s="1">
        <v>84.055909371046852</v>
      </c>
      <c r="BZ127" s="1">
        <v>54.032223352726938</v>
      </c>
      <c r="CA127" s="1">
        <v>58.58291262924439</v>
      </c>
      <c r="CB127" s="1">
        <v>147.14312427769588</v>
      </c>
      <c r="CC127" s="1">
        <v>230.22489336952307</v>
      </c>
      <c r="CD127" s="1">
        <v>81.706586170195536</v>
      </c>
      <c r="CE127" s="1">
        <f t="shared" si="13"/>
        <v>99.20199455806052</v>
      </c>
    </row>
    <row r="128" spans="1:83" x14ac:dyDescent="0.2">
      <c r="A128" t="s">
        <v>452</v>
      </c>
      <c r="B128" s="1">
        <v>182.76690822359703</v>
      </c>
      <c r="C128" s="1">
        <v>72.807675684663252</v>
      </c>
      <c r="D128" s="1">
        <v>65.17365957796207</v>
      </c>
      <c r="E128" s="1">
        <v>58.87311734009549</v>
      </c>
      <c r="F128" s="1">
        <v>45.836733558273608</v>
      </c>
      <c r="G128" s="1">
        <v>127.71448004880882</v>
      </c>
      <c r="H128" s="1">
        <v>93.525354979968924</v>
      </c>
      <c r="I128" s="1">
        <v>104.91797322093636</v>
      </c>
      <c r="J128" s="1">
        <v>88.37188750723837</v>
      </c>
      <c r="K128" s="1">
        <v>107.89306779122759</v>
      </c>
      <c r="L128" s="1">
        <f t="shared" si="7"/>
        <v>94.788085793277162</v>
      </c>
      <c r="M128" t="s">
        <v>164</v>
      </c>
      <c r="N128" s="1">
        <v>50.499396126463722</v>
      </c>
      <c r="O128" s="1">
        <v>68.252648951893775</v>
      </c>
      <c r="P128" s="1">
        <v>19.577061398426537</v>
      </c>
      <c r="Q128" s="1">
        <v>222.42407062947046</v>
      </c>
      <c r="R128" s="1">
        <v>54.016548579521597</v>
      </c>
      <c r="S128" s="1">
        <v>20.350351654076583</v>
      </c>
      <c r="T128" s="1">
        <v>240.62137840272302</v>
      </c>
      <c r="U128" s="1">
        <v>135.04945653255544</v>
      </c>
      <c r="V128" s="1">
        <v>41.146967992147665</v>
      </c>
      <c r="W128" s="1">
        <v>71.365643632395063</v>
      </c>
      <c r="X128" s="1">
        <f t="shared" si="8"/>
        <v>92.330352389967388</v>
      </c>
      <c r="Y128" s="1" t="s">
        <v>194</v>
      </c>
      <c r="Z128" s="1">
        <v>306.32848500017747</v>
      </c>
      <c r="AA128" s="1">
        <v>91.905794155080216</v>
      </c>
      <c r="AB128" s="1">
        <v>116.98007898066771</v>
      </c>
      <c r="AC128" s="1">
        <v>72.004657672713464</v>
      </c>
      <c r="AD128" s="1">
        <v>144.55479548406939</v>
      </c>
      <c r="AE128" s="1">
        <v>111.25293483102605</v>
      </c>
      <c r="AF128" s="1">
        <v>200.92961740711775</v>
      </c>
      <c r="AG128" s="1">
        <v>41.458820738393115</v>
      </c>
      <c r="AH128" s="1">
        <v>34.859961142560344</v>
      </c>
      <c r="AI128" s="1">
        <v>89.365281525634089</v>
      </c>
      <c r="AJ128" s="1">
        <f t="shared" si="9"/>
        <v>120.96404269374398</v>
      </c>
      <c r="AK128" t="s">
        <v>131</v>
      </c>
      <c r="AL128" s="1">
        <v>85.69704284852142</v>
      </c>
      <c r="AM128" s="1">
        <v>43.401677868086281</v>
      </c>
      <c r="AN128" s="1">
        <v>83.878696816803455</v>
      </c>
      <c r="AO128" s="1">
        <v>99.807319343498975</v>
      </c>
      <c r="AP128" s="1">
        <v>160.946109666398</v>
      </c>
      <c r="AQ128" s="1">
        <v>204.20928396506895</v>
      </c>
      <c r="AR128" s="1">
        <v>177.23402496486733</v>
      </c>
      <c r="AS128" s="1">
        <v>66.213813686704697</v>
      </c>
      <c r="AT128" s="1">
        <v>57.773360522921131</v>
      </c>
      <c r="AU128" s="1">
        <v>56.357649163947485</v>
      </c>
      <c r="AV128" s="1">
        <f t="shared" si="10"/>
        <v>103.55189788468178</v>
      </c>
      <c r="AW128" t="s">
        <v>257</v>
      </c>
      <c r="AX128" s="1">
        <v>120.35951312730936</v>
      </c>
      <c r="AY128" s="1">
        <v>78.408708152112894</v>
      </c>
      <c r="AZ128" s="1">
        <v>38.406790320528671</v>
      </c>
      <c r="BA128" s="1">
        <v>91.033340649254782</v>
      </c>
      <c r="BB128" s="1">
        <v>106.93981877776899</v>
      </c>
      <c r="BC128" s="1">
        <v>80.79015823438445</v>
      </c>
      <c r="BD128" s="1">
        <v>280.46153356366557</v>
      </c>
      <c r="BE128" s="1">
        <v>104.42574262984444</v>
      </c>
      <c r="BF128" s="1">
        <v>25.999339113573502</v>
      </c>
      <c r="BG128" s="1">
        <v>171.75937237673847</v>
      </c>
      <c r="BH128" s="1">
        <f t="shared" si="11"/>
        <v>109.85843169451809</v>
      </c>
      <c r="BI128" t="s">
        <v>582</v>
      </c>
      <c r="BJ128" s="1">
        <v>188.61199394065406</v>
      </c>
      <c r="BK128" s="1">
        <v>77.208676794567012</v>
      </c>
      <c r="BL128" s="1">
        <v>59.687163602935776</v>
      </c>
      <c r="BM128" s="1">
        <v>166.86475458084701</v>
      </c>
      <c r="BN128" s="1">
        <v>39.770363300083567</v>
      </c>
      <c r="BO128" s="1">
        <v>109.38993199295629</v>
      </c>
      <c r="BP128" s="1">
        <v>162.45989067558523</v>
      </c>
      <c r="BQ128" s="1">
        <v>51.228898953741222</v>
      </c>
      <c r="BR128" s="1">
        <v>29.202385510425252</v>
      </c>
      <c r="BS128" s="1">
        <f t="shared" si="12"/>
        <v>98.269339927977271</v>
      </c>
      <c r="BT128" t="s">
        <v>481</v>
      </c>
      <c r="BU128" s="1">
        <v>75.51276914685549</v>
      </c>
      <c r="BV128" s="1">
        <v>74.853750865625742</v>
      </c>
      <c r="BW128" s="1">
        <v>80.5246678495336</v>
      </c>
      <c r="BX128" s="1">
        <v>107.58413444005193</v>
      </c>
      <c r="BY128" s="1">
        <v>76.356131413393712</v>
      </c>
      <c r="BZ128" s="1">
        <v>95.548507962731804</v>
      </c>
      <c r="CA128" s="1">
        <v>98.525807603729206</v>
      </c>
      <c r="CB128" s="1">
        <v>141.77853120507154</v>
      </c>
      <c r="CC128" s="1">
        <v>145.40519581233036</v>
      </c>
      <c r="CD128" s="1">
        <v>75.989507254496715</v>
      </c>
      <c r="CE128" s="1">
        <f t="shared" si="13"/>
        <v>97.207900355382009</v>
      </c>
    </row>
    <row r="129" spans="1:83" x14ac:dyDescent="0.2">
      <c r="A129" t="s">
        <v>500</v>
      </c>
      <c r="B129" s="1">
        <v>416.93700938508073</v>
      </c>
      <c r="C129" s="1">
        <v>32.272905888591865</v>
      </c>
      <c r="D129" s="1">
        <v>17.704655554643239</v>
      </c>
      <c r="E129" s="1">
        <v>79.777340163752584</v>
      </c>
      <c r="F129" s="1">
        <v>42.233846204348168</v>
      </c>
      <c r="G129" s="1">
        <v>99.98219295249605</v>
      </c>
      <c r="H129" s="1">
        <v>128.11692463009442</v>
      </c>
      <c r="I129" s="1">
        <v>37.697799901894882</v>
      </c>
      <c r="J129" s="1">
        <v>40.930137371773561</v>
      </c>
      <c r="K129" s="1">
        <v>42.071510711044716</v>
      </c>
      <c r="L129" s="1">
        <f t="shared" si="7"/>
        <v>93.772432276372029</v>
      </c>
      <c r="M129" t="s">
        <v>463</v>
      </c>
      <c r="N129" s="1">
        <v>64.817034536935012</v>
      </c>
      <c r="O129" s="1">
        <v>59.215712853733628</v>
      </c>
      <c r="P129" s="1">
        <v>53.792826365045883</v>
      </c>
      <c r="Q129" s="1">
        <v>143.79974798835534</v>
      </c>
      <c r="R129" s="1">
        <v>65.168352157229279</v>
      </c>
      <c r="S129" s="1">
        <v>42.961853491939451</v>
      </c>
      <c r="T129" s="1">
        <v>138.90097062314624</v>
      </c>
      <c r="U129" s="1">
        <v>176.27508010565131</v>
      </c>
      <c r="V129" s="1">
        <v>83.79018936582797</v>
      </c>
      <c r="W129" s="1">
        <v>86.212566478531528</v>
      </c>
      <c r="X129" s="1">
        <f t="shared" si="8"/>
        <v>91.49343339663956</v>
      </c>
      <c r="Y129" s="1" t="s">
        <v>193</v>
      </c>
      <c r="Z129" s="1">
        <v>1.8678566158547405</v>
      </c>
      <c r="AA129" s="1">
        <v>209.31424323277432</v>
      </c>
      <c r="AB129" s="1">
        <v>1.5291513592244146</v>
      </c>
      <c r="AC129" s="1">
        <v>4.8003105115142306</v>
      </c>
      <c r="AD129" s="1">
        <v>0.970166412644761</v>
      </c>
      <c r="AE129" s="1">
        <v>0</v>
      </c>
      <c r="AF129" s="1">
        <v>1.2717064392855555</v>
      </c>
      <c r="AG129" s="1">
        <v>628.50420605494571</v>
      </c>
      <c r="AH129" s="1">
        <v>332.92024025667894</v>
      </c>
      <c r="AI129" s="1">
        <v>1.8747961159223934</v>
      </c>
      <c r="AJ129" s="1">
        <f t="shared" si="9"/>
        <v>118.30526769988451</v>
      </c>
      <c r="AK129" t="s">
        <v>173</v>
      </c>
      <c r="AL129" s="1">
        <v>94.749547374773684</v>
      </c>
      <c r="AM129" s="1">
        <v>72.530320732573728</v>
      </c>
      <c r="AN129" s="1">
        <v>123.99459529440512</v>
      </c>
      <c r="AO129" s="1">
        <v>149.18567733449319</v>
      </c>
      <c r="AP129" s="1">
        <v>79.83940873215019</v>
      </c>
      <c r="AQ129" s="1">
        <v>67.533778949077927</v>
      </c>
      <c r="AR129" s="1">
        <v>115.06985202942879</v>
      </c>
      <c r="AS129" s="1">
        <v>66.832634375365487</v>
      </c>
      <c r="AT129" s="1">
        <v>133.6008962092551</v>
      </c>
      <c r="AU129" s="1">
        <v>130.76735782572192</v>
      </c>
      <c r="AV129" s="1">
        <f t="shared" si="10"/>
        <v>103.41040688572453</v>
      </c>
      <c r="AW129" t="s">
        <v>160</v>
      </c>
      <c r="AX129" s="1">
        <v>77.532201707775954</v>
      </c>
      <c r="AY129" s="1">
        <v>106.75364020710207</v>
      </c>
      <c r="AZ129" s="1">
        <v>103.2182489864208</v>
      </c>
      <c r="BA129" s="1">
        <v>153.38494383367586</v>
      </c>
      <c r="BB129" s="1">
        <v>172.15872170950254</v>
      </c>
      <c r="BC129" s="1">
        <v>82.314500842580372</v>
      </c>
      <c r="BD129" s="1">
        <v>189.50103619166592</v>
      </c>
      <c r="BE129" s="1">
        <v>124.63717668723368</v>
      </c>
      <c r="BF129" s="1">
        <v>14.257702094540306</v>
      </c>
      <c r="BG129" s="1">
        <v>70.961618634521059</v>
      </c>
      <c r="BH129" s="1">
        <f t="shared" si="11"/>
        <v>109.47197908950184</v>
      </c>
      <c r="BI129" t="s">
        <v>85</v>
      </c>
      <c r="BJ129" s="1">
        <v>106.92963436005586</v>
      </c>
      <c r="BK129" s="1">
        <v>93.380764501537129</v>
      </c>
      <c r="BL129" s="1">
        <v>68.514138501961483</v>
      </c>
      <c r="BM129" s="1">
        <v>237.50075498623625</v>
      </c>
      <c r="BN129" s="1">
        <v>31.2481425929228</v>
      </c>
      <c r="BO129" s="1">
        <v>132.19434778301886</v>
      </c>
      <c r="BP129" s="1">
        <v>128.53252394815377</v>
      </c>
      <c r="BQ129" s="1">
        <v>54.888106021865596</v>
      </c>
      <c r="BR129" s="1">
        <v>16.841587410774352</v>
      </c>
      <c r="BS129" s="1">
        <f t="shared" si="12"/>
        <v>96.670000011836237</v>
      </c>
      <c r="BT129" t="s">
        <v>257</v>
      </c>
      <c r="BU129" s="1">
        <v>44.309145532452398</v>
      </c>
      <c r="BV129" s="1">
        <v>58.311485480957067</v>
      </c>
      <c r="BW129" s="1">
        <v>94.313138371714004</v>
      </c>
      <c r="BX129" s="1">
        <v>15.1954992146966</v>
      </c>
      <c r="BY129" s="1">
        <v>27.911695096492657</v>
      </c>
      <c r="BZ129" s="1">
        <v>22.5897430966203</v>
      </c>
      <c r="CA129" s="1">
        <v>61.578629752330748</v>
      </c>
      <c r="CB129" s="1">
        <v>216.88283422181215</v>
      </c>
      <c r="CC129" s="1">
        <v>372.83383541623169</v>
      </c>
      <c r="CD129" s="1">
        <v>40.495975652866591</v>
      </c>
      <c r="CE129" s="1">
        <f t="shared" si="13"/>
        <v>95.442198183617421</v>
      </c>
    </row>
    <row r="130" spans="1:83" x14ac:dyDescent="0.2">
      <c r="A130" t="s">
        <v>85</v>
      </c>
      <c r="B130" s="1">
        <v>156.49416516645496</v>
      </c>
      <c r="C130" s="1">
        <v>44.923884996919881</v>
      </c>
      <c r="D130" s="1">
        <v>64.403891945151486</v>
      </c>
      <c r="E130" s="1">
        <v>86.176592048545572</v>
      </c>
      <c r="F130" s="1">
        <v>39.231440076076971</v>
      </c>
      <c r="G130" s="1">
        <v>153.2573760585706</v>
      </c>
      <c r="H130" s="1">
        <v>105.6964628198279</v>
      </c>
      <c r="I130" s="1">
        <v>142.16158276256746</v>
      </c>
      <c r="J130" s="1">
        <v>61.395206057660339</v>
      </c>
      <c r="K130" s="1">
        <v>76.00014838124207</v>
      </c>
      <c r="L130" s="1">
        <f t="shared" si="7"/>
        <v>92.974075031301723</v>
      </c>
      <c r="M130" t="s">
        <v>422</v>
      </c>
      <c r="N130" s="1">
        <v>54.686142376457134</v>
      </c>
      <c r="O130" s="1">
        <v>27.348622402326775</v>
      </c>
      <c r="P130" s="1">
        <v>29.101037213877284</v>
      </c>
      <c r="Q130" s="1">
        <v>418.98487723225833</v>
      </c>
      <c r="R130" s="1">
        <v>35.197880042139879</v>
      </c>
      <c r="S130" s="1">
        <v>27.133802205435444</v>
      </c>
      <c r="T130" s="1">
        <v>54.718564184875788</v>
      </c>
      <c r="U130" s="1">
        <v>68.9463014929362</v>
      </c>
      <c r="V130" s="1">
        <v>89.775202891958543</v>
      </c>
      <c r="W130" s="1">
        <v>82.411180435800944</v>
      </c>
      <c r="X130" s="1">
        <f t="shared" si="8"/>
        <v>88.830361047806633</v>
      </c>
      <c r="Y130" s="1" t="s">
        <v>199</v>
      </c>
      <c r="Z130" s="1">
        <v>138.2213895732508</v>
      </c>
      <c r="AA130" s="1">
        <v>105.86007703726517</v>
      </c>
      <c r="AB130" s="1">
        <v>159.03174135933912</v>
      </c>
      <c r="AC130" s="1">
        <v>102.17803803080292</v>
      </c>
      <c r="AD130" s="1">
        <v>287.16925814284923</v>
      </c>
      <c r="AE130" s="1">
        <v>74.881783059344457</v>
      </c>
      <c r="AF130" s="1">
        <v>138.61600188212554</v>
      </c>
      <c r="AG130" s="1">
        <v>30.518298599094933</v>
      </c>
      <c r="AH130" s="1">
        <v>8.9813873686072494</v>
      </c>
      <c r="AI130" s="1">
        <v>103.73871841437244</v>
      </c>
      <c r="AJ130" s="1">
        <f t="shared" si="9"/>
        <v>114.91966934670521</v>
      </c>
      <c r="AK130" t="s">
        <v>550</v>
      </c>
      <c r="AL130" s="1">
        <v>123.71756185878093</v>
      </c>
      <c r="AM130" s="1">
        <v>77.190903590891708</v>
      </c>
      <c r="AN130" s="1">
        <v>99.681929550404107</v>
      </c>
      <c r="AO130" s="1">
        <v>157.59050422657734</v>
      </c>
      <c r="AP130" s="1">
        <v>110.25442158249312</v>
      </c>
      <c r="AQ130" s="1">
        <v>136.67550501599104</v>
      </c>
      <c r="AR130" s="1">
        <v>111.76324708605439</v>
      </c>
      <c r="AS130" s="1">
        <v>74.258482639294996</v>
      </c>
      <c r="AT130" s="1">
        <v>42.427311634020207</v>
      </c>
      <c r="AU130" s="1">
        <v>85.857356148201248</v>
      </c>
      <c r="AV130" s="1">
        <f t="shared" si="10"/>
        <v>101.94172233327092</v>
      </c>
      <c r="AW130" t="s">
        <v>500</v>
      </c>
      <c r="AX130" s="1">
        <v>70.886584418538021</v>
      </c>
      <c r="AY130" s="1">
        <v>73.991316143543159</v>
      </c>
      <c r="AZ130" s="1">
        <v>44.807922040616781</v>
      </c>
      <c r="BA130" s="1">
        <v>109.7388216045811</v>
      </c>
      <c r="BB130" s="1">
        <v>88.237339260580697</v>
      </c>
      <c r="BC130" s="1">
        <v>48.016792158171889</v>
      </c>
      <c r="BD130" s="1">
        <v>459.35051172859818</v>
      </c>
      <c r="BE130" s="1">
        <v>50.528585143473116</v>
      </c>
      <c r="BF130" s="1">
        <v>26.670289800375397</v>
      </c>
      <c r="BG130" s="1">
        <v>52.414831945953054</v>
      </c>
      <c r="BH130" s="1">
        <f t="shared" si="11"/>
        <v>102.46429942444313</v>
      </c>
      <c r="BI130" t="s">
        <v>452</v>
      </c>
      <c r="BJ130" s="1">
        <v>56.43508480114059</v>
      </c>
      <c r="BK130" s="1">
        <v>67.818432319552116</v>
      </c>
      <c r="BL130" s="1">
        <v>73.137792020498765</v>
      </c>
      <c r="BM130" s="1">
        <v>127.9637688503428</v>
      </c>
      <c r="BN130" s="1">
        <v>93.962946258439189</v>
      </c>
      <c r="BO130" s="1">
        <v>163.90673849107458</v>
      </c>
      <c r="BP130" s="1">
        <v>132.44722010901123</v>
      </c>
      <c r="BQ130" s="1">
        <v>80.807489421079907</v>
      </c>
      <c r="BR130" s="1">
        <v>59.949870783306864</v>
      </c>
      <c r="BS130" s="1">
        <f t="shared" si="12"/>
        <v>95.158815894938442</v>
      </c>
      <c r="BT130" t="s">
        <v>85</v>
      </c>
      <c r="BU130" s="1">
        <v>75.824805382999529</v>
      </c>
      <c r="BV130" s="1">
        <v>55.00303240402333</v>
      </c>
      <c r="BW130" s="1">
        <v>139.53932168446576</v>
      </c>
      <c r="BX130" s="1">
        <v>83.879155665125239</v>
      </c>
      <c r="BY130" s="1">
        <v>98.172168960077627</v>
      </c>
      <c r="BZ130" s="1">
        <v>79.979901233979987</v>
      </c>
      <c r="CA130" s="1">
        <v>78.554360116486791</v>
      </c>
      <c r="CB130" s="1">
        <v>121.08652935352056</v>
      </c>
      <c r="CC130" s="1">
        <v>139.81268828108688</v>
      </c>
      <c r="CD130" s="1">
        <v>37.63743619501718</v>
      </c>
      <c r="CE130" s="1">
        <f t="shared" si="13"/>
        <v>90.948939927678282</v>
      </c>
    </row>
    <row r="131" spans="1:83" x14ac:dyDescent="0.2">
      <c r="A131" t="s">
        <v>550</v>
      </c>
      <c r="B131" s="1">
        <v>158.77875151924994</v>
      </c>
      <c r="C131" s="1">
        <v>51.89483266885572</v>
      </c>
      <c r="D131" s="1">
        <v>60.811642992035473</v>
      </c>
      <c r="E131" s="1">
        <v>102.3880301566878</v>
      </c>
      <c r="F131" s="1">
        <v>27.021655154440772</v>
      </c>
      <c r="G131" s="1">
        <v>109.46955432755043</v>
      </c>
      <c r="H131" s="1">
        <v>124.59370920276683</v>
      </c>
      <c r="I131" s="1">
        <v>104.46378286067257</v>
      </c>
      <c r="J131" s="1">
        <v>46.046404543245252</v>
      </c>
      <c r="K131" s="1">
        <v>125.76215029753153</v>
      </c>
      <c r="L131" s="1">
        <f t="shared" si="7"/>
        <v>91.123051372303635</v>
      </c>
      <c r="M131" t="s">
        <v>210</v>
      </c>
      <c r="N131" s="1">
        <v>72.880397685070477</v>
      </c>
      <c r="O131" s="1">
        <v>40.190584226028044</v>
      </c>
      <c r="P131" s="1">
        <v>41.79967163447828</v>
      </c>
      <c r="Q131" s="1">
        <v>146.90333967155723</v>
      </c>
      <c r="R131" s="1">
        <v>75.623168011330236</v>
      </c>
      <c r="S131" s="1">
        <v>19.898121617319326</v>
      </c>
      <c r="T131" s="1">
        <v>144.51313105236426</v>
      </c>
      <c r="U131" s="1">
        <v>223.89778319871036</v>
      </c>
      <c r="V131" s="1">
        <v>14.214407124560102</v>
      </c>
      <c r="W131" s="1">
        <v>100.05534961526746</v>
      </c>
      <c r="X131" s="1">
        <f t="shared" si="8"/>
        <v>87.997595383668582</v>
      </c>
      <c r="Y131" s="1" t="s">
        <v>597</v>
      </c>
      <c r="Z131" s="1">
        <v>203.59637112816671</v>
      </c>
      <c r="AA131" s="1">
        <v>99.604708848699502</v>
      </c>
      <c r="AB131" s="1">
        <v>136.09447097097288</v>
      </c>
      <c r="AC131" s="1">
        <v>130.97990109988831</v>
      </c>
      <c r="AD131" s="1">
        <v>95.076308439186576</v>
      </c>
      <c r="AE131" s="1">
        <v>96.276578219157159</v>
      </c>
      <c r="AF131" s="1">
        <v>89.019450749988877</v>
      </c>
      <c r="AG131" s="1">
        <v>103.35914336863284</v>
      </c>
      <c r="AH131" s="1">
        <v>72.155552757963335</v>
      </c>
      <c r="AI131" s="1">
        <v>88.740349486993296</v>
      </c>
      <c r="AJ131" s="1">
        <f t="shared" si="9"/>
        <v>111.49028350696494</v>
      </c>
      <c r="AK131" t="s">
        <v>463</v>
      </c>
      <c r="AL131" s="1">
        <v>102.59505129752564</v>
      </c>
      <c r="AM131" s="1">
        <v>92.337797880425185</v>
      </c>
      <c r="AN131" s="1">
        <v>151.34634425640624</v>
      </c>
      <c r="AO131" s="1">
        <v>127.12300674277238</v>
      </c>
      <c r="AP131" s="1">
        <v>104.55160667305381</v>
      </c>
      <c r="AQ131" s="1">
        <v>123.81192807330953</v>
      </c>
      <c r="AR131" s="1">
        <v>132.9255187236505</v>
      </c>
      <c r="AS131" s="1">
        <v>63.738530932061536</v>
      </c>
      <c r="AT131" s="1">
        <v>14.443340130730283</v>
      </c>
      <c r="AU131" s="1">
        <v>99.066180171001449</v>
      </c>
      <c r="AV131" s="1">
        <f t="shared" si="10"/>
        <v>101.19393048809364</v>
      </c>
      <c r="AW131" t="s">
        <v>481</v>
      </c>
      <c r="AX131" s="1">
        <v>123.3131208114151</v>
      </c>
      <c r="AY131" s="1">
        <v>113.37972821995668</v>
      </c>
      <c r="AZ131" s="1">
        <v>92.816409941277627</v>
      </c>
      <c r="BA131" s="1">
        <v>122.20914224146532</v>
      </c>
      <c r="BB131" s="1">
        <v>131.87645813402006</v>
      </c>
      <c r="BC131" s="1">
        <v>80.027986930286474</v>
      </c>
      <c r="BD131" s="1">
        <v>100.0565471091996</v>
      </c>
      <c r="BE131" s="1">
        <v>97.688597944048013</v>
      </c>
      <c r="BF131" s="1">
        <v>35.895861743901477</v>
      </c>
      <c r="BG131" s="1">
        <v>104.02328186196837</v>
      </c>
      <c r="BH131" s="1">
        <f t="shared" si="11"/>
        <v>100.12871349375388</v>
      </c>
      <c r="BI131" t="s">
        <v>164</v>
      </c>
      <c r="BJ131" s="1">
        <v>93.563430065048863</v>
      </c>
      <c r="BK131" s="1">
        <v>147.63551035717882</v>
      </c>
      <c r="BL131" s="1">
        <v>71.036131330254548</v>
      </c>
      <c r="BM131" s="1">
        <v>122.84521809632909</v>
      </c>
      <c r="BN131" s="1">
        <v>28.407402357202546</v>
      </c>
      <c r="BO131" s="1">
        <v>106.53938001919848</v>
      </c>
      <c r="BP131" s="1">
        <v>178.11867531901513</v>
      </c>
      <c r="BQ131" s="1">
        <v>71.659471750768972</v>
      </c>
      <c r="BR131" s="1">
        <v>16.841587410774352</v>
      </c>
      <c r="BS131" s="1">
        <f t="shared" si="12"/>
        <v>92.960756300641194</v>
      </c>
      <c r="BT131" t="s">
        <v>582</v>
      </c>
      <c r="BU131" s="1">
        <v>76.136841619143553</v>
      </c>
      <c r="BV131" s="1">
        <v>70.097849567533487</v>
      </c>
      <c r="BW131" s="1">
        <v>97.622371297037304</v>
      </c>
      <c r="BX131" s="1">
        <v>88.741715413828146</v>
      </c>
      <c r="BY131" s="1">
        <v>91.755687328699992</v>
      </c>
      <c r="BZ131" s="1">
        <v>73.874565261920438</v>
      </c>
      <c r="CA131" s="1">
        <v>74.560070619038314</v>
      </c>
      <c r="CB131" s="1">
        <v>131.81571549876921</v>
      </c>
      <c r="CC131" s="1">
        <v>149.13353416649267</v>
      </c>
      <c r="CD131" s="1">
        <v>54.788672942113621</v>
      </c>
      <c r="CE131" s="1">
        <f t="shared" si="13"/>
        <v>90.852702371457696</v>
      </c>
    </row>
    <row r="132" spans="1:83" x14ac:dyDescent="0.2">
      <c r="A132" t="s">
        <v>411</v>
      </c>
      <c r="B132" s="1">
        <v>151.92499246086504</v>
      </c>
      <c r="C132" s="1">
        <v>52.669382410181925</v>
      </c>
      <c r="D132" s="1">
        <v>80.055833812299866</v>
      </c>
      <c r="E132" s="1">
        <v>88.309676010143235</v>
      </c>
      <c r="F132" s="1">
        <v>43.234648247105234</v>
      </c>
      <c r="G132" s="1">
        <v>151.06798497201959</v>
      </c>
      <c r="H132" s="1">
        <v>67.261385430799578</v>
      </c>
      <c r="I132" s="1">
        <v>109.00568646331051</v>
      </c>
      <c r="J132" s="1">
        <v>93.953269876116579</v>
      </c>
      <c r="K132" s="1">
        <v>71.476330025215759</v>
      </c>
      <c r="L132" s="1">
        <f t="shared" ref="L132:L195" si="14">AVERAGE(B132:K132)</f>
        <v>90.895918970805724</v>
      </c>
      <c r="M132" t="s">
        <v>597</v>
      </c>
      <c r="N132" s="1">
        <v>98.879575015276458</v>
      </c>
      <c r="O132" s="1">
        <v>84.42400828544352</v>
      </c>
      <c r="P132" s="1">
        <v>61.023993187888117</v>
      </c>
      <c r="Q132" s="1">
        <v>83.796975446451668</v>
      </c>
      <c r="R132" s="1">
        <v>92.699367239695121</v>
      </c>
      <c r="S132" s="1">
        <v>87.280397094150686</v>
      </c>
      <c r="T132" s="1">
        <v>120.66144922818764</v>
      </c>
      <c r="U132" s="1">
        <v>93.113046346130332</v>
      </c>
      <c r="V132" s="1">
        <v>35.91008115678342</v>
      </c>
      <c r="W132" s="1">
        <v>105.79329081184194</v>
      </c>
      <c r="X132" s="1">
        <f t="shared" ref="X132:X195" si="15">AVERAGE(N132:W132)</f>
        <v>86.358218381184898</v>
      </c>
      <c r="Y132" s="1" t="s">
        <v>481</v>
      </c>
      <c r="Z132" s="1">
        <v>199.86065789645724</v>
      </c>
      <c r="AA132" s="1">
        <v>122.70145292955735</v>
      </c>
      <c r="AB132" s="1">
        <v>79.515870679669561</v>
      </c>
      <c r="AC132" s="1">
        <v>142.63779805642287</v>
      </c>
      <c r="AD132" s="1">
        <v>69.851981710422791</v>
      </c>
      <c r="AE132" s="1">
        <v>79.160742091307</v>
      </c>
      <c r="AF132" s="1">
        <v>195.84279164997554</v>
      </c>
      <c r="AG132" s="1">
        <v>78.88692279388691</v>
      </c>
      <c r="AH132" s="1">
        <v>27.857523533137741</v>
      </c>
      <c r="AI132" s="1">
        <v>94.989669873401269</v>
      </c>
      <c r="AJ132" s="1">
        <f t="shared" ref="AJ132:AJ195" si="16">AVERAGE(Z132:AI132)</f>
        <v>109.13054112142383</v>
      </c>
      <c r="AK132" t="s">
        <v>107</v>
      </c>
      <c r="AL132" s="1">
        <v>82.679541339770665</v>
      </c>
      <c r="AM132" s="1">
        <v>87.38592859346231</v>
      </c>
      <c r="AN132" s="1">
        <v>127.03367851240523</v>
      </c>
      <c r="AO132" s="1">
        <v>161.79291767261938</v>
      </c>
      <c r="AP132" s="1">
        <v>73.502947721662082</v>
      </c>
      <c r="AQ132" s="1">
        <v>98.084774187946508</v>
      </c>
      <c r="AR132" s="1">
        <v>138.87740762172439</v>
      </c>
      <c r="AS132" s="1">
        <v>66.832634375365487</v>
      </c>
      <c r="AT132" s="1">
        <v>88.465458300722972</v>
      </c>
      <c r="AU132" s="1">
        <v>81.014120673174517</v>
      </c>
      <c r="AV132" s="1">
        <f t="shared" ref="AV132:AV195" si="17">AVERAGE(AL132:AU132)</f>
        <v>100.56694089988535</v>
      </c>
      <c r="AW132" t="s">
        <v>382</v>
      </c>
      <c r="AX132" s="1">
        <v>74.578594023670206</v>
      </c>
      <c r="AY132" s="1">
        <v>46.014500089268132</v>
      </c>
      <c r="AZ132" s="1">
        <v>94.416692871299645</v>
      </c>
      <c r="BA132" s="1">
        <v>501.30688960274551</v>
      </c>
      <c r="BB132" s="1">
        <v>54.189235524160971</v>
      </c>
      <c r="BC132" s="1">
        <v>34.297708684408491</v>
      </c>
      <c r="BD132" s="1">
        <v>54.576298423199781</v>
      </c>
      <c r="BE132" s="1">
        <v>38.177153219513016</v>
      </c>
      <c r="BF132" s="1">
        <v>0</v>
      </c>
      <c r="BG132" s="1">
        <v>96.765843592528725</v>
      </c>
      <c r="BH132" s="1">
        <f t="shared" ref="BH132:BH195" si="18">AVERAGE(AX132:BG132)</f>
        <v>99.432291603079449</v>
      </c>
      <c r="BI132" t="s">
        <v>257</v>
      </c>
      <c r="BJ132" s="1">
        <v>62.375620043365913</v>
      </c>
      <c r="BK132" s="1">
        <v>33.387535911164115</v>
      </c>
      <c r="BL132" s="1">
        <v>25.21992828293061</v>
      </c>
      <c r="BM132" s="1">
        <v>191.43379820011282</v>
      </c>
      <c r="BN132" s="1">
        <v>11.144442463210231</v>
      </c>
      <c r="BO132" s="1">
        <v>105.11410403231957</v>
      </c>
      <c r="BP132" s="1">
        <v>321.65753455045586</v>
      </c>
      <c r="BQ132" s="1">
        <v>64.341057614520224</v>
      </c>
      <c r="BR132" s="1">
        <v>19.004727078213257</v>
      </c>
      <c r="BS132" s="1">
        <f t="shared" ref="BS132:BS195" si="19">AVERAGE(BJ132:BR132)</f>
        <v>92.630972019588057</v>
      </c>
      <c r="BT132" t="s">
        <v>132</v>
      </c>
      <c r="BU132" s="1">
        <v>125.75060316604447</v>
      </c>
      <c r="BV132" s="1">
        <v>60.379268654040651</v>
      </c>
      <c r="BW132" s="1">
        <v>72.251585536225349</v>
      </c>
      <c r="BX132" s="1">
        <v>96.035555036882513</v>
      </c>
      <c r="BY132" s="1">
        <v>108.43853957028182</v>
      </c>
      <c r="BZ132" s="1">
        <v>92.495839976702044</v>
      </c>
      <c r="CA132" s="1">
        <v>99.524379978091318</v>
      </c>
      <c r="CB132" s="1">
        <v>85.833489161989263</v>
      </c>
      <c r="CC132" s="1">
        <v>72.702597906165181</v>
      </c>
      <c r="CD132" s="1">
        <v>66.699254016486151</v>
      </c>
      <c r="CE132" s="1">
        <f t="shared" ref="CE132:CE195" si="20">AVERAGE(BU132:CD132)</f>
        <v>88.011111300290878</v>
      </c>
    </row>
    <row r="133" spans="1:83" x14ac:dyDescent="0.2">
      <c r="A133" t="s">
        <v>194</v>
      </c>
      <c r="B133" s="1">
        <v>235.31239433788119</v>
      </c>
      <c r="C133" s="1">
        <v>54.993031634160538</v>
      </c>
      <c r="D133" s="1">
        <v>53.627145085803434</v>
      </c>
      <c r="E133" s="1">
        <v>80.203956956072119</v>
      </c>
      <c r="F133" s="1">
        <v>52.041706223367413</v>
      </c>
      <c r="G133" s="1">
        <v>121.1463067891558</v>
      </c>
      <c r="H133" s="1">
        <v>65.019339249772912</v>
      </c>
      <c r="I133" s="1">
        <v>89.021310611703584</v>
      </c>
      <c r="J133" s="1">
        <v>81.860274743547123</v>
      </c>
      <c r="K133" s="1">
        <v>64.238220655573656</v>
      </c>
      <c r="L133" s="1">
        <f t="shared" si="14"/>
        <v>89.746368628703777</v>
      </c>
      <c r="M133" t="s">
        <v>132</v>
      </c>
      <c r="N133" s="1">
        <v>123.3797938115342</v>
      </c>
      <c r="O133" s="1">
        <v>50.654404971266118</v>
      </c>
      <c r="P133" s="1">
        <v>45.856179852170264</v>
      </c>
      <c r="Q133" s="1">
        <v>168.62848145397064</v>
      </c>
      <c r="R133" s="1">
        <v>78.411118905757149</v>
      </c>
      <c r="S133" s="1">
        <v>53.589259355735003</v>
      </c>
      <c r="T133" s="1">
        <v>98.212807511315518</v>
      </c>
      <c r="U133" s="1">
        <v>76.05416762622859</v>
      </c>
      <c r="V133" s="1">
        <v>56.857628498240409</v>
      </c>
      <c r="W133" s="1">
        <v>104.14363271782678</v>
      </c>
      <c r="X133" s="1">
        <f t="shared" si="15"/>
        <v>85.578747470404466</v>
      </c>
      <c r="Y133" s="1" t="s">
        <v>173</v>
      </c>
      <c r="Z133" s="1">
        <v>125.14639326226762</v>
      </c>
      <c r="AA133" s="1">
        <v>116.44608474099168</v>
      </c>
      <c r="AB133" s="1">
        <v>113.92177626221888</v>
      </c>
      <c r="AC133" s="1">
        <v>82.976795984745991</v>
      </c>
      <c r="AD133" s="1">
        <v>91.195642788607529</v>
      </c>
      <c r="AE133" s="1">
        <v>79.588637994503259</v>
      </c>
      <c r="AF133" s="1">
        <v>123.35552461069888</v>
      </c>
      <c r="AG133" s="1">
        <v>95.009797525484231</v>
      </c>
      <c r="AH133" s="1">
        <v>30.597607815085716</v>
      </c>
      <c r="AI133" s="1">
        <v>145.60916500330589</v>
      </c>
      <c r="AJ133" s="1">
        <f t="shared" si="16"/>
        <v>100.38474259879096</v>
      </c>
      <c r="AK133" t="s">
        <v>257</v>
      </c>
      <c r="AL133" s="1">
        <v>73.627036813518401</v>
      </c>
      <c r="AM133" s="1">
        <v>34.371798580095181</v>
      </c>
      <c r="AN133" s="1">
        <v>83.270880173203437</v>
      </c>
      <c r="AO133" s="1">
        <v>78.795252113288669</v>
      </c>
      <c r="AP133" s="1">
        <v>41.186996568172717</v>
      </c>
      <c r="AQ133" s="1">
        <v>172.05034160836519</v>
      </c>
      <c r="AR133" s="1">
        <v>117.05381499545342</v>
      </c>
      <c r="AS133" s="1">
        <v>94.060744676440322</v>
      </c>
      <c r="AT133" s="1">
        <v>198.59592679754138</v>
      </c>
      <c r="AU133" s="1">
        <v>110.51382765742828</v>
      </c>
      <c r="AV133" s="1">
        <f t="shared" si="17"/>
        <v>100.35266199835068</v>
      </c>
      <c r="AW133" t="s">
        <v>115</v>
      </c>
      <c r="AX133" s="1">
        <v>106.32987662780704</v>
      </c>
      <c r="AY133" s="1">
        <v>78.040592151398755</v>
      </c>
      <c r="AZ133" s="1">
        <v>56.81004401578199</v>
      </c>
      <c r="BA133" s="1">
        <v>110.98585366826953</v>
      </c>
      <c r="BB133" s="1">
        <v>70.493961257094355</v>
      </c>
      <c r="BC133" s="1">
        <v>54.876333895053584</v>
      </c>
      <c r="BD133" s="1">
        <v>300.16964132759881</v>
      </c>
      <c r="BE133" s="1">
        <v>111.16288731564084</v>
      </c>
      <c r="BF133" s="1">
        <v>23.98648705316781</v>
      </c>
      <c r="BG133" s="1">
        <v>79.831820963836194</v>
      </c>
      <c r="BH133" s="1">
        <f t="shared" si="18"/>
        <v>99.268749827564903</v>
      </c>
      <c r="BI133" t="s">
        <v>173</v>
      </c>
      <c r="BJ133" s="1">
        <v>63.860753853922247</v>
      </c>
      <c r="BK133" s="1">
        <v>127.81166090992512</v>
      </c>
      <c r="BL133" s="1">
        <v>81.54443478147563</v>
      </c>
      <c r="BM133" s="1">
        <v>198.59976925573204</v>
      </c>
      <c r="BN133" s="1">
        <v>42.829622015474612</v>
      </c>
      <c r="BO133" s="1">
        <v>70.194842353786285</v>
      </c>
      <c r="BP133" s="1">
        <v>82.208619378006972</v>
      </c>
      <c r="BQ133" s="1">
        <v>82.332159032798401</v>
      </c>
      <c r="BR133" s="1">
        <v>49.597702374849234</v>
      </c>
      <c r="BS133" s="1">
        <f t="shared" si="19"/>
        <v>88.775507106218939</v>
      </c>
      <c r="BT133" t="s">
        <v>173</v>
      </c>
      <c r="BU133" s="1">
        <v>64.903537117958436</v>
      </c>
      <c r="BV133" s="1">
        <v>58.311485480957067</v>
      </c>
      <c r="BW133" s="1">
        <v>84.936978416631334</v>
      </c>
      <c r="BX133" s="1">
        <v>59.566356921610677</v>
      </c>
      <c r="BY133" s="1">
        <v>73.147890597704901</v>
      </c>
      <c r="BZ133" s="1">
        <v>49.758488172285254</v>
      </c>
      <c r="CA133" s="1">
        <v>61.578629752330748</v>
      </c>
      <c r="CB133" s="1">
        <v>129.51660418193023</v>
      </c>
      <c r="CC133" s="1">
        <v>156.5902108748173</v>
      </c>
      <c r="CD133" s="1">
        <v>74.083814282597118</v>
      </c>
      <c r="CE133" s="1">
        <f t="shared" si="20"/>
        <v>81.239399579882303</v>
      </c>
    </row>
    <row r="134" spans="1:83" x14ac:dyDescent="0.2">
      <c r="A134" t="s">
        <v>173</v>
      </c>
      <c r="B134" s="1">
        <v>107.37555858136326</v>
      </c>
      <c r="C134" s="1">
        <v>57.316680858139158</v>
      </c>
      <c r="D134" s="1">
        <v>67.996140898267512</v>
      </c>
      <c r="E134" s="1">
        <v>84.470124879267445</v>
      </c>
      <c r="F134" s="1">
        <v>54.043310308881544</v>
      </c>
      <c r="G134" s="1">
        <v>107.28016324099941</v>
      </c>
      <c r="H134" s="1">
        <v>69.183139300250986</v>
      </c>
      <c r="I134" s="1">
        <v>69.945315480624245</v>
      </c>
      <c r="J134" s="1">
        <v>166.51124067153336</v>
      </c>
      <c r="K134" s="1">
        <v>95.678758229956543</v>
      </c>
      <c r="L134" s="1">
        <f t="shared" si="14"/>
        <v>87.980043244928339</v>
      </c>
      <c r="M134" t="s">
        <v>194</v>
      </c>
      <c r="N134" s="1">
        <v>49.569008070909632</v>
      </c>
      <c r="O134" s="1">
        <v>55.648501236038832</v>
      </c>
      <c r="P134" s="1">
        <v>28.395557523843895</v>
      </c>
      <c r="Q134" s="1">
        <v>251.39092633935499</v>
      </c>
      <c r="R134" s="1">
        <v>55.759017888538423</v>
      </c>
      <c r="S134" s="1">
        <v>47.03192382275477</v>
      </c>
      <c r="T134" s="1">
        <v>84.883926491922693</v>
      </c>
      <c r="U134" s="1">
        <v>116.56900458599523</v>
      </c>
      <c r="V134" s="1">
        <v>73.316415695099479</v>
      </c>
      <c r="W134" s="1">
        <v>59.100794324717121</v>
      </c>
      <c r="X134" s="1">
        <f t="shared" si="15"/>
        <v>82.166507597917516</v>
      </c>
      <c r="Y134" s="1" t="s">
        <v>189</v>
      </c>
      <c r="Z134" s="1">
        <v>328.74276439043433</v>
      </c>
      <c r="AA134" s="1">
        <v>72.658507421031999</v>
      </c>
      <c r="AB134" s="1">
        <v>87.92620315540384</v>
      </c>
      <c r="AC134" s="1">
        <v>98.063486163790714</v>
      </c>
      <c r="AD134" s="1">
        <v>106.7183053909237</v>
      </c>
      <c r="AE134" s="1">
        <v>53.914883802728006</v>
      </c>
      <c r="AF134" s="1">
        <v>33.064367421424443</v>
      </c>
      <c r="AG134" s="1">
        <v>58.733329379390248</v>
      </c>
      <c r="AH134" s="1">
        <v>101.53534533662773</v>
      </c>
      <c r="AI134" s="1">
        <v>35.621126202525474</v>
      </c>
      <c r="AJ134" s="1">
        <f t="shared" si="16"/>
        <v>97.697831866428061</v>
      </c>
      <c r="AK134" t="s">
        <v>172</v>
      </c>
      <c r="AL134" s="1">
        <v>61.55703077851539</v>
      </c>
      <c r="AM134" s="1">
        <v>49.518692869628644</v>
      </c>
      <c r="AN134" s="1">
        <v>77.192713737203178</v>
      </c>
      <c r="AO134" s="1">
        <v>148.1350739729827</v>
      </c>
      <c r="AP134" s="1">
        <v>52.592626387051318</v>
      </c>
      <c r="AQ134" s="1">
        <v>177.67815652078835</v>
      </c>
      <c r="AR134" s="1">
        <v>92.584938414482934</v>
      </c>
      <c r="AS134" s="1">
        <v>105.19951707233457</v>
      </c>
      <c r="AT134" s="1">
        <v>28.886680261460565</v>
      </c>
      <c r="AU134" s="1">
        <v>187.1250069896694</v>
      </c>
      <c r="AV134" s="1">
        <f t="shared" si="17"/>
        <v>98.047043700411706</v>
      </c>
      <c r="AW134" t="s">
        <v>513</v>
      </c>
      <c r="AX134" s="1">
        <v>101.16106318062197</v>
      </c>
      <c r="AY134" s="1">
        <v>104.17682820210305</v>
      </c>
      <c r="AZ134" s="1">
        <v>107.21895631147586</v>
      </c>
      <c r="BA134" s="1">
        <v>103.50366128613899</v>
      </c>
      <c r="BB134" s="1">
        <v>69.534859743392389</v>
      </c>
      <c r="BC134" s="1">
        <v>111.2770103983031</v>
      </c>
      <c r="BD134" s="1">
        <v>130.37671289986613</v>
      </c>
      <c r="BE134" s="1">
        <v>106.6714575251099</v>
      </c>
      <c r="BF134" s="1">
        <v>70.449822114199165</v>
      </c>
      <c r="BG134" s="1">
        <v>82.250967053649418</v>
      </c>
      <c r="BH134" s="1">
        <f t="shared" si="18"/>
        <v>98.662133871485992</v>
      </c>
      <c r="BI134" t="s">
        <v>172</v>
      </c>
      <c r="BJ134" s="1">
        <v>95.048563875605197</v>
      </c>
      <c r="BK134" s="1">
        <v>131.46342265020871</v>
      </c>
      <c r="BL134" s="1">
        <v>52.121185118056594</v>
      </c>
      <c r="BM134" s="1">
        <v>16.379362412843879</v>
      </c>
      <c r="BN134" s="1">
        <v>1.5296293576955218</v>
      </c>
      <c r="BO134" s="1">
        <v>173.17103240578749</v>
      </c>
      <c r="BP134" s="1">
        <v>139.62416307058328</v>
      </c>
      <c r="BQ134" s="1">
        <v>115.26502264591775</v>
      </c>
      <c r="BR134" s="1">
        <v>21.476886698143439</v>
      </c>
      <c r="BS134" s="1">
        <f t="shared" si="19"/>
        <v>82.89769647053798</v>
      </c>
      <c r="BT134" t="s">
        <v>194</v>
      </c>
      <c r="BU134" s="1">
        <v>77.384986563719679</v>
      </c>
      <c r="BV134" s="1">
        <v>57.484372211723631</v>
      </c>
      <c r="BW134" s="1">
        <v>78.87005138687195</v>
      </c>
      <c r="BX134" s="1">
        <v>75.369676104895134</v>
      </c>
      <c r="BY134" s="1">
        <v>59.352455090243005</v>
      </c>
      <c r="BZ134" s="1">
        <v>90.053705587878227</v>
      </c>
      <c r="CA134" s="1">
        <v>54.921480589916619</v>
      </c>
      <c r="CB134" s="1">
        <v>121.8528997924669</v>
      </c>
      <c r="CC134" s="1">
        <v>136.08434992692457</v>
      </c>
      <c r="CD134" s="1">
        <v>45.021996461128147</v>
      </c>
      <c r="CE134" s="1">
        <f t="shared" si="20"/>
        <v>79.639597371576784</v>
      </c>
    </row>
    <row r="135" spans="1:83" x14ac:dyDescent="0.2">
      <c r="A135" t="s">
        <v>582</v>
      </c>
      <c r="B135" s="1">
        <v>71.96447011304133</v>
      </c>
      <c r="C135" s="1">
        <v>62.480345800313856</v>
      </c>
      <c r="D135" s="1">
        <v>74.9240495935627</v>
      </c>
      <c r="E135" s="1">
        <v>84.89674167158698</v>
      </c>
      <c r="F135" s="1">
        <v>67.253897273274816</v>
      </c>
      <c r="G135" s="1">
        <v>150.33818794316923</v>
      </c>
      <c r="H135" s="1">
        <v>81.994831763260436</v>
      </c>
      <c r="I135" s="1">
        <v>113.54759006594844</v>
      </c>
      <c r="J135" s="1">
        <v>67.906818821351592</v>
      </c>
      <c r="K135" s="1">
        <v>93.643039969744706</v>
      </c>
      <c r="L135" s="1">
        <f t="shared" si="14"/>
        <v>86.894997301525407</v>
      </c>
      <c r="M135" t="s">
        <v>499</v>
      </c>
      <c r="N135" s="1">
        <v>41.143827345614248</v>
      </c>
      <c r="O135" s="1">
        <v>49.703148539880836</v>
      </c>
      <c r="P135" s="1">
        <v>26.279118453743727</v>
      </c>
      <c r="Q135" s="1">
        <v>292.77214878204717</v>
      </c>
      <c r="R135" s="1">
        <v>50.183116099684575</v>
      </c>
      <c r="S135" s="1">
        <v>29.394952389221732</v>
      </c>
      <c r="T135" s="1">
        <v>40.688163111830718</v>
      </c>
      <c r="U135" s="1">
        <v>88.137540052825656</v>
      </c>
      <c r="V135" s="1">
        <v>79.301429221230052</v>
      </c>
      <c r="W135" s="1">
        <v>83.271871615287111</v>
      </c>
      <c r="X135" s="1">
        <f t="shared" si="15"/>
        <v>78.087531561136572</v>
      </c>
      <c r="Y135" s="1" t="s">
        <v>132</v>
      </c>
      <c r="Z135" s="1">
        <v>155.03209911594348</v>
      </c>
      <c r="AA135" s="1">
        <v>63.034864054007897</v>
      </c>
      <c r="AB135" s="1">
        <v>85.632476116567219</v>
      </c>
      <c r="AC135" s="1">
        <v>105.60683125331309</v>
      </c>
      <c r="AD135" s="1">
        <v>136.79346418291129</v>
      </c>
      <c r="AE135" s="1">
        <v>87.290764252035828</v>
      </c>
      <c r="AF135" s="1">
        <v>92.834570067845547</v>
      </c>
      <c r="AG135" s="1">
        <v>88.675811023785272</v>
      </c>
      <c r="AH135" s="1">
        <v>67.740972525936044</v>
      </c>
      <c r="AI135" s="1">
        <v>64.367999980002182</v>
      </c>
      <c r="AJ135" s="1">
        <f t="shared" si="16"/>
        <v>94.700985257234805</v>
      </c>
      <c r="AK135" t="s">
        <v>446</v>
      </c>
      <c r="AL135" s="1">
        <v>65.781532890766442</v>
      </c>
      <c r="AM135" s="1">
        <v>44.566823582665783</v>
      </c>
      <c r="AN135" s="1">
        <v>49.840964775202053</v>
      </c>
      <c r="AO135" s="1">
        <v>63.036201690630932</v>
      </c>
      <c r="AP135" s="1">
        <v>43.72158097236796</v>
      </c>
      <c r="AQ135" s="1">
        <v>41.806625063714904</v>
      </c>
      <c r="AR135" s="1">
        <v>52.905679093990244</v>
      </c>
      <c r="AS135" s="1">
        <v>71.783199884651822</v>
      </c>
      <c r="AT135" s="1">
        <v>459.47875790885712</v>
      </c>
      <c r="AU135" s="1">
        <v>68.685884918561001</v>
      </c>
      <c r="AV135" s="1">
        <f t="shared" si="17"/>
        <v>96.160725078140814</v>
      </c>
      <c r="AW135" t="s">
        <v>199</v>
      </c>
      <c r="AX135" s="1">
        <v>73.101790181617332</v>
      </c>
      <c r="AY135" s="1">
        <v>91.292768177107973</v>
      </c>
      <c r="AZ135" s="1">
        <v>108.8192392414979</v>
      </c>
      <c r="BA135" s="1">
        <v>170.84339272531378</v>
      </c>
      <c r="BB135" s="1">
        <v>106.46026802091801</v>
      </c>
      <c r="BC135" s="1">
        <v>74.692787801600716</v>
      </c>
      <c r="BD135" s="1">
        <v>181.92099474399927</v>
      </c>
      <c r="BE135" s="1">
        <v>84.214308572455181</v>
      </c>
      <c r="BF135" s="1">
        <v>13.083538392636987</v>
      </c>
      <c r="BG135" s="1">
        <v>58.059506155517234</v>
      </c>
      <c r="BH135" s="1">
        <f t="shared" si="18"/>
        <v>96.248859401266444</v>
      </c>
      <c r="BI135" t="s">
        <v>446</v>
      </c>
      <c r="BJ135" s="1">
        <v>121.78097246561916</v>
      </c>
      <c r="BK135" s="1">
        <v>62.079949584820774</v>
      </c>
      <c r="BL135" s="1">
        <v>66.412477811717267</v>
      </c>
      <c r="BM135" s="1">
        <v>94.181333873852296</v>
      </c>
      <c r="BN135" s="1">
        <v>185.95922619984128</v>
      </c>
      <c r="BO135" s="1">
        <v>32.068709704775465</v>
      </c>
      <c r="BP135" s="1">
        <v>28.70777184628815</v>
      </c>
      <c r="BQ135" s="1">
        <v>78.36801804233032</v>
      </c>
      <c r="BR135" s="1">
        <v>66.593799761869221</v>
      </c>
      <c r="BS135" s="1">
        <f t="shared" si="19"/>
        <v>81.794695476790423</v>
      </c>
      <c r="BT135" t="s">
        <v>499</v>
      </c>
      <c r="BU135" s="1">
        <v>76.136841619143553</v>
      </c>
      <c r="BV135" s="1">
        <v>58.104707163648705</v>
      </c>
      <c r="BW135" s="1">
        <v>60.669270297593805</v>
      </c>
      <c r="BX135" s="1">
        <v>66.252376576077182</v>
      </c>
      <c r="BY135" s="1">
        <v>77.960251821238117</v>
      </c>
      <c r="BZ135" s="1">
        <v>53.42168975552098</v>
      </c>
      <c r="CA135" s="1">
        <v>85.877224195142347</v>
      </c>
      <c r="CB135" s="1">
        <v>101.92726837986224</v>
      </c>
      <c r="CC135" s="1">
        <v>115.57848897903182</v>
      </c>
      <c r="CD135" s="1">
        <v>62.64965645119949</v>
      </c>
      <c r="CE135" s="1">
        <f t="shared" si="20"/>
        <v>75.857777523845812</v>
      </c>
    </row>
    <row r="136" spans="1:83" x14ac:dyDescent="0.2">
      <c r="A136" t="s">
        <v>499</v>
      </c>
      <c r="B136" s="1">
        <v>115.37161081614563</v>
      </c>
      <c r="C136" s="1">
        <v>59.898513329226503</v>
      </c>
      <c r="D136" s="1">
        <v>71.331800640446673</v>
      </c>
      <c r="E136" s="1">
        <v>77.644256202154921</v>
      </c>
      <c r="F136" s="1">
        <v>48.839139686544804</v>
      </c>
      <c r="G136" s="1">
        <v>123.33569787570681</v>
      </c>
      <c r="H136" s="1">
        <v>63.417877691896742</v>
      </c>
      <c r="I136" s="1">
        <v>72.216267281943217</v>
      </c>
      <c r="J136" s="1">
        <v>60.93009086025382</v>
      </c>
      <c r="K136" s="1">
        <v>143.63123280383547</v>
      </c>
      <c r="L136" s="1">
        <f t="shared" si="14"/>
        <v>83.661648718815457</v>
      </c>
      <c r="M136" t="s">
        <v>582</v>
      </c>
      <c r="N136" s="1">
        <v>70.657803996802357</v>
      </c>
      <c r="O136" s="1">
        <v>42.806539412337564</v>
      </c>
      <c r="P136" s="1">
        <v>40.035972409394809</v>
      </c>
      <c r="Q136" s="1">
        <v>131.38538125554768</v>
      </c>
      <c r="R136" s="1">
        <v>80.502082076577338</v>
      </c>
      <c r="S136" s="1">
        <v>39.344013197881395</v>
      </c>
      <c r="T136" s="1">
        <v>142.40857089140749</v>
      </c>
      <c r="U136" s="1">
        <v>110.17192506603207</v>
      </c>
      <c r="V136" s="1">
        <v>33.665701084484454</v>
      </c>
      <c r="W136" s="1">
        <v>81.478764991357579</v>
      </c>
      <c r="X136" s="1">
        <f t="shared" si="15"/>
        <v>77.245675438182275</v>
      </c>
      <c r="Y136" s="1" t="s">
        <v>513</v>
      </c>
      <c r="Z136" s="1">
        <v>104.59997048786548</v>
      </c>
      <c r="AA136" s="1">
        <v>84.68806162981214</v>
      </c>
      <c r="AB136" s="1">
        <v>108.56974650493343</v>
      </c>
      <c r="AC136" s="1">
        <v>68.575864450203298</v>
      </c>
      <c r="AD136" s="1">
        <v>102.83763974034467</v>
      </c>
      <c r="AE136" s="1">
        <v>90.713931477605854</v>
      </c>
      <c r="AF136" s="1">
        <v>63.585321964277767</v>
      </c>
      <c r="AG136" s="1">
        <v>124.0885537378294</v>
      </c>
      <c r="AH136" s="1">
        <v>83.724797503965888</v>
      </c>
      <c r="AI136" s="1">
        <v>64.992932018642975</v>
      </c>
      <c r="AJ136" s="1">
        <f t="shared" si="16"/>
        <v>89.637681951548103</v>
      </c>
      <c r="AK136" t="s">
        <v>226</v>
      </c>
      <c r="AL136" s="1">
        <v>62.764031382015688</v>
      </c>
      <c r="AM136" s="1">
        <v>36.410803580609297</v>
      </c>
      <c r="AN136" s="1">
        <v>98.466296263204057</v>
      </c>
      <c r="AO136" s="1">
        <v>134.47723027334598</v>
      </c>
      <c r="AP136" s="1">
        <v>50.058041982856068</v>
      </c>
      <c r="AQ136" s="1">
        <v>151.14702907650772</v>
      </c>
      <c r="AR136" s="1">
        <v>251.96329668512854</v>
      </c>
      <c r="AS136" s="1">
        <v>79.209048148581317</v>
      </c>
      <c r="AT136" s="1">
        <v>44.232729150361486</v>
      </c>
      <c r="AU136" s="1">
        <v>41.387648604773936</v>
      </c>
      <c r="AV136" s="1">
        <f t="shared" si="17"/>
        <v>95.011615514738409</v>
      </c>
      <c r="AW136" t="s">
        <v>173</v>
      </c>
      <c r="AX136" s="1">
        <v>88.608230523172523</v>
      </c>
      <c r="AY136" s="1">
        <v>94.605812183535278</v>
      </c>
      <c r="AZ136" s="1">
        <v>95.216834336310669</v>
      </c>
      <c r="BA136" s="1">
        <v>139.66759113310323</v>
      </c>
      <c r="BB136" s="1">
        <v>90.6350930448356</v>
      </c>
      <c r="BC136" s="1">
        <v>64.784560848327146</v>
      </c>
      <c r="BD136" s="1">
        <v>168.27692013819933</v>
      </c>
      <c r="BE136" s="1">
        <v>68.494304305596884</v>
      </c>
      <c r="BF136" s="1">
        <v>40.424778879814284</v>
      </c>
      <c r="BG136" s="1">
        <v>107.24880998171933</v>
      </c>
      <c r="BH136" s="1">
        <f t="shared" si="18"/>
        <v>95.796293537461423</v>
      </c>
      <c r="BI136" t="s">
        <v>463</v>
      </c>
      <c r="BJ136" s="1">
        <v>96.533697686161531</v>
      </c>
      <c r="BK136" s="1">
        <v>77.730357043178955</v>
      </c>
      <c r="BL136" s="1">
        <v>56.324506498545027</v>
      </c>
      <c r="BM136" s="1">
        <v>62.446319198967288</v>
      </c>
      <c r="BN136" s="1">
        <v>47.855547047902753</v>
      </c>
      <c r="BO136" s="1">
        <v>57.723677468595831</v>
      </c>
      <c r="BP136" s="1">
        <v>194.42990932258792</v>
      </c>
      <c r="BQ136" s="1">
        <v>59.767048779364764</v>
      </c>
      <c r="BR136" s="1">
        <v>54.078491685972686</v>
      </c>
      <c r="BS136" s="1">
        <f t="shared" si="19"/>
        <v>78.543283859030751</v>
      </c>
      <c r="BT136" t="s">
        <v>172</v>
      </c>
      <c r="BU136" s="1">
        <v>55.230413797493483</v>
      </c>
      <c r="BV136" s="1">
        <v>101.52815379840396</v>
      </c>
      <c r="BW136" s="1">
        <v>63.426964402029888</v>
      </c>
      <c r="BX136" s="1">
        <v>36.469198115271844</v>
      </c>
      <c r="BY136" s="1">
        <v>46.519491827487762</v>
      </c>
      <c r="BZ136" s="1">
        <v>55.253290547138839</v>
      </c>
      <c r="CA136" s="1">
        <v>75.55864299340044</v>
      </c>
      <c r="CB136" s="1">
        <v>126.45112242614489</v>
      </c>
      <c r="CC136" s="1">
        <v>128.62767321859994</v>
      </c>
      <c r="CD136" s="1">
        <v>49.54801726938971</v>
      </c>
      <c r="CE136" s="1">
        <f t="shared" si="20"/>
        <v>73.861296839536067</v>
      </c>
    </row>
    <row r="137" spans="1:83" x14ac:dyDescent="0.2">
      <c r="A137" t="s">
        <v>483</v>
      </c>
      <c r="B137" s="1">
        <v>92.525747288196001</v>
      </c>
      <c r="C137" s="1">
        <v>44.923884996919881</v>
      </c>
      <c r="D137" s="1">
        <v>79.286066179489282</v>
      </c>
      <c r="E137" s="1">
        <v>164.24746504302004</v>
      </c>
      <c r="F137" s="1">
        <v>133.70715291234396</v>
      </c>
      <c r="G137" s="1">
        <v>74.439296942734288</v>
      </c>
      <c r="H137" s="1">
        <v>52.527939098338713</v>
      </c>
      <c r="I137" s="1">
        <v>53.594462511127666</v>
      </c>
      <c r="J137" s="1">
        <v>80.464929151327567</v>
      </c>
      <c r="K137" s="1">
        <v>40.035792450832879</v>
      </c>
      <c r="L137" s="1">
        <f t="shared" si="14"/>
        <v>81.57527365743303</v>
      </c>
      <c r="M137" t="s">
        <v>173</v>
      </c>
      <c r="N137" s="1">
        <v>48.483555339429856</v>
      </c>
      <c r="O137" s="1">
        <v>65.874507873430588</v>
      </c>
      <c r="P137" s="1">
        <v>39.683232564378109</v>
      </c>
      <c r="Q137" s="1">
        <v>105.52211722886506</v>
      </c>
      <c r="R137" s="1">
        <v>61.683413539195627</v>
      </c>
      <c r="S137" s="1">
        <v>39.796243234638652</v>
      </c>
      <c r="T137" s="1">
        <v>74.361125687138895</v>
      </c>
      <c r="U137" s="1">
        <v>135.04945653255544</v>
      </c>
      <c r="V137" s="1">
        <v>73.316415695099479</v>
      </c>
      <c r="W137" s="1">
        <v>61.109073743518188</v>
      </c>
      <c r="X137" s="1">
        <f t="shared" si="15"/>
        <v>70.487914143824995</v>
      </c>
      <c r="Y137" s="1" t="s">
        <v>192</v>
      </c>
      <c r="Z137" s="1">
        <v>140.08924618910555</v>
      </c>
      <c r="AA137" s="1">
        <v>303.14476606125936</v>
      </c>
      <c r="AB137" s="1">
        <v>22.937270388366219</v>
      </c>
      <c r="AC137" s="1">
        <v>194.06969639407535</v>
      </c>
      <c r="AD137" s="1">
        <v>3.880665650579044</v>
      </c>
      <c r="AE137" s="1">
        <v>14.120564805476384</v>
      </c>
      <c r="AF137" s="1">
        <v>36.879486739281106</v>
      </c>
      <c r="AG137" s="1">
        <v>153.45521842752453</v>
      </c>
      <c r="AH137" s="1">
        <v>12.025925459660556</v>
      </c>
      <c r="AI137" s="1">
        <v>3.7495922318447867</v>
      </c>
      <c r="AJ137" s="1">
        <f t="shared" si="16"/>
        <v>88.435243234717305</v>
      </c>
      <c r="AK137" t="s">
        <v>419</v>
      </c>
      <c r="AL137" s="1">
        <v>54.315027157513576</v>
      </c>
      <c r="AM137" s="1">
        <v>106.9021193126689</v>
      </c>
      <c r="AN137" s="1">
        <v>69.291097370402852</v>
      </c>
      <c r="AO137" s="1">
        <v>102.95912942803052</v>
      </c>
      <c r="AP137" s="1">
        <v>72.869301620613271</v>
      </c>
      <c r="AQ137" s="1">
        <v>50.650334211808442</v>
      </c>
      <c r="AR137" s="1">
        <v>90.6009754484583</v>
      </c>
      <c r="AS137" s="1">
        <v>87.253717101171617</v>
      </c>
      <c r="AT137" s="1">
        <v>269.90991869302212</v>
      </c>
      <c r="AU137" s="1">
        <v>43.148825141147299</v>
      </c>
      <c r="AV137" s="1">
        <f t="shared" si="17"/>
        <v>94.790044548483692</v>
      </c>
      <c r="AW137" t="s">
        <v>194</v>
      </c>
      <c r="AX137" s="1">
        <v>107.80668046985991</v>
      </c>
      <c r="AY137" s="1">
        <v>107.1217562078162</v>
      </c>
      <c r="AZ137" s="1">
        <v>88.815702616222552</v>
      </c>
      <c r="BA137" s="1">
        <v>124.70320636884216</v>
      </c>
      <c r="BB137" s="1">
        <v>75.289468825604175</v>
      </c>
      <c r="BC137" s="1">
        <v>115.08786691879293</v>
      </c>
      <c r="BD137" s="1">
        <v>59.124323291799762</v>
      </c>
      <c r="BE137" s="1">
        <v>152.70861287805207</v>
      </c>
      <c r="BF137" s="1">
        <v>35.392648728800054</v>
      </c>
      <c r="BG137" s="1">
        <v>81.444585023711667</v>
      </c>
      <c r="BH137" s="1">
        <f t="shared" si="18"/>
        <v>94.749485132950156</v>
      </c>
      <c r="BI137" t="s">
        <v>170</v>
      </c>
      <c r="BJ137" s="1">
        <v>84.652627201710885</v>
      </c>
      <c r="BK137" s="1">
        <v>116.33469544046247</v>
      </c>
      <c r="BL137" s="1">
        <v>71.036131330254548</v>
      </c>
      <c r="BM137" s="1">
        <v>55.280348143348093</v>
      </c>
      <c r="BN137" s="1">
        <v>98.770352811196545</v>
      </c>
      <c r="BO137" s="1">
        <v>40.620365626048915</v>
      </c>
      <c r="BP137" s="1">
        <v>42.409208409289313</v>
      </c>
      <c r="BQ137" s="1">
        <v>103.37259967451354</v>
      </c>
      <c r="BR137" s="1">
        <v>82.508327315169751</v>
      </c>
      <c r="BS137" s="1">
        <f t="shared" si="19"/>
        <v>77.220517327999332</v>
      </c>
      <c r="BT137" t="s">
        <v>199</v>
      </c>
      <c r="BU137" s="1">
        <v>55.542450033637515</v>
      </c>
      <c r="BV137" s="1">
        <v>101.94171043302069</v>
      </c>
      <c r="BW137" s="1">
        <v>182.00781089278141</v>
      </c>
      <c r="BX137" s="1">
        <v>37.684838052447567</v>
      </c>
      <c r="BY137" s="1">
        <v>38.819713869834615</v>
      </c>
      <c r="BZ137" s="1">
        <v>43.34788540162274</v>
      </c>
      <c r="CA137" s="1">
        <v>39.277180058243395</v>
      </c>
      <c r="CB137" s="1">
        <v>88.898970917774591</v>
      </c>
      <c r="CC137" s="1">
        <v>93.208458854057923</v>
      </c>
      <c r="CD137" s="1">
        <v>23.106527284282702</v>
      </c>
      <c r="CE137" s="1">
        <f t="shared" si="20"/>
        <v>70.383554579770319</v>
      </c>
    </row>
    <row r="138" spans="1:83" x14ac:dyDescent="0.2">
      <c r="A138" t="s">
        <v>160</v>
      </c>
      <c r="B138" s="1">
        <v>159.9210446956474</v>
      </c>
      <c r="C138" s="1">
        <v>35.371104853896689</v>
      </c>
      <c r="D138" s="1">
        <v>54.140323507677152</v>
      </c>
      <c r="E138" s="1">
        <v>69.111920355764269</v>
      </c>
      <c r="F138" s="1">
        <v>26.421173928786533</v>
      </c>
      <c r="G138" s="1">
        <v>82.46706426008798</v>
      </c>
      <c r="H138" s="1">
        <v>101.85295508092507</v>
      </c>
      <c r="I138" s="1">
        <v>100.37606961829843</v>
      </c>
      <c r="J138" s="1">
        <v>48.371980530277845</v>
      </c>
      <c r="K138" s="1">
        <v>74.869193792235492</v>
      </c>
      <c r="L138" s="1">
        <f t="shared" si="14"/>
        <v>75.290283062359677</v>
      </c>
      <c r="M138" t="s">
        <v>576</v>
      </c>
      <c r="N138" s="1">
        <v>11.629850694426139</v>
      </c>
      <c r="O138" s="1">
        <v>11.89070539231599</v>
      </c>
      <c r="P138" s="1">
        <v>7.2311668228422334</v>
      </c>
      <c r="Q138" s="1">
        <v>395.19067432771033</v>
      </c>
      <c r="R138" s="1">
        <v>11.848791301314414</v>
      </c>
      <c r="S138" s="1">
        <v>11.531865937310064</v>
      </c>
      <c r="T138" s="1">
        <v>29.463842253394656</v>
      </c>
      <c r="U138" s="1">
        <v>14.215732266584784</v>
      </c>
      <c r="V138" s="1">
        <v>169.07663211318859</v>
      </c>
      <c r="W138" s="1">
        <v>25.67728685467079</v>
      </c>
      <c r="X138" s="1">
        <f t="shared" si="15"/>
        <v>68.77565479637579</v>
      </c>
      <c r="Y138" s="1" t="s">
        <v>393</v>
      </c>
      <c r="Z138" s="1">
        <v>85.921404329318065</v>
      </c>
      <c r="AA138" s="1">
        <v>50.52412767687656</v>
      </c>
      <c r="AB138" s="1">
        <v>115.4509276214433</v>
      </c>
      <c r="AC138" s="1">
        <v>63.775553938689072</v>
      </c>
      <c r="AD138" s="1">
        <v>170.74928862547793</v>
      </c>
      <c r="AE138" s="1">
        <v>82.583909316877026</v>
      </c>
      <c r="AF138" s="1">
        <v>134.80088256426887</v>
      </c>
      <c r="AG138" s="1">
        <v>49.808166581541734</v>
      </c>
      <c r="AH138" s="1">
        <v>36.382230188086993</v>
      </c>
      <c r="AI138" s="1">
        <v>93.114873757478875</v>
      </c>
      <c r="AJ138" s="1">
        <f t="shared" si="16"/>
        <v>88.311136460005841</v>
      </c>
      <c r="AK138" t="s">
        <v>513</v>
      </c>
      <c r="AL138" s="1">
        <v>167.16958358479178</v>
      </c>
      <c r="AM138" s="1">
        <v>128.74860146103447</v>
      </c>
      <c r="AN138" s="1">
        <v>116.09297892760479</v>
      </c>
      <c r="AO138" s="1">
        <v>8.4048268920841238</v>
      </c>
      <c r="AP138" s="1">
        <v>83.641285338443055</v>
      </c>
      <c r="AQ138" s="1">
        <v>18.49139185510467</v>
      </c>
      <c r="AR138" s="1">
        <v>108.45664214268001</v>
      </c>
      <c r="AS138" s="1">
        <v>173.88861351368243</v>
      </c>
      <c r="AT138" s="1">
        <v>14.443340130730283</v>
      </c>
      <c r="AU138" s="1">
        <v>110.51382765742828</v>
      </c>
      <c r="AV138" s="1">
        <f t="shared" si="17"/>
        <v>92.985109150358397</v>
      </c>
      <c r="AW138" t="s">
        <v>189</v>
      </c>
      <c r="AX138" s="1">
        <v>46.51932102466558</v>
      </c>
      <c r="AY138" s="1">
        <v>79.881172154969477</v>
      </c>
      <c r="AZ138" s="1">
        <v>68.012024525936184</v>
      </c>
      <c r="BA138" s="1">
        <v>73.574891757616882</v>
      </c>
      <c r="BB138" s="1">
        <v>58.025641578968823</v>
      </c>
      <c r="BC138" s="1">
        <v>41.157250421290186</v>
      </c>
      <c r="BD138" s="1">
        <v>216.7891854032658</v>
      </c>
      <c r="BE138" s="1">
        <v>71.862876648495089</v>
      </c>
      <c r="BF138" s="1">
        <v>221.91693965972735</v>
      </c>
      <c r="BG138" s="1">
        <v>28.223371047820876</v>
      </c>
      <c r="BH138" s="1">
        <f t="shared" si="18"/>
        <v>90.596267422275631</v>
      </c>
      <c r="BI138" t="s">
        <v>132</v>
      </c>
      <c r="BJ138" s="1">
        <v>164.84985297175277</v>
      </c>
      <c r="BK138" s="1">
        <v>62.079949584820774</v>
      </c>
      <c r="BL138" s="1">
        <v>69.354802778059181</v>
      </c>
      <c r="BM138" s="1">
        <v>66.541159802178257</v>
      </c>
      <c r="BN138" s="1">
        <v>76.262949405105303</v>
      </c>
      <c r="BO138" s="1">
        <v>86.585516202893743</v>
      </c>
      <c r="BP138" s="1">
        <v>56.110644972290473</v>
      </c>
      <c r="BQ138" s="1">
        <v>55.497973866552989</v>
      </c>
      <c r="BR138" s="1">
        <v>38.163964132672156</v>
      </c>
      <c r="BS138" s="1">
        <f t="shared" si="19"/>
        <v>75.049645968480633</v>
      </c>
      <c r="BT138" t="s">
        <v>160</v>
      </c>
      <c r="BU138" s="1">
        <v>58.974848631221853</v>
      </c>
      <c r="BV138" s="1">
        <v>26.054067980853159</v>
      </c>
      <c r="BW138" s="1">
        <v>98.725448938811738</v>
      </c>
      <c r="BX138" s="1">
        <v>47.409957549853395</v>
      </c>
      <c r="BY138" s="1">
        <v>46.840315909056642</v>
      </c>
      <c r="BZ138" s="1">
        <v>43.653152200225712</v>
      </c>
      <c r="CA138" s="1">
        <v>59.914342461727216</v>
      </c>
      <c r="CB138" s="1">
        <v>160.93779217872986</v>
      </c>
      <c r="CC138" s="1">
        <v>116.51057356757239</v>
      </c>
      <c r="CD138" s="1">
        <v>30.491087550393665</v>
      </c>
      <c r="CE138" s="1">
        <f t="shared" si="20"/>
        <v>68.951158696844558</v>
      </c>
    </row>
    <row r="139" spans="1:83" x14ac:dyDescent="0.2">
      <c r="A139" t="s">
        <v>446</v>
      </c>
      <c r="B139" s="1">
        <v>181.62461504719957</v>
      </c>
      <c r="C139" s="1">
        <v>63.25489554164006</v>
      </c>
      <c r="D139" s="1">
        <v>51.831020609245421</v>
      </c>
      <c r="E139" s="1">
        <v>47.354463947468112</v>
      </c>
      <c r="F139" s="1">
        <v>76.060955249536988</v>
      </c>
      <c r="G139" s="1">
        <v>31.381272240564453</v>
      </c>
      <c r="H139" s="1">
        <v>108.25880131242978</v>
      </c>
      <c r="I139" s="1">
        <v>49.960939629017318</v>
      </c>
      <c r="J139" s="1">
        <v>92.557924283897023</v>
      </c>
      <c r="K139" s="1">
        <v>29.404819314171039</v>
      </c>
      <c r="L139" s="1">
        <f t="shared" si="14"/>
        <v>73.16897071751697</v>
      </c>
      <c r="M139" t="s">
        <v>468</v>
      </c>
      <c r="N139" s="1">
        <v>64.713658086317892</v>
      </c>
      <c r="O139" s="1">
        <v>33.293975098484772</v>
      </c>
      <c r="P139" s="1">
        <v>30.335626671435712</v>
      </c>
      <c r="Q139" s="1">
        <v>173.80113425930716</v>
      </c>
      <c r="R139" s="1">
        <v>59.243956506572069</v>
      </c>
      <c r="S139" s="1">
        <v>34.143367775172933</v>
      </c>
      <c r="T139" s="1">
        <v>47.001843594701</v>
      </c>
      <c r="U139" s="1">
        <v>56.152142453009894</v>
      </c>
      <c r="V139" s="1">
        <v>69.575782241267873</v>
      </c>
      <c r="W139" s="1">
        <v>110.02502244431561</v>
      </c>
      <c r="X139" s="1">
        <f t="shared" si="15"/>
        <v>67.828650913058496</v>
      </c>
      <c r="Y139" s="1" t="s">
        <v>483</v>
      </c>
      <c r="Z139" s="1">
        <v>289.51777545748479</v>
      </c>
      <c r="AA139" s="1">
        <v>41.381666478203655</v>
      </c>
      <c r="AB139" s="1">
        <v>59.636903009752167</v>
      </c>
      <c r="AC139" s="1">
        <v>102.17803803080292</v>
      </c>
      <c r="AD139" s="1">
        <v>100.89730691505514</v>
      </c>
      <c r="AE139" s="1">
        <v>41.078006706840391</v>
      </c>
      <c r="AF139" s="1">
        <v>72.487267039276659</v>
      </c>
      <c r="AG139" s="1">
        <v>51.247708968291491</v>
      </c>
      <c r="AH139" s="1">
        <v>17.962774737214499</v>
      </c>
      <c r="AI139" s="1">
        <v>53.119223284467814</v>
      </c>
      <c r="AJ139" s="1">
        <f t="shared" si="16"/>
        <v>82.950667062738958</v>
      </c>
      <c r="AK139" t="s">
        <v>393</v>
      </c>
      <c r="AL139" s="1">
        <v>94.146047073023539</v>
      </c>
      <c r="AM139" s="1">
        <v>41.362672867572165</v>
      </c>
      <c r="AN139" s="1">
        <v>98.466296263204057</v>
      </c>
      <c r="AO139" s="1">
        <v>79.84585547479918</v>
      </c>
      <c r="AP139" s="1">
        <v>69.701071115369217</v>
      </c>
      <c r="AQ139" s="1">
        <v>129.43974298573269</v>
      </c>
      <c r="AR139" s="1">
        <v>150.11986442919732</v>
      </c>
      <c r="AS139" s="1">
        <v>115.10064809090723</v>
      </c>
      <c r="AT139" s="1">
        <v>79.438370719016547</v>
      </c>
      <c r="AU139" s="1">
        <v>62.962061175347586</v>
      </c>
      <c r="AV139" s="1">
        <f t="shared" si="17"/>
        <v>92.058263019416955</v>
      </c>
      <c r="AW139" t="s">
        <v>393</v>
      </c>
      <c r="AX139" s="1">
        <v>78.270603628802405</v>
      </c>
      <c r="AY139" s="1">
        <v>72.886968141400715</v>
      </c>
      <c r="AZ139" s="1">
        <v>80.814287966112417</v>
      </c>
      <c r="BA139" s="1">
        <v>103.50366128613899</v>
      </c>
      <c r="BB139" s="1">
        <v>116.05128315793765</v>
      </c>
      <c r="BC139" s="1">
        <v>101.36878344502954</v>
      </c>
      <c r="BD139" s="1">
        <v>131.89272118939948</v>
      </c>
      <c r="BE139" s="1">
        <v>113.40860221090632</v>
      </c>
      <c r="BF139" s="1">
        <v>36.566812430703372</v>
      </c>
      <c r="BG139" s="1">
        <v>49.995685856139836</v>
      </c>
      <c r="BH139" s="1">
        <f t="shared" si="18"/>
        <v>88.475940931257085</v>
      </c>
      <c r="BI139" t="s">
        <v>499</v>
      </c>
      <c r="BJ139" s="1">
        <v>59.405352422253252</v>
      </c>
      <c r="BK139" s="1">
        <v>64.166670579268541</v>
      </c>
      <c r="BL139" s="1">
        <v>46.656867323421629</v>
      </c>
      <c r="BM139" s="1">
        <v>213.95542151777317</v>
      </c>
      <c r="BN139" s="1">
        <v>55.503693836380364</v>
      </c>
      <c r="BO139" s="1">
        <v>39.907727632609465</v>
      </c>
      <c r="BP139" s="1">
        <v>113.52618866486678</v>
      </c>
      <c r="BQ139" s="1">
        <v>41.471013438742894</v>
      </c>
      <c r="BR139" s="1">
        <v>38.472984085163425</v>
      </c>
      <c r="BS139" s="1">
        <f t="shared" si="19"/>
        <v>74.785102166719952</v>
      </c>
      <c r="BT139" t="s">
        <v>483</v>
      </c>
      <c r="BU139" s="1">
        <v>91.426617190201071</v>
      </c>
      <c r="BV139" s="1">
        <v>61.413160240582442</v>
      </c>
      <c r="BW139" s="1">
        <v>139.53932168446576</v>
      </c>
      <c r="BX139" s="1">
        <v>52.272517298556302</v>
      </c>
      <c r="BY139" s="1">
        <v>39.461362032972374</v>
      </c>
      <c r="BZ139" s="1">
        <v>35.71621543654831</v>
      </c>
      <c r="CA139" s="1">
        <v>27.294311565897953</v>
      </c>
      <c r="CB139" s="1">
        <v>113.42282496405724</v>
      </c>
      <c r="CC139" s="1">
        <v>87.615951322814439</v>
      </c>
      <c r="CD139" s="1">
        <v>26.203278363619557</v>
      </c>
      <c r="CE139" s="1">
        <f t="shared" si="20"/>
        <v>67.43655600997154</v>
      </c>
    </row>
    <row r="140" spans="1:83" x14ac:dyDescent="0.2">
      <c r="A140" t="s">
        <v>115</v>
      </c>
      <c r="B140" s="1">
        <v>85.671988229811106</v>
      </c>
      <c r="C140" s="1">
        <v>43.374785514267472</v>
      </c>
      <c r="D140" s="1">
        <v>38.744970851465638</v>
      </c>
      <c r="E140" s="1">
        <v>70.391770732722875</v>
      </c>
      <c r="F140" s="1">
        <v>36.229033947805775</v>
      </c>
      <c r="G140" s="1">
        <v>116.76752461605378</v>
      </c>
      <c r="H140" s="1">
        <v>79.11220095908331</v>
      </c>
      <c r="I140" s="1">
        <v>99.467688897770842</v>
      </c>
      <c r="J140" s="1">
        <v>73.023085992823283</v>
      </c>
      <c r="K140" s="1">
        <v>59.940593217348663</v>
      </c>
      <c r="L140" s="1">
        <f t="shared" si="14"/>
        <v>70.272364295915281</v>
      </c>
      <c r="M140" t="s">
        <v>446</v>
      </c>
      <c r="N140" s="1">
        <v>49.672384521526752</v>
      </c>
      <c r="O140" s="1">
        <v>49.940962647727154</v>
      </c>
      <c r="P140" s="1">
        <v>51.50001737243737</v>
      </c>
      <c r="Q140" s="1">
        <v>162.42129808756681</v>
      </c>
      <c r="R140" s="1">
        <v>41.470769554600452</v>
      </c>
      <c r="S140" s="1">
        <v>51.101994153570089</v>
      </c>
      <c r="T140" s="1">
        <v>39.285123004526206</v>
      </c>
      <c r="U140" s="1">
        <v>29.142251146498808</v>
      </c>
      <c r="V140" s="1">
        <v>106.98211677958393</v>
      </c>
      <c r="W140" s="1">
        <v>55.155959752072171</v>
      </c>
      <c r="X140" s="1">
        <f t="shared" si="15"/>
        <v>63.667287702010981</v>
      </c>
      <c r="Y140" s="1" t="s">
        <v>115</v>
      </c>
      <c r="Z140" s="1">
        <v>177.44637850620035</v>
      </c>
      <c r="AA140" s="1">
        <v>75.064418262788024</v>
      </c>
      <c r="AB140" s="1">
        <v>58.107751650527753</v>
      </c>
      <c r="AC140" s="1">
        <v>69.261623094705328</v>
      </c>
      <c r="AD140" s="1">
        <v>71.792314535712308</v>
      </c>
      <c r="AE140" s="1">
        <v>73.170199446559437</v>
      </c>
      <c r="AF140" s="1">
        <v>118.26869885355666</v>
      </c>
      <c r="AG140" s="1">
        <v>40.307186828993309</v>
      </c>
      <c r="AH140" s="1">
        <v>17.962774737214499</v>
      </c>
      <c r="AI140" s="1">
        <v>77.491572791458935</v>
      </c>
      <c r="AJ140" s="1">
        <f t="shared" si="16"/>
        <v>77.887291870771662</v>
      </c>
      <c r="AK140" t="s">
        <v>388</v>
      </c>
      <c r="AL140" s="1">
        <v>57.936028968014483</v>
      </c>
      <c r="AM140" s="1">
        <v>41.071386438927291</v>
      </c>
      <c r="AN140" s="1">
        <v>43.154981695601776</v>
      </c>
      <c r="AO140" s="1">
        <v>67.238615136672991</v>
      </c>
      <c r="AP140" s="1">
        <v>60.196379599637048</v>
      </c>
      <c r="AQ140" s="1">
        <v>68.337752507995518</v>
      </c>
      <c r="AR140" s="1">
        <v>62.164172935438543</v>
      </c>
      <c r="AS140" s="1">
        <v>97.773668808405077</v>
      </c>
      <c r="AT140" s="1">
        <v>268.10450117668086</v>
      </c>
      <c r="AU140" s="1">
        <v>70.447061454934357</v>
      </c>
      <c r="AV140" s="1">
        <f t="shared" si="17"/>
        <v>83.642454872230786</v>
      </c>
      <c r="AW140" t="s">
        <v>483</v>
      </c>
      <c r="AX140" s="1">
        <v>39.135301814401203</v>
      </c>
      <c r="AY140" s="1">
        <v>105.28117620424548</v>
      </c>
      <c r="AZ140" s="1">
        <v>78.413863571079375</v>
      </c>
      <c r="BA140" s="1">
        <v>119.71507811408847</v>
      </c>
      <c r="BB140" s="1">
        <v>177.91333079171434</v>
      </c>
      <c r="BC140" s="1">
        <v>59.449361719641381</v>
      </c>
      <c r="BD140" s="1">
        <v>81.864447634799674</v>
      </c>
      <c r="BE140" s="1">
        <v>76.354306439026033</v>
      </c>
      <c r="BF140" s="1">
        <v>28.347666517380141</v>
      </c>
      <c r="BG140" s="1">
        <v>54.027596005828535</v>
      </c>
      <c r="BH140" s="1">
        <f t="shared" si="18"/>
        <v>82.05021288122046</v>
      </c>
      <c r="BI140" t="s">
        <v>422</v>
      </c>
      <c r="BJ140" s="1">
        <v>50.49454955891526</v>
      </c>
      <c r="BK140" s="1">
        <v>65.210031076492413</v>
      </c>
      <c r="BL140" s="1">
        <v>63.890484983424209</v>
      </c>
      <c r="BM140" s="1">
        <v>263.0935087563048</v>
      </c>
      <c r="BN140" s="1">
        <v>37.148141544034104</v>
      </c>
      <c r="BO140" s="1">
        <v>63.424781416111472</v>
      </c>
      <c r="BP140" s="1">
        <v>69.81208153529164</v>
      </c>
      <c r="BQ140" s="1">
        <v>27.748986933276495</v>
      </c>
      <c r="BR140" s="1">
        <v>13.442367933370354</v>
      </c>
      <c r="BS140" s="1">
        <f t="shared" si="19"/>
        <v>72.696103748580086</v>
      </c>
      <c r="BT140" t="s">
        <v>393</v>
      </c>
      <c r="BU140" s="1">
        <v>59.286884867365885</v>
      </c>
      <c r="BV140" s="1">
        <v>52.935249230939746</v>
      </c>
      <c r="BW140" s="1">
        <v>118.02930766986431</v>
      </c>
      <c r="BX140" s="1">
        <v>37.077018083859706</v>
      </c>
      <c r="BY140" s="1">
        <v>68.656353455740557</v>
      </c>
      <c r="BZ140" s="1">
        <v>48.842687776476325</v>
      </c>
      <c r="CA140" s="1">
        <v>79.885789948969617</v>
      </c>
      <c r="CB140" s="1">
        <v>72.805191699901599</v>
      </c>
      <c r="CC140" s="1">
        <v>72.702597906165181</v>
      </c>
      <c r="CD140" s="1">
        <v>34.778896737167777</v>
      </c>
      <c r="CE140" s="1">
        <f t="shared" si="20"/>
        <v>64.499997737645074</v>
      </c>
    </row>
    <row r="141" spans="1:83" x14ac:dyDescent="0.2">
      <c r="A141" t="s">
        <v>105</v>
      </c>
      <c r="B141" s="1">
        <v>62.826124701861481</v>
      </c>
      <c r="C141" s="1">
        <v>22.203759251351205</v>
      </c>
      <c r="D141" s="1">
        <v>17.961244765580098</v>
      </c>
      <c r="E141" s="1">
        <v>15.784821315822704</v>
      </c>
      <c r="F141" s="1">
        <v>6.6052934821966334</v>
      </c>
      <c r="G141" s="1">
        <v>28.462084125163109</v>
      </c>
      <c r="H141" s="1">
        <v>23.701631056567468</v>
      </c>
      <c r="I141" s="1">
        <v>21.801137292662101</v>
      </c>
      <c r="J141" s="1">
        <v>156.27870632858995</v>
      </c>
      <c r="K141" s="1">
        <v>262.38146464952621</v>
      </c>
      <c r="L141" s="1">
        <f t="shared" si="14"/>
        <v>61.800626696932092</v>
      </c>
      <c r="M141" t="s">
        <v>453</v>
      </c>
      <c r="N141" s="1">
        <v>102.03255675909865</v>
      </c>
      <c r="O141" s="1">
        <v>26.397365970941497</v>
      </c>
      <c r="P141" s="1">
        <v>23.280829771101825</v>
      </c>
      <c r="Q141" s="1">
        <v>134.48897293874958</v>
      </c>
      <c r="R141" s="1">
        <v>25.78854577344902</v>
      </c>
      <c r="S141" s="1">
        <v>32.786677664901163</v>
      </c>
      <c r="T141" s="1">
        <v>109.43712836975158</v>
      </c>
      <c r="U141" s="1">
        <v>44.068770026412828</v>
      </c>
      <c r="V141" s="1">
        <v>61.346388642838342</v>
      </c>
      <c r="W141" s="1">
        <v>67.635981854621662</v>
      </c>
      <c r="X141" s="1">
        <f t="shared" si="15"/>
        <v>62.726321777186605</v>
      </c>
      <c r="Y141" s="1" t="s">
        <v>419</v>
      </c>
      <c r="Z141" s="1">
        <v>121.41068003055814</v>
      </c>
      <c r="AA141" s="1">
        <v>48.599399003471738</v>
      </c>
      <c r="AB141" s="1">
        <v>104.7468681068724</v>
      </c>
      <c r="AC141" s="1">
        <v>37.030966803109784</v>
      </c>
      <c r="AD141" s="1">
        <v>157.16695884845129</v>
      </c>
      <c r="AE141" s="1">
        <v>63.756489576241854</v>
      </c>
      <c r="AF141" s="1">
        <v>105.5516344607011</v>
      </c>
      <c r="AG141" s="1">
        <v>64.491498926389298</v>
      </c>
      <c r="AH141" s="1">
        <v>25.574119964847764</v>
      </c>
      <c r="AI141" s="1">
        <v>40.620582511651861</v>
      </c>
      <c r="AJ141" s="1">
        <f t="shared" si="16"/>
        <v>76.894919823229515</v>
      </c>
      <c r="AK141" t="s">
        <v>115</v>
      </c>
      <c r="AL141" s="1">
        <v>75.437537718768851</v>
      </c>
      <c r="AM141" s="1">
        <v>45.440682868600405</v>
      </c>
      <c r="AN141" s="1">
        <v>74.76144716280308</v>
      </c>
      <c r="AO141" s="1">
        <v>71.441028582715063</v>
      </c>
      <c r="AP141" s="1">
        <v>87.44316194473592</v>
      </c>
      <c r="AQ141" s="1">
        <v>86.025170804182594</v>
      </c>
      <c r="AR141" s="1">
        <v>152.10382739522197</v>
      </c>
      <c r="AS141" s="1">
        <v>79.827868837242121</v>
      </c>
      <c r="AT141" s="1">
        <v>62.286904313774343</v>
      </c>
      <c r="AU141" s="1">
        <v>92.021474025508013</v>
      </c>
      <c r="AV141" s="1">
        <f t="shared" si="17"/>
        <v>82.67891036535525</v>
      </c>
      <c r="AW141" t="s">
        <v>453</v>
      </c>
      <c r="AX141" s="1">
        <v>61.287359445194333</v>
      </c>
      <c r="AY141" s="1">
        <v>66.628996129260258</v>
      </c>
      <c r="AZ141" s="1">
        <v>60.010609875826049</v>
      </c>
      <c r="BA141" s="1">
        <v>135.92649494203795</v>
      </c>
      <c r="BB141" s="1">
        <v>65.698453688584536</v>
      </c>
      <c r="BC141" s="1">
        <v>60.211533023739349</v>
      </c>
      <c r="BD141" s="1">
        <v>183.43700303353259</v>
      </c>
      <c r="BE141" s="1">
        <v>89.828595810618864</v>
      </c>
      <c r="BF141" s="1">
        <v>36.063599415601949</v>
      </c>
      <c r="BG141" s="1">
        <v>34.674427287322793</v>
      </c>
      <c r="BH141" s="1">
        <f t="shared" si="18"/>
        <v>79.376707265171873</v>
      </c>
      <c r="BI141" t="s">
        <v>468</v>
      </c>
      <c r="BJ141" s="1">
        <v>66.831021475034902</v>
      </c>
      <c r="BK141" s="1">
        <v>38.604338397283506</v>
      </c>
      <c r="BL141" s="1">
        <v>50.860188703910062</v>
      </c>
      <c r="BM141" s="1">
        <v>203.71832000974575</v>
      </c>
      <c r="BN141" s="1">
        <v>44.14073289349934</v>
      </c>
      <c r="BO141" s="1">
        <v>93.35557714056857</v>
      </c>
      <c r="BP141" s="1">
        <v>32.622468007145628</v>
      </c>
      <c r="BQ141" s="1">
        <v>58.85224701233367</v>
      </c>
      <c r="BR141" s="1">
        <v>41.563183610076152</v>
      </c>
      <c r="BS141" s="1">
        <f t="shared" si="19"/>
        <v>70.060897472177516</v>
      </c>
      <c r="BT141" t="s">
        <v>189</v>
      </c>
      <c r="BU141" s="1">
        <v>94.546979551641385</v>
      </c>
      <c r="BV141" s="1">
        <v>61.82671687519916</v>
      </c>
      <c r="BW141" s="1">
        <v>51.293110342511127</v>
      </c>
      <c r="BX141" s="1">
        <v>56.527257078671354</v>
      </c>
      <c r="BY141" s="1">
        <v>97.851344878508741</v>
      </c>
      <c r="BZ141" s="1">
        <v>56.779624540153726</v>
      </c>
      <c r="CA141" s="1">
        <v>72.895783328434788</v>
      </c>
      <c r="CB141" s="1">
        <v>32.953928874692302</v>
      </c>
      <c r="CC141" s="1">
        <v>29.826706833298534</v>
      </c>
      <c r="CD141" s="1">
        <v>59.314693750375177</v>
      </c>
      <c r="CE141" s="1">
        <f t="shared" si="20"/>
        <v>61.381614605348645</v>
      </c>
    </row>
    <row r="142" spans="1:83" x14ac:dyDescent="0.2">
      <c r="A142" t="s">
        <v>475</v>
      </c>
      <c r="B142" s="1">
        <v>52.545486114284145</v>
      </c>
      <c r="C142" s="1">
        <v>41.309319537397592</v>
      </c>
      <c r="D142" s="1">
        <v>47.212414812381972</v>
      </c>
      <c r="E142" s="1">
        <v>68.685303563444734</v>
      </c>
      <c r="F142" s="1">
        <v>79.663842603462427</v>
      </c>
      <c r="G142" s="1">
        <v>78.08828208698597</v>
      </c>
      <c r="H142" s="1">
        <v>54.129400656214891</v>
      </c>
      <c r="I142" s="1">
        <v>60.861508275348363</v>
      </c>
      <c r="J142" s="1">
        <v>55.813823688782129</v>
      </c>
      <c r="K142" s="1">
        <v>54.512011190117086</v>
      </c>
      <c r="L142" s="1">
        <f t="shared" si="14"/>
        <v>59.282139252841922</v>
      </c>
      <c r="M142" t="s">
        <v>226</v>
      </c>
      <c r="N142" s="1">
        <v>25.068789274651898</v>
      </c>
      <c r="O142" s="1">
        <v>20.927641490476141</v>
      </c>
      <c r="P142" s="1">
        <v>35.979464191702824</v>
      </c>
      <c r="Q142" s="1">
        <v>68.279017030442091</v>
      </c>
      <c r="R142" s="1">
        <v>3.8334324798370165</v>
      </c>
      <c r="S142" s="1">
        <v>11.531865937310064</v>
      </c>
      <c r="T142" s="1">
        <v>137.49793051584172</v>
      </c>
      <c r="U142" s="1">
        <v>244.51059498525828</v>
      </c>
      <c r="V142" s="1">
        <v>5.2368868353642481</v>
      </c>
      <c r="W142" s="1">
        <v>45.831805307638639</v>
      </c>
      <c r="X142" s="1">
        <f t="shared" si="15"/>
        <v>59.869742804852294</v>
      </c>
      <c r="Y142" s="1" t="s">
        <v>118</v>
      </c>
      <c r="Z142" s="1">
        <v>80.317834481753849</v>
      </c>
      <c r="AA142" s="1">
        <v>50.52412767687656</v>
      </c>
      <c r="AB142" s="1">
        <v>77.222143640832925</v>
      </c>
      <c r="AC142" s="1">
        <v>84.348313273750065</v>
      </c>
      <c r="AD142" s="1">
        <v>75.672980186291355</v>
      </c>
      <c r="AE142" s="1">
        <v>53.059091996335503</v>
      </c>
      <c r="AF142" s="1">
        <v>148.78965339640999</v>
      </c>
      <c r="AG142" s="1">
        <v>15.54705777689742</v>
      </c>
      <c r="AH142" s="1">
        <v>3.9578995183692967</v>
      </c>
      <c r="AI142" s="1">
        <v>159.35766985340345</v>
      </c>
      <c r="AJ142" s="1">
        <f t="shared" si="16"/>
        <v>74.879677180092045</v>
      </c>
      <c r="AK142" t="s">
        <v>160</v>
      </c>
      <c r="AL142" s="1">
        <v>103.1985515992758</v>
      </c>
      <c r="AM142" s="1">
        <v>23.011627862945076</v>
      </c>
      <c r="AN142" s="1">
        <v>100.28974619400414</v>
      </c>
      <c r="AO142" s="1">
        <v>86.149475643862274</v>
      </c>
      <c r="AP142" s="1">
        <v>80.473054833199001</v>
      </c>
      <c r="AQ142" s="1">
        <v>71.553646743665894</v>
      </c>
      <c r="AR142" s="1">
        <v>128.29627180292636</v>
      </c>
      <c r="AS142" s="1">
        <v>88.491358478493197</v>
      </c>
      <c r="AT142" s="1">
        <v>29.789389019631209</v>
      </c>
      <c r="AU142" s="1">
        <v>61.641178773067566</v>
      </c>
      <c r="AV142" s="1">
        <f t="shared" si="17"/>
        <v>77.289430095107065</v>
      </c>
      <c r="AW142" t="s">
        <v>289</v>
      </c>
      <c r="AX142" s="1">
        <v>104.85307278575415</v>
      </c>
      <c r="AY142" s="1">
        <v>44.173920085697404</v>
      </c>
      <c r="AZ142" s="1">
        <v>53.609478155737932</v>
      </c>
      <c r="BA142" s="1">
        <v>249.40641273768432</v>
      </c>
      <c r="BB142" s="1">
        <v>43.159568116588382</v>
      </c>
      <c r="BC142" s="1">
        <v>12.956912169665429</v>
      </c>
      <c r="BD142" s="1">
        <v>42.448232106933162</v>
      </c>
      <c r="BE142" s="1">
        <v>32.56286598134934</v>
      </c>
      <c r="BF142" s="1">
        <v>0.16773767170047418</v>
      </c>
      <c r="BG142" s="1">
        <v>204.01465357424806</v>
      </c>
      <c r="BH142" s="1">
        <f t="shared" si="18"/>
        <v>78.735285338535874</v>
      </c>
      <c r="BI142" t="s">
        <v>199</v>
      </c>
      <c r="BJ142" s="1">
        <v>40.098612885020941</v>
      </c>
      <c r="BK142" s="1">
        <v>86.077241020969993</v>
      </c>
      <c r="BL142" s="1">
        <v>51.280520841958904</v>
      </c>
      <c r="BM142" s="1">
        <v>124.89263839793458</v>
      </c>
      <c r="BN142" s="1">
        <v>18.79258925168784</v>
      </c>
      <c r="BO142" s="1">
        <v>132.55066677973858</v>
      </c>
      <c r="BP142" s="1">
        <v>130.48987202858251</v>
      </c>
      <c r="BQ142" s="1">
        <v>26.834185166245401</v>
      </c>
      <c r="BR142" s="1">
        <v>14.83295771958108</v>
      </c>
      <c r="BS142" s="1">
        <f t="shared" si="19"/>
        <v>69.538809343524434</v>
      </c>
      <c r="BT142" t="s">
        <v>115</v>
      </c>
      <c r="BU142" s="1">
        <v>41.188783171012084</v>
      </c>
      <c r="BV142" s="1">
        <v>28.121851153936742</v>
      </c>
      <c r="BW142" s="1">
        <v>35.850023357669066</v>
      </c>
      <c r="BX142" s="1">
        <v>43.155217769738343</v>
      </c>
      <c r="BY142" s="1">
        <v>64.806464476913987</v>
      </c>
      <c r="BZ142" s="1">
        <v>42.737351804416782</v>
      </c>
      <c r="CA142" s="1">
        <v>46.600044136898944</v>
      </c>
      <c r="CB142" s="1">
        <v>92.730823112506258</v>
      </c>
      <c r="CC142" s="1">
        <v>136.08434992692457</v>
      </c>
      <c r="CD142" s="1">
        <v>42.401668624766195</v>
      </c>
      <c r="CE142" s="1">
        <f t="shared" si="20"/>
        <v>57.367657753478305</v>
      </c>
    </row>
    <row r="143" spans="1:83" x14ac:dyDescent="0.2">
      <c r="A143" t="s">
        <v>597</v>
      </c>
      <c r="B143" s="1">
        <v>46.834020232296744</v>
      </c>
      <c r="C143" s="1">
        <v>44.665701749811141</v>
      </c>
      <c r="D143" s="1">
        <v>53.627145085803434</v>
      </c>
      <c r="E143" s="1">
        <v>66.552219601847071</v>
      </c>
      <c r="F143" s="1">
        <v>29.223419648506315</v>
      </c>
      <c r="G143" s="1">
        <v>108.00996026984974</v>
      </c>
      <c r="H143" s="1">
        <v>68.542554677100512</v>
      </c>
      <c r="I143" s="1">
        <v>81.300074487219092</v>
      </c>
      <c r="J143" s="1">
        <v>16.744147106634639</v>
      </c>
      <c r="K143" s="1">
        <v>70.5715663540105</v>
      </c>
      <c r="L143" s="1">
        <f t="shared" si="14"/>
        <v>58.607080921307919</v>
      </c>
      <c r="M143" t="s">
        <v>393</v>
      </c>
      <c r="N143" s="1">
        <v>70.295986419642446</v>
      </c>
      <c r="O143" s="1">
        <v>34.95867385340901</v>
      </c>
      <c r="P143" s="1">
        <v>39.859602486886459</v>
      </c>
      <c r="Q143" s="1">
        <v>63.106364225105573</v>
      </c>
      <c r="R143" s="1">
        <v>46.349683619847561</v>
      </c>
      <c r="S143" s="1">
        <v>34.59559781193019</v>
      </c>
      <c r="T143" s="1">
        <v>169.06633293019314</v>
      </c>
      <c r="U143" s="1">
        <v>47.622703093059023</v>
      </c>
      <c r="V143" s="1">
        <v>32.169447702951814</v>
      </c>
      <c r="W143" s="1">
        <v>58.742172999931221</v>
      </c>
      <c r="X143" s="1">
        <f t="shared" si="15"/>
        <v>59.676656514295644</v>
      </c>
      <c r="Y143" s="1" t="s">
        <v>453</v>
      </c>
      <c r="Z143" s="1">
        <v>69.110694786625402</v>
      </c>
      <c r="AA143" s="1">
        <v>39.938119973150037</v>
      </c>
      <c r="AB143" s="1">
        <v>94.807384271913705</v>
      </c>
      <c r="AC143" s="1">
        <v>61.032519360680936</v>
      </c>
      <c r="AD143" s="1">
        <v>127.09180005646368</v>
      </c>
      <c r="AE143" s="1">
        <v>57.765946931494298</v>
      </c>
      <c r="AF143" s="1">
        <v>109.36675377855777</v>
      </c>
      <c r="AG143" s="1">
        <v>32.5336579405446</v>
      </c>
      <c r="AH143" s="1">
        <v>29.532019483217059</v>
      </c>
      <c r="AI143" s="1">
        <v>72.492116482332548</v>
      </c>
      <c r="AJ143" s="1">
        <f t="shared" si="16"/>
        <v>69.367101306497986</v>
      </c>
      <c r="AK143" t="s">
        <v>132</v>
      </c>
      <c r="AL143" s="1">
        <v>98.974049487024743</v>
      </c>
      <c r="AM143" s="1">
        <v>70.200029303414723</v>
      </c>
      <c r="AN143" s="1">
        <v>88.133413322003634</v>
      </c>
      <c r="AO143" s="1">
        <v>25.214480676252371</v>
      </c>
      <c r="AP143" s="1">
        <v>85.542223641589487</v>
      </c>
      <c r="AQ143" s="1">
        <v>29.74702167995099</v>
      </c>
      <c r="AR143" s="1">
        <v>76.051913697610985</v>
      </c>
      <c r="AS143" s="1">
        <v>92.823103299118742</v>
      </c>
      <c r="AT143" s="1">
        <v>119.15755607852483</v>
      </c>
      <c r="AU143" s="1">
        <v>71.767943857214377</v>
      </c>
      <c r="AV143" s="1">
        <f t="shared" si="17"/>
        <v>75.761173504270488</v>
      </c>
      <c r="AW143" t="s">
        <v>132</v>
      </c>
      <c r="AX143" s="1">
        <v>62.02576136622077</v>
      </c>
      <c r="AY143" s="1">
        <v>84.666680164253364</v>
      </c>
      <c r="AZ143" s="1">
        <v>105.61867338145385</v>
      </c>
      <c r="BA143" s="1">
        <v>72.32785969392846</v>
      </c>
      <c r="BB143" s="1">
        <v>64.739352174882569</v>
      </c>
      <c r="BC143" s="1">
        <v>96.033584316343777</v>
      </c>
      <c r="BD143" s="1">
        <v>65.188356449933067</v>
      </c>
      <c r="BE143" s="1">
        <v>77.477163886658772</v>
      </c>
      <c r="BF143" s="1">
        <v>56.863070706460753</v>
      </c>
      <c r="BG143" s="1">
        <v>62.091416305205932</v>
      </c>
      <c r="BH143" s="1">
        <f t="shared" si="18"/>
        <v>74.703191844534132</v>
      </c>
      <c r="BI143" t="s">
        <v>160</v>
      </c>
      <c r="BJ143" s="1">
        <v>92.078296254492543</v>
      </c>
      <c r="BK143" s="1">
        <v>45.38618162923872</v>
      </c>
      <c r="BL143" s="1">
        <v>50.019524427812378</v>
      </c>
      <c r="BM143" s="1">
        <v>189.38637789850733</v>
      </c>
      <c r="BN143" s="1">
        <v>13.985182698930485</v>
      </c>
      <c r="BO143" s="1">
        <v>59.148953455474739</v>
      </c>
      <c r="BP143" s="1">
        <v>106.34924570329474</v>
      </c>
      <c r="BQ143" s="1">
        <v>41.166079516399201</v>
      </c>
      <c r="BR143" s="1">
        <v>13.751387885861627</v>
      </c>
      <c r="BS143" s="1">
        <f t="shared" si="19"/>
        <v>67.919025496667984</v>
      </c>
      <c r="BT143" t="s">
        <v>422</v>
      </c>
      <c r="BU143" s="1">
        <v>35.884167156563564</v>
      </c>
      <c r="BV143" s="1">
        <v>43.630224952063621</v>
      </c>
      <c r="BW143" s="1">
        <v>72.251585536225349</v>
      </c>
      <c r="BX143" s="1">
        <v>51.66469732996844</v>
      </c>
      <c r="BY143" s="1">
        <v>38.178065706696856</v>
      </c>
      <c r="BZ143" s="1">
        <v>50.369021769491212</v>
      </c>
      <c r="CA143" s="1">
        <v>74.892928077159027</v>
      </c>
      <c r="CB143" s="1">
        <v>82.768007406203935</v>
      </c>
      <c r="CC143" s="1">
        <v>86.683866734273863</v>
      </c>
      <c r="CD143" s="1">
        <v>31.443934036343467</v>
      </c>
      <c r="CE143" s="1">
        <f t="shared" si="20"/>
        <v>56.776649870498929</v>
      </c>
    </row>
    <row r="144" spans="1:83" x14ac:dyDescent="0.2">
      <c r="A144" t="s">
        <v>468</v>
      </c>
      <c r="B144" s="1">
        <v>76.533642818631265</v>
      </c>
      <c r="C144" s="1">
        <v>38.727487066310239</v>
      </c>
      <c r="D144" s="1">
        <v>51.574431398308569</v>
      </c>
      <c r="E144" s="1">
        <v>47.354463947468112</v>
      </c>
      <c r="F144" s="1">
        <v>91.072985890892966</v>
      </c>
      <c r="G144" s="1">
        <v>43.058024702169831</v>
      </c>
      <c r="H144" s="1">
        <v>56.371446837241542</v>
      </c>
      <c r="I144" s="1">
        <v>61.315698635612158</v>
      </c>
      <c r="J144" s="1">
        <v>46.976634938058289</v>
      </c>
      <c r="K144" s="1">
        <v>65.142984326778915</v>
      </c>
      <c r="L144" s="1">
        <f t="shared" si="14"/>
        <v>57.81278005614719</v>
      </c>
      <c r="M144" t="s">
        <v>160</v>
      </c>
      <c r="N144" s="1">
        <v>40.006686388825919</v>
      </c>
      <c r="O144" s="1">
        <v>32.104904559253171</v>
      </c>
      <c r="P144" s="1">
        <v>23.633569616118521</v>
      </c>
      <c r="Q144" s="1">
        <v>107.59117835099967</v>
      </c>
      <c r="R144" s="1">
        <v>33.455410733123053</v>
      </c>
      <c r="S144" s="1">
        <v>18.089201470290295</v>
      </c>
      <c r="T144" s="1">
        <v>162.0511323936706</v>
      </c>
      <c r="U144" s="1">
        <v>89.559113279484137</v>
      </c>
      <c r="V144" s="1">
        <v>20.947547341456993</v>
      </c>
      <c r="W144" s="1">
        <v>67.133911999921395</v>
      </c>
      <c r="X144" s="1">
        <f t="shared" si="15"/>
        <v>59.45726561331437</v>
      </c>
      <c r="Y144" s="1" t="s">
        <v>499</v>
      </c>
      <c r="Z144" s="1">
        <v>98.996400640301246</v>
      </c>
      <c r="AA144" s="1">
        <v>68.327867905871159</v>
      </c>
      <c r="AB144" s="1">
        <v>58.87232733013996</v>
      </c>
      <c r="AC144" s="1">
        <v>63.775553938689072</v>
      </c>
      <c r="AD144" s="1">
        <v>52.388986282817093</v>
      </c>
      <c r="AE144" s="1">
        <v>59.04963464108306</v>
      </c>
      <c r="AF144" s="1">
        <v>132.25746968569777</v>
      </c>
      <c r="AG144" s="1">
        <v>73.416661724237812</v>
      </c>
      <c r="AH144" s="1">
        <v>9.7425218913705756</v>
      </c>
      <c r="AI144" s="1">
        <v>74.991844636895735</v>
      </c>
      <c r="AJ144" s="1">
        <f t="shared" si="16"/>
        <v>69.181926867710345</v>
      </c>
      <c r="AK144" t="s">
        <v>153</v>
      </c>
      <c r="AL144" s="1">
        <v>48.883524441762219</v>
      </c>
      <c r="AM144" s="1">
        <v>41.945245724861913</v>
      </c>
      <c r="AN144" s="1">
        <v>52.272231349602158</v>
      </c>
      <c r="AO144" s="1">
        <v>138.67964371938805</v>
      </c>
      <c r="AP144" s="1">
        <v>24.712197940903629</v>
      </c>
      <c r="AQ144" s="1">
        <v>165.61855313702443</v>
      </c>
      <c r="AR144" s="1">
        <v>91.923617425808061</v>
      </c>
      <c r="AS144" s="1">
        <v>82.921972280546072</v>
      </c>
      <c r="AT144" s="1">
        <v>0</v>
      </c>
      <c r="AU144" s="1">
        <v>65.163531845814276</v>
      </c>
      <c r="AV144" s="1">
        <f t="shared" si="17"/>
        <v>71.212051786571081</v>
      </c>
      <c r="AW144" t="s">
        <v>118</v>
      </c>
      <c r="AX144" s="1">
        <v>67.932976734432273</v>
      </c>
      <c r="AY144" s="1">
        <v>62.211604120690517</v>
      </c>
      <c r="AZ144" s="1">
        <v>91.216127011255594</v>
      </c>
      <c r="BA144" s="1">
        <v>119.71507811408847</v>
      </c>
      <c r="BB144" s="1">
        <v>75.289468825604175</v>
      </c>
      <c r="BC144" s="1">
        <v>57.925019111445451</v>
      </c>
      <c r="BD144" s="1">
        <v>43.964240396466494</v>
      </c>
      <c r="BE144" s="1">
        <v>77.477163886658772</v>
      </c>
      <c r="BF144" s="1">
        <v>5.1998678227147002</v>
      </c>
      <c r="BG144" s="1">
        <v>120.15092246072317</v>
      </c>
      <c r="BH144" s="1">
        <f t="shared" si="18"/>
        <v>72.108246848407973</v>
      </c>
      <c r="BI144" t="s">
        <v>419</v>
      </c>
      <c r="BJ144" s="1">
        <v>86.137761012267219</v>
      </c>
      <c r="BK144" s="1">
        <v>75.643636048731196</v>
      </c>
      <c r="BL144" s="1">
        <v>58.426167188789243</v>
      </c>
      <c r="BM144" s="1">
        <v>79.849391762613905</v>
      </c>
      <c r="BN144" s="1">
        <v>49.166657925927488</v>
      </c>
      <c r="BO144" s="1">
        <v>61.286867435793106</v>
      </c>
      <c r="BP144" s="1">
        <v>65.244936014291255</v>
      </c>
      <c r="BQ144" s="1">
        <v>44.215418739836174</v>
      </c>
      <c r="BR144" s="1">
        <v>27.348265795477616</v>
      </c>
      <c r="BS144" s="1">
        <f t="shared" si="19"/>
        <v>60.813233547080799</v>
      </c>
      <c r="BT144" t="s">
        <v>453</v>
      </c>
      <c r="BU144" s="1">
        <v>50.861906491477043</v>
      </c>
      <c r="BV144" s="1">
        <v>67.40973144252483</v>
      </c>
      <c r="BW144" s="1">
        <v>92.106983088165137</v>
      </c>
      <c r="BX144" s="1">
        <v>36.469198115271844</v>
      </c>
      <c r="BY144" s="1">
        <v>44.594547338074477</v>
      </c>
      <c r="BZ144" s="1">
        <v>41.211017811401902</v>
      </c>
      <c r="CA144" s="1">
        <v>63.575774501054994</v>
      </c>
      <c r="CB144" s="1">
        <v>68.206969066223607</v>
      </c>
      <c r="CC144" s="1">
        <v>66.178005786381121</v>
      </c>
      <c r="CD144" s="1">
        <v>24.535797013207404</v>
      </c>
      <c r="CE144" s="1">
        <f t="shared" si="20"/>
        <v>55.514993065378249</v>
      </c>
    </row>
    <row r="145" spans="1:83" x14ac:dyDescent="0.2">
      <c r="A145" t="s">
        <v>393</v>
      </c>
      <c r="B145" s="1">
        <v>65.110711054656448</v>
      </c>
      <c r="C145" s="1">
        <v>37.17838758365783</v>
      </c>
      <c r="D145" s="1">
        <v>47.469004023318831</v>
      </c>
      <c r="E145" s="1">
        <v>36.262427347160269</v>
      </c>
      <c r="F145" s="1">
        <v>31.024863325469035</v>
      </c>
      <c r="G145" s="1">
        <v>59.843356365727566</v>
      </c>
      <c r="H145" s="1">
        <v>102.81383201565077</v>
      </c>
      <c r="I145" s="1">
        <v>69.491125120360451</v>
      </c>
      <c r="J145" s="1">
        <v>82.79050513836016</v>
      </c>
      <c r="K145" s="1">
        <v>44.333419889057879</v>
      </c>
      <c r="L145" s="1">
        <f t="shared" si="14"/>
        <v>57.631763186341914</v>
      </c>
      <c r="M145" t="s">
        <v>172</v>
      </c>
      <c r="N145" s="1">
        <v>68.17676918199146</v>
      </c>
      <c r="O145" s="1">
        <v>83.472751854058245</v>
      </c>
      <c r="P145" s="1">
        <v>25.397268841201992</v>
      </c>
      <c r="Q145" s="1">
        <v>105.52211722886506</v>
      </c>
      <c r="R145" s="1">
        <v>68.304796913459569</v>
      </c>
      <c r="S145" s="1">
        <v>10.853520882174179</v>
      </c>
      <c r="T145" s="1">
        <v>48.404883702005506</v>
      </c>
      <c r="U145" s="1">
        <v>85.294393599508709</v>
      </c>
      <c r="V145" s="1">
        <v>2.9925067630652848</v>
      </c>
      <c r="W145" s="1">
        <v>82.196007640929395</v>
      </c>
      <c r="X145" s="1">
        <f t="shared" si="15"/>
        <v>58.061501660725938</v>
      </c>
      <c r="Y145" s="1" t="s">
        <v>105</v>
      </c>
      <c r="Z145" s="1">
        <v>93.39283079273703</v>
      </c>
      <c r="AA145" s="1">
        <v>42.825212983257273</v>
      </c>
      <c r="AB145" s="1">
        <v>16.056089271856351</v>
      </c>
      <c r="AC145" s="1">
        <v>14.400931534542693</v>
      </c>
      <c r="AD145" s="1">
        <v>33.955824442566637</v>
      </c>
      <c r="AE145" s="1">
        <v>10.269501676710098</v>
      </c>
      <c r="AF145" s="1">
        <v>31.792660982138884</v>
      </c>
      <c r="AG145" s="1">
        <v>152.30358451812472</v>
      </c>
      <c r="AH145" s="1">
        <v>106.40660628231301</v>
      </c>
      <c r="AI145" s="1">
        <v>156.85794169884025</v>
      </c>
      <c r="AJ145" s="1">
        <f t="shared" si="16"/>
        <v>65.826118418308695</v>
      </c>
      <c r="AK145" t="s">
        <v>117</v>
      </c>
      <c r="AL145" s="1">
        <v>69.402534701267356</v>
      </c>
      <c r="AM145" s="1">
        <v>46.314542154535026</v>
      </c>
      <c r="AN145" s="1">
        <v>50.448781418802078</v>
      </c>
      <c r="AO145" s="1">
        <v>121.86998993521981</v>
      </c>
      <c r="AP145" s="1">
        <v>83.641285338443055</v>
      </c>
      <c r="AQ145" s="1">
        <v>128.6357694268151</v>
      </c>
      <c r="AR145" s="1">
        <v>126.97362982557659</v>
      </c>
      <c r="AS145" s="1">
        <v>17.945799971162955</v>
      </c>
      <c r="AT145" s="1">
        <v>10.832505098047712</v>
      </c>
      <c r="AU145" s="1">
        <v>34.783236593373843</v>
      </c>
      <c r="AV145" s="1">
        <f t="shared" si="17"/>
        <v>69.084807446324348</v>
      </c>
      <c r="AW145" t="s">
        <v>422</v>
      </c>
      <c r="AX145" s="1">
        <v>63.502565208273644</v>
      </c>
      <c r="AY145" s="1">
        <v>48.959428094981291</v>
      </c>
      <c r="AZ145" s="1">
        <v>60.010609875826049</v>
      </c>
      <c r="BA145" s="1">
        <v>69.833795566551615</v>
      </c>
      <c r="BB145" s="1">
        <v>83.921382448921861</v>
      </c>
      <c r="BC145" s="1">
        <v>58.687190415543419</v>
      </c>
      <c r="BD145" s="1">
        <v>95.508522240599618</v>
      </c>
      <c r="BE145" s="1">
        <v>79.722878781924251</v>
      </c>
      <c r="BF145" s="1">
        <v>43.276319298722342</v>
      </c>
      <c r="BG145" s="1">
        <v>45.157393676513401</v>
      </c>
      <c r="BH145" s="1">
        <f t="shared" si="18"/>
        <v>64.858008560785748</v>
      </c>
      <c r="BI145" t="s">
        <v>453</v>
      </c>
      <c r="BJ145" s="1">
        <v>68.316155285591236</v>
      </c>
      <c r="BK145" s="1">
        <v>41.212739640343209</v>
      </c>
      <c r="BL145" s="1">
        <v>40.351885252688973</v>
      </c>
      <c r="BM145" s="1">
        <v>79.849391762613905</v>
      </c>
      <c r="BN145" s="1">
        <v>50.914805763293799</v>
      </c>
      <c r="BO145" s="1">
        <v>121.50477788142703</v>
      </c>
      <c r="BP145" s="1">
        <v>68.50718281500582</v>
      </c>
      <c r="BQ145" s="1">
        <v>40.251277749368107</v>
      </c>
      <c r="BR145" s="1">
        <v>21.940416626880346</v>
      </c>
      <c r="BS145" s="1">
        <f t="shared" si="19"/>
        <v>59.20540364191249</v>
      </c>
      <c r="BT145" t="s">
        <v>105</v>
      </c>
      <c r="BU145" s="1">
        <v>27.147152544530694</v>
      </c>
      <c r="BV145" s="1">
        <v>45.90478644245556</v>
      </c>
      <c r="BW145" s="1">
        <v>24.267708119037522</v>
      </c>
      <c r="BX145" s="1">
        <v>5.4703797172907764</v>
      </c>
      <c r="BY145" s="1">
        <v>19.891093057270631</v>
      </c>
      <c r="BZ145" s="1">
        <v>7.9369367636774024</v>
      </c>
      <c r="CA145" s="1">
        <v>18.640017654759578</v>
      </c>
      <c r="CB145" s="1">
        <v>174.73246007976385</v>
      </c>
      <c r="CC145" s="1">
        <v>155.65812628627674</v>
      </c>
      <c r="CD145" s="1">
        <v>54.550461320626169</v>
      </c>
      <c r="CE145" s="1">
        <f t="shared" si="20"/>
        <v>53.419912198568895</v>
      </c>
    </row>
    <row r="146" spans="1:83" x14ac:dyDescent="0.2">
      <c r="A146" t="s">
        <v>419</v>
      </c>
      <c r="B146" s="1">
        <v>62.826124701861481</v>
      </c>
      <c r="C146" s="1">
        <v>53.702115398616868</v>
      </c>
      <c r="D146" s="1">
        <v>51.061252976434851</v>
      </c>
      <c r="E146" s="1">
        <v>66.552219601847071</v>
      </c>
      <c r="F146" s="1">
        <v>45.836733558273608</v>
      </c>
      <c r="G146" s="1">
        <v>61.302950423428236</v>
      </c>
      <c r="H146" s="1">
        <v>67.581677742374808</v>
      </c>
      <c r="I146" s="1">
        <v>70.853696201151834</v>
      </c>
      <c r="J146" s="1">
        <v>66.976588426538555</v>
      </c>
      <c r="K146" s="1">
        <v>29.178628396369724</v>
      </c>
      <c r="L146" s="1">
        <f t="shared" si="14"/>
        <v>57.587198742689701</v>
      </c>
      <c r="M146" t="s">
        <v>199</v>
      </c>
      <c r="N146" s="1">
        <v>101.9808685337901</v>
      </c>
      <c r="O146" s="1">
        <v>25.208295431709896</v>
      </c>
      <c r="P146" s="1">
        <v>24.868159073676949</v>
      </c>
      <c r="Q146" s="1">
        <v>115.86742283953811</v>
      </c>
      <c r="R146" s="1">
        <v>34.500892318533147</v>
      </c>
      <c r="S146" s="1">
        <v>12.888556047581837</v>
      </c>
      <c r="T146" s="1">
        <v>116.45232890627412</v>
      </c>
      <c r="U146" s="1">
        <v>61.12764874631457</v>
      </c>
      <c r="V146" s="1">
        <v>18.70316726915803</v>
      </c>
      <c r="W146" s="1">
        <v>49.346294290540513</v>
      </c>
      <c r="X146" s="1">
        <f t="shared" si="15"/>
        <v>56.094363345711727</v>
      </c>
      <c r="Y146" s="1" t="s">
        <v>170</v>
      </c>
      <c r="Z146" s="1">
        <v>87.789260945172813</v>
      </c>
      <c r="AA146" s="1">
        <v>66.884321400817541</v>
      </c>
      <c r="AB146" s="1">
        <v>58.107751650527753</v>
      </c>
      <c r="AC146" s="1">
        <v>52.117656982154507</v>
      </c>
      <c r="AD146" s="1">
        <v>46.56798780694853</v>
      </c>
      <c r="AE146" s="1">
        <v>58.621738737886801</v>
      </c>
      <c r="AF146" s="1">
        <v>66.128734842848885</v>
      </c>
      <c r="AG146" s="1">
        <v>74.568295633637618</v>
      </c>
      <c r="AH146" s="1">
        <v>63.326392293908746</v>
      </c>
      <c r="AI146" s="1">
        <v>65.617864057283768</v>
      </c>
      <c r="AJ146" s="1">
        <f t="shared" si="16"/>
        <v>63.973000435118692</v>
      </c>
      <c r="AK146" t="s">
        <v>453</v>
      </c>
      <c r="AL146" s="1">
        <v>68.195534097767052</v>
      </c>
      <c r="AM146" s="1">
        <v>45.440682868600405</v>
      </c>
      <c r="AN146" s="1">
        <v>44.370614982801833</v>
      </c>
      <c r="AO146" s="1">
        <v>87.200079005372785</v>
      </c>
      <c r="AP146" s="1">
        <v>67.800132812222785</v>
      </c>
      <c r="AQ146" s="1">
        <v>88.437091480935379</v>
      </c>
      <c r="AR146" s="1">
        <v>89.278333471108539</v>
      </c>
      <c r="AS146" s="1">
        <v>107.05597913831694</v>
      </c>
      <c r="AT146" s="1">
        <v>48.746272941214706</v>
      </c>
      <c r="AU146" s="1">
        <v>35.223530727467178</v>
      </c>
      <c r="AV146" s="1">
        <f t="shared" si="17"/>
        <v>68.174825152580766</v>
      </c>
      <c r="AW146" t="s">
        <v>499</v>
      </c>
      <c r="AX146" s="1">
        <v>74.578594023670206</v>
      </c>
      <c r="AY146" s="1">
        <v>72.150736139972423</v>
      </c>
      <c r="AZ146" s="1">
        <v>59.210468410815032</v>
      </c>
      <c r="BA146" s="1">
        <v>88.539276521877937</v>
      </c>
      <c r="BB146" s="1">
        <v>61.3824968769257</v>
      </c>
      <c r="BC146" s="1">
        <v>40.395079117192225</v>
      </c>
      <c r="BD146" s="1">
        <v>54.576298423199781</v>
      </c>
      <c r="BE146" s="1">
        <v>70.740019200862363</v>
      </c>
      <c r="BF146" s="1">
        <v>35.560386400500526</v>
      </c>
      <c r="BG146" s="1">
        <v>87.089259233275854</v>
      </c>
      <c r="BH146" s="1">
        <f t="shared" si="18"/>
        <v>64.422261434829196</v>
      </c>
      <c r="BI146" t="s">
        <v>597</v>
      </c>
      <c r="BJ146" s="1">
        <v>60.890486232809579</v>
      </c>
      <c r="BK146" s="1">
        <v>56.863147098701383</v>
      </c>
      <c r="BL146" s="1">
        <v>40.351885252688973</v>
      </c>
      <c r="BM146" s="1">
        <v>90.086493270641327</v>
      </c>
      <c r="BN146" s="1">
        <v>47.637028568231962</v>
      </c>
      <c r="BO146" s="1">
        <v>62.355824425952285</v>
      </c>
      <c r="BP146" s="1">
        <v>88.08066361929319</v>
      </c>
      <c r="BQ146" s="1">
        <v>51.533832876084922</v>
      </c>
      <c r="BR146" s="1">
        <v>14.987467695826716</v>
      </c>
      <c r="BS146" s="1">
        <f t="shared" si="19"/>
        <v>56.976314337803373</v>
      </c>
      <c r="BT146" t="s">
        <v>468</v>
      </c>
      <c r="BU146" s="1">
        <v>55.854486269781539</v>
      </c>
      <c r="BV146" s="1">
        <v>33.084530769337341</v>
      </c>
      <c r="BW146" s="1">
        <v>13.236931701293194</v>
      </c>
      <c r="BX146" s="1">
        <v>73.54621619913155</v>
      </c>
      <c r="BY146" s="1">
        <v>81.168492636926928</v>
      </c>
      <c r="BZ146" s="1">
        <v>69.600830081478762</v>
      </c>
      <c r="CA146" s="1">
        <v>45.268614304416118</v>
      </c>
      <c r="CB146" s="1">
        <v>53.645930726243286</v>
      </c>
      <c r="CC146" s="1">
        <v>43.80797566140722</v>
      </c>
      <c r="CD146" s="1">
        <v>56.694365914013225</v>
      </c>
      <c r="CE146" s="1">
        <f t="shared" si="20"/>
        <v>52.590837426402928</v>
      </c>
    </row>
    <row r="147" spans="1:83" x14ac:dyDescent="0.2">
      <c r="A147" t="s">
        <v>453</v>
      </c>
      <c r="B147" s="1">
        <v>132.50600846210784</v>
      </c>
      <c r="C147" s="1">
        <v>33.822005371244273</v>
      </c>
      <c r="D147" s="1">
        <v>36.692257163970773</v>
      </c>
      <c r="E147" s="1">
        <v>37.115660931799333</v>
      </c>
      <c r="F147" s="1">
        <v>25.62053229458088</v>
      </c>
      <c r="G147" s="1">
        <v>63.492341509979241</v>
      </c>
      <c r="H147" s="1">
        <v>72.386062416003355</v>
      </c>
      <c r="I147" s="1">
        <v>66.765982958777684</v>
      </c>
      <c r="J147" s="1">
        <v>68.837049216164615</v>
      </c>
      <c r="K147" s="1">
        <v>31.892919409985513</v>
      </c>
      <c r="L147" s="1">
        <f t="shared" si="14"/>
        <v>56.91308197346136</v>
      </c>
      <c r="M147" t="s">
        <v>419</v>
      </c>
      <c r="N147" s="1">
        <v>125.13719347202526</v>
      </c>
      <c r="O147" s="1">
        <v>31.62927634356053</v>
      </c>
      <c r="P147" s="1">
        <v>27.513707911302159</v>
      </c>
      <c r="Q147" s="1">
        <v>78.624322641115143</v>
      </c>
      <c r="R147" s="1">
        <v>49.137634514274481</v>
      </c>
      <c r="S147" s="1">
        <v>27.812147260571329</v>
      </c>
      <c r="T147" s="1">
        <v>51.210963916614524</v>
      </c>
      <c r="U147" s="1">
        <v>41.936410186425114</v>
      </c>
      <c r="V147" s="1">
        <v>9.7256469799621765</v>
      </c>
      <c r="W147" s="1">
        <v>116.12158496567599</v>
      </c>
      <c r="X147" s="1">
        <f t="shared" si="15"/>
        <v>55.884888819152664</v>
      </c>
      <c r="Y147" s="1" t="s">
        <v>504</v>
      </c>
      <c r="Z147" s="1">
        <v>97.128544024446512</v>
      </c>
      <c r="AA147" s="1">
        <v>75.545600431139235</v>
      </c>
      <c r="AB147" s="1">
        <v>55.814024611691131</v>
      </c>
      <c r="AC147" s="1">
        <v>47.317346470640274</v>
      </c>
      <c r="AD147" s="1">
        <v>62.090650409264704</v>
      </c>
      <c r="AE147" s="1">
        <v>53.914883802728006</v>
      </c>
      <c r="AF147" s="1">
        <v>95.377982946416651</v>
      </c>
      <c r="AG147" s="1">
        <v>35.412742714044121</v>
      </c>
      <c r="AH147" s="1">
        <v>22.225128064689127</v>
      </c>
      <c r="AI147" s="1">
        <v>81.241165023303722</v>
      </c>
      <c r="AJ147" s="1">
        <f t="shared" si="16"/>
        <v>62.606806849836332</v>
      </c>
      <c r="AK147" t="s">
        <v>212</v>
      </c>
      <c r="AL147" s="1">
        <v>61.55703077851539</v>
      </c>
      <c r="AM147" s="1">
        <v>24.759346434814322</v>
      </c>
      <c r="AN147" s="1">
        <v>43.762798339201801</v>
      </c>
      <c r="AO147" s="1">
        <v>116.61697312766722</v>
      </c>
      <c r="AP147" s="1">
        <v>33.583243355586987</v>
      </c>
      <c r="AQ147" s="1">
        <v>80.397355891759432</v>
      </c>
      <c r="AR147" s="1">
        <v>68.77738282218732</v>
      </c>
      <c r="AS147" s="1">
        <v>54.456220602149656</v>
      </c>
      <c r="AT147" s="1">
        <v>70.411283137310122</v>
      </c>
      <c r="AU147" s="1">
        <v>60.320296370787545</v>
      </c>
      <c r="AV147" s="1">
        <f t="shared" si="17"/>
        <v>61.464193085997977</v>
      </c>
      <c r="AW147" t="s">
        <v>172</v>
      </c>
      <c r="AX147" s="1">
        <v>79.009005549828842</v>
      </c>
      <c r="AY147" s="1">
        <v>77.672476150684602</v>
      </c>
      <c r="AZ147" s="1">
        <v>53.609478155737932</v>
      </c>
      <c r="BA147" s="1">
        <v>77.315987948682135</v>
      </c>
      <c r="BB147" s="1">
        <v>37.884509791227579</v>
      </c>
      <c r="BC147" s="1">
        <v>57.162847807347482</v>
      </c>
      <c r="BD147" s="1">
        <v>51.544281844133124</v>
      </c>
      <c r="BE147" s="1">
        <v>106.6714575251099</v>
      </c>
      <c r="BF147" s="1">
        <v>1.677376717004742</v>
      </c>
      <c r="BG147" s="1">
        <v>99.991371712279673</v>
      </c>
      <c r="BH147" s="1">
        <f t="shared" si="18"/>
        <v>64.253879320203609</v>
      </c>
      <c r="BI147" t="s">
        <v>475</v>
      </c>
      <c r="BJ147" s="1">
        <v>95.048563875605197</v>
      </c>
      <c r="BK147" s="1">
        <v>49.559623618134232</v>
      </c>
      <c r="BL147" s="1">
        <v>31.524910353663262</v>
      </c>
      <c r="BM147" s="1">
        <v>140.24829065997571</v>
      </c>
      <c r="BN147" s="1">
        <v>32.122216511605956</v>
      </c>
      <c r="BO147" s="1">
        <v>64.493738406270651</v>
      </c>
      <c r="BP147" s="1">
        <v>34.579816087574365</v>
      </c>
      <c r="BQ147" s="1">
        <v>45.130220506867268</v>
      </c>
      <c r="BR147" s="1">
        <v>17.305117339511259</v>
      </c>
      <c r="BS147" s="1">
        <f t="shared" si="19"/>
        <v>56.66805526213421</v>
      </c>
      <c r="BT147" t="s">
        <v>170</v>
      </c>
      <c r="BU147" s="1">
        <v>49.613761546900925</v>
      </c>
      <c r="BV147" s="1">
        <v>43.216668317446903</v>
      </c>
      <c r="BW147" s="1">
        <v>47.43233859630061</v>
      </c>
      <c r="BX147" s="1">
        <v>43.763037738326211</v>
      </c>
      <c r="BY147" s="1">
        <v>43.311251011798952</v>
      </c>
      <c r="BZ147" s="1">
        <v>50.063754970888233</v>
      </c>
      <c r="CA147" s="1">
        <v>50.261476176226722</v>
      </c>
      <c r="CB147" s="1">
        <v>68.206969066223607</v>
      </c>
      <c r="CC147" s="1">
        <v>68.042174963462287</v>
      </c>
      <c r="CD147" s="1">
        <v>61.458598343762233</v>
      </c>
      <c r="CE147" s="1">
        <f t="shared" si="20"/>
        <v>52.537003073133668</v>
      </c>
    </row>
    <row r="148" spans="1:83" x14ac:dyDescent="0.2">
      <c r="A148" t="s">
        <v>199</v>
      </c>
      <c r="B148" s="1">
        <v>146.21352657887763</v>
      </c>
      <c r="C148" s="1">
        <v>43.374785514267472</v>
      </c>
      <c r="D148" s="1">
        <v>53.370555874866575</v>
      </c>
      <c r="E148" s="1">
        <v>58.446500547775962</v>
      </c>
      <c r="F148" s="1">
        <v>15.212191049907398</v>
      </c>
      <c r="G148" s="1">
        <v>65.681732596530253</v>
      </c>
      <c r="H148" s="1">
        <v>43.880046685807336</v>
      </c>
      <c r="I148" s="1">
        <v>45.873226386643175</v>
      </c>
      <c r="J148" s="1">
        <v>18.60460789626071</v>
      </c>
      <c r="K148" s="1">
        <v>68.309657175997344</v>
      </c>
      <c r="L148" s="1">
        <f t="shared" si="14"/>
        <v>55.896683030693382</v>
      </c>
      <c r="M148" t="s">
        <v>475</v>
      </c>
      <c r="N148" s="1">
        <v>61.302235215952891</v>
      </c>
      <c r="O148" s="1">
        <v>43.282167628030201</v>
      </c>
      <c r="P148" s="1">
        <v>29.453777058893976</v>
      </c>
      <c r="Q148" s="1">
        <v>109.66023947313428</v>
      </c>
      <c r="R148" s="1">
        <v>61.334919677392264</v>
      </c>
      <c r="S148" s="1">
        <v>32.786677664901163</v>
      </c>
      <c r="T148" s="1">
        <v>31.568402414351418</v>
      </c>
      <c r="U148" s="1">
        <v>56.862929066339134</v>
      </c>
      <c r="V148" s="1">
        <v>30.673194321419171</v>
      </c>
      <c r="W148" s="1">
        <v>74.951856880254113</v>
      </c>
      <c r="X148" s="1">
        <f t="shared" si="15"/>
        <v>53.187639940066859</v>
      </c>
      <c r="Y148" s="1" t="s">
        <v>172</v>
      </c>
      <c r="Z148" s="1">
        <v>46.696415396368515</v>
      </c>
      <c r="AA148" s="1">
        <v>50.52412767687656</v>
      </c>
      <c r="AB148" s="1">
        <v>75.692992281608511</v>
      </c>
      <c r="AC148" s="1">
        <v>28.801863069085385</v>
      </c>
      <c r="AD148" s="1">
        <v>58.209984758685657</v>
      </c>
      <c r="AE148" s="1">
        <v>35.515359965289086</v>
      </c>
      <c r="AF148" s="1">
        <v>100.46480870355887</v>
      </c>
      <c r="AG148" s="1">
        <v>105.08659423273255</v>
      </c>
      <c r="AH148" s="1">
        <v>1.8267228546319831</v>
      </c>
      <c r="AI148" s="1">
        <v>116.8622912258292</v>
      </c>
      <c r="AJ148" s="1">
        <f t="shared" si="16"/>
        <v>61.968116016466624</v>
      </c>
      <c r="AK148" t="s">
        <v>597</v>
      </c>
      <c r="AL148" s="1">
        <v>57.936028968014483</v>
      </c>
      <c r="AM148" s="1">
        <v>45.731969297245278</v>
      </c>
      <c r="AN148" s="1">
        <v>51.664414706002127</v>
      </c>
      <c r="AO148" s="1">
        <v>57.783184883078356</v>
      </c>
      <c r="AP148" s="1">
        <v>103.917960572005</v>
      </c>
      <c r="AQ148" s="1">
        <v>67.533778949077927</v>
      </c>
      <c r="AR148" s="1">
        <v>60.841530958088782</v>
      </c>
      <c r="AS148" s="1">
        <v>95.298386053761902</v>
      </c>
      <c r="AT148" s="1">
        <v>6.3189613071944981</v>
      </c>
      <c r="AU148" s="1">
        <v>67.365002516280981</v>
      </c>
      <c r="AV148" s="1">
        <f t="shared" si="17"/>
        <v>61.439121821074949</v>
      </c>
      <c r="AW148" t="s">
        <v>117</v>
      </c>
      <c r="AX148" s="1">
        <v>52.426536392877075</v>
      </c>
      <c r="AY148" s="1">
        <v>61.107256118548079</v>
      </c>
      <c r="AZ148" s="1">
        <v>72.812873316002268</v>
      </c>
      <c r="BA148" s="1">
        <v>83.551148267124248</v>
      </c>
      <c r="BB148" s="1">
        <v>140.50837175733773</v>
      </c>
      <c r="BC148" s="1">
        <v>69.357588672914943</v>
      </c>
      <c r="BD148" s="1">
        <v>37.900207238333181</v>
      </c>
      <c r="BE148" s="1">
        <v>70.740019200862363</v>
      </c>
      <c r="BF148" s="1">
        <v>1.3419013736037935</v>
      </c>
      <c r="BG148" s="1">
        <v>45.157393676513401</v>
      </c>
      <c r="BH148" s="1">
        <f t="shared" si="18"/>
        <v>63.490329601411716</v>
      </c>
      <c r="BI148" t="s">
        <v>393</v>
      </c>
      <c r="BJ148" s="1">
        <v>41.583746695577275</v>
      </c>
      <c r="BK148" s="1">
        <v>29.214093922268603</v>
      </c>
      <c r="BL148" s="1">
        <v>32.36557462976095</v>
      </c>
      <c r="BM148" s="1">
        <v>103.39472523107699</v>
      </c>
      <c r="BN148" s="1">
        <v>54.192582958355629</v>
      </c>
      <c r="BO148" s="1">
        <v>86.941835199613479</v>
      </c>
      <c r="BP148" s="1">
        <v>78.293923217149498</v>
      </c>
      <c r="BQ148" s="1">
        <v>42.385815205773987</v>
      </c>
      <c r="BR148" s="1">
        <v>32.292585035337979</v>
      </c>
      <c r="BS148" s="1">
        <f t="shared" si="19"/>
        <v>55.629431343879375</v>
      </c>
      <c r="BT148" t="s">
        <v>419</v>
      </c>
      <c r="BU148" s="1">
        <v>66.151682062534562</v>
      </c>
      <c r="BV148" s="1">
        <v>60.586046971349006</v>
      </c>
      <c r="BW148" s="1">
        <v>44.674644491864527</v>
      </c>
      <c r="BX148" s="1">
        <v>46.194317612677665</v>
      </c>
      <c r="BY148" s="1">
        <v>61.919047742794056</v>
      </c>
      <c r="BZ148" s="1">
        <v>46.705820186255487</v>
      </c>
      <c r="CA148" s="1">
        <v>33.28574581207068</v>
      </c>
      <c r="CB148" s="1">
        <v>78.169784772525929</v>
      </c>
      <c r="CC148" s="1">
        <v>52.196736958272432</v>
      </c>
      <c r="CD148" s="1">
        <v>30.967510793368568</v>
      </c>
      <c r="CE148" s="1">
        <f t="shared" si="20"/>
        <v>52.08513374037129</v>
      </c>
    </row>
    <row r="149" spans="1:83" x14ac:dyDescent="0.2">
      <c r="A149" t="s">
        <v>170</v>
      </c>
      <c r="B149" s="1">
        <v>37.695674821116889</v>
      </c>
      <c r="C149" s="1">
        <v>41.051136290288852</v>
      </c>
      <c r="D149" s="1">
        <v>47.982182445192549</v>
      </c>
      <c r="E149" s="1">
        <v>46.501230362829048</v>
      </c>
      <c r="F149" s="1">
        <v>41.032883753039691</v>
      </c>
      <c r="G149" s="1">
        <v>59.843356365727566</v>
      </c>
      <c r="H149" s="1">
        <v>65.659923872923386</v>
      </c>
      <c r="I149" s="1">
        <v>53.140272150863872</v>
      </c>
      <c r="J149" s="1">
        <v>78.139353164294974</v>
      </c>
      <c r="K149" s="1">
        <v>65.595366162381552</v>
      </c>
      <c r="L149" s="1">
        <f t="shared" si="14"/>
        <v>53.664137938865835</v>
      </c>
      <c r="M149" t="s">
        <v>257</v>
      </c>
      <c r="N149" s="1">
        <v>26.774500709834399</v>
      </c>
      <c r="O149" s="1">
        <v>26.159551863095178</v>
      </c>
      <c r="P149" s="1">
        <v>22.575350081068436</v>
      </c>
      <c r="Q149" s="1">
        <v>40.346691881624878</v>
      </c>
      <c r="R149" s="1">
        <v>21.955113293612001</v>
      </c>
      <c r="S149" s="1">
        <v>14.471361176232238</v>
      </c>
      <c r="T149" s="1">
        <v>93.302167135749741</v>
      </c>
      <c r="U149" s="1">
        <v>198.30946511885773</v>
      </c>
      <c r="V149" s="1">
        <v>40.398841301381346</v>
      </c>
      <c r="W149" s="1">
        <v>28.976603042701115</v>
      </c>
      <c r="X149" s="1">
        <f t="shared" si="15"/>
        <v>51.326964560415703</v>
      </c>
      <c r="Y149" s="1" t="s">
        <v>422</v>
      </c>
      <c r="Z149" s="1">
        <v>67.242838170770654</v>
      </c>
      <c r="AA149" s="1">
        <v>44.268759488310891</v>
      </c>
      <c r="AB149" s="1">
        <v>68.047235485486439</v>
      </c>
      <c r="AC149" s="1">
        <v>58.975243427174838</v>
      </c>
      <c r="AD149" s="1">
        <v>72.76248094835708</v>
      </c>
      <c r="AE149" s="1">
        <v>59.90542644747557</v>
      </c>
      <c r="AF149" s="1">
        <v>94.106276507131099</v>
      </c>
      <c r="AG149" s="1">
        <v>38.003919010193691</v>
      </c>
      <c r="AH149" s="1">
        <v>17.506094023556503</v>
      </c>
      <c r="AI149" s="1">
        <v>77.491572791458935</v>
      </c>
      <c r="AJ149" s="1">
        <f t="shared" si="16"/>
        <v>59.830984629991562</v>
      </c>
      <c r="AK149" t="s">
        <v>499</v>
      </c>
      <c r="AL149" s="1">
        <v>49.487024743512372</v>
      </c>
      <c r="AM149" s="1">
        <v>33.497939294160552</v>
      </c>
      <c r="AN149" s="1">
        <v>66.252014152402737</v>
      </c>
      <c r="AO149" s="1">
        <v>55.681978160057326</v>
      </c>
      <c r="AP149" s="1">
        <v>41.186996568172717</v>
      </c>
      <c r="AQ149" s="1">
        <v>75.57351453825386</v>
      </c>
      <c r="AR149" s="1">
        <v>63.486814912788297</v>
      </c>
      <c r="AS149" s="1">
        <v>24.134006857770871</v>
      </c>
      <c r="AT149" s="1">
        <v>143.53069254913217</v>
      </c>
      <c r="AU149" s="1">
        <v>58.999413968507525</v>
      </c>
      <c r="AV149" s="1">
        <f t="shared" si="17"/>
        <v>61.183039574475842</v>
      </c>
      <c r="AW149" t="s">
        <v>170</v>
      </c>
      <c r="AX149" s="1">
        <v>65.717770971352962</v>
      </c>
      <c r="AY149" s="1">
        <v>53.744936104265179</v>
      </c>
      <c r="AZ149" s="1">
        <v>53.609478155737932</v>
      </c>
      <c r="BA149" s="1">
        <v>53.62237873860213</v>
      </c>
      <c r="BB149" s="1">
        <v>38.364060548078562</v>
      </c>
      <c r="BC149" s="1">
        <v>57.162847807347482</v>
      </c>
      <c r="BD149" s="1">
        <v>113.70062171499954</v>
      </c>
      <c r="BE149" s="1">
        <v>48.282870248207644</v>
      </c>
      <c r="BF149" s="1">
        <v>92.926670122062703</v>
      </c>
      <c r="BG149" s="1">
        <v>45.963775706451145</v>
      </c>
      <c r="BH149" s="1">
        <f t="shared" si="18"/>
        <v>62.309541011710529</v>
      </c>
      <c r="BI149" t="s">
        <v>215</v>
      </c>
      <c r="BJ149" s="1">
        <v>87.62289482282354</v>
      </c>
      <c r="BK149" s="1">
        <v>37.560977900059633</v>
      </c>
      <c r="BL149" s="1">
        <v>38.670556700493599</v>
      </c>
      <c r="BM149" s="1">
        <v>140.24829065997571</v>
      </c>
      <c r="BN149" s="1">
        <v>26.222217560494659</v>
      </c>
      <c r="BO149" s="1">
        <v>42.401960609647553</v>
      </c>
      <c r="BP149" s="1">
        <v>55.458195612147563</v>
      </c>
      <c r="BQ149" s="1">
        <v>39.641409904680707</v>
      </c>
      <c r="BR149" s="1">
        <v>22.249436579371618</v>
      </c>
      <c r="BS149" s="1">
        <f t="shared" si="19"/>
        <v>54.452882261077171</v>
      </c>
      <c r="BT149" t="s">
        <v>388</v>
      </c>
      <c r="BU149" s="1">
        <v>41.812855643300146</v>
      </c>
      <c r="BV149" s="1">
        <v>50.247131105931089</v>
      </c>
      <c r="BW149" s="1">
        <v>52.396187984285561</v>
      </c>
      <c r="BX149" s="1">
        <v>40.723937895386889</v>
      </c>
      <c r="BY149" s="1">
        <v>46.519491827487762</v>
      </c>
      <c r="BZ149" s="1">
        <v>50.369021769491212</v>
      </c>
      <c r="CA149" s="1">
        <v>41.274324806967641</v>
      </c>
      <c r="CB149" s="1">
        <v>57.477782920974953</v>
      </c>
      <c r="CC149" s="1">
        <v>92.276374265517347</v>
      </c>
      <c r="CD149" s="1">
        <v>44.545573218153251</v>
      </c>
      <c r="CE149" s="1">
        <f t="shared" si="20"/>
        <v>51.76426814374959</v>
      </c>
    </row>
    <row r="150" spans="1:83" x14ac:dyDescent="0.2">
      <c r="A150" t="s">
        <v>212</v>
      </c>
      <c r="B150" s="1">
        <v>75.391349642233777</v>
      </c>
      <c r="C150" s="1">
        <v>18.331010544720179</v>
      </c>
      <c r="D150" s="1">
        <v>27.198456359307006</v>
      </c>
      <c r="E150" s="1">
        <v>38.82212810107746</v>
      </c>
      <c r="F150" s="1">
        <v>11.208982878879135</v>
      </c>
      <c r="G150" s="1">
        <v>83.92665831778865</v>
      </c>
      <c r="H150" s="1">
        <v>48.364139047860647</v>
      </c>
      <c r="I150" s="1">
        <v>63.132460076667336</v>
      </c>
      <c r="J150" s="1">
        <v>118.13926014125551</v>
      </c>
      <c r="K150" s="1">
        <v>48.178665491680242</v>
      </c>
      <c r="L150" s="1">
        <f t="shared" si="14"/>
        <v>53.26931106014699</v>
      </c>
      <c r="M150" t="s">
        <v>170</v>
      </c>
      <c r="N150" s="1">
        <v>42.53940942894539</v>
      </c>
      <c r="O150" s="1">
        <v>55.648501236038832</v>
      </c>
      <c r="P150" s="1">
        <v>41.446931789461587</v>
      </c>
      <c r="Q150" s="1">
        <v>50.691997492297922</v>
      </c>
      <c r="R150" s="1">
        <v>29.621978253286034</v>
      </c>
      <c r="S150" s="1">
        <v>46.805808804376142</v>
      </c>
      <c r="T150" s="1">
        <v>45.598803487396495</v>
      </c>
      <c r="U150" s="1">
        <v>73.211021172911643</v>
      </c>
      <c r="V150" s="1">
        <v>61.346388642838342</v>
      </c>
      <c r="W150" s="1">
        <v>43.966974418751938</v>
      </c>
      <c r="X150" s="1">
        <f t="shared" si="15"/>
        <v>49.087781472630432</v>
      </c>
      <c r="Y150" s="1" t="s">
        <v>289</v>
      </c>
      <c r="Z150" s="1">
        <v>59.771411707351696</v>
      </c>
      <c r="AA150" s="1">
        <v>16.841375892292184</v>
      </c>
      <c r="AB150" s="1">
        <v>116.21550330105551</v>
      </c>
      <c r="AC150" s="1">
        <v>48.688863759644342</v>
      </c>
      <c r="AD150" s="1">
        <v>29.104992379342828</v>
      </c>
      <c r="AE150" s="1">
        <v>21.394795159812702</v>
      </c>
      <c r="AF150" s="1">
        <v>55.955083328564434</v>
      </c>
      <c r="AG150" s="1">
        <v>18.426142550396943</v>
      </c>
      <c r="AH150" s="1">
        <v>5.327941659343284</v>
      </c>
      <c r="AI150" s="1">
        <v>224.9755339106872</v>
      </c>
      <c r="AJ150" s="1">
        <f t="shared" si="16"/>
        <v>59.670164364849121</v>
      </c>
      <c r="AK150" t="s">
        <v>575</v>
      </c>
      <c r="AL150" s="1">
        <v>37.417018708509353</v>
      </c>
      <c r="AM150" s="1">
        <v>24.759346434814322</v>
      </c>
      <c r="AN150" s="1">
        <v>68.683280726802835</v>
      </c>
      <c r="AO150" s="1">
        <v>60.934994967609903</v>
      </c>
      <c r="AP150" s="1">
        <v>86.175869742638298</v>
      </c>
      <c r="AQ150" s="1">
        <v>134.26358433923826</v>
      </c>
      <c r="AR150" s="1">
        <v>67.454740844837559</v>
      </c>
      <c r="AS150" s="1">
        <v>56.312682668132034</v>
      </c>
      <c r="AT150" s="1">
        <v>5.4162525490238558</v>
      </c>
      <c r="AU150" s="1">
        <v>58.118825700320848</v>
      </c>
      <c r="AV150" s="1">
        <f t="shared" si="17"/>
        <v>59.953659668192721</v>
      </c>
      <c r="AW150" t="s">
        <v>419</v>
      </c>
      <c r="AX150" s="1">
        <v>58.333751761088578</v>
      </c>
      <c r="AY150" s="1">
        <v>65.892764127831967</v>
      </c>
      <c r="AZ150" s="1">
        <v>78.413863571079375</v>
      </c>
      <c r="BA150" s="1">
        <v>114.72694985933479</v>
      </c>
      <c r="BB150" s="1">
        <v>51.311930983055078</v>
      </c>
      <c r="BC150" s="1">
        <v>66.308903456523083</v>
      </c>
      <c r="BD150" s="1">
        <v>39.416215527866505</v>
      </c>
      <c r="BE150" s="1">
        <v>72.985734096127828</v>
      </c>
      <c r="BF150" s="1">
        <v>22.812323351264492</v>
      </c>
      <c r="BG150" s="1">
        <v>45.963775706451145</v>
      </c>
      <c r="BH150" s="1">
        <f t="shared" si="18"/>
        <v>61.616621244062273</v>
      </c>
      <c r="BI150" t="s">
        <v>105</v>
      </c>
      <c r="BJ150" s="1">
        <v>23.762140968901299</v>
      </c>
      <c r="BK150" s="1">
        <v>27.649053176432783</v>
      </c>
      <c r="BL150" s="1">
        <v>12.189632003416461</v>
      </c>
      <c r="BM150" s="1">
        <v>17.403072563646621</v>
      </c>
      <c r="BN150" s="1">
        <v>19.885181650041783</v>
      </c>
      <c r="BO150" s="1">
        <v>24.942329770380915</v>
      </c>
      <c r="BP150" s="1">
        <v>194.42990932258792</v>
      </c>
      <c r="BQ150" s="1">
        <v>93.919648081858909</v>
      </c>
      <c r="BR150" s="1">
        <v>63.658110213202136</v>
      </c>
      <c r="BS150" s="1">
        <f t="shared" si="19"/>
        <v>53.0932308611632</v>
      </c>
      <c r="BT150" t="s">
        <v>118</v>
      </c>
      <c r="BU150" s="1">
        <v>22.46660900237023</v>
      </c>
      <c r="BV150" s="1">
        <v>11.37280745195971</v>
      </c>
      <c r="BW150" s="1">
        <v>71.148507894450916</v>
      </c>
      <c r="BX150" s="1">
        <v>34.037918240920384</v>
      </c>
      <c r="BY150" s="1">
        <v>38.498889788265735</v>
      </c>
      <c r="BZ150" s="1">
        <v>21.368675902208391</v>
      </c>
      <c r="CA150" s="1">
        <v>16.975730364156046</v>
      </c>
      <c r="CB150" s="1">
        <v>103.4600092577549</v>
      </c>
      <c r="CC150" s="1">
        <v>171.50356429146657</v>
      </c>
      <c r="CD150" s="1">
        <v>18.104083233046239</v>
      </c>
      <c r="CE150" s="1">
        <f t="shared" si="20"/>
        <v>50.89367954265991</v>
      </c>
    </row>
    <row r="151" spans="1:83" x14ac:dyDescent="0.2">
      <c r="A151" t="s">
        <v>388</v>
      </c>
      <c r="B151" s="1">
        <v>75.391349642233777</v>
      </c>
      <c r="C151" s="1">
        <v>37.436570830766563</v>
      </c>
      <c r="D151" s="1">
        <v>34.896132687412759</v>
      </c>
      <c r="E151" s="1">
        <v>33.702726593243071</v>
      </c>
      <c r="F151" s="1">
        <v>40.432402527385449</v>
      </c>
      <c r="G151" s="1">
        <v>34.300460355965797</v>
      </c>
      <c r="H151" s="1">
        <v>82.95570869798614</v>
      </c>
      <c r="I151" s="1">
        <v>53.140272150863872</v>
      </c>
      <c r="J151" s="1">
        <v>83.255620335766679</v>
      </c>
      <c r="K151" s="1">
        <v>54.964393025719716</v>
      </c>
      <c r="L151" s="1">
        <f t="shared" si="14"/>
        <v>53.047563684734385</v>
      </c>
      <c r="M151" t="s">
        <v>215</v>
      </c>
      <c r="N151" s="1">
        <v>37.939157376483493</v>
      </c>
      <c r="O151" s="1">
        <v>19.976385059090862</v>
      </c>
      <c r="P151" s="1">
        <v>38.625013029328031</v>
      </c>
      <c r="Q151" s="1">
        <v>76.555261518980529</v>
      </c>
      <c r="R151" s="1">
        <v>47.046671343454292</v>
      </c>
      <c r="S151" s="1">
        <v>23.968191948134642</v>
      </c>
      <c r="T151" s="1">
        <v>62.435284775050583</v>
      </c>
      <c r="U151" s="1">
        <v>54.73056922635142</v>
      </c>
      <c r="V151" s="1">
        <v>81.545809293529018</v>
      </c>
      <c r="W151" s="1">
        <v>41.241452350379063</v>
      </c>
      <c r="X151" s="1">
        <f t="shared" si="15"/>
        <v>48.406379592078196</v>
      </c>
      <c r="Y151" s="1" t="s">
        <v>500</v>
      </c>
      <c r="Z151" s="1">
        <v>63.507124939061178</v>
      </c>
      <c r="AA151" s="1">
        <v>33.201569616233165</v>
      </c>
      <c r="AB151" s="1">
        <v>80.280446359281768</v>
      </c>
      <c r="AC151" s="1">
        <v>47.317346470640274</v>
      </c>
      <c r="AD151" s="1">
        <v>162.01779091167509</v>
      </c>
      <c r="AE151" s="1">
        <v>71.030719930578172</v>
      </c>
      <c r="AF151" s="1">
        <v>47.05313825356555</v>
      </c>
      <c r="AG151" s="1">
        <v>11.804247571348041</v>
      </c>
      <c r="AH151" s="1">
        <v>12.787059982423882</v>
      </c>
      <c r="AI151" s="1">
        <v>34.371262125243881</v>
      </c>
      <c r="AJ151" s="1">
        <f t="shared" si="16"/>
        <v>56.337070616005107</v>
      </c>
      <c r="AK151" t="s">
        <v>468</v>
      </c>
      <c r="AL151" s="1">
        <v>61.55703077851539</v>
      </c>
      <c r="AM151" s="1">
        <v>31.167647865001559</v>
      </c>
      <c r="AN151" s="1">
        <v>37.076815259601531</v>
      </c>
      <c r="AO151" s="1">
        <v>67.238615136672991</v>
      </c>
      <c r="AP151" s="1">
        <v>65.265548408027541</v>
      </c>
      <c r="AQ151" s="1">
        <v>48.238413535055656</v>
      </c>
      <c r="AR151" s="1">
        <v>54.228321071340005</v>
      </c>
      <c r="AS151" s="1">
        <v>42.079806828933826</v>
      </c>
      <c r="AT151" s="1">
        <v>91.173584575234912</v>
      </c>
      <c r="AU151" s="1">
        <v>81.454414807267852</v>
      </c>
      <c r="AV151" s="1">
        <f t="shared" si="17"/>
        <v>57.94801982656513</v>
      </c>
      <c r="AW151" t="s">
        <v>504</v>
      </c>
      <c r="AX151" s="1">
        <v>71.624986339564458</v>
      </c>
      <c r="AY151" s="1">
        <v>47.855080092838854</v>
      </c>
      <c r="AZ151" s="1">
        <v>51.209053760704897</v>
      </c>
      <c r="BA151" s="1">
        <v>92.280372712943205</v>
      </c>
      <c r="BB151" s="1">
        <v>61.862047633776683</v>
      </c>
      <c r="BC151" s="1">
        <v>53.351991286857654</v>
      </c>
      <c r="BD151" s="1">
        <v>71.25238960806638</v>
      </c>
      <c r="BE151" s="1">
        <v>40.422868114778488</v>
      </c>
      <c r="BF151" s="1">
        <v>16.270554154945998</v>
      </c>
      <c r="BG151" s="1">
        <v>43.544629616637927</v>
      </c>
      <c r="BH151" s="1">
        <f t="shared" si="18"/>
        <v>54.967397332111453</v>
      </c>
      <c r="BI151" t="s">
        <v>388</v>
      </c>
      <c r="BJ151" s="1">
        <v>35.643211453351952</v>
      </c>
      <c r="BK151" s="1">
        <v>46.951222375074536</v>
      </c>
      <c r="BL151" s="1">
        <v>33.626571043907482</v>
      </c>
      <c r="BM151" s="1">
        <v>58.351478595756319</v>
      </c>
      <c r="BN151" s="1">
        <v>60.966655828150081</v>
      </c>
      <c r="BO151" s="1">
        <v>70.551161350506021</v>
      </c>
      <c r="BP151" s="1">
        <v>28.70777184628815</v>
      </c>
      <c r="BQ151" s="1">
        <v>69.524934294363092</v>
      </c>
      <c r="BR151" s="1">
        <v>47.280052731164695</v>
      </c>
      <c r="BS151" s="1">
        <f t="shared" si="19"/>
        <v>50.178117724284704</v>
      </c>
      <c r="BT151" t="s">
        <v>500</v>
      </c>
      <c r="BU151" s="1">
        <v>64.903537117958436</v>
      </c>
      <c r="BV151" s="1">
        <v>109.38572985612159</v>
      </c>
      <c r="BW151" s="1">
        <v>66.736197327353182</v>
      </c>
      <c r="BX151" s="1">
        <v>17.626779089048057</v>
      </c>
      <c r="BY151" s="1">
        <v>105.23029875459301</v>
      </c>
      <c r="BZ151" s="1">
        <v>14.652806332942898</v>
      </c>
      <c r="CA151" s="1">
        <v>26.961454107777246</v>
      </c>
      <c r="CB151" s="1">
        <v>28.35570624101431</v>
      </c>
      <c r="CC151" s="1">
        <v>45.672144838488379</v>
      </c>
      <c r="CD151" s="1">
        <v>15.007332153709383</v>
      </c>
      <c r="CE151" s="1">
        <f t="shared" si="20"/>
        <v>49.453198581900644</v>
      </c>
    </row>
    <row r="152" spans="1:83" x14ac:dyDescent="0.2">
      <c r="A152" t="s">
        <v>422</v>
      </c>
      <c r="B152" s="1">
        <v>71.96447011304133</v>
      </c>
      <c r="C152" s="1">
        <v>27.625607440634639</v>
      </c>
      <c r="D152" s="1">
        <v>39.258149273339356</v>
      </c>
      <c r="E152" s="1">
        <v>52.473865455302501</v>
      </c>
      <c r="F152" s="1">
        <v>24.419569843272402</v>
      </c>
      <c r="G152" s="1">
        <v>81.737267231237652</v>
      </c>
      <c r="H152" s="1">
        <v>48.364139047860647</v>
      </c>
      <c r="I152" s="1">
        <v>69.036934760096656</v>
      </c>
      <c r="J152" s="1">
        <v>45.116174148432222</v>
      </c>
      <c r="K152" s="1">
        <v>60.845356888553923</v>
      </c>
      <c r="L152" s="1">
        <f t="shared" si="14"/>
        <v>52.084153420177131</v>
      </c>
      <c r="M152" t="s">
        <v>465</v>
      </c>
      <c r="N152" s="1">
        <v>15.97166162034523</v>
      </c>
      <c r="O152" s="1">
        <v>45.422494598647077</v>
      </c>
      <c r="P152" s="1">
        <v>10.405825427992482</v>
      </c>
      <c r="Q152" s="1">
        <v>144.83427854942263</v>
      </c>
      <c r="R152" s="1">
        <v>10.106321992297589</v>
      </c>
      <c r="S152" s="1">
        <v>26.455457150299559</v>
      </c>
      <c r="T152" s="1">
        <v>23.851681824176627</v>
      </c>
      <c r="U152" s="1">
        <v>41.936410186425114</v>
      </c>
      <c r="V152" s="1">
        <v>125.68528404874196</v>
      </c>
      <c r="W152" s="1">
        <v>25.820735384585152</v>
      </c>
      <c r="X152" s="1">
        <f t="shared" si="15"/>
        <v>47.049015078293337</v>
      </c>
      <c r="Y152" s="1" t="s">
        <v>388</v>
      </c>
      <c r="Z152" s="1">
        <v>29.885705853675848</v>
      </c>
      <c r="AA152" s="1">
        <v>30.79565877447714</v>
      </c>
      <c r="AB152" s="1">
        <v>77.222143640832925</v>
      </c>
      <c r="AC152" s="1">
        <v>43.888553248130115</v>
      </c>
      <c r="AD152" s="1">
        <v>98.956974089765623</v>
      </c>
      <c r="AE152" s="1">
        <v>44.073278029214165</v>
      </c>
      <c r="AF152" s="1">
        <v>53.411670449993323</v>
      </c>
      <c r="AG152" s="1">
        <v>57.581695469990443</v>
      </c>
      <c r="AH152" s="1">
        <v>63.174165389356084</v>
      </c>
      <c r="AI152" s="1">
        <v>61.868271825438981</v>
      </c>
      <c r="AJ152" s="1">
        <f t="shared" si="16"/>
        <v>56.085811677087463</v>
      </c>
      <c r="AK152" t="s">
        <v>422</v>
      </c>
      <c r="AL152" s="1">
        <v>45.866022933011465</v>
      </c>
      <c r="AM152" s="1">
        <v>23.30291429158995</v>
      </c>
      <c r="AN152" s="1">
        <v>49.233148131602029</v>
      </c>
      <c r="AO152" s="1">
        <v>58.833788244588867</v>
      </c>
      <c r="AP152" s="1">
        <v>53.85991858914894</v>
      </c>
      <c r="AQ152" s="1">
        <v>67.533778949077927</v>
      </c>
      <c r="AR152" s="1">
        <v>87.294370505083904</v>
      </c>
      <c r="AS152" s="1">
        <v>87.253717101171617</v>
      </c>
      <c r="AT152" s="1">
        <v>47.843564183044059</v>
      </c>
      <c r="AU152" s="1">
        <v>40.066766202493916</v>
      </c>
      <c r="AV152" s="1">
        <f t="shared" si="17"/>
        <v>56.108798913081273</v>
      </c>
      <c r="AW152" t="s">
        <v>388</v>
      </c>
      <c r="AX152" s="1">
        <v>40.612105656454077</v>
      </c>
      <c r="AY152" s="1">
        <v>45.278268087839841</v>
      </c>
      <c r="AZ152" s="1">
        <v>37.606648855517655</v>
      </c>
      <c r="BA152" s="1">
        <v>54.869410802290552</v>
      </c>
      <c r="BB152" s="1">
        <v>35.966306763823653</v>
      </c>
      <c r="BC152" s="1">
        <v>66.308903456523083</v>
      </c>
      <c r="BD152" s="1">
        <v>50.028273554599799</v>
      </c>
      <c r="BE152" s="1">
        <v>71.862876648495089</v>
      </c>
      <c r="BF152" s="1">
        <v>97.28784958627503</v>
      </c>
      <c r="BG152" s="1">
        <v>49.189303826202099</v>
      </c>
      <c r="BH152" s="1">
        <f t="shared" si="18"/>
        <v>54.900994723802093</v>
      </c>
      <c r="BI152" t="s">
        <v>115</v>
      </c>
      <c r="BJ152" s="1">
        <v>80.197225770041882</v>
      </c>
      <c r="BK152" s="1">
        <v>74.600275551507323</v>
      </c>
      <c r="BL152" s="1">
        <v>26.060592559028297</v>
      </c>
      <c r="BM152" s="1">
        <v>41.972116182912437</v>
      </c>
      <c r="BN152" s="1">
        <v>30.592587153910436</v>
      </c>
      <c r="BO152" s="1">
        <v>49.884659540761831</v>
      </c>
      <c r="BP152" s="1">
        <v>63.287587933862511</v>
      </c>
      <c r="BQ152" s="1">
        <v>28.358854777963892</v>
      </c>
      <c r="BR152" s="1">
        <v>19.468257006950168</v>
      </c>
      <c r="BS152" s="1">
        <f t="shared" si="19"/>
        <v>46.046906275215413</v>
      </c>
      <c r="BT152" t="s">
        <v>446</v>
      </c>
      <c r="BU152" s="1">
        <v>53.358196380629295</v>
      </c>
      <c r="BV152" s="1">
        <v>58.931820432882141</v>
      </c>
      <c r="BW152" s="1">
        <v>73.354663177999782</v>
      </c>
      <c r="BX152" s="1">
        <v>40.116117926799028</v>
      </c>
      <c r="BY152" s="1">
        <v>54.219269785140909</v>
      </c>
      <c r="BZ152" s="1">
        <v>49.758488172285254</v>
      </c>
      <c r="CA152" s="1">
        <v>53.590050757433787</v>
      </c>
      <c r="CB152" s="1">
        <v>39.084892386262965</v>
      </c>
      <c r="CC152" s="1">
        <v>26.098368479136216</v>
      </c>
      <c r="CD152" s="1">
        <v>34.540685115680326</v>
      </c>
      <c r="CE152" s="1">
        <f t="shared" si="20"/>
        <v>48.305255261424975</v>
      </c>
    </row>
    <row r="153" spans="1:83" x14ac:dyDescent="0.2">
      <c r="A153" t="s">
        <v>257</v>
      </c>
      <c r="B153" s="1">
        <v>74.24905646583629</v>
      </c>
      <c r="C153" s="1">
        <v>26.07650795798223</v>
      </c>
      <c r="D153" s="1">
        <v>24.119385828064701</v>
      </c>
      <c r="E153" s="1">
        <v>25.597007539171951</v>
      </c>
      <c r="F153" s="1">
        <v>8.0064163420565251</v>
      </c>
      <c r="G153" s="1">
        <v>59.843356365727566</v>
      </c>
      <c r="H153" s="1">
        <v>41.317708193205448</v>
      </c>
      <c r="I153" s="1">
        <v>52.231891430336283</v>
      </c>
      <c r="J153" s="1">
        <v>66.511473229132037</v>
      </c>
      <c r="K153" s="1">
        <v>140.69075087241836</v>
      </c>
      <c r="L153" s="1">
        <f t="shared" si="14"/>
        <v>51.864355422393146</v>
      </c>
      <c r="M153" t="s">
        <v>220</v>
      </c>
      <c r="N153" s="1">
        <v>35.458122561672582</v>
      </c>
      <c r="O153" s="1">
        <v>29.013321157251013</v>
      </c>
      <c r="P153" s="1">
        <v>24.16267938364356</v>
      </c>
      <c r="Q153" s="1">
        <v>117.93648396167272</v>
      </c>
      <c r="R153" s="1">
        <v>22.303607155415367</v>
      </c>
      <c r="S153" s="1">
        <v>42.509623455182194</v>
      </c>
      <c r="T153" s="1">
        <v>47.001843594701</v>
      </c>
      <c r="U153" s="1">
        <v>35.539330666461957</v>
      </c>
      <c r="V153" s="1">
        <v>73.316415695099479</v>
      </c>
      <c r="W153" s="1">
        <v>42.102143529865231</v>
      </c>
      <c r="X153" s="1">
        <f t="shared" si="15"/>
        <v>46.934357116096507</v>
      </c>
      <c r="Y153" s="1" t="s">
        <v>336</v>
      </c>
      <c r="Z153" s="1">
        <v>108.33568371957496</v>
      </c>
      <c r="AA153" s="1">
        <v>14.916647218887364</v>
      </c>
      <c r="AB153" s="1">
        <v>12.997786553407524</v>
      </c>
      <c r="AC153" s="1">
        <v>55.546450204664673</v>
      </c>
      <c r="AD153" s="1">
        <v>33.955824442566637</v>
      </c>
      <c r="AE153" s="1">
        <v>29.52481732054153</v>
      </c>
      <c r="AF153" s="1">
        <v>114.45357953569999</v>
      </c>
      <c r="AG153" s="1">
        <v>9.5009797525484228</v>
      </c>
      <c r="AH153" s="1">
        <v>9.8947487959232419</v>
      </c>
      <c r="AI153" s="1">
        <v>163.73219412388903</v>
      </c>
      <c r="AJ153" s="1">
        <f t="shared" si="16"/>
        <v>55.285871166770335</v>
      </c>
      <c r="AK153" t="s">
        <v>105</v>
      </c>
      <c r="AL153" s="1">
        <v>43.452021726010862</v>
      </c>
      <c r="AM153" s="1">
        <v>27.089637863973319</v>
      </c>
      <c r="AN153" s="1">
        <v>35.253365328801451</v>
      </c>
      <c r="AO153" s="1">
        <v>28.366290760783919</v>
      </c>
      <c r="AP153" s="1">
        <v>12.67292202097622</v>
      </c>
      <c r="AQ153" s="1">
        <v>108.53643045387524</v>
      </c>
      <c r="AR153" s="1">
        <v>32.404728445069026</v>
      </c>
      <c r="AS153" s="1">
        <v>35.891599942325911</v>
      </c>
      <c r="AT153" s="1">
        <v>65.897739346456916</v>
      </c>
      <c r="AU153" s="1">
        <v>160.26706480997566</v>
      </c>
      <c r="AV153" s="1">
        <f t="shared" si="17"/>
        <v>54.983180069824847</v>
      </c>
      <c r="AW153" t="s">
        <v>446</v>
      </c>
      <c r="AX153" s="1">
        <v>23.628861472846008</v>
      </c>
      <c r="AY153" s="1">
        <v>55.953632108550046</v>
      </c>
      <c r="AZ153" s="1">
        <v>58.410326945804016</v>
      </c>
      <c r="BA153" s="1">
        <v>52.375346674913708</v>
      </c>
      <c r="BB153" s="1">
        <v>35.007205250121686</v>
      </c>
      <c r="BC153" s="1">
        <v>40.395079117192225</v>
      </c>
      <c r="BD153" s="1">
        <v>86.412472503399655</v>
      </c>
      <c r="BE153" s="1">
        <v>37.054295771880284</v>
      </c>
      <c r="BF153" s="1">
        <v>128.31931885086277</v>
      </c>
      <c r="BG153" s="1">
        <v>23.385078868194441</v>
      </c>
      <c r="BH153" s="1">
        <f t="shared" si="18"/>
        <v>54.094161756376494</v>
      </c>
      <c r="BI153" t="s">
        <v>466</v>
      </c>
      <c r="BJ153" s="1">
        <v>62.375620043365913</v>
      </c>
      <c r="BK153" s="1">
        <v>36.517617402835754</v>
      </c>
      <c r="BL153" s="1">
        <v>39.511220976591289</v>
      </c>
      <c r="BM153" s="1">
        <v>123.86892824713183</v>
      </c>
      <c r="BN153" s="1">
        <v>22.288884926420462</v>
      </c>
      <c r="BO153" s="1">
        <v>47.390426563723736</v>
      </c>
      <c r="BP153" s="1">
        <v>22.183278244859025</v>
      </c>
      <c r="BQ153" s="1">
        <v>29.883524389682382</v>
      </c>
      <c r="BR153" s="1">
        <v>14.678447743335443</v>
      </c>
      <c r="BS153" s="1">
        <f t="shared" si="19"/>
        <v>44.299772059771755</v>
      </c>
      <c r="BT153" t="s">
        <v>504</v>
      </c>
      <c r="BU153" s="1">
        <v>41.188783171012084</v>
      </c>
      <c r="BV153" s="1">
        <v>41.975998413596756</v>
      </c>
      <c r="BW153" s="1">
        <v>59.014653834932155</v>
      </c>
      <c r="BX153" s="1">
        <v>34.645738209508252</v>
      </c>
      <c r="BY153" s="1">
        <v>32.724056320025873</v>
      </c>
      <c r="BZ153" s="1">
        <v>39.684683818387015</v>
      </c>
      <c r="CA153" s="1">
        <v>33.618603270191386</v>
      </c>
      <c r="CB153" s="1">
        <v>72.805191699901599</v>
      </c>
      <c r="CC153" s="1">
        <v>93.208458854057923</v>
      </c>
      <c r="CD153" s="1">
        <v>30.729299171881117</v>
      </c>
      <c r="CE153" s="1">
        <f t="shared" si="20"/>
        <v>47.959546676349419</v>
      </c>
    </row>
    <row r="154" spans="1:83" x14ac:dyDescent="0.2">
      <c r="A154" t="s">
        <v>145</v>
      </c>
      <c r="B154" s="1">
        <v>74.24905646583629</v>
      </c>
      <c r="C154" s="1">
        <v>27.367424193525903</v>
      </c>
      <c r="D154" s="1">
        <v>32.586829788981035</v>
      </c>
      <c r="E154" s="1">
        <v>55.460183001539228</v>
      </c>
      <c r="F154" s="1">
        <v>15.41235145845881</v>
      </c>
      <c r="G154" s="1">
        <v>131.36346519306051</v>
      </c>
      <c r="H154" s="1">
        <v>52.207646786763476</v>
      </c>
      <c r="I154" s="1">
        <v>88.112929891175995</v>
      </c>
      <c r="J154" s="1">
        <v>3.720921579252142</v>
      </c>
      <c r="K154" s="1">
        <v>32.119110327786828</v>
      </c>
      <c r="L154" s="1">
        <f t="shared" si="14"/>
        <v>51.259991868638032</v>
      </c>
      <c r="M154" t="s">
        <v>115</v>
      </c>
      <c r="N154" s="1">
        <v>24.500218796257734</v>
      </c>
      <c r="O154" s="1">
        <v>32.580532774945809</v>
      </c>
      <c r="P154" s="1">
        <v>14.99144341320951</v>
      </c>
      <c r="Q154" s="1">
        <v>102.41852554566314</v>
      </c>
      <c r="R154" s="1">
        <v>56.804499473948518</v>
      </c>
      <c r="S154" s="1">
        <v>23.968191948134642</v>
      </c>
      <c r="T154" s="1">
        <v>57.524644399484806</v>
      </c>
      <c r="U154" s="1">
        <v>83.16203375952098</v>
      </c>
      <c r="V154" s="1">
        <v>20.199420650690673</v>
      </c>
      <c r="W154" s="1">
        <v>36.435926598247931</v>
      </c>
      <c r="X154" s="1">
        <f t="shared" si="15"/>
        <v>45.258543736010374</v>
      </c>
      <c r="Y154" s="1" t="s">
        <v>215</v>
      </c>
      <c r="Z154" s="1">
        <v>104.59997048786548</v>
      </c>
      <c r="AA154" s="1">
        <v>44.268759488310891</v>
      </c>
      <c r="AB154" s="1">
        <v>62.695205728200996</v>
      </c>
      <c r="AC154" s="1">
        <v>57.603726138170771</v>
      </c>
      <c r="AD154" s="1">
        <v>64.030983234554228</v>
      </c>
      <c r="AE154" s="1">
        <v>33.803776352504073</v>
      </c>
      <c r="AF154" s="1">
        <v>62.313615524992215</v>
      </c>
      <c r="AG154" s="1">
        <v>31.09411555379484</v>
      </c>
      <c r="AH154" s="1">
        <v>19.332816878188488</v>
      </c>
      <c r="AI154" s="1">
        <v>56.868815516312601</v>
      </c>
      <c r="AJ154" s="1">
        <f t="shared" si="16"/>
        <v>53.661178490289458</v>
      </c>
      <c r="AK154" t="s">
        <v>170</v>
      </c>
      <c r="AL154" s="1">
        <v>57.332528666264331</v>
      </c>
      <c r="AM154" s="1">
        <v>51.266411441497894</v>
      </c>
      <c r="AN154" s="1">
        <v>60.781664360002509</v>
      </c>
      <c r="AO154" s="1">
        <v>61.985598329120414</v>
      </c>
      <c r="AP154" s="1">
        <v>57.661795195441805</v>
      </c>
      <c r="AQ154" s="1">
        <v>41.806625063714904</v>
      </c>
      <c r="AR154" s="1">
        <v>44.969827229891713</v>
      </c>
      <c r="AS154" s="1">
        <v>75.496124016616577</v>
      </c>
      <c r="AT154" s="1">
        <v>18.054175163412854</v>
      </c>
      <c r="AU154" s="1">
        <v>69.126179052654336</v>
      </c>
      <c r="AV154" s="1">
        <f t="shared" si="17"/>
        <v>53.84809285186175</v>
      </c>
      <c r="AW154" t="s">
        <v>220</v>
      </c>
      <c r="AX154" s="1">
        <v>42.088909498506951</v>
      </c>
      <c r="AY154" s="1">
        <v>49.695660096409583</v>
      </c>
      <c r="AZ154" s="1">
        <v>50.408912295693881</v>
      </c>
      <c r="BA154" s="1">
        <v>67.33973143917477</v>
      </c>
      <c r="BB154" s="1">
        <v>70.493961257094355</v>
      </c>
      <c r="BC154" s="1">
        <v>41.157250421290186</v>
      </c>
      <c r="BD154" s="1">
        <v>72.768397897599712</v>
      </c>
      <c r="BE154" s="1">
        <v>68.494304305596884</v>
      </c>
      <c r="BF154" s="1">
        <v>27.341240487177295</v>
      </c>
      <c r="BG154" s="1">
        <v>45.157393676513401</v>
      </c>
      <c r="BH154" s="1">
        <f t="shared" si="18"/>
        <v>53.494576137505703</v>
      </c>
      <c r="BI154" t="s">
        <v>78</v>
      </c>
      <c r="BJ154" s="1">
        <v>31.187810021682957</v>
      </c>
      <c r="BK154" s="1">
        <v>27.127372927820844</v>
      </c>
      <c r="BL154" s="1">
        <v>50.43985656586122</v>
      </c>
      <c r="BM154" s="1">
        <v>14.331942111238394</v>
      </c>
      <c r="BN154" s="1">
        <v>103.5777593639539</v>
      </c>
      <c r="BO154" s="1">
        <v>15.678035855668004</v>
      </c>
      <c r="BP154" s="1">
        <v>6.5244936014291248</v>
      </c>
      <c r="BQ154" s="1">
        <v>64.341057614520224</v>
      </c>
      <c r="BR154" s="1">
        <v>65.203209975658496</v>
      </c>
      <c r="BS154" s="1">
        <f t="shared" si="19"/>
        <v>42.045726448648139</v>
      </c>
      <c r="BT154" t="s">
        <v>475</v>
      </c>
      <c r="BU154" s="1">
        <v>58.662812395077822</v>
      </c>
      <c r="BV154" s="1">
        <v>35.359092259729287</v>
      </c>
      <c r="BW154" s="1">
        <v>18.200781089278141</v>
      </c>
      <c r="BX154" s="1">
        <v>59.566356921610677</v>
      </c>
      <c r="BY154" s="1">
        <v>63.202344069069582</v>
      </c>
      <c r="BZ154" s="1">
        <v>61.969160116404339</v>
      </c>
      <c r="CA154" s="1">
        <v>42.938612097571173</v>
      </c>
      <c r="CB154" s="1">
        <v>38.318521947316633</v>
      </c>
      <c r="CC154" s="1">
        <v>54.992990723894174</v>
      </c>
      <c r="CD154" s="1">
        <v>36.44637808757993</v>
      </c>
      <c r="CE154" s="1">
        <f t="shared" si="20"/>
        <v>46.96570497075318</v>
      </c>
    </row>
    <row r="155" spans="1:83" x14ac:dyDescent="0.2">
      <c r="A155" t="s">
        <v>215</v>
      </c>
      <c r="B155" s="1">
        <v>57.114658819874073</v>
      </c>
      <c r="C155" s="1">
        <v>29.691073417504516</v>
      </c>
      <c r="D155" s="1">
        <v>45.416290335823959</v>
      </c>
      <c r="E155" s="1">
        <v>52.047248662982973</v>
      </c>
      <c r="F155" s="1">
        <v>41.233044161591103</v>
      </c>
      <c r="G155" s="1">
        <v>59.843356365727566</v>
      </c>
      <c r="H155" s="1">
        <v>63.738170003471971</v>
      </c>
      <c r="I155" s="1">
        <v>39.51456134295006</v>
      </c>
      <c r="J155" s="1">
        <v>71.162625203197209</v>
      </c>
      <c r="K155" s="1">
        <v>44.333419889057879</v>
      </c>
      <c r="L155" s="1">
        <f t="shared" si="14"/>
        <v>50.409444820218127</v>
      </c>
      <c r="M155" t="s">
        <v>388</v>
      </c>
      <c r="N155" s="1">
        <v>56.960424290033799</v>
      </c>
      <c r="O155" s="1">
        <v>39.239327794642762</v>
      </c>
      <c r="P155" s="1">
        <v>28.748297368860587</v>
      </c>
      <c r="Q155" s="1">
        <v>73.451669835778617</v>
      </c>
      <c r="R155" s="1">
        <v>25.091558049842288</v>
      </c>
      <c r="S155" s="1">
        <v>0.22611501837862871</v>
      </c>
      <c r="T155" s="1">
        <v>61.73376472139833</v>
      </c>
      <c r="U155" s="1">
        <v>51.176636159705218</v>
      </c>
      <c r="V155" s="1">
        <v>71.82016231356684</v>
      </c>
      <c r="W155" s="1">
        <v>40.73938249567879</v>
      </c>
      <c r="X155" s="1">
        <f t="shared" si="15"/>
        <v>44.918733804788587</v>
      </c>
      <c r="Y155" s="1" t="s">
        <v>415</v>
      </c>
      <c r="Z155" s="1">
        <v>125.14639326226762</v>
      </c>
      <c r="AA155" s="1">
        <v>33.682751784584369</v>
      </c>
      <c r="AB155" s="1">
        <v>43.580813737895816</v>
      </c>
      <c r="AC155" s="1">
        <v>35.659449514105717</v>
      </c>
      <c r="AD155" s="1">
        <v>111.56913745414751</v>
      </c>
      <c r="AE155" s="1">
        <v>31.664296836522798</v>
      </c>
      <c r="AF155" s="1">
        <v>87.747744310703325</v>
      </c>
      <c r="AG155" s="1">
        <v>21.305227323896464</v>
      </c>
      <c r="AH155" s="1">
        <v>8.3724797503965895</v>
      </c>
      <c r="AI155" s="1">
        <v>36.870990279807074</v>
      </c>
      <c r="AJ155" s="1">
        <f t="shared" si="16"/>
        <v>53.559928425432723</v>
      </c>
      <c r="AK155" t="s">
        <v>555</v>
      </c>
      <c r="AL155" s="1">
        <v>28.968014484007242</v>
      </c>
      <c r="AM155" s="1">
        <v>32.041507150936184</v>
      </c>
      <c r="AN155" s="1">
        <v>56.52694785480233</v>
      </c>
      <c r="AO155" s="1">
        <v>86.149475643862274</v>
      </c>
      <c r="AP155" s="1">
        <v>51.325334184953689</v>
      </c>
      <c r="AQ155" s="1">
        <v>86.829144363100184</v>
      </c>
      <c r="AR155" s="1">
        <v>58.857567992064148</v>
      </c>
      <c r="AS155" s="1">
        <v>34.035137876343541</v>
      </c>
      <c r="AT155" s="1">
        <v>53.259816732067918</v>
      </c>
      <c r="AU155" s="1">
        <v>36.544413129747198</v>
      </c>
      <c r="AV155" s="1">
        <f t="shared" si="17"/>
        <v>52.453735941188469</v>
      </c>
      <c r="AW155" t="s">
        <v>215</v>
      </c>
      <c r="AX155" s="1">
        <v>42.088909498506951</v>
      </c>
      <c r="AY155" s="1">
        <v>52.640588102122742</v>
      </c>
      <c r="AZ155" s="1">
        <v>57.610185480793007</v>
      </c>
      <c r="BA155" s="1">
        <v>71.080827630240037</v>
      </c>
      <c r="BB155" s="1">
        <v>49.393727955651151</v>
      </c>
      <c r="BC155" s="1">
        <v>48.77896346226985</v>
      </c>
      <c r="BD155" s="1">
        <v>59.124323291799762</v>
      </c>
      <c r="BE155" s="1">
        <v>55.020014934004053</v>
      </c>
      <c r="BF155" s="1">
        <v>48.476187121437043</v>
      </c>
      <c r="BG155" s="1">
        <v>41.931865556762446</v>
      </c>
      <c r="BH155" s="1">
        <f t="shared" si="18"/>
        <v>52.614559303358703</v>
      </c>
      <c r="BI155" t="s">
        <v>212</v>
      </c>
      <c r="BJ155" s="1">
        <v>65.345887664478582</v>
      </c>
      <c r="BK155" s="1">
        <v>59.993228590373022</v>
      </c>
      <c r="BL155" s="1">
        <v>34.467235320005166</v>
      </c>
      <c r="BM155" s="1">
        <v>56.304058294150835</v>
      </c>
      <c r="BN155" s="1">
        <v>8.7407391868315525</v>
      </c>
      <c r="BO155" s="1">
        <v>69.838523357066563</v>
      </c>
      <c r="BP155" s="1">
        <v>30.012670566573977</v>
      </c>
      <c r="BQ155" s="1">
        <v>24.699647709839518</v>
      </c>
      <c r="BR155" s="1">
        <v>13.905897862107263</v>
      </c>
      <c r="BS155" s="1">
        <f t="shared" si="19"/>
        <v>40.367543172380721</v>
      </c>
      <c r="BT155" t="s">
        <v>220</v>
      </c>
      <c r="BU155" s="1">
        <v>37.444348337283714</v>
      </c>
      <c r="BV155" s="1">
        <v>35.979427211654361</v>
      </c>
      <c r="BW155" s="1">
        <v>49.086955058962261</v>
      </c>
      <c r="BX155" s="1">
        <v>42.547397801150481</v>
      </c>
      <c r="BY155" s="1">
        <v>57.7483346823986</v>
      </c>
      <c r="BZ155" s="1">
        <v>42.737351804416782</v>
      </c>
      <c r="CA155" s="1">
        <v>33.28574581207068</v>
      </c>
      <c r="CB155" s="1">
        <v>59.776894237813949</v>
      </c>
      <c r="CC155" s="1">
        <v>68.042174963462287</v>
      </c>
      <c r="CD155" s="1">
        <v>33.826050251217971</v>
      </c>
      <c r="CE155" s="1">
        <f t="shared" si="20"/>
        <v>46.047468016043112</v>
      </c>
    </row>
    <row r="156" spans="1:83" x14ac:dyDescent="0.2">
      <c r="A156" t="s">
        <v>465</v>
      </c>
      <c r="B156" s="1">
        <v>53.687779290681632</v>
      </c>
      <c r="C156" s="1">
        <v>28.916523676178311</v>
      </c>
      <c r="D156" s="1">
        <v>13.086049757779785</v>
      </c>
      <c r="E156" s="1">
        <v>29.863175462367277</v>
      </c>
      <c r="F156" s="1">
        <v>15.41235145845881</v>
      </c>
      <c r="G156" s="1">
        <v>26.2726930386121</v>
      </c>
      <c r="H156" s="1">
        <v>43.880046685807336</v>
      </c>
      <c r="I156" s="1">
        <v>51.777701070072489</v>
      </c>
      <c r="J156" s="1">
        <v>147.90663277527264</v>
      </c>
      <c r="K156" s="1">
        <v>66.273938915785493</v>
      </c>
      <c r="L156" s="1">
        <f t="shared" si="14"/>
        <v>47.707689213101595</v>
      </c>
      <c r="M156" t="s">
        <v>105</v>
      </c>
      <c r="N156" s="1">
        <v>3.4631110956735616</v>
      </c>
      <c r="O156" s="1">
        <v>23.06796846109302</v>
      </c>
      <c r="P156" s="1">
        <v>15.52055318073455</v>
      </c>
      <c r="Q156" s="1">
        <v>13.448897293874959</v>
      </c>
      <c r="R156" s="1">
        <v>14.9852360575447</v>
      </c>
      <c r="S156" s="1">
        <v>10.40129084541692</v>
      </c>
      <c r="T156" s="1">
        <v>21.045601609567612</v>
      </c>
      <c r="U156" s="1">
        <v>152.81912186578643</v>
      </c>
      <c r="V156" s="1">
        <v>172.8172655670202</v>
      </c>
      <c r="W156" s="1">
        <v>4.877250017088306</v>
      </c>
      <c r="X156" s="1">
        <f t="shared" si="15"/>
        <v>43.244629599380026</v>
      </c>
      <c r="Y156" s="1" t="s">
        <v>446</v>
      </c>
      <c r="Z156" s="1">
        <v>95.260687408591764</v>
      </c>
      <c r="AA156" s="1">
        <v>47.15585249841812</v>
      </c>
      <c r="AB156" s="1">
        <v>65.753508446649818</v>
      </c>
      <c r="AC156" s="1">
        <v>50.74613969315044</v>
      </c>
      <c r="AD156" s="1">
        <v>37.836490093145677</v>
      </c>
      <c r="AE156" s="1">
        <v>34.231672255700325</v>
      </c>
      <c r="AF156" s="1">
        <v>38.151193178566665</v>
      </c>
      <c r="AG156" s="1">
        <v>55.566336128540776</v>
      </c>
      <c r="AH156" s="1">
        <v>52.670508975222177</v>
      </c>
      <c r="AI156" s="1">
        <v>30.621669893399094</v>
      </c>
      <c r="AJ156" s="1">
        <f t="shared" si="16"/>
        <v>50.799405857138488</v>
      </c>
      <c r="AK156" t="s">
        <v>570</v>
      </c>
      <c r="AL156" s="1">
        <v>41.641520820760412</v>
      </c>
      <c r="AM156" s="1">
        <v>57.383426443040257</v>
      </c>
      <c r="AN156" s="1">
        <v>39.508081834001629</v>
      </c>
      <c r="AO156" s="1">
        <v>30.467497483804951</v>
      </c>
      <c r="AP156" s="1">
        <v>34.850535557684609</v>
      </c>
      <c r="AQ156" s="1">
        <v>36.98278371020934</v>
      </c>
      <c r="AR156" s="1">
        <v>44.969827229891713</v>
      </c>
      <c r="AS156" s="1">
        <v>45.792730960898574</v>
      </c>
      <c r="AT156" s="1">
        <v>127.28193490206061</v>
      </c>
      <c r="AU156" s="1">
        <v>37.865295532027218</v>
      </c>
      <c r="AV156" s="1">
        <f t="shared" si="17"/>
        <v>49.674363447437933</v>
      </c>
      <c r="AW156" t="s">
        <v>105</v>
      </c>
      <c r="AX156" s="1">
        <v>31.012880683110385</v>
      </c>
      <c r="AY156" s="1">
        <v>39.756528077127669</v>
      </c>
      <c r="AZ156" s="1">
        <v>24.804385415341432</v>
      </c>
      <c r="BA156" s="1">
        <v>21.199545082703168</v>
      </c>
      <c r="BB156" s="1">
        <v>15.825174976082407</v>
      </c>
      <c r="BC156" s="1">
        <v>28.200338251624757</v>
      </c>
      <c r="BD156" s="1">
        <v>42.448232106933162</v>
      </c>
      <c r="BE156" s="1">
        <v>28.071436190818396</v>
      </c>
      <c r="BF156" s="1">
        <v>157.50567372674527</v>
      </c>
      <c r="BG156" s="1">
        <v>137.0849450894157</v>
      </c>
      <c r="BH156" s="1">
        <f t="shared" si="18"/>
        <v>52.590913959990232</v>
      </c>
      <c r="BI156" t="s">
        <v>226</v>
      </c>
      <c r="BJ156" s="1">
        <v>34.158077642795618</v>
      </c>
      <c r="BK156" s="1">
        <v>22.432250690313388</v>
      </c>
      <c r="BL156" s="1">
        <v>11.348967727318774</v>
      </c>
      <c r="BM156" s="1">
        <v>77.801971461008421</v>
      </c>
      <c r="BN156" s="1">
        <v>3.933332634074199</v>
      </c>
      <c r="BO156" s="1">
        <v>28.149200740858461</v>
      </c>
      <c r="BP156" s="1">
        <v>164.41723875601394</v>
      </c>
      <c r="BQ156" s="1">
        <v>15.246696117184888</v>
      </c>
      <c r="BR156" s="1">
        <v>2.9356895486670886</v>
      </c>
      <c r="BS156" s="1">
        <f t="shared" si="19"/>
        <v>40.047047257581646</v>
      </c>
      <c r="BT156" t="s">
        <v>215</v>
      </c>
      <c r="BU156" s="1">
        <v>41.500819407156115</v>
      </c>
      <c r="BV156" s="1">
        <v>25.226954711619722</v>
      </c>
      <c r="BW156" s="1">
        <v>56.256959730496078</v>
      </c>
      <c r="BX156" s="1">
        <v>37.077018083859706</v>
      </c>
      <c r="BY156" s="1">
        <v>40.103010196110141</v>
      </c>
      <c r="BZ156" s="1">
        <v>28.695079068679842</v>
      </c>
      <c r="CA156" s="1">
        <v>33.951460728312092</v>
      </c>
      <c r="CB156" s="1">
        <v>91.964452673559919</v>
      </c>
      <c r="CC156" s="1">
        <v>78.295105437408651</v>
      </c>
      <c r="CD156" s="1">
        <v>25.965066742132105</v>
      </c>
      <c r="CE156" s="1">
        <f t="shared" si="20"/>
        <v>45.903592677933432</v>
      </c>
    </row>
    <row r="157" spans="1:83" x14ac:dyDescent="0.2">
      <c r="A157" t="s">
        <v>118</v>
      </c>
      <c r="B157" s="1">
        <v>71.96447011304133</v>
      </c>
      <c r="C157" s="1">
        <v>22.978308992677409</v>
      </c>
      <c r="D157" s="1">
        <v>45.416290335823959</v>
      </c>
      <c r="E157" s="1">
        <v>59.299734132415026</v>
      </c>
      <c r="F157" s="1">
        <v>19.215399220935659</v>
      </c>
      <c r="G157" s="1">
        <v>64.951935567679911</v>
      </c>
      <c r="H157" s="1">
        <v>56.051154525666313</v>
      </c>
      <c r="I157" s="1">
        <v>59.953127554820782</v>
      </c>
      <c r="J157" s="1">
        <v>22.325529475512852</v>
      </c>
      <c r="K157" s="1">
        <v>43.202465300051301</v>
      </c>
      <c r="L157" s="1">
        <f t="shared" si="14"/>
        <v>46.535841521862459</v>
      </c>
      <c r="M157" t="s">
        <v>466</v>
      </c>
      <c r="N157" s="1">
        <v>48.328490663504176</v>
      </c>
      <c r="O157" s="1">
        <v>26.159551863095178</v>
      </c>
      <c r="P157" s="1">
        <v>20.988020778493311</v>
      </c>
      <c r="Q157" s="1">
        <v>124.14366732807655</v>
      </c>
      <c r="R157" s="1">
        <v>47.395165205257655</v>
      </c>
      <c r="S157" s="1">
        <v>16.958626378397152</v>
      </c>
      <c r="T157" s="1">
        <v>24.553201877828879</v>
      </c>
      <c r="U157" s="1">
        <v>33.406970826474243</v>
      </c>
      <c r="V157" s="1">
        <v>26.932560867587565</v>
      </c>
      <c r="W157" s="1">
        <v>59.459415649503029</v>
      </c>
      <c r="X157" s="1">
        <f t="shared" si="15"/>
        <v>42.83256714382177</v>
      </c>
      <c r="Y157" s="1" t="s">
        <v>129</v>
      </c>
      <c r="Z157" s="1">
        <v>115.80711018299391</v>
      </c>
      <c r="AA157" s="1">
        <v>57.741860202144636</v>
      </c>
      <c r="AB157" s="1">
        <v>50.461994854405681</v>
      </c>
      <c r="AC157" s="1">
        <v>55.546450204664673</v>
      </c>
      <c r="AD157" s="1">
        <v>65.971316059843744</v>
      </c>
      <c r="AE157" s="1">
        <v>29.096921417345275</v>
      </c>
      <c r="AF157" s="1">
        <v>75.030679917847763</v>
      </c>
      <c r="AG157" s="1">
        <v>14.107515390147658</v>
      </c>
      <c r="AH157" s="1">
        <v>0.60890761821066097</v>
      </c>
      <c r="AI157" s="1">
        <v>40.620582511651861</v>
      </c>
      <c r="AJ157" s="1">
        <f t="shared" si="16"/>
        <v>50.499333835925583</v>
      </c>
      <c r="AK157" t="s">
        <v>504</v>
      </c>
      <c r="AL157" s="1">
        <v>50.694025347012669</v>
      </c>
      <c r="AM157" s="1">
        <v>36.702090009254171</v>
      </c>
      <c r="AN157" s="1">
        <v>37.684631903201556</v>
      </c>
      <c r="AO157" s="1">
        <v>52.530168075525779</v>
      </c>
      <c r="AP157" s="1">
        <v>38.652412163977473</v>
      </c>
      <c r="AQ157" s="1">
        <v>65.925831831242732</v>
      </c>
      <c r="AR157" s="1">
        <v>63.486814912788297</v>
      </c>
      <c r="AS157" s="1">
        <v>32.797496499021953</v>
      </c>
      <c r="AT157" s="1">
        <v>72.216700653651415</v>
      </c>
      <c r="AU157" s="1">
        <v>29.059412850160424</v>
      </c>
      <c r="AV157" s="1">
        <f t="shared" si="17"/>
        <v>47.974958424583647</v>
      </c>
      <c r="AW157" t="s">
        <v>555</v>
      </c>
      <c r="AX157" s="1">
        <v>49.472928708771327</v>
      </c>
      <c r="AY157" s="1">
        <v>50.431892097837874</v>
      </c>
      <c r="AZ157" s="1">
        <v>56.009902550770974</v>
      </c>
      <c r="BA157" s="1">
        <v>58.61050699335582</v>
      </c>
      <c r="BB157" s="1">
        <v>45.557321900843291</v>
      </c>
      <c r="BC157" s="1">
        <v>58.687190415543419</v>
      </c>
      <c r="BD157" s="1">
        <v>39.416215527866505</v>
      </c>
      <c r="BE157" s="1">
        <v>79.722878781924251</v>
      </c>
      <c r="BF157" s="1">
        <v>9.2255719435260808</v>
      </c>
      <c r="BG157" s="1">
        <v>62.091416305205932</v>
      </c>
      <c r="BH157" s="1">
        <f t="shared" si="18"/>
        <v>50.922582522564539</v>
      </c>
      <c r="BI157" t="s">
        <v>570</v>
      </c>
      <c r="BJ157" s="1">
        <v>49.009415748358933</v>
      </c>
      <c r="BK157" s="1">
        <v>32.865855662552178</v>
      </c>
      <c r="BL157" s="1">
        <v>37.829892424395915</v>
      </c>
      <c r="BM157" s="1">
        <v>67.564869952980999</v>
      </c>
      <c r="BN157" s="1">
        <v>37.58517850337568</v>
      </c>
      <c r="BO157" s="1">
        <v>44.18355559324619</v>
      </c>
      <c r="BP157" s="1">
        <v>37.842062888288929</v>
      </c>
      <c r="BQ157" s="1">
        <v>33.847665380150453</v>
      </c>
      <c r="BR157" s="1">
        <v>19.159237054458895</v>
      </c>
      <c r="BS157" s="1">
        <f t="shared" si="19"/>
        <v>39.987525911978679</v>
      </c>
      <c r="BT157" t="s">
        <v>465</v>
      </c>
      <c r="BU157" s="1">
        <v>21.842536530082167</v>
      </c>
      <c r="BV157" s="1">
        <v>14.267703894276728</v>
      </c>
      <c r="BW157" s="1">
        <v>15.44308698484206</v>
      </c>
      <c r="BX157" s="1">
        <v>34.037918240920384</v>
      </c>
      <c r="BY157" s="1">
        <v>51.652677132589858</v>
      </c>
      <c r="BZ157" s="1">
        <v>46.705820186255487</v>
      </c>
      <c r="CA157" s="1">
        <v>43.937184471933293</v>
      </c>
      <c r="CB157" s="1">
        <v>40.617633264155629</v>
      </c>
      <c r="CC157" s="1">
        <v>78.295105437408651</v>
      </c>
      <c r="CD157" s="1">
        <v>70.272428338797909</v>
      </c>
      <c r="CE157" s="1">
        <f t="shared" si="20"/>
        <v>41.707209448126221</v>
      </c>
    </row>
    <row r="158" spans="1:83" x14ac:dyDescent="0.2">
      <c r="A158" t="s">
        <v>227</v>
      </c>
      <c r="B158" s="1">
        <v>73.106763289438817</v>
      </c>
      <c r="C158" s="1">
        <v>17.556460803393975</v>
      </c>
      <c r="D158" s="1">
        <v>27.968223992117579</v>
      </c>
      <c r="E158" s="1">
        <v>32.849493008604007</v>
      </c>
      <c r="F158" s="1">
        <v>13.811068190047505</v>
      </c>
      <c r="G158" s="1">
        <v>54.734777163775213</v>
      </c>
      <c r="H158" s="1">
        <v>12.491400151434206</v>
      </c>
      <c r="I158" s="1">
        <v>17.259233690024164</v>
      </c>
      <c r="J158" s="1">
        <v>129.30202487901192</v>
      </c>
      <c r="K158" s="1">
        <v>45.238183560263138</v>
      </c>
      <c r="L158" s="1">
        <f t="shared" si="14"/>
        <v>42.431762872811056</v>
      </c>
      <c r="M158" t="s">
        <v>504</v>
      </c>
      <c r="N158" s="1">
        <v>35.251369660438343</v>
      </c>
      <c r="O158" s="1">
        <v>29.251135265097336</v>
      </c>
      <c r="P158" s="1">
        <v>23.633569616118521</v>
      </c>
      <c r="Q158" s="1">
        <v>46.553875248028703</v>
      </c>
      <c r="R158" s="1">
        <v>27.18252122066248</v>
      </c>
      <c r="S158" s="1">
        <v>21.707041764348357</v>
      </c>
      <c r="T158" s="1">
        <v>58.927684506789312</v>
      </c>
      <c r="U158" s="1">
        <v>82.451247146191747</v>
      </c>
      <c r="V158" s="1">
        <v>22.443800722989636</v>
      </c>
      <c r="W158" s="1">
        <v>43.034558974308581</v>
      </c>
      <c r="X158" s="1">
        <f t="shared" si="15"/>
        <v>39.043680412497295</v>
      </c>
      <c r="Y158" s="1" t="s">
        <v>445</v>
      </c>
      <c r="Z158" s="1">
        <v>239.08564682940678</v>
      </c>
      <c r="AA158" s="1">
        <v>37.051026963042808</v>
      </c>
      <c r="AB158" s="1">
        <v>25.230997427202841</v>
      </c>
      <c r="AC158" s="1">
        <v>76.80496818422769</v>
      </c>
      <c r="AD158" s="1">
        <v>18.43316184025046</v>
      </c>
      <c r="AE158" s="1">
        <v>13.264772999083876</v>
      </c>
      <c r="AF158" s="1">
        <v>48.324844692851102</v>
      </c>
      <c r="AG158" s="1">
        <v>11.228430616648136</v>
      </c>
      <c r="AH158" s="1">
        <v>0.91336142731599157</v>
      </c>
      <c r="AI158" s="1">
        <v>29.996737854758294</v>
      </c>
      <c r="AJ158" s="1">
        <f t="shared" si="16"/>
        <v>50.033394883478806</v>
      </c>
      <c r="AK158" t="s">
        <v>475</v>
      </c>
      <c r="AL158" s="1">
        <v>46.469523234761617</v>
      </c>
      <c r="AM158" s="1">
        <v>32.041507150936184</v>
      </c>
      <c r="AN158" s="1">
        <v>32.214282110801328</v>
      </c>
      <c r="AO158" s="1">
        <v>55.681978160057326</v>
      </c>
      <c r="AP158" s="1">
        <v>45.622519275514392</v>
      </c>
      <c r="AQ158" s="1">
        <v>26.531127444280614</v>
      </c>
      <c r="AR158" s="1">
        <v>42.324543275192198</v>
      </c>
      <c r="AS158" s="1">
        <v>35.891599942325911</v>
      </c>
      <c r="AT158" s="1">
        <v>94.784419607917471</v>
      </c>
      <c r="AU158" s="1">
        <v>54.59647262757413</v>
      </c>
      <c r="AV158" s="1">
        <f t="shared" si="17"/>
        <v>46.615797282936121</v>
      </c>
      <c r="AW158" t="s">
        <v>212</v>
      </c>
      <c r="AX158" s="1">
        <v>32.489684525163263</v>
      </c>
      <c r="AY158" s="1">
        <v>34.602904067129636</v>
      </c>
      <c r="AZ158" s="1">
        <v>27.204809810374474</v>
      </c>
      <c r="BA158" s="1">
        <v>48.63425048384844</v>
      </c>
      <c r="BB158" s="1">
        <v>36.445857520674636</v>
      </c>
      <c r="BC158" s="1">
        <v>35.059879988506459</v>
      </c>
      <c r="BD158" s="1">
        <v>227.40124342999908</v>
      </c>
      <c r="BE158" s="1">
        <v>32.56286598134934</v>
      </c>
      <c r="BF158" s="1">
        <v>5.8708185095165968</v>
      </c>
      <c r="BG158" s="1">
        <v>20.159550748443483</v>
      </c>
      <c r="BH158" s="1">
        <f t="shared" si="18"/>
        <v>50.04318650650054</v>
      </c>
      <c r="BI158" t="s">
        <v>465</v>
      </c>
      <c r="BJ158" s="1">
        <v>23.762140968901299</v>
      </c>
      <c r="BK158" s="1">
        <v>56.341466850089446</v>
      </c>
      <c r="BL158" s="1">
        <v>33.626571043907482</v>
      </c>
      <c r="BM158" s="1">
        <v>21.49791316685759</v>
      </c>
      <c r="BN158" s="1">
        <v>41.299992657779086</v>
      </c>
      <c r="BO158" s="1">
        <v>26.367605757259824</v>
      </c>
      <c r="BP158" s="1">
        <v>18.268582084001551</v>
      </c>
      <c r="BQ158" s="1">
        <v>65.255859381551318</v>
      </c>
      <c r="BR158" s="1">
        <v>48.361622564884144</v>
      </c>
      <c r="BS158" s="1">
        <f t="shared" si="19"/>
        <v>37.197972719470194</v>
      </c>
      <c r="BT158" t="s">
        <v>555</v>
      </c>
      <c r="BU158" s="1">
        <v>14.353666862625424</v>
      </c>
      <c r="BV158" s="1">
        <v>38.460767019354662</v>
      </c>
      <c r="BW158" s="1">
        <v>60.669270297593805</v>
      </c>
      <c r="BX158" s="1">
        <v>20.058058963399514</v>
      </c>
      <c r="BY158" s="1">
        <v>14.43708367059965</v>
      </c>
      <c r="BZ158" s="1">
        <v>24.116077089635187</v>
      </c>
      <c r="CA158" s="1">
        <v>36.614320393277744</v>
      </c>
      <c r="CB158" s="1">
        <v>72.038821260955274</v>
      </c>
      <c r="CC158" s="1">
        <v>110.91806603632892</v>
      </c>
      <c r="CD158" s="1">
        <v>16.674813504121538</v>
      </c>
      <c r="CE158" s="1">
        <f t="shared" si="20"/>
        <v>40.834094509789168</v>
      </c>
    </row>
    <row r="159" spans="1:83" x14ac:dyDescent="0.2">
      <c r="A159" t="s">
        <v>220</v>
      </c>
      <c r="B159" s="1">
        <v>69.679883760246369</v>
      </c>
      <c r="C159" s="1">
        <v>30.723806405939456</v>
      </c>
      <c r="D159" s="1">
        <v>23.606207406190986</v>
      </c>
      <c r="E159" s="1">
        <v>23.890540369893824</v>
      </c>
      <c r="F159" s="1">
        <v>34.827911087945886</v>
      </c>
      <c r="G159" s="1">
        <v>40.868633615618826</v>
      </c>
      <c r="H159" s="1">
        <v>36.833615831152144</v>
      </c>
      <c r="I159" s="1">
        <v>31.339134858201771</v>
      </c>
      <c r="J159" s="1">
        <v>101.39511303462086</v>
      </c>
      <c r="K159" s="1">
        <v>23.750046369138147</v>
      </c>
      <c r="L159" s="1">
        <f t="shared" si="14"/>
        <v>41.691489273894824</v>
      </c>
      <c r="M159" t="s">
        <v>570</v>
      </c>
      <c r="N159" s="1">
        <v>45.175508919681981</v>
      </c>
      <c r="O159" s="1">
        <v>19.262942735551903</v>
      </c>
      <c r="P159" s="1">
        <v>27.337337988793809</v>
      </c>
      <c r="Q159" s="1">
        <v>79.658853202182442</v>
      </c>
      <c r="R159" s="1">
        <v>24.394570326235559</v>
      </c>
      <c r="S159" s="1">
        <v>22.385386819484243</v>
      </c>
      <c r="T159" s="1">
        <v>39.986643058178466</v>
      </c>
      <c r="U159" s="1">
        <v>18.480451946560219</v>
      </c>
      <c r="V159" s="1">
        <v>50.124488281343524</v>
      </c>
      <c r="W159" s="1">
        <v>46.26215089738173</v>
      </c>
      <c r="X159" s="1">
        <f t="shared" si="15"/>
        <v>37.306833417539387</v>
      </c>
      <c r="Y159" s="1" t="s">
        <v>117</v>
      </c>
      <c r="Z159" s="1">
        <v>102.73211387201073</v>
      </c>
      <c r="AA159" s="1">
        <v>13.954282882184954</v>
      </c>
      <c r="AB159" s="1">
        <v>35.17048126216153</v>
      </c>
      <c r="AC159" s="1">
        <v>44.574311892632146</v>
      </c>
      <c r="AD159" s="1">
        <v>96.046474851831334</v>
      </c>
      <c r="AE159" s="1">
        <v>49.63592477076547</v>
      </c>
      <c r="AF159" s="1">
        <v>106.82334089998665</v>
      </c>
      <c r="AG159" s="1">
        <v>2.879084773499522</v>
      </c>
      <c r="AH159" s="1">
        <v>0.76113452276332627</v>
      </c>
      <c r="AI159" s="1">
        <v>34.996194163884681</v>
      </c>
      <c r="AJ159" s="1">
        <f t="shared" si="16"/>
        <v>48.757334389172037</v>
      </c>
      <c r="AK159" t="s">
        <v>289</v>
      </c>
      <c r="AL159" s="1">
        <v>7.2420036210018104</v>
      </c>
      <c r="AM159" s="1">
        <v>7.5734471447667344</v>
      </c>
      <c r="AN159" s="1">
        <v>8.5094330104003504</v>
      </c>
      <c r="AO159" s="1">
        <v>98.756715981988464</v>
      </c>
      <c r="AP159" s="1">
        <v>20.910321334610764</v>
      </c>
      <c r="AQ159" s="1">
        <v>28.139074562115802</v>
      </c>
      <c r="AR159" s="1">
        <v>18.516987682896588</v>
      </c>
      <c r="AS159" s="1">
        <v>95.298386053761902</v>
      </c>
      <c r="AT159" s="1">
        <v>157.97403267986246</v>
      </c>
      <c r="AU159" s="1">
        <v>12.328235754613512</v>
      </c>
      <c r="AV159" s="1">
        <f t="shared" si="17"/>
        <v>45.524863782601834</v>
      </c>
      <c r="AW159" t="s">
        <v>336</v>
      </c>
      <c r="AX159" s="1">
        <v>45.042517182612698</v>
      </c>
      <c r="AY159" s="1">
        <v>30.185512058559894</v>
      </c>
      <c r="AZ159" s="1">
        <v>7.2012731850991258</v>
      </c>
      <c r="BA159" s="1">
        <v>69.833795566551615</v>
      </c>
      <c r="BB159" s="1">
        <v>62.341598390627667</v>
      </c>
      <c r="BC159" s="1">
        <v>22.102967818841027</v>
      </c>
      <c r="BD159" s="1">
        <v>54.576298423199781</v>
      </c>
      <c r="BE159" s="1">
        <v>85.337166020087921</v>
      </c>
      <c r="BF159" s="1">
        <v>9.7287849586275037</v>
      </c>
      <c r="BG159" s="1">
        <v>108.86157404159481</v>
      </c>
      <c r="BH159" s="1">
        <f t="shared" si="18"/>
        <v>49.521148764580204</v>
      </c>
      <c r="BI159" t="s">
        <v>127</v>
      </c>
      <c r="BJ159" s="1">
        <v>38.613479074464614</v>
      </c>
      <c r="BK159" s="1">
        <v>18.780488950029817</v>
      </c>
      <c r="BL159" s="1">
        <v>18.07428193610027</v>
      </c>
      <c r="BM159" s="1">
        <v>148.43797186639765</v>
      </c>
      <c r="BN159" s="1">
        <v>17.918515333004684</v>
      </c>
      <c r="BO159" s="1">
        <v>44.18355559324619</v>
      </c>
      <c r="BP159" s="1">
        <v>15.006335283286989</v>
      </c>
      <c r="BQ159" s="1">
        <v>13.722026505466399</v>
      </c>
      <c r="BR159" s="1">
        <v>8.3435387172643569</v>
      </c>
      <c r="BS159" s="1">
        <f t="shared" si="19"/>
        <v>35.897799251028999</v>
      </c>
      <c r="BT159" t="s">
        <v>336</v>
      </c>
      <c r="BU159" s="1">
        <v>20.906427821650073</v>
      </c>
      <c r="BV159" s="1">
        <v>6.203349519250752</v>
      </c>
      <c r="BW159" s="1">
        <v>9.9276987759698958</v>
      </c>
      <c r="BX159" s="1">
        <v>46.194317612677665</v>
      </c>
      <c r="BY159" s="1">
        <v>19.891093057270631</v>
      </c>
      <c r="BZ159" s="1">
        <v>24.116077089635187</v>
      </c>
      <c r="CA159" s="1">
        <v>24.964309359053008</v>
      </c>
      <c r="CB159" s="1">
        <v>30.654817557853306</v>
      </c>
      <c r="CC159" s="1">
        <v>172.43564888000716</v>
      </c>
      <c r="CD159" s="1">
        <v>44.3073615966658</v>
      </c>
      <c r="CE159" s="1">
        <f t="shared" si="20"/>
        <v>39.960110127003347</v>
      </c>
    </row>
    <row r="160" spans="1:83" x14ac:dyDescent="0.2">
      <c r="A160" t="s">
        <v>421</v>
      </c>
      <c r="B160" s="1">
        <v>39.980261173911849</v>
      </c>
      <c r="C160" s="1">
        <v>20.654659768698796</v>
      </c>
      <c r="D160" s="1">
        <v>37.975203218655061</v>
      </c>
      <c r="E160" s="1">
        <v>51.194015078343902</v>
      </c>
      <c r="F160" s="1">
        <v>36.629354764908605</v>
      </c>
      <c r="G160" s="1">
        <v>39.409039557918149</v>
      </c>
      <c r="H160" s="1">
        <v>32.669815780674078</v>
      </c>
      <c r="I160" s="1">
        <v>28.613992696619007</v>
      </c>
      <c r="J160" s="1">
        <v>107.90672579831211</v>
      </c>
      <c r="K160" s="1">
        <v>17.41670067070131</v>
      </c>
      <c r="L160" s="1">
        <f t="shared" si="14"/>
        <v>41.244976850874281</v>
      </c>
      <c r="M160" t="s">
        <v>78</v>
      </c>
      <c r="N160" s="1">
        <v>25.740736203663186</v>
      </c>
      <c r="O160" s="1">
        <v>50.654404971266118</v>
      </c>
      <c r="P160" s="1">
        <v>57.849334582737868</v>
      </c>
      <c r="Q160" s="1">
        <v>7.2417139274711317</v>
      </c>
      <c r="R160" s="1">
        <v>32.758423009516321</v>
      </c>
      <c r="S160" s="1">
        <v>55.624294521142659</v>
      </c>
      <c r="T160" s="1">
        <v>37.180562843569447</v>
      </c>
      <c r="U160" s="1">
        <v>17.058878719901742</v>
      </c>
      <c r="V160" s="1">
        <v>29.925067630652848</v>
      </c>
      <c r="W160" s="1">
        <v>26.896599358942865</v>
      </c>
      <c r="X160" s="1">
        <f t="shared" si="15"/>
        <v>34.093001576886415</v>
      </c>
      <c r="Y160" s="1" t="s">
        <v>180</v>
      </c>
      <c r="Z160" s="1">
        <v>84.053547713463331</v>
      </c>
      <c r="AA160" s="1">
        <v>35.126298289637987</v>
      </c>
      <c r="AB160" s="1">
        <v>68.811811165098646</v>
      </c>
      <c r="AC160" s="1">
        <v>40.45976002561995</v>
      </c>
      <c r="AD160" s="1">
        <v>134.85313135762178</v>
      </c>
      <c r="AE160" s="1">
        <v>25.24585828857899</v>
      </c>
      <c r="AF160" s="1">
        <v>38.151193178566665</v>
      </c>
      <c r="AG160" s="1">
        <v>8.0614373657986622</v>
      </c>
      <c r="AH160" s="1">
        <v>3.0445380910533051</v>
      </c>
      <c r="AI160" s="1">
        <v>32.496466009321487</v>
      </c>
      <c r="AJ160" s="1">
        <f t="shared" si="16"/>
        <v>47.03040414847608</v>
      </c>
      <c r="AK160" t="s">
        <v>465</v>
      </c>
      <c r="AL160" s="1">
        <v>15.691007845503922</v>
      </c>
      <c r="AM160" s="1">
        <v>14.56432143224372</v>
      </c>
      <c r="AN160" s="1">
        <v>41.939348408401727</v>
      </c>
      <c r="AO160" s="1">
        <v>26.26508403776289</v>
      </c>
      <c r="AP160" s="1">
        <v>63.364610104881102</v>
      </c>
      <c r="AQ160" s="1">
        <v>29.74702167995099</v>
      </c>
      <c r="AR160" s="1">
        <v>39.679259320492683</v>
      </c>
      <c r="AS160" s="1">
        <v>64.357351620722326</v>
      </c>
      <c r="AT160" s="1">
        <v>49.648981699385345</v>
      </c>
      <c r="AU160" s="1">
        <v>105.2302980483082</v>
      </c>
      <c r="AV160" s="1">
        <f t="shared" si="17"/>
        <v>45.04872841976529</v>
      </c>
      <c r="AW160" t="s">
        <v>433</v>
      </c>
      <c r="AX160" s="1">
        <v>31.751282604136822</v>
      </c>
      <c r="AY160" s="1">
        <v>32.394208062844761</v>
      </c>
      <c r="AZ160" s="1">
        <v>40.807214715561713</v>
      </c>
      <c r="BA160" s="1">
        <v>62.35160318442108</v>
      </c>
      <c r="BB160" s="1">
        <v>46.995974171396242</v>
      </c>
      <c r="BC160" s="1">
        <v>30.486852163918659</v>
      </c>
      <c r="BD160" s="1">
        <v>87.928480792932987</v>
      </c>
      <c r="BE160" s="1">
        <v>49.405727695840376</v>
      </c>
      <c r="BF160" s="1">
        <v>25.160650755071128</v>
      </c>
      <c r="BG160" s="1">
        <v>32.255281197509575</v>
      </c>
      <c r="BH160" s="1">
        <f t="shared" si="18"/>
        <v>43.953727534363331</v>
      </c>
      <c r="BI160" t="s">
        <v>559</v>
      </c>
      <c r="BJ160" s="1">
        <v>74.256690527816559</v>
      </c>
      <c r="BK160" s="1">
        <v>27.127372927820844</v>
      </c>
      <c r="BL160" s="1">
        <v>18.07428193610027</v>
      </c>
      <c r="BM160" s="1">
        <v>83.944232365824874</v>
      </c>
      <c r="BN160" s="1">
        <v>21.414811007737306</v>
      </c>
      <c r="BO160" s="1">
        <v>23.160734786782278</v>
      </c>
      <c r="BP160" s="1">
        <v>43.061657769432223</v>
      </c>
      <c r="BQ160" s="1">
        <v>17.991101418278166</v>
      </c>
      <c r="BR160" s="1">
        <v>9.4251085509838113</v>
      </c>
      <c r="BS160" s="1">
        <f t="shared" si="19"/>
        <v>35.383999032308481</v>
      </c>
      <c r="BT160" t="s">
        <v>430</v>
      </c>
      <c r="BU160" s="1">
        <v>30.267514905971002</v>
      </c>
      <c r="BV160" s="1">
        <v>26.260846298161514</v>
      </c>
      <c r="BW160" s="1">
        <v>32.540790432345766</v>
      </c>
      <c r="BX160" s="1">
        <v>17.626779089048057</v>
      </c>
      <c r="BY160" s="1">
        <v>34.007352646301399</v>
      </c>
      <c r="BZ160" s="1">
        <v>30.526679860297701</v>
      </c>
      <c r="CA160" s="1">
        <v>26.295739191535834</v>
      </c>
      <c r="CB160" s="1">
        <v>51.34681940940429</v>
      </c>
      <c r="CC160" s="1">
        <v>89.480120499895605</v>
      </c>
      <c r="CD160" s="1">
        <v>23.821162148745053</v>
      </c>
      <c r="CE160" s="1">
        <f t="shared" si="20"/>
        <v>36.217380448170623</v>
      </c>
    </row>
    <row r="161" spans="1:83" x14ac:dyDescent="0.2">
      <c r="A161" t="s">
        <v>466</v>
      </c>
      <c r="B161" s="1">
        <v>43.407140703104297</v>
      </c>
      <c r="C161" s="1">
        <v>30.465623158830724</v>
      </c>
      <c r="D161" s="1">
        <v>34.896132687412759</v>
      </c>
      <c r="E161" s="1">
        <v>48.207697532107176</v>
      </c>
      <c r="F161" s="1">
        <v>62.850368285143723</v>
      </c>
      <c r="G161" s="1">
        <v>39.409039557918149</v>
      </c>
      <c r="H161" s="1">
        <v>37.474200454302618</v>
      </c>
      <c r="I161" s="1">
        <v>38.606180622422471</v>
      </c>
      <c r="J161" s="1">
        <v>44.651058951025703</v>
      </c>
      <c r="K161" s="1">
        <v>31.892919409985513</v>
      </c>
      <c r="L161" s="1">
        <f t="shared" si="14"/>
        <v>41.186036136225304</v>
      </c>
      <c r="M161" t="s">
        <v>430</v>
      </c>
      <c r="N161" s="1">
        <v>33.028775972170237</v>
      </c>
      <c r="O161" s="1">
        <v>32.34271866709949</v>
      </c>
      <c r="P161" s="1">
        <v>11.111305118025872</v>
      </c>
      <c r="Q161" s="1">
        <v>86.900567129653581</v>
      </c>
      <c r="R161" s="1">
        <v>16.030717642954794</v>
      </c>
      <c r="S161" s="1">
        <v>11.305750918931436</v>
      </c>
      <c r="T161" s="1">
        <v>29.463842253394656</v>
      </c>
      <c r="U161" s="1">
        <v>53.308995999692939</v>
      </c>
      <c r="V161" s="1">
        <v>38.154461229082379</v>
      </c>
      <c r="W161" s="1">
        <v>24.673147145270256</v>
      </c>
      <c r="X161" s="1">
        <f t="shared" si="15"/>
        <v>33.632028207627556</v>
      </c>
      <c r="Y161" s="1" t="s">
        <v>555</v>
      </c>
      <c r="Z161" s="1">
        <v>16.810709542692663</v>
      </c>
      <c r="AA161" s="1">
        <v>28.870930101072318</v>
      </c>
      <c r="AB161" s="1">
        <v>57.343175970915546</v>
      </c>
      <c r="AC161" s="1">
        <v>29.487621713587419</v>
      </c>
      <c r="AD161" s="1">
        <v>58.209984758685657</v>
      </c>
      <c r="AE161" s="1">
        <v>50.063820673961722</v>
      </c>
      <c r="AF161" s="1">
        <v>128.4423503678411</v>
      </c>
      <c r="AG161" s="1">
        <v>24.184312097395985</v>
      </c>
      <c r="AH161" s="1">
        <v>3.5012188047113009</v>
      </c>
      <c r="AI161" s="1">
        <v>61.868271825438981</v>
      </c>
      <c r="AJ161" s="1">
        <f t="shared" si="16"/>
        <v>45.878239585630268</v>
      </c>
      <c r="AK161" t="s">
        <v>227</v>
      </c>
      <c r="AL161" s="1">
        <v>61.55703077851539</v>
      </c>
      <c r="AM161" s="1">
        <v>34.0805121514503</v>
      </c>
      <c r="AN161" s="1">
        <v>39.508081834001629</v>
      </c>
      <c r="AO161" s="1">
        <v>47.277151267973196</v>
      </c>
      <c r="AP161" s="1">
        <v>12.67292202097622</v>
      </c>
      <c r="AQ161" s="1">
        <v>33.766889474538964</v>
      </c>
      <c r="AR161" s="1">
        <v>36.372654377118295</v>
      </c>
      <c r="AS161" s="1">
        <v>29.703393055717996</v>
      </c>
      <c r="AT161" s="1">
        <v>50.551690457555985</v>
      </c>
      <c r="AU161" s="1">
        <v>103.02882737784149</v>
      </c>
      <c r="AV161" s="1">
        <f t="shared" si="17"/>
        <v>44.851915279568942</v>
      </c>
      <c r="AW161" t="s">
        <v>445</v>
      </c>
      <c r="AX161" s="1">
        <v>23.628861472846008</v>
      </c>
      <c r="AY161" s="1">
        <v>20.982612040706268</v>
      </c>
      <c r="AZ161" s="1">
        <v>19.203395160264336</v>
      </c>
      <c r="BA161" s="1">
        <v>29.928769528522118</v>
      </c>
      <c r="BB161" s="1">
        <v>35.486756006972669</v>
      </c>
      <c r="BC161" s="1">
        <v>10.670398257371531</v>
      </c>
      <c r="BD161" s="1">
        <v>259.23741751019895</v>
      </c>
      <c r="BE161" s="1">
        <v>17.965719162123772</v>
      </c>
      <c r="BF161" s="1">
        <v>1.5096390453042678</v>
      </c>
      <c r="BG161" s="1">
        <v>15.321258568817047</v>
      </c>
      <c r="BH161" s="1">
        <f t="shared" si="18"/>
        <v>43.39348267531269</v>
      </c>
      <c r="BI161" t="s">
        <v>576</v>
      </c>
      <c r="BJ161" s="1">
        <v>10.395936673894319</v>
      </c>
      <c r="BK161" s="1">
        <v>20.867209944477572</v>
      </c>
      <c r="BL161" s="1">
        <v>25.640260420979452</v>
      </c>
      <c r="BM161" s="1">
        <v>103.39472523107699</v>
      </c>
      <c r="BN161" s="1">
        <v>99.207389770538128</v>
      </c>
      <c r="BO161" s="1">
        <v>14.965397862228549</v>
      </c>
      <c r="BP161" s="1">
        <v>15.006335283286989</v>
      </c>
      <c r="BQ161" s="1">
        <v>10.062819437342027</v>
      </c>
      <c r="BR161" s="1">
        <v>9.8886384797207203</v>
      </c>
      <c r="BS161" s="1">
        <f t="shared" si="19"/>
        <v>34.380968122616082</v>
      </c>
      <c r="BT161" t="s">
        <v>78</v>
      </c>
      <c r="BU161" s="1">
        <v>38.068420809571776</v>
      </c>
      <c r="BV161" s="1">
        <v>17.369378653902103</v>
      </c>
      <c r="BW161" s="1">
        <v>30.334635148796902</v>
      </c>
      <c r="BX161" s="1">
        <v>44.370857706914073</v>
      </c>
      <c r="BY161" s="1">
        <v>43.632075093367831</v>
      </c>
      <c r="BZ161" s="1">
        <v>57.695424935962656</v>
      </c>
      <c r="CA161" s="1">
        <v>50.261476176226722</v>
      </c>
      <c r="CB161" s="1">
        <v>16.093779217872985</v>
      </c>
      <c r="CC161" s="1">
        <v>7.4566767083246335</v>
      </c>
      <c r="CD161" s="1">
        <v>54.312249699138718</v>
      </c>
      <c r="CE161" s="1">
        <f t="shared" si="20"/>
        <v>35.959497415007831</v>
      </c>
    </row>
    <row r="162" spans="1:83" x14ac:dyDescent="0.2">
      <c r="A162" t="s">
        <v>504</v>
      </c>
      <c r="B162" s="1">
        <v>30.841915762732</v>
      </c>
      <c r="C162" s="1">
        <v>30.207439911721988</v>
      </c>
      <c r="D162" s="1">
        <v>31.817062156170458</v>
      </c>
      <c r="E162" s="1">
        <v>38.82212810107746</v>
      </c>
      <c r="F162" s="1">
        <v>18.414757586730008</v>
      </c>
      <c r="G162" s="1">
        <v>53.275183106074536</v>
      </c>
      <c r="H162" s="1">
        <v>31.388646534373134</v>
      </c>
      <c r="I162" s="1">
        <v>31.339134858201771</v>
      </c>
      <c r="J162" s="1">
        <v>101.39511303462086</v>
      </c>
      <c r="K162" s="1">
        <v>37.095310519415776</v>
      </c>
      <c r="L162" s="1">
        <f t="shared" si="14"/>
        <v>40.459669157111797</v>
      </c>
      <c r="M162" t="s">
        <v>433</v>
      </c>
      <c r="N162" s="1">
        <v>34.217605154267126</v>
      </c>
      <c r="O162" s="1">
        <v>20.214199166937181</v>
      </c>
      <c r="P162" s="1">
        <v>14.815073490701161</v>
      </c>
      <c r="Q162" s="1">
        <v>86.900567129653581</v>
      </c>
      <c r="R162" s="1">
        <v>34.500892318533147</v>
      </c>
      <c r="S162" s="1">
        <v>9.0446007351451474</v>
      </c>
      <c r="T162" s="1">
        <v>42.792723272787477</v>
      </c>
      <c r="U162" s="1">
        <v>31.274610986486525</v>
      </c>
      <c r="V162" s="1">
        <v>18.70316726915803</v>
      </c>
      <c r="W162" s="1">
        <v>41.886970734993689</v>
      </c>
      <c r="X162" s="1">
        <f t="shared" si="15"/>
        <v>33.435041025866305</v>
      </c>
      <c r="Y162" s="1" t="s">
        <v>212</v>
      </c>
      <c r="Z162" s="1">
        <v>147.56067265252452</v>
      </c>
      <c r="AA162" s="1">
        <v>38.494573468096426</v>
      </c>
      <c r="AB162" s="1">
        <v>30.583027184488291</v>
      </c>
      <c r="AC162" s="1">
        <v>53.489174271158575</v>
      </c>
      <c r="AD162" s="1">
        <v>46.56798780694853</v>
      </c>
      <c r="AE162" s="1">
        <v>29.096921417345275</v>
      </c>
      <c r="AF162" s="1">
        <v>48.324844692851102</v>
      </c>
      <c r="AG162" s="1">
        <v>31.09411555379484</v>
      </c>
      <c r="AH162" s="1">
        <v>3.5012188047113009</v>
      </c>
      <c r="AI162" s="1">
        <v>26.247145622913507</v>
      </c>
      <c r="AJ162" s="1">
        <f t="shared" si="16"/>
        <v>45.495968147483232</v>
      </c>
      <c r="AK162" t="s">
        <v>430</v>
      </c>
      <c r="AL162" s="1">
        <v>33.192516596258301</v>
      </c>
      <c r="AM162" s="1">
        <v>23.885487148879701</v>
      </c>
      <c r="AN162" s="1">
        <v>42.547165052001752</v>
      </c>
      <c r="AO162" s="1">
        <v>68.289218498183516</v>
      </c>
      <c r="AP162" s="1">
        <v>19.009383031464331</v>
      </c>
      <c r="AQ162" s="1">
        <v>38.590730828044528</v>
      </c>
      <c r="AR162" s="1">
        <v>41.001901297842444</v>
      </c>
      <c r="AS162" s="1">
        <v>45.173910272237784</v>
      </c>
      <c r="AT162" s="1">
        <v>58.67606928109177</v>
      </c>
      <c r="AU162" s="1">
        <v>33.902648325187158</v>
      </c>
      <c r="AV162" s="1">
        <f t="shared" si="17"/>
        <v>40.426903033119132</v>
      </c>
      <c r="AW162" t="s">
        <v>465</v>
      </c>
      <c r="AX162" s="1">
        <v>48.73452678774489</v>
      </c>
      <c r="AY162" s="1">
        <v>29.08116405641746</v>
      </c>
      <c r="AZ162" s="1">
        <v>19.203395160264336</v>
      </c>
      <c r="BA162" s="1">
        <v>24.940641273768431</v>
      </c>
      <c r="BB162" s="1">
        <v>9.111464380168659</v>
      </c>
      <c r="BC162" s="1">
        <v>28.200338251624757</v>
      </c>
      <c r="BD162" s="1">
        <v>74.28440618713303</v>
      </c>
      <c r="BE162" s="1">
        <v>28.071436190818396</v>
      </c>
      <c r="BF162" s="1">
        <v>92.758932450362224</v>
      </c>
      <c r="BG162" s="1">
        <v>78.21905690396072</v>
      </c>
      <c r="BH162" s="1">
        <f t="shared" si="18"/>
        <v>43.260536164226295</v>
      </c>
      <c r="BI162" t="s">
        <v>504</v>
      </c>
      <c r="BJ162" s="1">
        <v>40.098612885020941</v>
      </c>
      <c r="BK162" s="1">
        <v>48.516263120910352</v>
      </c>
      <c r="BL162" s="1">
        <v>26.901256835125984</v>
      </c>
      <c r="BM162" s="1">
        <v>33.782434976490499</v>
      </c>
      <c r="BN162" s="1">
        <v>17.044441414321529</v>
      </c>
      <c r="BO162" s="1">
        <v>53.091530511239377</v>
      </c>
      <c r="BP162" s="1">
        <v>63.940037294005428</v>
      </c>
      <c r="BQ162" s="1">
        <v>17.991101418278166</v>
      </c>
      <c r="BR162" s="1">
        <v>6.9529489310536317</v>
      </c>
      <c r="BS162" s="1">
        <f t="shared" si="19"/>
        <v>34.257625265160655</v>
      </c>
      <c r="BT162" t="s">
        <v>433</v>
      </c>
      <c r="BU162" s="1">
        <v>29.331406197538911</v>
      </c>
      <c r="BV162" s="1">
        <v>36.80654048088779</v>
      </c>
      <c r="BW162" s="1">
        <v>44.674644491864527</v>
      </c>
      <c r="BX162" s="1">
        <v>32.82227830374466</v>
      </c>
      <c r="BY162" s="1">
        <v>37.857241625127969</v>
      </c>
      <c r="BZ162" s="1">
        <v>27.779278672870909</v>
      </c>
      <c r="CA162" s="1">
        <v>43.604327013812586</v>
      </c>
      <c r="CB162" s="1">
        <v>29.888447118906974</v>
      </c>
      <c r="CC162" s="1">
        <v>43.80797566140722</v>
      </c>
      <c r="CD162" s="1">
        <v>20.486199447920743</v>
      </c>
      <c r="CE162" s="1">
        <f t="shared" si="20"/>
        <v>34.705833901408234</v>
      </c>
    </row>
    <row r="163" spans="1:83" x14ac:dyDescent="0.2">
      <c r="A163" t="s">
        <v>473</v>
      </c>
      <c r="B163" s="1">
        <v>71.96447011304133</v>
      </c>
      <c r="C163" s="1">
        <v>17.814644050502711</v>
      </c>
      <c r="D163" s="1">
        <v>9.7503900156006242</v>
      </c>
      <c r="E163" s="1">
        <v>10.238803015668781</v>
      </c>
      <c r="F163" s="1">
        <v>6.0048122565423938</v>
      </c>
      <c r="G163" s="1">
        <v>27.002490067462436</v>
      </c>
      <c r="H163" s="1">
        <v>14.413154020885623</v>
      </c>
      <c r="I163" s="1">
        <v>12.263139727122432</v>
      </c>
      <c r="J163" s="1">
        <v>129.30202487901192</v>
      </c>
      <c r="K163" s="1">
        <v>91.833512627334173</v>
      </c>
      <c r="L163" s="1">
        <f t="shared" si="14"/>
        <v>39.058744077317243</v>
      </c>
      <c r="M163" t="s">
        <v>118</v>
      </c>
      <c r="N163" s="1">
        <v>14.576079537014094</v>
      </c>
      <c r="O163" s="1">
        <v>15.220102902164466</v>
      </c>
      <c r="P163" s="1">
        <v>18.518841863376451</v>
      </c>
      <c r="Q163" s="1">
        <v>38.277630759490265</v>
      </c>
      <c r="R163" s="1">
        <v>34.849386180336509</v>
      </c>
      <c r="S163" s="1">
        <v>6.1051054962229747</v>
      </c>
      <c r="T163" s="1">
        <v>87.690006706531719</v>
      </c>
      <c r="U163" s="1">
        <v>77.475740852887071</v>
      </c>
      <c r="V163" s="1">
        <v>5.2368868353642481</v>
      </c>
      <c r="W163" s="1">
        <v>35.431786888847398</v>
      </c>
      <c r="X163" s="1">
        <f t="shared" si="15"/>
        <v>33.338156802223523</v>
      </c>
      <c r="Y163" s="1" t="s">
        <v>389</v>
      </c>
      <c r="Z163" s="1">
        <v>197.99280128060249</v>
      </c>
      <c r="AA163" s="1">
        <v>38.97575563644763</v>
      </c>
      <c r="AB163" s="1">
        <v>27.524724466039462</v>
      </c>
      <c r="AC163" s="1">
        <v>57.603726138170771</v>
      </c>
      <c r="AD163" s="1">
        <v>39.776822918435201</v>
      </c>
      <c r="AE163" s="1">
        <v>20.11110745022394</v>
      </c>
      <c r="AF163" s="1">
        <v>27.977541664282217</v>
      </c>
      <c r="AG163" s="1">
        <v>12.092156048697992</v>
      </c>
      <c r="AH163" s="1">
        <v>8.2202528458439232</v>
      </c>
      <c r="AI163" s="1">
        <v>22.49755339106872</v>
      </c>
      <c r="AJ163" s="1">
        <f t="shared" si="16"/>
        <v>45.277244183981232</v>
      </c>
      <c r="AK163" t="s">
        <v>187</v>
      </c>
      <c r="AL163" s="1">
        <v>29.571514785757394</v>
      </c>
      <c r="AM163" s="1">
        <v>20.972622862430956</v>
      </c>
      <c r="AN163" s="1">
        <v>15.803232733600652</v>
      </c>
      <c r="AO163" s="1">
        <v>28.366290760783919</v>
      </c>
      <c r="AP163" s="1">
        <v>20.276675233561953</v>
      </c>
      <c r="AQ163" s="1">
        <v>16.079471178351888</v>
      </c>
      <c r="AR163" s="1">
        <v>26.452839546995122</v>
      </c>
      <c r="AS163" s="1">
        <v>16.708158593841372</v>
      </c>
      <c r="AT163" s="1">
        <v>203.1094705883946</v>
      </c>
      <c r="AU163" s="1">
        <v>18.932647766013609</v>
      </c>
      <c r="AV163" s="1">
        <f t="shared" si="17"/>
        <v>39.627292404973147</v>
      </c>
      <c r="AW163" t="s">
        <v>468</v>
      </c>
      <c r="AX163" s="1">
        <v>62.02576136622077</v>
      </c>
      <c r="AY163" s="1">
        <v>40.492760078555953</v>
      </c>
      <c r="AZ163" s="1">
        <v>28.004951275385487</v>
      </c>
      <c r="BA163" s="1">
        <v>51.128314611225285</v>
      </c>
      <c r="BB163" s="1">
        <v>46.036872657694275</v>
      </c>
      <c r="BC163" s="1">
        <v>30.486852163918659</v>
      </c>
      <c r="BD163" s="1">
        <v>34.868190659266524</v>
      </c>
      <c r="BE163" s="1">
        <v>44.914297905309432</v>
      </c>
      <c r="BF163" s="1">
        <v>45.456909030828506</v>
      </c>
      <c r="BG163" s="1">
        <v>49.189303826202099</v>
      </c>
      <c r="BH163" s="1">
        <f t="shared" si="18"/>
        <v>43.2604213574607</v>
      </c>
      <c r="BI163" t="s">
        <v>606</v>
      </c>
      <c r="BJ163" s="1">
        <v>38.613479074464614</v>
      </c>
      <c r="BK163" s="1">
        <v>32.344175413940235</v>
      </c>
      <c r="BL163" s="1">
        <v>35.30789959610285</v>
      </c>
      <c r="BM163" s="1">
        <v>113.63182673910441</v>
      </c>
      <c r="BN163" s="1">
        <v>25.566662121482292</v>
      </c>
      <c r="BO163" s="1">
        <v>12.114845888470731</v>
      </c>
      <c r="BP163" s="1">
        <v>5.2195948811433004</v>
      </c>
      <c r="BQ163" s="1">
        <v>18.296035340621867</v>
      </c>
      <c r="BR163" s="1">
        <v>21.940416626880346</v>
      </c>
      <c r="BS163" s="1">
        <f t="shared" si="19"/>
        <v>33.670548409134511</v>
      </c>
      <c r="BT163" t="s">
        <v>69</v>
      </c>
      <c r="BU163" s="1">
        <v>45.557290477028523</v>
      </c>
      <c r="BV163" s="1">
        <v>19.850718461602405</v>
      </c>
      <c r="BW163" s="1">
        <v>44.674644491864527</v>
      </c>
      <c r="BX163" s="1">
        <v>32.82227830374466</v>
      </c>
      <c r="BY163" s="1">
        <v>39.461362032972374</v>
      </c>
      <c r="BZ163" s="1">
        <v>42.432085005813811</v>
      </c>
      <c r="CA163" s="1">
        <v>36.281462935157037</v>
      </c>
      <c r="CB163" s="1">
        <v>28.35570624101431</v>
      </c>
      <c r="CC163" s="1">
        <v>32.622960598920272</v>
      </c>
      <c r="CD163" s="1">
        <v>16.436601882634086</v>
      </c>
      <c r="CE163" s="1">
        <f t="shared" si="20"/>
        <v>33.849511043075196</v>
      </c>
    </row>
    <row r="164" spans="1:83" x14ac:dyDescent="0.2">
      <c r="A164" t="s">
        <v>430</v>
      </c>
      <c r="B164" s="1">
        <v>62.826124701861481</v>
      </c>
      <c r="C164" s="1">
        <v>21.429209510025</v>
      </c>
      <c r="D164" s="1">
        <v>23.349618195254127</v>
      </c>
      <c r="E164" s="1">
        <v>29.009941877728213</v>
      </c>
      <c r="F164" s="1">
        <v>11.208982878879135</v>
      </c>
      <c r="G164" s="1">
        <v>46.707009846421514</v>
      </c>
      <c r="H164" s="1">
        <v>32.669815780674078</v>
      </c>
      <c r="I164" s="1">
        <v>39.51456134295006</v>
      </c>
      <c r="J164" s="1">
        <v>74.883546782449358</v>
      </c>
      <c r="K164" s="1">
        <v>39.357219697428931</v>
      </c>
      <c r="L164" s="1">
        <f t="shared" si="14"/>
        <v>38.095603061367186</v>
      </c>
      <c r="M164" t="s">
        <v>69</v>
      </c>
      <c r="N164" s="1">
        <v>39.696557036974554</v>
      </c>
      <c r="O164" s="1">
        <v>23.543596676785658</v>
      </c>
      <c r="P164" s="1">
        <v>14.815073490701161</v>
      </c>
      <c r="Q164" s="1">
        <v>88.969628251788194</v>
      </c>
      <c r="R164" s="1">
        <v>24.394570326235559</v>
      </c>
      <c r="S164" s="1">
        <v>14.697476194610866</v>
      </c>
      <c r="T164" s="1">
        <v>43.494243326439729</v>
      </c>
      <c r="U164" s="1">
        <v>27.00989130651109</v>
      </c>
      <c r="V164" s="1">
        <v>19.451293959924353</v>
      </c>
      <c r="W164" s="1">
        <v>37.009720717905381</v>
      </c>
      <c r="X164" s="1">
        <f t="shared" si="15"/>
        <v>33.308205128787648</v>
      </c>
      <c r="Y164" s="1" t="s">
        <v>130</v>
      </c>
      <c r="Z164" s="1">
        <v>42.960702164659033</v>
      </c>
      <c r="AA164" s="1">
        <v>15.39782938723857</v>
      </c>
      <c r="AB164" s="1">
        <v>26.760148786427255</v>
      </c>
      <c r="AC164" s="1">
        <v>40.45976002561995</v>
      </c>
      <c r="AD164" s="1">
        <v>71.792314535712308</v>
      </c>
      <c r="AE164" s="1">
        <v>35.515359965289086</v>
      </c>
      <c r="AF164" s="1">
        <v>136.07258900355441</v>
      </c>
      <c r="AG164" s="1">
        <v>25.335946006795794</v>
      </c>
      <c r="AH164" s="1">
        <v>0.91336142731599157</v>
      </c>
      <c r="AI164" s="1">
        <v>45.620038820778241</v>
      </c>
      <c r="AJ164" s="1">
        <f t="shared" si="16"/>
        <v>44.082805012339058</v>
      </c>
      <c r="AK164" t="s">
        <v>215</v>
      </c>
      <c r="AL164" s="1">
        <v>49.487024743512372</v>
      </c>
      <c r="AM164" s="1">
        <v>14.273035003598846</v>
      </c>
      <c r="AN164" s="1">
        <v>32.822098754401352</v>
      </c>
      <c r="AO164" s="1">
        <v>39.92292773739959</v>
      </c>
      <c r="AP164" s="1">
        <v>44.988873174465581</v>
      </c>
      <c r="AQ164" s="1">
        <v>36.98278371020934</v>
      </c>
      <c r="AR164" s="1">
        <v>37.695296354468049</v>
      </c>
      <c r="AS164" s="1">
        <v>27.846930989735622</v>
      </c>
      <c r="AT164" s="1">
        <v>75.827535686333988</v>
      </c>
      <c r="AU164" s="1">
        <v>32.141471788813803</v>
      </c>
      <c r="AV164" s="1">
        <f t="shared" si="17"/>
        <v>39.198797794293853</v>
      </c>
      <c r="AW164" t="s">
        <v>130</v>
      </c>
      <c r="AX164" s="1">
        <v>47.257722945692016</v>
      </c>
      <c r="AY164" s="1">
        <v>43.069572083554974</v>
      </c>
      <c r="AZ164" s="1">
        <v>26.404668345363461</v>
      </c>
      <c r="BA164" s="1">
        <v>119.71507811408847</v>
      </c>
      <c r="BB164" s="1">
        <v>52.271032496757044</v>
      </c>
      <c r="BC164" s="1">
        <v>34.297708684408491</v>
      </c>
      <c r="BD164" s="1">
        <v>51.544281844133124</v>
      </c>
      <c r="BE164" s="1">
        <v>35.931438324247544</v>
      </c>
      <c r="BF164" s="1">
        <v>1.1741637019033193</v>
      </c>
      <c r="BG164" s="1">
        <v>18.546786688568005</v>
      </c>
      <c r="BH164" s="1">
        <f t="shared" si="18"/>
        <v>43.021245322871643</v>
      </c>
      <c r="BI164" t="s">
        <v>433</v>
      </c>
      <c r="BJ164" s="1">
        <v>32.672943832239291</v>
      </c>
      <c r="BK164" s="1">
        <v>39.647698894507386</v>
      </c>
      <c r="BL164" s="1">
        <v>34.467235320005166</v>
      </c>
      <c r="BM164" s="1">
        <v>44.019536484517921</v>
      </c>
      <c r="BN164" s="1">
        <v>11.144442463210231</v>
      </c>
      <c r="BO164" s="1">
        <v>70.907480347225743</v>
      </c>
      <c r="BP164" s="1">
        <v>35.884714807860185</v>
      </c>
      <c r="BQ164" s="1">
        <v>20.43057279702775</v>
      </c>
      <c r="BR164" s="1">
        <v>10.506678384703266</v>
      </c>
      <c r="BS164" s="1">
        <f t="shared" si="19"/>
        <v>33.297922592366326</v>
      </c>
      <c r="BT164" t="s">
        <v>575</v>
      </c>
      <c r="BU164" s="1">
        <v>22.778645238514262</v>
      </c>
      <c r="BV164" s="1">
        <v>23.572728173152857</v>
      </c>
      <c r="BW164" s="1">
        <v>29.783096327909686</v>
      </c>
      <c r="BX164" s="1">
        <v>37.077018083859706</v>
      </c>
      <c r="BY164" s="1">
        <v>26.307574688648252</v>
      </c>
      <c r="BZ164" s="1">
        <v>47.621620582064416</v>
      </c>
      <c r="CA164" s="1">
        <v>46.932901595019651</v>
      </c>
      <c r="CB164" s="1">
        <v>22.99111316838998</v>
      </c>
      <c r="CC164" s="1">
        <v>49.400483192650697</v>
      </c>
      <c r="CD164" s="1">
        <v>27.39433647105681</v>
      </c>
      <c r="CE164" s="1">
        <f t="shared" si="20"/>
        <v>33.385951752126637</v>
      </c>
    </row>
    <row r="165" spans="1:83" x14ac:dyDescent="0.2">
      <c r="A165" t="s">
        <v>576</v>
      </c>
      <c r="B165" s="1">
        <v>249.01991245465098</v>
      </c>
      <c r="C165" s="1">
        <v>8.5200471545882532</v>
      </c>
      <c r="D165" s="1">
        <v>7.6976763281057563</v>
      </c>
      <c r="E165" s="1">
        <v>8.9589526387101834</v>
      </c>
      <c r="F165" s="1">
        <v>13.210586964393267</v>
      </c>
      <c r="G165" s="1">
        <v>13.13634651930605</v>
      </c>
      <c r="H165" s="1">
        <v>16.334907890337039</v>
      </c>
      <c r="I165" s="1">
        <v>11.354759006594845</v>
      </c>
      <c r="J165" s="1">
        <v>28.37202704179758</v>
      </c>
      <c r="K165" s="1">
        <v>12.892882314674996</v>
      </c>
      <c r="L165" s="1">
        <f t="shared" si="14"/>
        <v>36.949809831315896</v>
      </c>
      <c r="M165" t="s">
        <v>156</v>
      </c>
      <c r="N165" s="1">
        <v>32.408517268467506</v>
      </c>
      <c r="O165" s="1">
        <v>24.019224892478299</v>
      </c>
      <c r="P165" s="1">
        <v>14.638703568192815</v>
      </c>
      <c r="Q165" s="1">
        <v>101.38399498459584</v>
      </c>
      <c r="R165" s="1">
        <v>41.819263416403814</v>
      </c>
      <c r="S165" s="1">
        <v>16.732511360018524</v>
      </c>
      <c r="T165" s="1">
        <v>17.538001341306344</v>
      </c>
      <c r="U165" s="1">
        <v>24.166744853194132</v>
      </c>
      <c r="V165" s="1">
        <v>14.214407124560102</v>
      </c>
      <c r="W165" s="1">
        <v>42.67593764952268</v>
      </c>
      <c r="X165" s="1">
        <f t="shared" si="15"/>
        <v>32.959730645874004</v>
      </c>
      <c r="Y165" s="1" t="s">
        <v>220</v>
      </c>
      <c r="Z165" s="1">
        <v>42.960702164659033</v>
      </c>
      <c r="AA165" s="1">
        <v>37.532209131394012</v>
      </c>
      <c r="AB165" s="1">
        <v>62.695205728200996</v>
      </c>
      <c r="AC165" s="1">
        <v>50.74613969315044</v>
      </c>
      <c r="AD165" s="1">
        <v>61.120483996619939</v>
      </c>
      <c r="AE165" s="1">
        <v>46.212757545195437</v>
      </c>
      <c r="AF165" s="1">
        <v>38.151193178566665</v>
      </c>
      <c r="AG165" s="1">
        <v>36.852285100793885</v>
      </c>
      <c r="AH165" s="1">
        <v>17.353867119003841</v>
      </c>
      <c r="AI165" s="1">
        <v>46.244970859419041</v>
      </c>
      <c r="AJ165" s="1">
        <f t="shared" si="16"/>
        <v>43.986981451700323</v>
      </c>
      <c r="AK165" t="s">
        <v>415</v>
      </c>
      <c r="AL165" s="1">
        <v>35.606517803258903</v>
      </c>
      <c r="AM165" s="1">
        <v>28.546070007197692</v>
      </c>
      <c r="AN165" s="1">
        <v>31.606465467201303</v>
      </c>
      <c r="AO165" s="1">
        <v>46.226547906462685</v>
      </c>
      <c r="AP165" s="1">
        <v>48.790749780758446</v>
      </c>
      <c r="AQ165" s="1">
        <v>36.178810151291742</v>
      </c>
      <c r="AR165" s="1">
        <v>37.695296354468049</v>
      </c>
      <c r="AS165" s="1">
        <v>41.460986140273036</v>
      </c>
      <c r="AT165" s="1">
        <v>43.330020392190846</v>
      </c>
      <c r="AU165" s="1">
        <v>19.81323603420029</v>
      </c>
      <c r="AV165" s="1">
        <f t="shared" si="17"/>
        <v>36.925470003730304</v>
      </c>
      <c r="AW165" t="s">
        <v>332</v>
      </c>
      <c r="AX165" s="1">
        <v>56.856947919035704</v>
      </c>
      <c r="AY165" s="1">
        <v>11.043480021424351</v>
      </c>
      <c r="AZ165" s="1">
        <v>28.805092740396503</v>
      </c>
      <c r="BA165" s="1">
        <v>160.8671362158064</v>
      </c>
      <c r="BB165" s="1">
        <v>24.936639356251067</v>
      </c>
      <c r="BC165" s="1">
        <v>0.76217130409796641</v>
      </c>
      <c r="BD165" s="1">
        <v>21.224116053466581</v>
      </c>
      <c r="BE165" s="1">
        <v>6.737144685796415</v>
      </c>
      <c r="BF165" s="1">
        <v>0.67095068680189673</v>
      </c>
      <c r="BG165" s="1">
        <v>87.895641263213591</v>
      </c>
      <c r="BH165" s="1">
        <f t="shared" si="18"/>
        <v>39.979932024629043</v>
      </c>
      <c r="BI165" t="s">
        <v>220</v>
      </c>
      <c r="BJ165" s="1">
        <v>16.336471916119645</v>
      </c>
      <c r="BK165" s="1">
        <v>31.822495165328299</v>
      </c>
      <c r="BL165" s="1">
        <v>20.596274764393332</v>
      </c>
      <c r="BM165" s="1">
        <v>116.70295719151264</v>
      </c>
      <c r="BN165" s="1">
        <v>24.474069723128348</v>
      </c>
      <c r="BO165" s="1">
        <v>26.011286760540099</v>
      </c>
      <c r="BP165" s="1">
        <v>30.012670566573977</v>
      </c>
      <c r="BQ165" s="1">
        <v>21.65030848640254</v>
      </c>
      <c r="BR165" s="1">
        <v>11.433738242177082</v>
      </c>
      <c r="BS165" s="1">
        <f t="shared" si="19"/>
        <v>33.226696979575102</v>
      </c>
      <c r="BT165" t="s">
        <v>466</v>
      </c>
      <c r="BU165" s="1">
        <v>33.387877267411312</v>
      </c>
      <c r="BV165" s="1">
        <v>23.986284807769572</v>
      </c>
      <c r="BW165" s="1">
        <v>16.546164626616491</v>
      </c>
      <c r="BX165" s="1">
        <v>41.93957783256262</v>
      </c>
      <c r="BY165" s="1">
        <v>49.086084480038814</v>
      </c>
      <c r="BZ165" s="1">
        <v>43.34788540162274</v>
      </c>
      <c r="CA165" s="1">
        <v>31.288601063346437</v>
      </c>
      <c r="CB165" s="1">
        <v>35.253040191531305</v>
      </c>
      <c r="CC165" s="1">
        <v>27.962537656217375</v>
      </c>
      <c r="CD165" s="1">
        <v>26.917913228081908</v>
      </c>
      <c r="CE165" s="1">
        <f t="shared" si="20"/>
        <v>32.971596655519853</v>
      </c>
    </row>
    <row r="166" spans="1:83" x14ac:dyDescent="0.2">
      <c r="A166" t="s">
        <v>433</v>
      </c>
      <c r="B166" s="1">
        <v>47.976313408694224</v>
      </c>
      <c r="C166" s="1">
        <v>18.589193791828915</v>
      </c>
      <c r="D166" s="1">
        <v>20.270547664011826</v>
      </c>
      <c r="E166" s="1">
        <v>25.597007539171951</v>
      </c>
      <c r="F166" s="1">
        <v>14.011228598598919</v>
      </c>
      <c r="G166" s="1">
        <v>45.977212817571179</v>
      </c>
      <c r="H166" s="1">
        <v>48.684431359435884</v>
      </c>
      <c r="I166" s="1">
        <v>44.964845666115586</v>
      </c>
      <c r="J166" s="1">
        <v>56.278938886188641</v>
      </c>
      <c r="K166" s="1">
        <v>44.785801724660509</v>
      </c>
      <c r="L166" s="1">
        <f t="shared" si="14"/>
        <v>36.713552145627766</v>
      </c>
      <c r="M166" t="s">
        <v>127</v>
      </c>
      <c r="N166" s="1">
        <v>36.336822391918112</v>
      </c>
      <c r="O166" s="1">
        <v>9.0369360981601528</v>
      </c>
      <c r="P166" s="1">
        <v>11.993154730567607</v>
      </c>
      <c r="Q166" s="1">
        <v>111.72930059526888</v>
      </c>
      <c r="R166" s="1">
        <v>28.924990529679306</v>
      </c>
      <c r="S166" s="1">
        <v>17.184741396775781</v>
      </c>
      <c r="T166" s="1">
        <v>25.254721931481132</v>
      </c>
      <c r="U166" s="1">
        <v>15.637305493243263</v>
      </c>
      <c r="V166" s="1">
        <v>8.2293935984295334</v>
      </c>
      <c r="W166" s="1">
        <v>54.438717102500362</v>
      </c>
      <c r="X166" s="1">
        <f t="shared" si="15"/>
        <v>31.87660838680241</v>
      </c>
      <c r="Y166" s="1" t="s">
        <v>465</v>
      </c>
      <c r="Z166" s="1">
        <v>16.810709542692663</v>
      </c>
      <c r="AA166" s="1">
        <v>27.427383596018704</v>
      </c>
      <c r="AB166" s="1">
        <v>48.932843495181267</v>
      </c>
      <c r="AC166" s="1">
        <v>19.887000690558956</v>
      </c>
      <c r="AD166" s="1">
        <v>31.045325204632352</v>
      </c>
      <c r="AE166" s="1">
        <v>39.794318997251629</v>
      </c>
      <c r="AF166" s="1">
        <v>52.139964010707772</v>
      </c>
      <c r="AG166" s="1">
        <v>50.096075058891685</v>
      </c>
      <c r="AH166" s="1">
        <v>45.515844461246914</v>
      </c>
      <c r="AI166" s="1">
        <v>84.990757255148509</v>
      </c>
      <c r="AJ166" s="1">
        <f t="shared" si="16"/>
        <v>41.664022231233048</v>
      </c>
      <c r="AK166" t="s">
        <v>69</v>
      </c>
      <c r="AL166" s="1">
        <v>36.813518406759201</v>
      </c>
      <c r="AM166" s="1">
        <v>24.176773577524575</v>
      </c>
      <c r="AN166" s="1">
        <v>38.900265190401605</v>
      </c>
      <c r="AO166" s="1">
        <v>48.327754629483714</v>
      </c>
      <c r="AP166" s="1">
        <v>30.415012850342929</v>
      </c>
      <c r="AQ166" s="1">
        <v>42.610598622632502</v>
      </c>
      <c r="AR166" s="1">
        <v>44.969827229891713</v>
      </c>
      <c r="AS166" s="1">
        <v>33.416317187682743</v>
      </c>
      <c r="AT166" s="1">
        <v>40.62189411767892</v>
      </c>
      <c r="AU166" s="1">
        <v>24.656471509227025</v>
      </c>
      <c r="AV166" s="1">
        <f t="shared" si="17"/>
        <v>36.490843332162491</v>
      </c>
      <c r="AW166" t="s">
        <v>462</v>
      </c>
      <c r="AX166" s="1">
        <v>79.009005549828842</v>
      </c>
      <c r="AY166" s="1">
        <v>78.040592151398755</v>
      </c>
      <c r="AZ166" s="1">
        <v>106.41881484646485</v>
      </c>
      <c r="BA166" s="1">
        <v>112.23288573195795</v>
      </c>
      <c r="BB166" s="1">
        <v>5.2750583253608028</v>
      </c>
      <c r="BC166" s="1">
        <v>2.2865139122938993</v>
      </c>
      <c r="BD166" s="1">
        <v>7.5800414476666367</v>
      </c>
      <c r="BE166" s="1">
        <v>2.2457148952654715</v>
      </c>
      <c r="BF166" s="1">
        <v>1.1741637019033193</v>
      </c>
      <c r="BG166" s="1">
        <v>4.0319101496886969</v>
      </c>
      <c r="BH166" s="1">
        <f t="shared" si="18"/>
        <v>39.829470071182918</v>
      </c>
      <c r="BI166" t="s">
        <v>69</v>
      </c>
      <c r="BJ166" s="1">
        <v>41.583746695577275</v>
      </c>
      <c r="BK166" s="1">
        <v>34.430896408387994</v>
      </c>
      <c r="BL166" s="1">
        <v>30.26391393951673</v>
      </c>
      <c r="BM166" s="1">
        <v>60.398898897361804</v>
      </c>
      <c r="BN166" s="1">
        <v>22.50740340609125</v>
      </c>
      <c r="BO166" s="1">
        <v>39.907727632609465</v>
      </c>
      <c r="BP166" s="1">
        <v>30.012670566573977</v>
      </c>
      <c r="BQ166" s="1">
        <v>23.479912020464727</v>
      </c>
      <c r="BR166" s="1">
        <v>12.051778147159627</v>
      </c>
      <c r="BS166" s="1">
        <f t="shared" si="19"/>
        <v>32.737438634860311</v>
      </c>
      <c r="BT166" t="s">
        <v>212</v>
      </c>
      <c r="BU166" s="1">
        <v>43.061000587876272</v>
      </c>
      <c r="BV166" s="1">
        <v>26.054067980853159</v>
      </c>
      <c r="BW166" s="1">
        <v>14.340009343067626</v>
      </c>
      <c r="BX166" s="1">
        <v>36.469198115271844</v>
      </c>
      <c r="BY166" s="1">
        <v>42.348778767092305</v>
      </c>
      <c r="BZ166" s="1">
        <v>38.463616623975106</v>
      </c>
      <c r="CA166" s="1">
        <v>27.627169024018663</v>
      </c>
      <c r="CB166" s="1">
        <v>36.019410630477637</v>
      </c>
      <c r="CC166" s="1">
        <v>29.826706833298534</v>
      </c>
      <c r="CD166" s="1">
        <v>25.012220256182303</v>
      </c>
      <c r="CE166" s="1">
        <f t="shared" si="20"/>
        <v>31.922217816211344</v>
      </c>
    </row>
    <row r="167" spans="1:83" x14ac:dyDescent="0.2">
      <c r="A167" t="s">
        <v>570</v>
      </c>
      <c r="B167" s="1">
        <v>84.529695053413633</v>
      </c>
      <c r="C167" s="1">
        <v>32.014722641483132</v>
      </c>
      <c r="D167" s="1">
        <v>32.330240578044176</v>
      </c>
      <c r="E167" s="1">
        <v>31.569642631645408</v>
      </c>
      <c r="F167" s="1">
        <v>25.820692703132291</v>
      </c>
      <c r="G167" s="1">
        <v>23.353504923210757</v>
      </c>
      <c r="H167" s="1">
        <v>36.513323519576907</v>
      </c>
      <c r="I167" s="1">
        <v>29.522373417146596</v>
      </c>
      <c r="J167" s="1">
        <v>54.883593293969092</v>
      </c>
      <c r="K167" s="1">
        <v>15.607173328290783</v>
      </c>
      <c r="L167" s="1">
        <f t="shared" si="14"/>
        <v>36.614496208991277</v>
      </c>
      <c r="M167" t="s">
        <v>498</v>
      </c>
      <c r="N167" s="1">
        <v>17.729061280836291</v>
      </c>
      <c r="O167" s="1">
        <v>15.933545225703426</v>
      </c>
      <c r="P167" s="1">
        <v>7.0547969003338871</v>
      </c>
      <c r="Q167" s="1">
        <v>126.21272845021115</v>
      </c>
      <c r="R167" s="1">
        <v>14.636742195741336</v>
      </c>
      <c r="S167" s="1">
        <v>9.2707157535237776</v>
      </c>
      <c r="T167" s="1">
        <v>16.836481287654088</v>
      </c>
      <c r="U167" s="1">
        <v>36.250117279791198</v>
      </c>
      <c r="V167" s="1">
        <v>44.139474755212952</v>
      </c>
      <c r="W167" s="1">
        <v>25.462114059799244</v>
      </c>
      <c r="X167" s="1">
        <f t="shared" si="15"/>
        <v>31.352577718880735</v>
      </c>
      <c r="Y167" s="1" t="s">
        <v>430</v>
      </c>
      <c r="Z167" s="1">
        <v>39.22498893294955</v>
      </c>
      <c r="AA167" s="1">
        <v>37.051026963042808</v>
      </c>
      <c r="AB167" s="1">
        <v>39.757935339834781</v>
      </c>
      <c r="AC167" s="1">
        <v>32.916414936097581</v>
      </c>
      <c r="AD167" s="1">
        <v>47.538154219593288</v>
      </c>
      <c r="AE167" s="1">
        <v>38.510631287662861</v>
      </c>
      <c r="AF167" s="1">
        <v>77.574092796418881</v>
      </c>
      <c r="AG167" s="1">
        <v>38.867644442243545</v>
      </c>
      <c r="AH167" s="1">
        <v>10.960337127791899</v>
      </c>
      <c r="AI167" s="1">
        <v>52.494291245827014</v>
      </c>
      <c r="AJ167" s="1">
        <f t="shared" si="16"/>
        <v>41.489551729146214</v>
      </c>
      <c r="AK167" t="s">
        <v>220</v>
      </c>
      <c r="AL167" s="1">
        <v>33.192516596258301</v>
      </c>
      <c r="AM167" s="1">
        <v>25.633205720748947</v>
      </c>
      <c r="AN167" s="1">
        <v>30.390832180001254</v>
      </c>
      <c r="AO167" s="1">
        <v>33.619307568336495</v>
      </c>
      <c r="AP167" s="1">
        <v>54.493564690197751</v>
      </c>
      <c r="AQ167" s="1">
        <v>39.394704386962125</v>
      </c>
      <c r="AR167" s="1">
        <v>32.404728445069026</v>
      </c>
      <c r="AS167" s="1">
        <v>40.842165451612246</v>
      </c>
      <c r="AT167" s="1">
        <v>13.540631372559639</v>
      </c>
      <c r="AU167" s="1">
        <v>33.902648325187158</v>
      </c>
      <c r="AV167" s="1">
        <f t="shared" si="17"/>
        <v>33.741430473693292</v>
      </c>
      <c r="AW167" t="s">
        <v>415</v>
      </c>
      <c r="AX167" s="1">
        <v>41.350507577480514</v>
      </c>
      <c r="AY167" s="1">
        <v>36.443484070700357</v>
      </c>
      <c r="AZ167" s="1">
        <v>20.003536625275348</v>
      </c>
      <c r="BA167" s="1">
        <v>74.821923821305305</v>
      </c>
      <c r="BB167" s="1">
        <v>46.995974171396242</v>
      </c>
      <c r="BC167" s="1">
        <v>28.962509555722725</v>
      </c>
      <c r="BD167" s="1">
        <v>54.576298423199781</v>
      </c>
      <c r="BE167" s="1">
        <v>51.651442591105848</v>
      </c>
      <c r="BF167" s="1">
        <v>7.5481952265213392</v>
      </c>
      <c r="BG167" s="1">
        <v>33.868045257385056</v>
      </c>
      <c r="BH167" s="1">
        <f t="shared" si="18"/>
        <v>39.622191732009256</v>
      </c>
      <c r="BI167" t="s">
        <v>156</v>
      </c>
      <c r="BJ167" s="1">
        <v>35.643211453351952</v>
      </c>
      <c r="BK167" s="1">
        <v>34.430896408387994</v>
      </c>
      <c r="BL167" s="1">
        <v>23.11826759268639</v>
      </c>
      <c r="BM167" s="1">
        <v>95.205044024655038</v>
      </c>
      <c r="BN167" s="1">
        <v>23.162958845103617</v>
      </c>
      <c r="BO167" s="1">
        <v>33.850304688374102</v>
      </c>
      <c r="BP167" s="1">
        <v>22.835727605001939</v>
      </c>
      <c r="BQ167" s="1">
        <v>15.246696117184888</v>
      </c>
      <c r="BR167" s="1">
        <v>7.5709888360361761</v>
      </c>
      <c r="BS167" s="1">
        <f t="shared" si="19"/>
        <v>32.340455063420237</v>
      </c>
      <c r="BT167" t="s">
        <v>117</v>
      </c>
      <c r="BU167" s="1">
        <v>18.098101696353798</v>
      </c>
      <c r="BV167" s="1">
        <v>22.332058269302706</v>
      </c>
      <c r="BW167" s="1">
        <v>68.942352610902049</v>
      </c>
      <c r="BX167" s="1">
        <v>10.332939465993688</v>
      </c>
      <c r="BY167" s="1">
        <v>19.249444894132868</v>
      </c>
      <c r="BZ167" s="1">
        <v>10.073804353898241</v>
      </c>
      <c r="CA167" s="1">
        <v>14.645728157311098</v>
      </c>
      <c r="CB167" s="1">
        <v>67.440598627277268</v>
      </c>
      <c r="CC167" s="1">
        <v>80.159274614489817</v>
      </c>
      <c r="CD167" s="1">
        <v>5.9552905371862632</v>
      </c>
      <c r="CE167" s="1">
        <f t="shared" si="20"/>
        <v>31.722959322684783</v>
      </c>
    </row>
    <row r="168" spans="1:83" x14ac:dyDescent="0.2">
      <c r="A168" t="s">
        <v>462</v>
      </c>
      <c r="B168" s="1">
        <v>124.50995622732549</v>
      </c>
      <c r="C168" s="1">
        <v>61.705796058987652</v>
      </c>
      <c r="D168" s="1">
        <v>67.482962476393794</v>
      </c>
      <c r="E168" s="1">
        <v>79.350723371433048</v>
      </c>
      <c r="F168" s="1">
        <v>2.6020853111683708</v>
      </c>
      <c r="G168" s="1">
        <v>7.297970288503361</v>
      </c>
      <c r="H168" s="1">
        <v>4.8043846736285412</v>
      </c>
      <c r="I168" s="1">
        <v>7.721236124484494</v>
      </c>
      <c r="J168" s="1">
        <v>0.93023039481303549</v>
      </c>
      <c r="K168" s="1">
        <v>5.2023911094302608</v>
      </c>
      <c r="L168" s="1">
        <f t="shared" si="14"/>
        <v>36.160773603616803</v>
      </c>
      <c r="M168" t="s">
        <v>384</v>
      </c>
      <c r="N168" s="1">
        <v>5.6857047839416683</v>
      </c>
      <c r="O168" s="1">
        <v>5.7075385883116745</v>
      </c>
      <c r="P168" s="1">
        <v>2.4691789151168604</v>
      </c>
      <c r="Q168" s="1">
        <v>146.90333967155723</v>
      </c>
      <c r="R168" s="1">
        <v>23.697582602628827</v>
      </c>
      <c r="S168" s="1">
        <v>7.4617956064947473</v>
      </c>
      <c r="T168" s="1">
        <v>35.777522736264942</v>
      </c>
      <c r="U168" s="1">
        <v>56.862929066339134</v>
      </c>
      <c r="V168" s="1">
        <v>13.466280433793782</v>
      </c>
      <c r="W168" s="1">
        <v>10.32829415383406</v>
      </c>
      <c r="X168" s="1">
        <f t="shared" si="15"/>
        <v>30.836016655828292</v>
      </c>
      <c r="Y168" s="1" t="s">
        <v>382</v>
      </c>
      <c r="Z168" s="1">
        <v>63.507124939061178</v>
      </c>
      <c r="AA168" s="1">
        <v>13.954282882184954</v>
      </c>
      <c r="AB168" s="1">
        <v>27.524724466039462</v>
      </c>
      <c r="AC168" s="1">
        <v>45.945829181636213</v>
      </c>
      <c r="AD168" s="1">
        <v>78.583479424225644</v>
      </c>
      <c r="AE168" s="1">
        <v>29.952713223737785</v>
      </c>
      <c r="AF168" s="1">
        <v>55.955083328564434</v>
      </c>
      <c r="AG168" s="1">
        <v>1.1516339093998089</v>
      </c>
      <c r="AH168" s="1">
        <v>0.45668071365799578</v>
      </c>
      <c r="AI168" s="1">
        <v>86.865553371070902</v>
      </c>
      <c r="AJ168" s="1">
        <f t="shared" si="16"/>
        <v>40.38971054395784</v>
      </c>
      <c r="AK168" t="s">
        <v>336</v>
      </c>
      <c r="AL168" s="1">
        <v>22.933011466505732</v>
      </c>
      <c r="AM168" s="1">
        <v>8.7385928593462321</v>
      </c>
      <c r="AN168" s="1">
        <v>7.9016163668003259</v>
      </c>
      <c r="AO168" s="1">
        <v>30.467497483804951</v>
      </c>
      <c r="AP168" s="1">
        <v>29.781366749294119</v>
      </c>
      <c r="AQ168" s="1">
        <v>8.0397355891759439</v>
      </c>
      <c r="AR168" s="1">
        <v>40.340580309167564</v>
      </c>
      <c r="AS168" s="1">
        <v>38.366882696969078</v>
      </c>
      <c r="AT168" s="1">
        <v>91.173584575234912</v>
      </c>
      <c r="AU168" s="1">
        <v>57.678531566227505</v>
      </c>
      <c r="AV168" s="1">
        <f t="shared" si="17"/>
        <v>33.542139966252634</v>
      </c>
      <c r="AW168" t="s">
        <v>575</v>
      </c>
      <c r="AX168" s="1">
        <v>31.012880683110385</v>
      </c>
      <c r="AY168" s="1">
        <v>40.492760078555953</v>
      </c>
      <c r="AZ168" s="1">
        <v>43.207639110594755</v>
      </c>
      <c r="BA168" s="1">
        <v>18.705480955326326</v>
      </c>
      <c r="BB168" s="1">
        <v>35.007205250121686</v>
      </c>
      <c r="BC168" s="1">
        <v>48.77896346226985</v>
      </c>
      <c r="BD168" s="1">
        <v>45.480248685999818</v>
      </c>
      <c r="BE168" s="1">
        <v>72.985734096127828</v>
      </c>
      <c r="BF168" s="1">
        <v>12.41258770583509</v>
      </c>
      <c r="BG168" s="1">
        <v>43.544629616637927</v>
      </c>
      <c r="BH168" s="1">
        <f t="shared" si="18"/>
        <v>39.162812964457963</v>
      </c>
      <c r="BI168" t="s">
        <v>415</v>
      </c>
      <c r="BJ168" s="1">
        <v>50.49454955891526</v>
      </c>
      <c r="BK168" s="1">
        <v>31.300814916716359</v>
      </c>
      <c r="BL168" s="1">
        <v>21.016606902442174</v>
      </c>
      <c r="BM168" s="1">
        <v>76.778261310205679</v>
      </c>
      <c r="BN168" s="1">
        <v>9.3962946258439199</v>
      </c>
      <c r="BO168" s="1">
        <v>43.470917599806739</v>
      </c>
      <c r="BP168" s="1">
        <v>35.884714807860185</v>
      </c>
      <c r="BQ168" s="1">
        <v>14.941762194841191</v>
      </c>
      <c r="BR168" s="1">
        <v>5.4078491685972692</v>
      </c>
      <c r="BS168" s="1">
        <f t="shared" si="19"/>
        <v>32.076863453914314</v>
      </c>
      <c r="BT168" t="s">
        <v>130</v>
      </c>
      <c r="BU168" s="1">
        <v>32.451768558979218</v>
      </c>
      <c r="BV168" s="1">
        <v>21.711723317377629</v>
      </c>
      <c r="BW168" s="1">
        <v>30.886173969684119</v>
      </c>
      <c r="BX168" s="1">
        <v>29.783178460805338</v>
      </c>
      <c r="BY168" s="1">
        <v>22.136861628252795</v>
      </c>
      <c r="BZ168" s="1">
        <v>28.084545471473888</v>
      </c>
      <c r="CA168" s="1">
        <v>38.278607683881276</v>
      </c>
      <c r="CB168" s="1">
        <v>62.842375993599276</v>
      </c>
      <c r="CC168" s="1">
        <v>34.487129776001431</v>
      </c>
      <c r="CD168" s="1">
        <v>15.960178639659185</v>
      </c>
      <c r="CE168" s="1">
        <f t="shared" si="20"/>
        <v>31.66225434997142</v>
      </c>
    </row>
    <row r="169" spans="1:83" x14ac:dyDescent="0.2">
      <c r="A169" t="s">
        <v>498</v>
      </c>
      <c r="B169" s="1">
        <v>57.114658819874073</v>
      </c>
      <c r="C169" s="1">
        <v>19.36374353315512</v>
      </c>
      <c r="D169" s="1">
        <v>22.836439773380409</v>
      </c>
      <c r="E169" s="1">
        <v>30.716409047006344</v>
      </c>
      <c r="F169" s="1">
        <v>16.212993092664462</v>
      </c>
      <c r="G169" s="1">
        <v>51.815589048373866</v>
      </c>
      <c r="H169" s="1">
        <v>32.029231157523604</v>
      </c>
      <c r="I169" s="1">
        <v>18.167614410551753</v>
      </c>
      <c r="J169" s="1">
        <v>34.418524608082308</v>
      </c>
      <c r="K169" s="1">
        <v>63.107266066567078</v>
      </c>
      <c r="L169" s="1">
        <f t="shared" si="14"/>
        <v>34.578246955717901</v>
      </c>
      <c r="M169" t="s">
        <v>117</v>
      </c>
      <c r="N169" s="1">
        <v>20.313472546264322</v>
      </c>
      <c r="O169" s="1">
        <v>7.6100514510822332</v>
      </c>
      <c r="P169" s="1">
        <v>6.349317210300498</v>
      </c>
      <c r="Q169" s="1">
        <v>34.139508515221046</v>
      </c>
      <c r="R169" s="1">
        <v>41.819263416403814</v>
      </c>
      <c r="S169" s="1">
        <v>1.582805128650401</v>
      </c>
      <c r="T169" s="1">
        <v>139.60249067679848</v>
      </c>
      <c r="U169" s="1">
        <v>27.00989130651109</v>
      </c>
      <c r="V169" s="1">
        <v>2.2443800722989637</v>
      </c>
      <c r="W169" s="1">
        <v>26.179356709371056</v>
      </c>
      <c r="X169" s="1">
        <f t="shared" si="15"/>
        <v>30.68505370329019</v>
      </c>
      <c r="Y169" s="1" t="s">
        <v>433</v>
      </c>
      <c r="Z169" s="1">
        <v>39.22498893294955</v>
      </c>
      <c r="AA169" s="1">
        <v>30.79565877447714</v>
      </c>
      <c r="AB169" s="1">
        <v>51.226570534017888</v>
      </c>
      <c r="AC169" s="1">
        <v>48.688863759644342</v>
      </c>
      <c r="AD169" s="1">
        <v>89.255309963318012</v>
      </c>
      <c r="AE169" s="1">
        <v>29.52481732054153</v>
      </c>
      <c r="AF169" s="1">
        <v>50.868257571422212</v>
      </c>
      <c r="AG169" s="1">
        <v>20.729410369196557</v>
      </c>
      <c r="AH169" s="1">
        <v>7.3068914185279326</v>
      </c>
      <c r="AI169" s="1">
        <v>26.872077661554307</v>
      </c>
      <c r="AJ169" s="1">
        <f t="shared" si="16"/>
        <v>39.449284630564946</v>
      </c>
      <c r="AK169" t="s">
        <v>559</v>
      </c>
      <c r="AL169" s="1">
        <v>39.831019915509955</v>
      </c>
      <c r="AM169" s="1">
        <v>25.050632863459196</v>
      </c>
      <c r="AN169" s="1">
        <v>17.626682664400725</v>
      </c>
      <c r="AO169" s="1">
        <v>47.277151267973196</v>
      </c>
      <c r="AP169" s="1">
        <v>31.04865895139174</v>
      </c>
      <c r="AQ169" s="1">
        <v>36.98278371020934</v>
      </c>
      <c r="AR169" s="1">
        <v>36.372654377118295</v>
      </c>
      <c r="AS169" s="1">
        <v>17.945799971162955</v>
      </c>
      <c r="AT169" s="1">
        <v>49.648981699385345</v>
      </c>
      <c r="AU169" s="1">
        <v>29.059412850160424</v>
      </c>
      <c r="AV169" s="1">
        <f t="shared" si="17"/>
        <v>33.08437782707712</v>
      </c>
      <c r="AW169" t="s">
        <v>193</v>
      </c>
      <c r="AX169" s="1">
        <v>0</v>
      </c>
      <c r="AY169" s="1">
        <v>196.94206038206761</v>
      </c>
      <c r="AZ169" s="1">
        <v>0</v>
      </c>
      <c r="BA169" s="1">
        <v>9.9762565095073725</v>
      </c>
      <c r="BB169" s="1">
        <v>0.47955075685098203</v>
      </c>
      <c r="BC169" s="1">
        <v>7.6217130409796647</v>
      </c>
      <c r="BD169" s="1">
        <v>10.61205802673329</v>
      </c>
      <c r="BE169" s="1">
        <v>1.1228574476327358</v>
      </c>
      <c r="BF169" s="1">
        <v>158.34436208524764</v>
      </c>
      <c r="BG169" s="1">
        <v>0.80638202993773933</v>
      </c>
      <c r="BH169" s="1">
        <f t="shared" si="18"/>
        <v>38.590524027895704</v>
      </c>
      <c r="BI169" t="s">
        <v>336</v>
      </c>
      <c r="BJ169" s="1">
        <v>56.43508480114059</v>
      </c>
      <c r="BK169" s="1">
        <v>15.650407458358179</v>
      </c>
      <c r="BL169" s="1">
        <v>10.928635589269931</v>
      </c>
      <c r="BM169" s="1">
        <v>127.9637688503428</v>
      </c>
      <c r="BN169" s="1">
        <v>5.0259250324281428</v>
      </c>
      <c r="BO169" s="1">
        <v>17.459630839266641</v>
      </c>
      <c r="BP169" s="1">
        <v>26.750423765859413</v>
      </c>
      <c r="BQ169" s="1">
        <v>9.7578855149983283</v>
      </c>
      <c r="BR169" s="1">
        <v>18.077667220739443</v>
      </c>
      <c r="BS169" s="1">
        <f t="shared" si="19"/>
        <v>32.005492119155946</v>
      </c>
      <c r="BT169" t="s">
        <v>570</v>
      </c>
      <c r="BU169" s="1">
        <v>37.756384573427745</v>
      </c>
      <c r="BV169" s="1">
        <v>43.630224952063621</v>
      </c>
      <c r="BW169" s="1">
        <v>34.195406895007416</v>
      </c>
      <c r="BX169" s="1">
        <v>20.665878931987375</v>
      </c>
      <c r="BY169" s="1">
        <v>34.007352646301399</v>
      </c>
      <c r="BZ169" s="1">
        <v>25.642411082650071</v>
      </c>
      <c r="CA169" s="1">
        <v>34.284318186432799</v>
      </c>
      <c r="CB169" s="1">
        <v>22.224742729443648</v>
      </c>
      <c r="CC169" s="1">
        <v>41.943806484326061</v>
      </c>
      <c r="CD169" s="1">
        <v>20.009776204945844</v>
      </c>
      <c r="CE169" s="1">
        <f t="shared" si="20"/>
        <v>31.436030268658602</v>
      </c>
    </row>
    <row r="170" spans="1:83" x14ac:dyDescent="0.2">
      <c r="A170" t="s">
        <v>69</v>
      </c>
      <c r="B170" s="1">
        <v>76.533642818631265</v>
      </c>
      <c r="C170" s="1">
        <v>26.592874452199698</v>
      </c>
      <c r="D170" s="1">
        <v>30.790705312423025</v>
      </c>
      <c r="E170" s="1">
        <v>28.583325085408681</v>
      </c>
      <c r="F170" s="1">
        <v>25.820692703132291</v>
      </c>
      <c r="G170" s="1">
        <v>50.355994990673196</v>
      </c>
      <c r="H170" s="1">
        <v>33.950985026975019</v>
      </c>
      <c r="I170" s="1">
        <v>33.155896299256945</v>
      </c>
      <c r="J170" s="1">
        <v>22.325529475512852</v>
      </c>
      <c r="K170" s="1">
        <v>17.41670067070131</v>
      </c>
      <c r="L170" s="1">
        <f t="shared" si="14"/>
        <v>34.552634683491426</v>
      </c>
      <c r="M170" t="s">
        <v>212</v>
      </c>
      <c r="N170" s="1">
        <v>36.698639969078037</v>
      </c>
      <c r="O170" s="1">
        <v>21.16545559832246</v>
      </c>
      <c r="P170" s="1">
        <v>8.6421262029090116</v>
      </c>
      <c r="Q170" s="1">
        <v>71.382608713644018</v>
      </c>
      <c r="R170" s="1">
        <v>36.243361627549973</v>
      </c>
      <c r="S170" s="1">
        <v>9.7229457902810346</v>
      </c>
      <c r="T170" s="1">
        <v>30.165362307046909</v>
      </c>
      <c r="U170" s="1">
        <v>34.117757439803484</v>
      </c>
      <c r="V170" s="1">
        <v>8.2293935984295334</v>
      </c>
      <c r="W170" s="1">
        <v>45.401459717895555</v>
      </c>
      <c r="X170" s="1">
        <f t="shared" si="15"/>
        <v>30.176911096496003</v>
      </c>
      <c r="Y170" s="1" t="s">
        <v>468</v>
      </c>
      <c r="Z170" s="1">
        <v>39.22498893294955</v>
      </c>
      <c r="AA170" s="1">
        <v>27.427383596018704</v>
      </c>
      <c r="AB170" s="1">
        <v>35.17048126216153</v>
      </c>
      <c r="AC170" s="1">
        <v>47.317346470640274</v>
      </c>
      <c r="AD170" s="1">
        <v>20.37349466553998</v>
      </c>
      <c r="AE170" s="1">
        <v>32.947984546111563</v>
      </c>
      <c r="AF170" s="1">
        <v>69.943854160705541</v>
      </c>
      <c r="AG170" s="1">
        <v>53.263068309741158</v>
      </c>
      <c r="AH170" s="1">
        <v>16.288278787135184</v>
      </c>
      <c r="AI170" s="1">
        <v>46.869902898059834</v>
      </c>
      <c r="AJ170" s="1">
        <f t="shared" si="16"/>
        <v>38.882678362906333</v>
      </c>
      <c r="AK170" t="s">
        <v>466</v>
      </c>
      <c r="AL170" s="1">
        <v>31.382015691007844</v>
      </c>
      <c r="AM170" s="1">
        <v>21.846482148365578</v>
      </c>
      <c r="AN170" s="1">
        <v>16.411049377200676</v>
      </c>
      <c r="AO170" s="1">
        <v>35.720514291357532</v>
      </c>
      <c r="AP170" s="1">
        <v>40.553350467123906</v>
      </c>
      <c r="AQ170" s="1">
        <v>28.943048121033396</v>
      </c>
      <c r="AR170" s="1">
        <v>32.404728445069026</v>
      </c>
      <c r="AS170" s="1">
        <v>25.371648235092454</v>
      </c>
      <c r="AT170" s="1">
        <v>69.508574379139489</v>
      </c>
      <c r="AU170" s="1">
        <v>23.775883241040347</v>
      </c>
      <c r="AV170" s="1">
        <f t="shared" si="17"/>
        <v>32.591729439643025</v>
      </c>
      <c r="AW170" t="s">
        <v>180</v>
      </c>
      <c r="AX170" s="1">
        <v>30.274478762083948</v>
      </c>
      <c r="AY170" s="1">
        <v>36.075368069986212</v>
      </c>
      <c r="AZ170" s="1">
        <v>37.606648855517655</v>
      </c>
      <c r="BA170" s="1">
        <v>66.092699375486347</v>
      </c>
      <c r="BB170" s="1">
        <v>42.200466602886422</v>
      </c>
      <c r="BC170" s="1">
        <v>38.108565204898319</v>
      </c>
      <c r="BD170" s="1">
        <v>63.672348160399743</v>
      </c>
      <c r="BE170" s="1">
        <v>44.914297905309432</v>
      </c>
      <c r="BF170" s="1">
        <v>3.1870157623090098</v>
      </c>
      <c r="BG170" s="1">
        <v>16.934022628692528</v>
      </c>
      <c r="BH170" s="1">
        <f t="shared" si="18"/>
        <v>37.906591132756958</v>
      </c>
      <c r="BI170" t="s">
        <v>498</v>
      </c>
      <c r="BJ170" s="1">
        <v>38.613479074464614</v>
      </c>
      <c r="BK170" s="1">
        <v>19.823849447253693</v>
      </c>
      <c r="BL170" s="1">
        <v>12.609964141465305</v>
      </c>
      <c r="BM170" s="1">
        <v>72.68342070699471</v>
      </c>
      <c r="BN170" s="1">
        <v>22.725921885762038</v>
      </c>
      <c r="BO170" s="1">
        <v>18.172268832706095</v>
      </c>
      <c r="BP170" s="1">
        <v>65.244936014291255</v>
      </c>
      <c r="BQ170" s="1">
        <v>16.161497884215983</v>
      </c>
      <c r="BR170" s="1">
        <v>17.614137292002532</v>
      </c>
      <c r="BS170" s="1">
        <f t="shared" si="19"/>
        <v>31.516608364350688</v>
      </c>
      <c r="BT170" t="s">
        <v>498</v>
      </c>
      <c r="BU170" s="1">
        <v>35.884167156563564</v>
      </c>
      <c r="BV170" s="1">
        <v>27.08795956739495</v>
      </c>
      <c r="BW170" s="1">
        <v>20.406936372827008</v>
      </c>
      <c r="BX170" s="1">
        <v>27.351898586453881</v>
      </c>
      <c r="BY170" s="1">
        <v>34.328176727870279</v>
      </c>
      <c r="BZ170" s="1">
        <v>16.179140325957782</v>
      </c>
      <c r="CA170" s="1">
        <v>26.295739191535834</v>
      </c>
      <c r="CB170" s="1">
        <v>49.814078531511626</v>
      </c>
      <c r="CC170" s="1">
        <v>50.33256778119128</v>
      </c>
      <c r="CD170" s="1">
        <v>23.106527284282702</v>
      </c>
      <c r="CE170" s="1">
        <f t="shared" si="20"/>
        <v>31.078719152558893</v>
      </c>
    </row>
    <row r="171" spans="1:83" x14ac:dyDescent="0.2">
      <c r="A171" t="s">
        <v>559</v>
      </c>
      <c r="B171" s="1">
        <v>36.553381644719408</v>
      </c>
      <c r="C171" s="1">
        <v>25.818324710873494</v>
      </c>
      <c r="D171" s="1">
        <v>28.481402413991297</v>
      </c>
      <c r="E171" s="1">
        <v>65.272369224888479</v>
      </c>
      <c r="F171" s="1">
        <v>38.230638033319906</v>
      </c>
      <c r="G171" s="1">
        <v>35.030257384816132</v>
      </c>
      <c r="H171" s="1">
        <v>27.545138795470301</v>
      </c>
      <c r="I171" s="1">
        <v>19.075995131079338</v>
      </c>
      <c r="J171" s="1">
        <v>43.255713358806148</v>
      </c>
      <c r="K171" s="1">
        <v>23.750046369138147</v>
      </c>
      <c r="L171" s="1">
        <f t="shared" si="14"/>
        <v>34.301326706710263</v>
      </c>
      <c r="M171" t="s">
        <v>421</v>
      </c>
      <c r="N171" s="1">
        <v>26.516059583291597</v>
      </c>
      <c r="O171" s="1">
        <v>18.787314519859262</v>
      </c>
      <c r="P171" s="1">
        <v>22.575350081068436</v>
      </c>
      <c r="Q171" s="1">
        <v>55.864650297634441</v>
      </c>
      <c r="R171" s="1">
        <v>22.652101017218733</v>
      </c>
      <c r="S171" s="1">
        <v>24.19430696651327</v>
      </c>
      <c r="T171" s="1">
        <v>41.389683165482971</v>
      </c>
      <c r="U171" s="1">
        <v>19.191238559889459</v>
      </c>
      <c r="V171" s="1">
        <v>36.65820784754974</v>
      </c>
      <c r="W171" s="1">
        <v>25.964183914499511</v>
      </c>
      <c r="X171" s="1">
        <f t="shared" si="15"/>
        <v>29.379309595300743</v>
      </c>
      <c r="Y171" s="1" t="s">
        <v>503</v>
      </c>
      <c r="Z171" s="1">
        <v>97.128544024446512</v>
      </c>
      <c r="AA171" s="1">
        <v>41.862848646554859</v>
      </c>
      <c r="AB171" s="1">
        <v>33.641329902937116</v>
      </c>
      <c r="AC171" s="1">
        <v>37.030966803109784</v>
      </c>
      <c r="AD171" s="1">
        <v>49.478487044882812</v>
      </c>
      <c r="AE171" s="1">
        <v>20.966899256616447</v>
      </c>
      <c r="AF171" s="1">
        <v>34.336073860709995</v>
      </c>
      <c r="AG171" s="1">
        <v>16.986600163647179</v>
      </c>
      <c r="AH171" s="1">
        <v>13.700421409739873</v>
      </c>
      <c r="AI171" s="1">
        <v>37.495922318447867</v>
      </c>
      <c r="AJ171" s="1">
        <f t="shared" si="16"/>
        <v>38.26280934310924</v>
      </c>
      <c r="AK171" t="s">
        <v>389</v>
      </c>
      <c r="AL171" s="1">
        <v>33.796016898008446</v>
      </c>
      <c r="AM171" s="1">
        <v>20.390050005141209</v>
      </c>
      <c r="AN171" s="1">
        <v>34.645548685201426</v>
      </c>
      <c r="AO171" s="1">
        <v>53.58077143703629</v>
      </c>
      <c r="AP171" s="1">
        <v>24.712197940903629</v>
      </c>
      <c r="AQ171" s="1">
        <v>28.139074562115802</v>
      </c>
      <c r="AR171" s="1">
        <v>41.001901297842444</v>
      </c>
      <c r="AS171" s="1">
        <v>23.515186169110081</v>
      </c>
      <c r="AT171" s="1">
        <v>13.540631372559639</v>
      </c>
      <c r="AU171" s="1">
        <v>46.671178213894017</v>
      </c>
      <c r="AV171" s="1">
        <f t="shared" si="17"/>
        <v>31.999255658181294</v>
      </c>
      <c r="AW171" t="s">
        <v>430</v>
      </c>
      <c r="AX171" s="1">
        <v>29.536076841057508</v>
      </c>
      <c r="AY171" s="1">
        <v>44.542036086411549</v>
      </c>
      <c r="AZ171" s="1">
        <v>24.004243950330419</v>
      </c>
      <c r="BA171" s="1">
        <v>38.657993974341068</v>
      </c>
      <c r="BB171" s="1">
        <v>23.497987085698121</v>
      </c>
      <c r="BC171" s="1">
        <v>37.346393900800358</v>
      </c>
      <c r="BD171" s="1">
        <v>69.736381318533049</v>
      </c>
      <c r="BE171" s="1">
        <v>57.265729829269524</v>
      </c>
      <c r="BF171" s="1">
        <v>18.283406215351686</v>
      </c>
      <c r="BG171" s="1">
        <v>33.061663227447312</v>
      </c>
      <c r="BH171" s="1">
        <f t="shared" si="18"/>
        <v>37.593191242924057</v>
      </c>
      <c r="BI171" t="s">
        <v>555</v>
      </c>
      <c r="BJ171" s="1">
        <v>7.4256690527816565</v>
      </c>
      <c r="BK171" s="1">
        <v>34.952576656999931</v>
      </c>
      <c r="BL171" s="1">
        <v>16.813285521953741</v>
      </c>
      <c r="BM171" s="1">
        <v>57.327768444953577</v>
      </c>
      <c r="BN171" s="1">
        <v>9.1777761461731302</v>
      </c>
      <c r="BO171" s="1">
        <v>49.528340544042102</v>
      </c>
      <c r="BP171" s="1">
        <v>79.598821937435332</v>
      </c>
      <c r="BQ171" s="1">
        <v>22.260176331089937</v>
      </c>
      <c r="BR171" s="1">
        <v>5.716869121088541</v>
      </c>
      <c r="BS171" s="1">
        <f t="shared" si="19"/>
        <v>31.422364861835334</v>
      </c>
      <c r="BT171" t="s">
        <v>415</v>
      </c>
      <c r="BU171" s="1">
        <v>32.139732322835187</v>
      </c>
      <c r="BV171" s="1">
        <v>22.332058269302706</v>
      </c>
      <c r="BW171" s="1">
        <v>24.819246939924739</v>
      </c>
      <c r="BX171" s="1">
        <v>29.175358492217473</v>
      </c>
      <c r="BY171" s="1">
        <v>31.119935912181468</v>
      </c>
      <c r="BZ171" s="1">
        <v>23.810810291032208</v>
      </c>
      <c r="CA171" s="1">
        <v>20.304304945363114</v>
      </c>
      <c r="CB171" s="1">
        <v>39.851262825209297</v>
      </c>
      <c r="CC171" s="1">
        <v>52.196736958272432</v>
      </c>
      <c r="CD171" s="1">
        <v>17.389448368583889</v>
      </c>
      <c r="CE171" s="1">
        <f t="shared" si="20"/>
        <v>29.313889532492247</v>
      </c>
    </row>
    <row r="172" spans="1:83" x14ac:dyDescent="0.2">
      <c r="A172" t="s">
        <v>130</v>
      </c>
      <c r="B172" s="1">
        <v>59.39924517266904</v>
      </c>
      <c r="C172" s="1">
        <v>12.392795861219277</v>
      </c>
      <c r="D172" s="1">
        <v>26.685277937433288</v>
      </c>
      <c r="E172" s="1">
        <v>33.276109800923535</v>
      </c>
      <c r="F172" s="1">
        <v>4.6036893966825021</v>
      </c>
      <c r="G172" s="1">
        <v>71.520108827332947</v>
      </c>
      <c r="H172" s="1">
        <v>29.146600353346482</v>
      </c>
      <c r="I172" s="1">
        <v>54.048652871391461</v>
      </c>
      <c r="J172" s="1">
        <v>6.5116127636912484</v>
      </c>
      <c r="K172" s="1">
        <v>39.357219697428931</v>
      </c>
      <c r="L172" s="1">
        <f t="shared" si="14"/>
        <v>33.694131268211876</v>
      </c>
      <c r="M172" t="s">
        <v>555</v>
      </c>
      <c r="N172" s="1">
        <v>11.474786018500456</v>
      </c>
      <c r="O172" s="1">
        <v>19.025128627705584</v>
      </c>
      <c r="P172" s="1">
        <v>13.933223878159426</v>
      </c>
      <c r="Q172" s="1">
        <v>39.312161320557571</v>
      </c>
      <c r="R172" s="1">
        <v>18.121680813774987</v>
      </c>
      <c r="S172" s="1">
        <v>9.4968307719024061</v>
      </c>
      <c r="T172" s="1">
        <v>72.256565526182129</v>
      </c>
      <c r="U172" s="1">
        <v>59.706075519656089</v>
      </c>
      <c r="V172" s="1">
        <v>20.199420650690673</v>
      </c>
      <c r="W172" s="1">
        <v>25.892459649542332</v>
      </c>
      <c r="X172" s="1">
        <f t="shared" si="15"/>
        <v>28.941833277667165</v>
      </c>
      <c r="Y172" s="1" t="s">
        <v>575</v>
      </c>
      <c r="Z172" s="1">
        <v>11.207139695128443</v>
      </c>
      <c r="AA172" s="1">
        <v>29.833294437774729</v>
      </c>
      <c r="AB172" s="1">
        <v>38.993359660222566</v>
      </c>
      <c r="AC172" s="1">
        <v>63.089795294187034</v>
      </c>
      <c r="AD172" s="1">
        <v>47.538154219593288</v>
      </c>
      <c r="AE172" s="1">
        <v>48.352237061176709</v>
      </c>
      <c r="AF172" s="1">
        <v>38.151193178566665</v>
      </c>
      <c r="AG172" s="1">
        <v>13.531698435447753</v>
      </c>
      <c r="AH172" s="1">
        <v>11.26479093689723</v>
      </c>
      <c r="AI172" s="1">
        <v>66.242796095924575</v>
      </c>
      <c r="AJ172" s="1">
        <f t="shared" si="16"/>
        <v>36.820445901491901</v>
      </c>
      <c r="AK172" t="s">
        <v>180</v>
      </c>
      <c r="AL172" s="1">
        <v>26.554013277006639</v>
      </c>
      <c r="AM172" s="1">
        <v>11.068884288505227</v>
      </c>
      <c r="AN172" s="1">
        <v>39.508081834001629</v>
      </c>
      <c r="AO172" s="1">
        <v>49.378357990994232</v>
      </c>
      <c r="AP172" s="1">
        <v>21.543967435659575</v>
      </c>
      <c r="AQ172" s="1">
        <v>57.082122683149194</v>
      </c>
      <c r="AR172" s="1">
        <v>52.905679093990244</v>
      </c>
      <c r="AS172" s="1">
        <v>32.797496499021953</v>
      </c>
      <c r="AT172" s="1">
        <v>14.443340130730283</v>
      </c>
      <c r="AU172" s="1">
        <v>14.529706425080212</v>
      </c>
      <c r="AV172" s="1">
        <f t="shared" si="17"/>
        <v>31.981164965813925</v>
      </c>
      <c r="AW172" t="s">
        <v>475</v>
      </c>
      <c r="AX172" s="1">
        <v>43.565713340559824</v>
      </c>
      <c r="AY172" s="1">
        <v>40.492760078555953</v>
      </c>
      <c r="AZ172" s="1">
        <v>31.205517135429545</v>
      </c>
      <c r="BA172" s="1">
        <v>44.89315429278318</v>
      </c>
      <c r="BB172" s="1">
        <v>42.200466602886422</v>
      </c>
      <c r="BC172" s="1">
        <v>21.340796514743062</v>
      </c>
      <c r="BD172" s="1">
        <v>37.900207238333181</v>
      </c>
      <c r="BE172" s="1">
        <v>42.66858301004396</v>
      </c>
      <c r="BF172" s="1">
        <v>27.341240487177295</v>
      </c>
      <c r="BG172" s="1">
        <v>35.48080931726053</v>
      </c>
      <c r="BH172" s="1">
        <f t="shared" si="18"/>
        <v>36.708924801777293</v>
      </c>
      <c r="BI172" t="s">
        <v>118</v>
      </c>
      <c r="BJ172" s="1">
        <v>56.43508480114059</v>
      </c>
      <c r="BK172" s="1">
        <v>29.735774170880539</v>
      </c>
      <c r="BL172" s="1">
        <v>23.11826759268639</v>
      </c>
      <c r="BM172" s="1">
        <v>27.640174071674046</v>
      </c>
      <c r="BN172" s="1">
        <v>5.6814804714405094</v>
      </c>
      <c r="BO172" s="1">
        <v>14.252759868789095</v>
      </c>
      <c r="BP172" s="1">
        <v>107.00169506343765</v>
      </c>
      <c r="BQ172" s="1">
        <v>13.722026505466399</v>
      </c>
      <c r="BR172" s="1">
        <v>4.6352992873690875</v>
      </c>
      <c r="BS172" s="1">
        <f t="shared" si="19"/>
        <v>31.358062425876035</v>
      </c>
      <c r="BT172" t="s">
        <v>227</v>
      </c>
      <c r="BU172" s="1">
        <v>29.955478669826974</v>
      </c>
      <c r="BV172" s="1">
        <v>18.19649192313554</v>
      </c>
      <c r="BW172" s="1">
        <v>14.891548163954843</v>
      </c>
      <c r="BX172" s="1">
        <v>13.372039308933008</v>
      </c>
      <c r="BY172" s="1">
        <v>26.307574688648252</v>
      </c>
      <c r="BZ172" s="1">
        <v>17.705474318972669</v>
      </c>
      <c r="CA172" s="1">
        <v>15.31144307355251</v>
      </c>
      <c r="CB172" s="1">
        <v>72.805191699901599</v>
      </c>
      <c r="CC172" s="1">
        <v>43.80797566140722</v>
      </c>
      <c r="CD172" s="1">
        <v>31.443934036343467</v>
      </c>
      <c r="CE172" s="1">
        <f t="shared" si="20"/>
        <v>28.379715154467608</v>
      </c>
    </row>
    <row r="173" spans="1:83" x14ac:dyDescent="0.2">
      <c r="A173" t="s">
        <v>156</v>
      </c>
      <c r="B173" s="1">
        <v>27.415036233539556</v>
      </c>
      <c r="C173" s="1">
        <v>19.36374353315512</v>
      </c>
      <c r="D173" s="1">
        <v>25.91551030462271</v>
      </c>
      <c r="E173" s="1">
        <v>39.675361685716524</v>
      </c>
      <c r="F173" s="1">
        <v>50.640583363507517</v>
      </c>
      <c r="G173" s="1">
        <v>63.492341509979241</v>
      </c>
      <c r="H173" s="1">
        <v>20.178415629239872</v>
      </c>
      <c r="I173" s="1">
        <v>33.610086659520739</v>
      </c>
      <c r="J173" s="1">
        <v>26.511566252171509</v>
      </c>
      <c r="K173" s="1">
        <v>20.357182602118414</v>
      </c>
      <c r="L173" s="1">
        <f t="shared" si="14"/>
        <v>32.715982777357127</v>
      </c>
      <c r="M173" t="s">
        <v>415</v>
      </c>
      <c r="N173" s="1">
        <v>51.481472407326372</v>
      </c>
      <c r="O173" s="1">
        <v>9.2747502060064715</v>
      </c>
      <c r="P173" s="1">
        <v>8.1130164353839689</v>
      </c>
      <c r="Q173" s="1">
        <v>65.175425347240179</v>
      </c>
      <c r="R173" s="1">
        <v>20.909631708201907</v>
      </c>
      <c r="S173" s="1">
        <v>13.566901102717722</v>
      </c>
      <c r="T173" s="1">
        <v>32.269922468003671</v>
      </c>
      <c r="U173" s="1">
        <v>29.853037759828045</v>
      </c>
      <c r="V173" s="1">
        <v>11.970027052261139</v>
      </c>
      <c r="W173" s="1">
        <v>36.149029538419214</v>
      </c>
      <c r="X173" s="1">
        <f t="shared" si="15"/>
        <v>27.876321402538871</v>
      </c>
      <c r="Y173" s="1" t="s">
        <v>570</v>
      </c>
      <c r="Z173" s="1">
        <v>59.771411707351696</v>
      </c>
      <c r="AA173" s="1">
        <v>24.540290585911471</v>
      </c>
      <c r="AB173" s="1">
        <v>44.345389417508024</v>
      </c>
      <c r="AC173" s="1">
        <v>36.345208158607747</v>
      </c>
      <c r="AD173" s="1">
        <v>34.925990855211396</v>
      </c>
      <c r="AE173" s="1">
        <v>30.380609126934036</v>
      </c>
      <c r="AF173" s="1">
        <v>47.05313825356555</v>
      </c>
      <c r="AG173" s="1">
        <v>22.744769710646224</v>
      </c>
      <c r="AH173" s="1">
        <v>24.356304728426441</v>
      </c>
      <c r="AI173" s="1">
        <v>31.246601932039891</v>
      </c>
      <c r="AJ173" s="1">
        <f t="shared" si="16"/>
        <v>35.570971447620245</v>
      </c>
      <c r="AK173" t="s">
        <v>462</v>
      </c>
      <c r="AL173" s="1">
        <v>57.332528666264331</v>
      </c>
      <c r="AM173" s="1">
        <v>43.401677868086281</v>
      </c>
      <c r="AN173" s="1">
        <v>89.956863252803714</v>
      </c>
      <c r="AO173" s="1">
        <v>104.00973278954103</v>
      </c>
      <c r="AP173" s="1">
        <v>4.4355227073416774</v>
      </c>
      <c r="AQ173" s="1">
        <v>6.4317884713407549</v>
      </c>
      <c r="AR173" s="1">
        <v>6.6132098867487805</v>
      </c>
      <c r="AS173" s="1">
        <v>1.2376413773215831</v>
      </c>
      <c r="AT173" s="1">
        <v>0.90270875817064267</v>
      </c>
      <c r="AU173" s="1">
        <v>2.2014706704666986</v>
      </c>
      <c r="AV173" s="1">
        <f t="shared" si="17"/>
        <v>31.65231444480856</v>
      </c>
      <c r="AW173" t="s">
        <v>570</v>
      </c>
      <c r="AX173" s="1">
        <v>46.51932102466558</v>
      </c>
      <c r="AY173" s="1">
        <v>31.289860060702331</v>
      </c>
      <c r="AZ173" s="1">
        <v>37.606648855517655</v>
      </c>
      <c r="BA173" s="1">
        <v>48.63425048384844</v>
      </c>
      <c r="BB173" s="1">
        <v>31.170799195313833</v>
      </c>
      <c r="BC173" s="1">
        <v>25.151653035232894</v>
      </c>
      <c r="BD173" s="1">
        <v>43.964240396466494</v>
      </c>
      <c r="BE173" s="1">
        <v>26.94857874318566</v>
      </c>
      <c r="BF173" s="1">
        <v>36.734550102403851</v>
      </c>
      <c r="BG173" s="1">
        <v>25.804224958007659</v>
      </c>
      <c r="BH173" s="1">
        <f t="shared" si="18"/>
        <v>35.382412685534433</v>
      </c>
      <c r="BI173" t="s">
        <v>430</v>
      </c>
      <c r="BJ173" s="1">
        <v>28.217542400570295</v>
      </c>
      <c r="BK173" s="1">
        <v>42.777780386179025</v>
      </c>
      <c r="BL173" s="1">
        <v>31.104578215614417</v>
      </c>
      <c r="BM173" s="1">
        <v>42.995826333715179</v>
      </c>
      <c r="BN173" s="1">
        <v>21.196292528066515</v>
      </c>
      <c r="BO173" s="1">
        <v>38.126132649010827</v>
      </c>
      <c r="BP173" s="1">
        <v>31.317569286859801</v>
      </c>
      <c r="BQ173" s="1">
        <v>29.883524389682382</v>
      </c>
      <c r="BR173" s="1">
        <v>11.742758194668355</v>
      </c>
      <c r="BS173" s="1">
        <f t="shared" si="19"/>
        <v>30.818000487151867</v>
      </c>
      <c r="BT173" t="s">
        <v>156</v>
      </c>
      <c r="BU173" s="1">
        <v>30.891587378259064</v>
      </c>
      <c r="BV173" s="1">
        <v>17.782935288518821</v>
      </c>
      <c r="BW173" s="1">
        <v>11.030776417744329</v>
      </c>
      <c r="BX173" s="1">
        <v>44.978677675501935</v>
      </c>
      <c r="BY173" s="1">
        <v>36.89476938042133</v>
      </c>
      <c r="BZ173" s="1">
        <v>47.621620582064416</v>
      </c>
      <c r="CA173" s="1">
        <v>31.95431597958785</v>
      </c>
      <c r="CB173" s="1">
        <v>18.392890534711984</v>
      </c>
      <c r="CC173" s="1">
        <v>13.981268828108687</v>
      </c>
      <c r="CD173" s="1">
        <v>23.106527284282702</v>
      </c>
      <c r="CE173" s="1">
        <f t="shared" si="20"/>
        <v>27.663536934920113</v>
      </c>
    </row>
    <row r="174" spans="1:83" x14ac:dyDescent="0.2">
      <c r="A174" t="s">
        <v>78</v>
      </c>
      <c r="B174" s="1">
        <v>14.84981129316726</v>
      </c>
      <c r="C174" s="1">
        <v>46.989350973789755</v>
      </c>
      <c r="D174" s="1">
        <v>32.330240578044176</v>
      </c>
      <c r="E174" s="1">
        <v>32.422876216284472</v>
      </c>
      <c r="F174" s="1">
        <v>57.245876845704153</v>
      </c>
      <c r="G174" s="1">
        <v>10.217158403904707</v>
      </c>
      <c r="H174" s="1">
        <v>47.082969801559699</v>
      </c>
      <c r="I174" s="1">
        <v>45.419036026379381</v>
      </c>
      <c r="J174" s="1">
        <v>24.185990265138923</v>
      </c>
      <c r="K174" s="1">
        <v>15.607173328290783</v>
      </c>
      <c r="L174" s="1">
        <f t="shared" si="14"/>
        <v>32.635048373226326</v>
      </c>
      <c r="M174" t="s">
        <v>559</v>
      </c>
      <c r="N174" s="1">
        <v>21.398925277744095</v>
      </c>
      <c r="O174" s="1">
        <v>12.128519500162309</v>
      </c>
      <c r="P174" s="1">
        <v>20.106171165951576</v>
      </c>
      <c r="Q174" s="1">
        <v>45.519344686961396</v>
      </c>
      <c r="R174" s="1">
        <v>48.092152928864387</v>
      </c>
      <c r="S174" s="1">
        <v>10.40129084541692</v>
      </c>
      <c r="T174" s="1">
        <v>23.150161770524374</v>
      </c>
      <c r="U174" s="1">
        <v>39.804050346437393</v>
      </c>
      <c r="V174" s="1">
        <v>20.947547341456993</v>
      </c>
      <c r="W174" s="1">
        <v>35.862132478590489</v>
      </c>
      <c r="X174" s="1">
        <f t="shared" si="15"/>
        <v>27.741029634210985</v>
      </c>
      <c r="Y174" s="1" t="s">
        <v>462</v>
      </c>
      <c r="Z174" s="1">
        <v>110.20354033542969</v>
      </c>
      <c r="AA174" s="1">
        <v>55.335949360388611</v>
      </c>
      <c r="AB174" s="1">
        <v>108.56974650493343</v>
      </c>
      <c r="AC174" s="1">
        <v>52.117656982154507</v>
      </c>
      <c r="AD174" s="1">
        <v>5.8209984758685662</v>
      </c>
      <c r="AE174" s="1">
        <v>3.8510631287662864</v>
      </c>
      <c r="AF174" s="1">
        <v>10.173651514284444</v>
      </c>
      <c r="AG174" s="1">
        <v>1.7274508640997133</v>
      </c>
      <c r="AH174" s="1">
        <v>1.5222690455266525</v>
      </c>
      <c r="AI174" s="1">
        <v>3.1246601932039892</v>
      </c>
      <c r="AJ174" s="1">
        <f t="shared" si="16"/>
        <v>35.244698640465586</v>
      </c>
      <c r="AK174" t="s">
        <v>503</v>
      </c>
      <c r="AL174" s="1">
        <v>21.122510561255279</v>
      </c>
      <c r="AM174" s="1">
        <v>40.780100010282418</v>
      </c>
      <c r="AN174" s="1">
        <v>25.528299031201051</v>
      </c>
      <c r="AO174" s="1">
        <v>33.619307568336495</v>
      </c>
      <c r="AP174" s="1">
        <v>29.781366749294119</v>
      </c>
      <c r="AQ174" s="1">
        <v>26.531127444280614</v>
      </c>
      <c r="AR174" s="1">
        <v>31.082086467719272</v>
      </c>
      <c r="AS174" s="1">
        <v>15.47051721651979</v>
      </c>
      <c r="AT174" s="1">
        <v>68.605865620968842</v>
      </c>
      <c r="AU174" s="1">
        <v>22.455000838760327</v>
      </c>
      <c r="AV174" s="1">
        <f t="shared" si="17"/>
        <v>31.497618150861818</v>
      </c>
      <c r="AW174" t="s">
        <v>384</v>
      </c>
      <c r="AX174" s="1">
        <v>22.890459551819568</v>
      </c>
      <c r="AY174" s="1">
        <v>26.136236050704298</v>
      </c>
      <c r="AZ174" s="1">
        <v>22.40396102030839</v>
      </c>
      <c r="BA174" s="1">
        <v>24.940641273768431</v>
      </c>
      <c r="BB174" s="1">
        <v>30.69124843846285</v>
      </c>
      <c r="BC174" s="1">
        <v>38.108565204898319</v>
      </c>
      <c r="BD174" s="1">
        <v>125.82868803126617</v>
      </c>
      <c r="BE174" s="1">
        <v>40.422868114778488</v>
      </c>
      <c r="BF174" s="1">
        <v>6.0385561812170714</v>
      </c>
      <c r="BG174" s="1">
        <v>12.902112479003829</v>
      </c>
      <c r="BH174" s="1">
        <f t="shared" si="18"/>
        <v>35.03633363462275</v>
      </c>
      <c r="BI174" t="s">
        <v>117</v>
      </c>
      <c r="BJ174" s="1">
        <v>22.277007158344968</v>
      </c>
      <c r="BK174" s="1">
        <v>24.518971684761148</v>
      </c>
      <c r="BL174" s="1">
        <v>11.348967727318774</v>
      </c>
      <c r="BM174" s="1">
        <v>27.640174071674046</v>
      </c>
      <c r="BN174" s="1">
        <v>2.1851847967078881</v>
      </c>
      <c r="BO174" s="1">
        <v>48.815702550602644</v>
      </c>
      <c r="BP174" s="1">
        <v>123.31292906701046</v>
      </c>
      <c r="BQ174" s="1">
        <v>7.0134802139050487</v>
      </c>
      <c r="BR174" s="1">
        <v>1.8541197149476349</v>
      </c>
      <c r="BS174" s="1">
        <f t="shared" si="19"/>
        <v>29.885170776141397</v>
      </c>
      <c r="BT174" t="s">
        <v>129</v>
      </c>
      <c r="BU174" s="1">
        <v>19.658282877073951</v>
      </c>
      <c r="BV174" s="1">
        <v>18.403270240443895</v>
      </c>
      <c r="BW174" s="1">
        <v>57.360037372270504</v>
      </c>
      <c r="BX174" s="1">
        <v>16.41113915187233</v>
      </c>
      <c r="BY174" s="1">
        <v>11.549666936479721</v>
      </c>
      <c r="BZ174" s="1">
        <v>10.989604749707173</v>
      </c>
      <c r="CA174" s="1">
        <v>12.981440866707564</v>
      </c>
      <c r="CB174" s="1">
        <v>67.440598627277268</v>
      </c>
      <c r="CC174" s="1">
        <v>54.060906135353591</v>
      </c>
      <c r="CD174" s="1">
        <v>5.002444051236461</v>
      </c>
      <c r="CE174" s="1">
        <f t="shared" si="20"/>
        <v>27.385739100842251</v>
      </c>
    </row>
    <row r="175" spans="1:83" x14ac:dyDescent="0.2">
      <c r="A175" t="s">
        <v>384</v>
      </c>
      <c r="B175" s="1">
        <v>126.79454258012045</v>
      </c>
      <c r="C175" s="1">
        <v>10.843696378566868</v>
      </c>
      <c r="D175" s="1">
        <v>13.85581739059036</v>
      </c>
      <c r="E175" s="1">
        <v>23.463923577574288</v>
      </c>
      <c r="F175" s="1">
        <v>23.01844698341251</v>
      </c>
      <c r="G175" s="1">
        <v>45.247415788720843</v>
      </c>
      <c r="H175" s="1">
        <v>24.662507991293175</v>
      </c>
      <c r="I175" s="1">
        <v>24.980469814508659</v>
      </c>
      <c r="J175" s="1">
        <v>21.860414278106333</v>
      </c>
      <c r="K175" s="1">
        <v>8.369063958648681</v>
      </c>
      <c r="L175" s="1">
        <f t="shared" si="14"/>
        <v>32.309629874154211</v>
      </c>
      <c r="M175" t="s">
        <v>575</v>
      </c>
      <c r="N175" s="1">
        <v>12.922056327140155</v>
      </c>
      <c r="O175" s="1">
        <v>26.159551863095178</v>
      </c>
      <c r="P175" s="1">
        <v>13.580484033142731</v>
      </c>
      <c r="Q175" s="1">
        <v>78.624322641115143</v>
      </c>
      <c r="R175" s="1">
        <v>17.773186951971621</v>
      </c>
      <c r="S175" s="1">
        <v>14.019131139474979</v>
      </c>
      <c r="T175" s="1">
        <v>54.017044131223535</v>
      </c>
      <c r="U175" s="1">
        <v>22.745171626535654</v>
      </c>
      <c r="V175" s="1">
        <v>8.2293935984295334</v>
      </c>
      <c r="W175" s="1">
        <v>26.035908179456694</v>
      </c>
      <c r="X175" s="1">
        <f t="shared" si="15"/>
        <v>27.410625049158522</v>
      </c>
      <c r="Y175" s="1" t="s">
        <v>475</v>
      </c>
      <c r="Z175" s="1">
        <v>48.564272012223256</v>
      </c>
      <c r="AA175" s="1">
        <v>26.465019259316293</v>
      </c>
      <c r="AB175" s="1">
        <v>32.876754223324909</v>
      </c>
      <c r="AC175" s="1">
        <v>39.088242736615882</v>
      </c>
      <c r="AD175" s="1">
        <v>28.13482596669807</v>
      </c>
      <c r="AE175" s="1">
        <v>32.520088642915304</v>
      </c>
      <c r="AF175" s="1">
        <v>41.966312496423328</v>
      </c>
      <c r="AG175" s="1">
        <v>41.746729215743066</v>
      </c>
      <c r="AH175" s="1">
        <v>12.939286886976546</v>
      </c>
      <c r="AI175" s="1">
        <v>43.120310666215047</v>
      </c>
      <c r="AJ175" s="1">
        <f t="shared" si="16"/>
        <v>34.742184210645171</v>
      </c>
      <c r="AK175" t="s">
        <v>606</v>
      </c>
      <c r="AL175" s="1">
        <v>38.624019312009658</v>
      </c>
      <c r="AM175" s="1">
        <v>22.429055005655329</v>
      </c>
      <c r="AN175" s="1">
        <v>27.351748962001128</v>
      </c>
      <c r="AO175" s="1">
        <v>29.416894122294433</v>
      </c>
      <c r="AP175" s="1">
        <v>25.97949014300125</v>
      </c>
      <c r="AQ175" s="1">
        <v>32.962915915621366</v>
      </c>
      <c r="AR175" s="1">
        <v>38.356617343142929</v>
      </c>
      <c r="AS175" s="1">
        <v>36.510420630986701</v>
      </c>
      <c r="AT175" s="1">
        <v>31.594806535972491</v>
      </c>
      <c r="AU175" s="1">
        <v>22.455000838760327</v>
      </c>
      <c r="AV175" s="1">
        <f t="shared" si="17"/>
        <v>30.568096880944562</v>
      </c>
      <c r="AW175" t="s">
        <v>78</v>
      </c>
      <c r="AX175" s="1">
        <v>22.890459551819568</v>
      </c>
      <c r="AY175" s="1">
        <v>26.504352051418444</v>
      </c>
      <c r="AZ175" s="1">
        <v>37.606648855517655</v>
      </c>
      <c r="BA175" s="1">
        <v>16.211416827949481</v>
      </c>
      <c r="BB175" s="1">
        <v>24.457088599400084</v>
      </c>
      <c r="BC175" s="1">
        <v>25.913824339330858</v>
      </c>
      <c r="BD175" s="1">
        <v>16.6760911848666</v>
      </c>
      <c r="BE175" s="1">
        <v>30.317151086083868</v>
      </c>
      <c r="BF175" s="1">
        <v>108.69401126190728</v>
      </c>
      <c r="BG175" s="1">
        <v>30.642517137634094</v>
      </c>
      <c r="BH175" s="1">
        <f t="shared" si="18"/>
        <v>33.991356089592799</v>
      </c>
      <c r="BI175" t="s">
        <v>227</v>
      </c>
      <c r="BJ175" s="1">
        <v>54.949950990584256</v>
      </c>
      <c r="BK175" s="1">
        <v>44.342821132014841</v>
      </c>
      <c r="BL175" s="1">
        <v>29.423249663419043</v>
      </c>
      <c r="BM175" s="1">
        <v>24.56904361926582</v>
      </c>
      <c r="BN175" s="1">
        <v>14.422219658272063</v>
      </c>
      <c r="BO175" s="1">
        <v>8.1953369245537289</v>
      </c>
      <c r="BP175" s="1">
        <v>41.756759049146403</v>
      </c>
      <c r="BQ175" s="1">
        <v>30.798326156713472</v>
      </c>
      <c r="BR175" s="1">
        <v>15.141977672072352</v>
      </c>
      <c r="BS175" s="1">
        <f t="shared" si="19"/>
        <v>29.288853874004662</v>
      </c>
      <c r="BT175" t="s">
        <v>559</v>
      </c>
      <c r="BU175" s="1">
        <v>24.962898891522478</v>
      </c>
      <c r="BV175" s="1">
        <v>37.840432067429582</v>
      </c>
      <c r="BW175" s="1">
        <v>33.092329253232982</v>
      </c>
      <c r="BX175" s="1">
        <v>27.959718555041746</v>
      </c>
      <c r="BY175" s="1">
        <v>16.041204078444057</v>
      </c>
      <c r="BZ175" s="1">
        <v>13.126472339928013</v>
      </c>
      <c r="CA175" s="1">
        <v>17.308587822276753</v>
      </c>
      <c r="CB175" s="1">
        <v>42.916744580994632</v>
      </c>
      <c r="CC175" s="1">
        <v>39.147552718704326</v>
      </c>
      <c r="CD175" s="1">
        <v>13.101639181809778</v>
      </c>
      <c r="CE175" s="1">
        <f t="shared" si="20"/>
        <v>26.549757948938435</v>
      </c>
    </row>
    <row r="176" spans="1:83" x14ac:dyDescent="0.2">
      <c r="A176" t="s">
        <v>491</v>
      </c>
      <c r="B176" s="1">
        <v>38.837967997514369</v>
      </c>
      <c r="C176" s="1">
        <v>22.720125745568673</v>
      </c>
      <c r="D176" s="1">
        <v>16.165120289022088</v>
      </c>
      <c r="E176" s="1">
        <v>29.863175462367277</v>
      </c>
      <c r="F176" s="1">
        <v>26.020853111683707</v>
      </c>
      <c r="G176" s="1">
        <v>33.570663327115462</v>
      </c>
      <c r="H176" s="1">
        <v>17.93636944821322</v>
      </c>
      <c r="I176" s="1">
        <v>25.434660174772453</v>
      </c>
      <c r="J176" s="1">
        <v>74.418431585042839</v>
      </c>
      <c r="K176" s="1">
        <v>36.869119601614457</v>
      </c>
      <c r="L176" s="1">
        <f t="shared" si="14"/>
        <v>32.183648674291454</v>
      </c>
      <c r="M176" t="s">
        <v>130</v>
      </c>
      <c r="N176" s="1">
        <v>21.243860601818415</v>
      </c>
      <c r="O176" s="1">
        <v>7.3722373432359136</v>
      </c>
      <c r="P176" s="1">
        <v>8.9948660479257061</v>
      </c>
      <c r="Q176" s="1">
        <v>57.933711419769054</v>
      </c>
      <c r="R176" s="1">
        <v>20.561137846398541</v>
      </c>
      <c r="S176" s="1">
        <v>6.783450551358861</v>
      </c>
      <c r="T176" s="1">
        <v>58.226164453137059</v>
      </c>
      <c r="U176" s="1">
        <v>56.152142453009894</v>
      </c>
      <c r="V176" s="1">
        <v>3.7406334538316059</v>
      </c>
      <c r="W176" s="1">
        <v>31.917297905945532</v>
      </c>
      <c r="X176" s="1">
        <f t="shared" si="15"/>
        <v>27.292550207643057</v>
      </c>
      <c r="Y176" s="1" t="s">
        <v>78</v>
      </c>
      <c r="Z176" s="1">
        <v>16.810709542692663</v>
      </c>
      <c r="AA176" s="1">
        <v>25.021472754262675</v>
      </c>
      <c r="AB176" s="1">
        <v>28.289300145651669</v>
      </c>
      <c r="AC176" s="1">
        <v>39.774001381117913</v>
      </c>
      <c r="AD176" s="1">
        <v>22.313827490829503</v>
      </c>
      <c r="AE176" s="1">
        <v>47.496445254784199</v>
      </c>
      <c r="AF176" s="1">
        <v>6.3585321964277766</v>
      </c>
      <c r="AG176" s="1">
        <v>39.731369874293406</v>
      </c>
      <c r="AH176" s="1">
        <v>92.706184872573147</v>
      </c>
      <c r="AI176" s="1">
        <v>24.372349506991114</v>
      </c>
      <c r="AJ176" s="1">
        <f t="shared" si="16"/>
        <v>34.287419301962402</v>
      </c>
      <c r="AK176" t="s">
        <v>429</v>
      </c>
      <c r="AL176" s="1">
        <v>27.76101388050694</v>
      </c>
      <c r="AM176" s="1">
        <v>23.594200720234824</v>
      </c>
      <c r="AN176" s="1">
        <v>29.175198892801202</v>
      </c>
      <c r="AO176" s="1">
        <v>50.428961352504743</v>
      </c>
      <c r="AP176" s="1">
        <v>12.039275919927409</v>
      </c>
      <c r="AQ176" s="1">
        <v>31.354968797786178</v>
      </c>
      <c r="AR176" s="1">
        <v>37.695296354468049</v>
      </c>
      <c r="AS176" s="1">
        <v>37.748062008308288</v>
      </c>
      <c r="AT176" s="1">
        <v>21.665010196095423</v>
      </c>
      <c r="AU176" s="1">
        <v>31.70117765472046</v>
      </c>
      <c r="AV176" s="1">
        <f t="shared" si="17"/>
        <v>30.316316577735353</v>
      </c>
      <c r="AW176" t="s">
        <v>69</v>
      </c>
      <c r="AX176" s="1">
        <v>31.751282604136822</v>
      </c>
      <c r="AY176" s="1">
        <v>33.866672065701344</v>
      </c>
      <c r="AZ176" s="1">
        <v>40.807214715561713</v>
      </c>
      <c r="BA176" s="1">
        <v>56.116442865978975</v>
      </c>
      <c r="BB176" s="1">
        <v>44.598220387141332</v>
      </c>
      <c r="BC176" s="1">
        <v>25.151653035232894</v>
      </c>
      <c r="BD176" s="1">
        <v>33.3521823697332</v>
      </c>
      <c r="BE176" s="1">
        <v>35.931438324247544</v>
      </c>
      <c r="BF176" s="1">
        <v>12.077112362434143</v>
      </c>
      <c r="BG176" s="1">
        <v>19.353168718505746</v>
      </c>
      <c r="BH176" s="1">
        <f t="shared" si="18"/>
        <v>33.300538744867374</v>
      </c>
      <c r="BI176" t="s">
        <v>206</v>
      </c>
      <c r="BJ176" s="1">
        <v>31.187810021682957</v>
      </c>
      <c r="BK176" s="1">
        <v>182.06640676556682</v>
      </c>
      <c r="BL176" s="1">
        <v>5.0439856565861216</v>
      </c>
      <c r="BM176" s="1">
        <v>2.0474203016054848</v>
      </c>
      <c r="BN176" s="1">
        <v>0.21851847967078883</v>
      </c>
      <c r="BO176" s="1">
        <v>33.493985691654373</v>
      </c>
      <c r="BP176" s="1">
        <v>0.65244936014291255</v>
      </c>
      <c r="BQ176" s="1">
        <v>3.0493392234369776</v>
      </c>
      <c r="BR176" s="1">
        <v>0.15450997624563625</v>
      </c>
      <c r="BS176" s="1">
        <f t="shared" si="19"/>
        <v>28.657158386288017</v>
      </c>
      <c r="BT176" t="s">
        <v>153</v>
      </c>
      <c r="BU176" s="1">
        <v>21.842536530082167</v>
      </c>
      <c r="BV176" s="1">
        <v>43.837003269371976</v>
      </c>
      <c r="BW176" s="1">
        <v>11.582315238631544</v>
      </c>
      <c r="BX176" s="1">
        <v>23.097158806338832</v>
      </c>
      <c r="BY176" s="1">
        <v>26.628398770217132</v>
      </c>
      <c r="BZ176" s="1">
        <v>33.274081047724493</v>
      </c>
      <c r="CA176" s="1">
        <v>51.925763466830254</v>
      </c>
      <c r="CB176" s="1">
        <v>11.49555658419499</v>
      </c>
      <c r="CC176" s="1">
        <v>13.981268828108687</v>
      </c>
      <c r="CD176" s="1">
        <v>14.054485667759581</v>
      </c>
      <c r="CE176" s="1">
        <f t="shared" si="20"/>
        <v>25.171856820925967</v>
      </c>
    </row>
    <row r="177" spans="1:83" x14ac:dyDescent="0.2">
      <c r="A177" t="s">
        <v>604</v>
      </c>
      <c r="B177" s="1">
        <v>18.276690822359704</v>
      </c>
      <c r="C177" s="1">
        <v>6.9709476719358436</v>
      </c>
      <c r="D177" s="1">
        <v>5.1317842187371712</v>
      </c>
      <c r="E177" s="1">
        <v>9.3855694310297153</v>
      </c>
      <c r="F177" s="1">
        <v>1.0008020427570656</v>
      </c>
      <c r="G177" s="1">
        <v>16.785331663557731</v>
      </c>
      <c r="H177" s="1">
        <v>6.0855539199294855</v>
      </c>
      <c r="I177" s="1">
        <v>14.988281888705195</v>
      </c>
      <c r="J177" s="1">
        <v>213.95299080699814</v>
      </c>
      <c r="K177" s="1">
        <v>20.130991684317095</v>
      </c>
      <c r="L177" s="1">
        <f t="shared" si="14"/>
        <v>31.270894415032718</v>
      </c>
      <c r="M177" t="s">
        <v>336</v>
      </c>
      <c r="N177" s="1">
        <v>9.2521923302323508</v>
      </c>
      <c r="O177" s="1">
        <v>10.226006637391752</v>
      </c>
      <c r="P177" s="1">
        <v>2.8219187601335545</v>
      </c>
      <c r="Q177" s="1">
        <v>80.693383763249756</v>
      </c>
      <c r="R177" s="1">
        <v>20.561137846398541</v>
      </c>
      <c r="S177" s="1">
        <v>8.8184857167665189</v>
      </c>
      <c r="T177" s="1">
        <v>35.076002682612689</v>
      </c>
      <c r="U177" s="1">
        <v>40.514836959766633</v>
      </c>
      <c r="V177" s="1">
        <v>4.4887601445979275</v>
      </c>
      <c r="W177" s="1">
        <v>54.653889897371904</v>
      </c>
      <c r="X177" s="1">
        <f t="shared" si="15"/>
        <v>26.710661473852163</v>
      </c>
      <c r="Y177" s="1" t="s">
        <v>559</v>
      </c>
      <c r="Z177" s="1">
        <v>115.80711018299391</v>
      </c>
      <c r="AA177" s="1">
        <v>20.690833239101828</v>
      </c>
      <c r="AB177" s="1">
        <v>22.172694708754012</v>
      </c>
      <c r="AC177" s="1">
        <v>41.14551867012198</v>
      </c>
      <c r="AD177" s="1">
        <v>30.07515879198759</v>
      </c>
      <c r="AE177" s="1">
        <v>20.11110745022394</v>
      </c>
      <c r="AF177" s="1">
        <v>35.607780299995554</v>
      </c>
      <c r="AG177" s="1">
        <v>17.850325595697036</v>
      </c>
      <c r="AH177" s="1">
        <v>12.787059982423882</v>
      </c>
      <c r="AI177" s="1">
        <v>26.247145622913507</v>
      </c>
      <c r="AJ177" s="1">
        <f t="shared" si="16"/>
        <v>34.249473454421334</v>
      </c>
      <c r="AK177" t="s">
        <v>473</v>
      </c>
      <c r="AL177" s="1">
        <v>25.950512975256487</v>
      </c>
      <c r="AM177" s="1">
        <v>8.4473064307013566</v>
      </c>
      <c r="AN177" s="1">
        <v>10.94069958480045</v>
      </c>
      <c r="AO177" s="1">
        <v>16.809653784168248</v>
      </c>
      <c r="AP177" s="1">
        <v>8.8710454146833548</v>
      </c>
      <c r="AQ177" s="1">
        <v>30.550995238868584</v>
      </c>
      <c r="AR177" s="1">
        <v>9.9198148301231708</v>
      </c>
      <c r="AS177" s="1">
        <v>22.277544791788497</v>
      </c>
      <c r="AT177" s="1">
        <v>60.481486797433057</v>
      </c>
      <c r="AU177" s="1">
        <v>106.11088631649488</v>
      </c>
      <c r="AV177" s="1">
        <f t="shared" si="17"/>
        <v>30.035994616431811</v>
      </c>
      <c r="AW177" t="s">
        <v>574</v>
      </c>
      <c r="AX177" s="1">
        <v>56.856947919035704</v>
      </c>
      <c r="AY177" s="1">
        <v>12.884060024995076</v>
      </c>
      <c r="AZ177" s="1">
        <v>20.003536625275348</v>
      </c>
      <c r="BA177" s="1">
        <v>98.515533031385303</v>
      </c>
      <c r="BB177" s="1">
        <v>23.977537842549101</v>
      </c>
      <c r="BC177" s="1">
        <v>6.859541736881698</v>
      </c>
      <c r="BD177" s="1">
        <v>16.6760911848666</v>
      </c>
      <c r="BE177" s="1">
        <v>23.580006400287452</v>
      </c>
      <c r="BF177" s="1">
        <v>0</v>
      </c>
      <c r="BG177" s="1">
        <v>70.961618634521059</v>
      </c>
      <c r="BH177" s="1">
        <f t="shared" si="18"/>
        <v>33.031487339979734</v>
      </c>
      <c r="BI177" t="s">
        <v>389</v>
      </c>
      <c r="BJ177" s="1">
        <v>83.167493391154551</v>
      </c>
      <c r="BK177" s="1">
        <v>27.127372927820844</v>
      </c>
      <c r="BL177" s="1">
        <v>16.392953383904896</v>
      </c>
      <c r="BM177" s="1">
        <v>51.185507540137124</v>
      </c>
      <c r="BN177" s="1">
        <v>10.051850064856286</v>
      </c>
      <c r="BO177" s="1">
        <v>21.379139803183641</v>
      </c>
      <c r="BP177" s="1">
        <v>18.268582084001551</v>
      </c>
      <c r="BQ177" s="1">
        <v>19.21083710765296</v>
      </c>
      <c r="BR177" s="1">
        <v>10.815698337194538</v>
      </c>
      <c r="BS177" s="1">
        <f t="shared" si="19"/>
        <v>28.622159404434043</v>
      </c>
      <c r="BT177" t="s">
        <v>503</v>
      </c>
      <c r="BU177" s="1">
        <v>22.778645238514262</v>
      </c>
      <c r="BV177" s="1">
        <v>24.813398077003008</v>
      </c>
      <c r="BW177" s="1">
        <v>24.267708119037522</v>
      </c>
      <c r="BX177" s="1">
        <v>14.587679246108737</v>
      </c>
      <c r="BY177" s="1">
        <v>17.645324486288462</v>
      </c>
      <c r="BZ177" s="1">
        <v>27.779278672870909</v>
      </c>
      <c r="CA177" s="1">
        <v>19.305732571000991</v>
      </c>
      <c r="CB177" s="1">
        <v>38.318521947316633</v>
      </c>
      <c r="CC177" s="1">
        <v>39.147552718704326</v>
      </c>
      <c r="CD177" s="1">
        <v>22.391892419820348</v>
      </c>
      <c r="CE177" s="1">
        <f t="shared" si="20"/>
        <v>25.103573349666522</v>
      </c>
    </row>
    <row r="178" spans="1:83" x14ac:dyDescent="0.2">
      <c r="A178" t="s">
        <v>213</v>
      </c>
      <c r="B178" s="1">
        <v>52.545486114284145</v>
      </c>
      <c r="C178" s="1">
        <v>24.785591722438554</v>
      </c>
      <c r="D178" s="1">
        <v>19.757369242138108</v>
      </c>
      <c r="E178" s="1">
        <v>9.3855694310297153</v>
      </c>
      <c r="F178" s="1">
        <v>6.4051330736452199</v>
      </c>
      <c r="G178" s="1">
        <v>87.575643462040333</v>
      </c>
      <c r="H178" s="1">
        <v>24.662507991293175</v>
      </c>
      <c r="I178" s="1">
        <v>42.693893864796614</v>
      </c>
      <c r="J178" s="1">
        <v>0.93023039481303549</v>
      </c>
      <c r="K178" s="1">
        <v>37.095310519415776</v>
      </c>
      <c r="L178" s="1">
        <f t="shared" si="14"/>
        <v>30.583673581589466</v>
      </c>
      <c r="M178" t="s">
        <v>227</v>
      </c>
      <c r="N178" s="1">
        <v>12.301797623437427</v>
      </c>
      <c r="O178" s="1">
        <v>26.872994186634138</v>
      </c>
      <c r="P178" s="1">
        <v>15.344183258226204</v>
      </c>
      <c r="Q178" s="1">
        <v>37.243100198422965</v>
      </c>
      <c r="R178" s="1">
        <v>22.652101017218733</v>
      </c>
      <c r="S178" s="1">
        <v>16.280281323261267</v>
      </c>
      <c r="T178" s="1">
        <v>16.134961234001835</v>
      </c>
      <c r="U178" s="1">
        <v>70.367874719594681</v>
      </c>
      <c r="V178" s="1">
        <v>17.95504057839171</v>
      </c>
      <c r="W178" s="1">
        <v>24.673147145270256</v>
      </c>
      <c r="X178" s="1">
        <f t="shared" si="15"/>
        <v>25.98254812844592</v>
      </c>
      <c r="Y178" s="1" t="s">
        <v>593</v>
      </c>
      <c r="Z178" s="1">
        <v>119.54282341470339</v>
      </c>
      <c r="AA178" s="1">
        <v>41.862848646554859</v>
      </c>
      <c r="AB178" s="1">
        <v>21.408119029141805</v>
      </c>
      <c r="AC178" s="1">
        <v>34.973690869603686</v>
      </c>
      <c r="AD178" s="1">
        <v>20.37349466553998</v>
      </c>
      <c r="AE178" s="1">
        <v>12.836877095887621</v>
      </c>
      <c r="AF178" s="1">
        <v>22.890715907139995</v>
      </c>
      <c r="AG178" s="1">
        <v>14.107515390147658</v>
      </c>
      <c r="AH178" s="1">
        <v>6.393529991211941</v>
      </c>
      <c r="AI178" s="1">
        <v>15.623300966019945</v>
      </c>
      <c r="AJ178" s="1">
        <f t="shared" si="16"/>
        <v>31.001291597595088</v>
      </c>
      <c r="AK178" t="s">
        <v>593</v>
      </c>
      <c r="AL178" s="1">
        <v>12.070006035003017</v>
      </c>
      <c r="AM178" s="1">
        <v>9.6124521452808551</v>
      </c>
      <c r="AN178" s="1">
        <v>17.626682664400725</v>
      </c>
      <c r="AO178" s="1">
        <v>16.809653784168248</v>
      </c>
      <c r="AP178" s="1">
        <v>18.37573693041552</v>
      </c>
      <c r="AQ178" s="1">
        <v>16.079471178351888</v>
      </c>
      <c r="AR178" s="1">
        <v>11.903777796147805</v>
      </c>
      <c r="AS178" s="1">
        <v>30.941034433039579</v>
      </c>
      <c r="AT178" s="1">
        <v>137.21173124193768</v>
      </c>
      <c r="AU178" s="1">
        <v>9.686470950053474</v>
      </c>
      <c r="AV178" s="1">
        <f t="shared" si="17"/>
        <v>28.031701715879883</v>
      </c>
      <c r="AW178" t="s">
        <v>389</v>
      </c>
      <c r="AX178" s="1">
        <v>20.675253788740257</v>
      </c>
      <c r="AY178" s="1">
        <v>33.866672065701344</v>
      </c>
      <c r="AZ178" s="1">
        <v>32.805800065451571</v>
      </c>
      <c r="BA178" s="1">
        <v>33.669865719587385</v>
      </c>
      <c r="BB178" s="1">
        <v>39.323162061780529</v>
      </c>
      <c r="BC178" s="1">
        <v>22.865139122938992</v>
      </c>
      <c r="BD178" s="1">
        <v>83.380455924332992</v>
      </c>
      <c r="BE178" s="1">
        <v>26.94857874318566</v>
      </c>
      <c r="BF178" s="1">
        <v>11.238424003931771</v>
      </c>
      <c r="BG178" s="1">
        <v>17.740404658630265</v>
      </c>
      <c r="BH178" s="1">
        <f t="shared" si="18"/>
        <v>32.251375615428074</v>
      </c>
      <c r="BI178" t="s">
        <v>120</v>
      </c>
      <c r="BJ178" s="1">
        <v>41.583746695577275</v>
      </c>
      <c r="BK178" s="1">
        <v>16.172087706970117</v>
      </c>
      <c r="BL178" s="1">
        <v>29.843581801467888</v>
      </c>
      <c r="BM178" s="1">
        <v>16.379362412843879</v>
      </c>
      <c r="BN178" s="1">
        <v>49.603694885269064</v>
      </c>
      <c r="BO178" s="1">
        <v>29.218157731017644</v>
      </c>
      <c r="BP178" s="1">
        <v>7.8293923217149501</v>
      </c>
      <c r="BQ178" s="1">
        <v>33.847665380150453</v>
      </c>
      <c r="BR178" s="1">
        <v>26.421205938003798</v>
      </c>
      <c r="BS178" s="1">
        <f t="shared" si="19"/>
        <v>27.877654985890562</v>
      </c>
      <c r="BT178" t="s">
        <v>485</v>
      </c>
      <c r="BU178" s="1">
        <v>27.459188780674726</v>
      </c>
      <c r="BV178" s="1">
        <v>23.159171538536139</v>
      </c>
      <c r="BW178" s="1">
        <v>34.195406895007416</v>
      </c>
      <c r="BX178" s="1">
        <v>15.803319183284465</v>
      </c>
      <c r="BY178" s="1">
        <v>28.55334325963042</v>
      </c>
      <c r="BZ178" s="1">
        <v>7.9369367636774024</v>
      </c>
      <c r="CA178" s="1">
        <v>20.970019861604527</v>
      </c>
      <c r="CB178" s="1">
        <v>33.720299313638634</v>
      </c>
      <c r="CC178" s="1">
        <v>41.943806484326061</v>
      </c>
      <c r="CD178" s="1">
        <v>7.6227718875984163</v>
      </c>
      <c r="CE178" s="1">
        <f t="shared" si="20"/>
        <v>24.13642639679782</v>
      </c>
    </row>
    <row r="179" spans="1:83" x14ac:dyDescent="0.2">
      <c r="A179" t="s">
        <v>503</v>
      </c>
      <c r="B179" s="1">
        <v>13.707518116769778</v>
      </c>
      <c r="C179" s="1">
        <v>20.912843015807528</v>
      </c>
      <c r="D179" s="1">
        <v>16.678298710895806</v>
      </c>
      <c r="E179" s="1">
        <v>23.037306785254756</v>
      </c>
      <c r="F179" s="1">
        <v>19.215399220935659</v>
      </c>
      <c r="G179" s="1">
        <v>27.732287096312774</v>
      </c>
      <c r="H179" s="1">
        <v>24.342215679717942</v>
      </c>
      <c r="I179" s="1">
        <v>16.80504332976037</v>
      </c>
      <c r="J179" s="1">
        <v>85.116081125392739</v>
      </c>
      <c r="K179" s="1">
        <v>46.369138149269716</v>
      </c>
      <c r="L179" s="1">
        <f t="shared" si="14"/>
        <v>29.391613123011705</v>
      </c>
      <c r="M179" t="s">
        <v>145</v>
      </c>
      <c r="N179" s="1">
        <v>36.543575293152358</v>
      </c>
      <c r="O179" s="1">
        <v>7.3722373432359136</v>
      </c>
      <c r="P179" s="1">
        <v>10.053085582975788</v>
      </c>
      <c r="Q179" s="1">
        <v>72.417139274711317</v>
      </c>
      <c r="R179" s="1">
        <v>35.894867765746611</v>
      </c>
      <c r="S179" s="1">
        <v>2.4872652021649158</v>
      </c>
      <c r="T179" s="1">
        <v>6.3136804828702831</v>
      </c>
      <c r="U179" s="1">
        <v>10.661799199938589</v>
      </c>
      <c r="V179" s="1">
        <v>0</v>
      </c>
      <c r="W179" s="1">
        <v>52.215264888827747</v>
      </c>
      <c r="X179" s="1">
        <f t="shared" si="15"/>
        <v>23.395891503362357</v>
      </c>
      <c r="Y179" s="1" t="s">
        <v>69</v>
      </c>
      <c r="Z179" s="1">
        <v>37.357132317094809</v>
      </c>
      <c r="AA179" s="1">
        <v>29.833294437774729</v>
      </c>
      <c r="AB179" s="1">
        <v>32.876754223324909</v>
      </c>
      <c r="AC179" s="1">
        <v>35.659449514105717</v>
      </c>
      <c r="AD179" s="1">
        <v>46.56798780694853</v>
      </c>
      <c r="AE179" s="1">
        <v>28.66902551414902</v>
      </c>
      <c r="AF179" s="1">
        <v>33.064367421424443</v>
      </c>
      <c r="AG179" s="1">
        <v>23.032678187996176</v>
      </c>
      <c r="AH179" s="1">
        <v>12.634833077871216</v>
      </c>
      <c r="AI179" s="1">
        <v>28.121941738835901</v>
      </c>
      <c r="AJ179" s="1">
        <f t="shared" si="16"/>
        <v>30.781746423952548</v>
      </c>
      <c r="AK179" t="s">
        <v>118</v>
      </c>
      <c r="AL179" s="1">
        <v>28.364514182257089</v>
      </c>
      <c r="AM179" s="1">
        <v>14.273035003598846</v>
      </c>
      <c r="AN179" s="1">
        <v>34.645548685201426</v>
      </c>
      <c r="AO179" s="1">
        <v>33.619307568336495</v>
      </c>
      <c r="AP179" s="1">
        <v>43.087934871319149</v>
      </c>
      <c r="AQ179" s="1">
        <v>44.21854574046769</v>
      </c>
      <c r="AR179" s="1">
        <v>31.082086467719272</v>
      </c>
      <c r="AS179" s="1">
        <v>14.851696527858998</v>
      </c>
      <c r="AT179" s="1">
        <v>6.3189613071944981</v>
      </c>
      <c r="AU179" s="1">
        <v>27.298236313787065</v>
      </c>
      <c r="AV179" s="1">
        <f t="shared" si="17"/>
        <v>27.775986666774049</v>
      </c>
      <c r="AW179" t="s">
        <v>192</v>
      </c>
      <c r="AX179" s="1">
        <v>13.29123457847588</v>
      </c>
      <c r="AY179" s="1">
        <v>75.463780146399742</v>
      </c>
      <c r="AZ179" s="1">
        <v>13.602404905187237</v>
      </c>
      <c r="BA179" s="1">
        <v>27.434705401145276</v>
      </c>
      <c r="BB179" s="1">
        <v>7.6728121096157125</v>
      </c>
      <c r="BC179" s="1">
        <v>9.9082269532735641</v>
      </c>
      <c r="BD179" s="1">
        <v>142.50477921613276</v>
      </c>
      <c r="BE179" s="1">
        <v>7.860002133429151</v>
      </c>
      <c r="BF179" s="1">
        <v>1.0064260302028452</v>
      </c>
      <c r="BG179" s="1">
        <v>12.095730449066091</v>
      </c>
      <c r="BH179" s="1">
        <f t="shared" si="18"/>
        <v>31.084010192292823</v>
      </c>
      <c r="BI179" t="s">
        <v>130</v>
      </c>
      <c r="BJ179" s="1">
        <v>26.732408590013964</v>
      </c>
      <c r="BK179" s="1">
        <v>13.563686463910422</v>
      </c>
      <c r="BL179" s="1">
        <v>10.087971313172243</v>
      </c>
      <c r="BM179" s="1">
        <v>34.806145127293242</v>
      </c>
      <c r="BN179" s="1">
        <v>2.6222217560494658</v>
      </c>
      <c r="BO179" s="1">
        <v>45.608831580125099</v>
      </c>
      <c r="BP179" s="1">
        <v>99.824752101865613</v>
      </c>
      <c r="BQ179" s="1">
        <v>10.367753359685723</v>
      </c>
      <c r="BR179" s="1">
        <v>3.2447095011583613</v>
      </c>
      <c r="BS179" s="1">
        <f t="shared" si="19"/>
        <v>27.428719977030461</v>
      </c>
      <c r="BT179" t="s">
        <v>290</v>
      </c>
      <c r="BU179" s="1">
        <v>15.601811807201548</v>
      </c>
      <c r="BV179" s="1">
        <v>17.369378653902103</v>
      </c>
      <c r="BW179" s="1">
        <v>21.510014014601442</v>
      </c>
      <c r="BX179" s="1">
        <v>18.842419026223784</v>
      </c>
      <c r="BY179" s="1">
        <v>12.512139181186363</v>
      </c>
      <c r="BZ179" s="1">
        <v>21.67394270081137</v>
      </c>
      <c r="CA179" s="1">
        <v>23.632879526570179</v>
      </c>
      <c r="CB179" s="1">
        <v>36.019410630477637</v>
      </c>
      <c r="CC179" s="1">
        <v>57.789244489515909</v>
      </c>
      <c r="CD179" s="1">
        <v>11.195946209910174</v>
      </c>
      <c r="CE179" s="1">
        <f t="shared" si="20"/>
        <v>23.614718624040052</v>
      </c>
    </row>
    <row r="180" spans="1:83" x14ac:dyDescent="0.2">
      <c r="A180" t="s">
        <v>555</v>
      </c>
      <c r="B180" s="1">
        <v>44.549433879501777</v>
      </c>
      <c r="C180" s="1">
        <v>20.654659768698796</v>
      </c>
      <c r="D180" s="1">
        <v>25.145742671812137</v>
      </c>
      <c r="E180" s="1">
        <v>22.184073200615693</v>
      </c>
      <c r="F180" s="1">
        <v>6.2049726650938064</v>
      </c>
      <c r="G180" s="1">
        <v>42.328227673319496</v>
      </c>
      <c r="H180" s="1">
        <v>27.545138795470301</v>
      </c>
      <c r="I180" s="1">
        <v>32.70170593899315</v>
      </c>
      <c r="J180" s="1">
        <v>24.185990265138923</v>
      </c>
      <c r="K180" s="1">
        <v>38.452456026223672</v>
      </c>
      <c r="L180" s="1">
        <f t="shared" si="14"/>
        <v>28.395240088486776</v>
      </c>
      <c r="M180" t="s">
        <v>503</v>
      </c>
      <c r="N180" s="1">
        <v>26.981253611068642</v>
      </c>
      <c r="O180" s="1">
        <v>25.208295431709896</v>
      </c>
      <c r="P180" s="1">
        <v>13.227744188126037</v>
      </c>
      <c r="Q180" s="1">
        <v>24.828733465615308</v>
      </c>
      <c r="R180" s="1">
        <v>30.667459838696132</v>
      </c>
      <c r="S180" s="1">
        <v>14.019131139474979</v>
      </c>
      <c r="T180" s="1">
        <v>23.851681824176627</v>
      </c>
      <c r="U180" s="1">
        <v>35.539330666461957</v>
      </c>
      <c r="V180" s="1">
        <v>16.458787196859067</v>
      </c>
      <c r="W180" s="1">
        <v>21.732452282025836</v>
      </c>
      <c r="X180" s="1">
        <f t="shared" si="15"/>
        <v>23.251486964421453</v>
      </c>
      <c r="Y180" s="1" t="s">
        <v>384</v>
      </c>
      <c r="Z180" s="1">
        <v>56.035698475642214</v>
      </c>
      <c r="AA180" s="1">
        <v>23.57792624920906</v>
      </c>
      <c r="AB180" s="1">
        <v>17.585240631080765</v>
      </c>
      <c r="AC180" s="1">
        <v>21.944276624065058</v>
      </c>
      <c r="AD180" s="1">
        <v>38.806656505790443</v>
      </c>
      <c r="AE180" s="1">
        <v>42.789590319625404</v>
      </c>
      <c r="AF180" s="1">
        <v>73.758973478562211</v>
      </c>
      <c r="AG180" s="1">
        <v>8.3493458431486136</v>
      </c>
      <c r="AH180" s="1">
        <v>5.6323954684486148</v>
      </c>
      <c r="AI180" s="1">
        <v>17.49809708194234</v>
      </c>
      <c r="AJ180" s="1">
        <f t="shared" si="16"/>
        <v>30.597820067751474</v>
      </c>
      <c r="AK180" t="s">
        <v>433</v>
      </c>
      <c r="AL180" s="1">
        <v>19.915509957754978</v>
      </c>
      <c r="AM180" s="1">
        <v>11.068884288505227</v>
      </c>
      <c r="AN180" s="1">
        <v>29.175198892801202</v>
      </c>
      <c r="AO180" s="1">
        <v>37.821721014378561</v>
      </c>
      <c r="AP180" s="1">
        <v>37.385119961879852</v>
      </c>
      <c r="AQ180" s="1">
        <v>41.002651504797313</v>
      </c>
      <c r="AR180" s="1">
        <v>27.77548152434488</v>
      </c>
      <c r="AS180" s="1">
        <v>27.846930989735622</v>
      </c>
      <c r="AT180" s="1">
        <v>27.983971503289922</v>
      </c>
      <c r="AU180" s="1">
        <v>17.17147122964025</v>
      </c>
      <c r="AV180" s="1">
        <f t="shared" si="17"/>
        <v>27.714694086712779</v>
      </c>
      <c r="AW180" t="s">
        <v>498</v>
      </c>
      <c r="AX180" s="1">
        <v>39.135301814401203</v>
      </c>
      <c r="AY180" s="1">
        <v>34.23478806641549</v>
      </c>
      <c r="AZ180" s="1">
        <v>34.406082995473604</v>
      </c>
      <c r="BA180" s="1">
        <v>37.410961910652652</v>
      </c>
      <c r="BB180" s="1">
        <v>23.497987085698121</v>
      </c>
      <c r="BC180" s="1">
        <v>17.52993999425323</v>
      </c>
      <c r="BD180" s="1">
        <v>30.320165790666547</v>
      </c>
      <c r="BE180" s="1">
        <v>23.580006400287452</v>
      </c>
      <c r="BF180" s="1">
        <v>20.631733619158325</v>
      </c>
      <c r="BG180" s="1">
        <v>41.931865556762446</v>
      </c>
      <c r="BH180" s="1">
        <f t="shared" si="18"/>
        <v>30.267883323376907</v>
      </c>
      <c r="BI180" t="s">
        <v>575</v>
      </c>
      <c r="BJ180" s="1">
        <v>25.24727477945763</v>
      </c>
      <c r="BK180" s="1">
        <v>23.475611187537268</v>
      </c>
      <c r="BL180" s="1">
        <v>26.480924697077139</v>
      </c>
      <c r="BM180" s="1">
        <v>10.237101508027424</v>
      </c>
      <c r="BN180" s="1">
        <v>8.0851837478191868</v>
      </c>
      <c r="BO180" s="1">
        <v>91.217663160250197</v>
      </c>
      <c r="BP180" s="1">
        <v>31.970018647002714</v>
      </c>
      <c r="BQ180" s="1">
        <v>21.040440641715143</v>
      </c>
      <c r="BR180" s="1">
        <v>5.5623591448429046</v>
      </c>
      <c r="BS180" s="1">
        <f t="shared" si="19"/>
        <v>27.035175279303289</v>
      </c>
      <c r="BT180" t="s">
        <v>127</v>
      </c>
      <c r="BU180" s="1">
        <v>27.459188780674726</v>
      </c>
      <c r="BV180" s="1">
        <v>17.369378653902103</v>
      </c>
      <c r="BW180" s="1">
        <v>8.8246211341954623</v>
      </c>
      <c r="BX180" s="1">
        <v>38.900477989623298</v>
      </c>
      <c r="BY180" s="1">
        <v>32.082408156888114</v>
      </c>
      <c r="BZ180" s="1">
        <v>29.610879464488772</v>
      </c>
      <c r="CA180" s="1">
        <v>23.965736984690889</v>
      </c>
      <c r="CB180" s="1">
        <v>18.392890534711984</v>
      </c>
      <c r="CC180" s="1">
        <v>14.913353416649267</v>
      </c>
      <c r="CD180" s="1">
        <v>17.151236747096437</v>
      </c>
      <c r="CE180" s="1">
        <f t="shared" si="20"/>
        <v>22.867017186292106</v>
      </c>
    </row>
    <row r="181" spans="1:83" x14ac:dyDescent="0.2">
      <c r="A181" t="s">
        <v>575</v>
      </c>
      <c r="B181" s="1">
        <v>42.264847526706816</v>
      </c>
      <c r="C181" s="1">
        <v>15.74917807363283</v>
      </c>
      <c r="D181" s="1">
        <v>14.625585023400937</v>
      </c>
      <c r="E181" s="1">
        <v>18.771138862059431</v>
      </c>
      <c r="F181" s="1">
        <v>9.2073787933650042</v>
      </c>
      <c r="G181" s="1">
        <v>45.977212817571179</v>
      </c>
      <c r="H181" s="1">
        <v>24.982800302868412</v>
      </c>
      <c r="I181" s="1">
        <v>35.426848100575917</v>
      </c>
      <c r="J181" s="1">
        <v>17.674377501447673</v>
      </c>
      <c r="K181" s="1">
        <v>49.30962008068682</v>
      </c>
      <c r="L181" s="1">
        <f t="shared" si="14"/>
        <v>27.398898708231503</v>
      </c>
      <c r="M181" t="s">
        <v>153</v>
      </c>
      <c r="N181" s="1">
        <v>58.252629922747815</v>
      </c>
      <c r="O181" s="1">
        <v>20.689827382629822</v>
      </c>
      <c r="P181" s="1">
        <v>7.2311668228422334</v>
      </c>
      <c r="Q181" s="1">
        <v>26.897794587749917</v>
      </c>
      <c r="R181" s="1">
        <v>27.531015082465846</v>
      </c>
      <c r="S181" s="1">
        <v>4.2961853491939452</v>
      </c>
      <c r="T181" s="1">
        <v>21.045601609567612</v>
      </c>
      <c r="U181" s="1">
        <v>7.1078661332923918</v>
      </c>
      <c r="V181" s="1">
        <v>0.74812669076632121</v>
      </c>
      <c r="W181" s="1">
        <v>52.000092093956205</v>
      </c>
      <c r="X181" s="1">
        <f t="shared" si="15"/>
        <v>22.580030567521209</v>
      </c>
      <c r="Y181" s="1" t="s">
        <v>486</v>
      </c>
      <c r="Z181" s="1">
        <v>52.299985243932738</v>
      </c>
      <c r="AA181" s="1">
        <v>18.284922397345802</v>
      </c>
      <c r="AB181" s="1">
        <v>21.408119029141805</v>
      </c>
      <c r="AC181" s="1">
        <v>39.774001381117913</v>
      </c>
      <c r="AD181" s="1">
        <v>36.866323680500919</v>
      </c>
      <c r="AE181" s="1">
        <v>24.39006648218648</v>
      </c>
      <c r="AF181" s="1">
        <v>49.596551132136661</v>
      </c>
      <c r="AG181" s="1">
        <v>10.364705184598279</v>
      </c>
      <c r="AH181" s="1">
        <v>4.262353327474627</v>
      </c>
      <c r="AI181" s="1">
        <v>27.497009700195104</v>
      </c>
      <c r="AJ181" s="1">
        <f t="shared" si="16"/>
        <v>28.474403755863033</v>
      </c>
      <c r="AK181" t="s">
        <v>127</v>
      </c>
      <c r="AL181" s="1">
        <v>21.726010863005431</v>
      </c>
      <c r="AM181" s="1">
        <v>15.438180718178343</v>
      </c>
      <c r="AN181" s="1">
        <v>8.5094330104003504</v>
      </c>
      <c r="AO181" s="1">
        <v>44.125341183441655</v>
      </c>
      <c r="AP181" s="1">
        <v>28.514074547196497</v>
      </c>
      <c r="AQ181" s="1">
        <v>33.766889474538964</v>
      </c>
      <c r="AR181" s="1">
        <v>25.791518558320245</v>
      </c>
      <c r="AS181" s="1">
        <v>27.846930989735622</v>
      </c>
      <c r="AT181" s="1">
        <v>31.594806535972491</v>
      </c>
      <c r="AU181" s="1">
        <v>28.619118716067085</v>
      </c>
      <c r="AV181" s="1">
        <f t="shared" si="17"/>
        <v>26.593230459685667</v>
      </c>
      <c r="AW181" t="s">
        <v>485</v>
      </c>
      <c r="AX181" s="1">
        <v>22.890459551819568</v>
      </c>
      <c r="AY181" s="1">
        <v>22.455076043562848</v>
      </c>
      <c r="AZ181" s="1">
        <v>29.605234205407516</v>
      </c>
      <c r="BA181" s="1">
        <v>61.104571120732658</v>
      </c>
      <c r="BB181" s="1">
        <v>25.416190113102047</v>
      </c>
      <c r="BC181" s="1">
        <v>16.005597386057296</v>
      </c>
      <c r="BD181" s="1">
        <v>62.156339870866418</v>
      </c>
      <c r="BE181" s="1">
        <v>31.440008533716604</v>
      </c>
      <c r="BF181" s="1">
        <v>8.3868835850237105</v>
      </c>
      <c r="BG181" s="1">
        <v>12.902112479003829</v>
      </c>
      <c r="BH181" s="1">
        <f t="shared" si="18"/>
        <v>29.236247288929256</v>
      </c>
      <c r="BI181" t="s">
        <v>473</v>
      </c>
      <c r="BJ181" s="1">
        <v>51.979683369471594</v>
      </c>
      <c r="BK181" s="1">
        <v>15.650407458358179</v>
      </c>
      <c r="BL181" s="1">
        <v>4.2033213804884353</v>
      </c>
      <c r="BM181" s="1">
        <v>12.28452180963291</v>
      </c>
      <c r="BN181" s="1">
        <v>20.540737089054151</v>
      </c>
      <c r="BO181" s="1">
        <v>14.609078865508822</v>
      </c>
      <c r="BP181" s="1">
        <v>43.061657769432223</v>
      </c>
      <c r="BQ181" s="1">
        <v>50.619031109053829</v>
      </c>
      <c r="BR181" s="1">
        <v>28.275325652951434</v>
      </c>
      <c r="BS181" s="1">
        <f t="shared" si="19"/>
        <v>26.802640500439065</v>
      </c>
      <c r="BT181" t="s">
        <v>289</v>
      </c>
      <c r="BU181" s="1">
        <v>8.7370146120328673</v>
      </c>
      <c r="BV181" s="1">
        <v>7.2372411057925436</v>
      </c>
      <c r="BW181" s="1">
        <v>36.401562178556283</v>
      </c>
      <c r="BX181" s="1">
        <v>25.528438680690289</v>
      </c>
      <c r="BY181" s="1">
        <v>11.549666936479721</v>
      </c>
      <c r="BZ181" s="1">
        <v>2.4421343888238161</v>
      </c>
      <c r="CA181" s="1">
        <v>1.9971447487242406</v>
      </c>
      <c r="CB181" s="1">
        <v>62.076005554652944</v>
      </c>
      <c r="CC181" s="1">
        <v>54.060906135353591</v>
      </c>
      <c r="CD181" s="1">
        <v>12.148792695859976</v>
      </c>
      <c r="CE181" s="1">
        <f t="shared" si="20"/>
        <v>22.217890703696629</v>
      </c>
    </row>
    <row r="182" spans="1:83" x14ac:dyDescent="0.2">
      <c r="A182" t="s">
        <v>336</v>
      </c>
      <c r="B182" s="1">
        <v>26.272743057142073</v>
      </c>
      <c r="C182" s="1">
        <v>8.0036806603707831</v>
      </c>
      <c r="D182" s="1">
        <v>6.6713194843583219</v>
      </c>
      <c r="E182" s="1">
        <v>19.197755654378966</v>
      </c>
      <c r="F182" s="1">
        <v>10.808662061776309</v>
      </c>
      <c r="G182" s="1">
        <v>30.651475211714118</v>
      </c>
      <c r="H182" s="1">
        <v>20.819000252390342</v>
      </c>
      <c r="I182" s="1">
        <v>55.411223952182844</v>
      </c>
      <c r="J182" s="1">
        <v>27.441796646984546</v>
      </c>
      <c r="K182" s="1">
        <v>60.619165970752604</v>
      </c>
      <c r="L182" s="1">
        <f t="shared" si="14"/>
        <v>26.58968229520509</v>
      </c>
      <c r="M182" t="s">
        <v>479</v>
      </c>
      <c r="N182" s="1">
        <v>22.794507361075233</v>
      </c>
      <c r="O182" s="1">
        <v>17.836058088473983</v>
      </c>
      <c r="P182" s="1">
        <v>8.4657562804006634</v>
      </c>
      <c r="Q182" s="1">
        <v>63.106364225105573</v>
      </c>
      <c r="R182" s="1">
        <v>17.424693090168255</v>
      </c>
      <c r="S182" s="1">
        <v>7.4617956064947473</v>
      </c>
      <c r="T182" s="1">
        <v>8.4182406438270441</v>
      </c>
      <c r="U182" s="1">
        <v>24.166744853194132</v>
      </c>
      <c r="V182" s="1">
        <v>14.214407124560102</v>
      </c>
      <c r="W182" s="1">
        <v>37.870411897391556</v>
      </c>
      <c r="X182" s="1">
        <f t="shared" si="15"/>
        <v>22.175897917069129</v>
      </c>
      <c r="Y182" s="1" t="s">
        <v>290</v>
      </c>
      <c r="Z182" s="1">
        <v>29.885705853675848</v>
      </c>
      <c r="AA182" s="1">
        <v>31.276840942828347</v>
      </c>
      <c r="AB182" s="1">
        <v>23.701846067978426</v>
      </c>
      <c r="AC182" s="1">
        <v>31.544897647093517</v>
      </c>
      <c r="AD182" s="1">
        <v>16.492829014960936</v>
      </c>
      <c r="AE182" s="1">
        <v>29.952713223737785</v>
      </c>
      <c r="AF182" s="1">
        <v>63.585321964277767</v>
      </c>
      <c r="AG182" s="1">
        <v>15.259149299547467</v>
      </c>
      <c r="AH182" s="1">
        <v>3.0445380910533051</v>
      </c>
      <c r="AI182" s="1">
        <v>38.120854357088668</v>
      </c>
      <c r="AJ182" s="1">
        <f t="shared" si="16"/>
        <v>28.286469646224209</v>
      </c>
      <c r="AK182" t="s">
        <v>290</v>
      </c>
      <c r="AL182" s="1">
        <v>15.691007845503922</v>
      </c>
      <c r="AM182" s="1">
        <v>18.642331433271959</v>
      </c>
      <c r="AN182" s="1">
        <v>30.998648823601279</v>
      </c>
      <c r="AO182" s="1">
        <v>53.58077143703629</v>
      </c>
      <c r="AP182" s="1">
        <v>10.771983717829787</v>
      </c>
      <c r="AQ182" s="1">
        <v>37.78675726912693</v>
      </c>
      <c r="AR182" s="1">
        <v>44.969827229891713</v>
      </c>
      <c r="AS182" s="1">
        <v>18.564620659823749</v>
      </c>
      <c r="AT182" s="1">
        <v>15.346048888900924</v>
      </c>
      <c r="AU182" s="1">
        <v>16.290882961453569</v>
      </c>
      <c r="AV182" s="1">
        <f t="shared" si="17"/>
        <v>26.26428802664401</v>
      </c>
      <c r="AW182" t="s">
        <v>593</v>
      </c>
      <c r="AX182" s="1">
        <v>18.460048025660942</v>
      </c>
      <c r="AY182" s="1">
        <v>19.878264038563835</v>
      </c>
      <c r="AZ182" s="1">
        <v>5.6009902550770976</v>
      </c>
      <c r="BA182" s="1">
        <v>18.705480955326326</v>
      </c>
      <c r="BB182" s="1">
        <v>13.906971948678478</v>
      </c>
      <c r="BC182" s="1">
        <v>19.05428260244916</v>
      </c>
      <c r="BD182" s="1">
        <v>106.12058026733291</v>
      </c>
      <c r="BE182" s="1">
        <v>42.66858301004396</v>
      </c>
      <c r="BF182" s="1">
        <v>29.857305562684406</v>
      </c>
      <c r="BG182" s="1">
        <v>17.740404658630265</v>
      </c>
      <c r="BH182" s="1">
        <f t="shared" si="18"/>
        <v>29.199291132444738</v>
      </c>
      <c r="BI182" t="s">
        <v>421</v>
      </c>
      <c r="BJ182" s="1">
        <v>17.821605726675976</v>
      </c>
      <c r="BK182" s="1">
        <v>45.38618162923872</v>
      </c>
      <c r="BL182" s="1">
        <v>33.626571043907482</v>
      </c>
      <c r="BM182" s="1">
        <v>85.991652667430358</v>
      </c>
      <c r="BN182" s="1">
        <v>12.237034861564174</v>
      </c>
      <c r="BO182" s="1">
        <v>8.551655921273456</v>
      </c>
      <c r="BP182" s="1">
        <v>10.439189762286601</v>
      </c>
      <c r="BQ182" s="1">
        <v>12.19735689374791</v>
      </c>
      <c r="BR182" s="1">
        <v>8.6525586697556296</v>
      </c>
      <c r="BS182" s="1">
        <f t="shared" si="19"/>
        <v>26.100423019542255</v>
      </c>
      <c r="BT182" t="s">
        <v>421</v>
      </c>
      <c r="BU182" s="1">
        <v>18.098101696353798</v>
      </c>
      <c r="BV182" s="1">
        <v>23.986284807769572</v>
      </c>
      <c r="BW182" s="1">
        <v>24.267708119037522</v>
      </c>
      <c r="BX182" s="1">
        <v>28.567538523629608</v>
      </c>
      <c r="BY182" s="1">
        <v>22.778509791390558</v>
      </c>
      <c r="BZ182" s="1">
        <v>22.284476298017324</v>
      </c>
      <c r="CA182" s="1">
        <v>25.297166817173714</v>
      </c>
      <c r="CB182" s="1">
        <v>13.794667901033987</v>
      </c>
      <c r="CC182" s="1">
        <v>17.709607182271004</v>
      </c>
      <c r="CD182" s="1">
        <v>23.106527284282702</v>
      </c>
      <c r="CE182" s="1">
        <f t="shared" si="20"/>
        <v>21.989058842095979</v>
      </c>
    </row>
    <row r="183" spans="1:83" x14ac:dyDescent="0.2">
      <c r="A183" t="s">
        <v>127</v>
      </c>
      <c r="B183" s="1">
        <v>33.126502115526961</v>
      </c>
      <c r="C183" s="1">
        <v>12.134612614110543</v>
      </c>
      <c r="D183" s="1">
        <v>16.678298710895806</v>
      </c>
      <c r="E183" s="1">
        <v>22.610689992935225</v>
      </c>
      <c r="F183" s="1">
        <v>35.428392313600121</v>
      </c>
      <c r="G183" s="1">
        <v>31.381272240564453</v>
      </c>
      <c r="H183" s="1">
        <v>26.904554172319827</v>
      </c>
      <c r="I183" s="1">
        <v>32.70170593899315</v>
      </c>
      <c r="J183" s="1">
        <v>15.813916711821603</v>
      </c>
      <c r="K183" s="1">
        <v>23.297664533535517</v>
      </c>
      <c r="L183" s="1">
        <f t="shared" si="14"/>
        <v>25.007760934430316</v>
      </c>
      <c r="M183" t="s">
        <v>606</v>
      </c>
      <c r="N183" s="1">
        <v>20.571913672807124</v>
      </c>
      <c r="O183" s="1">
        <v>12.841961823701268</v>
      </c>
      <c r="P183" s="1">
        <v>15.167813335717856</v>
      </c>
      <c r="Q183" s="1">
        <v>68.279017030442091</v>
      </c>
      <c r="R183" s="1">
        <v>17.076199228364892</v>
      </c>
      <c r="S183" s="1">
        <v>16.506396341639896</v>
      </c>
      <c r="T183" s="1">
        <v>19.642561502263103</v>
      </c>
      <c r="U183" s="1">
        <v>7.1078661332923918</v>
      </c>
      <c r="V183" s="1">
        <v>23.940054104522279</v>
      </c>
      <c r="W183" s="1">
        <v>20.513139777753757</v>
      </c>
      <c r="X183" s="1">
        <f t="shared" si="15"/>
        <v>22.164692295050465</v>
      </c>
      <c r="Y183" s="1" t="s">
        <v>498</v>
      </c>
      <c r="Z183" s="1">
        <v>48.564272012223256</v>
      </c>
      <c r="AA183" s="1">
        <v>17.803740228994595</v>
      </c>
      <c r="AB183" s="1">
        <v>26.760148786427255</v>
      </c>
      <c r="AC183" s="1">
        <v>16.458207468048791</v>
      </c>
      <c r="AD183" s="1">
        <v>22.313827490829503</v>
      </c>
      <c r="AE183" s="1">
        <v>21.822691063008957</v>
      </c>
      <c r="AF183" s="1">
        <v>50.868257571422212</v>
      </c>
      <c r="AG183" s="1">
        <v>32.5336579405446</v>
      </c>
      <c r="AH183" s="1">
        <v>5.6323954684486148</v>
      </c>
      <c r="AI183" s="1">
        <v>39.995650473011061</v>
      </c>
      <c r="AJ183" s="1">
        <f t="shared" si="16"/>
        <v>28.275284850295883</v>
      </c>
      <c r="AK183" t="s">
        <v>265</v>
      </c>
      <c r="AL183" s="1">
        <v>12.070006035003017</v>
      </c>
      <c r="AM183" s="1">
        <v>8.1560200020564828</v>
      </c>
      <c r="AN183" s="1">
        <v>31.606465467201303</v>
      </c>
      <c r="AO183" s="1">
        <v>17.860257145678766</v>
      </c>
      <c r="AP183" s="1">
        <v>12.67292202097622</v>
      </c>
      <c r="AQ183" s="1">
        <v>16.079471178351888</v>
      </c>
      <c r="AR183" s="1">
        <v>23.807555592295611</v>
      </c>
      <c r="AS183" s="1">
        <v>19.802262037145329</v>
      </c>
      <c r="AT183" s="1">
        <v>108.32505098047712</v>
      </c>
      <c r="AU183" s="1">
        <v>9.686470950053474</v>
      </c>
      <c r="AV183" s="1">
        <f t="shared" si="17"/>
        <v>26.006648140923925</v>
      </c>
      <c r="AW183" t="s">
        <v>473</v>
      </c>
      <c r="AX183" s="1">
        <v>31.751282604136822</v>
      </c>
      <c r="AY183" s="1">
        <v>16.565220032136526</v>
      </c>
      <c r="AZ183" s="1">
        <v>5.6009902550770976</v>
      </c>
      <c r="BA183" s="1">
        <v>9.9762565095073725</v>
      </c>
      <c r="BB183" s="1">
        <v>5.2750583253608028</v>
      </c>
      <c r="BC183" s="1">
        <v>9.9082269532735641</v>
      </c>
      <c r="BD183" s="1">
        <v>16.6760911848666</v>
      </c>
      <c r="BE183" s="1">
        <v>16.842861714491036</v>
      </c>
      <c r="BF183" s="1">
        <v>116.74541950353004</v>
      </c>
      <c r="BG183" s="1">
        <v>57.253124125579497</v>
      </c>
      <c r="BH183" s="1">
        <f t="shared" si="18"/>
        <v>28.659453120795938</v>
      </c>
      <c r="BI183" t="s">
        <v>187</v>
      </c>
      <c r="BJ183" s="1">
        <v>16.336471916119645</v>
      </c>
      <c r="BK183" s="1">
        <v>25.040651933373088</v>
      </c>
      <c r="BL183" s="1">
        <v>21.016606902442174</v>
      </c>
      <c r="BM183" s="1">
        <v>58.351478595756319</v>
      </c>
      <c r="BN183" s="1">
        <v>30.155550194568857</v>
      </c>
      <c r="BO183" s="1">
        <v>37.41349465557137</v>
      </c>
      <c r="BP183" s="1">
        <v>9.1342910420007755</v>
      </c>
      <c r="BQ183" s="1">
        <v>21.955242408746237</v>
      </c>
      <c r="BR183" s="1">
        <v>10.815698337194538</v>
      </c>
      <c r="BS183" s="1">
        <f t="shared" si="19"/>
        <v>25.579942887308114</v>
      </c>
      <c r="BT183" t="s">
        <v>473</v>
      </c>
      <c r="BU183" s="1">
        <v>29.643442433682942</v>
      </c>
      <c r="BV183" s="1">
        <v>22.125279951994347</v>
      </c>
      <c r="BW183" s="1">
        <v>6.6184658506465972</v>
      </c>
      <c r="BX183" s="1">
        <v>2.4312798743514561</v>
      </c>
      <c r="BY183" s="1">
        <v>12.832963262755245</v>
      </c>
      <c r="BZ183" s="1">
        <v>3.6632015832357245</v>
      </c>
      <c r="CA183" s="1">
        <v>13.980013241069685</v>
      </c>
      <c r="CB183" s="1">
        <v>54.412301165189618</v>
      </c>
      <c r="CC183" s="1">
        <v>39.147552718704326</v>
      </c>
      <c r="CD183" s="1">
        <v>33.349627008243075</v>
      </c>
      <c r="CE183" s="1">
        <f t="shared" si="20"/>
        <v>21.820412708987305</v>
      </c>
    </row>
    <row r="184" spans="1:83" x14ac:dyDescent="0.2">
      <c r="A184" t="s">
        <v>415</v>
      </c>
      <c r="B184" s="1">
        <v>23.988156704347112</v>
      </c>
      <c r="C184" s="1">
        <v>17.040094309176506</v>
      </c>
      <c r="D184" s="1">
        <v>15.138763445274654</v>
      </c>
      <c r="E184" s="1">
        <v>21.757456408296161</v>
      </c>
      <c r="F184" s="1">
        <v>25.420371886029468</v>
      </c>
      <c r="G184" s="1">
        <v>40.138836586768484</v>
      </c>
      <c r="H184" s="1">
        <v>32.669815780674078</v>
      </c>
      <c r="I184" s="1">
        <v>33.155896299256945</v>
      </c>
      <c r="J184" s="1">
        <v>14.418571119602049</v>
      </c>
      <c r="K184" s="1">
        <v>17.190509752899992</v>
      </c>
      <c r="L184" s="1">
        <f t="shared" si="14"/>
        <v>24.091847229232545</v>
      </c>
      <c r="M184" t="s">
        <v>123</v>
      </c>
      <c r="N184" s="1">
        <v>11.888291820968941</v>
      </c>
      <c r="O184" s="1">
        <v>11.89070539231599</v>
      </c>
      <c r="P184" s="1">
        <v>4.5856179852170262</v>
      </c>
      <c r="Q184" s="1">
        <v>37.243100198422965</v>
      </c>
      <c r="R184" s="1">
        <v>8.0153588214773972</v>
      </c>
      <c r="S184" s="1">
        <v>10.627405863795548</v>
      </c>
      <c r="T184" s="1">
        <v>18.239521394958597</v>
      </c>
      <c r="U184" s="1">
        <v>54.73056922635142</v>
      </c>
      <c r="V184" s="1">
        <v>41.146967992147665</v>
      </c>
      <c r="W184" s="1">
        <v>14.560025786307738</v>
      </c>
      <c r="X184" s="1">
        <f t="shared" si="15"/>
        <v>21.292756448196329</v>
      </c>
      <c r="Y184" s="1" t="s">
        <v>466</v>
      </c>
      <c r="Z184" s="1">
        <v>42.960702164659033</v>
      </c>
      <c r="AA184" s="1">
        <v>23.57792624920906</v>
      </c>
      <c r="AB184" s="1">
        <v>30.583027184488291</v>
      </c>
      <c r="AC184" s="1">
        <v>41.83127731462401</v>
      </c>
      <c r="AD184" s="1">
        <v>20.37349466553998</v>
      </c>
      <c r="AE184" s="1">
        <v>23.106378772597719</v>
      </c>
      <c r="AF184" s="1">
        <v>34.336073860709995</v>
      </c>
      <c r="AG184" s="1">
        <v>24.184312097395985</v>
      </c>
      <c r="AH184" s="1">
        <v>8.8291604640545849</v>
      </c>
      <c r="AI184" s="1">
        <v>23.122485429709521</v>
      </c>
      <c r="AJ184" s="1">
        <f t="shared" si="16"/>
        <v>27.290483820298817</v>
      </c>
      <c r="AK184" t="s">
        <v>576</v>
      </c>
      <c r="AL184" s="1">
        <v>10.863005431502716</v>
      </c>
      <c r="AM184" s="1">
        <v>6.4083014301872367</v>
      </c>
      <c r="AN184" s="1">
        <v>12.764149515600526</v>
      </c>
      <c r="AO184" s="1">
        <v>6.3036201690630929</v>
      </c>
      <c r="AP184" s="1">
        <v>22.177613536708385</v>
      </c>
      <c r="AQ184" s="1">
        <v>11.25562982484632</v>
      </c>
      <c r="AR184" s="1">
        <v>13.88774076217244</v>
      </c>
      <c r="AS184" s="1">
        <v>17.326979282502165</v>
      </c>
      <c r="AT184" s="1">
        <v>142.62798379096154</v>
      </c>
      <c r="AU184" s="1">
        <v>6.1641178773067562</v>
      </c>
      <c r="AV184" s="1">
        <f t="shared" si="17"/>
        <v>24.977914162085117</v>
      </c>
      <c r="AW184" t="s">
        <v>576</v>
      </c>
      <c r="AX184" s="1">
        <v>17.721646104634505</v>
      </c>
      <c r="AY184" s="1">
        <v>25.40000404927601</v>
      </c>
      <c r="AZ184" s="1">
        <v>19.203395160264336</v>
      </c>
      <c r="BA184" s="1">
        <v>18.705480955326326</v>
      </c>
      <c r="BB184" s="1">
        <v>31.170799195313833</v>
      </c>
      <c r="BC184" s="1">
        <v>15.243426081959329</v>
      </c>
      <c r="BD184" s="1">
        <v>83.380455924332992</v>
      </c>
      <c r="BE184" s="1">
        <v>21.33429150502198</v>
      </c>
      <c r="BF184" s="1">
        <v>18.954356902153584</v>
      </c>
      <c r="BG184" s="1">
        <v>23.385078868194441</v>
      </c>
      <c r="BH184" s="1">
        <f t="shared" si="18"/>
        <v>27.449893474647734</v>
      </c>
      <c r="BI184" t="s">
        <v>491</v>
      </c>
      <c r="BJ184" s="1">
        <v>25.24727477945763</v>
      </c>
      <c r="BK184" s="1">
        <v>30.779134668104419</v>
      </c>
      <c r="BL184" s="1">
        <v>19.335278350246799</v>
      </c>
      <c r="BM184" s="1">
        <v>58.351478595756319</v>
      </c>
      <c r="BN184" s="1">
        <v>18.79258925168784</v>
      </c>
      <c r="BO184" s="1">
        <v>18.884906826145549</v>
      </c>
      <c r="BP184" s="1">
        <v>7.8293923217149501</v>
      </c>
      <c r="BQ184" s="1">
        <v>31.408194001400869</v>
      </c>
      <c r="BR184" s="1">
        <v>14.214917814598534</v>
      </c>
      <c r="BS184" s="1">
        <f t="shared" si="19"/>
        <v>24.982574067679209</v>
      </c>
      <c r="BT184" t="s">
        <v>180</v>
      </c>
      <c r="BU184" s="1">
        <v>21.530500293938136</v>
      </c>
      <c r="BV184" s="1">
        <v>24.39984144238629</v>
      </c>
      <c r="BW184" s="1">
        <v>45.77772213363896</v>
      </c>
      <c r="BX184" s="1">
        <v>9.7251194974058244</v>
      </c>
      <c r="BY184" s="1">
        <v>14.757907752168531</v>
      </c>
      <c r="BZ184" s="1">
        <v>7.9369367636774024</v>
      </c>
      <c r="CA184" s="1">
        <v>10.651438659862617</v>
      </c>
      <c r="CB184" s="1">
        <v>26.056594924175311</v>
      </c>
      <c r="CC184" s="1">
        <v>42.875891072866644</v>
      </c>
      <c r="CD184" s="1">
        <v>4.7642324297490104</v>
      </c>
      <c r="CE184" s="1">
        <f t="shared" si="20"/>
        <v>20.847618496986872</v>
      </c>
    </row>
    <row r="185" spans="1:83" x14ac:dyDescent="0.2">
      <c r="A185" t="s">
        <v>479</v>
      </c>
      <c r="B185" s="1">
        <v>49.118606585091705</v>
      </c>
      <c r="C185" s="1">
        <v>16.007361320741566</v>
      </c>
      <c r="D185" s="1">
        <v>22.323261351506694</v>
      </c>
      <c r="E185" s="1">
        <v>31.569642631645408</v>
      </c>
      <c r="F185" s="1">
        <v>17.213795135421528</v>
      </c>
      <c r="G185" s="1">
        <v>22.623707894360422</v>
      </c>
      <c r="H185" s="1">
        <v>15.37403095561133</v>
      </c>
      <c r="I185" s="1">
        <v>17.259233690024164</v>
      </c>
      <c r="J185" s="1">
        <v>26.511566252171509</v>
      </c>
      <c r="K185" s="1">
        <v>18.321464341906573</v>
      </c>
      <c r="L185" s="1">
        <f t="shared" si="14"/>
        <v>23.63226701584809</v>
      </c>
      <c r="M185" t="s">
        <v>129</v>
      </c>
      <c r="N185" s="1">
        <v>24.086712993789249</v>
      </c>
      <c r="O185" s="1">
        <v>5.4697244804653549</v>
      </c>
      <c r="P185" s="1">
        <v>8.8184961254173579</v>
      </c>
      <c r="Q185" s="1">
        <v>35.174039076288352</v>
      </c>
      <c r="R185" s="1">
        <v>12.545779024921144</v>
      </c>
      <c r="S185" s="1">
        <v>4.748415385951203</v>
      </c>
      <c r="T185" s="1">
        <v>37.8820828972217</v>
      </c>
      <c r="U185" s="1">
        <v>63.260008586302284</v>
      </c>
      <c r="V185" s="1">
        <v>0</v>
      </c>
      <c r="W185" s="1">
        <v>20.58486404271094</v>
      </c>
      <c r="X185" s="1">
        <f t="shared" si="15"/>
        <v>21.257012261306759</v>
      </c>
      <c r="Y185" s="1" t="s">
        <v>485</v>
      </c>
      <c r="Z185" s="1">
        <v>42.960702164659033</v>
      </c>
      <c r="AA185" s="1">
        <v>13.473100713833748</v>
      </c>
      <c r="AB185" s="1">
        <v>47.403692135956852</v>
      </c>
      <c r="AC185" s="1">
        <v>19.201242046056922</v>
      </c>
      <c r="AD185" s="1">
        <v>30.07515879198759</v>
      </c>
      <c r="AE185" s="1">
        <v>15.832148418261399</v>
      </c>
      <c r="AF185" s="1">
        <v>47.05313825356555</v>
      </c>
      <c r="AG185" s="1">
        <v>12.667973003397897</v>
      </c>
      <c r="AH185" s="1">
        <v>4.4145802320272924</v>
      </c>
      <c r="AI185" s="1">
        <v>29.996737854758294</v>
      </c>
      <c r="AJ185" s="1">
        <f t="shared" si="16"/>
        <v>26.307847361450456</v>
      </c>
      <c r="AK185" t="s">
        <v>156</v>
      </c>
      <c r="AL185" s="1">
        <v>18.105009052504524</v>
      </c>
      <c r="AM185" s="1">
        <v>10.486311431215478</v>
      </c>
      <c r="AN185" s="1">
        <v>19.450132595200802</v>
      </c>
      <c r="AO185" s="1">
        <v>19.961463868699795</v>
      </c>
      <c r="AP185" s="1">
        <v>34.850535557684609</v>
      </c>
      <c r="AQ185" s="1">
        <v>18.49139185510467</v>
      </c>
      <c r="AR185" s="1">
        <v>27.77548152434488</v>
      </c>
      <c r="AS185" s="1">
        <v>12.995234461876624</v>
      </c>
      <c r="AT185" s="1">
        <v>47.843564183044059</v>
      </c>
      <c r="AU185" s="1">
        <v>37.425001397933876</v>
      </c>
      <c r="AV185" s="1">
        <f t="shared" si="17"/>
        <v>24.73841259276093</v>
      </c>
      <c r="AW185" t="s">
        <v>559</v>
      </c>
      <c r="AX185" s="1">
        <v>19.198449946687379</v>
      </c>
      <c r="AY185" s="1">
        <v>33.130440064273053</v>
      </c>
      <c r="AZ185" s="1">
        <v>21.603819555297378</v>
      </c>
      <c r="BA185" s="1">
        <v>34.916897783275807</v>
      </c>
      <c r="BB185" s="1">
        <v>41.720915846035439</v>
      </c>
      <c r="BC185" s="1">
        <v>22.102967818841027</v>
      </c>
      <c r="BD185" s="1">
        <v>31.836174080199871</v>
      </c>
      <c r="BE185" s="1">
        <v>28.071436190818396</v>
      </c>
      <c r="BF185" s="1">
        <v>11.909374690733667</v>
      </c>
      <c r="BG185" s="1">
        <v>24.997842928069918</v>
      </c>
      <c r="BH185" s="1">
        <f t="shared" si="18"/>
        <v>26.94883189042319</v>
      </c>
      <c r="BI185" t="s">
        <v>123</v>
      </c>
      <c r="BJ185" s="1">
        <v>47.524281937802598</v>
      </c>
      <c r="BK185" s="1">
        <v>21.910570441701452</v>
      </c>
      <c r="BL185" s="1">
        <v>17.653949798051425</v>
      </c>
      <c r="BM185" s="1">
        <v>29.687594373279531</v>
      </c>
      <c r="BN185" s="1">
        <v>20.759255568724939</v>
      </c>
      <c r="BO185" s="1">
        <v>13.896440872069366</v>
      </c>
      <c r="BP185" s="1">
        <v>31.970018647002714</v>
      </c>
      <c r="BQ185" s="1">
        <v>25.004581632183218</v>
      </c>
      <c r="BR185" s="1">
        <v>14.369427790844171</v>
      </c>
      <c r="BS185" s="1">
        <f t="shared" si="19"/>
        <v>24.752902340184377</v>
      </c>
      <c r="BT185" t="s">
        <v>389</v>
      </c>
      <c r="BU185" s="1">
        <v>20.906427821650073</v>
      </c>
      <c r="BV185" s="1">
        <v>10.959250817342994</v>
      </c>
      <c r="BW185" s="1">
        <v>18.752319910165358</v>
      </c>
      <c r="BX185" s="1">
        <v>18.234599057635922</v>
      </c>
      <c r="BY185" s="1">
        <v>23.740982036097204</v>
      </c>
      <c r="BZ185" s="1">
        <v>14.652806332942898</v>
      </c>
      <c r="CA185" s="1">
        <v>12.315725950466151</v>
      </c>
      <c r="CB185" s="1">
        <v>35.253040191531305</v>
      </c>
      <c r="CC185" s="1">
        <v>30.758791421839113</v>
      </c>
      <c r="CD185" s="1">
        <v>15.960178639659185</v>
      </c>
      <c r="CE185" s="1">
        <f t="shared" si="20"/>
        <v>20.153412217933017</v>
      </c>
    </row>
    <row r="186" spans="1:83" x14ac:dyDescent="0.2">
      <c r="A186" t="s">
        <v>123</v>
      </c>
      <c r="B186" s="1">
        <v>42.264847526706816</v>
      </c>
      <c r="C186" s="1">
        <v>10.327329884349398</v>
      </c>
      <c r="D186" s="1">
        <v>8.9806223827900489</v>
      </c>
      <c r="E186" s="1">
        <v>14.078354146544575</v>
      </c>
      <c r="F186" s="1">
        <v>9.2073787933650042</v>
      </c>
      <c r="G186" s="1">
        <v>27.732287096312774</v>
      </c>
      <c r="H186" s="1">
        <v>17.93636944821322</v>
      </c>
      <c r="I186" s="1">
        <v>14.988281888705195</v>
      </c>
      <c r="J186" s="1">
        <v>52.558017306936499</v>
      </c>
      <c r="K186" s="1">
        <v>34.607210423601302</v>
      </c>
      <c r="L186" s="1">
        <f t="shared" si="14"/>
        <v>23.268069889752486</v>
      </c>
      <c r="M186" t="s">
        <v>491</v>
      </c>
      <c r="N186" s="1">
        <v>15.248026466025381</v>
      </c>
      <c r="O186" s="1">
        <v>18.787314519859262</v>
      </c>
      <c r="P186" s="1">
        <v>6.1729472877921507</v>
      </c>
      <c r="Q186" s="1">
        <v>40.346691881624878</v>
      </c>
      <c r="R186" s="1">
        <v>9.4093342686908592</v>
      </c>
      <c r="S186" s="1">
        <v>11.079635900552807</v>
      </c>
      <c r="T186" s="1">
        <v>14.731921126697328</v>
      </c>
      <c r="U186" s="1">
        <v>35.539330666461957</v>
      </c>
      <c r="V186" s="1">
        <v>35.91008115678342</v>
      </c>
      <c r="W186" s="1">
        <v>21.660728017068653</v>
      </c>
      <c r="X186" s="1">
        <f t="shared" si="15"/>
        <v>20.888601129155671</v>
      </c>
      <c r="Y186" s="1" t="s">
        <v>577</v>
      </c>
      <c r="Z186" s="1">
        <v>93.39283079273703</v>
      </c>
      <c r="AA186" s="1">
        <v>23.57792624920906</v>
      </c>
      <c r="AB186" s="1">
        <v>12.997786553407524</v>
      </c>
      <c r="AC186" s="1">
        <v>41.14551867012198</v>
      </c>
      <c r="AD186" s="1">
        <v>15.522662602316176</v>
      </c>
      <c r="AE186" s="1">
        <v>13.692668902280129</v>
      </c>
      <c r="AF186" s="1">
        <v>27.977541664282217</v>
      </c>
      <c r="AG186" s="1">
        <v>16.122874731597324</v>
      </c>
      <c r="AH186" s="1">
        <v>2.1311766637373135</v>
      </c>
      <c r="AI186" s="1">
        <v>15.623300966019945</v>
      </c>
      <c r="AJ186" s="1">
        <f t="shared" si="16"/>
        <v>26.218428779570878</v>
      </c>
      <c r="AK186" t="s">
        <v>384</v>
      </c>
      <c r="AL186" s="1">
        <v>9.6560048280024144</v>
      </c>
      <c r="AM186" s="1">
        <v>10.777597859860352</v>
      </c>
      <c r="AN186" s="1">
        <v>12.156332872000501</v>
      </c>
      <c r="AO186" s="1">
        <v>31.518100845315466</v>
      </c>
      <c r="AP186" s="1">
        <v>29.781366749294119</v>
      </c>
      <c r="AQ186" s="1">
        <v>29.74702167995099</v>
      </c>
      <c r="AR186" s="1">
        <v>37.033975365793175</v>
      </c>
      <c r="AS186" s="1">
        <v>19.183441348484539</v>
      </c>
      <c r="AT186" s="1">
        <v>55.065234248409197</v>
      </c>
      <c r="AU186" s="1">
        <v>9.686470950053474</v>
      </c>
      <c r="AV186" s="1">
        <f t="shared" si="17"/>
        <v>24.46055467471642</v>
      </c>
      <c r="AW186" t="s">
        <v>503</v>
      </c>
      <c r="AX186" s="1">
        <v>37.658497972348322</v>
      </c>
      <c r="AY186" s="1">
        <v>29.08116405641746</v>
      </c>
      <c r="AZ186" s="1">
        <v>24.804385415341432</v>
      </c>
      <c r="BA186" s="1">
        <v>36.16392984696423</v>
      </c>
      <c r="BB186" s="1">
        <v>24.936639356251067</v>
      </c>
      <c r="BC186" s="1">
        <v>28.962509555722725</v>
      </c>
      <c r="BD186" s="1">
        <v>28.804157501133218</v>
      </c>
      <c r="BE186" s="1">
        <v>29.194293638451132</v>
      </c>
      <c r="BF186" s="1">
        <v>9.8965226303279774</v>
      </c>
      <c r="BG186" s="1">
        <v>18.546786688568005</v>
      </c>
      <c r="BH186" s="1">
        <f t="shared" si="18"/>
        <v>26.804888666152557</v>
      </c>
      <c r="BI186" t="s">
        <v>503</v>
      </c>
      <c r="BJ186" s="1">
        <v>37.12834526390828</v>
      </c>
      <c r="BK186" s="1">
        <v>55.298106352865567</v>
      </c>
      <c r="BL186" s="1">
        <v>15.552289107807209</v>
      </c>
      <c r="BM186" s="1">
        <v>18.426782714449363</v>
      </c>
      <c r="BN186" s="1">
        <v>6.5555543901236648</v>
      </c>
      <c r="BO186" s="1">
        <v>39.195089639170007</v>
      </c>
      <c r="BP186" s="1">
        <v>20.878379524573202</v>
      </c>
      <c r="BQ186" s="1">
        <v>15.551630039528586</v>
      </c>
      <c r="BR186" s="1">
        <v>8.8070686460012659</v>
      </c>
      <c r="BS186" s="1">
        <f t="shared" si="19"/>
        <v>24.154805075380793</v>
      </c>
      <c r="BT186" t="s">
        <v>123</v>
      </c>
      <c r="BU186" s="1">
        <v>19.34624664092992</v>
      </c>
      <c r="BV186" s="1">
        <v>12.199920721193145</v>
      </c>
      <c r="BW186" s="1">
        <v>9.9276987759698958</v>
      </c>
      <c r="BX186" s="1">
        <v>16.41113915187233</v>
      </c>
      <c r="BY186" s="1">
        <v>14.116259589030768</v>
      </c>
      <c r="BZ186" s="1">
        <v>18.621274714781599</v>
      </c>
      <c r="CA186" s="1">
        <v>12.648583408586857</v>
      </c>
      <c r="CB186" s="1">
        <v>46.748596775726291</v>
      </c>
      <c r="CC186" s="1">
        <v>24.23419930205506</v>
      </c>
      <c r="CD186" s="1">
        <v>27.156124849569359</v>
      </c>
      <c r="CE186" s="1">
        <f t="shared" si="20"/>
        <v>20.141004392971524</v>
      </c>
    </row>
    <row r="187" spans="1:83" x14ac:dyDescent="0.2">
      <c r="A187" t="s">
        <v>485</v>
      </c>
      <c r="B187" s="1">
        <v>33.126502115526961</v>
      </c>
      <c r="C187" s="1">
        <v>11.876429367001807</v>
      </c>
      <c r="D187" s="1">
        <v>16.934887921832665</v>
      </c>
      <c r="E187" s="1">
        <v>17.917905277420367</v>
      </c>
      <c r="F187" s="1">
        <v>13.811068190047505</v>
      </c>
      <c r="G187" s="1">
        <v>17.515128692408066</v>
      </c>
      <c r="H187" s="1">
        <v>49.325015982586351</v>
      </c>
      <c r="I187" s="1">
        <v>24.07208909398107</v>
      </c>
      <c r="J187" s="1">
        <v>9.3023039481303549</v>
      </c>
      <c r="K187" s="1">
        <v>30.98815573878025</v>
      </c>
      <c r="L187" s="1">
        <f t="shared" si="14"/>
        <v>22.48694863277154</v>
      </c>
      <c r="M187" t="s">
        <v>449</v>
      </c>
      <c r="N187" s="1">
        <v>20.365160771572882</v>
      </c>
      <c r="O187" s="1">
        <v>13.793218255086547</v>
      </c>
      <c r="P187" s="1">
        <v>8.1130164353839689</v>
      </c>
      <c r="Q187" s="1">
        <v>81.727914324317055</v>
      </c>
      <c r="R187" s="1">
        <v>15.333729919348066</v>
      </c>
      <c r="S187" s="1">
        <v>6.3312205146016041</v>
      </c>
      <c r="T187" s="1">
        <v>9.8212807511315514</v>
      </c>
      <c r="U187" s="1">
        <v>11.372585813267827</v>
      </c>
      <c r="V187" s="1">
        <v>10.473773670728496</v>
      </c>
      <c r="W187" s="1">
        <v>26.537978034156961</v>
      </c>
      <c r="X187" s="1">
        <f t="shared" si="15"/>
        <v>20.386987848959496</v>
      </c>
      <c r="Y187" s="1" t="s">
        <v>96</v>
      </c>
      <c r="Z187" s="1">
        <v>29.885705853675848</v>
      </c>
      <c r="AA187" s="1">
        <v>15.39782938723857</v>
      </c>
      <c r="AB187" s="1">
        <v>25.230997427202841</v>
      </c>
      <c r="AC187" s="1">
        <v>8.9148623785264292</v>
      </c>
      <c r="AD187" s="1">
        <v>56.26965193339614</v>
      </c>
      <c r="AE187" s="1">
        <v>20.539003353420195</v>
      </c>
      <c r="AF187" s="1">
        <v>61.041909085706656</v>
      </c>
      <c r="AG187" s="1">
        <v>12.380064526047946</v>
      </c>
      <c r="AH187" s="1">
        <v>6.6979838003172709</v>
      </c>
      <c r="AI187" s="1">
        <v>16.87316504330154</v>
      </c>
      <c r="AJ187" s="1">
        <f t="shared" si="16"/>
        <v>25.323117278883341</v>
      </c>
      <c r="AK187" t="s">
        <v>577</v>
      </c>
      <c r="AL187" s="1">
        <v>33.192516596258301</v>
      </c>
      <c r="AM187" s="1">
        <v>19.807477147851458</v>
      </c>
      <c r="AN187" s="1">
        <v>18.234499308000753</v>
      </c>
      <c r="AO187" s="1">
        <v>32.568704206825984</v>
      </c>
      <c r="AP187" s="1">
        <v>18.37573693041552</v>
      </c>
      <c r="AQ187" s="1">
        <v>26.531127444280614</v>
      </c>
      <c r="AR187" s="1">
        <v>33.72737042241878</v>
      </c>
      <c r="AS187" s="1">
        <v>16.089337905180582</v>
      </c>
      <c r="AT187" s="1">
        <v>15.346048888900924</v>
      </c>
      <c r="AU187" s="1">
        <v>30.380295252440444</v>
      </c>
      <c r="AV187" s="1">
        <f t="shared" si="17"/>
        <v>24.425311410257333</v>
      </c>
      <c r="AW187" t="s">
        <v>290</v>
      </c>
      <c r="AX187" s="1">
        <v>29.536076841057508</v>
      </c>
      <c r="AY187" s="1">
        <v>23.927540046419427</v>
      </c>
      <c r="AZ187" s="1">
        <v>29.605234205407516</v>
      </c>
      <c r="BA187" s="1">
        <v>26.187673337456854</v>
      </c>
      <c r="BB187" s="1">
        <v>35.966306763823653</v>
      </c>
      <c r="BC187" s="1">
        <v>27.438166947526792</v>
      </c>
      <c r="BD187" s="1">
        <v>36.384198948799856</v>
      </c>
      <c r="BE187" s="1">
        <v>31.440008533716604</v>
      </c>
      <c r="BF187" s="1">
        <v>2.3483274038066386</v>
      </c>
      <c r="BG187" s="1">
        <v>24.997842928069918</v>
      </c>
      <c r="BH187" s="1">
        <f t="shared" si="18"/>
        <v>26.783137595608473</v>
      </c>
      <c r="BI187" t="s">
        <v>384</v>
      </c>
      <c r="BJ187" s="1">
        <v>44.554014316689937</v>
      </c>
      <c r="BK187" s="1">
        <v>25.040651933373088</v>
      </c>
      <c r="BL187" s="1">
        <v>16.813285521953741</v>
      </c>
      <c r="BM187" s="1">
        <v>42.995826333715179</v>
      </c>
      <c r="BN187" s="1">
        <v>17.481478373663105</v>
      </c>
      <c r="BO187" s="1">
        <v>27.792881744138732</v>
      </c>
      <c r="BP187" s="1">
        <v>30.012670566573977</v>
      </c>
      <c r="BQ187" s="1">
        <v>8.2332159032798398</v>
      </c>
      <c r="BR187" s="1">
        <v>2.3176496436845437</v>
      </c>
      <c r="BS187" s="1">
        <f t="shared" si="19"/>
        <v>23.915741593008015</v>
      </c>
      <c r="BT187" t="s">
        <v>145</v>
      </c>
      <c r="BU187" s="1">
        <v>19.970319113217982</v>
      </c>
      <c r="BV187" s="1">
        <v>23.986284807769572</v>
      </c>
      <c r="BW187" s="1">
        <v>7.7215434924210298</v>
      </c>
      <c r="BX187" s="1">
        <v>21.273698900575241</v>
      </c>
      <c r="BY187" s="1">
        <v>30.799111830612588</v>
      </c>
      <c r="BZ187" s="1">
        <v>23.200276693826254</v>
      </c>
      <c r="CA187" s="1">
        <v>27.627169024018663</v>
      </c>
      <c r="CB187" s="1">
        <v>13.028297462087655</v>
      </c>
      <c r="CC187" s="1">
        <v>15.845438005189846</v>
      </c>
      <c r="CD187" s="1">
        <v>7.3845602661109666</v>
      </c>
      <c r="CE187" s="1">
        <f t="shared" si="20"/>
        <v>19.083669959582977</v>
      </c>
    </row>
    <row r="188" spans="1:83" x14ac:dyDescent="0.2">
      <c r="A188" t="s">
        <v>577</v>
      </c>
      <c r="B188" s="1">
        <v>29.69962258633452</v>
      </c>
      <c r="C188" s="1">
        <v>13.167345602545481</v>
      </c>
      <c r="D188" s="1">
        <v>23.349618195254127</v>
      </c>
      <c r="E188" s="1">
        <v>34.555960177882135</v>
      </c>
      <c r="F188" s="1">
        <v>8.406737159159352</v>
      </c>
      <c r="G188" s="1">
        <v>31.381272240564453</v>
      </c>
      <c r="H188" s="1">
        <v>14.092861709310386</v>
      </c>
      <c r="I188" s="1">
        <v>19.530185491343133</v>
      </c>
      <c r="J188" s="1">
        <v>26.976681449578027</v>
      </c>
      <c r="K188" s="1">
        <v>22.845282697932884</v>
      </c>
      <c r="L188" s="1">
        <f t="shared" si="14"/>
        <v>22.400556730990449</v>
      </c>
      <c r="M188" t="s">
        <v>485</v>
      </c>
      <c r="N188" s="1">
        <v>26.154242006131671</v>
      </c>
      <c r="O188" s="1">
        <v>8.7991219903138322</v>
      </c>
      <c r="P188" s="1">
        <v>7.583906667858928</v>
      </c>
      <c r="Q188" s="1">
        <v>57.933711419769054</v>
      </c>
      <c r="R188" s="1">
        <v>8.3638526832807631</v>
      </c>
      <c r="S188" s="1">
        <v>9.0446007351451474</v>
      </c>
      <c r="T188" s="1">
        <v>28.06080214609015</v>
      </c>
      <c r="U188" s="1">
        <v>14.926518879914022</v>
      </c>
      <c r="V188" s="1">
        <v>17.206913887625387</v>
      </c>
      <c r="W188" s="1">
        <v>25.318665529884882</v>
      </c>
      <c r="X188" s="1">
        <f t="shared" si="15"/>
        <v>20.339233594601382</v>
      </c>
      <c r="Y188" s="1" t="s">
        <v>123</v>
      </c>
      <c r="Z188" s="1">
        <v>57.903555091496955</v>
      </c>
      <c r="AA188" s="1">
        <v>13.954282882184954</v>
      </c>
      <c r="AB188" s="1">
        <v>18.349816310692972</v>
      </c>
      <c r="AC188" s="1">
        <v>11.657896956534561</v>
      </c>
      <c r="AD188" s="1">
        <v>20.37349466553998</v>
      </c>
      <c r="AE188" s="1">
        <v>15.832148418261399</v>
      </c>
      <c r="AF188" s="1">
        <v>34.336073860709995</v>
      </c>
      <c r="AG188" s="1">
        <v>42.034637693093025</v>
      </c>
      <c r="AH188" s="1">
        <v>13.700421409739873</v>
      </c>
      <c r="AI188" s="1">
        <v>23.747417468350317</v>
      </c>
      <c r="AJ188" s="1">
        <f t="shared" si="16"/>
        <v>25.188974475660405</v>
      </c>
      <c r="AK188" t="s">
        <v>498</v>
      </c>
      <c r="AL188" s="1">
        <v>24.140012070006033</v>
      </c>
      <c r="AM188" s="1">
        <v>6.6995878588321105</v>
      </c>
      <c r="AN188" s="1">
        <v>23.097032456800953</v>
      </c>
      <c r="AO188" s="1">
        <v>25.214480676252371</v>
      </c>
      <c r="AP188" s="1">
        <v>20.276675233561953</v>
      </c>
      <c r="AQ188" s="1">
        <v>25.72715388536302</v>
      </c>
      <c r="AR188" s="1">
        <v>28.436802513019757</v>
      </c>
      <c r="AS188" s="1">
        <v>10.519951707233457</v>
      </c>
      <c r="AT188" s="1">
        <v>53.259816732067918</v>
      </c>
      <c r="AU188" s="1">
        <v>25.096765643320367</v>
      </c>
      <c r="AV188" s="1">
        <f t="shared" si="17"/>
        <v>24.246827877645792</v>
      </c>
      <c r="AW188" t="s">
        <v>421</v>
      </c>
      <c r="AX188" s="1">
        <v>22.890459551819568</v>
      </c>
      <c r="AY188" s="1">
        <v>32.394208062844761</v>
      </c>
      <c r="AZ188" s="1">
        <v>32.005658600440562</v>
      </c>
      <c r="BA188" s="1">
        <v>26.187673337456854</v>
      </c>
      <c r="BB188" s="1">
        <v>35.486756006972669</v>
      </c>
      <c r="BC188" s="1">
        <v>27.438166947526792</v>
      </c>
      <c r="BD188" s="1">
        <v>15.160082895333273</v>
      </c>
      <c r="BE188" s="1">
        <v>21.33429150502198</v>
      </c>
      <c r="BF188" s="1">
        <v>21.134946634259748</v>
      </c>
      <c r="BG188" s="1">
        <v>13.708494508941568</v>
      </c>
      <c r="BH188" s="1">
        <f t="shared" si="18"/>
        <v>24.774073805061771</v>
      </c>
      <c r="BI188" t="s">
        <v>290</v>
      </c>
      <c r="BJ188" s="1">
        <v>11.88107048445065</v>
      </c>
      <c r="BK188" s="1">
        <v>20.345529695865633</v>
      </c>
      <c r="BL188" s="1">
        <v>16.392953383904896</v>
      </c>
      <c r="BM188" s="1">
        <v>50.161797389334382</v>
      </c>
      <c r="BN188" s="1">
        <v>7.6481467884776091</v>
      </c>
      <c r="BO188" s="1">
        <v>24.942329770380915</v>
      </c>
      <c r="BP188" s="1">
        <v>52.848398171575916</v>
      </c>
      <c r="BQ188" s="1">
        <v>11.587489049060515</v>
      </c>
      <c r="BR188" s="1">
        <v>2.4721596199301801</v>
      </c>
      <c r="BS188" s="1">
        <f t="shared" si="19"/>
        <v>22.031097150331188</v>
      </c>
      <c r="BT188" t="s">
        <v>576</v>
      </c>
      <c r="BU188" s="1">
        <v>19.034210404785888</v>
      </c>
      <c r="BV188" s="1">
        <v>16.128708750051953</v>
      </c>
      <c r="BW188" s="1">
        <v>24.819246939924739</v>
      </c>
      <c r="BX188" s="1">
        <v>7.9016595916422325</v>
      </c>
      <c r="BY188" s="1">
        <v>24.703454280803847</v>
      </c>
      <c r="BZ188" s="1">
        <v>20.147608707796483</v>
      </c>
      <c r="CA188" s="1">
        <v>16.31001544791463</v>
      </c>
      <c r="CB188" s="1">
        <v>12.261927023141324</v>
      </c>
      <c r="CC188" s="1">
        <v>32.622960598920272</v>
      </c>
      <c r="CD188" s="1">
        <v>15.483755396684284</v>
      </c>
      <c r="CE188" s="1">
        <f t="shared" si="20"/>
        <v>18.941354714166561</v>
      </c>
    </row>
    <row r="189" spans="1:83" x14ac:dyDescent="0.2">
      <c r="A189" t="s">
        <v>606</v>
      </c>
      <c r="B189" s="1">
        <v>29.69962258633452</v>
      </c>
      <c r="C189" s="1">
        <v>17.040094309176506</v>
      </c>
      <c r="D189" s="1">
        <v>15.395352656211513</v>
      </c>
      <c r="E189" s="1">
        <v>19.197755654378966</v>
      </c>
      <c r="F189" s="1">
        <v>34.627750679394474</v>
      </c>
      <c r="G189" s="1">
        <v>16.785331663557731</v>
      </c>
      <c r="H189" s="1">
        <v>24.021923368142705</v>
      </c>
      <c r="I189" s="1">
        <v>14.079901168177607</v>
      </c>
      <c r="J189" s="1">
        <v>40.465022174367043</v>
      </c>
      <c r="K189" s="1">
        <v>10.857164054463153</v>
      </c>
      <c r="L189" s="1">
        <f t="shared" si="14"/>
        <v>22.216991831420422</v>
      </c>
      <c r="M189" t="s">
        <v>187</v>
      </c>
      <c r="N189" s="1">
        <v>53.393936743743119</v>
      </c>
      <c r="O189" s="1">
        <v>10.701634853084391</v>
      </c>
      <c r="P189" s="1">
        <v>11.464044963042566</v>
      </c>
      <c r="Q189" s="1">
        <v>19.656080660278786</v>
      </c>
      <c r="R189" s="1">
        <v>16.727705366561526</v>
      </c>
      <c r="S189" s="1">
        <v>5.6528754594657178</v>
      </c>
      <c r="T189" s="1">
        <v>14.731921126697328</v>
      </c>
      <c r="U189" s="1">
        <v>9.2402259732801095</v>
      </c>
      <c r="V189" s="1">
        <v>20.947547341456993</v>
      </c>
      <c r="W189" s="1">
        <v>37.368342042691289</v>
      </c>
      <c r="X189" s="1">
        <f t="shared" si="15"/>
        <v>19.988431453030181</v>
      </c>
      <c r="Y189" s="1" t="s">
        <v>227</v>
      </c>
      <c r="Z189" s="1">
        <v>33.621419085385327</v>
      </c>
      <c r="AA189" s="1">
        <v>26.465019259316293</v>
      </c>
      <c r="AB189" s="1">
        <v>16.056089271856351</v>
      </c>
      <c r="AC189" s="1">
        <v>13.715172890040661</v>
      </c>
      <c r="AD189" s="1">
        <v>7.761331301158088</v>
      </c>
      <c r="AE189" s="1">
        <v>16.260044321457652</v>
      </c>
      <c r="AF189" s="1">
        <v>21.619009467854443</v>
      </c>
      <c r="AG189" s="1">
        <v>55.566336128540776</v>
      </c>
      <c r="AH189" s="1">
        <v>16.440505691687846</v>
      </c>
      <c r="AI189" s="1">
        <v>36.246058241166274</v>
      </c>
      <c r="AJ189" s="1">
        <f t="shared" si="16"/>
        <v>24.375098565846372</v>
      </c>
      <c r="AK189" t="s">
        <v>78</v>
      </c>
      <c r="AL189" s="1">
        <v>35.003017501508751</v>
      </c>
      <c r="AM189" s="1">
        <v>15.146894289533469</v>
      </c>
      <c r="AN189" s="1">
        <v>31.606465467201303</v>
      </c>
      <c r="AO189" s="1">
        <v>1.0506033615105155</v>
      </c>
      <c r="AP189" s="1">
        <v>52.592626387051318</v>
      </c>
      <c r="AQ189" s="1">
        <v>4.823841353505566</v>
      </c>
      <c r="AR189" s="1">
        <v>19.839629660246342</v>
      </c>
      <c r="AS189" s="1">
        <v>56.931503356792824</v>
      </c>
      <c r="AT189" s="1">
        <v>2.7081262745119279</v>
      </c>
      <c r="AU189" s="1">
        <v>19.81323603420029</v>
      </c>
      <c r="AV189" s="1">
        <f t="shared" si="17"/>
        <v>23.95159436860623</v>
      </c>
      <c r="AW189" t="s">
        <v>466</v>
      </c>
      <c r="AX189" s="1">
        <v>27.320871077978197</v>
      </c>
      <c r="AY189" s="1">
        <v>29.08116405641746</v>
      </c>
      <c r="AZ189" s="1">
        <v>8.0014146501101404</v>
      </c>
      <c r="BA189" s="1">
        <v>43.646122229094757</v>
      </c>
      <c r="BB189" s="1">
        <v>34.048103736419726</v>
      </c>
      <c r="BC189" s="1">
        <v>14.481254777861363</v>
      </c>
      <c r="BD189" s="1">
        <v>12.128066316266619</v>
      </c>
      <c r="BE189" s="1">
        <v>20.211434057389244</v>
      </c>
      <c r="BF189" s="1">
        <v>22.644585679564017</v>
      </c>
      <c r="BG189" s="1">
        <v>27.416989017883136</v>
      </c>
      <c r="BH189" s="1">
        <f t="shared" si="18"/>
        <v>23.898000559898467</v>
      </c>
      <c r="BI189" t="s">
        <v>577</v>
      </c>
      <c r="BJ189" s="1">
        <v>47.524281937802598</v>
      </c>
      <c r="BK189" s="1">
        <v>22.432250690313388</v>
      </c>
      <c r="BL189" s="1">
        <v>19.755610488295645</v>
      </c>
      <c r="BM189" s="1">
        <v>27.640174071674046</v>
      </c>
      <c r="BN189" s="1">
        <v>3.4962956747326213</v>
      </c>
      <c r="BO189" s="1">
        <v>29.930795724457099</v>
      </c>
      <c r="BP189" s="1">
        <v>24.793075685430676</v>
      </c>
      <c r="BQ189" s="1">
        <v>11.282555126716817</v>
      </c>
      <c r="BR189" s="1">
        <v>3.7082394298952699</v>
      </c>
      <c r="BS189" s="1">
        <f t="shared" si="19"/>
        <v>21.173697647702014</v>
      </c>
      <c r="BT189" t="s">
        <v>462</v>
      </c>
      <c r="BU189" s="1">
        <v>46.493399185460611</v>
      </c>
      <c r="BV189" s="1">
        <v>33.084530769337341</v>
      </c>
      <c r="BW189" s="1">
        <v>56.256959730496078</v>
      </c>
      <c r="BX189" s="1">
        <v>33.430098272332522</v>
      </c>
      <c r="BY189" s="1">
        <v>3.2082408156888111</v>
      </c>
      <c r="BZ189" s="1">
        <v>3.0526679860297703</v>
      </c>
      <c r="CA189" s="1">
        <v>1.9971447487242406</v>
      </c>
      <c r="CB189" s="1">
        <v>1.5327408778926654</v>
      </c>
      <c r="CC189" s="1">
        <v>3.7283383541623167</v>
      </c>
      <c r="CD189" s="1">
        <v>1.9056929718996041</v>
      </c>
      <c r="CE189" s="1">
        <f t="shared" si="20"/>
        <v>18.468981371202396</v>
      </c>
    </row>
    <row r="190" spans="1:83" x14ac:dyDescent="0.2">
      <c r="A190" t="s">
        <v>389</v>
      </c>
      <c r="B190" s="1">
        <v>18.276690822359704</v>
      </c>
      <c r="C190" s="1">
        <v>15.490994826524096</v>
      </c>
      <c r="D190" s="1">
        <v>16.165120289022088</v>
      </c>
      <c r="E190" s="1">
        <v>18.344522069739899</v>
      </c>
      <c r="F190" s="1">
        <v>34.227429862291643</v>
      </c>
      <c r="G190" s="1">
        <v>23.353504923210757</v>
      </c>
      <c r="H190" s="1">
        <v>20.498707940815109</v>
      </c>
      <c r="I190" s="1">
        <v>22.70951801318969</v>
      </c>
      <c r="J190" s="1">
        <v>26.511566252171509</v>
      </c>
      <c r="K190" s="1">
        <v>11.309545890065785</v>
      </c>
      <c r="L190" s="1">
        <f t="shared" si="14"/>
        <v>20.688760088939027</v>
      </c>
      <c r="M190" t="s">
        <v>290</v>
      </c>
      <c r="N190" s="1">
        <v>10.802839089489169</v>
      </c>
      <c r="O190" s="1">
        <v>11.652891284469669</v>
      </c>
      <c r="P190" s="1">
        <v>7.4075367453505807</v>
      </c>
      <c r="Q190" s="1">
        <v>47.58840580909601</v>
      </c>
      <c r="R190" s="1">
        <v>13.939754472134606</v>
      </c>
      <c r="S190" s="1">
        <v>5.8789904778443463</v>
      </c>
      <c r="T190" s="1">
        <v>26.657762038785641</v>
      </c>
      <c r="U190" s="1">
        <v>44.779556639742069</v>
      </c>
      <c r="V190" s="1">
        <v>6.7331402168968912</v>
      </c>
      <c r="W190" s="1">
        <v>18.433136093995511</v>
      </c>
      <c r="X190" s="1">
        <f t="shared" si="15"/>
        <v>19.387401286780449</v>
      </c>
      <c r="Y190" s="1" t="s">
        <v>526</v>
      </c>
      <c r="Z190" s="1">
        <v>100.86425725615599</v>
      </c>
      <c r="AA190" s="1">
        <v>23.096744080857857</v>
      </c>
      <c r="AB190" s="1">
        <v>15.291513592244145</v>
      </c>
      <c r="AC190" s="1">
        <v>19.887000690558956</v>
      </c>
      <c r="AD190" s="1">
        <v>20.37349466553998</v>
      </c>
      <c r="AE190" s="1">
        <v>6.4184385479438104</v>
      </c>
      <c r="AF190" s="1">
        <v>16.532183710712221</v>
      </c>
      <c r="AG190" s="1">
        <v>13.819606912797706</v>
      </c>
      <c r="AH190" s="1">
        <v>5.327941659343284</v>
      </c>
      <c r="AI190" s="1">
        <v>19.99782523650553</v>
      </c>
      <c r="AJ190" s="1">
        <f t="shared" si="16"/>
        <v>24.160900635265946</v>
      </c>
      <c r="AK190" t="s">
        <v>396</v>
      </c>
      <c r="AL190" s="1">
        <v>26.554013277006639</v>
      </c>
      <c r="AM190" s="1">
        <v>21.555195719720704</v>
      </c>
      <c r="AN190" s="1">
        <v>20.057949238800827</v>
      </c>
      <c r="AO190" s="1">
        <v>22.062670591720828</v>
      </c>
      <c r="AP190" s="1">
        <v>24.712197940903629</v>
      </c>
      <c r="AQ190" s="1">
        <v>16.079471178351888</v>
      </c>
      <c r="AR190" s="1">
        <v>32.404728445069026</v>
      </c>
      <c r="AS190" s="1">
        <v>49.505655092863329</v>
      </c>
      <c r="AT190" s="1">
        <v>7.2216700653651413</v>
      </c>
      <c r="AU190" s="1">
        <v>15.85058882736023</v>
      </c>
      <c r="AV190" s="1">
        <f t="shared" si="17"/>
        <v>23.600414037716227</v>
      </c>
      <c r="AW190" t="s">
        <v>491</v>
      </c>
      <c r="AX190" s="1">
        <v>22.890459551819568</v>
      </c>
      <c r="AY190" s="1">
        <v>21.350728041420414</v>
      </c>
      <c r="AZ190" s="1">
        <v>9.6016975801321678</v>
      </c>
      <c r="BA190" s="1">
        <v>34.916897783275807</v>
      </c>
      <c r="BB190" s="1">
        <v>12.468319678125534</v>
      </c>
      <c r="BC190" s="1">
        <v>13.719083473763396</v>
      </c>
      <c r="BD190" s="1">
        <v>45.480248685999818</v>
      </c>
      <c r="BE190" s="1">
        <v>24.702863847920188</v>
      </c>
      <c r="BF190" s="1">
        <v>27.844453502278718</v>
      </c>
      <c r="BG190" s="1">
        <v>24.997842928069918</v>
      </c>
      <c r="BH190" s="1">
        <f t="shared" si="18"/>
        <v>23.797259507280554</v>
      </c>
      <c r="BI190" t="s">
        <v>479</v>
      </c>
      <c r="BJ190" s="1">
        <v>14.851338105563313</v>
      </c>
      <c r="BK190" s="1">
        <v>30.779134668104419</v>
      </c>
      <c r="BL190" s="1">
        <v>21.857271178539861</v>
      </c>
      <c r="BM190" s="1">
        <v>61.422609048164546</v>
      </c>
      <c r="BN190" s="1">
        <v>11.144442463210231</v>
      </c>
      <c r="BO190" s="1">
        <v>20.666501809744187</v>
      </c>
      <c r="BP190" s="1">
        <v>7.8293923217149501</v>
      </c>
      <c r="BQ190" s="1">
        <v>15.246696117184888</v>
      </c>
      <c r="BR190" s="1">
        <v>6.643928978562359</v>
      </c>
      <c r="BS190" s="1">
        <f t="shared" si="19"/>
        <v>21.160146076754305</v>
      </c>
      <c r="BT190" t="s">
        <v>491</v>
      </c>
      <c r="BU190" s="1">
        <v>12.169413209617208</v>
      </c>
      <c r="BV190" s="1">
        <v>11.786364086576429</v>
      </c>
      <c r="BW190" s="1">
        <v>9.3761599550826791</v>
      </c>
      <c r="BX190" s="1">
        <v>20.665878931987375</v>
      </c>
      <c r="BY190" s="1">
        <v>19.570268975701747</v>
      </c>
      <c r="BZ190" s="1">
        <v>20.758142305002437</v>
      </c>
      <c r="CA190" s="1">
        <v>16.31001544791463</v>
      </c>
      <c r="CB190" s="1">
        <v>26.056594924175311</v>
      </c>
      <c r="CC190" s="1">
        <v>24.23419930205506</v>
      </c>
      <c r="CD190" s="1">
        <v>23.106527284282702</v>
      </c>
      <c r="CE190" s="1">
        <f t="shared" si="20"/>
        <v>18.403356442239556</v>
      </c>
    </row>
    <row r="191" spans="1:83" x14ac:dyDescent="0.2">
      <c r="A191" t="s">
        <v>290</v>
      </c>
      <c r="B191" s="1">
        <v>27.415036233539556</v>
      </c>
      <c r="C191" s="1">
        <v>13.167345602545481</v>
      </c>
      <c r="D191" s="1">
        <v>19.500780031201248</v>
      </c>
      <c r="E191" s="1">
        <v>22.610689992935225</v>
      </c>
      <c r="F191" s="1">
        <v>7.4059351164022855</v>
      </c>
      <c r="G191" s="1">
        <v>48.896400932972519</v>
      </c>
      <c r="H191" s="1">
        <v>14.092861709310386</v>
      </c>
      <c r="I191" s="1">
        <v>25.888850535036244</v>
      </c>
      <c r="J191" s="1">
        <v>6.9767279610977662</v>
      </c>
      <c r="K191" s="1">
        <v>20.130991684317095</v>
      </c>
      <c r="L191" s="1">
        <f t="shared" si="14"/>
        <v>20.608561979935779</v>
      </c>
      <c r="M191" t="s">
        <v>180</v>
      </c>
      <c r="N191" s="1">
        <v>21.450613503052658</v>
      </c>
      <c r="O191" s="1">
        <v>9.0369360981601528</v>
      </c>
      <c r="P191" s="1">
        <v>4.9383578302337208</v>
      </c>
      <c r="Q191" s="1">
        <v>36.208569637355659</v>
      </c>
      <c r="R191" s="1">
        <v>7.666864959674033</v>
      </c>
      <c r="S191" s="1">
        <v>2.2611501837862868</v>
      </c>
      <c r="T191" s="1">
        <v>71.555045472529883</v>
      </c>
      <c r="U191" s="1">
        <v>16.348092106572501</v>
      </c>
      <c r="V191" s="1">
        <v>5.9850135261305697</v>
      </c>
      <c r="W191" s="1">
        <v>12.910367692292576</v>
      </c>
      <c r="X191" s="1">
        <f t="shared" si="15"/>
        <v>18.836101100978802</v>
      </c>
      <c r="Y191" s="1" t="s">
        <v>502</v>
      </c>
      <c r="Z191" s="1">
        <v>28.017849237821107</v>
      </c>
      <c r="AA191" s="1">
        <v>35.60748045798919</v>
      </c>
      <c r="AB191" s="1">
        <v>16.820664951468558</v>
      </c>
      <c r="AC191" s="1">
        <v>37.716725447611815</v>
      </c>
      <c r="AD191" s="1">
        <v>15.522662602316176</v>
      </c>
      <c r="AE191" s="1">
        <v>20.11110745022394</v>
      </c>
      <c r="AF191" s="1">
        <v>36.879486739281106</v>
      </c>
      <c r="AG191" s="1">
        <v>12.092156048697992</v>
      </c>
      <c r="AH191" s="1">
        <v>5.4801685638959494</v>
      </c>
      <c r="AI191" s="1">
        <v>28.746873777476701</v>
      </c>
      <c r="AJ191" s="1">
        <f t="shared" si="16"/>
        <v>23.699517527678257</v>
      </c>
      <c r="AK191" t="s">
        <v>491</v>
      </c>
      <c r="AL191" s="1">
        <v>6.6385033192516598</v>
      </c>
      <c r="AM191" s="1">
        <v>7.2821607161218598</v>
      </c>
      <c r="AN191" s="1">
        <v>14.587599446400601</v>
      </c>
      <c r="AO191" s="1">
        <v>30.467497483804951</v>
      </c>
      <c r="AP191" s="1">
        <v>22.177613536708385</v>
      </c>
      <c r="AQ191" s="1">
        <v>10.451656265928726</v>
      </c>
      <c r="AR191" s="1">
        <v>17.19434570554683</v>
      </c>
      <c r="AS191" s="1">
        <v>21.039903414466913</v>
      </c>
      <c r="AT191" s="1">
        <v>64.995030588286269</v>
      </c>
      <c r="AU191" s="1">
        <v>33.902648325187158</v>
      </c>
      <c r="AV191" s="1">
        <f t="shared" si="17"/>
        <v>22.873695880170335</v>
      </c>
      <c r="AW191" t="s">
        <v>213</v>
      </c>
      <c r="AX191" s="1">
        <v>33.2280864461897</v>
      </c>
      <c r="AY191" s="1">
        <v>14.356524027851657</v>
      </c>
      <c r="AZ191" s="1">
        <v>8.8015561151211532</v>
      </c>
      <c r="BA191" s="1">
        <v>102.25662922245057</v>
      </c>
      <c r="BB191" s="1">
        <v>16.784276489784371</v>
      </c>
      <c r="BC191" s="1">
        <v>5.3351991286857654</v>
      </c>
      <c r="BD191" s="1">
        <v>25.772140922066562</v>
      </c>
      <c r="BE191" s="1">
        <v>12.351431923960094</v>
      </c>
      <c r="BF191" s="1">
        <v>0.33547534340094837</v>
      </c>
      <c r="BG191" s="1">
        <v>9.6765843592528729</v>
      </c>
      <c r="BH191" s="1">
        <f t="shared" si="18"/>
        <v>22.889790397876368</v>
      </c>
      <c r="BI191" t="s">
        <v>449</v>
      </c>
      <c r="BJ191" s="1">
        <v>20.791873347788638</v>
      </c>
      <c r="BK191" s="1">
        <v>20.867209944477572</v>
      </c>
      <c r="BL191" s="1">
        <v>18.07428193610027</v>
      </c>
      <c r="BM191" s="1">
        <v>64.493739500572772</v>
      </c>
      <c r="BN191" s="1">
        <v>9.3962946258439199</v>
      </c>
      <c r="BO191" s="1">
        <v>22.804415790062549</v>
      </c>
      <c r="BP191" s="1">
        <v>11.744088482572424</v>
      </c>
      <c r="BQ191" s="1">
        <v>11.892422971404212</v>
      </c>
      <c r="BR191" s="1">
        <v>7.8800087885274488</v>
      </c>
      <c r="BS191" s="1">
        <f t="shared" si="19"/>
        <v>20.882703931927761</v>
      </c>
      <c r="BT191" t="s">
        <v>187</v>
      </c>
      <c r="BU191" s="1">
        <v>29.019369961394879</v>
      </c>
      <c r="BV191" s="1">
        <v>20.677831730835837</v>
      </c>
      <c r="BW191" s="1">
        <v>23.164630477263088</v>
      </c>
      <c r="BX191" s="1">
        <v>11.548579403169416</v>
      </c>
      <c r="BY191" s="1">
        <v>29.836639585905942</v>
      </c>
      <c r="BZ191" s="1">
        <v>11.29487154831015</v>
      </c>
      <c r="CA191" s="1">
        <v>13.31429832482827</v>
      </c>
      <c r="CB191" s="1">
        <v>21.458372290497316</v>
      </c>
      <c r="CC191" s="1">
        <v>14.913353416649267</v>
      </c>
      <c r="CD191" s="1">
        <v>8.0991951305733174</v>
      </c>
      <c r="CE191" s="1">
        <f t="shared" si="20"/>
        <v>18.332714186942749</v>
      </c>
    </row>
    <row r="192" spans="1:83" x14ac:dyDescent="0.2">
      <c r="A192" t="s">
        <v>117</v>
      </c>
      <c r="B192" s="1">
        <v>31.984208939129481</v>
      </c>
      <c r="C192" s="1">
        <v>11.360062872784336</v>
      </c>
      <c r="D192" s="1">
        <v>16.165120289022088</v>
      </c>
      <c r="E192" s="1">
        <v>31.143025839325876</v>
      </c>
      <c r="F192" s="1">
        <v>9.4075392019164177</v>
      </c>
      <c r="G192" s="1">
        <v>46.707009846421514</v>
      </c>
      <c r="H192" s="1">
        <v>17.295784825062746</v>
      </c>
      <c r="I192" s="1">
        <v>16.350852969496575</v>
      </c>
      <c r="J192" s="1">
        <v>4.6511519740651774</v>
      </c>
      <c r="K192" s="1">
        <v>19.678609848714466</v>
      </c>
      <c r="L192" s="1">
        <f t="shared" si="14"/>
        <v>20.47433666059387</v>
      </c>
      <c r="M192" t="s">
        <v>473</v>
      </c>
      <c r="N192" s="1">
        <v>0.6202587037027274</v>
      </c>
      <c r="O192" s="1">
        <v>15.220102902164466</v>
      </c>
      <c r="P192" s="1">
        <v>6.5256871328088453</v>
      </c>
      <c r="Q192" s="1">
        <v>22.759672343480698</v>
      </c>
      <c r="R192" s="1">
        <v>12.89427288672451</v>
      </c>
      <c r="S192" s="1">
        <v>9.4968307719024061</v>
      </c>
      <c r="T192" s="1">
        <v>6.3136804828702831</v>
      </c>
      <c r="U192" s="1">
        <v>43.357983413083588</v>
      </c>
      <c r="V192" s="1">
        <v>68.827655550501547</v>
      </c>
      <c r="W192" s="1">
        <v>7.1724264957180969E-2</v>
      </c>
      <c r="X192" s="1">
        <f t="shared" si="15"/>
        <v>18.608786845219623</v>
      </c>
      <c r="Y192" s="1" t="s">
        <v>576</v>
      </c>
      <c r="Z192" s="1">
        <v>39.22498893294955</v>
      </c>
      <c r="AA192" s="1">
        <v>22.134379744155446</v>
      </c>
      <c r="AB192" s="1">
        <v>25.230997427202841</v>
      </c>
      <c r="AC192" s="1">
        <v>24.001552557571156</v>
      </c>
      <c r="AD192" s="1">
        <v>42.687322156369483</v>
      </c>
      <c r="AE192" s="1">
        <v>14.120564805476384</v>
      </c>
      <c r="AF192" s="1">
        <v>26.705835224996662</v>
      </c>
      <c r="AG192" s="1">
        <v>9.2130712751984714</v>
      </c>
      <c r="AH192" s="1">
        <v>8.2202528458439232</v>
      </c>
      <c r="AI192" s="1">
        <v>17.49809708194234</v>
      </c>
      <c r="AJ192" s="1">
        <f t="shared" si="16"/>
        <v>22.903706205170629</v>
      </c>
      <c r="AK192" t="s">
        <v>541</v>
      </c>
      <c r="AL192" s="1">
        <v>9.6560048280024144</v>
      </c>
      <c r="AM192" s="1">
        <v>10.195025002570604</v>
      </c>
      <c r="AN192" s="1">
        <v>30.998648823601279</v>
      </c>
      <c r="AO192" s="1">
        <v>27.315687399273404</v>
      </c>
      <c r="AP192" s="1">
        <v>21.543967435659575</v>
      </c>
      <c r="AQ192" s="1">
        <v>16.079471178351888</v>
      </c>
      <c r="AR192" s="1">
        <v>43.647185252541952</v>
      </c>
      <c r="AS192" s="1">
        <v>16.708158593841372</v>
      </c>
      <c r="AT192" s="1">
        <v>18.956883921583497</v>
      </c>
      <c r="AU192" s="1">
        <v>32.141471788813803</v>
      </c>
      <c r="AV192" s="1">
        <f t="shared" si="17"/>
        <v>22.724250422423985</v>
      </c>
      <c r="AW192" t="s">
        <v>227</v>
      </c>
      <c r="AX192" s="1">
        <v>19.198449946687379</v>
      </c>
      <c r="AY192" s="1">
        <v>31.289860060702331</v>
      </c>
      <c r="AZ192" s="1">
        <v>26.404668345363461</v>
      </c>
      <c r="BA192" s="1">
        <v>28.681737464833699</v>
      </c>
      <c r="BB192" s="1">
        <v>13.906971948678478</v>
      </c>
      <c r="BC192" s="1">
        <v>23.62731042703696</v>
      </c>
      <c r="BD192" s="1">
        <v>21.224116053466581</v>
      </c>
      <c r="BE192" s="1">
        <v>10.105717028694622</v>
      </c>
      <c r="BF192" s="1">
        <v>14.42543976624078</v>
      </c>
      <c r="BG192" s="1">
        <v>37.093573377136011</v>
      </c>
      <c r="BH192" s="1">
        <f t="shared" si="18"/>
        <v>22.595784441884028</v>
      </c>
      <c r="BI192" t="s">
        <v>485</v>
      </c>
      <c r="BJ192" s="1">
        <v>5.9405352422253248</v>
      </c>
      <c r="BK192" s="1">
        <v>9.9119247236268464</v>
      </c>
      <c r="BL192" s="1">
        <v>6.3049820707326525</v>
      </c>
      <c r="BM192" s="1">
        <v>75.754551159402936</v>
      </c>
      <c r="BN192" s="1">
        <v>6.9925913494652425</v>
      </c>
      <c r="BO192" s="1">
        <v>22.091777796623095</v>
      </c>
      <c r="BP192" s="1">
        <v>34.579816087574365</v>
      </c>
      <c r="BQ192" s="1">
        <v>6.4036123692176528</v>
      </c>
      <c r="BR192" s="1">
        <v>8.8070686460012659</v>
      </c>
      <c r="BS192" s="1">
        <f t="shared" si="19"/>
        <v>19.642984382763263</v>
      </c>
      <c r="BT192" t="s">
        <v>502</v>
      </c>
      <c r="BU192" s="1">
        <v>11.857376973473176</v>
      </c>
      <c r="BV192" s="1">
        <v>14.888038846201804</v>
      </c>
      <c r="BW192" s="1">
        <v>18.752319910165358</v>
      </c>
      <c r="BX192" s="1">
        <v>12.15639937175728</v>
      </c>
      <c r="BY192" s="1">
        <v>19.570268975701747</v>
      </c>
      <c r="BZ192" s="1">
        <v>17.40020752036969</v>
      </c>
      <c r="CA192" s="1">
        <v>14.978585615431804</v>
      </c>
      <c r="CB192" s="1">
        <v>32.953928874692302</v>
      </c>
      <c r="CC192" s="1">
        <v>32.622960598920272</v>
      </c>
      <c r="CD192" s="1">
        <v>5.9552905371862632</v>
      </c>
      <c r="CE192" s="1">
        <f t="shared" si="20"/>
        <v>18.113537722389971</v>
      </c>
    </row>
    <row r="193" spans="1:83" x14ac:dyDescent="0.2">
      <c r="A193" t="s">
        <v>289</v>
      </c>
      <c r="B193" s="1">
        <v>119.94078352173555</v>
      </c>
      <c r="C193" s="1">
        <v>2.3236492239786144</v>
      </c>
      <c r="D193" s="1">
        <v>6.6713194843583219</v>
      </c>
      <c r="E193" s="1">
        <v>1.2798503769585976</v>
      </c>
      <c r="F193" s="1">
        <v>3.402726945374023</v>
      </c>
      <c r="G193" s="1">
        <v>8.7575643462040329</v>
      </c>
      <c r="H193" s="1">
        <v>15.694323267186567</v>
      </c>
      <c r="I193" s="1">
        <v>12.717330087386227</v>
      </c>
      <c r="J193" s="1">
        <v>10.23253434294339</v>
      </c>
      <c r="K193" s="1">
        <v>14.928600574886836</v>
      </c>
      <c r="L193" s="1">
        <f t="shared" si="14"/>
        <v>19.594868217101215</v>
      </c>
      <c r="M193" t="s">
        <v>462</v>
      </c>
      <c r="N193" s="1">
        <v>0.6202587037027274</v>
      </c>
      <c r="O193" s="1">
        <v>38.763699578950124</v>
      </c>
      <c r="P193" s="1">
        <v>31.74658605150249</v>
      </c>
      <c r="Q193" s="1">
        <v>80.693383763249756</v>
      </c>
      <c r="R193" s="1">
        <v>3.4849386180336515</v>
      </c>
      <c r="S193" s="1">
        <v>1.8089201470290297</v>
      </c>
      <c r="T193" s="1">
        <v>2.8060802146090147</v>
      </c>
      <c r="U193" s="1">
        <v>4.2647196799754354</v>
      </c>
      <c r="V193" s="1">
        <v>5.9850135261305697</v>
      </c>
      <c r="W193" s="1">
        <v>1.4344852991436194</v>
      </c>
      <c r="X193" s="1">
        <f t="shared" si="15"/>
        <v>17.160808558232638</v>
      </c>
      <c r="Y193" s="1" t="s">
        <v>473</v>
      </c>
      <c r="Z193" s="1">
        <v>29.885705853675848</v>
      </c>
      <c r="AA193" s="1">
        <v>8.1800968619704904</v>
      </c>
      <c r="AB193" s="1">
        <v>12.233210873795317</v>
      </c>
      <c r="AC193" s="1">
        <v>2.7430345780081322</v>
      </c>
      <c r="AD193" s="1">
        <v>11.641996951737132</v>
      </c>
      <c r="AE193" s="1">
        <v>3.8510631287662864</v>
      </c>
      <c r="AF193" s="1">
        <v>12.717064392855553</v>
      </c>
      <c r="AG193" s="1">
        <v>43.474180079842782</v>
      </c>
      <c r="AH193" s="1">
        <v>52.974962784327509</v>
      </c>
      <c r="AI193" s="1">
        <v>49.369631052623028</v>
      </c>
      <c r="AJ193" s="1">
        <f t="shared" si="16"/>
        <v>22.707094655760208</v>
      </c>
      <c r="AK193" t="s">
        <v>130</v>
      </c>
      <c r="AL193" s="1">
        <v>17.501508750754375</v>
      </c>
      <c r="AM193" s="1">
        <v>9.9037385739257289</v>
      </c>
      <c r="AN193" s="1">
        <v>26.743932318401104</v>
      </c>
      <c r="AO193" s="1">
        <v>26.26508403776289</v>
      </c>
      <c r="AP193" s="1">
        <v>22.811259637757196</v>
      </c>
      <c r="AQ193" s="1">
        <v>41.806625063714904</v>
      </c>
      <c r="AR193" s="1">
        <v>39.679259320492683</v>
      </c>
      <c r="AS193" s="1">
        <v>9.9011310185726646</v>
      </c>
      <c r="AT193" s="1">
        <v>11.735213856218355</v>
      </c>
      <c r="AU193" s="1">
        <v>7.9252944136801151</v>
      </c>
      <c r="AV193" s="1">
        <f t="shared" si="17"/>
        <v>21.427304699128005</v>
      </c>
      <c r="AW193" t="s">
        <v>187</v>
      </c>
      <c r="AX193" s="1">
        <v>16.983244183608068</v>
      </c>
      <c r="AY193" s="1">
        <v>25.768120049990152</v>
      </c>
      <c r="AZ193" s="1">
        <v>18.403253695253323</v>
      </c>
      <c r="BA193" s="1">
        <v>33.669865719587385</v>
      </c>
      <c r="BB193" s="1">
        <v>21.579784058294191</v>
      </c>
      <c r="BC193" s="1">
        <v>16.005597386057296</v>
      </c>
      <c r="BD193" s="1">
        <v>46.996256975533143</v>
      </c>
      <c r="BE193" s="1">
        <v>14.597146819225566</v>
      </c>
      <c r="BF193" s="1">
        <v>21.302684305960224</v>
      </c>
      <c r="BG193" s="1">
        <v>8.8702023293151324</v>
      </c>
      <c r="BH193" s="1">
        <f t="shared" si="18"/>
        <v>22.417615552282449</v>
      </c>
      <c r="BI193" t="s">
        <v>129</v>
      </c>
      <c r="BJ193" s="1">
        <v>26.732408590013964</v>
      </c>
      <c r="BK193" s="1">
        <v>15.650407458358179</v>
      </c>
      <c r="BL193" s="1">
        <v>11.769299865367618</v>
      </c>
      <c r="BM193" s="1">
        <v>22.521623317660332</v>
      </c>
      <c r="BN193" s="1">
        <v>0.43703695934157766</v>
      </c>
      <c r="BO193" s="1">
        <v>19.953863816304732</v>
      </c>
      <c r="BP193" s="1">
        <v>69.15963217514873</v>
      </c>
      <c r="BQ193" s="1">
        <v>4.2690749128117682</v>
      </c>
      <c r="BR193" s="1">
        <v>1.23607980996509</v>
      </c>
      <c r="BS193" s="1">
        <f t="shared" si="19"/>
        <v>19.081047433885775</v>
      </c>
      <c r="BT193" t="s">
        <v>486</v>
      </c>
      <c r="BU193" s="1">
        <v>10.609232028897052</v>
      </c>
      <c r="BV193" s="1">
        <v>11.579585769268069</v>
      </c>
      <c r="BW193" s="1">
        <v>25.922324581699172</v>
      </c>
      <c r="BX193" s="1">
        <v>10.332939465993688</v>
      </c>
      <c r="BY193" s="1">
        <v>9.6247224470664339</v>
      </c>
      <c r="BZ193" s="1">
        <v>9.7685375552952642</v>
      </c>
      <c r="CA193" s="1">
        <v>17.308587822276753</v>
      </c>
      <c r="CB193" s="1">
        <v>29.122076679960642</v>
      </c>
      <c r="CC193" s="1">
        <v>39.147552718704326</v>
      </c>
      <c r="CD193" s="1">
        <v>11.434157831397625</v>
      </c>
      <c r="CE193" s="1">
        <f t="shared" si="20"/>
        <v>17.4849716900559</v>
      </c>
    </row>
    <row r="194" spans="1:83" x14ac:dyDescent="0.2">
      <c r="A194" t="s">
        <v>187</v>
      </c>
      <c r="B194" s="1">
        <v>27.415036233539556</v>
      </c>
      <c r="C194" s="1">
        <v>16.523727814959035</v>
      </c>
      <c r="D194" s="1">
        <v>17.191477132769521</v>
      </c>
      <c r="E194" s="1">
        <v>19.197755654378966</v>
      </c>
      <c r="F194" s="1">
        <v>14.411549415701744</v>
      </c>
      <c r="G194" s="1">
        <v>24.813098980911427</v>
      </c>
      <c r="H194" s="1">
        <v>34.591569650125493</v>
      </c>
      <c r="I194" s="1">
        <v>12.717330087386227</v>
      </c>
      <c r="J194" s="1">
        <v>18.139492698854191</v>
      </c>
      <c r="K194" s="1">
        <v>9.5000185476552588</v>
      </c>
      <c r="L194" s="1">
        <f t="shared" si="14"/>
        <v>19.450105621628136</v>
      </c>
      <c r="M194" t="s">
        <v>120</v>
      </c>
      <c r="N194" s="1">
        <v>48.690308240664102</v>
      </c>
      <c r="O194" s="1">
        <v>14.031032362932867</v>
      </c>
      <c r="P194" s="1">
        <v>23.457199693610175</v>
      </c>
      <c r="Q194" s="1">
        <v>0</v>
      </c>
      <c r="R194" s="1">
        <v>17.773186951971621</v>
      </c>
      <c r="S194" s="1">
        <v>19.898121617319326</v>
      </c>
      <c r="T194" s="1">
        <v>9.8212807511315514</v>
      </c>
      <c r="U194" s="1">
        <v>3.5539330666461959</v>
      </c>
      <c r="V194" s="1">
        <v>4.4887601445979275</v>
      </c>
      <c r="W194" s="1">
        <v>24.17107729056999</v>
      </c>
      <c r="X194" s="1">
        <f t="shared" si="15"/>
        <v>16.58849001194438</v>
      </c>
      <c r="Y194" s="1" t="s">
        <v>332</v>
      </c>
      <c r="Z194" s="1">
        <v>57.903555091496955</v>
      </c>
      <c r="AA194" s="1">
        <v>4.8118216835120533</v>
      </c>
      <c r="AB194" s="1">
        <v>17.585240631080765</v>
      </c>
      <c r="AC194" s="1">
        <v>20.57275933506099</v>
      </c>
      <c r="AD194" s="1">
        <v>16.492829014960936</v>
      </c>
      <c r="AE194" s="1">
        <v>4.2789590319625406</v>
      </c>
      <c r="AF194" s="1">
        <v>17.803890149997777</v>
      </c>
      <c r="AG194" s="1">
        <v>2.3032678187996178</v>
      </c>
      <c r="AH194" s="1">
        <v>0.30445380910533049</v>
      </c>
      <c r="AI194" s="1">
        <v>83.115961139226116</v>
      </c>
      <c r="AJ194" s="1">
        <f t="shared" si="16"/>
        <v>22.517273770520308</v>
      </c>
      <c r="AK194" t="s">
        <v>129</v>
      </c>
      <c r="AL194" s="1">
        <v>19.915509957754978</v>
      </c>
      <c r="AM194" s="1">
        <v>16.020753575468092</v>
      </c>
      <c r="AN194" s="1">
        <v>35.861181972401482</v>
      </c>
      <c r="AO194" s="1">
        <v>13.657843699636702</v>
      </c>
      <c r="AP194" s="1">
        <v>14.573860324122654</v>
      </c>
      <c r="AQ194" s="1">
        <v>36.98278371020934</v>
      </c>
      <c r="AR194" s="1">
        <v>33.066049433743906</v>
      </c>
      <c r="AS194" s="1">
        <v>22.277544791788497</v>
      </c>
      <c r="AT194" s="1">
        <v>2.7081262745119279</v>
      </c>
      <c r="AU194" s="1">
        <v>10.126765084146815</v>
      </c>
      <c r="AV194" s="1">
        <f t="shared" si="17"/>
        <v>20.519041882378438</v>
      </c>
      <c r="AW194" t="s">
        <v>486</v>
      </c>
      <c r="AX194" s="1">
        <v>13.29123457847588</v>
      </c>
      <c r="AY194" s="1">
        <v>18.405800035707252</v>
      </c>
      <c r="AZ194" s="1">
        <v>20.003536625275348</v>
      </c>
      <c r="BA194" s="1">
        <v>22.44657714639159</v>
      </c>
      <c r="BB194" s="1">
        <v>37.404959034376596</v>
      </c>
      <c r="BC194" s="1">
        <v>13.719083473763396</v>
      </c>
      <c r="BD194" s="1">
        <v>43.964240396466494</v>
      </c>
      <c r="BE194" s="1">
        <v>26.94857874318566</v>
      </c>
      <c r="BF194" s="1">
        <v>5.5353431661156485</v>
      </c>
      <c r="BG194" s="1">
        <v>21.772314808318963</v>
      </c>
      <c r="BH194" s="1">
        <f t="shared" si="18"/>
        <v>22.34916680080768</v>
      </c>
      <c r="BI194" t="s">
        <v>96</v>
      </c>
      <c r="BJ194" s="1">
        <v>20.791873347788638</v>
      </c>
      <c r="BK194" s="1">
        <v>21.388890193089512</v>
      </c>
      <c r="BL194" s="1">
        <v>11.769299865367618</v>
      </c>
      <c r="BM194" s="1">
        <v>37.877275579701468</v>
      </c>
      <c r="BN194" s="1">
        <v>9.6148131055147079</v>
      </c>
      <c r="BO194" s="1">
        <v>32.781347698214915</v>
      </c>
      <c r="BP194" s="1">
        <v>15.006335283286989</v>
      </c>
      <c r="BQ194" s="1">
        <v>16.161497884215983</v>
      </c>
      <c r="BR194" s="1">
        <v>6.18039904982545</v>
      </c>
      <c r="BS194" s="1">
        <f t="shared" si="19"/>
        <v>19.063525778556141</v>
      </c>
      <c r="BT194" t="s">
        <v>213</v>
      </c>
      <c r="BU194" s="1">
        <v>11.233304501185115</v>
      </c>
      <c r="BV194" s="1">
        <v>14.888038846201804</v>
      </c>
      <c r="BW194" s="1">
        <v>14.340009343067626</v>
      </c>
      <c r="BX194" s="1">
        <v>1.8234599057635921</v>
      </c>
      <c r="BY194" s="1">
        <v>22.778509791390558</v>
      </c>
      <c r="BZ194" s="1">
        <v>4.579001979044655</v>
      </c>
      <c r="CA194" s="1">
        <v>26.295739191535834</v>
      </c>
      <c r="CB194" s="1">
        <v>39.851262825209297</v>
      </c>
      <c r="CC194" s="1">
        <v>33.555045187460848</v>
      </c>
      <c r="CD194" s="1">
        <v>5.4788672942113621</v>
      </c>
      <c r="CE194" s="1">
        <f t="shared" si="20"/>
        <v>17.482323886507068</v>
      </c>
    </row>
    <row r="195" spans="1:83" x14ac:dyDescent="0.2">
      <c r="A195" t="s">
        <v>449</v>
      </c>
      <c r="B195" s="1">
        <v>14.84981129316726</v>
      </c>
      <c r="C195" s="1">
        <v>15.490994826524096</v>
      </c>
      <c r="D195" s="1">
        <v>20.013958453074967</v>
      </c>
      <c r="E195" s="1">
        <v>21.757456408296161</v>
      </c>
      <c r="F195" s="1">
        <v>22.017644940655444</v>
      </c>
      <c r="G195" s="1">
        <v>28.462084125163109</v>
      </c>
      <c r="H195" s="1">
        <v>18.897246382938928</v>
      </c>
      <c r="I195" s="1">
        <v>19.075995131079338</v>
      </c>
      <c r="J195" s="1">
        <v>15.813916711821603</v>
      </c>
      <c r="K195" s="1">
        <v>15.154791492688151</v>
      </c>
      <c r="L195" s="1">
        <f t="shared" si="14"/>
        <v>19.153389976540907</v>
      </c>
      <c r="M195" t="s">
        <v>96</v>
      </c>
      <c r="N195" s="1">
        <v>15.454779367259624</v>
      </c>
      <c r="O195" s="1">
        <v>8.323493774621193</v>
      </c>
      <c r="P195" s="1">
        <v>4.7619879077253735</v>
      </c>
      <c r="Q195" s="1">
        <v>47.58840580909601</v>
      </c>
      <c r="R195" s="1">
        <v>16.030717642954794</v>
      </c>
      <c r="S195" s="1">
        <v>10.627405863795548</v>
      </c>
      <c r="T195" s="1">
        <v>19.642561502263103</v>
      </c>
      <c r="U195" s="1">
        <v>15.637305493243263</v>
      </c>
      <c r="V195" s="1">
        <v>11.970027052261139</v>
      </c>
      <c r="W195" s="1">
        <v>11.76277945297768</v>
      </c>
      <c r="X195" s="1">
        <f t="shared" si="15"/>
        <v>16.179946386619772</v>
      </c>
      <c r="Y195" s="1" t="s">
        <v>396</v>
      </c>
      <c r="Z195" s="1">
        <v>29.885705853675848</v>
      </c>
      <c r="AA195" s="1">
        <v>8.6612790303216958</v>
      </c>
      <c r="AB195" s="1">
        <v>27.524724466039462</v>
      </c>
      <c r="AC195" s="1">
        <v>14.400931534542693</v>
      </c>
      <c r="AD195" s="1">
        <v>62.090650409264704</v>
      </c>
      <c r="AE195" s="1">
        <v>21.822691063008957</v>
      </c>
      <c r="AF195" s="1">
        <v>12.717064392855553</v>
      </c>
      <c r="AG195" s="1">
        <v>16.410783208947276</v>
      </c>
      <c r="AH195" s="1">
        <v>19.637270687293817</v>
      </c>
      <c r="AI195" s="1">
        <v>11.873708734175159</v>
      </c>
      <c r="AJ195" s="1">
        <f t="shared" si="16"/>
        <v>22.502480938012514</v>
      </c>
      <c r="AK195" t="s">
        <v>485</v>
      </c>
      <c r="AL195" s="1">
        <v>20.51901025950513</v>
      </c>
      <c r="AM195" s="1">
        <v>8.7385928593462321</v>
      </c>
      <c r="AN195" s="1">
        <v>21.273582526000876</v>
      </c>
      <c r="AO195" s="1">
        <v>27.315687399273404</v>
      </c>
      <c r="AP195" s="1">
        <v>23.444905738806007</v>
      </c>
      <c r="AQ195" s="1">
        <v>31.354968797786178</v>
      </c>
      <c r="AR195" s="1">
        <v>22.484913614945857</v>
      </c>
      <c r="AS195" s="1">
        <v>13.614055150537414</v>
      </c>
      <c r="AT195" s="1">
        <v>24.373136470607353</v>
      </c>
      <c r="AU195" s="1">
        <v>9.2461768159601352</v>
      </c>
      <c r="AV195" s="1">
        <f t="shared" si="17"/>
        <v>20.236502963276859</v>
      </c>
      <c r="AW195" t="s">
        <v>123</v>
      </c>
      <c r="AX195" s="1">
        <v>16.244842262581631</v>
      </c>
      <c r="AY195" s="1">
        <v>22.086960042848702</v>
      </c>
      <c r="AZ195" s="1">
        <v>16.002829300220281</v>
      </c>
      <c r="BA195" s="1">
        <v>36.16392984696423</v>
      </c>
      <c r="BB195" s="1">
        <v>13.906971948678478</v>
      </c>
      <c r="BC195" s="1">
        <v>18.292111298351195</v>
      </c>
      <c r="BD195" s="1">
        <v>27.28814921159989</v>
      </c>
      <c r="BE195" s="1">
        <v>8.9828595810618861</v>
      </c>
      <c r="BF195" s="1">
        <v>27.508978158877767</v>
      </c>
      <c r="BG195" s="1">
        <v>32.255281197509575</v>
      </c>
      <c r="BH195" s="1">
        <f t="shared" si="18"/>
        <v>21.87329128486936</v>
      </c>
      <c r="BI195" t="s">
        <v>593</v>
      </c>
      <c r="BJ195" s="1">
        <v>20.791873347788638</v>
      </c>
      <c r="BK195" s="1">
        <v>14.607046961134301</v>
      </c>
      <c r="BL195" s="1">
        <v>7.9863106229280261</v>
      </c>
      <c r="BM195" s="1">
        <v>69.612290254586483</v>
      </c>
      <c r="BN195" s="1">
        <v>8.3037022274899748</v>
      </c>
      <c r="BO195" s="1">
        <v>16.746992845827187</v>
      </c>
      <c r="BP195" s="1">
        <v>14.353885923144075</v>
      </c>
      <c r="BQ195" s="1">
        <v>10.977621204373119</v>
      </c>
      <c r="BR195" s="1">
        <v>7.5709888360361761</v>
      </c>
      <c r="BS195" s="1">
        <f t="shared" si="19"/>
        <v>18.994523580367556</v>
      </c>
      <c r="BT195" t="s">
        <v>384</v>
      </c>
      <c r="BU195" s="1">
        <v>6.5527609590246501</v>
      </c>
      <c r="BV195" s="1">
        <v>6.6169061538674683</v>
      </c>
      <c r="BW195" s="1">
        <v>8.8246211341954623</v>
      </c>
      <c r="BX195" s="1">
        <v>8.5094795602300959</v>
      </c>
      <c r="BY195" s="1">
        <v>30.157463667474826</v>
      </c>
      <c r="BZ195" s="1">
        <v>18.31600791617862</v>
      </c>
      <c r="CA195" s="1">
        <v>11.982868492345444</v>
      </c>
      <c r="CB195" s="1">
        <v>39.851262825209297</v>
      </c>
      <c r="CC195" s="1">
        <v>37.283383541623166</v>
      </c>
      <c r="CD195" s="1">
        <v>3.3349627008243075</v>
      </c>
      <c r="CE195" s="1">
        <f t="shared" si="20"/>
        <v>17.142971695097337</v>
      </c>
    </row>
    <row r="196" spans="1:83" x14ac:dyDescent="0.2">
      <c r="A196" t="s">
        <v>429</v>
      </c>
      <c r="B196" s="1">
        <v>30.841915762732</v>
      </c>
      <c r="C196" s="1">
        <v>6.9709476719358436</v>
      </c>
      <c r="D196" s="1">
        <v>10.776746859348059</v>
      </c>
      <c r="E196" s="1">
        <v>14.504970938864107</v>
      </c>
      <c r="F196" s="1">
        <v>11.008822470327722</v>
      </c>
      <c r="G196" s="1">
        <v>27.002490067462436</v>
      </c>
      <c r="H196" s="1">
        <v>15.37403095561133</v>
      </c>
      <c r="I196" s="1">
        <v>19.530185491343133</v>
      </c>
      <c r="J196" s="1">
        <v>33.953409410675796</v>
      </c>
      <c r="K196" s="1">
        <v>10.857164054463153</v>
      </c>
      <c r="L196" s="1">
        <f t="shared" ref="L196:L259" si="21">AVERAGE(B196:K196)</f>
        <v>18.082068368276357</v>
      </c>
      <c r="M196" t="s">
        <v>396</v>
      </c>
      <c r="N196" s="1">
        <v>32.305140817850386</v>
      </c>
      <c r="O196" s="1">
        <v>6.8966091275432735</v>
      </c>
      <c r="P196" s="1">
        <v>13.227744188126037</v>
      </c>
      <c r="Q196" s="1">
        <v>11.379836171740349</v>
      </c>
      <c r="R196" s="1">
        <v>17.076199228364892</v>
      </c>
      <c r="S196" s="1">
        <v>16.506396341639896</v>
      </c>
      <c r="T196" s="1">
        <v>18.94104144861085</v>
      </c>
      <c r="U196" s="1">
        <v>9.9510125866093482</v>
      </c>
      <c r="V196" s="1">
        <v>11.970027052261139</v>
      </c>
      <c r="W196" s="1">
        <v>22.019349341854557</v>
      </c>
      <c r="X196" s="1">
        <f t="shared" ref="X196:X259" si="22">AVERAGE(N196:W196)</f>
        <v>16.027335630460076</v>
      </c>
      <c r="Y196" s="1" t="s">
        <v>176</v>
      </c>
      <c r="Z196" s="1">
        <v>22.414279390256887</v>
      </c>
      <c r="AA196" s="1">
        <v>12.991918545482543</v>
      </c>
      <c r="AB196" s="1">
        <v>18.349816310692972</v>
      </c>
      <c r="AC196" s="1">
        <v>19.201242046056922</v>
      </c>
      <c r="AD196" s="1">
        <v>29.104992379342828</v>
      </c>
      <c r="AE196" s="1">
        <v>18.827419740635179</v>
      </c>
      <c r="AF196" s="1">
        <v>39.422899617852217</v>
      </c>
      <c r="AG196" s="1">
        <v>17.274508640997134</v>
      </c>
      <c r="AH196" s="1">
        <v>8.8291604640545849</v>
      </c>
      <c r="AI196" s="1">
        <v>28.746873777476701</v>
      </c>
      <c r="AJ196" s="1">
        <f t="shared" ref="AJ196:AJ259" si="23">AVERAGE(Z196:AI196)</f>
        <v>21.516311091284798</v>
      </c>
      <c r="AK196" t="s">
        <v>176</v>
      </c>
      <c r="AL196" s="1">
        <v>12.673506336753167</v>
      </c>
      <c r="AM196" s="1">
        <v>8.7385928593462321</v>
      </c>
      <c r="AN196" s="1">
        <v>10.332882941200426</v>
      </c>
      <c r="AO196" s="1">
        <v>16.809653784168248</v>
      </c>
      <c r="AP196" s="1">
        <v>20.276675233561953</v>
      </c>
      <c r="AQ196" s="1">
        <v>22.51125964969264</v>
      </c>
      <c r="AR196" s="1">
        <v>25.791518558320245</v>
      </c>
      <c r="AS196" s="1">
        <v>8.6634896412510827</v>
      </c>
      <c r="AT196" s="1">
        <v>61.384195555603696</v>
      </c>
      <c r="AU196" s="1">
        <v>14.529706425080212</v>
      </c>
      <c r="AV196" s="1">
        <f t="shared" ref="AV196:AV259" si="24">AVERAGE(AL196:AU196)</f>
        <v>20.171148098497788</v>
      </c>
      <c r="AW196" t="s">
        <v>248</v>
      </c>
      <c r="AX196" s="1">
        <v>10.337626894370128</v>
      </c>
      <c r="AY196" s="1">
        <v>9.9391320192819173</v>
      </c>
      <c r="AZ196" s="1">
        <v>8.0014146501101404</v>
      </c>
      <c r="BA196" s="1">
        <v>23.693609210080012</v>
      </c>
      <c r="BB196" s="1">
        <v>22.059334815145174</v>
      </c>
      <c r="BC196" s="1">
        <v>12.194740865567463</v>
      </c>
      <c r="BD196" s="1">
        <v>78.832431055733011</v>
      </c>
      <c r="BE196" s="1">
        <v>29.194293638451132</v>
      </c>
      <c r="BF196" s="1">
        <v>5.0321301510142256</v>
      </c>
      <c r="BG196" s="1">
        <v>19.353168718505746</v>
      </c>
      <c r="BH196" s="1">
        <f t="shared" ref="BH196:BH259" si="25">AVERAGE(AX196:BG196)</f>
        <v>21.863788201825898</v>
      </c>
      <c r="BI196" t="s">
        <v>265</v>
      </c>
      <c r="BJ196" s="1">
        <v>4.4554014316689941</v>
      </c>
      <c r="BK196" s="1">
        <v>14.085366712522362</v>
      </c>
      <c r="BL196" s="1">
        <v>11.348967727318774</v>
      </c>
      <c r="BM196" s="1">
        <v>101.34730492947151</v>
      </c>
      <c r="BN196" s="1">
        <v>5.8999989511112982</v>
      </c>
      <c r="BO196" s="1">
        <v>14.252759868789095</v>
      </c>
      <c r="BP196" s="1">
        <v>8.4818416818578619</v>
      </c>
      <c r="BQ196" s="1">
        <v>4.2690749128117682</v>
      </c>
      <c r="BR196" s="1">
        <v>4.0172593823865421</v>
      </c>
      <c r="BS196" s="1">
        <f t="shared" ref="BS196:BS259" si="26">AVERAGE(BJ196:BR196)</f>
        <v>18.68421951088202</v>
      </c>
      <c r="BT196" t="s">
        <v>577</v>
      </c>
      <c r="BU196" s="1">
        <v>14.977739334913487</v>
      </c>
      <c r="BV196" s="1">
        <v>18.403270240443895</v>
      </c>
      <c r="BW196" s="1">
        <v>15.44308698484206</v>
      </c>
      <c r="BX196" s="1">
        <v>23.704978774926698</v>
      </c>
      <c r="BY196" s="1">
        <v>12.832963262755245</v>
      </c>
      <c r="BZ196" s="1">
        <v>17.094940721766715</v>
      </c>
      <c r="CA196" s="1">
        <v>17.641445280397459</v>
      </c>
      <c r="CB196" s="1">
        <v>26.822965363121643</v>
      </c>
      <c r="CC196" s="1">
        <v>14.913353416649267</v>
      </c>
      <c r="CD196" s="1">
        <v>8.81382999503567</v>
      </c>
      <c r="CE196" s="1">
        <f t="shared" ref="CE196:CE259" si="27">AVERAGE(BU196:CD196)</f>
        <v>17.064857337485215</v>
      </c>
    </row>
    <row r="197" spans="1:83" x14ac:dyDescent="0.2">
      <c r="A197" t="s">
        <v>502</v>
      </c>
      <c r="B197" s="1">
        <v>23.988156704347112</v>
      </c>
      <c r="C197" s="1">
        <v>14.974628332306626</v>
      </c>
      <c r="D197" s="1">
        <v>13.599228179653503</v>
      </c>
      <c r="E197" s="1">
        <v>21.757456408296161</v>
      </c>
      <c r="F197" s="1">
        <v>8.2065767506079386</v>
      </c>
      <c r="G197" s="1">
        <v>25.542896009761765</v>
      </c>
      <c r="H197" s="1">
        <v>23.061046433416998</v>
      </c>
      <c r="I197" s="1">
        <v>19.984375851606927</v>
      </c>
      <c r="J197" s="1">
        <v>9.3023039481303549</v>
      </c>
      <c r="K197" s="1">
        <v>12.214309561271047</v>
      </c>
      <c r="L197" s="1">
        <f t="shared" si="21"/>
        <v>17.263097817939844</v>
      </c>
      <c r="M197" t="s">
        <v>389</v>
      </c>
      <c r="N197" s="1">
        <v>12.663615200597352</v>
      </c>
      <c r="O197" s="1">
        <v>11.17726306877703</v>
      </c>
      <c r="P197" s="1">
        <v>8.8184961254173579</v>
      </c>
      <c r="Q197" s="1">
        <v>31.035916832019137</v>
      </c>
      <c r="R197" s="1">
        <v>14.9852360575447</v>
      </c>
      <c r="S197" s="1">
        <v>9.7229457902810346</v>
      </c>
      <c r="T197" s="1">
        <v>14.030401073045075</v>
      </c>
      <c r="U197" s="1">
        <v>24.877531466523372</v>
      </c>
      <c r="V197" s="1">
        <v>12.718153743027461</v>
      </c>
      <c r="W197" s="1">
        <v>18.146239034166786</v>
      </c>
      <c r="X197" s="1">
        <f t="shared" si="22"/>
        <v>15.817579839139933</v>
      </c>
      <c r="Y197" s="1" t="s">
        <v>265</v>
      </c>
      <c r="Z197" s="1">
        <v>28.017849237821107</v>
      </c>
      <c r="AA197" s="1">
        <v>24.540290585911471</v>
      </c>
      <c r="AB197" s="1">
        <v>15.291513592244145</v>
      </c>
      <c r="AC197" s="1">
        <v>28.116104424583352</v>
      </c>
      <c r="AD197" s="1">
        <v>29.104992379342828</v>
      </c>
      <c r="AE197" s="1">
        <v>12.836877095887621</v>
      </c>
      <c r="AF197" s="1">
        <v>26.705835224996662</v>
      </c>
      <c r="AG197" s="1">
        <v>4.3186271602492834</v>
      </c>
      <c r="AH197" s="1">
        <v>6.0890761821066102</v>
      </c>
      <c r="AI197" s="1">
        <v>37.495922318447867</v>
      </c>
      <c r="AJ197" s="1">
        <f t="shared" si="23"/>
        <v>21.251708820159099</v>
      </c>
      <c r="AK197" t="s">
        <v>123</v>
      </c>
      <c r="AL197" s="1">
        <v>24.140012070006033</v>
      </c>
      <c r="AM197" s="1">
        <v>10.777597859860352</v>
      </c>
      <c r="AN197" s="1">
        <v>17.626682664400725</v>
      </c>
      <c r="AO197" s="1">
        <v>17.860257145678766</v>
      </c>
      <c r="AP197" s="1">
        <v>16.474798627269088</v>
      </c>
      <c r="AQ197" s="1">
        <v>11.25562982484632</v>
      </c>
      <c r="AR197" s="1">
        <v>17.19434570554683</v>
      </c>
      <c r="AS197" s="1">
        <v>22.896365480449287</v>
      </c>
      <c r="AT197" s="1">
        <v>27.983971503289922</v>
      </c>
      <c r="AU197" s="1">
        <v>35.223530727467178</v>
      </c>
      <c r="AV197" s="1">
        <f t="shared" si="24"/>
        <v>20.143319160881447</v>
      </c>
      <c r="AW197" t="s">
        <v>84</v>
      </c>
      <c r="AX197" s="1">
        <v>8.1224211312908157</v>
      </c>
      <c r="AY197" s="1">
        <v>5.8898560114263212</v>
      </c>
      <c r="AZ197" s="1">
        <v>8.0014146501101404</v>
      </c>
      <c r="BA197" s="1">
        <v>16.211416827949481</v>
      </c>
      <c r="BB197" s="1">
        <v>16.304725732933388</v>
      </c>
      <c r="BC197" s="1">
        <v>3.0486852163918656</v>
      </c>
      <c r="BD197" s="1">
        <v>148.56881237426606</v>
      </c>
      <c r="BE197" s="1">
        <v>5.614287238163679</v>
      </c>
      <c r="BF197" s="1">
        <v>0.33547534340094837</v>
      </c>
      <c r="BG197" s="1">
        <v>2.4191460898132182</v>
      </c>
      <c r="BH197" s="1">
        <f t="shared" si="25"/>
        <v>21.451624061574591</v>
      </c>
      <c r="BI197" t="s">
        <v>180</v>
      </c>
      <c r="BJ197" s="1">
        <v>14.851338105563313</v>
      </c>
      <c r="BK197" s="1">
        <v>21.388890193089512</v>
      </c>
      <c r="BL197" s="1">
        <v>12.189632003416461</v>
      </c>
      <c r="BM197" s="1">
        <v>28.663884222476788</v>
      </c>
      <c r="BN197" s="1">
        <v>1.7481478373663106</v>
      </c>
      <c r="BO197" s="1">
        <v>39.551408635889736</v>
      </c>
      <c r="BP197" s="1">
        <v>37.842062888288929</v>
      </c>
      <c r="BQ197" s="1">
        <v>9.7578855149983283</v>
      </c>
      <c r="BR197" s="1">
        <v>1.8541197149476349</v>
      </c>
      <c r="BS197" s="1">
        <f t="shared" si="26"/>
        <v>18.649707679559668</v>
      </c>
      <c r="BT197" t="s">
        <v>96</v>
      </c>
      <c r="BU197" s="1">
        <v>15.913848043345579</v>
      </c>
      <c r="BV197" s="1">
        <v>13.027033990426579</v>
      </c>
      <c r="BW197" s="1">
        <v>14.891548163954843</v>
      </c>
      <c r="BX197" s="1">
        <v>12.764219340345145</v>
      </c>
      <c r="BY197" s="1">
        <v>19.570268975701747</v>
      </c>
      <c r="BZ197" s="1">
        <v>19.537075110590528</v>
      </c>
      <c r="CA197" s="1">
        <v>14.978585615431804</v>
      </c>
      <c r="CB197" s="1">
        <v>16.860149656819317</v>
      </c>
      <c r="CC197" s="1">
        <v>32.622960598920272</v>
      </c>
      <c r="CD197" s="1">
        <v>10.243099723960372</v>
      </c>
      <c r="CE197" s="1">
        <f t="shared" si="27"/>
        <v>17.040878921949616</v>
      </c>
    </row>
    <row r="198" spans="1:83" x14ac:dyDescent="0.2">
      <c r="A198" t="s">
        <v>120</v>
      </c>
      <c r="B198" s="1">
        <v>7.9960522347823701</v>
      </c>
      <c r="C198" s="1">
        <v>26.334691205090962</v>
      </c>
      <c r="D198" s="1">
        <v>17.961244765580098</v>
      </c>
      <c r="E198" s="1">
        <v>7.6791022617515861</v>
      </c>
      <c r="F198" s="1">
        <v>32.425986185328924</v>
      </c>
      <c r="G198" s="1">
        <v>5.1085792019523533</v>
      </c>
      <c r="H198" s="1">
        <v>32.669815780674078</v>
      </c>
      <c r="I198" s="1">
        <v>19.984375851606927</v>
      </c>
      <c r="J198" s="1">
        <v>10.697649540349907</v>
      </c>
      <c r="K198" s="1">
        <v>6.5595366162381552</v>
      </c>
      <c r="L198" s="1">
        <f t="shared" si="21"/>
        <v>16.741703364335535</v>
      </c>
      <c r="M198" t="s">
        <v>502</v>
      </c>
      <c r="N198" s="1">
        <v>11.474786018500456</v>
      </c>
      <c r="O198" s="1">
        <v>17.598243980627664</v>
      </c>
      <c r="P198" s="1">
        <v>7.0547969003338871</v>
      </c>
      <c r="Q198" s="1">
        <v>34.139508515221046</v>
      </c>
      <c r="R198" s="1">
        <v>15.68222378115143</v>
      </c>
      <c r="S198" s="1">
        <v>6.783450551358861</v>
      </c>
      <c r="T198" s="1">
        <v>16.836481287654088</v>
      </c>
      <c r="U198" s="1">
        <v>26.29910469318185</v>
      </c>
      <c r="V198" s="1">
        <v>5.2368868353642481</v>
      </c>
      <c r="W198" s="1">
        <v>14.201404461521832</v>
      </c>
      <c r="X198" s="1">
        <f t="shared" si="22"/>
        <v>15.53068870249154</v>
      </c>
      <c r="Y198" s="1" t="s">
        <v>416</v>
      </c>
      <c r="Z198" s="1">
        <v>54.16784185978748</v>
      </c>
      <c r="AA198" s="1">
        <v>12.991918545482543</v>
      </c>
      <c r="AB198" s="1">
        <v>14.526937912631938</v>
      </c>
      <c r="AC198" s="1">
        <v>13.715172890040661</v>
      </c>
      <c r="AD198" s="1">
        <v>34.925990855211396</v>
      </c>
      <c r="AE198" s="1">
        <v>11.981085289495113</v>
      </c>
      <c r="AF198" s="1">
        <v>29.249248103567773</v>
      </c>
      <c r="AG198" s="1">
        <v>14.683332344847562</v>
      </c>
      <c r="AH198" s="1">
        <v>3.3489919001586355</v>
      </c>
      <c r="AI198" s="1">
        <v>19.372893197864734</v>
      </c>
      <c r="AJ198" s="1">
        <f t="shared" si="23"/>
        <v>20.896341289908783</v>
      </c>
      <c r="AK198" t="s">
        <v>421</v>
      </c>
      <c r="AL198" s="1">
        <v>18.105009052504524</v>
      </c>
      <c r="AM198" s="1">
        <v>15.438180718178343</v>
      </c>
      <c r="AN198" s="1">
        <v>19.450132595200802</v>
      </c>
      <c r="AO198" s="1">
        <v>13.657843699636702</v>
      </c>
      <c r="AP198" s="1">
        <v>25.97949014300125</v>
      </c>
      <c r="AQ198" s="1">
        <v>28.943048121033396</v>
      </c>
      <c r="AR198" s="1">
        <v>18.516987682896588</v>
      </c>
      <c r="AS198" s="1">
        <v>19.183441348484539</v>
      </c>
      <c r="AT198" s="1">
        <v>29.789389019631209</v>
      </c>
      <c r="AU198" s="1">
        <v>11.447647486426833</v>
      </c>
      <c r="AV198" s="1">
        <f t="shared" si="24"/>
        <v>20.051116986699419</v>
      </c>
      <c r="AW198" t="s">
        <v>163</v>
      </c>
      <c r="AX198" s="1">
        <v>20.675253788740257</v>
      </c>
      <c r="AY198" s="1">
        <v>10.675364020710207</v>
      </c>
      <c r="AZ198" s="1">
        <v>17.603112230242306</v>
      </c>
      <c r="BA198" s="1">
        <v>32.422833655898962</v>
      </c>
      <c r="BB198" s="1">
        <v>30.69124843846285</v>
      </c>
      <c r="BC198" s="1">
        <v>12.956912169665429</v>
      </c>
      <c r="BD198" s="1">
        <v>46.996256975533143</v>
      </c>
      <c r="BE198" s="1">
        <v>22.457148952654716</v>
      </c>
      <c r="BF198" s="1">
        <v>2.1805897321061645</v>
      </c>
      <c r="BG198" s="1">
        <v>14.514876538879308</v>
      </c>
      <c r="BH198" s="1">
        <f t="shared" si="25"/>
        <v>21.117359650289334</v>
      </c>
      <c r="BI198" t="s">
        <v>176</v>
      </c>
      <c r="BJ198" s="1">
        <v>19.306739537232307</v>
      </c>
      <c r="BK198" s="1">
        <v>6.7818432319552109</v>
      </c>
      <c r="BL198" s="1">
        <v>12.609964141465305</v>
      </c>
      <c r="BM198" s="1">
        <v>33.782434976490499</v>
      </c>
      <c r="BN198" s="1">
        <v>10.707405503868653</v>
      </c>
      <c r="BO198" s="1">
        <v>30.643433717896553</v>
      </c>
      <c r="BP198" s="1">
        <v>29.360221206431063</v>
      </c>
      <c r="BQ198" s="1">
        <v>13.112158660779004</v>
      </c>
      <c r="BR198" s="1">
        <v>6.7984389548079953</v>
      </c>
      <c r="BS198" s="1">
        <f t="shared" si="26"/>
        <v>18.122515547880734</v>
      </c>
      <c r="BT198" t="s">
        <v>479</v>
      </c>
      <c r="BU198" s="1">
        <v>18.722174168641857</v>
      </c>
      <c r="BV198" s="1">
        <v>18.403270240443895</v>
      </c>
      <c r="BW198" s="1">
        <v>7.7215434924210298</v>
      </c>
      <c r="BX198" s="1">
        <v>15.1954992146966</v>
      </c>
      <c r="BY198" s="1">
        <v>27.270046933354894</v>
      </c>
      <c r="BZ198" s="1">
        <v>23.810810291032208</v>
      </c>
      <c r="CA198" s="1">
        <v>9.9857237436212021</v>
      </c>
      <c r="CB198" s="1">
        <v>19.159260973658316</v>
      </c>
      <c r="CC198" s="1">
        <v>8.3887612968652121</v>
      </c>
      <c r="CD198" s="1">
        <v>14.530908910734482</v>
      </c>
      <c r="CE198" s="1">
        <f t="shared" si="27"/>
        <v>16.318799926546966</v>
      </c>
    </row>
    <row r="199" spans="1:83" x14ac:dyDescent="0.2">
      <c r="A199" t="s">
        <v>180</v>
      </c>
      <c r="B199" s="1">
        <v>22.845863527949628</v>
      </c>
      <c r="C199" s="1">
        <v>11.876429367001807</v>
      </c>
      <c r="D199" s="1">
        <v>11.033336070284918</v>
      </c>
      <c r="E199" s="1">
        <v>11.945270184946912</v>
      </c>
      <c r="F199" s="1">
        <v>5.2041706223367417</v>
      </c>
      <c r="G199" s="1">
        <v>18.244925721258404</v>
      </c>
      <c r="H199" s="1">
        <v>32.029231157523604</v>
      </c>
      <c r="I199" s="1">
        <v>19.075995131079338</v>
      </c>
      <c r="J199" s="1">
        <v>7.9069583559108017</v>
      </c>
      <c r="K199" s="1">
        <v>19.678609848714466</v>
      </c>
      <c r="L199" s="1">
        <f t="shared" si="21"/>
        <v>15.984078998700664</v>
      </c>
      <c r="M199" t="s">
        <v>176</v>
      </c>
      <c r="N199" s="1">
        <v>10.02751570986076</v>
      </c>
      <c r="O199" s="1">
        <v>4.9940962647727156</v>
      </c>
      <c r="P199" s="1">
        <v>9.523975815450747</v>
      </c>
      <c r="Q199" s="1">
        <v>37.243100198422965</v>
      </c>
      <c r="R199" s="1">
        <v>10.106321992297589</v>
      </c>
      <c r="S199" s="1">
        <v>6.3312205146016041</v>
      </c>
      <c r="T199" s="1">
        <v>19.642561502263103</v>
      </c>
      <c r="U199" s="1">
        <v>16.348092106572501</v>
      </c>
      <c r="V199" s="1">
        <v>29.925067630652848</v>
      </c>
      <c r="W199" s="1">
        <v>10.32829415383406</v>
      </c>
      <c r="X199" s="1">
        <f t="shared" si="22"/>
        <v>15.447024588872889</v>
      </c>
      <c r="Y199" s="1" t="s">
        <v>209</v>
      </c>
      <c r="Z199" s="1">
        <v>108.33568371957496</v>
      </c>
      <c r="AA199" s="1">
        <v>26.946201427667496</v>
      </c>
      <c r="AB199" s="1">
        <v>1.5291513592244146</v>
      </c>
      <c r="AC199" s="1">
        <v>37.716725447611815</v>
      </c>
      <c r="AD199" s="1">
        <v>4.8508320632238053</v>
      </c>
      <c r="AE199" s="1">
        <v>2.1394795159812703</v>
      </c>
      <c r="AF199" s="1">
        <v>7.6302386357133321</v>
      </c>
      <c r="AG199" s="1">
        <v>1.7274508640997133</v>
      </c>
      <c r="AH199" s="1">
        <v>0.76113452276332627</v>
      </c>
      <c r="AI199" s="1">
        <v>15.623300966019945</v>
      </c>
      <c r="AJ199" s="1">
        <f t="shared" si="23"/>
        <v>20.72601985218801</v>
      </c>
      <c r="AK199" t="s">
        <v>449</v>
      </c>
      <c r="AL199" s="1">
        <v>15.691007845503922</v>
      </c>
      <c r="AM199" s="1">
        <v>11.360170717150101</v>
      </c>
      <c r="AN199" s="1">
        <v>15.195416090000627</v>
      </c>
      <c r="AO199" s="1">
        <v>26.26508403776289</v>
      </c>
      <c r="AP199" s="1">
        <v>22.177613536708385</v>
      </c>
      <c r="AQ199" s="1">
        <v>19.295365414022264</v>
      </c>
      <c r="AR199" s="1">
        <v>17.855666694221707</v>
      </c>
      <c r="AS199" s="1">
        <v>12.995234461876624</v>
      </c>
      <c r="AT199" s="1">
        <v>31.594806535972491</v>
      </c>
      <c r="AU199" s="1">
        <v>27.298236313787065</v>
      </c>
      <c r="AV199" s="1">
        <f t="shared" si="24"/>
        <v>19.972860164700606</v>
      </c>
      <c r="AW199" t="s">
        <v>127</v>
      </c>
      <c r="AX199" s="1">
        <v>17.721646104634505</v>
      </c>
      <c r="AY199" s="1">
        <v>17.669568034278964</v>
      </c>
      <c r="AZ199" s="1">
        <v>11.201980510154195</v>
      </c>
      <c r="BA199" s="1">
        <v>29.928769528522118</v>
      </c>
      <c r="BB199" s="1">
        <v>34.52765449327071</v>
      </c>
      <c r="BC199" s="1">
        <v>16.767768690155261</v>
      </c>
      <c r="BD199" s="1">
        <v>33.3521823697332</v>
      </c>
      <c r="BE199" s="1">
        <v>11.228574476327358</v>
      </c>
      <c r="BF199" s="1">
        <v>15.431865796443626</v>
      </c>
      <c r="BG199" s="1">
        <v>21.772314808318963</v>
      </c>
      <c r="BH199" s="1">
        <f t="shared" si="25"/>
        <v>20.960232481183887</v>
      </c>
      <c r="BI199" t="s">
        <v>462</v>
      </c>
      <c r="BJ199" s="1">
        <v>60.890486232809579</v>
      </c>
      <c r="BK199" s="1">
        <v>45.907861877850657</v>
      </c>
      <c r="BL199" s="1">
        <v>42.453545942933189</v>
      </c>
      <c r="BM199" s="1">
        <v>1.0237101508027424</v>
      </c>
      <c r="BN199" s="1">
        <v>3.2777771950618324</v>
      </c>
      <c r="BO199" s="1">
        <v>3.2068709704775462</v>
      </c>
      <c r="BP199" s="1">
        <v>4.5671455210003877</v>
      </c>
      <c r="BQ199" s="1">
        <v>0</v>
      </c>
      <c r="BR199" s="1">
        <v>1.3905897862107262</v>
      </c>
      <c r="BS199" s="1">
        <f t="shared" si="26"/>
        <v>18.079776408571856</v>
      </c>
      <c r="BT199" t="s">
        <v>248</v>
      </c>
      <c r="BU199" s="1">
        <v>11.545340737329145</v>
      </c>
      <c r="BV199" s="1">
        <v>10.959250817342994</v>
      </c>
      <c r="BW199" s="1">
        <v>10.479237596857113</v>
      </c>
      <c r="BX199" s="1">
        <v>13.372039308933008</v>
      </c>
      <c r="BY199" s="1">
        <v>11.549666936479721</v>
      </c>
      <c r="BZ199" s="1">
        <v>11.600138346913127</v>
      </c>
      <c r="CA199" s="1">
        <v>10.984296117983323</v>
      </c>
      <c r="CB199" s="1">
        <v>34.486669752584973</v>
      </c>
      <c r="CC199" s="1">
        <v>32.622960598920272</v>
      </c>
      <c r="CD199" s="1">
        <v>9.0520416165231197</v>
      </c>
      <c r="CE199" s="1">
        <f t="shared" si="27"/>
        <v>15.665164182986681</v>
      </c>
    </row>
    <row r="200" spans="1:83" x14ac:dyDescent="0.2">
      <c r="A200" t="s">
        <v>176</v>
      </c>
      <c r="B200" s="1">
        <v>27.415036233539556</v>
      </c>
      <c r="C200" s="1">
        <v>7.4873141661533129</v>
      </c>
      <c r="D200" s="1">
        <v>8.7240331718531898</v>
      </c>
      <c r="E200" s="1">
        <v>11.518653392627378</v>
      </c>
      <c r="F200" s="1">
        <v>9.4075392019164177</v>
      </c>
      <c r="G200" s="1">
        <v>20.434316807809413</v>
      </c>
      <c r="H200" s="1">
        <v>11.210230905133262</v>
      </c>
      <c r="I200" s="1">
        <v>18.167614410551753</v>
      </c>
      <c r="J200" s="1">
        <v>26.511566252171509</v>
      </c>
      <c r="K200" s="1">
        <v>17.642891588502625</v>
      </c>
      <c r="L200" s="1">
        <f t="shared" si="21"/>
        <v>15.851919613025842</v>
      </c>
      <c r="M200" t="s">
        <v>416</v>
      </c>
      <c r="N200" s="1">
        <v>8.7869983024553058</v>
      </c>
      <c r="O200" s="1">
        <v>8.7991219903138322</v>
      </c>
      <c r="P200" s="1">
        <v>6.1729472877921507</v>
      </c>
      <c r="Q200" s="1">
        <v>42.415753003759484</v>
      </c>
      <c r="R200" s="1">
        <v>8.3638526832807631</v>
      </c>
      <c r="S200" s="1">
        <v>9.7229457902810346</v>
      </c>
      <c r="T200" s="1">
        <v>7.0152005365225376</v>
      </c>
      <c r="U200" s="1">
        <v>29.142251146498808</v>
      </c>
      <c r="V200" s="1">
        <v>17.206913887625387</v>
      </c>
      <c r="W200" s="1">
        <v>12.55174636750667</v>
      </c>
      <c r="X200" s="1">
        <f t="shared" si="22"/>
        <v>15.017773099603597</v>
      </c>
      <c r="Y200" s="1" t="s">
        <v>541</v>
      </c>
      <c r="Z200" s="1">
        <v>28.017849237821107</v>
      </c>
      <c r="AA200" s="1">
        <v>25.983837090965086</v>
      </c>
      <c r="AB200" s="1">
        <v>23.701846067978426</v>
      </c>
      <c r="AC200" s="1">
        <v>22.630035268567088</v>
      </c>
      <c r="AD200" s="1">
        <v>16.492829014960936</v>
      </c>
      <c r="AE200" s="1">
        <v>18.827419740635179</v>
      </c>
      <c r="AF200" s="1">
        <v>27.977541664282217</v>
      </c>
      <c r="AG200" s="1">
        <v>11.804247571348041</v>
      </c>
      <c r="AH200" s="1">
        <v>2.1311766637373135</v>
      </c>
      <c r="AI200" s="1">
        <v>29.371805816117497</v>
      </c>
      <c r="AJ200" s="1">
        <f t="shared" si="23"/>
        <v>20.693858813641288</v>
      </c>
      <c r="AK200" t="s">
        <v>604</v>
      </c>
      <c r="AL200" s="1">
        <v>10.863005431502716</v>
      </c>
      <c r="AM200" s="1">
        <v>11.360170717150101</v>
      </c>
      <c r="AN200" s="1">
        <v>18.234499308000753</v>
      </c>
      <c r="AO200" s="1">
        <v>13.657843699636702</v>
      </c>
      <c r="AP200" s="1">
        <v>11.405629818878598</v>
      </c>
      <c r="AQ200" s="1">
        <v>41.002651504797313</v>
      </c>
      <c r="AR200" s="1">
        <v>14.549061750847319</v>
      </c>
      <c r="AS200" s="1">
        <v>17.326979282502165</v>
      </c>
      <c r="AT200" s="1">
        <v>15.346048888900924</v>
      </c>
      <c r="AU200" s="1">
        <v>43.148825141147299</v>
      </c>
      <c r="AV200" s="1">
        <f t="shared" si="24"/>
        <v>19.689471554336386</v>
      </c>
      <c r="AW200" t="s">
        <v>606</v>
      </c>
      <c r="AX200" s="1">
        <v>10.337626894370128</v>
      </c>
      <c r="AY200" s="1">
        <v>18.773916036421397</v>
      </c>
      <c r="AZ200" s="1">
        <v>16.802970765231294</v>
      </c>
      <c r="BA200" s="1">
        <v>24.940641273768431</v>
      </c>
      <c r="BB200" s="1">
        <v>19.661581030890265</v>
      </c>
      <c r="BC200" s="1">
        <v>13.719083473763396</v>
      </c>
      <c r="BD200" s="1">
        <v>43.964240396466494</v>
      </c>
      <c r="BE200" s="1">
        <v>19.088576609756508</v>
      </c>
      <c r="BF200" s="1">
        <v>28.85087953248156</v>
      </c>
      <c r="BG200" s="1">
        <v>10.482966389190612</v>
      </c>
      <c r="BH200" s="1">
        <f t="shared" si="25"/>
        <v>20.662248240234007</v>
      </c>
      <c r="BI200" t="s">
        <v>416</v>
      </c>
      <c r="BJ200" s="1">
        <v>37.12834526390828</v>
      </c>
      <c r="BK200" s="1">
        <v>21.388890193089512</v>
      </c>
      <c r="BL200" s="1">
        <v>14.711624831709521</v>
      </c>
      <c r="BM200" s="1">
        <v>29.687594373279531</v>
      </c>
      <c r="BN200" s="1">
        <v>14.640738137942851</v>
      </c>
      <c r="BO200" s="1">
        <v>11.045888898311548</v>
      </c>
      <c r="BP200" s="1">
        <v>15.6587846434299</v>
      </c>
      <c r="BQ200" s="1">
        <v>8.5381498256235364</v>
      </c>
      <c r="BR200" s="1">
        <v>8.6525586697556296</v>
      </c>
      <c r="BS200" s="1">
        <f t="shared" si="26"/>
        <v>17.939174981894482</v>
      </c>
      <c r="BT200" t="s">
        <v>120</v>
      </c>
      <c r="BU200" s="1">
        <v>31.203623614403096</v>
      </c>
      <c r="BV200" s="1">
        <v>26.467624615469873</v>
      </c>
      <c r="BW200" s="1">
        <v>10.479237596857113</v>
      </c>
      <c r="BX200" s="1">
        <v>12.764219340345145</v>
      </c>
      <c r="BY200" s="1">
        <v>19.891093057270631</v>
      </c>
      <c r="BZ200" s="1">
        <v>15.873873527354805</v>
      </c>
      <c r="CA200" s="1">
        <v>19.305732571000991</v>
      </c>
      <c r="CB200" s="1">
        <v>6.1309635115706618</v>
      </c>
      <c r="CC200" s="1">
        <v>1.8641691770811584</v>
      </c>
      <c r="CD200" s="1">
        <v>12.148792695859976</v>
      </c>
      <c r="CE200" s="1">
        <f t="shared" si="27"/>
        <v>15.612932970721346</v>
      </c>
    </row>
    <row r="201" spans="1:83" x14ac:dyDescent="0.2">
      <c r="A201" t="s">
        <v>416</v>
      </c>
      <c r="B201" s="1">
        <v>31.984208939129481</v>
      </c>
      <c r="C201" s="1">
        <v>10.327329884349398</v>
      </c>
      <c r="D201" s="1">
        <v>9.7503900156006242</v>
      </c>
      <c r="E201" s="1">
        <v>11.518653392627378</v>
      </c>
      <c r="F201" s="1">
        <v>10.008020427570656</v>
      </c>
      <c r="G201" s="1">
        <v>21.164113836659748</v>
      </c>
      <c r="H201" s="1">
        <v>13.77256939773515</v>
      </c>
      <c r="I201" s="1">
        <v>12.717330087386227</v>
      </c>
      <c r="J201" s="1">
        <v>22.325529475512852</v>
      </c>
      <c r="K201" s="1">
        <v>13.797645985880257</v>
      </c>
      <c r="L201" s="1">
        <f t="shared" si="21"/>
        <v>15.736579144245178</v>
      </c>
      <c r="M201" t="s">
        <v>213</v>
      </c>
      <c r="N201" s="1">
        <v>4.6519402777704553</v>
      </c>
      <c r="O201" s="1">
        <v>2.6159551863095176</v>
      </c>
      <c r="P201" s="1">
        <v>5.2910976752504153</v>
      </c>
      <c r="Q201" s="1">
        <v>7.2417139274711317</v>
      </c>
      <c r="R201" s="1">
        <v>6.9698772360673029</v>
      </c>
      <c r="S201" s="1">
        <v>3.6178402940580594</v>
      </c>
      <c r="T201" s="1">
        <v>30.165362307046909</v>
      </c>
      <c r="U201" s="1">
        <v>81.029673919533266</v>
      </c>
      <c r="V201" s="1">
        <v>2.9925067630652848</v>
      </c>
      <c r="W201" s="1">
        <v>5.4510441367457538</v>
      </c>
      <c r="X201" s="1">
        <f t="shared" si="22"/>
        <v>15.002701172331811</v>
      </c>
      <c r="Y201" s="1" t="s">
        <v>421</v>
      </c>
      <c r="Z201" s="1">
        <v>13.074996310983185</v>
      </c>
      <c r="AA201" s="1">
        <v>25.502654922613882</v>
      </c>
      <c r="AB201" s="1">
        <v>23.701846067978426</v>
      </c>
      <c r="AC201" s="1">
        <v>18.515483401554892</v>
      </c>
      <c r="AD201" s="1">
        <v>32.015491617277114</v>
      </c>
      <c r="AE201" s="1">
        <v>21.394795159812702</v>
      </c>
      <c r="AF201" s="1">
        <v>22.890715907139995</v>
      </c>
      <c r="AG201" s="1">
        <v>11.228430616648136</v>
      </c>
      <c r="AH201" s="1">
        <v>9.2858411777125802</v>
      </c>
      <c r="AI201" s="1">
        <v>28.746873777476701</v>
      </c>
      <c r="AJ201" s="1">
        <f t="shared" si="23"/>
        <v>20.63571289591976</v>
      </c>
      <c r="AK201" t="s">
        <v>223</v>
      </c>
      <c r="AL201" s="1">
        <v>9.6560048280024144</v>
      </c>
      <c r="AM201" s="1">
        <v>11.068884288505227</v>
      </c>
      <c r="AN201" s="1">
        <v>8.5094330104003504</v>
      </c>
      <c r="AO201" s="1">
        <v>15.759050422657733</v>
      </c>
      <c r="AP201" s="1">
        <v>13.306568122025032</v>
      </c>
      <c r="AQ201" s="1">
        <v>16.883444737269482</v>
      </c>
      <c r="AR201" s="1">
        <v>21.823592626270976</v>
      </c>
      <c r="AS201" s="1">
        <v>13.614055150537414</v>
      </c>
      <c r="AT201" s="1">
        <v>73.119409411822048</v>
      </c>
      <c r="AU201" s="1">
        <v>12.328235754613512</v>
      </c>
      <c r="AV201" s="1">
        <f t="shared" si="24"/>
        <v>19.606867835210416</v>
      </c>
      <c r="AW201" t="s">
        <v>383</v>
      </c>
      <c r="AX201" s="1">
        <v>39.135301814401203</v>
      </c>
      <c r="AY201" s="1">
        <v>9.2029000178536258</v>
      </c>
      <c r="AZ201" s="1">
        <v>42.407497645583739</v>
      </c>
      <c r="BA201" s="1">
        <v>67.33973143917477</v>
      </c>
      <c r="BB201" s="1">
        <v>5.7546090822117844</v>
      </c>
      <c r="BC201" s="1">
        <v>0.76217130409796641</v>
      </c>
      <c r="BD201" s="1">
        <v>3.0320165790666547</v>
      </c>
      <c r="BE201" s="1">
        <v>2.2457148952654715</v>
      </c>
      <c r="BF201" s="1">
        <v>0</v>
      </c>
      <c r="BG201" s="1">
        <v>33.061663227447312</v>
      </c>
      <c r="BH201" s="1">
        <f t="shared" si="25"/>
        <v>20.294160600510253</v>
      </c>
      <c r="BI201" t="s">
        <v>145</v>
      </c>
      <c r="BJ201" s="1">
        <v>31.187810021682957</v>
      </c>
      <c r="BK201" s="1">
        <v>21.910570441701452</v>
      </c>
      <c r="BL201" s="1">
        <v>13.030296279514149</v>
      </c>
      <c r="BM201" s="1">
        <v>15.355652262041136</v>
      </c>
      <c r="BN201" s="1">
        <v>1.7481478373663106</v>
      </c>
      <c r="BO201" s="1">
        <v>50.953616530921011</v>
      </c>
      <c r="BP201" s="1">
        <v>13.04898720285825</v>
      </c>
      <c r="BQ201" s="1">
        <v>5.4888106021865593</v>
      </c>
      <c r="BR201" s="1">
        <v>1.8541197149476349</v>
      </c>
      <c r="BS201" s="1">
        <f t="shared" si="26"/>
        <v>17.175334543691051</v>
      </c>
      <c r="BT201" t="s">
        <v>429</v>
      </c>
      <c r="BU201" s="1">
        <v>15.913848043345579</v>
      </c>
      <c r="BV201" s="1">
        <v>8.0643543750259763</v>
      </c>
      <c r="BW201" s="1">
        <v>12.685392880405978</v>
      </c>
      <c r="BX201" s="1">
        <v>16.41113915187233</v>
      </c>
      <c r="BY201" s="1">
        <v>20.53274122040839</v>
      </c>
      <c r="BZ201" s="1">
        <v>18.010741117575645</v>
      </c>
      <c r="CA201" s="1">
        <v>16.64287290603534</v>
      </c>
      <c r="CB201" s="1">
        <v>22.224742729443648</v>
      </c>
      <c r="CC201" s="1">
        <v>14.913353416649267</v>
      </c>
      <c r="CD201" s="1">
        <v>9.7666764809854723</v>
      </c>
      <c r="CE201" s="1">
        <f t="shared" si="27"/>
        <v>15.516586232174765</v>
      </c>
    </row>
    <row r="202" spans="1:83" x14ac:dyDescent="0.2">
      <c r="A202" t="s">
        <v>129</v>
      </c>
      <c r="B202" s="1">
        <v>7.9960522347823701</v>
      </c>
      <c r="C202" s="1">
        <v>12.134612614110543</v>
      </c>
      <c r="D202" s="1">
        <v>20.013958453074967</v>
      </c>
      <c r="E202" s="1">
        <v>27.303474708450082</v>
      </c>
      <c r="F202" s="1">
        <v>3.2025665368226099</v>
      </c>
      <c r="G202" s="1">
        <v>25.542896009761765</v>
      </c>
      <c r="H202" s="1">
        <v>15.694323267186567</v>
      </c>
      <c r="I202" s="1">
        <v>22.70951801318969</v>
      </c>
      <c r="J202" s="1">
        <v>5.5813823688782129</v>
      </c>
      <c r="K202" s="1">
        <v>16.738127917297362</v>
      </c>
      <c r="L202" s="1">
        <f t="shared" si="21"/>
        <v>15.691691212355417</v>
      </c>
      <c r="M202" t="s">
        <v>382</v>
      </c>
      <c r="N202" s="1">
        <v>3.9799933487591677</v>
      </c>
      <c r="O202" s="1">
        <v>0.47562821569263958</v>
      </c>
      <c r="P202" s="1">
        <v>3.3510285276585963</v>
      </c>
      <c r="Q202" s="1">
        <v>0</v>
      </c>
      <c r="R202" s="1">
        <v>16.37921150475816</v>
      </c>
      <c r="S202" s="1">
        <v>3.3917252756794305</v>
      </c>
      <c r="T202" s="1">
        <v>72.256565526182129</v>
      </c>
      <c r="U202" s="1">
        <v>41.936410186425114</v>
      </c>
      <c r="V202" s="1">
        <v>0.74812669076632121</v>
      </c>
      <c r="W202" s="1">
        <v>5.8813897264888402</v>
      </c>
      <c r="X202" s="1">
        <f t="shared" si="22"/>
        <v>14.840007900241039</v>
      </c>
      <c r="Y202" s="1" t="s">
        <v>213</v>
      </c>
      <c r="Z202" s="1">
        <v>24.282136006111628</v>
      </c>
      <c r="AA202" s="1">
        <v>13.954282882184954</v>
      </c>
      <c r="AB202" s="1">
        <v>6.1166054368976583</v>
      </c>
      <c r="AC202" s="1">
        <v>16.458207468048791</v>
      </c>
      <c r="AD202" s="1">
        <v>14.552496189671414</v>
      </c>
      <c r="AE202" s="1">
        <v>27.813233707756513</v>
      </c>
      <c r="AF202" s="1">
        <v>44.509725374994439</v>
      </c>
      <c r="AG202" s="1">
        <v>12.092156048697992</v>
      </c>
      <c r="AH202" s="1">
        <v>0.30445380910533049</v>
      </c>
      <c r="AI202" s="1">
        <v>44.995106782137441</v>
      </c>
      <c r="AJ202" s="1">
        <f t="shared" si="23"/>
        <v>20.507840370560615</v>
      </c>
      <c r="AK202" t="s">
        <v>96</v>
      </c>
      <c r="AL202" s="1">
        <v>14.484007242003621</v>
      </c>
      <c r="AM202" s="1">
        <v>13.690462146309097</v>
      </c>
      <c r="AN202" s="1">
        <v>10.332882941200426</v>
      </c>
      <c r="AO202" s="1">
        <v>13.657843699636702</v>
      </c>
      <c r="AP202" s="1">
        <v>25.345844041952439</v>
      </c>
      <c r="AQ202" s="1">
        <v>28.139074562115802</v>
      </c>
      <c r="AR202" s="1">
        <v>30.420765479044391</v>
      </c>
      <c r="AS202" s="1">
        <v>26.609289612414038</v>
      </c>
      <c r="AT202" s="1">
        <v>15.346048888900924</v>
      </c>
      <c r="AU202" s="1">
        <v>7.9252944136801151</v>
      </c>
      <c r="AV202" s="1">
        <f t="shared" si="24"/>
        <v>18.59515130272576</v>
      </c>
      <c r="AW202" t="s">
        <v>502</v>
      </c>
      <c r="AX202" s="1">
        <v>18.460048025660942</v>
      </c>
      <c r="AY202" s="1">
        <v>19.510148037849689</v>
      </c>
      <c r="AZ202" s="1">
        <v>19.203395160264336</v>
      </c>
      <c r="BA202" s="1">
        <v>36.16392984696423</v>
      </c>
      <c r="BB202" s="1">
        <v>25.416190113102047</v>
      </c>
      <c r="BC202" s="1">
        <v>14.481254777861363</v>
      </c>
      <c r="BD202" s="1">
        <v>21.224116053466581</v>
      </c>
      <c r="BE202" s="1">
        <v>13.47428937159283</v>
      </c>
      <c r="BF202" s="1">
        <v>9.56104728692703</v>
      </c>
      <c r="BG202" s="1">
        <v>21.772314808318963</v>
      </c>
      <c r="BH202" s="1">
        <f t="shared" si="25"/>
        <v>19.926673348200801</v>
      </c>
      <c r="BI202" t="s">
        <v>289</v>
      </c>
      <c r="BJ202" s="1">
        <v>7.4256690527816565</v>
      </c>
      <c r="BK202" s="1">
        <v>4.1734419888955143</v>
      </c>
      <c r="BL202" s="1">
        <v>7.9863106229280261</v>
      </c>
      <c r="BM202" s="1">
        <v>30.711304524082273</v>
      </c>
      <c r="BN202" s="1">
        <v>1.0925923983539441</v>
      </c>
      <c r="BO202" s="1">
        <v>3.9195089639170009</v>
      </c>
      <c r="BP202" s="1">
        <v>80.903720657721152</v>
      </c>
      <c r="BQ202" s="1">
        <v>8.2332159032798398</v>
      </c>
      <c r="BR202" s="1">
        <v>7.4164788597905398</v>
      </c>
      <c r="BS202" s="1">
        <f t="shared" si="26"/>
        <v>16.873582552416664</v>
      </c>
      <c r="BT202" t="s">
        <v>445</v>
      </c>
      <c r="BU202" s="1">
        <v>9.0490508481768988</v>
      </c>
      <c r="BV202" s="1">
        <v>7.857576057717619</v>
      </c>
      <c r="BW202" s="1">
        <v>18.752319910165358</v>
      </c>
      <c r="BX202" s="1">
        <v>3.6469198115271841</v>
      </c>
      <c r="BY202" s="1">
        <v>5.7748334682398603</v>
      </c>
      <c r="BZ202" s="1">
        <v>4.579001979044655</v>
      </c>
      <c r="CA202" s="1">
        <v>11.982868492345444</v>
      </c>
      <c r="CB202" s="1">
        <v>43.683115019940963</v>
      </c>
      <c r="CC202" s="1">
        <v>44.740060249947803</v>
      </c>
      <c r="CD202" s="1">
        <v>4.7642324297490104</v>
      </c>
      <c r="CE202" s="1">
        <f t="shared" si="27"/>
        <v>15.48299782668548</v>
      </c>
    </row>
    <row r="203" spans="1:83" x14ac:dyDescent="0.2">
      <c r="A203" t="s">
        <v>265</v>
      </c>
      <c r="B203" s="1">
        <v>11.422931763974814</v>
      </c>
      <c r="C203" s="1">
        <v>12.909162355436747</v>
      </c>
      <c r="D203" s="1">
        <v>9.7503900156006242</v>
      </c>
      <c r="E203" s="1">
        <v>13.225120561905509</v>
      </c>
      <c r="F203" s="1">
        <v>4.6036893966825021</v>
      </c>
      <c r="G203" s="1">
        <v>13.13634651930605</v>
      </c>
      <c r="H203" s="1">
        <v>8.327600100956138</v>
      </c>
      <c r="I203" s="1">
        <v>19.075995131079338</v>
      </c>
      <c r="J203" s="1">
        <v>41.860367766586592</v>
      </c>
      <c r="K203" s="1">
        <v>17.190509752899992</v>
      </c>
      <c r="L203" s="1">
        <f t="shared" si="21"/>
        <v>15.150211336442831</v>
      </c>
      <c r="M203" t="s">
        <v>593</v>
      </c>
      <c r="N203" s="1">
        <v>11.371409567883337</v>
      </c>
      <c r="O203" s="1">
        <v>4.0428398333874362</v>
      </c>
      <c r="P203" s="1">
        <v>6.349317210300498</v>
      </c>
      <c r="Q203" s="1">
        <v>22.759672343480698</v>
      </c>
      <c r="R203" s="1">
        <v>4.5304202034437466</v>
      </c>
      <c r="S203" s="1">
        <v>8.8184857167665189</v>
      </c>
      <c r="T203" s="1">
        <v>16.134961234001835</v>
      </c>
      <c r="U203" s="1">
        <v>12.083372426597066</v>
      </c>
      <c r="V203" s="1">
        <v>45.635728136745591</v>
      </c>
      <c r="W203" s="1">
        <v>15.205544170922366</v>
      </c>
      <c r="X203" s="1">
        <f t="shared" si="22"/>
        <v>14.693175084352911</v>
      </c>
      <c r="Y203" s="1" t="s">
        <v>187</v>
      </c>
      <c r="Z203" s="1">
        <v>16.810709542692663</v>
      </c>
      <c r="AA203" s="1">
        <v>12.991918545482543</v>
      </c>
      <c r="AB203" s="1">
        <v>32.112178543712702</v>
      </c>
      <c r="AC203" s="1">
        <v>11.657896956534561</v>
      </c>
      <c r="AD203" s="1">
        <v>65.971316059843744</v>
      </c>
      <c r="AE203" s="1">
        <v>13.692668902280129</v>
      </c>
      <c r="AF203" s="1">
        <v>15.260477271426664</v>
      </c>
      <c r="AG203" s="1">
        <v>17.274508640997134</v>
      </c>
      <c r="AH203" s="1">
        <v>5.9368492775539448</v>
      </c>
      <c r="AI203" s="1">
        <v>13.123572811456754</v>
      </c>
      <c r="AJ203" s="1">
        <f t="shared" si="23"/>
        <v>20.483209655198085</v>
      </c>
      <c r="AK203" t="s">
        <v>502</v>
      </c>
      <c r="AL203" s="1">
        <v>8.4490042245021115</v>
      </c>
      <c r="AM203" s="1">
        <v>13.399175717664221</v>
      </c>
      <c r="AN203" s="1">
        <v>19.450132595200802</v>
      </c>
      <c r="AO203" s="1">
        <v>30.467497483804951</v>
      </c>
      <c r="AP203" s="1">
        <v>20.276675233561953</v>
      </c>
      <c r="AQ203" s="1">
        <v>19.295365414022264</v>
      </c>
      <c r="AR203" s="1">
        <v>27.77548152434488</v>
      </c>
      <c r="AS203" s="1">
        <v>17.945799971162955</v>
      </c>
      <c r="AT203" s="1">
        <v>9.0270875817064269</v>
      </c>
      <c r="AU203" s="1">
        <v>14.529706425080212</v>
      </c>
      <c r="AV203" s="1">
        <f t="shared" si="24"/>
        <v>18.061592617105077</v>
      </c>
      <c r="AW203" t="s">
        <v>265</v>
      </c>
      <c r="AX203" s="1">
        <v>14.029636499502317</v>
      </c>
      <c r="AY203" s="1">
        <v>16.933336032850672</v>
      </c>
      <c r="AZ203" s="1">
        <v>19.203395160264336</v>
      </c>
      <c r="BA203" s="1">
        <v>11.223288573195795</v>
      </c>
      <c r="BB203" s="1">
        <v>35.007205250121686</v>
      </c>
      <c r="BC203" s="1">
        <v>13.719083473763396</v>
      </c>
      <c r="BD203" s="1">
        <v>43.964240396466494</v>
      </c>
      <c r="BE203" s="1">
        <v>14.597146819225566</v>
      </c>
      <c r="BF203" s="1">
        <v>8.3868835850237105</v>
      </c>
      <c r="BG203" s="1">
        <v>18.546786688568005</v>
      </c>
      <c r="BH203" s="1">
        <f t="shared" si="25"/>
        <v>19.561100247898199</v>
      </c>
      <c r="BI203" t="s">
        <v>429</v>
      </c>
      <c r="BJ203" s="1">
        <v>31.187810021682957</v>
      </c>
      <c r="BK203" s="1">
        <v>26.605692679208904</v>
      </c>
      <c r="BL203" s="1">
        <v>11.348967727318774</v>
      </c>
      <c r="BM203" s="1">
        <v>24.56904361926582</v>
      </c>
      <c r="BN203" s="1">
        <v>5.2444435120989317</v>
      </c>
      <c r="BO203" s="1">
        <v>22.448096793342824</v>
      </c>
      <c r="BP203" s="1">
        <v>9.1342910420007755</v>
      </c>
      <c r="BQ203" s="1">
        <v>12.19735689374791</v>
      </c>
      <c r="BR203" s="1">
        <v>5.0988292161059965</v>
      </c>
      <c r="BS203" s="1">
        <f t="shared" si="26"/>
        <v>16.426059056085879</v>
      </c>
      <c r="BT203" t="s">
        <v>541</v>
      </c>
      <c r="BU203" s="1">
        <v>5.6166522505925576</v>
      </c>
      <c r="BV203" s="1">
        <v>6.8236844711758264</v>
      </c>
      <c r="BW203" s="1">
        <v>15.994625805729276</v>
      </c>
      <c r="BX203" s="1">
        <v>6.0781996858786398</v>
      </c>
      <c r="BY203" s="1">
        <v>11.870491018048602</v>
      </c>
      <c r="BZ203" s="1">
        <v>7.021136367868472</v>
      </c>
      <c r="CA203" s="1">
        <v>11.982868492345444</v>
      </c>
      <c r="CB203" s="1">
        <v>26.056594924175311</v>
      </c>
      <c r="CC203" s="1">
        <v>53.128821546813015</v>
      </c>
      <c r="CD203" s="1">
        <v>9.2902532380105711</v>
      </c>
      <c r="CE203" s="1">
        <f t="shared" si="27"/>
        <v>15.386332780063771</v>
      </c>
    </row>
    <row r="204" spans="1:83" x14ac:dyDescent="0.2">
      <c r="A204" t="s">
        <v>153</v>
      </c>
      <c r="B204" s="1">
        <v>15.99210446956474</v>
      </c>
      <c r="C204" s="1">
        <v>8.5200471545882532</v>
      </c>
      <c r="D204" s="1">
        <v>10.5201576484112</v>
      </c>
      <c r="E204" s="1">
        <v>14.931587731183638</v>
      </c>
      <c r="F204" s="1">
        <v>1.4011228598598919</v>
      </c>
      <c r="G204" s="1">
        <v>20.434316807809413</v>
      </c>
      <c r="H204" s="1">
        <v>10.249353970407554</v>
      </c>
      <c r="I204" s="1">
        <v>16.80504332976037</v>
      </c>
      <c r="J204" s="1">
        <v>31.627833423643207</v>
      </c>
      <c r="K204" s="1">
        <v>19.226228013111836</v>
      </c>
      <c r="L204" s="1">
        <f t="shared" si="21"/>
        <v>14.970779540834011</v>
      </c>
      <c r="M204" t="s">
        <v>577</v>
      </c>
      <c r="N204" s="1">
        <v>14.576079537014094</v>
      </c>
      <c r="O204" s="1">
        <v>10.701634853084391</v>
      </c>
      <c r="P204" s="1">
        <v>8.4657562804006634</v>
      </c>
      <c r="Q204" s="1">
        <v>30.00138627095183</v>
      </c>
      <c r="R204" s="1">
        <v>16.37921150475816</v>
      </c>
      <c r="S204" s="1">
        <v>5.4267604410870893</v>
      </c>
      <c r="T204" s="1">
        <v>16.134961234001835</v>
      </c>
      <c r="U204" s="1">
        <v>17.769665333230979</v>
      </c>
      <c r="V204" s="1">
        <v>2.2443800722989637</v>
      </c>
      <c r="W204" s="1">
        <v>25.031768470056161</v>
      </c>
      <c r="X204" s="1">
        <f t="shared" si="22"/>
        <v>14.673160399688417</v>
      </c>
      <c r="Y204" s="1" t="s">
        <v>84</v>
      </c>
      <c r="Z204" s="1">
        <v>97.128544024446512</v>
      </c>
      <c r="AA204" s="1">
        <v>22.134379744155446</v>
      </c>
      <c r="AB204" s="1">
        <v>9.9394838349586951</v>
      </c>
      <c r="AC204" s="1">
        <v>26.058828491077254</v>
      </c>
      <c r="AD204" s="1">
        <v>10.671830539092371</v>
      </c>
      <c r="AE204" s="1">
        <v>5.1347508383550489</v>
      </c>
      <c r="AF204" s="1">
        <v>10.173651514284444</v>
      </c>
      <c r="AG204" s="1">
        <v>3.4549017281994265</v>
      </c>
      <c r="AH204" s="1">
        <v>0.15222690455266524</v>
      </c>
      <c r="AI204" s="1">
        <v>14.37343688873835</v>
      </c>
      <c r="AJ204" s="1">
        <f t="shared" si="23"/>
        <v>19.922203450786022</v>
      </c>
      <c r="AK204" t="s">
        <v>486</v>
      </c>
      <c r="AL204" s="1">
        <v>13.27700663850332</v>
      </c>
      <c r="AM204" s="1">
        <v>10.777597859860352</v>
      </c>
      <c r="AN204" s="1">
        <v>20.665765882400851</v>
      </c>
      <c r="AO204" s="1">
        <v>21.01206723021031</v>
      </c>
      <c r="AP204" s="1">
        <v>23.444905738806007</v>
      </c>
      <c r="AQ204" s="1">
        <v>24.119206767527828</v>
      </c>
      <c r="AR204" s="1">
        <v>19.178308671571465</v>
      </c>
      <c r="AS204" s="1">
        <v>16.089337905180582</v>
      </c>
      <c r="AT204" s="1">
        <v>18.054175163412854</v>
      </c>
      <c r="AU204" s="1">
        <v>11.447647486426833</v>
      </c>
      <c r="AV204" s="1">
        <f t="shared" si="24"/>
        <v>17.806601934390038</v>
      </c>
      <c r="AW204" t="s">
        <v>577</v>
      </c>
      <c r="AX204" s="1">
        <v>16.244842262581631</v>
      </c>
      <c r="AY204" s="1">
        <v>22.086960042848702</v>
      </c>
      <c r="AZ204" s="1">
        <v>17.603112230242306</v>
      </c>
      <c r="BA204" s="1">
        <v>16.211416827949481</v>
      </c>
      <c r="BB204" s="1">
        <v>20.620682544592228</v>
      </c>
      <c r="BC204" s="1">
        <v>22.865139122938992</v>
      </c>
      <c r="BD204" s="1">
        <v>40.932223817399837</v>
      </c>
      <c r="BE204" s="1">
        <v>16.842861714491036</v>
      </c>
      <c r="BF204" s="1">
        <v>3.1870157623090098</v>
      </c>
      <c r="BG204" s="1">
        <v>16.127640598754788</v>
      </c>
      <c r="BH204" s="1">
        <f t="shared" si="25"/>
        <v>19.272189492410799</v>
      </c>
      <c r="BI204" t="s">
        <v>153</v>
      </c>
      <c r="BJ204" s="1">
        <v>13.366204295006982</v>
      </c>
      <c r="BK204" s="1">
        <v>13.563686463910422</v>
      </c>
      <c r="BL204" s="1">
        <v>14.711624831709521</v>
      </c>
      <c r="BM204" s="1">
        <v>7.1659710556191971</v>
      </c>
      <c r="BN204" s="1">
        <v>1.0925923983539441</v>
      </c>
      <c r="BO204" s="1">
        <v>59.861591448914197</v>
      </c>
      <c r="BP204" s="1">
        <v>20.878379524573202</v>
      </c>
      <c r="BQ204" s="1">
        <v>7.6233480585924438</v>
      </c>
      <c r="BR204" s="1">
        <v>3.5537294536496336</v>
      </c>
      <c r="BS204" s="1">
        <f t="shared" si="26"/>
        <v>15.75745861448106</v>
      </c>
      <c r="BT204" t="s">
        <v>606</v>
      </c>
      <c r="BU204" s="1">
        <v>20.282355349362014</v>
      </c>
      <c r="BV204" s="1">
        <v>5.7897928846340347</v>
      </c>
      <c r="BW204" s="1">
        <v>11.030776417744329</v>
      </c>
      <c r="BX204" s="1">
        <v>24.920618712102424</v>
      </c>
      <c r="BY204" s="1">
        <v>18.928620812563985</v>
      </c>
      <c r="BZ204" s="1">
        <v>13.126472339928013</v>
      </c>
      <c r="CA204" s="1">
        <v>11.31715357610403</v>
      </c>
      <c r="CB204" s="1">
        <v>19.159260973658316</v>
      </c>
      <c r="CC204" s="1">
        <v>10.252930473946371</v>
      </c>
      <c r="CD204" s="1">
        <v>13.57806242478468</v>
      </c>
      <c r="CE204" s="1">
        <f t="shared" si="27"/>
        <v>14.838604396482822</v>
      </c>
    </row>
    <row r="205" spans="1:83" x14ac:dyDescent="0.2">
      <c r="A205" t="s">
        <v>96</v>
      </c>
      <c r="B205" s="1">
        <v>23.988156704347112</v>
      </c>
      <c r="C205" s="1">
        <v>9.0364136488057234</v>
      </c>
      <c r="D205" s="1">
        <v>9.4938008046637652</v>
      </c>
      <c r="E205" s="1">
        <v>16.638054900461768</v>
      </c>
      <c r="F205" s="1">
        <v>8.406737159159352</v>
      </c>
      <c r="G205" s="1">
        <v>22.623707894360422</v>
      </c>
      <c r="H205" s="1">
        <v>20.819000252390342</v>
      </c>
      <c r="I205" s="1">
        <v>19.984375851606927</v>
      </c>
      <c r="J205" s="1">
        <v>10.697649540349907</v>
      </c>
      <c r="K205" s="1">
        <v>6.5595366162381552</v>
      </c>
      <c r="L205" s="1">
        <f t="shared" si="21"/>
        <v>14.824743337238349</v>
      </c>
      <c r="M205" t="s">
        <v>429</v>
      </c>
      <c r="N205" s="1">
        <v>14.627767762322655</v>
      </c>
      <c r="O205" s="1">
        <v>9.0369360981601528</v>
      </c>
      <c r="P205" s="1">
        <v>6.8784269778255398</v>
      </c>
      <c r="Q205" s="1">
        <v>36.208569637355659</v>
      </c>
      <c r="R205" s="1">
        <v>18.121680813774987</v>
      </c>
      <c r="S205" s="1">
        <v>9.2707157535237776</v>
      </c>
      <c r="T205" s="1">
        <v>16.134961234001835</v>
      </c>
      <c r="U205" s="1">
        <v>10.661799199938589</v>
      </c>
      <c r="V205" s="1">
        <v>8.2293935984295334</v>
      </c>
      <c r="W205" s="1">
        <v>16.855202264937528</v>
      </c>
      <c r="X205" s="1">
        <f t="shared" si="22"/>
        <v>14.602545334027024</v>
      </c>
      <c r="Y205" s="1" t="s">
        <v>414</v>
      </c>
      <c r="Z205" s="1">
        <v>57.903555091496955</v>
      </c>
      <c r="AA205" s="1">
        <v>12.991918545482543</v>
      </c>
      <c r="AB205" s="1">
        <v>20.643543349529597</v>
      </c>
      <c r="AC205" s="1">
        <v>24.001552557571156</v>
      </c>
      <c r="AD205" s="1">
        <v>16.492829014960936</v>
      </c>
      <c r="AE205" s="1">
        <v>10.269501676710098</v>
      </c>
      <c r="AF205" s="1">
        <v>20.347303028568888</v>
      </c>
      <c r="AG205" s="1">
        <v>4.0307186828993311</v>
      </c>
      <c r="AH205" s="1">
        <v>2.5878573773953093</v>
      </c>
      <c r="AI205" s="1">
        <v>21.247689313787127</v>
      </c>
      <c r="AJ205" s="1">
        <f t="shared" si="23"/>
        <v>19.051646863840194</v>
      </c>
      <c r="AK205" t="s">
        <v>382</v>
      </c>
      <c r="AL205" s="1">
        <v>1.8105009052504526</v>
      </c>
      <c r="AM205" s="1">
        <v>2.9128642864487437</v>
      </c>
      <c r="AN205" s="1">
        <v>1.8234499308000751</v>
      </c>
      <c r="AO205" s="1">
        <v>25.214480676252371</v>
      </c>
      <c r="AP205" s="1">
        <v>48.157103679709635</v>
      </c>
      <c r="AQ205" s="1">
        <v>45.02251929938528</v>
      </c>
      <c r="AR205" s="1">
        <v>10.58113581879805</v>
      </c>
      <c r="AS205" s="1">
        <v>24.752827546431664</v>
      </c>
      <c r="AT205" s="1">
        <v>3.6108350326825707</v>
      </c>
      <c r="AU205" s="1">
        <v>5.7238237432134165</v>
      </c>
      <c r="AV205" s="1">
        <f t="shared" si="24"/>
        <v>16.960954091897225</v>
      </c>
      <c r="AW205" t="s">
        <v>145</v>
      </c>
      <c r="AX205" s="1">
        <v>16.244842262581631</v>
      </c>
      <c r="AY205" s="1">
        <v>17.301452033564818</v>
      </c>
      <c r="AZ205" s="1">
        <v>15.202687835209264</v>
      </c>
      <c r="BA205" s="1">
        <v>19.952513019014745</v>
      </c>
      <c r="BB205" s="1">
        <v>29.732146924760887</v>
      </c>
      <c r="BC205" s="1">
        <v>6.859541736881698</v>
      </c>
      <c r="BD205" s="1">
        <v>27.28814921159989</v>
      </c>
      <c r="BE205" s="1">
        <v>37.054295771880284</v>
      </c>
      <c r="BF205" s="1">
        <v>0.50321301510142258</v>
      </c>
      <c r="BG205" s="1">
        <v>16.127640598754788</v>
      </c>
      <c r="BH205" s="1">
        <f t="shared" si="25"/>
        <v>18.626648240934941</v>
      </c>
      <c r="BI205" t="s">
        <v>248</v>
      </c>
      <c r="BJ205" s="1">
        <v>5.9405352422253248</v>
      </c>
      <c r="BK205" s="1">
        <v>12.520325966686544</v>
      </c>
      <c r="BL205" s="1">
        <v>4.2033213804884353</v>
      </c>
      <c r="BM205" s="1">
        <v>52.209217690939866</v>
      </c>
      <c r="BN205" s="1">
        <v>8.9592576665023422</v>
      </c>
      <c r="BO205" s="1">
        <v>10.68956990159182</v>
      </c>
      <c r="BP205" s="1">
        <v>33.927366727431448</v>
      </c>
      <c r="BQ205" s="1">
        <v>9.1480176703109333</v>
      </c>
      <c r="BR205" s="1">
        <v>4.0172593823865421</v>
      </c>
      <c r="BS205" s="1">
        <f t="shared" si="26"/>
        <v>15.73498573650703</v>
      </c>
      <c r="BT205" t="s">
        <v>396</v>
      </c>
      <c r="BU205" s="1">
        <v>24.026790183090384</v>
      </c>
      <c r="BV205" s="1">
        <v>15.715152115435238</v>
      </c>
      <c r="BW205" s="1">
        <v>15.44308698484206</v>
      </c>
      <c r="BX205" s="1">
        <v>12.15639937175728</v>
      </c>
      <c r="BY205" s="1">
        <v>17.645324486288462</v>
      </c>
      <c r="BZ205" s="1">
        <v>14.652806332942898</v>
      </c>
      <c r="CA205" s="1">
        <v>14.645728157311098</v>
      </c>
      <c r="CB205" s="1">
        <v>11.49555658419499</v>
      </c>
      <c r="CC205" s="1">
        <v>10.252930473946371</v>
      </c>
      <c r="CD205" s="1">
        <v>9.2902532380105711</v>
      </c>
      <c r="CE205" s="1">
        <f t="shared" si="27"/>
        <v>14.532402792781934</v>
      </c>
    </row>
    <row r="206" spans="1:83" x14ac:dyDescent="0.2">
      <c r="A206" t="s">
        <v>526</v>
      </c>
      <c r="B206" s="1">
        <v>11.422931763974814</v>
      </c>
      <c r="C206" s="1">
        <v>9.5527801430231918</v>
      </c>
      <c r="D206" s="1">
        <v>7.6976763281057563</v>
      </c>
      <c r="E206" s="1">
        <v>14.504970938864107</v>
      </c>
      <c r="F206" s="1">
        <v>6.805453890748046</v>
      </c>
      <c r="G206" s="1">
        <v>29.191881154013444</v>
      </c>
      <c r="H206" s="1">
        <v>13.452277086159913</v>
      </c>
      <c r="I206" s="1">
        <v>20.438566211870722</v>
      </c>
      <c r="J206" s="1">
        <v>20.465068685886781</v>
      </c>
      <c r="K206" s="1">
        <v>9.7262094654565754</v>
      </c>
      <c r="L206" s="1">
        <f t="shared" si="21"/>
        <v>14.325781566810335</v>
      </c>
      <c r="M206" t="s">
        <v>511</v>
      </c>
      <c r="N206" s="1">
        <v>10.751150864180609</v>
      </c>
      <c r="O206" s="1">
        <v>7.8478655589285529</v>
      </c>
      <c r="P206" s="1">
        <v>5.2910976752504153</v>
      </c>
      <c r="Q206" s="1">
        <v>55.864650297634441</v>
      </c>
      <c r="R206" s="1">
        <v>15.68222378115143</v>
      </c>
      <c r="S206" s="1">
        <v>5.20064542270846</v>
      </c>
      <c r="T206" s="1">
        <v>10.522800804783806</v>
      </c>
      <c r="U206" s="1">
        <v>12.794159039926305</v>
      </c>
      <c r="V206" s="1">
        <v>1.4962533815326424</v>
      </c>
      <c r="W206" s="1">
        <v>18.648308888867053</v>
      </c>
      <c r="X206" s="1">
        <f t="shared" si="22"/>
        <v>14.409915571496374</v>
      </c>
      <c r="Y206" s="1" t="s">
        <v>574</v>
      </c>
      <c r="Z206" s="1">
        <v>33.621419085385327</v>
      </c>
      <c r="AA206" s="1">
        <v>4.3306395151608479</v>
      </c>
      <c r="AB206" s="1">
        <v>7.6457567961220727</v>
      </c>
      <c r="AC206" s="1">
        <v>16.458207468048791</v>
      </c>
      <c r="AD206" s="1">
        <v>11.641996951737132</v>
      </c>
      <c r="AE206" s="1">
        <v>7.7021262575325729</v>
      </c>
      <c r="AF206" s="1">
        <v>25.434128785711106</v>
      </c>
      <c r="AG206" s="1">
        <v>2.879084773499522</v>
      </c>
      <c r="AH206" s="1">
        <v>1.5222690455266525</v>
      </c>
      <c r="AI206" s="1">
        <v>77.491572791458935</v>
      </c>
      <c r="AJ206" s="1">
        <f t="shared" si="23"/>
        <v>18.872720147018295</v>
      </c>
      <c r="AK206" t="s">
        <v>595</v>
      </c>
      <c r="AL206" s="1">
        <v>7.2420036210018104</v>
      </c>
      <c r="AM206" s="1">
        <v>9.6124521452808551</v>
      </c>
      <c r="AN206" s="1">
        <v>3.6468998616001502</v>
      </c>
      <c r="AO206" s="1">
        <v>0</v>
      </c>
      <c r="AP206" s="1">
        <v>5.0691688083904882</v>
      </c>
      <c r="AQ206" s="1">
        <v>1.6079471178351887</v>
      </c>
      <c r="AR206" s="1">
        <v>6.6132098867487805</v>
      </c>
      <c r="AS206" s="1">
        <v>11.75759308455504</v>
      </c>
      <c r="AT206" s="1">
        <v>113.74130352950097</v>
      </c>
      <c r="AU206" s="1">
        <v>5.2835296091200767</v>
      </c>
      <c r="AV206" s="1">
        <f t="shared" si="24"/>
        <v>16.457410766403335</v>
      </c>
      <c r="AW206" t="s">
        <v>96</v>
      </c>
      <c r="AX206" s="1">
        <v>26.58246915695176</v>
      </c>
      <c r="AY206" s="1">
        <v>16.565220032136526</v>
      </c>
      <c r="AZ206" s="1">
        <v>15.202687835209264</v>
      </c>
      <c r="BA206" s="1">
        <v>22.44657714639159</v>
      </c>
      <c r="BB206" s="1">
        <v>17.263827246635355</v>
      </c>
      <c r="BC206" s="1">
        <v>22.102967818841027</v>
      </c>
      <c r="BD206" s="1">
        <v>13.644074605799945</v>
      </c>
      <c r="BE206" s="1">
        <v>29.194293638451132</v>
      </c>
      <c r="BF206" s="1">
        <v>6.0385561812170714</v>
      </c>
      <c r="BG206" s="1">
        <v>15.321258568817047</v>
      </c>
      <c r="BH206" s="1">
        <f t="shared" si="25"/>
        <v>18.436193223045073</v>
      </c>
      <c r="BI206" t="s">
        <v>502</v>
      </c>
      <c r="BJ206" s="1">
        <v>17.821605726675976</v>
      </c>
      <c r="BK206" s="1">
        <v>26.605692679208904</v>
      </c>
      <c r="BL206" s="1">
        <v>15.131956969758365</v>
      </c>
      <c r="BM206" s="1">
        <v>17.403072563646621</v>
      </c>
      <c r="BN206" s="1">
        <v>16.60740445497995</v>
      </c>
      <c r="BO206" s="1">
        <v>11.758526891751004</v>
      </c>
      <c r="BP206" s="1">
        <v>19.573480804287374</v>
      </c>
      <c r="BQ206" s="1">
        <v>9.4529515926546299</v>
      </c>
      <c r="BR206" s="1">
        <v>6.9529489310536317</v>
      </c>
      <c r="BS206" s="1">
        <f t="shared" si="26"/>
        <v>15.700848957112941</v>
      </c>
      <c r="BT206" t="s">
        <v>416</v>
      </c>
      <c r="BU206" s="1">
        <v>13.417558154193332</v>
      </c>
      <c r="BV206" s="1">
        <v>6.8236844711758264</v>
      </c>
      <c r="BW206" s="1">
        <v>7.7215434924210298</v>
      </c>
      <c r="BX206" s="1">
        <v>13.979859277520873</v>
      </c>
      <c r="BY206" s="1">
        <v>11.228842854910839</v>
      </c>
      <c r="BZ206" s="1">
        <v>13.126472339928013</v>
      </c>
      <c r="CA206" s="1">
        <v>5.9914342461727221</v>
      </c>
      <c r="CB206" s="1">
        <v>30.654817557853306</v>
      </c>
      <c r="CC206" s="1">
        <v>25.16628389059564</v>
      </c>
      <c r="CD206" s="1">
        <v>12.863427560322329</v>
      </c>
      <c r="CE206" s="1">
        <f t="shared" si="27"/>
        <v>14.097392384509391</v>
      </c>
    </row>
    <row r="207" spans="1:83" x14ac:dyDescent="0.2">
      <c r="A207" t="s">
        <v>593</v>
      </c>
      <c r="B207" s="1">
        <v>30.841915762732</v>
      </c>
      <c r="C207" s="1">
        <v>6.9709476719358436</v>
      </c>
      <c r="D207" s="1">
        <v>2.8224813203054437</v>
      </c>
      <c r="E207" s="1">
        <v>8.5323358463906516</v>
      </c>
      <c r="F207" s="1">
        <v>5.6044914394395677</v>
      </c>
      <c r="G207" s="1">
        <v>16.055534634707396</v>
      </c>
      <c r="H207" s="1">
        <v>10.249353970407554</v>
      </c>
      <c r="I207" s="1">
        <v>14.988281888705195</v>
      </c>
      <c r="J207" s="1">
        <v>28.837142239204098</v>
      </c>
      <c r="K207" s="1">
        <v>16.738127917297362</v>
      </c>
      <c r="L207" s="1">
        <f t="shared" si="21"/>
        <v>14.164061269112512</v>
      </c>
      <c r="M207" t="s">
        <v>571</v>
      </c>
      <c r="N207" s="1">
        <v>4.7036285030790159</v>
      </c>
      <c r="O207" s="1">
        <v>4.2806539412337559</v>
      </c>
      <c r="P207" s="1">
        <v>1.4109593800667772</v>
      </c>
      <c r="Q207" s="1">
        <v>90.004158812855493</v>
      </c>
      <c r="R207" s="1">
        <v>4.8789140652471117</v>
      </c>
      <c r="S207" s="1">
        <v>4.9745304043298315</v>
      </c>
      <c r="T207" s="1">
        <v>3.5076002682612688</v>
      </c>
      <c r="U207" s="1">
        <v>9.2402259732801095</v>
      </c>
      <c r="V207" s="1">
        <v>11.970027052261139</v>
      </c>
      <c r="W207" s="1">
        <v>7.4593235555468214</v>
      </c>
      <c r="X207" s="1">
        <f t="shared" si="22"/>
        <v>14.243002195616134</v>
      </c>
      <c r="Y207" s="1" t="s">
        <v>251</v>
      </c>
      <c r="Z207" s="1">
        <v>26.149992621966369</v>
      </c>
      <c r="AA207" s="1">
        <v>12.510736377131337</v>
      </c>
      <c r="AB207" s="1">
        <v>19.11439199030518</v>
      </c>
      <c r="AC207" s="1">
        <v>7.5433450895223633</v>
      </c>
      <c r="AD207" s="1">
        <v>14.552496189671414</v>
      </c>
      <c r="AE207" s="1">
        <v>18.399523837438924</v>
      </c>
      <c r="AF207" s="1">
        <v>34.336073860709995</v>
      </c>
      <c r="AG207" s="1">
        <v>9.2130712751984714</v>
      </c>
      <c r="AH207" s="1">
        <v>3.8056726138166312</v>
      </c>
      <c r="AI207" s="1">
        <v>40.620582511651861</v>
      </c>
      <c r="AJ207" s="1">
        <f t="shared" si="23"/>
        <v>18.624588636741255</v>
      </c>
      <c r="AK207" t="s">
        <v>399</v>
      </c>
      <c r="AL207" s="1">
        <v>20.51901025950513</v>
      </c>
      <c r="AM207" s="1">
        <v>6.9908742874769851</v>
      </c>
      <c r="AN207" s="1">
        <v>6.6859830796002759</v>
      </c>
      <c r="AO207" s="1">
        <v>18.91086050718928</v>
      </c>
      <c r="AP207" s="1">
        <v>21.543967435659575</v>
      </c>
      <c r="AQ207" s="1">
        <v>36.98278371020934</v>
      </c>
      <c r="AR207" s="1">
        <v>37.695296354468049</v>
      </c>
      <c r="AS207" s="1">
        <v>3.7129241319647495</v>
      </c>
      <c r="AT207" s="1">
        <v>3.6108350326825707</v>
      </c>
      <c r="AU207" s="1">
        <v>3.9626472068400576</v>
      </c>
      <c r="AV207" s="1">
        <f t="shared" si="24"/>
        <v>16.061518200559597</v>
      </c>
      <c r="AW207" t="s">
        <v>541</v>
      </c>
      <c r="AX207" s="1">
        <v>16.244842262581631</v>
      </c>
      <c r="AY207" s="1">
        <v>20.614496039992122</v>
      </c>
      <c r="AZ207" s="1">
        <v>24.004243950330419</v>
      </c>
      <c r="BA207" s="1">
        <v>18.705480955326326</v>
      </c>
      <c r="BB207" s="1">
        <v>24.457088599400084</v>
      </c>
      <c r="BC207" s="1">
        <v>13.719083473763396</v>
      </c>
      <c r="BD207" s="1">
        <v>25.772140922066562</v>
      </c>
      <c r="BE207" s="1">
        <v>23.580006400287452</v>
      </c>
      <c r="BF207" s="1">
        <v>2.1805897321061645</v>
      </c>
      <c r="BG207" s="1">
        <v>14.514876538879308</v>
      </c>
      <c r="BH207" s="1">
        <f t="shared" si="25"/>
        <v>18.37928488747335</v>
      </c>
      <c r="BI207" t="s">
        <v>604</v>
      </c>
      <c r="BJ207" s="1">
        <v>25.24727477945763</v>
      </c>
      <c r="BK207" s="1">
        <v>11.476965469462664</v>
      </c>
      <c r="BL207" s="1">
        <v>6.3049820707326525</v>
      </c>
      <c r="BM207" s="1">
        <v>3.0711304524082275</v>
      </c>
      <c r="BN207" s="1">
        <v>0.21851847967078883</v>
      </c>
      <c r="BO207" s="1">
        <v>38.126132649010827</v>
      </c>
      <c r="BP207" s="1">
        <v>40.451860328860576</v>
      </c>
      <c r="BQ207" s="1">
        <v>12.502290816091609</v>
      </c>
      <c r="BR207" s="1">
        <v>3.2447095011583613</v>
      </c>
      <c r="BS207" s="1">
        <f t="shared" si="26"/>
        <v>15.627096060761481</v>
      </c>
      <c r="BT207" t="s">
        <v>176</v>
      </c>
      <c r="BU207" s="1">
        <v>7.800905903600774</v>
      </c>
      <c r="BV207" s="1">
        <v>10.132137548109561</v>
      </c>
      <c r="BW207" s="1">
        <v>24.267708119037522</v>
      </c>
      <c r="BX207" s="1">
        <v>6.0781996858786398</v>
      </c>
      <c r="BY207" s="1">
        <v>12.832963262755245</v>
      </c>
      <c r="BZ207" s="1">
        <v>12.210671944119081</v>
      </c>
      <c r="CA207" s="1">
        <v>9.9857237436212021</v>
      </c>
      <c r="CB207" s="1">
        <v>16.860149656819317</v>
      </c>
      <c r="CC207" s="1">
        <v>29.826706833298534</v>
      </c>
      <c r="CD207" s="1">
        <v>10.719522966935273</v>
      </c>
      <c r="CE207" s="1">
        <f t="shared" si="27"/>
        <v>14.071468966417516</v>
      </c>
    </row>
    <row r="208" spans="1:83" x14ac:dyDescent="0.2">
      <c r="A208" t="s">
        <v>148</v>
      </c>
      <c r="B208" s="1">
        <v>22.845863527949628</v>
      </c>
      <c r="C208" s="1">
        <v>7.745497413262048</v>
      </c>
      <c r="D208" s="1">
        <v>7.9542655390426145</v>
      </c>
      <c r="E208" s="1">
        <v>19.197755654378966</v>
      </c>
      <c r="F208" s="1">
        <v>6.805453890748046</v>
      </c>
      <c r="G208" s="1">
        <v>24.083301952061092</v>
      </c>
      <c r="H208" s="1">
        <v>14.092861709310386</v>
      </c>
      <c r="I208" s="1">
        <v>9.0838072052758765</v>
      </c>
      <c r="J208" s="1">
        <v>12.558110329975978</v>
      </c>
      <c r="K208" s="1">
        <v>15.154791492688151</v>
      </c>
      <c r="L208" s="1">
        <f t="shared" si="21"/>
        <v>13.952170871469278</v>
      </c>
      <c r="M208" t="s">
        <v>289</v>
      </c>
      <c r="N208" s="1">
        <v>4.7553167283875766</v>
      </c>
      <c r="O208" s="1">
        <v>0.95125643138527916</v>
      </c>
      <c r="P208" s="1">
        <v>10.053085582975788</v>
      </c>
      <c r="Q208" s="1">
        <v>8.2762444885384365</v>
      </c>
      <c r="R208" s="1">
        <v>22.303607155415367</v>
      </c>
      <c r="S208" s="1">
        <v>1.3566901102717723</v>
      </c>
      <c r="T208" s="1">
        <v>54.718564184875788</v>
      </c>
      <c r="U208" s="1">
        <v>24.877531466523372</v>
      </c>
      <c r="V208" s="1">
        <v>2.9925067630652848</v>
      </c>
      <c r="W208" s="1">
        <v>11.332433863234593</v>
      </c>
      <c r="X208" s="1">
        <f t="shared" si="22"/>
        <v>14.161723677467325</v>
      </c>
      <c r="Y208" s="1" t="s">
        <v>127</v>
      </c>
      <c r="Z208" s="1">
        <v>11.207139695128443</v>
      </c>
      <c r="AA208" s="1">
        <v>13.954282882184954</v>
      </c>
      <c r="AB208" s="1">
        <v>16.056089271856351</v>
      </c>
      <c r="AC208" s="1">
        <v>24.68731120207319</v>
      </c>
      <c r="AD208" s="1">
        <v>18.43316184025046</v>
      </c>
      <c r="AE208" s="1">
        <v>22.250586966205212</v>
      </c>
      <c r="AF208" s="1">
        <v>35.607780299995554</v>
      </c>
      <c r="AG208" s="1">
        <v>11.516339093998088</v>
      </c>
      <c r="AH208" s="1">
        <v>5.1757147547906186</v>
      </c>
      <c r="AI208" s="1">
        <v>15.623300966019945</v>
      </c>
      <c r="AJ208" s="1">
        <f t="shared" si="23"/>
        <v>17.45117069725028</v>
      </c>
      <c r="AK208" t="s">
        <v>145</v>
      </c>
      <c r="AL208" s="1">
        <v>12.673506336753167</v>
      </c>
      <c r="AM208" s="1">
        <v>4.369296429673116</v>
      </c>
      <c r="AN208" s="1">
        <v>9.1172496540003767</v>
      </c>
      <c r="AO208" s="1">
        <v>28.366290760783919</v>
      </c>
      <c r="AP208" s="1">
        <v>11.405629818878598</v>
      </c>
      <c r="AQ208" s="1">
        <v>28.139074562115802</v>
      </c>
      <c r="AR208" s="1">
        <v>40.340580309167564</v>
      </c>
      <c r="AS208" s="1">
        <v>12.995234461876624</v>
      </c>
      <c r="AT208" s="1">
        <v>3.6108350326825707</v>
      </c>
      <c r="AU208" s="1">
        <v>7.9252944136801151</v>
      </c>
      <c r="AV208" s="1">
        <f t="shared" si="24"/>
        <v>15.894299177961184</v>
      </c>
      <c r="AW208" t="s">
        <v>396</v>
      </c>
      <c r="AX208" s="1">
        <v>14.768038420528754</v>
      </c>
      <c r="AY208" s="1">
        <v>16.197104031422381</v>
      </c>
      <c r="AZ208" s="1">
        <v>18.403253695253323</v>
      </c>
      <c r="BA208" s="1">
        <v>12.470320636884216</v>
      </c>
      <c r="BB208" s="1">
        <v>17.263827246635355</v>
      </c>
      <c r="BC208" s="1">
        <v>27.438166947526792</v>
      </c>
      <c r="BD208" s="1">
        <v>28.804157501133218</v>
      </c>
      <c r="BE208" s="1">
        <v>17.965719162123772</v>
      </c>
      <c r="BF208" s="1">
        <v>16.270554154945998</v>
      </c>
      <c r="BG208" s="1">
        <v>12.902112479003829</v>
      </c>
      <c r="BH208" s="1">
        <f t="shared" si="25"/>
        <v>18.248325427545765</v>
      </c>
      <c r="BI208" t="s">
        <v>229</v>
      </c>
      <c r="BJ208" s="1">
        <v>23.762140968901299</v>
      </c>
      <c r="BK208" s="1">
        <v>25.562332181985028</v>
      </c>
      <c r="BL208" s="1">
        <v>15.131956969758365</v>
      </c>
      <c r="BM208" s="1">
        <v>23.545333468463074</v>
      </c>
      <c r="BN208" s="1">
        <v>1.7481478373663106</v>
      </c>
      <c r="BO208" s="1">
        <v>22.091777796623095</v>
      </c>
      <c r="BP208" s="1">
        <v>15.6587846434299</v>
      </c>
      <c r="BQ208" s="1">
        <v>8.8430837479672348</v>
      </c>
      <c r="BR208" s="1">
        <v>3.7082394298952699</v>
      </c>
      <c r="BS208" s="1">
        <f t="shared" si="26"/>
        <v>15.561310782709951</v>
      </c>
      <c r="BT208" t="s">
        <v>449</v>
      </c>
      <c r="BU208" s="1">
        <v>17.786065460209766</v>
      </c>
      <c r="BV208" s="1">
        <v>11.993142403884786</v>
      </c>
      <c r="BW208" s="1">
        <v>9.9276987759698958</v>
      </c>
      <c r="BX208" s="1">
        <v>13.979859277520873</v>
      </c>
      <c r="BY208" s="1">
        <v>18.928620812563985</v>
      </c>
      <c r="BZ208" s="1">
        <v>19.231808311987553</v>
      </c>
      <c r="CA208" s="1">
        <v>10.31858120174191</v>
      </c>
      <c r="CB208" s="1">
        <v>16.093779217872985</v>
      </c>
      <c r="CC208" s="1">
        <v>9.3208458854057916</v>
      </c>
      <c r="CD208" s="1">
        <v>12.863427560322329</v>
      </c>
      <c r="CE208" s="1">
        <f t="shared" si="27"/>
        <v>14.044382890747986</v>
      </c>
    </row>
    <row r="209" spans="1:83" x14ac:dyDescent="0.2">
      <c r="A209" t="s">
        <v>486</v>
      </c>
      <c r="B209" s="1">
        <v>15.99210446956474</v>
      </c>
      <c r="C209" s="1">
        <v>6.1963979306096384</v>
      </c>
      <c r="D209" s="1">
        <v>10.263568437474342</v>
      </c>
      <c r="E209" s="1">
        <v>15.784821315822704</v>
      </c>
      <c r="F209" s="1">
        <v>7.606095524953699</v>
      </c>
      <c r="G209" s="1">
        <v>17.515128692408066</v>
      </c>
      <c r="H209" s="1">
        <v>15.053738644036095</v>
      </c>
      <c r="I209" s="1">
        <v>18.167614410551753</v>
      </c>
      <c r="J209" s="1">
        <v>18.139492698854191</v>
      </c>
      <c r="K209" s="1">
        <v>12.440500479072364</v>
      </c>
      <c r="L209" s="1">
        <f t="shared" si="21"/>
        <v>13.715946260334757</v>
      </c>
      <c r="M209" t="s">
        <v>148</v>
      </c>
      <c r="N209" s="1">
        <v>17.522308379602048</v>
      </c>
      <c r="O209" s="1">
        <v>5.945352696157995</v>
      </c>
      <c r="P209" s="1">
        <v>2.8219187601335545</v>
      </c>
      <c r="Q209" s="1">
        <v>40.346691881624878</v>
      </c>
      <c r="R209" s="1">
        <v>9.4093342686908592</v>
      </c>
      <c r="S209" s="1">
        <v>6.1051054962229747</v>
      </c>
      <c r="T209" s="1">
        <v>7.7167205901747913</v>
      </c>
      <c r="U209" s="1">
        <v>23.455958239864895</v>
      </c>
      <c r="V209" s="1">
        <v>10.473773670728496</v>
      </c>
      <c r="W209" s="1">
        <v>12.408297837592308</v>
      </c>
      <c r="X209" s="1">
        <f t="shared" si="22"/>
        <v>13.620546182079277</v>
      </c>
      <c r="Y209" s="1" t="s">
        <v>156</v>
      </c>
      <c r="Z209" s="1">
        <v>13.074996310983185</v>
      </c>
      <c r="AA209" s="1">
        <v>15.39782938723857</v>
      </c>
      <c r="AB209" s="1">
        <v>22.172694708754012</v>
      </c>
      <c r="AC209" s="1">
        <v>20.57275933506099</v>
      </c>
      <c r="AD209" s="1">
        <v>17.462995427605698</v>
      </c>
      <c r="AE209" s="1">
        <v>22.678482869401464</v>
      </c>
      <c r="AF209" s="1">
        <v>30.520954542853328</v>
      </c>
      <c r="AG209" s="1">
        <v>14.971240822197515</v>
      </c>
      <c r="AH209" s="1">
        <v>4.4145802320272924</v>
      </c>
      <c r="AI209" s="1">
        <v>13.123572811456754</v>
      </c>
      <c r="AJ209" s="1">
        <f t="shared" si="23"/>
        <v>17.439010644757879</v>
      </c>
      <c r="AK209" t="s">
        <v>527</v>
      </c>
      <c r="AL209" s="1">
        <v>12.070006035003017</v>
      </c>
      <c r="AM209" s="1">
        <v>4.6605828583179898</v>
      </c>
      <c r="AN209" s="1">
        <v>6.6859830796002759</v>
      </c>
      <c r="AO209" s="1">
        <v>16.809653784168248</v>
      </c>
      <c r="AP209" s="1">
        <v>14.573860324122654</v>
      </c>
      <c r="AQ209" s="1">
        <v>16.079471178351888</v>
      </c>
      <c r="AR209" s="1">
        <v>13.226419773497561</v>
      </c>
      <c r="AS209" s="1">
        <v>8.6634896412510827</v>
      </c>
      <c r="AT209" s="1">
        <v>55.967943006579844</v>
      </c>
      <c r="AU209" s="1">
        <v>10.126765084146815</v>
      </c>
      <c r="AV209" s="1">
        <f t="shared" si="24"/>
        <v>15.88641747650394</v>
      </c>
      <c r="AW209" t="s">
        <v>416</v>
      </c>
      <c r="AX209" s="1">
        <v>11.814430736423004</v>
      </c>
      <c r="AY209" s="1">
        <v>18.405800035707252</v>
      </c>
      <c r="AZ209" s="1">
        <v>14.402546370198252</v>
      </c>
      <c r="BA209" s="1">
        <v>26.187673337456854</v>
      </c>
      <c r="BB209" s="1">
        <v>11.509218164423569</v>
      </c>
      <c r="BC209" s="1">
        <v>12.956912169665429</v>
      </c>
      <c r="BD209" s="1">
        <v>43.964240396466494</v>
      </c>
      <c r="BE209" s="1">
        <v>8.9828595810618861</v>
      </c>
      <c r="BF209" s="1">
        <v>9.8965226303279774</v>
      </c>
      <c r="BG209" s="1">
        <v>24.191460898132181</v>
      </c>
      <c r="BH209" s="1">
        <f t="shared" si="25"/>
        <v>18.231166431986292</v>
      </c>
      <c r="BI209" t="s">
        <v>526</v>
      </c>
      <c r="BJ209" s="1">
        <v>54.949950990584256</v>
      </c>
      <c r="BK209" s="1">
        <v>16.693767955582057</v>
      </c>
      <c r="BL209" s="1">
        <v>15.131956969758365</v>
      </c>
      <c r="BM209" s="1">
        <v>22.521623317660332</v>
      </c>
      <c r="BN209" s="1">
        <v>3.933332634074199</v>
      </c>
      <c r="BO209" s="1">
        <v>5.3447849507959102</v>
      </c>
      <c r="BP209" s="1">
        <v>9.1342910420007755</v>
      </c>
      <c r="BQ209" s="1">
        <v>8.2332159032798398</v>
      </c>
      <c r="BR209" s="1">
        <v>3.2447095011583613</v>
      </c>
      <c r="BS209" s="1">
        <f t="shared" si="26"/>
        <v>15.465292584988232</v>
      </c>
      <c r="BT209" t="s">
        <v>148</v>
      </c>
      <c r="BU209" s="1">
        <v>15.601811807201548</v>
      </c>
      <c r="BV209" s="1">
        <v>11.786364086576429</v>
      </c>
      <c r="BW209" s="1">
        <v>7.7215434924210298</v>
      </c>
      <c r="BX209" s="1">
        <v>19.450238994811649</v>
      </c>
      <c r="BY209" s="1">
        <v>10.908018773341958</v>
      </c>
      <c r="BZ209" s="1">
        <v>11.905405145516104</v>
      </c>
      <c r="CA209" s="1">
        <v>9.9857237436212021</v>
      </c>
      <c r="CB209" s="1">
        <v>29.888447118906974</v>
      </c>
      <c r="CC209" s="1">
        <v>11.185015062486951</v>
      </c>
      <c r="CD209" s="1">
        <v>9.7666764809854723</v>
      </c>
      <c r="CE209" s="1">
        <f t="shared" si="27"/>
        <v>13.81992447058693</v>
      </c>
    </row>
    <row r="210" spans="1:83" x14ac:dyDescent="0.2">
      <c r="A210" t="s">
        <v>223</v>
      </c>
      <c r="B210" s="1">
        <v>25.130449880744592</v>
      </c>
      <c r="C210" s="1">
        <v>8.5200471545882532</v>
      </c>
      <c r="D210" s="1">
        <v>12.05969291403235</v>
      </c>
      <c r="E210" s="1">
        <v>9.8121862233492489</v>
      </c>
      <c r="F210" s="1">
        <v>8.8070579762621772</v>
      </c>
      <c r="G210" s="1">
        <v>14.595940577006722</v>
      </c>
      <c r="H210" s="1">
        <v>16.014615578761802</v>
      </c>
      <c r="I210" s="1">
        <v>13.625710807913814</v>
      </c>
      <c r="J210" s="1">
        <v>18.60460789626071</v>
      </c>
      <c r="K210" s="1">
        <v>4.9762001916289451</v>
      </c>
      <c r="L210" s="1">
        <f t="shared" si="21"/>
        <v>13.214650920054861</v>
      </c>
      <c r="M210" t="s">
        <v>486</v>
      </c>
      <c r="N210" s="1">
        <v>13.025432777757276</v>
      </c>
      <c r="O210" s="1">
        <v>6.4209809118506342</v>
      </c>
      <c r="P210" s="1">
        <v>8.4657562804006634</v>
      </c>
      <c r="Q210" s="1">
        <v>36.208569637355659</v>
      </c>
      <c r="R210" s="1">
        <v>6.9698772360673029</v>
      </c>
      <c r="S210" s="1">
        <v>5.4267604410870893</v>
      </c>
      <c r="T210" s="1">
        <v>22.448641716872118</v>
      </c>
      <c r="U210" s="1">
        <v>14.215732266584784</v>
      </c>
      <c r="V210" s="1">
        <v>9.7256469799621765</v>
      </c>
      <c r="W210" s="1">
        <v>8.893808854690441</v>
      </c>
      <c r="X210" s="1">
        <f t="shared" si="22"/>
        <v>13.180120710262813</v>
      </c>
      <c r="Y210" s="1" t="s">
        <v>163</v>
      </c>
      <c r="Z210" s="1">
        <v>31.753562469530589</v>
      </c>
      <c r="AA210" s="1">
        <v>18.284922397345802</v>
      </c>
      <c r="AB210" s="1">
        <v>14.526937912631938</v>
      </c>
      <c r="AC210" s="1">
        <v>14.400931534542693</v>
      </c>
      <c r="AD210" s="1">
        <v>23.283993903474265</v>
      </c>
      <c r="AE210" s="1">
        <v>17.971627934242669</v>
      </c>
      <c r="AF210" s="1">
        <v>24.162422346425551</v>
      </c>
      <c r="AG210" s="1">
        <v>6.6218949790489008</v>
      </c>
      <c r="AH210" s="1">
        <v>0.91336142731599157</v>
      </c>
      <c r="AI210" s="1">
        <v>18.747961159223934</v>
      </c>
      <c r="AJ210" s="1">
        <f t="shared" si="23"/>
        <v>17.066761606378236</v>
      </c>
      <c r="AK210" t="s">
        <v>479</v>
      </c>
      <c r="AL210" s="1">
        <v>12.673506336753167</v>
      </c>
      <c r="AM210" s="1">
        <v>14.56432143224372</v>
      </c>
      <c r="AN210" s="1">
        <v>10.94069958480045</v>
      </c>
      <c r="AO210" s="1">
        <v>24.163877314741857</v>
      </c>
      <c r="AP210" s="1">
        <v>13.306568122025032</v>
      </c>
      <c r="AQ210" s="1">
        <v>5.62781491242316</v>
      </c>
      <c r="AR210" s="1">
        <v>9.9198148301231708</v>
      </c>
      <c r="AS210" s="1">
        <v>9.9011310185726646</v>
      </c>
      <c r="AT210" s="1">
        <v>37.913767843166994</v>
      </c>
      <c r="AU210" s="1">
        <v>19.81323603420029</v>
      </c>
      <c r="AV210" s="1">
        <f t="shared" si="24"/>
        <v>15.882473742905049</v>
      </c>
      <c r="AW210" t="s">
        <v>176</v>
      </c>
      <c r="AX210" s="1">
        <v>13.29123457847588</v>
      </c>
      <c r="AY210" s="1">
        <v>13.988408027137512</v>
      </c>
      <c r="AZ210" s="1">
        <v>16.802970765231294</v>
      </c>
      <c r="BA210" s="1">
        <v>12.470320636884216</v>
      </c>
      <c r="BB210" s="1">
        <v>12.947870434976515</v>
      </c>
      <c r="BC210" s="1">
        <v>16.767768690155261</v>
      </c>
      <c r="BD210" s="1">
        <v>27.28814921159989</v>
      </c>
      <c r="BE210" s="1">
        <v>19.088576609756508</v>
      </c>
      <c r="BF210" s="1">
        <v>16.606029498346945</v>
      </c>
      <c r="BG210" s="1">
        <v>29.029753077758617</v>
      </c>
      <c r="BH210" s="1">
        <f t="shared" si="25"/>
        <v>17.828108153032264</v>
      </c>
      <c r="BI210" t="s">
        <v>213</v>
      </c>
      <c r="BJ210" s="1">
        <v>1.4851338105563312</v>
      </c>
      <c r="BK210" s="1">
        <v>0</v>
      </c>
      <c r="BL210" s="1">
        <v>1.2609964141465304</v>
      </c>
      <c r="BM210" s="1">
        <v>2.0474203016054848</v>
      </c>
      <c r="BN210" s="1">
        <v>2.1851847967078881</v>
      </c>
      <c r="BO210" s="1">
        <v>3.9195089639170009</v>
      </c>
      <c r="BP210" s="1">
        <v>121.35558098658173</v>
      </c>
      <c r="BQ210" s="1">
        <v>3.9641409904680707</v>
      </c>
      <c r="BR210" s="1">
        <v>0.30901995249127251</v>
      </c>
      <c r="BS210" s="1">
        <f t="shared" si="26"/>
        <v>15.169665135163813</v>
      </c>
      <c r="BT210" t="s">
        <v>593</v>
      </c>
      <c r="BU210" s="1">
        <v>9.0490508481768988</v>
      </c>
      <c r="BV210" s="1">
        <v>9.9253592308012024</v>
      </c>
      <c r="BW210" s="1">
        <v>20.406936372827008</v>
      </c>
      <c r="BX210" s="1">
        <v>5.4703797172907764</v>
      </c>
      <c r="BY210" s="1">
        <v>9.9455465286353153</v>
      </c>
      <c r="BZ210" s="1">
        <v>8.2422035622803804</v>
      </c>
      <c r="CA210" s="1">
        <v>14.312870699190391</v>
      </c>
      <c r="CB210" s="1">
        <v>16.093779217872985</v>
      </c>
      <c r="CC210" s="1">
        <v>27.962537656217375</v>
      </c>
      <c r="CD210" s="1">
        <v>5.9552905371862632</v>
      </c>
      <c r="CE210" s="1">
        <f t="shared" si="27"/>
        <v>12.736395437047861</v>
      </c>
    </row>
    <row r="211" spans="1:83" x14ac:dyDescent="0.2">
      <c r="A211" t="s">
        <v>396</v>
      </c>
      <c r="B211" s="1">
        <v>12.565224940372296</v>
      </c>
      <c r="C211" s="1">
        <v>9.5527801430231918</v>
      </c>
      <c r="D211" s="1">
        <v>11.289925281221775</v>
      </c>
      <c r="E211" s="1">
        <v>6.8258686771125205</v>
      </c>
      <c r="F211" s="1">
        <v>16.413153501215877</v>
      </c>
      <c r="G211" s="1">
        <v>7.297970288503361</v>
      </c>
      <c r="H211" s="1">
        <v>20.819000252390342</v>
      </c>
      <c r="I211" s="1">
        <v>16.350852969496575</v>
      </c>
      <c r="J211" s="1">
        <v>20.465068685886781</v>
      </c>
      <c r="K211" s="1">
        <v>4.5238183560263137</v>
      </c>
      <c r="L211" s="1">
        <f t="shared" si="21"/>
        <v>12.610366309524903</v>
      </c>
      <c r="M211" t="s">
        <v>223</v>
      </c>
      <c r="N211" s="1">
        <v>12.715303425905912</v>
      </c>
      <c r="O211" s="1">
        <v>5.2319103726190352</v>
      </c>
      <c r="P211" s="1">
        <v>5.9965773652838035</v>
      </c>
      <c r="Q211" s="1">
        <v>34.139508515221046</v>
      </c>
      <c r="R211" s="1">
        <v>10.803309715904319</v>
      </c>
      <c r="S211" s="1">
        <v>4.2961853491939452</v>
      </c>
      <c r="T211" s="1">
        <v>19.642561502263103</v>
      </c>
      <c r="U211" s="1">
        <v>6.3970795199631523</v>
      </c>
      <c r="V211" s="1">
        <v>14.962533815326424</v>
      </c>
      <c r="W211" s="1">
        <v>13.555886076907203</v>
      </c>
      <c r="X211" s="1">
        <f t="shared" si="22"/>
        <v>12.774085565858794</v>
      </c>
      <c r="Y211" s="1" t="s">
        <v>248</v>
      </c>
      <c r="Z211" s="1">
        <v>18.678566158547405</v>
      </c>
      <c r="AA211" s="1">
        <v>12.510736377131337</v>
      </c>
      <c r="AB211" s="1">
        <v>12.997786553407524</v>
      </c>
      <c r="AC211" s="1">
        <v>8.9148623785264292</v>
      </c>
      <c r="AD211" s="1">
        <v>21.343661078184741</v>
      </c>
      <c r="AE211" s="1">
        <v>22.250586966205212</v>
      </c>
      <c r="AF211" s="1">
        <v>30.520954542853328</v>
      </c>
      <c r="AG211" s="1">
        <v>10.076796707248327</v>
      </c>
      <c r="AH211" s="1">
        <v>8.0680259412912587</v>
      </c>
      <c r="AI211" s="1">
        <v>22.49755339106872</v>
      </c>
      <c r="AJ211" s="1">
        <f t="shared" si="23"/>
        <v>16.785953009446427</v>
      </c>
      <c r="AK211" t="s">
        <v>445</v>
      </c>
      <c r="AL211" s="1">
        <v>12.070006035003017</v>
      </c>
      <c r="AM211" s="1">
        <v>9.9037385739257289</v>
      </c>
      <c r="AN211" s="1">
        <v>18.234499308000753</v>
      </c>
      <c r="AO211" s="1">
        <v>13.657843699636702</v>
      </c>
      <c r="AP211" s="1">
        <v>12.039275919927409</v>
      </c>
      <c r="AQ211" s="1">
        <v>17.687418296187076</v>
      </c>
      <c r="AR211" s="1">
        <v>31.743407456394149</v>
      </c>
      <c r="AS211" s="1">
        <v>25.990468923753248</v>
      </c>
      <c r="AT211" s="1">
        <v>8.1243788235357837</v>
      </c>
      <c r="AU211" s="1">
        <v>7.4850002795867754</v>
      </c>
      <c r="AV211" s="1">
        <f t="shared" si="24"/>
        <v>15.693603731595065</v>
      </c>
      <c r="AW211" t="s">
        <v>110</v>
      </c>
      <c r="AX211" s="1">
        <v>17.721646104634505</v>
      </c>
      <c r="AY211" s="1">
        <v>7.3623200142829006</v>
      </c>
      <c r="AZ211" s="1">
        <v>10.401839045143182</v>
      </c>
      <c r="BA211" s="1">
        <v>27.434705401145276</v>
      </c>
      <c r="BB211" s="1">
        <v>5.2750583253608028</v>
      </c>
      <c r="BC211" s="1">
        <v>6.0973704327837313</v>
      </c>
      <c r="BD211" s="1">
        <v>7.5800414476666367</v>
      </c>
      <c r="BE211" s="1">
        <v>7.860002133429151</v>
      </c>
      <c r="BF211" s="1">
        <v>0.50321301510142258</v>
      </c>
      <c r="BG211" s="1">
        <v>85.476495173400366</v>
      </c>
      <c r="BH211" s="1">
        <f t="shared" si="25"/>
        <v>17.571269109294796</v>
      </c>
      <c r="BI211" t="s">
        <v>382</v>
      </c>
      <c r="BJ211" s="1">
        <v>2.9702676211126624</v>
      </c>
      <c r="BK211" s="1">
        <v>2.6084012430596966</v>
      </c>
      <c r="BL211" s="1">
        <v>0</v>
      </c>
      <c r="BM211" s="1">
        <v>4.0948406032109697</v>
      </c>
      <c r="BN211" s="1">
        <v>0.21851847967078883</v>
      </c>
      <c r="BO211" s="1">
        <v>3.9195089639170009</v>
      </c>
      <c r="BP211" s="1">
        <v>119.39823290615298</v>
      </c>
      <c r="BQ211" s="1">
        <v>0.30493392234369776</v>
      </c>
      <c r="BR211" s="1">
        <v>1.8541197149476349</v>
      </c>
      <c r="BS211" s="1">
        <f t="shared" si="26"/>
        <v>15.040980383823941</v>
      </c>
      <c r="BT211" t="s">
        <v>251</v>
      </c>
      <c r="BU211" s="1">
        <v>5.6166522505925576</v>
      </c>
      <c r="BV211" s="1">
        <v>7.0304627884841855</v>
      </c>
      <c r="BW211" s="1">
        <v>8.8246211341954623</v>
      </c>
      <c r="BX211" s="1">
        <v>3.6469198115271841</v>
      </c>
      <c r="BY211" s="1">
        <v>4.1707130603954541</v>
      </c>
      <c r="BZ211" s="1">
        <v>7.9369367636774024</v>
      </c>
      <c r="CA211" s="1">
        <v>7.3228640786555488</v>
      </c>
      <c r="CB211" s="1">
        <v>26.822965363121643</v>
      </c>
      <c r="CC211" s="1">
        <v>47.536314015569538</v>
      </c>
      <c r="CD211" s="1">
        <v>7.6227718875984163</v>
      </c>
      <c r="CE211" s="1">
        <f t="shared" si="27"/>
        <v>12.653122115381739</v>
      </c>
    </row>
    <row r="212" spans="1:83" x14ac:dyDescent="0.2">
      <c r="A212" t="s">
        <v>541</v>
      </c>
      <c r="B212" s="1">
        <v>20.561277175154668</v>
      </c>
      <c r="C212" s="1">
        <v>8.5200471545882532</v>
      </c>
      <c r="D212" s="1">
        <v>11.289925281221775</v>
      </c>
      <c r="E212" s="1">
        <v>11.518653392627378</v>
      </c>
      <c r="F212" s="1">
        <v>2.2017644940655443</v>
      </c>
      <c r="G212" s="1">
        <v>10.217158403904707</v>
      </c>
      <c r="H212" s="1">
        <v>13.77256939773515</v>
      </c>
      <c r="I212" s="1">
        <v>18.167614410551753</v>
      </c>
      <c r="J212" s="1">
        <v>17.209262304041154</v>
      </c>
      <c r="K212" s="1">
        <v>11.535736807867101</v>
      </c>
      <c r="L212" s="1">
        <f t="shared" si="21"/>
        <v>12.499400882175749</v>
      </c>
      <c r="M212" t="s">
        <v>248</v>
      </c>
      <c r="N212" s="1">
        <v>5.1171343055475011</v>
      </c>
      <c r="O212" s="1">
        <v>9.2747502060064715</v>
      </c>
      <c r="P212" s="1">
        <v>3.8801382951836376</v>
      </c>
      <c r="Q212" s="1">
        <v>28.966855709884527</v>
      </c>
      <c r="R212" s="1">
        <v>5.2274079270504767</v>
      </c>
      <c r="S212" s="1">
        <v>6.783450551358861</v>
      </c>
      <c r="T212" s="1">
        <v>19.642561502263103</v>
      </c>
      <c r="U212" s="1">
        <v>22.745171626535654</v>
      </c>
      <c r="V212" s="1">
        <v>11.221900361494818</v>
      </c>
      <c r="W212" s="1">
        <v>9.8979485640909743</v>
      </c>
      <c r="X212" s="1">
        <f t="shared" si="22"/>
        <v>12.275731904941603</v>
      </c>
      <c r="Y212" s="1" t="s">
        <v>527</v>
      </c>
      <c r="Z212" s="1">
        <v>26.149992621966369</v>
      </c>
      <c r="AA212" s="1">
        <v>7.2177325252680795</v>
      </c>
      <c r="AB212" s="1">
        <v>18.349816310692972</v>
      </c>
      <c r="AC212" s="1">
        <v>11.657896956534561</v>
      </c>
      <c r="AD212" s="1">
        <v>31.045325204632352</v>
      </c>
      <c r="AE212" s="1">
        <v>13.264772999083876</v>
      </c>
      <c r="AF212" s="1">
        <v>29.249248103567773</v>
      </c>
      <c r="AG212" s="1">
        <v>5.7581695469990439</v>
      </c>
      <c r="AH212" s="1">
        <v>1.5222690455266525</v>
      </c>
      <c r="AI212" s="1">
        <v>17.49809708194234</v>
      </c>
      <c r="AJ212" s="1">
        <f t="shared" si="23"/>
        <v>16.171332039621404</v>
      </c>
      <c r="AK212" t="s">
        <v>163</v>
      </c>
      <c r="AL212" s="1">
        <v>13.27700663850332</v>
      </c>
      <c r="AM212" s="1">
        <v>12.816602860374473</v>
      </c>
      <c r="AN212" s="1">
        <v>14.587599446400601</v>
      </c>
      <c r="AO212" s="1">
        <v>18.91086050718928</v>
      </c>
      <c r="AP212" s="1">
        <v>13.940214223073843</v>
      </c>
      <c r="AQ212" s="1">
        <v>24.119206767527828</v>
      </c>
      <c r="AR212" s="1">
        <v>24.468876580970491</v>
      </c>
      <c r="AS212" s="1">
        <v>11.138772395894248</v>
      </c>
      <c r="AT212" s="1">
        <v>11.735213856218355</v>
      </c>
      <c r="AU212" s="1">
        <v>7.4850002795867754</v>
      </c>
      <c r="AV212" s="1">
        <f t="shared" si="24"/>
        <v>15.247935355573921</v>
      </c>
      <c r="AW212" t="s">
        <v>156</v>
      </c>
      <c r="AX212" s="1">
        <v>19.93685186771382</v>
      </c>
      <c r="AY212" s="1">
        <v>15.460872029994093</v>
      </c>
      <c r="AZ212" s="1">
        <v>8.0014146501101404</v>
      </c>
      <c r="BA212" s="1">
        <v>18.705480955326326</v>
      </c>
      <c r="BB212" s="1">
        <v>30.21169768161187</v>
      </c>
      <c r="BC212" s="1">
        <v>9.9082269532735641</v>
      </c>
      <c r="BD212" s="1">
        <v>18.192099474399928</v>
      </c>
      <c r="BE212" s="1">
        <v>17.965719162123772</v>
      </c>
      <c r="BF212" s="1">
        <v>15.431865796443626</v>
      </c>
      <c r="BG212" s="1">
        <v>20.965932778381223</v>
      </c>
      <c r="BH212" s="1">
        <f t="shared" si="25"/>
        <v>17.478016134937835</v>
      </c>
      <c r="BI212" t="s">
        <v>445</v>
      </c>
      <c r="BJ212" s="1">
        <v>17.821605726675976</v>
      </c>
      <c r="BK212" s="1">
        <v>7.8252037291790897</v>
      </c>
      <c r="BL212" s="1">
        <v>5.4643177946349653</v>
      </c>
      <c r="BM212" s="1">
        <v>50.161797389334382</v>
      </c>
      <c r="BN212" s="1">
        <v>1.3111108780247329</v>
      </c>
      <c r="BO212" s="1">
        <v>14.609078865508822</v>
      </c>
      <c r="BP212" s="1">
        <v>31.317569286859801</v>
      </c>
      <c r="BQ212" s="1">
        <v>3.3542731457806751</v>
      </c>
      <c r="BR212" s="1">
        <v>2.3176496436845437</v>
      </c>
      <c r="BS212" s="1">
        <f t="shared" si="26"/>
        <v>14.909178495520329</v>
      </c>
      <c r="BT212" t="s">
        <v>265</v>
      </c>
      <c r="BU212" s="1">
        <v>5.6166522505925576</v>
      </c>
      <c r="BV212" s="1">
        <v>10.959250817342994</v>
      </c>
      <c r="BW212" s="1">
        <v>12.685392880405978</v>
      </c>
      <c r="BX212" s="1">
        <v>7.2938396230543683</v>
      </c>
      <c r="BY212" s="1">
        <v>8.0206020392220285</v>
      </c>
      <c r="BZ212" s="1">
        <v>13.126472339928013</v>
      </c>
      <c r="CA212" s="1">
        <v>10.651438659862617</v>
      </c>
      <c r="CB212" s="1">
        <v>3.8318521947316633</v>
      </c>
      <c r="CC212" s="1">
        <v>43.80797566140722</v>
      </c>
      <c r="CD212" s="1">
        <v>7.3845602661109666</v>
      </c>
      <c r="CE212" s="1">
        <f t="shared" si="27"/>
        <v>12.33780367326584</v>
      </c>
    </row>
    <row r="213" spans="1:83" x14ac:dyDescent="0.2">
      <c r="A213" t="s">
        <v>229</v>
      </c>
      <c r="B213" s="1">
        <v>17.134397645962224</v>
      </c>
      <c r="C213" s="1">
        <v>9.8109633901319278</v>
      </c>
      <c r="D213" s="1">
        <v>11.289925281221775</v>
      </c>
      <c r="E213" s="1">
        <v>20.05098923901803</v>
      </c>
      <c r="F213" s="1">
        <v>3.8030477624768495</v>
      </c>
      <c r="G213" s="1">
        <v>18.244925721258404</v>
      </c>
      <c r="H213" s="1">
        <v>7.3667231662304289</v>
      </c>
      <c r="I213" s="1">
        <v>12.263139727122432</v>
      </c>
      <c r="J213" s="1">
        <v>5.1162671714716952</v>
      </c>
      <c r="K213" s="1">
        <v>18.773846177509203</v>
      </c>
      <c r="L213" s="1">
        <f t="shared" si="21"/>
        <v>12.385422528240296</v>
      </c>
      <c r="M213" t="s">
        <v>163</v>
      </c>
      <c r="N213" s="1">
        <v>10.699462638872047</v>
      </c>
      <c r="O213" s="1">
        <v>4.2806539412337559</v>
      </c>
      <c r="P213" s="1">
        <v>3.3510285276585963</v>
      </c>
      <c r="Q213" s="1">
        <v>27.93232514881722</v>
      </c>
      <c r="R213" s="1">
        <v>12.19728516311778</v>
      </c>
      <c r="S213" s="1">
        <v>2.4872652021649158</v>
      </c>
      <c r="T213" s="1">
        <v>18.239521394958597</v>
      </c>
      <c r="U213" s="1">
        <v>23.455958239864895</v>
      </c>
      <c r="V213" s="1">
        <v>3.7406334538316059</v>
      </c>
      <c r="W213" s="1">
        <v>15.851062555536995</v>
      </c>
      <c r="X213" s="1">
        <f t="shared" si="22"/>
        <v>12.22351962660564</v>
      </c>
      <c r="Y213" s="1" t="s">
        <v>606</v>
      </c>
      <c r="Z213" s="1">
        <v>31.753562469530589</v>
      </c>
      <c r="AA213" s="1">
        <v>10.104825535375312</v>
      </c>
      <c r="AB213" s="1">
        <v>14.526937912631938</v>
      </c>
      <c r="AC213" s="1">
        <v>15.772448823546759</v>
      </c>
      <c r="AD213" s="1">
        <v>20.37349466553998</v>
      </c>
      <c r="AE213" s="1">
        <v>15.832148418261399</v>
      </c>
      <c r="AF213" s="1">
        <v>13.988770832141109</v>
      </c>
      <c r="AG213" s="1">
        <v>16.986600163647179</v>
      </c>
      <c r="AH213" s="1">
        <v>10.808110223239233</v>
      </c>
      <c r="AI213" s="1">
        <v>8.7490485409711702</v>
      </c>
      <c r="AJ213" s="1">
        <f t="shared" si="23"/>
        <v>15.889594758488466</v>
      </c>
      <c r="AK213" t="s">
        <v>426</v>
      </c>
      <c r="AL213" s="1">
        <v>8.4490042245021115</v>
      </c>
      <c r="AM213" s="1">
        <v>5.8257285728974875</v>
      </c>
      <c r="AN213" s="1">
        <v>7.9016163668003259</v>
      </c>
      <c r="AO213" s="1">
        <v>15.759050422657733</v>
      </c>
      <c r="AP213" s="1">
        <v>14.573860324122654</v>
      </c>
      <c r="AQ213" s="1">
        <v>16.883444737269482</v>
      </c>
      <c r="AR213" s="1">
        <v>21.823592626270976</v>
      </c>
      <c r="AS213" s="1">
        <v>11.75759308455504</v>
      </c>
      <c r="AT213" s="1">
        <v>31.594806535972491</v>
      </c>
      <c r="AU213" s="1">
        <v>5.2835296091200767</v>
      </c>
      <c r="AV213" s="1">
        <f t="shared" si="24"/>
        <v>13.985222650416839</v>
      </c>
      <c r="AW213" t="s">
        <v>251</v>
      </c>
      <c r="AX213" s="1">
        <v>18.460048025660942</v>
      </c>
      <c r="AY213" s="1">
        <v>13.988408027137512</v>
      </c>
      <c r="AZ213" s="1">
        <v>9.6016975801321678</v>
      </c>
      <c r="BA213" s="1">
        <v>11.223288573195795</v>
      </c>
      <c r="BB213" s="1">
        <v>11.98876892127455</v>
      </c>
      <c r="BC213" s="1">
        <v>16.767768690155261</v>
      </c>
      <c r="BD213" s="1">
        <v>42.448232106933162</v>
      </c>
      <c r="BE213" s="1">
        <v>23.580006400287452</v>
      </c>
      <c r="BF213" s="1">
        <v>3.5224911057099582</v>
      </c>
      <c r="BG213" s="1">
        <v>22.5786968382567</v>
      </c>
      <c r="BH213" s="1">
        <f t="shared" si="25"/>
        <v>17.415940626874349</v>
      </c>
      <c r="BI213" t="s">
        <v>148</v>
      </c>
      <c r="BJ213" s="1">
        <v>26.732408590013964</v>
      </c>
      <c r="BK213" s="1">
        <v>19.302169198641753</v>
      </c>
      <c r="BL213" s="1">
        <v>10.508303451221087</v>
      </c>
      <c r="BM213" s="1">
        <v>21.49791316685759</v>
      </c>
      <c r="BN213" s="1">
        <v>8.5222207071607645</v>
      </c>
      <c r="BO213" s="1">
        <v>13.540121875349639</v>
      </c>
      <c r="BP213" s="1">
        <v>18.921031444144464</v>
      </c>
      <c r="BQ213" s="1">
        <v>9.4529515926546299</v>
      </c>
      <c r="BR213" s="1">
        <v>4.7898092636147238</v>
      </c>
      <c r="BS213" s="1">
        <f t="shared" si="26"/>
        <v>14.807436587739849</v>
      </c>
      <c r="BT213" t="s">
        <v>163</v>
      </c>
      <c r="BU213" s="1">
        <v>9.0490508481768988</v>
      </c>
      <c r="BV213" s="1">
        <v>9.9253592308012024</v>
      </c>
      <c r="BW213" s="1">
        <v>9.9276987759698958</v>
      </c>
      <c r="BX213" s="1">
        <v>9.7251194974058244</v>
      </c>
      <c r="BY213" s="1">
        <v>8.3414261207909082</v>
      </c>
      <c r="BZ213" s="1">
        <v>9.15800395808931</v>
      </c>
      <c r="CA213" s="1">
        <v>11.31715357610403</v>
      </c>
      <c r="CB213" s="1">
        <v>21.458372290497316</v>
      </c>
      <c r="CC213" s="1">
        <v>29.826706833298534</v>
      </c>
      <c r="CD213" s="1">
        <v>4.2878091867741093</v>
      </c>
      <c r="CE213" s="1">
        <f t="shared" si="27"/>
        <v>12.301670031790803</v>
      </c>
    </row>
    <row r="214" spans="1:83" x14ac:dyDescent="0.2">
      <c r="A214" t="s">
        <v>163</v>
      </c>
      <c r="B214" s="1">
        <v>22.845863527949628</v>
      </c>
      <c r="C214" s="1">
        <v>6.1963979306096384</v>
      </c>
      <c r="D214" s="1">
        <v>8.2108547499794735</v>
      </c>
      <c r="E214" s="1">
        <v>11.092036600307846</v>
      </c>
      <c r="F214" s="1">
        <v>5.0040102137853282</v>
      </c>
      <c r="G214" s="1">
        <v>24.083301952061092</v>
      </c>
      <c r="H214" s="1">
        <v>8.9681847241066102</v>
      </c>
      <c r="I214" s="1">
        <v>18.167614410551753</v>
      </c>
      <c r="J214" s="1">
        <v>8.3720735533173194</v>
      </c>
      <c r="K214" s="1">
        <v>10.857164054463153</v>
      </c>
      <c r="L214" s="1">
        <f t="shared" si="21"/>
        <v>12.379750171713184</v>
      </c>
      <c r="M214" t="s">
        <v>426</v>
      </c>
      <c r="N214" s="1">
        <v>13.438938580225761</v>
      </c>
      <c r="O214" s="1">
        <v>4.0428398333874362</v>
      </c>
      <c r="P214" s="1">
        <v>2.2928089926085131</v>
      </c>
      <c r="Q214" s="1">
        <v>33.104977954153746</v>
      </c>
      <c r="R214" s="1">
        <v>12.19728516311778</v>
      </c>
      <c r="S214" s="1">
        <v>5.6528754594657178</v>
      </c>
      <c r="T214" s="1">
        <v>21.045601609567612</v>
      </c>
      <c r="U214" s="1">
        <v>7.8186527466216313</v>
      </c>
      <c r="V214" s="1">
        <v>1.4962533815326424</v>
      </c>
      <c r="W214" s="1">
        <v>19.724172863224769</v>
      </c>
      <c r="X214" s="1">
        <f t="shared" si="22"/>
        <v>12.08144065839056</v>
      </c>
      <c r="Y214" s="1" t="s">
        <v>491</v>
      </c>
      <c r="Z214" s="1">
        <v>20.546422774402146</v>
      </c>
      <c r="AA214" s="1">
        <v>19.247286734048213</v>
      </c>
      <c r="AB214" s="1">
        <v>17.585240631080765</v>
      </c>
      <c r="AC214" s="1">
        <v>13.029414245538627</v>
      </c>
      <c r="AD214" s="1">
        <v>5.8209984758685662</v>
      </c>
      <c r="AE214" s="1">
        <v>11.981085289495113</v>
      </c>
      <c r="AF214" s="1">
        <v>15.260477271426664</v>
      </c>
      <c r="AG214" s="1">
        <v>22.744769710646224</v>
      </c>
      <c r="AH214" s="1">
        <v>13.700421409739873</v>
      </c>
      <c r="AI214" s="1">
        <v>18.123029120583137</v>
      </c>
      <c r="AJ214" s="1">
        <f t="shared" si="23"/>
        <v>15.803914566282932</v>
      </c>
      <c r="AK214" t="s">
        <v>148</v>
      </c>
      <c r="AL214" s="1">
        <v>14.484007242003621</v>
      </c>
      <c r="AM214" s="1">
        <v>9.3211657166359796</v>
      </c>
      <c r="AN214" s="1">
        <v>15.195416090000627</v>
      </c>
      <c r="AO214" s="1">
        <v>12.607240338126186</v>
      </c>
      <c r="AP214" s="1">
        <v>6.3364610104881098</v>
      </c>
      <c r="AQ214" s="1">
        <v>14.471524060516698</v>
      </c>
      <c r="AR214" s="1">
        <v>23.807555592295611</v>
      </c>
      <c r="AS214" s="1">
        <v>13.614055150537414</v>
      </c>
      <c r="AT214" s="1">
        <v>19.859592679754137</v>
      </c>
      <c r="AU214" s="1">
        <v>9.686470950053474</v>
      </c>
      <c r="AV214" s="1">
        <f t="shared" si="24"/>
        <v>13.938348883041183</v>
      </c>
      <c r="AW214" t="s">
        <v>426</v>
      </c>
      <c r="AX214" s="1">
        <v>12.552832657449441</v>
      </c>
      <c r="AY214" s="1">
        <v>9.9391320192819173</v>
      </c>
      <c r="AZ214" s="1">
        <v>8.0014146501101404</v>
      </c>
      <c r="BA214" s="1">
        <v>37.410961910652652</v>
      </c>
      <c r="BB214" s="1">
        <v>31.170799195313833</v>
      </c>
      <c r="BC214" s="1">
        <v>5.3351991286857654</v>
      </c>
      <c r="BD214" s="1">
        <v>37.900207238333181</v>
      </c>
      <c r="BE214" s="1">
        <v>19.088576609756508</v>
      </c>
      <c r="BF214" s="1">
        <v>1.5096390453042678</v>
      </c>
      <c r="BG214" s="1">
        <v>5.6446742095641751</v>
      </c>
      <c r="BH214" s="1">
        <f t="shared" si="25"/>
        <v>16.855343666445187</v>
      </c>
      <c r="BI214" t="s">
        <v>396</v>
      </c>
      <c r="BJ214" s="1">
        <v>22.277007158344968</v>
      </c>
      <c r="BK214" s="1">
        <v>10.433604972238786</v>
      </c>
      <c r="BL214" s="1">
        <v>10.928635589269931</v>
      </c>
      <c r="BM214" s="1">
        <v>17.403072563646621</v>
      </c>
      <c r="BN214" s="1">
        <v>24.474069723128348</v>
      </c>
      <c r="BO214" s="1">
        <v>11.758526891751004</v>
      </c>
      <c r="BP214" s="1">
        <v>5.8720442412862122</v>
      </c>
      <c r="BQ214" s="1">
        <v>15.551630039528586</v>
      </c>
      <c r="BR214" s="1">
        <v>13.287857957124718</v>
      </c>
      <c r="BS214" s="1">
        <f t="shared" si="26"/>
        <v>14.665161015146575</v>
      </c>
      <c r="BT214" t="s">
        <v>272</v>
      </c>
      <c r="BU214" s="1">
        <v>13.1055219180493</v>
      </c>
      <c r="BV214" s="1">
        <v>14.474482211585087</v>
      </c>
      <c r="BW214" s="1">
        <v>8.2730823133082456</v>
      </c>
      <c r="BX214" s="1">
        <v>9.117299528817961</v>
      </c>
      <c r="BY214" s="1">
        <v>10.587194691773076</v>
      </c>
      <c r="BZ214" s="1">
        <v>14.347539534339921</v>
      </c>
      <c r="CA214" s="1">
        <v>9.6528662855004956</v>
      </c>
      <c r="CB214" s="1">
        <v>16.093779217872985</v>
      </c>
      <c r="CC214" s="1">
        <v>11.185015062486951</v>
      </c>
      <c r="CD214" s="1">
        <v>11.672369452885075</v>
      </c>
      <c r="CE214" s="1">
        <f t="shared" si="27"/>
        <v>11.850915021661908</v>
      </c>
    </row>
    <row r="215" spans="1:83" x14ac:dyDescent="0.2">
      <c r="A215" t="s">
        <v>557</v>
      </c>
      <c r="B215" s="1">
        <v>4.5691727055899261</v>
      </c>
      <c r="C215" s="1">
        <v>5.163664942174699</v>
      </c>
      <c r="D215" s="1">
        <v>5.3883734296740293</v>
      </c>
      <c r="E215" s="1">
        <v>13.225120561905509</v>
      </c>
      <c r="F215" s="1">
        <v>2.6020853111683708</v>
      </c>
      <c r="G215" s="1">
        <v>43.787821731020166</v>
      </c>
      <c r="H215" s="1">
        <v>17.616077136637983</v>
      </c>
      <c r="I215" s="1">
        <v>26.343040895300039</v>
      </c>
      <c r="J215" s="1">
        <v>0</v>
      </c>
      <c r="K215" s="1">
        <v>3.1666728492184197</v>
      </c>
      <c r="L215" s="1">
        <f t="shared" si="21"/>
        <v>12.186202956268913</v>
      </c>
      <c r="M215" t="s">
        <v>188</v>
      </c>
      <c r="N215" s="1">
        <v>1.8090878857996215</v>
      </c>
      <c r="O215" s="1">
        <v>6.6587950196969539</v>
      </c>
      <c r="P215" s="1">
        <v>2.6455488376252076</v>
      </c>
      <c r="Q215" s="1">
        <v>39.312161320557571</v>
      </c>
      <c r="R215" s="1">
        <v>2.0909631708201908</v>
      </c>
      <c r="S215" s="1">
        <v>4.9745304043298315</v>
      </c>
      <c r="T215" s="1">
        <v>4.9106403755657757</v>
      </c>
      <c r="U215" s="1">
        <v>5.6862929066339136</v>
      </c>
      <c r="V215" s="1">
        <v>43.391348064446632</v>
      </c>
      <c r="W215" s="1">
        <v>4.5186286923024017</v>
      </c>
      <c r="X215" s="1">
        <f t="shared" si="22"/>
        <v>11.599799667777811</v>
      </c>
      <c r="Y215" s="1" t="s">
        <v>175</v>
      </c>
      <c r="Z215" s="1">
        <v>26.149992621966369</v>
      </c>
      <c r="AA215" s="1">
        <v>13.954282882184954</v>
      </c>
      <c r="AB215" s="1">
        <v>5.3520297572854512</v>
      </c>
      <c r="AC215" s="1">
        <v>22.630035268567088</v>
      </c>
      <c r="AD215" s="1">
        <v>7.761331301158088</v>
      </c>
      <c r="AE215" s="1">
        <v>21.394795159812702</v>
      </c>
      <c r="AF215" s="1">
        <v>21.619009467854443</v>
      </c>
      <c r="AG215" s="1">
        <v>4.6065356375992357</v>
      </c>
      <c r="AH215" s="1">
        <v>2.1311766637373135</v>
      </c>
      <c r="AI215" s="1">
        <v>31.246601932039891</v>
      </c>
      <c r="AJ215" s="1">
        <f t="shared" si="23"/>
        <v>15.684579069220552</v>
      </c>
      <c r="AK215" t="s">
        <v>229</v>
      </c>
      <c r="AL215" s="1">
        <v>15.691007845503922</v>
      </c>
      <c r="AM215" s="1">
        <v>9.9037385739257289</v>
      </c>
      <c r="AN215" s="1">
        <v>10.94069958480045</v>
      </c>
      <c r="AO215" s="1">
        <v>24.163877314741857</v>
      </c>
      <c r="AP215" s="1">
        <v>10.771983717829787</v>
      </c>
      <c r="AQ215" s="1">
        <v>14.471524060516698</v>
      </c>
      <c r="AR215" s="1">
        <v>9.2584938414482938</v>
      </c>
      <c r="AS215" s="1">
        <v>7.4258482639294989</v>
      </c>
      <c r="AT215" s="1">
        <v>9.0270875817064269</v>
      </c>
      <c r="AU215" s="1">
        <v>21.134118436480307</v>
      </c>
      <c r="AV215" s="1">
        <f t="shared" si="24"/>
        <v>13.278837922088297</v>
      </c>
      <c r="AW215" t="s">
        <v>209</v>
      </c>
      <c r="AX215" s="1">
        <v>3.6920096051321885</v>
      </c>
      <c r="AY215" s="1">
        <v>6.6260880128546109</v>
      </c>
      <c r="AZ215" s="1">
        <v>3.2005658600440561</v>
      </c>
      <c r="BA215" s="1">
        <v>13.717352700572638</v>
      </c>
      <c r="BB215" s="1">
        <v>11.029667407572587</v>
      </c>
      <c r="BC215" s="1">
        <v>2.2865139122938993</v>
      </c>
      <c r="BD215" s="1">
        <v>106.12058026733291</v>
      </c>
      <c r="BE215" s="1">
        <v>5.614287238163679</v>
      </c>
      <c r="BF215" s="1">
        <v>0.16773767170047418</v>
      </c>
      <c r="BG215" s="1">
        <v>6.4510562395019146</v>
      </c>
      <c r="BH215" s="1">
        <f t="shared" si="25"/>
        <v>15.890585891516897</v>
      </c>
      <c r="BI215" t="s">
        <v>163</v>
      </c>
      <c r="BJ215" s="1">
        <v>13.366204295006982</v>
      </c>
      <c r="BK215" s="1">
        <v>16.172087706970117</v>
      </c>
      <c r="BL215" s="1">
        <v>10.928635589269931</v>
      </c>
      <c r="BM215" s="1">
        <v>27.640174071674046</v>
      </c>
      <c r="BN215" s="1">
        <v>3.0592587153910435</v>
      </c>
      <c r="BO215" s="1">
        <v>22.448096793342824</v>
      </c>
      <c r="BP215" s="1">
        <v>26.750423765859413</v>
      </c>
      <c r="BQ215" s="1">
        <v>5.4888106021865593</v>
      </c>
      <c r="BR215" s="1">
        <v>1.8541197149476349</v>
      </c>
      <c r="BS215" s="1">
        <f t="shared" si="26"/>
        <v>14.189756806072062</v>
      </c>
      <c r="BT215" t="s">
        <v>604</v>
      </c>
      <c r="BU215" s="1">
        <v>8.4249783758888359</v>
      </c>
      <c r="BV215" s="1">
        <v>16.335487067360312</v>
      </c>
      <c r="BW215" s="1">
        <v>8.8246211341954623</v>
      </c>
      <c r="BX215" s="1">
        <v>2.4312798743514561</v>
      </c>
      <c r="BY215" s="1">
        <v>5.4540093866709789</v>
      </c>
      <c r="BZ215" s="1">
        <v>4.2737351804416788</v>
      </c>
      <c r="CA215" s="1">
        <v>9.6528662855004956</v>
      </c>
      <c r="CB215" s="1">
        <v>26.822965363121643</v>
      </c>
      <c r="CC215" s="1">
        <v>29.826706833298534</v>
      </c>
      <c r="CD215" s="1">
        <v>4.7642324297490104</v>
      </c>
      <c r="CE215" s="1">
        <f t="shared" si="27"/>
        <v>11.681088193057839</v>
      </c>
    </row>
    <row r="216" spans="1:83" x14ac:dyDescent="0.2">
      <c r="A216" t="s">
        <v>175</v>
      </c>
      <c r="B216" s="1">
        <v>14.84981129316726</v>
      </c>
      <c r="C216" s="1">
        <v>3.3563822124135543</v>
      </c>
      <c r="D216" s="1">
        <v>5.6449626406108875</v>
      </c>
      <c r="E216" s="1">
        <v>15.784821315822704</v>
      </c>
      <c r="F216" s="1">
        <v>6.2049726650938064</v>
      </c>
      <c r="G216" s="1">
        <v>24.083301952061092</v>
      </c>
      <c r="H216" s="1">
        <v>7.3667231662304289</v>
      </c>
      <c r="I216" s="1">
        <v>15.442472248968988</v>
      </c>
      <c r="J216" s="1">
        <v>9.7674191455368717</v>
      </c>
      <c r="K216" s="1">
        <v>16.285746081694729</v>
      </c>
      <c r="L216" s="1">
        <f t="shared" si="21"/>
        <v>11.878661272160032</v>
      </c>
      <c r="M216" t="s">
        <v>526</v>
      </c>
      <c r="N216" s="1">
        <v>7.2880397685070468</v>
      </c>
      <c r="O216" s="1">
        <v>5.7075385883116745</v>
      </c>
      <c r="P216" s="1">
        <v>5.114727752742068</v>
      </c>
      <c r="Q216" s="1">
        <v>28.966855709884527</v>
      </c>
      <c r="R216" s="1">
        <v>8.7123465450841273</v>
      </c>
      <c r="S216" s="1">
        <v>8.5923706983878905</v>
      </c>
      <c r="T216" s="1">
        <v>9.8212807511315514</v>
      </c>
      <c r="U216" s="1">
        <v>22.745171626535654</v>
      </c>
      <c r="V216" s="1">
        <v>8.977520289195855</v>
      </c>
      <c r="W216" s="1">
        <v>9.5393272393050701</v>
      </c>
      <c r="X216" s="1">
        <f t="shared" si="22"/>
        <v>11.546517896908545</v>
      </c>
      <c r="Y216" s="1" t="s">
        <v>182</v>
      </c>
      <c r="Z216" s="1">
        <v>9.3392830792737023</v>
      </c>
      <c r="AA216" s="1">
        <v>12.510736377131337</v>
      </c>
      <c r="AB216" s="1">
        <v>22.172694708754012</v>
      </c>
      <c r="AC216" s="1">
        <v>9.6006210230284612</v>
      </c>
      <c r="AD216" s="1">
        <v>24.254160316119023</v>
      </c>
      <c r="AE216" s="1">
        <v>12.836877095887621</v>
      </c>
      <c r="AF216" s="1">
        <v>27.977541664282217</v>
      </c>
      <c r="AG216" s="1">
        <v>6.3339865016989485</v>
      </c>
      <c r="AH216" s="1">
        <v>1.8267228546319831</v>
      </c>
      <c r="AI216" s="1">
        <v>19.372893197864734</v>
      </c>
      <c r="AJ216" s="1">
        <f t="shared" si="23"/>
        <v>14.622551681867202</v>
      </c>
      <c r="AK216" t="s">
        <v>501</v>
      </c>
      <c r="AL216" s="1">
        <v>10.259505129752565</v>
      </c>
      <c r="AM216" s="1">
        <v>11.360170717150101</v>
      </c>
      <c r="AN216" s="1">
        <v>8.5094330104003504</v>
      </c>
      <c r="AO216" s="1">
        <v>22.062670591720828</v>
      </c>
      <c r="AP216" s="1">
        <v>3.8018766062928662</v>
      </c>
      <c r="AQ216" s="1">
        <v>8.0397355891759439</v>
      </c>
      <c r="AR216" s="1">
        <v>18.516987682896588</v>
      </c>
      <c r="AS216" s="1">
        <v>12.376413773215832</v>
      </c>
      <c r="AT216" s="1">
        <v>14.443340130730283</v>
      </c>
      <c r="AU216" s="1">
        <v>23.335589106947008</v>
      </c>
      <c r="AV216" s="1">
        <f t="shared" si="24"/>
        <v>13.270572233828236</v>
      </c>
      <c r="AW216" t="s">
        <v>175</v>
      </c>
      <c r="AX216" s="1">
        <v>11.814430736423004</v>
      </c>
      <c r="AY216" s="1">
        <v>9.2029000178536258</v>
      </c>
      <c r="AZ216" s="1">
        <v>8.0014146501101404</v>
      </c>
      <c r="BA216" s="1">
        <v>17.458448891637904</v>
      </c>
      <c r="BB216" s="1">
        <v>24.936639356251067</v>
      </c>
      <c r="BC216" s="1">
        <v>12.956912169665429</v>
      </c>
      <c r="BD216" s="1">
        <v>18.192099474399928</v>
      </c>
      <c r="BE216" s="1">
        <v>25.825721295552924</v>
      </c>
      <c r="BF216" s="1">
        <v>2.0128520604056903</v>
      </c>
      <c r="BG216" s="1">
        <v>27.416989017883136</v>
      </c>
      <c r="BH216" s="1">
        <f t="shared" si="25"/>
        <v>15.781840767018284</v>
      </c>
      <c r="BI216" t="s">
        <v>486</v>
      </c>
      <c r="BJ216" s="1">
        <v>22.277007158344968</v>
      </c>
      <c r="BK216" s="1">
        <v>10.433604972238786</v>
      </c>
      <c r="BL216" s="1">
        <v>11.769299865367618</v>
      </c>
      <c r="BM216" s="1">
        <v>16.379362412843879</v>
      </c>
      <c r="BN216" s="1">
        <v>6.7740728697944537</v>
      </c>
      <c r="BO216" s="1">
        <v>23.517053783502007</v>
      </c>
      <c r="BP216" s="1">
        <v>21.530828884716112</v>
      </c>
      <c r="BQ216" s="1">
        <v>7.9282819809361413</v>
      </c>
      <c r="BR216" s="1">
        <v>3.7082394298952699</v>
      </c>
      <c r="BS216" s="1">
        <f t="shared" si="26"/>
        <v>13.813083484182137</v>
      </c>
      <c r="BT216" t="s">
        <v>526</v>
      </c>
      <c r="BU216" s="1">
        <v>7.4888696674567434</v>
      </c>
      <c r="BV216" s="1">
        <v>10.959250817342994</v>
      </c>
      <c r="BW216" s="1">
        <v>10.479237596857113</v>
      </c>
      <c r="BX216" s="1">
        <v>15.803319183284465</v>
      </c>
      <c r="BY216" s="1">
        <v>13.795435507461887</v>
      </c>
      <c r="BZ216" s="1">
        <v>14.042272735736944</v>
      </c>
      <c r="CA216" s="1">
        <v>11.31715357610403</v>
      </c>
      <c r="CB216" s="1">
        <v>13.028297462087655</v>
      </c>
      <c r="CC216" s="1">
        <v>10.252930473946371</v>
      </c>
      <c r="CD216" s="1">
        <v>9.0520416165231197</v>
      </c>
      <c r="CE216" s="1">
        <f t="shared" si="27"/>
        <v>11.621880863680133</v>
      </c>
    </row>
    <row r="217" spans="1:83" x14ac:dyDescent="0.2">
      <c r="A217" t="s">
        <v>527</v>
      </c>
      <c r="B217" s="1">
        <v>21.703570351552148</v>
      </c>
      <c r="C217" s="1">
        <v>6.7127644248271086</v>
      </c>
      <c r="D217" s="1">
        <v>10.006979226537483</v>
      </c>
      <c r="E217" s="1">
        <v>11.518653392627378</v>
      </c>
      <c r="F217" s="1">
        <v>2.0016040855141313</v>
      </c>
      <c r="G217" s="1">
        <v>20.434316807809413</v>
      </c>
      <c r="H217" s="1">
        <v>15.053738644036095</v>
      </c>
      <c r="I217" s="1">
        <v>11.808949366858638</v>
      </c>
      <c r="J217" s="1">
        <v>8.3720735533173194</v>
      </c>
      <c r="K217" s="1">
        <v>11.08335497226447</v>
      </c>
      <c r="L217" s="1">
        <f t="shared" si="21"/>
        <v>11.86960048253442</v>
      </c>
      <c r="M217" t="s">
        <v>182</v>
      </c>
      <c r="N217" s="1">
        <v>12.870368101831593</v>
      </c>
      <c r="O217" s="1">
        <v>6.8966091275432735</v>
      </c>
      <c r="P217" s="1">
        <v>2.6455488376252076</v>
      </c>
      <c r="Q217" s="1">
        <v>35.174039076288352</v>
      </c>
      <c r="R217" s="1">
        <v>3.4849386180336515</v>
      </c>
      <c r="S217" s="1">
        <v>3.8439553124366879</v>
      </c>
      <c r="T217" s="1">
        <v>13.328881019392821</v>
      </c>
      <c r="U217" s="1">
        <v>16.348092106572501</v>
      </c>
      <c r="V217" s="1">
        <v>7.4812669076632119</v>
      </c>
      <c r="W217" s="1">
        <v>9.8262242991337931</v>
      </c>
      <c r="X217" s="1">
        <f t="shared" si="22"/>
        <v>11.189992340652111</v>
      </c>
      <c r="Y217" s="1" t="s">
        <v>110</v>
      </c>
      <c r="Z217" s="1">
        <v>13.074996310983185</v>
      </c>
      <c r="AA217" s="1">
        <v>3.368275178458437</v>
      </c>
      <c r="AB217" s="1">
        <v>9.1749081553464862</v>
      </c>
      <c r="AC217" s="1">
        <v>4.8003105115142306</v>
      </c>
      <c r="AD217" s="1">
        <v>8.7314977138028489</v>
      </c>
      <c r="AE217" s="1">
        <v>1.7115836127850161</v>
      </c>
      <c r="AF217" s="1">
        <v>19.075596589283332</v>
      </c>
      <c r="AG217" s="1">
        <v>3.4549017281994265</v>
      </c>
      <c r="AH217" s="1">
        <v>2.4356304728426439</v>
      </c>
      <c r="AI217" s="1">
        <v>79.366368907381329</v>
      </c>
      <c r="AJ217" s="1">
        <f t="shared" si="23"/>
        <v>14.519406918059692</v>
      </c>
      <c r="AK217" t="s">
        <v>262</v>
      </c>
      <c r="AL217" s="1">
        <v>12.673506336753167</v>
      </c>
      <c r="AM217" s="1">
        <v>8.4473064307013566</v>
      </c>
      <c r="AN217" s="1">
        <v>7.9016163668003259</v>
      </c>
      <c r="AO217" s="1">
        <v>11.556636976615671</v>
      </c>
      <c r="AP217" s="1">
        <v>10.771983717829787</v>
      </c>
      <c r="AQ217" s="1">
        <v>19.295365414022264</v>
      </c>
      <c r="AR217" s="1">
        <v>15.871703728197074</v>
      </c>
      <c r="AS217" s="1">
        <v>12.995234461876624</v>
      </c>
      <c r="AT217" s="1">
        <v>19.859592679754137</v>
      </c>
      <c r="AU217" s="1">
        <v>10.567059218240153</v>
      </c>
      <c r="AV217" s="1">
        <f t="shared" si="24"/>
        <v>12.994000533079056</v>
      </c>
      <c r="AW217" t="s">
        <v>338</v>
      </c>
      <c r="AX217" s="1">
        <v>26.58246915695176</v>
      </c>
      <c r="AY217" s="1">
        <v>5.5217400107121755</v>
      </c>
      <c r="AZ217" s="1">
        <v>6.4011317200881122</v>
      </c>
      <c r="BA217" s="1">
        <v>41.152058101717913</v>
      </c>
      <c r="BB217" s="1">
        <v>12.468319678125534</v>
      </c>
      <c r="BC217" s="1">
        <v>2.2865139122938993</v>
      </c>
      <c r="BD217" s="1">
        <v>16.6760911848666</v>
      </c>
      <c r="BE217" s="1">
        <v>2.2457148952654715</v>
      </c>
      <c r="BF217" s="1">
        <v>0.33547534340094837</v>
      </c>
      <c r="BG217" s="1">
        <v>39.512719466949228</v>
      </c>
      <c r="BH217" s="1">
        <f t="shared" si="25"/>
        <v>15.318223347037161</v>
      </c>
      <c r="BI217" t="s">
        <v>511</v>
      </c>
      <c r="BJ217" s="1">
        <v>11.88107048445065</v>
      </c>
      <c r="BK217" s="1">
        <v>8.8685642264029685</v>
      </c>
      <c r="BL217" s="1">
        <v>14.291292693660678</v>
      </c>
      <c r="BM217" s="1">
        <v>52.209217690939866</v>
      </c>
      <c r="BN217" s="1">
        <v>7.4296283088068202</v>
      </c>
      <c r="BO217" s="1">
        <v>6.7700609376748195</v>
      </c>
      <c r="BP217" s="1">
        <v>8.4818416818578619</v>
      </c>
      <c r="BQ217" s="1">
        <v>8.2332159032798398</v>
      </c>
      <c r="BR217" s="1">
        <v>2.7811795724214523</v>
      </c>
      <c r="BS217" s="1">
        <f t="shared" si="26"/>
        <v>13.438452388832774</v>
      </c>
      <c r="BT217" t="s">
        <v>229</v>
      </c>
      <c r="BU217" s="1">
        <v>10.609232028897052</v>
      </c>
      <c r="BV217" s="1">
        <v>11.166029134651353</v>
      </c>
      <c r="BW217" s="1">
        <v>4.9638493879849479</v>
      </c>
      <c r="BX217" s="1">
        <v>15.803319183284465</v>
      </c>
      <c r="BY217" s="1">
        <v>10.908018773341958</v>
      </c>
      <c r="BZ217" s="1">
        <v>10.684337951104196</v>
      </c>
      <c r="CA217" s="1">
        <v>4.6600044136898946</v>
      </c>
      <c r="CB217" s="1">
        <v>16.860149656819317</v>
      </c>
      <c r="CC217" s="1">
        <v>20.505860947892742</v>
      </c>
      <c r="CD217" s="1">
        <v>8.81382999503567</v>
      </c>
      <c r="CE217" s="1">
        <f t="shared" si="27"/>
        <v>11.497463147270159</v>
      </c>
    </row>
    <row r="218" spans="1:83" x14ac:dyDescent="0.2">
      <c r="A218" t="s">
        <v>511</v>
      </c>
      <c r="B218" s="1">
        <v>10.280638587577334</v>
      </c>
      <c r="C218" s="1">
        <v>8.7782304016969874</v>
      </c>
      <c r="D218" s="1">
        <v>8.2108547499794735</v>
      </c>
      <c r="E218" s="1">
        <v>14.931587731183638</v>
      </c>
      <c r="F218" s="1">
        <v>15.612511867010223</v>
      </c>
      <c r="G218" s="1">
        <v>21.893910865510083</v>
      </c>
      <c r="H218" s="1">
        <v>10.889938593558027</v>
      </c>
      <c r="I218" s="1">
        <v>9.0838072052758765</v>
      </c>
      <c r="J218" s="1">
        <v>6.0464975662847307</v>
      </c>
      <c r="K218" s="1">
        <v>9.9524003832578902</v>
      </c>
      <c r="L218" s="1">
        <f t="shared" si="21"/>
        <v>11.568037795133426</v>
      </c>
      <c r="M218" t="s">
        <v>541</v>
      </c>
      <c r="N218" s="1">
        <v>4.1867462499934103</v>
      </c>
      <c r="O218" s="1">
        <v>7.3722373432359136</v>
      </c>
      <c r="P218" s="1">
        <v>5.2910976752504153</v>
      </c>
      <c r="Q218" s="1">
        <v>24.828733465615308</v>
      </c>
      <c r="R218" s="1">
        <v>5.9243956506572069</v>
      </c>
      <c r="S218" s="1">
        <v>2.9394952389221731</v>
      </c>
      <c r="T218" s="1">
        <v>19.642561502263103</v>
      </c>
      <c r="U218" s="1">
        <v>24.166744853194132</v>
      </c>
      <c r="V218" s="1">
        <v>10.473773670728496</v>
      </c>
      <c r="W218" s="1">
        <v>6.5986323760606496</v>
      </c>
      <c r="X218" s="1">
        <f t="shared" si="22"/>
        <v>11.14244180259208</v>
      </c>
      <c r="Y218" s="1" t="s">
        <v>148</v>
      </c>
      <c r="Z218" s="1">
        <v>31.753562469530589</v>
      </c>
      <c r="AA218" s="1">
        <v>10.586007703726517</v>
      </c>
      <c r="AB218" s="1">
        <v>15.291513592244145</v>
      </c>
      <c r="AC218" s="1">
        <v>8.2291037340243953</v>
      </c>
      <c r="AD218" s="1">
        <v>15.522662602316176</v>
      </c>
      <c r="AE218" s="1">
        <v>12.836877095887621</v>
      </c>
      <c r="AF218" s="1">
        <v>13.988770832141109</v>
      </c>
      <c r="AG218" s="1">
        <v>14.395423867497611</v>
      </c>
      <c r="AH218" s="1">
        <v>5.327941659343284</v>
      </c>
      <c r="AI218" s="1">
        <v>14.37343688873835</v>
      </c>
      <c r="AJ218" s="1">
        <f t="shared" si="23"/>
        <v>14.230530044544981</v>
      </c>
      <c r="AK218" t="s">
        <v>248</v>
      </c>
      <c r="AL218" s="1">
        <v>12.673506336753167</v>
      </c>
      <c r="AM218" s="1">
        <v>9.6124521452808551</v>
      </c>
      <c r="AN218" s="1">
        <v>10.332882941200426</v>
      </c>
      <c r="AO218" s="1">
        <v>9.4554302535946402</v>
      </c>
      <c r="AP218" s="1">
        <v>11.405629818878598</v>
      </c>
      <c r="AQ218" s="1">
        <v>12.86357694268151</v>
      </c>
      <c r="AR218" s="1">
        <v>12.565098784822684</v>
      </c>
      <c r="AS218" s="1">
        <v>10.519951707233457</v>
      </c>
      <c r="AT218" s="1">
        <v>18.956883921583497</v>
      </c>
      <c r="AU218" s="1">
        <v>18.49235363192027</v>
      </c>
      <c r="AV218" s="1">
        <f t="shared" si="24"/>
        <v>12.687776648394911</v>
      </c>
      <c r="AW218" t="s">
        <v>527</v>
      </c>
      <c r="AX218" s="1">
        <v>14.768038420528754</v>
      </c>
      <c r="AY218" s="1">
        <v>9.5710160185677715</v>
      </c>
      <c r="AZ218" s="1">
        <v>10.401839045143182</v>
      </c>
      <c r="BA218" s="1">
        <v>26.187673337456854</v>
      </c>
      <c r="BB218" s="1">
        <v>17.743378003486335</v>
      </c>
      <c r="BC218" s="1">
        <v>16.005597386057296</v>
      </c>
      <c r="BD218" s="1">
        <v>27.28814921159989</v>
      </c>
      <c r="BE218" s="1">
        <v>13.47428937159283</v>
      </c>
      <c r="BF218" s="1">
        <v>1.5096390453042678</v>
      </c>
      <c r="BG218" s="1">
        <v>11.28934841912835</v>
      </c>
      <c r="BH218" s="1">
        <f t="shared" si="25"/>
        <v>14.82389682588655</v>
      </c>
      <c r="BI218" t="s">
        <v>387</v>
      </c>
      <c r="BJ218" s="1">
        <v>17.821605726675976</v>
      </c>
      <c r="BK218" s="1">
        <v>5.7384827347313321</v>
      </c>
      <c r="BL218" s="1">
        <v>4.623653518537278</v>
      </c>
      <c r="BM218" s="1">
        <v>70.636000405389225</v>
      </c>
      <c r="BN218" s="1">
        <v>5.4629619917697205</v>
      </c>
      <c r="BO218" s="1">
        <v>0.71263799343945466</v>
      </c>
      <c r="BP218" s="1">
        <v>3.9146961608574751</v>
      </c>
      <c r="BQ218" s="1">
        <v>1.5246696117184888</v>
      </c>
      <c r="BR218" s="1">
        <v>3.2447095011583613</v>
      </c>
      <c r="BS218" s="1">
        <f t="shared" si="26"/>
        <v>12.631046404919703</v>
      </c>
      <c r="BT218" t="s">
        <v>511</v>
      </c>
      <c r="BU218" s="1">
        <v>12.481449445761239</v>
      </c>
      <c r="BV218" s="1">
        <v>7.65079774040926</v>
      </c>
      <c r="BW218" s="1">
        <v>4.9638493879849479</v>
      </c>
      <c r="BX218" s="1">
        <v>21.881518869163106</v>
      </c>
      <c r="BY218" s="1">
        <v>15.720379996875174</v>
      </c>
      <c r="BZ218" s="1">
        <v>11.905405145516104</v>
      </c>
      <c r="CA218" s="1">
        <v>10.984296117983323</v>
      </c>
      <c r="CB218" s="1">
        <v>13.028297462087655</v>
      </c>
      <c r="CC218" s="1">
        <v>10.252930473946371</v>
      </c>
      <c r="CD218" s="1">
        <v>5.7170789156988127</v>
      </c>
      <c r="CE218" s="1">
        <f t="shared" si="27"/>
        <v>11.458600355542597</v>
      </c>
    </row>
    <row r="219" spans="1:83" x14ac:dyDescent="0.2">
      <c r="A219" t="s">
        <v>420</v>
      </c>
      <c r="B219" s="1">
        <v>21.703570351552148</v>
      </c>
      <c r="C219" s="1">
        <v>7.2291309190445778</v>
      </c>
      <c r="D219" s="1">
        <v>5.9015518515477465</v>
      </c>
      <c r="E219" s="1">
        <v>5.9726350924734559</v>
      </c>
      <c r="F219" s="1">
        <v>9.6076996104678294</v>
      </c>
      <c r="G219" s="1">
        <v>10.217158403904707</v>
      </c>
      <c r="H219" s="1">
        <v>8.327600100956138</v>
      </c>
      <c r="I219" s="1">
        <v>15.442472248968988</v>
      </c>
      <c r="J219" s="1">
        <v>10.697649540349907</v>
      </c>
      <c r="K219" s="1">
        <v>11.988118643469733</v>
      </c>
      <c r="L219" s="1">
        <f t="shared" si="21"/>
        <v>10.708758676273522</v>
      </c>
      <c r="M219" t="s">
        <v>445</v>
      </c>
      <c r="N219" s="1">
        <v>7.7532337962840927</v>
      </c>
      <c r="O219" s="1">
        <v>5.2319103726190352</v>
      </c>
      <c r="P219" s="1">
        <v>2.8219187601335545</v>
      </c>
      <c r="Q219" s="1">
        <v>20.690611221346089</v>
      </c>
      <c r="R219" s="1">
        <v>4.1819263416403816</v>
      </c>
      <c r="S219" s="1">
        <v>2.4872652021649158</v>
      </c>
      <c r="T219" s="1">
        <v>20.344081555915359</v>
      </c>
      <c r="U219" s="1">
        <v>34.117757439803484</v>
      </c>
      <c r="V219" s="1">
        <v>5.2368868353642481</v>
      </c>
      <c r="W219" s="1">
        <v>7.4593235555468214</v>
      </c>
      <c r="X219" s="1">
        <f t="shared" si="22"/>
        <v>11.032491508081797</v>
      </c>
      <c r="Y219" s="1" t="s">
        <v>429</v>
      </c>
      <c r="Z219" s="1">
        <v>18.678566158547405</v>
      </c>
      <c r="AA219" s="1">
        <v>14.916647218887364</v>
      </c>
      <c r="AB219" s="1">
        <v>11.46863519418311</v>
      </c>
      <c r="AC219" s="1">
        <v>8.2291037340243953</v>
      </c>
      <c r="AD219" s="1">
        <v>23.283993903474265</v>
      </c>
      <c r="AE219" s="1">
        <v>9.8416057735138427</v>
      </c>
      <c r="AF219" s="1">
        <v>17.803890149997777</v>
      </c>
      <c r="AG219" s="1">
        <v>11.804247571348041</v>
      </c>
      <c r="AH219" s="1">
        <v>7.0024376094226017</v>
      </c>
      <c r="AI219" s="1">
        <v>16.248233004660744</v>
      </c>
      <c r="AJ219" s="1">
        <f t="shared" si="23"/>
        <v>13.927736031805955</v>
      </c>
      <c r="AK219" t="s">
        <v>120</v>
      </c>
      <c r="AL219" s="1">
        <v>20.51901025950513</v>
      </c>
      <c r="AM219" s="1">
        <v>18.642331433271959</v>
      </c>
      <c r="AN219" s="1">
        <v>12.764149515600526</v>
      </c>
      <c r="AO219" s="1">
        <v>3.1518100845315464</v>
      </c>
      <c r="AP219" s="1">
        <v>12.67292202097622</v>
      </c>
      <c r="AQ219" s="1">
        <v>4.823841353505566</v>
      </c>
      <c r="AR219" s="1">
        <v>11.903777796147805</v>
      </c>
      <c r="AS219" s="1">
        <v>30.322213744378789</v>
      </c>
      <c r="AT219" s="1">
        <v>1.8054175163412853</v>
      </c>
      <c r="AU219" s="1">
        <v>7.4850002795867754</v>
      </c>
      <c r="AV219" s="1">
        <f t="shared" si="24"/>
        <v>12.409047400384559</v>
      </c>
      <c r="AW219" t="s">
        <v>153</v>
      </c>
      <c r="AX219" s="1">
        <v>12.552832657449441</v>
      </c>
      <c r="AY219" s="1">
        <v>20.246380039277977</v>
      </c>
      <c r="AZ219" s="1">
        <v>14.402546370198252</v>
      </c>
      <c r="BA219" s="1">
        <v>18.705480955326326</v>
      </c>
      <c r="BB219" s="1">
        <v>11.029667407572587</v>
      </c>
      <c r="BC219" s="1">
        <v>15.243426081959329</v>
      </c>
      <c r="BD219" s="1">
        <v>10.61205802673329</v>
      </c>
      <c r="BE219" s="1">
        <v>23.580006400287452</v>
      </c>
      <c r="BF219" s="1">
        <v>3.6902287774104323</v>
      </c>
      <c r="BG219" s="1">
        <v>14.514876538879308</v>
      </c>
      <c r="BH219" s="1">
        <f t="shared" si="25"/>
        <v>14.457750325509441</v>
      </c>
      <c r="BI219" t="s">
        <v>175</v>
      </c>
      <c r="BJ219" s="1">
        <v>25.24727477945763</v>
      </c>
      <c r="BK219" s="1">
        <v>7.8252037291790897</v>
      </c>
      <c r="BL219" s="1">
        <v>4.623653518537278</v>
      </c>
      <c r="BM219" s="1">
        <v>16.379362412843879</v>
      </c>
      <c r="BN219" s="1">
        <v>4.807406552757354</v>
      </c>
      <c r="BO219" s="1">
        <v>10.68956990159182</v>
      </c>
      <c r="BP219" s="1">
        <v>31.970018647002714</v>
      </c>
      <c r="BQ219" s="1">
        <v>6.4036123692176528</v>
      </c>
      <c r="BR219" s="1">
        <v>3.2447095011583613</v>
      </c>
      <c r="BS219" s="1">
        <f t="shared" si="26"/>
        <v>12.354534601305087</v>
      </c>
      <c r="BT219" t="s">
        <v>175</v>
      </c>
      <c r="BU219" s="1">
        <v>5.3046160144485262</v>
      </c>
      <c r="BV219" s="1">
        <v>5.9965712019423929</v>
      </c>
      <c r="BW219" s="1">
        <v>8.2730823133082456</v>
      </c>
      <c r="BX219" s="1">
        <v>7.9016595916422325</v>
      </c>
      <c r="BY219" s="1">
        <v>7.0581297945153842</v>
      </c>
      <c r="BZ219" s="1">
        <v>5.8000691734565635</v>
      </c>
      <c r="CA219" s="1">
        <v>9.3200088273797892</v>
      </c>
      <c r="CB219" s="1">
        <v>26.056594924175311</v>
      </c>
      <c r="CC219" s="1">
        <v>27.962537656217375</v>
      </c>
      <c r="CD219" s="1">
        <v>8.81382999503567</v>
      </c>
      <c r="CE219" s="1">
        <f t="shared" si="27"/>
        <v>11.248709949212151</v>
      </c>
    </row>
    <row r="220" spans="1:83" x14ac:dyDescent="0.2">
      <c r="A220" t="s">
        <v>248</v>
      </c>
      <c r="B220" s="1">
        <v>9.1383454111798521</v>
      </c>
      <c r="C220" s="1">
        <v>5.6800314363921682</v>
      </c>
      <c r="D220" s="1">
        <v>6.9279086952951801</v>
      </c>
      <c r="E220" s="1">
        <v>12.798503769585976</v>
      </c>
      <c r="F220" s="1">
        <v>9.8078600190192429</v>
      </c>
      <c r="G220" s="1">
        <v>16.055534634707396</v>
      </c>
      <c r="H220" s="1">
        <v>6.7261385430799567</v>
      </c>
      <c r="I220" s="1">
        <v>19.075995131079338</v>
      </c>
      <c r="J220" s="1">
        <v>8.8371887507238363</v>
      </c>
      <c r="K220" s="1">
        <v>10.630973136661838</v>
      </c>
      <c r="L220" s="1">
        <f t="shared" si="21"/>
        <v>10.567847952772478</v>
      </c>
      <c r="M220" t="s">
        <v>229</v>
      </c>
      <c r="N220" s="1">
        <v>10.544397962946366</v>
      </c>
      <c r="O220" s="1">
        <v>11.415077176623349</v>
      </c>
      <c r="P220" s="1">
        <v>3.8801382951836376</v>
      </c>
      <c r="Q220" s="1">
        <v>31.035916832019137</v>
      </c>
      <c r="R220" s="1">
        <v>9.4093342686908592</v>
      </c>
      <c r="S220" s="1">
        <v>4.0700703308153168</v>
      </c>
      <c r="T220" s="1">
        <v>7.7167205901747913</v>
      </c>
      <c r="U220" s="1">
        <v>12.083372426597066</v>
      </c>
      <c r="V220" s="1">
        <v>2.9925067630652848</v>
      </c>
      <c r="W220" s="1">
        <v>14.703474316222099</v>
      </c>
      <c r="X220" s="1">
        <f t="shared" si="22"/>
        <v>10.785100896233789</v>
      </c>
      <c r="Y220" s="1" t="s">
        <v>120</v>
      </c>
      <c r="Z220" s="1">
        <v>11.207139695128443</v>
      </c>
      <c r="AA220" s="1">
        <v>7.6989146936192849</v>
      </c>
      <c r="AB220" s="1">
        <v>9.9394838349586951</v>
      </c>
      <c r="AC220" s="1">
        <v>8.2291037340243953</v>
      </c>
      <c r="AD220" s="1">
        <v>26.194493141408547</v>
      </c>
      <c r="AE220" s="1">
        <v>16.687940224653907</v>
      </c>
      <c r="AF220" s="1">
        <v>7.6302386357133321</v>
      </c>
      <c r="AG220" s="1">
        <v>12.667973003397897</v>
      </c>
      <c r="AH220" s="1">
        <v>23.290716396557784</v>
      </c>
      <c r="AI220" s="1">
        <v>6.2493203864079785</v>
      </c>
      <c r="AJ220" s="1">
        <f t="shared" si="23"/>
        <v>12.979532374587027</v>
      </c>
      <c r="AK220" t="s">
        <v>416</v>
      </c>
      <c r="AL220" s="1">
        <v>10.863005431502716</v>
      </c>
      <c r="AM220" s="1">
        <v>9.0298792879911058</v>
      </c>
      <c r="AN220" s="1">
        <v>12.764149515600526</v>
      </c>
      <c r="AO220" s="1">
        <v>8.4048268920841238</v>
      </c>
      <c r="AP220" s="1">
        <v>12.039275919927409</v>
      </c>
      <c r="AQ220" s="1">
        <v>8.8437091480935379</v>
      </c>
      <c r="AR220" s="1">
        <v>19.839629660246342</v>
      </c>
      <c r="AS220" s="1">
        <v>3.7129241319647495</v>
      </c>
      <c r="AT220" s="1">
        <v>19.859592679754137</v>
      </c>
      <c r="AU220" s="1">
        <v>17.17147122964025</v>
      </c>
      <c r="AV220" s="1">
        <f t="shared" si="24"/>
        <v>12.25284638968049</v>
      </c>
      <c r="AW220" t="s">
        <v>414</v>
      </c>
      <c r="AX220" s="1">
        <v>7.3840192102643769</v>
      </c>
      <c r="AY220" s="1">
        <v>10.307248019996061</v>
      </c>
      <c r="AZ220" s="1">
        <v>17.603112230242306</v>
      </c>
      <c r="BA220" s="1">
        <v>12.470320636884216</v>
      </c>
      <c r="BB220" s="1">
        <v>14.386522705529462</v>
      </c>
      <c r="BC220" s="1">
        <v>10.670398257371531</v>
      </c>
      <c r="BD220" s="1">
        <v>48.512265265066475</v>
      </c>
      <c r="BE220" s="1">
        <v>12.351431923960094</v>
      </c>
      <c r="BF220" s="1">
        <v>2.6838027472075869</v>
      </c>
      <c r="BG220" s="1">
        <v>7.2574382694396542</v>
      </c>
      <c r="BH220" s="1">
        <f t="shared" si="25"/>
        <v>14.362655926596176</v>
      </c>
      <c r="BI220" t="s">
        <v>571</v>
      </c>
      <c r="BJ220" s="1">
        <v>14.851338105563313</v>
      </c>
      <c r="BK220" s="1">
        <v>13.563686463910422</v>
      </c>
      <c r="BL220" s="1">
        <v>6.7253142087814961</v>
      </c>
      <c r="BM220" s="1">
        <v>46.066956786123406</v>
      </c>
      <c r="BN220" s="1">
        <v>10.051850064856286</v>
      </c>
      <c r="BO220" s="1">
        <v>4.275827960636728</v>
      </c>
      <c r="BP220" s="1">
        <v>1.9573480804287375</v>
      </c>
      <c r="BQ220" s="1">
        <v>8.5381498256235364</v>
      </c>
      <c r="BR220" s="1">
        <v>3.5537294536496336</v>
      </c>
      <c r="BS220" s="1">
        <f t="shared" si="26"/>
        <v>12.176022327730397</v>
      </c>
      <c r="BT220" t="s">
        <v>382</v>
      </c>
      <c r="BU220" s="1">
        <v>2.8083261252962788</v>
      </c>
      <c r="BV220" s="1">
        <v>1.8610048557752255</v>
      </c>
      <c r="BW220" s="1">
        <v>33.092329253232982</v>
      </c>
      <c r="BX220" s="1">
        <v>1.215639937175728</v>
      </c>
      <c r="BY220" s="1">
        <v>3.8498889788265735</v>
      </c>
      <c r="BZ220" s="1">
        <v>0</v>
      </c>
      <c r="CA220" s="1">
        <v>3.9942894974484813</v>
      </c>
      <c r="CB220" s="1">
        <v>24.523854046282647</v>
      </c>
      <c r="CC220" s="1">
        <v>27.962537656217375</v>
      </c>
      <c r="CD220" s="1">
        <v>5.9552905371862632</v>
      </c>
      <c r="CE220" s="1">
        <f t="shared" si="27"/>
        <v>10.526316088744156</v>
      </c>
    </row>
    <row r="221" spans="1:83" x14ac:dyDescent="0.2">
      <c r="A221" t="s">
        <v>445</v>
      </c>
      <c r="B221" s="1">
        <v>15.99210446956474</v>
      </c>
      <c r="C221" s="1">
        <v>8.0036806603707831</v>
      </c>
      <c r="D221" s="1">
        <v>6.9279086952951801</v>
      </c>
      <c r="E221" s="1">
        <v>9.3855694310297153</v>
      </c>
      <c r="F221" s="1">
        <v>1.4011228598598919</v>
      </c>
      <c r="G221" s="1">
        <v>16.055534634707396</v>
      </c>
      <c r="H221" s="1">
        <v>11.530523216708499</v>
      </c>
      <c r="I221" s="1">
        <v>13.625710807913814</v>
      </c>
      <c r="J221" s="1">
        <v>6.0464975662847307</v>
      </c>
      <c r="K221" s="1">
        <v>14.023836903681573</v>
      </c>
      <c r="L221" s="1">
        <f t="shared" si="21"/>
        <v>10.299248924541633</v>
      </c>
      <c r="M221" t="s">
        <v>272</v>
      </c>
      <c r="N221" s="1">
        <v>14.059197283928487</v>
      </c>
      <c r="O221" s="1">
        <v>11.652891284469669</v>
      </c>
      <c r="P221" s="1">
        <v>9.1712359704340525</v>
      </c>
      <c r="Q221" s="1">
        <v>7.2417139274711317</v>
      </c>
      <c r="R221" s="1">
        <v>11.50029743951105</v>
      </c>
      <c r="S221" s="1">
        <v>15.149706231368123</v>
      </c>
      <c r="T221" s="1">
        <v>7.7167205901747913</v>
      </c>
      <c r="U221" s="1">
        <v>10.661799199938589</v>
      </c>
      <c r="V221" s="1">
        <v>5.9850135261305697</v>
      </c>
      <c r="W221" s="1">
        <v>14.560025786307738</v>
      </c>
      <c r="X221" s="1">
        <f t="shared" si="22"/>
        <v>10.76986012397342</v>
      </c>
      <c r="Y221" s="1" t="s">
        <v>229</v>
      </c>
      <c r="Z221" s="1">
        <v>22.414279390256887</v>
      </c>
      <c r="AA221" s="1">
        <v>15.39782938723857</v>
      </c>
      <c r="AB221" s="1">
        <v>13.762362233019731</v>
      </c>
      <c r="AC221" s="1">
        <v>14.400931534542693</v>
      </c>
      <c r="AD221" s="1">
        <v>8.7314977138028489</v>
      </c>
      <c r="AE221" s="1">
        <v>10.269501676710098</v>
      </c>
      <c r="AF221" s="1">
        <v>17.803890149997777</v>
      </c>
      <c r="AG221" s="1">
        <v>6.3339865016989485</v>
      </c>
      <c r="AH221" s="1">
        <v>1.3700421409739874</v>
      </c>
      <c r="AI221" s="1">
        <v>16.87316504330154</v>
      </c>
      <c r="AJ221" s="1">
        <f t="shared" si="23"/>
        <v>12.735748577154308</v>
      </c>
      <c r="AK221" t="s">
        <v>251</v>
      </c>
      <c r="AL221" s="1">
        <v>6.6385033192516598</v>
      </c>
      <c r="AM221" s="1">
        <v>4.369296429673116</v>
      </c>
      <c r="AN221" s="1">
        <v>16.411049377200676</v>
      </c>
      <c r="AO221" s="1">
        <v>6.3036201690630929</v>
      </c>
      <c r="AP221" s="1">
        <v>8.237399313634544</v>
      </c>
      <c r="AQ221" s="1">
        <v>16.883444737269482</v>
      </c>
      <c r="AR221" s="1">
        <v>19.178308671571465</v>
      </c>
      <c r="AS221" s="1">
        <v>14.232875839198206</v>
      </c>
      <c r="AT221" s="1">
        <v>14.443340130730283</v>
      </c>
      <c r="AU221" s="1">
        <v>13.649118156893532</v>
      </c>
      <c r="AV221" s="1">
        <f t="shared" si="24"/>
        <v>12.034695614448605</v>
      </c>
      <c r="AW221" t="s">
        <v>370</v>
      </c>
      <c r="AX221" s="1">
        <v>11.076028815396565</v>
      </c>
      <c r="AY221" s="1">
        <v>9.2029000178536258</v>
      </c>
      <c r="AZ221" s="1">
        <v>12.802263440176224</v>
      </c>
      <c r="BA221" s="1">
        <v>27.434705401145276</v>
      </c>
      <c r="BB221" s="1">
        <v>22.538885571996154</v>
      </c>
      <c r="BC221" s="1">
        <v>8.3838843450776306</v>
      </c>
      <c r="BD221" s="1">
        <v>12.128066316266619</v>
      </c>
      <c r="BE221" s="1">
        <v>13.47428937159283</v>
      </c>
      <c r="BF221" s="1">
        <v>0.50321301510142258</v>
      </c>
      <c r="BG221" s="1">
        <v>24.997842928069918</v>
      </c>
      <c r="BH221" s="1">
        <f t="shared" si="25"/>
        <v>14.254207922267629</v>
      </c>
      <c r="BI221" t="s">
        <v>515</v>
      </c>
      <c r="BJ221" s="1">
        <v>17.821605726675976</v>
      </c>
      <c r="BK221" s="1">
        <v>13.563686463910422</v>
      </c>
      <c r="BL221" s="1">
        <v>7.9863106229280261</v>
      </c>
      <c r="BM221" s="1">
        <v>36.853565428898726</v>
      </c>
      <c r="BN221" s="1">
        <v>5.6814804714405094</v>
      </c>
      <c r="BO221" s="1">
        <v>10.68956990159182</v>
      </c>
      <c r="BP221" s="1">
        <v>7.1769429615720375</v>
      </c>
      <c r="BQ221" s="1">
        <v>4.8789427574991642</v>
      </c>
      <c r="BR221" s="1">
        <v>3.2447095011583613</v>
      </c>
      <c r="BS221" s="1">
        <f t="shared" si="26"/>
        <v>11.988534870630559</v>
      </c>
      <c r="BT221" t="s">
        <v>223</v>
      </c>
      <c r="BU221" s="1">
        <v>13.417558154193332</v>
      </c>
      <c r="BV221" s="1">
        <v>6.8236844711758264</v>
      </c>
      <c r="BW221" s="1">
        <v>12.133854059518761</v>
      </c>
      <c r="BX221" s="1">
        <v>8.5094795602300959</v>
      </c>
      <c r="BY221" s="1">
        <v>8.983074283928671</v>
      </c>
      <c r="BZ221" s="1">
        <v>8.5474703608833575</v>
      </c>
      <c r="CA221" s="1">
        <v>7.3228640786555488</v>
      </c>
      <c r="CB221" s="1">
        <v>16.860149656819317</v>
      </c>
      <c r="CC221" s="1">
        <v>14.913353416649267</v>
      </c>
      <c r="CD221" s="1">
        <v>6.4317137801611644</v>
      </c>
      <c r="CE221" s="1">
        <f t="shared" si="27"/>
        <v>10.394320182221536</v>
      </c>
    </row>
    <row r="222" spans="1:83" x14ac:dyDescent="0.2">
      <c r="A222" t="s">
        <v>501</v>
      </c>
      <c r="B222" s="1">
        <v>15.99210446956474</v>
      </c>
      <c r="C222" s="1">
        <v>5.163664942174699</v>
      </c>
      <c r="D222" s="1">
        <v>7.9542655390426145</v>
      </c>
      <c r="E222" s="1">
        <v>5.5460183001539232</v>
      </c>
      <c r="F222" s="1">
        <v>7.4059351164022855</v>
      </c>
      <c r="G222" s="1">
        <v>11.676752461605378</v>
      </c>
      <c r="H222" s="1">
        <v>4.4840923620533051</v>
      </c>
      <c r="I222" s="1">
        <v>7.2670457642207005</v>
      </c>
      <c r="J222" s="1">
        <v>25.581335857358475</v>
      </c>
      <c r="K222" s="1">
        <v>11.535736807867101</v>
      </c>
      <c r="L222" s="1">
        <f t="shared" si="21"/>
        <v>10.260695162044319</v>
      </c>
      <c r="M222" t="s">
        <v>265</v>
      </c>
      <c r="N222" s="1">
        <v>4.3418109259190922</v>
      </c>
      <c r="O222" s="1">
        <v>6.8966091275432735</v>
      </c>
      <c r="P222" s="1">
        <v>5.4674675977587626</v>
      </c>
      <c r="Q222" s="1">
        <v>32.07044739308644</v>
      </c>
      <c r="R222" s="1">
        <v>5.9243956506572069</v>
      </c>
      <c r="S222" s="1">
        <v>4.2961853491939452</v>
      </c>
      <c r="T222" s="1">
        <v>18.239521394958597</v>
      </c>
      <c r="U222" s="1">
        <v>12.083372426597066</v>
      </c>
      <c r="V222" s="1">
        <v>5.9850135261305697</v>
      </c>
      <c r="W222" s="1">
        <v>9.5393272393050701</v>
      </c>
      <c r="X222" s="1">
        <f t="shared" si="22"/>
        <v>10.484415063115003</v>
      </c>
      <c r="Y222" s="1" t="s">
        <v>145</v>
      </c>
      <c r="Z222" s="1">
        <v>5.6035698475642217</v>
      </c>
      <c r="AA222" s="1">
        <v>11.067189872077723</v>
      </c>
      <c r="AB222" s="1">
        <v>12.997786553407524</v>
      </c>
      <c r="AC222" s="1">
        <v>15.086690179044727</v>
      </c>
      <c r="AD222" s="1">
        <v>10.671830539092371</v>
      </c>
      <c r="AE222" s="1">
        <v>18.399523837438924</v>
      </c>
      <c r="AF222" s="1">
        <v>26.705835224996662</v>
      </c>
      <c r="AG222" s="1">
        <v>10.652613661948232</v>
      </c>
      <c r="AH222" s="1">
        <v>0.60890761821066097</v>
      </c>
      <c r="AI222" s="1">
        <v>14.998368927379147</v>
      </c>
      <c r="AJ222" s="1">
        <f t="shared" si="23"/>
        <v>12.679231626116019</v>
      </c>
      <c r="AK222" t="s">
        <v>431</v>
      </c>
      <c r="AL222" s="1">
        <v>8.4490042245021115</v>
      </c>
      <c r="AM222" s="1">
        <v>9.6124521452808551</v>
      </c>
      <c r="AN222" s="1">
        <v>9.1172496540003767</v>
      </c>
      <c r="AO222" s="1">
        <v>16.809653784168248</v>
      </c>
      <c r="AP222" s="1">
        <v>4.4355227073416774</v>
      </c>
      <c r="AQ222" s="1">
        <v>16.079471178351888</v>
      </c>
      <c r="AR222" s="1">
        <v>17.855666694221707</v>
      </c>
      <c r="AS222" s="1">
        <v>8.0446689525902908</v>
      </c>
      <c r="AT222" s="1">
        <v>15.346048888900924</v>
      </c>
      <c r="AU222" s="1">
        <v>5.2835296091200767</v>
      </c>
      <c r="AV222" s="1">
        <f t="shared" si="24"/>
        <v>11.103326783847816</v>
      </c>
      <c r="AW222" t="s">
        <v>120</v>
      </c>
      <c r="AX222" s="1">
        <v>8.8608230523172526</v>
      </c>
      <c r="AY222" s="1">
        <v>13.620292026423368</v>
      </c>
      <c r="AZ222" s="1">
        <v>12.802263440176224</v>
      </c>
      <c r="BA222" s="1">
        <v>9.9762565095073725</v>
      </c>
      <c r="BB222" s="1">
        <v>12.947870434976515</v>
      </c>
      <c r="BC222" s="1">
        <v>16.005597386057296</v>
      </c>
      <c r="BD222" s="1">
        <v>7.5800414476666367</v>
      </c>
      <c r="BE222" s="1">
        <v>14.597146819225566</v>
      </c>
      <c r="BF222" s="1">
        <v>34.050747355196265</v>
      </c>
      <c r="BG222" s="1">
        <v>8.0638202993773938</v>
      </c>
      <c r="BH222" s="1">
        <f t="shared" si="25"/>
        <v>13.850485877092391</v>
      </c>
      <c r="BI222" t="s">
        <v>223</v>
      </c>
      <c r="BJ222" s="1">
        <v>10.395936673894319</v>
      </c>
      <c r="BK222" s="1">
        <v>11.998645718074604</v>
      </c>
      <c r="BL222" s="1">
        <v>10.928635589269931</v>
      </c>
      <c r="BM222" s="1">
        <v>26.616463920871304</v>
      </c>
      <c r="BN222" s="1">
        <v>12.237034861564174</v>
      </c>
      <c r="BO222" s="1">
        <v>11.402207895031275</v>
      </c>
      <c r="BP222" s="1">
        <v>10.439189762286601</v>
      </c>
      <c r="BQ222" s="1">
        <v>7.6233480585924438</v>
      </c>
      <c r="BR222" s="1">
        <v>5.4078491685972692</v>
      </c>
      <c r="BS222" s="1">
        <f t="shared" si="26"/>
        <v>11.894367960909101</v>
      </c>
      <c r="BT222" t="s">
        <v>527</v>
      </c>
      <c r="BU222" s="1">
        <v>7.4888696674567434</v>
      </c>
      <c r="BV222" s="1">
        <v>7.65079774040926</v>
      </c>
      <c r="BW222" s="1">
        <v>8.2730823133082456</v>
      </c>
      <c r="BX222" s="1">
        <v>8.5094795602300959</v>
      </c>
      <c r="BY222" s="1">
        <v>5.7748334682398603</v>
      </c>
      <c r="BZ222" s="1">
        <v>8.2422035622803804</v>
      </c>
      <c r="CA222" s="1">
        <v>8.9871513692590828</v>
      </c>
      <c r="CB222" s="1">
        <v>20.692001851550984</v>
      </c>
      <c r="CC222" s="1">
        <v>18.641691770811583</v>
      </c>
      <c r="CD222" s="1">
        <v>5.4788672942113621</v>
      </c>
      <c r="CE222" s="1">
        <f t="shared" si="27"/>
        <v>9.9738978597757608</v>
      </c>
    </row>
    <row r="223" spans="1:83" x14ac:dyDescent="0.2">
      <c r="A223" t="s">
        <v>272</v>
      </c>
      <c r="B223" s="1">
        <v>12.565224940372296</v>
      </c>
      <c r="C223" s="1">
        <v>10.069146637240662</v>
      </c>
      <c r="D223" s="1">
        <v>8.7240331718531898</v>
      </c>
      <c r="E223" s="1">
        <v>8.9589526387101834</v>
      </c>
      <c r="F223" s="1">
        <v>11.809464104533374</v>
      </c>
      <c r="G223" s="1">
        <v>6.5681732596530251</v>
      </c>
      <c r="H223" s="1">
        <v>9.6087693472570823</v>
      </c>
      <c r="I223" s="1">
        <v>12.263139727122432</v>
      </c>
      <c r="J223" s="1">
        <v>8.3720735533173194</v>
      </c>
      <c r="K223" s="1">
        <v>11.08335497226447</v>
      </c>
      <c r="L223" s="1">
        <f t="shared" si="21"/>
        <v>10.002233235232405</v>
      </c>
      <c r="M223" t="s">
        <v>420</v>
      </c>
      <c r="N223" s="1">
        <v>12.818679876523033</v>
      </c>
      <c r="O223" s="1">
        <v>7.8478655589285529</v>
      </c>
      <c r="P223" s="1">
        <v>5.2910976752504153</v>
      </c>
      <c r="Q223" s="1">
        <v>19.656080660278786</v>
      </c>
      <c r="R223" s="1">
        <v>5.9243956506572069</v>
      </c>
      <c r="S223" s="1">
        <v>7.4617956064947473</v>
      </c>
      <c r="T223" s="1">
        <v>5.6121604292180294</v>
      </c>
      <c r="U223" s="1">
        <v>13.504945653255545</v>
      </c>
      <c r="V223" s="1">
        <v>8.2293935984295334</v>
      </c>
      <c r="W223" s="1">
        <v>12.982091957249756</v>
      </c>
      <c r="X223" s="1">
        <f t="shared" si="22"/>
        <v>9.9328506666285588</v>
      </c>
      <c r="Y223" s="1" t="s">
        <v>153</v>
      </c>
      <c r="Z223" s="1">
        <v>3.735713231709481</v>
      </c>
      <c r="AA223" s="1">
        <v>10.586007703726517</v>
      </c>
      <c r="AB223" s="1">
        <v>16.820664951468558</v>
      </c>
      <c r="AC223" s="1">
        <v>13.715172890040661</v>
      </c>
      <c r="AD223" s="1">
        <v>17.462995427605698</v>
      </c>
      <c r="AE223" s="1">
        <v>9.8416057735138427</v>
      </c>
      <c r="AF223" s="1">
        <v>25.434128785711106</v>
      </c>
      <c r="AG223" s="1">
        <v>11.516339093998088</v>
      </c>
      <c r="AH223" s="1">
        <v>1.0655883318686568</v>
      </c>
      <c r="AI223" s="1">
        <v>14.998368927379147</v>
      </c>
      <c r="AJ223" s="1">
        <f t="shared" si="23"/>
        <v>12.517658511702177</v>
      </c>
      <c r="AK223" t="s">
        <v>272</v>
      </c>
      <c r="AL223" s="1">
        <v>12.673506336753167</v>
      </c>
      <c r="AM223" s="1">
        <v>10.777597859860352</v>
      </c>
      <c r="AN223" s="1">
        <v>9.7250662976004012</v>
      </c>
      <c r="AO223" s="1">
        <v>14.708447061147217</v>
      </c>
      <c r="AP223" s="1">
        <v>9.5046915157321656</v>
      </c>
      <c r="AQ223" s="1">
        <v>16.883444737269482</v>
      </c>
      <c r="AR223" s="1">
        <v>9.9198148301231708</v>
      </c>
      <c r="AS223" s="1">
        <v>11.75759308455504</v>
      </c>
      <c r="AT223" s="1">
        <v>3.6108350326825707</v>
      </c>
      <c r="AU223" s="1">
        <v>10.126765084146815</v>
      </c>
      <c r="AV223" s="1">
        <f t="shared" si="24"/>
        <v>10.968776183987039</v>
      </c>
      <c r="AW223" t="s">
        <v>262</v>
      </c>
      <c r="AX223" s="1">
        <v>12.552832657449441</v>
      </c>
      <c r="AY223" s="1">
        <v>12.147828023566786</v>
      </c>
      <c r="AZ223" s="1">
        <v>5.6009902550770976</v>
      </c>
      <c r="BA223" s="1">
        <v>7.4821923821305294</v>
      </c>
      <c r="BB223" s="1">
        <v>10.070565893870622</v>
      </c>
      <c r="BC223" s="1">
        <v>16.767768690155261</v>
      </c>
      <c r="BD223" s="1">
        <v>37.900207238333181</v>
      </c>
      <c r="BE223" s="1">
        <v>19.088576609756508</v>
      </c>
      <c r="BF223" s="1">
        <v>2.5160650755071128</v>
      </c>
      <c r="BG223" s="1">
        <v>12.902112479003829</v>
      </c>
      <c r="BH223" s="1">
        <f t="shared" si="25"/>
        <v>13.702913930485035</v>
      </c>
      <c r="BI223" t="s">
        <v>272</v>
      </c>
      <c r="BJ223" s="1">
        <v>11.88107048445065</v>
      </c>
      <c r="BK223" s="1">
        <v>7.8252037291790897</v>
      </c>
      <c r="BL223" s="1">
        <v>5.4643177946349653</v>
      </c>
      <c r="BM223" s="1">
        <v>14.331942111238394</v>
      </c>
      <c r="BN223" s="1">
        <v>16.60740445497995</v>
      </c>
      <c r="BO223" s="1">
        <v>12.827483881910185</v>
      </c>
      <c r="BP223" s="1">
        <v>10.439189762286601</v>
      </c>
      <c r="BQ223" s="1">
        <v>11.587489049060515</v>
      </c>
      <c r="BR223" s="1">
        <v>12.978838004633445</v>
      </c>
      <c r="BS223" s="1">
        <f t="shared" si="26"/>
        <v>11.549215474708198</v>
      </c>
      <c r="BT223" t="s">
        <v>182</v>
      </c>
      <c r="BU223" s="1">
        <v>7.800905903600774</v>
      </c>
      <c r="BV223" s="1">
        <v>9.5118025961844861</v>
      </c>
      <c r="BW223" s="1">
        <v>17.649242268390925</v>
      </c>
      <c r="BX223" s="1">
        <v>4.2547397801150479</v>
      </c>
      <c r="BY223" s="1">
        <v>8.983074283928671</v>
      </c>
      <c r="BZ223" s="1">
        <v>13.126472339928013</v>
      </c>
      <c r="CA223" s="1">
        <v>7.6557215367762552</v>
      </c>
      <c r="CB223" s="1">
        <v>13.028297462087655</v>
      </c>
      <c r="CC223" s="1">
        <v>12.11709965102753</v>
      </c>
      <c r="CD223" s="1">
        <v>5.4788672942113621</v>
      </c>
      <c r="CE223" s="1">
        <f t="shared" si="27"/>
        <v>9.9606223116250696</v>
      </c>
    </row>
    <row r="224" spans="1:83" x14ac:dyDescent="0.2">
      <c r="A224" t="s">
        <v>444</v>
      </c>
      <c r="B224" s="1">
        <v>17.134397645962224</v>
      </c>
      <c r="C224" s="1">
        <v>5.9382146835009033</v>
      </c>
      <c r="D224" s="1">
        <v>5.9015518515477465</v>
      </c>
      <c r="E224" s="1">
        <v>3.4129343385562603</v>
      </c>
      <c r="F224" s="1">
        <v>2.8022457197197839</v>
      </c>
      <c r="G224" s="1">
        <v>10.946955432755042</v>
      </c>
      <c r="H224" s="1">
        <v>12.491400151434206</v>
      </c>
      <c r="I224" s="1">
        <v>9.9921879258034636</v>
      </c>
      <c r="J224" s="1">
        <v>17.674377501447673</v>
      </c>
      <c r="K224" s="1">
        <v>9.2738276298539439</v>
      </c>
      <c r="L224" s="1">
        <f t="shared" si="21"/>
        <v>9.5568092880581244</v>
      </c>
      <c r="M224" t="s">
        <v>175</v>
      </c>
      <c r="N224" s="1">
        <v>3.3080464197478796</v>
      </c>
      <c r="O224" s="1">
        <v>2.378141078463198</v>
      </c>
      <c r="P224" s="1">
        <v>3.5273984501669435</v>
      </c>
      <c r="Q224" s="1">
        <v>15.517958416009568</v>
      </c>
      <c r="R224" s="1">
        <v>15.68222378115143</v>
      </c>
      <c r="S224" s="1">
        <v>5.4267604410870893</v>
      </c>
      <c r="T224" s="1">
        <v>15.433441180349583</v>
      </c>
      <c r="U224" s="1">
        <v>23.455958239864895</v>
      </c>
      <c r="V224" s="1">
        <v>0.74812669076632121</v>
      </c>
      <c r="W224" s="1">
        <v>13.627610341864385</v>
      </c>
      <c r="X224" s="1">
        <f t="shared" si="22"/>
        <v>9.9105665039471287</v>
      </c>
      <c r="Y224" s="1" t="s">
        <v>604</v>
      </c>
      <c r="Z224" s="1">
        <v>5.6035698475642217</v>
      </c>
      <c r="AA224" s="1">
        <v>7.6989146936192849</v>
      </c>
      <c r="AB224" s="1">
        <v>11.46863519418311</v>
      </c>
      <c r="AC224" s="1">
        <v>8.2291037340243953</v>
      </c>
      <c r="AD224" s="1">
        <v>19.403328252895221</v>
      </c>
      <c r="AE224" s="1">
        <v>7.2742303543363187</v>
      </c>
      <c r="AF224" s="1">
        <v>16.532183710712221</v>
      </c>
      <c r="AG224" s="1">
        <v>14.395423867497611</v>
      </c>
      <c r="AH224" s="1">
        <v>0.30445380910533049</v>
      </c>
      <c r="AI224" s="1">
        <v>32.496466009321487</v>
      </c>
      <c r="AJ224" s="1">
        <f t="shared" si="23"/>
        <v>12.34063094732592</v>
      </c>
      <c r="AK224" t="s">
        <v>420</v>
      </c>
      <c r="AL224" s="1">
        <v>7.2420036210018104</v>
      </c>
      <c r="AM224" s="1">
        <v>10.777597859860352</v>
      </c>
      <c r="AN224" s="1">
        <v>9.7250662976004012</v>
      </c>
      <c r="AO224" s="1">
        <v>11.556636976615671</v>
      </c>
      <c r="AP224" s="1">
        <v>8.237399313634544</v>
      </c>
      <c r="AQ224" s="1">
        <v>5.62781491242316</v>
      </c>
      <c r="AR224" s="1">
        <v>7.9358518640985372</v>
      </c>
      <c r="AS224" s="1">
        <v>12.995234461876624</v>
      </c>
      <c r="AT224" s="1">
        <v>23.47042771243671</v>
      </c>
      <c r="AU224" s="1">
        <v>7.9252944136801151</v>
      </c>
      <c r="AV224" s="1">
        <f t="shared" si="24"/>
        <v>10.549332743322793</v>
      </c>
      <c r="AW224" t="s">
        <v>604</v>
      </c>
      <c r="AX224" s="1">
        <v>17.721646104634505</v>
      </c>
      <c r="AY224" s="1">
        <v>16.933336032850672</v>
      </c>
      <c r="AZ224" s="1">
        <v>8.0014146501101404</v>
      </c>
      <c r="BA224" s="1">
        <v>13.717352700572638</v>
      </c>
      <c r="BB224" s="1">
        <v>13.906971948678478</v>
      </c>
      <c r="BC224" s="1">
        <v>7.6217130409796647</v>
      </c>
      <c r="BD224" s="1">
        <v>15.160082895333273</v>
      </c>
      <c r="BE224" s="1">
        <v>23.580006400287452</v>
      </c>
      <c r="BF224" s="1">
        <v>0.50321301510142258</v>
      </c>
      <c r="BG224" s="1">
        <v>17.740404658630265</v>
      </c>
      <c r="BH224" s="1">
        <f t="shared" si="25"/>
        <v>13.488614144717852</v>
      </c>
      <c r="BI224" t="s">
        <v>332</v>
      </c>
      <c r="BJ224" s="1">
        <v>5.9405352422253248</v>
      </c>
      <c r="BK224" s="1">
        <v>2.6084012430596966</v>
      </c>
      <c r="BL224" s="1">
        <v>2.5219928282930608</v>
      </c>
      <c r="BM224" s="1">
        <v>26.616463920871304</v>
      </c>
      <c r="BN224" s="1">
        <v>0.87407391868315532</v>
      </c>
      <c r="BO224" s="1">
        <v>0.35631899671972733</v>
      </c>
      <c r="BP224" s="1">
        <v>56.76309433243339</v>
      </c>
      <c r="BQ224" s="1">
        <v>0.91480176703109328</v>
      </c>
      <c r="BR224" s="1">
        <v>0.77254988122818125</v>
      </c>
      <c r="BS224" s="1">
        <f t="shared" si="26"/>
        <v>10.818692458949437</v>
      </c>
      <c r="BT224" t="s">
        <v>414</v>
      </c>
      <c r="BU224" s="1">
        <v>8.1129421397448045</v>
      </c>
      <c r="BV224" s="1">
        <v>8.4779110096426944</v>
      </c>
      <c r="BW224" s="1">
        <v>15.994625805729276</v>
      </c>
      <c r="BX224" s="1">
        <v>7.9016595916422325</v>
      </c>
      <c r="BY224" s="1">
        <v>8.0206020392220285</v>
      </c>
      <c r="BZ224" s="1">
        <v>4.579001979044655</v>
      </c>
      <c r="CA224" s="1">
        <v>5.3257193299313084</v>
      </c>
      <c r="CB224" s="1">
        <v>12.261927023141324</v>
      </c>
      <c r="CC224" s="1">
        <v>13.981268828108687</v>
      </c>
      <c r="CD224" s="1">
        <v>6.1935021586737138</v>
      </c>
      <c r="CE224" s="1">
        <f t="shared" si="27"/>
        <v>9.0849159904880725</v>
      </c>
    </row>
    <row r="225" spans="1:83" x14ac:dyDescent="0.2">
      <c r="A225" t="s">
        <v>515</v>
      </c>
      <c r="B225" s="1">
        <v>7.9960522347823701</v>
      </c>
      <c r="C225" s="1">
        <v>4.1309319537397586</v>
      </c>
      <c r="D225" s="1">
        <v>5.1317842187371712</v>
      </c>
      <c r="E225" s="1">
        <v>6.8258686771125205</v>
      </c>
      <c r="F225" s="1">
        <v>16.01283268411305</v>
      </c>
      <c r="G225" s="1">
        <v>15.325737605857059</v>
      </c>
      <c r="H225" s="1">
        <v>5.4449692967790133</v>
      </c>
      <c r="I225" s="1">
        <v>7.2670457642207005</v>
      </c>
      <c r="J225" s="1">
        <v>19.069723093667225</v>
      </c>
      <c r="K225" s="1">
        <v>5.4285820272315766</v>
      </c>
      <c r="L225" s="1">
        <f t="shared" si="21"/>
        <v>9.2633527556240445</v>
      </c>
      <c r="M225" t="s">
        <v>604</v>
      </c>
      <c r="N225" s="1">
        <v>4.4968756018447733</v>
      </c>
      <c r="O225" s="1">
        <v>6.1831668040043146</v>
      </c>
      <c r="P225" s="1">
        <v>1.0582195350500829</v>
      </c>
      <c r="Q225" s="1">
        <v>10.345305610673044</v>
      </c>
      <c r="R225" s="1">
        <v>15.333729919348066</v>
      </c>
      <c r="S225" s="1">
        <v>0.45223003675725743</v>
      </c>
      <c r="T225" s="1">
        <v>11.224320858436059</v>
      </c>
      <c r="U225" s="1">
        <v>39.804050346437393</v>
      </c>
      <c r="V225" s="1">
        <v>0.74812669076632121</v>
      </c>
      <c r="W225" s="1">
        <v>4.3751801623880393</v>
      </c>
      <c r="X225" s="1">
        <f t="shared" si="22"/>
        <v>9.4021205565705337</v>
      </c>
      <c r="Y225" s="1" t="s">
        <v>399</v>
      </c>
      <c r="Z225" s="1">
        <v>22.414279390256887</v>
      </c>
      <c r="AA225" s="1">
        <v>8.1800968619704904</v>
      </c>
      <c r="AB225" s="1">
        <v>6.8811811165098655</v>
      </c>
      <c r="AC225" s="1">
        <v>11.657896956534561</v>
      </c>
      <c r="AD225" s="1">
        <v>18.43316184025046</v>
      </c>
      <c r="AE225" s="1">
        <v>11.125293483102606</v>
      </c>
      <c r="AF225" s="1">
        <v>34.336073860709995</v>
      </c>
      <c r="AG225" s="1">
        <v>2.0153593414496656</v>
      </c>
      <c r="AH225" s="1">
        <v>0.15222690455266524</v>
      </c>
      <c r="AI225" s="1">
        <v>3.7495922318447867</v>
      </c>
      <c r="AJ225" s="1">
        <f t="shared" si="23"/>
        <v>11.894516198718197</v>
      </c>
      <c r="AK225" t="s">
        <v>526</v>
      </c>
      <c r="AL225" s="1">
        <v>7.845503922751961</v>
      </c>
      <c r="AM225" s="1">
        <v>8.7385928593462321</v>
      </c>
      <c r="AN225" s="1">
        <v>9.7250662976004012</v>
      </c>
      <c r="AO225" s="1">
        <v>14.708447061147217</v>
      </c>
      <c r="AP225" s="1">
        <v>20.276675233561953</v>
      </c>
      <c r="AQ225" s="1">
        <v>4.0198677945879719</v>
      </c>
      <c r="AR225" s="1">
        <v>9.9198148301231708</v>
      </c>
      <c r="AS225" s="1">
        <v>14.851696527858998</v>
      </c>
      <c r="AT225" s="1">
        <v>4.5135437908532134</v>
      </c>
      <c r="AU225" s="1">
        <v>8.8058826818667946</v>
      </c>
      <c r="AV225" s="1">
        <f t="shared" si="24"/>
        <v>10.34050909996979</v>
      </c>
      <c r="AW225" t="s">
        <v>464</v>
      </c>
      <c r="AX225" s="1">
        <v>14.029636499502317</v>
      </c>
      <c r="AY225" s="1">
        <v>11.411596022138497</v>
      </c>
      <c r="AZ225" s="1">
        <v>14.402546370198252</v>
      </c>
      <c r="BA225" s="1">
        <v>11.223288573195795</v>
      </c>
      <c r="BB225" s="1">
        <v>12.468319678125534</v>
      </c>
      <c r="BC225" s="1">
        <v>15.243426081959329</v>
      </c>
      <c r="BD225" s="1">
        <v>15.160082895333273</v>
      </c>
      <c r="BE225" s="1">
        <v>21.33429150502198</v>
      </c>
      <c r="BF225" s="1">
        <v>3.1870157623090098</v>
      </c>
      <c r="BG225" s="1">
        <v>12.095730449066091</v>
      </c>
      <c r="BH225" s="1">
        <f t="shared" si="25"/>
        <v>13.055593383685007</v>
      </c>
      <c r="BI225" t="s">
        <v>111</v>
      </c>
      <c r="BJ225" s="1">
        <v>29.702676211126626</v>
      </c>
      <c r="BK225" s="1">
        <v>13.563686463910422</v>
      </c>
      <c r="BL225" s="1">
        <v>11.769299865367618</v>
      </c>
      <c r="BM225" s="1">
        <v>12.28452180963291</v>
      </c>
      <c r="BN225" s="1">
        <v>6.5555543901236648</v>
      </c>
      <c r="BO225" s="1">
        <v>4.9884659540761831</v>
      </c>
      <c r="BP225" s="1">
        <v>5.2195948811433004</v>
      </c>
      <c r="BQ225" s="1">
        <v>4.5740088351554666</v>
      </c>
      <c r="BR225" s="1">
        <v>1.8541197149476349</v>
      </c>
      <c r="BS225" s="1">
        <f t="shared" si="26"/>
        <v>10.056880902831532</v>
      </c>
      <c r="BT225" t="s">
        <v>262</v>
      </c>
      <c r="BU225" s="1">
        <v>6.2407247228806195</v>
      </c>
      <c r="BV225" s="1">
        <v>6.8236844711758264</v>
      </c>
      <c r="BW225" s="1">
        <v>12.133854059518761</v>
      </c>
      <c r="BX225" s="1">
        <v>3.6469198115271841</v>
      </c>
      <c r="BY225" s="1">
        <v>3.5290648972576921</v>
      </c>
      <c r="BZ225" s="1">
        <v>7.9369367636774024</v>
      </c>
      <c r="CA225" s="1">
        <v>10.984296117983323</v>
      </c>
      <c r="CB225" s="1">
        <v>11.49555658419499</v>
      </c>
      <c r="CC225" s="1">
        <v>20.505860947892742</v>
      </c>
      <c r="CD225" s="1">
        <v>7.146348644623516</v>
      </c>
      <c r="CE225" s="1">
        <f t="shared" si="27"/>
        <v>9.0443247020732045</v>
      </c>
    </row>
    <row r="226" spans="1:83" x14ac:dyDescent="0.2">
      <c r="A226" t="s">
        <v>251</v>
      </c>
      <c r="B226" s="1">
        <v>15.99210446956474</v>
      </c>
      <c r="C226" s="1">
        <v>5.163664942174699</v>
      </c>
      <c r="D226" s="1">
        <v>4.618605796863454</v>
      </c>
      <c r="E226" s="1">
        <v>5.5460183001539232</v>
      </c>
      <c r="F226" s="1">
        <v>2.2017644940655443</v>
      </c>
      <c r="G226" s="1">
        <v>13.866143548156387</v>
      </c>
      <c r="H226" s="1">
        <v>8.007307789380901</v>
      </c>
      <c r="I226" s="1">
        <v>14.988281888705195</v>
      </c>
      <c r="J226" s="1">
        <v>10.697649540349907</v>
      </c>
      <c r="K226" s="1">
        <v>11.535736807867101</v>
      </c>
      <c r="L226" s="1">
        <f t="shared" si="21"/>
        <v>9.2617277577281847</v>
      </c>
      <c r="M226" t="s">
        <v>527</v>
      </c>
      <c r="N226" s="1">
        <v>11.526474243809018</v>
      </c>
      <c r="O226" s="1">
        <v>4.0428398333874362</v>
      </c>
      <c r="P226" s="1">
        <v>2.9982886826419017</v>
      </c>
      <c r="Q226" s="1">
        <v>19.656080660278786</v>
      </c>
      <c r="R226" s="1">
        <v>7.666864959674033</v>
      </c>
      <c r="S226" s="1">
        <v>3.165610257300802</v>
      </c>
      <c r="T226" s="1">
        <v>14.030401073045075</v>
      </c>
      <c r="U226" s="1">
        <v>14.926518879914022</v>
      </c>
      <c r="V226" s="1">
        <v>3.7406334538316059</v>
      </c>
      <c r="W226" s="1">
        <v>11.404158128191774</v>
      </c>
      <c r="X226" s="1">
        <f t="shared" si="22"/>
        <v>9.3157870172074446</v>
      </c>
      <c r="Y226" s="1" t="s">
        <v>111</v>
      </c>
      <c r="Z226" s="1">
        <v>46.696415396368515</v>
      </c>
      <c r="AA226" s="1">
        <v>6.7365503569168741</v>
      </c>
      <c r="AB226" s="1">
        <v>7.6457567961220727</v>
      </c>
      <c r="AC226" s="1">
        <v>12.343655601036595</v>
      </c>
      <c r="AD226" s="1">
        <v>4.8508320632238053</v>
      </c>
      <c r="AE226" s="1">
        <v>4.7068549351587947</v>
      </c>
      <c r="AF226" s="1">
        <v>22.890715907139995</v>
      </c>
      <c r="AG226" s="1">
        <v>4.8944441149491871</v>
      </c>
      <c r="AH226" s="1">
        <v>3.0445380910533051</v>
      </c>
      <c r="AI226" s="1">
        <v>4.9994563091263826</v>
      </c>
      <c r="AJ226" s="1">
        <f t="shared" si="23"/>
        <v>11.880921957109551</v>
      </c>
      <c r="AK226" t="s">
        <v>175</v>
      </c>
      <c r="AL226" s="1">
        <v>9.0525045262522621</v>
      </c>
      <c r="AM226" s="1">
        <v>4.369296429673116</v>
      </c>
      <c r="AN226" s="1">
        <v>8.5094330104003504</v>
      </c>
      <c r="AO226" s="1">
        <v>16.809653784168248</v>
      </c>
      <c r="AP226" s="1">
        <v>12.039275919927409</v>
      </c>
      <c r="AQ226" s="1">
        <v>22.51125964969264</v>
      </c>
      <c r="AR226" s="1">
        <v>9.9198148301231708</v>
      </c>
      <c r="AS226" s="1">
        <v>6.1882068866079161</v>
      </c>
      <c r="AT226" s="1">
        <v>1.8054175163412853</v>
      </c>
      <c r="AU226" s="1">
        <v>10.567059218240153</v>
      </c>
      <c r="AV226" s="1">
        <f t="shared" si="24"/>
        <v>10.177192177142654</v>
      </c>
      <c r="AW226" t="s">
        <v>429</v>
      </c>
      <c r="AX226" s="1">
        <v>10.337626894370128</v>
      </c>
      <c r="AY226" s="1">
        <v>15.828988030708237</v>
      </c>
      <c r="AZ226" s="1">
        <v>7.2012731850991258</v>
      </c>
      <c r="BA226" s="1">
        <v>7.4821923821305294</v>
      </c>
      <c r="BB226" s="1">
        <v>11.509218164423569</v>
      </c>
      <c r="BC226" s="1">
        <v>16.767768690155261</v>
      </c>
      <c r="BD226" s="1">
        <v>37.900207238333181</v>
      </c>
      <c r="BE226" s="1">
        <v>7.860002133429151</v>
      </c>
      <c r="BF226" s="1">
        <v>7.7159328982218129</v>
      </c>
      <c r="BG226" s="1">
        <v>5.6446742095641751</v>
      </c>
      <c r="BH226" s="1">
        <f t="shared" si="25"/>
        <v>12.824788382643515</v>
      </c>
      <c r="BI226" t="s">
        <v>110</v>
      </c>
      <c r="BJ226" s="1">
        <v>7.4256690527816565</v>
      </c>
      <c r="BK226" s="1">
        <v>1.0433604972238786</v>
      </c>
      <c r="BL226" s="1">
        <v>5.0439856565861216</v>
      </c>
      <c r="BM226" s="1">
        <v>10.237101508027424</v>
      </c>
      <c r="BN226" s="1">
        <v>1.0925923983539441</v>
      </c>
      <c r="BO226" s="1">
        <v>2.8505519737578187</v>
      </c>
      <c r="BP226" s="1">
        <v>56.110644972290473</v>
      </c>
      <c r="BQ226" s="1">
        <v>3.9641409904680707</v>
      </c>
      <c r="BR226" s="1">
        <v>1.8541197149476349</v>
      </c>
      <c r="BS226" s="1">
        <f t="shared" si="26"/>
        <v>9.9580185293818904</v>
      </c>
      <c r="BT226" t="s">
        <v>420</v>
      </c>
      <c r="BU226" s="1">
        <v>5.3046160144485262</v>
      </c>
      <c r="BV226" s="1">
        <v>7.65079774040926</v>
      </c>
      <c r="BW226" s="1">
        <v>6.0669270297593805</v>
      </c>
      <c r="BX226" s="1">
        <v>6.686019654466504</v>
      </c>
      <c r="BY226" s="1">
        <v>6.7373057129465037</v>
      </c>
      <c r="BZ226" s="1">
        <v>11.905405145516104</v>
      </c>
      <c r="CA226" s="1">
        <v>8.9871513692590828</v>
      </c>
      <c r="CB226" s="1">
        <v>13.028297462087655</v>
      </c>
      <c r="CC226" s="1">
        <v>11.185015062486951</v>
      </c>
      <c r="CD226" s="1">
        <v>5.002444051236461</v>
      </c>
      <c r="CE226" s="1">
        <f t="shared" si="27"/>
        <v>8.2553979242616435</v>
      </c>
    </row>
    <row r="227" spans="1:83" x14ac:dyDescent="0.2">
      <c r="A227" t="s">
        <v>414</v>
      </c>
      <c r="B227" s="1">
        <v>5.7114658819874071</v>
      </c>
      <c r="C227" s="1">
        <v>6.9709476719358436</v>
      </c>
      <c r="D227" s="1">
        <v>8.9806223827900489</v>
      </c>
      <c r="E227" s="1">
        <v>10.238803015668781</v>
      </c>
      <c r="F227" s="1">
        <v>4.8038498052339147</v>
      </c>
      <c r="G227" s="1">
        <v>8.0277673173536979</v>
      </c>
      <c r="H227" s="1">
        <v>18.897246382938928</v>
      </c>
      <c r="I227" s="1">
        <v>13.171520447650019</v>
      </c>
      <c r="J227" s="1">
        <v>7.9069583559108017</v>
      </c>
      <c r="K227" s="1">
        <v>5.4285820272315766</v>
      </c>
      <c r="L227" s="1">
        <f t="shared" si="21"/>
        <v>9.0137763288701027</v>
      </c>
      <c r="M227" t="s">
        <v>515</v>
      </c>
      <c r="N227" s="1">
        <v>6.2542752623358346</v>
      </c>
      <c r="O227" s="1">
        <v>2.6159551863095176</v>
      </c>
      <c r="P227" s="1">
        <v>2.2928089926085131</v>
      </c>
      <c r="Q227" s="1">
        <v>41.381222442692177</v>
      </c>
      <c r="R227" s="1">
        <v>6.2728895124605719</v>
      </c>
      <c r="S227" s="1">
        <v>1.8089201470290297</v>
      </c>
      <c r="T227" s="1">
        <v>4.9106403755657757</v>
      </c>
      <c r="U227" s="1">
        <v>10.661799199938589</v>
      </c>
      <c r="V227" s="1">
        <v>3.7406334538316059</v>
      </c>
      <c r="W227" s="1">
        <v>11.117261068363051</v>
      </c>
      <c r="X227" s="1">
        <f t="shared" si="22"/>
        <v>9.1056405641134663</v>
      </c>
      <c r="Y227" s="1" t="s">
        <v>370</v>
      </c>
      <c r="Z227" s="1">
        <v>16.810709542692663</v>
      </c>
      <c r="AA227" s="1">
        <v>4.8118216835120533</v>
      </c>
      <c r="AB227" s="1">
        <v>7.6457567961220727</v>
      </c>
      <c r="AC227" s="1">
        <v>9.6006210230284612</v>
      </c>
      <c r="AD227" s="1">
        <v>9.7016641264476107</v>
      </c>
      <c r="AE227" s="1">
        <v>5.1347508383550489</v>
      </c>
      <c r="AF227" s="1">
        <v>8.9019450749988884</v>
      </c>
      <c r="AG227" s="1">
        <v>3.4549017281994265</v>
      </c>
      <c r="AH227" s="1">
        <v>0.60890761821066097</v>
      </c>
      <c r="AI227" s="1">
        <v>49.994563091263828</v>
      </c>
      <c r="AJ227" s="1">
        <f t="shared" si="23"/>
        <v>11.666564152283073</v>
      </c>
      <c r="AK227" t="s">
        <v>414</v>
      </c>
      <c r="AL227" s="1">
        <v>10.863005431502716</v>
      </c>
      <c r="AM227" s="1">
        <v>5.8257285728974875</v>
      </c>
      <c r="AN227" s="1">
        <v>12.764149515600526</v>
      </c>
      <c r="AO227" s="1">
        <v>12.607240338126186</v>
      </c>
      <c r="AP227" s="1">
        <v>14.573860324122654</v>
      </c>
      <c r="AQ227" s="1">
        <v>7.235762030258349</v>
      </c>
      <c r="AR227" s="1">
        <v>11.903777796147805</v>
      </c>
      <c r="AS227" s="1">
        <v>11.138772395894248</v>
      </c>
      <c r="AT227" s="1">
        <v>4.5135437908532134</v>
      </c>
      <c r="AU227" s="1">
        <v>9.686470950053474</v>
      </c>
      <c r="AV227" s="1">
        <f t="shared" si="24"/>
        <v>10.111231114545667</v>
      </c>
      <c r="AW227" t="s">
        <v>479</v>
      </c>
      <c r="AX227" s="1">
        <v>13.29123457847588</v>
      </c>
      <c r="AY227" s="1">
        <v>15.460872029994093</v>
      </c>
      <c r="AZ227" s="1">
        <v>13.602404905187237</v>
      </c>
      <c r="BA227" s="1">
        <v>19.952513019014745</v>
      </c>
      <c r="BB227" s="1">
        <v>15.345624219231425</v>
      </c>
      <c r="BC227" s="1">
        <v>7.6217130409796647</v>
      </c>
      <c r="BD227" s="1">
        <v>9.096049737199964</v>
      </c>
      <c r="BE227" s="1">
        <v>6.737144685796415</v>
      </c>
      <c r="BF227" s="1">
        <v>13.251276064337462</v>
      </c>
      <c r="BG227" s="1">
        <v>12.095730449066091</v>
      </c>
      <c r="BH227" s="1">
        <f t="shared" si="25"/>
        <v>12.645456272928296</v>
      </c>
      <c r="BI227" t="s">
        <v>251</v>
      </c>
      <c r="BJ227" s="1">
        <v>11.88107048445065</v>
      </c>
      <c r="BK227" s="1">
        <v>8.8685642264029685</v>
      </c>
      <c r="BL227" s="1">
        <v>5.0439856565861216</v>
      </c>
      <c r="BM227" s="1">
        <v>14.331942111238394</v>
      </c>
      <c r="BN227" s="1">
        <v>4.1518511137449874</v>
      </c>
      <c r="BO227" s="1">
        <v>6.0574229442353653</v>
      </c>
      <c r="BP227" s="1">
        <v>21.530828884716112</v>
      </c>
      <c r="BQ227" s="1">
        <v>10.977621204373119</v>
      </c>
      <c r="BR227" s="1">
        <v>4.6352992873690875</v>
      </c>
      <c r="BS227" s="1">
        <f t="shared" si="26"/>
        <v>9.7198428792352018</v>
      </c>
      <c r="BT227" t="s">
        <v>114</v>
      </c>
      <c r="BU227" s="1">
        <v>8.1129421397448045</v>
      </c>
      <c r="BV227" s="1">
        <v>2.8948964423170174</v>
      </c>
      <c r="BW227" s="1">
        <v>4.4123105670977312</v>
      </c>
      <c r="BX227" s="1">
        <v>10.940759434581553</v>
      </c>
      <c r="BY227" s="1">
        <v>11.228842854910839</v>
      </c>
      <c r="BZ227" s="1">
        <v>10.684337951104196</v>
      </c>
      <c r="CA227" s="1">
        <v>6.9900066205348423</v>
      </c>
      <c r="CB227" s="1">
        <v>11.49555658419499</v>
      </c>
      <c r="CC227" s="1">
        <v>9.3208458854057916</v>
      </c>
      <c r="CD227" s="1">
        <v>4.2878091867741093</v>
      </c>
      <c r="CE227" s="1">
        <f t="shared" si="27"/>
        <v>8.0368307666665864</v>
      </c>
    </row>
    <row r="228" spans="1:83" x14ac:dyDescent="0.2">
      <c r="A228" t="s">
        <v>387</v>
      </c>
      <c r="B228" s="1">
        <v>59.39924517266904</v>
      </c>
      <c r="C228" s="1">
        <v>3.0981989653048192</v>
      </c>
      <c r="D228" s="1">
        <v>2.5658921093685856</v>
      </c>
      <c r="E228" s="1">
        <v>10.238803015668781</v>
      </c>
      <c r="F228" s="1">
        <v>3.402726945374023</v>
      </c>
      <c r="G228" s="1">
        <v>5.1085792019523533</v>
      </c>
      <c r="H228" s="1">
        <v>1.6014615578761802</v>
      </c>
      <c r="I228" s="1">
        <v>0.90838072052758756</v>
      </c>
      <c r="J228" s="1">
        <v>1.3953455922195532</v>
      </c>
      <c r="K228" s="1">
        <v>2.2619091780131568</v>
      </c>
      <c r="L228" s="1">
        <f t="shared" si="21"/>
        <v>8.9980542458974089</v>
      </c>
      <c r="M228" t="s">
        <v>251</v>
      </c>
      <c r="N228" s="1">
        <v>3.8766168981420464</v>
      </c>
      <c r="O228" s="1">
        <v>9.2747502060064715</v>
      </c>
      <c r="P228" s="1">
        <v>2.8219187601335545</v>
      </c>
      <c r="Q228" s="1">
        <v>16.552488977076873</v>
      </c>
      <c r="R228" s="1">
        <v>2.0909631708201908</v>
      </c>
      <c r="S228" s="1">
        <v>4.0700703308153168</v>
      </c>
      <c r="T228" s="1">
        <v>7.7167205901747913</v>
      </c>
      <c r="U228" s="1">
        <v>23.455958239864895</v>
      </c>
      <c r="V228" s="1">
        <v>14.962533815326424</v>
      </c>
      <c r="W228" s="1">
        <v>3.9448345726449534</v>
      </c>
      <c r="X228" s="1">
        <f t="shared" si="22"/>
        <v>8.8766855561005507</v>
      </c>
      <c r="Y228" s="1" t="s">
        <v>262</v>
      </c>
      <c r="Z228" s="1">
        <v>14.942852926837924</v>
      </c>
      <c r="AA228" s="1">
        <v>16.360193723940981</v>
      </c>
      <c r="AB228" s="1">
        <v>3.8228783980610364</v>
      </c>
      <c r="AC228" s="1">
        <v>13.029414245538627</v>
      </c>
      <c r="AD228" s="1">
        <v>11.641996951737132</v>
      </c>
      <c r="AE228" s="1">
        <v>12.408981192691368</v>
      </c>
      <c r="AF228" s="1">
        <v>16.532183710712221</v>
      </c>
      <c r="AG228" s="1">
        <v>11.228430616648136</v>
      </c>
      <c r="AH228" s="1">
        <v>3.5012188047113009</v>
      </c>
      <c r="AI228" s="1">
        <v>11.24877669553436</v>
      </c>
      <c r="AJ228" s="1">
        <f t="shared" si="23"/>
        <v>11.471692726641308</v>
      </c>
      <c r="AK228" t="s">
        <v>470</v>
      </c>
      <c r="AL228" s="1">
        <v>14.484007242003621</v>
      </c>
      <c r="AM228" s="1">
        <v>11.068884288505227</v>
      </c>
      <c r="AN228" s="1">
        <v>7.2937997232003005</v>
      </c>
      <c r="AO228" s="1">
        <v>0</v>
      </c>
      <c r="AP228" s="1">
        <v>10.138337616780976</v>
      </c>
      <c r="AQ228" s="1">
        <v>0</v>
      </c>
      <c r="AR228" s="1">
        <v>9.2584938414482938</v>
      </c>
      <c r="AS228" s="1">
        <v>42.079806828933826</v>
      </c>
      <c r="AT228" s="1">
        <v>0</v>
      </c>
      <c r="AU228" s="1">
        <v>5.7238237432134165</v>
      </c>
      <c r="AV228" s="1">
        <f t="shared" si="24"/>
        <v>10.004715328408565</v>
      </c>
      <c r="AW228" t="s">
        <v>526</v>
      </c>
      <c r="AX228" s="1">
        <v>18.460048025660942</v>
      </c>
      <c r="AY228" s="1">
        <v>15.828988030708237</v>
      </c>
      <c r="AZ228" s="1">
        <v>15.202687835209264</v>
      </c>
      <c r="BA228" s="1">
        <v>6.2351603184421078</v>
      </c>
      <c r="BB228" s="1">
        <v>12.947870434976515</v>
      </c>
      <c r="BC228" s="1">
        <v>6.0973704327837313</v>
      </c>
      <c r="BD228" s="1">
        <v>21.224116053466581</v>
      </c>
      <c r="BE228" s="1">
        <v>4.491429790530943</v>
      </c>
      <c r="BF228" s="1">
        <v>9.3933096152265545</v>
      </c>
      <c r="BG228" s="1">
        <v>16.127640598754788</v>
      </c>
      <c r="BH228" s="1">
        <f t="shared" si="25"/>
        <v>12.600862113575968</v>
      </c>
      <c r="BI228" t="s">
        <v>541</v>
      </c>
      <c r="BJ228" s="1">
        <v>8.9108028633379881</v>
      </c>
      <c r="BK228" s="1">
        <v>17.737128452805937</v>
      </c>
      <c r="BL228" s="1">
        <v>7.5659784848791825</v>
      </c>
      <c r="BM228" s="1">
        <v>13.308231960435652</v>
      </c>
      <c r="BN228" s="1">
        <v>3.933332634074199</v>
      </c>
      <c r="BO228" s="1">
        <v>10.333250904872093</v>
      </c>
      <c r="BP228" s="1">
        <v>15.6587846434299</v>
      </c>
      <c r="BQ228" s="1">
        <v>6.7085462915613503</v>
      </c>
      <c r="BR228" s="1">
        <v>2.9356895486670886</v>
      </c>
      <c r="BS228" s="1">
        <f t="shared" si="26"/>
        <v>9.6768606426737094</v>
      </c>
      <c r="BT228" t="s">
        <v>501</v>
      </c>
      <c r="BU228" s="1">
        <v>8.7370146120328673</v>
      </c>
      <c r="BV228" s="1">
        <v>4.755901298092243</v>
      </c>
      <c r="BW228" s="1">
        <v>7.7215434924210298</v>
      </c>
      <c r="BX228" s="1">
        <v>3.6469198115271841</v>
      </c>
      <c r="BY228" s="1">
        <v>7.6997779576531471</v>
      </c>
      <c r="BZ228" s="1">
        <v>9.15800395808931</v>
      </c>
      <c r="CA228" s="1">
        <v>6.3242917042934286</v>
      </c>
      <c r="CB228" s="1">
        <v>13.794667901033987</v>
      </c>
      <c r="CC228" s="1">
        <v>8.3887612968652121</v>
      </c>
      <c r="CD228" s="1">
        <v>9.2902532380105711</v>
      </c>
      <c r="CE228" s="1">
        <f t="shared" si="27"/>
        <v>7.951713527001897</v>
      </c>
    </row>
    <row r="229" spans="1:83" x14ac:dyDescent="0.2">
      <c r="A229" t="s">
        <v>188</v>
      </c>
      <c r="B229" s="1">
        <v>23.988156704347112</v>
      </c>
      <c r="C229" s="1">
        <v>5.163664942174699</v>
      </c>
      <c r="D229" s="1">
        <v>2.309302898431727</v>
      </c>
      <c r="E229" s="1">
        <v>3.839551130875793</v>
      </c>
      <c r="F229" s="1">
        <v>3.602887353925436</v>
      </c>
      <c r="G229" s="1">
        <v>4.3787821731020165</v>
      </c>
      <c r="H229" s="1">
        <v>6.7261385430799567</v>
      </c>
      <c r="I229" s="1">
        <v>6.3586650436931134</v>
      </c>
      <c r="J229" s="1">
        <v>27.441796646984546</v>
      </c>
      <c r="K229" s="1">
        <v>5.880963862834208</v>
      </c>
      <c r="L229" s="1">
        <f t="shared" si="21"/>
        <v>8.9689909299448622</v>
      </c>
      <c r="M229" t="s">
        <v>444</v>
      </c>
      <c r="N229" s="1">
        <v>6.1508988117187133</v>
      </c>
      <c r="O229" s="1">
        <v>5.4697244804653549</v>
      </c>
      <c r="P229" s="1">
        <v>2.4691789151168604</v>
      </c>
      <c r="Q229" s="1">
        <v>22.759672343480698</v>
      </c>
      <c r="R229" s="1">
        <v>2.4394570326235558</v>
      </c>
      <c r="S229" s="1">
        <v>2.9394952389221731</v>
      </c>
      <c r="T229" s="1">
        <v>13.328881019392821</v>
      </c>
      <c r="U229" s="1">
        <v>7.8186527466216313</v>
      </c>
      <c r="V229" s="1">
        <v>13.466280433793782</v>
      </c>
      <c r="W229" s="1">
        <v>5.2358713418742111</v>
      </c>
      <c r="X229" s="1">
        <f t="shared" si="22"/>
        <v>8.2078112364009801</v>
      </c>
      <c r="Y229" s="1" t="s">
        <v>426</v>
      </c>
      <c r="Z229" s="1">
        <v>11.207139695128443</v>
      </c>
      <c r="AA229" s="1">
        <v>9.1424611986729012</v>
      </c>
      <c r="AB229" s="1">
        <v>6.1166054368976583</v>
      </c>
      <c r="AC229" s="1">
        <v>22.630035268567088</v>
      </c>
      <c r="AD229" s="1">
        <v>16.492829014960936</v>
      </c>
      <c r="AE229" s="1">
        <v>14.120564805476384</v>
      </c>
      <c r="AF229" s="1">
        <v>20.347303028568888</v>
      </c>
      <c r="AG229" s="1">
        <v>2.3032678187996178</v>
      </c>
      <c r="AH229" s="1">
        <v>0.45668071365799578</v>
      </c>
      <c r="AI229" s="1">
        <v>9.9989126182527652</v>
      </c>
      <c r="AJ229" s="1">
        <f t="shared" si="23"/>
        <v>11.281579959898266</v>
      </c>
      <c r="AK229" t="s">
        <v>444</v>
      </c>
      <c r="AL229" s="1">
        <v>10.259505129752565</v>
      </c>
      <c r="AM229" s="1">
        <v>4.369296429673116</v>
      </c>
      <c r="AN229" s="1">
        <v>5.4703497924002251</v>
      </c>
      <c r="AO229" s="1">
        <v>8.4048268920841238</v>
      </c>
      <c r="AP229" s="1">
        <v>5.702814909439299</v>
      </c>
      <c r="AQ229" s="1">
        <v>12.86357694268151</v>
      </c>
      <c r="AR229" s="1">
        <v>11.242456807472928</v>
      </c>
      <c r="AS229" s="1">
        <v>16.708158593841372</v>
      </c>
      <c r="AT229" s="1">
        <v>8.1243788235357837</v>
      </c>
      <c r="AU229" s="1">
        <v>14.529706425080212</v>
      </c>
      <c r="AV229" s="1">
        <f t="shared" si="24"/>
        <v>9.7675070745961126</v>
      </c>
      <c r="AW229" t="s">
        <v>182</v>
      </c>
      <c r="AX229" s="1">
        <v>22.890459551819568</v>
      </c>
      <c r="AY229" s="1">
        <v>9.9391320192819173</v>
      </c>
      <c r="AZ229" s="1">
        <v>5.6009902550770976</v>
      </c>
      <c r="BA229" s="1">
        <v>17.458448891637904</v>
      </c>
      <c r="BB229" s="1">
        <v>10.550116650721606</v>
      </c>
      <c r="BC229" s="1">
        <v>8.3838843450776306</v>
      </c>
      <c r="BD229" s="1">
        <v>10.61205802673329</v>
      </c>
      <c r="BE229" s="1">
        <v>15.720004266858302</v>
      </c>
      <c r="BF229" s="1">
        <v>5.3676054944151739</v>
      </c>
      <c r="BG229" s="1">
        <v>16.934022628692528</v>
      </c>
      <c r="BH229" s="1">
        <f t="shared" si="25"/>
        <v>12.345672213031502</v>
      </c>
      <c r="BI229" t="s">
        <v>188</v>
      </c>
      <c r="BJ229" s="1">
        <v>11.88107048445065</v>
      </c>
      <c r="BK229" s="1">
        <v>6.2601629833432719</v>
      </c>
      <c r="BL229" s="1">
        <v>10.508303451221087</v>
      </c>
      <c r="BM229" s="1">
        <v>11.260811658830166</v>
      </c>
      <c r="BN229" s="1">
        <v>22.07036644674967</v>
      </c>
      <c r="BO229" s="1">
        <v>1.7815949835986369</v>
      </c>
      <c r="BP229" s="1">
        <v>1.3048987202858251</v>
      </c>
      <c r="BQ229" s="1">
        <v>13.417092583122701</v>
      </c>
      <c r="BR229" s="1">
        <v>8.1890287410187206</v>
      </c>
      <c r="BS229" s="1">
        <f t="shared" si="26"/>
        <v>9.6303700058467463</v>
      </c>
      <c r="BT229" t="s">
        <v>444</v>
      </c>
      <c r="BU229" s="1">
        <v>4.9925797783044956</v>
      </c>
      <c r="BV229" s="1">
        <v>8.0643543750259763</v>
      </c>
      <c r="BW229" s="1">
        <v>12.133854059518761</v>
      </c>
      <c r="BX229" s="1">
        <v>4.8625597487029122</v>
      </c>
      <c r="BY229" s="1">
        <v>7.6997779576531471</v>
      </c>
      <c r="BZ229" s="1">
        <v>4.579001979044655</v>
      </c>
      <c r="CA229" s="1">
        <v>9.9857237436212021</v>
      </c>
      <c r="CB229" s="1">
        <v>13.028297462087655</v>
      </c>
      <c r="CC229" s="1">
        <v>10.252930473946371</v>
      </c>
      <c r="CD229" s="1">
        <v>3.3349627008243075</v>
      </c>
      <c r="CE229" s="1">
        <f t="shared" si="27"/>
        <v>7.8934042278729475</v>
      </c>
    </row>
    <row r="230" spans="1:83" x14ac:dyDescent="0.2">
      <c r="A230" t="s">
        <v>464</v>
      </c>
      <c r="B230" s="1">
        <v>20.561277175154668</v>
      </c>
      <c r="C230" s="1">
        <v>6.4545811777183735</v>
      </c>
      <c r="D230" s="1">
        <v>6.9279086952951801</v>
      </c>
      <c r="E230" s="1">
        <v>7.6791022617515861</v>
      </c>
      <c r="F230" s="1">
        <v>6.0048122565423938</v>
      </c>
      <c r="G230" s="1">
        <v>12.406549490455713</v>
      </c>
      <c r="H230" s="1">
        <v>8.9681847241066102</v>
      </c>
      <c r="I230" s="1">
        <v>9.5379975655396692</v>
      </c>
      <c r="J230" s="1">
        <v>1.860460789626071</v>
      </c>
      <c r="K230" s="1">
        <v>6.5595366162381552</v>
      </c>
      <c r="L230" s="1">
        <f t="shared" si="21"/>
        <v>8.6960410752428423</v>
      </c>
      <c r="M230" t="s">
        <v>553</v>
      </c>
      <c r="N230" s="1">
        <v>5.4789518827074257</v>
      </c>
      <c r="O230" s="1">
        <v>8.323493774621193</v>
      </c>
      <c r="P230" s="1">
        <v>10.405825427992482</v>
      </c>
      <c r="Q230" s="1">
        <v>12.414366732807654</v>
      </c>
      <c r="R230" s="1">
        <v>3.4849386180336515</v>
      </c>
      <c r="S230" s="1">
        <v>7.9140256432520051</v>
      </c>
      <c r="T230" s="1">
        <v>4.9106403755657757</v>
      </c>
      <c r="U230" s="1">
        <v>5.6862929066339136</v>
      </c>
      <c r="V230" s="1">
        <v>14.962533815326424</v>
      </c>
      <c r="W230" s="1">
        <v>6.6703566410178308</v>
      </c>
      <c r="X230" s="1">
        <f t="shared" si="22"/>
        <v>8.0251425817958371</v>
      </c>
      <c r="Y230" s="1" t="s">
        <v>338</v>
      </c>
      <c r="Z230" s="1">
        <v>24.282136006111628</v>
      </c>
      <c r="AA230" s="1">
        <v>2.8870930101072321</v>
      </c>
      <c r="AB230" s="1">
        <v>3.0583027184488292</v>
      </c>
      <c r="AC230" s="1">
        <v>10.972138312032529</v>
      </c>
      <c r="AD230" s="1">
        <v>9.7016641264476107</v>
      </c>
      <c r="AE230" s="1">
        <v>2.1394795159812703</v>
      </c>
      <c r="AF230" s="1">
        <v>7.6302386357133321</v>
      </c>
      <c r="AG230" s="1">
        <v>0.86372543204985663</v>
      </c>
      <c r="AH230" s="1">
        <v>0.15222690455266524</v>
      </c>
      <c r="AI230" s="1">
        <v>46.869902898059834</v>
      </c>
      <c r="AJ230" s="1">
        <f t="shared" si="23"/>
        <v>10.85569075595048</v>
      </c>
      <c r="AK230" t="s">
        <v>511</v>
      </c>
      <c r="AL230" s="1">
        <v>9.6560048280024144</v>
      </c>
      <c r="AM230" s="1">
        <v>5.5344421442526137</v>
      </c>
      <c r="AN230" s="1">
        <v>4.8625331488002006</v>
      </c>
      <c r="AO230" s="1">
        <v>12.607240338126186</v>
      </c>
      <c r="AP230" s="1">
        <v>14.573860324122654</v>
      </c>
      <c r="AQ230" s="1">
        <v>4.823841353505566</v>
      </c>
      <c r="AR230" s="1">
        <v>12.565098784822684</v>
      </c>
      <c r="AS230" s="1">
        <v>5.5693861979471242</v>
      </c>
      <c r="AT230" s="1">
        <v>17.151466405242211</v>
      </c>
      <c r="AU230" s="1">
        <v>7.9252944136801151</v>
      </c>
      <c r="AV230" s="1">
        <f t="shared" si="24"/>
        <v>9.5269167938501766</v>
      </c>
      <c r="AW230" t="s">
        <v>444</v>
      </c>
      <c r="AX230" s="1">
        <v>6.6456172892379399</v>
      </c>
      <c r="AY230" s="1">
        <v>9.5710160185677715</v>
      </c>
      <c r="AZ230" s="1">
        <v>5.6009902550770976</v>
      </c>
      <c r="BA230" s="1">
        <v>3.7410961910652647</v>
      </c>
      <c r="BB230" s="1">
        <v>5.2750583253608028</v>
      </c>
      <c r="BC230" s="1">
        <v>12.194740865567463</v>
      </c>
      <c r="BD230" s="1">
        <v>42.448232106933162</v>
      </c>
      <c r="BE230" s="1">
        <v>13.47428937159283</v>
      </c>
      <c r="BF230" s="1">
        <v>12.077112362434143</v>
      </c>
      <c r="BG230" s="1">
        <v>8.0638202993773938</v>
      </c>
      <c r="BH230" s="1">
        <f t="shared" si="25"/>
        <v>11.909197308521389</v>
      </c>
      <c r="BI230" t="s">
        <v>527</v>
      </c>
      <c r="BJ230" s="1">
        <v>8.9108028633379881</v>
      </c>
      <c r="BK230" s="1">
        <v>7.8252037291790897</v>
      </c>
      <c r="BL230" s="1">
        <v>5.8846499326838089</v>
      </c>
      <c r="BM230" s="1">
        <v>20.474203016054847</v>
      </c>
      <c r="BN230" s="1">
        <v>1.3111108780247329</v>
      </c>
      <c r="BO230" s="1">
        <v>17.459630839266641</v>
      </c>
      <c r="BP230" s="1">
        <v>15.6587846434299</v>
      </c>
      <c r="BQ230" s="1">
        <v>5.1838766798428617</v>
      </c>
      <c r="BR230" s="1">
        <v>2.0086296911932711</v>
      </c>
      <c r="BS230" s="1">
        <f t="shared" si="26"/>
        <v>9.4129880303347946</v>
      </c>
      <c r="BT230" t="s">
        <v>426</v>
      </c>
      <c r="BU230" s="1">
        <v>5.6166522505925576</v>
      </c>
      <c r="BV230" s="1">
        <v>4.755901298092243</v>
      </c>
      <c r="BW230" s="1">
        <v>9.3761599550826791</v>
      </c>
      <c r="BX230" s="1">
        <v>9.7251194974058244</v>
      </c>
      <c r="BY230" s="1">
        <v>6.4164816313776223</v>
      </c>
      <c r="BZ230" s="1">
        <v>5.4948023748535864</v>
      </c>
      <c r="CA230" s="1">
        <v>7.3228640786555488</v>
      </c>
      <c r="CB230" s="1">
        <v>9.1964452673559922</v>
      </c>
      <c r="CC230" s="1">
        <v>17.709607182271004</v>
      </c>
      <c r="CD230" s="1">
        <v>1.9056929718996041</v>
      </c>
      <c r="CE230" s="1">
        <f t="shared" si="27"/>
        <v>7.751972650758665</v>
      </c>
    </row>
    <row r="231" spans="1:83" x14ac:dyDescent="0.2">
      <c r="A231" t="s">
        <v>182</v>
      </c>
      <c r="B231" s="1">
        <v>19.418983998757184</v>
      </c>
      <c r="C231" s="1">
        <v>5.6800314363921682</v>
      </c>
      <c r="D231" s="1">
        <v>7.1844979062320391</v>
      </c>
      <c r="E231" s="1">
        <v>6.8258686771125205</v>
      </c>
      <c r="F231" s="1">
        <v>3.602887353925436</v>
      </c>
      <c r="G231" s="1">
        <v>10.217158403904707</v>
      </c>
      <c r="H231" s="1">
        <v>8.9681847241066102</v>
      </c>
      <c r="I231" s="1">
        <v>9.5379975655396692</v>
      </c>
      <c r="J231" s="1">
        <v>2.3255759870325887</v>
      </c>
      <c r="K231" s="1">
        <v>10.857164054463153</v>
      </c>
      <c r="L231" s="1">
        <f t="shared" si="21"/>
        <v>8.4618350107466078</v>
      </c>
      <c r="M231" t="s">
        <v>206</v>
      </c>
      <c r="N231" s="1">
        <v>13.697379706768563</v>
      </c>
      <c r="O231" s="1">
        <v>4.9940962647727156</v>
      </c>
      <c r="P231" s="1">
        <v>1.5873293025751245</v>
      </c>
      <c r="Q231" s="1">
        <v>31.035916832019137</v>
      </c>
      <c r="R231" s="1">
        <v>5.2274079270504767</v>
      </c>
      <c r="S231" s="1">
        <v>0.90446007351451485</v>
      </c>
      <c r="T231" s="1">
        <v>2.104560160956761</v>
      </c>
      <c r="U231" s="1">
        <v>0.7107866133292392</v>
      </c>
      <c r="V231" s="1">
        <v>2.9925067630652848</v>
      </c>
      <c r="W231" s="1">
        <v>16.711753735023166</v>
      </c>
      <c r="X231" s="1">
        <f t="shared" si="22"/>
        <v>7.9966197379074986</v>
      </c>
      <c r="Y231" s="1" t="s">
        <v>272</v>
      </c>
      <c r="Z231" s="1">
        <v>5.6035698475642217</v>
      </c>
      <c r="AA231" s="1">
        <v>6.2553681885656687</v>
      </c>
      <c r="AB231" s="1">
        <v>15.291513592244145</v>
      </c>
      <c r="AC231" s="1">
        <v>14.400931534542693</v>
      </c>
      <c r="AD231" s="1">
        <v>8.7314977138028489</v>
      </c>
      <c r="AE231" s="1">
        <v>16.260044321457652</v>
      </c>
      <c r="AF231" s="1">
        <v>6.3585321964277766</v>
      </c>
      <c r="AG231" s="1">
        <v>14.971240822197515</v>
      </c>
      <c r="AH231" s="1">
        <v>7.4591183230805971</v>
      </c>
      <c r="AI231" s="1">
        <v>13.123572811456754</v>
      </c>
      <c r="AJ231" s="1">
        <f t="shared" si="23"/>
        <v>10.845538935133987</v>
      </c>
      <c r="AK231" t="s">
        <v>539</v>
      </c>
      <c r="AL231" s="1">
        <v>9.0525045262522621</v>
      </c>
      <c r="AM231" s="1">
        <v>4.9518692869628644</v>
      </c>
      <c r="AN231" s="1">
        <v>6.6859830796002759</v>
      </c>
      <c r="AO231" s="1">
        <v>12.607240338126186</v>
      </c>
      <c r="AP231" s="1">
        <v>15.207506425171465</v>
      </c>
      <c r="AQ231" s="1">
        <v>14.471524060516698</v>
      </c>
      <c r="AR231" s="1">
        <v>12.565098784822684</v>
      </c>
      <c r="AS231" s="1">
        <v>7.4258482639294989</v>
      </c>
      <c r="AT231" s="1">
        <v>4.5135437908532134</v>
      </c>
      <c r="AU231" s="1">
        <v>5.2835296091200767</v>
      </c>
      <c r="AV231" s="1">
        <f t="shared" si="24"/>
        <v>9.2764648165355243</v>
      </c>
      <c r="AW231" t="s">
        <v>148</v>
      </c>
      <c r="AX231" s="1">
        <v>5.1688134471850642</v>
      </c>
      <c r="AY231" s="1">
        <v>10.307248019996061</v>
      </c>
      <c r="AZ231" s="1">
        <v>12.802263440176224</v>
      </c>
      <c r="BA231" s="1">
        <v>17.458448891637904</v>
      </c>
      <c r="BB231" s="1">
        <v>4.3159568116588387</v>
      </c>
      <c r="BC231" s="1">
        <v>9.9082269532735641</v>
      </c>
      <c r="BD231" s="1">
        <v>25.772140922066562</v>
      </c>
      <c r="BE231" s="1">
        <v>10.105717028694622</v>
      </c>
      <c r="BF231" s="1">
        <v>6.2062938529175451</v>
      </c>
      <c r="BG231" s="1">
        <v>13.708494508941568</v>
      </c>
      <c r="BH231" s="1">
        <f t="shared" si="25"/>
        <v>11.575360387654795</v>
      </c>
      <c r="BI231" t="s">
        <v>94</v>
      </c>
      <c r="BJ231" s="1">
        <v>16.336471916119645</v>
      </c>
      <c r="BK231" s="1">
        <v>10.955285220850726</v>
      </c>
      <c r="BL231" s="1">
        <v>10.928635589269931</v>
      </c>
      <c r="BM231" s="1">
        <v>20.474203016054847</v>
      </c>
      <c r="BN231" s="1">
        <v>5.4629619917697205</v>
      </c>
      <c r="BO231" s="1">
        <v>2.4942329770380915</v>
      </c>
      <c r="BP231" s="1">
        <v>6.5244936014291248</v>
      </c>
      <c r="BQ231" s="1">
        <v>6.4036123692176528</v>
      </c>
      <c r="BR231" s="1">
        <v>3.7082394298952699</v>
      </c>
      <c r="BS231" s="1">
        <f t="shared" si="26"/>
        <v>9.2542373457383356</v>
      </c>
      <c r="BT231" t="s">
        <v>431</v>
      </c>
      <c r="BU231" s="1">
        <v>7.4888696674567434</v>
      </c>
      <c r="BV231" s="1">
        <v>13.027033990426579</v>
      </c>
      <c r="BW231" s="1">
        <v>20.958475193714225</v>
      </c>
      <c r="BX231" s="1">
        <v>3.6469198115271841</v>
      </c>
      <c r="BY231" s="1">
        <v>3.5290648972576921</v>
      </c>
      <c r="BZ231" s="1">
        <v>3.6632015832357245</v>
      </c>
      <c r="CA231" s="1">
        <v>2.9957171230863611</v>
      </c>
      <c r="CB231" s="1">
        <v>10.729186145248658</v>
      </c>
      <c r="CC231" s="1">
        <v>6.524592119784054</v>
      </c>
      <c r="CD231" s="1">
        <v>2.3821162148745052</v>
      </c>
      <c r="CE231" s="1">
        <f t="shared" si="27"/>
        <v>7.4945176746611724</v>
      </c>
    </row>
    <row r="232" spans="1:83" x14ac:dyDescent="0.2">
      <c r="A232" t="s">
        <v>206</v>
      </c>
      <c r="B232" s="1">
        <v>12.565224940372296</v>
      </c>
      <c r="C232" s="1">
        <v>1.5490994826524096</v>
      </c>
      <c r="D232" s="1">
        <v>3.5922489531160195</v>
      </c>
      <c r="E232" s="1">
        <v>17.917905277420367</v>
      </c>
      <c r="F232" s="1">
        <v>0.40032081710282624</v>
      </c>
      <c r="G232" s="1">
        <v>16.785331663557731</v>
      </c>
      <c r="H232" s="1">
        <v>13.452277086159913</v>
      </c>
      <c r="I232" s="1">
        <v>13.625710807913814</v>
      </c>
      <c r="J232" s="1">
        <v>0</v>
      </c>
      <c r="K232" s="1">
        <v>4.0714365204236822</v>
      </c>
      <c r="L232" s="1">
        <f t="shared" si="21"/>
        <v>8.3959555548719074</v>
      </c>
      <c r="M232" t="s">
        <v>501</v>
      </c>
      <c r="N232" s="1">
        <v>7.0812868672728042</v>
      </c>
      <c r="O232" s="1">
        <v>10.226006637391752</v>
      </c>
      <c r="P232" s="1">
        <v>4.409248062708679</v>
      </c>
      <c r="Q232" s="1">
        <v>20.690611221346089</v>
      </c>
      <c r="R232" s="1">
        <v>7.318371097870668</v>
      </c>
      <c r="S232" s="1">
        <v>4.5223003675725737</v>
      </c>
      <c r="T232" s="1">
        <v>2.8060802146090147</v>
      </c>
      <c r="U232" s="1">
        <v>7.8186527466216313</v>
      </c>
      <c r="V232" s="1">
        <v>7.4812669076632119</v>
      </c>
      <c r="W232" s="1">
        <v>6.7420809059750111</v>
      </c>
      <c r="X232" s="1">
        <f t="shared" si="22"/>
        <v>7.9095905029031446</v>
      </c>
      <c r="Y232" s="1" t="s">
        <v>464</v>
      </c>
      <c r="Z232" s="1">
        <v>13.074996310983185</v>
      </c>
      <c r="AA232" s="1">
        <v>7.2177325252680795</v>
      </c>
      <c r="AB232" s="1">
        <v>16.056089271856351</v>
      </c>
      <c r="AC232" s="1">
        <v>4.1145518670121977</v>
      </c>
      <c r="AD232" s="1">
        <v>10.671830539092371</v>
      </c>
      <c r="AE232" s="1">
        <v>11.981085289495113</v>
      </c>
      <c r="AF232" s="1">
        <v>29.249248103567773</v>
      </c>
      <c r="AG232" s="1">
        <v>4.8944441149491871</v>
      </c>
      <c r="AH232" s="1">
        <v>3.5012188047113009</v>
      </c>
      <c r="AI232" s="1">
        <v>7.4991844636895735</v>
      </c>
      <c r="AJ232" s="1">
        <f t="shared" si="23"/>
        <v>10.826038129062512</v>
      </c>
      <c r="AK232" t="s">
        <v>574</v>
      </c>
      <c r="AL232" s="1">
        <v>3.0175015087507542</v>
      </c>
      <c r="AM232" s="1">
        <v>1.1651457145794974</v>
      </c>
      <c r="AN232" s="1">
        <v>5.4703497924002251</v>
      </c>
      <c r="AO232" s="1">
        <v>21.01206723021031</v>
      </c>
      <c r="AP232" s="1">
        <v>6.3364610104881098</v>
      </c>
      <c r="AQ232" s="1">
        <v>9.647682707011132</v>
      </c>
      <c r="AR232" s="1">
        <v>11.903777796147805</v>
      </c>
      <c r="AS232" s="1">
        <v>14.851696527858998</v>
      </c>
      <c r="AT232" s="1">
        <v>11.735213856218355</v>
      </c>
      <c r="AU232" s="1">
        <v>2.2014706704666986</v>
      </c>
      <c r="AV232" s="1">
        <f t="shared" si="24"/>
        <v>8.7341366814131884</v>
      </c>
      <c r="AW232" t="s">
        <v>399</v>
      </c>
      <c r="AX232" s="1">
        <v>12.552832657449441</v>
      </c>
      <c r="AY232" s="1">
        <v>11.411596022138497</v>
      </c>
      <c r="AZ232" s="1">
        <v>8.8015561151211532</v>
      </c>
      <c r="BA232" s="1">
        <v>19.952513019014745</v>
      </c>
      <c r="BB232" s="1">
        <v>13.906971948678478</v>
      </c>
      <c r="BC232" s="1">
        <v>9.1460556491755973</v>
      </c>
      <c r="BD232" s="1">
        <v>15.160082895333273</v>
      </c>
      <c r="BE232" s="1">
        <v>15.720004266858302</v>
      </c>
      <c r="BF232" s="1">
        <v>0.50321301510142258</v>
      </c>
      <c r="BG232" s="1">
        <v>7.2574382694396542</v>
      </c>
      <c r="BH232" s="1">
        <f t="shared" si="25"/>
        <v>11.441226385831056</v>
      </c>
      <c r="BI232" t="s">
        <v>182</v>
      </c>
      <c r="BJ232" s="1">
        <v>4.4554014316689941</v>
      </c>
      <c r="BK232" s="1">
        <v>10.955285220850726</v>
      </c>
      <c r="BL232" s="1">
        <v>9.247307037074556</v>
      </c>
      <c r="BM232" s="1">
        <v>2.0474203016054848</v>
      </c>
      <c r="BN232" s="1">
        <v>10.270368544527075</v>
      </c>
      <c r="BO232" s="1">
        <v>17.103311842546912</v>
      </c>
      <c r="BP232" s="1">
        <v>18.921031444144464</v>
      </c>
      <c r="BQ232" s="1">
        <v>3.0493392234369776</v>
      </c>
      <c r="BR232" s="1">
        <v>4.7898092636147238</v>
      </c>
      <c r="BS232" s="1">
        <f t="shared" si="26"/>
        <v>8.9821415899411008</v>
      </c>
      <c r="BT232" t="s">
        <v>332</v>
      </c>
      <c r="BU232" s="1">
        <v>3.4323985975843407</v>
      </c>
      <c r="BV232" s="1">
        <v>4.1355663461671677</v>
      </c>
      <c r="BW232" s="1">
        <v>24.267708119037522</v>
      </c>
      <c r="BX232" s="1">
        <v>2.4312798743514561</v>
      </c>
      <c r="BY232" s="1">
        <v>2.8874167341199302</v>
      </c>
      <c r="BZ232" s="1">
        <v>1.221067194411908</v>
      </c>
      <c r="CA232" s="1">
        <v>1.3314298324828271</v>
      </c>
      <c r="CB232" s="1">
        <v>16.093779217872985</v>
      </c>
      <c r="CC232" s="1">
        <v>12.11709965102753</v>
      </c>
      <c r="CD232" s="1">
        <v>5.2406556727239115</v>
      </c>
      <c r="CE232" s="1">
        <f t="shared" si="27"/>
        <v>7.3158401239779591</v>
      </c>
    </row>
    <row r="233" spans="1:83" x14ac:dyDescent="0.2">
      <c r="A233" t="s">
        <v>262</v>
      </c>
      <c r="B233" s="1">
        <v>7.9960522347823701</v>
      </c>
      <c r="C233" s="1">
        <v>3.6145654595222889</v>
      </c>
      <c r="D233" s="1">
        <v>6.1581410624846047</v>
      </c>
      <c r="E233" s="1">
        <v>5.9726350924734559</v>
      </c>
      <c r="F233" s="1">
        <v>4.4035289881310886</v>
      </c>
      <c r="G233" s="1">
        <v>15.325737605857059</v>
      </c>
      <c r="H233" s="1">
        <v>7.3667231662304289</v>
      </c>
      <c r="I233" s="1">
        <v>11.354759006594845</v>
      </c>
      <c r="J233" s="1">
        <v>10.23253434294339</v>
      </c>
      <c r="K233" s="1">
        <v>9.9524003832578902</v>
      </c>
      <c r="L233" s="1">
        <f t="shared" si="21"/>
        <v>8.2377077342277438</v>
      </c>
      <c r="M233" t="s">
        <v>414</v>
      </c>
      <c r="N233" s="1">
        <v>7.5464808950498501</v>
      </c>
      <c r="O233" s="1">
        <v>4.0428398333874362</v>
      </c>
      <c r="P233" s="1">
        <v>3.7037683726752904</v>
      </c>
      <c r="Q233" s="1">
        <v>12.414366732807654</v>
      </c>
      <c r="R233" s="1">
        <v>8.0153588214773972</v>
      </c>
      <c r="S233" s="1">
        <v>2.2611501837862868</v>
      </c>
      <c r="T233" s="1">
        <v>23.150161770524374</v>
      </c>
      <c r="U233" s="1">
        <v>4.2647196799754354</v>
      </c>
      <c r="V233" s="1">
        <v>2.9925067630652848</v>
      </c>
      <c r="W233" s="1">
        <v>8.893808854690441</v>
      </c>
      <c r="X233" s="1">
        <f t="shared" si="22"/>
        <v>7.7285161907439432</v>
      </c>
      <c r="Y233" s="1" t="s">
        <v>223</v>
      </c>
      <c r="Z233" s="1">
        <v>13.074996310983185</v>
      </c>
      <c r="AA233" s="1">
        <v>4.3306395151608479</v>
      </c>
      <c r="AB233" s="1">
        <v>11.46863519418311</v>
      </c>
      <c r="AC233" s="1">
        <v>6.1718278005182974</v>
      </c>
      <c r="AD233" s="1">
        <v>24.254160316119023</v>
      </c>
      <c r="AE233" s="1">
        <v>11.125293483102606</v>
      </c>
      <c r="AF233" s="1">
        <v>16.532183710712221</v>
      </c>
      <c r="AG233" s="1">
        <v>4.3186271602492834</v>
      </c>
      <c r="AH233" s="1">
        <v>2.8923111865006397</v>
      </c>
      <c r="AI233" s="1">
        <v>10.623844656893564</v>
      </c>
      <c r="AJ233" s="1">
        <f t="shared" si="23"/>
        <v>10.479251933442278</v>
      </c>
      <c r="AK233" t="s">
        <v>425</v>
      </c>
      <c r="AL233" s="1">
        <v>4.8280024140012072</v>
      </c>
      <c r="AM233" s="1">
        <v>2.9128642864487437</v>
      </c>
      <c r="AN233" s="1">
        <v>4.8625331488002006</v>
      </c>
      <c r="AO233" s="1">
        <v>7.3542235305736083</v>
      </c>
      <c r="AP233" s="1">
        <v>7.6037532125857323</v>
      </c>
      <c r="AQ233" s="1">
        <v>17.687418296187076</v>
      </c>
      <c r="AR233" s="1">
        <v>21.823592626270976</v>
      </c>
      <c r="AS233" s="1">
        <v>8.6634896412510827</v>
      </c>
      <c r="AT233" s="1">
        <v>5.4162525490238558</v>
      </c>
      <c r="AU233" s="1">
        <v>3.5223530727467178</v>
      </c>
      <c r="AV233" s="1">
        <f t="shared" si="24"/>
        <v>8.4674482777889182</v>
      </c>
      <c r="AW233" t="s">
        <v>431</v>
      </c>
      <c r="AX233" s="1">
        <v>9.5992249733436896</v>
      </c>
      <c r="AY233" s="1">
        <v>10.307248019996061</v>
      </c>
      <c r="AZ233" s="1">
        <v>9.6016975801321678</v>
      </c>
      <c r="BA233" s="1">
        <v>11.223288573195795</v>
      </c>
      <c r="BB233" s="1">
        <v>9.5910151370196406</v>
      </c>
      <c r="BC233" s="1">
        <v>6.859541736881698</v>
      </c>
      <c r="BD233" s="1">
        <v>37.900207238333181</v>
      </c>
      <c r="BE233" s="1">
        <v>6.737144685796415</v>
      </c>
      <c r="BF233" s="1">
        <v>2.8515404189080615</v>
      </c>
      <c r="BG233" s="1">
        <v>8.8702023293151324</v>
      </c>
      <c r="BH233" s="1">
        <f t="shared" si="25"/>
        <v>11.354111069292184</v>
      </c>
      <c r="BI233" t="s">
        <v>414</v>
      </c>
      <c r="BJ233" s="1">
        <v>16.336471916119645</v>
      </c>
      <c r="BK233" s="1">
        <v>7.8252037291790897</v>
      </c>
      <c r="BL233" s="1">
        <v>5.0439856565861216</v>
      </c>
      <c r="BM233" s="1">
        <v>14.331942111238394</v>
      </c>
      <c r="BN233" s="1">
        <v>3.933332634074199</v>
      </c>
      <c r="BO233" s="1">
        <v>11.045888898311548</v>
      </c>
      <c r="BP233" s="1">
        <v>10.439189762286601</v>
      </c>
      <c r="BQ233" s="1">
        <v>6.7085462915613503</v>
      </c>
      <c r="BR233" s="1">
        <v>2.6266695961758164</v>
      </c>
      <c r="BS233" s="1">
        <f t="shared" si="26"/>
        <v>8.6990256217258608</v>
      </c>
      <c r="BT233" t="s">
        <v>206</v>
      </c>
      <c r="BU233" s="1">
        <v>9.6731233204649598</v>
      </c>
      <c r="BV233" s="1">
        <v>4.9626796154006012</v>
      </c>
      <c r="BW233" s="1">
        <v>1.1030776417744328</v>
      </c>
      <c r="BX233" s="1">
        <v>17.018959120460192</v>
      </c>
      <c r="BY233" s="1">
        <v>7.6997779576531471</v>
      </c>
      <c r="BZ233" s="1">
        <v>9.7685375552952642</v>
      </c>
      <c r="CA233" s="1">
        <v>13.647155782948976</v>
      </c>
      <c r="CB233" s="1">
        <v>0.76637043894633272</v>
      </c>
      <c r="CC233" s="1">
        <v>2.7962537656217377</v>
      </c>
      <c r="CD233" s="1">
        <v>3.0967510793368569</v>
      </c>
      <c r="CE233" s="1">
        <f t="shared" si="27"/>
        <v>7.0532686277902501</v>
      </c>
    </row>
    <row r="234" spans="1:83" x14ac:dyDescent="0.2">
      <c r="A234" t="s">
        <v>425</v>
      </c>
      <c r="B234" s="1">
        <v>4.5691727055899261</v>
      </c>
      <c r="C234" s="1">
        <v>4.3891152008484937</v>
      </c>
      <c r="D234" s="1">
        <v>5.1317842187371712</v>
      </c>
      <c r="E234" s="1">
        <v>5.9726350924734559</v>
      </c>
      <c r="F234" s="1">
        <v>11.409143287430549</v>
      </c>
      <c r="G234" s="1">
        <v>16.785331663557731</v>
      </c>
      <c r="H234" s="1">
        <v>9.9290616588323175</v>
      </c>
      <c r="I234" s="1">
        <v>16.350852969496575</v>
      </c>
      <c r="J234" s="1">
        <v>2.3255759870325887</v>
      </c>
      <c r="K234" s="1">
        <v>4.7500092738276294</v>
      </c>
      <c r="L234" s="1">
        <f t="shared" si="21"/>
        <v>8.161268205782644</v>
      </c>
      <c r="M234" t="s">
        <v>450</v>
      </c>
      <c r="N234" s="1">
        <v>7.0812868672728042</v>
      </c>
      <c r="O234" s="1">
        <v>4.756282156926396</v>
      </c>
      <c r="P234" s="1">
        <v>2.9982886826419017</v>
      </c>
      <c r="Q234" s="1">
        <v>26.897794587749917</v>
      </c>
      <c r="R234" s="1">
        <v>8.0153588214773972</v>
      </c>
      <c r="S234" s="1">
        <v>2.2611501837862868</v>
      </c>
      <c r="T234" s="1">
        <v>1.4030401073045073</v>
      </c>
      <c r="U234" s="1">
        <v>4.2647196799754354</v>
      </c>
      <c r="V234" s="1">
        <v>6.7331402168968912</v>
      </c>
      <c r="W234" s="1">
        <v>12.049676512806403</v>
      </c>
      <c r="X234" s="1">
        <f t="shared" si="22"/>
        <v>7.6460737816837936</v>
      </c>
      <c r="Y234" s="1" t="s">
        <v>479</v>
      </c>
      <c r="Z234" s="1">
        <v>3.735713231709481</v>
      </c>
      <c r="AA234" s="1">
        <v>15.39782938723857</v>
      </c>
      <c r="AB234" s="1">
        <v>9.1749081553464862</v>
      </c>
      <c r="AC234" s="1">
        <v>15.086690179044727</v>
      </c>
      <c r="AD234" s="1">
        <v>7.761331301158088</v>
      </c>
      <c r="AE234" s="1">
        <v>12.836877095887621</v>
      </c>
      <c r="AF234" s="1">
        <v>11.445357953569998</v>
      </c>
      <c r="AG234" s="1">
        <v>10.076796707248327</v>
      </c>
      <c r="AH234" s="1">
        <v>4.5668071365799578</v>
      </c>
      <c r="AI234" s="1">
        <v>13.748504850097552</v>
      </c>
      <c r="AJ234" s="1">
        <f t="shared" si="23"/>
        <v>10.383081599788079</v>
      </c>
      <c r="AK234" t="s">
        <v>464</v>
      </c>
      <c r="AL234" s="1">
        <v>6.6385033192516598</v>
      </c>
      <c r="AM234" s="1">
        <v>6.9908742874769851</v>
      </c>
      <c r="AN234" s="1">
        <v>12.156332872000501</v>
      </c>
      <c r="AO234" s="1">
        <v>7.3542235305736083</v>
      </c>
      <c r="AP234" s="1">
        <v>6.9701071115369215</v>
      </c>
      <c r="AQ234" s="1">
        <v>12.86357694268151</v>
      </c>
      <c r="AR234" s="1">
        <v>13.88774076217244</v>
      </c>
      <c r="AS234" s="1">
        <v>8.0446689525902908</v>
      </c>
      <c r="AT234" s="1">
        <v>0</v>
      </c>
      <c r="AU234" s="1">
        <v>6.6044120114000959</v>
      </c>
      <c r="AV234" s="1">
        <f t="shared" si="24"/>
        <v>8.151043978968401</v>
      </c>
      <c r="AW234" t="s">
        <v>229</v>
      </c>
      <c r="AX234" s="1">
        <v>11.814430736423004</v>
      </c>
      <c r="AY234" s="1">
        <v>12.884060024995076</v>
      </c>
      <c r="AZ234" s="1">
        <v>5.6009902550770976</v>
      </c>
      <c r="BA234" s="1">
        <v>16.211416827949481</v>
      </c>
      <c r="BB234" s="1">
        <v>19.182030274039281</v>
      </c>
      <c r="BC234" s="1">
        <v>5.3351991286857654</v>
      </c>
      <c r="BD234" s="1">
        <v>10.61205802673329</v>
      </c>
      <c r="BE234" s="1">
        <v>10.105717028694622</v>
      </c>
      <c r="BF234" s="1">
        <v>2.1805897321061645</v>
      </c>
      <c r="BG234" s="1">
        <v>17.740404658630265</v>
      </c>
      <c r="BH234" s="1">
        <f t="shared" si="25"/>
        <v>11.166689669333405</v>
      </c>
      <c r="BI234" t="s">
        <v>579</v>
      </c>
      <c r="BJ234" s="1">
        <v>14.851338105563313</v>
      </c>
      <c r="BK234" s="1">
        <v>14.085366712522362</v>
      </c>
      <c r="BL234" s="1">
        <v>5.4643177946349653</v>
      </c>
      <c r="BM234" s="1">
        <v>11.260811658830166</v>
      </c>
      <c r="BN234" s="1">
        <v>10.925923983539441</v>
      </c>
      <c r="BO234" s="1">
        <v>1.068956990159182</v>
      </c>
      <c r="BP234" s="1">
        <v>4.5671455210003877</v>
      </c>
      <c r="BQ234" s="1">
        <v>8.8430837479672348</v>
      </c>
      <c r="BR234" s="1">
        <v>6.4894190023167226</v>
      </c>
      <c r="BS234" s="1">
        <f t="shared" si="26"/>
        <v>8.6173737240593091</v>
      </c>
      <c r="BT234" t="s">
        <v>214</v>
      </c>
      <c r="BU234" s="1">
        <v>3.7444348337283717</v>
      </c>
      <c r="BV234" s="1">
        <v>1.2406699038501503</v>
      </c>
      <c r="BW234" s="1">
        <v>1.6546164626616493</v>
      </c>
      <c r="BX234" s="1">
        <v>1.215639937175728</v>
      </c>
      <c r="BY234" s="1">
        <v>0.96247224470664339</v>
      </c>
      <c r="BZ234" s="1">
        <v>1.8316007916178623</v>
      </c>
      <c r="CA234" s="1">
        <v>1.3314298324828271</v>
      </c>
      <c r="CB234" s="1">
        <v>18.392890534711984</v>
      </c>
      <c r="CC234" s="1">
        <v>34.487129776001431</v>
      </c>
      <c r="CD234" s="1">
        <v>5.002444051236461</v>
      </c>
      <c r="CE234" s="1">
        <f t="shared" si="27"/>
        <v>6.9863328368173114</v>
      </c>
    </row>
    <row r="235" spans="1:83" x14ac:dyDescent="0.2">
      <c r="A235" t="s">
        <v>114</v>
      </c>
      <c r="B235" s="1">
        <v>18.276690822359704</v>
      </c>
      <c r="C235" s="1">
        <v>3.872748706631024</v>
      </c>
      <c r="D235" s="1">
        <v>4.8751950078003121</v>
      </c>
      <c r="E235" s="1">
        <v>8.9589526387101834</v>
      </c>
      <c r="F235" s="1">
        <v>4.6036893966825021</v>
      </c>
      <c r="G235" s="1">
        <v>13.13634651930605</v>
      </c>
      <c r="H235" s="1">
        <v>8.6478924125313732</v>
      </c>
      <c r="I235" s="1">
        <v>9.5379975655396692</v>
      </c>
      <c r="J235" s="1">
        <v>3.720921579252142</v>
      </c>
      <c r="K235" s="1">
        <v>4.0714365204236822</v>
      </c>
      <c r="L235" s="1">
        <f t="shared" si="21"/>
        <v>7.9701871169236664</v>
      </c>
      <c r="M235" t="s">
        <v>431</v>
      </c>
      <c r="N235" s="1">
        <v>22.897883811692353</v>
      </c>
      <c r="O235" s="1">
        <v>3.567211617694797</v>
      </c>
      <c r="P235" s="1">
        <v>3.3510285276585963</v>
      </c>
      <c r="Q235" s="1">
        <v>9.3107750496057413</v>
      </c>
      <c r="R235" s="1">
        <v>4.5304202034437466</v>
      </c>
      <c r="S235" s="1">
        <v>2.4872652021649158</v>
      </c>
      <c r="T235" s="1">
        <v>10.522800804783806</v>
      </c>
      <c r="U235" s="1">
        <v>5.6862929066339136</v>
      </c>
      <c r="V235" s="1">
        <v>2.2443800722989637</v>
      </c>
      <c r="W235" s="1">
        <v>7.8896691452899068</v>
      </c>
      <c r="X235" s="1">
        <f t="shared" si="22"/>
        <v>7.248772734126673</v>
      </c>
      <c r="Y235" s="1" t="s">
        <v>114</v>
      </c>
      <c r="Z235" s="1">
        <v>26.149992621966369</v>
      </c>
      <c r="AA235" s="1">
        <v>3.8494573468096425</v>
      </c>
      <c r="AB235" s="1">
        <v>12.997786553407524</v>
      </c>
      <c r="AC235" s="1">
        <v>6.8575864450203303</v>
      </c>
      <c r="AD235" s="1">
        <v>5.8209984758685662</v>
      </c>
      <c r="AE235" s="1">
        <v>11.553189386298859</v>
      </c>
      <c r="AF235" s="1">
        <v>22.890715907139995</v>
      </c>
      <c r="AG235" s="1">
        <v>3.4549017281994265</v>
      </c>
      <c r="AH235" s="1">
        <v>2.4356304728426439</v>
      </c>
      <c r="AI235" s="1">
        <v>6.874252425048776</v>
      </c>
      <c r="AJ235" s="1">
        <f t="shared" si="23"/>
        <v>10.288451136260214</v>
      </c>
      <c r="AK235" t="s">
        <v>332</v>
      </c>
      <c r="AL235" s="1">
        <v>5.4315027157513578</v>
      </c>
      <c r="AM235" s="1">
        <v>1.7477185718692463</v>
      </c>
      <c r="AN235" s="1">
        <v>0.60781664360002507</v>
      </c>
      <c r="AO235" s="1">
        <v>15.759050422657733</v>
      </c>
      <c r="AP235" s="1">
        <v>6.3364610104881098</v>
      </c>
      <c r="AQ235" s="1">
        <v>1.6079471178351887</v>
      </c>
      <c r="AR235" s="1">
        <v>5.9518888980739026</v>
      </c>
      <c r="AS235" s="1">
        <v>18.564620659823749</v>
      </c>
      <c r="AT235" s="1">
        <v>23.47042771243671</v>
      </c>
      <c r="AU235" s="1">
        <v>0.88058826818667946</v>
      </c>
      <c r="AV235" s="1">
        <f t="shared" si="24"/>
        <v>8.0358022020722721</v>
      </c>
      <c r="AW235" t="s">
        <v>449</v>
      </c>
      <c r="AX235" s="1">
        <v>12.552832657449441</v>
      </c>
      <c r="AY235" s="1">
        <v>8.4666680164253361</v>
      </c>
      <c r="AZ235" s="1">
        <v>10.401839045143182</v>
      </c>
      <c r="BA235" s="1">
        <v>18.705480955326326</v>
      </c>
      <c r="BB235" s="1">
        <v>16.304725732933388</v>
      </c>
      <c r="BC235" s="1">
        <v>6.859541736881698</v>
      </c>
      <c r="BD235" s="1">
        <v>7.5800414476666367</v>
      </c>
      <c r="BE235" s="1">
        <v>8.9828595810618861</v>
      </c>
      <c r="BF235" s="1">
        <v>10.902948660530823</v>
      </c>
      <c r="BG235" s="1">
        <v>7.2574382694396542</v>
      </c>
      <c r="BH235" s="1">
        <f t="shared" si="25"/>
        <v>10.801437610285838</v>
      </c>
      <c r="BI235" t="s">
        <v>426</v>
      </c>
      <c r="BJ235" s="1">
        <v>10.395936673894319</v>
      </c>
      <c r="BK235" s="1">
        <v>6.7818432319552109</v>
      </c>
      <c r="BL235" s="1">
        <v>9.247307037074556</v>
      </c>
      <c r="BM235" s="1">
        <v>20.474203016054847</v>
      </c>
      <c r="BN235" s="1">
        <v>5.2444435120989317</v>
      </c>
      <c r="BO235" s="1">
        <v>9.6206129114326391</v>
      </c>
      <c r="BP235" s="1">
        <v>8.4818416818578619</v>
      </c>
      <c r="BQ235" s="1">
        <v>4.5740088351554666</v>
      </c>
      <c r="BR235" s="1">
        <v>2.0086296911932711</v>
      </c>
      <c r="BS235" s="1">
        <f t="shared" si="26"/>
        <v>8.5365362878574569</v>
      </c>
      <c r="BT235" t="s">
        <v>520</v>
      </c>
      <c r="BU235" s="1">
        <v>5.9286884867365881</v>
      </c>
      <c r="BV235" s="1">
        <v>3.9287880288588095</v>
      </c>
      <c r="BW235" s="1">
        <v>5.5153882088721646</v>
      </c>
      <c r="BX235" s="1">
        <v>8.5094795602300959</v>
      </c>
      <c r="BY235" s="1">
        <v>9.3038983654975524</v>
      </c>
      <c r="BZ235" s="1">
        <v>10.379071152501218</v>
      </c>
      <c r="CA235" s="1">
        <v>7.6557215367762552</v>
      </c>
      <c r="CB235" s="1">
        <v>5.3645930726243289</v>
      </c>
      <c r="CC235" s="1">
        <v>5.5925075312434753</v>
      </c>
      <c r="CD235" s="1">
        <v>5.002444051236461</v>
      </c>
      <c r="CE235" s="1">
        <f t="shared" si="27"/>
        <v>6.7180579994576961</v>
      </c>
    </row>
    <row r="236" spans="1:83" x14ac:dyDescent="0.2">
      <c r="A236" t="s">
        <v>571</v>
      </c>
      <c r="B236" s="1">
        <v>9.1383454111798521</v>
      </c>
      <c r="C236" s="1">
        <v>3.3563822124135543</v>
      </c>
      <c r="D236" s="1">
        <v>4.618605796863454</v>
      </c>
      <c r="E236" s="1">
        <v>6.8258686771125205</v>
      </c>
      <c r="F236" s="1">
        <v>19.015238812384247</v>
      </c>
      <c r="G236" s="1">
        <v>6.5681732596530251</v>
      </c>
      <c r="H236" s="1">
        <v>5.4449692967790133</v>
      </c>
      <c r="I236" s="1">
        <v>6.3586650436931134</v>
      </c>
      <c r="J236" s="1">
        <v>13.023225527382497</v>
      </c>
      <c r="K236" s="1">
        <v>4.2976274382249979</v>
      </c>
      <c r="L236" s="1">
        <f t="shared" si="21"/>
        <v>7.8647101475686272</v>
      </c>
      <c r="M236" t="s">
        <v>262</v>
      </c>
      <c r="N236" s="1">
        <v>4.7036285030790159</v>
      </c>
      <c r="O236" s="1">
        <v>4.2806539412337559</v>
      </c>
      <c r="P236" s="1">
        <v>2.9982886826419017</v>
      </c>
      <c r="Q236" s="1">
        <v>19.656080660278786</v>
      </c>
      <c r="R236" s="1">
        <v>8.3638526832807631</v>
      </c>
      <c r="S236" s="1">
        <v>4.2961853491939452</v>
      </c>
      <c r="T236" s="1">
        <v>10.522800804783806</v>
      </c>
      <c r="U236" s="1">
        <v>10.661799199938589</v>
      </c>
      <c r="V236" s="1">
        <v>1.4962533815326424</v>
      </c>
      <c r="W236" s="1">
        <v>5.3793198717885726</v>
      </c>
      <c r="X236" s="1">
        <f t="shared" si="22"/>
        <v>7.2358863077751776</v>
      </c>
      <c r="Y236" s="1" t="s">
        <v>444</v>
      </c>
      <c r="Z236" s="1">
        <v>11.207139695128443</v>
      </c>
      <c r="AA236" s="1">
        <v>4.8118216835120533</v>
      </c>
      <c r="AB236" s="1">
        <v>9.1749081553464862</v>
      </c>
      <c r="AC236" s="1">
        <v>3.4287932225101652</v>
      </c>
      <c r="AD236" s="1">
        <v>27.164659554053308</v>
      </c>
      <c r="AE236" s="1">
        <v>7.7021262575325729</v>
      </c>
      <c r="AF236" s="1">
        <v>13.988770832141109</v>
      </c>
      <c r="AG236" s="1">
        <v>8.6372543204985668</v>
      </c>
      <c r="AH236" s="1">
        <v>4.8712609456852878</v>
      </c>
      <c r="AI236" s="1">
        <v>9.9989126182527652</v>
      </c>
      <c r="AJ236" s="1">
        <f t="shared" si="23"/>
        <v>10.098564728466076</v>
      </c>
      <c r="AK236" t="s">
        <v>370</v>
      </c>
      <c r="AL236" s="1">
        <v>7.2420036210018104</v>
      </c>
      <c r="AM236" s="1">
        <v>3.7867235723833672</v>
      </c>
      <c r="AN236" s="1">
        <v>9.1172496540003767</v>
      </c>
      <c r="AO236" s="1">
        <v>12.607240338126186</v>
      </c>
      <c r="AP236" s="1">
        <v>12.039275919927409</v>
      </c>
      <c r="AQ236" s="1">
        <v>4.0198677945879719</v>
      </c>
      <c r="AR236" s="1">
        <v>13.226419773497561</v>
      </c>
      <c r="AS236" s="1">
        <v>6.1882068866079161</v>
      </c>
      <c r="AT236" s="1">
        <v>9.0270875817064269</v>
      </c>
      <c r="AU236" s="1">
        <v>2.6417648045600384</v>
      </c>
      <c r="AV236" s="1">
        <f t="shared" si="24"/>
        <v>7.9895839946399061</v>
      </c>
      <c r="AW236" t="s">
        <v>223</v>
      </c>
      <c r="AX236" s="1">
        <v>9.5992249733436896</v>
      </c>
      <c r="AY236" s="1">
        <v>9.2029000178536258</v>
      </c>
      <c r="AZ236" s="1">
        <v>14.402546370198252</v>
      </c>
      <c r="BA236" s="1">
        <v>21.199545082703168</v>
      </c>
      <c r="BB236" s="1">
        <v>10.550116650721606</v>
      </c>
      <c r="BC236" s="1">
        <v>9.1460556491755973</v>
      </c>
      <c r="BD236" s="1">
        <v>6.0640331581333093</v>
      </c>
      <c r="BE236" s="1">
        <v>10.105717028694622</v>
      </c>
      <c r="BF236" s="1">
        <v>6.0385561812170714</v>
      </c>
      <c r="BG236" s="1">
        <v>11.28934841912835</v>
      </c>
      <c r="BH236" s="1">
        <f t="shared" si="25"/>
        <v>10.75980435311693</v>
      </c>
      <c r="BI236" t="s">
        <v>501</v>
      </c>
      <c r="BJ236" s="1">
        <v>10.395936673894319</v>
      </c>
      <c r="BK236" s="1">
        <v>14.085366712522362</v>
      </c>
      <c r="BL236" s="1">
        <v>8.4066427609768706</v>
      </c>
      <c r="BM236" s="1">
        <v>14.331942111238394</v>
      </c>
      <c r="BN236" s="1">
        <v>2.8407402357202547</v>
      </c>
      <c r="BO236" s="1">
        <v>6.7700609376748195</v>
      </c>
      <c r="BP236" s="1">
        <v>10.439189762286601</v>
      </c>
      <c r="BQ236" s="1">
        <v>4.5740088351554666</v>
      </c>
      <c r="BR236" s="1">
        <v>4.7898092636147238</v>
      </c>
      <c r="BS236" s="1">
        <f t="shared" si="26"/>
        <v>8.5148552547870899</v>
      </c>
      <c r="BT236" t="s">
        <v>370</v>
      </c>
      <c r="BU236" s="1">
        <v>6.8647971951686815</v>
      </c>
      <c r="BV236" s="1">
        <v>4.9626796154006012</v>
      </c>
      <c r="BW236" s="1">
        <v>10.479237596857113</v>
      </c>
      <c r="BX236" s="1">
        <v>4.8625597487029122</v>
      </c>
      <c r="BY236" s="1">
        <v>4.8123612235332169</v>
      </c>
      <c r="BZ236" s="1">
        <v>2.1368675902208394</v>
      </c>
      <c r="CA236" s="1">
        <v>3.9942894974484813</v>
      </c>
      <c r="CB236" s="1">
        <v>8.4300748284096585</v>
      </c>
      <c r="CC236" s="1">
        <v>13.049184239568108</v>
      </c>
      <c r="CD236" s="1">
        <v>5.4788672942113621</v>
      </c>
      <c r="CE236" s="1">
        <f t="shared" si="27"/>
        <v>6.5070918829520981</v>
      </c>
    </row>
    <row r="237" spans="1:83" x14ac:dyDescent="0.2">
      <c r="A237" t="s">
        <v>111</v>
      </c>
      <c r="B237" s="1">
        <v>14.84981129316726</v>
      </c>
      <c r="C237" s="1">
        <v>6.4545811777183735</v>
      </c>
      <c r="D237" s="1">
        <v>5.9015518515477465</v>
      </c>
      <c r="E237" s="1">
        <v>5.9726350924734559</v>
      </c>
      <c r="F237" s="1">
        <v>4.6036893966825021</v>
      </c>
      <c r="G237" s="1">
        <v>13.866143548156387</v>
      </c>
      <c r="H237" s="1">
        <v>4.8043846736285412</v>
      </c>
      <c r="I237" s="1">
        <v>10.446378286067256</v>
      </c>
      <c r="J237" s="1">
        <v>6.5116127636912484</v>
      </c>
      <c r="K237" s="1">
        <v>4.2976274382249979</v>
      </c>
      <c r="L237" s="1">
        <f t="shared" si="21"/>
        <v>7.7708415521357761</v>
      </c>
      <c r="M237" t="s">
        <v>425</v>
      </c>
      <c r="N237" s="1">
        <v>16.591920324047958</v>
      </c>
      <c r="O237" s="1">
        <v>2.1403269706168779</v>
      </c>
      <c r="P237" s="1">
        <v>2.2928089926085131</v>
      </c>
      <c r="Q237" s="1">
        <v>9.3107750496057413</v>
      </c>
      <c r="R237" s="1">
        <v>5.5759017888538418</v>
      </c>
      <c r="S237" s="1">
        <v>2.7133802205435447</v>
      </c>
      <c r="T237" s="1">
        <v>11.224320858436059</v>
      </c>
      <c r="U237" s="1">
        <v>4.9755062933046741</v>
      </c>
      <c r="V237" s="1">
        <v>1.4962533815326424</v>
      </c>
      <c r="W237" s="1">
        <v>14.703474316222099</v>
      </c>
      <c r="X237" s="1">
        <f t="shared" si="22"/>
        <v>7.1024668195771952</v>
      </c>
      <c r="Y237" s="1" t="s">
        <v>449</v>
      </c>
      <c r="Z237" s="1">
        <v>5.6035698475642217</v>
      </c>
      <c r="AA237" s="1">
        <v>12.510736377131337</v>
      </c>
      <c r="AB237" s="1">
        <v>9.9394838349586951</v>
      </c>
      <c r="AC237" s="1">
        <v>10.286379667530495</v>
      </c>
      <c r="AD237" s="1">
        <v>14.552496189671414</v>
      </c>
      <c r="AE237" s="1">
        <v>11.981085289495113</v>
      </c>
      <c r="AF237" s="1">
        <v>10.173651514284444</v>
      </c>
      <c r="AG237" s="1">
        <v>10.940522139298183</v>
      </c>
      <c r="AH237" s="1">
        <v>2.5878573773953093</v>
      </c>
      <c r="AI237" s="1">
        <v>8.1241165023303719</v>
      </c>
      <c r="AJ237" s="1">
        <f t="shared" si="23"/>
        <v>9.6699898739659567</v>
      </c>
      <c r="AK237" t="s">
        <v>188</v>
      </c>
      <c r="AL237" s="1">
        <v>3.0175015087507542</v>
      </c>
      <c r="AM237" s="1">
        <v>1.7477185718692463</v>
      </c>
      <c r="AN237" s="1">
        <v>10.94069958480045</v>
      </c>
      <c r="AO237" s="1">
        <v>5.2530168075525774</v>
      </c>
      <c r="AP237" s="1">
        <v>6.9701071115369215</v>
      </c>
      <c r="AQ237" s="1">
        <v>3.2158942356703775</v>
      </c>
      <c r="AR237" s="1">
        <v>2.6452839546995124</v>
      </c>
      <c r="AS237" s="1">
        <v>9.2823103299118745</v>
      </c>
      <c r="AT237" s="1">
        <v>32.497515294143135</v>
      </c>
      <c r="AU237" s="1">
        <v>3.9626472068400576</v>
      </c>
      <c r="AV237" s="1">
        <f t="shared" si="24"/>
        <v>7.9532694605774905</v>
      </c>
      <c r="AW237" t="s">
        <v>425</v>
      </c>
      <c r="AX237" s="1">
        <v>14.029636499502317</v>
      </c>
      <c r="AY237" s="1">
        <v>10.675364020710207</v>
      </c>
      <c r="AZ237" s="1">
        <v>8.0014146501101404</v>
      </c>
      <c r="BA237" s="1">
        <v>12.470320636884216</v>
      </c>
      <c r="BB237" s="1">
        <v>14.866073462380443</v>
      </c>
      <c r="BC237" s="1">
        <v>10.670398257371531</v>
      </c>
      <c r="BD237" s="1">
        <v>15.160082895333273</v>
      </c>
      <c r="BE237" s="1">
        <v>11.228574476327358</v>
      </c>
      <c r="BF237" s="1">
        <v>1.5096390453042678</v>
      </c>
      <c r="BG237" s="1">
        <v>1.6127640598754787</v>
      </c>
      <c r="BH237" s="1">
        <f t="shared" si="25"/>
        <v>10.022426800379922</v>
      </c>
      <c r="BI237" t="s">
        <v>262</v>
      </c>
      <c r="BJ237" s="1">
        <v>2.9702676211126624</v>
      </c>
      <c r="BK237" s="1">
        <v>6.7818432319552109</v>
      </c>
      <c r="BL237" s="1">
        <v>2.9423249663419044</v>
      </c>
      <c r="BM237" s="1">
        <v>13.308231960435652</v>
      </c>
      <c r="BN237" s="1">
        <v>6.5555543901236648</v>
      </c>
      <c r="BO237" s="1">
        <v>13.896440872069366</v>
      </c>
      <c r="BP237" s="1">
        <v>15.6587846434299</v>
      </c>
      <c r="BQ237" s="1">
        <v>8.5381498256235364</v>
      </c>
      <c r="BR237" s="1">
        <v>4.7898092636147238</v>
      </c>
      <c r="BS237" s="1">
        <f t="shared" si="26"/>
        <v>8.3823785305229581</v>
      </c>
      <c r="BT237" t="s">
        <v>464</v>
      </c>
      <c r="BU237" s="1">
        <v>4.3685073060164337</v>
      </c>
      <c r="BV237" s="1">
        <v>6.6169061538674683</v>
      </c>
      <c r="BW237" s="1">
        <v>10.479237596857113</v>
      </c>
      <c r="BX237" s="1">
        <v>5.4703797172907764</v>
      </c>
      <c r="BY237" s="1">
        <v>5.7748334682398603</v>
      </c>
      <c r="BZ237" s="1">
        <v>5.4948023748535864</v>
      </c>
      <c r="CA237" s="1">
        <v>6.657149162414135</v>
      </c>
      <c r="CB237" s="1">
        <v>6.8973339505169937</v>
      </c>
      <c r="CC237" s="1">
        <v>8.3887612968652121</v>
      </c>
      <c r="CD237" s="1">
        <v>3.0967510793368569</v>
      </c>
      <c r="CE237" s="1">
        <f t="shared" si="27"/>
        <v>6.3244662106258431</v>
      </c>
    </row>
    <row r="238" spans="1:83" x14ac:dyDescent="0.2">
      <c r="A238" t="s">
        <v>579</v>
      </c>
      <c r="B238" s="1">
        <v>9.1383454111798521</v>
      </c>
      <c r="C238" s="1">
        <v>2.5818324710873495</v>
      </c>
      <c r="D238" s="1">
        <v>1.7961244765580098</v>
      </c>
      <c r="E238" s="1">
        <v>3.839551130875793</v>
      </c>
      <c r="F238" s="1">
        <v>4.0032081710282625</v>
      </c>
      <c r="G238" s="1">
        <v>9.4873613750543697</v>
      </c>
      <c r="H238" s="1">
        <v>8.327600100956138</v>
      </c>
      <c r="I238" s="1">
        <v>7.721236124484494</v>
      </c>
      <c r="J238" s="1">
        <v>25.116220659951956</v>
      </c>
      <c r="K238" s="1">
        <v>3.6190546848210512</v>
      </c>
      <c r="L238" s="1">
        <f t="shared" si="21"/>
        <v>7.5630534605997282</v>
      </c>
      <c r="M238" t="s">
        <v>94</v>
      </c>
      <c r="N238" s="1">
        <v>2.3259701388852276</v>
      </c>
      <c r="O238" s="1">
        <v>2.378141078463198</v>
      </c>
      <c r="P238" s="1">
        <v>1.7636992250834718</v>
      </c>
      <c r="Q238" s="1">
        <v>33.104977954153746</v>
      </c>
      <c r="R238" s="1">
        <v>1.0454815854100954</v>
      </c>
      <c r="S238" s="1">
        <v>3.165610257300802</v>
      </c>
      <c r="T238" s="1">
        <v>0</v>
      </c>
      <c r="U238" s="1">
        <v>12.794159039926305</v>
      </c>
      <c r="V238" s="1">
        <v>10.473773670728496</v>
      </c>
      <c r="W238" s="1">
        <v>2.8689705982872389</v>
      </c>
      <c r="X238" s="1">
        <f t="shared" si="22"/>
        <v>6.9920783548238576</v>
      </c>
      <c r="Y238" s="1" t="s">
        <v>420</v>
      </c>
      <c r="Z238" s="1">
        <v>22.414279390256887</v>
      </c>
      <c r="AA238" s="1">
        <v>9.6236433670241066</v>
      </c>
      <c r="AB238" s="1">
        <v>6.1166054368976583</v>
      </c>
      <c r="AC238" s="1">
        <v>4.8003105115142306</v>
      </c>
      <c r="AD238" s="1">
        <v>16.492829014960936</v>
      </c>
      <c r="AE238" s="1">
        <v>6.4184385479438104</v>
      </c>
      <c r="AF238" s="1">
        <v>11.445357953569998</v>
      </c>
      <c r="AG238" s="1">
        <v>7.1977119337488054</v>
      </c>
      <c r="AH238" s="1">
        <v>3.9578995183692967</v>
      </c>
      <c r="AI238" s="1">
        <v>8.1241165023303719</v>
      </c>
      <c r="AJ238" s="1">
        <f t="shared" si="23"/>
        <v>9.6591192176616101</v>
      </c>
      <c r="AK238" t="s">
        <v>543</v>
      </c>
      <c r="AL238" s="1">
        <v>12.070006035003017</v>
      </c>
      <c r="AM238" s="1">
        <v>3.4954371437384926</v>
      </c>
      <c r="AN238" s="1">
        <v>3.6468998616001502</v>
      </c>
      <c r="AO238" s="1">
        <v>10.506033615105155</v>
      </c>
      <c r="AP238" s="1">
        <v>10.138337616780976</v>
      </c>
      <c r="AQ238" s="1">
        <v>8.8437091480935379</v>
      </c>
      <c r="AR238" s="1">
        <v>12.565098784822684</v>
      </c>
      <c r="AS238" s="1">
        <v>11.75759308455504</v>
      </c>
      <c r="AT238" s="1">
        <v>0.90270875817064267</v>
      </c>
      <c r="AU238" s="1">
        <v>4.843235475026737</v>
      </c>
      <c r="AV238" s="1">
        <f t="shared" si="24"/>
        <v>7.8769059522896425</v>
      </c>
      <c r="AW238" t="s">
        <v>272</v>
      </c>
      <c r="AX238" s="1">
        <v>10.337626894370128</v>
      </c>
      <c r="AY238" s="1">
        <v>8.8347840171394818</v>
      </c>
      <c r="AZ238" s="1">
        <v>7.2012731850991258</v>
      </c>
      <c r="BA238" s="1">
        <v>11.223288573195795</v>
      </c>
      <c r="BB238" s="1">
        <v>9.111464380168659</v>
      </c>
      <c r="BC238" s="1">
        <v>10.670398257371531</v>
      </c>
      <c r="BD238" s="1">
        <v>13.644074605799945</v>
      </c>
      <c r="BE238" s="1">
        <v>8.9828595810618861</v>
      </c>
      <c r="BF238" s="1">
        <v>8.219145913323235</v>
      </c>
      <c r="BG238" s="1">
        <v>8.8702023293151324</v>
      </c>
      <c r="BH238" s="1">
        <f t="shared" si="25"/>
        <v>9.7095117736844916</v>
      </c>
      <c r="BI238" t="s">
        <v>539</v>
      </c>
      <c r="BJ238" s="1">
        <v>5.9405352422253248</v>
      </c>
      <c r="BK238" s="1">
        <v>5.7384827347313321</v>
      </c>
      <c r="BL238" s="1">
        <v>4.2033213804884353</v>
      </c>
      <c r="BM238" s="1">
        <v>21.49791316685759</v>
      </c>
      <c r="BN238" s="1">
        <v>1.9666663170370995</v>
      </c>
      <c r="BO238" s="1">
        <v>12.827483881910185</v>
      </c>
      <c r="BP238" s="1">
        <v>11.744088482572424</v>
      </c>
      <c r="BQ238" s="1">
        <v>2.7444053010932796</v>
      </c>
      <c r="BR238" s="1">
        <v>3.090199524912725</v>
      </c>
      <c r="BS238" s="1">
        <f t="shared" si="26"/>
        <v>7.7503440035364877</v>
      </c>
      <c r="BT238" t="s">
        <v>581</v>
      </c>
      <c r="BU238" s="1">
        <v>7.800905903600774</v>
      </c>
      <c r="BV238" s="1">
        <v>3.7220097115504509</v>
      </c>
      <c r="BW238" s="1">
        <v>5.5153882088721646</v>
      </c>
      <c r="BX238" s="1">
        <v>10.332939465993688</v>
      </c>
      <c r="BY238" s="1">
        <v>7.3789538760842657</v>
      </c>
      <c r="BZ238" s="1">
        <v>3.9684683818387012</v>
      </c>
      <c r="CA238" s="1">
        <v>8.9871513692590828</v>
      </c>
      <c r="CB238" s="1">
        <v>8.4300748284096585</v>
      </c>
      <c r="CC238" s="1">
        <v>0.93208458854057918</v>
      </c>
      <c r="CD238" s="1">
        <v>5.7170789156988127</v>
      </c>
      <c r="CE238" s="1">
        <f t="shared" si="27"/>
        <v>6.2785055249848174</v>
      </c>
    </row>
    <row r="239" spans="1:83" x14ac:dyDescent="0.2">
      <c r="A239" t="s">
        <v>426</v>
      </c>
      <c r="B239" s="1">
        <v>4.5691727055899261</v>
      </c>
      <c r="C239" s="1">
        <v>3.6145654595222889</v>
      </c>
      <c r="D239" s="1">
        <v>4.8751950078003121</v>
      </c>
      <c r="E239" s="1">
        <v>3.839551130875793</v>
      </c>
      <c r="F239" s="1">
        <v>7.205774707850872</v>
      </c>
      <c r="G239" s="1">
        <v>18.974722750108739</v>
      </c>
      <c r="H239" s="1">
        <v>8.6478924125313732</v>
      </c>
      <c r="I239" s="1">
        <v>10.900568646331051</v>
      </c>
      <c r="J239" s="1">
        <v>7.9069583559108017</v>
      </c>
      <c r="K239" s="1">
        <v>4.0714365204236822</v>
      </c>
      <c r="L239" s="1">
        <f t="shared" si="21"/>
        <v>7.4605837696944848</v>
      </c>
      <c r="M239" t="s">
        <v>387</v>
      </c>
      <c r="N239" s="1">
        <v>2.3776583641937883</v>
      </c>
      <c r="O239" s="1">
        <v>0</v>
      </c>
      <c r="P239" s="1">
        <v>5.4674675977587626</v>
      </c>
      <c r="Q239" s="1">
        <v>25.863264026682614</v>
      </c>
      <c r="R239" s="1">
        <v>6.2728895124605719</v>
      </c>
      <c r="S239" s="1">
        <v>2.0350351654076584</v>
      </c>
      <c r="T239" s="1">
        <v>4.209120321913522</v>
      </c>
      <c r="U239" s="1">
        <v>0.7107866133292392</v>
      </c>
      <c r="V239" s="1">
        <v>2.2443800722989637</v>
      </c>
      <c r="W239" s="1">
        <v>20.513139777753757</v>
      </c>
      <c r="X239" s="1">
        <f t="shared" si="22"/>
        <v>6.969374145179887</v>
      </c>
      <c r="Y239" s="1" t="s">
        <v>431</v>
      </c>
      <c r="Z239" s="1">
        <v>11.207139695128443</v>
      </c>
      <c r="AA239" s="1">
        <v>6.7365503569168741</v>
      </c>
      <c r="AB239" s="1">
        <v>11.46863519418311</v>
      </c>
      <c r="AC239" s="1">
        <v>12.343655601036595</v>
      </c>
      <c r="AD239" s="1">
        <v>22.313827490829503</v>
      </c>
      <c r="AE239" s="1">
        <v>7.2742303543363187</v>
      </c>
      <c r="AF239" s="1">
        <v>7.6302386357133321</v>
      </c>
      <c r="AG239" s="1">
        <v>4.3186271602492834</v>
      </c>
      <c r="AH239" s="1">
        <v>1.0655883318686568</v>
      </c>
      <c r="AI239" s="1">
        <v>9.9989126182527652</v>
      </c>
      <c r="AJ239" s="1">
        <f t="shared" si="23"/>
        <v>9.4357405438514874</v>
      </c>
      <c r="AK239" t="s">
        <v>182</v>
      </c>
      <c r="AL239" s="1">
        <v>6.0350030175015084</v>
      </c>
      <c r="AM239" s="1">
        <v>2.0390050005141207</v>
      </c>
      <c r="AN239" s="1">
        <v>10.332882941200426</v>
      </c>
      <c r="AO239" s="1">
        <v>11.556636976615671</v>
      </c>
      <c r="AP239" s="1">
        <v>5.702814909439299</v>
      </c>
      <c r="AQ239" s="1">
        <v>15.275497619434292</v>
      </c>
      <c r="AR239" s="1">
        <v>9.2584938414482938</v>
      </c>
      <c r="AS239" s="1">
        <v>9.2823103299118745</v>
      </c>
      <c r="AT239" s="1">
        <v>1.8054175163412853</v>
      </c>
      <c r="AU239" s="1">
        <v>3.9626472068400576</v>
      </c>
      <c r="AV239" s="1">
        <f t="shared" si="24"/>
        <v>7.525070935924683</v>
      </c>
      <c r="AW239" t="s">
        <v>188</v>
      </c>
      <c r="AX239" s="1">
        <v>11.076028815396565</v>
      </c>
      <c r="AY239" s="1">
        <v>8.8347840171394818</v>
      </c>
      <c r="AZ239" s="1">
        <v>8.8015561151211532</v>
      </c>
      <c r="BA239" s="1">
        <v>6.2351603184421078</v>
      </c>
      <c r="BB239" s="1">
        <v>5.2750583253608028</v>
      </c>
      <c r="BC239" s="1">
        <v>6.0973704327837313</v>
      </c>
      <c r="BD239" s="1">
        <v>10.61205802673329</v>
      </c>
      <c r="BE239" s="1">
        <v>10.105717028694622</v>
      </c>
      <c r="BF239" s="1">
        <v>25.496126098472079</v>
      </c>
      <c r="BG239" s="1">
        <v>4.0319101496886969</v>
      </c>
      <c r="BH239" s="1">
        <f t="shared" si="25"/>
        <v>9.6565769327832527</v>
      </c>
      <c r="BI239" t="s">
        <v>114</v>
      </c>
      <c r="BJ239" s="1">
        <v>16.336471916119645</v>
      </c>
      <c r="BK239" s="1">
        <v>9.3902444750149083</v>
      </c>
      <c r="BL239" s="1">
        <v>9.247307037074556</v>
      </c>
      <c r="BM239" s="1">
        <v>11.260811658830166</v>
      </c>
      <c r="BN239" s="1">
        <v>4.5888880730865651</v>
      </c>
      <c r="BO239" s="1">
        <v>4.632146957356456</v>
      </c>
      <c r="BP239" s="1">
        <v>7.8293923217149501</v>
      </c>
      <c r="BQ239" s="1">
        <v>3.0493392234369776</v>
      </c>
      <c r="BR239" s="1">
        <v>3.090199524912725</v>
      </c>
      <c r="BS239" s="1">
        <f t="shared" si="26"/>
        <v>7.7138667986163263</v>
      </c>
      <c r="BT239" t="s">
        <v>425</v>
      </c>
      <c r="BU239" s="1">
        <v>6.2407247228806195</v>
      </c>
      <c r="BV239" s="1">
        <v>5.5830145673256766</v>
      </c>
      <c r="BW239" s="1">
        <v>11.030776417744329</v>
      </c>
      <c r="BX239" s="1">
        <v>6.686019654466504</v>
      </c>
      <c r="BY239" s="1">
        <v>7.3789538760842657</v>
      </c>
      <c r="BZ239" s="1">
        <v>5.1895355762506092</v>
      </c>
      <c r="CA239" s="1">
        <v>4.3271469555691882</v>
      </c>
      <c r="CB239" s="1">
        <v>6.8973339505169937</v>
      </c>
      <c r="CC239" s="1">
        <v>6.524592119784054</v>
      </c>
      <c r="CD239" s="1">
        <v>2.1439045933870546</v>
      </c>
      <c r="CE239" s="1">
        <f t="shared" si="27"/>
        <v>6.2002002434009302</v>
      </c>
    </row>
    <row r="240" spans="1:83" x14ac:dyDescent="0.2">
      <c r="A240" t="s">
        <v>450</v>
      </c>
      <c r="B240" s="1">
        <v>4.5691727055899261</v>
      </c>
      <c r="C240" s="1">
        <v>5.6800314363921682</v>
      </c>
      <c r="D240" s="1">
        <v>6.1581410624846047</v>
      </c>
      <c r="E240" s="1">
        <v>9.8121862233492489</v>
      </c>
      <c r="F240" s="1">
        <v>11.809464104533374</v>
      </c>
      <c r="G240" s="1">
        <v>10.946955432755042</v>
      </c>
      <c r="H240" s="1">
        <v>3.5232154273275964</v>
      </c>
      <c r="I240" s="1">
        <v>4.5419036026379382</v>
      </c>
      <c r="J240" s="1">
        <v>7.4418431585042839</v>
      </c>
      <c r="K240" s="1">
        <v>6.7857275340394709</v>
      </c>
      <c r="L240" s="1">
        <f t="shared" si="21"/>
        <v>7.1268640687613658</v>
      </c>
      <c r="M240" t="s">
        <v>114</v>
      </c>
      <c r="N240" s="1">
        <v>5.4789518827074257</v>
      </c>
      <c r="O240" s="1">
        <v>3.8050257255411166</v>
      </c>
      <c r="P240" s="1">
        <v>2.2928089926085131</v>
      </c>
      <c r="Q240" s="1">
        <v>14.483427854942263</v>
      </c>
      <c r="R240" s="1">
        <v>5.2274079270504767</v>
      </c>
      <c r="S240" s="1">
        <v>4.2961853491939452</v>
      </c>
      <c r="T240" s="1">
        <v>11.925840912088313</v>
      </c>
      <c r="U240" s="1">
        <v>9.2402259732801095</v>
      </c>
      <c r="V240" s="1">
        <v>5.2368868353642481</v>
      </c>
      <c r="W240" s="1">
        <v>7.1724264957180974</v>
      </c>
      <c r="X240" s="1">
        <f t="shared" si="22"/>
        <v>6.9159187948494507</v>
      </c>
      <c r="Y240" s="1" t="s">
        <v>425</v>
      </c>
      <c r="Z240" s="1">
        <v>1.8678566158547405</v>
      </c>
      <c r="AA240" s="1">
        <v>5.7741860202144641</v>
      </c>
      <c r="AB240" s="1">
        <v>8.410332475734279</v>
      </c>
      <c r="AC240" s="1">
        <v>6.8575864450203303</v>
      </c>
      <c r="AD240" s="1">
        <v>28.13482596669807</v>
      </c>
      <c r="AE240" s="1">
        <v>9.8416057735138427</v>
      </c>
      <c r="AF240" s="1">
        <v>20.347303028568888</v>
      </c>
      <c r="AG240" s="1">
        <v>3.1669932508494743</v>
      </c>
      <c r="AH240" s="1">
        <v>0.76113452276332627</v>
      </c>
      <c r="AI240" s="1">
        <v>6.2493203864079785</v>
      </c>
      <c r="AJ240" s="1">
        <f t="shared" si="23"/>
        <v>9.14111444856254</v>
      </c>
      <c r="AK240" t="s">
        <v>260</v>
      </c>
      <c r="AL240" s="1">
        <v>3.0175015087507542</v>
      </c>
      <c r="AM240" s="1">
        <v>4.0780100010282414</v>
      </c>
      <c r="AN240" s="1">
        <v>4.8625331488002006</v>
      </c>
      <c r="AO240" s="1">
        <v>6.3036201690630929</v>
      </c>
      <c r="AP240" s="1">
        <v>7.6037532125857323</v>
      </c>
      <c r="AQ240" s="1">
        <v>9.647682707011132</v>
      </c>
      <c r="AR240" s="1">
        <v>7.2745308754236593</v>
      </c>
      <c r="AS240" s="1">
        <v>6.8070275752687071</v>
      </c>
      <c r="AT240" s="1">
        <v>18.956883921583497</v>
      </c>
      <c r="AU240" s="1">
        <v>5.2835296091200767</v>
      </c>
      <c r="AV240" s="1">
        <f t="shared" si="24"/>
        <v>7.3835072728635094</v>
      </c>
      <c r="AW240" t="s">
        <v>114</v>
      </c>
      <c r="AX240" s="1">
        <v>8.8608230523172526</v>
      </c>
      <c r="AY240" s="1">
        <v>12.147828023566786</v>
      </c>
      <c r="AZ240" s="1">
        <v>8.8015561151211532</v>
      </c>
      <c r="BA240" s="1">
        <v>16.211416827949481</v>
      </c>
      <c r="BB240" s="1">
        <v>9.111464380168659</v>
      </c>
      <c r="BC240" s="1">
        <v>11.432569561469496</v>
      </c>
      <c r="BD240" s="1">
        <v>9.096049737199964</v>
      </c>
      <c r="BE240" s="1">
        <v>7.860002133429151</v>
      </c>
      <c r="BF240" s="1">
        <v>3.1870157623090098</v>
      </c>
      <c r="BG240" s="1">
        <v>8.8702023293151324</v>
      </c>
      <c r="BH240" s="1">
        <f t="shared" si="25"/>
        <v>9.5578927922846084</v>
      </c>
      <c r="BI240" t="s">
        <v>553</v>
      </c>
      <c r="BJ240" s="1">
        <v>2.9702676211126624</v>
      </c>
      <c r="BK240" s="1">
        <v>4.1734419888955143</v>
      </c>
      <c r="BL240" s="1">
        <v>10.928635589269931</v>
      </c>
      <c r="BM240" s="1">
        <v>11.260811658830166</v>
      </c>
      <c r="BN240" s="1">
        <v>10.707405503868653</v>
      </c>
      <c r="BO240" s="1">
        <v>6.0574229442353653</v>
      </c>
      <c r="BP240" s="1">
        <v>5.8720442412862122</v>
      </c>
      <c r="BQ240" s="1">
        <v>4.5740088351554666</v>
      </c>
      <c r="BR240" s="1">
        <v>12.3607980996509</v>
      </c>
      <c r="BS240" s="1">
        <f t="shared" si="26"/>
        <v>7.6560929424783177</v>
      </c>
      <c r="BT240" t="s">
        <v>579</v>
      </c>
      <c r="BU240" s="1">
        <v>3.4323985975843407</v>
      </c>
      <c r="BV240" s="1">
        <v>3.3084530769337341</v>
      </c>
      <c r="BW240" s="1">
        <v>2.7576941044360823</v>
      </c>
      <c r="BX240" s="1">
        <v>9.7251194974058244</v>
      </c>
      <c r="BY240" s="1">
        <v>5.1331853051020975</v>
      </c>
      <c r="BZ240" s="1">
        <v>4.2737351804416788</v>
      </c>
      <c r="CA240" s="1">
        <v>6.9900066205348423</v>
      </c>
      <c r="CB240" s="1">
        <v>9.1964452673559922</v>
      </c>
      <c r="CC240" s="1">
        <v>10.252930473946371</v>
      </c>
      <c r="CD240" s="1">
        <v>6.9081370231360655</v>
      </c>
      <c r="CE240" s="1">
        <f t="shared" si="27"/>
        <v>6.1978105146877027</v>
      </c>
    </row>
    <row r="241" spans="1:83" x14ac:dyDescent="0.2">
      <c r="A241" t="s">
        <v>332</v>
      </c>
      <c r="B241" s="1">
        <v>39.980261173911849</v>
      </c>
      <c r="C241" s="1">
        <v>1.5490994826524096</v>
      </c>
      <c r="D241" s="1">
        <v>2.309302898431727</v>
      </c>
      <c r="E241" s="1">
        <v>2.5597007539171952</v>
      </c>
      <c r="F241" s="1">
        <v>1.0008020427570656</v>
      </c>
      <c r="G241" s="1">
        <v>5.1085792019523533</v>
      </c>
      <c r="H241" s="1">
        <v>5.4449692967790133</v>
      </c>
      <c r="I241" s="1">
        <v>5.9044746834293189</v>
      </c>
      <c r="J241" s="1">
        <v>1.860460789626071</v>
      </c>
      <c r="K241" s="1">
        <v>5.4285820272315766</v>
      </c>
      <c r="L241" s="1">
        <f t="shared" si="21"/>
        <v>7.1146232350688576</v>
      </c>
      <c r="M241" t="s">
        <v>376</v>
      </c>
      <c r="N241" s="1">
        <v>2.8945406172793944</v>
      </c>
      <c r="O241" s="1">
        <v>5.4697244804653549</v>
      </c>
      <c r="P241" s="1">
        <v>0.52910976752504146</v>
      </c>
      <c r="Q241" s="1">
        <v>40.346691881624878</v>
      </c>
      <c r="R241" s="1">
        <v>3.8334324798370165</v>
      </c>
      <c r="S241" s="1">
        <v>1.1305750918931434</v>
      </c>
      <c r="T241" s="1">
        <v>0.70152005365225367</v>
      </c>
      <c r="U241" s="1">
        <v>3.5539330666461959</v>
      </c>
      <c r="V241" s="1">
        <v>6.7331402168968912</v>
      </c>
      <c r="W241" s="1">
        <v>2.7255220683728769</v>
      </c>
      <c r="X241" s="1">
        <f t="shared" si="22"/>
        <v>6.7918189724193043</v>
      </c>
      <c r="Y241" s="1" t="s">
        <v>539</v>
      </c>
      <c r="Z241" s="1">
        <v>11.207139695128443</v>
      </c>
      <c r="AA241" s="1">
        <v>4.8118216835120533</v>
      </c>
      <c r="AB241" s="1">
        <v>8.410332475734279</v>
      </c>
      <c r="AC241" s="1">
        <v>10.972138312032529</v>
      </c>
      <c r="AD241" s="1">
        <v>10.671830539092371</v>
      </c>
      <c r="AE241" s="1">
        <v>11.125293483102606</v>
      </c>
      <c r="AF241" s="1">
        <v>20.347303028568888</v>
      </c>
      <c r="AG241" s="1">
        <v>2.879084773499522</v>
      </c>
      <c r="AH241" s="1">
        <v>1.0655883318686568</v>
      </c>
      <c r="AI241" s="1">
        <v>8.7490485409711702</v>
      </c>
      <c r="AJ241" s="1">
        <f t="shared" si="23"/>
        <v>9.0239580863510529</v>
      </c>
      <c r="AK241" t="s">
        <v>110</v>
      </c>
      <c r="AL241" s="1">
        <v>3.0175015087507542</v>
      </c>
      <c r="AM241" s="1">
        <v>1.1651457145794974</v>
      </c>
      <c r="AN241" s="1">
        <v>5.4703497924002251</v>
      </c>
      <c r="AO241" s="1">
        <v>10.506033615105155</v>
      </c>
      <c r="AP241" s="1">
        <v>5.702814909439299</v>
      </c>
      <c r="AQ241" s="1">
        <v>6.4317884713407549</v>
      </c>
      <c r="AR241" s="1">
        <v>3.3066049433743903</v>
      </c>
      <c r="AS241" s="1">
        <v>14.232875839198206</v>
      </c>
      <c r="AT241" s="1">
        <v>18.956883921583497</v>
      </c>
      <c r="AU241" s="1">
        <v>3.9626472068400576</v>
      </c>
      <c r="AV241" s="1">
        <f t="shared" si="24"/>
        <v>7.2752645922611832</v>
      </c>
      <c r="AW241" t="s">
        <v>420</v>
      </c>
      <c r="AX241" s="1">
        <v>9.5992249733436896</v>
      </c>
      <c r="AY241" s="1">
        <v>6.2579720121404661</v>
      </c>
      <c r="AZ241" s="1">
        <v>6.4011317200881122</v>
      </c>
      <c r="BA241" s="1">
        <v>4.9881282547536863</v>
      </c>
      <c r="BB241" s="1">
        <v>9.111464380168659</v>
      </c>
      <c r="BC241" s="1">
        <v>9.9082269532735641</v>
      </c>
      <c r="BD241" s="1">
        <v>25.772140922066562</v>
      </c>
      <c r="BE241" s="1">
        <v>7.860002133429151</v>
      </c>
      <c r="BF241" s="1">
        <v>3.5224911057099582</v>
      </c>
      <c r="BG241" s="1">
        <v>8.8702023293151324</v>
      </c>
      <c r="BH241" s="1">
        <f t="shared" si="25"/>
        <v>9.2290984784288987</v>
      </c>
      <c r="BI241" t="s">
        <v>574</v>
      </c>
      <c r="BJ241" s="1">
        <v>2.9702676211126624</v>
      </c>
      <c r="BK241" s="1">
        <v>6.2601629833432719</v>
      </c>
      <c r="BL241" s="1">
        <v>0.84066427609768701</v>
      </c>
      <c r="BM241" s="1">
        <v>14.331942111238394</v>
      </c>
      <c r="BN241" s="1">
        <v>0.43703695934157766</v>
      </c>
      <c r="BO241" s="1">
        <v>1.4252759868789093</v>
      </c>
      <c r="BP241" s="1">
        <v>40.451860328860576</v>
      </c>
      <c r="BQ241" s="1">
        <v>1.219735689374791</v>
      </c>
      <c r="BR241" s="1">
        <v>0.77254988122818125</v>
      </c>
      <c r="BS241" s="1">
        <f t="shared" si="26"/>
        <v>7.6343884263862281</v>
      </c>
      <c r="BT241" t="s">
        <v>571</v>
      </c>
      <c r="BU241" s="1">
        <v>1.2481449445761239</v>
      </c>
      <c r="BV241" s="1">
        <v>5.1694579327089594</v>
      </c>
      <c r="BW241" s="1">
        <v>2.2061552835488656</v>
      </c>
      <c r="BX241" s="1">
        <v>10.332939465993688</v>
      </c>
      <c r="BY241" s="1">
        <v>9.9455465286353153</v>
      </c>
      <c r="BZ241" s="1">
        <v>10.379071152501218</v>
      </c>
      <c r="CA241" s="1">
        <v>5.9914342461727221</v>
      </c>
      <c r="CB241" s="1">
        <v>6.8973339505169937</v>
      </c>
      <c r="CC241" s="1">
        <v>5.5925075312434753</v>
      </c>
      <c r="CD241" s="1">
        <v>3.573174322311758</v>
      </c>
      <c r="CE241" s="1">
        <f t="shared" si="27"/>
        <v>6.1335765358209127</v>
      </c>
    </row>
    <row r="242" spans="1:83" x14ac:dyDescent="0.2">
      <c r="A242" t="s">
        <v>431</v>
      </c>
      <c r="B242" s="1">
        <v>12.565224940372296</v>
      </c>
      <c r="C242" s="1">
        <v>6.4545811777183735</v>
      </c>
      <c r="D242" s="1">
        <v>4.618605796863454</v>
      </c>
      <c r="E242" s="1">
        <v>1.7064671692781301</v>
      </c>
      <c r="F242" s="1">
        <v>5.4043310308881543</v>
      </c>
      <c r="G242" s="1">
        <v>5.8383762308026892</v>
      </c>
      <c r="H242" s="1">
        <v>12.811692463009441</v>
      </c>
      <c r="I242" s="1">
        <v>7.2670457642207005</v>
      </c>
      <c r="J242" s="1">
        <v>8.8371887507238363</v>
      </c>
      <c r="K242" s="1">
        <v>5.4285820272315766</v>
      </c>
      <c r="L242" s="1">
        <f t="shared" si="21"/>
        <v>7.0932095351108657</v>
      </c>
      <c r="M242" t="s">
        <v>581</v>
      </c>
      <c r="N242" s="1">
        <v>5.8407694598673494</v>
      </c>
      <c r="O242" s="1">
        <v>12.366333608008629</v>
      </c>
      <c r="P242" s="1">
        <v>6.7020570553171925</v>
      </c>
      <c r="Q242" s="1">
        <v>0</v>
      </c>
      <c r="R242" s="1">
        <v>9.0608404068874933</v>
      </c>
      <c r="S242" s="1">
        <v>8.5923706983878905</v>
      </c>
      <c r="T242" s="1">
        <v>7.0152005365225376</v>
      </c>
      <c r="U242" s="1">
        <v>8.5294393599508709</v>
      </c>
      <c r="V242" s="1">
        <v>0</v>
      </c>
      <c r="W242" s="1">
        <v>6.6703566410178308</v>
      </c>
      <c r="X242" s="1">
        <f t="shared" si="22"/>
        <v>6.4777367765959779</v>
      </c>
      <c r="Y242" s="1" t="s">
        <v>543</v>
      </c>
      <c r="Z242" s="1">
        <v>16.810709542692663</v>
      </c>
      <c r="AA242" s="1">
        <v>10.104825535375312</v>
      </c>
      <c r="AB242" s="1">
        <v>7.6457567961220727</v>
      </c>
      <c r="AC242" s="1">
        <v>12.343655601036595</v>
      </c>
      <c r="AD242" s="1">
        <v>15.522662602316176</v>
      </c>
      <c r="AE242" s="1">
        <v>3.4231672255700323</v>
      </c>
      <c r="AF242" s="1">
        <v>8.9019450749988884</v>
      </c>
      <c r="AG242" s="1">
        <v>4.0307186828993311</v>
      </c>
      <c r="AH242" s="1">
        <v>1.2178152364213219</v>
      </c>
      <c r="AI242" s="1">
        <v>5.6243883477671801</v>
      </c>
      <c r="AJ242" s="1">
        <f t="shared" si="23"/>
        <v>8.5625644645199568</v>
      </c>
      <c r="AK242" t="s">
        <v>114</v>
      </c>
      <c r="AL242" s="1">
        <v>10.863005431502716</v>
      </c>
      <c r="AM242" s="1">
        <v>5.2431557156077391</v>
      </c>
      <c r="AN242" s="1">
        <v>5.4703497924002251</v>
      </c>
      <c r="AO242" s="1">
        <v>3.1518100845315464</v>
      </c>
      <c r="AP242" s="1">
        <v>10.771983717829787</v>
      </c>
      <c r="AQ242" s="1">
        <v>6.4317884713407549</v>
      </c>
      <c r="AR242" s="1">
        <v>7.9358518640985372</v>
      </c>
      <c r="AS242" s="1">
        <v>11.138772395894248</v>
      </c>
      <c r="AT242" s="1">
        <v>7.2216700653651413</v>
      </c>
      <c r="AU242" s="1">
        <v>3.0820589386533781</v>
      </c>
      <c r="AV242" s="1">
        <f t="shared" si="24"/>
        <v>7.1310446477224074</v>
      </c>
      <c r="AW242" t="s">
        <v>539</v>
      </c>
      <c r="AX242" s="1">
        <v>4.4304115261586263</v>
      </c>
      <c r="AY242" s="1">
        <v>7.3623200142829006</v>
      </c>
      <c r="AZ242" s="1">
        <v>6.4011317200881122</v>
      </c>
      <c r="BA242" s="1">
        <v>7.4821923821305294</v>
      </c>
      <c r="BB242" s="1">
        <v>19.182030274039281</v>
      </c>
      <c r="BC242" s="1">
        <v>9.9082269532735641</v>
      </c>
      <c r="BD242" s="1">
        <v>24.256132632533237</v>
      </c>
      <c r="BE242" s="1">
        <v>5.614287238163679</v>
      </c>
      <c r="BF242" s="1">
        <v>1.1741637019033193</v>
      </c>
      <c r="BG242" s="1">
        <v>5.6446742095641751</v>
      </c>
      <c r="BH242" s="1">
        <f t="shared" si="25"/>
        <v>9.1455570652137439</v>
      </c>
      <c r="BI242" t="s">
        <v>370</v>
      </c>
      <c r="BJ242" s="1">
        <v>11.88107048445065</v>
      </c>
      <c r="BK242" s="1">
        <v>5.7384827347313321</v>
      </c>
      <c r="BL242" s="1">
        <v>5.4643177946349653</v>
      </c>
      <c r="BM242" s="1">
        <v>20.474203016054847</v>
      </c>
      <c r="BN242" s="1">
        <v>0.87407391868315532</v>
      </c>
      <c r="BO242" s="1">
        <v>5.7011039475156373</v>
      </c>
      <c r="BP242" s="1">
        <v>15.6587846434299</v>
      </c>
      <c r="BQ242" s="1">
        <v>2.1345374564058841</v>
      </c>
      <c r="BR242" s="1">
        <v>0.61803990498254502</v>
      </c>
      <c r="BS242" s="1">
        <f t="shared" si="26"/>
        <v>7.6160682112098765</v>
      </c>
      <c r="BT242" t="s">
        <v>539</v>
      </c>
      <c r="BU242" s="1">
        <v>6.5527609590246501</v>
      </c>
      <c r="BV242" s="1">
        <v>5.3762362500173184</v>
      </c>
      <c r="BW242" s="1">
        <v>9.9276987759698958</v>
      </c>
      <c r="BX242" s="1">
        <v>6.0781996858786398</v>
      </c>
      <c r="BY242" s="1">
        <v>6.4164816313776223</v>
      </c>
      <c r="BZ242" s="1">
        <v>3.0526679860297703</v>
      </c>
      <c r="CA242" s="1">
        <v>2.9957171230863611</v>
      </c>
      <c r="CB242" s="1">
        <v>9.9628157063023242</v>
      </c>
      <c r="CC242" s="1">
        <v>6.524592119784054</v>
      </c>
      <c r="CD242" s="1">
        <v>2.1439045933870546</v>
      </c>
      <c r="CE242" s="1">
        <f t="shared" si="27"/>
        <v>5.9031074830857682</v>
      </c>
    </row>
    <row r="243" spans="1:83" x14ac:dyDescent="0.2">
      <c r="A243" t="s">
        <v>574</v>
      </c>
      <c r="B243" s="1">
        <v>35.411088468321928</v>
      </c>
      <c r="C243" s="1">
        <v>1.2909162355436747</v>
      </c>
      <c r="D243" s="1">
        <v>5.1317842187371712</v>
      </c>
      <c r="E243" s="1">
        <v>5.5460183001539232</v>
      </c>
      <c r="F243" s="1">
        <v>3.602887353925436</v>
      </c>
      <c r="G243" s="1">
        <v>2.1893910865510082</v>
      </c>
      <c r="H243" s="1">
        <v>3.8435077389028325</v>
      </c>
      <c r="I243" s="1">
        <v>6.8128554039569069</v>
      </c>
      <c r="J243" s="1">
        <v>2.3255759870325887</v>
      </c>
      <c r="K243" s="1">
        <v>4.5238183560263137</v>
      </c>
      <c r="L243" s="1">
        <f t="shared" si="21"/>
        <v>7.067784314915178</v>
      </c>
      <c r="M243" t="s">
        <v>260</v>
      </c>
      <c r="N243" s="1">
        <v>6.047522361101592</v>
      </c>
      <c r="O243" s="1">
        <v>1.6646987549242385</v>
      </c>
      <c r="P243" s="1">
        <v>2.4691789151168604</v>
      </c>
      <c r="Q243" s="1">
        <v>8.2762444885384365</v>
      </c>
      <c r="R243" s="1">
        <v>4.5304202034437466</v>
      </c>
      <c r="S243" s="1">
        <v>4.0700703308153168</v>
      </c>
      <c r="T243" s="1">
        <v>7.0152005365225376</v>
      </c>
      <c r="U243" s="1">
        <v>9.9510125866093482</v>
      </c>
      <c r="V243" s="1">
        <v>9.7256469799621765</v>
      </c>
      <c r="W243" s="1">
        <v>5.3793198717885726</v>
      </c>
      <c r="X243" s="1">
        <f t="shared" si="22"/>
        <v>5.912931502882282</v>
      </c>
      <c r="Y243" s="1" t="s">
        <v>188</v>
      </c>
      <c r="Z243" s="1">
        <v>14.942852926837924</v>
      </c>
      <c r="AA243" s="1">
        <v>6.2553681885656687</v>
      </c>
      <c r="AB243" s="1">
        <v>9.1749081553464862</v>
      </c>
      <c r="AC243" s="1">
        <v>7.5433450895223633</v>
      </c>
      <c r="AD243" s="1">
        <v>6.7911648885133271</v>
      </c>
      <c r="AE243" s="1">
        <v>5.562646741551303</v>
      </c>
      <c r="AF243" s="1">
        <v>10.173651514284444</v>
      </c>
      <c r="AG243" s="1">
        <v>6.9098034563988531</v>
      </c>
      <c r="AH243" s="1">
        <v>6.0890761821066102</v>
      </c>
      <c r="AI243" s="1">
        <v>6.2493203864079785</v>
      </c>
      <c r="AJ243" s="1">
        <f t="shared" si="23"/>
        <v>7.969213752953495</v>
      </c>
      <c r="AK243" t="s">
        <v>111</v>
      </c>
      <c r="AL243" s="1">
        <v>6.0350030175015084</v>
      </c>
      <c r="AM243" s="1">
        <v>2.6215778578038695</v>
      </c>
      <c r="AN243" s="1">
        <v>4.8625331488002006</v>
      </c>
      <c r="AO243" s="1">
        <v>11.556636976615671</v>
      </c>
      <c r="AP243" s="1">
        <v>8.8710454146833548</v>
      </c>
      <c r="AQ243" s="1">
        <v>4.823841353505566</v>
      </c>
      <c r="AR243" s="1">
        <v>11.242456807472928</v>
      </c>
      <c r="AS243" s="1">
        <v>9.9011310185726646</v>
      </c>
      <c r="AT243" s="1">
        <v>5.4162525490238558</v>
      </c>
      <c r="AU243" s="1">
        <v>4.843235475026737</v>
      </c>
      <c r="AV243" s="1">
        <f t="shared" si="24"/>
        <v>7.0173713619006346</v>
      </c>
      <c r="AW243" t="s">
        <v>274</v>
      </c>
      <c r="AX243" s="1">
        <v>7.3840192102643769</v>
      </c>
      <c r="AY243" s="1">
        <v>4.4173920085697409</v>
      </c>
      <c r="AZ243" s="1">
        <v>0.80014146501101402</v>
      </c>
      <c r="BA243" s="1">
        <v>8.7292244458189518</v>
      </c>
      <c r="BB243" s="1">
        <v>6.2341598390627668</v>
      </c>
      <c r="BC243" s="1">
        <v>7.6217130409796647</v>
      </c>
      <c r="BD243" s="1">
        <v>28.804157501133218</v>
      </c>
      <c r="BE243" s="1">
        <v>8.9828595810618861</v>
      </c>
      <c r="BF243" s="1">
        <v>0.50321301510142258</v>
      </c>
      <c r="BG243" s="1">
        <v>8.0638202993773938</v>
      </c>
      <c r="BH243" s="1">
        <f t="shared" si="25"/>
        <v>8.1540700406380431</v>
      </c>
      <c r="BI243" t="s">
        <v>450</v>
      </c>
      <c r="BJ243" s="1">
        <v>13.366204295006982</v>
      </c>
      <c r="BK243" s="1">
        <v>6.2601629833432719</v>
      </c>
      <c r="BL243" s="1">
        <v>5.8846499326838089</v>
      </c>
      <c r="BM243" s="1">
        <v>20.474203016054847</v>
      </c>
      <c r="BN243" s="1">
        <v>5.6814804714405094</v>
      </c>
      <c r="BO243" s="1">
        <v>5.7011039475156373</v>
      </c>
      <c r="BP243" s="1">
        <v>2.6097974405716502</v>
      </c>
      <c r="BQ243" s="1">
        <v>4.2690749128117682</v>
      </c>
      <c r="BR243" s="1">
        <v>4.0172593823865421</v>
      </c>
      <c r="BS243" s="1">
        <f t="shared" si="26"/>
        <v>7.5848818202016686</v>
      </c>
      <c r="BT243" t="s">
        <v>399</v>
      </c>
      <c r="BU243" s="1">
        <v>3.1203623614403098</v>
      </c>
      <c r="BV243" s="1">
        <v>4.5491229807838849</v>
      </c>
      <c r="BW243" s="1">
        <v>12.133854059518761</v>
      </c>
      <c r="BX243" s="1">
        <v>4.2547397801150479</v>
      </c>
      <c r="BY243" s="1">
        <v>1.9249444894132868</v>
      </c>
      <c r="BZ243" s="1">
        <v>1.8316007916178623</v>
      </c>
      <c r="CA243" s="1">
        <v>7.3228640786555488</v>
      </c>
      <c r="CB243" s="1">
        <v>10.729186145248658</v>
      </c>
      <c r="CC243" s="1">
        <v>10.252930473946371</v>
      </c>
      <c r="CD243" s="1">
        <v>2.3821162148745052</v>
      </c>
      <c r="CE243" s="1">
        <f t="shared" si="27"/>
        <v>5.8501721375614242</v>
      </c>
    </row>
    <row r="244" spans="1:83" x14ac:dyDescent="0.2">
      <c r="A244" t="s">
        <v>370</v>
      </c>
      <c r="B244" s="1">
        <v>18.276690822359704</v>
      </c>
      <c r="C244" s="1">
        <v>1.2909162355436747</v>
      </c>
      <c r="D244" s="1">
        <v>3.3356597421791609</v>
      </c>
      <c r="E244" s="1">
        <v>4.2661679231953258</v>
      </c>
      <c r="F244" s="1">
        <v>1.801443676962718</v>
      </c>
      <c r="G244" s="1">
        <v>10.217158403904707</v>
      </c>
      <c r="H244" s="1">
        <v>6.4058462315047207</v>
      </c>
      <c r="I244" s="1">
        <v>9.5379975655396692</v>
      </c>
      <c r="J244" s="1">
        <v>1.3953455922195532</v>
      </c>
      <c r="K244" s="1">
        <v>6.5595366162381552</v>
      </c>
      <c r="L244" s="1">
        <f t="shared" si="21"/>
        <v>6.3086762809647388</v>
      </c>
      <c r="M244" t="s">
        <v>140</v>
      </c>
      <c r="N244" s="1">
        <v>2.8945406172793944</v>
      </c>
      <c r="O244" s="1">
        <v>1.4268846470779186</v>
      </c>
      <c r="P244" s="1">
        <v>0.35273984501669431</v>
      </c>
      <c r="Q244" s="1">
        <v>3.1035916832019135</v>
      </c>
      <c r="R244" s="1">
        <v>4.1819263416403816</v>
      </c>
      <c r="S244" s="1">
        <v>2.2611501837862868</v>
      </c>
      <c r="T244" s="1">
        <v>8.4182406438270441</v>
      </c>
      <c r="U244" s="1">
        <v>0.7107866133292392</v>
      </c>
      <c r="V244" s="1">
        <v>31.421321012185491</v>
      </c>
      <c r="W244" s="1">
        <v>3.8731103076877726</v>
      </c>
      <c r="X244" s="1">
        <f t="shared" si="22"/>
        <v>5.8644291895032135</v>
      </c>
      <c r="Y244" s="1" t="s">
        <v>383</v>
      </c>
      <c r="Z244" s="1">
        <v>37.357132317094809</v>
      </c>
      <c r="AA244" s="1">
        <v>0.96236433670241062</v>
      </c>
      <c r="AB244" s="1">
        <v>5.3520297572854512</v>
      </c>
      <c r="AC244" s="1">
        <v>6.8575864450203303</v>
      </c>
      <c r="AD244" s="1">
        <v>1.940332825289522</v>
      </c>
      <c r="AE244" s="1">
        <v>0.42789590319625403</v>
      </c>
      <c r="AF244" s="1">
        <v>1.2717064392855555</v>
      </c>
      <c r="AG244" s="1">
        <v>0</v>
      </c>
      <c r="AH244" s="1">
        <v>0.30445380910533049</v>
      </c>
      <c r="AI244" s="1">
        <v>24.372349506991114</v>
      </c>
      <c r="AJ244" s="1">
        <f t="shared" si="23"/>
        <v>7.8845851339970778</v>
      </c>
      <c r="AK244" t="s">
        <v>545</v>
      </c>
      <c r="AL244" s="1">
        <v>7.2420036210018104</v>
      </c>
      <c r="AM244" s="1">
        <v>3.4954371437384926</v>
      </c>
      <c r="AN244" s="1">
        <v>6.6859830796002759</v>
      </c>
      <c r="AO244" s="1">
        <v>13.657843699636702</v>
      </c>
      <c r="AP244" s="1">
        <v>6.3364610104881098</v>
      </c>
      <c r="AQ244" s="1">
        <v>10.451656265928726</v>
      </c>
      <c r="AR244" s="1">
        <v>6.6132098867487805</v>
      </c>
      <c r="AS244" s="1">
        <v>4.9505655092863323</v>
      </c>
      <c r="AT244" s="1">
        <v>3.6108350326825707</v>
      </c>
      <c r="AU244" s="1">
        <v>7.0447061454934357</v>
      </c>
      <c r="AV244" s="1">
        <f t="shared" si="24"/>
        <v>7.008870139460524</v>
      </c>
      <c r="AW244" t="s">
        <v>111</v>
      </c>
      <c r="AX244" s="1">
        <v>5.9072153682115021</v>
      </c>
      <c r="AY244" s="1">
        <v>6.6260880128546109</v>
      </c>
      <c r="AZ244" s="1">
        <v>9.6016975801321678</v>
      </c>
      <c r="BA244" s="1">
        <v>8.7292244458189518</v>
      </c>
      <c r="BB244" s="1">
        <v>5.2750583253608028</v>
      </c>
      <c r="BC244" s="1">
        <v>6.0973704327837313</v>
      </c>
      <c r="BD244" s="1">
        <v>15.160082895333273</v>
      </c>
      <c r="BE244" s="1">
        <v>13.47428937159283</v>
      </c>
      <c r="BF244" s="1">
        <v>4.1934417925118552</v>
      </c>
      <c r="BG244" s="1">
        <v>4.0319101496886969</v>
      </c>
      <c r="BH244" s="1">
        <f t="shared" si="25"/>
        <v>7.9096378374288419</v>
      </c>
      <c r="BI244" t="s">
        <v>420</v>
      </c>
      <c r="BJ244" s="1">
        <v>7.4256690527816565</v>
      </c>
      <c r="BK244" s="1">
        <v>11.998645718074604</v>
      </c>
      <c r="BL244" s="1">
        <v>6.3049820707326525</v>
      </c>
      <c r="BM244" s="1">
        <v>7.1659710556191971</v>
      </c>
      <c r="BN244" s="1">
        <v>9.1777761461731302</v>
      </c>
      <c r="BO244" s="1">
        <v>8.9079749179931831</v>
      </c>
      <c r="BP244" s="1">
        <v>7.1769429615720375</v>
      </c>
      <c r="BQ244" s="1">
        <v>4.2690749128117682</v>
      </c>
      <c r="BR244" s="1">
        <v>5.716869121088541</v>
      </c>
      <c r="BS244" s="1">
        <f t="shared" si="26"/>
        <v>7.5715451063163073</v>
      </c>
      <c r="BT244" t="s">
        <v>111</v>
      </c>
      <c r="BU244" s="1">
        <v>4.9925797783044956</v>
      </c>
      <c r="BV244" s="1">
        <v>3.9287880288588095</v>
      </c>
      <c r="BW244" s="1">
        <v>3.8607717462105149</v>
      </c>
      <c r="BX244" s="1">
        <v>6.0781996858786398</v>
      </c>
      <c r="BY244" s="1">
        <v>7.0581297945153842</v>
      </c>
      <c r="BZ244" s="1">
        <v>7.3264031664714491</v>
      </c>
      <c r="CA244" s="1">
        <v>5.9914342461727221</v>
      </c>
      <c r="CB244" s="1">
        <v>6.1309635115706618</v>
      </c>
      <c r="CC244" s="1">
        <v>8.3887612968652121</v>
      </c>
      <c r="CD244" s="1">
        <v>4.0495975652866587</v>
      </c>
      <c r="CE244" s="1">
        <f t="shared" si="27"/>
        <v>5.7805628820134549</v>
      </c>
    </row>
    <row r="245" spans="1:83" x14ac:dyDescent="0.2">
      <c r="A245" t="s">
        <v>382</v>
      </c>
      <c r="B245" s="1">
        <v>35.411088468321928</v>
      </c>
      <c r="C245" s="1">
        <v>0.7745497413262048</v>
      </c>
      <c r="D245" s="1">
        <v>2.8224813203054437</v>
      </c>
      <c r="E245" s="1">
        <v>0</v>
      </c>
      <c r="F245" s="1">
        <v>2.2017644940655443</v>
      </c>
      <c r="G245" s="1">
        <v>4.3787821731020165</v>
      </c>
      <c r="H245" s="1">
        <v>3.8435077389028325</v>
      </c>
      <c r="I245" s="1">
        <v>8.1754264847482876</v>
      </c>
      <c r="J245" s="1">
        <v>0</v>
      </c>
      <c r="K245" s="1">
        <v>4.5238183560263137</v>
      </c>
      <c r="L245" s="1">
        <f t="shared" si="21"/>
        <v>6.2131418776798562</v>
      </c>
      <c r="M245" t="s">
        <v>399</v>
      </c>
      <c r="N245" s="1">
        <v>5.7373930092502281</v>
      </c>
      <c r="O245" s="1">
        <v>2.378141078463198</v>
      </c>
      <c r="P245" s="1">
        <v>0.70547969003338862</v>
      </c>
      <c r="Q245" s="1">
        <v>5.1726528053365222</v>
      </c>
      <c r="R245" s="1">
        <v>5.2274079270504767</v>
      </c>
      <c r="S245" s="1">
        <v>1.582805128650401</v>
      </c>
      <c r="T245" s="1">
        <v>23.851681824176627</v>
      </c>
      <c r="U245" s="1">
        <v>6.3970795199631523</v>
      </c>
      <c r="V245" s="1">
        <v>0.74812669076632121</v>
      </c>
      <c r="W245" s="1">
        <v>5.809665461531659</v>
      </c>
      <c r="X245" s="1">
        <f t="shared" si="22"/>
        <v>5.7610433135221975</v>
      </c>
      <c r="Y245" s="1" t="s">
        <v>109</v>
      </c>
      <c r="Z245" s="1">
        <v>28.017849237821107</v>
      </c>
      <c r="AA245" s="1">
        <v>5.2930038518632587</v>
      </c>
      <c r="AB245" s="1">
        <v>6.1166054368976583</v>
      </c>
      <c r="AC245" s="1">
        <v>3.4287932225101652</v>
      </c>
      <c r="AD245" s="1">
        <v>8.7314977138028489</v>
      </c>
      <c r="AE245" s="1">
        <v>1.7115836127850161</v>
      </c>
      <c r="AF245" s="1">
        <v>3.815119317856666</v>
      </c>
      <c r="AG245" s="1">
        <v>8.0614373657986622</v>
      </c>
      <c r="AH245" s="1">
        <v>4.5668071365799578</v>
      </c>
      <c r="AI245" s="1">
        <v>8.7490485409711702</v>
      </c>
      <c r="AJ245" s="1">
        <f t="shared" si="23"/>
        <v>7.8491745436886502</v>
      </c>
      <c r="AK245" t="s">
        <v>571</v>
      </c>
      <c r="AL245" s="1">
        <v>4.2245021122510558</v>
      </c>
      <c r="AM245" s="1">
        <v>3.4954371437384926</v>
      </c>
      <c r="AN245" s="1">
        <v>6.0781664360002505</v>
      </c>
      <c r="AO245" s="1">
        <v>10.506033615105155</v>
      </c>
      <c r="AP245" s="1">
        <v>9.5046915157321656</v>
      </c>
      <c r="AQ245" s="1">
        <v>2.411920676752783</v>
      </c>
      <c r="AR245" s="1">
        <v>7.9358518640985372</v>
      </c>
      <c r="AS245" s="1">
        <v>7.4258482639294989</v>
      </c>
      <c r="AT245" s="1">
        <v>9.9297963398770683</v>
      </c>
      <c r="AU245" s="1">
        <v>6.6044120114000959</v>
      </c>
      <c r="AV245" s="1">
        <f t="shared" si="24"/>
        <v>6.811665997888511</v>
      </c>
      <c r="AW245" t="s">
        <v>387</v>
      </c>
      <c r="AX245" s="1">
        <v>5.9072153682115021</v>
      </c>
      <c r="AY245" s="1">
        <v>11.779712022852642</v>
      </c>
      <c r="AZ245" s="1">
        <v>4.8008487900660839</v>
      </c>
      <c r="BA245" s="1">
        <v>23.693609210080012</v>
      </c>
      <c r="BB245" s="1">
        <v>14.866073462380443</v>
      </c>
      <c r="BC245" s="1">
        <v>0.76217130409796641</v>
      </c>
      <c r="BD245" s="1">
        <v>3.0320165790666547</v>
      </c>
      <c r="BE245" s="1">
        <v>3.3685723428982075</v>
      </c>
      <c r="BF245" s="1">
        <v>0.16773767170047418</v>
      </c>
      <c r="BG245" s="1">
        <v>9.6765843592528729</v>
      </c>
      <c r="BH245" s="1">
        <f t="shared" si="25"/>
        <v>7.8054541110606861</v>
      </c>
      <c r="BI245" t="s">
        <v>431</v>
      </c>
      <c r="BJ245" s="1">
        <v>7.4256690527816565</v>
      </c>
      <c r="BK245" s="1">
        <v>3.6517617402835754</v>
      </c>
      <c r="BL245" s="1">
        <v>2.5219928282930608</v>
      </c>
      <c r="BM245" s="1">
        <v>5.1185507540137118</v>
      </c>
      <c r="BN245" s="1">
        <v>4.807406552757354</v>
      </c>
      <c r="BO245" s="1">
        <v>28.50551973757819</v>
      </c>
      <c r="BP245" s="1">
        <v>9.7867404021436872</v>
      </c>
      <c r="BQ245" s="1">
        <v>3.3542731457806751</v>
      </c>
      <c r="BR245" s="1">
        <v>1.23607980996509</v>
      </c>
      <c r="BS245" s="1">
        <f t="shared" si="26"/>
        <v>7.3786660026218884</v>
      </c>
      <c r="BT245" t="s">
        <v>574</v>
      </c>
      <c r="BU245" s="1">
        <v>3.4323985975843407</v>
      </c>
      <c r="BV245" s="1">
        <v>2.4813398077003006</v>
      </c>
      <c r="BW245" s="1">
        <v>14.340009343067626</v>
      </c>
      <c r="BX245" s="1">
        <v>7.2938396230543683</v>
      </c>
      <c r="BY245" s="1">
        <v>3.8498889788265735</v>
      </c>
      <c r="BZ245" s="1">
        <v>1.8316007916178623</v>
      </c>
      <c r="CA245" s="1">
        <v>3.3285745812070675</v>
      </c>
      <c r="CB245" s="1">
        <v>9.1964452673559922</v>
      </c>
      <c r="CC245" s="1">
        <v>6.524592119784054</v>
      </c>
      <c r="CD245" s="1">
        <v>3.8113859437992081</v>
      </c>
      <c r="CE245" s="1">
        <f t="shared" si="27"/>
        <v>5.609007505399739</v>
      </c>
    </row>
    <row r="246" spans="1:83" x14ac:dyDescent="0.2">
      <c r="A246" t="s">
        <v>543</v>
      </c>
      <c r="B246" s="1">
        <v>12.565224940372296</v>
      </c>
      <c r="C246" s="1">
        <v>3.3563822124135543</v>
      </c>
      <c r="D246" s="1">
        <v>2.5658921093685856</v>
      </c>
      <c r="E246" s="1">
        <v>5.1194015078343904</v>
      </c>
      <c r="F246" s="1">
        <v>6.0048122565423938</v>
      </c>
      <c r="G246" s="1">
        <v>3.6489851442516805</v>
      </c>
      <c r="H246" s="1">
        <v>7.3667231662304289</v>
      </c>
      <c r="I246" s="1">
        <v>9.5379975655396692</v>
      </c>
      <c r="J246" s="1">
        <v>6.9767279610977662</v>
      </c>
      <c r="K246" s="1">
        <v>4.5238183560263137</v>
      </c>
      <c r="L246" s="1">
        <f t="shared" si="21"/>
        <v>6.1665965219677075</v>
      </c>
      <c r="M246" t="s">
        <v>111</v>
      </c>
      <c r="N246" s="1">
        <v>4.3934991512276529</v>
      </c>
      <c r="O246" s="1">
        <v>4.0428398333874362</v>
      </c>
      <c r="P246" s="1">
        <v>3.3510285276585963</v>
      </c>
      <c r="Q246" s="1">
        <v>17.587019538144176</v>
      </c>
      <c r="R246" s="1">
        <v>3.4849386180336515</v>
      </c>
      <c r="S246" s="1">
        <v>1.582805128650401</v>
      </c>
      <c r="T246" s="1">
        <v>4.209120321913522</v>
      </c>
      <c r="U246" s="1">
        <v>4.9755062933046741</v>
      </c>
      <c r="V246" s="1">
        <v>5.9850135261305697</v>
      </c>
      <c r="W246" s="1">
        <v>6.8138051709321923</v>
      </c>
      <c r="X246" s="1">
        <f t="shared" si="22"/>
        <v>5.6425576109382876</v>
      </c>
      <c r="Y246" s="1" t="s">
        <v>603</v>
      </c>
      <c r="Z246" s="1">
        <v>5.6035698475642217</v>
      </c>
      <c r="AA246" s="1">
        <v>9.1424611986729012</v>
      </c>
      <c r="AB246" s="1">
        <v>3.0583027184488292</v>
      </c>
      <c r="AC246" s="1">
        <v>9.6006210230284612</v>
      </c>
      <c r="AD246" s="1">
        <v>14.552496189671414</v>
      </c>
      <c r="AE246" s="1">
        <v>9.4137098703175894</v>
      </c>
      <c r="AF246" s="1">
        <v>6.3585321964277766</v>
      </c>
      <c r="AG246" s="1">
        <v>4.3186271602492834</v>
      </c>
      <c r="AH246" s="1">
        <v>0.76113452276332627</v>
      </c>
      <c r="AI246" s="1">
        <v>13.748504850097552</v>
      </c>
      <c r="AJ246" s="1">
        <f t="shared" si="23"/>
        <v>7.6557959577241359</v>
      </c>
      <c r="AK246" t="s">
        <v>213</v>
      </c>
      <c r="AL246" s="1">
        <v>9.0525045262522621</v>
      </c>
      <c r="AM246" s="1">
        <v>6.4083014301872367</v>
      </c>
      <c r="AN246" s="1">
        <v>6.0781664360002505</v>
      </c>
      <c r="AO246" s="1">
        <v>2.101206723021031</v>
      </c>
      <c r="AP246" s="1">
        <v>10.138337616780976</v>
      </c>
      <c r="AQ246" s="1">
        <v>4.0198677945879719</v>
      </c>
      <c r="AR246" s="1">
        <v>25.791518558320245</v>
      </c>
      <c r="AS246" s="1">
        <v>1.8564620659823747</v>
      </c>
      <c r="AT246" s="1">
        <v>0</v>
      </c>
      <c r="AU246" s="1">
        <v>0.88058826818667946</v>
      </c>
      <c r="AV246" s="1">
        <f t="shared" si="24"/>
        <v>6.6326953419319024</v>
      </c>
      <c r="AW246" t="s">
        <v>511</v>
      </c>
      <c r="AX246" s="1">
        <v>10.337626894370128</v>
      </c>
      <c r="AY246" s="1">
        <v>6.6260880128546109</v>
      </c>
      <c r="AZ246" s="1">
        <v>7.2012731850991258</v>
      </c>
      <c r="BA246" s="1">
        <v>13.717352700572638</v>
      </c>
      <c r="BB246" s="1">
        <v>10.550116650721606</v>
      </c>
      <c r="BC246" s="1">
        <v>3.0486852163918656</v>
      </c>
      <c r="BD246" s="1">
        <v>7.5800414476666367</v>
      </c>
      <c r="BE246" s="1">
        <v>4.491429790530943</v>
      </c>
      <c r="BF246" s="1">
        <v>7.0449822114199163</v>
      </c>
      <c r="BG246" s="1">
        <v>7.2574382694396542</v>
      </c>
      <c r="BH246" s="1">
        <f t="shared" si="25"/>
        <v>7.7855034379067138</v>
      </c>
      <c r="BI246" t="s">
        <v>444</v>
      </c>
      <c r="BJ246" s="1">
        <v>4.4554014316689941</v>
      </c>
      <c r="BK246" s="1">
        <v>3.6517617402835754</v>
      </c>
      <c r="BL246" s="1">
        <v>5.4643177946349653</v>
      </c>
      <c r="BM246" s="1">
        <v>9.2133913572246815</v>
      </c>
      <c r="BN246" s="1">
        <v>5.0259250324281428</v>
      </c>
      <c r="BO246" s="1">
        <v>12.827483881910185</v>
      </c>
      <c r="BP246" s="1">
        <v>8.4818416818578619</v>
      </c>
      <c r="BQ246" s="1">
        <v>8.5381498256235364</v>
      </c>
      <c r="BR246" s="1">
        <v>4.0172593823865421</v>
      </c>
      <c r="BS246" s="1">
        <f t="shared" si="26"/>
        <v>6.8528369031131637</v>
      </c>
      <c r="BT246" t="s">
        <v>603</v>
      </c>
      <c r="BU246" s="1">
        <v>3.7444348337283717</v>
      </c>
      <c r="BV246" s="1">
        <v>3.3084530769337341</v>
      </c>
      <c r="BW246" s="1">
        <v>4.9638493879849479</v>
      </c>
      <c r="BX246" s="1">
        <v>1.215639937175728</v>
      </c>
      <c r="BY246" s="1">
        <v>1.9249444894132868</v>
      </c>
      <c r="BZ246" s="1">
        <v>3.3579347846327474</v>
      </c>
      <c r="CA246" s="1">
        <v>4.6600044136898946</v>
      </c>
      <c r="CB246" s="1">
        <v>12.261927023141324</v>
      </c>
      <c r="CC246" s="1">
        <v>16.777522593730424</v>
      </c>
      <c r="CD246" s="1">
        <v>3.8113859437992081</v>
      </c>
      <c r="CE246" s="1">
        <f t="shared" si="27"/>
        <v>5.602609648422967</v>
      </c>
    </row>
    <row r="247" spans="1:83" x14ac:dyDescent="0.2">
      <c r="A247" t="s">
        <v>520</v>
      </c>
      <c r="B247" s="1">
        <v>11.422931763974814</v>
      </c>
      <c r="C247" s="1">
        <v>4.6472984479572288</v>
      </c>
      <c r="D247" s="1">
        <v>4.3620165859265949</v>
      </c>
      <c r="E247" s="1">
        <v>5.1194015078343904</v>
      </c>
      <c r="F247" s="1">
        <v>6.2049726650938064</v>
      </c>
      <c r="G247" s="1">
        <v>6.5681732596530251</v>
      </c>
      <c r="H247" s="1">
        <v>2.5623384926018886</v>
      </c>
      <c r="I247" s="1">
        <v>7.2670457642207005</v>
      </c>
      <c r="J247" s="1">
        <v>3.720921579252142</v>
      </c>
      <c r="K247" s="1">
        <v>3.8452456026223669</v>
      </c>
      <c r="L247" s="1">
        <f t="shared" si="21"/>
        <v>5.572034566913695</v>
      </c>
      <c r="M247" t="s">
        <v>464</v>
      </c>
      <c r="N247" s="1">
        <v>1.8090878857996215</v>
      </c>
      <c r="O247" s="1">
        <v>5.4697244804653549</v>
      </c>
      <c r="P247" s="1">
        <v>4.9383578302337208</v>
      </c>
      <c r="Q247" s="1">
        <v>4.1381222442692183</v>
      </c>
      <c r="R247" s="1">
        <v>5.9243956506572069</v>
      </c>
      <c r="S247" s="1">
        <v>3.8439553124366879</v>
      </c>
      <c r="T247" s="1">
        <v>13.328881019392821</v>
      </c>
      <c r="U247" s="1">
        <v>9.9510125866093482</v>
      </c>
      <c r="V247" s="1">
        <v>3.7406334538316059</v>
      </c>
      <c r="W247" s="1">
        <v>2.438625008544153</v>
      </c>
      <c r="X247" s="1">
        <f t="shared" si="22"/>
        <v>5.5582795472239734</v>
      </c>
      <c r="Y247" s="1" t="s">
        <v>390</v>
      </c>
      <c r="Z247" s="1">
        <v>26.149992621966369</v>
      </c>
      <c r="AA247" s="1">
        <v>3.368275178458437</v>
      </c>
      <c r="AB247" s="1">
        <v>6.1166054368976583</v>
      </c>
      <c r="AC247" s="1">
        <v>4.8003105115142306</v>
      </c>
      <c r="AD247" s="1">
        <v>7.761331301158088</v>
      </c>
      <c r="AE247" s="1">
        <v>3.8510631287662864</v>
      </c>
      <c r="AF247" s="1">
        <v>15.260477271426664</v>
      </c>
      <c r="AG247" s="1">
        <v>3.1669932508494743</v>
      </c>
      <c r="AH247" s="1">
        <v>1.0655883318686568</v>
      </c>
      <c r="AI247" s="1">
        <v>4.3745242704855851</v>
      </c>
      <c r="AJ247" s="1">
        <f t="shared" si="23"/>
        <v>7.5915161303391443</v>
      </c>
      <c r="AK247" t="s">
        <v>515</v>
      </c>
      <c r="AL247" s="1">
        <v>4.2245021122510558</v>
      </c>
      <c r="AM247" s="1">
        <v>5.8257285728974875</v>
      </c>
      <c r="AN247" s="1">
        <v>3.6468998616001502</v>
      </c>
      <c r="AO247" s="1">
        <v>12.607240338126186</v>
      </c>
      <c r="AP247" s="1">
        <v>6.9701071115369215</v>
      </c>
      <c r="AQ247" s="1">
        <v>6.4317884713407549</v>
      </c>
      <c r="AR247" s="1">
        <v>5.9518888980739026</v>
      </c>
      <c r="AS247" s="1">
        <v>3.7129241319647495</v>
      </c>
      <c r="AT247" s="1">
        <v>6.3189613071944981</v>
      </c>
      <c r="AU247" s="1">
        <v>6.1641178773067562</v>
      </c>
      <c r="AV247" s="1">
        <f t="shared" si="24"/>
        <v>6.1854158682292457</v>
      </c>
      <c r="AW247" t="s">
        <v>543</v>
      </c>
      <c r="AX247" s="1">
        <v>8.1224211312908157</v>
      </c>
      <c r="AY247" s="1">
        <v>5.8898560114263212</v>
      </c>
      <c r="AZ247" s="1">
        <v>6.4011317200881122</v>
      </c>
      <c r="BA247" s="1">
        <v>9.9762565095073725</v>
      </c>
      <c r="BB247" s="1">
        <v>12.468319678125534</v>
      </c>
      <c r="BC247" s="1">
        <v>2.2865139122938993</v>
      </c>
      <c r="BD247" s="1">
        <v>15.160082895333273</v>
      </c>
      <c r="BE247" s="1">
        <v>7.860002133429151</v>
      </c>
      <c r="BF247" s="1">
        <v>1.8451143887052162</v>
      </c>
      <c r="BG247" s="1">
        <v>4.8382921796264364</v>
      </c>
      <c r="BH247" s="1">
        <f t="shared" si="25"/>
        <v>7.484799055982613</v>
      </c>
      <c r="BI247" t="s">
        <v>425</v>
      </c>
      <c r="BJ247" s="1">
        <v>5.9405352422253248</v>
      </c>
      <c r="BK247" s="1">
        <v>5.7384827347313321</v>
      </c>
      <c r="BL247" s="1">
        <v>4.623653518537278</v>
      </c>
      <c r="BM247" s="1">
        <v>17.403072563646621</v>
      </c>
      <c r="BN247" s="1">
        <v>2.403703276378677</v>
      </c>
      <c r="BO247" s="1">
        <v>9.9769319081523662</v>
      </c>
      <c r="BP247" s="1">
        <v>5.8720442412862122</v>
      </c>
      <c r="BQ247" s="1">
        <v>3.0493392234369776</v>
      </c>
      <c r="BR247" s="1">
        <v>1.6996097387019988</v>
      </c>
      <c r="BS247" s="1">
        <f t="shared" si="26"/>
        <v>6.3008191607885324</v>
      </c>
      <c r="BT247" t="s">
        <v>450</v>
      </c>
      <c r="BU247" s="1">
        <v>4.3685073060164337</v>
      </c>
      <c r="BV247" s="1">
        <v>3.7220097115504509</v>
      </c>
      <c r="BW247" s="1">
        <v>1.6546164626616493</v>
      </c>
      <c r="BX247" s="1">
        <v>9.7251194974058244</v>
      </c>
      <c r="BY247" s="1">
        <v>8.3414261207909082</v>
      </c>
      <c r="BZ247" s="1">
        <v>8.8527371594863347</v>
      </c>
      <c r="CA247" s="1">
        <v>6.657149162414135</v>
      </c>
      <c r="CB247" s="1">
        <v>2.2991113168389981</v>
      </c>
      <c r="CC247" s="1">
        <v>3.7283383541623167</v>
      </c>
      <c r="CD247" s="1">
        <v>6.6699254016486149</v>
      </c>
      <c r="CE247" s="1">
        <f t="shared" si="27"/>
        <v>5.6018940492975657</v>
      </c>
    </row>
    <row r="248" spans="1:83" x14ac:dyDescent="0.2">
      <c r="A248" t="s">
        <v>539</v>
      </c>
      <c r="B248" s="1">
        <v>5.7114658819874071</v>
      </c>
      <c r="C248" s="1">
        <v>3.0981989653048192</v>
      </c>
      <c r="D248" s="1">
        <v>5.9015518515477465</v>
      </c>
      <c r="E248" s="1">
        <v>7.6791022617515861</v>
      </c>
      <c r="F248" s="1">
        <v>3.8030477624768495</v>
      </c>
      <c r="G248" s="1">
        <v>9.4873613750543697</v>
      </c>
      <c r="H248" s="1">
        <v>5.1246769852037772</v>
      </c>
      <c r="I248" s="1">
        <v>6.3586650436931134</v>
      </c>
      <c r="J248" s="1">
        <v>1.860460789626071</v>
      </c>
      <c r="K248" s="1">
        <v>6.5595366162381552</v>
      </c>
      <c r="L248" s="1">
        <f t="shared" si="21"/>
        <v>5.5584067532883896</v>
      </c>
      <c r="M248" t="s">
        <v>521</v>
      </c>
      <c r="N248" s="1">
        <v>5.3238872067817438</v>
      </c>
      <c r="O248" s="1">
        <v>4.0428398333874362</v>
      </c>
      <c r="P248" s="1">
        <v>2.1164390701001659</v>
      </c>
      <c r="Q248" s="1">
        <v>13.448897293874959</v>
      </c>
      <c r="R248" s="1">
        <v>3.4849386180336515</v>
      </c>
      <c r="S248" s="1">
        <v>1.8089201470290297</v>
      </c>
      <c r="T248" s="1">
        <v>8.4182406438270441</v>
      </c>
      <c r="U248" s="1">
        <v>2.8431464533169568</v>
      </c>
      <c r="V248" s="1">
        <v>7.4812669076632119</v>
      </c>
      <c r="W248" s="1">
        <v>6.5269081111034684</v>
      </c>
      <c r="X248" s="1">
        <f t="shared" si="22"/>
        <v>5.5495484285117662</v>
      </c>
      <c r="Y248" s="1" t="s">
        <v>579</v>
      </c>
      <c r="Z248" s="1">
        <v>13.074996310983185</v>
      </c>
      <c r="AA248" s="1">
        <v>8.1800968619704904</v>
      </c>
      <c r="AB248" s="1">
        <v>4.5874540776732431</v>
      </c>
      <c r="AC248" s="1">
        <v>5.4860691560162644</v>
      </c>
      <c r="AD248" s="1">
        <v>4.8508320632238053</v>
      </c>
      <c r="AE248" s="1">
        <v>2.9952713223737781</v>
      </c>
      <c r="AF248" s="1">
        <v>15.260477271426664</v>
      </c>
      <c r="AG248" s="1">
        <v>8.3493458431486136</v>
      </c>
      <c r="AH248" s="1">
        <v>6.5457568957646055</v>
      </c>
      <c r="AI248" s="1">
        <v>3.7495922318447867</v>
      </c>
      <c r="AJ248" s="1">
        <f t="shared" si="23"/>
        <v>7.3079892034425438</v>
      </c>
      <c r="AK248" t="s">
        <v>521</v>
      </c>
      <c r="AL248" s="1">
        <v>6.0350030175015084</v>
      </c>
      <c r="AM248" s="1">
        <v>2.6215778578038695</v>
      </c>
      <c r="AN248" s="1">
        <v>4.2547165052001752</v>
      </c>
      <c r="AO248" s="1">
        <v>3.1518100845315464</v>
      </c>
      <c r="AP248" s="1">
        <v>5.0691688083904882</v>
      </c>
      <c r="AQ248" s="1">
        <v>6.4317884713407549</v>
      </c>
      <c r="AR248" s="1">
        <v>12.565098784822684</v>
      </c>
      <c r="AS248" s="1">
        <v>4.9505655092863323</v>
      </c>
      <c r="AT248" s="1">
        <v>3.6108350326825707</v>
      </c>
      <c r="AU248" s="1">
        <v>9.686470950053474</v>
      </c>
      <c r="AV248" s="1">
        <f t="shared" si="24"/>
        <v>5.8377035021613413</v>
      </c>
      <c r="AW248" t="s">
        <v>260</v>
      </c>
      <c r="AX248" s="1">
        <v>2.2152057630793132</v>
      </c>
      <c r="AY248" s="1">
        <v>3.6811600071414503</v>
      </c>
      <c r="AZ248" s="1">
        <v>5.6009902550770976</v>
      </c>
      <c r="BA248" s="1">
        <v>8.7292244458189518</v>
      </c>
      <c r="BB248" s="1">
        <v>7.6728121096157125</v>
      </c>
      <c r="BC248" s="1">
        <v>9.9082269532735641</v>
      </c>
      <c r="BD248" s="1">
        <v>9.096049737199964</v>
      </c>
      <c r="BE248" s="1">
        <v>10.105717028694622</v>
      </c>
      <c r="BF248" s="1">
        <v>10.064260302028451</v>
      </c>
      <c r="BG248" s="1">
        <v>6.4510562395019146</v>
      </c>
      <c r="BH248" s="1">
        <f t="shared" si="25"/>
        <v>7.3524702841431022</v>
      </c>
      <c r="BI248" t="s">
        <v>260</v>
      </c>
      <c r="BJ248" s="1">
        <v>7.4256690527816565</v>
      </c>
      <c r="BK248" s="1">
        <v>3.130081491671636</v>
      </c>
      <c r="BL248" s="1">
        <v>2.5219928282930608</v>
      </c>
      <c r="BM248" s="1">
        <v>10.237101508027424</v>
      </c>
      <c r="BN248" s="1">
        <v>6.9925913494652425</v>
      </c>
      <c r="BO248" s="1">
        <v>3.2068709704775462</v>
      </c>
      <c r="BP248" s="1">
        <v>7.1769429615720375</v>
      </c>
      <c r="BQ248" s="1">
        <v>9.4529515926546299</v>
      </c>
      <c r="BR248" s="1">
        <v>5.8713790973341773</v>
      </c>
      <c r="BS248" s="1">
        <f t="shared" si="26"/>
        <v>6.2239534280308231</v>
      </c>
      <c r="BT248" t="s">
        <v>553</v>
      </c>
      <c r="BU248" s="1">
        <v>6.5527609590246501</v>
      </c>
      <c r="BV248" s="1">
        <v>7.0304627884841855</v>
      </c>
      <c r="BW248" s="1">
        <v>4.9638493879849479</v>
      </c>
      <c r="BX248" s="1">
        <v>5.4703797172907764</v>
      </c>
      <c r="BY248" s="1">
        <v>4.4915371419643355</v>
      </c>
      <c r="BZ248" s="1">
        <v>7.021136367868472</v>
      </c>
      <c r="CA248" s="1">
        <v>6.657149162414135</v>
      </c>
      <c r="CB248" s="1">
        <v>2.2991113168389981</v>
      </c>
      <c r="CC248" s="1">
        <v>4.6604229427028958</v>
      </c>
      <c r="CD248" s="1">
        <v>6.1935021586737138</v>
      </c>
      <c r="CE248" s="1">
        <f t="shared" si="27"/>
        <v>5.5340311943247107</v>
      </c>
    </row>
    <row r="249" spans="1:83" x14ac:dyDescent="0.2">
      <c r="A249" t="s">
        <v>521</v>
      </c>
      <c r="B249" s="1">
        <v>10.280638587577334</v>
      </c>
      <c r="C249" s="1">
        <v>4.1309319537397586</v>
      </c>
      <c r="D249" s="1">
        <v>4.1054273749897368</v>
      </c>
      <c r="E249" s="1">
        <v>3.839551130875793</v>
      </c>
      <c r="F249" s="1">
        <v>2.6020853111683708</v>
      </c>
      <c r="G249" s="1">
        <v>5.8383762308026892</v>
      </c>
      <c r="H249" s="1">
        <v>4.163800050478069</v>
      </c>
      <c r="I249" s="1">
        <v>3.6335228821103502</v>
      </c>
      <c r="J249" s="1">
        <v>8.8371887507238363</v>
      </c>
      <c r="K249" s="1">
        <v>4.7500092738276294</v>
      </c>
      <c r="L249" s="1">
        <f t="shared" si="21"/>
        <v>5.2181531546293574</v>
      </c>
      <c r="M249" t="s">
        <v>539</v>
      </c>
      <c r="N249" s="1">
        <v>5.9441459104844707</v>
      </c>
      <c r="O249" s="1">
        <v>2.378141078463198</v>
      </c>
      <c r="P249" s="1">
        <v>2.2928089926085131</v>
      </c>
      <c r="Q249" s="1">
        <v>9.3107750496057413</v>
      </c>
      <c r="R249" s="1">
        <v>3.136444756230286</v>
      </c>
      <c r="S249" s="1">
        <v>2.4872652021649158</v>
      </c>
      <c r="T249" s="1">
        <v>13.328881019392821</v>
      </c>
      <c r="U249" s="1">
        <v>8.5294393599508709</v>
      </c>
      <c r="V249" s="1">
        <v>2.9925067630652848</v>
      </c>
      <c r="W249" s="1">
        <v>4.5186286923024017</v>
      </c>
      <c r="X249" s="1">
        <f t="shared" si="22"/>
        <v>5.4919036824268508</v>
      </c>
      <c r="Y249" s="1" t="s">
        <v>511</v>
      </c>
      <c r="Z249" s="1">
        <v>9.3392830792737023</v>
      </c>
      <c r="AA249" s="1">
        <v>5.7741860202144641</v>
      </c>
      <c r="AB249" s="1">
        <v>6.8811811165098655</v>
      </c>
      <c r="AC249" s="1">
        <v>8.2291037340243953</v>
      </c>
      <c r="AD249" s="1">
        <v>8.7314977138028489</v>
      </c>
      <c r="AE249" s="1">
        <v>6.4184385479438104</v>
      </c>
      <c r="AF249" s="1">
        <v>6.3585321964277766</v>
      </c>
      <c r="AG249" s="1">
        <v>6.9098034563988531</v>
      </c>
      <c r="AH249" s="1">
        <v>3.0445380910533051</v>
      </c>
      <c r="AI249" s="1">
        <v>6.2493203864079785</v>
      </c>
      <c r="AJ249" s="1">
        <f t="shared" si="23"/>
        <v>6.7935884342056996</v>
      </c>
      <c r="AK249" t="s">
        <v>442</v>
      </c>
      <c r="AL249" s="1">
        <v>3.0175015087507542</v>
      </c>
      <c r="AM249" s="1">
        <v>4.0780100010282414</v>
      </c>
      <c r="AN249" s="1">
        <v>5.4703497924002251</v>
      </c>
      <c r="AO249" s="1">
        <v>2.101206723021031</v>
      </c>
      <c r="AP249" s="1">
        <v>6.3364610104881098</v>
      </c>
      <c r="AQ249" s="1">
        <v>6.4317884713407549</v>
      </c>
      <c r="AR249" s="1">
        <v>8.597172852773415</v>
      </c>
      <c r="AS249" s="1">
        <v>4.9505655092863323</v>
      </c>
      <c r="AT249" s="1">
        <v>9.0270875817064269</v>
      </c>
      <c r="AU249" s="1">
        <v>7.0447061454934357</v>
      </c>
      <c r="AV249" s="1">
        <f t="shared" si="24"/>
        <v>5.7054849596288735</v>
      </c>
      <c r="AW249" t="s">
        <v>91</v>
      </c>
      <c r="AX249" s="1">
        <v>0</v>
      </c>
      <c r="AY249" s="1">
        <v>51.90435610069445</v>
      </c>
      <c r="AZ249" s="1">
        <v>1.600282930022028</v>
      </c>
      <c r="BA249" s="1">
        <v>2.4940641273768431</v>
      </c>
      <c r="BB249" s="1">
        <v>0.47955075685098203</v>
      </c>
      <c r="BC249" s="1">
        <v>2.2865139122938993</v>
      </c>
      <c r="BD249" s="1">
        <v>1.5160082895333273</v>
      </c>
      <c r="BE249" s="1">
        <v>12.351431923960094</v>
      </c>
      <c r="BF249" s="1">
        <v>0</v>
      </c>
      <c r="BG249" s="1">
        <v>0.80638202993773933</v>
      </c>
      <c r="BH249" s="1">
        <f t="shared" si="25"/>
        <v>7.3438590070669365</v>
      </c>
      <c r="BI249" t="s">
        <v>338</v>
      </c>
      <c r="BJ249" s="1">
        <v>7.4256690527816565</v>
      </c>
      <c r="BK249" s="1">
        <v>1.565040745835818</v>
      </c>
      <c r="BL249" s="1">
        <v>0</v>
      </c>
      <c r="BM249" s="1">
        <v>14.331942111238394</v>
      </c>
      <c r="BN249" s="1">
        <v>0.87407391868315532</v>
      </c>
      <c r="BO249" s="1">
        <v>2.4942329770380915</v>
      </c>
      <c r="BP249" s="1">
        <v>28.055322486145236</v>
      </c>
      <c r="BQ249" s="1">
        <v>0</v>
      </c>
      <c r="BR249" s="1">
        <v>1.0815698337194537</v>
      </c>
      <c r="BS249" s="1">
        <f t="shared" si="26"/>
        <v>6.2030945694935342</v>
      </c>
      <c r="BT249" t="s">
        <v>110</v>
      </c>
      <c r="BU249" s="1">
        <v>3.7444348337283717</v>
      </c>
      <c r="BV249" s="1">
        <v>0.20677831730835838</v>
      </c>
      <c r="BW249" s="1">
        <v>5.5153882088721646</v>
      </c>
      <c r="BX249" s="1">
        <v>1.8234599057635921</v>
      </c>
      <c r="BY249" s="1">
        <v>3.2082408156888111</v>
      </c>
      <c r="BZ249" s="1">
        <v>1.221067194411908</v>
      </c>
      <c r="CA249" s="1">
        <v>1.3314298324828271</v>
      </c>
      <c r="CB249" s="1">
        <v>16.093779217872985</v>
      </c>
      <c r="CC249" s="1">
        <v>15.845438005189846</v>
      </c>
      <c r="CD249" s="1">
        <v>3.573174322311758</v>
      </c>
      <c r="CE249" s="1">
        <f t="shared" si="27"/>
        <v>5.2563190653630629</v>
      </c>
    </row>
    <row r="250" spans="1:83" x14ac:dyDescent="0.2">
      <c r="A250" t="s">
        <v>395</v>
      </c>
      <c r="B250" s="1">
        <v>10.280638587577334</v>
      </c>
      <c r="C250" s="1">
        <v>2.3236492239786144</v>
      </c>
      <c r="D250" s="1">
        <v>2.309302898431727</v>
      </c>
      <c r="E250" s="1">
        <v>4.2661679231953258</v>
      </c>
      <c r="F250" s="1">
        <v>2.0016040855141313</v>
      </c>
      <c r="G250" s="1">
        <v>2.9191881154013446</v>
      </c>
      <c r="H250" s="1">
        <v>6.0855539199294855</v>
      </c>
      <c r="I250" s="1">
        <v>5.9044746834293189</v>
      </c>
      <c r="J250" s="1">
        <v>11.627879935162943</v>
      </c>
      <c r="K250" s="1">
        <v>3.8452456026223669</v>
      </c>
      <c r="L250" s="1">
        <f t="shared" si="21"/>
        <v>5.156370497524259</v>
      </c>
      <c r="M250" t="s">
        <v>370</v>
      </c>
      <c r="N250" s="1">
        <v>5.6340165586331077</v>
      </c>
      <c r="O250" s="1">
        <v>1.189070539231599</v>
      </c>
      <c r="P250" s="1">
        <v>2.2928089926085131</v>
      </c>
      <c r="Q250" s="1">
        <v>9.3107750496057413</v>
      </c>
      <c r="R250" s="1">
        <v>4.5304202034437466</v>
      </c>
      <c r="S250" s="1">
        <v>0.90446007351451485</v>
      </c>
      <c r="T250" s="1">
        <v>11.925840912088313</v>
      </c>
      <c r="U250" s="1">
        <v>5.6862929066339136</v>
      </c>
      <c r="V250" s="1">
        <v>2.2443800722989637</v>
      </c>
      <c r="W250" s="1">
        <v>8.3200147350329932</v>
      </c>
      <c r="X250" s="1">
        <f t="shared" si="22"/>
        <v>5.2038080043091401</v>
      </c>
      <c r="Y250" s="1" t="s">
        <v>108</v>
      </c>
      <c r="Z250" s="1">
        <v>13.074996310983185</v>
      </c>
      <c r="AA250" s="1">
        <v>4.8118216835120533</v>
      </c>
      <c r="AB250" s="1">
        <v>15.291513592244145</v>
      </c>
      <c r="AC250" s="1">
        <v>2.0572759335060988</v>
      </c>
      <c r="AD250" s="1">
        <v>11.641996951737132</v>
      </c>
      <c r="AE250" s="1">
        <v>3.4231672255700323</v>
      </c>
      <c r="AF250" s="1">
        <v>5.086825757142222</v>
      </c>
      <c r="AG250" s="1">
        <v>3.4549017281994265</v>
      </c>
      <c r="AH250" s="1">
        <v>1.3700421409739874</v>
      </c>
      <c r="AI250" s="1">
        <v>6.874252425048776</v>
      </c>
      <c r="AJ250" s="1">
        <f t="shared" si="23"/>
        <v>6.7086793748917062</v>
      </c>
      <c r="AK250" t="s">
        <v>140</v>
      </c>
      <c r="AL250" s="1">
        <v>5.4315027157513578</v>
      </c>
      <c r="AM250" s="1">
        <v>0.58257285728974872</v>
      </c>
      <c r="AN250" s="1">
        <v>0.60781664360002507</v>
      </c>
      <c r="AO250" s="1">
        <v>1.0506033615105155</v>
      </c>
      <c r="AP250" s="1">
        <v>6.9701071115369215</v>
      </c>
      <c r="AQ250" s="1">
        <v>8.0397355891759439</v>
      </c>
      <c r="AR250" s="1">
        <v>8.597172852773415</v>
      </c>
      <c r="AS250" s="1">
        <v>0.61882068866079154</v>
      </c>
      <c r="AT250" s="1">
        <v>19.859592679754137</v>
      </c>
      <c r="AU250" s="1">
        <v>5.2835296091200767</v>
      </c>
      <c r="AV250" s="1">
        <f t="shared" si="24"/>
        <v>5.7041454109172935</v>
      </c>
      <c r="AW250" t="s">
        <v>579</v>
      </c>
      <c r="AX250" s="1">
        <v>5.9072153682115021</v>
      </c>
      <c r="AY250" s="1">
        <v>6.6260880128546109</v>
      </c>
      <c r="AZ250" s="1">
        <v>6.4011317200881122</v>
      </c>
      <c r="BA250" s="1">
        <v>8.7292244458189518</v>
      </c>
      <c r="BB250" s="1">
        <v>0.95910151370196406</v>
      </c>
      <c r="BC250" s="1">
        <v>4.5730278245877987</v>
      </c>
      <c r="BD250" s="1">
        <v>12.128066316266619</v>
      </c>
      <c r="BE250" s="1">
        <v>13.47428937159283</v>
      </c>
      <c r="BF250" s="1">
        <v>9.2255719435260808</v>
      </c>
      <c r="BG250" s="1">
        <v>4.8382921796264364</v>
      </c>
      <c r="BH250" s="1">
        <f t="shared" si="25"/>
        <v>7.2862008696274909</v>
      </c>
      <c r="BI250" t="s">
        <v>543</v>
      </c>
      <c r="BJ250" s="1">
        <v>11.88107048445065</v>
      </c>
      <c r="BK250" s="1">
        <v>7.3035234805671507</v>
      </c>
      <c r="BL250" s="1">
        <v>5.4643177946349653</v>
      </c>
      <c r="BM250" s="1">
        <v>10.237101508027424</v>
      </c>
      <c r="BN250" s="1">
        <v>4.3703695934157762</v>
      </c>
      <c r="BO250" s="1">
        <v>3.2068709704775462</v>
      </c>
      <c r="BP250" s="1">
        <v>4.5671455210003877</v>
      </c>
      <c r="BQ250" s="1">
        <v>5.1838766798428617</v>
      </c>
      <c r="BR250" s="1">
        <v>3.090199524912725</v>
      </c>
      <c r="BS250" s="1">
        <f t="shared" si="26"/>
        <v>6.1449417285921646</v>
      </c>
      <c r="BT250" t="s">
        <v>515</v>
      </c>
      <c r="BU250" s="1">
        <v>3.7444348337283717</v>
      </c>
      <c r="BV250" s="1">
        <v>5.7897928846340347</v>
      </c>
      <c r="BW250" s="1">
        <v>3.8607717462105149</v>
      </c>
      <c r="BX250" s="1">
        <v>9.7251194974058244</v>
      </c>
      <c r="BY250" s="1">
        <v>7.0581297945153842</v>
      </c>
      <c r="BZ250" s="1">
        <v>5.1895355762506092</v>
      </c>
      <c r="CA250" s="1">
        <v>3.6614320393277744</v>
      </c>
      <c r="CB250" s="1">
        <v>5.3645930726243289</v>
      </c>
      <c r="CC250" s="1">
        <v>3.7283383541623167</v>
      </c>
      <c r="CD250" s="1">
        <v>3.3349627008243075</v>
      </c>
      <c r="CE250" s="1">
        <f t="shared" si="27"/>
        <v>5.1457110499683463</v>
      </c>
    </row>
    <row r="251" spans="1:83" x14ac:dyDescent="0.2">
      <c r="A251" t="s">
        <v>603</v>
      </c>
      <c r="B251" s="1">
        <v>14.84981129316726</v>
      </c>
      <c r="C251" s="1">
        <v>2.8400157181960841</v>
      </c>
      <c r="D251" s="1">
        <v>2.309302898431727</v>
      </c>
      <c r="E251" s="1">
        <v>2.986317546236728</v>
      </c>
      <c r="F251" s="1">
        <v>1.0008020427570656</v>
      </c>
      <c r="G251" s="1">
        <v>7.297970288503361</v>
      </c>
      <c r="H251" s="1">
        <v>1.6014615578761802</v>
      </c>
      <c r="I251" s="1">
        <v>5.9044746834293189</v>
      </c>
      <c r="J251" s="1">
        <v>4.6511519740651774</v>
      </c>
      <c r="K251" s="1">
        <v>7.9166821230460496</v>
      </c>
      <c r="L251" s="1">
        <f t="shared" si="21"/>
        <v>5.1357990125708959</v>
      </c>
      <c r="M251" t="s">
        <v>579</v>
      </c>
      <c r="N251" s="1">
        <v>2.7911641666622735</v>
      </c>
      <c r="O251" s="1">
        <v>5.4697244804653549</v>
      </c>
      <c r="P251" s="1">
        <v>1.2345894575584302</v>
      </c>
      <c r="Q251" s="1">
        <v>10.345305610673044</v>
      </c>
      <c r="R251" s="1">
        <v>2.4394570326235558</v>
      </c>
      <c r="S251" s="1">
        <v>4.748415385951203</v>
      </c>
      <c r="T251" s="1">
        <v>3.5076002682612688</v>
      </c>
      <c r="U251" s="1">
        <v>10.661799199938589</v>
      </c>
      <c r="V251" s="1">
        <v>7.4812669076632119</v>
      </c>
      <c r="W251" s="1">
        <v>2.3669007435869722</v>
      </c>
      <c r="X251" s="1">
        <f t="shared" si="22"/>
        <v>5.10462232533839</v>
      </c>
      <c r="Y251" s="1" t="s">
        <v>253</v>
      </c>
      <c r="Z251" s="1">
        <v>16.810709542692663</v>
      </c>
      <c r="AA251" s="1">
        <v>7.6989146936192849</v>
      </c>
      <c r="AB251" s="1">
        <v>4.5874540776732431</v>
      </c>
      <c r="AC251" s="1">
        <v>6.1718278005182974</v>
      </c>
      <c r="AD251" s="1">
        <v>5.8209984758685662</v>
      </c>
      <c r="AE251" s="1">
        <v>5.562646741551303</v>
      </c>
      <c r="AF251" s="1">
        <v>5.086825757142222</v>
      </c>
      <c r="AG251" s="1">
        <v>3.1669932508494743</v>
      </c>
      <c r="AH251" s="1">
        <v>0.76113452276332627</v>
      </c>
      <c r="AI251" s="1">
        <v>11.24877669553436</v>
      </c>
      <c r="AJ251" s="1">
        <f t="shared" si="23"/>
        <v>6.6916281558212747</v>
      </c>
      <c r="AK251" t="s">
        <v>427</v>
      </c>
      <c r="AL251" s="1">
        <v>5.4315027157513578</v>
      </c>
      <c r="AM251" s="1">
        <v>2.3302914291589949</v>
      </c>
      <c r="AN251" s="1">
        <v>2.4312665744001003</v>
      </c>
      <c r="AO251" s="1">
        <v>11.556636976615671</v>
      </c>
      <c r="AP251" s="1">
        <v>6.3364610104881098</v>
      </c>
      <c r="AQ251" s="1">
        <v>10.451656265928726</v>
      </c>
      <c r="AR251" s="1">
        <v>5.9518888980739026</v>
      </c>
      <c r="AS251" s="1">
        <v>3.094103443303958</v>
      </c>
      <c r="AT251" s="1">
        <v>4.5135437908532134</v>
      </c>
      <c r="AU251" s="1">
        <v>4.843235475026737</v>
      </c>
      <c r="AV251" s="1">
        <f t="shared" si="24"/>
        <v>5.6940586579600767</v>
      </c>
      <c r="AW251" t="s">
        <v>501</v>
      </c>
      <c r="AX251" s="1">
        <v>4.4304115261586263</v>
      </c>
      <c r="AY251" s="1">
        <v>9.5710160185677715</v>
      </c>
      <c r="AZ251" s="1">
        <v>8.8015561151211532</v>
      </c>
      <c r="BA251" s="1">
        <v>7.4821923821305294</v>
      </c>
      <c r="BB251" s="1">
        <v>6.7137105959137484</v>
      </c>
      <c r="BC251" s="1">
        <v>8.3838843450776306</v>
      </c>
      <c r="BD251" s="1">
        <v>9.096049737199964</v>
      </c>
      <c r="BE251" s="1">
        <v>6.737144685796415</v>
      </c>
      <c r="BF251" s="1">
        <v>5.0321301510142256</v>
      </c>
      <c r="BG251" s="1">
        <v>6.4510562395019146</v>
      </c>
      <c r="BH251" s="1">
        <f t="shared" si="25"/>
        <v>7.2699151796481969</v>
      </c>
      <c r="BI251" t="s">
        <v>399</v>
      </c>
      <c r="BJ251" s="1">
        <v>4.4554014316689941</v>
      </c>
      <c r="BK251" s="1">
        <v>1.565040745835818</v>
      </c>
      <c r="BL251" s="1">
        <v>2.1016606902442176</v>
      </c>
      <c r="BM251" s="1">
        <v>6.1422609048164549</v>
      </c>
      <c r="BN251" s="1">
        <v>1.0925923983539441</v>
      </c>
      <c r="BO251" s="1">
        <v>7.8390179278340018</v>
      </c>
      <c r="BP251" s="1">
        <v>26.750423765859413</v>
      </c>
      <c r="BQ251" s="1">
        <v>2.4394713787495821</v>
      </c>
      <c r="BR251" s="1">
        <v>0.92705985747381747</v>
      </c>
      <c r="BS251" s="1">
        <f t="shared" si="26"/>
        <v>5.9236587889818049</v>
      </c>
      <c r="BT251" t="s">
        <v>427</v>
      </c>
      <c r="BU251" s="1">
        <v>2.1842536530082168</v>
      </c>
      <c r="BV251" s="1">
        <v>2.4813398077003006</v>
      </c>
      <c r="BW251" s="1">
        <v>5.5153882088721646</v>
      </c>
      <c r="BX251" s="1">
        <v>4.8625597487029122</v>
      </c>
      <c r="BY251" s="1">
        <v>5.4540093866709789</v>
      </c>
      <c r="BZ251" s="1">
        <v>3.9684683818387012</v>
      </c>
      <c r="CA251" s="1">
        <v>4.6600044136898946</v>
      </c>
      <c r="CB251" s="1">
        <v>5.3645930726243289</v>
      </c>
      <c r="CC251" s="1">
        <v>13.049184239568108</v>
      </c>
      <c r="CD251" s="1">
        <v>3.3349627008243075</v>
      </c>
      <c r="CE251" s="1">
        <f t="shared" si="27"/>
        <v>5.0874763613499905</v>
      </c>
    </row>
    <row r="252" spans="1:83" x14ac:dyDescent="0.2">
      <c r="A252" t="s">
        <v>109</v>
      </c>
      <c r="B252" s="1">
        <v>1.1422931763974815</v>
      </c>
      <c r="C252" s="1">
        <v>2.0654659768698793</v>
      </c>
      <c r="D252" s="1">
        <v>0.51317842187371709</v>
      </c>
      <c r="E252" s="1">
        <v>1.7064671692781301</v>
      </c>
      <c r="F252" s="1">
        <v>1.801443676962718</v>
      </c>
      <c r="G252" s="1">
        <v>0.72979702885033615</v>
      </c>
      <c r="H252" s="1">
        <v>2.5623384926018886</v>
      </c>
      <c r="I252" s="1">
        <v>0.90838072052758756</v>
      </c>
      <c r="J252" s="1">
        <v>34.418524608082308</v>
      </c>
      <c r="K252" s="1">
        <v>4.5238183560263137</v>
      </c>
      <c r="L252" s="1">
        <f t="shared" si="21"/>
        <v>5.0371707627470359</v>
      </c>
      <c r="M252" t="s">
        <v>427</v>
      </c>
      <c r="N252" s="1">
        <v>2.7394759413537129</v>
      </c>
      <c r="O252" s="1">
        <v>2.378141078463198</v>
      </c>
      <c r="P252" s="1">
        <v>2.4691789151168604</v>
      </c>
      <c r="Q252" s="1">
        <v>15.517958416009568</v>
      </c>
      <c r="R252" s="1">
        <v>3.136444756230286</v>
      </c>
      <c r="S252" s="1">
        <v>3.3917252756794305</v>
      </c>
      <c r="T252" s="1">
        <v>5.6121604292180294</v>
      </c>
      <c r="U252" s="1">
        <v>10.661799199938589</v>
      </c>
      <c r="V252" s="1">
        <v>0.74812669076632121</v>
      </c>
      <c r="W252" s="1">
        <v>4.3034558974308581</v>
      </c>
      <c r="X252" s="1">
        <f t="shared" si="22"/>
        <v>5.0958466600206851</v>
      </c>
      <c r="Y252" s="1" t="s">
        <v>501</v>
      </c>
      <c r="Z252" s="1">
        <v>5.6035698475642217</v>
      </c>
      <c r="AA252" s="1">
        <v>9.1424611986729012</v>
      </c>
      <c r="AB252" s="1">
        <v>6.8811811165098655</v>
      </c>
      <c r="AC252" s="1">
        <v>5.4860691560162644</v>
      </c>
      <c r="AD252" s="1">
        <v>5.8209984758685662</v>
      </c>
      <c r="AE252" s="1">
        <v>2.9952713223737781</v>
      </c>
      <c r="AF252" s="1">
        <v>5.086825757142222</v>
      </c>
      <c r="AG252" s="1">
        <v>10.364705184598279</v>
      </c>
      <c r="AH252" s="1">
        <v>2.5878573773953093</v>
      </c>
      <c r="AI252" s="1">
        <v>11.24877669553436</v>
      </c>
      <c r="AJ252" s="1">
        <f t="shared" si="23"/>
        <v>6.5217716131675774</v>
      </c>
      <c r="AK252" t="s">
        <v>553</v>
      </c>
      <c r="AL252" s="1">
        <v>7.2420036210018104</v>
      </c>
      <c r="AM252" s="1">
        <v>6.9908742874769851</v>
      </c>
      <c r="AN252" s="1">
        <v>8.5094330104003504</v>
      </c>
      <c r="AO252" s="1">
        <v>6.3036201690630929</v>
      </c>
      <c r="AP252" s="1">
        <v>5.702814909439299</v>
      </c>
      <c r="AQ252" s="1">
        <v>4.823841353505566</v>
      </c>
      <c r="AR252" s="1">
        <v>2.6452839546995124</v>
      </c>
      <c r="AS252" s="1">
        <v>9.2823103299118745</v>
      </c>
      <c r="AT252" s="1">
        <v>1.8054175163412853</v>
      </c>
      <c r="AU252" s="1">
        <v>3.5223530727467178</v>
      </c>
      <c r="AV252" s="1">
        <f t="shared" si="24"/>
        <v>5.6827952224586493</v>
      </c>
      <c r="AW252" t="s">
        <v>603</v>
      </c>
      <c r="AX252" s="1">
        <v>12.552832657449441</v>
      </c>
      <c r="AY252" s="1">
        <v>5.8898560114263212</v>
      </c>
      <c r="AZ252" s="1">
        <v>10.401839045143182</v>
      </c>
      <c r="BA252" s="1">
        <v>8.7292244458189518</v>
      </c>
      <c r="BB252" s="1">
        <v>5.7546090822117844</v>
      </c>
      <c r="BC252" s="1">
        <v>4.5730278245877987</v>
      </c>
      <c r="BD252" s="1">
        <v>4.548024868599982</v>
      </c>
      <c r="BE252" s="1">
        <v>5.614287238163679</v>
      </c>
      <c r="BF252" s="1">
        <v>1.5096390453042678</v>
      </c>
      <c r="BG252" s="1">
        <v>12.902112479003829</v>
      </c>
      <c r="BH252" s="1">
        <f t="shared" si="25"/>
        <v>7.2475452697709226</v>
      </c>
      <c r="BI252" t="s">
        <v>464</v>
      </c>
      <c r="BJ252" s="1">
        <v>8.9108028633379881</v>
      </c>
      <c r="BK252" s="1">
        <v>3.6517617402835754</v>
      </c>
      <c r="BL252" s="1">
        <v>4.2033213804884353</v>
      </c>
      <c r="BM252" s="1">
        <v>0</v>
      </c>
      <c r="BN252" s="1">
        <v>5.6814804714405094</v>
      </c>
      <c r="BO252" s="1">
        <v>4.275827960636728</v>
      </c>
      <c r="BP252" s="1">
        <v>11.744088482572424</v>
      </c>
      <c r="BQ252" s="1">
        <v>3.0493392234369776</v>
      </c>
      <c r="BR252" s="1">
        <v>3.2447095011583613</v>
      </c>
      <c r="BS252" s="1">
        <f t="shared" si="26"/>
        <v>4.9734812914838891</v>
      </c>
      <c r="BT252" t="s">
        <v>188</v>
      </c>
      <c r="BU252" s="1">
        <v>4.0564710698724022</v>
      </c>
      <c r="BV252" s="1">
        <v>2.2745614903919424</v>
      </c>
      <c r="BW252" s="1">
        <v>1.1030776417744328</v>
      </c>
      <c r="BX252" s="1">
        <v>7.9016595916422325</v>
      </c>
      <c r="BY252" s="1">
        <v>8.0206020392220285</v>
      </c>
      <c r="BZ252" s="1">
        <v>7.9369367636774024</v>
      </c>
      <c r="CA252" s="1">
        <v>4.3271469555691882</v>
      </c>
      <c r="CB252" s="1">
        <v>4.5982226336779961</v>
      </c>
      <c r="CC252" s="1">
        <v>6.524592119784054</v>
      </c>
      <c r="CD252" s="1">
        <v>3.3349627008243075</v>
      </c>
      <c r="CE252" s="1">
        <f t="shared" si="27"/>
        <v>5.007823300643599</v>
      </c>
    </row>
    <row r="253" spans="1:83" x14ac:dyDescent="0.2">
      <c r="A253" t="s">
        <v>469</v>
      </c>
      <c r="B253" s="1">
        <v>7.9960522347823701</v>
      </c>
      <c r="C253" s="1">
        <v>3.0981989653048192</v>
      </c>
      <c r="D253" s="1">
        <v>3.5922489531160195</v>
      </c>
      <c r="E253" s="1">
        <v>4.6927847155148577</v>
      </c>
      <c r="F253" s="1">
        <v>3.8030477624768495</v>
      </c>
      <c r="G253" s="1">
        <v>4.3787821731020165</v>
      </c>
      <c r="H253" s="1">
        <v>4.163800050478069</v>
      </c>
      <c r="I253" s="1">
        <v>3.6335228821103502</v>
      </c>
      <c r="J253" s="1">
        <v>8.3720735533173194</v>
      </c>
      <c r="K253" s="1">
        <v>5.2023911094302608</v>
      </c>
      <c r="L253" s="1">
        <f t="shared" si="21"/>
        <v>4.893290239963294</v>
      </c>
      <c r="M253" t="s">
        <v>474</v>
      </c>
      <c r="N253" s="1">
        <v>3.3597346450564403</v>
      </c>
      <c r="O253" s="1">
        <v>3.567211617694797</v>
      </c>
      <c r="P253" s="1">
        <v>2.1164390701001659</v>
      </c>
      <c r="Q253" s="1">
        <v>19.656080660278786</v>
      </c>
      <c r="R253" s="1">
        <v>3.136444756230286</v>
      </c>
      <c r="S253" s="1">
        <v>2.2611501837862868</v>
      </c>
      <c r="T253" s="1">
        <v>2.104560160956761</v>
      </c>
      <c r="U253" s="1">
        <v>4.9755062933046741</v>
      </c>
      <c r="V253" s="1">
        <v>5.9850135261305697</v>
      </c>
      <c r="W253" s="1">
        <v>3.6579375128162295</v>
      </c>
      <c r="X253" s="1">
        <f t="shared" si="22"/>
        <v>5.0820078426355</v>
      </c>
      <c r="Y253" s="1" t="s">
        <v>554</v>
      </c>
      <c r="Z253" s="1">
        <v>13.074996310983185</v>
      </c>
      <c r="AA253" s="1">
        <v>8.1800968619704904</v>
      </c>
      <c r="AB253" s="1">
        <v>6.8811811165098655</v>
      </c>
      <c r="AC253" s="1">
        <v>2.7430345780081322</v>
      </c>
      <c r="AD253" s="1">
        <v>2.9104992379342831</v>
      </c>
      <c r="AE253" s="1">
        <v>5.9905426447475563</v>
      </c>
      <c r="AF253" s="1">
        <v>11.445357953569998</v>
      </c>
      <c r="AG253" s="1">
        <v>4.6065356375992357</v>
      </c>
      <c r="AH253" s="1">
        <v>1.5222690455266525</v>
      </c>
      <c r="AI253" s="1">
        <v>7.4991844636895735</v>
      </c>
      <c r="AJ253" s="1">
        <f t="shared" si="23"/>
        <v>6.4853697850538961</v>
      </c>
      <c r="AK253" t="s">
        <v>209</v>
      </c>
      <c r="AL253" s="1">
        <v>4.8280024140012072</v>
      </c>
      <c r="AM253" s="1">
        <v>2.9128642864487437</v>
      </c>
      <c r="AN253" s="1">
        <v>13.979782802800576</v>
      </c>
      <c r="AO253" s="1">
        <v>2.101206723021031</v>
      </c>
      <c r="AP253" s="1">
        <v>3.1682305052440549</v>
      </c>
      <c r="AQ253" s="1">
        <v>4.0198677945879719</v>
      </c>
      <c r="AR253" s="1">
        <v>11.242456807472928</v>
      </c>
      <c r="AS253" s="1">
        <v>11.75759308455504</v>
      </c>
      <c r="AT253" s="1">
        <v>0</v>
      </c>
      <c r="AU253" s="1">
        <v>2.6417648045600384</v>
      </c>
      <c r="AV253" s="1">
        <f t="shared" si="24"/>
        <v>5.6651769222691595</v>
      </c>
      <c r="AW253" t="s">
        <v>109</v>
      </c>
      <c r="AX253" s="1">
        <v>0.73840192102643776</v>
      </c>
      <c r="AY253" s="1">
        <v>3.6811600071414503</v>
      </c>
      <c r="AZ253" s="1">
        <v>6.4011317200881122</v>
      </c>
      <c r="BA253" s="1">
        <v>3.7410961910652647</v>
      </c>
      <c r="BB253" s="1">
        <v>2.3977537842549101</v>
      </c>
      <c r="BC253" s="1">
        <v>7.6217130409796647</v>
      </c>
      <c r="BD253" s="1">
        <v>24.256132632533237</v>
      </c>
      <c r="BE253" s="1">
        <v>11.228574476327358</v>
      </c>
      <c r="BF253" s="1">
        <v>3.0192780906085357</v>
      </c>
      <c r="BG253" s="1">
        <v>7.2574382694396542</v>
      </c>
      <c r="BH253" s="1">
        <f t="shared" si="25"/>
        <v>7.0342680133464626</v>
      </c>
      <c r="BI253" t="s">
        <v>581</v>
      </c>
      <c r="BJ253" s="1">
        <v>23.762140968901299</v>
      </c>
      <c r="BK253" s="1">
        <v>3.6517617402835754</v>
      </c>
      <c r="BL253" s="1">
        <v>5.8846499326838089</v>
      </c>
      <c r="BM253" s="1">
        <v>1.0237101508027424</v>
      </c>
      <c r="BN253" s="1">
        <v>5.8999989511112982</v>
      </c>
      <c r="BO253" s="1">
        <v>0</v>
      </c>
      <c r="BP253" s="1">
        <v>0</v>
      </c>
      <c r="BQ253" s="1">
        <v>0</v>
      </c>
      <c r="BR253" s="1">
        <v>4.4807893111234511</v>
      </c>
      <c r="BS253" s="1">
        <f t="shared" si="26"/>
        <v>4.9670056727673533</v>
      </c>
      <c r="BT253" t="s">
        <v>253</v>
      </c>
      <c r="BU253" s="1">
        <v>5.9286884867365881</v>
      </c>
      <c r="BV253" s="1">
        <v>3.101674759625376</v>
      </c>
      <c r="BW253" s="1">
        <v>2.2061552835488656</v>
      </c>
      <c r="BX253" s="1">
        <v>3.0390998429393199</v>
      </c>
      <c r="BY253" s="1">
        <v>2.8874167341199302</v>
      </c>
      <c r="BZ253" s="1">
        <v>2.4421343888238161</v>
      </c>
      <c r="CA253" s="1">
        <v>4.6600044136898946</v>
      </c>
      <c r="CB253" s="1">
        <v>13.794667901033987</v>
      </c>
      <c r="CC253" s="1">
        <v>7.4566767083246335</v>
      </c>
      <c r="CD253" s="1">
        <v>2.6203278363619558</v>
      </c>
      <c r="CE253" s="1">
        <f t="shared" si="27"/>
        <v>4.8136846355204375</v>
      </c>
    </row>
    <row r="254" spans="1:83" x14ac:dyDescent="0.2">
      <c r="A254" t="s">
        <v>399</v>
      </c>
      <c r="B254" s="1">
        <v>2.284586352794963</v>
      </c>
      <c r="C254" s="1">
        <v>2.3236492239786144</v>
      </c>
      <c r="D254" s="1">
        <v>4.618605796863454</v>
      </c>
      <c r="E254" s="1">
        <v>5.1194015078343904</v>
      </c>
      <c r="F254" s="1">
        <v>4.0032081710282625</v>
      </c>
      <c r="G254" s="1">
        <v>16.055534634707396</v>
      </c>
      <c r="H254" s="1">
        <v>5.1246769852037772</v>
      </c>
      <c r="I254" s="1">
        <v>3.1793325218465567</v>
      </c>
      <c r="J254" s="1">
        <v>0</v>
      </c>
      <c r="K254" s="1">
        <v>5.2023911094302608</v>
      </c>
      <c r="L254" s="1">
        <f t="shared" si="21"/>
        <v>4.7911386303687671</v>
      </c>
      <c r="M254" t="s">
        <v>574</v>
      </c>
      <c r="N254" s="1">
        <v>1.3955820833311368</v>
      </c>
      <c r="O254" s="1">
        <v>0.23781410784631979</v>
      </c>
      <c r="P254" s="1">
        <v>5.114727752742068</v>
      </c>
      <c r="Q254" s="1">
        <v>2.0690611221346091</v>
      </c>
      <c r="R254" s="1">
        <v>7.666864959674033</v>
      </c>
      <c r="S254" s="1">
        <v>1.8089201470290297</v>
      </c>
      <c r="T254" s="1">
        <v>18.94104144861085</v>
      </c>
      <c r="U254" s="1">
        <v>9.9510125866093482</v>
      </c>
      <c r="V254" s="1">
        <v>0</v>
      </c>
      <c r="W254" s="1">
        <v>2.7972463333300581</v>
      </c>
      <c r="X254" s="1">
        <f t="shared" si="22"/>
        <v>4.9982270541307452</v>
      </c>
      <c r="Y254" s="1" t="s">
        <v>553</v>
      </c>
      <c r="Z254" s="1">
        <v>5.6035698475642217</v>
      </c>
      <c r="AA254" s="1">
        <v>8.1800968619704904</v>
      </c>
      <c r="AB254" s="1">
        <v>6.1166054368976583</v>
      </c>
      <c r="AC254" s="1">
        <v>6.1718278005182974</v>
      </c>
      <c r="AD254" s="1">
        <v>13.582329777026654</v>
      </c>
      <c r="AE254" s="1">
        <v>3.4231672255700323</v>
      </c>
      <c r="AF254" s="1">
        <v>1.2717064392855555</v>
      </c>
      <c r="AG254" s="1">
        <v>7.7735288884487099</v>
      </c>
      <c r="AH254" s="1">
        <v>10.503656414133902</v>
      </c>
      <c r="AI254" s="1">
        <v>1.8747961159223934</v>
      </c>
      <c r="AJ254" s="1">
        <f t="shared" si="23"/>
        <v>6.4501284807337909</v>
      </c>
      <c r="AK254" t="s">
        <v>390</v>
      </c>
      <c r="AL254" s="1">
        <v>7.845503922751961</v>
      </c>
      <c r="AM254" s="1">
        <v>2.9128642864487437</v>
      </c>
      <c r="AN254" s="1">
        <v>6.0781664360002505</v>
      </c>
      <c r="AO254" s="1">
        <v>11.556636976615671</v>
      </c>
      <c r="AP254" s="1">
        <v>6.9701071115369215</v>
      </c>
      <c r="AQ254" s="1">
        <v>5.62781491242316</v>
      </c>
      <c r="AR254" s="1">
        <v>7.9358518640985372</v>
      </c>
      <c r="AS254" s="1">
        <v>4.9505655092863323</v>
      </c>
      <c r="AT254" s="1">
        <v>0.90270875817064267</v>
      </c>
      <c r="AU254" s="1">
        <v>1.7611765363733589</v>
      </c>
      <c r="AV254" s="1">
        <f t="shared" si="24"/>
        <v>5.6541396313705574</v>
      </c>
      <c r="AW254" t="s">
        <v>381</v>
      </c>
      <c r="AX254" s="1">
        <v>0</v>
      </c>
      <c r="AY254" s="1">
        <v>1.8405800035707252</v>
      </c>
      <c r="AZ254" s="1">
        <v>0.80014146501101402</v>
      </c>
      <c r="BA254" s="1">
        <v>14.964384764261059</v>
      </c>
      <c r="BB254" s="1">
        <v>9.111464380168659</v>
      </c>
      <c r="BC254" s="1">
        <v>5.3351991286857654</v>
      </c>
      <c r="BD254" s="1">
        <v>21.224116053466581</v>
      </c>
      <c r="BE254" s="1">
        <v>11.228574476327358</v>
      </c>
      <c r="BF254" s="1">
        <v>0</v>
      </c>
      <c r="BG254" s="1">
        <v>0.80638202993773933</v>
      </c>
      <c r="BH254" s="1">
        <f t="shared" si="25"/>
        <v>6.5310842301428895</v>
      </c>
      <c r="BI254" t="s">
        <v>140</v>
      </c>
      <c r="BJ254" s="1">
        <v>2.9702676211126624</v>
      </c>
      <c r="BK254" s="1">
        <v>3.6517617402835754</v>
      </c>
      <c r="BL254" s="1">
        <v>2.1016606902442176</v>
      </c>
      <c r="BM254" s="1">
        <v>24.56904361926582</v>
      </c>
      <c r="BN254" s="1">
        <v>3.0592587153910435</v>
      </c>
      <c r="BO254" s="1">
        <v>1.4252759868789093</v>
      </c>
      <c r="BP254" s="1">
        <v>1.3048987202858251</v>
      </c>
      <c r="BQ254" s="1">
        <v>3.9641409904680707</v>
      </c>
      <c r="BR254" s="1">
        <v>0.61803990498254502</v>
      </c>
      <c r="BS254" s="1">
        <f t="shared" si="26"/>
        <v>4.8515942209902967</v>
      </c>
      <c r="BT254" t="s">
        <v>109</v>
      </c>
      <c r="BU254" s="1">
        <v>4.9925797783044956</v>
      </c>
      <c r="BV254" s="1">
        <v>3.101674759625376</v>
      </c>
      <c r="BW254" s="1">
        <v>5.5153882088721646</v>
      </c>
      <c r="BX254" s="1">
        <v>2.4312798743514561</v>
      </c>
      <c r="BY254" s="1">
        <v>6.0956575498087409</v>
      </c>
      <c r="BZ254" s="1">
        <v>2.7474011874267932</v>
      </c>
      <c r="CA254" s="1">
        <v>1.6642872906035338</v>
      </c>
      <c r="CB254" s="1">
        <v>6.8973339505169937</v>
      </c>
      <c r="CC254" s="1">
        <v>5.5925075312434753</v>
      </c>
      <c r="CD254" s="1">
        <v>5.7170789156988127</v>
      </c>
      <c r="CE254" s="1">
        <f t="shared" si="27"/>
        <v>4.4755189046451838</v>
      </c>
    </row>
    <row r="255" spans="1:83" x14ac:dyDescent="0.2">
      <c r="A255" t="s">
        <v>140</v>
      </c>
      <c r="B255" s="1">
        <v>19.418983998757184</v>
      </c>
      <c r="C255" s="1">
        <v>2.5818324710873495</v>
      </c>
      <c r="D255" s="1">
        <v>1.2829460546842928</v>
      </c>
      <c r="E255" s="1">
        <v>5.1194015078343904</v>
      </c>
      <c r="F255" s="1">
        <v>5.0040102137853282</v>
      </c>
      <c r="G255" s="1">
        <v>2.9191881154013446</v>
      </c>
      <c r="H255" s="1">
        <v>5.1246769852037772</v>
      </c>
      <c r="I255" s="1">
        <v>2.7251421615827627</v>
      </c>
      <c r="J255" s="1">
        <v>0.93023039481303549</v>
      </c>
      <c r="K255" s="1">
        <v>1.5833364246092099</v>
      </c>
      <c r="L255" s="1">
        <f t="shared" si="21"/>
        <v>4.6689748327758673</v>
      </c>
      <c r="M255" t="s">
        <v>520</v>
      </c>
      <c r="N255" s="1">
        <v>5.9441459104844707</v>
      </c>
      <c r="O255" s="1">
        <v>5.4697244804653549</v>
      </c>
      <c r="P255" s="1">
        <v>2.2928089926085131</v>
      </c>
      <c r="Q255" s="1">
        <v>12.414366732807654</v>
      </c>
      <c r="R255" s="1">
        <v>4.1819263416403816</v>
      </c>
      <c r="S255" s="1">
        <v>5.20064542270846</v>
      </c>
      <c r="T255" s="1">
        <v>5.6121604292180294</v>
      </c>
      <c r="U255" s="1">
        <v>0.7107866133292392</v>
      </c>
      <c r="V255" s="1">
        <v>0.74812669076632121</v>
      </c>
      <c r="W255" s="1">
        <v>7.028977965803735</v>
      </c>
      <c r="X255" s="1">
        <f t="shared" si="22"/>
        <v>4.9603669579832159</v>
      </c>
      <c r="Y255" s="1" t="s">
        <v>387</v>
      </c>
      <c r="Z255" s="1">
        <v>26.149992621966369</v>
      </c>
      <c r="AA255" s="1">
        <v>0.96236433670241062</v>
      </c>
      <c r="AB255" s="1">
        <v>9.1749081553464862</v>
      </c>
      <c r="AC255" s="1">
        <v>5.4860691560162644</v>
      </c>
      <c r="AD255" s="1">
        <v>4.8508320632238053</v>
      </c>
      <c r="AE255" s="1">
        <v>3.4231672255700323</v>
      </c>
      <c r="AF255" s="1">
        <v>0</v>
      </c>
      <c r="AG255" s="1">
        <v>1.1516339093998089</v>
      </c>
      <c r="AH255" s="1">
        <v>1.2178152364213219</v>
      </c>
      <c r="AI255" s="1">
        <v>6.874252425048776</v>
      </c>
      <c r="AJ255" s="1">
        <f t="shared" si="23"/>
        <v>5.9291035129695278</v>
      </c>
      <c r="AK255" t="s">
        <v>84</v>
      </c>
      <c r="AL255" s="1">
        <v>5.4315027157513578</v>
      </c>
      <c r="AM255" s="1">
        <v>1.7477185718692463</v>
      </c>
      <c r="AN255" s="1">
        <v>7.2937997232003005</v>
      </c>
      <c r="AO255" s="1">
        <v>4.2024134460420619</v>
      </c>
      <c r="AP255" s="1">
        <v>2.5345844041952441</v>
      </c>
      <c r="AQ255" s="1">
        <v>7.235762030258349</v>
      </c>
      <c r="AR255" s="1">
        <v>7.2745308754236593</v>
      </c>
      <c r="AS255" s="1">
        <v>12.995234461876624</v>
      </c>
      <c r="AT255" s="1">
        <v>2.7081262745119279</v>
      </c>
      <c r="AU255" s="1">
        <v>2.2014706704666986</v>
      </c>
      <c r="AV255" s="1">
        <f t="shared" si="24"/>
        <v>5.3625143173595466</v>
      </c>
      <c r="AW255" t="s">
        <v>140</v>
      </c>
      <c r="AX255" s="1">
        <v>4.4304115261586263</v>
      </c>
      <c r="AY255" s="1">
        <v>4.0492760078555952</v>
      </c>
      <c r="AZ255" s="1">
        <v>4.8008487900660839</v>
      </c>
      <c r="BA255" s="1">
        <v>4.9881282547536863</v>
      </c>
      <c r="BB255" s="1">
        <v>10.070565893870622</v>
      </c>
      <c r="BC255" s="1">
        <v>0.76217130409796641</v>
      </c>
      <c r="BD255" s="1">
        <v>21.224116053466581</v>
      </c>
      <c r="BE255" s="1">
        <v>0</v>
      </c>
      <c r="BF255" s="1">
        <v>0.67095068680189673</v>
      </c>
      <c r="BG255" s="1">
        <v>3.2255281197509573</v>
      </c>
      <c r="BH255" s="1">
        <f t="shared" si="25"/>
        <v>5.4221996636822016</v>
      </c>
      <c r="BI255" t="s">
        <v>274</v>
      </c>
      <c r="BJ255" s="1">
        <v>5.9405352422253248</v>
      </c>
      <c r="BK255" s="1">
        <v>6.7818432319552109</v>
      </c>
      <c r="BL255" s="1">
        <v>4.623653518537278</v>
      </c>
      <c r="BM255" s="1">
        <v>4.0948406032109697</v>
      </c>
      <c r="BN255" s="1">
        <v>1.5296293576955218</v>
      </c>
      <c r="BO255" s="1">
        <v>8.551655921273456</v>
      </c>
      <c r="BP255" s="1">
        <v>7.8293923217149501</v>
      </c>
      <c r="BQ255" s="1">
        <v>2.7444053010932796</v>
      </c>
      <c r="BR255" s="1">
        <v>0.77254988122818125</v>
      </c>
      <c r="BS255" s="1">
        <f t="shared" si="26"/>
        <v>4.7631672643260181</v>
      </c>
      <c r="BT255" t="s">
        <v>395</v>
      </c>
      <c r="BU255" s="1">
        <v>3.4323985975843407</v>
      </c>
      <c r="BV255" s="1">
        <v>2.8948964423170174</v>
      </c>
      <c r="BW255" s="1">
        <v>2.2061552835488656</v>
      </c>
      <c r="BX255" s="1">
        <v>1.8234599057635921</v>
      </c>
      <c r="BY255" s="1">
        <v>7.0581297945153842</v>
      </c>
      <c r="BZ255" s="1">
        <v>3.3579347846327474</v>
      </c>
      <c r="CA255" s="1">
        <v>8.3214364530176699</v>
      </c>
      <c r="CB255" s="1">
        <v>4.5982226336779961</v>
      </c>
      <c r="CC255" s="1">
        <v>5.5925075312434753</v>
      </c>
      <c r="CD255" s="1">
        <v>5.2406556727239115</v>
      </c>
      <c r="CE255" s="1">
        <f t="shared" si="27"/>
        <v>4.4525797099024995</v>
      </c>
    </row>
    <row r="256" spans="1:83" x14ac:dyDescent="0.2">
      <c r="A256" t="s">
        <v>214</v>
      </c>
      <c r="B256" s="1">
        <v>7.9960522347823701</v>
      </c>
      <c r="C256" s="1">
        <v>1.5490994826524096</v>
      </c>
      <c r="D256" s="1">
        <v>1.5395352656211512</v>
      </c>
      <c r="E256" s="1">
        <v>1.7064671692781301</v>
      </c>
      <c r="F256" s="1">
        <v>0.80064163420565249</v>
      </c>
      <c r="G256" s="1">
        <v>9.4873613750543697</v>
      </c>
      <c r="H256" s="1">
        <v>1.9217538694514162</v>
      </c>
      <c r="I256" s="1">
        <v>0</v>
      </c>
      <c r="J256" s="1">
        <v>9.3023039481303549</v>
      </c>
      <c r="K256" s="1">
        <v>11.761927725668416</v>
      </c>
      <c r="L256" s="1">
        <f t="shared" si="21"/>
        <v>4.6065142704844266</v>
      </c>
      <c r="M256" t="s">
        <v>332</v>
      </c>
      <c r="N256" s="1">
        <v>1.7573996604910609</v>
      </c>
      <c r="O256" s="1">
        <v>0.47562821569263958</v>
      </c>
      <c r="P256" s="1">
        <v>3.3510285276585963</v>
      </c>
      <c r="Q256" s="1">
        <v>4.1381222442692183</v>
      </c>
      <c r="R256" s="1">
        <v>6.9698772360673029</v>
      </c>
      <c r="S256" s="1">
        <v>0.22611501837862871</v>
      </c>
      <c r="T256" s="1">
        <v>14.731921126697328</v>
      </c>
      <c r="U256" s="1">
        <v>11.372585813267827</v>
      </c>
      <c r="V256" s="1">
        <v>2.2443800722989637</v>
      </c>
      <c r="W256" s="1">
        <v>4.0882831025593154</v>
      </c>
      <c r="X256" s="1">
        <f t="shared" si="22"/>
        <v>4.9355341017380887</v>
      </c>
      <c r="Y256" s="1" t="s">
        <v>381</v>
      </c>
      <c r="Z256" s="1">
        <v>28.017849237821107</v>
      </c>
      <c r="AA256" s="1">
        <v>3.368275178458437</v>
      </c>
      <c r="AB256" s="1">
        <v>9.1749081553464862</v>
      </c>
      <c r="AC256" s="1">
        <v>6.8575864450203303</v>
      </c>
      <c r="AD256" s="1">
        <v>1.940332825289522</v>
      </c>
      <c r="AE256" s="1">
        <v>4.2789590319625406</v>
      </c>
      <c r="AF256" s="1">
        <v>2.543412878571111</v>
      </c>
      <c r="AG256" s="1">
        <v>0.28790847734995223</v>
      </c>
      <c r="AH256" s="1">
        <v>0.15222690455266524</v>
      </c>
      <c r="AI256" s="1">
        <v>1.8747961159223934</v>
      </c>
      <c r="AJ256" s="1">
        <f t="shared" si="23"/>
        <v>5.8496255250294542</v>
      </c>
      <c r="AK256" t="s">
        <v>174</v>
      </c>
      <c r="AL256" s="1">
        <v>6.0350030175015084</v>
      </c>
      <c r="AM256" s="1">
        <v>4.369296429673116</v>
      </c>
      <c r="AN256" s="1">
        <v>4.8625331488002006</v>
      </c>
      <c r="AO256" s="1">
        <v>7.3542235305736083</v>
      </c>
      <c r="AP256" s="1">
        <v>8.8710454146833548</v>
      </c>
      <c r="AQ256" s="1">
        <v>4.823841353505566</v>
      </c>
      <c r="AR256" s="1">
        <v>7.2745308754236593</v>
      </c>
      <c r="AS256" s="1">
        <v>1.8564620659823747</v>
      </c>
      <c r="AT256" s="1">
        <v>2.7081262745119279</v>
      </c>
      <c r="AU256" s="1">
        <v>4.843235475026737</v>
      </c>
      <c r="AV256" s="1">
        <f t="shared" si="24"/>
        <v>5.2998297585682055</v>
      </c>
      <c r="AW256" t="s">
        <v>390</v>
      </c>
      <c r="AX256" s="1">
        <v>2.953607684105751</v>
      </c>
      <c r="AY256" s="1">
        <v>3.6811600071414503</v>
      </c>
      <c r="AZ256" s="1">
        <v>6.4011317200881122</v>
      </c>
      <c r="BA256" s="1">
        <v>8.7292244458189518</v>
      </c>
      <c r="BB256" s="1">
        <v>5.2750583253608028</v>
      </c>
      <c r="BC256" s="1">
        <v>5.3351991286857654</v>
      </c>
      <c r="BD256" s="1">
        <v>13.644074605799945</v>
      </c>
      <c r="BE256" s="1">
        <v>2.2457148952654715</v>
      </c>
      <c r="BF256" s="1">
        <v>3.1870157623090098</v>
      </c>
      <c r="BG256" s="1">
        <v>2.4191460898132182</v>
      </c>
      <c r="BH256" s="1">
        <f t="shared" si="25"/>
        <v>5.3871332664388474</v>
      </c>
      <c r="BI256" t="s">
        <v>520</v>
      </c>
      <c r="BJ256" s="1">
        <v>2.9702676211126624</v>
      </c>
      <c r="BK256" s="1">
        <v>1.565040745835818</v>
      </c>
      <c r="BL256" s="1">
        <v>4.2033213804884353</v>
      </c>
      <c r="BM256" s="1">
        <v>6.1422609048164549</v>
      </c>
      <c r="BN256" s="1">
        <v>6.5555543901236648</v>
      </c>
      <c r="BO256" s="1">
        <v>4.9884659540761831</v>
      </c>
      <c r="BP256" s="1">
        <v>6.5244936014291248</v>
      </c>
      <c r="BQ256" s="1">
        <v>3.6592070681243731</v>
      </c>
      <c r="BR256" s="1">
        <v>4.9443192398603601</v>
      </c>
      <c r="BS256" s="1">
        <f t="shared" si="26"/>
        <v>4.6169923228741201</v>
      </c>
      <c r="BT256" t="s">
        <v>545</v>
      </c>
      <c r="BU256" s="1">
        <v>3.4323985975843407</v>
      </c>
      <c r="BV256" s="1">
        <v>2.2745614903919424</v>
      </c>
      <c r="BW256" s="1">
        <v>2.2061552835488656</v>
      </c>
      <c r="BX256" s="1">
        <v>7.9016595916422325</v>
      </c>
      <c r="BY256" s="1">
        <v>4.8123612235332169</v>
      </c>
      <c r="BZ256" s="1">
        <v>3.9684683818387012</v>
      </c>
      <c r="CA256" s="1">
        <v>4.6600044136898946</v>
      </c>
      <c r="CB256" s="1">
        <v>3.8318521947316633</v>
      </c>
      <c r="CC256" s="1">
        <v>8.3887612968652121</v>
      </c>
      <c r="CD256" s="1">
        <v>2.8585394578494063</v>
      </c>
      <c r="CE256" s="1">
        <f t="shared" si="27"/>
        <v>4.4334761931675475</v>
      </c>
    </row>
    <row r="257" spans="1:83" x14ac:dyDescent="0.2">
      <c r="A257" t="s">
        <v>274</v>
      </c>
      <c r="B257" s="1">
        <v>6.8537590583848891</v>
      </c>
      <c r="C257" s="1">
        <v>1.5490994826524096</v>
      </c>
      <c r="D257" s="1">
        <v>4.8751950078003121</v>
      </c>
      <c r="E257" s="1">
        <v>4.2661679231953258</v>
      </c>
      <c r="F257" s="1">
        <v>2.0016040855141313</v>
      </c>
      <c r="G257" s="1">
        <v>5.8383762308026892</v>
      </c>
      <c r="H257" s="1">
        <v>4.163800050478069</v>
      </c>
      <c r="I257" s="1">
        <v>5.9044746834293189</v>
      </c>
      <c r="J257" s="1">
        <v>6.5116127636912484</v>
      </c>
      <c r="K257" s="1">
        <v>3.8452456026223669</v>
      </c>
      <c r="L257" s="1">
        <f t="shared" si="21"/>
        <v>4.5809334888570756</v>
      </c>
      <c r="M257" t="s">
        <v>545</v>
      </c>
      <c r="N257" s="1">
        <v>2.5327230401194702</v>
      </c>
      <c r="O257" s="1">
        <v>2.8537692941558372</v>
      </c>
      <c r="P257" s="1">
        <v>2.8219187601335545</v>
      </c>
      <c r="Q257" s="1">
        <v>10.345305610673044</v>
      </c>
      <c r="R257" s="1">
        <v>6.2728895124605719</v>
      </c>
      <c r="S257" s="1">
        <v>2.0350351654076584</v>
      </c>
      <c r="T257" s="1">
        <v>4.209120321913522</v>
      </c>
      <c r="U257" s="1">
        <v>7.1078661332923918</v>
      </c>
      <c r="V257" s="1">
        <v>0.74812669076632121</v>
      </c>
      <c r="W257" s="1">
        <v>6.0965625213603829</v>
      </c>
      <c r="X257" s="1">
        <f t="shared" si="22"/>
        <v>4.5023317050282756</v>
      </c>
      <c r="Y257" s="1" t="s">
        <v>214</v>
      </c>
      <c r="Z257" s="1">
        <v>13.074996310983185</v>
      </c>
      <c r="AA257" s="1">
        <v>2.8870930101072321</v>
      </c>
      <c r="AB257" s="1">
        <v>1.5291513592244146</v>
      </c>
      <c r="AC257" s="1">
        <v>3.4287932225101652</v>
      </c>
      <c r="AD257" s="1">
        <v>2.9104992379342831</v>
      </c>
      <c r="AE257" s="1">
        <v>2.1394795159812703</v>
      </c>
      <c r="AF257" s="1">
        <v>3.815119317856666</v>
      </c>
      <c r="AG257" s="1">
        <v>5.4702610696490916</v>
      </c>
      <c r="AH257" s="1">
        <v>1.8267228546319831</v>
      </c>
      <c r="AI257" s="1">
        <v>21.247689313787127</v>
      </c>
      <c r="AJ257" s="1">
        <f t="shared" si="23"/>
        <v>5.832980521266542</v>
      </c>
      <c r="AK257" t="s">
        <v>395</v>
      </c>
      <c r="AL257" s="1">
        <v>3.6210018105009052</v>
      </c>
      <c r="AM257" s="1">
        <v>3.4954371437384926</v>
      </c>
      <c r="AN257" s="1">
        <v>3.0390832180001253</v>
      </c>
      <c r="AO257" s="1">
        <v>1.0506033615105155</v>
      </c>
      <c r="AP257" s="1">
        <v>3.8018766062928662</v>
      </c>
      <c r="AQ257" s="1">
        <v>4.823841353505566</v>
      </c>
      <c r="AR257" s="1">
        <v>7.2745308754236593</v>
      </c>
      <c r="AS257" s="1">
        <v>7.4258482639294989</v>
      </c>
      <c r="AT257" s="1">
        <v>12.637922614388996</v>
      </c>
      <c r="AU257" s="1">
        <v>5.7238237432134165</v>
      </c>
      <c r="AV257" s="1">
        <f t="shared" si="24"/>
        <v>5.2893968990504039</v>
      </c>
      <c r="AW257" t="s">
        <v>515</v>
      </c>
      <c r="AX257" s="1">
        <v>5.9072153682115021</v>
      </c>
      <c r="AY257" s="1">
        <v>5.5217400107121755</v>
      </c>
      <c r="AZ257" s="1">
        <v>5.6009902550770976</v>
      </c>
      <c r="BA257" s="1">
        <v>6.2351603184421078</v>
      </c>
      <c r="BB257" s="1">
        <v>10.070565893870622</v>
      </c>
      <c r="BC257" s="1">
        <v>2.2865139122938993</v>
      </c>
      <c r="BD257" s="1">
        <v>4.548024868599982</v>
      </c>
      <c r="BE257" s="1">
        <v>4.491429790530943</v>
      </c>
      <c r="BF257" s="1">
        <v>4.0257041208113806</v>
      </c>
      <c r="BG257" s="1">
        <v>4.0319101496886969</v>
      </c>
      <c r="BH257" s="1">
        <f t="shared" si="25"/>
        <v>5.2719254688238406</v>
      </c>
      <c r="BI257" t="s">
        <v>342</v>
      </c>
      <c r="BJ257" s="1">
        <v>11.88107048445065</v>
      </c>
      <c r="BK257" s="1">
        <v>4.6951222375074542</v>
      </c>
      <c r="BL257" s="1">
        <v>1.681328552195374</v>
      </c>
      <c r="BM257" s="1">
        <v>2.0474203016054848</v>
      </c>
      <c r="BN257" s="1">
        <v>3.4962956747326213</v>
      </c>
      <c r="BO257" s="1">
        <v>1.068956990159182</v>
      </c>
      <c r="BP257" s="1">
        <v>4.5671455210003877</v>
      </c>
      <c r="BQ257" s="1">
        <v>4.8789427574991642</v>
      </c>
      <c r="BR257" s="1">
        <v>5.0988292161059965</v>
      </c>
      <c r="BS257" s="1">
        <f t="shared" si="26"/>
        <v>4.3794568594729242</v>
      </c>
      <c r="BT257" t="s">
        <v>260</v>
      </c>
      <c r="BU257" s="1">
        <v>3.7444348337283717</v>
      </c>
      <c r="BV257" s="1">
        <v>3.9287880288588095</v>
      </c>
      <c r="BW257" s="1">
        <v>1.1030776417744328</v>
      </c>
      <c r="BX257" s="1">
        <v>4.8625597487029122</v>
      </c>
      <c r="BY257" s="1">
        <v>6.0956575498087409</v>
      </c>
      <c r="BZ257" s="1">
        <v>3.6632015832357245</v>
      </c>
      <c r="CA257" s="1">
        <v>4.6600044136898946</v>
      </c>
      <c r="CB257" s="1">
        <v>6.1309635115706618</v>
      </c>
      <c r="CC257" s="1">
        <v>7.4566767083246335</v>
      </c>
      <c r="CD257" s="1">
        <v>2.6203278363619558</v>
      </c>
      <c r="CE257" s="1">
        <f t="shared" si="27"/>
        <v>4.4265691856056142</v>
      </c>
    </row>
    <row r="258" spans="1:83" x14ac:dyDescent="0.2">
      <c r="A258" t="s">
        <v>474</v>
      </c>
      <c r="B258" s="1">
        <v>2.284586352794963</v>
      </c>
      <c r="C258" s="1">
        <v>3.872748706631024</v>
      </c>
      <c r="D258" s="1">
        <v>3.5922489531160195</v>
      </c>
      <c r="E258" s="1">
        <v>5.9726350924734559</v>
      </c>
      <c r="F258" s="1">
        <v>4.6036893966825021</v>
      </c>
      <c r="G258" s="1">
        <v>5.1085792019523533</v>
      </c>
      <c r="H258" s="1">
        <v>5.4449692967790133</v>
      </c>
      <c r="I258" s="1">
        <v>2.7251421615827627</v>
      </c>
      <c r="J258" s="1">
        <v>5.1162671714716952</v>
      </c>
      <c r="K258" s="1">
        <v>6.3333456984368395</v>
      </c>
      <c r="L258" s="1">
        <f t="shared" si="21"/>
        <v>4.5054212031920624</v>
      </c>
      <c r="M258" t="s">
        <v>323</v>
      </c>
      <c r="N258" s="1">
        <v>8.7353100771467442</v>
      </c>
      <c r="O258" s="1">
        <v>3.8050257255411166</v>
      </c>
      <c r="P258" s="1">
        <v>2.2928089926085131</v>
      </c>
      <c r="Q258" s="1">
        <v>9.3107750496057413</v>
      </c>
      <c r="R258" s="1">
        <v>3.136444756230286</v>
      </c>
      <c r="S258" s="1">
        <v>2.7133802205435447</v>
      </c>
      <c r="T258" s="1">
        <v>4.209120321913522</v>
      </c>
      <c r="U258" s="1">
        <v>2.1323598399877177</v>
      </c>
      <c r="V258" s="1">
        <v>1.4962533815326424</v>
      </c>
      <c r="W258" s="1">
        <v>6.0248382564032017</v>
      </c>
      <c r="X258" s="1">
        <f t="shared" si="22"/>
        <v>4.3856316621513027</v>
      </c>
      <c r="Y258" s="1" t="s">
        <v>174</v>
      </c>
      <c r="Z258" s="1">
        <v>3.735713231709481</v>
      </c>
      <c r="AA258" s="1">
        <v>5.7741860202144641</v>
      </c>
      <c r="AB258" s="1">
        <v>3.8228783980610364</v>
      </c>
      <c r="AC258" s="1">
        <v>2.7430345780081322</v>
      </c>
      <c r="AD258" s="1">
        <v>6.7911648885133271</v>
      </c>
      <c r="AE258" s="1">
        <v>2.9952713223737781</v>
      </c>
      <c r="AF258" s="1">
        <v>15.260477271426664</v>
      </c>
      <c r="AG258" s="1">
        <v>2.5911762961495697</v>
      </c>
      <c r="AH258" s="1">
        <v>6.8502107048699363</v>
      </c>
      <c r="AI258" s="1">
        <v>6.874252425048776</v>
      </c>
      <c r="AJ258" s="1">
        <f t="shared" si="23"/>
        <v>5.7438365136375165</v>
      </c>
      <c r="AK258" t="s">
        <v>474</v>
      </c>
      <c r="AL258" s="1">
        <v>1.8105009052504526</v>
      </c>
      <c r="AM258" s="1">
        <v>3.7867235723833672</v>
      </c>
      <c r="AN258" s="1">
        <v>1.8234499308000751</v>
      </c>
      <c r="AO258" s="1">
        <v>5.2530168075525774</v>
      </c>
      <c r="AP258" s="1">
        <v>5.702814909439299</v>
      </c>
      <c r="AQ258" s="1">
        <v>3.2158942356703775</v>
      </c>
      <c r="AR258" s="1">
        <v>3.9679259320492686</v>
      </c>
      <c r="AS258" s="1">
        <v>3.094103443303958</v>
      </c>
      <c r="AT258" s="1">
        <v>16.248757647071567</v>
      </c>
      <c r="AU258" s="1">
        <v>5.7238237432134165</v>
      </c>
      <c r="AV258" s="1">
        <f t="shared" si="24"/>
        <v>5.0627011126734356</v>
      </c>
      <c r="AW258" t="s">
        <v>253</v>
      </c>
      <c r="AX258" s="1">
        <v>6.6456172892379399</v>
      </c>
      <c r="AY258" s="1">
        <v>5.5217400107121755</v>
      </c>
      <c r="AZ258" s="1">
        <v>4.0007073250550702</v>
      </c>
      <c r="BA258" s="1">
        <v>7.4821923821305294</v>
      </c>
      <c r="BB258" s="1">
        <v>7.6728121096157125</v>
      </c>
      <c r="BC258" s="1">
        <v>4.5730278245877987</v>
      </c>
      <c r="BD258" s="1">
        <v>6.0640331581333093</v>
      </c>
      <c r="BE258" s="1">
        <v>4.491429790530943</v>
      </c>
      <c r="BF258" s="1">
        <v>1.3419013736037935</v>
      </c>
      <c r="BG258" s="1">
        <v>4.0319101496886969</v>
      </c>
      <c r="BH258" s="1">
        <f t="shared" si="25"/>
        <v>5.1825371413295978</v>
      </c>
      <c r="BI258" t="s">
        <v>376</v>
      </c>
      <c r="BJ258" s="1">
        <v>5.9405352422253248</v>
      </c>
      <c r="BK258" s="1">
        <v>9.3902444750149083</v>
      </c>
      <c r="BL258" s="1">
        <v>1.681328552195374</v>
      </c>
      <c r="BM258" s="1">
        <v>8.1896812064219393</v>
      </c>
      <c r="BN258" s="1">
        <v>1.5296293576955218</v>
      </c>
      <c r="BO258" s="1">
        <v>2.8505519737578187</v>
      </c>
      <c r="BP258" s="1">
        <v>2.6097974405716502</v>
      </c>
      <c r="BQ258" s="1">
        <v>1.5246696117184888</v>
      </c>
      <c r="BR258" s="1">
        <v>4.7898092636147238</v>
      </c>
      <c r="BS258" s="1">
        <f t="shared" si="26"/>
        <v>4.2784719025795273</v>
      </c>
      <c r="BT258" t="s">
        <v>274</v>
      </c>
      <c r="BU258" s="1">
        <v>4.0564710698724022</v>
      </c>
      <c r="BV258" s="1">
        <v>2.0677831730835838</v>
      </c>
      <c r="BW258" s="1">
        <v>4.9638493879849479</v>
      </c>
      <c r="BX258" s="1">
        <v>2.4312798743514561</v>
      </c>
      <c r="BY258" s="1">
        <v>2.5665926525510487</v>
      </c>
      <c r="BZ258" s="1">
        <v>3.9684683818387012</v>
      </c>
      <c r="CA258" s="1">
        <v>0.66571491624141355</v>
      </c>
      <c r="CB258" s="1">
        <v>7.6637043894633265</v>
      </c>
      <c r="CC258" s="1">
        <v>10.252930473946371</v>
      </c>
      <c r="CD258" s="1">
        <v>1.4292697289247032</v>
      </c>
      <c r="CE258" s="1">
        <f t="shared" si="27"/>
        <v>4.0066064048257948</v>
      </c>
    </row>
    <row r="259" spans="1:83" x14ac:dyDescent="0.2">
      <c r="A259" t="s">
        <v>595</v>
      </c>
      <c r="B259" s="1">
        <v>1.1422931763974815</v>
      </c>
      <c r="C259" s="1">
        <v>5.163664942174699</v>
      </c>
      <c r="D259" s="1">
        <v>3.3356597421791609</v>
      </c>
      <c r="E259" s="1">
        <v>6.8258686771125205</v>
      </c>
      <c r="F259" s="1">
        <v>9.0072183848135907</v>
      </c>
      <c r="G259" s="1">
        <v>0.72979702885033615</v>
      </c>
      <c r="H259" s="1">
        <v>9.2884770356818454</v>
      </c>
      <c r="I259" s="1">
        <v>7.721236124484494</v>
      </c>
      <c r="J259" s="1">
        <v>0.46511519740651774</v>
      </c>
      <c r="K259" s="1">
        <v>1.3571455068078941</v>
      </c>
      <c r="L259" s="1">
        <f t="shared" si="21"/>
        <v>4.5036475815908537</v>
      </c>
      <c r="M259" t="s">
        <v>395</v>
      </c>
      <c r="N259" s="1">
        <v>1.7573996604910609</v>
      </c>
      <c r="O259" s="1">
        <v>4.2806539412337559</v>
      </c>
      <c r="P259" s="1">
        <v>3.5273984501669435</v>
      </c>
      <c r="Q259" s="1">
        <v>6.207183366403827</v>
      </c>
      <c r="R259" s="1">
        <v>3.8334324798370165</v>
      </c>
      <c r="S259" s="1">
        <v>3.6178402940580594</v>
      </c>
      <c r="T259" s="1">
        <v>7.0152005365225376</v>
      </c>
      <c r="U259" s="1">
        <v>4.2647196799754354</v>
      </c>
      <c r="V259" s="1">
        <v>6.7331402168968912</v>
      </c>
      <c r="W259" s="1">
        <v>1.7213823589723434</v>
      </c>
      <c r="X259" s="1">
        <f t="shared" si="22"/>
        <v>4.2958350984557869</v>
      </c>
      <c r="Y259" s="1" t="s">
        <v>427</v>
      </c>
      <c r="Z259" s="1">
        <v>7.471426463418962</v>
      </c>
      <c r="AA259" s="1">
        <v>3.368275178458437</v>
      </c>
      <c r="AB259" s="1">
        <v>7.6457567961220727</v>
      </c>
      <c r="AC259" s="1">
        <v>6.1718278005182974</v>
      </c>
      <c r="AD259" s="1">
        <v>3.880665650579044</v>
      </c>
      <c r="AE259" s="1">
        <v>3.8510631287662864</v>
      </c>
      <c r="AF259" s="1">
        <v>12.717064392855553</v>
      </c>
      <c r="AG259" s="1">
        <v>4.0307186828993311</v>
      </c>
      <c r="AH259" s="1">
        <v>1.8267228546319831</v>
      </c>
      <c r="AI259" s="1">
        <v>6.2493203864079785</v>
      </c>
      <c r="AJ259" s="1">
        <f t="shared" si="23"/>
        <v>5.7212841334657956</v>
      </c>
      <c r="AK259" t="s">
        <v>573</v>
      </c>
      <c r="AL259" s="1">
        <v>3.0175015087507542</v>
      </c>
      <c r="AM259" s="1">
        <v>4.6605828583179898</v>
      </c>
      <c r="AN259" s="1">
        <v>4.2547165052001752</v>
      </c>
      <c r="AO259" s="1">
        <v>7.3542235305736083</v>
      </c>
      <c r="AP259" s="1">
        <v>5.702814909439299</v>
      </c>
      <c r="AQ259" s="1">
        <v>8.8437091480935379</v>
      </c>
      <c r="AR259" s="1">
        <v>4.6292469207241469</v>
      </c>
      <c r="AS259" s="1">
        <v>4.3317448206255413</v>
      </c>
      <c r="AT259" s="1">
        <v>2.7081262745119279</v>
      </c>
      <c r="AU259" s="1">
        <v>3.9626472068400576</v>
      </c>
      <c r="AV259" s="1">
        <f t="shared" si="24"/>
        <v>4.9465313683077046</v>
      </c>
      <c r="AW259" t="s">
        <v>214</v>
      </c>
      <c r="AX259" s="1">
        <v>8.8608230523172526</v>
      </c>
      <c r="AY259" s="1">
        <v>5.1536240099980306</v>
      </c>
      <c r="AZ259" s="1">
        <v>3.2005658600440561</v>
      </c>
      <c r="BA259" s="1">
        <v>6.2351603184421078</v>
      </c>
      <c r="BB259" s="1">
        <v>1.9182030274039281</v>
      </c>
      <c r="BC259" s="1">
        <v>4.5730278245877987</v>
      </c>
      <c r="BD259" s="1">
        <v>4.548024868599982</v>
      </c>
      <c r="BE259" s="1">
        <v>4.491429790530943</v>
      </c>
      <c r="BF259" s="1">
        <v>2.8515404189080615</v>
      </c>
      <c r="BG259" s="1">
        <v>9.6765843592528729</v>
      </c>
      <c r="BH259" s="1">
        <f t="shared" si="25"/>
        <v>5.1508983530085022</v>
      </c>
      <c r="BI259" t="s">
        <v>84</v>
      </c>
      <c r="BJ259" s="1">
        <v>7.4256690527816565</v>
      </c>
      <c r="BK259" s="1">
        <v>7.8252037291790897</v>
      </c>
      <c r="BL259" s="1">
        <v>1.2609964141465304</v>
      </c>
      <c r="BM259" s="1">
        <v>10.237101508027424</v>
      </c>
      <c r="BN259" s="1">
        <v>0.21851847967078883</v>
      </c>
      <c r="BO259" s="1">
        <v>2.8505519737578187</v>
      </c>
      <c r="BP259" s="1">
        <v>5.2195948811433004</v>
      </c>
      <c r="BQ259" s="1">
        <v>2.4394713787495821</v>
      </c>
      <c r="BR259" s="1">
        <v>0</v>
      </c>
      <c r="BS259" s="1">
        <f t="shared" si="26"/>
        <v>4.1641230463840211</v>
      </c>
      <c r="BT259" t="s">
        <v>521</v>
      </c>
      <c r="BU259" s="1">
        <v>2.1842536530082168</v>
      </c>
      <c r="BV259" s="1">
        <v>5.1694579327089594</v>
      </c>
      <c r="BW259" s="1">
        <v>4.9638493879849479</v>
      </c>
      <c r="BX259" s="1">
        <v>5.4703797172907764</v>
      </c>
      <c r="BY259" s="1">
        <v>3.5290648972576921</v>
      </c>
      <c r="BZ259" s="1">
        <v>2.4421343888238161</v>
      </c>
      <c r="CA259" s="1">
        <v>4.992861871810601</v>
      </c>
      <c r="CB259" s="1">
        <v>1.5327408778926654</v>
      </c>
      <c r="CC259" s="1">
        <v>6.524592119784054</v>
      </c>
      <c r="CD259" s="1">
        <v>2.1439045933870546</v>
      </c>
      <c r="CE259" s="1">
        <f t="shared" si="27"/>
        <v>3.895323943994879</v>
      </c>
    </row>
    <row r="260" spans="1:83" x14ac:dyDescent="0.2">
      <c r="A260" t="s">
        <v>390</v>
      </c>
      <c r="B260" s="1">
        <v>9.1383454111798521</v>
      </c>
      <c r="C260" s="1">
        <v>1.0327329884349397</v>
      </c>
      <c r="D260" s="1">
        <v>3.3356597421791609</v>
      </c>
      <c r="E260" s="1">
        <v>3.4129343385562603</v>
      </c>
      <c r="F260" s="1">
        <v>2.2017644940655443</v>
      </c>
      <c r="G260" s="1">
        <v>7.297970288503361</v>
      </c>
      <c r="H260" s="1">
        <v>8.007307789380901</v>
      </c>
      <c r="I260" s="1">
        <v>3.1793325218465567</v>
      </c>
      <c r="J260" s="1">
        <v>5.5813823688782129</v>
      </c>
      <c r="K260" s="1">
        <v>1.8095273424105256</v>
      </c>
      <c r="L260" s="1">
        <f t="shared" ref="L260:L323" si="28">AVERAGE(B260:K260)</f>
        <v>4.4996957285435304</v>
      </c>
      <c r="M260" t="s">
        <v>567</v>
      </c>
      <c r="N260" s="1">
        <v>11.423097793191896</v>
      </c>
      <c r="O260" s="1">
        <v>0.95125643138527916</v>
      </c>
      <c r="P260" s="1">
        <v>1.0582195350500829</v>
      </c>
      <c r="Q260" s="1">
        <v>12.414366732807654</v>
      </c>
      <c r="R260" s="1">
        <v>1.7424693090168257</v>
      </c>
      <c r="S260" s="1">
        <v>1.1305750918931434</v>
      </c>
      <c r="T260" s="1">
        <v>1.4030401073045073</v>
      </c>
      <c r="U260" s="1">
        <v>1.4215732266584784</v>
      </c>
      <c r="V260" s="1">
        <v>7.4812669076632119</v>
      </c>
      <c r="W260" s="1">
        <v>3.7296617777734107</v>
      </c>
      <c r="X260" s="1">
        <f t="shared" ref="X260:X323" si="29">AVERAGE(N260:W260)</f>
        <v>4.2755526912744477</v>
      </c>
      <c r="Y260" s="1" t="s">
        <v>260</v>
      </c>
      <c r="Z260" s="1">
        <v>5.6035698475642217</v>
      </c>
      <c r="AA260" s="1">
        <v>5.2930038518632587</v>
      </c>
      <c r="AB260" s="1">
        <v>4.5874540776732431</v>
      </c>
      <c r="AC260" s="1">
        <v>6.1718278005182974</v>
      </c>
      <c r="AD260" s="1">
        <v>5.8209984758685662</v>
      </c>
      <c r="AE260" s="1">
        <v>5.1347508383550489</v>
      </c>
      <c r="AF260" s="1">
        <v>5.086825757142222</v>
      </c>
      <c r="AG260" s="1">
        <v>6.0460780243489962</v>
      </c>
      <c r="AH260" s="1">
        <v>6.393529991211941</v>
      </c>
      <c r="AI260" s="1">
        <v>5.6243883477671801</v>
      </c>
      <c r="AJ260" s="1">
        <f t="shared" ref="AJ260:AJ323" si="30">AVERAGE(Z260:AI260)</f>
        <v>5.5762427012312976</v>
      </c>
      <c r="AK260" t="s">
        <v>274</v>
      </c>
      <c r="AL260" s="1">
        <v>3.6210018105009052</v>
      </c>
      <c r="AM260" s="1">
        <v>2.0390050005141207</v>
      </c>
      <c r="AN260" s="1">
        <v>5.4703497924002251</v>
      </c>
      <c r="AO260" s="1">
        <v>7.3542235305736083</v>
      </c>
      <c r="AP260" s="1">
        <v>4.4355227073416774</v>
      </c>
      <c r="AQ260" s="1">
        <v>3.2158942356703775</v>
      </c>
      <c r="AR260" s="1">
        <v>8.597172852773415</v>
      </c>
      <c r="AS260" s="1">
        <v>2.4752827546431662</v>
      </c>
      <c r="AT260" s="1">
        <v>6.3189613071944981</v>
      </c>
      <c r="AU260" s="1">
        <v>5.7238237432134165</v>
      </c>
      <c r="AV260" s="1">
        <f t="shared" ref="AV260:AV323" si="31">AVERAGE(AL260:AU260)</f>
        <v>4.9251237734825413</v>
      </c>
      <c r="AW260" t="s">
        <v>553</v>
      </c>
      <c r="AX260" s="1">
        <v>8.1224211312908157</v>
      </c>
      <c r="AY260" s="1">
        <v>6.6260880128546109</v>
      </c>
      <c r="AZ260" s="1">
        <v>4.8008487900660839</v>
      </c>
      <c r="BA260" s="1">
        <v>1.2470320636884216</v>
      </c>
      <c r="BB260" s="1">
        <v>5.7546090822117844</v>
      </c>
      <c r="BC260" s="1">
        <v>6.0973704327837313</v>
      </c>
      <c r="BD260" s="1">
        <v>6.0640331581333093</v>
      </c>
      <c r="BE260" s="1">
        <v>1.1228574476327358</v>
      </c>
      <c r="BF260" s="1">
        <v>7.0449822114199163</v>
      </c>
      <c r="BG260" s="1">
        <v>4.0319101496886969</v>
      </c>
      <c r="BH260" s="1">
        <f t="shared" ref="BH260:BH323" si="32">AVERAGE(AX260:BG260)</f>
        <v>5.0912152479770096</v>
      </c>
      <c r="BI260" t="s">
        <v>266</v>
      </c>
      <c r="BJ260" s="1">
        <v>5.9405352422253248</v>
      </c>
      <c r="BK260" s="1">
        <v>1.565040745835818</v>
      </c>
      <c r="BL260" s="1">
        <v>1.2609964141465304</v>
      </c>
      <c r="BM260" s="1">
        <v>6.1422609048164549</v>
      </c>
      <c r="BN260" s="1">
        <v>0.21851847967078883</v>
      </c>
      <c r="BO260" s="1">
        <v>2.8505519737578187</v>
      </c>
      <c r="BP260" s="1">
        <v>5.8720442412862122</v>
      </c>
      <c r="BQ260" s="1">
        <v>7.6233480585924438</v>
      </c>
      <c r="BR260" s="1">
        <v>4.4807893111234511</v>
      </c>
      <c r="BS260" s="1">
        <f t="shared" ref="BS260:BS323" si="33">AVERAGE(BJ260:BR260)</f>
        <v>3.9948983746060929</v>
      </c>
      <c r="BT260" t="s">
        <v>84</v>
      </c>
      <c r="BU260" s="1">
        <v>4.3685073060164337</v>
      </c>
      <c r="BV260" s="1">
        <v>2.4813398077003006</v>
      </c>
      <c r="BW260" s="1">
        <v>9.9276987759698958</v>
      </c>
      <c r="BX260" s="1">
        <v>2.4312798743514561</v>
      </c>
      <c r="BY260" s="1">
        <v>1.9249444894132868</v>
      </c>
      <c r="BZ260" s="1">
        <v>2.1368675902208394</v>
      </c>
      <c r="CA260" s="1">
        <v>2.9957171230863611</v>
      </c>
      <c r="CB260" s="1">
        <v>6.1309635115706618</v>
      </c>
      <c r="CC260" s="1">
        <v>5.5925075312434753</v>
      </c>
      <c r="CD260" s="1">
        <v>0.71463486446235158</v>
      </c>
      <c r="CE260" s="1">
        <f t="shared" ref="CE260:CE323" si="34">AVERAGE(BU260:CD260)</f>
        <v>3.8704460874035065</v>
      </c>
    </row>
    <row r="261" spans="1:83" x14ac:dyDescent="0.2">
      <c r="A261" t="s">
        <v>488</v>
      </c>
      <c r="B261" s="1">
        <v>23.988156704347112</v>
      </c>
      <c r="C261" s="1">
        <v>2.8400157181960841</v>
      </c>
      <c r="D261" s="1">
        <v>2.309302898431727</v>
      </c>
      <c r="E261" s="1">
        <v>2.1330839615976629</v>
      </c>
      <c r="F261" s="1">
        <v>3.2025665368226099</v>
      </c>
      <c r="G261" s="1">
        <v>0</v>
      </c>
      <c r="H261" s="1">
        <v>1.9217538694514162</v>
      </c>
      <c r="I261" s="1">
        <v>3.1793325218465567</v>
      </c>
      <c r="J261" s="1">
        <v>2.7906911844391065</v>
      </c>
      <c r="K261" s="1">
        <v>1.3571455068078941</v>
      </c>
      <c r="L261" s="1">
        <f t="shared" si="28"/>
        <v>4.3722048901940171</v>
      </c>
      <c r="M261" t="s">
        <v>543</v>
      </c>
      <c r="N261" s="1">
        <v>2.946228842587955</v>
      </c>
      <c r="O261" s="1">
        <v>1.189070539231599</v>
      </c>
      <c r="P261" s="1">
        <v>1.5873293025751245</v>
      </c>
      <c r="Q261" s="1">
        <v>9.3107750496057413</v>
      </c>
      <c r="R261" s="1">
        <v>3.4849386180336515</v>
      </c>
      <c r="S261" s="1">
        <v>3.165610257300802</v>
      </c>
      <c r="T261" s="1">
        <v>4.9106403755657757</v>
      </c>
      <c r="U261" s="1">
        <v>8.5294393599508709</v>
      </c>
      <c r="V261" s="1">
        <v>0.74812669076632121</v>
      </c>
      <c r="W261" s="1">
        <v>5.6662169316172966</v>
      </c>
      <c r="X261" s="1">
        <f t="shared" si="29"/>
        <v>4.1538375967235144</v>
      </c>
      <c r="Y261" s="1" t="s">
        <v>515</v>
      </c>
      <c r="Z261" s="1">
        <v>9.3392830792737023</v>
      </c>
      <c r="AA261" s="1">
        <v>7.2177325252680795</v>
      </c>
      <c r="AB261" s="1">
        <v>4.5874540776732431</v>
      </c>
      <c r="AC261" s="1">
        <v>10.972138312032529</v>
      </c>
      <c r="AD261" s="1">
        <v>3.880665650579044</v>
      </c>
      <c r="AE261" s="1">
        <v>6.4184385479438104</v>
      </c>
      <c r="AF261" s="1">
        <v>5.086825757142222</v>
      </c>
      <c r="AG261" s="1">
        <v>2.0153593414496656</v>
      </c>
      <c r="AH261" s="1">
        <v>0.91336142731599157</v>
      </c>
      <c r="AI261" s="1">
        <v>4.3745242704855851</v>
      </c>
      <c r="AJ261" s="1">
        <f t="shared" si="30"/>
        <v>5.4805782989163871</v>
      </c>
      <c r="AK261" t="s">
        <v>266</v>
      </c>
      <c r="AL261" s="1">
        <v>0.6035003017501509</v>
      </c>
      <c r="AM261" s="1">
        <v>2.9128642864487437</v>
      </c>
      <c r="AN261" s="1">
        <v>2.4312665744001003</v>
      </c>
      <c r="AO261" s="1">
        <v>4.2024134460420619</v>
      </c>
      <c r="AP261" s="1">
        <v>5.0691688083904882</v>
      </c>
      <c r="AQ261" s="1">
        <v>8.0397355891759439</v>
      </c>
      <c r="AR261" s="1">
        <v>0.6613209886748781</v>
      </c>
      <c r="AS261" s="1">
        <v>6.1882068866079161</v>
      </c>
      <c r="AT261" s="1">
        <v>14.443340130730283</v>
      </c>
      <c r="AU261" s="1">
        <v>3.9626472068400576</v>
      </c>
      <c r="AV261" s="1">
        <f t="shared" si="31"/>
        <v>4.8514464219060622</v>
      </c>
      <c r="AW261" t="s">
        <v>97</v>
      </c>
      <c r="AX261" s="1">
        <v>6.6456172892379399</v>
      </c>
      <c r="AY261" s="1">
        <v>4.0492760078555952</v>
      </c>
      <c r="AZ261" s="1">
        <v>3.2005658600440561</v>
      </c>
      <c r="BA261" s="1">
        <v>4.9881282547536863</v>
      </c>
      <c r="BB261" s="1">
        <v>2.3977537842549101</v>
      </c>
      <c r="BC261" s="1">
        <v>9.9082269532735641</v>
      </c>
      <c r="BD261" s="1">
        <v>3.0320165790666547</v>
      </c>
      <c r="BE261" s="1">
        <v>8.9828595810618861</v>
      </c>
      <c r="BF261" s="1">
        <v>1.0064260302028452</v>
      </c>
      <c r="BG261" s="1">
        <v>5.6446742095641751</v>
      </c>
      <c r="BH261" s="1">
        <f t="shared" si="32"/>
        <v>4.9855544549315312</v>
      </c>
      <c r="BI261" t="s">
        <v>521</v>
      </c>
      <c r="BJ261" s="1">
        <v>1.4851338105563312</v>
      </c>
      <c r="BK261" s="1">
        <v>3.6517617402835754</v>
      </c>
      <c r="BL261" s="1">
        <v>2.1016606902442176</v>
      </c>
      <c r="BM261" s="1">
        <v>3.0711304524082275</v>
      </c>
      <c r="BN261" s="1">
        <v>3.7148141544034101</v>
      </c>
      <c r="BO261" s="1">
        <v>9.9769319081523662</v>
      </c>
      <c r="BP261" s="1">
        <v>5.2195948811433004</v>
      </c>
      <c r="BQ261" s="1">
        <v>3.9641409904680707</v>
      </c>
      <c r="BR261" s="1">
        <v>2.4721596199301801</v>
      </c>
      <c r="BS261" s="1">
        <f t="shared" si="33"/>
        <v>3.9619253608432978</v>
      </c>
      <c r="BT261" t="s">
        <v>390</v>
      </c>
      <c r="BU261" s="1">
        <v>2.8083261252962788</v>
      </c>
      <c r="BV261" s="1">
        <v>1.4474482211585087</v>
      </c>
      <c r="BW261" s="1">
        <v>2.7576941044360823</v>
      </c>
      <c r="BX261" s="1">
        <v>4.2547397801150479</v>
      </c>
      <c r="BY261" s="1">
        <v>6.0956575498087409</v>
      </c>
      <c r="BZ261" s="1">
        <v>3.3579347846327474</v>
      </c>
      <c r="CA261" s="1">
        <v>3.3285745812070675</v>
      </c>
      <c r="CB261" s="1">
        <v>5.3645930726243289</v>
      </c>
      <c r="CC261" s="1">
        <v>6.524592119784054</v>
      </c>
      <c r="CD261" s="1">
        <v>2.3821162148745052</v>
      </c>
      <c r="CE261" s="1">
        <f t="shared" si="34"/>
        <v>3.8321676553937367</v>
      </c>
    </row>
    <row r="262" spans="1:83" x14ac:dyDescent="0.2">
      <c r="A262" t="s">
        <v>260</v>
      </c>
      <c r="B262" s="1">
        <v>7.9960522347823701</v>
      </c>
      <c r="C262" s="1">
        <v>3.3563822124135543</v>
      </c>
      <c r="D262" s="1">
        <v>1.7961244765580098</v>
      </c>
      <c r="E262" s="1">
        <v>1.2798503769585976</v>
      </c>
      <c r="F262" s="1">
        <v>4.0032081710282625</v>
      </c>
      <c r="G262" s="1">
        <v>5.8383762308026892</v>
      </c>
      <c r="H262" s="1">
        <v>5.4449692967790133</v>
      </c>
      <c r="I262" s="1">
        <v>5.4502843231655254</v>
      </c>
      <c r="J262" s="1">
        <v>3.2558063818456242</v>
      </c>
      <c r="K262" s="1">
        <v>5.2023911094302608</v>
      </c>
      <c r="L262" s="1">
        <f t="shared" si="28"/>
        <v>4.3623444813763905</v>
      </c>
      <c r="M262" t="s">
        <v>253</v>
      </c>
      <c r="N262" s="1">
        <v>2.7394759413537129</v>
      </c>
      <c r="O262" s="1">
        <v>2.378141078463198</v>
      </c>
      <c r="P262" s="1">
        <v>1.0582195350500829</v>
      </c>
      <c r="Q262" s="1">
        <v>10.345305610673044</v>
      </c>
      <c r="R262" s="1">
        <v>3.8334324798370165</v>
      </c>
      <c r="S262" s="1">
        <v>1.3566901102717723</v>
      </c>
      <c r="T262" s="1">
        <v>3.5076002682612688</v>
      </c>
      <c r="U262" s="1">
        <v>7.8186527466216313</v>
      </c>
      <c r="V262" s="1">
        <v>1.4962533815326424</v>
      </c>
      <c r="W262" s="1">
        <v>2.7972463333300581</v>
      </c>
      <c r="X262" s="1">
        <f t="shared" si="29"/>
        <v>3.7331017485394424</v>
      </c>
      <c r="Y262" s="1" t="s">
        <v>521</v>
      </c>
      <c r="Z262" s="1">
        <v>7.471426463418962</v>
      </c>
      <c r="AA262" s="1">
        <v>1.9247286734048212</v>
      </c>
      <c r="AB262" s="1">
        <v>9.1749081553464862</v>
      </c>
      <c r="AC262" s="1">
        <v>6.1718278005182974</v>
      </c>
      <c r="AD262" s="1">
        <v>6.7911648885133271</v>
      </c>
      <c r="AE262" s="1">
        <v>3.8510631287662864</v>
      </c>
      <c r="AF262" s="1">
        <v>8.9019450749988884</v>
      </c>
      <c r="AG262" s="1">
        <v>2.0153593414496656</v>
      </c>
      <c r="AH262" s="1">
        <v>3.5012188047113009</v>
      </c>
      <c r="AI262" s="1">
        <v>4.9994563091263826</v>
      </c>
      <c r="AJ262" s="1">
        <f t="shared" si="30"/>
        <v>5.4803098640254415</v>
      </c>
      <c r="AK262" t="s">
        <v>450</v>
      </c>
      <c r="AL262" s="1">
        <v>3.0175015087507542</v>
      </c>
      <c r="AM262" s="1">
        <v>3.2041507150936184</v>
      </c>
      <c r="AN262" s="1">
        <v>2.4312665744001003</v>
      </c>
      <c r="AO262" s="1">
        <v>8.4048268920841238</v>
      </c>
      <c r="AP262" s="1">
        <v>6.9701071115369215</v>
      </c>
      <c r="AQ262" s="1">
        <v>4.823841353505566</v>
      </c>
      <c r="AR262" s="1">
        <v>2.6452839546995124</v>
      </c>
      <c r="AS262" s="1">
        <v>2.4752827546431662</v>
      </c>
      <c r="AT262" s="1">
        <v>7.2216700653651413</v>
      </c>
      <c r="AU262" s="1">
        <v>5.7238237432134165</v>
      </c>
      <c r="AV262" s="1">
        <f t="shared" si="31"/>
        <v>4.6917754673292311</v>
      </c>
      <c r="AW262" t="s">
        <v>545</v>
      </c>
      <c r="AX262" s="1">
        <v>5.1688134471850642</v>
      </c>
      <c r="AY262" s="1">
        <v>3.3130440064273055</v>
      </c>
      <c r="AZ262" s="1">
        <v>1.600282930022028</v>
      </c>
      <c r="BA262" s="1">
        <v>6.2351603184421078</v>
      </c>
      <c r="BB262" s="1">
        <v>5.7546090822117844</v>
      </c>
      <c r="BC262" s="1">
        <v>2.2865139122938993</v>
      </c>
      <c r="BD262" s="1">
        <v>4.548024868599982</v>
      </c>
      <c r="BE262" s="1">
        <v>13.47428937159283</v>
      </c>
      <c r="BF262" s="1">
        <v>2.5160650755071128</v>
      </c>
      <c r="BG262" s="1">
        <v>4.8382921796264364</v>
      </c>
      <c r="BH262" s="1">
        <f t="shared" si="32"/>
        <v>4.9735095191908547</v>
      </c>
      <c r="BI262" t="s">
        <v>567</v>
      </c>
      <c r="BJ262" s="1">
        <v>2.9702676211126624</v>
      </c>
      <c r="BK262" s="1">
        <v>3.130081491671636</v>
      </c>
      <c r="BL262" s="1">
        <v>4.623653518537278</v>
      </c>
      <c r="BM262" s="1">
        <v>9.2133913572246815</v>
      </c>
      <c r="BN262" s="1">
        <v>1.0925923983539441</v>
      </c>
      <c r="BO262" s="1">
        <v>6.7700609376748195</v>
      </c>
      <c r="BP262" s="1">
        <v>2.6097974405716502</v>
      </c>
      <c r="BQ262" s="1">
        <v>2.7444053010932796</v>
      </c>
      <c r="BR262" s="1">
        <v>1.23607980996509</v>
      </c>
      <c r="BS262" s="1">
        <f t="shared" si="33"/>
        <v>3.8211477640227827</v>
      </c>
      <c r="BT262" t="s">
        <v>543</v>
      </c>
      <c r="BU262" s="1">
        <v>3.7444348337283717</v>
      </c>
      <c r="BV262" s="1">
        <v>2.4813398077003006</v>
      </c>
      <c r="BW262" s="1">
        <v>4.9638493879849479</v>
      </c>
      <c r="BX262" s="1">
        <v>2.4312798743514561</v>
      </c>
      <c r="BY262" s="1">
        <v>3.8498889788265735</v>
      </c>
      <c r="BZ262" s="1">
        <v>2.1368675902208394</v>
      </c>
      <c r="CA262" s="1">
        <v>1.9971447487242406</v>
      </c>
      <c r="CB262" s="1">
        <v>4.5982226336779961</v>
      </c>
      <c r="CC262" s="1">
        <v>9.3208458854057916</v>
      </c>
      <c r="CD262" s="1">
        <v>2.6203278363619558</v>
      </c>
      <c r="CE262" s="1">
        <f t="shared" si="34"/>
        <v>3.8144201576982475</v>
      </c>
    </row>
    <row r="263" spans="1:83" x14ac:dyDescent="0.2">
      <c r="A263" t="s">
        <v>545</v>
      </c>
      <c r="B263" s="1">
        <v>3.4268795291924445</v>
      </c>
      <c r="C263" s="1">
        <v>2.5818324710873495</v>
      </c>
      <c r="D263" s="1">
        <v>2.8224813203054437</v>
      </c>
      <c r="E263" s="1">
        <v>5.1194015078343904</v>
      </c>
      <c r="F263" s="1">
        <v>2.8022457197197839</v>
      </c>
      <c r="G263" s="1">
        <v>8.0277673173536979</v>
      </c>
      <c r="H263" s="1">
        <v>5.7652616083542494</v>
      </c>
      <c r="I263" s="1">
        <v>6.8128554039569069</v>
      </c>
      <c r="J263" s="1">
        <v>4.1860367766586597</v>
      </c>
      <c r="K263" s="1">
        <v>1.5833364246092099</v>
      </c>
      <c r="L263" s="1">
        <f t="shared" si="28"/>
        <v>4.3128098079072137</v>
      </c>
      <c r="M263" t="s">
        <v>459</v>
      </c>
      <c r="N263" s="1">
        <v>3.8766168981420464</v>
      </c>
      <c r="O263" s="1">
        <v>2.378141078463198</v>
      </c>
      <c r="P263" s="1">
        <v>1.4109593800667772</v>
      </c>
      <c r="Q263" s="1">
        <v>8.2762444885384365</v>
      </c>
      <c r="R263" s="1">
        <v>2.4394570326235558</v>
      </c>
      <c r="S263" s="1">
        <v>0.90446007351451485</v>
      </c>
      <c r="T263" s="1">
        <v>9.1197606974792986</v>
      </c>
      <c r="U263" s="1">
        <v>3.5539330666461959</v>
      </c>
      <c r="V263" s="1">
        <v>0</v>
      </c>
      <c r="W263" s="1">
        <v>4.0882831025593154</v>
      </c>
      <c r="X263" s="1">
        <f t="shared" si="29"/>
        <v>3.6047855818033332</v>
      </c>
      <c r="Y263" s="1" t="s">
        <v>520</v>
      </c>
      <c r="Z263" s="1">
        <v>3.735713231709481</v>
      </c>
      <c r="AA263" s="1">
        <v>6.2553681885656687</v>
      </c>
      <c r="AB263" s="1">
        <v>6.1166054368976583</v>
      </c>
      <c r="AC263" s="1">
        <v>4.8003105115142306</v>
      </c>
      <c r="AD263" s="1">
        <v>2.9104992379342831</v>
      </c>
      <c r="AE263" s="1">
        <v>4.7068549351587947</v>
      </c>
      <c r="AF263" s="1">
        <v>12.717064392855553</v>
      </c>
      <c r="AG263" s="1">
        <v>4.0307186828993311</v>
      </c>
      <c r="AH263" s="1">
        <v>3.8056726138166312</v>
      </c>
      <c r="AI263" s="1">
        <v>4.9994563091263826</v>
      </c>
      <c r="AJ263" s="1">
        <f t="shared" si="30"/>
        <v>5.4078263540478009</v>
      </c>
      <c r="AK263" t="s">
        <v>323</v>
      </c>
      <c r="AL263" s="1">
        <v>4.8280024140012072</v>
      </c>
      <c r="AM263" s="1">
        <v>4.6605828583179898</v>
      </c>
      <c r="AN263" s="1">
        <v>3.6468998616001502</v>
      </c>
      <c r="AO263" s="1">
        <v>3.1518100845315464</v>
      </c>
      <c r="AP263" s="1">
        <v>5.702814909439299</v>
      </c>
      <c r="AQ263" s="1">
        <v>4.823841353505566</v>
      </c>
      <c r="AR263" s="1">
        <v>3.9679259320492686</v>
      </c>
      <c r="AS263" s="1">
        <v>9.2823103299118745</v>
      </c>
      <c r="AT263" s="1">
        <v>2.7081262745119279</v>
      </c>
      <c r="AU263" s="1">
        <v>3.5223530727467178</v>
      </c>
      <c r="AV263" s="1">
        <f t="shared" si="31"/>
        <v>4.6294667090615542</v>
      </c>
      <c r="AW263" t="s">
        <v>581</v>
      </c>
      <c r="AX263" s="1">
        <v>4.4304115261586263</v>
      </c>
      <c r="AY263" s="1">
        <v>8.0985520157111903</v>
      </c>
      <c r="AZ263" s="1">
        <v>4.8008487900660839</v>
      </c>
      <c r="BA263" s="1">
        <v>3.7410961910652647</v>
      </c>
      <c r="BB263" s="1">
        <v>4.3159568116588387</v>
      </c>
      <c r="BC263" s="1">
        <v>3.8108565204898324</v>
      </c>
      <c r="BD263" s="1">
        <v>10.61205802673329</v>
      </c>
      <c r="BE263" s="1">
        <v>1.1228574476327358</v>
      </c>
      <c r="BF263" s="1">
        <v>2.3483274038066386</v>
      </c>
      <c r="BG263" s="1">
        <v>6.4510562395019146</v>
      </c>
      <c r="BH263" s="1">
        <f t="shared" si="32"/>
        <v>4.9732020972824413</v>
      </c>
      <c r="BI263" t="s">
        <v>603</v>
      </c>
      <c r="BJ263" s="1">
        <v>5.9405352422253248</v>
      </c>
      <c r="BK263" s="1">
        <v>2.0867209944477572</v>
      </c>
      <c r="BL263" s="1">
        <v>0.84066427609768701</v>
      </c>
      <c r="BM263" s="1">
        <v>5.1185507540137118</v>
      </c>
      <c r="BN263" s="1">
        <v>2.403703276378677</v>
      </c>
      <c r="BO263" s="1">
        <v>2.8505519737578187</v>
      </c>
      <c r="BP263" s="1">
        <v>11.744088482572424</v>
      </c>
      <c r="BQ263" s="1">
        <v>1.8296035340621866</v>
      </c>
      <c r="BR263" s="1">
        <v>1.3905897862107262</v>
      </c>
      <c r="BS263" s="1">
        <f t="shared" si="33"/>
        <v>3.800556479974035</v>
      </c>
      <c r="BT263" t="s">
        <v>174</v>
      </c>
      <c r="BU263" s="1">
        <v>1.5601811807201549</v>
      </c>
      <c r="BV263" s="1">
        <v>3.101674759625376</v>
      </c>
      <c r="BW263" s="1">
        <v>3.8607717462105149</v>
      </c>
      <c r="BX263" s="1">
        <v>1.215639937175728</v>
      </c>
      <c r="BY263" s="1">
        <v>2.2457685709821678</v>
      </c>
      <c r="BZ263" s="1">
        <v>0.91580039580893113</v>
      </c>
      <c r="CA263" s="1">
        <v>2.6628596649656542</v>
      </c>
      <c r="CB263" s="1">
        <v>5.3645930726243289</v>
      </c>
      <c r="CC263" s="1">
        <v>13.049184239568108</v>
      </c>
      <c r="CD263" s="1">
        <v>4.0495975652866587</v>
      </c>
      <c r="CE263" s="1">
        <f t="shared" si="34"/>
        <v>3.8026071132967623</v>
      </c>
    </row>
    <row r="264" spans="1:83" x14ac:dyDescent="0.2">
      <c r="A264" t="s">
        <v>94</v>
      </c>
      <c r="B264" s="1">
        <v>6.8537590583848891</v>
      </c>
      <c r="C264" s="1">
        <v>0.51636649421746983</v>
      </c>
      <c r="D264" s="1">
        <v>3.3356597421791609</v>
      </c>
      <c r="E264" s="1">
        <v>2.5597007539171952</v>
      </c>
      <c r="F264" s="1">
        <v>0.40032081710282624</v>
      </c>
      <c r="G264" s="1">
        <v>9.4873613750543697</v>
      </c>
      <c r="H264" s="1">
        <v>3.5232154273275964</v>
      </c>
      <c r="I264" s="1">
        <v>4.5419036026379382</v>
      </c>
      <c r="J264" s="1">
        <v>7.4418431585042839</v>
      </c>
      <c r="K264" s="1">
        <v>3.3928637670197355</v>
      </c>
      <c r="L264" s="1">
        <f t="shared" si="28"/>
        <v>4.2052994196345468</v>
      </c>
      <c r="M264" t="s">
        <v>390</v>
      </c>
      <c r="N264" s="1">
        <v>4.4451873765362135</v>
      </c>
      <c r="O264" s="1">
        <v>1.4268846470779186</v>
      </c>
      <c r="P264" s="1">
        <v>1.4109593800667772</v>
      </c>
      <c r="Q264" s="1">
        <v>8.2762444885384365</v>
      </c>
      <c r="R264" s="1">
        <v>1.7424693090168257</v>
      </c>
      <c r="S264" s="1">
        <v>0.90446007351451485</v>
      </c>
      <c r="T264" s="1">
        <v>8.4182406438270441</v>
      </c>
      <c r="U264" s="1">
        <v>2.8431464533169568</v>
      </c>
      <c r="V264" s="1">
        <v>2.2443800722989637</v>
      </c>
      <c r="W264" s="1">
        <v>4.0165588376021342</v>
      </c>
      <c r="X264" s="1">
        <f t="shared" si="29"/>
        <v>3.5728531281795788</v>
      </c>
      <c r="Y264" s="1" t="s">
        <v>274</v>
      </c>
      <c r="Z264" s="1">
        <v>1.8678566158547405</v>
      </c>
      <c r="AA264" s="1">
        <v>6.2553681885656687</v>
      </c>
      <c r="AB264" s="1">
        <v>7.6457567961220727</v>
      </c>
      <c r="AC264" s="1">
        <v>4.8003105115142306</v>
      </c>
      <c r="AD264" s="1">
        <v>8.7314977138028489</v>
      </c>
      <c r="AE264" s="1">
        <v>6.8463344511400646</v>
      </c>
      <c r="AF264" s="1">
        <v>6.3585321964277766</v>
      </c>
      <c r="AG264" s="1">
        <v>2.879084773499522</v>
      </c>
      <c r="AH264" s="1">
        <v>0.91336142731599157</v>
      </c>
      <c r="AI264" s="1">
        <v>4.9994563091263826</v>
      </c>
      <c r="AJ264" s="1">
        <f t="shared" si="30"/>
        <v>5.1297558983369296</v>
      </c>
      <c r="AK264" t="s">
        <v>581</v>
      </c>
      <c r="AL264" s="1">
        <v>10.259505129752565</v>
      </c>
      <c r="AM264" s="1">
        <v>4.9518692869628644</v>
      </c>
      <c r="AN264" s="1">
        <v>6.6859830796002759</v>
      </c>
      <c r="AO264" s="1">
        <v>0</v>
      </c>
      <c r="AP264" s="1">
        <v>3.8018766062928662</v>
      </c>
      <c r="AQ264" s="1">
        <v>3.2158942356703775</v>
      </c>
      <c r="AR264" s="1">
        <v>8.597172852773415</v>
      </c>
      <c r="AS264" s="1">
        <v>3.7129241319647495</v>
      </c>
      <c r="AT264" s="1">
        <v>0.90270875817064267</v>
      </c>
      <c r="AU264" s="1">
        <v>2.2014706704666986</v>
      </c>
      <c r="AV264" s="1">
        <f t="shared" si="31"/>
        <v>4.4329404751654442</v>
      </c>
      <c r="AW264" t="s">
        <v>328</v>
      </c>
      <c r="AX264" s="1">
        <v>16.244842262581631</v>
      </c>
      <c r="AY264" s="1">
        <v>1.1043480021424352</v>
      </c>
      <c r="AZ264" s="1">
        <v>0</v>
      </c>
      <c r="BA264" s="1">
        <v>13.717352700572638</v>
      </c>
      <c r="BB264" s="1">
        <v>4.7955075685098203</v>
      </c>
      <c r="BC264" s="1">
        <v>0</v>
      </c>
      <c r="BD264" s="1">
        <v>0</v>
      </c>
      <c r="BE264" s="1">
        <v>0</v>
      </c>
      <c r="BF264" s="1">
        <v>0</v>
      </c>
      <c r="BG264" s="1">
        <v>13.708494508941568</v>
      </c>
      <c r="BH264" s="1">
        <f t="shared" si="32"/>
        <v>4.9570545042748098</v>
      </c>
      <c r="BI264" t="s">
        <v>547</v>
      </c>
      <c r="BJ264" s="1">
        <v>4.4554014316689941</v>
      </c>
      <c r="BK264" s="1">
        <v>5.2168024861193931</v>
      </c>
      <c r="BL264" s="1">
        <v>2.9423249663419044</v>
      </c>
      <c r="BM264" s="1">
        <v>9.2133913572246815</v>
      </c>
      <c r="BN264" s="1">
        <v>1.0925923983539441</v>
      </c>
      <c r="BO264" s="1">
        <v>3.2068709704775462</v>
      </c>
      <c r="BP264" s="1">
        <v>5.8720442412862122</v>
      </c>
      <c r="BQ264" s="1">
        <v>1.219735689374791</v>
      </c>
      <c r="BR264" s="1">
        <v>0.77254988122818125</v>
      </c>
      <c r="BS264" s="1">
        <f t="shared" si="33"/>
        <v>3.7768570468972942</v>
      </c>
      <c r="BT264" t="s">
        <v>97</v>
      </c>
      <c r="BU264" s="1">
        <v>4.3685073060164337</v>
      </c>
      <c r="BV264" s="1">
        <v>3.101674759625376</v>
      </c>
      <c r="BW264" s="1">
        <v>4.4123105670977312</v>
      </c>
      <c r="BX264" s="1">
        <v>1.215639937175728</v>
      </c>
      <c r="BY264" s="1">
        <v>4.8123612235332169</v>
      </c>
      <c r="BZ264" s="1">
        <v>3.0526679860297703</v>
      </c>
      <c r="CA264" s="1">
        <v>4.992861871810601</v>
      </c>
      <c r="CB264" s="1">
        <v>3.0654817557853309</v>
      </c>
      <c r="CC264" s="1">
        <v>5.5925075312434753</v>
      </c>
      <c r="CD264" s="1">
        <v>3.3349627008243075</v>
      </c>
      <c r="CE264" s="1">
        <f t="shared" si="34"/>
        <v>3.7948975639141969</v>
      </c>
    </row>
    <row r="265" spans="1:83" x14ac:dyDescent="0.2">
      <c r="A265" t="s">
        <v>338</v>
      </c>
      <c r="B265" s="1">
        <v>22.845863527949628</v>
      </c>
      <c r="C265" s="1">
        <v>0.7745497413262048</v>
      </c>
      <c r="D265" s="1">
        <v>1.5395352656211512</v>
      </c>
      <c r="E265" s="1">
        <v>0.85323358463906507</v>
      </c>
      <c r="F265" s="1">
        <v>1.4011228598598919</v>
      </c>
      <c r="G265" s="1">
        <v>2.9191881154013446</v>
      </c>
      <c r="H265" s="1">
        <v>3.8435077389028325</v>
      </c>
      <c r="I265" s="1">
        <v>2.7251421615827627</v>
      </c>
      <c r="J265" s="1">
        <v>1.3953455922195532</v>
      </c>
      <c r="K265" s="1">
        <v>2.940481931417104</v>
      </c>
      <c r="L265" s="1">
        <f t="shared" si="28"/>
        <v>4.1237970518919536</v>
      </c>
      <c r="M265" t="s">
        <v>603</v>
      </c>
      <c r="N265" s="1">
        <v>1.6023349845653792</v>
      </c>
      <c r="O265" s="1">
        <v>1.6646987549242385</v>
      </c>
      <c r="P265" s="1">
        <v>1.5873293025751245</v>
      </c>
      <c r="Q265" s="1">
        <v>7.2417139274711317</v>
      </c>
      <c r="R265" s="1">
        <v>2.0909631708201908</v>
      </c>
      <c r="S265" s="1">
        <v>0.45223003675725743</v>
      </c>
      <c r="T265" s="1">
        <v>7.0152005365225376</v>
      </c>
      <c r="U265" s="1">
        <v>8.5294393599508709</v>
      </c>
      <c r="V265" s="1">
        <v>2.9925067630652848</v>
      </c>
      <c r="W265" s="1">
        <v>2.3669007435869722</v>
      </c>
      <c r="X265" s="1">
        <f t="shared" si="29"/>
        <v>3.5543317580238991</v>
      </c>
      <c r="Y265" s="1" t="s">
        <v>581</v>
      </c>
      <c r="Z265" s="1">
        <v>5.6035698475642217</v>
      </c>
      <c r="AA265" s="1">
        <v>6.7365503569168741</v>
      </c>
      <c r="AB265" s="1">
        <v>6.1166054368976583</v>
      </c>
      <c r="AC265" s="1">
        <v>13.715172890040661</v>
      </c>
      <c r="AD265" s="1">
        <v>3.880665650579044</v>
      </c>
      <c r="AE265" s="1">
        <v>2.5673754191775244</v>
      </c>
      <c r="AF265" s="1">
        <v>0</v>
      </c>
      <c r="AG265" s="1">
        <v>8.9251627978485182</v>
      </c>
      <c r="AH265" s="1">
        <v>1.6744959500793177</v>
      </c>
      <c r="AI265" s="1">
        <v>1.8747961159223934</v>
      </c>
      <c r="AJ265" s="1">
        <f t="shared" si="30"/>
        <v>5.1094394465026216</v>
      </c>
      <c r="AK265" t="s">
        <v>261</v>
      </c>
      <c r="AL265" s="1">
        <v>3.0175015087507542</v>
      </c>
      <c r="AM265" s="1">
        <v>1.4564321432243719</v>
      </c>
      <c r="AN265" s="1">
        <v>2.4312665744001003</v>
      </c>
      <c r="AO265" s="1">
        <v>7.3542235305736083</v>
      </c>
      <c r="AP265" s="1">
        <v>3.1682305052440549</v>
      </c>
      <c r="AQ265" s="1">
        <v>8.8437091480935379</v>
      </c>
      <c r="AR265" s="1">
        <v>8.597172852773415</v>
      </c>
      <c r="AS265" s="1">
        <v>2.4752827546431662</v>
      </c>
      <c r="AT265" s="1">
        <v>1.8054175163412853</v>
      </c>
      <c r="AU265" s="1">
        <v>4.4029413409333973</v>
      </c>
      <c r="AV265" s="1">
        <f t="shared" si="31"/>
        <v>4.3552177874977689</v>
      </c>
      <c r="AW265" t="s">
        <v>520</v>
      </c>
      <c r="AX265" s="1">
        <v>3.6920096051321885</v>
      </c>
      <c r="AY265" s="1">
        <v>5.1536240099980306</v>
      </c>
      <c r="AZ265" s="1">
        <v>6.4011317200881122</v>
      </c>
      <c r="BA265" s="1">
        <v>1.2470320636884216</v>
      </c>
      <c r="BB265" s="1">
        <v>6.2341598390627668</v>
      </c>
      <c r="BC265" s="1">
        <v>0.76217130409796641</v>
      </c>
      <c r="BD265" s="1">
        <v>12.128066316266619</v>
      </c>
      <c r="BE265" s="1">
        <v>4.491429790530943</v>
      </c>
      <c r="BF265" s="1">
        <v>2.6838027472075869</v>
      </c>
      <c r="BG265" s="1">
        <v>5.6446742095641751</v>
      </c>
      <c r="BH265" s="1">
        <f t="shared" si="32"/>
        <v>4.843810160563681</v>
      </c>
      <c r="BI265" t="s">
        <v>395</v>
      </c>
      <c r="BJ265" s="1">
        <v>0</v>
      </c>
      <c r="BK265" s="1">
        <v>1.0433604972238786</v>
      </c>
      <c r="BL265" s="1">
        <v>2.5219928282930608</v>
      </c>
      <c r="BM265" s="1">
        <v>3.0711304524082275</v>
      </c>
      <c r="BN265" s="1">
        <v>7.2111098291360314</v>
      </c>
      <c r="BO265" s="1">
        <v>3.9195089639170009</v>
      </c>
      <c r="BP265" s="1">
        <v>8.4818416818578619</v>
      </c>
      <c r="BQ265" s="1">
        <v>4.5740088351554666</v>
      </c>
      <c r="BR265" s="1">
        <v>2.7811795724214523</v>
      </c>
      <c r="BS265" s="1">
        <f t="shared" si="33"/>
        <v>3.7337925178236642</v>
      </c>
      <c r="BT265" t="s">
        <v>554</v>
      </c>
      <c r="BU265" s="1">
        <v>0.93610870843209293</v>
      </c>
      <c r="BV265" s="1">
        <v>0.82711326923343353</v>
      </c>
      <c r="BW265" s="1">
        <v>3.3092329253232986</v>
      </c>
      <c r="BX265" s="1">
        <v>3.6469198115271841</v>
      </c>
      <c r="BY265" s="1">
        <v>3.5290648972576921</v>
      </c>
      <c r="BZ265" s="1">
        <v>2.4421343888238161</v>
      </c>
      <c r="CA265" s="1">
        <v>3.3285745812070675</v>
      </c>
      <c r="CB265" s="1">
        <v>6.8973339505169937</v>
      </c>
      <c r="CC265" s="1">
        <v>9.3208458854057916</v>
      </c>
      <c r="CD265" s="1">
        <v>2.1439045933870546</v>
      </c>
      <c r="CE265" s="1">
        <f t="shared" si="34"/>
        <v>3.6381233011114427</v>
      </c>
    </row>
    <row r="266" spans="1:83" x14ac:dyDescent="0.2">
      <c r="A266" t="s">
        <v>110</v>
      </c>
      <c r="B266" s="1">
        <v>10.280638587577334</v>
      </c>
      <c r="C266" s="1">
        <v>2.0654659768698793</v>
      </c>
      <c r="D266" s="1">
        <v>3.5922489531160195</v>
      </c>
      <c r="E266" s="1">
        <v>3.4129343385562603</v>
      </c>
      <c r="F266" s="1">
        <v>0.20016040855141312</v>
      </c>
      <c r="G266" s="1">
        <v>4.3787821731020165</v>
      </c>
      <c r="H266" s="1">
        <v>2.2420461810266525</v>
      </c>
      <c r="I266" s="1">
        <v>3.6335228821103502</v>
      </c>
      <c r="J266" s="1">
        <v>3.2558063818456242</v>
      </c>
      <c r="K266" s="1">
        <v>8.1428730408473644</v>
      </c>
      <c r="L266" s="1">
        <f t="shared" si="28"/>
        <v>4.120447892360291</v>
      </c>
      <c r="M266" t="s">
        <v>488</v>
      </c>
      <c r="N266" s="1">
        <v>5.0137578549303798</v>
      </c>
      <c r="O266" s="1">
        <v>0.71344232353895931</v>
      </c>
      <c r="P266" s="1">
        <v>0.70547969003338862</v>
      </c>
      <c r="Q266" s="1">
        <v>9.3107750496057413</v>
      </c>
      <c r="R266" s="1">
        <v>1.0454815854100954</v>
      </c>
      <c r="S266" s="1">
        <v>0.45223003675725743</v>
      </c>
      <c r="T266" s="1">
        <v>5.6121604292180294</v>
      </c>
      <c r="U266" s="1">
        <v>3.5539330666461959</v>
      </c>
      <c r="V266" s="1">
        <v>6.7331402168968912</v>
      </c>
      <c r="W266" s="1">
        <v>1.8648308888867053</v>
      </c>
      <c r="X266" s="1">
        <f t="shared" si="29"/>
        <v>3.5005231141923643</v>
      </c>
      <c r="Y266" s="1" t="s">
        <v>571</v>
      </c>
      <c r="Z266" s="1">
        <v>7.471426463418962</v>
      </c>
      <c r="AA266" s="1">
        <v>4.8118216835120533</v>
      </c>
      <c r="AB266" s="1">
        <v>5.3520297572854512</v>
      </c>
      <c r="AC266" s="1">
        <v>6.8575864450203303</v>
      </c>
      <c r="AD266" s="1">
        <v>0.970166412644761</v>
      </c>
      <c r="AE266" s="1">
        <v>4.7068549351587947</v>
      </c>
      <c r="AF266" s="1">
        <v>7.6302386357133321</v>
      </c>
      <c r="AG266" s="1">
        <v>5.4702610696490916</v>
      </c>
      <c r="AH266" s="1">
        <v>1.9789497591846483</v>
      </c>
      <c r="AI266" s="1">
        <v>3.7495922318447867</v>
      </c>
      <c r="AJ266" s="1">
        <f t="shared" si="30"/>
        <v>4.8998927393432208</v>
      </c>
      <c r="AK266" t="s">
        <v>381</v>
      </c>
      <c r="AL266" s="1">
        <v>0.6035003017501509</v>
      </c>
      <c r="AM266" s="1">
        <v>0.29128642864487436</v>
      </c>
      <c r="AN266" s="1">
        <v>3.6468998616001502</v>
      </c>
      <c r="AO266" s="1">
        <v>1.0506033615105155</v>
      </c>
      <c r="AP266" s="1">
        <v>2.5345844041952441</v>
      </c>
      <c r="AQ266" s="1">
        <v>8.0397355891759439</v>
      </c>
      <c r="AR266" s="1">
        <v>3.3066049433743903</v>
      </c>
      <c r="AS266" s="1">
        <v>19.183441348484539</v>
      </c>
      <c r="AT266" s="1">
        <v>2.7081262745119279</v>
      </c>
      <c r="AU266" s="1">
        <v>1.3208824022800192</v>
      </c>
      <c r="AV266" s="1">
        <f t="shared" si="31"/>
        <v>4.2685664915527752</v>
      </c>
      <c r="AW266" t="s">
        <v>395</v>
      </c>
      <c r="AX266" s="1">
        <v>10.337626894370128</v>
      </c>
      <c r="AY266" s="1">
        <v>5.8898560114263212</v>
      </c>
      <c r="AZ266" s="1">
        <v>1.600282930022028</v>
      </c>
      <c r="BA266" s="1">
        <v>1.2470320636884216</v>
      </c>
      <c r="BB266" s="1">
        <v>3.8364060548078562</v>
      </c>
      <c r="BC266" s="1">
        <v>7.6217130409796647</v>
      </c>
      <c r="BD266" s="1">
        <v>3.0320165790666547</v>
      </c>
      <c r="BE266" s="1">
        <v>5.614287238163679</v>
      </c>
      <c r="BF266" s="1">
        <v>5.5353431661156485</v>
      </c>
      <c r="BG266" s="1">
        <v>3.2255281197509573</v>
      </c>
      <c r="BH266" s="1">
        <f t="shared" si="32"/>
        <v>4.7940092098391354</v>
      </c>
      <c r="BI266" t="s">
        <v>155</v>
      </c>
      <c r="BJ266" s="1">
        <v>4.4554014316689941</v>
      </c>
      <c r="BK266" s="1">
        <v>3.6517617402835754</v>
      </c>
      <c r="BL266" s="1">
        <v>1.2609964141465304</v>
      </c>
      <c r="BM266" s="1">
        <v>13.308231960435652</v>
      </c>
      <c r="BN266" s="1">
        <v>1.3111108780247329</v>
      </c>
      <c r="BO266" s="1">
        <v>2.137913980318364</v>
      </c>
      <c r="BP266" s="1">
        <v>2.6097974405716502</v>
      </c>
      <c r="BQ266" s="1">
        <v>2.7444053010932796</v>
      </c>
      <c r="BR266" s="1">
        <v>1.0815698337194537</v>
      </c>
      <c r="BS266" s="1">
        <f t="shared" si="33"/>
        <v>3.6179098866958035</v>
      </c>
      <c r="BT266" t="s">
        <v>108</v>
      </c>
      <c r="BU266" s="1">
        <v>3.1203623614403098</v>
      </c>
      <c r="BV266" s="1">
        <v>2.2745614903919424</v>
      </c>
      <c r="BW266" s="1">
        <v>4.9638493879849479</v>
      </c>
      <c r="BX266" s="1">
        <v>2.4312798743514561</v>
      </c>
      <c r="BY266" s="1">
        <v>1.9249444894132868</v>
      </c>
      <c r="BZ266" s="1">
        <v>3.6632015832357245</v>
      </c>
      <c r="CA266" s="1">
        <v>0.66571491624141355</v>
      </c>
      <c r="CB266" s="1">
        <v>9.1964452673559922</v>
      </c>
      <c r="CC266" s="1">
        <v>5.5925075312434753</v>
      </c>
      <c r="CD266" s="1">
        <v>2.3821162148745052</v>
      </c>
      <c r="CE266" s="1">
        <f t="shared" si="34"/>
        <v>3.6214983116533057</v>
      </c>
    </row>
    <row r="267" spans="1:83" x14ac:dyDescent="0.2">
      <c r="A267" t="s">
        <v>323</v>
      </c>
      <c r="B267" s="1">
        <v>4.5691727055899261</v>
      </c>
      <c r="C267" s="1">
        <v>2.8400157181960841</v>
      </c>
      <c r="D267" s="1">
        <v>3.8488381640528782</v>
      </c>
      <c r="E267" s="1">
        <v>5.1194015078343904</v>
      </c>
      <c r="F267" s="1">
        <v>3.402726945374023</v>
      </c>
      <c r="G267" s="1">
        <v>3.6489851442516805</v>
      </c>
      <c r="H267" s="1">
        <v>5.7652616083542494</v>
      </c>
      <c r="I267" s="1">
        <v>3.6335228821103502</v>
      </c>
      <c r="J267" s="1">
        <v>6.0464975662847307</v>
      </c>
      <c r="K267" s="1">
        <v>2.2619091780131568</v>
      </c>
      <c r="L267" s="1">
        <f t="shared" si="28"/>
        <v>4.1136331420061465</v>
      </c>
      <c r="M267" t="s">
        <v>516</v>
      </c>
      <c r="N267" s="1">
        <v>4.2384344753019709</v>
      </c>
      <c r="O267" s="1">
        <v>1.189070539231599</v>
      </c>
      <c r="P267" s="1">
        <v>1.5873293025751245</v>
      </c>
      <c r="Q267" s="1">
        <v>12.414366732807654</v>
      </c>
      <c r="R267" s="1">
        <v>2.0909631708201908</v>
      </c>
      <c r="S267" s="1">
        <v>0.45223003675725743</v>
      </c>
      <c r="T267" s="1">
        <v>3.5076002682612688</v>
      </c>
      <c r="U267" s="1">
        <v>2.8431464533169568</v>
      </c>
      <c r="V267" s="1">
        <v>2.2443800722989637</v>
      </c>
      <c r="W267" s="1">
        <v>3.5144889829018675</v>
      </c>
      <c r="X267" s="1">
        <f t="shared" si="29"/>
        <v>3.4082010034272856</v>
      </c>
      <c r="Y267" s="1" t="s">
        <v>395</v>
      </c>
      <c r="Z267" s="1">
        <v>1.8678566158547405</v>
      </c>
      <c r="AA267" s="1">
        <v>5.2930038518632587</v>
      </c>
      <c r="AB267" s="1">
        <v>5.3520297572854512</v>
      </c>
      <c r="AC267" s="1">
        <v>2.7430345780081322</v>
      </c>
      <c r="AD267" s="1">
        <v>1.940332825289522</v>
      </c>
      <c r="AE267" s="1">
        <v>4.2789590319625406</v>
      </c>
      <c r="AF267" s="1">
        <v>5.086825757142222</v>
      </c>
      <c r="AG267" s="1">
        <v>6.0460780243489962</v>
      </c>
      <c r="AH267" s="1">
        <v>5.9368492775539448</v>
      </c>
      <c r="AI267" s="1">
        <v>7.4991844636895735</v>
      </c>
      <c r="AJ267" s="1">
        <f t="shared" si="30"/>
        <v>4.6044154182998387</v>
      </c>
      <c r="AK267" t="s">
        <v>387</v>
      </c>
      <c r="AL267" s="1">
        <v>5.4315027157513578</v>
      </c>
      <c r="AM267" s="1">
        <v>1.4564321432243719</v>
      </c>
      <c r="AN267" s="1">
        <v>1.2156332872000501</v>
      </c>
      <c r="AO267" s="1">
        <v>11.556636976615671</v>
      </c>
      <c r="AP267" s="1">
        <v>6.3364610104881098</v>
      </c>
      <c r="AQ267" s="1">
        <v>2.411920676752783</v>
      </c>
      <c r="AR267" s="1">
        <v>3.3066049433743903</v>
      </c>
      <c r="AS267" s="1">
        <v>1.2376413773215831</v>
      </c>
      <c r="AT267" s="1">
        <v>5.4162525490238558</v>
      </c>
      <c r="AU267" s="1">
        <v>3.5223530727467178</v>
      </c>
      <c r="AV267" s="1">
        <f t="shared" si="31"/>
        <v>4.1891438752498891</v>
      </c>
      <c r="AW267" t="s">
        <v>547</v>
      </c>
      <c r="AX267" s="1">
        <v>2.953607684105751</v>
      </c>
      <c r="AY267" s="1">
        <v>3.6811600071414503</v>
      </c>
      <c r="AZ267" s="1">
        <v>4.8008487900660839</v>
      </c>
      <c r="BA267" s="1">
        <v>3.7410961910652647</v>
      </c>
      <c r="BB267" s="1">
        <v>4.7955075685098203</v>
      </c>
      <c r="BC267" s="1">
        <v>6.0973704327837313</v>
      </c>
      <c r="BD267" s="1">
        <v>10.61205802673329</v>
      </c>
      <c r="BE267" s="1">
        <v>4.491429790530943</v>
      </c>
      <c r="BF267" s="1">
        <v>1.5096390453042678</v>
      </c>
      <c r="BG267" s="1">
        <v>4.0319101496886969</v>
      </c>
      <c r="BH267" s="1">
        <f t="shared" si="32"/>
        <v>4.6714627685929297</v>
      </c>
      <c r="BI267" t="s">
        <v>554</v>
      </c>
      <c r="BJ267" s="1">
        <v>7.4256690527816565</v>
      </c>
      <c r="BK267" s="1">
        <v>5.2168024861193931</v>
      </c>
      <c r="BL267" s="1">
        <v>4.623653518537278</v>
      </c>
      <c r="BM267" s="1">
        <v>3.0711304524082275</v>
      </c>
      <c r="BN267" s="1">
        <v>1.7481478373663106</v>
      </c>
      <c r="BO267" s="1">
        <v>0.35631899671972733</v>
      </c>
      <c r="BP267" s="1">
        <v>2.6097974405716502</v>
      </c>
      <c r="BQ267" s="1">
        <v>4.2690749128117682</v>
      </c>
      <c r="BR267" s="1">
        <v>2.9356895486670886</v>
      </c>
      <c r="BS267" s="1">
        <f t="shared" si="33"/>
        <v>3.5840315828870106</v>
      </c>
      <c r="BT267" t="s">
        <v>387</v>
      </c>
      <c r="BU267" s="1">
        <v>5.3046160144485262</v>
      </c>
      <c r="BV267" s="1">
        <v>1.2406699038501503</v>
      </c>
      <c r="BW267" s="1">
        <v>3.8607717462105149</v>
      </c>
      <c r="BX267" s="1">
        <v>7.9016595916422325</v>
      </c>
      <c r="BY267" s="1">
        <v>5.7748334682398603</v>
      </c>
      <c r="BZ267" s="1">
        <v>1.221067194411908</v>
      </c>
      <c r="CA267" s="1">
        <v>1.3314298324828271</v>
      </c>
      <c r="CB267" s="1">
        <v>3.0654817557853309</v>
      </c>
      <c r="CC267" s="1">
        <v>2.7962537656217377</v>
      </c>
      <c r="CD267" s="1">
        <v>2.8585394578494063</v>
      </c>
      <c r="CE267" s="1">
        <f t="shared" si="34"/>
        <v>3.5355322730542489</v>
      </c>
    </row>
    <row r="268" spans="1:83" x14ac:dyDescent="0.2">
      <c r="A268" t="s">
        <v>516</v>
      </c>
      <c r="B268" s="1">
        <v>3.4268795291924445</v>
      </c>
      <c r="C268" s="1">
        <v>1.5490994826524096</v>
      </c>
      <c r="D268" s="1">
        <v>6.9279086952951801</v>
      </c>
      <c r="E268" s="1">
        <v>5.5460183001539232</v>
      </c>
      <c r="F268" s="1">
        <v>2.0016040855141313</v>
      </c>
      <c r="G268" s="1">
        <v>6.5681732596530251</v>
      </c>
      <c r="H268" s="1">
        <v>3.8435077389028325</v>
      </c>
      <c r="I268" s="1">
        <v>4.5419036026379382</v>
      </c>
      <c r="J268" s="1">
        <v>4.1860367766586597</v>
      </c>
      <c r="K268" s="1">
        <v>2.2619091780131568</v>
      </c>
      <c r="L268" s="1">
        <f t="shared" si="28"/>
        <v>4.0853040648673709</v>
      </c>
      <c r="M268" t="s">
        <v>214</v>
      </c>
      <c r="N268" s="1">
        <v>1.0337645061712124</v>
      </c>
      <c r="O268" s="1">
        <v>0</v>
      </c>
      <c r="P268" s="1">
        <v>1.0582195350500829</v>
      </c>
      <c r="Q268" s="1">
        <v>4.1381222442692183</v>
      </c>
      <c r="R268" s="1">
        <v>0.69698772360673023</v>
      </c>
      <c r="S268" s="1">
        <v>0.67834505513588617</v>
      </c>
      <c r="T268" s="1">
        <v>2.8060802146090147</v>
      </c>
      <c r="U268" s="1">
        <v>19.191238559889459</v>
      </c>
      <c r="V268" s="1">
        <v>2.2443800722989637</v>
      </c>
      <c r="W268" s="1">
        <v>1.2193125042720765</v>
      </c>
      <c r="X268" s="1">
        <f t="shared" si="29"/>
        <v>3.3066450415302646</v>
      </c>
      <c r="Y268" s="1" t="s">
        <v>595</v>
      </c>
      <c r="Z268" s="1">
        <v>1.8678566158547405</v>
      </c>
      <c r="AA268" s="1">
        <v>3.8494573468096425</v>
      </c>
      <c r="AB268" s="1">
        <v>5.3520297572854512</v>
      </c>
      <c r="AC268" s="1">
        <v>4.8003105115142306</v>
      </c>
      <c r="AD268" s="1">
        <v>1.940332825289522</v>
      </c>
      <c r="AE268" s="1">
        <v>3.8510631287662864</v>
      </c>
      <c r="AF268" s="1">
        <v>15.260477271426664</v>
      </c>
      <c r="AG268" s="1">
        <v>0.86372543204985663</v>
      </c>
      <c r="AH268" s="1">
        <v>3.0445380910533051</v>
      </c>
      <c r="AI268" s="1">
        <v>3.7495922318447867</v>
      </c>
      <c r="AJ268" s="1">
        <f t="shared" si="30"/>
        <v>4.4579383211894488</v>
      </c>
      <c r="AK268" t="s">
        <v>520</v>
      </c>
      <c r="AL268" s="1">
        <v>4.2245021122510558</v>
      </c>
      <c r="AM268" s="1">
        <v>2.9128642864487437</v>
      </c>
      <c r="AN268" s="1">
        <v>3.6468998616001502</v>
      </c>
      <c r="AO268" s="1">
        <v>5.2530168075525774</v>
      </c>
      <c r="AP268" s="1">
        <v>5.0691688083904882</v>
      </c>
      <c r="AQ268" s="1">
        <v>4.823841353505566</v>
      </c>
      <c r="AR268" s="1">
        <v>1.9839629660246343</v>
      </c>
      <c r="AS268" s="1">
        <v>4.9505655092863323</v>
      </c>
      <c r="AT268" s="1">
        <v>3.6108350326825707</v>
      </c>
      <c r="AU268" s="1">
        <v>4.4029413409333973</v>
      </c>
      <c r="AV268" s="1">
        <f t="shared" si="31"/>
        <v>4.0878598078675514</v>
      </c>
      <c r="AW268" t="s">
        <v>108</v>
      </c>
      <c r="AX268" s="1">
        <v>3.6920096051321885</v>
      </c>
      <c r="AY268" s="1">
        <v>4.0492760078555952</v>
      </c>
      <c r="AZ268" s="1">
        <v>3.2005658600440561</v>
      </c>
      <c r="BA268" s="1">
        <v>4.9881282547536863</v>
      </c>
      <c r="BB268" s="1">
        <v>7.1932613527647309</v>
      </c>
      <c r="BC268" s="1">
        <v>3.8108565204898324</v>
      </c>
      <c r="BD268" s="1">
        <v>6.0640331581333093</v>
      </c>
      <c r="BE268" s="1">
        <v>4.491429790530943</v>
      </c>
      <c r="BF268" s="1">
        <v>1.8451143887052162</v>
      </c>
      <c r="BG268" s="1">
        <v>6.4510562395019146</v>
      </c>
      <c r="BH268" s="1">
        <f t="shared" si="32"/>
        <v>4.578573117791148</v>
      </c>
      <c r="BI268" t="s">
        <v>545</v>
      </c>
      <c r="BJ268" s="1">
        <v>2.9702676211126624</v>
      </c>
      <c r="BK268" s="1">
        <v>4.1734419888955143</v>
      </c>
      <c r="BL268" s="1">
        <v>5.0439856565861216</v>
      </c>
      <c r="BM268" s="1">
        <v>4.0948406032109697</v>
      </c>
      <c r="BN268" s="1">
        <v>3.2777771950618324</v>
      </c>
      <c r="BO268" s="1">
        <v>4.9884659540761831</v>
      </c>
      <c r="BP268" s="1">
        <v>3.9146961608574751</v>
      </c>
      <c r="BQ268" s="1">
        <v>1.5246696117184888</v>
      </c>
      <c r="BR268" s="1">
        <v>2.0086296911932711</v>
      </c>
      <c r="BS268" s="1">
        <f t="shared" si="33"/>
        <v>3.5551971647458358</v>
      </c>
      <c r="BT268" t="s">
        <v>338</v>
      </c>
      <c r="BU268" s="1">
        <v>3.1203623614403098</v>
      </c>
      <c r="BV268" s="1">
        <v>2.2745614903919424</v>
      </c>
      <c r="BW268" s="1">
        <v>11.582315238631544</v>
      </c>
      <c r="BX268" s="1">
        <v>3.0390998429393199</v>
      </c>
      <c r="BY268" s="1">
        <v>1.6041204078444056</v>
      </c>
      <c r="BZ268" s="1">
        <v>0.30526679860297701</v>
      </c>
      <c r="CA268" s="1">
        <v>0.99857237436212032</v>
      </c>
      <c r="CB268" s="1">
        <v>3.8318521947316633</v>
      </c>
      <c r="CC268" s="1">
        <v>4.6604229427028958</v>
      </c>
      <c r="CD268" s="1">
        <v>3.573174322311758</v>
      </c>
      <c r="CE268" s="1">
        <f t="shared" si="34"/>
        <v>3.4989747973958933</v>
      </c>
    </row>
    <row r="269" spans="1:83" x14ac:dyDescent="0.2">
      <c r="A269" t="s">
        <v>84</v>
      </c>
      <c r="B269" s="1">
        <v>9.1383454111798521</v>
      </c>
      <c r="C269" s="1">
        <v>3.872748706631024</v>
      </c>
      <c r="D269" s="1">
        <v>1.7961244765580098</v>
      </c>
      <c r="E269" s="1">
        <v>3.839551130875793</v>
      </c>
      <c r="F269" s="1">
        <v>1.2009624513084787</v>
      </c>
      <c r="G269" s="1">
        <v>4.3787821731020165</v>
      </c>
      <c r="H269" s="1">
        <v>4.8043846736285412</v>
      </c>
      <c r="I269" s="1">
        <v>6.8128554039569069</v>
      </c>
      <c r="J269" s="1">
        <v>0.93023039481303549</v>
      </c>
      <c r="K269" s="1">
        <v>3.8452456026223669</v>
      </c>
      <c r="L269" s="1">
        <f t="shared" si="28"/>
        <v>4.0619230424676029</v>
      </c>
      <c r="M269" t="s">
        <v>155</v>
      </c>
      <c r="N269" s="1">
        <v>4.3418109259190922</v>
      </c>
      <c r="O269" s="1">
        <v>2.6159551863095176</v>
      </c>
      <c r="P269" s="1">
        <v>1.7636992250834718</v>
      </c>
      <c r="Q269" s="1">
        <v>9.3107750496057413</v>
      </c>
      <c r="R269" s="1">
        <v>2.0909631708201908</v>
      </c>
      <c r="S269" s="1">
        <v>1.1305750918931434</v>
      </c>
      <c r="T269" s="1">
        <v>0.70152005365225367</v>
      </c>
      <c r="U269" s="1">
        <v>2.1323598399877177</v>
      </c>
      <c r="V269" s="1">
        <v>4.4887601445979275</v>
      </c>
      <c r="W269" s="1">
        <v>4.1600073675164966</v>
      </c>
      <c r="X269" s="1">
        <f t="shared" si="29"/>
        <v>3.2736426055385559</v>
      </c>
      <c r="Y269" s="1" t="s">
        <v>442</v>
      </c>
      <c r="Z269" s="1">
        <v>3.735713231709481</v>
      </c>
      <c r="AA269" s="1">
        <v>4.3306395151608479</v>
      </c>
      <c r="AB269" s="1">
        <v>6.1166054368976583</v>
      </c>
      <c r="AC269" s="1">
        <v>4.1145518670121977</v>
      </c>
      <c r="AD269" s="1">
        <v>8.7314977138028489</v>
      </c>
      <c r="AE269" s="1">
        <v>4.2789590319625406</v>
      </c>
      <c r="AF269" s="1">
        <v>3.815119317856666</v>
      </c>
      <c r="AG269" s="1">
        <v>0.86372543204985663</v>
      </c>
      <c r="AH269" s="1">
        <v>0.45668071365799578</v>
      </c>
      <c r="AI269" s="1">
        <v>8.1241165023303719</v>
      </c>
      <c r="AJ269" s="1">
        <f t="shared" si="30"/>
        <v>4.4567608762440454</v>
      </c>
      <c r="AK269" t="s">
        <v>469</v>
      </c>
      <c r="AL269" s="1">
        <v>2.4140012070006036</v>
      </c>
      <c r="AM269" s="1">
        <v>3.4954371437384926</v>
      </c>
      <c r="AN269" s="1">
        <v>3.0390832180001253</v>
      </c>
      <c r="AO269" s="1">
        <v>4.2024134460420619</v>
      </c>
      <c r="AP269" s="1">
        <v>5.0691688083904882</v>
      </c>
      <c r="AQ269" s="1">
        <v>3.2158942356703775</v>
      </c>
      <c r="AR269" s="1">
        <v>3.3066049433743903</v>
      </c>
      <c r="AS269" s="1">
        <v>3.094103443303958</v>
      </c>
      <c r="AT269" s="1">
        <v>8.1243788235357837</v>
      </c>
      <c r="AU269" s="1">
        <v>3.9626472068400576</v>
      </c>
      <c r="AV269" s="1">
        <f t="shared" si="31"/>
        <v>3.9923732475896339</v>
      </c>
      <c r="AW269" t="s">
        <v>427</v>
      </c>
      <c r="AX269" s="1">
        <v>3.6920096051321885</v>
      </c>
      <c r="AY269" s="1">
        <v>4.7855080092838858</v>
      </c>
      <c r="AZ269" s="1">
        <v>2.4004243950330419</v>
      </c>
      <c r="BA269" s="1">
        <v>2.4940641273768431</v>
      </c>
      <c r="BB269" s="1">
        <v>6.7137105959137484</v>
      </c>
      <c r="BC269" s="1">
        <v>3.0486852163918656</v>
      </c>
      <c r="BD269" s="1">
        <v>15.160082895333273</v>
      </c>
      <c r="BE269" s="1">
        <v>2.2457148952654715</v>
      </c>
      <c r="BF269" s="1">
        <v>2.5160650755071128</v>
      </c>
      <c r="BG269" s="1">
        <v>2.4191460898132182</v>
      </c>
      <c r="BH269" s="1">
        <f t="shared" si="32"/>
        <v>4.5475410905050655</v>
      </c>
      <c r="BI269" t="s">
        <v>435</v>
      </c>
      <c r="BJ269" s="1">
        <v>2.9702676211126624</v>
      </c>
      <c r="BK269" s="1">
        <v>3.6517617402835754</v>
      </c>
      <c r="BL269" s="1">
        <v>1.681328552195374</v>
      </c>
      <c r="BM269" s="1">
        <v>17.403072563646621</v>
      </c>
      <c r="BN269" s="1">
        <v>0.43703695934157766</v>
      </c>
      <c r="BO269" s="1">
        <v>0.71263799343945466</v>
      </c>
      <c r="BP269" s="1">
        <v>3.9146961608574751</v>
      </c>
      <c r="BQ269" s="1">
        <v>0.60986784468739552</v>
      </c>
      <c r="BR269" s="1">
        <v>0.30901995249127251</v>
      </c>
      <c r="BS269" s="1">
        <f t="shared" si="33"/>
        <v>3.5210765986728227</v>
      </c>
      <c r="BT269" t="s">
        <v>323</v>
      </c>
      <c r="BU269" s="1">
        <v>3.4323985975843407</v>
      </c>
      <c r="BV269" s="1">
        <v>3.3084530769337341</v>
      </c>
      <c r="BW269" s="1">
        <v>3.8607717462105149</v>
      </c>
      <c r="BX269" s="1">
        <v>1.8234599057635921</v>
      </c>
      <c r="BY269" s="1">
        <v>4.4915371419643355</v>
      </c>
      <c r="BZ269" s="1">
        <v>5.4948023748535864</v>
      </c>
      <c r="CA269" s="1">
        <v>6.657149162414135</v>
      </c>
      <c r="CB269" s="1">
        <v>2.2991113168389981</v>
      </c>
      <c r="CC269" s="1">
        <v>1.8641691770811584</v>
      </c>
      <c r="CD269" s="1">
        <v>1.6674813504121537</v>
      </c>
      <c r="CE269" s="1">
        <f t="shared" si="34"/>
        <v>3.4899333850056551</v>
      </c>
    </row>
    <row r="270" spans="1:83" x14ac:dyDescent="0.2">
      <c r="A270" t="s">
        <v>427</v>
      </c>
      <c r="B270" s="1">
        <v>9.1383454111798521</v>
      </c>
      <c r="C270" s="1">
        <v>0.51636649421746983</v>
      </c>
      <c r="D270" s="1">
        <v>1.7961244765580098</v>
      </c>
      <c r="E270" s="1">
        <v>3.4129343385562603</v>
      </c>
      <c r="F270" s="1">
        <v>1.801443676962718</v>
      </c>
      <c r="G270" s="1">
        <v>8.0277673173536979</v>
      </c>
      <c r="H270" s="1">
        <v>2.8826308041771247</v>
      </c>
      <c r="I270" s="1">
        <v>4.0877132423741438</v>
      </c>
      <c r="J270" s="1">
        <v>3.2558063818456242</v>
      </c>
      <c r="K270" s="1">
        <v>5.4285820272315766</v>
      </c>
      <c r="L270" s="1">
        <f t="shared" si="28"/>
        <v>4.0347714170456479</v>
      </c>
      <c r="M270" t="s">
        <v>84</v>
      </c>
      <c r="N270" s="1">
        <v>1.0337645061712124</v>
      </c>
      <c r="O270" s="1">
        <v>3.0915834020021573</v>
      </c>
      <c r="P270" s="1">
        <v>0.17636992250834715</v>
      </c>
      <c r="Q270" s="1">
        <v>8.2762444885384365</v>
      </c>
      <c r="R270" s="1">
        <v>3.136444756230286</v>
      </c>
      <c r="S270" s="1">
        <v>0.22611501837862871</v>
      </c>
      <c r="T270" s="1">
        <v>9.1197606974792986</v>
      </c>
      <c r="U270" s="1">
        <v>4.9755062933046741</v>
      </c>
      <c r="V270" s="1">
        <v>1.4962533815326424</v>
      </c>
      <c r="W270" s="1">
        <v>1.1475882393148955</v>
      </c>
      <c r="X270" s="1">
        <f t="shared" si="29"/>
        <v>3.2679630705460583</v>
      </c>
      <c r="Y270" s="1" t="s">
        <v>545</v>
      </c>
      <c r="Z270" s="1">
        <v>5.6035698475642217</v>
      </c>
      <c r="AA270" s="1">
        <v>3.368275178458437</v>
      </c>
      <c r="AB270" s="1">
        <v>3.0583027184488292</v>
      </c>
      <c r="AC270" s="1">
        <v>6.1718278005182974</v>
      </c>
      <c r="AD270" s="1">
        <v>2.9104992379342831</v>
      </c>
      <c r="AE270" s="1">
        <v>5.562646741551303</v>
      </c>
      <c r="AF270" s="1">
        <v>7.6302386357133321</v>
      </c>
      <c r="AG270" s="1">
        <v>2.3032678187996178</v>
      </c>
      <c r="AH270" s="1">
        <v>1.3700421409739874</v>
      </c>
      <c r="AI270" s="1">
        <v>6.2493203864079785</v>
      </c>
      <c r="AJ270" s="1">
        <f t="shared" si="30"/>
        <v>4.4227990506370292</v>
      </c>
      <c r="AK270" t="s">
        <v>459</v>
      </c>
      <c r="AL270" s="1">
        <v>7.2420036210018104</v>
      </c>
      <c r="AM270" s="1">
        <v>2.6215778578038695</v>
      </c>
      <c r="AN270" s="1">
        <v>4.2547165052001752</v>
      </c>
      <c r="AO270" s="1">
        <v>3.1518100845315464</v>
      </c>
      <c r="AP270" s="1">
        <v>1.9009383031464331</v>
      </c>
      <c r="AQ270" s="1">
        <v>3.2158942356703775</v>
      </c>
      <c r="AR270" s="1">
        <v>1.9839629660246343</v>
      </c>
      <c r="AS270" s="1">
        <v>2.4752827546431662</v>
      </c>
      <c r="AT270" s="1">
        <v>5.4162525490238558</v>
      </c>
      <c r="AU270" s="1">
        <v>6.1641178773067562</v>
      </c>
      <c r="AV270" s="1">
        <f t="shared" si="31"/>
        <v>3.8426556754352625</v>
      </c>
      <c r="AW270" t="s">
        <v>442</v>
      </c>
      <c r="AX270" s="1">
        <v>1.4768038420528755</v>
      </c>
      <c r="AY270" s="1">
        <v>5.5217400107121755</v>
      </c>
      <c r="AZ270" s="1">
        <v>8.8015561151211532</v>
      </c>
      <c r="BA270" s="1">
        <v>2.4940641273768431</v>
      </c>
      <c r="BB270" s="1">
        <v>7.6728121096157125</v>
      </c>
      <c r="BC270" s="1">
        <v>3.8108565204898324</v>
      </c>
      <c r="BD270" s="1">
        <v>6.0640331581333093</v>
      </c>
      <c r="BE270" s="1">
        <v>5.614287238163679</v>
      </c>
      <c r="BF270" s="1">
        <v>1.3419013736037935</v>
      </c>
      <c r="BG270" s="1">
        <v>2.4191460898132182</v>
      </c>
      <c r="BH270" s="1">
        <f t="shared" si="32"/>
        <v>4.5217200585082598</v>
      </c>
      <c r="BI270" t="s">
        <v>456</v>
      </c>
      <c r="BJ270" s="1">
        <v>4.4554014316689941</v>
      </c>
      <c r="BK270" s="1">
        <v>0.52168024861193929</v>
      </c>
      <c r="BL270" s="1">
        <v>1.681328552195374</v>
      </c>
      <c r="BM270" s="1">
        <v>15.355652262041136</v>
      </c>
      <c r="BN270" s="1">
        <v>2.6222217560494658</v>
      </c>
      <c r="BO270" s="1">
        <v>2.8505519737578187</v>
      </c>
      <c r="BP270" s="1">
        <v>1.9573480804287375</v>
      </c>
      <c r="BQ270" s="1">
        <v>1.8296035340621866</v>
      </c>
      <c r="BR270" s="1">
        <v>0.30901995249127251</v>
      </c>
      <c r="BS270" s="1">
        <f t="shared" si="33"/>
        <v>3.5092008657007692</v>
      </c>
      <c r="BT270" t="s">
        <v>567</v>
      </c>
      <c r="BU270" s="1">
        <v>4.6805435421604642</v>
      </c>
      <c r="BV270" s="1">
        <v>7.2372411057925436</v>
      </c>
      <c r="BW270" s="1">
        <v>2.2061552835488656</v>
      </c>
      <c r="BX270" s="1">
        <v>3.0390998429393199</v>
      </c>
      <c r="BY270" s="1">
        <v>4.4915371419643355</v>
      </c>
      <c r="BZ270" s="1">
        <v>3.0526679860297703</v>
      </c>
      <c r="CA270" s="1">
        <v>1.9971447487242406</v>
      </c>
      <c r="CB270" s="1">
        <v>3.0654817557853309</v>
      </c>
      <c r="CC270" s="1">
        <v>2.7962537656217377</v>
      </c>
      <c r="CD270" s="1">
        <v>1.1910581074372526</v>
      </c>
      <c r="CE270" s="1">
        <f t="shared" si="34"/>
        <v>3.375718328000386</v>
      </c>
    </row>
    <row r="271" spans="1:83" x14ac:dyDescent="0.2">
      <c r="A271" t="s">
        <v>253</v>
      </c>
      <c r="B271" s="1">
        <v>4.5691727055899261</v>
      </c>
      <c r="C271" s="1">
        <v>3.0981989653048192</v>
      </c>
      <c r="D271" s="1">
        <v>3.5922489531160195</v>
      </c>
      <c r="E271" s="1">
        <v>3.839551130875793</v>
      </c>
      <c r="F271" s="1">
        <v>1.601283268411305</v>
      </c>
      <c r="G271" s="1">
        <v>6.5681732596530251</v>
      </c>
      <c r="H271" s="1">
        <v>3.2029231157523603</v>
      </c>
      <c r="I271" s="1">
        <v>5.9044746834293189</v>
      </c>
      <c r="J271" s="1">
        <v>1.860460789626071</v>
      </c>
      <c r="K271" s="1">
        <v>5.880963862834208</v>
      </c>
      <c r="L271" s="1">
        <f t="shared" si="28"/>
        <v>4.0117450734592852</v>
      </c>
      <c r="M271" t="s">
        <v>179</v>
      </c>
      <c r="N271" s="1">
        <v>2.946228842587955</v>
      </c>
      <c r="O271" s="1">
        <v>3.0915834020021573</v>
      </c>
      <c r="P271" s="1">
        <v>1.0582195350500829</v>
      </c>
      <c r="Q271" s="1">
        <v>9.3107750496057413</v>
      </c>
      <c r="R271" s="1">
        <v>1.3939754472134605</v>
      </c>
      <c r="S271" s="1">
        <v>1.3566901102717723</v>
      </c>
      <c r="T271" s="1">
        <v>3.5076002682612688</v>
      </c>
      <c r="U271" s="1">
        <v>3.5539330666461959</v>
      </c>
      <c r="V271" s="1">
        <v>2.2443800722989637</v>
      </c>
      <c r="W271" s="1">
        <v>4.0165588376021342</v>
      </c>
      <c r="X271" s="1">
        <f t="shared" si="29"/>
        <v>3.2479944631539732</v>
      </c>
      <c r="Y271" s="1" t="s">
        <v>547</v>
      </c>
      <c r="Z271" s="1">
        <v>7.471426463418962</v>
      </c>
      <c r="AA271" s="1">
        <v>5.2930038518632587</v>
      </c>
      <c r="AB271" s="1">
        <v>3.0583027184488292</v>
      </c>
      <c r="AC271" s="1">
        <v>4.8003105115142306</v>
      </c>
      <c r="AD271" s="1">
        <v>5.8209984758685662</v>
      </c>
      <c r="AE271" s="1">
        <v>2.5673754191775244</v>
      </c>
      <c r="AF271" s="1">
        <v>7.6302386357133321</v>
      </c>
      <c r="AG271" s="1">
        <v>3.1669932508494743</v>
      </c>
      <c r="AH271" s="1">
        <v>0.60890761821066097</v>
      </c>
      <c r="AI271" s="1">
        <v>2.4997281545631913</v>
      </c>
      <c r="AJ271" s="1">
        <f t="shared" si="30"/>
        <v>4.2917285099628026</v>
      </c>
      <c r="AK271" t="s">
        <v>579</v>
      </c>
      <c r="AL271" s="1">
        <v>3.0175015087507542</v>
      </c>
      <c r="AM271" s="1">
        <v>3.4954371437384926</v>
      </c>
      <c r="AN271" s="1">
        <v>4.8625331488002006</v>
      </c>
      <c r="AO271" s="1">
        <v>2.101206723021031</v>
      </c>
      <c r="AP271" s="1">
        <v>6.9701071115369215</v>
      </c>
      <c r="AQ271" s="1">
        <v>1.6079471178351887</v>
      </c>
      <c r="AR271" s="1">
        <v>3.3066049433743903</v>
      </c>
      <c r="AS271" s="1">
        <v>6.1882068866079161</v>
      </c>
      <c r="AT271" s="1">
        <v>4.5135437908532134</v>
      </c>
      <c r="AU271" s="1">
        <v>2.2014706704666986</v>
      </c>
      <c r="AV271" s="1">
        <f t="shared" si="31"/>
        <v>3.8264559044984798</v>
      </c>
      <c r="AW271" t="s">
        <v>595</v>
      </c>
      <c r="AX271" s="1">
        <v>5.1688134471850642</v>
      </c>
      <c r="AY271" s="1">
        <v>5.5217400107121755</v>
      </c>
      <c r="AZ271" s="1">
        <v>5.6009902550770976</v>
      </c>
      <c r="BA271" s="1">
        <v>8.7292244458189518</v>
      </c>
      <c r="BB271" s="1">
        <v>2.8773045411058922</v>
      </c>
      <c r="BC271" s="1">
        <v>4.5730278245877987</v>
      </c>
      <c r="BD271" s="1">
        <v>0</v>
      </c>
      <c r="BE271" s="1">
        <v>3.3685723428982075</v>
      </c>
      <c r="BF271" s="1">
        <v>0.838688358502371</v>
      </c>
      <c r="BG271" s="1">
        <v>7.2574382694396542</v>
      </c>
      <c r="BH271" s="1">
        <f t="shared" si="32"/>
        <v>4.3935799495327208</v>
      </c>
      <c r="BI271" t="s">
        <v>469</v>
      </c>
      <c r="BJ271" s="1">
        <v>2.9702676211126624</v>
      </c>
      <c r="BK271" s="1">
        <v>6.2601629833432719</v>
      </c>
      <c r="BL271" s="1">
        <v>3.7829892424395912</v>
      </c>
      <c r="BM271" s="1">
        <v>5.1185507540137118</v>
      </c>
      <c r="BN271" s="1">
        <v>2.403703276378677</v>
      </c>
      <c r="BO271" s="1">
        <v>4.275827960636728</v>
      </c>
      <c r="BP271" s="1">
        <v>1.3048987202858251</v>
      </c>
      <c r="BQ271" s="1">
        <v>3.6592070681243731</v>
      </c>
      <c r="BR271" s="1">
        <v>1.5450997624563625</v>
      </c>
      <c r="BS271" s="1">
        <f t="shared" si="33"/>
        <v>3.4800785987545786</v>
      </c>
      <c r="BT271" t="s">
        <v>469</v>
      </c>
      <c r="BU271" s="1">
        <v>5.3046160144485262</v>
      </c>
      <c r="BV271" s="1">
        <v>3.9287880288588095</v>
      </c>
      <c r="BW271" s="1">
        <v>2.2061552835488656</v>
      </c>
      <c r="BX271" s="1">
        <v>5.4703797172907764</v>
      </c>
      <c r="BY271" s="1">
        <v>1.9249444894132868</v>
      </c>
      <c r="BZ271" s="1">
        <v>2.4421343888238161</v>
      </c>
      <c r="CA271" s="1">
        <v>1.6642872906035338</v>
      </c>
      <c r="CB271" s="1">
        <v>3.8318521947316633</v>
      </c>
      <c r="CC271" s="1">
        <v>2.7962537656217377</v>
      </c>
      <c r="CD271" s="1">
        <v>3.8113859437992081</v>
      </c>
      <c r="CE271" s="1">
        <f t="shared" si="34"/>
        <v>3.3380797117140224</v>
      </c>
    </row>
    <row r="272" spans="1:83" x14ac:dyDescent="0.2">
      <c r="A272" t="s">
        <v>567</v>
      </c>
      <c r="B272" s="1">
        <v>12.565224940372296</v>
      </c>
      <c r="C272" s="1">
        <v>3.6145654595222889</v>
      </c>
      <c r="D272" s="1">
        <v>3.0790705312423023</v>
      </c>
      <c r="E272" s="1">
        <v>3.4129343385562603</v>
      </c>
      <c r="F272" s="1">
        <v>5.2041706223367417</v>
      </c>
      <c r="G272" s="1">
        <v>0</v>
      </c>
      <c r="H272" s="1">
        <v>3.8435077389028325</v>
      </c>
      <c r="I272" s="1">
        <v>0.90838072052758756</v>
      </c>
      <c r="J272" s="1">
        <v>5.1162671714716952</v>
      </c>
      <c r="K272" s="1">
        <v>2.0357182602118411</v>
      </c>
      <c r="L272" s="1">
        <f t="shared" si="28"/>
        <v>3.9779839783143851</v>
      </c>
      <c r="M272" t="s">
        <v>110</v>
      </c>
      <c r="N272" s="1">
        <v>0.77532337962840925</v>
      </c>
      <c r="O272" s="1">
        <v>1.189070539231599</v>
      </c>
      <c r="P272" s="1">
        <v>2.2928089926085131</v>
      </c>
      <c r="Q272" s="1">
        <v>3.1035916832019135</v>
      </c>
      <c r="R272" s="1">
        <v>1.3939754472134605</v>
      </c>
      <c r="S272" s="1">
        <v>0.67834505513588617</v>
      </c>
      <c r="T272" s="1">
        <v>2.104560160956761</v>
      </c>
      <c r="U272" s="1">
        <v>15.637305493243263</v>
      </c>
      <c r="V272" s="1">
        <v>2.9925067630652848</v>
      </c>
      <c r="W272" s="1">
        <v>2.0082794188010671</v>
      </c>
      <c r="X272" s="1">
        <f t="shared" si="29"/>
        <v>3.2175766933086161</v>
      </c>
      <c r="Y272" s="1" t="s">
        <v>488</v>
      </c>
      <c r="Z272" s="1">
        <v>5.6035698475642217</v>
      </c>
      <c r="AA272" s="1">
        <v>2.4059108417560267</v>
      </c>
      <c r="AB272" s="1">
        <v>3.0583027184488292</v>
      </c>
      <c r="AC272" s="1">
        <v>4.1145518670121977</v>
      </c>
      <c r="AD272" s="1">
        <v>9.7016641264476107</v>
      </c>
      <c r="AE272" s="1">
        <v>4.7068549351587947</v>
      </c>
      <c r="AF272" s="1">
        <v>6.3585321964277766</v>
      </c>
      <c r="AG272" s="1">
        <v>2.3032678187996178</v>
      </c>
      <c r="AH272" s="1">
        <v>0.91336142731599157</v>
      </c>
      <c r="AI272" s="1">
        <v>3.1246601932039892</v>
      </c>
      <c r="AJ272" s="1">
        <f t="shared" si="30"/>
        <v>4.229067597213505</v>
      </c>
      <c r="AK272" t="s">
        <v>478</v>
      </c>
      <c r="AL272" s="1">
        <v>3.0175015087507542</v>
      </c>
      <c r="AM272" s="1">
        <v>1.1651457145794974</v>
      </c>
      <c r="AN272" s="1">
        <v>3.0390832180001253</v>
      </c>
      <c r="AO272" s="1">
        <v>9.4554302535946402</v>
      </c>
      <c r="AP272" s="1">
        <v>3.8018766062928662</v>
      </c>
      <c r="AQ272" s="1">
        <v>4.0198677945879719</v>
      </c>
      <c r="AR272" s="1">
        <v>2.6452839546995124</v>
      </c>
      <c r="AS272" s="1">
        <v>5.5693861979471242</v>
      </c>
      <c r="AT272" s="1">
        <v>2.7081262745119279</v>
      </c>
      <c r="AU272" s="1">
        <v>2.2014706704666986</v>
      </c>
      <c r="AV272" s="1">
        <f t="shared" si="31"/>
        <v>3.7623172193431111</v>
      </c>
      <c r="AW272" t="s">
        <v>571</v>
      </c>
      <c r="AX272" s="1">
        <v>2.953607684105751</v>
      </c>
      <c r="AY272" s="1">
        <v>4.7855080092838858</v>
      </c>
      <c r="AZ272" s="1">
        <v>4.0007073250550702</v>
      </c>
      <c r="BA272" s="1">
        <v>7.4821923821305294</v>
      </c>
      <c r="BB272" s="1">
        <v>3.3568552979568742</v>
      </c>
      <c r="BC272" s="1">
        <v>3.0486852163918656</v>
      </c>
      <c r="BD272" s="1">
        <v>3.0320165790666547</v>
      </c>
      <c r="BE272" s="1">
        <v>1.1228574476327358</v>
      </c>
      <c r="BF272" s="1">
        <v>8.219145913323235</v>
      </c>
      <c r="BG272" s="1">
        <v>4.8382921796264364</v>
      </c>
      <c r="BH272" s="1">
        <f t="shared" si="32"/>
        <v>4.2839868034573039</v>
      </c>
      <c r="BI272" t="s">
        <v>537</v>
      </c>
      <c r="BJ272" s="1">
        <v>5.9405352422253248</v>
      </c>
      <c r="BK272" s="1">
        <v>3.6517617402835754</v>
      </c>
      <c r="BL272" s="1">
        <v>2.9423249663419044</v>
      </c>
      <c r="BM272" s="1">
        <v>4.0948406032109697</v>
      </c>
      <c r="BN272" s="1">
        <v>1.7481478373663106</v>
      </c>
      <c r="BO272" s="1">
        <v>6.4137419409550924</v>
      </c>
      <c r="BP272" s="1">
        <v>3.9146961608574751</v>
      </c>
      <c r="BQ272" s="1">
        <v>1.5246696117184888</v>
      </c>
      <c r="BR272" s="1">
        <v>0.77254988122818125</v>
      </c>
      <c r="BS272" s="1">
        <f t="shared" si="33"/>
        <v>3.4448075537985914</v>
      </c>
      <c r="BT272" t="s">
        <v>442</v>
      </c>
      <c r="BU272" s="1">
        <v>3.4323985975843407</v>
      </c>
      <c r="BV272" s="1">
        <v>2.4813398077003006</v>
      </c>
      <c r="BW272" s="1">
        <v>9.3761599550826791</v>
      </c>
      <c r="BX272" s="1">
        <v>0.60781996858786402</v>
      </c>
      <c r="BY272" s="1">
        <v>1.9249444894132868</v>
      </c>
      <c r="BZ272" s="1">
        <v>3.0526679860297703</v>
      </c>
      <c r="CA272" s="1">
        <v>2.9957171230863611</v>
      </c>
      <c r="CB272" s="1">
        <v>3.8318521947316633</v>
      </c>
      <c r="CC272" s="1">
        <v>4.6604229427028958</v>
      </c>
      <c r="CD272" s="1">
        <v>0.71463486446235158</v>
      </c>
      <c r="CE272" s="1">
        <f t="shared" si="34"/>
        <v>3.3077957929381521</v>
      </c>
    </row>
    <row r="273" spans="1:83" x14ac:dyDescent="0.2">
      <c r="A273" t="s">
        <v>108</v>
      </c>
      <c r="B273" s="1">
        <v>3.4268795291924445</v>
      </c>
      <c r="C273" s="1">
        <v>1.0327329884349397</v>
      </c>
      <c r="D273" s="1">
        <v>2.5658921093685856</v>
      </c>
      <c r="E273" s="1">
        <v>2.5597007539171952</v>
      </c>
      <c r="F273" s="1">
        <v>1.4011228598598919</v>
      </c>
      <c r="G273" s="1">
        <v>1.4595940577006723</v>
      </c>
      <c r="H273" s="1">
        <v>1.9217538694514162</v>
      </c>
      <c r="I273" s="1">
        <v>1.8167614410551751</v>
      </c>
      <c r="J273" s="1">
        <v>21.860414278106333</v>
      </c>
      <c r="K273" s="1">
        <v>1.5833364246092099</v>
      </c>
      <c r="L273" s="1">
        <f t="shared" si="28"/>
        <v>3.962818831169586</v>
      </c>
      <c r="M273" t="s">
        <v>456</v>
      </c>
      <c r="N273" s="1">
        <v>4.1350580246848496</v>
      </c>
      <c r="O273" s="1">
        <v>0.95125643138527916</v>
      </c>
      <c r="P273" s="1">
        <v>1.2345894575584302</v>
      </c>
      <c r="Q273" s="1">
        <v>7.2417139274711317</v>
      </c>
      <c r="R273" s="1">
        <v>3.4849386180336515</v>
      </c>
      <c r="S273" s="1">
        <v>0.67834505513588617</v>
      </c>
      <c r="T273" s="1">
        <v>3.5076002682612688</v>
      </c>
      <c r="U273" s="1">
        <v>4.2647196799754354</v>
      </c>
      <c r="V273" s="1">
        <v>0.74812669076632121</v>
      </c>
      <c r="W273" s="1">
        <v>5.5944926666601162</v>
      </c>
      <c r="X273" s="1">
        <f t="shared" si="29"/>
        <v>3.1840840819932366</v>
      </c>
      <c r="Y273" s="1" t="s">
        <v>450</v>
      </c>
      <c r="Z273" s="1">
        <v>3.735713231709481</v>
      </c>
      <c r="AA273" s="1">
        <v>3.368275178458437</v>
      </c>
      <c r="AB273" s="1">
        <v>4.5874540776732431</v>
      </c>
      <c r="AC273" s="1">
        <v>6.1718278005182974</v>
      </c>
      <c r="AD273" s="1">
        <v>0.970166412644761</v>
      </c>
      <c r="AE273" s="1">
        <v>1.7115836127850161</v>
      </c>
      <c r="AF273" s="1">
        <v>6.3585321964277766</v>
      </c>
      <c r="AG273" s="1">
        <v>6.6218949790489008</v>
      </c>
      <c r="AH273" s="1">
        <v>1.3700421409739874</v>
      </c>
      <c r="AI273" s="1">
        <v>3.7495922318447867</v>
      </c>
      <c r="AJ273" s="1">
        <f t="shared" si="30"/>
        <v>3.8645081862084689</v>
      </c>
      <c r="AK273" t="s">
        <v>603</v>
      </c>
      <c r="AL273" s="1">
        <v>2.4140012070006036</v>
      </c>
      <c r="AM273" s="1">
        <v>2.9128642864487437</v>
      </c>
      <c r="AN273" s="1">
        <v>4.2547165052001752</v>
      </c>
      <c r="AO273" s="1">
        <v>5.2530168075525774</v>
      </c>
      <c r="AP273" s="1">
        <v>7.6037532125857323</v>
      </c>
      <c r="AQ273" s="1">
        <v>4.0198677945879719</v>
      </c>
      <c r="AR273" s="1">
        <v>5.9518888980739026</v>
      </c>
      <c r="AS273" s="1">
        <v>1.8564620659823747</v>
      </c>
      <c r="AT273" s="1">
        <v>1.8054175163412853</v>
      </c>
      <c r="AU273" s="1">
        <v>1.3208824022800192</v>
      </c>
      <c r="AV273" s="1">
        <f t="shared" si="31"/>
        <v>3.7392870696053393</v>
      </c>
      <c r="AW273" t="s">
        <v>261</v>
      </c>
      <c r="AX273" s="1">
        <v>6.6456172892379399</v>
      </c>
      <c r="AY273" s="1">
        <v>3.3130440064273055</v>
      </c>
      <c r="AZ273" s="1">
        <v>3.2005658600440561</v>
      </c>
      <c r="BA273" s="1">
        <v>7.4821923821305294</v>
      </c>
      <c r="BB273" s="1">
        <v>3.3568552979568742</v>
      </c>
      <c r="BC273" s="1">
        <v>6.0973704327837313</v>
      </c>
      <c r="BD273" s="1">
        <v>1.5160082895333273</v>
      </c>
      <c r="BE273" s="1">
        <v>2.2457148952654715</v>
      </c>
      <c r="BF273" s="1">
        <v>0.838688358502371</v>
      </c>
      <c r="BG273" s="1">
        <v>6.4510562395019146</v>
      </c>
      <c r="BH273" s="1">
        <f t="shared" si="32"/>
        <v>4.1147113051383517</v>
      </c>
      <c r="BI273" t="s">
        <v>566</v>
      </c>
      <c r="BJ273" s="1">
        <v>7.4256690527816565</v>
      </c>
      <c r="BK273" s="1">
        <v>2.0867209944477572</v>
      </c>
      <c r="BL273" s="1">
        <v>2.9423249663419044</v>
      </c>
      <c r="BM273" s="1">
        <v>8.1896812064219393</v>
      </c>
      <c r="BN273" s="1">
        <v>3.2777771950618324</v>
      </c>
      <c r="BO273" s="1">
        <v>2.8505519737578187</v>
      </c>
      <c r="BP273" s="1">
        <v>1.3048987202858251</v>
      </c>
      <c r="BQ273" s="1">
        <v>1.5246696117184888</v>
      </c>
      <c r="BR273" s="1">
        <v>1.0815698337194537</v>
      </c>
      <c r="BS273" s="1">
        <f t="shared" si="33"/>
        <v>3.4093181727262971</v>
      </c>
      <c r="BT273" t="s">
        <v>547</v>
      </c>
      <c r="BU273" s="1">
        <v>4.0564710698724022</v>
      </c>
      <c r="BV273" s="1">
        <v>1.2406699038501503</v>
      </c>
      <c r="BW273" s="1">
        <v>0.5515388208872164</v>
      </c>
      <c r="BX273" s="1">
        <v>1.215639937175728</v>
      </c>
      <c r="BY273" s="1">
        <v>2.2457685709821678</v>
      </c>
      <c r="BZ273" s="1">
        <v>3.6632015832357245</v>
      </c>
      <c r="CA273" s="1">
        <v>2.6628596649656542</v>
      </c>
      <c r="CB273" s="1">
        <v>4.5982226336779961</v>
      </c>
      <c r="CC273" s="1">
        <v>10.252930473946371</v>
      </c>
      <c r="CD273" s="1">
        <v>1.4292697289247032</v>
      </c>
      <c r="CE273" s="1">
        <f t="shared" si="34"/>
        <v>3.1916572387518114</v>
      </c>
    </row>
    <row r="274" spans="1:83" x14ac:dyDescent="0.2">
      <c r="A274" t="s">
        <v>554</v>
      </c>
      <c r="B274" s="1">
        <v>0</v>
      </c>
      <c r="C274" s="1">
        <v>2.5818324710873495</v>
      </c>
      <c r="D274" s="1">
        <v>1.7961244765580098</v>
      </c>
      <c r="E274" s="1">
        <v>0.85323358463906507</v>
      </c>
      <c r="F274" s="1">
        <v>0.60048122565423934</v>
      </c>
      <c r="G274" s="1">
        <v>5.8383762308026892</v>
      </c>
      <c r="H274" s="1">
        <v>2.2420461810266525</v>
      </c>
      <c r="I274" s="1">
        <v>6.8128554039569069</v>
      </c>
      <c r="J274" s="1">
        <v>11.627879935162943</v>
      </c>
      <c r="K274" s="1">
        <v>4.0714365204236822</v>
      </c>
      <c r="L274" s="1">
        <f t="shared" si="28"/>
        <v>3.6424266029311534</v>
      </c>
      <c r="M274" t="s">
        <v>109</v>
      </c>
      <c r="N274" s="1">
        <v>3.9799933487591677</v>
      </c>
      <c r="O274" s="1">
        <v>3.3293975098484769</v>
      </c>
      <c r="P274" s="1">
        <v>1.7636992250834718</v>
      </c>
      <c r="Q274" s="1">
        <v>0</v>
      </c>
      <c r="R274" s="1">
        <v>3.8334324798370165</v>
      </c>
      <c r="S274" s="1">
        <v>3.3917252756794305</v>
      </c>
      <c r="T274" s="1">
        <v>7.7167205901747913</v>
      </c>
      <c r="U274" s="1">
        <v>4.9755062933046741</v>
      </c>
      <c r="V274" s="1">
        <v>0</v>
      </c>
      <c r="W274" s="1">
        <v>2.7255220683728769</v>
      </c>
      <c r="X274" s="1">
        <f t="shared" si="29"/>
        <v>3.1715996791059902</v>
      </c>
      <c r="Y274" s="1" t="s">
        <v>459</v>
      </c>
      <c r="Z274" s="1">
        <v>7.471426463418962</v>
      </c>
      <c r="AA274" s="1">
        <v>4.3306395151608479</v>
      </c>
      <c r="AB274" s="1">
        <v>3.0583027184488292</v>
      </c>
      <c r="AC274" s="1">
        <v>3.4287932225101652</v>
      </c>
      <c r="AD274" s="1">
        <v>3.880665650579044</v>
      </c>
      <c r="AE274" s="1">
        <v>3.8510631287662864</v>
      </c>
      <c r="AF274" s="1">
        <v>5.086825757142222</v>
      </c>
      <c r="AG274" s="1">
        <v>3.1669932508494743</v>
      </c>
      <c r="AH274" s="1">
        <v>1.6744959500793177</v>
      </c>
      <c r="AI274" s="1">
        <v>2.4997281545631913</v>
      </c>
      <c r="AJ274" s="1">
        <f t="shared" si="30"/>
        <v>3.8448933811518335</v>
      </c>
      <c r="AK274" t="s">
        <v>443</v>
      </c>
      <c r="AL274" s="1">
        <v>4.2245021122510558</v>
      </c>
      <c r="AM274" s="1">
        <v>1.4564321432243719</v>
      </c>
      <c r="AN274" s="1">
        <v>2.4312665744001003</v>
      </c>
      <c r="AO274" s="1">
        <v>4.2024134460420619</v>
      </c>
      <c r="AP274" s="1">
        <v>1.9009383031464331</v>
      </c>
      <c r="AQ274" s="1">
        <v>8.0397355891759439</v>
      </c>
      <c r="AR274" s="1">
        <v>3.9679259320492686</v>
      </c>
      <c r="AS274" s="1">
        <v>5.5693861979471242</v>
      </c>
      <c r="AT274" s="1">
        <v>2.7081262745119279</v>
      </c>
      <c r="AU274" s="1">
        <v>2.6417648045600384</v>
      </c>
      <c r="AV274" s="1">
        <f t="shared" si="31"/>
        <v>3.7142491377308327</v>
      </c>
      <c r="AW274" t="s">
        <v>179</v>
      </c>
      <c r="AX274" s="1">
        <v>4.4304115261586263</v>
      </c>
      <c r="AY274" s="1">
        <v>4.7855080092838858</v>
      </c>
      <c r="AZ274" s="1">
        <v>5.6009902550770976</v>
      </c>
      <c r="BA274" s="1">
        <v>2.4940641273768431</v>
      </c>
      <c r="BB274" s="1">
        <v>2.8773045411058922</v>
      </c>
      <c r="BC274" s="1">
        <v>4.5730278245877987</v>
      </c>
      <c r="BD274" s="1">
        <v>4.548024868599982</v>
      </c>
      <c r="BE274" s="1">
        <v>2.2457148952654715</v>
      </c>
      <c r="BF274" s="1">
        <v>2.1805897321061645</v>
      </c>
      <c r="BG274" s="1">
        <v>7.2574382694396542</v>
      </c>
      <c r="BH274" s="1">
        <f t="shared" si="32"/>
        <v>4.0993074049001414</v>
      </c>
      <c r="BI274" t="s">
        <v>488</v>
      </c>
      <c r="BJ274" s="1">
        <v>5.9405352422253248</v>
      </c>
      <c r="BK274" s="1">
        <v>3.130081491671636</v>
      </c>
      <c r="BL274" s="1">
        <v>2.1016606902442176</v>
      </c>
      <c r="BM274" s="1">
        <v>5.1185507540137118</v>
      </c>
      <c r="BN274" s="1">
        <v>3.933332634074199</v>
      </c>
      <c r="BO274" s="1">
        <v>3.9195089639170009</v>
      </c>
      <c r="BP274" s="1">
        <v>4.5671455210003877</v>
      </c>
      <c r="BQ274" s="1">
        <v>0.91480176703109328</v>
      </c>
      <c r="BR274" s="1">
        <v>0.92705985747381747</v>
      </c>
      <c r="BS274" s="1">
        <f t="shared" si="33"/>
        <v>3.3947418801834872</v>
      </c>
      <c r="BT274" t="s">
        <v>474</v>
      </c>
      <c r="BU274" s="1">
        <v>1.8722174168641859</v>
      </c>
      <c r="BV274" s="1">
        <v>3.7220097115504509</v>
      </c>
      <c r="BW274" s="1">
        <v>4.4123105670977312</v>
      </c>
      <c r="BX274" s="1">
        <v>2.4312798743514561</v>
      </c>
      <c r="BY274" s="1">
        <v>4.1707130603954541</v>
      </c>
      <c r="BZ274" s="1">
        <v>0.91580039580893113</v>
      </c>
      <c r="CA274" s="1">
        <v>5.3257193299313084</v>
      </c>
      <c r="CB274" s="1">
        <v>3.8318521947316633</v>
      </c>
      <c r="CC274" s="1">
        <v>1.8641691770811584</v>
      </c>
      <c r="CD274" s="1">
        <v>3.3349627008243075</v>
      </c>
      <c r="CE274" s="1">
        <f t="shared" si="34"/>
        <v>3.1881034428636643</v>
      </c>
    </row>
    <row r="275" spans="1:83" x14ac:dyDescent="0.2">
      <c r="A275" t="s">
        <v>547</v>
      </c>
      <c r="B275" s="1">
        <v>1.1422931763974815</v>
      </c>
      <c r="C275" s="1">
        <v>1.2909162355436747</v>
      </c>
      <c r="D275" s="1">
        <v>2.5658921093685856</v>
      </c>
      <c r="E275" s="1">
        <v>4.6927847155148577</v>
      </c>
      <c r="F275" s="1">
        <v>2.6020853111683708</v>
      </c>
      <c r="G275" s="1">
        <v>5.1085792019523533</v>
      </c>
      <c r="H275" s="1">
        <v>4.4840923620533051</v>
      </c>
      <c r="I275" s="1">
        <v>4.0877132423741438</v>
      </c>
      <c r="J275" s="1">
        <v>4.6511519740651774</v>
      </c>
      <c r="K275" s="1">
        <v>5.6547729450328923</v>
      </c>
      <c r="L275" s="1">
        <f t="shared" si="28"/>
        <v>3.6280281273470849</v>
      </c>
      <c r="M275" t="s">
        <v>469</v>
      </c>
      <c r="N275" s="1">
        <v>5.582328333324547</v>
      </c>
      <c r="O275" s="1">
        <v>2.8537692941558372</v>
      </c>
      <c r="P275" s="1">
        <v>3.3510285276585963</v>
      </c>
      <c r="Q275" s="1">
        <v>3.1035916832019135</v>
      </c>
      <c r="R275" s="1">
        <v>1.7424693090168257</v>
      </c>
      <c r="S275" s="1">
        <v>1.582805128650401</v>
      </c>
      <c r="T275" s="1">
        <v>4.209120321913522</v>
      </c>
      <c r="U275" s="1">
        <v>2.1323598399877177</v>
      </c>
      <c r="V275" s="1">
        <v>2.2443800722989637</v>
      </c>
      <c r="W275" s="1">
        <v>3.5144889829018675</v>
      </c>
      <c r="X275" s="1">
        <f t="shared" si="29"/>
        <v>3.0316341493110195</v>
      </c>
      <c r="Y275" s="1" t="s">
        <v>266</v>
      </c>
      <c r="Z275" s="1">
        <v>5.6035698475642217</v>
      </c>
      <c r="AA275" s="1">
        <v>3.368275178458437</v>
      </c>
      <c r="AB275" s="1">
        <v>2.2937270388366215</v>
      </c>
      <c r="AC275" s="1">
        <v>0.68575864450203305</v>
      </c>
      <c r="AD275" s="1">
        <v>5.8209984758685662</v>
      </c>
      <c r="AE275" s="1">
        <v>2.9952713223737781</v>
      </c>
      <c r="AF275" s="1">
        <v>5.086825757142222</v>
      </c>
      <c r="AG275" s="1">
        <v>6.0460780243489962</v>
      </c>
      <c r="AH275" s="1">
        <v>5.327941659343284</v>
      </c>
      <c r="AI275" s="1">
        <v>0.62493203864079783</v>
      </c>
      <c r="AJ275" s="1">
        <f t="shared" si="30"/>
        <v>3.7853377987078964</v>
      </c>
      <c r="AK275" t="s">
        <v>567</v>
      </c>
      <c r="AL275" s="1">
        <v>1.2070006035003018</v>
      </c>
      <c r="AM275" s="1">
        <v>1.7477185718692463</v>
      </c>
      <c r="AN275" s="1">
        <v>1.2156332872000501</v>
      </c>
      <c r="AO275" s="1">
        <v>6.3036201690630929</v>
      </c>
      <c r="AP275" s="1">
        <v>5.0691688083904882</v>
      </c>
      <c r="AQ275" s="1">
        <v>4.823841353505566</v>
      </c>
      <c r="AR275" s="1">
        <v>1.9839629660246343</v>
      </c>
      <c r="AS275" s="1">
        <v>3.094103443303958</v>
      </c>
      <c r="AT275" s="1">
        <v>7.2216700653651413</v>
      </c>
      <c r="AU275" s="1">
        <v>4.4029413409333973</v>
      </c>
      <c r="AV275" s="1">
        <f t="shared" si="31"/>
        <v>3.7069660609155877</v>
      </c>
      <c r="AW275" t="s">
        <v>174</v>
      </c>
      <c r="AX275" s="1">
        <v>2.2152057630793132</v>
      </c>
      <c r="AY275" s="1">
        <v>3.6811600071414503</v>
      </c>
      <c r="AZ275" s="1">
        <v>1.600282930022028</v>
      </c>
      <c r="BA275" s="1">
        <v>6.2351603184421078</v>
      </c>
      <c r="BB275" s="1">
        <v>4.3159568116588387</v>
      </c>
      <c r="BC275" s="1">
        <v>0.76217130409796641</v>
      </c>
      <c r="BD275" s="1">
        <v>4.548024868599982</v>
      </c>
      <c r="BE275" s="1">
        <v>6.737144685796415</v>
      </c>
      <c r="BF275" s="1">
        <v>2.0128520604056903</v>
      </c>
      <c r="BG275" s="1">
        <v>6.4510562395019146</v>
      </c>
      <c r="BH275" s="1">
        <f t="shared" si="32"/>
        <v>3.8559014988745708</v>
      </c>
      <c r="BI275" t="s">
        <v>209</v>
      </c>
      <c r="BJ275" s="1">
        <v>2.9702676211126624</v>
      </c>
      <c r="BK275" s="1">
        <v>4.1734419888955143</v>
      </c>
      <c r="BL275" s="1">
        <v>1.2609964141465304</v>
      </c>
      <c r="BM275" s="1">
        <v>11.260811658830166</v>
      </c>
      <c r="BN275" s="1">
        <v>0</v>
      </c>
      <c r="BO275" s="1">
        <v>2.4942329770380915</v>
      </c>
      <c r="BP275" s="1">
        <v>6.5244936014291248</v>
      </c>
      <c r="BQ275" s="1">
        <v>0.91480176703109328</v>
      </c>
      <c r="BR275" s="1">
        <v>0.15450997624563625</v>
      </c>
      <c r="BS275" s="1">
        <f t="shared" si="33"/>
        <v>3.3059506671920911</v>
      </c>
      <c r="BT275" t="s">
        <v>94</v>
      </c>
      <c r="BU275" s="1">
        <v>4.0564710698724022</v>
      </c>
      <c r="BV275" s="1">
        <v>0.82711326923343353</v>
      </c>
      <c r="BW275" s="1">
        <v>0.5515388208872164</v>
      </c>
      <c r="BX275" s="1">
        <v>3.6469198115271841</v>
      </c>
      <c r="BY275" s="1">
        <v>2.2457685709821678</v>
      </c>
      <c r="BZ275" s="1">
        <v>4.579001979044655</v>
      </c>
      <c r="CA275" s="1">
        <v>1.3314298324828271</v>
      </c>
      <c r="CB275" s="1">
        <v>10.729186145248658</v>
      </c>
      <c r="CC275" s="1">
        <v>0</v>
      </c>
      <c r="CD275" s="1">
        <v>2.6203278363619558</v>
      </c>
      <c r="CE275" s="1">
        <f t="shared" si="34"/>
        <v>3.0587757335640502</v>
      </c>
    </row>
    <row r="276" spans="1:83" x14ac:dyDescent="0.2">
      <c r="A276" t="s">
        <v>174</v>
      </c>
      <c r="B276" s="1">
        <v>2.284586352794963</v>
      </c>
      <c r="C276" s="1">
        <v>2.3236492239786144</v>
      </c>
      <c r="D276" s="1">
        <v>0.76976763281057559</v>
      </c>
      <c r="E276" s="1">
        <v>2.986317546236728</v>
      </c>
      <c r="F276" s="1">
        <v>1.601283268411305</v>
      </c>
      <c r="G276" s="1">
        <v>4.3787821731020165</v>
      </c>
      <c r="H276" s="1">
        <v>5.1246769852037772</v>
      </c>
      <c r="I276" s="1">
        <v>3.1793325218465567</v>
      </c>
      <c r="J276" s="1">
        <v>6.0464975662847307</v>
      </c>
      <c r="K276" s="1">
        <v>6.5595366162381552</v>
      </c>
      <c r="L276" s="1">
        <f t="shared" si="28"/>
        <v>3.5254429886907426</v>
      </c>
      <c r="M276" t="s">
        <v>554</v>
      </c>
      <c r="N276" s="1">
        <v>1.1371409567883335</v>
      </c>
      <c r="O276" s="1">
        <v>2.1403269706168779</v>
      </c>
      <c r="P276" s="1">
        <v>1.5873293025751245</v>
      </c>
      <c r="Q276" s="1">
        <v>5.1726528053365222</v>
      </c>
      <c r="R276" s="1">
        <v>1.0454815854100954</v>
      </c>
      <c r="S276" s="1">
        <v>1.3566901102717723</v>
      </c>
      <c r="T276" s="1">
        <v>4.209120321913522</v>
      </c>
      <c r="U276" s="1">
        <v>7.8186527466216313</v>
      </c>
      <c r="V276" s="1">
        <v>3.7406334538316059</v>
      </c>
      <c r="W276" s="1">
        <v>1.7213823589723434</v>
      </c>
      <c r="X276" s="1">
        <f t="shared" si="29"/>
        <v>2.9929410612337826</v>
      </c>
      <c r="Y276" s="1" t="s">
        <v>181</v>
      </c>
      <c r="Z276" s="1">
        <v>9.3392830792737023</v>
      </c>
      <c r="AA276" s="1">
        <v>6.2553681885656687</v>
      </c>
      <c r="AB276" s="1">
        <v>3.8228783980610364</v>
      </c>
      <c r="AC276" s="1">
        <v>5.4860691560162644</v>
      </c>
      <c r="AD276" s="1">
        <v>3.880665650579044</v>
      </c>
      <c r="AE276" s="1">
        <v>0.42789590319625403</v>
      </c>
      <c r="AF276" s="1">
        <v>3.815119317856666</v>
      </c>
      <c r="AG276" s="1">
        <v>0.28790847734995223</v>
      </c>
      <c r="AH276" s="1">
        <v>0</v>
      </c>
      <c r="AI276" s="1">
        <v>3.1246601932039892</v>
      </c>
      <c r="AJ276" s="1">
        <f t="shared" si="30"/>
        <v>3.6439848364102572</v>
      </c>
      <c r="AK276" t="s">
        <v>517</v>
      </c>
      <c r="AL276" s="1">
        <v>4.8280024140012072</v>
      </c>
      <c r="AM276" s="1">
        <v>1.4564321432243719</v>
      </c>
      <c r="AN276" s="1">
        <v>1.2156332872000501</v>
      </c>
      <c r="AO276" s="1">
        <v>8.4048268920841238</v>
      </c>
      <c r="AP276" s="1">
        <v>3.1682305052440549</v>
      </c>
      <c r="AQ276" s="1">
        <v>2.411920676752783</v>
      </c>
      <c r="AR276" s="1">
        <v>1.9839629660246343</v>
      </c>
      <c r="AS276" s="1">
        <v>1.8564620659823747</v>
      </c>
      <c r="AT276" s="1">
        <v>8.1243788235357837</v>
      </c>
      <c r="AU276" s="1">
        <v>3.5223530727467178</v>
      </c>
      <c r="AV276" s="1">
        <f t="shared" si="31"/>
        <v>3.6972202846796103</v>
      </c>
      <c r="AW276" t="s">
        <v>521</v>
      </c>
      <c r="AX276" s="1">
        <v>2.953607684105751</v>
      </c>
      <c r="AY276" s="1">
        <v>3.3130440064273055</v>
      </c>
      <c r="AZ276" s="1">
        <v>6.4011317200881122</v>
      </c>
      <c r="BA276" s="1">
        <v>4.9881282547536863</v>
      </c>
      <c r="BB276" s="1">
        <v>3.3568552979568742</v>
      </c>
      <c r="BC276" s="1">
        <v>2.2865139122938993</v>
      </c>
      <c r="BD276" s="1">
        <v>3.0320165790666547</v>
      </c>
      <c r="BE276" s="1">
        <v>2.2457148952654715</v>
      </c>
      <c r="BF276" s="1">
        <v>5.0321301510142256</v>
      </c>
      <c r="BG276" s="1">
        <v>4.8382921796264364</v>
      </c>
      <c r="BH276" s="1">
        <f t="shared" si="32"/>
        <v>3.8447434680598418</v>
      </c>
      <c r="BI276" t="s">
        <v>459</v>
      </c>
      <c r="BJ276" s="1">
        <v>0</v>
      </c>
      <c r="BK276" s="1">
        <v>1.0433604972238786</v>
      </c>
      <c r="BL276" s="1">
        <v>2.1016606902442176</v>
      </c>
      <c r="BM276" s="1">
        <v>10.237101508027424</v>
      </c>
      <c r="BN276" s="1">
        <v>2.1851847967078881</v>
      </c>
      <c r="BO276" s="1">
        <v>3.9195089639170009</v>
      </c>
      <c r="BP276" s="1">
        <v>5.2195948811433004</v>
      </c>
      <c r="BQ276" s="1">
        <v>3.0493392234369776</v>
      </c>
      <c r="BR276" s="1">
        <v>1.3905897862107262</v>
      </c>
      <c r="BS276" s="1">
        <f t="shared" si="33"/>
        <v>3.2384822607679347</v>
      </c>
      <c r="BT276" t="s">
        <v>209</v>
      </c>
      <c r="BU276" s="1">
        <v>0.93610870843209293</v>
      </c>
      <c r="BV276" s="1">
        <v>2.2745614903919424</v>
      </c>
      <c r="BW276" s="1">
        <v>7.170004671533813</v>
      </c>
      <c r="BX276" s="1">
        <v>0.60781996858786402</v>
      </c>
      <c r="BY276" s="1">
        <v>0.96247224470664339</v>
      </c>
      <c r="BZ276" s="1">
        <v>1.221067194411908</v>
      </c>
      <c r="CA276" s="1">
        <v>1.9971447487242406</v>
      </c>
      <c r="CB276" s="1">
        <v>5.3645930726243289</v>
      </c>
      <c r="CC276" s="1">
        <v>8.3887612968652121</v>
      </c>
      <c r="CD276" s="1">
        <v>1.1910581074372526</v>
      </c>
      <c r="CE276" s="1">
        <f t="shared" si="34"/>
        <v>3.01135915037153</v>
      </c>
    </row>
    <row r="277" spans="1:83" x14ac:dyDescent="0.2">
      <c r="A277" t="s">
        <v>459</v>
      </c>
      <c r="B277" s="1">
        <v>4.5691727055899261</v>
      </c>
      <c r="C277" s="1">
        <v>3.872748706631024</v>
      </c>
      <c r="D277" s="1">
        <v>3.5922489531160195</v>
      </c>
      <c r="E277" s="1">
        <v>1.7064671692781301</v>
      </c>
      <c r="F277" s="1">
        <v>3.0024061282711969</v>
      </c>
      <c r="G277" s="1">
        <v>7.297970288503361</v>
      </c>
      <c r="H277" s="1">
        <v>4.8043846736285412</v>
      </c>
      <c r="I277" s="1">
        <v>1.8167614410551751</v>
      </c>
      <c r="J277" s="1">
        <v>1.860460789626071</v>
      </c>
      <c r="K277" s="1">
        <v>2.7142910136157883</v>
      </c>
      <c r="L277" s="1">
        <f t="shared" si="28"/>
        <v>3.5236911869315231</v>
      </c>
      <c r="M277" t="s">
        <v>443</v>
      </c>
      <c r="N277" s="1">
        <v>3.928305123450607</v>
      </c>
      <c r="O277" s="1">
        <v>0.71344232353895931</v>
      </c>
      <c r="P277" s="1">
        <v>1.7636992250834718</v>
      </c>
      <c r="Q277" s="1">
        <v>8.2762444885384365</v>
      </c>
      <c r="R277" s="1">
        <v>0.69698772360673023</v>
      </c>
      <c r="S277" s="1">
        <v>1.3566901102717723</v>
      </c>
      <c r="T277" s="1">
        <v>6.3136804828702831</v>
      </c>
      <c r="U277" s="1">
        <v>2.1323598399877177</v>
      </c>
      <c r="V277" s="1">
        <v>2.9925067630652848</v>
      </c>
      <c r="W277" s="1">
        <v>1.7213823589723434</v>
      </c>
      <c r="X277" s="1">
        <f t="shared" si="29"/>
        <v>2.9895298439385605</v>
      </c>
      <c r="Y277" s="1" t="s">
        <v>233</v>
      </c>
      <c r="Z277" s="1">
        <v>14.942852926837924</v>
      </c>
      <c r="AA277" s="1">
        <v>2.8870930101072321</v>
      </c>
      <c r="AB277" s="1">
        <v>12.233210873795317</v>
      </c>
      <c r="AC277" s="1">
        <v>1.3715172890040661</v>
      </c>
      <c r="AD277" s="1">
        <v>1.940332825289522</v>
      </c>
      <c r="AE277" s="1">
        <v>1.2836877095887622</v>
      </c>
      <c r="AF277" s="1">
        <v>0</v>
      </c>
      <c r="AG277" s="1">
        <v>0.28790847734995223</v>
      </c>
      <c r="AH277" s="1">
        <v>0</v>
      </c>
      <c r="AI277" s="1">
        <v>1.2498640772815957</v>
      </c>
      <c r="AJ277" s="1">
        <f t="shared" si="30"/>
        <v>3.6196467189254369</v>
      </c>
      <c r="AK277" t="s">
        <v>516</v>
      </c>
      <c r="AL277" s="1">
        <v>3.6210018105009052</v>
      </c>
      <c r="AM277" s="1">
        <v>2.9128642864487437</v>
      </c>
      <c r="AN277" s="1">
        <v>1.2156332872000501</v>
      </c>
      <c r="AO277" s="1">
        <v>3.1518100845315464</v>
      </c>
      <c r="AP277" s="1">
        <v>1.2672922020976221</v>
      </c>
      <c r="AQ277" s="1">
        <v>2.411920676752783</v>
      </c>
      <c r="AR277" s="1">
        <v>3.3066049433743903</v>
      </c>
      <c r="AS277" s="1">
        <v>3.094103443303958</v>
      </c>
      <c r="AT277" s="1">
        <v>13.540631372559639</v>
      </c>
      <c r="AU277" s="1">
        <v>1.3208824022800192</v>
      </c>
      <c r="AV277" s="1">
        <f t="shared" si="31"/>
        <v>3.5842744509049651</v>
      </c>
      <c r="AW277" t="s">
        <v>554</v>
      </c>
      <c r="AX277" s="1">
        <v>3.6920096051321885</v>
      </c>
      <c r="AY277" s="1">
        <v>2.5768120049990153</v>
      </c>
      <c r="AZ277" s="1">
        <v>0.80014146501101402</v>
      </c>
      <c r="BA277" s="1">
        <v>6.2351603184421078</v>
      </c>
      <c r="BB277" s="1">
        <v>2.8773045411058922</v>
      </c>
      <c r="BC277" s="1">
        <v>3.0486852163918656</v>
      </c>
      <c r="BD277" s="1">
        <v>9.096049737199964</v>
      </c>
      <c r="BE277" s="1">
        <v>2.2457148952654715</v>
      </c>
      <c r="BF277" s="1">
        <v>3.354753434009484</v>
      </c>
      <c r="BG277" s="1">
        <v>4.0319101496886969</v>
      </c>
      <c r="BH277" s="1">
        <f t="shared" si="32"/>
        <v>3.7958541367245702</v>
      </c>
      <c r="BI277" t="s">
        <v>214</v>
      </c>
      <c r="BJ277" s="1">
        <v>2.9702676211126624</v>
      </c>
      <c r="BK277" s="1">
        <v>1.0433604972238786</v>
      </c>
      <c r="BL277" s="1">
        <v>1.2609964141465304</v>
      </c>
      <c r="BM277" s="1">
        <v>0</v>
      </c>
      <c r="BN277" s="1">
        <v>0.21851847967078883</v>
      </c>
      <c r="BO277" s="1">
        <v>1.7815949835986369</v>
      </c>
      <c r="BP277" s="1">
        <v>17.616132723858637</v>
      </c>
      <c r="BQ277" s="1">
        <v>2.4394713787495821</v>
      </c>
      <c r="BR277" s="1">
        <v>0.92705985747381747</v>
      </c>
      <c r="BS277" s="1">
        <f t="shared" si="33"/>
        <v>3.1397113284260594</v>
      </c>
      <c r="BT277" t="s">
        <v>573</v>
      </c>
      <c r="BU277" s="1">
        <v>2.4962898891522478</v>
      </c>
      <c r="BV277" s="1">
        <v>3.101674759625376</v>
      </c>
      <c r="BW277" s="1">
        <v>6.0669270297593805</v>
      </c>
      <c r="BX277" s="1">
        <v>1.8234599057635921</v>
      </c>
      <c r="BY277" s="1">
        <v>0.96247224470664339</v>
      </c>
      <c r="BZ277" s="1">
        <v>2.4421343888238161</v>
      </c>
      <c r="CA277" s="1">
        <v>2.3300022068449473</v>
      </c>
      <c r="CB277" s="1">
        <v>3.8318521947316633</v>
      </c>
      <c r="CC277" s="1">
        <v>4.6604229427028958</v>
      </c>
      <c r="CD277" s="1">
        <v>2.1439045933870546</v>
      </c>
      <c r="CE277" s="1">
        <f t="shared" si="34"/>
        <v>2.9859140155497621</v>
      </c>
    </row>
    <row r="278" spans="1:83" x14ac:dyDescent="0.2">
      <c r="A278" t="s">
        <v>566</v>
      </c>
      <c r="B278" s="1">
        <v>4.5691727055899261</v>
      </c>
      <c r="C278" s="1">
        <v>1.8072827297611445</v>
      </c>
      <c r="D278" s="1">
        <v>2.8224813203054437</v>
      </c>
      <c r="E278" s="1">
        <v>3.839551130875793</v>
      </c>
      <c r="F278" s="1">
        <v>5.2041706223367417</v>
      </c>
      <c r="G278" s="1">
        <v>2.9191881154013446</v>
      </c>
      <c r="H278" s="1">
        <v>2.5623384926018886</v>
      </c>
      <c r="I278" s="1">
        <v>4.5419036026379382</v>
      </c>
      <c r="J278" s="1">
        <v>2.3255759870325887</v>
      </c>
      <c r="K278" s="1">
        <v>4.2976274382249979</v>
      </c>
      <c r="L278" s="1">
        <f t="shared" si="28"/>
        <v>3.4889292144767809</v>
      </c>
      <c r="M278" t="s">
        <v>97</v>
      </c>
      <c r="N278" s="1">
        <v>4.7036285030790159</v>
      </c>
      <c r="O278" s="1">
        <v>2.6159551863095176</v>
      </c>
      <c r="P278" s="1">
        <v>2.1164390701001659</v>
      </c>
      <c r="Q278" s="1">
        <v>2.0690611221346091</v>
      </c>
      <c r="R278" s="1">
        <v>2.7879508944269209</v>
      </c>
      <c r="S278" s="1">
        <v>2.2611501837862868</v>
      </c>
      <c r="T278" s="1">
        <v>4.9106403755657757</v>
      </c>
      <c r="U278" s="1">
        <v>4.2647196799754354</v>
      </c>
      <c r="V278" s="1">
        <v>0</v>
      </c>
      <c r="W278" s="1">
        <v>3.4427647179446867</v>
      </c>
      <c r="X278" s="1">
        <f t="shared" si="29"/>
        <v>2.9172309733322415</v>
      </c>
      <c r="Y278" s="1" t="s">
        <v>594</v>
      </c>
      <c r="Z278" s="1">
        <v>18.678566158547405</v>
      </c>
      <c r="AA278" s="1">
        <v>2.4059108417560267</v>
      </c>
      <c r="AB278" s="1">
        <v>2.2937270388366215</v>
      </c>
      <c r="AC278" s="1">
        <v>1.3715172890040661</v>
      </c>
      <c r="AD278" s="1">
        <v>2.9104992379342831</v>
      </c>
      <c r="AE278" s="1">
        <v>0.85579180639250807</v>
      </c>
      <c r="AF278" s="1">
        <v>3.815119317856666</v>
      </c>
      <c r="AG278" s="1">
        <v>2.3032678187996178</v>
      </c>
      <c r="AH278" s="1">
        <v>0.15222690455266524</v>
      </c>
      <c r="AI278" s="1">
        <v>0.62493203864079783</v>
      </c>
      <c r="AJ278" s="1">
        <f t="shared" si="30"/>
        <v>3.5411558452320655</v>
      </c>
      <c r="AK278" t="s">
        <v>253</v>
      </c>
      <c r="AL278" s="1">
        <v>4.8280024140012072</v>
      </c>
      <c r="AM278" s="1">
        <v>1.7477185718692463</v>
      </c>
      <c r="AN278" s="1">
        <v>1.8234499308000751</v>
      </c>
      <c r="AO278" s="1">
        <v>3.1518100845315464</v>
      </c>
      <c r="AP278" s="1">
        <v>3.1682305052440549</v>
      </c>
      <c r="AQ278" s="1">
        <v>4.823841353505566</v>
      </c>
      <c r="AR278" s="1">
        <v>5.2905679093990248</v>
      </c>
      <c r="AS278" s="1">
        <v>1.8564620659823747</v>
      </c>
      <c r="AT278" s="1">
        <v>3.6108350326825707</v>
      </c>
      <c r="AU278" s="1">
        <v>4.843235475026737</v>
      </c>
      <c r="AV278" s="1">
        <f t="shared" si="31"/>
        <v>3.5144153343042399</v>
      </c>
      <c r="AW278" t="s">
        <v>573</v>
      </c>
      <c r="AX278" s="1">
        <v>3.6920096051321885</v>
      </c>
      <c r="AY278" s="1">
        <v>2.9449280057131606</v>
      </c>
      <c r="AZ278" s="1">
        <v>3.2005658600440561</v>
      </c>
      <c r="BA278" s="1">
        <v>2.4940641273768431</v>
      </c>
      <c r="BB278" s="1">
        <v>8.1523628664666941</v>
      </c>
      <c r="BC278" s="1">
        <v>5.3351991286857654</v>
      </c>
      <c r="BD278" s="1">
        <v>3.0320165790666547</v>
      </c>
      <c r="BE278" s="1">
        <v>6.737144685796415</v>
      </c>
      <c r="BF278" s="1">
        <v>1.1741637019033193</v>
      </c>
      <c r="BG278" s="1">
        <v>0.80638202993773933</v>
      </c>
      <c r="BH278" s="1">
        <f t="shared" si="32"/>
        <v>3.7568836590122836</v>
      </c>
      <c r="BI278" t="s">
        <v>474</v>
      </c>
      <c r="BJ278" s="1">
        <v>0</v>
      </c>
      <c r="BK278" s="1">
        <v>4.1734419888955143</v>
      </c>
      <c r="BL278" s="1">
        <v>3.3626571043907481</v>
      </c>
      <c r="BM278" s="1">
        <v>4.0948406032109697</v>
      </c>
      <c r="BN278" s="1">
        <v>2.1851847967078881</v>
      </c>
      <c r="BO278" s="1">
        <v>5.3447849507959102</v>
      </c>
      <c r="BP278" s="1">
        <v>3.2622468007145624</v>
      </c>
      <c r="BQ278" s="1">
        <v>3.0493392234369776</v>
      </c>
      <c r="BR278" s="1">
        <v>2.1631396674389074</v>
      </c>
      <c r="BS278" s="1">
        <f t="shared" si="33"/>
        <v>3.0706261261768311</v>
      </c>
      <c r="BT278" t="s">
        <v>342</v>
      </c>
      <c r="BU278" s="1">
        <v>3.4323985975843407</v>
      </c>
      <c r="BV278" s="1">
        <v>2.0677831730835838</v>
      </c>
      <c r="BW278" s="1">
        <v>2.2061552835488656</v>
      </c>
      <c r="BX278" s="1">
        <v>1.8234599057635921</v>
      </c>
      <c r="BY278" s="1">
        <v>1.2832963262755244</v>
      </c>
      <c r="BZ278" s="1">
        <v>2.4421343888238161</v>
      </c>
      <c r="CA278" s="1">
        <v>2.3300022068449473</v>
      </c>
      <c r="CB278" s="1">
        <v>6.8973339505169937</v>
      </c>
      <c r="CC278" s="1">
        <v>2.7962537656217377</v>
      </c>
      <c r="CD278" s="1">
        <v>4.5260208082615598</v>
      </c>
      <c r="CE278" s="1">
        <f t="shared" si="34"/>
        <v>2.9804838406324961</v>
      </c>
    </row>
    <row r="279" spans="1:83" x14ac:dyDescent="0.2">
      <c r="A279" t="s">
        <v>517</v>
      </c>
      <c r="B279" s="1">
        <v>3.4268795291924445</v>
      </c>
      <c r="C279" s="1">
        <v>2.0654659768698793</v>
      </c>
      <c r="D279" s="1">
        <v>1.7961244765580098</v>
      </c>
      <c r="E279" s="1">
        <v>5.5460183001539232</v>
      </c>
      <c r="F279" s="1">
        <v>2.8022457197197839</v>
      </c>
      <c r="G279" s="1">
        <v>3.6489851442516805</v>
      </c>
      <c r="H279" s="1">
        <v>3.8435077389028325</v>
      </c>
      <c r="I279" s="1">
        <v>3.6335228821103502</v>
      </c>
      <c r="J279" s="1">
        <v>5.5813823688782129</v>
      </c>
      <c r="K279" s="1">
        <v>1.1309545890065784</v>
      </c>
      <c r="L279" s="1">
        <f t="shared" si="28"/>
        <v>3.347508672564369</v>
      </c>
      <c r="M279" t="s">
        <v>547</v>
      </c>
      <c r="N279" s="1">
        <v>1.3438938580225761</v>
      </c>
      <c r="O279" s="1">
        <v>1.9025128627705583</v>
      </c>
      <c r="P279" s="1">
        <v>0.70547969003338862</v>
      </c>
      <c r="Q279" s="1">
        <v>7.2417139274711317</v>
      </c>
      <c r="R279" s="1">
        <v>1.7424693090168257</v>
      </c>
      <c r="S279" s="1">
        <v>1.8089201470290297</v>
      </c>
      <c r="T279" s="1">
        <v>6.3136804828702831</v>
      </c>
      <c r="U279" s="1">
        <v>4.2647196799754354</v>
      </c>
      <c r="V279" s="1">
        <v>0</v>
      </c>
      <c r="W279" s="1">
        <v>3.7296617777734107</v>
      </c>
      <c r="X279" s="1">
        <f t="shared" si="29"/>
        <v>2.9053051734962638</v>
      </c>
      <c r="Y279" s="1" t="s">
        <v>573</v>
      </c>
      <c r="Z279" s="1">
        <v>3.735713231709481</v>
      </c>
      <c r="AA279" s="1">
        <v>2.8870930101072321</v>
      </c>
      <c r="AB279" s="1">
        <v>3.8228783980610364</v>
      </c>
      <c r="AC279" s="1">
        <v>5.4860691560162644</v>
      </c>
      <c r="AD279" s="1">
        <v>2.9104992379342831</v>
      </c>
      <c r="AE279" s="1">
        <v>5.562646741551303</v>
      </c>
      <c r="AF279" s="1">
        <v>3.815119317856666</v>
      </c>
      <c r="AG279" s="1">
        <v>4.3186271602492834</v>
      </c>
      <c r="AH279" s="1">
        <v>0.60890761821066097</v>
      </c>
      <c r="AI279" s="1">
        <v>1.8747961159223934</v>
      </c>
      <c r="AJ279" s="1">
        <f t="shared" si="30"/>
        <v>3.5022349987618595</v>
      </c>
      <c r="AK279" t="s">
        <v>547</v>
      </c>
      <c r="AL279" s="1">
        <v>3.0175015087507542</v>
      </c>
      <c r="AM279" s="1">
        <v>2.0390050005141207</v>
      </c>
      <c r="AN279" s="1">
        <v>4.2547165052001752</v>
      </c>
      <c r="AO279" s="1">
        <v>6.3036201690630929</v>
      </c>
      <c r="AP279" s="1">
        <v>3.8018766062928662</v>
      </c>
      <c r="AQ279" s="1">
        <v>3.2158942356703775</v>
      </c>
      <c r="AR279" s="1">
        <v>5.9518888980739026</v>
      </c>
      <c r="AS279" s="1">
        <v>2.4752827546431662</v>
      </c>
      <c r="AT279" s="1">
        <v>0.90270875817064267</v>
      </c>
      <c r="AU279" s="1">
        <v>2.2014706704666986</v>
      </c>
      <c r="AV279" s="1">
        <f t="shared" si="31"/>
        <v>3.4163965106845802</v>
      </c>
      <c r="AW279" t="s">
        <v>166</v>
      </c>
      <c r="AX279" s="1">
        <v>2.953607684105751</v>
      </c>
      <c r="AY279" s="1">
        <v>2.9449280057131606</v>
      </c>
      <c r="AZ279" s="1">
        <v>0.80014146501101402</v>
      </c>
      <c r="BA279" s="1">
        <v>2.4940641273768431</v>
      </c>
      <c r="BB279" s="1">
        <v>3.3568552979568742</v>
      </c>
      <c r="BC279" s="1">
        <v>3.8108565204898324</v>
      </c>
      <c r="BD279" s="1">
        <v>10.61205802673329</v>
      </c>
      <c r="BE279" s="1">
        <v>4.491429790530943</v>
      </c>
      <c r="BF279" s="1">
        <v>0.33547534340094837</v>
      </c>
      <c r="BG279" s="1">
        <v>5.6446742095641751</v>
      </c>
      <c r="BH279" s="1">
        <f t="shared" si="32"/>
        <v>3.7444090470882836</v>
      </c>
      <c r="BI279" t="s">
        <v>427</v>
      </c>
      <c r="BJ279" s="1">
        <v>2.9702676211126624</v>
      </c>
      <c r="BK279" s="1">
        <v>4.6951222375074542</v>
      </c>
      <c r="BL279" s="1">
        <v>4.2033213804884353</v>
      </c>
      <c r="BM279" s="1">
        <v>4.0948406032109697</v>
      </c>
      <c r="BN279" s="1">
        <v>3.2777771950618324</v>
      </c>
      <c r="BO279" s="1">
        <v>3.5631899671972738</v>
      </c>
      <c r="BP279" s="1">
        <v>3.2622468007145624</v>
      </c>
      <c r="BQ279" s="1">
        <v>0.60986784468739552</v>
      </c>
      <c r="BR279" s="1">
        <v>0.92705985747381747</v>
      </c>
      <c r="BS279" s="1">
        <f t="shared" si="33"/>
        <v>3.0670770563838232</v>
      </c>
      <c r="BT279" t="s">
        <v>266</v>
      </c>
      <c r="BU279" s="1">
        <v>3.7444348337283717</v>
      </c>
      <c r="BV279" s="1">
        <v>1.4474482211585087</v>
      </c>
      <c r="BW279" s="1">
        <v>1.1030776417744328</v>
      </c>
      <c r="BX279" s="1">
        <v>2.4312798743514561</v>
      </c>
      <c r="BY279" s="1">
        <v>4.1707130603954541</v>
      </c>
      <c r="BZ279" s="1">
        <v>0.30526679860297701</v>
      </c>
      <c r="CA279" s="1">
        <v>3.6614320393277744</v>
      </c>
      <c r="CB279" s="1">
        <v>3.0654817557853309</v>
      </c>
      <c r="CC279" s="1">
        <v>7.4566767083246335</v>
      </c>
      <c r="CD279" s="1">
        <v>0.47642324297490102</v>
      </c>
      <c r="CE279" s="1">
        <f t="shared" si="34"/>
        <v>2.7862234176423835</v>
      </c>
    </row>
    <row r="280" spans="1:83" x14ac:dyDescent="0.2">
      <c r="A280" t="s">
        <v>342</v>
      </c>
      <c r="B280" s="1">
        <v>4.5691727055899261</v>
      </c>
      <c r="C280" s="1">
        <v>2.3236492239786144</v>
      </c>
      <c r="D280" s="1">
        <v>1.7961244765580098</v>
      </c>
      <c r="E280" s="1">
        <v>4.2661679231953258</v>
      </c>
      <c r="F280" s="1">
        <v>1.0008020427570656</v>
      </c>
      <c r="G280" s="1">
        <v>0.72979702885033615</v>
      </c>
      <c r="H280" s="1">
        <v>1.2811692463009443</v>
      </c>
      <c r="I280" s="1">
        <v>3.1793325218465567</v>
      </c>
      <c r="J280" s="1">
        <v>10.23253434294339</v>
      </c>
      <c r="K280" s="1">
        <v>3.8452456026223669</v>
      </c>
      <c r="L280" s="1">
        <f t="shared" si="28"/>
        <v>3.3223995114642539</v>
      </c>
      <c r="M280" t="s">
        <v>108</v>
      </c>
      <c r="N280" s="1">
        <v>3.3080464197478796</v>
      </c>
      <c r="O280" s="1">
        <v>1.6646987549242385</v>
      </c>
      <c r="P280" s="1">
        <v>2.9982886826419017</v>
      </c>
      <c r="Q280" s="1">
        <v>0</v>
      </c>
      <c r="R280" s="1">
        <v>2.7879508944269209</v>
      </c>
      <c r="S280" s="1">
        <v>1.8089201470290297</v>
      </c>
      <c r="T280" s="1">
        <v>9.1197606974792986</v>
      </c>
      <c r="U280" s="1">
        <v>4.2647196799754354</v>
      </c>
      <c r="V280" s="1">
        <v>0.74812669076632121</v>
      </c>
      <c r="W280" s="1">
        <v>1.8648308888867053</v>
      </c>
      <c r="X280" s="1">
        <f t="shared" si="29"/>
        <v>2.8565342855877729</v>
      </c>
      <c r="Y280" s="1" t="s">
        <v>323</v>
      </c>
      <c r="Z280" s="1">
        <v>0</v>
      </c>
      <c r="AA280" s="1">
        <v>1.9247286734048212</v>
      </c>
      <c r="AB280" s="1">
        <v>6.8811811165098655</v>
      </c>
      <c r="AC280" s="1">
        <v>4.8003105115142306</v>
      </c>
      <c r="AD280" s="1">
        <v>7.761331301158088</v>
      </c>
      <c r="AE280" s="1">
        <v>4.2789590319625406</v>
      </c>
      <c r="AF280" s="1">
        <v>2.543412878571111</v>
      </c>
      <c r="AG280" s="1">
        <v>2.879084773499522</v>
      </c>
      <c r="AH280" s="1">
        <v>1.6744959500793177</v>
      </c>
      <c r="AI280" s="1">
        <v>1.8747961159223934</v>
      </c>
      <c r="AJ280" s="1">
        <f t="shared" si="30"/>
        <v>3.4618300352621887</v>
      </c>
      <c r="AK280" t="s">
        <v>125</v>
      </c>
      <c r="AL280" s="1">
        <v>3.0175015087507542</v>
      </c>
      <c r="AM280" s="1">
        <v>2.6215778578038695</v>
      </c>
      <c r="AN280" s="1">
        <v>4.8625331488002006</v>
      </c>
      <c r="AO280" s="1">
        <v>4.2024134460420619</v>
      </c>
      <c r="AP280" s="1">
        <v>3.8018766062928662</v>
      </c>
      <c r="AQ280" s="1">
        <v>7.235762030258349</v>
      </c>
      <c r="AR280" s="1">
        <v>5.2905679093990248</v>
      </c>
      <c r="AS280" s="1">
        <v>1.2376413773215831</v>
      </c>
      <c r="AT280" s="1">
        <v>0</v>
      </c>
      <c r="AU280" s="1">
        <v>1.7611765363733589</v>
      </c>
      <c r="AV280" s="1">
        <f t="shared" si="31"/>
        <v>3.4031050421042068</v>
      </c>
      <c r="AW280" t="s">
        <v>181</v>
      </c>
      <c r="AX280" s="1">
        <v>0.73840192102643776</v>
      </c>
      <c r="AY280" s="1">
        <v>2.5768120049990153</v>
      </c>
      <c r="AZ280" s="1">
        <v>1.600282930022028</v>
      </c>
      <c r="BA280" s="1">
        <v>4.9881282547536863</v>
      </c>
      <c r="BB280" s="1">
        <v>4.7955075685098203</v>
      </c>
      <c r="BC280" s="1">
        <v>1.5243426081959328</v>
      </c>
      <c r="BD280" s="1">
        <v>16.6760911848666</v>
      </c>
      <c r="BE280" s="1">
        <v>2.2457148952654715</v>
      </c>
      <c r="BF280" s="1">
        <v>0.33547534340094837</v>
      </c>
      <c r="BG280" s="1">
        <v>1.6127640598754787</v>
      </c>
      <c r="BH280" s="1">
        <f t="shared" si="32"/>
        <v>3.7093520770915425</v>
      </c>
      <c r="BI280" t="s">
        <v>109</v>
      </c>
      <c r="BJ280" s="1">
        <v>1.4851338105563312</v>
      </c>
      <c r="BK280" s="1">
        <v>6.7818432319552109</v>
      </c>
      <c r="BL280" s="1">
        <v>3.7829892424395912</v>
      </c>
      <c r="BM280" s="1">
        <v>7.1659710556191971</v>
      </c>
      <c r="BN280" s="1">
        <v>0.87407391868315532</v>
      </c>
      <c r="BO280" s="1">
        <v>2.8505519737578187</v>
      </c>
      <c r="BP280" s="1">
        <v>2.6097974405716502</v>
      </c>
      <c r="BQ280" s="1">
        <v>1.5246696117184888</v>
      </c>
      <c r="BR280" s="1">
        <v>0.46352992873690874</v>
      </c>
      <c r="BS280" s="1">
        <f t="shared" si="33"/>
        <v>3.0598400237820389</v>
      </c>
      <c r="BT280" t="s">
        <v>459</v>
      </c>
      <c r="BU280" s="1">
        <v>2.4962898891522478</v>
      </c>
      <c r="BV280" s="1">
        <v>3.9287880288588095</v>
      </c>
      <c r="BW280" s="1">
        <v>3.3092329253232986</v>
      </c>
      <c r="BX280" s="1">
        <v>1.8234599057635921</v>
      </c>
      <c r="BY280" s="1">
        <v>5.4540093866709789</v>
      </c>
      <c r="BZ280" s="1">
        <v>2.1368675902208394</v>
      </c>
      <c r="CA280" s="1">
        <v>1.9971447487242406</v>
      </c>
      <c r="CB280" s="1">
        <v>1.5327408778926654</v>
      </c>
      <c r="CC280" s="1">
        <v>2.7962537656217377</v>
      </c>
      <c r="CD280" s="1">
        <v>2.3821162148745052</v>
      </c>
      <c r="CE280" s="1">
        <f t="shared" si="34"/>
        <v>2.7856903333102911</v>
      </c>
    </row>
    <row r="281" spans="1:83" x14ac:dyDescent="0.2">
      <c r="A281" t="s">
        <v>376</v>
      </c>
      <c r="B281" s="1">
        <v>7.9960522347823701</v>
      </c>
      <c r="C281" s="1">
        <v>0.7745497413262048</v>
      </c>
      <c r="D281" s="1">
        <v>2.0527136874948684</v>
      </c>
      <c r="E281" s="1">
        <v>2.5597007539171952</v>
      </c>
      <c r="F281" s="1">
        <v>0.80064163420565249</v>
      </c>
      <c r="G281" s="1">
        <v>3.6489851442516805</v>
      </c>
      <c r="H281" s="1">
        <v>1.2811692463009443</v>
      </c>
      <c r="I281" s="1">
        <v>2.7251421615827627</v>
      </c>
      <c r="J281" s="1">
        <v>9.3023039481303549</v>
      </c>
      <c r="K281" s="1">
        <v>2.0357182602118411</v>
      </c>
      <c r="L281" s="1">
        <f t="shared" si="28"/>
        <v>3.3176976812203876</v>
      </c>
      <c r="M281" t="s">
        <v>408</v>
      </c>
      <c r="N281" s="1">
        <v>2.0675290123424248</v>
      </c>
      <c r="O281" s="1">
        <v>1.6646987549242385</v>
      </c>
      <c r="P281" s="1">
        <v>1.2345894575584302</v>
      </c>
      <c r="Q281" s="1">
        <v>9.3107750496057413</v>
      </c>
      <c r="R281" s="1">
        <v>2.0909631708201908</v>
      </c>
      <c r="S281" s="1">
        <v>2.7133802205435447</v>
      </c>
      <c r="T281" s="1">
        <v>1.4030401073045073</v>
      </c>
      <c r="U281" s="1">
        <v>4.9755062933046741</v>
      </c>
      <c r="V281" s="1">
        <v>2.9925067630652848</v>
      </c>
      <c r="W281" s="1">
        <v>7.1724264957180969E-2</v>
      </c>
      <c r="X281" s="1">
        <f t="shared" si="29"/>
        <v>2.8524713094426222</v>
      </c>
      <c r="Y281" s="1" t="s">
        <v>494</v>
      </c>
      <c r="Z281" s="1">
        <v>5.6035698475642217</v>
      </c>
      <c r="AA281" s="1">
        <v>1.443546505053616</v>
      </c>
      <c r="AB281" s="1">
        <v>3.8228783980610364</v>
      </c>
      <c r="AC281" s="1">
        <v>4.1145518670121977</v>
      </c>
      <c r="AD281" s="1">
        <v>1.940332825289522</v>
      </c>
      <c r="AE281" s="1">
        <v>5.9905426447475563</v>
      </c>
      <c r="AF281" s="1">
        <v>2.543412878571111</v>
      </c>
      <c r="AG281" s="1">
        <v>0.86372543204985663</v>
      </c>
      <c r="AH281" s="1">
        <v>0.15222690455266524</v>
      </c>
      <c r="AI281" s="1">
        <v>7.4991844636895735</v>
      </c>
      <c r="AJ281" s="1">
        <f t="shared" si="30"/>
        <v>3.397397176659136</v>
      </c>
      <c r="AK281" t="s">
        <v>514</v>
      </c>
      <c r="AL281" s="1">
        <v>3.0175015087507542</v>
      </c>
      <c r="AM281" s="1">
        <v>3.4954371437384926</v>
      </c>
      <c r="AN281" s="1">
        <v>3.0390832180001253</v>
      </c>
      <c r="AO281" s="1">
        <v>8.4048268920841238</v>
      </c>
      <c r="AP281" s="1">
        <v>1.9009383031464331</v>
      </c>
      <c r="AQ281" s="1">
        <v>2.411920676752783</v>
      </c>
      <c r="AR281" s="1">
        <v>2.6452839546995124</v>
      </c>
      <c r="AS281" s="1">
        <v>6.1882068866079161</v>
      </c>
      <c r="AT281" s="1">
        <v>0.90270875817064267</v>
      </c>
      <c r="AU281" s="1">
        <v>1.3208824022800192</v>
      </c>
      <c r="AV281" s="1">
        <f t="shared" si="31"/>
        <v>3.33267897442308</v>
      </c>
      <c r="AW281" t="s">
        <v>517</v>
      </c>
      <c r="AX281" s="1">
        <v>2.2152057630793132</v>
      </c>
      <c r="AY281" s="1">
        <v>1.4724640028565803</v>
      </c>
      <c r="AZ281" s="1">
        <v>3.2005658600440561</v>
      </c>
      <c r="BA281" s="1">
        <v>8.7292244458189518</v>
      </c>
      <c r="BB281" s="1">
        <v>4.7955075685098203</v>
      </c>
      <c r="BC281" s="1">
        <v>0.76217130409796641</v>
      </c>
      <c r="BD281" s="1">
        <v>3.0320165790666547</v>
      </c>
      <c r="BE281" s="1">
        <v>4.491429790530943</v>
      </c>
      <c r="BF281" s="1">
        <v>1.8451143887052162</v>
      </c>
      <c r="BG281" s="1">
        <v>5.6446742095641751</v>
      </c>
      <c r="BH281" s="1">
        <f t="shared" si="32"/>
        <v>3.6188373912273675</v>
      </c>
      <c r="BI281" t="s">
        <v>516</v>
      </c>
      <c r="BJ281" s="1">
        <v>0</v>
      </c>
      <c r="BK281" s="1">
        <v>5.7384827347313321</v>
      </c>
      <c r="BL281" s="1">
        <v>2.9423249663419044</v>
      </c>
      <c r="BM281" s="1">
        <v>7.1659710556191971</v>
      </c>
      <c r="BN281" s="1">
        <v>0.87407391868315532</v>
      </c>
      <c r="BO281" s="1">
        <v>3.9195089639170009</v>
      </c>
      <c r="BP281" s="1">
        <v>4.5671455210003877</v>
      </c>
      <c r="BQ281" s="1">
        <v>1.5246696117184888</v>
      </c>
      <c r="BR281" s="1">
        <v>0.61803990498254502</v>
      </c>
      <c r="BS281" s="1">
        <f t="shared" si="33"/>
        <v>3.038912964110446</v>
      </c>
      <c r="BT281" t="s">
        <v>261</v>
      </c>
      <c r="BU281" s="1">
        <v>0.62407247228806195</v>
      </c>
      <c r="BV281" s="1">
        <v>1.2406699038501503</v>
      </c>
      <c r="BW281" s="1">
        <v>4.4123105670977312</v>
      </c>
      <c r="BX281" s="1">
        <v>0</v>
      </c>
      <c r="BY281" s="1">
        <v>0.64164816313776218</v>
      </c>
      <c r="BZ281" s="1">
        <v>1.8316007916178623</v>
      </c>
      <c r="CA281" s="1">
        <v>2.9957171230863611</v>
      </c>
      <c r="CB281" s="1">
        <v>5.3645930726243289</v>
      </c>
      <c r="CC281" s="1">
        <v>8.3887612968652121</v>
      </c>
      <c r="CD281" s="1">
        <v>1.4292697289247032</v>
      </c>
      <c r="CE281" s="1">
        <f t="shared" si="34"/>
        <v>2.6928643119492173</v>
      </c>
    </row>
    <row r="282" spans="1:83" x14ac:dyDescent="0.2">
      <c r="A282" t="s">
        <v>553</v>
      </c>
      <c r="B282" s="1">
        <v>5.7114658819874071</v>
      </c>
      <c r="C282" s="1">
        <v>4.3891152008484937</v>
      </c>
      <c r="D282" s="1">
        <v>4.3620165859265949</v>
      </c>
      <c r="E282" s="1">
        <v>2.5597007539171952</v>
      </c>
      <c r="F282" s="1">
        <v>2.4019249026169573</v>
      </c>
      <c r="G282" s="1">
        <v>0.72979702885033615</v>
      </c>
      <c r="H282" s="1">
        <v>3.2029231157523603</v>
      </c>
      <c r="I282" s="1">
        <v>1.8167614410551751</v>
      </c>
      <c r="J282" s="1">
        <v>4.1860367766586597</v>
      </c>
      <c r="K282" s="1">
        <v>2.7142910136157883</v>
      </c>
      <c r="L282" s="1">
        <f t="shared" si="28"/>
        <v>3.2074032701228967</v>
      </c>
      <c r="M282" t="s">
        <v>517</v>
      </c>
      <c r="N282" s="1">
        <v>4.8586931790046979</v>
      </c>
      <c r="O282" s="1">
        <v>1.9025128627705583</v>
      </c>
      <c r="P282" s="1">
        <v>0.88184961254173588</v>
      </c>
      <c r="Q282" s="1">
        <v>7.2417139274711317</v>
      </c>
      <c r="R282" s="1">
        <v>3.4849386180336515</v>
      </c>
      <c r="S282" s="1">
        <v>0</v>
      </c>
      <c r="T282" s="1">
        <v>2.104560160956761</v>
      </c>
      <c r="U282" s="1">
        <v>0.7107866133292392</v>
      </c>
      <c r="V282" s="1">
        <v>2.2443800722989637</v>
      </c>
      <c r="W282" s="1">
        <v>4.7338014871739444</v>
      </c>
      <c r="X282" s="1">
        <f t="shared" si="29"/>
        <v>2.8163236533580687</v>
      </c>
      <c r="Y282" s="1" t="s">
        <v>97</v>
      </c>
      <c r="Z282" s="1">
        <v>3.735713231709481</v>
      </c>
      <c r="AA282" s="1">
        <v>0.96236433670241062</v>
      </c>
      <c r="AB282" s="1">
        <v>5.3520297572854512</v>
      </c>
      <c r="AC282" s="1">
        <v>1.3715172890040661</v>
      </c>
      <c r="AD282" s="1">
        <v>0.970166412644761</v>
      </c>
      <c r="AE282" s="1">
        <v>3.8510631287662864</v>
      </c>
      <c r="AF282" s="1">
        <v>7.6302386357133321</v>
      </c>
      <c r="AG282" s="1">
        <v>2.879084773499522</v>
      </c>
      <c r="AH282" s="1">
        <v>0.91336142731599157</v>
      </c>
      <c r="AI282" s="1">
        <v>5.6243883477671801</v>
      </c>
      <c r="AJ282" s="1">
        <f t="shared" si="30"/>
        <v>3.3289927340408481</v>
      </c>
      <c r="AK282" t="s">
        <v>537</v>
      </c>
      <c r="AL282" s="1">
        <v>2.4140012070006036</v>
      </c>
      <c r="AM282" s="1">
        <v>3.2041507150936184</v>
      </c>
      <c r="AN282" s="1">
        <v>0.60781664360002507</v>
      </c>
      <c r="AO282" s="1">
        <v>3.1518100845315464</v>
      </c>
      <c r="AP282" s="1">
        <v>2.5345844041952441</v>
      </c>
      <c r="AQ282" s="1">
        <v>6.4317884713407549</v>
      </c>
      <c r="AR282" s="1">
        <v>9.2584938414482938</v>
      </c>
      <c r="AS282" s="1">
        <v>1.8564620659823747</v>
      </c>
      <c r="AT282" s="1">
        <v>0</v>
      </c>
      <c r="AU282" s="1">
        <v>3.5223530727467178</v>
      </c>
      <c r="AV282" s="1">
        <f t="shared" si="31"/>
        <v>3.2981460505939184</v>
      </c>
      <c r="AW282" t="s">
        <v>450</v>
      </c>
      <c r="AX282" s="1">
        <v>3.6920096051321885</v>
      </c>
      <c r="AY282" s="1">
        <v>4.0492760078555952</v>
      </c>
      <c r="AZ282" s="1">
        <v>4.8008487900660839</v>
      </c>
      <c r="BA282" s="1">
        <v>1.2470320636884216</v>
      </c>
      <c r="BB282" s="1">
        <v>6.7137105959137484</v>
      </c>
      <c r="BC282" s="1">
        <v>3.8108565204898324</v>
      </c>
      <c r="BD282" s="1">
        <v>3.0320165790666547</v>
      </c>
      <c r="BE282" s="1">
        <v>2.2457148952654715</v>
      </c>
      <c r="BF282" s="1">
        <v>3.6902287774104323</v>
      </c>
      <c r="BG282" s="1">
        <v>2.4191460898132182</v>
      </c>
      <c r="BH282" s="1">
        <f t="shared" si="32"/>
        <v>3.5700839924701646</v>
      </c>
      <c r="BI282" t="s">
        <v>323</v>
      </c>
      <c r="BJ282" s="1">
        <v>1.4851338105563312</v>
      </c>
      <c r="BK282" s="1">
        <v>3.6517617402835754</v>
      </c>
      <c r="BL282" s="1">
        <v>3.7829892424395912</v>
      </c>
      <c r="BM282" s="1">
        <v>2.0474203016054848</v>
      </c>
      <c r="BN282" s="1">
        <v>5.0259250324281428</v>
      </c>
      <c r="BO282" s="1">
        <v>3.9195089639170009</v>
      </c>
      <c r="BP282" s="1">
        <v>3.2622468007145624</v>
      </c>
      <c r="BQ282" s="1">
        <v>1.8296035340621866</v>
      </c>
      <c r="BR282" s="1">
        <v>2.3176496436845437</v>
      </c>
      <c r="BS282" s="1">
        <f t="shared" si="33"/>
        <v>3.0358043410768243</v>
      </c>
      <c r="BT282" t="s">
        <v>535</v>
      </c>
      <c r="BU282" s="1">
        <v>1.5601811807201549</v>
      </c>
      <c r="BV282" s="1">
        <v>1.4474482211585087</v>
      </c>
      <c r="BW282" s="1">
        <v>3.8607717462105149</v>
      </c>
      <c r="BX282" s="1">
        <v>1.215639937175728</v>
      </c>
      <c r="BY282" s="1">
        <v>3.2082408156888111</v>
      </c>
      <c r="BZ282" s="1">
        <v>4.8842687776476321</v>
      </c>
      <c r="CA282" s="1">
        <v>1.9971447487242406</v>
      </c>
      <c r="CB282" s="1">
        <v>3.0654817557853309</v>
      </c>
      <c r="CC282" s="1">
        <v>4.6604229427028958</v>
      </c>
      <c r="CD282" s="1">
        <v>0.95284648594980204</v>
      </c>
      <c r="CE282" s="1">
        <f t="shared" si="34"/>
        <v>2.6852446611763621</v>
      </c>
    </row>
    <row r="283" spans="1:83" x14ac:dyDescent="0.2">
      <c r="A283" t="s">
        <v>155</v>
      </c>
      <c r="B283" s="1">
        <v>2.284586352794963</v>
      </c>
      <c r="C283" s="1">
        <v>2.0654659768698793</v>
      </c>
      <c r="D283" s="1">
        <v>1.7961244765580098</v>
      </c>
      <c r="E283" s="1">
        <v>2.986317546236728</v>
      </c>
      <c r="F283" s="1">
        <v>4.6036893966825021</v>
      </c>
      <c r="G283" s="1">
        <v>4.3787821731020165</v>
      </c>
      <c r="H283" s="1">
        <v>1.9217538694514162</v>
      </c>
      <c r="I283" s="1">
        <v>2.2709518013189691</v>
      </c>
      <c r="J283" s="1">
        <v>5.5813823688782129</v>
      </c>
      <c r="K283" s="1">
        <v>2.2619091780131568</v>
      </c>
      <c r="L283" s="1">
        <f t="shared" si="28"/>
        <v>3.0150963139905853</v>
      </c>
      <c r="M283" t="s">
        <v>342</v>
      </c>
      <c r="N283" s="1">
        <v>1.3955820833311368</v>
      </c>
      <c r="O283" s="1">
        <v>2.378141078463198</v>
      </c>
      <c r="P283" s="1">
        <v>1.0582195350500829</v>
      </c>
      <c r="Q283" s="1">
        <v>4.1381222442692183</v>
      </c>
      <c r="R283" s="1">
        <v>1.7424693090168257</v>
      </c>
      <c r="S283" s="1">
        <v>2.7133802205435447</v>
      </c>
      <c r="T283" s="1">
        <v>0.70152005365225367</v>
      </c>
      <c r="U283" s="1">
        <v>9.2402259732801095</v>
      </c>
      <c r="V283" s="1">
        <v>2.9925067630652848</v>
      </c>
      <c r="W283" s="1">
        <v>1.7213823589723434</v>
      </c>
      <c r="X283" s="1">
        <f t="shared" si="29"/>
        <v>2.8081549619644002</v>
      </c>
      <c r="Y283" s="1" t="s">
        <v>567</v>
      </c>
      <c r="Z283" s="1">
        <v>7.471426463418962</v>
      </c>
      <c r="AA283" s="1">
        <v>1.443546505053616</v>
      </c>
      <c r="AB283" s="1">
        <v>2.2937270388366215</v>
      </c>
      <c r="AC283" s="1">
        <v>4.1145518670121977</v>
      </c>
      <c r="AD283" s="1">
        <v>5.8209984758685662</v>
      </c>
      <c r="AE283" s="1">
        <v>1.7115836127850161</v>
      </c>
      <c r="AF283" s="1">
        <v>2.543412878571111</v>
      </c>
      <c r="AG283" s="1">
        <v>2.3032678187996178</v>
      </c>
      <c r="AH283" s="1">
        <v>1.9789497591846483</v>
      </c>
      <c r="AI283" s="1">
        <v>3.1246601932039892</v>
      </c>
      <c r="AJ283" s="1">
        <f t="shared" si="30"/>
        <v>3.2806124612734342</v>
      </c>
      <c r="AK283" t="s">
        <v>594</v>
      </c>
      <c r="AL283" s="1">
        <v>3.0175015087507542</v>
      </c>
      <c r="AM283" s="1">
        <v>3.4954371437384926</v>
      </c>
      <c r="AN283" s="1">
        <v>1.8234499308000751</v>
      </c>
      <c r="AO283" s="1">
        <v>9.4554302535946402</v>
      </c>
      <c r="AP283" s="1">
        <v>4.4355227073416774</v>
      </c>
      <c r="AQ283" s="1">
        <v>4.0198677945879719</v>
      </c>
      <c r="AR283" s="1">
        <v>0.6613209886748781</v>
      </c>
      <c r="AS283" s="1">
        <v>1.2376413773215831</v>
      </c>
      <c r="AT283" s="1">
        <v>2.7081262745119279</v>
      </c>
      <c r="AU283" s="1">
        <v>0.88058826818667946</v>
      </c>
      <c r="AV283" s="1">
        <f t="shared" si="31"/>
        <v>3.1734886247508678</v>
      </c>
      <c r="AW283" t="s">
        <v>342</v>
      </c>
      <c r="AX283" s="1">
        <v>4.4304115261586263</v>
      </c>
      <c r="AY283" s="1">
        <v>2.5768120049990153</v>
      </c>
      <c r="AZ283" s="1">
        <v>3.2005658600440561</v>
      </c>
      <c r="BA283" s="1">
        <v>1.2470320636884216</v>
      </c>
      <c r="BB283" s="1">
        <v>2.8773045411058922</v>
      </c>
      <c r="BC283" s="1">
        <v>0.76217130409796641</v>
      </c>
      <c r="BD283" s="1">
        <v>6.0640331581333093</v>
      </c>
      <c r="BE283" s="1">
        <v>4.491429790530943</v>
      </c>
      <c r="BF283" s="1">
        <v>6.709506868018968</v>
      </c>
      <c r="BG283" s="1">
        <v>3.2255281197509573</v>
      </c>
      <c r="BH283" s="1">
        <f t="shared" si="32"/>
        <v>3.5584795236528159</v>
      </c>
      <c r="BI283" t="s">
        <v>442</v>
      </c>
      <c r="BJ283" s="1">
        <v>1.4851338105563312</v>
      </c>
      <c r="BK283" s="1">
        <v>1.0433604972238786</v>
      </c>
      <c r="BL283" s="1">
        <v>2.5219928282930608</v>
      </c>
      <c r="BM283" s="1">
        <v>9.2133913572246815</v>
      </c>
      <c r="BN283" s="1">
        <v>1.5296293576955218</v>
      </c>
      <c r="BO283" s="1">
        <v>3.5631899671972738</v>
      </c>
      <c r="BP283" s="1">
        <v>5.2195948811433004</v>
      </c>
      <c r="BQ283" s="1">
        <v>2.4394713787495821</v>
      </c>
      <c r="BR283" s="1">
        <v>0.15450997624563625</v>
      </c>
      <c r="BS283" s="1">
        <f t="shared" si="33"/>
        <v>3.0189193393699179</v>
      </c>
      <c r="BT283" t="s">
        <v>595</v>
      </c>
      <c r="BU283" s="1">
        <v>2.4962898891522478</v>
      </c>
      <c r="BV283" s="1">
        <v>1.0338915865417919</v>
      </c>
      <c r="BW283" s="1">
        <v>6.0669270297593805</v>
      </c>
      <c r="BX283" s="1">
        <v>3.6469198115271841</v>
      </c>
      <c r="BY283" s="1">
        <v>1.2832963262755244</v>
      </c>
      <c r="BZ283" s="1">
        <v>0.61053359720595402</v>
      </c>
      <c r="CA283" s="1">
        <v>2.6628596649656542</v>
      </c>
      <c r="CB283" s="1">
        <v>3.0654817557853309</v>
      </c>
      <c r="CC283" s="1">
        <v>3.7283383541623167</v>
      </c>
      <c r="CD283" s="1">
        <v>1.6674813504121537</v>
      </c>
      <c r="CE283" s="1">
        <f t="shared" si="34"/>
        <v>2.6262019365787537</v>
      </c>
    </row>
    <row r="284" spans="1:83" x14ac:dyDescent="0.2">
      <c r="A284" t="s">
        <v>456</v>
      </c>
      <c r="B284" s="1">
        <v>3.4268795291924445</v>
      </c>
      <c r="C284" s="1">
        <v>1.5490994826524096</v>
      </c>
      <c r="D284" s="1">
        <v>2.0527136874948684</v>
      </c>
      <c r="E284" s="1">
        <v>2.1330839615976629</v>
      </c>
      <c r="F284" s="1">
        <v>3.602887353925436</v>
      </c>
      <c r="G284" s="1">
        <v>5.1085792019523533</v>
      </c>
      <c r="H284" s="1">
        <v>3.2029231157523603</v>
      </c>
      <c r="I284" s="1">
        <v>2.7251421615827627</v>
      </c>
      <c r="J284" s="1">
        <v>1.860460789626071</v>
      </c>
      <c r="K284" s="1">
        <v>2.940481931417104</v>
      </c>
      <c r="L284" s="1">
        <f t="shared" si="28"/>
        <v>2.8602251215193473</v>
      </c>
      <c r="M284" t="s">
        <v>523</v>
      </c>
      <c r="N284" s="1">
        <v>0.56857047839416675</v>
      </c>
      <c r="O284" s="1">
        <v>3.0915834020021573</v>
      </c>
      <c r="P284" s="1">
        <v>0.88184961254173588</v>
      </c>
      <c r="Q284" s="1">
        <v>7.2417139274711317</v>
      </c>
      <c r="R284" s="1">
        <v>3.4849386180336515</v>
      </c>
      <c r="S284" s="1">
        <v>0.67834505513588617</v>
      </c>
      <c r="T284" s="1">
        <v>1.4030401073045073</v>
      </c>
      <c r="U284" s="1">
        <v>4.9755062933046741</v>
      </c>
      <c r="V284" s="1">
        <v>3.7406334538316059</v>
      </c>
      <c r="W284" s="1">
        <v>1.9365551538438863</v>
      </c>
      <c r="X284" s="1">
        <f t="shared" si="29"/>
        <v>2.8002736101863404</v>
      </c>
      <c r="Y284" s="1" t="s">
        <v>328</v>
      </c>
      <c r="Z284" s="1">
        <v>5.6035698475642217</v>
      </c>
      <c r="AA284" s="1">
        <v>0.48118216835120531</v>
      </c>
      <c r="AB284" s="1">
        <v>0.76457567961220729</v>
      </c>
      <c r="AC284" s="1">
        <v>0</v>
      </c>
      <c r="AD284" s="1">
        <v>0</v>
      </c>
      <c r="AE284" s="1">
        <v>0</v>
      </c>
      <c r="AF284" s="1">
        <v>3.815119317856666</v>
      </c>
      <c r="AG284" s="1">
        <v>0.28790847734995223</v>
      </c>
      <c r="AH284" s="1">
        <v>0.15222690455266524</v>
      </c>
      <c r="AI284" s="1">
        <v>18.747961159223934</v>
      </c>
      <c r="AJ284" s="1">
        <f t="shared" si="30"/>
        <v>2.9852543554510853</v>
      </c>
      <c r="AK284" t="s">
        <v>94</v>
      </c>
      <c r="AL284" s="1">
        <v>3.6210018105009052</v>
      </c>
      <c r="AM284" s="1">
        <v>0.58257285728974872</v>
      </c>
      <c r="AN284" s="1">
        <v>8.5094330104003504</v>
      </c>
      <c r="AO284" s="1">
        <v>2.101206723021031</v>
      </c>
      <c r="AP284" s="1">
        <v>2.5345844041952441</v>
      </c>
      <c r="AQ284" s="1">
        <v>1.6079471178351887</v>
      </c>
      <c r="AR284" s="1">
        <v>3.3066049433743903</v>
      </c>
      <c r="AS284" s="1">
        <v>3.094103443303958</v>
      </c>
      <c r="AT284" s="1">
        <v>2.7081262745119279</v>
      </c>
      <c r="AU284" s="1">
        <v>2.6417648045600384</v>
      </c>
      <c r="AV284" s="1">
        <f t="shared" si="31"/>
        <v>3.0707345388992784</v>
      </c>
      <c r="AW284" t="s">
        <v>459</v>
      </c>
      <c r="AX284" s="1">
        <v>2.2152057630793132</v>
      </c>
      <c r="AY284" s="1">
        <v>2.2086960042848705</v>
      </c>
      <c r="AZ284" s="1">
        <v>3.2005658600440561</v>
      </c>
      <c r="BA284" s="1">
        <v>2.4940641273768431</v>
      </c>
      <c r="BB284" s="1">
        <v>2.8773045411058922</v>
      </c>
      <c r="BC284" s="1">
        <v>2.2865139122938993</v>
      </c>
      <c r="BD284" s="1">
        <v>6.0640331581333093</v>
      </c>
      <c r="BE284" s="1">
        <v>5.614287238163679</v>
      </c>
      <c r="BF284" s="1">
        <v>2.6838027472075869</v>
      </c>
      <c r="BG284" s="1">
        <v>5.6446742095641751</v>
      </c>
      <c r="BH284" s="1">
        <f t="shared" si="32"/>
        <v>3.5289147561253622</v>
      </c>
      <c r="BI284" t="s">
        <v>390</v>
      </c>
      <c r="BJ284" s="1">
        <v>1.4851338105563312</v>
      </c>
      <c r="BK284" s="1">
        <v>2.6084012430596966</v>
      </c>
      <c r="BL284" s="1">
        <v>3.7829892424395912</v>
      </c>
      <c r="BM284" s="1">
        <v>8.1896812064219393</v>
      </c>
      <c r="BN284" s="1">
        <v>1.7481478373663106</v>
      </c>
      <c r="BO284" s="1">
        <v>3.5631899671972738</v>
      </c>
      <c r="BP284" s="1">
        <v>0.65244936014291255</v>
      </c>
      <c r="BQ284" s="1">
        <v>2.4394713787495821</v>
      </c>
      <c r="BR284" s="1">
        <v>1.0815698337194537</v>
      </c>
      <c r="BS284" s="1">
        <f t="shared" si="33"/>
        <v>2.8390037644058994</v>
      </c>
      <c r="BT284" t="s">
        <v>140</v>
      </c>
      <c r="BU284" s="1">
        <v>2.4962898891522478</v>
      </c>
      <c r="BV284" s="1">
        <v>3.101674759625376</v>
      </c>
      <c r="BW284" s="1">
        <v>2.2061552835488656</v>
      </c>
      <c r="BX284" s="1">
        <v>1.8234599057635921</v>
      </c>
      <c r="BY284" s="1">
        <v>7.6997779576531471</v>
      </c>
      <c r="BZ284" s="1">
        <v>0.91580039580893113</v>
      </c>
      <c r="CA284" s="1">
        <v>0.66571491624141355</v>
      </c>
      <c r="CB284" s="1">
        <v>3.0654817557853309</v>
      </c>
      <c r="CC284" s="1">
        <v>2.7962537656217377</v>
      </c>
      <c r="CD284" s="1">
        <v>1.1910581074372526</v>
      </c>
      <c r="CE284" s="1">
        <f t="shared" si="34"/>
        <v>2.5961666736637894</v>
      </c>
    </row>
    <row r="285" spans="1:83" x14ac:dyDescent="0.2">
      <c r="A285" t="s">
        <v>442</v>
      </c>
      <c r="B285" s="1">
        <v>2.284586352794963</v>
      </c>
      <c r="C285" s="1">
        <v>2.0654659768698793</v>
      </c>
      <c r="D285" s="1">
        <v>4.3620165859265949</v>
      </c>
      <c r="E285" s="1">
        <v>2.986317546236728</v>
      </c>
      <c r="F285" s="1">
        <v>1.2009624513084787</v>
      </c>
      <c r="G285" s="1">
        <v>2.1893910865510082</v>
      </c>
      <c r="H285" s="1">
        <v>5.1246769852037772</v>
      </c>
      <c r="I285" s="1">
        <v>2.2709518013189691</v>
      </c>
      <c r="J285" s="1">
        <v>4.1860367766586597</v>
      </c>
      <c r="K285" s="1">
        <v>1.8095273424105256</v>
      </c>
      <c r="L285" s="1">
        <f t="shared" si="28"/>
        <v>2.8479932905279588</v>
      </c>
      <c r="M285" t="s">
        <v>89</v>
      </c>
      <c r="N285" s="1">
        <v>3.7215522222163644</v>
      </c>
      <c r="O285" s="1">
        <v>1.189070539231599</v>
      </c>
      <c r="P285" s="1">
        <v>1.2345894575584302</v>
      </c>
      <c r="Q285" s="1">
        <v>7.2417139274711317</v>
      </c>
      <c r="R285" s="1">
        <v>3.8334324798370165</v>
      </c>
      <c r="S285" s="1">
        <v>1.3566901102717723</v>
      </c>
      <c r="T285" s="1">
        <v>2.8060802146090147</v>
      </c>
      <c r="U285" s="1">
        <v>0.7107866133292392</v>
      </c>
      <c r="V285" s="1">
        <v>0.74812669076632121</v>
      </c>
      <c r="W285" s="1">
        <v>4.9489742820454872</v>
      </c>
      <c r="X285" s="1">
        <f t="shared" si="29"/>
        <v>2.7791016537336377</v>
      </c>
      <c r="Y285" s="1" t="s">
        <v>537</v>
      </c>
      <c r="Z285" s="1">
        <v>1.8678566158547405</v>
      </c>
      <c r="AA285" s="1">
        <v>1.9247286734048212</v>
      </c>
      <c r="AB285" s="1">
        <v>1.5291513592244146</v>
      </c>
      <c r="AC285" s="1">
        <v>4.8003105115142306</v>
      </c>
      <c r="AD285" s="1">
        <v>2.9104992379342831</v>
      </c>
      <c r="AE285" s="1">
        <v>5.562646741551303</v>
      </c>
      <c r="AF285" s="1">
        <v>3.815119317856666</v>
      </c>
      <c r="AG285" s="1">
        <v>1.7274508640997133</v>
      </c>
      <c r="AH285" s="1">
        <v>0.60890761821066097</v>
      </c>
      <c r="AI285" s="1">
        <v>4.9994563091263826</v>
      </c>
      <c r="AJ285" s="1">
        <f t="shared" si="30"/>
        <v>2.9746127248777219</v>
      </c>
      <c r="AK285" t="s">
        <v>456</v>
      </c>
      <c r="AL285" s="1">
        <v>3.0175015087507542</v>
      </c>
      <c r="AM285" s="1">
        <v>1.4564321432243719</v>
      </c>
      <c r="AN285" s="1">
        <v>2.4312665744001003</v>
      </c>
      <c r="AO285" s="1">
        <v>0</v>
      </c>
      <c r="AP285" s="1">
        <v>5.0691688083904882</v>
      </c>
      <c r="AQ285" s="1">
        <v>1.6079471178351887</v>
      </c>
      <c r="AR285" s="1">
        <v>2.6452839546995124</v>
      </c>
      <c r="AS285" s="1">
        <v>2.4752827546431662</v>
      </c>
      <c r="AT285" s="1">
        <v>8.1243788235357837</v>
      </c>
      <c r="AU285" s="1">
        <v>2.6417648045600384</v>
      </c>
      <c r="AV285" s="1">
        <f t="shared" si="31"/>
        <v>2.9469026490039405</v>
      </c>
      <c r="AW285" t="s">
        <v>474</v>
      </c>
      <c r="AX285" s="1">
        <v>3.6920096051321885</v>
      </c>
      <c r="AY285" s="1">
        <v>2.9449280057131606</v>
      </c>
      <c r="AZ285" s="1">
        <v>0.80014146501101402</v>
      </c>
      <c r="BA285" s="1">
        <v>7.4821923821305294</v>
      </c>
      <c r="BB285" s="1">
        <v>2.3977537842549101</v>
      </c>
      <c r="BC285" s="1">
        <v>2.2865139122938993</v>
      </c>
      <c r="BD285" s="1">
        <v>7.5800414476666367</v>
      </c>
      <c r="BE285" s="1">
        <v>1.1228574476327358</v>
      </c>
      <c r="BF285" s="1">
        <v>4.0257041208113806</v>
      </c>
      <c r="BG285" s="1">
        <v>2.4191460898132182</v>
      </c>
      <c r="BH285" s="1">
        <f t="shared" si="32"/>
        <v>3.4751288260459674</v>
      </c>
      <c r="BI285" t="s">
        <v>179</v>
      </c>
      <c r="BJ285" s="1">
        <v>2.9702676211126624</v>
      </c>
      <c r="BK285" s="1">
        <v>3.6517617402835754</v>
      </c>
      <c r="BL285" s="1">
        <v>1.681328552195374</v>
      </c>
      <c r="BM285" s="1">
        <v>4.0948406032109697</v>
      </c>
      <c r="BN285" s="1">
        <v>1.7481478373663106</v>
      </c>
      <c r="BO285" s="1">
        <v>2.4942329770380915</v>
      </c>
      <c r="BP285" s="1">
        <v>3.2622468007145624</v>
      </c>
      <c r="BQ285" s="1">
        <v>3.3542731457806751</v>
      </c>
      <c r="BR285" s="1">
        <v>2.0086296911932711</v>
      </c>
      <c r="BS285" s="1">
        <f t="shared" si="33"/>
        <v>2.8073032187661653</v>
      </c>
      <c r="BT285" t="s">
        <v>594</v>
      </c>
      <c r="BU285" s="1">
        <v>1.5601811807201549</v>
      </c>
      <c r="BV285" s="1">
        <v>3.101674759625376</v>
      </c>
      <c r="BW285" s="1">
        <v>4.9638493879849479</v>
      </c>
      <c r="BX285" s="1">
        <v>1.8234599057635921</v>
      </c>
      <c r="BY285" s="1">
        <v>1.9249444894132868</v>
      </c>
      <c r="BZ285" s="1">
        <v>0.61053359720595402</v>
      </c>
      <c r="CA285" s="1">
        <v>0.99857237436212032</v>
      </c>
      <c r="CB285" s="1">
        <v>4.5982226336779961</v>
      </c>
      <c r="CC285" s="1">
        <v>3.7283383541623167</v>
      </c>
      <c r="CD285" s="1">
        <v>1.4292697289247032</v>
      </c>
      <c r="CE285" s="1">
        <f t="shared" si="34"/>
        <v>2.4739046411840446</v>
      </c>
    </row>
    <row r="286" spans="1:83" x14ac:dyDescent="0.2">
      <c r="A286" t="s">
        <v>179</v>
      </c>
      <c r="B286" s="1">
        <v>3.4268795291924445</v>
      </c>
      <c r="C286" s="1">
        <v>0.51636649421746983</v>
      </c>
      <c r="D286" s="1">
        <v>2.5658921093685856</v>
      </c>
      <c r="E286" s="1">
        <v>2.5597007539171952</v>
      </c>
      <c r="F286" s="1">
        <v>1.2009624513084787</v>
      </c>
      <c r="G286" s="1">
        <v>5.8383762308026892</v>
      </c>
      <c r="H286" s="1">
        <v>1.9217538694514162</v>
      </c>
      <c r="I286" s="1">
        <v>3.1793325218465567</v>
      </c>
      <c r="J286" s="1">
        <v>4.6511519740651774</v>
      </c>
      <c r="K286" s="1">
        <v>2.2619091780131568</v>
      </c>
      <c r="L286" s="1">
        <f t="shared" si="28"/>
        <v>2.8122325112183169</v>
      </c>
      <c r="M286" t="s">
        <v>442</v>
      </c>
      <c r="N286" s="1">
        <v>3.256358194439319</v>
      </c>
      <c r="O286" s="1">
        <v>1.189070539231599</v>
      </c>
      <c r="P286" s="1">
        <v>0.52910976752504146</v>
      </c>
      <c r="Q286" s="1">
        <v>5.1726528053365222</v>
      </c>
      <c r="R286" s="1">
        <v>2.7879508944269209</v>
      </c>
      <c r="S286" s="1">
        <v>0.22611501837862871</v>
      </c>
      <c r="T286" s="1">
        <v>4.9106403755657757</v>
      </c>
      <c r="U286" s="1">
        <v>4.9755062933046741</v>
      </c>
      <c r="V286" s="1">
        <v>1.4962533815326424</v>
      </c>
      <c r="W286" s="1">
        <v>3.227591923073144</v>
      </c>
      <c r="X286" s="1">
        <f t="shared" si="29"/>
        <v>2.7771249192814267</v>
      </c>
      <c r="Y286" s="1" t="s">
        <v>535</v>
      </c>
      <c r="Z286" s="1">
        <v>5.6035698475642217</v>
      </c>
      <c r="AA286" s="1">
        <v>1.9247286734048212</v>
      </c>
      <c r="AB286" s="1">
        <v>4.5874540776732431</v>
      </c>
      <c r="AC286" s="1">
        <v>2.7430345780081322</v>
      </c>
      <c r="AD286" s="1">
        <v>5.8209984758685662</v>
      </c>
      <c r="AE286" s="1">
        <v>1.7115836127850161</v>
      </c>
      <c r="AF286" s="1">
        <v>3.815119317856666</v>
      </c>
      <c r="AG286" s="1">
        <v>1.7274508640997133</v>
      </c>
      <c r="AH286" s="1">
        <v>0.45668071365799578</v>
      </c>
      <c r="AI286" s="1">
        <v>1.2498640772815957</v>
      </c>
      <c r="AJ286" s="1">
        <f t="shared" si="30"/>
        <v>2.9640484238199969</v>
      </c>
      <c r="AK286" t="s">
        <v>488</v>
      </c>
      <c r="AL286" s="1">
        <v>1.8105009052504526</v>
      </c>
      <c r="AM286" s="1">
        <v>1.4564321432243719</v>
      </c>
      <c r="AN286" s="1">
        <v>2.4312665744001003</v>
      </c>
      <c r="AO286" s="1">
        <v>2.101206723021031</v>
      </c>
      <c r="AP286" s="1">
        <v>5.0691688083904882</v>
      </c>
      <c r="AQ286" s="1">
        <v>1.6079471178351887</v>
      </c>
      <c r="AR286" s="1">
        <v>7.2745308754236593</v>
      </c>
      <c r="AS286" s="1">
        <v>1.8564620659823747</v>
      </c>
      <c r="AT286" s="1">
        <v>4.5135437908532134</v>
      </c>
      <c r="AU286" s="1">
        <v>1.3208824022800192</v>
      </c>
      <c r="AV286" s="1">
        <f t="shared" si="31"/>
        <v>2.9441941406660899</v>
      </c>
      <c r="AW286" t="s">
        <v>469</v>
      </c>
      <c r="AX286" s="1">
        <v>1.4768038420528755</v>
      </c>
      <c r="AY286" s="1">
        <v>2.5768120049990153</v>
      </c>
      <c r="AZ286" s="1">
        <v>3.2005658600440561</v>
      </c>
      <c r="BA286" s="1">
        <v>6.2351603184421078</v>
      </c>
      <c r="BB286" s="1">
        <v>0.95910151370196406</v>
      </c>
      <c r="BC286" s="1">
        <v>0.76217130409796641</v>
      </c>
      <c r="BD286" s="1">
        <v>10.61205802673329</v>
      </c>
      <c r="BE286" s="1">
        <v>2.2457148952654715</v>
      </c>
      <c r="BF286" s="1">
        <v>3.8579664491109065</v>
      </c>
      <c r="BG286" s="1">
        <v>2.4191460898132182</v>
      </c>
      <c r="BH286" s="1">
        <f t="shared" si="32"/>
        <v>3.4345500304260872</v>
      </c>
      <c r="BI286" t="s">
        <v>517</v>
      </c>
      <c r="BJ286" s="1">
        <v>1.4851338105563312</v>
      </c>
      <c r="BK286" s="1">
        <v>1.0433604972238786</v>
      </c>
      <c r="BL286" s="1">
        <v>0.42033213804884351</v>
      </c>
      <c r="BM286" s="1">
        <v>12.28452180963291</v>
      </c>
      <c r="BN286" s="1">
        <v>1.3111108780247329</v>
      </c>
      <c r="BO286" s="1">
        <v>5.7011039475156373</v>
      </c>
      <c r="BP286" s="1">
        <v>1.3048987202858251</v>
      </c>
      <c r="BQ286" s="1">
        <v>0.91480176703109328</v>
      </c>
      <c r="BR286" s="1">
        <v>0.61803990498254502</v>
      </c>
      <c r="BS286" s="1">
        <f t="shared" si="33"/>
        <v>2.7870337192557546</v>
      </c>
      <c r="BT286" t="s">
        <v>443</v>
      </c>
      <c r="BU286" s="1">
        <v>1.8722174168641859</v>
      </c>
      <c r="BV286" s="1">
        <v>2.6881181250086592</v>
      </c>
      <c r="BW286" s="1">
        <v>4.4123105670977312</v>
      </c>
      <c r="BX286" s="1">
        <v>1.215639937175728</v>
      </c>
      <c r="BY286" s="1">
        <v>3.2082408156888111</v>
      </c>
      <c r="BZ286" s="1">
        <v>1.5263339930148851</v>
      </c>
      <c r="CA286" s="1">
        <v>1.6642872906035338</v>
      </c>
      <c r="CB286" s="1">
        <v>1.5327408778926654</v>
      </c>
      <c r="CC286" s="1">
        <v>5.5925075312434753</v>
      </c>
      <c r="CD286" s="1">
        <v>0.95284648594980204</v>
      </c>
      <c r="CE286" s="1">
        <f t="shared" si="34"/>
        <v>2.4665243040539475</v>
      </c>
    </row>
    <row r="287" spans="1:83" x14ac:dyDescent="0.2">
      <c r="A287" t="s">
        <v>89</v>
      </c>
      <c r="B287" s="1">
        <v>1.1422931763974815</v>
      </c>
      <c r="C287" s="1">
        <v>2.0654659768698793</v>
      </c>
      <c r="D287" s="1">
        <v>2.309302898431727</v>
      </c>
      <c r="E287" s="1">
        <v>2.986317546236728</v>
      </c>
      <c r="F287" s="1">
        <v>3.0024061282711969</v>
      </c>
      <c r="G287" s="1">
        <v>9.4873613750543697</v>
      </c>
      <c r="H287" s="1">
        <v>2.2420461810266525</v>
      </c>
      <c r="I287" s="1">
        <v>1.3625710807913813</v>
      </c>
      <c r="J287" s="1">
        <v>0.46511519740651774</v>
      </c>
      <c r="K287" s="1">
        <v>2.940481931417104</v>
      </c>
      <c r="L287" s="1">
        <f t="shared" si="28"/>
        <v>2.8003361491903034</v>
      </c>
      <c r="M287" t="s">
        <v>274</v>
      </c>
      <c r="N287" s="1">
        <v>2.0158407870338642</v>
      </c>
      <c r="O287" s="1">
        <v>3.0915834020021573</v>
      </c>
      <c r="P287" s="1">
        <v>0.52910976752504146</v>
      </c>
      <c r="Q287" s="1">
        <v>2.0690611221346091</v>
      </c>
      <c r="R287" s="1">
        <v>2.4394570326235558</v>
      </c>
      <c r="S287" s="1">
        <v>0.90446007351451485</v>
      </c>
      <c r="T287" s="1">
        <v>2.8060802146090147</v>
      </c>
      <c r="U287" s="1">
        <v>8.5294393599508709</v>
      </c>
      <c r="V287" s="1">
        <v>2.2443800722989637</v>
      </c>
      <c r="W287" s="1">
        <v>2.6537978034156962</v>
      </c>
      <c r="X287" s="1">
        <f t="shared" si="29"/>
        <v>2.728320963510829</v>
      </c>
      <c r="Y287" s="1" t="s">
        <v>261</v>
      </c>
      <c r="Z287" s="1">
        <v>1.8678566158547405</v>
      </c>
      <c r="AA287" s="1">
        <v>0.48118216835120531</v>
      </c>
      <c r="AB287" s="1">
        <v>1.5291513592244146</v>
      </c>
      <c r="AC287" s="1">
        <v>1.3715172890040661</v>
      </c>
      <c r="AD287" s="1">
        <v>5.8209984758685662</v>
      </c>
      <c r="AE287" s="1">
        <v>2.9952713223737781</v>
      </c>
      <c r="AF287" s="1">
        <v>5.086825757142222</v>
      </c>
      <c r="AG287" s="1">
        <v>0.28790847734995223</v>
      </c>
      <c r="AH287" s="1">
        <v>1.3700421409739874</v>
      </c>
      <c r="AI287" s="1">
        <v>8.1241165023303719</v>
      </c>
      <c r="AJ287" s="1">
        <f t="shared" si="30"/>
        <v>2.8934870108473305</v>
      </c>
      <c r="AK287" t="s">
        <v>179</v>
      </c>
      <c r="AL287" s="1">
        <v>2.4140012070006036</v>
      </c>
      <c r="AM287" s="1">
        <v>3.7867235723833672</v>
      </c>
      <c r="AN287" s="1">
        <v>2.4312665744001003</v>
      </c>
      <c r="AO287" s="1">
        <v>4.2024134460420619</v>
      </c>
      <c r="AP287" s="1">
        <v>1.2672922020976221</v>
      </c>
      <c r="AQ287" s="1">
        <v>3.2158942356703775</v>
      </c>
      <c r="AR287" s="1">
        <v>3.3066049433743903</v>
      </c>
      <c r="AS287" s="1">
        <v>2.4752827546431662</v>
      </c>
      <c r="AT287" s="1">
        <v>4.5135437908532134</v>
      </c>
      <c r="AU287" s="1">
        <v>1.7611765363733589</v>
      </c>
      <c r="AV287" s="1">
        <f t="shared" si="31"/>
        <v>2.9374199262838263</v>
      </c>
      <c r="AW287" t="s">
        <v>470</v>
      </c>
      <c r="AX287" s="1">
        <v>1.4768038420528755</v>
      </c>
      <c r="AY287" s="1">
        <v>1.1043480021424352</v>
      </c>
      <c r="AZ287" s="1">
        <v>8.0014146501101404</v>
      </c>
      <c r="BA287" s="1">
        <v>0</v>
      </c>
      <c r="BB287" s="1">
        <v>0</v>
      </c>
      <c r="BC287" s="1">
        <v>5.3351991286857654</v>
      </c>
      <c r="BD287" s="1">
        <v>1.5160082895333273</v>
      </c>
      <c r="BE287" s="1">
        <v>2.2457148952654715</v>
      </c>
      <c r="BF287" s="1">
        <v>12.580325377535564</v>
      </c>
      <c r="BG287" s="1">
        <v>1.6127640598754787</v>
      </c>
      <c r="BH287" s="1">
        <f t="shared" si="32"/>
        <v>3.3872578245201064</v>
      </c>
      <c r="BI287" t="s">
        <v>253</v>
      </c>
      <c r="BJ287" s="1">
        <v>4.4554014316689941</v>
      </c>
      <c r="BK287" s="1">
        <v>0</v>
      </c>
      <c r="BL287" s="1">
        <v>2.5219928282930608</v>
      </c>
      <c r="BM287" s="1">
        <v>4.0948406032109697</v>
      </c>
      <c r="BN287" s="1">
        <v>1.0925923983539441</v>
      </c>
      <c r="BO287" s="1">
        <v>2.4942329770380915</v>
      </c>
      <c r="BP287" s="1">
        <v>5.2195948811433004</v>
      </c>
      <c r="BQ287" s="1">
        <v>3.0493392234369776</v>
      </c>
      <c r="BR287" s="1">
        <v>1.5450997624563625</v>
      </c>
      <c r="BS287" s="1">
        <f t="shared" si="33"/>
        <v>2.7192326784001888</v>
      </c>
      <c r="BT287" t="s">
        <v>179</v>
      </c>
      <c r="BU287" s="1">
        <v>3.7444348337283717</v>
      </c>
      <c r="BV287" s="1">
        <v>2.0677831730835838</v>
      </c>
      <c r="BW287" s="1">
        <v>3.3092329253232986</v>
      </c>
      <c r="BX287" s="1">
        <v>3.0390998429393199</v>
      </c>
      <c r="BY287" s="1">
        <v>2.5665926525510487</v>
      </c>
      <c r="BZ287" s="1">
        <v>3.9684683818387012</v>
      </c>
      <c r="CA287" s="1">
        <v>1.9971447487242406</v>
      </c>
      <c r="CB287" s="1">
        <v>0</v>
      </c>
      <c r="CC287" s="1">
        <v>1.8641691770811584</v>
      </c>
      <c r="CD287" s="1">
        <v>1.6674813504121537</v>
      </c>
      <c r="CE287" s="1">
        <f t="shared" si="34"/>
        <v>2.4224407085681881</v>
      </c>
    </row>
    <row r="288" spans="1:83" x14ac:dyDescent="0.2">
      <c r="A288" t="s">
        <v>383</v>
      </c>
      <c r="B288" s="1">
        <v>13.707518116769778</v>
      </c>
      <c r="C288" s="1">
        <v>1.0327329884349397</v>
      </c>
      <c r="D288" s="1">
        <v>2.0527136874948684</v>
      </c>
      <c r="E288" s="1">
        <v>0.85323358463906507</v>
      </c>
      <c r="F288" s="1">
        <v>1.2009624513084787</v>
      </c>
      <c r="G288" s="1">
        <v>1.4595940577006723</v>
      </c>
      <c r="H288" s="1">
        <v>0.32029231157523608</v>
      </c>
      <c r="I288" s="1">
        <v>6.3586650436931134</v>
      </c>
      <c r="J288" s="1">
        <v>0</v>
      </c>
      <c r="K288" s="1">
        <v>0.67857275340394707</v>
      </c>
      <c r="L288" s="1">
        <f t="shared" si="28"/>
        <v>2.7664284995020099</v>
      </c>
      <c r="M288" t="s">
        <v>266</v>
      </c>
      <c r="N288" s="1">
        <v>5.1688225308560619E-2</v>
      </c>
      <c r="O288" s="1">
        <v>1.6646987549242385</v>
      </c>
      <c r="P288" s="1">
        <v>0.17636992250834715</v>
      </c>
      <c r="Q288" s="1">
        <v>3.1035916832019135</v>
      </c>
      <c r="R288" s="1">
        <v>4.1819263416403816</v>
      </c>
      <c r="S288" s="1">
        <v>2.4872652021649158</v>
      </c>
      <c r="T288" s="1">
        <v>0</v>
      </c>
      <c r="U288" s="1">
        <v>7.1078661332923918</v>
      </c>
      <c r="V288" s="1">
        <v>8.2293935984295334</v>
      </c>
      <c r="W288" s="1">
        <v>0</v>
      </c>
      <c r="X288" s="1">
        <f t="shared" si="29"/>
        <v>2.7002799861470281</v>
      </c>
      <c r="Y288" s="1" t="s">
        <v>179</v>
      </c>
      <c r="Z288" s="1">
        <v>1.8678566158547405</v>
      </c>
      <c r="AA288" s="1">
        <v>3.368275178458437</v>
      </c>
      <c r="AB288" s="1">
        <v>3.0583027184488292</v>
      </c>
      <c r="AC288" s="1">
        <v>1.3715172890040661</v>
      </c>
      <c r="AD288" s="1">
        <v>3.880665650579044</v>
      </c>
      <c r="AE288" s="1">
        <v>3.4231672255700323</v>
      </c>
      <c r="AF288" s="1">
        <v>5.086825757142222</v>
      </c>
      <c r="AG288" s="1">
        <v>2.0153593414496656</v>
      </c>
      <c r="AH288" s="1">
        <v>1.0655883318686568</v>
      </c>
      <c r="AI288" s="1">
        <v>3.7495922318447867</v>
      </c>
      <c r="AJ288" s="1">
        <f t="shared" si="30"/>
        <v>2.8887150340220478</v>
      </c>
      <c r="AK288" t="s">
        <v>237</v>
      </c>
      <c r="AL288" s="1">
        <v>7.845503922751961</v>
      </c>
      <c r="AM288" s="1">
        <v>3.7867235723833672</v>
      </c>
      <c r="AN288" s="1">
        <v>2.4312665744001003</v>
      </c>
      <c r="AO288" s="1">
        <v>11.556636976615671</v>
      </c>
      <c r="AP288" s="1">
        <v>0.63364610104881103</v>
      </c>
      <c r="AQ288" s="1">
        <v>2.411920676752783</v>
      </c>
      <c r="AR288" s="1">
        <v>0</v>
      </c>
      <c r="AS288" s="1">
        <v>0.61882068866079154</v>
      </c>
      <c r="AT288" s="1">
        <v>0</v>
      </c>
      <c r="AU288" s="1">
        <v>0</v>
      </c>
      <c r="AV288" s="1">
        <f t="shared" si="31"/>
        <v>2.9284518512613484</v>
      </c>
      <c r="AW288" t="s">
        <v>494</v>
      </c>
      <c r="AX288" s="1">
        <v>1.4768038420528755</v>
      </c>
      <c r="AY288" s="1">
        <v>2.5768120049990153</v>
      </c>
      <c r="AZ288" s="1">
        <v>2.4004243950330419</v>
      </c>
      <c r="BA288" s="1">
        <v>3.7410961910652647</v>
      </c>
      <c r="BB288" s="1">
        <v>5.2750583253608028</v>
      </c>
      <c r="BC288" s="1">
        <v>5.3351991286857654</v>
      </c>
      <c r="BD288" s="1">
        <v>7.5800414476666367</v>
      </c>
      <c r="BE288" s="1">
        <v>3.3685723428982075</v>
      </c>
      <c r="BF288" s="1">
        <v>0.33547534340094837</v>
      </c>
      <c r="BG288" s="1">
        <v>1.6127640598754787</v>
      </c>
      <c r="BH288" s="1">
        <f t="shared" si="32"/>
        <v>3.3702247081038039</v>
      </c>
      <c r="BI288" t="s">
        <v>408</v>
      </c>
      <c r="BJ288" s="1">
        <v>2.9702676211126624</v>
      </c>
      <c r="BK288" s="1">
        <v>2.0867209944477572</v>
      </c>
      <c r="BL288" s="1">
        <v>0.84066427609768701</v>
      </c>
      <c r="BM288" s="1">
        <v>6.1422609048164549</v>
      </c>
      <c r="BN288" s="1">
        <v>0.65555543901236646</v>
      </c>
      <c r="BO288" s="1">
        <v>1.4252759868789093</v>
      </c>
      <c r="BP288" s="1">
        <v>5.8720442412862122</v>
      </c>
      <c r="BQ288" s="1">
        <v>2.7444053010932796</v>
      </c>
      <c r="BR288" s="1">
        <v>1.5450997624563625</v>
      </c>
      <c r="BS288" s="1">
        <f t="shared" si="33"/>
        <v>2.6980327252446323</v>
      </c>
      <c r="BT288" t="s">
        <v>566</v>
      </c>
      <c r="BU288" s="1">
        <v>2.8083261252962788</v>
      </c>
      <c r="BV288" s="1">
        <v>2.0677831730835838</v>
      </c>
      <c r="BW288" s="1">
        <v>1.6546164626616493</v>
      </c>
      <c r="BX288" s="1">
        <v>3.0390998429393199</v>
      </c>
      <c r="BY288" s="1">
        <v>4.1707130603954541</v>
      </c>
      <c r="BZ288" s="1">
        <v>4.579001979044655</v>
      </c>
      <c r="CA288" s="1">
        <v>1.6642872906035338</v>
      </c>
      <c r="CB288" s="1">
        <v>1.5327408778926654</v>
      </c>
      <c r="CC288" s="1">
        <v>0</v>
      </c>
      <c r="CD288" s="1">
        <v>2.6203278363619558</v>
      </c>
      <c r="CE288" s="1">
        <f t="shared" si="34"/>
        <v>2.4136896648279089</v>
      </c>
    </row>
    <row r="289" spans="1:83" x14ac:dyDescent="0.2">
      <c r="A289" t="s">
        <v>573</v>
      </c>
      <c r="B289" s="1">
        <v>1.1422931763974815</v>
      </c>
      <c r="C289" s="1">
        <v>1.8072827297611445</v>
      </c>
      <c r="D289" s="1">
        <v>2.5658921093685856</v>
      </c>
      <c r="E289" s="1">
        <v>4.2661679231953258</v>
      </c>
      <c r="F289" s="1">
        <v>1.801443676962718</v>
      </c>
      <c r="G289" s="1">
        <v>4.3787821731020165</v>
      </c>
      <c r="H289" s="1">
        <v>2.8826308041771247</v>
      </c>
      <c r="I289" s="1">
        <v>1.3625710807913813</v>
      </c>
      <c r="J289" s="1">
        <v>4.6511519740651774</v>
      </c>
      <c r="K289" s="1">
        <v>2.0357182602118411</v>
      </c>
      <c r="L289" s="1">
        <f t="shared" si="28"/>
        <v>2.6893933908032794</v>
      </c>
      <c r="M289" t="s">
        <v>595</v>
      </c>
      <c r="N289" s="1">
        <v>1.1888291820968941</v>
      </c>
      <c r="O289" s="1">
        <v>0.95125643138527916</v>
      </c>
      <c r="P289" s="1">
        <v>4.0565082176919844</v>
      </c>
      <c r="Q289" s="1">
        <v>3.1035916832019135</v>
      </c>
      <c r="R289" s="1">
        <v>1.7424693090168257</v>
      </c>
      <c r="S289" s="1">
        <v>1.8089201470290297</v>
      </c>
      <c r="T289" s="1">
        <v>4.9106403755657757</v>
      </c>
      <c r="U289" s="1">
        <v>4.9755062933046741</v>
      </c>
      <c r="V289" s="1">
        <v>0.74812669076632121</v>
      </c>
      <c r="W289" s="1">
        <v>3.1558676581159628</v>
      </c>
      <c r="X289" s="1">
        <f t="shared" si="29"/>
        <v>2.6641715988174655</v>
      </c>
      <c r="Y289" s="1" t="s">
        <v>237</v>
      </c>
      <c r="Z289" s="1">
        <v>7.471426463418962</v>
      </c>
      <c r="AA289" s="1">
        <v>9.1424611986729012</v>
      </c>
      <c r="AB289" s="1">
        <v>5.3520297572854512</v>
      </c>
      <c r="AC289" s="1">
        <v>4.1145518670121977</v>
      </c>
      <c r="AD289" s="1">
        <v>0.970166412644761</v>
      </c>
      <c r="AE289" s="1">
        <v>0.42789590319625403</v>
      </c>
      <c r="AF289" s="1">
        <v>1.2717064392855555</v>
      </c>
      <c r="AG289" s="1">
        <v>0</v>
      </c>
      <c r="AH289" s="1">
        <v>0</v>
      </c>
      <c r="AI289" s="1">
        <v>0</v>
      </c>
      <c r="AJ289" s="1">
        <f t="shared" si="30"/>
        <v>2.8750238041516081</v>
      </c>
      <c r="AK289" t="s">
        <v>342</v>
      </c>
      <c r="AL289" s="1">
        <v>2.4140012070006036</v>
      </c>
      <c r="AM289" s="1">
        <v>1.4564321432243719</v>
      </c>
      <c r="AN289" s="1">
        <v>0.60781664360002507</v>
      </c>
      <c r="AO289" s="1">
        <v>3.1518100845315464</v>
      </c>
      <c r="AP289" s="1">
        <v>3.1682305052440549</v>
      </c>
      <c r="AQ289" s="1">
        <v>0</v>
      </c>
      <c r="AR289" s="1">
        <v>2.6452839546995124</v>
      </c>
      <c r="AS289" s="1">
        <v>1.2376413773215831</v>
      </c>
      <c r="AT289" s="1">
        <v>10.832505098047712</v>
      </c>
      <c r="AU289" s="1">
        <v>2.6417648045600384</v>
      </c>
      <c r="AV289" s="1">
        <f t="shared" si="31"/>
        <v>2.8155485818229451</v>
      </c>
      <c r="AW289" t="s">
        <v>266</v>
      </c>
      <c r="AX289" s="1">
        <v>2.2152057630793132</v>
      </c>
      <c r="AY289" s="1">
        <v>0.36811600071414508</v>
      </c>
      <c r="AZ289" s="1">
        <v>5.6009902550770976</v>
      </c>
      <c r="BA289" s="1">
        <v>0</v>
      </c>
      <c r="BB289" s="1">
        <v>0.47955075685098203</v>
      </c>
      <c r="BC289" s="1">
        <v>7.6217130409796647</v>
      </c>
      <c r="BD289" s="1">
        <v>1.5160082895333273</v>
      </c>
      <c r="BE289" s="1">
        <v>6.737144685796415</v>
      </c>
      <c r="BF289" s="1">
        <v>2.8515404189080615</v>
      </c>
      <c r="BG289" s="1">
        <v>5.6446742095641751</v>
      </c>
      <c r="BH289" s="1">
        <f t="shared" si="32"/>
        <v>3.3034943420503184</v>
      </c>
      <c r="BI289" t="s">
        <v>484</v>
      </c>
      <c r="BJ289" s="1">
        <v>7.4256690527816565</v>
      </c>
      <c r="BK289" s="1">
        <v>2.0867209944477572</v>
      </c>
      <c r="BL289" s="1">
        <v>2.1016606902442176</v>
      </c>
      <c r="BM289" s="1">
        <v>9.2133913572246815</v>
      </c>
      <c r="BN289" s="1">
        <v>0.87407391868315532</v>
      </c>
      <c r="BO289" s="1">
        <v>0.71263799343945466</v>
      </c>
      <c r="BP289" s="1">
        <v>0.65244936014291255</v>
      </c>
      <c r="BQ289" s="1">
        <v>0.30493392234369776</v>
      </c>
      <c r="BR289" s="1">
        <v>0.61803990498254502</v>
      </c>
      <c r="BS289" s="1">
        <f t="shared" si="33"/>
        <v>2.665508577143342</v>
      </c>
      <c r="BT289" t="s">
        <v>155</v>
      </c>
      <c r="BU289" s="1">
        <v>3.1203623614403098</v>
      </c>
      <c r="BV289" s="1">
        <v>2.8948964423170174</v>
      </c>
      <c r="BW289" s="1">
        <v>2.2061552835488656</v>
      </c>
      <c r="BX289" s="1">
        <v>2.4312798743514561</v>
      </c>
      <c r="BY289" s="1">
        <v>1.9249444894132868</v>
      </c>
      <c r="BZ289" s="1">
        <v>2.4421343888238161</v>
      </c>
      <c r="CA289" s="1">
        <v>1.3314298324828271</v>
      </c>
      <c r="CB289" s="1">
        <v>2.2991113168389981</v>
      </c>
      <c r="CC289" s="1">
        <v>2.7962537656217377</v>
      </c>
      <c r="CD289" s="1">
        <v>2.6203278363619558</v>
      </c>
      <c r="CE289" s="1">
        <f t="shared" si="34"/>
        <v>2.4066895591200268</v>
      </c>
    </row>
    <row r="290" spans="1:83" x14ac:dyDescent="0.2">
      <c r="A290" t="s">
        <v>266</v>
      </c>
      <c r="B290" s="1">
        <v>6.8537590583848891</v>
      </c>
      <c r="C290" s="1">
        <v>2.3236492239786144</v>
      </c>
      <c r="D290" s="1">
        <v>0</v>
      </c>
      <c r="E290" s="1">
        <v>0.85323358463906507</v>
      </c>
      <c r="F290" s="1">
        <v>3.2025665368226099</v>
      </c>
      <c r="G290" s="1">
        <v>2.9191881154013446</v>
      </c>
      <c r="H290" s="1">
        <v>1.9217538694514162</v>
      </c>
      <c r="I290" s="1">
        <v>4.0877132423741438</v>
      </c>
      <c r="J290" s="1">
        <v>2.7906911844391065</v>
      </c>
      <c r="K290" s="1">
        <v>1.8095273424105256</v>
      </c>
      <c r="L290" s="1">
        <f t="shared" si="28"/>
        <v>2.6762082157901714</v>
      </c>
      <c r="M290" t="s">
        <v>338</v>
      </c>
      <c r="N290" s="1">
        <v>2.1192172376509855</v>
      </c>
      <c r="O290" s="1">
        <v>0.23781410784631979</v>
      </c>
      <c r="P290" s="1">
        <v>0.52910976752504146</v>
      </c>
      <c r="Q290" s="1">
        <v>3.1035916832019135</v>
      </c>
      <c r="R290" s="1">
        <v>5.2274079270504767</v>
      </c>
      <c r="S290" s="1">
        <v>0.67834505513588617</v>
      </c>
      <c r="T290" s="1">
        <v>1.4030401073045073</v>
      </c>
      <c r="U290" s="1">
        <v>5.6862929066339136</v>
      </c>
      <c r="V290" s="1">
        <v>2.2443800722989637</v>
      </c>
      <c r="W290" s="1">
        <v>4.1600073675164966</v>
      </c>
      <c r="X290" s="1">
        <f t="shared" si="29"/>
        <v>2.5389206232164501</v>
      </c>
      <c r="Y290" s="1" t="s">
        <v>456</v>
      </c>
      <c r="Z290" s="1">
        <v>1.8678566158547405</v>
      </c>
      <c r="AA290" s="1">
        <v>1.443546505053616</v>
      </c>
      <c r="AB290" s="1">
        <v>0</v>
      </c>
      <c r="AC290" s="1">
        <v>2.7430345780081322</v>
      </c>
      <c r="AD290" s="1">
        <v>5.8209984758685662</v>
      </c>
      <c r="AE290" s="1">
        <v>2.1394795159812703</v>
      </c>
      <c r="AF290" s="1">
        <v>6.3585321964277766</v>
      </c>
      <c r="AG290" s="1">
        <v>1.7274508640997133</v>
      </c>
      <c r="AH290" s="1">
        <v>1.3700421409739874</v>
      </c>
      <c r="AI290" s="1">
        <v>3.7495922318447867</v>
      </c>
      <c r="AJ290" s="1">
        <f t="shared" si="30"/>
        <v>2.7220533124112585</v>
      </c>
      <c r="AK290" t="s">
        <v>338</v>
      </c>
      <c r="AL290" s="1">
        <v>1.8105009052504526</v>
      </c>
      <c r="AM290" s="1">
        <v>1.1651457145794974</v>
      </c>
      <c r="AN290" s="1">
        <v>2.4312665744001003</v>
      </c>
      <c r="AO290" s="1">
        <v>7.3542235305736083</v>
      </c>
      <c r="AP290" s="1">
        <v>2.5345844041952441</v>
      </c>
      <c r="AQ290" s="1">
        <v>1.6079471178351887</v>
      </c>
      <c r="AR290" s="1">
        <v>1.3226419773497562</v>
      </c>
      <c r="AS290" s="1">
        <v>5.5693861979471242</v>
      </c>
      <c r="AT290" s="1">
        <v>2.7081262745119279</v>
      </c>
      <c r="AU290" s="1">
        <v>0.88058826818667946</v>
      </c>
      <c r="AV290" s="1">
        <f t="shared" si="31"/>
        <v>2.7384410964829575</v>
      </c>
      <c r="AW290" t="s">
        <v>535</v>
      </c>
      <c r="AX290" s="1">
        <v>3.6920096051321885</v>
      </c>
      <c r="AY290" s="1">
        <v>3.3130440064273055</v>
      </c>
      <c r="AZ290" s="1">
        <v>4.0007073250550702</v>
      </c>
      <c r="BA290" s="1">
        <v>2.4940641273768431</v>
      </c>
      <c r="BB290" s="1">
        <v>3.3568552979568742</v>
      </c>
      <c r="BC290" s="1">
        <v>4.5730278245877987</v>
      </c>
      <c r="BD290" s="1">
        <v>6.0640331581333093</v>
      </c>
      <c r="BE290" s="1">
        <v>2.2457148952654715</v>
      </c>
      <c r="BF290" s="1">
        <v>0.838688358502371</v>
      </c>
      <c r="BG290" s="1">
        <v>2.4191460898132182</v>
      </c>
      <c r="BH290" s="1">
        <f t="shared" si="32"/>
        <v>3.2997290688250454</v>
      </c>
      <c r="BI290" t="s">
        <v>108</v>
      </c>
      <c r="BJ290" s="1">
        <v>2.9702676211126624</v>
      </c>
      <c r="BK290" s="1">
        <v>5.2168024861193931</v>
      </c>
      <c r="BL290" s="1">
        <v>2.1016606902442176</v>
      </c>
      <c r="BM290" s="1">
        <v>3.0711304524082275</v>
      </c>
      <c r="BN290" s="1">
        <v>0.43703695934157766</v>
      </c>
      <c r="BO290" s="1">
        <v>3.2068709704775462</v>
      </c>
      <c r="BP290" s="1">
        <v>4.5671455210003877</v>
      </c>
      <c r="BQ290" s="1">
        <v>0.60986784468739552</v>
      </c>
      <c r="BR290" s="1">
        <v>0.30901995249127251</v>
      </c>
      <c r="BS290" s="1">
        <f t="shared" si="33"/>
        <v>2.4988669442091873</v>
      </c>
      <c r="BT290" t="s">
        <v>537</v>
      </c>
      <c r="BU290" s="1">
        <v>1.2481449445761239</v>
      </c>
      <c r="BV290" s="1">
        <v>2.6881181250086592</v>
      </c>
      <c r="BW290" s="1">
        <v>2.7576941044360823</v>
      </c>
      <c r="BX290" s="1">
        <v>4.2547397801150479</v>
      </c>
      <c r="BY290" s="1">
        <v>2.5665926525510487</v>
      </c>
      <c r="BZ290" s="1">
        <v>3.3579347846327474</v>
      </c>
      <c r="CA290" s="1">
        <v>2.6628596649656542</v>
      </c>
      <c r="CB290" s="1">
        <v>2.2991113168389981</v>
      </c>
      <c r="CC290" s="1">
        <v>0.93208458854057918</v>
      </c>
      <c r="CD290" s="1">
        <v>1.1910581074372526</v>
      </c>
      <c r="CE290" s="1">
        <f t="shared" si="34"/>
        <v>2.3958338069102196</v>
      </c>
    </row>
    <row r="291" spans="1:83" x14ac:dyDescent="0.2">
      <c r="A291" t="s">
        <v>581</v>
      </c>
      <c r="B291" s="1">
        <v>0</v>
      </c>
      <c r="C291" s="1">
        <v>4.6472984479572288</v>
      </c>
      <c r="D291" s="1">
        <v>3.0790705312423023</v>
      </c>
      <c r="E291" s="1">
        <v>0.42661679231953253</v>
      </c>
      <c r="F291" s="1">
        <v>10.408341244673483</v>
      </c>
      <c r="G291" s="1">
        <v>0</v>
      </c>
      <c r="H291" s="1">
        <v>1.6014615578761802</v>
      </c>
      <c r="I291" s="1">
        <v>0</v>
      </c>
      <c r="J291" s="1">
        <v>5.5813823688782129</v>
      </c>
      <c r="K291" s="1">
        <v>0.67857275340394707</v>
      </c>
      <c r="L291" s="1">
        <f t="shared" si="28"/>
        <v>2.6422743696350888</v>
      </c>
      <c r="M291" t="s">
        <v>566</v>
      </c>
      <c r="N291" s="1">
        <v>2.3259701388852276</v>
      </c>
      <c r="O291" s="1">
        <v>2.378141078463198</v>
      </c>
      <c r="P291" s="1">
        <v>1.0582195350500829</v>
      </c>
      <c r="Q291" s="1">
        <v>7.2417139274711317</v>
      </c>
      <c r="R291" s="1">
        <v>2.7879508944269209</v>
      </c>
      <c r="S291" s="1">
        <v>1.1305750918931434</v>
      </c>
      <c r="T291" s="1">
        <v>1.4030401073045073</v>
      </c>
      <c r="U291" s="1">
        <v>1.4215732266584784</v>
      </c>
      <c r="V291" s="1">
        <v>1.4962533815326424</v>
      </c>
      <c r="W291" s="1">
        <v>3.4427647179446867</v>
      </c>
      <c r="X291" s="1">
        <f t="shared" si="29"/>
        <v>2.4686202099630021</v>
      </c>
      <c r="Y291" s="1" t="s">
        <v>474</v>
      </c>
      <c r="Z291" s="1">
        <v>1.8678566158547405</v>
      </c>
      <c r="AA291" s="1">
        <v>0.96236433670241062</v>
      </c>
      <c r="AB291" s="1">
        <v>1.5291513592244146</v>
      </c>
      <c r="AC291" s="1">
        <v>4.8003105115142306</v>
      </c>
      <c r="AD291" s="1">
        <v>0.970166412644761</v>
      </c>
      <c r="AE291" s="1">
        <v>2.9952713223737781</v>
      </c>
      <c r="AF291" s="1">
        <v>6.3585321964277766</v>
      </c>
      <c r="AG291" s="1">
        <v>1.7274508640997133</v>
      </c>
      <c r="AH291" s="1">
        <v>2.4356304728426439</v>
      </c>
      <c r="AI291" s="1">
        <v>3.1246601932039892</v>
      </c>
      <c r="AJ291" s="1">
        <f t="shared" si="30"/>
        <v>2.6771394284888457</v>
      </c>
      <c r="AK291" t="s">
        <v>376</v>
      </c>
      <c r="AL291" s="1">
        <v>1.8105009052504526</v>
      </c>
      <c r="AM291" s="1">
        <v>1.1651457145794974</v>
      </c>
      <c r="AN291" s="1">
        <v>2.4312665744001003</v>
      </c>
      <c r="AO291" s="1">
        <v>4.2024134460420619</v>
      </c>
      <c r="AP291" s="1">
        <v>1.2672922020976221</v>
      </c>
      <c r="AQ291" s="1">
        <v>0.80397355891759437</v>
      </c>
      <c r="AR291" s="1">
        <v>11.903777796147805</v>
      </c>
      <c r="AS291" s="1">
        <v>1.8564620659823747</v>
      </c>
      <c r="AT291" s="1">
        <v>1.8054175163412853</v>
      </c>
      <c r="AU291" s="1">
        <v>0</v>
      </c>
      <c r="AV291" s="1">
        <f t="shared" si="31"/>
        <v>2.7246249779758793</v>
      </c>
      <c r="AW291" t="s">
        <v>323</v>
      </c>
      <c r="AX291" s="1">
        <v>2.953607684105751</v>
      </c>
      <c r="AY291" s="1">
        <v>2.2086960042848705</v>
      </c>
      <c r="AZ291" s="1">
        <v>4.0007073250550702</v>
      </c>
      <c r="BA291" s="1">
        <v>2.4940641273768431</v>
      </c>
      <c r="BB291" s="1">
        <v>2.8773045411058922</v>
      </c>
      <c r="BC291" s="1">
        <v>3.0486852163918656</v>
      </c>
      <c r="BD291" s="1">
        <v>4.548024868599982</v>
      </c>
      <c r="BE291" s="1">
        <v>5.614287238163679</v>
      </c>
      <c r="BF291" s="1">
        <v>3.0192780906085357</v>
      </c>
      <c r="BG291" s="1">
        <v>1.6127640598754787</v>
      </c>
      <c r="BH291" s="1">
        <f t="shared" si="32"/>
        <v>3.2377419155567972</v>
      </c>
      <c r="BI291" t="s">
        <v>89</v>
      </c>
      <c r="BJ291" s="1">
        <v>4.4554014316689941</v>
      </c>
      <c r="BK291" s="1">
        <v>1.0433604972238786</v>
      </c>
      <c r="BL291" s="1">
        <v>2.1016606902442176</v>
      </c>
      <c r="BM291" s="1">
        <v>7.1659710556191971</v>
      </c>
      <c r="BN291" s="1">
        <v>1.3111108780247329</v>
      </c>
      <c r="BO291" s="1">
        <v>2.4942329770380915</v>
      </c>
      <c r="BP291" s="1">
        <v>1.9573480804287375</v>
      </c>
      <c r="BQ291" s="1">
        <v>1.8296035340621866</v>
      </c>
      <c r="BR291" s="1">
        <v>0</v>
      </c>
      <c r="BS291" s="1">
        <f t="shared" si="33"/>
        <v>2.4842987938122261</v>
      </c>
      <c r="BT291" t="s">
        <v>516</v>
      </c>
      <c r="BU291" s="1">
        <v>2.4962898891522478</v>
      </c>
      <c r="BV291" s="1">
        <v>2.8948964423170174</v>
      </c>
      <c r="BW291" s="1">
        <v>1.6546164626616493</v>
      </c>
      <c r="BX291" s="1">
        <v>2.4312798743514561</v>
      </c>
      <c r="BY291" s="1">
        <v>2.8874167341199302</v>
      </c>
      <c r="BZ291" s="1">
        <v>3.6632015832357245</v>
      </c>
      <c r="CA291" s="1">
        <v>1.6642872906035338</v>
      </c>
      <c r="CB291" s="1">
        <v>1.5327408778926654</v>
      </c>
      <c r="CC291" s="1">
        <v>2.7962537656217377</v>
      </c>
      <c r="CD291" s="1">
        <v>1.4292697289247032</v>
      </c>
      <c r="CE291" s="1">
        <f t="shared" si="34"/>
        <v>2.3450252648880663</v>
      </c>
    </row>
    <row r="292" spans="1:83" x14ac:dyDescent="0.2">
      <c r="A292" t="s">
        <v>451</v>
      </c>
      <c r="B292" s="1">
        <v>1.1422931763974815</v>
      </c>
      <c r="C292" s="1">
        <v>3.6145654595222889</v>
      </c>
      <c r="D292" s="1">
        <v>1.0263568437474342</v>
      </c>
      <c r="E292" s="1">
        <v>2.986317546236728</v>
      </c>
      <c r="F292" s="1">
        <v>3.8030477624768495</v>
      </c>
      <c r="G292" s="1">
        <v>3.6489851442516805</v>
      </c>
      <c r="H292" s="1">
        <v>1.6014615578761802</v>
      </c>
      <c r="I292" s="1">
        <v>3.6335228821103502</v>
      </c>
      <c r="J292" s="1">
        <v>1.860460789626071</v>
      </c>
      <c r="K292" s="1">
        <v>1.1309545890065784</v>
      </c>
      <c r="L292" s="1">
        <f t="shared" si="28"/>
        <v>2.4447965751251641</v>
      </c>
      <c r="M292" t="s">
        <v>478</v>
      </c>
      <c r="N292" s="1">
        <v>4.1350580246848496</v>
      </c>
      <c r="O292" s="1">
        <v>0.71344232353895931</v>
      </c>
      <c r="P292" s="1">
        <v>1.2345894575584302</v>
      </c>
      <c r="Q292" s="1">
        <v>6.207183366403827</v>
      </c>
      <c r="R292" s="1">
        <v>1.0454815854100954</v>
      </c>
      <c r="S292" s="1">
        <v>2.2611501837862868</v>
      </c>
      <c r="T292" s="1">
        <v>0</v>
      </c>
      <c r="U292" s="1">
        <v>3.5539330666461959</v>
      </c>
      <c r="V292" s="1">
        <v>1.4962533815326424</v>
      </c>
      <c r="W292" s="1">
        <v>3.1558676581159628</v>
      </c>
      <c r="X292" s="1">
        <f t="shared" si="29"/>
        <v>2.380295904767725</v>
      </c>
      <c r="Y292" s="1" t="s">
        <v>551</v>
      </c>
      <c r="Z292" s="1">
        <v>3.735713231709481</v>
      </c>
      <c r="AA292" s="1">
        <v>1.9247286734048212</v>
      </c>
      <c r="AB292" s="1">
        <v>3.0583027184488292</v>
      </c>
      <c r="AC292" s="1">
        <v>2.0572759335060988</v>
      </c>
      <c r="AD292" s="1">
        <v>3.880665650579044</v>
      </c>
      <c r="AE292" s="1">
        <v>0.42789590319625403</v>
      </c>
      <c r="AF292" s="1">
        <v>6.3585321964277766</v>
      </c>
      <c r="AG292" s="1">
        <v>0.57581695469990446</v>
      </c>
      <c r="AH292" s="1">
        <v>0.76113452276332627</v>
      </c>
      <c r="AI292" s="1">
        <v>3.1246601932039892</v>
      </c>
      <c r="AJ292" s="1">
        <f t="shared" si="30"/>
        <v>2.5904725977939522</v>
      </c>
      <c r="AK292" t="s">
        <v>230</v>
      </c>
      <c r="AL292" s="1">
        <v>1.8105009052504526</v>
      </c>
      <c r="AM292" s="1">
        <v>1.4564321432243719</v>
      </c>
      <c r="AN292" s="1">
        <v>0.60781664360002507</v>
      </c>
      <c r="AO292" s="1">
        <v>2.101206723021031</v>
      </c>
      <c r="AP292" s="1">
        <v>0.63364610104881103</v>
      </c>
      <c r="AQ292" s="1">
        <v>4.823841353505566</v>
      </c>
      <c r="AR292" s="1">
        <v>3.9679259320492686</v>
      </c>
      <c r="AS292" s="1">
        <v>1.8564620659823747</v>
      </c>
      <c r="AT292" s="1">
        <v>6.3189613071944981</v>
      </c>
      <c r="AU292" s="1">
        <v>3.0820589386533781</v>
      </c>
      <c r="AV292" s="1">
        <f t="shared" si="31"/>
        <v>2.6658852113529781</v>
      </c>
      <c r="AW292" t="s">
        <v>596</v>
      </c>
      <c r="AX292" s="1">
        <v>0.73840192102643776</v>
      </c>
      <c r="AY292" s="1">
        <v>1.1043480021424352</v>
      </c>
      <c r="AZ292" s="1">
        <v>0.80014146501101402</v>
      </c>
      <c r="BA292" s="1">
        <v>0</v>
      </c>
      <c r="BB292" s="1">
        <v>1.9182030274039281</v>
      </c>
      <c r="BC292" s="1">
        <v>2.2865139122938993</v>
      </c>
      <c r="BD292" s="1">
        <v>18.192099474399928</v>
      </c>
      <c r="BE292" s="1">
        <v>2.2457148952654715</v>
      </c>
      <c r="BF292" s="1">
        <v>1.677376717004742</v>
      </c>
      <c r="BG292" s="1">
        <v>0.80638202993773933</v>
      </c>
      <c r="BH292" s="1">
        <f t="shared" si="32"/>
        <v>2.9769181444485597</v>
      </c>
      <c r="BI292" t="s">
        <v>443</v>
      </c>
      <c r="BJ292" s="1">
        <v>2.9702676211126624</v>
      </c>
      <c r="BK292" s="1">
        <v>1.565040745835818</v>
      </c>
      <c r="BL292" s="1">
        <v>1.2609964141465304</v>
      </c>
      <c r="BM292" s="1">
        <v>4.0948406032109697</v>
      </c>
      <c r="BN292" s="1">
        <v>0.65555543901236646</v>
      </c>
      <c r="BO292" s="1">
        <v>3.5631899671972738</v>
      </c>
      <c r="BP292" s="1">
        <v>6.5244936014291248</v>
      </c>
      <c r="BQ292" s="1">
        <v>0.60986784468739552</v>
      </c>
      <c r="BR292" s="1">
        <v>0.46352992873690874</v>
      </c>
      <c r="BS292" s="1">
        <f t="shared" si="33"/>
        <v>2.4119757961521162</v>
      </c>
      <c r="BT292" t="s">
        <v>456</v>
      </c>
      <c r="BU292" s="1">
        <v>2.4962898891522478</v>
      </c>
      <c r="BV292" s="1">
        <v>2.8948964423170174</v>
      </c>
      <c r="BW292" s="1">
        <v>1.1030776417744328</v>
      </c>
      <c r="BX292" s="1">
        <v>3.0390998429393199</v>
      </c>
      <c r="BY292" s="1">
        <v>3.8498889788265735</v>
      </c>
      <c r="BZ292" s="1">
        <v>1.8316007916178623</v>
      </c>
      <c r="CA292" s="1">
        <v>0.99857237436212032</v>
      </c>
      <c r="CB292" s="1">
        <v>0.76637043894633272</v>
      </c>
      <c r="CC292" s="1">
        <v>4.6604229427028958</v>
      </c>
      <c r="CD292" s="1">
        <v>0.71463486446235158</v>
      </c>
      <c r="CE292" s="1">
        <f t="shared" si="34"/>
        <v>2.2354854207101154</v>
      </c>
    </row>
    <row r="293" spans="1:83" x14ac:dyDescent="0.2">
      <c r="A293" t="s">
        <v>209</v>
      </c>
      <c r="B293" s="1">
        <v>4.5691727055899261</v>
      </c>
      <c r="C293" s="1">
        <v>1.5490994826524096</v>
      </c>
      <c r="D293" s="1">
        <v>1.5395352656211512</v>
      </c>
      <c r="E293" s="1">
        <v>1.7064671692781301</v>
      </c>
      <c r="F293" s="1">
        <v>0.40032081710282624</v>
      </c>
      <c r="G293" s="1">
        <v>2.1893910865510082</v>
      </c>
      <c r="H293" s="1">
        <v>3.8435077389028325</v>
      </c>
      <c r="I293" s="1">
        <v>4.0877132423741438</v>
      </c>
      <c r="J293" s="1">
        <v>0.93023039481303549</v>
      </c>
      <c r="K293" s="1">
        <v>2.4881000958144726</v>
      </c>
      <c r="L293" s="1">
        <f t="shared" si="28"/>
        <v>2.3303537998699939</v>
      </c>
      <c r="M293" t="s">
        <v>484</v>
      </c>
      <c r="N293" s="1">
        <v>0.98207628086265175</v>
      </c>
      <c r="O293" s="1">
        <v>2.6159551863095176</v>
      </c>
      <c r="P293" s="1">
        <v>0.52910976752504146</v>
      </c>
      <c r="Q293" s="1">
        <v>6.207183366403827</v>
      </c>
      <c r="R293" s="1">
        <v>1.0454815854100954</v>
      </c>
      <c r="S293" s="1">
        <v>1.8089201470290297</v>
      </c>
      <c r="T293" s="1">
        <v>0.70152005365225367</v>
      </c>
      <c r="U293" s="1">
        <v>3.5539330666461959</v>
      </c>
      <c r="V293" s="1">
        <v>5.2368868353642481</v>
      </c>
      <c r="W293" s="1">
        <v>1.0041397094005335</v>
      </c>
      <c r="X293" s="1">
        <f t="shared" si="29"/>
        <v>2.3685205998603394</v>
      </c>
      <c r="Y293" s="1" t="s">
        <v>596</v>
      </c>
      <c r="Z293" s="1">
        <v>7.471426463418962</v>
      </c>
      <c r="AA293" s="1">
        <v>1.9247286734048212</v>
      </c>
      <c r="AB293" s="1">
        <v>0</v>
      </c>
      <c r="AC293" s="1">
        <v>3.4287932225101652</v>
      </c>
      <c r="AD293" s="1">
        <v>1.940332825289522</v>
      </c>
      <c r="AE293" s="1">
        <v>1.7115836127850161</v>
      </c>
      <c r="AF293" s="1">
        <v>2.543412878571111</v>
      </c>
      <c r="AG293" s="1">
        <v>2.0153593414496656</v>
      </c>
      <c r="AH293" s="1">
        <v>1.6744959500793177</v>
      </c>
      <c r="AI293" s="1">
        <v>2.4997281545631913</v>
      </c>
      <c r="AJ293" s="1">
        <f t="shared" si="30"/>
        <v>2.5209861122071771</v>
      </c>
      <c r="AK293" t="s">
        <v>554</v>
      </c>
      <c r="AL293" s="1">
        <v>0</v>
      </c>
      <c r="AM293" s="1">
        <v>1.7477185718692463</v>
      </c>
      <c r="AN293" s="1">
        <v>3.6468998616001502</v>
      </c>
      <c r="AO293" s="1">
        <v>2.101206723021031</v>
      </c>
      <c r="AP293" s="1">
        <v>0.63364610104881103</v>
      </c>
      <c r="AQ293" s="1">
        <v>0.80397355891759437</v>
      </c>
      <c r="AR293" s="1">
        <v>3.3066049433743903</v>
      </c>
      <c r="AS293" s="1">
        <v>5.5693861979471242</v>
      </c>
      <c r="AT293" s="1">
        <v>6.3189613071944981</v>
      </c>
      <c r="AU293" s="1">
        <v>2.2014706704666986</v>
      </c>
      <c r="AV293" s="1">
        <f t="shared" si="31"/>
        <v>2.6329867935439544</v>
      </c>
      <c r="AW293" t="s">
        <v>233</v>
      </c>
      <c r="AX293" s="1">
        <v>2.2152057630793132</v>
      </c>
      <c r="AY293" s="1">
        <v>3.3130440064273055</v>
      </c>
      <c r="AZ293" s="1">
        <v>5.6009902550770976</v>
      </c>
      <c r="BA293" s="1">
        <v>12.470320636884216</v>
      </c>
      <c r="BB293" s="1">
        <v>0.47955075685098203</v>
      </c>
      <c r="BC293" s="1">
        <v>0</v>
      </c>
      <c r="BD293" s="1">
        <v>3.0320165790666547</v>
      </c>
      <c r="BE293" s="1">
        <v>1.1228574476327358</v>
      </c>
      <c r="BF293" s="1">
        <v>0</v>
      </c>
      <c r="BG293" s="1">
        <v>0.80638202993773933</v>
      </c>
      <c r="BH293" s="1">
        <f t="shared" si="32"/>
        <v>2.904036747495605</v>
      </c>
      <c r="BI293" t="s">
        <v>380</v>
      </c>
      <c r="BJ293" s="1">
        <v>8.9108028633379881</v>
      </c>
      <c r="BK293" s="1">
        <v>3.6517617402835754</v>
      </c>
      <c r="BL293" s="1">
        <v>0.84066427609768701</v>
      </c>
      <c r="BM293" s="1">
        <v>7.1659710556191971</v>
      </c>
      <c r="BN293" s="1">
        <v>0</v>
      </c>
      <c r="BO293" s="1">
        <v>0</v>
      </c>
      <c r="BP293" s="1">
        <v>0.65244936014291255</v>
      </c>
      <c r="BQ293" s="1">
        <v>0</v>
      </c>
      <c r="BR293" s="1">
        <v>0.46352992873690874</v>
      </c>
      <c r="BS293" s="1">
        <f t="shared" si="33"/>
        <v>2.4094643582464741</v>
      </c>
      <c r="BT293" t="s">
        <v>517</v>
      </c>
      <c r="BU293" s="1">
        <v>2.8083261252962788</v>
      </c>
      <c r="BV293" s="1">
        <v>2.0677831730835838</v>
      </c>
      <c r="BW293" s="1">
        <v>2.2061552835488656</v>
      </c>
      <c r="BX293" s="1">
        <v>2.4312798743514561</v>
      </c>
      <c r="BY293" s="1">
        <v>1.9249444894132868</v>
      </c>
      <c r="BZ293" s="1">
        <v>1.221067194411908</v>
      </c>
      <c r="CA293" s="1">
        <v>1.6642872906035338</v>
      </c>
      <c r="CB293" s="1">
        <v>5.3645930726243289</v>
      </c>
      <c r="CC293" s="1">
        <v>0.93208458854057918</v>
      </c>
      <c r="CD293" s="1">
        <v>0.95284648594980204</v>
      </c>
      <c r="CE293" s="1">
        <f t="shared" si="34"/>
        <v>2.1573367577823626</v>
      </c>
    </row>
    <row r="294" spans="1:83" x14ac:dyDescent="0.2">
      <c r="A294" t="s">
        <v>478</v>
      </c>
      <c r="B294" s="1">
        <v>0</v>
      </c>
      <c r="C294" s="1">
        <v>2.8400157181960841</v>
      </c>
      <c r="D294" s="1">
        <v>1.0263568437474342</v>
      </c>
      <c r="E294" s="1">
        <v>0.85323358463906507</v>
      </c>
      <c r="F294" s="1">
        <v>4.4035289881310886</v>
      </c>
      <c r="G294" s="1">
        <v>1.4595940577006723</v>
      </c>
      <c r="H294" s="1">
        <v>3.2029231157523603</v>
      </c>
      <c r="I294" s="1">
        <v>2.7251421615827627</v>
      </c>
      <c r="J294" s="1">
        <v>2.3255759870325887</v>
      </c>
      <c r="K294" s="1">
        <v>2.4881000958144726</v>
      </c>
      <c r="L294" s="1">
        <f t="shared" si="28"/>
        <v>2.1324470552596528</v>
      </c>
      <c r="M294" t="s">
        <v>573</v>
      </c>
      <c r="N294" s="1">
        <v>2.4293465895023489</v>
      </c>
      <c r="O294" s="1">
        <v>1.189070539231599</v>
      </c>
      <c r="P294" s="1">
        <v>1.2345894575584302</v>
      </c>
      <c r="Q294" s="1">
        <v>5.1726528053365222</v>
      </c>
      <c r="R294" s="1">
        <v>2.7879508944269209</v>
      </c>
      <c r="S294" s="1">
        <v>1.582805128650401</v>
      </c>
      <c r="T294" s="1">
        <v>4.209120321913522</v>
      </c>
      <c r="U294" s="1">
        <v>1.4215732266584784</v>
      </c>
      <c r="V294" s="1">
        <v>0.74812669076632121</v>
      </c>
      <c r="W294" s="1">
        <v>1.8648308888867053</v>
      </c>
      <c r="X294" s="1">
        <f t="shared" si="29"/>
        <v>2.2640066542931243</v>
      </c>
      <c r="Y294" s="1" t="s">
        <v>342</v>
      </c>
      <c r="Z294" s="1">
        <v>1.8678566158547405</v>
      </c>
      <c r="AA294" s="1">
        <v>0.96236433670241062</v>
      </c>
      <c r="AB294" s="1">
        <v>1.5291513592244146</v>
      </c>
      <c r="AC294" s="1">
        <v>1.3715172890040661</v>
      </c>
      <c r="AD294" s="1">
        <v>1.940332825289522</v>
      </c>
      <c r="AE294" s="1">
        <v>2.1394795159812703</v>
      </c>
      <c r="AF294" s="1">
        <v>1.2717064392855555</v>
      </c>
      <c r="AG294" s="1">
        <v>5.1823525922991394</v>
      </c>
      <c r="AH294" s="1">
        <v>7.0024376094226017</v>
      </c>
      <c r="AI294" s="1">
        <v>1.8747961159223934</v>
      </c>
      <c r="AJ294" s="1">
        <f t="shared" si="30"/>
        <v>2.5141994698986112</v>
      </c>
      <c r="AK294" t="s">
        <v>566</v>
      </c>
      <c r="AL294" s="1">
        <v>0.6035003017501509</v>
      </c>
      <c r="AM294" s="1">
        <v>1.7477185718692463</v>
      </c>
      <c r="AN294" s="1">
        <v>1.8234499308000751</v>
      </c>
      <c r="AO294" s="1">
        <v>4.2024134460420619</v>
      </c>
      <c r="AP294" s="1">
        <v>2.5345844041952441</v>
      </c>
      <c r="AQ294" s="1">
        <v>2.411920676752783</v>
      </c>
      <c r="AR294" s="1">
        <v>1.3226419773497562</v>
      </c>
      <c r="AS294" s="1">
        <v>1.2376413773215831</v>
      </c>
      <c r="AT294" s="1">
        <v>5.4162525490238558</v>
      </c>
      <c r="AU294" s="1">
        <v>4.4029413409333973</v>
      </c>
      <c r="AV294" s="1">
        <f t="shared" si="31"/>
        <v>2.5703064576038153</v>
      </c>
      <c r="AW294" t="s">
        <v>516</v>
      </c>
      <c r="AX294" s="1">
        <v>3.6920096051321885</v>
      </c>
      <c r="AY294" s="1">
        <v>1.1043480021424352</v>
      </c>
      <c r="AZ294" s="1">
        <v>2.4004243950330419</v>
      </c>
      <c r="BA294" s="1">
        <v>6.2351603184421078</v>
      </c>
      <c r="BB294" s="1">
        <v>1.4386522705529461</v>
      </c>
      <c r="BC294" s="1">
        <v>2.2865139122938993</v>
      </c>
      <c r="BD294" s="1">
        <v>3.0320165790666547</v>
      </c>
      <c r="BE294" s="1">
        <v>3.3685723428982075</v>
      </c>
      <c r="BF294" s="1">
        <v>2.0128520604056903</v>
      </c>
      <c r="BG294" s="1">
        <v>1.6127640598754787</v>
      </c>
      <c r="BH294" s="1">
        <f t="shared" si="32"/>
        <v>2.7183313545842651</v>
      </c>
      <c r="BI294" t="s">
        <v>494</v>
      </c>
      <c r="BJ294" s="1">
        <v>1.4851338105563312</v>
      </c>
      <c r="BK294" s="1">
        <v>0.52168024861193929</v>
      </c>
      <c r="BL294" s="1">
        <v>1.2609964141465304</v>
      </c>
      <c r="BM294" s="1">
        <v>8.1896812064219393</v>
      </c>
      <c r="BN294" s="1">
        <v>0.65555543901236646</v>
      </c>
      <c r="BO294" s="1">
        <v>2.137913980318364</v>
      </c>
      <c r="BP294" s="1">
        <v>2.6097974405716502</v>
      </c>
      <c r="BQ294" s="1">
        <v>1.8296035340621866</v>
      </c>
      <c r="BR294" s="1">
        <v>2.9356895486670886</v>
      </c>
      <c r="BS294" s="1">
        <f t="shared" si="33"/>
        <v>2.4028946247075997</v>
      </c>
      <c r="BT294" t="s">
        <v>488</v>
      </c>
      <c r="BU294" s="1">
        <v>1.5601811807201549</v>
      </c>
      <c r="BV294" s="1">
        <v>4.1355663461671677</v>
      </c>
      <c r="BW294" s="1">
        <v>1.1030776417744328</v>
      </c>
      <c r="BX294" s="1">
        <v>1.215639937175728</v>
      </c>
      <c r="BY294" s="1">
        <v>1.6041204078444056</v>
      </c>
      <c r="BZ294" s="1">
        <v>0.61053359720595402</v>
      </c>
      <c r="CA294" s="1">
        <v>1.9971447487242406</v>
      </c>
      <c r="CB294" s="1">
        <v>2.2991113168389981</v>
      </c>
      <c r="CC294" s="1">
        <v>5.5925075312434753</v>
      </c>
      <c r="CD294" s="1">
        <v>0.95284648594980204</v>
      </c>
      <c r="CE294" s="1">
        <f t="shared" si="34"/>
        <v>2.1070729193644357</v>
      </c>
    </row>
    <row r="295" spans="1:83" x14ac:dyDescent="0.2">
      <c r="A295" t="s">
        <v>494</v>
      </c>
      <c r="B295" s="1">
        <v>3.4268795291924445</v>
      </c>
      <c r="C295" s="1">
        <v>1.2909162355436747</v>
      </c>
      <c r="D295" s="1">
        <v>1.5395352656211512</v>
      </c>
      <c r="E295" s="1">
        <v>0.85323358463906507</v>
      </c>
      <c r="F295" s="1">
        <v>1.2009624513084787</v>
      </c>
      <c r="G295" s="1">
        <v>4.3787821731020165</v>
      </c>
      <c r="H295" s="1">
        <v>2.2420461810266525</v>
      </c>
      <c r="I295" s="1">
        <v>1.8167614410551751</v>
      </c>
      <c r="J295" s="1">
        <v>1.3953455922195532</v>
      </c>
      <c r="K295" s="1">
        <v>3.1666728492184197</v>
      </c>
      <c r="L295" s="1">
        <f t="shared" si="28"/>
        <v>2.1311135302926631</v>
      </c>
      <c r="M295" t="s">
        <v>531</v>
      </c>
      <c r="N295" s="1">
        <v>2.0675290123424248</v>
      </c>
      <c r="O295" s="1">
        <v>0.47562821569263958</v>
      </c>
      <c r="P295" s="1">
        <v>0.52910976752504146</v>
      </c>
      <c r="Q295" s="1">
        <v>11.379836171740349</v>
      </c>
      <c r="R295" s="1">
        <v>1.3939754472134605</v>
      </c>
      <c r="S295" s="1">
        <v>0.45223003675725743</v>
      </c>
      <c r="T295" s="1">
        <v>0</v>
      </c>
      <c r="U295" s="1">
        <v>0.7107866133292392</v>
      </c>
      <c r="V295" s="1">
        <v>2.9925067630652848</v>
      </c>
      <c r="W295" s="1">
        <v>2.438625008544153</v>
      </c>
      <c r="X295" s="1">
        <f t="shared" si="29"/>
        <v>2.2440227036209857</v>
      </c>
      <c r="Y295" s="1" t="s">
        <v>183</v>
      </c>
      <c r="Z295" s="1">
        <v>5.6035698475642217</v>
      </c>
      <c r="AA295" s="1">
        <v>1.9247286734048212</v>
      </c>
      <c r="AB295" s="1">
        <v>2.2937270388366215</v>
      </c>
      <c r="AC295" s="1">
        <v>1.3715172890040661</v>
      </c>
      <c r="AD295" s="1">
        <v>0.970166412644761</v>
      </c>
      <c r="AE295" s="1">
        <v>0.85579180639250807</v>
      </c>
      <c r="AF295" s="1">
        <v>3.815119317856666</v>
      </c>
      <c r="AG295" s="1">
        <v>0.28790847734995223</v>
      </c>
      <c r="AH295" s="1">
        <v>0.30445380910533049</v>
      </c>
      <c r="AI295" s="1">
        <v>7.4991844636895735</v>
      </c>
      <c r="AJ295" s="1">
        <f t="shared" si="30"/>
        <v>2.492616713584852</v>
      </c>
      <c r="AK295" t="s">
        <v>97</v>
      </c>
      <c r="AL295" s="1">
        <v>0.6035003017501509</v>
      </c>
      <c r="AM295" s="1">
        <v>0.58257285728974872</v>
      </c>
      <c r="AN295" s="1">
        <v>0.60781664360002507</v>
      </c>
      <c r="AO295" s="1">
        <v>2.101206723021031</v>
      </c>
      <c r="AP295" s="1">
        <v>5.702814909439299</v>
      </c>
      <c r="AQ295" s="1">
        <v>3.2158942356703775</v>
      </c>
      <c r="AR295" s="1">
        <v>3.3066049433743903</v>
      </c>
      <c r="AS295" s="1">
        <v>5.5693861979471242</v>
      </c>
      <c r="AT295" s="1">
        <v>0</v>
      </c>
      <c r="AU295" s="1">
        <v>3.5223530727467178</v>
      </c>
      <c r="AV295" s="1">
        <f t="shared" si="31"/>
        <v>2.5212149884838864</v>
      </c>
      <c r="AW295" t="s">
        <v>376</v>
      </c>
      <c r="AX295" s="1">
        <v>0</v>
      </c>
      <c r="AY295" s="1">
        <v>3.3130440064273055</v>
      </c>
      <c r="AZ295" s="1">
        <v>0.80014146501101402</v>
      </c>
      <c r="BA295" s="1">
        <v>3.7410961910652647</v>
      </c>
      <c r="BB295" s="1">
        <v>2.3977537842549101</v>
      </c>
      <c r="BC295" s="1">
        <v>0.76217130409796641</v>
      </c>
      <c r="BD295" s="1">
        <v>7.5800414476666367</v>
      </c>
      <c r="BE295" s="1">
        <v>4.491429790530943</v>
      </c>
      <c r="BF295" s="1">
        <v>1.3419013736037935</v>
      </c>
      <c r="BG295" s="1">
        <v>2.4191460898132182</v>
      </c>
      <c r="BH295" s="1">
        <f t="shared" si="32"/>
        <v>2.6846725452471052</v>
      </c>
      <c r="BI295" t="s">
        <v>573</v>
      </c>
      <c r="BJ295" s="1">
        <v>1.4851338105563312</v>
      </c>
      <c r="BK295" s="1">
        <v>2.6084012430596966</v>
      </c>
      <c r="BL295" s="1">
        <v>3.7829892424395912</v>
      </c>
      <c r="BM295" s="1">
        <v>5.1185507540137118</v>
      </c>
      <c r="BN295" s="1">
        <v>0.87407391868315532</v>
      </c>
      <c r="BO295" s="1">
        <v>4.632146957356456</v>
      </c>
      <c r="BP295" s="1">
        <v>1.3048987202858251</v>
      </c>
      <c r="BQ295" s="1">
        <v>0.91480176703109328</v>
      </c>
      <c r="BR295" s="1">
        <v>0.61803990498254502</v>
      </c>
      <c r="BS295" s="1">
        <f t="shared" si="33"/>
        <v>2.3710040353787121</v>
      </c>
      <c r="BT295" t="s">
        <v>237</v>
      </c>
      <c r="BU295" s="1">
        <v>5.6166522505925576</v>
      </c>
      <c r="BV295" s="1">
        <v>4.9626796154006012</v>
      </c>
      <c r="BW295" s="1">
        <v>4.4123105670977312</v>
      </c>
      <c r="BX295" s="1">
        <v>2.4312798743514561</v>
      </c>
      <c r="BY295" s="1">
        <v>0.64164816313776218</v>
      </c>
      <c r="BZ295" s="1">
        <v>0.61053359720595402</v>
      </c>
      <c r="CA295" s="1">
        <v>0.99857237436212032</v>
      </c>
      <c r="CB295" s="1">
        <v>0</v>
      </c>
      <c r="CC295" s="1">
        <v>0.93208458854057918</v>
      </c>
      <c r="CD295" s="1">
        <v>0</v>
      </c>
      <c r="CE295" s="1">
        <f t="shared" si="34"/>
        <v>2.0605761030688763</v>
      </c>
    </row>
    <row r="296" spans="1:83" x14ac:dyDescent="0.2">
      <c r="A296" t="s">
        <v>484</v>
      </c>
      <c r="B296" s="1">
        <v>4.5691727055899261</v>
      </c>
      <c r="C296" s="1">
        <v>1.0327329884349397</v>
      </c>
      <c r="D296" s="1">
        <v>1.7961244765580098</v>
      </c>
      <c r="E296" s="1">
        <v>2.1330839615976629</v>
      </c>
      <c r="F296" s="1">
        <v>2.0016040855141313</v>
      </c>
      <c r="G296" s="1">
        <v>1.4595940577006723</v>
      </c>
      <c r="H296" s="1">
        <v>3.2029231157523603</v>
      </c>
      <c r="I296" s="1">
        <v>2.2709518013189691</v>
      </c>
      <c r="J296" s="1">
        <v>1.860460789626071</v>
      </c>
      <c r="K296" s="1">
        <v>0.9047636712052628</v>
      </c>
      <c r="L296" s="1">
        <f t="shared" si="28"/>
        <v>2.1231411653298005</v>
      </c>
      <c r="M296" t="s">
        <v>439</v>
      </c>
      <c r="N296" s="1">
        <v>1.8607761111081822</v>
      </c>
      <c r="O296" s="1">
        <v>0.47562821569263958</v>
      </c>
      <c r="P296" s="1">
        <v>0.52910976752504146</v>
      </c>
      <c r="Q296" s="1">
        <v>11.379836171740349</v>
      </c>
      <c r="R296" s="1">
        <v>1.3939754472134605</v>
      </c>
      <c r="S296" s="1">
        <v>0.22611501837862871</v>
      </c>
      <c r="T296" s="1">
        <v>0</v>
      </c>
      <c r="U296" s="1">
        <v>0.7107866133292392</v>
      </c>
      <c r="V296" s="1">
        <v>2.9925067630652848</v>
      </c>
      <c r="W296" s="1">
        <v>2.438625008544153</v>
      </c>
      <c r="X296" s="1">
        <f t="shared" si="29"/>
        <v>2.2007359116596978</v>
      </c>
      <c r="Y296" s="1" t="s">
        <v>517</v>
      </c>
      <c r="Z296" s="1">
        <v>5.6035698475642217</v>
      </c>
      <c r="AA296" s="1">
        <v>2.8870930101072321</v>
      </c>
      <c r="AB296" s="1">
        <v>1.5291513592244146</v>
      </c>
      <c r="AC296" s="1">
        <v>3.4287932225101652</v>
      </c>
      <c r="AD296" s="1">
        <v>4.8508320632238053</v>
      </c>
      <c r="AE296" s="1">
        <v>1.2836877095887622</v>
      </c>
      <c r="AF296" s="1">
        <v>1.2717064392855555</v>
      </c>
      <c r="AG296" s="1">
        <v>1.439542386749761</v>
      </c>
      <c r="AH296" s="1">
        <v>1.3700421409739874</v>
      </c>
      <c r="AI296" s="1">
        <v>1.2498640772815957</v>
      </c>
      <c r="AJ296" s="1">
        <f t="shared" si="30"/>
        <v>2.4914282256509499</v>
      </c>
      <c r="AK296" t="s">
        <v>233</v>
      </c>
      <c r="AL296" s="1">
        <v>4.2245021122510558</v>
      </c>
      <c r="AM296" s="1">
        <v>5.5344421442526137</v>
      </c>
      <c r="AN296" s="1">
        <v>5.4703497924002251</v>
      </c>
      <c r="AO296" s="1">
        <v>5.2530168075525774</v>
      </c>
      <c r="AP296" s="1">
        <v>0.63364610104881103</v>
      </c>
      <c r="AQ296" s="1">
        <v>0</v>
      </c>
      <c r="AR296" s="1">
        <v>1.3226419773497562</v>
      </c>
      <c r="AS296" s="1">
        <v>0.61882068866079154</v>
      </c>
      <c r="AT296" s="1">
        <v>1.8054175163412853</v>
      </c>
      <c r="AU296" s="1">
        <v>0</v>
      </c>
      <c r="AV296" s="1">
        <f t="shared" si="31"/>
        <v>2.4862837139857117</v>
      </c>
      <c r="AW296" t="s">
        <v>594</v>
      </c>
      <c r="AX296" s="1">
        <v>0</v>
      </c>
      <c r="AY296" s="1">
        <v>2.5768120049990153</v>
      </c>
      <c r="AZ296" s="1">
        <v>2.4004243950330419</v>
      </c>
      <c r="BA296" s="1">
        <v>1.2470320636884216</v>
      </c>
      <c r="BB296" s="1">
        <v>2.3977537842549101</v>
      </c>
      <c r="BC296" s="1">
        <v>1.5243426081959328</v>
      </c>
      <c r="BD296" s="1">
        <v>7.5800414476666367</v>
      </c>
      <c r="BE296" s="1">
        <v>3.3685723428982075</v>
      </c>
      <c r="BF296" s="1">
        <v>1.3419013736037935</v>
      </c>
      <c r="BG296" s="1">
        <v>4.0319101496886969</v>
      </c>
      <c r="BH296" s="1">
        <f t="shared" si="32"/>
        <v>2.6468790170028655</v>
      </c>
      <c r="BI296" t="s">
        <v>535</v>
      </c>
      <c r="BJ296" s="1">
        <v>0</v>
      </c>
      <c r="BK296" s="1">
        <v>2.0867209944477572</v>
      </c>
      <c r="BL296" s="1">
        <v>1.681328552195374</v>
      </c>
      <c r="BM296" s="1">
        <v>4.0948406032109697</v>
      </c>
      <c r="BN296" s="1">
        <v>1.5296293576955218</v>
      </c>
      <c r="BO296" s="1">
        <v>4.9884659540761831</v>
      </c>
      <c r="BP296" s="1">
        <v>4.5671455210003877</v>
      </c>
      <c r="BQ296" s="1">
        <v>0.91480176703109328</v>
      </c>
      <c r="BR296" s="1">
        <v>1.3905897862107262</v>
      </c>
      <c r="BS296" s="1">
        <f t="shared" si="33"/>
        <v>2.3615025039853346</v>
      </c>
      <c r="BT296" t="s">
        <v>381</v>
      </c>
      <c r="BU296" s="1">
        <v>0</v>
      </c>
      <c r="BV296" s="1">
        <v>0</v>
      </c>
      <c r="BW296" s="1">
        <v>3.8607717462105149</v>
      </c>
      <c r="BX296" s="1">
        <v>0.60781996858786402</v>
      </c>
      <c r="BY296" s="1">
        <v>0</v>
      </c>
      <c r="BZ296" s="1">
        <v>0</v>
      </c>
      <c r="CA296" s="1">
        <v>0.66571491624141355</v>
      </c>
      <c r="CB296" s="1">
        <v>11.49555658419499</v>
      </c>
      <c r="CC296" s="1">
        <v>2.7962537656217377</v>
      </c>
      <c r="CD296" s="1">
        <v>0.95284648594980204</v>
      </c>
      <c r="CE296" s="1">
        <f t="shared" si="34"/>
        <v>2.0378963466806321</v>
      </c>
    </row>
    <row r="297" spans="1:83" x14ac:dyDescent="0.2">
      <c r="A297" t="s">
        <v>537</v>
      </c>
      <c r="B297" s="1">
        <v>1.1422931763974815</v>
      </c>
      <c r="C297" s="1">
        <v>2.0654659768698793</v>
      </c>
      <c r="D297" s="1">
        <v>2.0527136874948684</v>
      </c>
      <c r="E297" s="1">
        <v>0.42661679231953253</v>
      </c>
      <c r="F297" s="1">
        <v>0.40032081710282624</v>
      </c>
      <c r="G297" s="1">
        <v>3.6489851442516805</v>
      </c>
      <c r="H297" s="1">
        <v>1.6014615578761802</v>
      </c>
      <c r="I297" s="1">
        <v>2.7251421615827627</v>
      </c>
      <c r="J297" s="1">
        <v>1.860460789626071</v>
      </c>
      <c r="K297" s="1">
        <v>4.5238183560263137</v>
      </c>
      <c r="L297" s="1">
        <f t="shared" si="28"/>
        <v>2.0447278459547595</v>
      </c>
      <c r="M297" t="s">
        <v>594</v>
      </c>
      <c r="N297" s="1">
        <v>4.7036285030790159</v>
      </c>
      <c r="O297" s="1">
        <v>0.47562821569263958</v>
      </c>
      <c r="P297" s="1">
        <v>2.4691789151168604</v>
      </c>
      <c r="Q297" s="1">
        <v>0</v>
      </c>
      <c r="R297" s="1">
        <v>6.621383374263937</v>
      </c>
      <c r="S297" s="1">
        <v>0</v>
      </c>
      <c r="T297" s="1">
        <v>3.5076002682612688</v>
      </c>
      <c r="U297" s="1">
        <v>1.4215732266584784</v>
      </c>
      <c r="V297" s="1">
        <v>0</v>
      </c>
      <c r="W297" s="1">
        <v>2.5820735384585149</v>
      </c>
      <c r="X297" s="1">
        <f t="shared" si="29"/>
        <v>2.1781066041530712</v>
      </c>
      <c r="Y297" s="1" t="s">
        <v>140</v>
      </c>
      <c r="Z297" s="1">
        <v>0</v>
      </c>
      <c r="AA297" s="1">
        <v>1.9247286734048212</v>
      </c>
      <c r="AB297" s="1">
        <v>1.5291513592244146</v>
      </c>
      <c r="AC297" s="1">
        <v>0.68575864450203305</v>
      </c>
      <c r="AD297" s="1">
        <v>6.7911648885133271</v>
      </c>
      <c r="AE297" s="1">
        <v>3.8510631287662864</v>
      </c>
      <c r="AF297" s="1">
        <v>6.3585321964277766</v>
      </c>
      <c r="AG297" s="1">
        <v>0.86372543204985663</v>
      </c>
      <c r="AH297" s="1">
        <v>0.15222690455266524</v>
      </c>
      <c r="AI297" s="1">
        <v>2.4997281545631913</v>
      </c>
      <c r="AJ297" s="1">
        <f t="shared" si="30"/>
        <v>2.4656079382004372</v>
      </c>
      <c r="AK297" t="s">
        <v>109</v>
      </c>
      <c r="AL297" s="1">
        <v>2.4140012070006036</v>
      </c>
      <c r="AM297" s="1">
        <v>1.1651457145794974</v>
      </c>
      <c r="AN297" s="1">
        <v>2.4312665744001003</v>
      </c>
      <c r="AO297" s="1">
        <v>0</v>
      </c>
      <c r="AP297" s="1">
        <v>4.4355227073416774</v>
      </c>
      <c r="AQ297" s="1">
        <v>1.6079471178351887</v>
      </c>
      <c r="AR297" s="1">
        <v>2.6452839546995124</v>
      </c>
      <c r="AS297" s="1">
        <v>3.094103443303958</v>
      </c>
      <c r="AT297" s="1">
        <v>3.6108350326825707</v>
      </c>
      <c r="AU297" s="1">
        <v>2.2014706704666986</v>
      </c>
      <c r="AV297" s="1">
        <f t="shared" si="31"/>
        <v>2.3605576422309804</v>
      </c>
      <c r="AW297" t="s">
        <v>537</v>
      </c>
      <c r="AX297" s="1">
        <v>6.6456172892379399</v>
      </c>
      <c r="AY297" s="1">
        <v>0.73623200142829015</v>
      </c>
      <c r="AZ297" s="1">
        <v>3.2005658600440561</v>
      </c>
      <c r="BA297" s="1">
        <v>0</v>
      </c>
      <c r="BB297" s="1">
        <v>2.8773045411058922</v>
      </c>
      <c r="BC297" s="1">
        <v>1.5243426081959328</v>
      </c>
      <c r="BD297" s="1">
        <v>3.0320165790666547</v>
      </c>
      <c r="BE297" s="1">
        <v>4.491429790530943</v>
      </c>
      <c r="BF297" s="1">
        <v>2.0128520604056903</v>
      </c>
      <c r="BG297" s="1">
        <v>0.80638202993773933</v>
      </c>
      <c r="BH297" s="1">
        <f t="shared" si="32"/>
        <v>2.5326742759953147</v>
      </c>
      <c r="BI297" t="s">
        <v>594</v>
      </c>
      <c r="BJ297" s="1">
        <v>1.4851338105563312</v>
      </c>
      <c r="BK297" s="1">
        <v>0</v>
      </c>
      <c r="BL297" s="1">
        <v>0.84066427609768701</v>
      </c>
      <c r="BM297" s="1">
        <v>7.1659710556191971</v>
      </c>
      <c r="BN297" s="1">
        <v>0.87407391868315532</v>
      </c>
      <c r="BO297" s="1">
        <v>4.9884659540761831</v>
      </c>
      <c r="BP297" s="1">
        <v>3.9146961608574751</v>
      </c>
      <c r="BQ297" s="1">
        <v>1.219735689374791</v>
      </c>
      <c r="BR297" s="1">
        <v>0.15450997624563625</v>
      </c>
      <c r="BS297" s="1">
        <f t="shared" si="33"/>
        <v>2.2936945379456062</v>
      </c>
      <c r="BT297" t="s">
        <v>128</v>
      </c>
      <c r="BU297" s="1">
        <v>1.8722174168641859</v>
      </c>
      <c r="BV297" s="1">
        <v>3.101674759625376</v>
      </c>
      <c r="BW297" s="1">
        <v>2.7576941044360823</v>
      </c>
      <c r="BX297" s="1">
        <v>1.215639937175728</v>
      </c>
      <c r="BY297" s="1">
        <v>2.2457685709821678</v>
      </c>
      <c r="BZ297" s="1">
        <v>2.1368675902208394</v>
      </c>
      <c r="CA297" s="1">
        <v>1.9971447487242406</v>
      </c>
      <c r="CB297" s="1">
        <v>3.0654817557853309</v>
      </c>
      <c r="CC297" s="1">
        <v>0.93208458854057918</v>
      </c>
      <c r="CD297" s="1">
        <v>0.95284648594980204</v>
      </c>
      <c r="CE297" s="1">
        <f t="shared" si="34"/>
        <v>2.027741995830433</v>
      </c>
    </row>
    <row r="298" spans="1:83" x14ac:dyDescent="0.2">
      <c r="A298" t="s">
        <v>380</v>
      </c>
      <c r="B298" s="1">
        <v>10.280638587577334</v>
      </c>
      <c r="C298" s="1">
        <v>0.25818324710873491</v>
      </c>
      <c r="D298" s="1">
        <v>0.76976763281057559</v>
      </c>
      <c r="E298" s="1">
        <v>5.5460183001539232</v>
      </c>
      <c r="F298" s="1">
        <v>0.60048122565423934</v>
      </c>
      <c r="G298" s="1">
        <v>1.4595940577006723</v>
      </c>
      <c r="H298" s="1">
        <v>0</v>
      </c>
      <c r="I298" s="1">
        <v>0</v>
      </c>
      <c r="J298" s="1">
        <v>0.93023039481303549</v>
      </c>
      <c r="K298" s="1">
        <v>0.4523818356026314</v>
      </c>
      <c r="L298" s="1">
        <f t="shared" si="28"/>
        <v>2.0297295281421142</v>
      </c>
      <c r="M298" t="s">
        <v>492</v>
      </c>
      <c r="N298" s="1">
        <v>1.0337645061712124</v>
      </c>
      <c r="O298" s="1">
        <v>1.6646987549242385</v>
      </c>
      <c r="P298" s="1">
        <v>0.17636992250834715</v>
      </c>
      <c r="Q298" s="1">
        <v>12.414366732807654</v>
      </c>
      <c r="R298" s="1">
        <v>0.34849386180336511</v>
      </c>
      <c r="S298" s="1">
        <v>0.67834505513588617</v>
      </c>
      <c r="T298" s="1">
        <v>0</v>
      </c>
      <c r="U298" s="1">
        <v>2.1323598399877177</v>
      </c>
      <c r="V298" s="1">
        <v>1.4962533815326424</v>
      </c>
      <c r="W298" s="1">
        <v>1.5062095641008004</v>
      </c>
      <c r="X298" s="1">
        <f t="shared" si="29"/>
        <v>2.1450861618971864</v>
      </c>
      <c r="Y298" s="1" t="s">
        <v>469</v>
      </c>
      <c r="Z298" s="1">
        <v>1.8678566158547405</v>
      </c>
      <c r="AA298" s="1">
        <v>3.8494573468096425</v>
      </c>
      <c r="AB298" s="1">
        <v>4.5874540776732431</v>
      </c>
      <c r="AC298" s="1">
        <v>1.3715172890040661</v>
      </c>
      <c r="AD298" s="1">
        <v>2.9104992379342831</v>
      </c>
      <c r="AE298" s="1">
        <v>2.5673754191775244</v>
      </c>
      <c r="AF298" s="1">
        <v>2.543412878571111</v>
      </c>
      <c r="AG298" s="1">
        <v>1.7274508640997133</v>
      </c>
      <c r="AH298" s="1">
        <v>1.2178152364213219</v>
      </c>
      <c r="AI298" s="1">
        <v>1.8747961159223934</v>
      </c>
      <c r="AJ298" s="1">
        <f t="shared" si="30"/>
        <v>2.4517635081468039</v>
      </c>
      <c r="AK298" t="s">
        <v>523</v>
      </c>
      <c r="AL298" s="1">
        <v>3.0175015087507542</v>
      </c>
      <c r="AM298" s="1">
        <v>1.7477185718692463</v>
      </c>
      <c r="AN298" s="1">
        <v>1.2156332872000501</v>
      </c>
      <c r="AO298" s="1">
        <v>5.2530168075525774</v>
      </c>
      <c r="AP298" s="1">
        <v>0</v>
      </c>
      <c r="AQ298" s="1">
        <v>0.80397355891759437</v>
      </c>
      <c r="AR298" s="1">
        <v>1.9839629660246343</v>
      </c>
      <c r="AS298" s="1">
        <v>0.61882068866079154</v>
      </c>
      <c r="AT298" s="1">
        <v>3.6108350326825707</v>
      </c>
      <c r="AU298" s="1">
        <v>5.2835296091200767</v>
      </c>
      <c r="AV298" s="1">
        <f t="shared" si="31"/>
        <v>2.3534992030778294</v>
      </c>
      <c r="AW298" t="s">
        <v>94</v>
      </c>
      <c r="AX298" s="1">
        <v>7.3840192102643769</v>
      </c>
      <c r="AY298" s="1">
        <v>3.3130440064273055</v>
      </c>
      <c r="AZ298" s="1">
        <v>3.2005658600440561</v>
      </c>
      <c r="BA298" s="1">
        <v>1.2470320636884216</v>
      </c>
      <c r="BB298" s="1">
        <v>1.4386522705529461</v>
      </c>
      <c r="BC298" s="1">
        <v>2.2865139122938993</v>
      </c>
      <c r="BD298" s="1">
        <v>0</v>
      </c>
      <c r="BE298" s="1">
        <v>0</v>
      </c>
      <c r="BF298" s="1">
        <v>3.6902287774104323</v>
      </c>
      <c r="BG298" s="1">
        <v>2.4191460898132182</v>
      </c>
      <c r="BH298" s="1">
        <f t="shared" si="32"/>
        <v>2.4979202190494654</v>
      </c>
      <c r="BI298" t="s">
        <v>557</v>
      </c>
      <c r="BJ298" s="1">
        <v>14.851338105563313</v>
      </c>
      <c r="BK298" s="1">
        <v>1.0433604972238786</v>
      </c>
      <c r="BL298" s="1">
        <v>0.84066427609768701</v>
      </c>
      <c r="BM298" s="1">
        <v>0</v>
      </c>
      <c r="BN298" s="1">
        <v>0</v>
      </c>
      <c r="BO298" s="1">
        <v>1.4252759868789093</v>
      </c>
      <c r="BP298" s="1">
        <v>0</v>
      </c>
      <c r="BQ298" s="1">
        <v>1.8296035340621866</v>
      </c>
      <c r="BR298" s="1">
        <v>0.46352992873690874</v>
      </c>
      <c r="BS298" s="1">
        <f t="shared" si="33"/>
        <v>2.2726413698403203</v>
      </c>
      <c r="BT298" t="s">
        <v>408</v>
      </c>
      <c r="BU298" s="1">
        <v>1.5601811807201549</v>
      </c>
      <c r="BV298" s="1">
        <v>1.4474482211585087</v>
      </c>
      <c r="BW298" s="1">
        <v>0.5515388208872164</v>
      </c>
      <c r="BX298" s="1">
        <v>1.8234599057635921</v>
      </c>
      <c r="BY298" s="1">
        <v>2.5665926525510487</v>
      </c>
      <c r="BZ298" s="1">
        <v>3.0526679860297703</v>
      </c>
      <c r="CA298" s="1">
        <v>2.9957171230863611</v>
      </c>
      <c r="CB298" s="1">
        <v>2.2991113168389981</v>
      </c>
      <c r="CC298" s="1">
        <v>2.7962537656217377</v>
      </c>
      <c r="CD298" s="1">
        <v>0.95284648594980204</v>
      </c>
      <c r="CE298" s="1">
        <f t="shared" si="34"/>
        <v>2.0045817458607194</v>
      </c>
    </row>
    <row r="299" spans="1:83" x14ac:dyDescent="0.2">
      <c r="A299" t="s">
        <v>97</v>
      </c>
      <c r="B299" s="1">
        <v>2.284586352794963</v>
      </c>
      <c r="C299" s="1">
        <v>1.2909162355436747</v>
      </c>
      <c r="D299" s="1">
        <v>0.76976763281057559</v>
      </c>
      <c r="E299" s="1">
        <v>2.5597007539171952</v>
      </c>
      <c r="F299" s="1">
        <v>0.40032081710282624</v>
      </c>
      <c r="G299" s="1">
        <v>1.4595940577006723</v>
      </c>
      <c r="H299" s="1">
        <v>1.9217538694514162</v>
      </c>
      <c r="I299" s="1">
        <v>1.8167614410551751</v>
      </c>
      <c r="J299" s="1">
        <v>0</v>
      </c>
      <c r="K299" s="1">
        <v>7.2381093696421024</v>
      </c>
      <c r="L299" s="1">
        <f t="shared" si="28"/>
        <v>1.9741510530018602</v>
      </c>
      <c r="M299" t="s">
        <v>535</v>
      </c>
      <c r="N299" s="1">
        <v>2.8428523919708342</v>
      </c>
      <c r="O299" s="1">
        <v>2.1403269706168779</v>
      </c>
      <c r="P299" s="1">
        <v>0.88184961254173588</v>
      </c>
      <c r="Q299" s="1">
        <v>5.1726528053365222</v>
      </c>
      <c r="R299" s="1">
        <v>3.4849386180336515</v>
      </c>
      <c r="S299" s="1">
        <v>0.90446007351451485</v>
      </c>
      <c r="T299" s="1">
        <v>0</v>
      </c>
      <c r="U299" s="1">
        <v>2.8431464533169568</v>
      </c>
      <c r="V299" s="1">
        <v>0</v>
      </c>
      <c r="W299" s="1">
        <v>3.0124191282016008</v>
      </c>
      <c r="X299" s="1">
        <f t="shared" si="29"/>
        <v>2.1282646053532694</v>
      </c>
      <c r="Y299" s="1" t="s">
        <v>308</v>
      </c>
      <c r="Z299" s="1">
        <v>1.8678566158547405</v>
      </c>
      <c r="AA299" s="1">
        <v>1.9247286734048212</v>
      </c>
      <c r="AB299" s="1">
        <v>0.76457567961220729</v>
      </c>
      <c r="AC299" s="1">
        <v>6.1718278005182974</v>
      </c>
      <c r="AD299" s="1">
        <v>0</v>
      </c>
      <c r="AE299" s="1">
        <v>3.4231672255700323</v>
      </c>
      <c r="AF299" s="1">
        <v>5.086825757142222</v>
      </c>
      <c r="AG299" s="1">
        <v>0.86372543204985663</v>
      </c>
      <c r="AH299" s="1">
        <v>0.45668071365799578</v>
      </c>
      <c r="AI299" s="1">
        <v>3.7495922318447867</v>
      </c>
      <c r="AJ299" s="1">
        <f t="shared" si="30"/>
        <v>2.4308980129654962</v>
      </c>
      <c r="AK299" t="s">
        <v>269</v>
      </c>
      <c r="AL299" s="1">
        <v>2.4140012070006036</v>
      </c>
      <c r="AM299" s="1">
        <v>0.29128642864487436</v>
      </c>
      <c r="AN299" s="1">
        <v>0</v>
      </c>
      <c r="AO299" s="1">
        <v>2.101206723021031</v>
      </c>
      <c r="AP299" s="1">
        <v>1.2672922020976221</v>
      </c>
      <c r="AQ299" s="1">
        <v>4.823841353505566</v>
      </c>
      <c r="AR299" s="1">
        <v>2.6452839546995124</v>
      </c>
      <c r="AS299" s="1">
        <v>1.2376413773215831</v>
      </c>
      <c r="AT299" s="1">
        <v>5.4162525490238558</v>
      </c>
      <c r="AU299" s="1">
        <v>1.7611765363733589</v>
      </c>
      <c r="AV299" s="1">
        <f t="shared" si="31"/>
        <v>2.1957982331688006</v>
      </c>
      <c r="AW299" t="s">
        <v>443</v>
      </c>
      <c r="AX299" s="1">
        <v>1.4768038420528755</v>
      </c>
      <c r="AY299" s="1">
        <v>1.1043480021424352</v>
      </c>
      <c r="AZ299" s="1">
        <v>2.4004243950330419</v>
      </c>
      <c r="BA299" s="1">
        <v>3.7410961910652647</v>
      </c>
      <c r="BB299" s="1">
        <v>4.3159568116588387</v>
      </c>
      <c r="BC299" s="1">
        <v>3.8108565204898324</v>
      </c>
      <c r="BD299" s="1">
        <v>4.548024868599982</v>
      </c>
      <c r="BE299" s="1">
        <v>1.1228574476327358</v>
      </c>
      <c r="BF299" s="1">
        <v>0.838688358502371</v>
      </c>
      <c r="BG299" s="1">
        <v>1.6127640598754787</v>
      </c>
      <c r="BH299" s="1">
        <f t="shared" si="32"/>
        <v>2.4971820497052852</v>
      </c>
      <c r="BI299" t="s">
        <v>532</v>
      </c>
      <c r="BJ299" s="1">
        <v>2.9702676211126624</v>
      </c>
      <c r="BK299" s="1">
        <v>0.52168024861193929</v>
      </c>
      <c r="BL299" s="1">
        <v>2.5219928282930608</v>
      </c>
      <c r="BM299" s="1">
        <v>10.237101508027424</v>
      </c>
      <c r="BN299" s="1">
        <v>0.87407391868315532</v>
      </c>
      <c r="BO299" s="1">
        <v>2.137913980318364</v>
      </c>
      <c r="BP299" s="1">
        <v>0.65244936014291255</v>
      </c>
      <c r="BQ299" s="1">
        <v>0</v>
      </c>
      <c r="BR299" s="1">
        <v>0.15450997624563625</v>
      </c>
      <c r="BS299" s="1">
        <f t="shared" si="33"/>
        <v>2.2299988268261277</v>
      </c>
      <c r="BT299" t="s">
        <v>484</v>
      </c>
      <c r="BU299" s="1">
        <v>3.1203623614403098</v>
      </c>
      <c r="BV299" s="1">
        <v>1.2406699038501503</v>
      </c>
      <c r="BW299" s="1">
        <v>0</v>
      </c>
      <c r="BX299" s="1">
        <v>2.4312798743514561</v>
      </c>
      <c r="BY299" s="1">
        <v>2.2457685709821678</v>
      </c>
      <c r="BZ299" s="1">
        <v>2.1368675902208394</v>
      </c>
      <c r="CA299" s="1">
        <v>1.3314298324828271</v>
      </c>
      <c r="CB299" s="1">
        <v>5.3645930726243289</v>
      </c>
      <c r="CC299" s="1">
        <v>0.93208458854057918</v>
      </c>
      <c r="CD299" s="1">
        <v>0.95284648594980204</v>
      </c>
      <c r="CE299" s="1">
        <f t="shared" si="34"/>
        <v>1.9755902280442463</v>
      </c>
    </row>
    <row r="300" spans="1:83" x14ac:dyDescent="0.2">
      <c r="A300" t="s">
        <v>103</v>
      </c>
      <c r="B300" s="1">
        <v>9.1383454111798521</v>
      </c>
      <c r="C300" s="1">
        <v>0.25818324710873491</v>
      </c>
      <c r="D300" s="1">
        <v>0.51317842187371709</v>
      </c>
      <c r="E300" s="1">
        <v>0.85323358463906507</v>
      </c>
      <c r="F300" s="1">
        <v>0.80064163420565249</v>
      </c>
      <c r="G300" s="1">
        <v>2.1893910865510082</v>
      </c>
      <c r="H300" s="1">
        <v>1.2811692463009443</v>
      </c>
      <c r="I300" s="1">
        <v>0.90838072052758756</v>
      </c>
      <c r="J300" s="1">
        <v>2.7906911844391065</v>
      </c>
      <c r="K300" s="1">
        <v>0.67857275340394707</v>
      </c>
      <c r="L300" s="1">
        <f t="shared" si="28"/>
        <v>1.9411787290229614</v>
      </c>
      <c r="M300" t="s">
        <v>380</v>
      </c>
      <c r="N300" s="1">
        <v>1.0854527314797731</v>
      </c>
      <c r="O300" s="1">
        <v>0</v>
      </c>
      <c r="P300" s="1">
        <v>0.52910976752504146</v>
      </c>
      <c r="Q300" s="1">
        <v>12.414366732807654</v>
      </c>
      <c r="R300" s="1">
        <v>0.69698772360673023</v>
      </c>
      <c r="S300" s="1">
        <v>0.22611501837862871</v>
      </c>
      <c r="T300" s="1">
        <v>0.70152005365225367</v>
      </c>
      <c r="U300" s="1">
        <v>0</v>
      </c>
      <c r="V300" s="1">
        <v>0.74812669076632121</v>
      </c>
      <c r="W300" s="1">
        <v>4.4469044273452205</v>
      </c>
      <c r="X300" s="1">
        <f t="shared" si="29"/>
        <v>2.0848583145561621</v>
      </c>
      <c r="Y300" s="1" t="s">
        <v>418</v>
      </c>
      <c r="Z300" s="1">
        <v>7.471426463418962</v>
      </c>
      <c r="AA300" s="1">
        <v>2.4059108417560267</v>
      </c>
      <c r="AB300" s="1">
        <v>1.5291513592244146</v>
      </c>
      <c r="AC300" s="1">
        <v>2.7430345780081322</v>
      </c>
      <c r="AD300" s="1">
        <v>0.970166412644761</v>
      </c>
      <c r="AE300" s="1">
        <v>1.2836877095887622</v>
      </c>
      <c r="AF300" s="1">
        <v>2.543412878571111</v>
      </c>
      <c r="AG300" s="1">
        <v>2.5911762961495697</v>
      </c>
      <c r="AH300" s="1">
        <v>1.2178152364213219</v>
      </c>
      <c r="AI300" s="1">
        <v>1.2498640772815957</v>
      </c>
      <c r="AJ300" s="1">
        <f t="shared" si="30"/>
        <v>2.4005645853064661</v>
      </c>
      <c r="AK300" t="s">
        <v>535</v>
      </c>
      <c r="AL300" s="1">
        <v>1.2070006035003018</v>
      </c>
      <c r="AM300" s="1">
        <v>0.87385928593462314</v>
      </c>
      <c r="AN300" s="1">
        <v>2.4312665744001003</v>
      </c>
      <c r="AO300" s="1">
        <v>4.2024134460420619</v>
      </c>
      <c r="AP300" s="1">
        <v>0.63364610104881103</v>
      </c>
      <c r="AQ300" s="1">
        <v>2.411920676752783</v>
      </c>
      <c r="AR300" s="1">
        <v>3.3066049433743903</v>
      </c>
      <c r="AS300" s="1">
        <v>2.4752827546431662</v>
      </c>
      <c r="AT300" s="1">
        <v>0</v>
      </c>
      <c r="AU300" s="1">
        <v>4.4029413409333973</v>
      </c>
      <c r="AV300" s="1">
        <f t="shared" si="31"/>
        <v>2.1944935726629637</v>
      </c>
      <c r="AW300" t="s">
        <v>488</v>
      </c>
      <c r="AX300" s="1">
        <v>1.4768038420528755</v>
      </c>
      <c r="AY300" s="1">
        <v>1.1043480021424352</v>
      </c>
      <c r="AZ300" s="1">
        <v>4.0007073250550702</v>
      </c>
      <c r="BA300" s="1">
        <v>1.2470320636884216</v>
      </c>
      <c r="BB300" s="1">
        <v>2.3977537842549101</v>
      </c>
      <c r="BC300" s="1">
        <v>2.2865139122938993</v>
      </c>
      <c r="BD300" s="1">
        <v>6.0640331581333093</v>
      </c>
      <c r="BE300" s="1">
        <v>3.3685723428982075</v>
      </c>
      <c r="BF300" s="1">
        <v>2.8515404189080615</v>
      </c>
      <c r="BG300" s="1">
        <v>0</v>
      </c>
      <c r="BH300" s="1">
        <f t="shared" si="32"/>
        <v>2.4797304849427193</v>
      </c>
      <c r="BI300" t="s">
        <v>522</v>
      </c>
      <c r="BJ300" s="1">
        <v>4.4554014316689941</v>
      </c>
      <c r="BK300" s="1">
        <v>1.565040745835818</v>
      </c>
      <c r="BL300" s="1">
        <v>0.84066427609768701</v>
      </c>
      <c r="BM300" s="1">
        <v>6.1422609048164549</v>
      </c>
      <c r="BN300" s="1">
        <v>0.21851847967078883</v>
      </c>
      <c r="BO300" s="1">
        <v>1.7815949835986369</v>
      </c>
      <c r="BP300" s="1">
        <v>2.6097974405716502</v>
      </c>
      <c r="BQ300" s="1">
        <v>1.8296035340621866</v>
      </c>
      <c r="BR300" s="1">
        <v>0.46352992873690874</v>
      </c>
      <c r="BS300" s="1">
        <f t="shared" si="33"/>
        <v>2.2118235250065692</v>
      </c>
      <c r="BT300" t="s">
        <v>494</v>
      </c>
      <c r="BU300" s="1">
        <v>1.5601811807201549</v>
      </c>
      <c r="BV300" s="1">
        <v>2.0677831730835838</v>
      </c>
      <c r="BW300" s="1">
        <v>0.5515388208872164</v>
      </c>
      <c r="BX300" s="1">
        <v>0.60781996858786402</v>
      </c>
      <c r="BY300" s="1">
        <v>0.32082408156888109</v>
      </c>
      <c r="BZ300" s="1">
        <v>0.61053359720595402</v>
      </c>
      <c r="CA300" s="1">
        <v>1.3314298324828271</v>
      </c>
      <c r="CB300" s="1">
        <v>4.5982226336779961</v>
      </c>
      <c r="CC300" s="1">
        <v>5.5925075312434753</v>
      </c>
      <c r="CD300" s="1">
        <v>2.3821162148745052</v>
      </c>
      <c r="CE300" s="1">
        <f t="shared" si="34"/>
        <v>1.9622957034332456</v>
      </c>
    </row>
    <row r="301" spans="1:83" x14ac:dyDescent="0.2">
      <c r="A301" t="s">
        <v>230</v>
      </c>
      <c r="B301" s="1">
        <v>1.1422931763974815</v>
      </c>
      <c r="C301" s="1">
        <v>1.2909162355436747</v>
      </c>
      <c r="D301" s="1">
        <v>0.51317842187371709</v>
      </c>
      <c r="E301" s="1">
        <v>1.7064671692781301</v>
      </c>
      <c r="F301" s="1">
        <v>0.20016040855141312</v>
      </c>
      <c r="G301" s="1">
        <v>5.8383762308026892</v>
      </c>
      <c r="H301" s="1">
        <v>0.96087693472570812</v>
      </c>
      <c r="I301" s="1">
        <v>0.90838072052758756</v>
      </c>
      <c r="J301" s="1">
        <v>3.2558063818456242</v>
      </c>
      <c r="K301" s="1">
        <v>2.940481931417104</v>
      </c>
      <c r="L301" s="1">
        <f t="shared" si="28"/>
        <v>1.8756937610963127</v>
      </c>
      <c r="M301" t="s">
        <v>391</v>
      </c>
      <c r="N301" s="1">
        <v>1.6540232098739398</v>
      </c>
      <c r="O301" s="1">
        <v>0</v>
      </c>
      <c r="P301" s="1">
        <v>1.2345894575584302</v>
      </c>
      <c r="Q301" s="1">
        <v>9.3107750496057413</v>
      </c>
      <c r="R301" s="1">
        <v>0.34849386180336511</v>
      </c>
      <c r="S301" s="1">
        <v>0.90446007351451485</v>
      </c>
      <c r="T301" s="1">
        <v>0.70152005365225367</v>
      </c>
      <c r="U301" s="1">
        <v>0.7107866133292392</v>
      </c>
      <c r="V301" s="1">
        <v>3.7406334538316059</v>
      </c>
      <c r="W301" s="1">
        <v>2.2234522136726103</v>
      </c>
      <c r="X301" s="1">
        <f t="shared" si="29"/>
        <v>2.0828733986841699</v>
      </c>
      <c r="Y301" s="1" t="s">
        <v>155</v>
      </c>
      <c r="Z301" s="1">
        <v>1.8678566158547405</v>
      </c>
      <c r="AA301" s="1">
        <v>2.4059108417560267</v>
      </c>
      <c r="AB301" s="1">
        <v>3.0583027184488292</v>
      </c>
      <c r="AC301" s="1">
        <v>4.1145518670121977</v>
      </c>
      <c r="AD301" s="1">
        <v>3.880665650579044</v>
      </c>
      <c r="AE301" s="1">
        <v>0.85579180639250807</v>
      </c>
      <c r="AF301" s="1">
        <v>2.543412878571111</v>
      </c>
      <c r="AG301" s="1">
        <v>1.7274508640997133</v>
      </c>
      <c r="AH301" s="1">
        <v>0.15222690455266524</v>
      </c>
      <c r="AI301" s="1">
        <v>2.4997281545631913</v>
      </c>
      <c r="AJ301" s="1">
        <f t="shared" si="30"/>
        <v>2.3105898301830026</v>
      </c>
      <c r="AK301" t="s">
        <v>206</v>
      </c>
      <c r="AL301" s="1">
        <v>2.4140012070006036</v>
      </c>
      <c r="AM301" s="1">
        <v>0.58257285728974872</v>
      </c>
      <c r="AN301" s="1">
        <v>0</v>
      </c>
      <c r="AO301" s="1">
        <v>3.1518100845315464</v>
      </c>
      <c r="AP301" s="1">
        <v>1.2672922020976221</v>
      </c>
      <c r="AQ301" s="1">
        <v>2.411920676752783</v>
      </c>
      <c r="AR301" s="1">
        <v>7.9358518640985372</v>
      </c>
      <c r="AS301" s="1">
        <v>0.61882068866079154</v>
      </c>
      <c r="AT301" s="1">
        <v>2.7081262745119279</v>
      </c>
      <c r="AU301" s="1">
        <v>0.44029413409333973</v>
      </c>
      <c r="AV301" s="1">
        <f t="shared" si="31"/>
        <v>2.1530689989036897</v>
      </c>
      <c r="AW301" t="s">
        <v>418</v>
      </c>
      <c r="AX301" s="1">
        <v>3.6920096051321885</v>
      </c>
      <c r="AY301" s="1">
        <v>1.4724640028565803</v>
      </c>
      <c r="AZ301" s="1">
        <v>1.600282930022028</v>
      </c>
      <c r="BA301" s="1">
        <v>2.4940641273768431</v>
      </c>
      <c r="BB301" s="1">
        <v>1.9182030274039281</v>
      </c>
      <c r="BC301" s="1">
        <v>0.76217130409796641</v>
      </c>
      <c r="BD301" s="1">
        <v>7.5800414476666367</v>
      </c>
      <c r="BE301" s="1">
        <v>1.1228574476327358</v>
      </c>
      <c r="BF301" s="1">
        <v>1.0064260302028452</v>
      </c>
      <c r="BG301" s="1">
        <v>2.4191460898132182</v>
      </c>
      <c r="BH301" s="1">
        <f t="shared" si="32"/>
        <v>2.4067666012204971</v>
      </c>
      <c r="BI301" t="s">
        <v>595</v>
      </c>
      <c r="BJ301" s="1">
        <v>2.9702676211126624</v>
      </c>
      <c r="BK301" s="1">
        <v>1.0433604972238786</v>
      </c>
      <c r="BL301" s="1">
        <v>0.84066427609768701</v>
      </c>
      <c r="BM301" s="1">
        <v>8.1896812064219393</v>
      </c>
      <c r="BN301" s="1">
        <v>1.0925923983539441</v>
      </c>
      <c r="BO301" s="1">
        <v>2.137913980318364</v>
      </c>
      <c r="BP301" s="1">
        <v>2.6097974405716502</v>
      </c>
      <c r="BQ301" s="1">
        <v>0</v>
      </c>
      <c r="BR301" s="1">
        <v>0.30901995249127251</v>
      </c>
      <c r="BS301" s="1">
        <f t="shared" si="33"/>
        <v>2.1325885969545997</v>
      </c>
      <c r="BT301" t="s">
        <v>551</v>
      </c>
      <c r="BU301" s="1">
        <v>0.62407247228806195</v>
      </c>
      <c r="BV301" s="1">
        <v>1.8610048557752255</v>
      </c>
      <c r="BW301" s="1">
        <v>2.2061552835488656</v>
      </c>
      <c r="BX301" s="1">
        <v>3.0390998429393199</v>
      </c>
      <c r="BY301" s="1">
        <v>0.64164816313776218</v>
      </c>
      <c r="BZ301" s="1">
        <v>1.5263339930148851</v>
      </c>
      <c r="CA301" s="1">
        <v>1.3314298324828271</v>
      </c>
      <c r="CB301" s="1">
        <v>3.0654817557853309</v>
      </c>
      <c r="CC301" s="1">
        <v>4.6604229427028958</v>
      </c>
      <c r="CD301" s="1">
        <v>0.47642324297490102</v>
      </c>
      <c r="CE301" s="1">
        <f t="shared" si="34"/>
        <v>1.9432072384650074</v>
      </c>
    </row>
    <row r="302" spans="1:83" x14ac:dyDescent="0.2">
      <c r="A302" t="s">
        <v>492</v>
      </c>
      <c r="B302" s="1">
        <v>3.4268795291924445</v>
      </c>
      <c r="C302" s="1">
        <v>1.2909162355436747</v>
      </c>
      <c r="D302" s="1">
        <v>1.0263568437474342</v>
      </c>
      <c r="E302" s="1">
        <v>1.7064671692781301</v>
      </c>
      <c r="F302" s="1">
        <v>1.4011228598598919</v>
      </c>
      <c r="G302" s="1">
        <v>3.6489851442516805</v>
      </c>
      <c r="H302" s="1">
        <v>0.96087693472570812</v>
      </c>
      <c r="I302" s="1">
        <v>1.3625710807913813</v>
      </c>
      <c r="J302" s="1">
        <v>1.860460789626071</v>
      </c>
      <c r="K302" s="1">
        <v>2.0357182602118411</v>
      </c>
      <c r="L302" s="1">
        <f t="shared" si="28"/>
        <v>1.8720354847228258</v>
      </c>
      <c r="M302" t="s">
        <v>537</v>
      </c>
      <c r="N302" s="1">
        <v>2.8945406172793944</v>
      </c>
      <c r="O302" s="1">
        <v>2.378141078463198</v>
      </c>
      <c r="P302" s="1">
        <v>0.88184961254173588</v>
      </c>
      <c r="Q302" s="1">
        <v>2.0690611221346091</v>
      </c>
      <c r="R302" s="1">
        <v>0.34849386180336511</v>
      </c>
      <c r="S302" s="1">
        <v>2.2611501837862868</v>
      </c>
      <c r="T302" s="1">
        <v>2.8060802146090147</v>
      </c>
      <c r="U302" s="1">
        <v>1.4215732266584784</v>
      </c>
      <c r="V302" s="1">
        <v>0.74812669076632121</v>
      </c>
      <c r="W302" s="1">
        <v>3.4427647179446867</v>
      </c>
      <c r="X302" s="1">
        <f t="shared" si="29"/>
        <v>1.9251781325987092</v>
      </c>
      <c r="Y302" s="1" t="s">
        <v>94</v>
      </c>
      <c r="Z302" s="1">
        <v>5.6035698475642217</v>
      </c>
      <c r="AA302" s="1">
        <v>0.48118216835120531</v>
      </c>
      <c r="AB302" s="1">
        <v>3.0583027184488292</v>
      </c>
      <c r="AC302" s="1">
        <v>0.68575864450203305</v>
      </c>
      <c r="AD302" s="1">
        <v>2.9104992379342831</v>
      </c>
      <c r="AE302" s="1">
        <v>1.7115836127850161</v>
      </c>
      <c r="AF302" s="1">
        <v>0</v>
      </c>
      <c r="AG302" s="1">
        <v>7.4856204110987576</v>
      </c>
      <c r="AH302" s="1">
        <v>0.45668071365799578</v>
      </c>
      <c r="AI302" s="1">
        <v>0.62493203864079783</v>
      </c>
      <c r="AJ302" s="1">
        <f t="shared" si="30"/>
        <v>2.3018129392983138</v>
      </c>
      <c r="AK302" t="s">
        <v>92</v>
      </c>
      <c r="AL302" s="1">
        <v>0.6035003017501509</v>
      </c>
      <c r="AM302" s="1">
        <v>0.58257285728974872</v>
      </c>
      <c r="AN302" s="1">
        <v>0</v>
      </c>
      <c r="AO302" s="1">
        <v>4.2024134460420619</v>
      </c>
      <c r="AP302" s="1">
        <v>5.0691688083904882</v>
      </c>
      <c r="AQ302" s="1">
        <v>3.2158942356703775</v>
      </c>
      <c r="AR302" s="1">
        <v>2.6452839546995124</v>
      </c>
      <c r="AS302" s="1">
        <v>1.2376413773215831</v>
      </c>
      <c r="AT302" s="1">
        <v>0</v>
      </c>
      <c r="AU302" s="1">
        <v>2.2014706704666986</v>
      </c>
      <c r="AV302" s="1">
        <f t="shared" si="31"/>
        <v>1.9757945651630622</v>
      </c>
      <c r="AW302" t="s">
        <v>380</v>
      </c>
      <c r="AX302" s="1">
        <v>2.953607684105751</v>
      </c>
      <c r="AY302" s="1">
        <v>1.4724640028565803</v>
      </c>
      <c r="AZ302" s="1">
        <v>2.4004243950330419</v>
      </c>
      <c r="BA302" s="1">
        <v>8.7292244458189518</v>
      </c>
      <c r="BB302" s="1">
        <v>1.4386522705529461</v>
      </c>
      <c r="BC302" s="1">
        <v>0</v>
      </c>
      <c r="BD302" s="1">
        <v>3.0320165790666547</v>
      </c>
      <c r="BE302" s="1">
        <v>0</v>
      </c>
      <c r="BF302" s="1">
        <v>0.16773767170047418</v>
      </c>
      <c r="BG302" s="1">
        <v>3.2255281197509573</v>
      </c>
      <c r="BH302" s="1">
        <f t="shared" si="32"/>
        <v>2.3419655168885356</v>
      </c>
      <c r="BI302" t="s">
        <v>233</v>
      </c>
      <c r="BJ302" s="1">
        <v>7.4256690527816565</v>
      </c>
      <c r="BK302" s="1">
        <v>5.7384827347313321</v>
      </c>
      <c r="BL302" s="1">
        <v>2.5219928282930608</v>
      </c>
      <c r="BM302" s="1">
        <v>1.0237101508027424</v>
      </c>
      <c r="BN302" s="1">
        <v>0.21851847967078883</v>
      </c>
      <c r="BO302" s="1">
        <v>0.71263799343945466</v>
      </c>
      <c r="BP302" s="1">
        <v>0.65244936014291255</v>
      </c>
      <c r="BQ302" s="1">
        <v>0</v>
      </c>
      <c r="BR302" s="1">
        <v>0.30901995249127251</v>
      </c>
      <c r="BS302" s="1">
        <f t="shared" si="33"/>
        <v>2.0669422835948024</v>
      </c>
      <c r="BT302" t="s">
        <v>376</v>
      </c>
      <c r="BU302" s="1">
        <v>2.4962898891522478</v>
      </c>
      <c r="BV302" s="1">
        <v>1.4474482211585087</v>
      </c>
      <c r="BW302" s="1">
        <v>1.1030776417744328</v>
      </c>
      <c r="BX302" s="1">
        <v>1.215639937175728</v>
      </c>
      <c r="BY302" s="1">
        <v>0.96247224470664339</v>
      </c>
      <c r="BZ302" s="1">
        <v>3.0526679860297703</v>
      </c>
      <c r="CA302" s="1">
        <v>2.6628596649656542</v>
      </c>
      <c r="CB302" s="1">
        <v>1.5327408778926654</v>
      </c>
      <c r="CC302" s="1">
        <v>3.7283383541623167</v>
      </c>
      <c r="CD302" s="1">
        <v>0.95284648594980204</v>
      </c>
      <c r="CE302" s="1">
        <f t="shared" si="34"/>
        <v>1.9154381302967771</v>
      </c>
    </row>
    <row r="303" spans="1:83" x14ac:dyDescent="0.2">
      <c r="A303" t="s">
        <v>538</v>
      </c>
      <c r="B303" s="1">
        <v>2.284586352794963</v>
      </c>
      <c r="C303" s="1">
        <v>0.51636649421746983</v>
      </c>
      <c r="D303" s="1">
        <v>0.25658921093685855</v>
      </c>
      <c r="E303" s="1">
        <v>0.42661679231953253</v>
      </c>
      <c r="F303" s="1">
        <v>0.60048122565423934</v>
      </c>
      <c r="G303" s="1">
        <v>12.406549490455713</v>
      </c>
      <c r="H303" s="1">
        <v>0</v>
      </c>
      <c r="I303" s="1">
        <v>0</v>
      </c>
      <c r="J303" s="1">
        <v>1.3953455922195532</v>
      </c>
      <c r="K303" s="1">
        <v>0.4523818356026314</v>
      </c>
      <c r="L303" s="1">
        <f t="shared" si="28"/>
        <v>1.833891699420096</v>
      </c>
      <c r="M303" t="s">
        <v>209</v>
      </c>
      <c r="N303" s="1">
        <v>1.3955820833311368</v>
      </c>
      <c r="O303" s="1">
        <v>1.4268846470779186</v>
      </c>
      <c r="P303" s="1">
        <v>1.2345894575584302</v>
      </c>
      <c r="Q303" s="1">
        <v>2.0690611221346091</v>
      </c>
      <c r="R303" s="1">
        <v>1.3939754472134605</v>
      </c>
      <c r="S303" s="1">
        <v>0.22611501837862871</v>
      </c>
      <c r="T303" s="1">
        <v>5.6121604292180294</v>
      </c>
      <c r="U303" s="1">
        <v>3.5539330666461959</v>
      </c>
      <c r="V303" s="1">
        <v>0.74812669076632121</v>
      </c>
      <c r="W303" s="1">
        <v>1.3627610341864385</v>
      </c>
      <c r="X303" s="1">
        <f t="shared" si="29"/>
        <v>1.9023188996511167</v>
      </c>
      <c r="Y303" s="1" t="s">
        <v>128</v>
      </c>
      <c r="Z303" s="1">
        <v>0</v>
      </c>
      <c r="AA303" s="1">
        <v>0.96236433670241062</v>
      </c>
      <c r="AB303" s="1">
        <v>3.8228783980610364</v>
      </c>
      <c r="AC303" s="1">
        <v>2.0572759335060988</v>
      </c>
      <c r="AD303" s="1">
        <v>6.7911648885133271</v>
      </c>
      <c r="AE303" s="1">
        <v>2.9952713223737781</v>
      </c>
      <c r="AF303" s="1">
        <v>2.543412878571111</v>
      </c>
      <c r="AG303" s="1">
        <v>2.3032678187996178</v>
      </c>
      <c r="AH303" s="1">
        <v>0.76113452276332627</v>
      </c>
      <c r="AI303" s="1">
        <v>0.62493203864079783</v>
      </c>
      <c r="AJ303" s="1">
        <f t="shared" si="30"/>
        <v>2.2861702137931506</v>
      </c>
      <c r="AK303" t="s">
        <v>181</v>
      </c>
      <c r="AL303" s="1">
        <v>1.2070006035003018</v>
      </c>
      <c r="AM303" s="1">
        <v>0</v>
      </c>
      <c r="AN303" s="1">
        <v>2.4312665744001003</v>
      </c>
      <c r="AO303" s="1">
        <v>3.1518100845315464</v>
      </c>
      <c r="AP303" s="1">
        <v>1.9009383031464331</v>
      </c>
      <c r="AQ303" s="1">
        <v>1.6079471178351887</v>
      </c>
      <c r="AR303" s="1">
        <v>5.2905679093990248</v>
      </c>
      <c r="AS303" s="1">
        <v>3.7129241319647495</v>
      </c>
      <c r="AT303" s="1">
        <v>0</v>
      </c>
      <c r="AU303" s="1">
        <v>0</v>
      </c>
      <c r="AV303" s="1">
        <f t="shared" si="31"/>
        <v>1.930245472477734</v>
      </c>
      <c r="AW303" t="s">
        <v>347</v>
      </c>
      <c r="AX303" s="1">
        <v>1.4768038420528755</v>
      </c>
      <c r="AY303" s="1">
        <v>2.2086960042848705</v>
      </c>
      <c r="AZ303" s="1">
        <v>1.600282930022028</v>
      </c>
      <c r="BA303" s="1">
        <v>2.4940641273768431</v>
      </c>
      <c r="BB303" s="1">
        <v>2.8773045411058922</v>
      </c>
      <c r="BC303" s="1">
        <v>0</v>
      </c>
      <c r="BD303" s="1">
        <v>7.5800414476666367</v>
      </c>
      <c r="BE303" s="1">
        <v>3.3685723428982075</v>
      </c>
      <c r="BF303" s="1">
        <v>0</v>
      </c>
      <c r="BG303" s="1">
        <v>1.6127640598754787</v>
      </c>
      <c r="BH303" s="1">
        <f t="shared" si="32"/>
        <v>2.321852929528283</v>
      </c>
      <c r="BI303" t="s">
        <v>451</v>
      </c>
      <c r="BJ303" s="1">
        <v>2.9702676211126624</v>
      </c>
      <c r="BK303" s="1">
        <v>1.565040745835818</v>
      </c>
      <c r="BL303" s="1">
        <v>2.1016606902442176</v>
      </c>
      <c r="BM303" s="1">
        <v>6.1422609048164549</v>
      </c>
      <c r="BN303" s="1">
        <v>1.0925923983539441</v>
      </c>
      <c r="BO303" s="1">
        <v>1.068956990159182</v>
      </c>
      <c r="BP303" s="1">
        <v>1.3048987202858251</v>
      </c>
      <c r="BQ303" s="1">
        <v>1.219735689374791</v>
      </c>
      <c r="BR303" s="1">
        <v>1.0815698337194537</v>
      </c>
      <c r="BS303" s="1">
        <f t="shared" si="33"/>
        <v>2.060775954878038</v>
      </c>
      <c r="BT303" t="s">
        <v>470</v>
      </c>
      <c r="BU303" s="1">
        <v>2.4962898891522478</v>
      </c>
      <c r="BV303" s="1">
        <v>1.2406699038501503</v>
      </c>
      <c r="BW303" s="1">
        <v>1.6546164626616493</v>
      </c>
      <c r="BX303" s="1">
        <v>1.8234599057635921</v>
      </c>
      <c r="BY303" s="1">
        <v>4.8123612235332169</v>
      </c>
      <c r="BZ303" s="1">
        <v>2.1368675902208394</v>
      </c>
      <c r="CA303" s="1">
        <v>1.3314298324828271</v>
      </c>
      <c r="CB303" s="1">
        <v>0.76637043894633272</v>
      </c>
      <c r="CC303" s="1">
        <v>1.8641691770811584</v>
      </c>
      <c r="CD303" s="1">
        <v>0.95284648594980204</v>
      </c>
      <c r="CE303" s="1">
        <f t="shared" si="34"/>
        <v>1.9079080909641817</v>
      </c>
    </row>
    <row r="304" spans="1:83" x14ac:dyDescent="0.2">
      <c r="A304" t="s">
        <v>508</v>
      </c>
      <c r="B304" s="1">
        <v>4.5691727055899261</v>
      </c>
      <c r="C304" s="1">
        <v>0.51636649421746983</v>
      </c>
      <c r="D304" s="1">
        <v>0.76976763281057559</v>
      </c>
      <c r="E304" s="1">
        <v>2.1330839615976629</v>
      </c>
      <c r="F304" s="1">
        <v>3.402726945374023</v>
      </c>
      <c r="G304" s="1">
        <v>0.72979702885033615</v>
      </c>
      <c r="H304" s="1">
        <v>0</v>
      </c>
      <c r="I304" s="1">
        <v>1.3625710807913813</v>
      </c>
      <c r="J304" s="1">
        <v>1.3953455922195532</v>
      </c>
      <c r="K304" s="1">
        <v>3.1666728492184197</v>
      </c>
      <c r="L304" s="1">
        <f t="shared" si="28"/>
        <v>1.8045504290669345</v>
      </c>
      <c r="M304" t="s">
        <v>103</v>
      </c>
      <c r="N304" s="1">
        <v>0.67194692901128805</v>
      </c>
      <c r="O304" s="1">
        <v>0.23781410784631979</v>
      </c>
      <c r="P304" s="1">
        <v>0.35273984501669431</v>
      </c>
      <c r="Q304" s="1">
        <v>10.345305610673044</v>
      </c>
      <c r="R304" s="1">
        <v>1.3939754472134605</v>
      </c>
      <c r="S304" s="1">
        <v>0.45223003675725743</v>
      </c>
      <c r="T304" s="1">
        <v>2.104560160956761</v>
      </c>
      <c r="U304" s="1">
        <v>0.7107866133292392</v>
      </c>
      <c r="V304" s="1">
        <v>0.74812669076632121</v>
      </c>
      <c r="W304" s="1">
        <v>1.3627610341864385</v>
      </c>
      <c r="X304" s="1">
        <f t="shared" si="29"/>
        <v>1.8380246475756823</v>
      </c>
      <c r="Y304" s="1" t="s">
        <v>283</v>
      </c>
      <c r="Z304" s="1">
        <v>3.735713231709481</v>
      </c>
      <c r="AA304" s="1">
        <v>1.443546505053616</v>
      </c>
      <c r="AB304" s="1">
        <v>1.5291513592244146</v>
      </c>
      <c r="AC304" s="1">
        <v>2.0572759335060988</v>
      </c>
      <c r="AD304" s="1">
        <v>3.880665650579044</v>
      </c>
      <c r="AE304" s="1">
        <v>0.85579180639250807</v>
      </c>
      <c r="AF304" s="1">
        <v>5.086825757142222</v>
      </c>
      <c r="AG304" s="1">
        <v>1.1516339093998089</v>
      </c>
      <c r="AH304" s="1">
        <v>0.15222690455266524</v>
      </c>
      <c r="AI304" s="1">
        <v>2.4997281545631913</v>
      </c>
      <c r="AJ304" s="1">
        <f t="shared" si="30"/>
        <v>2.2392559212123051</v>
      </c>
      <c r="AK304" t="s">
        <v>89</v>
      </c>
      <c r="AL304" s="1">
        <v>0.6035003017501509</v>
      </c>
      <c r="AM304" s="1">
        <v>0.29128642864487436</v>
      </c>
      <c r="AN304" s="1">
        <v>3.0390832180001253</v>
      </c>
      <c r="AO304" s="1">
        <v>5.2530168075525774</v>
      </c>
      <c r="AP304" s="1">
        <v>1.9009383031464331</v>
      </c>
      <c r="AQ304" s="1">
        <v>0.80397355891759437</v>
      </c>
      <c r="AR304" s="1">
        <v>2.6452839546995124</v>
      </c>
      <c r="AS304" s="1">
        <v>0.61882068866079154</v>
      </c>
      <c r="AT304" s="1">
        <v>1.8054175163412853</v>
      </c>
      <c r="AU304" s="1">
        <v>1.7611765363733589</v>
      </c>
      <c r="AV304" s="1">
        <f t="shared" si="31"/>
        <v>1.8722497314086701</v>
      </c>
      <c r="AW304" t="s">
        <v>567</v>
      </c>
      <c r="AX304" s="1">
        <v>0</v>
      </c>
      <c r="AY304" s="1">
        <v>2.9449280057131606</v>
      </c>
      <c r="AZ304" s="1">
        <v>0</v>
      </c>
      <c r="BA304" s="1">
        <v>2.4940641273768431</v>
      </c>
      <c r="BB304" s="1">
        <v>2.8773045411058922</v>
      </c>
      <c r="BC304" s="1">
        <v>1.5243426081959328</v>
      </c>
      <c r="BD304" s="1">
        <v>0</v>
      </c>
      <c r="BE304" s="1">
        <v>6.737144685796415</v>
      </c>
      <c r="BF304" s="1">
        <v>3.5224911057099582</v>
      </c>
      <c r="BG304" s="1">
        <v>1.6127640598754787</v>
      </c>
      <c r="BH304" s="1">
        <f t="shared" si="32"/>
        <v>2.1713039133773679</v>
      </c>
      <c r="BI304" t="s">
        <v>237</v>
      </c>
      <c r="BJ304" s="1">
        <v>4.4554014316689941</v>
      </c>
      <c r="BK304" s="1">
        <v>6.2601629833432719</v>
      </c>
      <c r="BL304" s="1">
        <v>4.623653518537278</v>
      </c>
      <c r="BM304" s="1">
        <v>2.0474203016054848</v>
      </c>
      <c r="BN304" s="1">
        <v>0.21851847967078883</v>
      </c>
      <c r="BO304" s="1">
        <v>0.35631899671972733</v>
      </c>
      <c r="BP304" s="1">
        <v>0</v>
      </c>
      <c r="BQ304" s="1">
        <v>0</v>
      </c>
      <c r="BR304" s="1">
        <v>0.15450997624563625</v>
      </c>
      <c r="BS304" s="1">
        <f t="shared" si="33"/>
        <v>2.0128872986434647</v>
      </c>
      <c r="BT304" t="s">
        <v>522</v>
      </c>
      <c r="BU304" s="1">
        <v>1.2481449445761239</v>
      </c>
      <c r="BV304" s="1">
        <v>1.0338915865417919</v>
      </c>
      <c r="BW304" s="1">
        <v>1.1030776417744328</v>
      </c>
      <c r="BX304" s="1">
        <v>0.60781996858786402</v>
      </c>
      <c r="BY304" s="1">
        <v>0.96247224470664339</v>
      </c>
      <c r="BZ304" s="1">
        <v>0</v>
      </c>
      <c r="CA304" s="1">
        <v>1.6642872906035338</v>
      </c>
      <c r="CB304" s="1">
        <v>5.3645930726243289</v>
      </c>
      <c r="CC304" s="1">
        <v>4.6604229427028958</v>
      </c>
      <c r="CD304" s="1">
        <v>1.4292697289247032</v>
      </c>
      <c r="CE304" s="1">
        <f t="shared" si="34"/>
        <v>1.8073979421042317</v>
      </c>
    </row>
    <row r="305" spans="1:83" x14ac:dyDescent="0.2">
      <c r="A305" t="s">
        <v>594</v>
      </c>
      <c r="B305" s="1">
        <v>1.1422931763974815</v>
      </c>
      <c r="C305" s="1">
        <v>0.7745497413262048</v>
      </c>
      <c r="D305" s="1">
        <v>0.76976763281057559</v>
      </c>
      <c r="E305" s="1">
        <v>4.6927847155148577</v>
      </c>
      <c r="F305" s="1">
        <v>3.0024061282711969</v>
      </c>
      <c r="G305" s="1">
        <v>2.1893910865510082</v>
      </c>
      <c r="H305" s="1">
        <v>2.2420461810266525</v>
      </c>
      <c r="I305" s="1">
        <v>1.3625710807913813</v>
      </c>
      <c r="J305" s="1">
        <v>0.93023039481303549</v>
      </c>
      <c r="K305" s="1">
        <v>0.9047636712052628</v>
      </c>
      <c r="L305" s="1">
        <f t="shared" si="28"/>
        <v>1.8010803808707654</v>
      </c>
      <c r="M305" t="s">
        <v>128</v>
      </c>
      <c r="N305" s="1">
        <v>4.4968756018447733</v>
      </c>
      <c r="O305" s="1">
        <v>0.71344232353895931</v>
      </c>
      <c r="P305" s="1">
        <v>0.70547969003338862</v>
      </c>
      <c r="Q305" s="1">
        <v>1.0345305610673046</v>
      </c>
      <c r="R305" s="1">
        <v>1.3939754472134605</v>
      </c>
      <c r="S305" s="1">
        <v>0.67834505513588617</v>
      </c>
      <c r="T305" s="1">
        <v>5.6121604292180294</v>
      </c>
      <c r="U305" s="1">
        <v>2.1323598399877177</v>
      </c>
      <c r="V305" s="1">
        <v>0</v>
      </c>
      <c r="W305" s="1">
        <v>1.5062095641008004</v>
      </c>
      <c r="X305" s="1">
        <f t="shared" si="29"/>
        <v>1.8273378512140319</v>
      </c>
      <c r="Y305" s="1" t="s">
        <v>531</v>
      </c>
      <c r="Z305" s="1">
        <v>3.735713231709481</v>
      </c>
      <c r="AA305" s="1">
        <v>2.4059108417560267</v>
      </c>
      <c r="AB305" s="1">
        <v>0.76457567961220729</v>
      </c>
      <c r="AC305" s="1">
        <v>4.1145518670121977</v>
      </c>
      <c r="AD305" s="1">
        <v>2.9104992379342831</v>
      </c>
      <c r="AE305" s="1">
        <v>1.7115836127850161</v>
      </c>
      <c r="AF305" s="1">
        <v>3.815119317856666</v>
      </c>
      <c r="AG305" s="1">
        <v>0</v>
      </c>
      <c r="AH305" s="1">
        <v>0.45668071365799578</v>
      </c>
      <c r="AI305" s="1">
        <v>1.8747961159223934</v>
      </c>
      <c r="AJ305" s="1">
        <f t="shared" si="30"/>
        <v>2.1789430618246266</v>
      </c>
      <c r="AK305" t="s">
        <v>214</v>
      </c>
      <c r="AL305" s="1">
        <v>2.4140012070006036</v>
      </c>
      <c r="AM305" s="1">
        <v>0.29128642864487436</v>
      </c>
      <c r="AN305" s="1">
        <v>1.8234499308000751</v>
      </c>
      <c r="AO305" s="1">
        <v>0</v>
      </c>
      <c r="AP305" s="1">
        <v>1.9009383031464331</v>
      </c>
      <c r="AQ305" s="1">
        <v>1.6079471178351887</v>
      </c>
      <c r="AR305" s="1">
        <v>1.3226419773497562</v>
      </c>
      <c r="AS305" s="1">
        <v>1.2376413773215831</v>
      </c>
      <c r="AT305" s="1">
        <v>2.7081262745119279</v>
      </c>
      <c r="AU305" s="1">
        <v>4.843235475026737</v>
      </c>
      <c r="AV305" s="1">
        <f t="shared" si="31"/>
        <v>1.8149268091637178</v>
      </c>
      <c r="AW305" t="s">
        <v>523</v>
      </c>
      <c r="AX305" s="1">
        <v>1.4768038420528755</v>
      </c>
      <c r="AY305" s="1">
        <v>3.3130440064273055</v>
      </c>
      <c r="AZ305" s="1">
        <v>2.4004243950330419</v>
      </c>
      <c r="BA305" s="1">
        <v>1.2470320636884216</v>
      </c>
      <c r="BB305" s="1">
        <v>2.3977537842549101</v>
      </c>
      <c r="BC305" s="1">
        <v>0.76217130409796641</v>
      </c>
      <c r="BD305" s="1">
        <v>3.0320165790666547</v>
      </c>
      <c r="BE305" s="1">
        <v>2.2457148952654715</v>
      </c>
      <c r="BF305" s="1">
        <v>0.67095068680189673</v>
      </c>
      <c r="BG305" s="1">
        <v>4.0319101496886969</v>
      </c>
      <c r="BH305" s="1">
        <f t="shared" si="32"/>
        <v>2.1577821706377245</v>
      </c>
      <c r="BI305" t="s">
        <v>523</v>
      </c>
      <c r="BJ305" s="1">
        <v>4.4554014316689941</v>
      </c>
      <c r="BK305" s="1">
        <v>1.565040745835818</v>
      </c>
      <c r="BL305" s="1">
        <v>2.5219928282930608</v>
      </c>
      <c r="BM305" s="1">
        <v>5.1185507540137118</v>
      </c>
      <c r="BN305" s="1">
        <v>0.65555543901236646</v>
      </c>
      <c r="BO305" s="1">
        <v>0.71263799343945466</v>
      </c>
      <c r="BP305" s="1">
        <v>1.3048987202858251</v>
      </c>
      <c r="BQ305" s="1">
        <v>0.91480176703109328</v>
      </c>
      <c r="BR305" s="1">
        <v>0.61803990498254502</v>
      </c>
      <c r="BS305" s="1">
        <f t="shared" si="33"/>
        <v>1.9852132871736521</v>
      </c>
      <c r="BT305" t="s">
        <v>166</v>
      </c>
      <c r="BU305" s="1">
        <v>1.8722174168641859</v>
      </c>
      <c r="BV305" s="1">
        <v>1.2406699038501503</v>
      </c>
      <c r="BW305" s="1">
        <v>2.2061552835488656</v>
      </c>
      <c r="BX305" s="1">
        <v>1.215639937175728</v>
      </c>
      <c r="BY305" s="1">
        <v>0.32082408156888109</v>
      </c>
      <c r="BZ305" s="1">
        <v>1.221067194411908</v>
      </c>
      <c r="CA305" s="1">
        <v>0.66571491624141355</v>
      </c>
      <c r="CB305" s="1">
        <v>3.8318521947316633</v>
      </c>
      <c r="CC305" s="1">
        <v>4.6604229427028958</v>
      </c>
      <c r="CD305" s="1">
        <v>0.47642324297490102</v>
      </c>
      <c r="CE305" s="1">
        <f t="shared" si="34"/>
        <v>1.7710987114070591</v>
      </c>
    </row>
    <row r="306" spans="1:83" x14ac:dyDescent="0.2">
      <c r="A306" t="s">
        <v>532</v>
      </c>
      <c r="B306" s="1">
        <v>1.1422931763974815</v>
      </c>
      <c r="C306" s="1">
        <v>0.7745497413262048</v>
      </c>
      <c r="D306" s="1">
        <v>0.76976763281057559</v>
      </c>
      <c r="E306" s="1">
        <v>2.5597007539171952</v>
      </c>
      <c r="F306" s="1">
        <v>3.402726945374023</v>
      </c>
      <c r="G306" s="1">
        <v>4.3787821731020165</v>
      </c>
      <c r="H306" s="1">
        <v>0.96087693472570812</v>
      </c>
      <c r="I306" s="1">
        <v>2.2709518013189691</v>
      </c>
      <c r="J306" s="1">
        <v>1.3953455922195532</v>
      </c>
      <c r="K306" s="1">
        <v>0.2261909178013157</v>
      </c>
      <c r="L306" s="1">
        <f t="shared" si="28"/>
        <v>1.788118566899304</v>
      </c>
      <c r="M306" t="s">
        <v>125</v>
      </c>
      <c r="N306" s="1">
        <v>2.8428523919708342</v>
      </c>
      <c r="O306" s="1">
        <v>0.71344232353895931</v>
      </c>
      <c r="P306" s="1">
        <v>0.35273984501669431</v>
      </c>
      <c r="Q306" s="1">
        <v>6.207183366403827</v>
      </c>
      <c r="R306" s="1">
        <v>2.4394570326235558</v>
      </c>
      <c r="S306" s="1">
        <v>0.45223003675725743</v>
      </c>
      <c r="T306" s="1">
        <v>1.4030401073045073</v>
      </c>
      <c r="U306" s="1">
        <v>0</v>
      </c>
      <c r="V306" s="1">
        <v>0.74812669076632121</v>
      </c>
      <c r="W306" s="1">
        <v>3.0124191282016008</v>
      </c>
      <c r="X306" s="1">
        <f t="shared" si="29"/>
        <v>1.8171490922583557</v>
      </c>
      <c r="Y306" s="1" t="s">
        <v>439</v>
      </c>
      <c r="Z306" s="1">
        <v>3.735713231709481</v>
      </c>
      <c r="AA306" s="1">
        <v>2.4059108417560267</v>
      </c>
      <c r="AB306" s="1">
        <v>0.76457567961220729</v>
      </c>
      <c r="AC306" s="1">
        <v>3.4287932225101652</v>
      </c>
      <c r="AD306" s="1">
        <v>2.9104992379342831</v>
      </c>
      <c r="AE306" s="1">
        <v>1.7115836127850161</v>
      </c>
      <c r="AF306" s="1">
        <v>3.815119317856666</v>
      </c>
      <c r="AG306" s="1">
        <v>0</v>
      </c>
      <c r="AH306" s="1">
        <v>0.45668071365799578</v>
      </c>
      <c r="AI306" s="1">
        <v>1.8747961159223934</v>
      </c>
      <c r="AJ306" s="1">
        <f t="shared" si="30"/>
        <v>2.1103671973744236</v>
      </c>
      <c r="AK306" t="s">
        <v>217</v>
      </c>
      <c r="AL306" s="1">
        <v>3.6210018105009052</v>
      </c>
      <c r="AM306" s="1">
        <v>0.29128642864487436</v>
      </c>
      <c r="AN306" s="1">
        <v>0.60781664360002507</v>
      </c>
      <c r="AO306" s="1">
        <v>1.0506033615105155</v>
      </c>
      <c r="AP306" s="1">
        <v>7.6037532125857323</v>
      </c>
      <c r="AQ306" s="1">
        <v>1.6079471178351887</v>
      </c>
      <c r="AR306" s="1">
        <v>1.9839629660246343</v>
      </c>
      <c r="AS306" s="1">
        <v>1.2376413773215831</v>
      </c>
      <c r="AT306" s="1">
        <v>0</v>
      </c>
      <c r="AU306" s="1">
        <v>0</v>
      </c>
      <c r="AV306" s="1">
        <f t="shared" si="31"/>
        <v>1.800401291802346</v>
      </c>
      <c r="AW306" t="s">
        <v>237</v>
      </c>
      <c r="AX306" s="1">
        <v>4.4304115261586263</v>
      </c>
      <c r="AY306" s="1">
        <v>4.0492760078555952</v>
      </c>
      <c r="AZ306" s="1">
        <v>4.0007073250550702</v>
      </c>
      <c r="BA306" s="1">
        <v>6.2351603184421078</v>
      </c>
      <c r="BB306" s="1">
        <v>0</v>
      </c>
      <c r="BC306" s="1">
        <v>1.5243426081959328</v>
      </c>
      <c r="BD306" s="1">
        <v>0</v>
      </c>
      <c r="BE306" s="1">
        <v>1.1228574476327358</v>
      </c>
      <c r="BF306" s="1">
        <v>0.16773767170047418</v>
      </c>
      <c r="BG306" s="1">
        <v>0</v>
      </c>
      <c r="BH306" s="1">
        <f t="shared" si="32"/>
        <v>2.1530492905040548</v>
      </c>
      <c r="BI306" t="s">
        <v>308</v>
      </c>
      <c r="BJ306" s="1">
        <v>7.4256690527816565</v>
      </c>
      <c r="BK306" s="1">
        <v>2.6084012430596966</v>
      </c>
      <c r="BL306" s="1">
        <v>1.2609964141465304</v>
      </c>
      <c r="BM306" s="1">
        <v>2.0474203016054848</v>
      </c>
      <c r="BN306" s="1">
        <v>1.0925923983539441</v>
      </c>
      <c r="BO306" s="1">
        <v>1.4252759868789093</v>
      </c>
      <c r="BP306" s="1">
        <v>0</v>
      </c>
      <c r="BQ306" s="1">
        <v>0.91480176703109328</v>
      </c>
      <c r="BR306" s="1">
        <v>0.46352992873690874</v>
      </c>
      <c r="BS306" s="1">
        <f t="shared" si="33"/>
        <v>1.9154096769549136</v>
      </c>
      <c r="BT306" t="s">
        <v>347</v>
      </c>
      <c r="BU306" s="1">
        <v>1.2481449445761239</v>
      </c>
      <c r="BV306" s="1">
        <v>0.41355663461671677</v>
      </c>
      <c r="BW306" s="1">
        <v>1.6546164626616493</v>
      </c>
      <c r="BX306" s="1">
        <v>0.60781996858786402</v>
      </c>
      <c r="BY306" s="1">
        <v>0.64164816313776218</v>
      </c>
      <c r="BZ306" s="1">
        <v>0</v>
      </c>
      <c r="CA306" s="1">
        <v>0</v>
      </c>
      <c r="CB306" s="1">
        <v>5.3645930726243289</v>
      </c>
      <c r="CC306" s="1">
        <v>6.524592119784054</v>
      </c>
      <c r="CD306" s="1">
        <v>0.71463486446235158</v>
      </c>
      <c r="CE306" s="1">
        <f t="shared" si="34"/>
        <v>1.7169606230450849</v>
      </c>
    </row>
    <row r="307" spans="1:83" x14ac:dyDescent="0.2">
      <c r="A307" t="s">
        <v>510</v>
      </c>
      <c r="B307" s="1">
        <v>0</v>
      </c>
      <c r="C307" s="1">
        <v>2.3236492239786144</v>
      </c>
      <c r="D307" s="1">
        <v>2.309302898431727</v>
      </c>
      <c r="E307" s="1">
        <v>1.2798503769585976</v>
      </c>
      <c r="F307" s="1">
        <v>4.0032081710282625</v>
      </c>
      <c r="G307" s="1">
        <v>0.72979702885033615</v>
      </c>
      <c r="H307" s="1">
        <v>1.9217538694514162</v>
      </c>
      <c r="I307" s="1">
        <v>0.90838072052758756</v>
      </c>
      <c r="J307" s="1">
        <v>2.7906911844391065</v>
      </c>
      <c r="K307" s="1">
        <v>1.5833364246092099</v>
      </c>
      <c r="L307" s="1">
        <f t="shared" si="28"/>
        <v>1.784996989827486</v>
      </c>
      <c r="M307" t="s">
        <v>470</v>
      </c>
      <c r="N307" s="1">
        <v>1.9641525617253035</v>
      </c>
      <c r="O307" s="1">
        <v>3.0915834020021573</v>
      </c>
      <c r="P307" s="1">
        <v>1.0582195350500829</v>
      </c>
      <c r="Q307" s="1">
        <v>0</v>
      </c>
      <c r="R307" s="1">
        <v>3.136444756230286</v>
      </c>
      <c r="S307" s="1">
        <v>1.8089201470290297</v>
      </c>
      <c r="T307" s="1">
        <v>4.209120321913522</v>
      </c>
      <c r="U307" s="1">
        <v>0</v>
      </c>
      <c r="V307" s="1">
        <v>0</v>
      </c>
      <c r="W307" s="1">
        <v>2.5820735384585149</v>
      </c>
      <c r="X307" s="1">
        <f t="shared" si="29"/>
        <v>1.7850514262408896</v>
      </c>
      <c r="Y307" s="1" t="s">
        <v>443</v>
      </c>
      <c r="Z307" s="1">
        <v>0</v>
      </c>
      <c r="AA307" s="1">
        <v>0.48118216835120531</v>
      </c>
      <c r="AB307" s="1">
        <v>0.76457567961220729</v>
      </c>
      <c r="AC307" s="1">
        <v>2.7430345780081322</v>
      </c>
      <c r="AD307" s="1">
        <v>4.8508320632238053</v>
      </c>
      <c r="AE307" s="1">
        <v>2.1394795159812703</v>
      </c>
      <c r="AF307" s="1">
        <v>6.3585321964277766</v>
      </c>
      <c r="AG307" s="1">
        <v>0.86372543204985663</v>
      </c>
      <c r="AH307" s="1">
        <v>0.30445380910533049</v>
      </c>
      <c r="AI307" s="1">
        <v>1.8747961159223934</v>
      </c>
      <c r="AJ307" s="1">
        <f t="shared" si="30"/>
        <v>2.0380611558681978</v>
      </c>
      <c r="AK307" t="s">
        <v>155</v>
      </c>
      <c r="AL307" s="1">
        <v>1.8105009052504526</v>
      </c>
      <c r="AM307" s="1">
        <v>1.4564321432243719</v>
      </c>
      <c r="AN307" s="1">
        <v>1.2156332872000501</v>
      </c>
      <c r="AO307" s="1">
        <v>0</v>
      </c>
      <c r="AP307" s="1">
        <v>1.9009383031464331</v>
      </c>
      <c r="AQ307" s="1">
        <v>1.6079471178351887</v>
      </c>
      <c r="AR307" s="1">
        <v>1.3226419773497562</v>
      </c>
      <c r="AS307" s="1">
        <v>1.8564620659823747</v>
      </c>
      <c r="AT307" s="1">
        <v>3.6108350326825707</v>
      </c>
      <c r="AU307" s="1">
        <v>3.0820589386533781</v>
      </c>
      <c r="AV307" s="1">
        <f t="shared" si="31"/>
        <v>1.7863449771324575</v>
      </c>
      <c r="AW307" t="s">
        <v>408</v>
      </c>
      <c r="AX307" s="1">
        <v>4.4304115261586263</v>
      </c>
      <c r="AY307" s="1">
        <v>2.2086960042848705</v>
      </c>
      <c r="AZ307" s="1">
        <v>0.80014146501101402</v>
      </c>
      <c r="BA307" s="1">
        <v>1.2470320636884216</v>
      </c>
      <c r="BB307" s="1">
        <v>2.3977537842549101</v>
      </c>
      <c r="BC307" s="1">
        <v>1.5243426081959328</v>
      </c>
      <c r="BD307" s="1">
        <v>1.5160082895333273</v>
      </c>
      <c r="BE307" s="1">
        <v>4.491429790530943</v>
      </c>
      <c r="BF307" s="1">
        <v>0.16773767170047418</v>
      </c>
      <c r="BG307" s="1">
        <v>2.4191460898132182</v>
      </c>
      <c r="BH307" s="1">
        <f t="shared" si="32"/>
        <v>2.1202699293171738</v>
      </c>
      <c r="BI307" t="s">
        <v>591</v>
      </c>
      <c r="BJ307" s="1">
        <v>1.4851338105563312</v>
      </c>
      <c r="BK307" s="1">
        <v>0</v>
      </c>
      <c r="BL307" s="1">
        <v>0</v>
      </c>
      <c r="BM307" s="1">
        <v>9.2133913572246815</v>
      </c>
      <c r="BN307" s="1">
        <v>1.3111108780247329</v>
      </c>
      <c r="BO307" s="1">
        <v>1.7815949835986369</v>
      </c>
      <c r="BP307" s="1">
        <v>0.65244936014291255</v>
      </c>
      <c r="BQ307" s="1">
        <v>2.4394713787495821</v>
      </c>
      <c r="BR307" s="1">
        <v>0</v>
      </c>
      <c r="BS307" s="1">
        <f t="shared" si="33"/>
        <v>1.8759057520329863</v>
      </c>
      <c r="BT307" t="s">
        <v>383</v>
      </c>
      <c r="BU307" s="1">
        <v>2.1842536530082168</v>
      </c>
      <c r="BV307" s="1">
        <v>0.20677831730835838</v>
      </c>
      <c r="BW307" s="1">
        <v>11.030776417744329</v>
      </c>
      <c r="BX307" s="1">
        <v>0</v>
      </c>
      <c r="BY307" s="1">
        <v>0.96247224470664339</v>
      </c>
      <c r="BZ307" s="1">
        <v>0</v>
      </c>
      <c r="CA307" s="1">
        <v>0.33285745812070677</v>
      </c>
      <c r="CB307" s="1">
        <v>0</v>
      </c>
      <c r="CC307" s="1">
        <v>0.93208458854057918</v>
      </c>
      <c r="CD307" s="1">
        <v>1.4292697289247032</v>
      </c>
      <c r="CE307" s="1">
        <f t="shared" si="34"/>
        <v>1.7078492408353536</v>
      </c>
    </row>
    <row r="308" spans="1:83" x14ac:dyDescent="0.2">
      <c r="A308" t="s">
        <v>531</v>
      </c>
      <c r="B308" s="1">
        <v>2.284586352794963</v>
      </c>
      <c r="C308" s="1">
        <v>0.7745497413262048</v>
      </c>
      <c r="D308" s="1">
        <v>0.76976763281057559</v>
      </c>
      <c r="E308" s="1">
        <v>2.1330839615976629</v>
      </c>
      <c r="F308" s="1">
        <v>1.4011228598598919</v>
      </c>
      <c r="G308" s="1">
        <v>2.1893910865510082</v>
      </c>
      <c r="H308" s="1">
        <v>1.9217538694514162</v>
      </c>
      <c r="I308" s="1">
        <v>2.2709518013189691</v>
      </c>
      <c r="J308" s="1">
        <v>0.93023039481303549</v>
      </c>
      <c r="K308" s="1">
        <v>3.1666728492184197</v>
      </c>
      <c r="L308" s="1">
        <f t="shared" si="28"/>
        <v>1.7842110549742145</v>
      </c>
      <c r="M308" t="s">
        <v>230</v>
      </c>
      <c r="N308" s="1">
        <v>1.0337645061712124</v>
      </c>
      <c r="O308" s="1">
        <v>1.189070539231599</v>
      </c>
      <c r="P308" s="1">
        <v>0.52910976752504146</v>
      </c>
      <c r="Q308" s="1">
        <v>8.2762444885384365</v>
      </c>
      <c r="R308" s="1">
        <v>0</v>
      </c>
      <c r="S308" s="1">
        <v>0</v>
      </c>
      <c r="T308" s="1">
        <v>3.5076002682612688</v>
      </c>
      <c r="U308" s="1">
        <v>0</v>
      </c>
      <c r="V308" s="1">
        <v>0.74812669076632121</v>
      </c>
      <c r="W308" s="1">
        <v>1.7213823589723434</v>
      </c>
      <c r="X308" s="1">
        <f t="shared" si="29"/>
        <v>1.7005298619466225</v>
      </c>
      <c r="Y308" s="1" t="s">
        <v>376</v>
      </c>
      <c r="Z308" s="1">
        <v>5.6035698475642217</v>
      </c>
      <c r="AA308" s="1">
        <v>1.9247286734048212</v>
      </c>
      <c r="AB308" s="1">
        <v>1.5291513592244146</v>
      </c>
      <c r="AC308" s="1">
        <v>3.4287932225101652</v>
      </c>
      <c r="AD308" s="1">
        <v>0.970166412644761</v>
      </c>
      <c r="AE308" s="1">
        <v>0.85579180639250807</v>
      </c>
      <c r="AF308" s="1">
        <v>1.2717064392855555</v>
      </c>
      <c r="AG308" s="1">
        <v>1.7274508640997133</v>
      </c>
      <c r="AH308" s="1">
        <v>1.6744959500793177</v>
      </c>
      <c r="AI308" s="1">
        <v>1.2498640772815957</v>
      </c>
      <c r="AJ308" s="1">
        <f t="shared" si="30"/>
        <v>2.0235718652487078</v>
      </c>
      <c r="AK308" t="s">
        <v>283</v>
      </c>
      <c r="AL308" s="1">
        <v>1.2070006035003018</v>
      </c>
      <c r="AM308" s="1">
        <v>0.58257285728974872</v>
      </c>
      <c r="AN308" s="1">
        <v>2.4312665744001003</v>
      </c>
      <c r="AO308" s="1">
        <v>4.2024134460420619</v>
      </c>
      <c r="AP308" s="1">
        <v>1.2672922020976221</v>
      </c>
      <c r="AQ308" s="1">
        <v>1.6079471178351887</v>
      </c>
      <c r="AR308" s="1">
        <v>3.3066049433743903</v>
      </c>
      <c r="AS308" s="1">
        <v>1.8564620659823747</v>
      </c>
      <c r="AT308" s="1">
        <v>0</v>
      </c>
      <c r="AU308" s="1">
        <v>1.3208824022800192</v>
      </c>
      <c r="AV308" s="1">
        <f t="shared" si="31"/>
        <v>1.7782442212801808</v>
      </c>
      <c r="AW308" t="s">
        <v>128</v>
      </c>
      <c r="AX308" s="1">
        <v>1.4768038420528755</v>
      </c>
      <c r="AY308" s="1">
        <v>3.3130440064273055</v>
      </c>
      <c r="AZ308" s="1">
        <v>0.80014146501101402</v>
      </c>
      <c r="BA308" s="1">
        <v>3.7410961910652647</v>
      </c>
      <c r="BB308" s="1">
        <v>0.47955075685098203</v>
      </c>
      <c r="BC308" s="1">
        <v>2.2865139122938993</v>
      </c>
      <c r="BD308" s="1">
        <v>1.5160082895333273</v>
      </c>
      <c r="BE308" s="1">
        <v>4.491429790530943</v>
      </c>
      <c r="BF308" s="1">
        <v>1.1741637019033193</v>
      </c>
      <c r="BG308" s="1">
        <v>0.80638202993773933</v>
      </c>
      <c r="BH308" s="1">
        <f t="shared" si="32"/>
        <v>2.0085133985606669</v>
      </c>
      <c r="BI308" t="s">
        <v>383</v>
      </c>
      <c r="BJ308" s="1">
        <v>1.4851338105563312</v>
      </c>
      <c r="BK308" s="1">
        <v>0.52168024861193929</v>
      </c>
      <c r="BL308" s="1">
        <v>0</v>
      </c>
      <c r="BM308" s="1">
        <v>2.0474203016054848</v>
      </c>
      <c r="BN308" s="1">
        <v>0.43703695934157766</v>
      </c>
      <c r="BO308" s="1">
        <v>0.35631899671972733</v>
      </c>
      <c r="BP308" s="1">
        <v>11.091639122429513</v>
      </c>
      <c r="BQ308" s="1">
        <v>0</v>
      </c>
      <c r="BR308" s="1">
        <v>0.46352992873690874</v>
      </c>
      <c r="BS308" s="1">
        <f t="shared" si="33"/>
        <v>1.8225288186668311</v>
      </c>
      <c r="BT308" t="s">
        <v>246</v>
      </c>
      <c r="BU308" s="1">
        <v>0.62407247228806195</v>
      </c>
      <c r="BV308" s="1">
        <v>0.82711326923343353</v>
      </c>
      <c r="BW308" s="1">
        <v>2.7576941044360823</v>
      </c>
      <c r="BX308" s="1">
        <v>1.215639937175728</v>
      </c>
      <c r="BY308" s="1">
        <v>0.96247224470664339</v>
      </c>
      <c r="BZ308" s="1">
        <v>1.5263339930148851</v>
      </c>
      <c r="CA308" s="1">
        <v>0.99857237436212032</v>
      </c>
      <c r="CB308" s="1">
        <v>3.0654817557853309</v>
      </c>
      <c r="CC308" s="1">
        <v>3.7283383541623167</v>
      </c>
      <c r="CD308" s="1">
        <v>0.95284648594980204</v>
      </c>
      <c r="CE308" s="1">
        <f t="shared" si="34"/>
        <v>1.6658564991114404</v>
      </c>
    </row>
    <row r="309" spans="1:83" x14ac:dyDescent="0.2">
      <c r="A309" t="s">
        <v>237</v>
      </c>
      <c r="B309" s="1">
        <v>4.5691727055899261</v>
      </c>
      <c r="C309" s="1">
        <v>3.6145654595222889</v>
      </c>
      <c r="D309" s="1">
        <v>3.5922489531160195</v>
      </c>
      <c r="E309" s="1">
        <v>3.4129343385562603</v>
      </c>
      <c r="F309" s="1">
        <v>0.20016040855141312</v>
      </c>
      <c r="G309" s="1">
        <v>0.72979702885033615</v>
      </c>
      <c r="H309" s="1">
        <v>0.32029231157523608</v>
      </c>
      <c r="I309" s="1">
        <v>0.45419036026379378</v>
      </c>
      <c r="J309" s="1">
        <v>0.46511519740651774</v>
      </c>
      <c r="K309" s="1">
        <v>0</v>
      </c>
      <c r="L309" s="1">
        <f t="shared" si="28"/>
        <v>1.7358476763431796</v>
      </c>
      <c r="M309" t="s">
        <v>514</v>
      </c>
      <c r="N309" s="1">
        <v>2.3776583641937883</v>
      </c>
      <c r="O309" s="1">
        <v>0.47562821569263958</v>
      </c>
      <c r="P309" s="1">
        <v>1.0582195350500829</v>
      </c>
      <c r="Q309" s="1">
        <v>5.1726528053365222</v>
      </c>
      <c r="R309" s="1">
        <v>1.3939754472134605</v>
      </c>
      <c r="S309" s="1">
        <v>0.90446007351451485</v>
      </c>
      <c r="T309" s="1">
        <v>1.4030401073045073</v>
      </c>
      <c r="U309" s="1">
        <v>0.7107866133292392</v>
      </c>
      <c r="V309" s="1">
        <v>1.4962533815326424</v>
      </c>
      <c r="W309" s="1">
        <v>1.8648308888867053</v>
      </c>
      <c r="X309" s="1">
        <f t="shared" si="29"/>
        <v>1.6857505432054105</v>
      </c>
      <c r="Y309" s="1" t="s">
        <v>408</v>
      </c>
      <c r="Z309" s="1">
        <v>5.6035698475642217</v>
      </c>
      <c r="AA309" s="1">
        <v>1.9247286734048212</v>
      </c>
      <c r="AB309" s="1">
        <v>1.5291513592244146</v>
      </c>
      <c r="AC309" s="1">
        <v>2.7430345780081322</v>
      </c>
      <c r="AD309" s="1">
        <v>0</v>
      </c>
      <c r="AE309" s="1">
        <v>2.1394795159812703</v>
      </c>
      <c r="AF309" s="1">
        <v>2.543412878571111</v>
      </c>
      <c r="AG309" s="1">
        <v>1.439542386749761</v>
      </c>
      <c r="AH309" s="1">
        <v>0.60890761821066097</v>
      </c>
      <c r="AI309" s="1">
        <v>1.2498640772815957</v>
      </c>
      <c r="AJ309" s="1">
        <f t="shared" si="30"/>
        <v>1.978169093499599</v>
      </c>
      <c r="AK309" t="s">
        <v>408</v>
      </c>
      <c r="AL309" s="1">
        <v>2.4140012070006036</v>
      </c>
      <c r="AM309" s="1">
        <v>1.1651457145794974</v>
      </c>
      <c r="AN309" s="1">
        <v>3.0390832180001253</v>
      </c>
      <c r="AO309" s="1">
        <v>1.0506033615105155</v>
      </c>
      <c r="AP309" s="1">
        <v>3.1682305052440549</v>
      </c>
      <c r="AQ309" s="1">
        <v>0.80397355891759437</v>
      </c>
      <c r="AR309" s="1">
        <v>2.6452839546995124</v>
      </c>
      <c r="AS309" s="1">
        <v>0.61882068866079154</v>
      </c>
      <c r="AT309" s="1">
        <v>1.8054175163412853</v>
      </c>
      <c r="AU309" s="1">
        <v>0.88058826818667946</v>
      </c>
      <c r="AV309" s="1">
        <f t="shared" si="31"/>
        <v>1.7591147993140659</v>
      </c>
      <c r="AW309" t="s">
        <v>279</v>
      </c>
      <c r="AX309" s="1">
        <v>1.4768038420528755</v>
      </c>
      <c r="AY309" s="1">
        <v>0.36811600071414508</v>
      </c>
      <c r="AZ309" s="1">
        <v>0.80014146501101402</v>
      </c>
      <c r="BA309" s="1">
        <v>1.2470320636884216</v>
      </c>
      <c r="BB309" s="1">
        <v>2.8773045411058922</v>
      </c>
      <c r="BC309" s="1">
        <v>2.2865139122938993</v>
      </c>
      <c r="BD309" s="1">
        <v>9.096049737199964</v>
      </c>
      <c r="BE309" s="1">
        <v>1.1228574476327358</v>
      </c>
      <c r="BF309" s="1">
        <v>0</v>
      </c>
      <c r="BG309" s="1">
        <v>0.80638202993773933</v>
      </c>
      <c r="BH309" s="1">
        <f t="shared" si="32"/>
        <v>2.0081201039636687</v>
      </c>
      <c r="BI309" t="s">
        <v>381</v>
      </c>
      <c r="BJ309" s="1">
        <v>2.9702676211126624</v>
      </c>
      <c r="BK309" s="1">
        <v>1.0433604972238786</v>
      </c>
      <c r="BL309" s="1">
        <v>0.42033213804884351</v>
      </c>
      <c r="BM309" s="1">
        <v>4.0948406032109697</v>
      </c>
      <c r="BN309" s="1">
        <v>0.21851847967078883</v>
      </c>
      <c r="BO309" s="1">
        <v>1.4252759868789093</v>
      </c>
      <c r="BP309" s="1">
        <v>5.8720442412862122</v>
      </c>
      <c r="BQ309" s="1">
        <v>0.30493392234369776</v>
      </c>
      <c r="BR309" s="1">
        <v>0</v>
      </c>
      <c r="BS309" s="1">
        <f t="shared" si="33"/>
        <v>1.8166192766417733</v>
      </c>
      <c r="BT309" t="s">
        <v>369</v>
      </c>
      <c r="BU309" s="1">
        <v>1.5601811807201549</v>
      </c>
      <c r="BV309" s="1">
        <v>1.0338915865417919</v>
      </c>
      <c r="BW309" s="1">
        <v>1.6546164626616493</v>
      </c>
      <c r="BX309" s="1">
        <v>1.215639937175728</v>
      </c>
      <c r="BY309" s="1">
        <v>1.2832963262755244</v>
      </c>
      <c r="BZ309" s="1">
        <v>1.5263339930148851</v>
      </c>
      <c r="CA309" s="1">
        <v>3.6614320393277744</v>
      </c>
      <c r="CB309" s="1">
        <v>3.0654817557853309</v>
      </c>
      <c r="CC309" s="1">
        <v>0.93208458854057918</v>
      </c>
      <c r="CD309" s="1">
        <v>0.47642324297490102</v>
      </c>
      <c r="CE309" s="1">
        <f t="shared" si="34"/>
        <v>1.640938111301832</v>
      </c>
    </row>
    <row r="310" spans="1:83" x14ac:dyDescent="0.2">
      <c r="A310" t="s">
        <v>439</v>
      </c>
      <c r="B310" s="1">
        <v>2.284586352794963</v>
      </c>
      <c r="C310" s="1">
        <v>0.7745497413262048</v>
      </c>
      <c r="D310" s="1">
        <v>0.76976763281057559</v>
      </c>
      <c r="E310" s="1">
        <v>2.1330839615976629</v>
      </c>
      <c r="F310" s="1">
        <v>1.4011228598598919</v>
      </c>
      <c r="G310" s="1">
        <v>2.1893910865510082</v>
      </c>
      <c r="H310" s="1">
        <v>1.9217538694514162</v>
      </c>
      <c r="I310" s="1">
        <v>2.2709518013189691</v>
      </c>
      <c r="J310" s="1">
        <v>0.93023039481303549</v>
      </c>
      <c r="K310" s="1">
        <v>2.4881000958144726</v>
      </c>
      <c r="L310" s="1">
        <f t="shared" si="28"/>
        <v>1.71635377963382</v>
      </c>
      <c r="M310" t="s">
        <v>174</v>
      </c>
      <c r="N310" s="1">
        <v>0.87869983024553044</v>
      </c>
      <c r="O310" s="1">
        <v>1.9025128627705583</v>
      </c>
      <c r="P310" s="1">
        <v>2.1164390701001659</v>
      </c>
      <c r="Q310" s="1">
        <v>0</v>
      </c>
      <c r="R310" s="1">
        <v>1.7424693090168257</v>
      </c>
      <c r="S310" s="1">
        <v>0.90446007351451485</v>
      </c>
      <c r="T310" s="1">
        <v>4.9106403755657757</v>
      </c>
      <c r="U310" s="1">
        <v>1.4215732266584784</v>
      </c>
      <c r="V310" s="1">
        <v>0.74812669076632121</v>
      </c>
      <c r="W310" s="1">
        <v>1.6496580940151624</v>
      </c>
      <c r="X310" s="1">
        <f t="shared" si="29"/>
        <v>1.6274579532653335</v>
      </c>
      <c r="Y310" s="1" t="s">
        <v>484</v>
      </c>
      <c r="Z310" s="1">
        <v>3.735713231709481</v>
      </c>
      <c r="AA310" s="1">
        <v>1.9247286734048212</v>
      </c>
      <c r="AB310" s="1">
        <v>1.5291513592244146</v>
      </c>
      <c r="AC310" s="1">
        <v>1.3715172890040661</v>
      </c>
      <c r="AD310" s="1">
        <v>0.970166412644761</v>
      </c>
      <c r="AE310" s="1">
        <v>1.2836877095887622</v>
      </c>
      <c r="AF310" s="1">
        <v>5.086825757142222</v>
      </c>
      <c r="AG310" s="1">
        <v>1.439542386749761</v>
      </c>
      <c r="AH310" s="1">
        <v>0.60890761821066097</v>
      </c>
      <c r="AI310" s="1">
        <v>1.2498640772815957</v>
      </c>
      <c r="AJ310" s="1">
        <f t="shared" si="30"/>
        <v>1.9200104514960548</v>
      </c>
      <c r="AK310" t="s">
        <v>166</v>
      </c>
      <c r="AL310" s="1">
        <v>1.8105009052504526</v>
      </c>
      <c r="AM310" s="1">
        <v>1.4564321432243719</v>
      </c>
      <c r="AN310" s="1">
        <v>2.4312665744001003</v>
      </c>
      <c r="AO310" s="1">
        <v>2.101206723021031</v>
      </c>
      <c r="AP310" s="1">
        <v>0.63364610104881103</v>
      </c>
      <c r="AQ310" s="1">
        <v>0</v>
      </c>
      <c r="AR310" s="1">
        <v>5.2905679093990248</v>
      </c>
      <c r="AS310" s="1">
        <v>0.61882068866079154</v>
      </c>
      <c r="AT310" s="1">
        <v>0</v>
      </c>
      <c r="AU310" s="1">
        <v>3.0820589386533781</v>
      </c>
      <c r="AV310" s="1">
        <f t="shared" si="31"/>
        <v>1.7424499983657964</v>
      </c>
      <c r="AW310" t="s">
        <v>551</v>
      </c>
      <c r="AX310" s="1">
        <v>1.4768038420528755</v>
      </c>
      <c r="AY310" s="1">
        <v>0.73623200142829015</v>
      </c>
      <c r="AZ310" s="1">
        <v>3.2005658600440561</v>
      </c>
      <c r="BA310" s="1">
        <v>2.4940641273768431</v>
      </c>
      <c r="BB310" s="1">
        <v>0.95910151370196406</v>
      </c>
      <c r="BC310" s="1">
        <v>1.5243426081959328</v>
      </c>
      <c r="BD310" s="1">
        <v>4.548024868599982</v>
      </c>
      <c r="BE310" s="1">
        <v>1.1228574476327358</v>
      </c>
      <c r="BF310" s="1">
        <v>0.67095068680189673</v>
      </c>
      <c r="BG310" s="1">
        <v>2.4191460898132182</v>
      </c>
      <c r="BH310" s="1">
        <f t="shared" si="32"/>
        <v>1.9152089045647795</v>
      </c>
      <c r="BI310" t="s">
        <v>470</v>
      </c>
      <c r="BJ310" s="1">
        <v>0</v>
      </c>
      <c r="BK310" s="1">
        <v>4.6951222375074542</v>
      </c>
      <c r="BL310" s="1">
        <v>4.2033213804884353</v>
      </c>
      <c r="BM310" s="1">
        <v>2.0474203016054848</v>
      </c>
      <c r="BN310" s="1">
        <v>2.403703276378677</v>
      </c>
      <c r="BO310" s="1">
        <v>0</v>
      </c>
      <c r="BP310" s="1">
        <v>0</v>
      </c>
      <c r="BQ310" s="1">
        <v>0</v>
      </c>
      <c r="BR310" s="1">
        <v>2.3176496436845437</v>
      </c>
      <c r="BS310" s="1">
        <f t="shared" si="33"/>
        <v>1.7408018710738438</v>
      </c>
      <c r="BT310" t="s">
        <v>523</v>
      </c>
      <c r="BU310" s="1">
        <v>1.2481449445761239</v>
      </c>
      <c r="BV310" s="1">
        <v>1.8610048557752255</v>
      </c>
      <c r="BW310" s="1">
        <v>2.2061552835488656</v>
      </c>
      <c r="BX310" s="1">
        <v>1.8234599057635921</v>
      </c>
      <c r="BY310" s="1">
        <v>1.2832963262755244</v>
      </c>
      <c r="BZ310" s="1">
        <v>0.30526679860297701</v>
      </c>
      <c r="CA310" s="1">
        <v>1.9971447487242406</v>
      </c>
      <c r="CB310" s="1">
        <v>3.0654817557853309</v>
      </c>
      <c r="CC310" s="1">
        <v>1.8641691770811584</v>
      </c>
      <c r="CD310" s="1">
        <v>0.71463486446235158</v>
      </c>
      <c r="CE310" s="1">
        <f t="shared" si="34"/>
        <v>1.6368758660595391</v>
      </c>
    </row>
    <row r="311" spans="1:83" x14ac:dyDescent="0.2">
      <c r="A311" t="s">
        <v>523</v>
      </c>
      <c r="B311" s="1">
        <v>1.1422931763974815</v>
      </c>
      <c r="C311" s="1">
        <v>1.2909162355436747</v>
      </c>
      <c r="D311" s="1">
        <v>1.5395352656211512</v>
      </c>
      <c r="E311" s="1">
        <v>1.7064671692781301</v>
      </c>
      <c r="F311" s="1">
        <v>1.4011228598598919</v>
      </c>
      <c r="G311" s="1">
        <v>3.6489851442516805</v>
      </c>
      <c r="H311" s="1">
        <v>1.2811692463009443</v>
      </c>
      <c r="I311" s="1">
        <v>0.90838072052758756</v>
      </c>
      <c r="J311" s="1">
        <v>2.7906911844391065</v>
      </c>
      <c r="K311" s="1">
        <v>1.3571455068078941</v>
      </c>
      <c r="L311" s="1">
        <f t="shared" si="28"/>
        <v>1.706670650902754</v>
      </c>
      <c r="M311" t="s">
        <v>369</v>
      </c>
      <c r="N311" s="1">
        <v>1.4472703086396972</v>
      </c>
      <c r="O311" s="1">
        <v>0.71344232353895931</v>
      </c>
      <c r="P311" s="1">
        <v>0.70547969003338862</v>
      </c>
      <c r="Q311" s="1">
        <v>4.1381222442692183</v>
      </c>
      <c r="R311" s="1">
        <v>0.69698772360673023</v>
      </c>
      <c r="S311" s="1">
        <v>0.45223003675725743</v>
      </c>
      <c r="T311" s="1">
        <v>2.104560160956761</v>
      </c>
      <c r="U311" s="1">
        <v>0</v>
      </c>
      <c r="V311" s="1">
        <v>2.9925067630652848</v>
      </c>
      <c r="W311" s="1">
        <v>2.9406948632444201</v>
      </c>
      <c r="X311" s="1">
        <f t="shared" si="29"/>
        <v>1.6191294114111714</v>
      </c>
      <c r="Y311" s="1" t="s">
        <v>166</v>
      </c>
      <c r="Z311" s="1">
        <v>1.8678566158547405</v>
      </c>
      <c r="AA311" s="1">
        <v>1.9247286734048212</v>
      </c>
      <c r="AB311" s="1">
        <v>3.8228783980610364</v>
      </c>
      <c r="AC311" s="1">
        <v>0.68575864450203305</v>
      </c>
      <c r="AD311" s="1">
        <v>3.880665650579044</v>
      </c>
      <c r="AE311" s="1">
        <v>2.1394795159812703</v>
      </c>
      <c r="AF311" s="1">
        <v>1.2717064392855555</v>
      </c>
      <c r="AG311" s="1">
        <v>1.1516339093998089</v>
      </c>
      <c r="AH311" s="1">
        <v>0.30445380910533049</v>
      </c>
      <c r="AI311" s="1">
        <v>1.8747961159223934</v>
      </c>
      <c r="AJ311" s="1">
        <f t="shared" si="30"/>
        <v>1.8923957772096032</v>
      </c>
      <c r="AK311" t="s">
        <v>334</v>
      </c>
      <c r="AL311" s="1">
        <v>2.4140012070006036</v>
      </c>
      <c r="AM311" s="1">
        <v>1.7477185718692463</v>
      </c>
      <c r="AN311" s="1">
        <v>4.2547165052001752</v>
      </c>
      <c r="AO311" s="1">
        <v>0</v>
      </c>
      <c r="AP311" s="1">
        <v>0</v>
      </c>
      <c r="AQ311" s="1">
        <v>0.80397355891759437</v>
      </c>
      <c r="AR311" s="1">
        <v>2.6452839546995124</v>
      </c>
      <c r="AS311" s="1">
        <v>0</v>
      </c>
      <c r="AT311" s="1">
        <v>4.5135437908532134</v>
      </c>
      <c r="AU311" s="1">
        <v>0.88058826818667946</v>
      </c>
      <c r="AV311" s="1">
        <f t="shared" si="31"/>
        <v>1.7259825856727027</v>
      </c>
      <c r="AW311" t="s">
        <v>308</v>
      </c>
      <c r="AX311" s="1">
        <v>1.4768038420528755</v>
      </c>
      <c r="AY311" s="1">
        <v>0.36811600071414508</v>
      </c>
      <c r="AZ311" s="1">
        <v>0</v>
      </c>
      <c r="BA311" s="1">
        <v>0</v>
      </c>
      <c r="BB311" s="1">
        <v>0.95910151370196406</v>
      </c>
      <c r="BC311" s="1">
        <v>1.5243426081959328</v>
      </c>
      <c r="BD311" s="1">
        <v>10.61205802673329</v>
      </c>
      <c r="BE311" s="1">
        <v>1.1228574476327358</v>
      </c>
      <c r="BF311" s="1">
        <v>1.0064260302028452</v>
      </c>
      <c r="BG311" s="1">
        <v>1.6127640598754787</v>
      </c>
      <c r="BH311" s="1">
        <f t="shared" si="32"/>
        <v>1.8682469529109267</v>
      </c>
      <c r="BI311" t="s">
        <v>478</v>
      </c>
      <c r="BJ311" s="1">
        <v>1.4851338105563312</v>
      </c>
      <c r="BK311" s="1">
        <v>1.0433604972238786</v>
      </c>
      <c r="BL311" s="1">
        <v>0.84066427609768701</v>
      </c>
      <c r="BM311" s="1">
        <v>4.0948406032109697</v>
      </c>
      <c r="BN311" s="1">
        <v>1.9666663170370995</v>
      </c>
      <c r="BO311" s="1">
        <v>3.5631899671972738</v>
      </c>
      <c r="BP311" s="1">
        <v>0.65244936014291255</v>
      </c>
      <c r="BQ311" s="1">
        <v>1.219735689374791</v>
      </c>
      <c r="BR311" s="1">
        <v>0.77254988122818125</v>
      </c>
      <c r="BS311" s="1">
        <f t="shared" si="33"/>
        <v>1.7376211557854584</v>
      </c>
      <c r="BT311" t="s">
        <v>233</v>
      </c>
      <c r="BU311" s="1">
        <v>3.1203623614403098</v>
      </c>
      <c r="BV311" s="1">
        <v>2.8948964423170174</v>
      </c>
      <c r="BW311" s="1">
        <v>4.4123105670977312</v>
      </c>
      <c r="BX311" s="1">
        <v>2.4312798743514561</v>
      </c>
      <c r="BY311" s="1">
        <v>0.64164816313776218</v>
      </c>
      <c r="BZ311" s="1">
        <v>0.30526679860297701</v>
      </c>
      <c r="CA311" s="1">
        <v>0.33285745812070677</v>
      </c>
      <c r="CB311" s="1">
        <v>0.76637043894633272</v>
      </c>
      <c r="CC311" s="1">
        <v>0.93208458854057918</v>
      </c>
      <c r="CD311" s="1">
        <v>0</v>
      </c>
      <c r="CE311" s="1">
        <f t="shared" si="34"/>
        <v>1.5837076692554872</v>
      </c>
    </row>
    <row r="312" spans="1:83" x14ac:dyDescent="0.2">
      <c r="A312" t="s">
        <v>413</v>
      </c>
      <c r="B312" s="1">
        <v>1.1422931763974815</v>
      </c>
      <c r="C312" s="1">
        <v>1.0327329884349397</v>
      </c>
      <c r="D312" s="1">
        <v>2.0527136874948684</v>
      </c>
      <c r="E312" s="1">
        <v>2.5597007539171952</v>
      </c>
      <c r="F312" s="1">
        <v>0.80064163420565249</v>
      </c>
      <c r="G312" s="1">
        <v>3.6489851442516805</v>
      </c>
      <c r="H312" s="1">
        <v>1.9217538694514162</v>
      </c>
      <c r="I312" s="1">
        <v>1.8167614410551751</v>
      </c>
      <c r="J312" s="1">
        <v>0.46511519740651774</v>
      </c>
      <c r="K312" s="1">
        <v>1.5833364246092099</v>
      </c>
      <c r="L312" s="1">
        <f t="shared" si="28"/>
        <v>1.7024034317224139</v>
      </c>
      <c r="M312" t="s">
        <v>261</v>
      </c>
      <c r="N312" s="1">
        <v>0.87869983024553044</v>
      </c>
      <c r="O312" s="1">
        <v>1.189070539231599</v>
      </c>
      <c r="P312" s="1">
        <v>0</v>
      </c>
      <c r="Q312" s="1">
        <v>4.1381222442692183</v>
      </c>
      <c r="R312" s="1">
        <v>1.0454815854100954</v>
      </c>
      <c r="S312" s="1">
        <v>0.22611501837862871</v>
      </c>
      <c r="T312" s="1">
        <v>3.5076002682612688</v>
      </c>
      <c r="U312" s="1">
        <v>4.2647196799754354</v>
      </c>
      <c r="V312" s="1">
        <v>0</v>
      </c>
      <c r="W312" s="1">
        <v>0.28689705982872388</v>
      </c>
      <c r="X312" s="1">
        <f t="shared" si="29"/>
        <v>1.5536706225600498</v>
      </c>
      <c r="Y312" s="1" t="s">
        <v>206</v>
      </c>
      <c r="Z312" s="1">
        <v>1.8678566158547405</v>
      </c>
      <c r="AA312" s="1">
        <v>0.48118216835120531</v>
      </c>
      <c r="AB312" s="1">
        <v>0</v>
      </c>
      <c r="AC312" s="1">
        <v>4.8003105115142306</v>
      </c>
      <c r="AD312" s="1">
        <v>0</v>
      </c>
      <c r="AE312" s="1">
        <v>0.85579180639250807</v>
      </c>
      <c r="AF312" s="1">
        <v>5.086825757142222</v>
      </c>
      <c r="AG312" s="1">
        <v>3.1669932508494743</v>
      </c>
      <c r="AH312" s="1">
        <v>0</v>
      </c>
      <c r="AI312" s="1">
        <v>2.4997281545631913</v>
      </c>
      <c r="AJ312" s="1">
        <f t="shared" si="30"/>
        <v>1.8758688264667573</v>
      </c>
      <c r="AK312" t="s">
        <v>103</v>
      </c>
      <c r="AL312" s="1">
        <v>1.8105009052504526</v>
      </c>
      <c r="AM312" s="1">
        <v>0.29128642864487436</v>
      </c>
      <c r="AN312" s="1">
        <v>0</v>
      </c>
      <c r="AO312" s="1">
        <v>4.2024134460420619</v>
      </c>
      <c r="AP312" s="1">
        <v>1.2672922020976221</v>
      </c>
      <c r="AQ312" s="1">
        <v>0.80397355891759437</v>
      </c>
      <c r="AR312" s="1">
        <v>1.9839629660246343</v>
      </c>
      <c r="AS312" s="1">
        <v>0.61882068866079154</v>
      </c>
      <c r="AT312" s="1">
        <v>3.6108350326825707</v>
      </c>
      <c r="AU312" s="1">
        <v>2.6417648045600384</v>
      </c>
      <c r="AV312" s="1">
        <f t="shared" si="31"/>
        <v>1.7230850032880638</v>
      </c>
      <c r="AW312" t="s">
        <v>435</v>
      </c>
      <c r="AX312" s="1">
        <v>0.73840192102643776</v>
      </c>
      <c r="AY312" s="1">
        <v>1.8405800035707252</v>
      </c>
      <c r="AZ312" s="1">
        <v>1.600282930022028</v>
      </c>
      <c r="BA312" s="1">
        <v>0</v>
      </c>
      <c r="BB312" s="1">
        <v>4.7955075685098203</v>
      </c>
      <c r="BC312" s="1">
        <v>1.5243426081959328</v>
      </c>
      <c r="BD312" s="1">
        <v>1.5160082895333273</v>
      </c>
      <c r="BE312" s="1">
        <v>3.3685723428982075</v>
      </c>
      <c r="BF312" s="1">
        <v>0.16773767170047418</v>
      </c>
      <c r="BG312" s="1">
        <v>2.4191460898132182</v>
      </c>
      <c r="BH312" s="1">
        <f t="shared" si="32"/>
        <v>1.7970579425270174</v>
      </c>
      <c r="BI312" t="s">
        <v>538</v>
      </c>
      <c r="BJ312" s="1">
        <v>1.4851338105563312</v>
      </c>
      <c r="BK312" s="1">
        <v>1.0433604972238786</v>
      </c>
      <c r="BL312" s="1">
        <v>5.0439856565861216</v>
      </c>
      <c r="BM312" s="1">
        <v>2.0474203016054848</v>
      </c>
      <c r="BN312" s="1">
        <v>1.3111108780247329</v>
      </c>
      <c r="BO312" s="1">
        <v>3.5631899671972738</v>
      </c>
      <c r="BP312" s="1">
        <v>0.65244936014291255</v>
      </c>
      <c r="BQ312" s="1">
        <v>0.30493392234369776</v>
      </c>
      <c r="BR312" s="1">
        <v>0.15450997624563625</v>
      </c>
      <c r="BS312" s="1">
        <f t="shared" si="33"/>
        <v>1.7340104855473413</v>
      </c>
      <c r="BT312" t="s">
        <v>391</v>
      </c>
      <c r="BU312" s="1">
        <v>1.8722174168641859</v>
      </c>
      <c r="BV312" s="1">
        <v>1.4474482211585087</v>
      </c>
      <c r="BW312" s="1">
        <v>1.1030776417744328</v>
      </c>
      <c r="BX312" s="1">
        <v>1.215639937175728</v>
      </c>
      <c r="BY312" s="1">
        <v>1.9249444894132868</v>
      </c>
      <c r="BZ312" s="1">
        <v>1.8316007916178623</v>
      </c>
      <c r="CA312" s="1">
        <v>2.6628596649656542</v>
      </c>
      <c r="CB312" s="1">
        <v>2.2991113168389981</v>
      </c>
      <c r="CC312" s="1">
        <v>0.93208458854057918</v>
      </c>
      <c r="CD312" s="1">
        <v>0.47642324297490102</v>
      </c>
      <c r="CE312" s="1">
        <f t="shared" si="34"/>
        <v>1.5765407311324136</v>
      </c>
    </row>
    <row r="313" spans="1:83" x14ac:dyDescent="0.2">
      <c r="A313" t="s">
        <v>391</v>
      </c>
      <c r="B313" s="1">
        <v>2.284586352794963</v>
      </c>
      <c r="C313" s="1">
        <v>2.3236492239786144</v>
      </c>
      <c r="D313" s="1">
        <v>1.5395352656211512</v>
      </c>
      <c r="E313" s="1">
        <v>2.1330839615976629</v>
      </c>
      <c r="F313" s="1">
        <v>1.601283268411305</v>
      </c>
      <c r="G313" s="1">
        <v>0.72979702885033615</v>
      </c>
      <c r="H313" s="1">
        <v>2.2420461810266525</v>
      </c>
      <c r="I313" s="1">
        <v>0.45419036026379378</v>
      </c>
      <c r="J313" s="1">
        <v>2.7906911844391065</v>
      </c>
      <c r="K313" s="1">
        <v>0.9047636712052628</v>
      </c>
      <c r="L313" s="1">
        <f t="shared" si="28"/>
        <v>1.7003626498188846</v>
      </c>
      <c r="M313" t="s">
        <v>532</v>
      </c>
      <c r="N313" s="1">
        <v>2.0675290123424248</v>
      </c>
      <c r="O313" s="1">
        <v>1.9025128627705583</v>
      </c>
      <c r="P313" s="1">
        <v>0.52910976752504146</v>
      </c>
      <c r="Q313" s="1">
        <v>7.2417139274711317</v>
      </c>
      <c r="R313" s="1">
        <v>1.0454815854100954</v>
      </c>
      <c r="S313" s="1">
        <v>0</v>
      </c>
      <c r="T313" s="1">
        <v>0</v>
      </c>
      <c r="U313" s="1">
        <v>0.7107866133292392</v>
      </c>
      <c r="V313" s="1">
        <v>0</v>
      </c>
      <c r="W313" s="1">
        <v>1.7931066239295244</v>
      </c>
      <c r="X313" s="1">
        <f t="shared" si="29"/>
        <v>1.5290240392778016</v>
      </c>
      <c r="Y313" s="1" t="s">
        <v>279</v>
      </c>
      <c r="Z313" s="1">
        <v>9.3392830792737023</v>
      </c>
      <c r="AA313" s="1">
        <v>3.368275178458437</v>
      </c>
      <c r="AB313" s="1">
        <v>0</v>
      </c>
      <c r="AC313" s="1">
        <v>3.4287932225101652</v>
      </c>
      <c r="AD313" s="1">
        <v>0</v>
      </c>
      <c r="AE313" s="1">
        <v>1.2836877095887622</v>
      </c>
      <c r="AF313" s="1">
        <v>1.2717064392855555</v>
      </c>
      <c r="AG313" s="1">
        <v>0</v>
      </c>
      <c r="AH313" s="1">
        <v>0</v>
      </c>
      <c r="AI313" s="1">
        <v>0</v>
      </c>
      <c r="AJ313" s="1">
        <f t="shared" si="30"/>
        <v>1.8691745629116621</v>
      </c>
      <c r="AK313" t="s">
        <v>108</v>
      </c>
      <c r="AL313" s="1">
        <v>0.6035003017501509</v>
      </c>
      <c r="AM313" s="1">
        <v>0.87385928593462314</v>
      </c>
      <c r="AN313" s="1">
        <v>0.60781664360002507</v>
      </c>
      <c r="AO313" s="1">
        <v>5.2530168075525774</v>
      </c>
      <c r="AP313" s="1">
        <v>1.9009383031464331</v>
      </c>
      <c r="AQ313" s="1">
        <v>0.80397355891759437</v>
      </c>
      <c r="AR313" s="1">
        <v>3.3066049433743903</v>
      </c>
      <c r="AS313" s="1">
        <v>0.61882068866079154</v>
      </c>
      <c r="AT313" s="1">
        <v>0.90270875817064267</v>
      </c>
      <c r="AU313" s="1">
        <v>2.2014706704666986</v>
      </c>
      <c r="AV313" s="1">
        <f t="shared" si="31"/>
        <v>1.7072709961573929</v>
      </c>
      <c r="AW313" t="s">
        <v>246</v>
      </c>
      <c r="AX313" s="1">
        <v>2.2152057630793132</v>
      </c>
      <c r="AY313" s="1">
        <v>2.5768120049990153</v>
      </c>
      <c r="AZ313" s="1">
        <v>2.4004243950330419</v>
      </c>
      <c r="BA313" s="1">
        <v>2.4940641273768431</v>
      </c>
      <c r="BB313" s="1">
        <v>1.9182030274039281</v>
      </c>
      <c r="BC313" s="1">
        <v>1.5243426081959328</v>
      </c>
      <c r="BD313" s="1">
        <v>0</v>
      </c>
      <c r="BE313" s="1">
        <v>2.2457148952654715</v>
      </c>
      <c r="BF313" s="1">
        <v>0.16773767170047418</v>
      </c>
      <c r="BG313" s="1">
        <v>2.4191460898132182</v>
      </c>
      <c r="BH313" s="1">
        <f t="shared" si="32"/>
        <v>1.7961650582867239</v>
      </c>
      <c r="BI313" t="s">
        <v>125</v>
      </c>
      <c r="BJ313" s="1">
        <v>1.4851338105563312</v>
      </c>
      <c r="BK313" s="1">
        <v>0.52168024861193929</v>
      </c>
      <c r="BL313" s="1">
        <v>2.9423249663419044</v>
      </c>
      <c r="BM313" s="1">
        <v>0</v>
      </c>
      <c r="BN313" s="1">
        <v>0</v>
      </c>
      <c r="BO313" s="1">
        <v>6.7700609376748195</v>
      </c>
      <c r="BP313" s="1">
        <v>0.65244936014291255</v>
      </c>
      <c r="BQ313" s="1">
        <v>1.8296035340621866</v>
      </c>
      <c r="BR313" s="1">
        <v>0.92705985747381747</v>
      </c>
      <c r="BS313" s="1">
        <f t="shared" si="33"/>
        <v>1.6809236349848791</v>
      </c>
      <c r="BT313" t="s">
        <v>413</v>
      </c>
      <c r="BU313" s="1">
        <v>2.1842536530082168</v>
      </c>
      <c r="BV313" s="1">
        <v>0.82711326923343353</v>
      </c>
      <c r="BW313" s="1">
        <v>1.6546164626616493</v>
      </c>
      <c r="BX313" s="1">
        <v>1.215639937175728</v>
      </c>
      <c r="BY313" s="1">
        <v>2.2457685709821678</v>
      </c>
      <c r="BZ313" s="1">
        <v>0.91580039580893113</v>
      </c>
      <c r="CA313" s="1">
        <v>1.3314298324828271</v>
      </c>
      <c r="CB313" s="1">
        <v>1.5327408778926654</v>
      </c>
      <c r="CC313" s="1">
        <v>0.93208458854057918</v>
      </c>
      <c r="CD313" s="1">
        <v>2.6203278363619558</v>
      </c>
      <c r="CE313" s="1">
        <f t="shared" si="34"/>
        <v>1.5459775424148154</v>
      </c>
    </row>
    <row r="314" spans="1:83" x14ac:dyDescent="0.2">
      <c r="A314" t="s">
        <v>128</v>
      </c>
      <c r="B314" s="1">
        <v>1.1422931763974815</v>
      </c>
      <c r="C314" s="1">
        <v>2.0654659768698793</v>
      </c>
      <c r="D314" s="1">
        <v>1.5395352656211512</v>
      </c>
      <c r="E314" s="1">
        <v>2.1330839615976629</v>
      </c>
      <c r="F314" s="1">
        <v>0</v>
      </c>
      <c r="G314" s="1">
        <v>2.1893910865510082</v>
      </c>
      <c r="H314" s="1">
        <v>2.5623384926018886</v>
      </c>
      <c r="I314" s="1">
        <v>0.90838072052758756</v>
      </c>
      <c r="J314" s="1">
        <v>3.2558063818456242</v>
      </c>
      <c r="K314" s="1">
        <v>1.1309545890065784</v>
      </c>
      <c r="L314" s="1">
        <f t="shared" si="28"/>
        <v>1.6927249651018861</v>
      </c>
      <c r="M314" t="s">
        <v>551</v>
      </c>
      <c r="N314" s="1">
        <v>0.46519402777704555</v>
      </c>
      <c r="O314" s="1">
        <v>1.9025128627705583</v>
      </c>
      <c r="P314" s="1">
        <v>1.2345894575584302</v>
      </c>
      <c r="Q314" s="1">
        <v>3.1035916832019135</v>
      </c>
      <c r="R314" s="1">
        <v>0.69698772360673023</v>
      </c>
      <c r="S314" s="1">
        <v>0.67834505513588617</v>
      </c>
      <c r="T314" s="1">
        <v>1.4030401073045073</v>
      </c>
      <c r="U314" s="1">
        <v>2.1323598399877177</v>
      </c>
      <c r="V314" s="1">
        <v>2.2443800722989637</v>
      </c>
      <c r="W314" s="1">
        <v>1.2193125042720765</v>
      </c>
      <c r="X314" s="1">
        <f t="shared" si="29"/>
        <v>1.5080313333913831</v>
      </c>
      <c r="Y314" s="1" t="s">
        <v>514</v>
      </c>
      <c r="Z314" s="1">
        <v>1.8678566158547405</v>
      </c>
      <c r="AA314" s="1">
        <v>0.48118216835120531</v>
      </c>
      <c r="AB314" s="1">
        <v>3.8228783980610364</v>
      </c>
      <c r="AC314" s="1">
        <v>2.7430345780081322</v>
      </c>
      <c r="AD314" s="1">
        <v>3.880665650579044</v>
      </c>
      <c r="AE314" s="1">
        <v>1.2836877095887622</v>
      </c>
      <c r="AF314" s="1">
        <v>0</v>
      </c>
      <c r="AG314" s="1">
        <v>1.1516339093998089</v>
      </c>
      <c r="AH314" s="1">
        <v>1.5222690455266525</v>
      </c>
      <c r="AI314" s="1">
        <v>1.8747961159223934</v>
      </c>
      <c r="AJ314" s="1">
        <f t="shared" si="30"/>
        <v>1.8628004191291776</v>
      </c>
      <c r="AK314" t="s">
        <v>551</v>
      </c>
      <c r="AL314" s="1">
        <v>0</v>
      </c>
      <c r="AM314" s="1">
        <v>0.58257285728974872</v>
      </c>
      <c r="AN314" s="1">
        <v>2.4312665744001003</v>
      </c>
      <c r="AO314" s="1">
        <v>3.1518100845315464</v>
      </c>
      <c r="AP314" s="1">
        <v>1.2672922020976221</v>
      </c>
      <c r="AQ314" s="1">
        <v>0</v>
      </c>
      <c r="AR314" s="1">
        <v>0.6613209886748781</v>
      </c>
      <c r="AS314" s="1">
        <v>1.2376413773215831</v>
      </c>
      <c r="AT314" s="1">
        <v>4.5135437908532134</v>
      </c>
      <c r="AU314" s="1">
        <v>2.6417648045600384</v>
      </c>
      <c r="AV314" s="1">
        <f t="shared" si="31"/>
        <v>1.6487212679728735</v>
      </c>
      <c r="AW314" t="s">
        <v>478</v>
      </c>
      <c r="AX314" s="1">
        <v>0.73840192102643776</v>
      </c>
      <c r="AY314" s="1">
        <v>1.4724640028565803</v>
      </c>
      <c r="AZ314" s="1">
        <v>0.80014146501101402</v>
      </c>
      <c r="BA314" s="1">
        <v>3.7410961910652647</v>
      </c>
      <c r="BB314" s="1">
        <v>1.4386522705529461</v>
      </c>
      <c r="BC314" s="1">
        <v>1.5243426081959328</v>
      </c>
      <c r="BD314" s="1">
        <v>0</v>
      </c>
      <c r="BE314" s="1">
        <v>2.2457148952654715</v>
      </c>
      <c r="BF314" s="1">
        <v>3.354753434009484</v>
      </c>
      <c r="BG314" s="1">
        <v>2.4191460898132182</v>
      </c>
      <c r="BH314" s="1">
        <f t="shared" si="32"/>
        <v>1.773471287779635</v>
      </c>
      <c r="BI314" t="s">
        <v>418</v>
      </c>
      <c r="BJ314" s="1">
        <v>4.4554014316689941</v>
      </c>
      <c r="BK314" s="1">
        <v>2.6084012430596966</v>
      </c>
      <c r="BL314" s="1">
        <v>0.84066427609768701</v>
      </c>
      <c r="BM314" s="1">
        <v>2.0474203016054848</v>
      </c>
      <c r="BN314" s="1">
        <v>0.21851847967078883</v>
      </c>
      <c r="BO314" s="1">
        <v>0.71263799343945466</v>
      </c>
      <c r="BP314" s="1">
        <v>3.2622468007145624</v>
      </c>
      <c r="BQ314" s="1">
        <v>0.60986784468739552</v>
      </c>
      <c r="BR314" s="1">
        <v>0.15450997624563625</v>
      </c>
      <c r="BS314" s="1">
        <f t="shared" si="33"/>
        <v>1.6566298163544111</v>
      </c>
      <c r="BT314" t="s">
        <v>89</v>
      </c>
      <c r="BU314" s="1">
        <v>1.8722174168641859</v>
      </c>
      <c r="BV314" s="1">
        <v>0.62033495192507515</v>
      </c>
      <c r="BW314" s="1">
        <v>2.2061552835488656</v>
      </c>
      <c r="BX314" s="1">
        <v>1.215639937175728</v>
      </c>
      <c r="BY314" s="1">
        <v>2.5665926525510487</v>
      </c>
      <c r="BZ314" s="1">
        <v>1.221067194411908</v>
      </c>
      <c r="CA314" s="1">
        <v>1.9971447487242406</v>
      </c>
      <c r="CB314" s="1">
        <v>1.5327408778926654</v>
      </c>
      <c r="CC314" s="1">
        <v>0.93208458854057918</v>
      </c>
      <c r="CD314" s="1">
        <v>1.1910581074372526</v>
      </c>
      <c r="CE314" s="1">
        <f t="shared" si="34"/>
        <v>1.5355035759071549</v>
      </c>
    </row>
    <row r="315" spans="1:83" x14ac:dyDescent="0.2">
      <c r="A315" t="s">
        <v>233</v>
      </c>
      <c r="B315" s="1">
        <v>4.5691727055899261</v>
      </c>
      <c r="C315" s="1">
        <v>2.3236492239786144</v>
      </c>
      <c r="D315" s="1">
        <v>3.0790705312423023</v>
      </c>
      <c r="E315" s="1">
        <v>2.986317546236728</v>
      </c>
      <c r="F315" s="1">
        <v>0.20016040855141312</v>
      </c>
      <c r="G315" s="1">
        <v>0.72979702885033615</v>
      </c>
      <c r="H315" s="1">
        <v>0.96087693472570812</v>
      </c>
      <c r="I315" s="1">
        <v>0.90838072052758756</v>
      </c>
      <c r="J315" s="1">
        <v>0</v>
      </c>
      <c r="K315" s="1">
        <v>1.1309545890065784</v>
      </c>
      <c r="L315" s="1">
        <f t="shared" si="28"/>
        <v>1.6888379688709194</v>
      </c>
      <c r="M315" t="s">
        <v>381</v>
      </c>
      <c r="N315" s="1">
        <v>0.2584411265428031</v>
      </c>
      <c r="O315" s="1">
        <v>0</v>
      </c>
      <c r="P315" s="1">
        <v>0</v>
      </c>
      <c r="Q315" s="1">
        <v>2.0690611221346091</v>
      </c>
      <c r="R315" s="1">
        <v>0.34849386180336511</v>
      </c>
      <c r="S315" s="1">
        <v>1.582805128650401</v>
      </c>
      <c r="T315" s="1">
        <v>8.4182406438270441</v>
      </c>
      <c r="U315" s="1">
        <v>0.7107866133292392</v>
      </c>
      <c r="V315" s="1">
        <v>0</v>
      </c>
      <c r="W315" s="1">
        <v>1.4344852991436194</v>
      </c>
      <c r="X315" s="1">
        <f t="shared" si="29"/>
        <v>1.4822313795431081</v>
      </c>
      <c r="Y315" s="1" t="s">
        <v>276</v>
      </c>
      <c r="Z315" s="1">
        <v>1.8678566158547405</v>
      </c>
      <c r="AA315" s="1">
        <v>0.48118216835120531</v>
      </c>
      <c r="AB315" s="1">
        <v>4.5874540776732431</v>
      </c>
      <c r="AC315" s="1">
        <v>2.0572759335060988</v>
      </c>
      <c r="AD315" s="1">
        <v>6.7911648885133271</v>
      </c>
      <c r="AE315" s="1">
        <v>0.42789590319625403</v>
      </c>
      <c r="AF315" s="1">
        <v>0</v>
      </c>
      <c r="AG315" s="1">
        <v>0</v>
      </c>
      <c r="AH315" s="1">
        <v>0</v>
      </c>
      <c r="AI315" s="1">
        <v>1.8747961159223934</v>
      </c>
      <c r="AJ315" s="1">
        <f t="shared" si="30"/>
        <v>1.8087625703017263</v>
      </c>
      <c r="AK315" t="s">
        <v>534</v>
      </c>
      <c r="AL315" s="1">
        <v>1.2070006035003018</v>
      </c>
      <c r="AM315" s="1">
        <v>0.29128642864487436</v>
      </c>
      <c r="AN315" s="1">
        <v>0.60781664360002507</v>
      </c>
      <c r="AO315" s="1">
        <v>2.101206723021031</v>
      </c>
      <c r="AP315" s="1">
        <v>1.2672922020976221</v>
      </c>
      <c r="AQ315" s="1">
        <v>4.0198677945879719</v>
      </c>
      <c r="AR315" s="1">
        <v>2.6452839546995124</v>
      </c>
      <c r="AS315" s="1">
        <v>2.4752827546431662</v>
      </c>
      <c r="AT315" s="1">
        <v>1.8054175163412853</v>
      </c>
      <c r="AU315" s="1">
        <v>0</v>
      </c>
      <c r="AV315" s="1">
        <f t="shared" si="31"/>
        <v>1.6420454621135789</v>
      </c>
      <c r="AW315" t="s">
        <v>341</v>
      </c>
      <c r="AX315" s="1">
        <v>3.6920096051321885</v>
      </c>
      <c r="AY315" s="1">
        <v>1.4724640028565803</v>
      </c>
      <c r="AZ315" s="1">
        <v>0.80014146501101402</v>
      </c>
      <c r="BA315" s="1">
        <v>7.4821923821305294</v>
      </c>
      <c r="BB315" s="1">
        <v>0.47955075685098203</v>
      </c>
      <c r="BC315" s="1">
        <v>0</v>
      </c>
      <c r="BD315" s="1">
        <v>1.5160082895333273</v>
      </c>
      <c r="BE315" s="1">
        <v>0</v>
      </c>
      <c r="BF315" s="1">
        <v>0</v>
      </c>
      <c r="BG315" s="1">
        <v>1.6127640598754787</v>
      </c>
      <c r="BH315" s="1">
        <f t="shared" si="32"/>
        <v>1.7055130561390097</v>
      </c>
      <c r="BI315" t="s">
        <v>166</v>
      </c>
      <c r="BJ315" s="1">
        <v>2.9702676211126624</v>
      </c>
      <c r="BK315" s="1">
        <v>2.0867209944477572</v>
      </c>
      <c r="BL315" s="1">
        <v>2.1016606902442176</v>
      </c>
      <c r="BM315" s="1">
        <v>1.0237101508027424</v>
      </c>
      <c r="BN315" s="1">
        <v>0.43703695934157766</v>
      </c>
      <c r="BO315" s="1">
        <v>2.8505519737578187</v>
      </c>
      <c r="BP315" s="1">
        <v>1.9573480804287375</v>
      </c>
      <c r="BQ315" s="1">
        <v>0.60986784468739552</v>
      </c>
      <c r="BR315" s="1">
        <v>0.15450997624563625</v>
      </c>
      <c r="BS315" s="1">
        <f t="shared" si="33"/>
        <v>1.5768526990076159</v>
      </c>
      <c r="BT315" t="s">
        <v>230</v>
      </c>
      <c r="BU315" s="1">
        <v>0</v>
      </c>
      <c r="BV315" s="1">
        <v>1.2406699038501503</v>
      </c>
      <c r="BW315" s="1">
        <v>1.6546164626616493</v>
      </c>
      <c r="BX315" s="1">
        <v>1.8234599057635921</v>
      </c>
      <c r="BY315" s="1">
        <v>1.2832963262755244</v>
      </c>
      <c r="BZ315" s="1">
        <v>0.91580039580893113</v>
      </c>
      <c r="CA315" s="1">
        <v>0.66571491624141355</v>
      </c>
      <c r="CB315" s="1">
        <v>3.8318521947316633</v>
      </c>
      <c r="CC315" s="1">
        <v>1.8641691770811584</v>
      </c>
      <c r="CD315" s="1">
        <v>0.95284648594980204</v>
      </c>
      <c r="CE315" s="1">
        <f t="shared" si="34"/>
        <v>1.4232425768363886</v>
      </c>
    </row>
    <row r="316" spans="1:83" x14ac:dyDescent="0.2">
      <c r="A316" t="s">
        <v>166</v>
      </c>
      <c r="B316" s="1">
        <v>1.1422931763974815</v>
      </c>
      <c r="C316" s="1">
        <v>0.51636649421746983</v>
      </c>
      <c r="D316" s="1">
        <v>1.7961244765580098</v>
      </c>
      <c r="E316" s="1">
        <v>1.7064671692781301</v>
      </c>
      <c r="F316" s="1">
        <v>0.80064163420565249</v>
      </c>
      <c r="G316" s="1">
        <v>2.9191881154013446</v>
      </c>
      <c r="H316" s="1">
        <v>1.6014615578761802</v>
      </c>
      <c r="I316" s="1">
        <v>0.90838072052758756</v>
      </c>
      <c r="J316" s="1">
        <v>3.2558063818456242</v>
      </c>
      <c r="K316" s="1">
        <v>1.8095273424105256</v>
      </c>
      <c r="L316" s="1">
        <f t="shared" si="28"/>
        <v>1.6456257068718003</v>
      </c>
      <c r="M316" t="s">
        <v>494</v>
      </c>
      <c r="N316" s="1">
        <v>0.3101293518513637</v>
      </c>
      <c r="O316" s="1">
        <v>1.4268846470779186</v>
      </c>
      <c r="P316" s="1">
        <v>0.52910976752504146</v>
      </c>
      <c r="Q316" s="1">
        <v>4.1381222442692183</v>
      </c>
      <c r="R316" s="1">
        <v>0.34849386180336511</v>
      </c>
      <c r="S316" s="1">
        <v>0.22611501837862871</v>
      </c>
      <c r="T316" s="1">
        <v>4.209120321913522</v>
      </c>
      <c r="U316" s="1">
        <v>0.7107866133292392</v>
      </c>
      <c r="V316" s="1">
        <v>0.74812669076632121</v>
      </c>
      <c r="W316" s="1">
        <v>2.0800036837582483</v>
      </c>
      <c r="X316" s="1">
        <f t="shared" si="29"/>
        <v>1.4726892200672865</v>
      </c>
      <c r="Y316" s="1" t="s">
        <v>516</v>
      </c>
      <c r="Z316" s="1">
        <v>0</v>
      </c>
      <c r="AA316" s="1">
        <v>1.443546505053616</v>
      </c>
      <c r="AB316" s="1">
        <v>4.5874540776732431</v>
      </c>
      <c r="AC316" s="1">
        <v>2.7430345780081322</v>
      </c>
      <c r="AD316" s="1">
        <v>2.9104992379342831</v>
      </c>
      <c r="AE316" s="1">
        <v>1.2836877095887622</v>
      </c>
      <c r="AF316" s="1">
        <v>1.2717064392855555</v>
      </c>
      <c r="AG316" s="1">
        <v>1.439542386749761</v>
      </c>
      <c r="AH316" s="1">
        <v>0.91336142731599157</v>
      </c>
      <c r="AI316" s="1">
        <v>1.2498640772815957</v>
      </c>
      <c r="AJ316" s="1">
        <f t="shared" si="30"/>
        <v>1.7842696438890939</v>
      </c>
      <c r="AK316" t="s">
        <v>369</v>
      </c>
      <c r="AL316" s="1">
        <v>3.0175015087507542</v>
      </c>
      <c r="AM316" s="1">
        <v>1.1651457145794974</v>
      </c>
      <c r="AN316" s="1">
        <v>0.60781664360002507</v>
      </c>
      <c r="AO316" s="1">
        <v>3.1518100845315464</v>
      </c>
      <c r="AP316" s="1">
        <v>0</v>
      </c>
      <c r="AQ316" s="1">
        <v>4.0198677945879719</v>
      </c>
      <c r="AR316" s="1">
        <v>2.6452839546995124</v>
      </c>
      <c r="AS316" s="1">
        <v>1.2376413773215831</v>
      </c>
      <c r="AT316" s="1">
        <v>0</v>
      </c>
      <c r="AU316" s="1">
        <v>0</v>
      </c>
      <c r="AV316" s="1">
        <f t="shared" si="31"/>
        <v>1.5845067078070891</v>
      </c>
      <c r="AW316" t="s">
        <v>391</v>
      </c>
      <c r="AX316" s="1">
        <v>0.73840192102643776</v>
      </c>
      <c r="AY316" s="1">
        <v>1.4724640028565803</v>
      </c>
      <c r="AZ316" s="1">
        <v>1.600282930022028</v>
      </c>
      <c r="BA316" s="1">
        <v>3.7410961910652647</v>
      </c>
      <c r="BB316" s="1">
        <v>1.9182030274039281</v>
      </c>
      <c r="BC316" s="1">
        <v>0.76217130409796641</v>
      </c>
      <c r="BD316" s="1">
        <v>0</v>
      </c>
      <c r="BE316" s="1">
        <v>1.1228574476327358</v>
      </c>
      <c r="BF316" s="1">
        <v>4.3611794642123289</v>
      </c>
      <c r="BG316" s="1">
        <v>0.80638202993773933</v>
      </c>
      <c r="BH316" s="1">
        <f t="shared" si="32"/>
        <v>1.6523038318255012</v>
      </c>
      <c r="BI316" t="s">
        <v>230</v>
      </c>
      <c r="BJ316" s="1">
        <v>2.9702676211126624</v>
      </c>
      <c r="BK316" s="1">
        <v>1.565040745835818</v>
      </c>
      <c r="BL316" s="1">
        <v>2.1016606902442176</v>
      </c>
      <c r="BM316" s="1">
        <v>1.0237101508027424</v>
      </c>
      <c r="BN316" s="1">
        <v>1.9666663170370995</v>
      </c>
      <c r="BO316" s="1">
        <v>2.137913980318364</v>
      </c>
      <c r="BP316" s="1">
        <v>0.65244936014291255</v>
      </c>
      <c r="BQ316" s="1">
        <v>0.91480176703109328</v>
      </c>
      <c r="BR316" s="1">
        <v>0.61803990498254502</v>
      </c>
      <c r="BS316" s="1">
        <f t="shared" si="33"/>
        <v>1.5500611708341614</v>
      </c>
      <c r="BT316" t="s">
        <v>435</v>
      </c>
      <c r="BU316" s="1">
        <v>0.62407247228806195</v>
      </c>
      <c r="BV316" s="1">
        <v>0.82711326923343353</v>
      </c>
      <c r="BW316" s="1">
        <v>4.9638493879849479</v>
      </c>
      <c r="BX316" s="1">
        <v>1.215639937175728</v>
      </c>
      <c r="BY316" s="1">
        <v>1.6041204078444056</v>
      </c>
      <c r="BZ316" s="1">
        <v>1.221067194411908</v>
      </c>
      <c r="CA316" s="1">
        <v>0.66571491624141355</v>
      </c>
      <c r="CB316" s="1">
        <v>0.76637043894633272</v>
      </c>
      <c r="CC316" s="1">
        <v>1.8641691770811584</v>
      </c>
      <c r="CD316" s="1">
        <v>0.23821162148745051</v>
      </c>
      <c r="CE316" s="1">
        <f t="shared" si="34"/>
        <v>1.3990328822694837</v>
      </c>
    </row>
    <row r="317" spans="1:83" x14ac:dyDescent="0.2">
      <c r="A317" t="s">
        <v>522</v>
      </c>
      <c r="B317" s="1">
        <v>1.1422931763974815</v>
      </c>
      <c r="C317" s="1">
        <v>0.25818324710873491</v>
      </c>
      <c r="D317" s="1">
        <v>1.0263568437474342</v>
      </c>
      <c r="E317" s="1">
        <v>0.42661679231953253</v>
      </c>
      <c r="F317" s="1">
        <v>0.20016040855141312</v>
      </c>
      <c r="G317" s="1">
        <v>1.4595940577006723</v>
      </c>
      <c r="H317" s="1">
        <v>0.64058462315047215</v>
      </c>
      <c r="I317" s="1">
        <v>1.8167614410551751</v>
      </c>
      <c r="J317" s="1">
        <v>6.5116127636912484</v>
      </c>
      <c r="K317" s="1">
        <v>2.4881000958144726</v>
      </c>
      <c r="L317" s="1">
        <f t="shared" si="28"/>
        <v>1.5970263449536637</v>
      </c>
      <c r="M317" t="s">
        <v>508</v>
      </c>
      <c r="N317" s="1">
        <v>1.0337645061712124</v>
      </c>
      <c r="O317" s="1">
        <v>1.4268846470779186</v>
      </c>
      <c r="P317" s="1">
        <v>0.52910976752504146</v>
      </c>
      <c r="Q317" s="1">
        <v>4.1381222442692183</v>
      </c>
      <c r="R317" s="1">
        <v>1.7424693090168257</v>
      </c>
      <c r="S317" s="1">
        <v>0.67834505513588617</v>
      </c>
      <c r="T317" s="1">
        <v>0.70152005365225367</v>
      </c>
      <c r="U317" s="1">
        <v>1.4215732266584784</v>
      </c>
      <c r="V317" s="1">
        <v>1.4962533815326424</v>
      </c>
      <c r="W317" s="1">
        <v>1.5062095641008004</v>
      </c>
      <c r="X317" s="1">
        <f t="shared" si="29"/>
        <v>1.4674251755140277</v>
      </c>
      <c r="Y317" s="1" t="s">
        <v>246</v>
      </c>
      <c r="Z317" s="1">
        <v>0</v>
      </c>
      <c r="AA317" s="1">
        <v>0.48118216835120531</v>
      </c>
      <c r="AB317" s="1">
        <v>1.5291513592244146</v>
      </c>
      <c r="AC317" s="1">
        <v>1.3715172890040661</v>
      </c>
      <c r="AD317" s="1">
        <v>1.940332825289522</v>
      </c>
      <c r="AE317" s="1">
        <v>1.7115836127850161</v>
      </c>
      <c r="AF317" s="1">
        <v>7.6302386357133321</v>
      </c>
      <c r="AG317" s="1">
        <v>0.28790847734995223</v>
      </c>
      <c r="AH317" s="1">
        <v>0</v>
      </c>
      <c r="AI317" s="1">
        <v>2.4997281545631913</v>
      </c>
      <c r="AJ317" s="1">
        <f t="shared" si="30"/>
        <v>1.7451642522280697</v>
      </c>
      <c r="AK317" t="s">
        <v>532</v>
      </c>
      <c r="AL317" s="1">
        <v>0</v>
      </c>
      <c r="AM317" s="1">
        <v>0.87385928593462314</v>
      </c>
      <c r="AN317" s="1">
        <v>2.4312665744001003</v>
      </c>
      <c r="AO317" s="1">
        <v>1.0506033615105155</v>
      </c>
      <c r="AP317" s="1">
        <v>2.5345844041952441</v>
      </c>
      <c r="AQ317" s="1">
        <v>0.80397355891759437</v>
      </c>
      <c r="AR317" s="1">
        <v>1.3226419773497562</v>
      </c>
      <c r="AS317" s="1">
        <v>1.8564620659823747</v>
      </c>
      <c r="AT317" s="1">
        <v>4.5135437908532134</v>
      </c>
      <c r="AU317" s="1">
        <v>0.44029413409333973</v>
      </c>
      <c r="AV317" s="1">
        <f t="shared" si="31"/>
        <v>1.5827229153236761</v>
      </c>
      <c r="AW317" t="s">
        <v>522</v>
      </c>
      <c r="AX317" s="1">
        <v>0.73840192102643776</v>
      </c>
      <c r="AY317" s="1">
        <v>1.1043480021424352</v>
      </c>
      <c r="AZ317" s="1">
        <v>3.2005658600440561</v>
      </c>
      <c r="BA317" s="1">
        <v>2.4940641273768431</v>
      </c>
      <c r="BB317" s="1">
        <v>1.9182030274039281</v>
      </c>
      <c r="BC317" s="1">
        <v>0.76217130409796641</v>
      </c>
      <c r="BD317" s="1">
        <v>0</v>
      </c>
      <c r="BE317" s="1">
        <v>0</v>
      </c>
      <c r="BF317" s="1">
        <v>1.3419013736037935</v>
      </c>
      <c r="BG317" s="1">
        <v>4.8382921796264364</v>
      </c>
      <c r="BH317" s="1">
        <f t="shared" si="32"/>
        <v>1.6397947795321897</v>
      </c>
      <c r="BI317" t="s">
        <v>92</v>
      </c>
      <c r="BJ317" s="1">
        <v>7.4256690527816565</v>
      </c>
      <c r="BK317" s="1">
        <v>2.6084012430596966</v>
      </c>
      <c r="BL317" s="1">
        <v>0.42033213804884351</v>
      </c>
      <c r="BM317" s="1">
        <v>0</v>
      </c>
      <c r="BN317" s="1">
        <v>0</v>
      </c>
      <c r="BO317" s="1">
        <v>1.068956990159182</v>
      </c>
      <c r="BP317" s="1">
        <v>0.65244936014291255</v>
      </c>
      <c r="BQ317" s="1">
        <v>1.219735689374791</v>
      </c>
      <c r="BR317" s="1">
        <v>0.46352992873690874</v>
      </c>
      <c r="BS317" s="1">
        <f t="shared" si="33"/>
        <v>1.5398971558115546</v>
      </c>
      <c r="BT317" t="s">
        <v>183</v>
      </c>
      <c r="BU317" s="1">
        <v>0</v>
      </c>
      <c r="BV317" s="1">
        <v>1.4474482211585087</v>
      </c>
      <c r="BW317" s="1">
        <v>1.6546164626616493</v>
      </c>
      <c r="BX317" s="1">
        <v>1.215639937175728</v>
      </c>
      <c r="BY317" s="1">
        <v>1.2832963262755244</v>
      </c>
      <c r="BZ317" s="1">
        <v>2.1368675902208394</v>
      </c>
      <c r="CA317" s="1">
        <v>1.6642872906035338</v>
      </c>
      <c r="CB317" s="1">
        <v>0.76637043894633272</v>
      </c>
      <c r="CC317" s="1">
        <v>1.8641691770811584</v>
      </c>
      <c r="CD317" s="1">
        <v>1.6674813504121537</v>
      </c>
      <c r="CE317" s="1">
        <f t="shared" si="34"/>
        <v>1.3700176794535428</v>
      </c>
    </row>
    <row r="318" spans="1:83" x14ac:dyDescent="0.2">
      <c r="A318" t="s">
        <v>551</v>
      </c>
      <c r="B318" s="1">
        <v>2.284586352794963</v>
      </c>
      <c r="C318" s="1">
        <v>1.0327329884349397</v>
      </c>
      <c r="D318" s="1">
        <v>0.76976763281057559</v>
      </c>
      <c r="E318" s="1">
        <v>2.1330839615976629</v>
      </c>
      <c r="F318" s="1">
        <v>0.60048122565423934</v>
      </c>
      <c r="G318" s="1">
        <v>0.72979702885033615</v>
      </c>
      <c r="H318" s="1">
        <v>0.32029231157523608</v>
      </c>
      <c r="I318" s="1">
        <v>3.1793325218465567</v>
      </c>
      <c r="J318" s="1">
        <v>2.3255759870325887</v>
      </c>
      <c r="K318" s="1">
        <v>1.8095273424105256</v>
      </c>
      <c r="L318" s="1">
        <f t="shared" si="28"/>
        <v>1.5185177353007624</v>
      </c>
      <c r="M318" t="s">
        <v>538</v>
      </c>
      <c r="N318" s="1">
        <v>2.8428523919708342</v>
      </c>
      <c r="O318" s="1">
        <v>2.1403269706168779</v>
      </c>
      <c r="P318" s="1">
        <v>0.88184961254173588</v>
      </c>
      <c r="Q318" s="1">
        <v>0</v>
      </c>
      <c r="R318" s="1">
        <v>5.2274079270504767</v>
      </c>
      <c r="S318" s="1">
        <v>0.90446007351451485</v>
      </c>
      <c r="T318" s="1">
        <v>0</v>
      </c>
      <c r="U318" s="1">
        <v>1.4215732266584784</v>
      </c>
      <c r="V318" s="1">
        <v>0</v>
      </c>
      <c r="W318" s="1">
        <v>1.2193125042720765</v>
      </c>
      <c r="X318" s="1">
        <f t="shared" si="29"/>
        <v>1.4637782706624995</v>
      </c>
      <c r="Y318" s="1" t="s">
        <v>236</v>
      </c>
      <c r="Z318" s="1">
        <v>3.735713231709481</v>
      </c>
      <c r="AA318" s="1">
        <v>0.48118216835120531</v>
      </c>
      <c r="AB318" s="1">
        <v>0</v>
      </c>
      <c r="AC318" s="1">
        <v>0.68575864450203305</v>
      </c>
      <c r="AD318" s="1">
        <v>1.940332825289522</v>
      </c>
      <c r="AE318" s="1">
        <v>0.42789590319625403</v>
      </c>
      <c r="AF318" s="1">
        <v>1.2717064392855555</v>
      </c>
      <c r="AG318" s="1">
        <v>4.6065356375992357</v>
      </c>
      <c r="AH318" s="1">
        <v>3.6534457092639663</v>
      </c>
      <c r="AI318" s="1">
        <v>0.62493203864079783</v>
      </c>
      <c r="AJ318" s="1">
        <f t="shared" si="30"/>
        <v>1.7427502597838049</v>
      </c>
      <c r="AK318" t="s">
        <v>585</v>
      </c>
      <c r="AL318" s="1">
        <v>2.4140012070006036</v>
      </c>
      <c r="AM318" s="1">
        <v>0.87385928593462314</v>
      </c>
      <c r="AN318" s="1">
        <v>1.2156332872000501</v>
      </c>
      <c r="AO318" s="1">
        <v>0</v>
      </c>
      <c r="AP318" s="1">
        <v>1.2672922020976221</v>
      </c>
      <c r="AQ318" s="1">
        <v>0</v>
      </c>
      <c r="AR318" s="1">
        <v>1.3226419773497562</v>
      </c>
      <c r="AS318" s="1">
        <v>1.2376413773215831</v>
      </c>
      <c r="AT318" s="1">
        <v>6.3189613071944981</v>
      </c>
      <c r="AU318" s="1">
        <v>0.88058826818667946</v>
      </c>
      <c r="AV318" s="1">
        <f t="shared" si="31"/>
        <v>1.5530618912285417</v>
      </c>
      <c r="AW318" t="s">
        <v>587</v>
      </c>
      <c r="AX318" s="1">
        <v>0.73840192102643776</v>
      </c>
      <c r="AY318" s="1">
        <v>1.8405800035707252</v>
      </c>
      <c r="AZ318" s="1">
        <v>3.2005658600440561</v>
      </c>
      <c r="BA318" s="1">
        <v>1.2470320636884216</v>
      </c>
      <c r="BB318" s="1">
        <v>1.4386522705529461</v>
      </c>
      <c r="BC318" s="1">
        <v>0.76217130409796641</v>
      </c>
      <c r="BD318" s="1">
        <v>3.0320165790666547</v>
      </c>
      <c r="BE318" s="1">
        <v>2.2457148952654715</v>
      </c>
      <c r="BF318" s="1">
        <v>1.0064260302028452</v>
      </c>
      <c r="BG318" s="1">
        <v>0.80638202993773933</v>
      </c>
      <c r="BH318" s="1">
        <f t="shared" si="32"/>
        <v>1.6317942957453266</v>
      </c>
      <c r="BI318" t="s">
        <v>366</v>
      </c>
      <c r="BJ318" s="1">
        <v>1.4851338105563312</v>
      </c>
      <c r="BK318" s="1">
        <v>2.0867209944477572</v>
      </c>
      <c r="BL318" s="1">
        <v>0.84066427609768701</v>
      </c>
      <c r="BM318" s="1">
        <v>4.0948406032109697</v>
      </c>
      <c r="BN318" s="1">
        <v>0.43703695934157766</v>
      </c>
      <c r="BO318" s="1">
        <v>0</v>
      </c>
      <c r="BP318" s="1">
        <v>2.6097974405716502</v>
      </c>
      <c r="BQ318" s="1">
        <v>1.5246696117184888</v>
      </c>
      <c r="BR318" s="1">
        <v>0.30901995249127251</v>
      </c>
      <c r="BS318" s="1">
        <f t="shared" si="33"/>
        <v>1.4875426276039707</v>
      </c>
      <c r="BT318" t="s">
        <v>181</v>
      </c>
      <c r="BU318" s="1">
        <v>0.62407247228806195</v>
      </c>
      <c r="BV318" s="1">
        <v>0.82711326923343353</v>
      </c>
      <c r="BW318" s="1">
        <v>4.9638493879849479</v>
      </c>
      <c r="BX318" s="1">
        <v>0.60781996858786402</v>
      </c>
      <c r="BY318" s="1">
        <v>0.96247224470664339</v>
      </c>
      <c r="BZ318" s="1">
        <v>0</v>
      </c>
      <c r="CA318" s="1">
        <v>1.9971447487242406</v>
      </c>
      <c r="CB318" s="1">
        <v>2.2991113168389981</v>
      </c>
      <c r="CC318" s="1">
        <v>0.93208458854057918</v>
      </c>
      <c r="CD318" s="1">
        <v>0.47642324297490102</v>
      </c>
      <c r="CE318" s="1">
        <f t="shared" si="34"/>
        <v>1.3690091239879671</v>
      </c>
    </row>
    <row r="319" spans="1:83" x14ac:dyDescent="0.2">
      <c r="A319" t="s">
        <v>443</v>
      </c>
      <c r="B319" s="1">
        <v>4.5691727055899261</v>
      </c>
      <c r="C319" s="1">
        <v>0</v>
      </c>
      <c r="D319" s="1">
        <v>2.0527136874948684</v>
      </c>
      <c r="E319" s="1">
        <v>1.2798503769585976</v>
      </c>
      <c r="F319" s="1">
        <v>0.80064163420565249</v>
      </c>
      <c r="G319" s="1">
        <v>0</v>
      </c>
      <c r="H319" s="1">
        <v>1.6014615578761802</v>
      </c>
      <c r="I319" s="1">
        <v>2.2709518013189691</v>
      </c>
      <c r="J319" s="1">
        <v>1.3953455922195532</v>
      </c>
      <c r="K319" s="1">
        <v>1.1309545890065784</v>
      </c>
      <c r="L319" s="1">
        <f t="shared" si="28"/>
        <v>1.5101091944670322</v>
      </c>
      <c r="M319" t="s">
        <v>510</v>
      </c>
      <c r="N319" s="1">
        <v>1.6540232098739398</v>
      </c>
      <c r="O319" s="1">
        <v>0.71344232353895931</v>
      </c>
      <c r="P319" s="1">
        <v>1.2345894575584302</v>
      </c>
      <c r="Q319" s="1">
        <v>3.1035916832019135</v>
      </c>
      <c r="R319" s="1">
        <v>1.7424693090168257</v>
      </c>
      <c r="S319" s="1">
        <v>0.90446007351451485</v>
      </c>
      <c r="T319" s="1">
        <v>0.70152005365225367</v>
      </c>
      <c r="U319" s="1">
        <v>0.7107866133292392</v>
      </c>
      <c r="V319" s="1">
        <v>2.2443800722989637</v>
      </c>
      <c r="W319" s="1">
        <v>1.5779338290579814</v>
      </c>
      <c r="X319" s="1">
        <f t="shared" si="29"/>
        <v>1.4587196625043022</v>
      </c>
      <c r="Y319" s="1" t="s">
        <v>347</v>
      </c>
      <c r="Z319" s="1">
        <v>5.6035698475642217</v>
      </c>
      <c r="AA319" s="1">
        <v>0.96236433670241062</v>
      </c>
      <c r="AB319" s="1">
        <v>0.76457567961220729</v>
      </c>
      <c r="AC319" s="1">
        <v>0.68575864450203305</v>
      </c>
      <c r="AD319" s="1">
        <v>1.940332825289522</v>
      </c>
      <c r="AE319" s="1">
        <v>0.85579180639250807</v>
      </c>
      <c r="AF319" s="1">
        <v>3.815119317856666</v>
      </c>
      <c r="AG319" s="1">
        <v>0.86372543204985663</v>
      </c>
      <c r="AH319" s="1">
        <v>0</v>
      </c>
      <c r="AI319" s="1">
        <v>1.8747961159223934</v>
      </c>
      <c r="AJ319" s="1">
        <f t="shared" si="30"/>
        <v>1.7366034005891819</v>
      </c>
      <c r="AK319" t="s">
        <v>418</v>
      </c>
      <c r="AL319" s="1">
        <v>2.4140012070006036</v>
      </c>
      <c r="AM319" s="1">
        <v>0</v>
      </c>
      <c r="AN319" s="1">
        <v>0.60781664360002507</v>
      </c>
      <c r="AO319" s="1">
        <v>4.2024134460420619</v>
      </c>
      <c r="AP319" s="1">
        <v>0</v>
      </c>
      <c r="AQ319" s="1">
        <v>2.411920676752783</v>
      </c>
      <c r="AR319" s="1">
        <v>0.6613209886748781</v>
      </c>
      <c r="AS319" s="1">
        <v>2.4752827546431662</v>
      </c>
      <c r="AT319" s="1">
        <v>1.8054175163412853</v>
      </c>
      <c r="AU319" s="1">
        <v>0.88058826818667946</v>
      </c>
      <c r="AV319" s="1">
        <f t="shared" si="31"/>
        <v>1.5458761501241483</v>
      </c>
      <c r="AW319" t="s">
        <v>436</v>
      </c>
      <c r="AX319" s="1">
        <v>2.953607684105751</v>
      </c>
      <c r="AY319" s="1">
        <v>1.1043480021424352</v>
      </c>
      <c r="AZ319" s="1">
        <v>3.2005658600440561</v>
      </c>
      <c r="BA319" s="1">
        <v>3.7410961910652647</v>
      </c>
      <c r="BB319" s="1">
        <v>0.95910151370196406</v>
      </c>
      <c r="BC319" s="1">
        <v>0</v>
      </c>
      <c r="BD319" s="1">
        <v>0</v>
      </c>
      <c r="BE319" s="1">
        <v>1.1228574476327358</v>
      </c>
      <c r="BF319" s="1">
        <v>0</v>
      </c>
      <c r="BG319" s="1">
        <v>3.2255281197509573</v>
      </c>
      <c r="BH319" s="1">
        <f t="shared" si="32"/>
        <v>1.6307104818443166</v>
      </c>
      <c r="BI319" t="s">
        <v>531</v>
      </c>
      <c r="BJ319" s="1">
        <v>4.4554014316689941</v>
      </c>
      <c r="BK319" s="1">
        <v>1.0433604972238786</v>
      </c>
      <c r="BL319" s="1">
        <v>0.84066427609768701</v>
      </c>
      <c r="BM319" s="1">
        <v>2.0474203016054848</v>
      </c>
      <c r="BN319" s="1">
        <v>1.3111108780247329</v>
      </c>
      <c r="BO319" s="1">
        <v>1.4252759868789093</v>
      </c>
      <c r="BP319" s="1">
        <v>0.65244936014291255</v>
      </c>
      <c r="BQ319" s="1">
        <v>1.219735689374791</v>
      </c>
      <c r="BR319" s="1">
        <v>0.30901995249127251</v>
      </c>
      <c r="BS319" s="1">
        <f t="shared" si="33"/>
        <v>1.4782709303898516</v>
      </c>
      <c r="BT319" t="s">
        <v>418</v>
      </c>
      <c r="BU319" s="1">
        <v>0.62407247228806195</v>
      </c>
      <c r="BV319" s="1">
        <v>0.20677831730835838</v>
      </c>
      <c r="BW319" s="1">
        <v>1.1030776417744328</v>
      </c>
      <c r="BX319" s="1">
        <v>0.60781996858786402</v>
      </c>
      <c r="BY319" s="1">
        <v>0.64164816313776218</v>
      </c>
      <c r="BZ319" s="1">
        <v>1.221067194411908</v>
      </c>
      <c r="CA319" s="1">
        <v>1.6642872906035338</v>
      </c>
      <c r="CB319" s="1">
        <v>3.0654817557853309</v>
      </c>
      <c r="CC319" s="1">
        <v>3.7283383541623167</v>
      </c>
      <c r="CD319" s="1">
        <v>0.47642324297490102</v>
      </c>
      <c r="CE319" s="1">
        <f t="shared" si="34"/>
        <v>1.333899440103447</v>
      </c>
    </row>
    <row r="320" spans="1:83" x14ac:dyDescent="0.2">
      <c r="A320" t="s">
        <v>308</v>
      </c>
      <c r="B320" s="1">
        <v>3.4268795291924445</v>
      </c>
      <c r="C320" s="1">
        <v>0.51636649421746983</v>
      </c>
      <c r="D320" s="1">
        <v>1.2829460546842928</v>
      </c>
      <c r="E320" s="1">
        <v>0.85323358463906507</v>
      </c>
      <c r="F320" s="1">
        <v>0</v>
      </c>
      <c r="G320" s="1">
        <v>2.9191881154013446</v>
      </c>
      <c r="H320" s="1">
        <v>1.2811692463009443</v>
      </c>
      <c r="I320" s="1">
        <v>1.3625710807913813</v>
      </c>
      <c r="J320" s="1">
        <v>1.860460789626071</v>
      </c>
      <c r="K320" s="1">
        <v>1.5833364246092099</v>
      </c>
      <c r="L320" s="1">
        <f t="shared" si="28"/>
        <v>1.5086151319462222</v>
      </c>
      <c r="M320" t="s">
        <v>413</v>
      </c>
      <c r="N320" s="1">
        <v>2.1192172376509855</v>
      </c>
      <c r="O320" s="1">
        <v>1.9025128627705583</v>
      </c>
      <c r="P320" s="1">
        <v>0.70547969003338862</v>
      </c>
      <c r="Q320" s="1">
        <v>3.1035916832019135</v>
      </c>
      <c r="R320" s="1">
        <v>1.7424693090168257</v>
      </c>
      <c r="S320" s="1">
        <v>0.90446007351451485</v>
      </c>
      <c r="T320" s="1">
        <v>2.104560160956761</v>
      </c>
      <c r="U320" s="1">
        <v>0.7107866133292392</v>
      </c>
      <c r="V320" s="1">
        <v>0</v>
      </c>
      <c r="W320" s="1">
        <v>1.2193125042720765</v>
      </c>
      <c r="X320" s="1">
        <f t="shared" si="29"/>
        <v>1.4512390134746262</v>
      </c>
      <c r="Y320" s="1" t="s">
        <v>523</v>
      </c>
      <c r="Z320" s="1">
        <v>7.471426463418962</v>
      </c>
      <c r="AA320" s="1">
        <v>0.96236433670241062</v>
      </c>
      <c r="AB320" s="1">
        <v>0</v>
      </c>
      <c r="AC320" s="1">
        <v>0.68575864450203305</v>
      </c>
      <c r="AD320" s="1">
        <v>1.940332825289522</v>
      </c>
      <c r="AE320" s="1">
        <v>0.85579180639250807</v>
      </c>
      <c r="AF320" s="1">
        <v>2.543412878571111</v>
      </c>
      <c r="AG320" s="1">
        <v>0.57581695469990446</v>
      </c>
      <c r="AH320" s="1">
        <v>0.15222690455266524</v>
      </c>
      <c r="AI320" s="1">
        <v>1.8747961159223934</v>
      </c>
      <c r="AJ320" s="1">
        <f t="shared" si="30"/>
        <v>1.706192693005151</v>
      </c>
      <c r="AK320" t="s">
        <v>255</v>
      </c>
      <c r="AL320" s="1">
        <v>1.2070006035003018</v>
      </c>
      <c r="AM320" s="1">
        <v>0</v>
      </c>
      <c r="AN320" s="1">
        <v>1.2156332872000501</v>
      </c>
      <c r="AO320" s="1">
        <v>3.1518100845315464</v>
      </c>
      <c r="AP320" s="1">
        <v>0</v>
      </c>
      <c r="AQ320" s="1">
        <v>0.80397355891759437</v>
      </c>
      <c r="AR320" s="1">
        <v>0.6613209886748781</v>
      </c>
      <c r="AS320" s="1">
        <v>1.8564620659823747</v>
      </c>
      <c r="AT320" s="1">
        <v>4.5135437908532134</v>
      </c>
      <c r="AU320" s="1">
        <v>1.7611765363733589</v>
      </c>
      <c r="AV320" s="1">
        <f t="shared" si="31"/>
        <v>1.5170920916033317</v>
      </c>
      <c r="AW320" t="s">
        <v>456</v>
      </c>
      <c r="AX320" s="1">
        <v>1.4768038420528755</v>
      </c>
      <c r="AY320" s="1">
        <v>1.4724640028565803</v>
      </c>
      <c r="AZ320" s="1">
        <v>2.4004243950330419</v>
      </c>
      <c r="BA320" s="1">
        <v>0</v>
      </c>
      <c r="BB320" s="1">
        <v>2.8773045411058922</v>
      </c>
      <c r="BC320" s="1">
        <v>0.76217130409796641</v>
      </c>
      <c r="BD320" s="1">
        <v>1.5160082895333273</v>
      </c>
      <c r="BE320" s="1">
        <v>2.2457148952654715</v>
      </c>
      <c r="BF320" s="1">
        <v>2.6838027472075869</v>
      </c>
      <c r="BG320" s="1">
        <v>0.80638202993773933</v>
      </c>
      <c r="BH320" s="1">
        <f t="shared" si="32"/>
        <v>1.6241076047090484</v>
      </c>
      <c r="BI320" t="s">
        <v>514</v>
      </c>
      <c r="BJ320" s="1">
        <v>0</v>
      </c>
      <c r="BK320" s="1">
        <v>0</v>
      </c>
      <c r="BL320" s="1">
        <v>1.681328552195374</v>
      </c>
      <c r="BM320" s="1">
        <v>2.0474203016054848</v>
      </c>
      <c r="BN320" s="1">
        <v>2.1851847967078881</v>
      </c>
      <c r="BO320" s="1">
        <v>2.8505519737578187</v>
      </c>
      <c r="BP320" s="1">
        <v>3.2622468007145624</v>
      </c>
      <c r="BQ320" s="1">
        <v>0.30493392234369776</v>
      </c>
      <c r="BR320" s="1">
        <v>0.92705985747381747</v>
      </c>
      <c r="BS320" s="1">
        <f t="shared" si="33"/>
        <v>1.4731918005331828</v>
      </c>
      <c r="BT320" t="s">
        <v>283</v>
      </c>
      <c r="BU320" s="1">
        <v>0.93610870843209293</v>
      </c>
      <c r="BV320" s="1">
        <v>0.82711326923343353</v>
      </c>
      <c r="BW320" s="1">
        <v>0</v>
      </c>
      <c r="BX320" s="1">
        <v>0.60781996858786402</v>
      </c>
      <c r="BY320" s="1">
        <v>1.2832963262755244</v>
      </c>
      <c r="BZ320" s="1">
        <v>0.91580039580893113</v>
      </c>
      <c r="CA320" s="1">
        <v>0.66571491624141355</v>
      </c>
      <c r="CB320" s="1">
        <v>1.5327408778926654</v>
      </c>
      <c r="CC320" s="1">
        <v>5.5925075312434753</v>
      </c>
      <c r="CD320" s="1">
        <v>0.71463486446235158</v>
      </c>
      <c r="CE320" s="1">
        <f t="shared" si="34"/>
        <v>1.3075736858177751</v>
      </c>
    </row>
    <row r="321" spans="1:83" x14ac:dyDescent="0.2">
      <c r="A321" t="s">
        <v>408</v>
      </c>
      <c r="B321" s="1">
        <v>0</v>
      </c>
      <c r="C321" s="1">
        <v>0.25818324710873491</v>
      </c>
      <c r="D321" s="1">
        <v>0.25658921093685855</v>
      </c>
      <c r="E321" s="1">
        <v>1.7064671692781301</v>
      </c>
      <c r="F321" s="1">
        <v>1.801443676962718</v>
      </c>
      <c r="G321" s="1">
        <v>2.1893910865510082</v>
      </c>
      <c r="H321" s="1">
        <v>1.6014615578761802</v>
      </c>
      <c r="I321" s="1">
        <v>3.6335228821103502</v>
      </c>
      <c r="J321" s="1">
        <v>3.2558063818456242</v>
      </c>
      <c r="K321" s="1">
        <v>0.2261909178013157</v>
      </c>
      <c r="L321" s="1">
        <f t="shared" si="28"/>
        <v>1.4929056130470919</v>
      </c>
      <c r="M321" t="s">
        <v>418</v>
      </c>
      <c r="N321" s="1">
        <v>0.6202587037027274</v>
      </c>
      <c r="O321" s="1">
        <v>1.189070539231599</v>
      </c>
      <c r="P321" s="1">
        <v>0.70547969003338862</v>
      </c>
      <c r="Q321" s="1">
        <v>5.1726528053365222</v>
      </c>
      <c r="R321" s="1">
        <v>0.69698772360673023</v>
      </c>
      <c r="S321" s="1">
        <v>0.67834505513588617</v>
      </c>
      <c r="T321" s="1">
        <v>0.70152005365225367</v>
      </c>
      <c r="U321" s="1">
        <v>1.4215732266584784</v>
      </c>
      <c r="V321" s="1">
        <v>2.2443800722989637</v>
      </c>
      <c r="W321" s="1">
        <v>1.0041397094005335</v>
      </c>
      <c r="X321" s="1">
        <f t="shared" si="29"/>
        <v>1.4434407579057082</v>
      </c>
      <c r="Y321" s="1" t="s">
        <v>319</v>
      </c>
      <c r="Z321" s="1">
        <v>3.735713231709481</v>
      </c>
      <c r="AA321" s="1">
        <v>1.443546505053616</v>
      </c>
      <c r="AB321" s="1">
        <v>1.5291513592244146</v>
      </c>
      <c r="AC321" s="1">
        <v>1.3715172890040661</v>
      </c>
      <c r="AD321" s="1">
        <v>0.970166412644761</v>
      </c>
      <c r="AE321" s="1">
        <v>2.1394795159812703</v>
      </c>
      <c r="AF321" s="1">
        <v>0</v>
      </c>
      <c r="AG321" s="1">
        <v>3.4549017281994265</v>
      </c>
      <c r="AH321" s="1">
        <v>1.8267228546319831</v>
      </c>
      <c r="AI321" s="1">
        <v>0</v>
      </c>
      <c r="AJ321" s="1">
        <f t="shared" si="30"/>
        <v>1.6471198896449017</v>
      </c>
      <c r="AK321" t="s">
        <v>435</v>
      </c>
      <c r="AL321" s="1">
        <v>0.6035003017501509</v>
      </c>
      <c r="AM321" s="1">
        <v>0.58257285728974872</v>
      </c>
      <c r="AN321" s="1">
        <v>0.60781664360002507</v>
      </c>
      <c r="AO321" s="1">
        <v>1.0506033615105155</v>
      </c>
      <c r="AP321" s="1">
        <v>2.5345844041952441</v>
      </c>
      <c r="AQ321" s="1">
        <v>1.6079471178351887</v>
      </c>
      <c r="AR321" s="1">
        <v>0.6613209886748781</v>
      </c>
      <c r="AS321" s="1">
        <v>2.4752827546431662</v>
      </c>
      <c r="AT321" s="1">
        <v>4.5135437908532134</v>
      </c>
      <c r="AU321" s="1">
        <v>0.44029413409333973</v>
      </c>
      <c r="AV321" s="1">
        <f t="shared" si="31"/>
        <v>1.507746635444547</v>
      </c>
      <c r="AW321" t="s">
        <v>514</v>
      </c>
      <c r="AX321" s="1">
        <v>1.4768038420528755</v>
      </c>
      <c r="AY321" s="1">
        <v>1.4724640028565803</v>
      </c>
      <c r="AZ321" s="1">
        <v>0.80014146501101402</v>
      </c>
      <c r="BA321" s="1">
        <v>1.2470320636884216</v>
      </c>
      <c r="BB321" s="1">
        <v>1.9182030274039281</v>
      </c>
      <c r="BC321" s="1">
        <v>3.0486852163918656</v>
      </c>
      <c r="BD321" s="1">
        <v>0</v>
      </c>
      <c r="BE321" s="1">
        <v>3.3685723428982075</v>
      </c>
      <c r="BF321" s="1">
        <v>2.0128520604056903</v>
      </c>
      <c r="BG321" s="1">
        <v>0.80638202993773933</v>
      </c>
      <c r="BH321" s="1">
        <f t="shared" si="32"/>
        <v>1.6151136050646322</v>
      </c>
      <c r="BI321" t="s">
        <v>402</v>
      </c>
      <c r="BJ321" s="1">
        <v>5.9405352422253248</v>
      </c>
      <c r="BK321" s="1">
        <v>0.52168024861193929</v>
      </c>
      <c r="BL321" s="1">
        <v>1.681328552195374</v>
      </c>
      <c r="BM321" s="1">
        <v>1.0237101508027424</v>
      </c>
      <c r="BN321" s="1">
        <v>0</v>
      </c>
      <c r="BO321" s="1">
        <v>1.068956990159182</v>
      </c>
      <c r="BP321" s="1">
        <v>1.3048987202858251</v>
      </c>
      <c r="BQ321" s="1">
        <v>0.30493392234369776</v>
      </c>
      <c r="BR321" s="1">
        <v>0.92705985747381747</v>
      </c>
      <c r="BS321" s="1">
        <f t="shared" si="33"/>
        <v>1.4192337426775448</v>
      </c>
      <c r="BT321" t="s">
        <v>514</v>
      </c>
      <c r="BU321" s="1">
        <v>1.2481449445761239</v>
      </c>
      <c r="BV321" s="1">
        <v>2.2745614903919424</v>
      </c>
      <c r="BW321" s="1">
        <v>1.6546164626616493</v>
      </c>
      <c r="BX321" s="1">
        <v>1.215639937175728</v>
      </c>
      <c r="BY321" s="1">
        <v>1.6041204078444056</v>
      </c>
      <c r="BZ321" s="1">
        <v>0.91580039580893113</v>
      </c>
      <c r="CA321" s="1">
        <v>0.66571491624141355</v>
      </c>
      <c r="CB321" s="1">
        <v>1.5327408778926654</v>
      </c>
      <c r="CC321" s="1">
        <v>0.93208458854057918</v>
      </c>
      <c r="CD321" s="1">
        <v>0.71463486446235158</v>
      </c>
      <c r="CE321" s="1">
        <f t="shared" si="34"/>
        <v>1.2758058885595789</v>
      </c>
    </row>
    <row r="322" spans="1:83" x14ac:dyDescent="0.2">
      <c r="A322" t="s">
        <v>514</v>
      </c>
      <c r="B322" s="1">
        <v>3.4268795291924445</v>
      </c>
      <c r="C322" s="1">
        <v>0.25818324710873491</v>
      </c>
      <c r="D322" s="1">
        <v>1.0263568437474342</v>
      </c>
      <c r="E322" s="1">
        <v>0.42661679231953253</v>
      </c>
      <c r="F322" s="1">
        <v>2.0016040855141313</v>
      </c>
      <c r="G322" s="1">
        <v>0.72979702885033615</v>
      </c>
      <c r="H322" s="1">
        <v>1.2811692463009443</v>
      </c>
      <c r="I322" s="1">
        <v>0</v>
      </c>
      <c r="J322" s="1">
        <v>4.6511519740651774</v>
      </c>
      <c r="K322" s="1">
        <v>0.67857275340394707</v>
      </c>
      <c r="L322" s="1">
        <f t="shared" si="28"/>
        <v>1.4480331500502683</v>
      </c>
      <c r="M322" t="s">
        <v>366</v>
      </c>
      <c r="N322" s="1">
        <v>0.20675290123424248</v>
      </c>
      <c r="O322" s="1">
        <v>0</v>
      </c>
      <c r="P322" s="1">
        <v>0.17636992250834715</v>
      </c>
      <c r="Q322" s="1">
        <v>5.1726528053365222</v>
      </c>
      <c r="R322" s="1">
        <v>1.0454815854100954</v>
      </c>
      <c r="S322" s="1">
        <v>0</v>
      </c>
      <c r="T322" s="1">
        <v>1.4030401073045073</v>
      </c>
      <c r="U322" s="1">
        <v>2.8431464533169568</v>
      </c>
      <c r="V322" s="1">
        <v>2.9925067630652848</v>
      </c>
      <c r="W322" s="1">
        <v>0.35862132478590486</v>
      </c>
      <c r="X322" s="1">
        <f t="shared" si="29"/>
        <v>1.419857186296186</v>
      </c>
      <c r="Y322" s="1" t="s">
        <v>380</v>
      </c>
      <c r="Z322" s="1">
        <v>7.471426463418962</v>
      </c>
      <c r="AA322" s="1">
        <v>0</v>
      </c>
      <c r="AB322" s="1">
        <v>2.2937270388366215</v>
      </c>
      <c r="AC322" s="1">
        <v>1.3715172890040661</v>
      </c>
      <c r="AD322" s="1">
        <v>2.9104992379342831</v>
      </c>
      <c r="AE322" s="1">
        <v>0</v>
      </c>
      <c r="AF322" s="1">
        <v>0</v>
      </c>
      <c r="AG322" s="1">
        <v>0.28790847734995223</v>
      </c>
      <c r="AH322" s="1">
        <v>0.15222690455266524</v>
      </c>
      <c r="AI322" s="1">
        <v>1.2498640772815957</v>
      </c>
      <c r="AJ322" s="1">
        <f t="shared" si="30"/>
        <v>1.5737169488378142</v>
      </c>
      <c r="AK322" t="s">
        <v>183</v>
      </c>
      <c r="AL322" s="1">
        <v>0.6035003017501509</v>
      </c>
      <c r="AM322" s="1">
        <v>0.58257285728974872</v>
      </c>
      <c r="AN322" s="1">
        <v>1.2156332872000501</v>
      </c>
      <c r="AO322" s="1">
        <v>1.0506033615105155</v>
      </c>
      <c r="AP322" s="1">
        <v>2.5345844041952441</v>
      </c>
      <c r="AQ322" s="1">
        <v>0.80397355891759437</v>
      </c>
      <c r="AR322" s="1">
        <v>1.9839629660246343</v>
      </c>
      <c r="AS322" s="1">
        <v>4.3317448206255413</v>
      </c>
      <c r="AT322" s="1">
        <v>1.8054175163412853</v>
      </c>
      <c r="AU322" s="1">
        <v>0</v>
      </c>
      <c r="AV322" s="1">
        <f t="shared" si="31"/>
        <v>1.4911993073854763</v>
      </c>
      <c r="AW322" t="s">
        <v>413</v>
      </c>
      <c r="AX322" s="1">
        <v>2.2152057630793132</v>
      </c>
      <c r="AY322" s="1">
        <v>3.3130440064273055</v>
      </c>
      <c r="AZ322" s="1">
        <v>2.4004243950330419</v>
      </c>
      <c r="BA322" s="1">
        <v>1.2470320636884216</v>
      </c>
      <c r="BB322" s="1">
        <v>0.47955075685098203</v>
      </c>
      <c r="BC322" s="1">
        <v>0</v>
      </c>
      <c r="BD322" s="1">
        <v>1.5160082895333273</v>
      </c>
      <c r="BE322" s="1">
        <v>1.1228574476327358</v>
      </c>
      <c r="BF322" s="1">
        <v>2.1805897321061645</v>
      </c>
      <c r="BG322" s="1">
        <v>1.6127640598754787</v>
      </c>
      <c r="BH322" s="1">
        <f t="shared" si="32"/>
        <v>1.6087476514226768</v>
      </c>
      <c r="BI322" t="s">
        <v>551</v>
      </c>
      <c r="BJ322" s="1">
        <v>2.9702676211126624</v>
      </c>
      <c r="BK322" s="1">
        <v>2.0867209944477572</v>
      </c>
      <c r="BL322" s="1">
        <v>0.42033213804884351</v>
      </c>
      <c r="BM322" s="1">
        <v>1.0237101508027424</v>
      </c>
      <c r="BN322" s="1">
        <v>1.0925923983539441</v>
      </c>
      <c r="BO322" s="1">
        <v>0.71263799343945466</v>
      </c>
      <c r="BP322" s="1">
        <v>2.6097974405716502</v>
      </c>
      <c r="BQ322" s="1">
        <v>1.5246696117184888</v>
      </c>
      <c r="BR322" s="1">
        <v>0.30901995249127251</v>
      </c>
      <c r="BS322" s="1">
        <f t="shared" si="33"/>
        <v>1.4166387001096463</v>
      </c>
      <c r="BT322" t="s">
        <v>319</v>
      </c>
      <c r="BU322" s="1">
        <v>1.5601811807201549</v>
      </c>
      <c r="BV322" s="1">
        <v>0.82711326923343353</v>
      </c>
      <c r="BW322" s="1">
        <v>0.5515388208872164</v>
      </c>
      <c r="BX322" s="1">
        <v>1.215639937175728</v>
      </c>
      <c r="BY322" s="1">
        <v>0.96247224470664339</v>
      </c>
      <c r="BZ322" s="1">
        <v>1.5263339930148851</v>
      </c>
      <c r="CA322" s="1">
        <v>0.66571491624141355</v>
      </c>
      <c r="CB322" s="1">
        <v>0</v>
      </c>
      <c r="CC322" s="1">
        <v>2.7962537656217377</v>
      </c>
      <c r="CD322" s="1">
        <v>2.6203278363619558</v>
      </c>
      <c r="CE322" s="1">
        <f t="shared" si="34"/>
        <v>1.2725575963963167</v>
      </c>
    </row>
    <row r="323" spans="1:83" x14ac:dyDescent="0.2">
      <c r="A323" t="s">
        <v>535</v>
      </c>
      <c r="B323" s="1">
        <v>3.4268795291924445</v>
      </c>
      <c r="C323" s="1">
        <v>1.2909162355436747</v>
      </c>
      <c r="D323" s="1">
        <v>0.76976763281057559</v>
      </c>
      <c r="E323" s="1">
        <v>0.42661679231953253</v>
      </c>
      <c r="F323" s="1">
        <v>1.801443676962718</v>
      </c>
      <c r="G323" s="1">
        <v>2.1893910865510082</v>
      </c>
      <c r="H323" s="1">
        <v>1.6014615578761802</v>
      </c>
      <c r="I323" s="1">
        <v>0.90838072052758756</v>
      </c>
      <c r="J323" s="1">
        <v>0</v>
      </c>
      <c r="K323" s="1">
        <v>1.8095273424105256</v>
      </c>
      <c r="L323" s="1">
        <f t="shared" si="28"/>
        <v>1.4224384574194247</v>
      </c>
      <c r="M323" t="s">
        <v>183</v>
      </c>
      <c r="N323" s="1">
        <v>1.0854527314797731</v>
      </c>
      <c r="O323" s="1">
        <v>1.4268846470779186</v>
      </c>
      <c r="P323" s="1">
        <v>0.88184961254173588</v>
      </c>
      <c r="Q323" s="1">
        <v>1.0345305610673046</v>
      </c>
      <c r="R323" s="1">
        <v>0.69698772360673023</v>
      </c>
      <c r="S323" s="1">
        <v>0.22611501837862871</v>
      </c>
      <c r="T323" s="1">
        <v>0.70152005365225367</v>
      </c>
      <c r="U323" s="1">
        <v>4.2647196799754354</v>
      </c>
      <c r="V323" s="1">
        <v>2.2443800722989637</v>
      </c>
      <c r="W323" s="1">
        <v>1.2193125042720765</v>
      </c>
      <c r="X323" s="1">
        <f t="shared" si="29"/>
        <v>1.3781752604350819</v>
      </c>
      <c r="Y323" s="1" t="s">
        <v>435</v>
      </c>
      <c r="Z323" s="1">
        <v>3.735713231709481</v>
      </c>
      <c r="AA323" s="1">
        <v>0</v>
      </c>
      <c r="AB323" s="1">
        <v>3.8228783980610364</v>
      </c>
      <c r="AC323" s="1">
        <v>1.3715172890040661</v>
      </c>
      <c r="AD323" s="1">
        <v>3.880665650579044</v>
      </c>
      <c r="AE323" s="1">
        <v>0</v>
      </c>
      <c r="AF323" s="1">
        <v>0</v>
      </c>
      <c r="AG323" s="1">
        <v>0.28790847734995223</v>
      </c>
      <c r="AH323" s="1">
        <v>0</v>
      </c>
      <c r="AI323" s="1">
        <v>2.4997281545631913</v>
      </c>
      <c r="AJ323" s="1">
        <f t="shared" si="30"/>
        <v>1.5598411201266771</v>
      </c>
      <c r="AK323" t="s">
        <v>522</v>
      </c>
      <c r="AL323" s="1">
        <v>0.6035003017501509</v>
      </c>
      <c r="AM323" s="1">
        <v>1.4564321432243719</v>
      </c>
      <c r="AN323" s="1">
        <v>1.2156332872000501</v>
      </c>
      <c r="AO323" s="1">
        <v>2.101206723021031</v>
      </c>
      <c r="AP323" s="1">
        <v>0</v>
      </c>
      <c r="AQ323" s="1">
        <v>1.6079471178351887</v>
      </c>
      <c r="AR323" s="1">
        <v>2.6452839546995124</v>
      </c>
      <c r="AS323" s="1">
        <v>1.2376413773215831</v>
      </c>
      <c r="AT323" s="1">
        <v>1.8054175163412853</v>
      </c>
      <c r="AU323" s="1">
        <v>2.2014706704666986</v>
      </c>
      <c r="AV323" s="1">
        <f t="shared" si="31"/>
        <v>1.4874533091859874</v>
      </c>
      <c r="AW323" t="s">
        <v>566</v>
      </c>
      <c r="AX323" s="1">
        <v>2.2152057630793132</v>
      </c>
      <c r="AY323" s="1">
        <v>3.3130440064273055</v>
      </c>
      <c r="AZ323" s="1">
        <v>4.0007073250550702</v>
      </c>
      <c r="BA323" s="1">
        <v>0</v>
      </c>
      <c r="BB323" s="1">
        <v>0.95910151370196406</v>
      </c>
      <c r="BC323" s="1">
        <v>0</v>
      </c>
      <c r="BD323" s="1">
        <v>1.5160082895333273</v>
      </c>
      <c r="BE323" s="1">
        <v>0</v>
      </c>
      <c r="BF323" s="1">
        <v>0.67095068680189673</v>
      </c>
      <c r="BG323" s="1">
        <v>3.2255281197509573</v>
      </c>
      <c r="BH323" s="1">
        <f t="shared" si="32"/>
        <v>1.5900545704349835</v>
      </c>
      <c r="BI323" t="s">
        <v>585</v>
      </c>
      <c r="BJ323" s="1">
        <v>1.4851338105563312</v>
      </c>
      <c r="BK323" s="1">
        <v>1.565040745835818</v>
      </c>
      <c r="BL323" s="1">
        <v>1.2609964141465304</v>
      </c>
      <c r="BM323" s="1">
        <v>1.0237101508027424</v>
      </c>
      <c r="BN323" s="1">
        <v>0.87407391868315532</v>
      </c>
      <c r="BO323" s="1">
        <v>0.71263799343945466</v>
      </c>
      <c r="BP323" s="1">
        <v>2.6097974405716502</v>
      </c>
      <c r="BQ323" s="1">
        <v>2.4394713787495821</v>
      </c>
      <c r="BR323" s="1">
        <v>0.46352992873690874</v>
      </c>
      <c r="BS323" s="1">
        <f t="shared" si="33"/>
        <v>1.381599086835797</v>
      </c>
      <c r="BT323" t="s">
        <v>538</v>
      </c>
      <c r="BU323" s="1">
        <v>0.31203623614403098</v>
      </c>
      <c r="BV323" s="1">
        <v>1.0338915865417919</v>
      </c>
      <c r="BW323" s="1">
        <v>1.6546164626616493</v>
      </c>
      <c r="BX323" s="1">
        <v>0.60781996858786402</v>
      </c>
      <c r="BY323" s="1">
        <v>2.8874167341199302</v>
      </c>
      <c r="BZ323" s="1">
        <v>2.4421343888238161</v>
      </c>
      <c r="CA323" s="1">
        <v>1.6642872906035338</v>
      </c>
      <c r="CB323" s="1">
        <v>0.76637043894633272</v>
      </c>
      <c r="CC323" s="1">
        <v>0.93208458854057918</v>
      </c>
      <c r="CD323" s="1">
        <v>0.23821162148745051</v>
      </c>
      <c r="CE323" s="1">
        <f t="shared" si="34"/>
        <v>1.2538869316456978</v>
      </c>
    </row>
    <row r="324" spans="1:83" x14ac:dyDescent="0.2">
      <c r="A324" t="s">
        <v>328</v>
      </c>
      <c r="B324" s="1">
        <v>4.5691727055899261</v>
      </c>
      <c r="C324" s="1">
        <v>0.25818324710873491</v>
      </c>
      <c r="D324" s="1">
        <v>0.25658921093685855</v>
      </c>
      <c r="E324" s="1">
        <v>0.42661679231953253</v>
      </c>
      <c r="F324" s="1">
        <v>0.60048122565423934</v>
      </c>
      <c r="G324" s="1">
        <v>1.4595940577006723</v>
      </c>
      <c r="H324" s="1">
        <v>0.96087693472570812</v>
      </c>
      <c r="I324" s="1">
        <v>4.5419036026379382</v>
      </c>
      <c r="J324" s="1">
        <v>0</v>
      </c>
      <c r="K324" s="1">
        <v>1.1309545890065784</v>
      </c>
      <c r="L324" s="1">
        <f t="shared" ref="L324:L387" si="35">AVERAGE(B324:K324)</f>
        <v>1.4204372365680187</v>
      </c>
      <c r="M324" t="s">
        <v>233</v>
      </c>
      <c r="N324" s="1">
        <v>0.15506467592568185</v>
      </c>
      <c r="O324" s="1">
        <v>1.4268846470779186</v>
      </c>
      <c r="P324" s="1">
        <v>1.7636992250834718</v>
      </c>
      <c r="Q324" s="1">
        <v>9.3107750496057413</v>
      </c>
      <c r="R324" s="1">
        <v>0.34849386180336511</v>
      </c>
      <c r="S324" s="1">
        <v>0.22611501837862871</v>
      </c>
      <c r="T324" s="1">
        <v>0</v>
      </c>
      <c r="U324" s="1">
        <v>0</v>
      </c>
      <c r="V324" s="1">
        <v>0</v>
      </c>
      <c r="W324" s="1">
        <v>0.21517279487154292</v>
      </c>
      <c r="X324" s="1">
        <f t="shared" ref="X324:X387" si="36">AVERAGE(N324:W324)</f>
        <v>1.3446205272746352</v>
      </c>
      <c r="Y324" s="1" t="s">
        <v>478</v>
      </c>
      <c r="Z324" s="1">
        <v>0</v>
      </c>
      <c r="AA324" s="1">
        <v>1.443546505053616</v>
      </c>
      <c r="AB324" s="1">
        <v>3.8228783980610364</v>
      </c>
      <c r="AC324" s="1">
        <v>1.3715172890040661</v>
      </c>
      <c r="AD324" s="1">
        <v>1.940332825289522</v>
      </c>
      <c r="AE324" s="1">
        <v>2.1394795159812703</v>
      </c>
      <c r="AF324" s="1">
        <v>0</v>
      </c>
      <c r="AG324" s="1">
        <v>1.439542386749761</v>
      </c>
      <c r="AH324" s="1">
        <v>2.2834035682899789</v>
      </c>
      <c r="AI324" s="1">
        <v>0.62493203864079783</v>
      </c>
      <c r="AJ324" s="1">
        <f t="shared" ref="AJ324:AJ387" si="37">AVERAGE(Z324:AI324)</f>
        <v>1.5065632527070048</v>
      </c>
      <c r="AK324" t="s">
        <v>259</v>
      </c>
      <c r="AL324" s="1">
        <v>1.2070006035003018</v>
      </c>
      <c r="AM324" s="1">
        <v>0.58257285728974872</v>
      </c>
      <c r="AN324" s="1">
        <v>1.2156332872000501</v>
      </c>
      <c r="AO324" s="1">
        <v>3.1518100845315464</v>
      </c>
      <c r="AP324" s="1">
        <v>1.2672922020976221</v>
      </c>
      <c r="AQ324" s="1">
        <v>4.0198677945879719</v>
      </c>
      <c r="AR324" s="1">
        <v>1.3226419773497562</v>
      </c>
      <c r="AS324" s="1">
        <v>0.61882068866079154</v>
      </c>
      <c r="AT324" s="1">
        <v>0</v>
      </c>
      <c r="AU324" s="1">
        <v>0.88058826818667946</v>
      </c>
      <c r="AV324" s="1">
        <f t="shared" ref="AV324:AV387" si="38">AVERAGE(AL324:AU324)</f>
        <v>1.4266227763404467</v>
      </c>
      <c r="AW324" t="s">
        <v>532</v>
      </c>
      <c r="AX324" s="1">
        <v>0</v>
      </c>
      <c r="AY324" s="1">
        <v>1.4724640028565803</v>
      </c>
      <c r="AZ324" s="1">
        <v>1.600282930022028</v>
      </c>
      <c r="BA324" s="1">
        <v>2.4940641273768431</v>
      </c>
      <c r="BB324" s="1">
        <v>1.9182030274039281</v>
      </c>
      <c r="BC324" s="1">
        <v>0</v>
      </c>
      <c r="BD324" s="1">
        <v>3.0320165790666547</v>
      </c>
      <c r="BE324" s="1">
        <v>2.2457148952654715</v>
      </c>
      <c r="BF324" s="1">
        <v>0.50321301510142258</v>
      </c>
      <c r="BG324" s="1">
        <v>2.4191460898132182</v>
      </c>
      <c r="BH324" s="1">
        <f t="shared" ref="BH324:BH387" si="39">AVERAGE(AX324:BG324)</f>
        <v>1.5685104666906147</v>
      </c>
      <c r="BI324" t="s">
        <v>236</v>
      </c>
      <c r="BJ324" s="1">
        <v>1.4851338105563312</v>
      </c>
      <c r="BK324" s="1">
        <v>0</v>
      </c>
      <c r="BL324" s="1">
        <v>0</v>
      </c>
      <c r="BM324" s="1">
        <v>2.0474203016054848</v>
      </c>
      <c r="BN324" s="1">
        <v>0</v>
      </c>
      <c r="BO324" s="1">
        <v>0.35631899671972733</v>
      </c>
      <c r="BP324" s="1">
        <v>3.2622468007145624</v>
      </c>
      <c r="BQ324" s="1">
        <v>4.8789427574991642</v>
      </c>
      <c r="BR324" s="1">
        <v>0.15450997624563625</v>
      </c>
      <c r="BS324" s="1">
        <f t="shared" ref="BS324:BS387" si="40">AVERAGE(BJ324:BR324)</f>
        <v>1.3538414048156562</v>
      </c>
      <c r="BT324" t="s">
        <v>531</v>
      </c>
      <c r="BU324" s="1">
        <v>1.5601811807201549</v>
      </c>
      <c r="BV324" s="1">
        <v>0.82711326923343353</v>
      </c>
      <c r="BW324" s="1">
        <v>2.2061552835488656</v>
      </c>
      <c r="BX324" s="1">
        <v>1.215639937175728</v>
      </c>
      <c r="BY324" s="1">
        <v>0.32082408156888109</v>
      </c>
      <c r="BZ324" s="1">
        <v>1.5263339930148851</v>
      </c>
      <c r="CA324" s="1">
        <v>1.9971447487242406</v>
      </c>
      <c r="CB324" s="1">
        <v>0.76637043894633272</v>
      </c>
      <c r="CC324" s="1">
        <v>0.93208458854057918</v>
      </c>
      <c r="CD324" s="1">
        <v>0.71463486446235158</v>
      </c>
      <c r="CE324" s="1">
        <f t="shared" ref="CE324:CE387" si="41">AVERAGE(BU324:CD324)</f>
        <v>1.2066482385935451</v>
      </c>
    </row>
    <row r="325" spans="1:83" x14ac:dyDescent="0.2">
      <c r="A325" t="s">
        <v>552</v>
      </c>
      <c r="B325" s="1">
        <v>0</v>
      </c>
      <c r="C325" s="1">
        <v>1.0327329884349397</v>
      </c>
      <c r="D325" s="1">
        <v>0.25658921093685855</v>
      </c>
      <c r="E325" s="1">
        <v>1.2798503769585976</v>
      </c>
      <c r="F325" s="1">
        <v>2.4019249026169573</v>
      </c>
      <c r="G325" s="1">
        <v>0.72979702885033615</v>
      </c>
      <c r="H325" s="1">
        <v>1.6014615578761802</v>
      </c>
      <c r="I325" s="1">
        <v>2.2709518013189691</v>
      </c>
      <c r="J325" s="1">
        <v>3.2558063818456242</v>
      </c>
      <c r="K325" s="1">
        <v>0.4523818356026314</v>
      </c>
      <c r="L325" s="1">
        <f t="shared" si="35"/>
        <v>1.3281496084441093</v>
      </c>
      <c r="M325" t="s">
        <v>587</v>
      </c>
      <c r="N325" s="1">
        <v>0.9303880555540911</v>
      </c>
      <c r="O325" s="1">
        <v>0.71344232353895931</v>
      </c>
      <c r="P325" s="1">
        <v>0.70547969003338862</v>
      </c>
      <c r="Q325" s="1">
        <v>4.1381222442692183</v>
      </c>
      <c r="R325" s="1">
        <v>1.0454815854100954</v>
      </c>
      <c r="S325" s="1">
        <v>1.3566901102717723</v>
      </c>
      <c r="T325" s="1">
        <v>0.70152005365225367</v>
      </c>
      <c r="U325" s="1">
        <v>2.8431464533169568</v>
      </c>
      <c r="V325" s="1">
        <v>0</v>
      </c>
      <c r="W325" s="1">
        <v>0.93241544444335267</v>
      </c>
      <c r="X325" s="1">
        <f t="shared" si="36"/>
        <v>1.3366685960490088</v>
      </c>
      <c r="Y325" s="1" t="s">
        <v>263</v>
      </c>
      <c r="Z325" s="1">
        <v>7.471426463418962</v>
      </c>
      <c r="AA325" s="1">
        <v>0.48118216835120531</v>
      </c>
      <c r="AB325" s="1">
        <v>0.76457567961220729</v>
      </c>
      <c r="AC325" s="1">
        <v>2.0572759335060988</v>
      </c>
      <c r="AD325" s="1">
        <v>0</v>
      </c>
      <c r="AE325" s="1">
        <v>0.42789590319625403</v>
      </c>
      <c r="AF325" s="1">
        <v>1.2717064392855555</v>
      </c>
      <c r="AG325" s="1">
        <v>1.7274508640997133</v>
      </c>
      <c r="AH325" s="1">
        <v>0.15222690455266524</v>
      </c>
      <c r="AI325" s="1">
        <v>0.62493203864079783</v>
      </c>
      <c r="AJ325" s="1">
        <f t="shared" si="37"/>
        <v>1.4978672394663459</v>
      </c>
      <c r="AK325" t="s">
        <v>494</v>
      </c>
      <c r="AL325" s="1">
        <v>1.8105009052504526</v>
      </c>
      <c r="AM325" s="1">
        <v>1.1651457145794974</v>
      </c>
      <c r="AN325" s="1">
        <v>1.2156332872000501</v>
      </c>
      <c r="AO325" s="1">
        <v>3.1518100845315464</v>
      </c>
      <c r="AP325" s="1">
        <v>0.63364610104881103</v>
      </c>
      <c r="AQ325" s="1">
        <v>0.80397355891759437</v>
      </c>
      <c r="AR325" s="1">
        <v>3.3066049433743903</v>
      </c>
      <c r="AS325" s="1">
        <v>0</v>
      </c>
      <c r="AT325" s="1">
        <v>0.90270875817064267</v>
      </c>
      <c r="AU325" s="1">
        <v>0.44029413409333973</v>
      </c>
      <c r="AV325" s="1">
        <f t="shared" si="38"/>
        <v>1.3430317487166323</v>
      </c>
      <c r="AW325" t="s">
        <v>138</v>
      </c>
      <c r="AX325" s="1">
        <v>2.2152057630793132</v>
      </c>
      <c r="AY325" s="1">
        <v>1.1043480021424352</v>
      </c>
      <c r="AZ325" s="1">
        <v>2.4004243950330419</v>
      </c>
      <c r="BA325" s="1">
        <v>3.7410961910652647</v>
      </c>
      <c r="BB325" s="1">
        <v>0</v>
      </c>
      <c r="BC325" s="1">
        <v>0.76217130409796641</v>
      </c>
      <c r="BD325" s="1">
        <v>4.548024868599982</v>
      </c>
      <c r="BE325" s="1">
        <v>0</v>
      </c>
      <c r="BF325" s="1">
        <v>0</v>
      </c>
      <c r="BG325" s="1">
        <v>0.80638202993773933</v>
      </c>
      <c r="BH325" s="1">
        <f t="shared" si="39"/>
        <v>1.5577652553955743</v>
      </c>
      <c r="BI325" t="s">
        <v>439</v>
      </c>
      <c r="BJ325" s="1">
        <v>4.4554014316689941</v>
      </c>
      <c r="BK325" s="1">
        <v>0.52168024861193929</v>
      </c>
      <c r="BL325" s="1">
        <v>0.84066427609768701</v>
      </c>
      <c r="BM325" s="1">
        <v>2.0474203016054848</v>
      </c>
      <c r="BN325" s="1">
        <v>1.3111108780247329</v>
      </c>
      <c r="BO325" s="1">
        <v>1.4252759868789093</v>
      </c>
      <c r="BP325" s="1">
        <v>0</v>
      </c>
      <c r="BQ325" s="1">
        <v>1.219735689374791</v>
      </c>
      <c r="BR325" s="1">
        <v>0.30901995249127251</v>
      </c>
      <c r="BS325" s="1">
        <f t="shared" si="40"/>
        <v>1.3478120849726456</v>
      </c>
      <c r="BT325" t="s">
        <v>125</v>
      </c>
      <c r="BU325" s="1">
        <v>1.2481449445761239</v>
      </c>
      <c r="BV325" s="1">
        <v>2.2745614903919424</v>
      </c>
      <c r="BW325" s="1">
        <v>1.6546164626616493</v>
      </c>
      <c r="BX325" s="1">
        <v>0</v>
      </c>
      <c r="BY325" s="1">
        <v>0.96247224470664339</v>
      </c>
      <c r="BZ325" s="1">
        <v>2.4421343888238161</v>
      </c>
      <c r="CA325" s="1">
        <v>1.9971447487242406</v>
      </c>
      <c r="CB325" s="1">
        <v>0.76637043894633272</v>
      </c>
      <c r="CC325" s="1">
        <v>0</v>
      </c>
      <c r="CD325" s="1">
        <v>0.47642324297490102</v>
      </c>
      <c r="CE325" s="1">
        <f t="shared" si="41"/>
        <v>1.1821867961805648</v>
      </c>
    </row>
    <row r="326" spans="1:83" x14ac:dyDescent="0.2">
      <c r="A326" t="s">
        <v>340</v>
      </c>
      <c r="B326" s="1">
        <v>2.284586352794963</v>
      </c>
      <c r="C326" s="1">
        <v>0.51636649421746983</v>
      </c>
      <c r="D326" s="1">
        <v>0.25658921093685855</v>
      </c>
      <c r="E326" s="1">
        <v>0</v>
      </c>
      <c r="F326" s="1">
        <v>1.601283268411305</v>
      </c>
      <c r="G326" s="1">
        <v>0</v>
      </c>
      <c r="H326" s="1">
        <v>1.9217538694514162</v>
      </c>
      <c r="I326" s="1">
        <v>1.8167614410551751</v>
      </c>
      <c r="J326" s="1">
        <v>2.3255759870325887</v>
      </c>
      <c r="K326" s="1">
        <v>2.2619091780131568</v>
      </c>
      <c r="L326" s="1">
        <f t="shared" si="35"/>
        <v>1.2984825801912936</v>
      </c>
      <c r="M326" t="s">
        <v>557</v>
      </c>
      <c r="N326" s="1">
        <v>1.7057114351825005</v>
      </c>
      <c r="O326" s="1">
        <v>1.6646987549242385</v>
      </c>
      <c r="P326" s="1">
        <v>2.9982886826419017</v>
      </c>
      <c r="Q326" s="1">
        <v>3.1035916832019135</v>
      </c>
      <c r="R326" s="1">
        <v>0.34849386180336511</v>
      </c>
      <c r="S326" s="1">
        <v>0.67834505513588617</v>
      </c>
      <c r="T326" s="1">
        <v>0</v>
      </c>
      <c r="U326" s="1">
        <v>0.7107866133292392</v>
      </c>
      <c r="V326" s="1">
        <v>0</v>
      </c>
      <c r="W326" s="1">
        <v>1.8648308888867053</v>
      </c>
      <c r="X326" s="1">
        <f t="shared" si="36"/>
        <v>1.3074746975105751</v>
      </c>
      <c r="Y326" s="1" t="s">
        <v>413</v>
      </c>
      <c r="Z326" s="1">
        <v>1.8678566158547405</v>
      </c>
      <c r="AA326" s="1">
        <v>3.8494573468096425</v>
      </c>
      <c r="AB326" s="1">
        <v>2.2937270388366215</v>
      </c>
      <c r="AC326" s="1">
        <v>0.68575864450203305</v>
      </c>
      <c r="AD326" s="1">
        <v>0</v>
      </c>
      <c r="AE326" s="1">
        <v>0.42789590319625403</v>
      </c>
      <c r="AF326" s="1">
        <v>1.2717064392855555</v>
      </c>
      <c r="AG326" s="1">
        <v>1.1516339093998089</v>
      </c>
      <c r="AH326" s="1">
        <v>0.91336142731599157</v>
      </c>
      <c r="AI326" s="1">
        <v>2.4997281545631913</v>
      </c>
      <c r="AJ326" s="1">
        <f t="shared" si="37"/>
        <v>1.4961125479763839</v>
      </c>
      <c r="AK326" t="s">
        <v>506</v>
      </c>
      <c r="AL326" s="1">
        <v>1.2070006035003018</v>
      </c>
      <c r="AM326" s="1">
        <v>0</v>
      </c>
      <c r="AN326" s="1">
        <v>0</v>
      </c>
      <c r="AO326" s="1">
        <v>0</v>
      </c>
      <c r="AP326" s="1">
        <v>0</v>
      </c>
      <c r="AQ326" s="1">
        <v>0</v>
      </c>
      <c r="AR326" s="1">
        <v>0</v>
      </c>
      <c r="AS326" s="1">
        <v>0</v>
      </c>
      <c r="AT326" s="1">
        <v>11.735213856218355</v>
      </c>
      <c r="AU326" s="1">
        <v>0.44029413409333973</v>
      </c>
      <c r="AV326" s="1">
        <f t="shared" si="38"/>
        <v>1.3382508593811995</v>
      </c>
      <c r="AW326" t="s">
        <v>155</v>
      </c>
      <c r="AX326" s="1">
        <v>1.4768038420528755</v>
      </c>
      <c r="AY326" s="1">
        <v>1.1043480021424352</v>
      </c>
      <c r="AZ326" s="1">
        <v>1.600282930022028</v>
      </c>
      <c r="BA326" s="1">
        <v>1.2470320636884216</v>
      </c>
      <c r="BB326" s="1">
        <v>3.3568552979568742</v>
      </c>
      <c r="BC326" s="1">
        <v>0.76217130409796641</v>
      </c>
      <c r="BD326" s="1">
        <v>0</v>
      </c>
      <c r="BE326" s="1">
        <v>1.1228574476327358</v>
      </c>
      <c r="BF326" s="1">
        <v>2.0128520604056903</v>
      </c>
      <c r="BG326" s="1">
        <v>2.4191460898132182</v>
      </c>
      <c r="BH326" s="1">
        <f t="shared" si="39"/>
        <v>1.5102349037812244</v>
      </c>
      <c r="BI326" t="s">
        <v>492</v>
      </c>
      <c r="BJ326" s="1">
        <v>4.4554014316689941</v>
      </c>
      <c r="BK326" s="1">
        <v>1.565040745835818</v>
      </c>
      <c r="BL326" s="1">
        <v>0.84066427609768701</v>
      </c>
      <c r="BM326" s="1">
        <v>0</v>
      </c>
      <c r="BN326" s="1">
        <v>1.0925923983539441</v>
      </c>
      <c r="BO326" s="1">
        <v>1.068956990159182</v>
      </c>
      <c r="BP326" s="1">
        <v>1.3048987202858251</v>
      </c>
      <c r="BQ326" s="1">
        <v>0.91480176703109328</v>
      </c>
      <c r="BR326" s="1">
        <v>0.77254988122818125</v>
      </c>
      <c r="BS326" s="1">
        <f t="shared" si="40"/>
        <v>1.334989578962303</v>
      </c>
      <c r="BT326" t="s">
        <v>532</v>
      </c>
      <c r="BU326" s="1">
        <v>0.93610870843209293</v>
      </c>
      <c r="BV326" s="1">
        <v>0.41355663461671677</v>
      </c>
      <c r="BW326" s="1">
        <v>2.2061552835488656</v>
      </c>
      <c r="BX326" s="1">
        <v>1.215639937175728</v>
      </c>
      <c r="BY326" s="1">
        <v>1.2832963262755244</v>
      </c>
      <c r="BZ326" s="1">
        <v>3.0526679860297703</v>
      </c>
      <c r="CA326" s="1">
        <v>0.99857237436212032</v>
      </c>
      <c r="CB326" s="1">
        <v>0.76637043894633272</v>
      </c>
      <c r="CC326" s="1">
        <v>0</v>
      </c>
      <c r="CD326" s="1">
        <v>0.71463486446235158</v>
      </c>
      <c r="CE326" s="1">
        <f t="shared" si="41"/>
        <v>1.1587002553849504</v>
      </c>
    </row>
    <row r="327" spans="1:83" x14ac:dyDescent="0.2">
      <c r="A327" t="s">
        <v>327</v>
      </c>
      <c r="B327" s="1">
        <v>0</v>
      </c>
      <c r="C327" s="1">
        <v>1.0327329884349397</v>
      </c>
      <c r="D327" s="1">
        <v>1.7961244765580098</v>
      </c>
      <c r="E327" s="1">
        <v>2.5597007539171952</v>
      </c>
      <c r="F327" s="1">
        <v>0.40032081710282624</v>
      </c>
      <c r="G327" s="1">
        <v>1.4595940577006723</v>
      </c>
      <c r="H327" s="1">
        <v>1.6014615578761802</v>
      </c>
      <c r="I327" s="1">
        <v>2.2709518013189691</v>
      </c>
      <c r="J327" s="1">
        <v>1.860460789626071</v>
      </c>
      <c r="K327" s="1">
        <v>0</v>
      </c>
      <c r="L327" s="1">
        <f t="shared" si="35"/>
        <v>1.2981347242534862</v>
      </c>
      <c r="M327" t="s">
        <v>506</v>
      </c>
      <c r="N327" s="1">
        <v>0.6202587037027274</v>
      </c>
      <c r="O327" s="1">
        <v>0.23781410784631979</v>
      </c>
      <c r="P327" s="1">
        <v>0.35273984501669431</v>
      </c>
      <c r="Q327" s="1">
        <v>7.2417139274711317</v>
      </c>
      <c r="R327" s="1">
        <v>1.0454815854100954</v>
      </c>
      <c r="S327" s="1">
        <v>0</v>
      </c>
      <c r="T327" s="1">
        <v>0</v>
      </c>
      <c r="U327" s="1">
        <v>0.7107866133292392</v>
      </c>
      <c r="V327" s="1">
        <v>2.2443800722989637</v>
      </c>
      <c r="W327" s="1">
        <v>0.57379411965744775</v>
      </c>
      <c r="X327" s="1">
        <f t="shared" si="36"/>
        <v>1.302696897473262</v>
      </c>
      <c r="Y327" s="1" t="s">
        <v>343</v>
      </c>
      <c r="Z327" s="1">
        <v>3.735713231709481</v>
      </c>
      <c r="AA327" s="1">
        <v>2.4059108417560267</v>
      </c>
      <c r="AB327" s="1">
        <v>1.5291513592244146</v>
      </c>
      <c r="AC327" s="1">
        <v>0.68575864450203305</v>
      </c>
      <c r="AD327" s="1">
        <v>0.970166412644761</v>
      </c>
      <c r="AE327" s="1">
        <v>0</v>
      </c>
      <c r="AF327" s="1">
        <v>1.2717064392855555</v>
      </c>
      <c r="AG327" s="1">
        <v>1.439542386749761</v>
      </c>
      <c r="AH327" s="1">
        <v>0.91336142731599157</v>
      </c>
      <c r="AI327" s="1">
        <v>1.8747961159223934</v>
      </c>
      <c r="AJ327" s="1">
        <f t="shared" si="37"/>
        <v>1.4826106859110417</v>
      </c>
      <c r="AK327" t="s">
        <v>343</v>
      </c>
      <c r="AL327" s="1">
        <v>0</v>
      </c>
      <c r="AM327" s="1">
        <v>0.58257285728974872</v>
      </c>
      <c r="AN327" s="1">
        <v>2.4312665744001003</v>
      </c>
      <c r="AO327" s="1">
        <v>2.101206723021031</v>
      </c>
      <c r="AP327" s="1">
        <v>2.5345844041952441</v>
      </c>
      <c r="AQ327" s="1">
        <v>0</v>
      </c>
      <c r="AR327" s="1">
        <v>1.3226419773497562</v>
      </c>
      <c r="AS327" s="1">
        <v>3.094103443303958</v>
      </c>
      <c r="AT327" s="1">
        <v>0</v>
      </c>
      <c r="AU327" s="1">
        <v>0.88058826818667946</v>
      </c>
      <c r="AV327" s="1">
        <f t="shared" si="38"/>
        <v>1.2946964247746517</v>
      </c>
      <c r="AW327" t="s">
        <v>255</v>
      </c>
      <c r="AX327" s="1">
        <v>1.4768038420528755</v>
      </c>
      <c r="AY327" s="1">
        <v>0.36811600071414508</v>
      </c>
      <c r="AZ327" s="1">
        <v>0.80014146501101402</v>
      </c>
      <c r="BA327" s="1">
        <v>1.2470320636884216</v>
      </c>
      <c r="BB327" s="1">
        <v>0.47955075685098203</v>
      </c>
      <c r="BC327" s="1">
        <v>1.5243426081959328</v>
      </c>
      <c r="BD327" s="1">
        <v>1.5160082895333273</v>
      </c>
      <c r="BE327" s="1">
        <v>1.1228574476327358</v>
      </c>
      <c r="BF327" s="1">
        <v>1.677376717004742</v>
      </c>
      <c r="BG327" s="1">
        <v>4.0319101496886969</v>
      </c>
      <c r="BH327" s="1">
        <f t="shared" si="39"/>
        <v>1.4244139340372874</v>
      </c>
      <c r="BI327" t="s">
        <v>174</v>
      </c>
      <c r="BJ327" s="1">
        <v>0</v>
      </c>
      <c r="BK327" s="1">
        <v>3.130081491671636</v>
      </c>
      <c r="BL327" s="1">
        <v>1.2609964141465304</v>
      </c>
      <c r="BM327" s="1">
        <v>0</v>
      </c>
      <c r="BN327" s="1">
        <v>0.65555543901236646</v>
      </c>
      <c r="BO327" s="1">
        <v>2.4942329770380915</v>
      </c>
      <c r="BP327" s="1">
        <v>2.6097974405716502</v>
      </c>
      <c r="BQ327" s="1">
        <v>1.219735689374791</v>
      </c>
      <c r="BR327" s="1">
        <v>0.61803990498254502</v>
      </c>
      <c r="BS327" s="1">
        <f t="shared" si="40"/>
        <v>1.3320488174219567</v>
      </c>
      <c r="BT327" t="s">
        <v>328</v>
      </c>
      <c r="BU327" s="1">
        <v>0.93610870843209293</v>
      </c>
      <c r="BV327" s="1">
        <v>1.0338915865417919</v>
      </c>
      <c r="BW327" s="1">
        <v>3.8607717462105149</v>
      </c>
      <c r="BX327" s="1">
        <v>1.215639937175728</v>
      </c>
      <c r="BY327" s="1">
        <v>0.96247224470664339</v>
      </c>
      <c r="BZ327" s="1">
        <v>0</v>
      </c>
      <c r="CA327" s="1">
        <v>1.3314298324828271</v>
      </c>
      <c r="CB327" s="1">
        <v>0</v>
      </c>
      <c r="CC327" s="1">
        <v>0</v>
      </c>
      <c r="CD327" s="1">
        <v>2.1439045933870546</v>
      </c>
      <c r="CE327" s="1">
        <f t="shared" si="41"/>
        <v>1.1484218648936655</v>
      </c>
    </row>
    <row r="328" spans="1:83" x14ac:dyDescent="0.2">
      <c r="A328" t="s">
        <v>587</v>
      </c>
      <c r="B328" s="1">
        <v>0</v>
      </c>
      <c r="C328" s="1">
        <v>0.51636649421746983</v>
      </c>
      <c r="D328" s="1">
        <v>1.0263568437474342</v>
      </c>
      <c r="E328" s="1">
        <v>2.5597007539171952</v>
      </c>
      <c r="F328" s="1">
        <v>0.80064163420565249</v>
      </c>
      <c r="G328" s="1">
        <v>3.6489851442516805</v>
      </c>
      <c r="H328" s="1">
        <v>0.64058462315047215</v>
      </c>
      <c r="I328" s="1">
        <v>1.3625710807913813</v>
      </c>
      <c r="J328" s="1">
        <v>1.860460789626071</v>
      </c>
      <c r="K328" s="1">
        <v>0.4523818356026314</v>
      </c>
      <c r="L328" s="1">
        <f t="shared" si="35"/>
        <v>1.2868049199509988</v>
      </c>
      <c r="M328" t="s">
        <v>237</v>
      </c>
      <c r="N328" s="1">
        <v>0.10337645061712124</v>
      </c>
      <c r="O328" s="1">
        <v>3.3293975098484769</v>
      </c>
      <c r="P328" s="1">
        <v>2.2928089926085131</v>
      </c>
      <c r="Q328" s="1">
        <v>5.1726528053365222</v>
      </c>
      <c r="R328" s="1">
        <v>0.34849386180336511</v>
      </c>
      <c r="S328" s="1">
        <v>0.67834505513588617</v>
      </c>
      <c r="T328" s="1">
        <v>0.70152005365225367</v>
      </c>
      <c r="U328" s="1">
        <v>0</v>
      </c>
      <c r="V328" s="1">
        <v>0</v>
      </c>
      <c r="W328" s="1">
        <v>0</v>
      </c>
      <c r="X328" s="1">
        <f t="shared" si="36"/>
        <v>1.2626594729002139</v>
      </c>
      <c r="Y328" s="1" t="s">
        <v>369</v>
      </c>
      <c r="Z328" s="1">
        <v>0</v>
      </c>
      <c r="AA328" s="1">
        <v>1.9247286734048212</v>
      </c>
      <c r="AB328" s="1">
        <v>2.2937270388366215</v>
      </c>
      <c r="AC328" s="1">
        <v>2.0572759335060988</v>
      </c>
      <c r="AD328" s="1">
        <v>1.940332825289522</v>
      </c>
      <c r="AE328" s="1">
        <v>1.2836877095887622</v>
      </c>
      <c r="AF328" s="1">
        <v>0</v>
      </c>
      <c r="AG328" s="1">
        <v>0.57581695469990446</v>
      </c>
      <c r="AH328" s="1">
        <v>3.1967649956059705</v>
      </c>
      <c r="AI328" s="1">
        <v>1.2498640772815957</v>
      </c>
      <c r="AJ328" s="1">
        <f t="shared" si="37"/>
        <v>1.4522198208213297</v>
      </c>
      <c r="AK328" t="s">
        <v>246</v>
      </c>
      <c r="AL328" s="1">
        <v>0.6035003017501509</v>
      </c>
      <c r="AM328" s="1">
        <v>0.29128642864487436</v>
      </c>
      <c r="AN328" s="1">
        <v>0.60781664360002507</v>
      </c>
      <c r="AO328" s="1">
        <v>2.101206723021031</v>
      </c>
      <c r="AP328" s="1">
        <v>0.63364610104881103</v>
      </c>
      <c r="AQ328" s="1">
        <v>4.0198677945879719</v>
      </c>
      <c r="AR328" s="1">
        <v>1.3226419773497562</v>
      </c>
      <c r="AS328" s="1">
        <v>0</v>
      </c>
      <c r="AT328" s="1">
        <v>0.90270875817064267</v>
      </c>
      <c r="AU328" s="1">
        <v>2.2014706704666986</v>
      </c>
      <c r="AV328" s="1">
        <f t="shared" si="38"/>
        <v>1.2684145398639963</v>
      </c>
      <c r="AW328" t="s">
        <v>186</v>
      </c>
      <c r="AX328" s="1">
        <v>0.73840192102643776</v>
      </c>
      <c r="AY328" s="1">
        <v>1.4724640028565803</v>
      </c>
      <c r="AZ328" s="1">
        <v>0</v>
      </c>
      <c r="BA328" s="1">
        <v>1.2470320636884216</v>
      </c>
      <c r="BB328" s="1">
        <v>0.95910151370196406</v>
      </c>
      <c r="BC328" s="1">
        <v>1.5243426081959328</v>
      </c>
      <c r="BD328" s="1">
        <v>1.5160082895333273</v>
      </c>
      <c r="BE328" s="1">
        <v>4.491429790530943</v>
      </c>
      <c r="BF328" s="1">
        <v>1.1741637019033193</v>
      </c>
      <c r="BG328" s="1">
        <v>0.80638202993773933</v>
      </c>
      <c r="BH328" s="1">
        <f t="shared" si="39"/>
        <v>1.3929325921374667</v>
      </c>
      <c r="BI328" t="s">
        <v>103</v>
      </c>
      <c r="BJ328" s="1">
        <v>1.4851338105563312</v>
      </c>
      <c r="BK328" s="1">
        <v>1.0433604972238786</v>
      </c>
      <c r="BL328" s="1">
        <v>0.84066427609768701</v>
      </c>
      <c r="BM328" s="1">
        <v>3.0711304524082275</v>
      </c>
      <c r="BN328" s="1">
        <v>2.1851847967078881</v>
      </c>
      <c r="BO328" s="1">
        <v>0.71263799343945466</v>
      </c>
      <c r="BP328" s="1">
        <v>1.3048987202858251</v>
      </c>
      <c r="BQ328" s="1">
        <v>0.91480176703109328</v>
      </c>
      <c r="BR328" s="1">
        <v>0.30901995249127251</v>
      </c>
      <c r="BS328" s="1">
        <f t="shared" si="40"/>
        <v>1.3185369184712954</v>
      </c>
      <c r="BT328" t="s">
        <v>439</v>
      </c>
      <c r="BU328" s="1">
        <v>0.93610870843209293</v>
      </c>
      <c r="BV328" s="1">
        <v>0.82711326923343353</v>
      </c>
      <c r="BW328" s="1">
        <v>2.2061552835488656</v>
      </c>
      <c r="BX328" s="1">
        <v>1.215639937175728</v>
      </c>
      <c r="BY328" s="1">
        <v>0.32082408156888109</v>
      </c>
      <c r="BZ328" s="1">
        <v>1.5263339930148851</v>
      </c>
      <c r="CA328" s="1">
        <v>1.6642872906035338</v>
      </c>
      <c r="CB328" s="1">
        <v>0.76637043894633272</v>
      </c>
      <c r="CC328" s="1">
        <v>0.93208458854057918</v>
      </c>
      <c r="CD328" s="1">
        <v>0.71463486446235158</v>
      </c>
      <c r="CE328" s="1">
        <f t="shared" si="41"/>
        <v>1.1109552455526683</v>
      </c>
    </row>
    <row r="329" spans="1:83" x14ac:dyDescent="0.2">
      <c r="A329" t="s">
        <v>585</v>
      </c>
      <c r="B329" s="1">
        <v>1.1422931763974815</v>
      </c>
      <c r="C329" s="1">
        <v>0.25818324710873491</v>
      </c>
      <c r="D329" s="1">
        <v>1.5395352656211512</v>
      </c>
      <c r="E329" s="1">
        <v>1.2798503769585976</v>
      </c>
      <c r="F329" s="1">
        <v>0.40032081710282624</v>
      </c>
      <c r="G329" s="1">
        <v>2.1893910865510082</v>
      </c>
      <c r="H329" s="1">
        <v>0.64058462315047215</v>
      </c>
      <c r="I329" s="1">
        <v>0.45419036026379378</v>
      </c>
      <c r="J329" s="1">
        <v>2.7906911844391065</v>
      </c>
      <c r="K329" s="1">
        <v>2.0357182602118411</v>
      </c>
      <c r="L329" s="1">
        <f t="shared" si="35"/>
        <v>1.2730758397805011</v>
      </c>
      <c r="M329" t="s">
        <v>368</v>
      </c>
      <c r="N329" s="1">
        <v>0.5168822530856062</v>
      </c>
      <c r="O329" s="1">
        <v>1.6646987549242385</v>
      </c>
      <c r="P329" s="1">
        <v>0.35273984501669431</v>
      </c>
      <c r="Q329" s="1">
        <v>4.1381222442692183</v>
      </c>
      <c r="R329" s="1">
        <v>0.69698772360673023</v>
      </c>
      <c r="S329" s="1">
        <v>0.90446007351451485</v>
      </c>
      <c r="T329" s="1">
        <v>1.4030401073045073</v>
      </c>
      <c r="U329" s="1">
        <v>0.7107866133292392</v>
      </c>
      <c r="V329" s="1">
        <v>0.74812669076632121</v>
      </c>
      <c r="W329" s="1">
        <v>1.4344852991436194</v>
      </c>
      <c r="X329" s="1">
        <f t="shared" si="36"/>
        <v>1.2570329604960688</v>
      </c>
      <c r="Y329" s="1" t="s">
        <v>350</v>
      </c>
      <c r="Z329" s="1">
        <v>5.6035698475642217</v>
      </c>
      <c r="AA329" s="1">
        <v>0.96236433670241062</v>
      </c>
      <c r="AB329" s="1">
        <v>0.76457567961220729</v>
      </c>
      <c r="AC329" s="1">
        <v>1.3715172890040661</v>
      </c>
      <c r="AD329" s="1">
        <v>1.940332825289522</v>
      </c>
      <c r="AE329" s="1">
        <v>0.42789590319625403</v>
      </c>
      <c r="AF329" s="1">
        <v>2.543412878571111</v>
      </c>
      <c r="AG329" s="1">
        <v>0</v>
      </c>
      <c r="AH329" s="1">
        <v>0</v>
      </c>
      <c r="AI329" s="1">
        <v>0.62493203864079783</v>
      </c>
      <c r="AJ329" s="1">
        <f t="shared" si="37"/>
        <v>1.423860079858059</v>
      </c>
      <c r="AK329" t="s">
        <v>347</v>
      </c>
      <c r="AL329" s="1">
        <v>0.6035003017501509</v>
      </c>
      <c r="AM329" s="1">
        <v>0.29128642864487436</v>
      </c>
      <c r="AN329" s="1">
        <v>1.2156332872000501</v>
      </c>
      <c r="AO329" s="1">
        <v>4.2024134460420619</v>
      </c>
      <c r="AP329" s="1">
        <v>0</v>
      </c>
      <c r="AQ329" s="1">
        <v>0.80397355891759437</v>
      </c>
      <c r="AR329" s="1">
        <v>3.9679259320492686</v>
      </c>
      <c r="AS329" s="1">
        <v>0.61882068866079154</v>
      </c>
      <c r="AT329" s="1">
        <v>0</v>
      </c>
      <c r="AU329" s="1">
        <v>0.88058826818667946</v>
      </c>
      <c r="AV329" s="1">
        <f t="shared" si="38"/>
        <v>1.2584141911451472</v>
      </c>
      <c r="AW329" t="s">
        <v>484</v>
      </c>
      <c r="AX329" s="1">
        <v>2.2152057630793132</v>
      </c>
      <c r="AY329" s="1">
        <v>1.4724640028565803</v>
      </c>
      <c r="AZ329" s="1">
        <v>0.80014146501101402</v>
      </c>
      <c r="BA329" s="1">
        <v>0</v>
      </c>
      <c r="BB329" s="1">
        <v>1.4386522705529461</v>
      </c>
      <c r="BC329" s="1">
        <v>3.0486852163918656</v>
      </c>
      <c r="BD329" s="1">
        <v>0</v>
      </c>
      <c r="BE329" s="1">
        <v>2.2457148952654715</v>
      </c>
      <c r="BF329" s="1">
        <v>1.8451143887052162</v>
      </c>
      <c r="BG329" s="1">
        <v>0.80638202993773933</v>
      </c>
      <c r="BH329" s="1">
        <f t="shared" si="39"/>
        <v>1.3872360031800146</v>
      </c>
      <c r="BI329" t="s">
        <v>413</v>
      </c>
      <c r="BJ329" s="1">
        <v>4.4554014316689941</v>
      </c>
      <c r="BK329" s="1">
        <v>0.52168024861193929</v>
      </c>
      <c r="BL329" s="1">
        <v>0</v>
      </c>
      <c r="BM329" s="1">
        <v>2.0474203016054848</v>
      </c>
      <c r="BN329" s="1">
        <v>0.43703695934157766</v>
      </c>
      <c r="BO329" s="1">
        <v>1.7815949835986369</v>
      </c>
      <c r="BP329" s="1">
        <v>1.3048987202858251</v>
      </c>
      <c r="BQ329" s="1">
        <v>0.91480176703109328</v>
      </c>
      <c r="BR329" s="1">
        <v>0.30901995249127251</v>
      </c>
      <c r="BS329" s="1">
        <f t="shared" si="40"/>
        <v>1.3079838182927583</v>
      </c>
      <c r="BT329" t="s">
        <v>478</v>
      </c>
      <c r="BU329" s="1">
        <v>1.2481449445761239</v>
      </c>
      <c r="BV329" s="1">
        <v>1.4474482211585087</v>
      </c>
      <c r="BW329" s="1">
        <v>2.2061552835488656</v>
      </c>
      <c r="BX329" s="1">
        <v>0.60781996858786402</v>
      </c>
      <c r="BY329" s="1">
        <v>1.6041204078444056</v>
      </c>
      <c r="BZ329" s="1">
        <v>1.8316007916178623</v>
      </c>
      <c r="CA329" s="1">
        <v>0.66571491624141355</v>
      </c>
      <c r="CB329" s="1">
        <v>0</v>
      </c>
      <c r="CC329" s="1">
        <v>0.93208458854057918</v>
      </c>
      <c r="CD329" s="1">
        <v>0.47642324297490102</v>
      </c>
      <c r="CE329" s="1">
        <f t="shared" si="41"/>
        <v>1.1019512365090525</v>
      </c>
    </row>
    <row r="330" spans="1:83" x14ac:dyDescent="0.2">
      <c r="A330" t="s">
        <v>125</v>
      </c>
      <c r="B330" s="1">
        <v>0</v>
      </c>
      <c r="C330" s="1">
        <v>0.51636649421746983</v>
      </c>
      <c r="D330" s="1">
        <v>0.76976763281057559</v>
      </c>
      <c r="E330" s="1">
        <v>0.42661679231953253</v>
      </c>
      <c r="F330" s="1">
        <v>1.0008020427570656</v>
      </c>
      <c r="G330" s="1">
        <v>2.9191881154013446</v>
      </c>
      <c r="H330" s="1">
        <v>0.96087693472570812</v>
      </c>
      <c r="I330" s="1">
        <v>1.3625710807913813</v>
      </c>
      <c r="J330" s="1">
        <v>0.93023039481303549</v>
      </c>
      <c r="K330" s="1">
        <v>3.3928637670197355</v>
      </c>
      <c r="L330" s="1">
        <f t="shared" si="35"/>
        <v>1.2279283254855851</v>
      </c>
      <c r="M330" t="s">
        <v>319</v>
      </c>
      <c r="N330" s="1">
        <v>1.0337645061712124</v>
      </c>
      <c r="O330" s="1">
        <v>0.95125643138527916</v>
      </c>
      <c r="P330" s="1">
        <v>1.0582195350500829</v>
      </c>
      <c r="Q330" s="1">
        <v>0</v>
      </c>
      <c r="R330" s="1">
        <v>1.7424693090168257</v>
      </c>
      <c r="S330" s="1">
        <v>2.0350351654076584</v>
      </c>
      <c r="T330" s="1">
        <v>2.104560160956761</v>
      </c>
      <c r="U330" s="1">
        <v>2.1323598399877177</v>
      </c>
      <c r="V330" s="1">
        <v>0</v>
      </c>
      <c r="W330" s="1">
        <v>1.0041397094005335</v>
      </c>
      <c r="X330" s="1">
        <f t="shared" si="36"/>
        <v>1.206180465737607</v>
      </c>
      <c r="Y330" s="1" t="s">
        <v>293</v>
      </c>
      <c r="Z330" s="1">
        <v>1.8678566158547405</v>
      </c>
      <c r="AA330" s="1">
        <v>1.443546505053616</v>
      </c>
      <c r="AB330" s="1">
        <v>1.5291513592244146</v>
      </c>
      <c r="AC330" s="1">
        <v>0.68575864450203305</v>
      </c>
      <c r="AD330" s="1">
        <v>0</v>
      </c>
      <c r="AE330" s="1">
        <v>0.42789590319625403</v>
      </c>
      <c r="AF330" s="1">
        <v>5.086825757142222</v>
      </c>
      <c r="AG330" s="1">
        <v>0</v>
      </c>
      <c r="AH330" s="1">
        <v>1.0655883318686568</v>
      </c>
      <c r="AI330" s="1">
        <v>1.2498640772815957</v>
      </c>
      <c r="AJ330" s="1">
        <f t="shared" si="37"/>
        <v>1.3356487194123532</v>
      </c>
      <c r="AK330" t="s">
        <v>596</v>
      </c>
      <c r="AL330" s="1">
        <v>0</v>
      </c>
      <c r="AM330" s="1">
        <v>1.1651457145794974</v>
      </c>
      <c r="AN330" s="1">
        <v>0</v>
      </c>
      <c r="AO330" s="1">
        <v>1.0506033615105155</v>
      </c>
      <c r="AP330" s="1">
        <v>1.9009383031464331</v>
      </c>
      <c r="AQ330" s="1">
        <v>0.80397355891759437</v>
      </c>
      <c r="AR330" s="1">
        <v>3.3066049433743903</v>
      </c>
      <c r="AS330" s="1">
        <v>3.094103443303958</v>
      </c>
      <c r="AT330" s="1">
        <v>0</v>
      </c>
      <c r="AU330" s="1">
        <v>0.88058826818667946</v>
      </c>
      <c r="AV330" s="1">
        <f t="shared" si="38"/>
        <v>1.2201957593019068</v>
      </c>
      <c r="AW330" t="s">
        <v>366</v>
      </c>
      <c r="AX330" s="1">
        <v>0.73840192102643776</v>
      </c>
      <c r="AY330" s="1">
        <v>0.73623200142829015</v>
      </c>
      <c r="AZ330" s="1">
        <v>0.80014146501101402</v>
      </c>
      <c r="BA330" s="1">
        <v>1.2470320636884216</v>
      </c>
      <c r="BB330" s="1">
        <v>0.95910151370196406</v>
      </c>
      <c r="BC330" s="1">
        <v>0</v>
      </c>
      <c r="BD330" s="1">
        <v>4.548024868599982</v>
      </c>
      <c r="BE330" s="1">
        <v>1.1228574476327358</v>
      </c>
      <c r="BF330" s="1">
        <v>0.33547534340094837</v>
      </c>
      <c r="BG330" s="1">
        <v>3.2255281197509573</v>
      </c>
      <c r="BH330" s="1">
        <f t="shared" si="39"/>
        <v>1.3712794744240753</v>
      </c>
      <c r="BI330" t="s">
        <v>508</v>
      </c>
      <c r="BJ330" s="1">
        <v>4.4554014316689941</v>
      </c>
      <c r="BK330" s="1">
        <v>2.6084012430596966</v>
      </c>
      <c r="BL330" s="1">
        <v>1.681328552195374</v>
      </c>
      <c r="BM330" s="1">
        <v>0</v>
      </c>
      <c r="BN330" s="1">
        <v>0.21851847967078883</v>
      </c>
      <c r="BO330" s="1">
        <v>1.4252759868789093</v>
      </c>
      <c r="BP330" s="1">
        <v>0</v>
      </c>
      <c r="BQ330" s="1">
        <v>0.60986784468739552</v>
      </c>
      <c r="BR330" s="1">
        <v>0.77254988122818125</v>
      </c>
      <c r="BS330" s="1">
        <f t="shared" si="40"/>
        <v>1.3079270465988155</v>
      </c>
      <c r="BT330" t="s">
        <v>269</v>
      </c>
      <c r="BU330" s="1">
        <v>0.31203623614403098</v>
      </c>
      <c r="BV330" s="1">
        <v>0.82711326923343353</v>
      </c>
      <c r="BW330" s="1">
        <v>0.5515388208872164</v>
      </c>
      <c r="BX330" s="1">
        <v>0.60781996858786402</v>
      </c>
      <c r="BY330" s="1">
        <v>0.32082408156888109</v>
      </c>
      <c r="BZ330" s="1">
        <v>0.61053359720595402</v>
      </c>
      <c r="CA330" s="1">
        <v>1.3314298324828271</v>
      </c>
      <c r="CB330" s="1">
        <v>3.0654817557853309</v>
      </c>
      <c r="CC330" s="1">
        <v>2.7962537656217377</v>
      </c>
      <c r="CD330" s="1">
        <v>0.47642324297490102</v>
      </c>
      <c r="CE330" s="1">
        <f t="shared" si="41"/>
        <v>1.0899454570492177</v>
      </c>
    </row>
    <row r="331" spans="1:83" x14ac:dyDescent="0.2">
      <c r="A331" t="s">
        <v>596</v>
      </c>
      <c r="B331" s="1">
        <v>1.1422931763974815</v>
      </c>
      <c r="C331" s="1">
        <v>2.5818324710873495</v>
      </c>
      <c r="D331" s="1">
        <v>1.0263568437474342</v>
      </c>
      <c r="E331" s="1">
        <v>0.85323358463906507</v>
      </c>
      <c r="F331" s="1">
        <v>0.40032081710282624</v>
      </c>
      <c r="G331" s="1">
        <v>1.4595940577006723</v>
      </c>
      <c r="H331" s="1">
        <v>3.2029231157523603</v>
      </c>
      <c r="I331" s="1">
        <v>0.90838072052758756</v>
      </c>
      <c r="J331" s="1">
        <v>0</v>
      </c>
      <c r="K331" s="1">
        <v>0.67857275340394707</v>
      </c>
      <c r="L331" s="1">
        <f t="shared" si="35"/>
        <v>1.2253507540358723</v>
      </c>
      <c r="M331" t="s">
        <v>534</v>
      </c>
      <c r="N331" s="1">
        <v>1.3438938580225761</v>
      </c>
      <c r="O331" s="1">
        <v>0.95125643138527916</v>
      </c>
      <c r="P331" s="1">
        <v>1.5873293025751245</v>
      </c>
      <c r="Q331" s="1">
        <v>2.0690611221346091</v>
      </c>
      <c r="R331" s="1">
        <v>0.69698772360673023</v>
      </c>
      <c r="S331" s="1">
        <v>0.22611501837862871</v>
      </c>
      <c r="T331" s="1">
        <v>1.4030401073045073</v>
      </c>
      <c r="U331" s="1">
        <v>0</v>
      </c>
      <c r="V331" s="1">
        <v>1.4962533815326424</v>
      </c>
      <c r="W331" s="1">
        <v>2.0800036837582483</v>
      </c>
      <c r="X331" s="1">
        <f t="shared" si="36"/>
        <v>1.1853940628698347</v>
      </c>
      <c r="Y331" s="1" t="s">
        <v>125</v>
      </c>
      <c r="Z331" s="1">
        <v>0</v>
      </c>
      <c r="AA331" s="1">
        <v>2.4059108417560267</v>
      </c>
      <c r="AB331" s="1">
        <v>0.76457567961220729</v>
      </c>
      <c r="AC331" s="1">
        <v>0.68575864450203305</v>
      </c>
      <c r="AD331" s="1">
        <v>1.940332825289522</v>
      </c>
      <c r="AE331" s="1">
        <v>0</v>
      </c>
      <c r="AF331" s="1">
        <v>3.815119317856666</v>
      </c>
      <c r="AG331" s="1">
        <v>2.5911762961495697</v>
      </c>
      <c r="AH331" s="1">
        <v>0.45668071365799578</v>
      </c>
      <c r="AI331" s="1">
        <v>0.62493203864079783</v>
      </c>
      <c r="AJ331" s="1">
        <f t="shared" si="37"/>
        <v>1.3284486357464818</v>
      </c>
      <c r="AK331" t="s">
        <v>510</v>
      </c>
      <c r="AL331" s="1">
        <v>1.8105009052504526</v>
      </c>
      <c r="AM331" s="1">
        <v>0.29128642864487436</v>
      </c>
      <c r="AN331" s="1">
        <v>1.8234499308000751</v>
      </c>
      <c r="AO331" s="1">
        <v>1.0506033615105155</v>
      </c>
      <c r="AP331" s="1">
        <v>1.9009383031464331</v>
      </c>
      <c r="AQ331" s="1">
        <v>0.80397355891759437</v>
      </c>
      <c r="AR331" s="1">
        <v>1.9839629660246343</v>
      </c>
      <c r="AS331" s="1">
        <v>0</v>
      </c>
      <c r="AT331" s="1">
        <v>0.90270875817064267</v>
      </c>
      <c r="AU331" s="1">
        <v>1.3208824022800192</v>
      </c>
      <c r="AV331" s="1">
        <f t="shared" si="38"/>
        <v>1.1888306614745239</v>
      </c>
      <c r="AW331" t="s">
        <v>369</v>
      </c>
      <c r="AX331" s="1">
        <v>0</v>
      </c>
      <c r="AY331" s="1">
        <v>2.9449280057131606</v>
      </c>
      <c r="AZ331" s="1">
        <v>0.80014146501101402</v>
      </c>
      <c r="BA331" s="1">
        <v>0</v>
      </c>
      <c r="BB331" s="1">
        <v>0</v>
      </c>
      <c r="BC331" s="1">
        <v>0</v>
      </c>
      <c r="BD331" s="1">
        <v>7.5800414476666367</v>
      </c>
      <c r="BE331" s="1">
        <v>0</v>
      </c>
      <c r="BF331" s="1">
        <v>1.8451143887052162</v>
      </c>
      <c r="BG331" s="1">
        <v>0</v>
      </c>
      <c r="BH331" s="1">
        <f t="shared" si="39"/>
        <v>1.3170225307096026</v>
      </c>
      <c r="BI331" t="s">
        <v>181</v>
      </c>
      <c r="BJ331" s="1">
        <v>2.9702676211126624</v>
      </c>
      <c r="BK331" s="1">
        <v>0</v>
      </c>
      <c r="BL331" s="1">
        <v>1.2609964141465304</v>
      </c>
      <c r="BM331" s="1">
        <v>3.0711304524082275</v>
      </c>
      <c r="BN331" s="1">
        <v>0</v>
      </c>
      <c r="BO331" s="1">
        <v>0.71263799343945466</v>
      </c>
      <c r="BP331" s="1">
        <v>2.6097974405716502</v>
      </c>
      <c r="BQ331" s="1">
        <v>0.91480176703109328</v>
      </c>
      <c r="BR331" s="1">
        <v>0.15450997624563625</v>
      </c>
      <c r="BS331" s="1">
        <f t="shared" si="40"/>
        <v>1.2993490738839173</v>
      </c>
      <c r="BT331" t="s">
        <v>492</v>
      </c>
      <c r="BU331" s="1">
        <v>0.62407247228806195</v>
      </c>
      <c r="BV331" s="1">
        <v>1.0338915865417919</v>
      </c>
      <c r="BW331" s="1">
        <v>0</v>
      </c>
      <c r="BX331" s="1">
        <v>3.0390998429393199</v>
      </c>
      <c r="BY331" s="1">
        <v>1.2832963262755244</v>
      </c>
      <c r="BZ331" s="1">
        <v>0.61053359720595402</v>
      </c>
      <c r="CA331" s="1">
        <v>0.33285745812070677</v>
      </c>
      <c r="CB331" s="1">
        <v>0.76637043894633272</v>
      </c>
      <c r="CC331" s="1">
        <v>0.93208458854057918</v>
      </c>
      <c r="CD331" s="1">
        <v>2.1439045933870546</v>
      </c>
      <c r="CE331" s="1">
        <f t="shared" si="41"/>
        <v>1.0766110904245325</v>
      </c>
    </row>
    <row r="332" spans="1:83" x14ac:dyDescent="0.2">
      <c r="A332" t="s">
        <v>366</v>
      </c>
      <c r="B332" s="1">
        <v>2.284586352794963</v>
      </c>
      <c r="C332" s="1">
        <v>0.25818324710873491</v>
      </c>
      <c r="D332" s="1">
        <v>0.76976763281057559</v>
      </c>
      <c r="E332" s="1">
        <v>2.5597007539171952</v>
      </c>
      <c r="F332" s="1">
        <v>2.6020853111683708</v>
      </c>
      <c r="G332" s="1">
        <v>1.4595940577006723</v>
      </c>
      <c r="H332" s="1">
        <v>0.64058462315047215</v>
      </c>
      <c r="I332" s="1">
        <v>0</v>
      </c>
      <c r="J332" s="1">
        <v>0.93023039481303549</v>
      </c>
      <c r="K332" s="1">
        <v>0.67857275340394707</v>
      </c>
      <c r="L332" s="1">
        <f t="shared" si="35"/>
        <v>1.2183305126867965</v>
      </c>
      <c r="M332" t="s">
        <v>343</v>
      </c>
      <c r="N332" s="1">
        <v>0.72363515431984859</v>
      </c>
      <c r="O332" s="1">
        <v>1.189070539231599</v>
      </c>
      <c r="P332" s="1">
        <v>1.2345894575584302</v>
      </c>
      <c r="Q332" s="1">
        <v>1.0345305610673046</v>
      </c>
      <c r="R332" s="1">
        <v>0</v>
      </c>
      <c r="S332" s="1">
        <v>0.90446007351451485</v>
      </c>
      <c r="T332" s="1">
        <v>1.4030401073045073</v>
      </c>
      <c r="U332" s="1">
        <v>2.1323598399877177</v>
      </c>
      <c r="V332" s="1">
        <v>2.2443800722989637</v>
      </c>
      <c r="W332" s="1">
        <v>0.86069117948617169</v>
      </c>
      <c r="X332" s="1">
        <f t="shared" si="36"/>
        <v>1.1726756984769058</v>
      </c>
      <c r="Y332" s="1" t="s">
        <v>82</v>
      </c>
      <c r="Z332" s="1">
        <v>3.735713231709481</v>
      </c>
      <c r="AA332" s="1">
        <v>0.48118216835120531</v>
      </c>
      <c r="AB332" s="1">
        <v>2.2937270388366215</v>
      </c>
      <c r="AC332" s="1">
        <v>2.0572759335060988</v>
      </c>
      <c r="AD332" s="1">
        <v>1.940332825289522</v>
      </c>
      <c r="AE332" s="1">
        <v>0.42789590319625403</v>
      </c>
      <c r="AF332" s="1">
        <v>0</v>
      </c>
      <c r="AG332" s="1">
        <v>1.1516339093998089</v>
      </c>
      <c r="AH332" s="1">
        <v>0.45668071365799578</v>
      </c>
      <c r="AI332" s="1">
        <v>0.62493203864079783</v>
      </c>
      <c r="AJ332" s="1">
        <f t="shared" si="37"/>
        <v>1.3169373762587784</v>
      </c>
      <c r="AK332" t="s">
        <v>193</v>
      </c>
      <c r="AL332" s="1">
        <v>0.6035003017501509</v>
      </c>
      <c r="AM332" s="1">
        <v>0.87385928593462314</v>
      </c>
      <c r="AN332" s="1">
        <v>1.8234499308000751</v>
      </c>
      <c r="AO332" s="1">
        <v>1.0506033615105155</v>
      </c>
      <c r="AP332" s="1">
        <v>0</v>
      </c>
      <c r="AQ332" s="1">
        <v>1.6079471178351887</v>
      </c>
      <c r="AR332" s="1">
        <v>0.6613209886748781</v>
      </c>
      <c r="AS332" s="1">
        <v>4.3317448206255413</v>
      </c>
      <c r="AT332" s="1">
        <v>0.90270875817064267</v>
      </c>
      <c r="AU332" s="1">
        <v>0</v>
      </c>
      <c r="AV332" s="1">
        <f t="shared" si="38"/>
        <v>1.1855134565301615</v>
      </c>
      <c r="AW332" t="s">
        <v>89</v>
      </c>
      <c r="AX332" s="1">
        <v>1.4768038420528755</v>
      </c>
      <c r="AY332" s="1">
        <v>1.8405800035707252</v>
      </c>
      <c r="AZ332" s="1">
        <v>2.4004243950330419</v>
      </c>
      <c r="BA332" s="1">
        <v>1.2470320636884216</v>
      </c>
      <c r="BB332" s="1">
        <v>2.3977537842549101</v>
      </c>
      <c r="BC332" s="1">
        <v>0</v>
      </c>
      <c r="BD332" s="1">
        <v>1.5160082895333273</v>
      </c>
      <c r="BE332" s="1">
        <v>0</v>
      </c>
      <c r="BF332" s="1">
        <v>0.67095068680189673</v>
      </c>
      <c r="BG332" s="1">
        <v>1.6127640598754787</v>
      </c>
      <c r="BH332" s="1">
        <f t="shared" si="39"/>
        <v>1.3162317124810676</v>
      </c>
      <c r="BI332" t="s">
        <v>343</v>
      </c>
      <c r="BJ332" s="1">
        <v>1.4851338105563312</v>
      </c>
      <c r="BK332" s="1">
        <v>2.0867209944477572</v>
      </c>
      <c r="BL332" s="1">
        <v>1.2609964141465304</v>
      </c>
      <c r="BM332" s="1">
        <v>1.0237101508027424</v>
      </c>
      <c r="BN332" s="1">
        <v>1.5296293576955218</v>
      </c>
      <c r="BO332" s="1">
        <v>1.068956990159182</v>
      </c>
      <c r="BP332" s="1">
        <v>1.3048987202858251</v>
      </c>
      <c r="BQ332" s="1">
        <v>0.91480176703109328</v>
      </c>
      <c r="BR332" s="1">
        <v>0.92705985747381747</v>
      </c>
      <c r="BS332" s="1">
        <f t="shared" si="40"/>
        <v>1.2891008958443113</v>
      </c>
      <c r="BT332" t="s">
        <v>585</v>
      </c>
      <c r="BU332" s="1">
        <v>1.8722174168641859</v>
      </c>
      <c r="BV332" s="1">
        <v>1.0338915865417919</v>
      </c>
      <c r="BW332" s="1">
        <v>0</v>
      </c>
      <c r="BX332" s="1">
        <v>0</v>
      </c>
      <c r="BY332" s="1">
        <v>2.2457685709821678</v>
      </c>
      <c r="BZ332" s="1">
        <v>0</v>
      </c>
      <c r="CA332" s="1">
        <v>0.99857237436212032</v>
      </c>
      <c r="CB332" s="1">
        <v>2.2991113168389981</v>
      </c>
      <c r="CC332" s="1">
        <v>0</v>
      </c>
      <c r="CD332" s="1">
        <v>2.1439045933870546</v>
      </c>
      <c r="CE332" s="1">
        <f t="shared" si="41"/>
        <v>1.0593465858976319</v>
      </c>
    </row>
    <row r="333" spans="1:83" x14ac:dyDescent="0.2">
      <c r="A333" t="s">
        <v>534</v>
      </c>
      <c r="B333" s="1">
        <v>2.284586352794963</v>
      </c>
      <c r="C333" s="1">
        <v>0</v>
      </c>
      <c r="D333" s="1">
        <v>0.25658921093685855</v>
      </c>
      <c r="E333" s="1">
        <v>2.1330839615976629</v>
      </c>
      <c r="F333" s="1">
        <v>0.80064163420565249</v>
      </c>
      <c r="G333" s="1">
        <v>2.1893910865510082</v>
      </c>
      <c r="H333" s="1">
        <v>0.64058462315047215</v>
      </c>
      <c r="I333" s="1">
        <v>2.7251421615827627</v>
      </c>
      <c r="J333" s="1">
        <v>0.46511519740651774</v>
      </c>
      <c r="K333" s="1">
        <v>0.4523818356026314</v>
      </c>
      <c r="L333" s="1">
        <f t="shared" si="35"/>
        <v>1.1947516063828529</v>
      </c>
      <c r="M333" t="s">
        <v>596</v>
      </c>
      <c r="N333" s="1">
        <v>0.72363515431984859</v>
      </c>
      <c r="O333" s="1">
        <v>1.189070539231599</v>
      </c>
      <c r="P333" s="1">
        <v>0.88184961254173588</v>
      </c>
      <c r="Q333" s="1">
        <v>2.0690611221346091</v>
      </c>
      <c r="R333" s="1">
        <v>0.34849386180336511</v>
      </c>
      <c r="S333" s="1">
        <v>0.67834505513588617</v>
      </c>
      <c r="T333" s="1">
        <v>2.8060802146090147</v>
      </c>
      <c r="U333" s="1">
        <v>2.1323598399877177</v>
      </c>
      <c r="V333" s="1">
        <v>0</v>
      </c>
      <c r="W333" s="1">
        <v>0.86069117948617169</v>
      </c>
      <c r="X333" s="1">
        <f t="shared" si="36"/>
        <v>1.1689586579249949</v>
      </c>
      <c r="Y333" s="1" t="s">
        <v>522</v>
      </c>
      <c r="Z333" s="1">
        <v>7.471426463418962</v>
      </c>
      <c r="AA333" s="1">
        <v>0.48118216835120531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1.7274508640997133</v>
      </c>
      <c r="AH333" s="1">
        <v>0.30445380910533049</v>
      </c>
      <c r="AI333" s="1">
        <v>3.1246601932039892</v>
      </c>
      <c r="AJ333" s="1">
        <f t="shared" si="37"/>
        <v>1.3109173498179199</v>
      </c>
      <c r="AK333" t="s">
        <v>308</v>
      </c>
      <c r="AL333" s="1">
        <v>0</v>
      </c>
      <c r="AM333" s="1">
        <v>0.87385928593462314</v>
      </c>
      <c r="AN333" s="1">
        <v>2.4312665744001003</v>
      </c>
      <c r="AO333" s="1">
        <v>1.0506033615105155</v>
      </c>
      <c r="AP333" s="1">
        <v>1.2672922020976221</v>
      </c>
      <c r="AQ333" s="1">
        <v>0.80397355891759437</v>
      </c>
      <c r="AR333" s="1">
        <v>1.3226419773497562</v>
      </c>
      <c r="AS333" s="1">
        <v>1.8564620659823747</v>
      </c>
      <c r="AT333" s="1">
        <v>1.8054175163412853</v>
      </c>
      <c r="AU333" s="1">
        <v>0.44029413409333973</v>
      </c>
      <c r="AV333" s="1">
        <f t="shared" si="38"/>
        <v>1.185181067662721</v>
      </c>
      <c r="AW333" t="s">
        <v>534</v>
      </c>
      <c r="AX333" s="1">
        <v>2.2152057630793132</v>
      </c>
      <c r="AY333" s="1">
        <v>1.4724640028565803</v>
      </c>
      <c r="AZ333" s="1">
        <v>1.600282930022028</v>
      </c>
      <c r="BA333" s="1">
        <v>1.2470320636884216</v>
      </c>
      <c r="BB333" s="1">
        <v>2.8773045411058922</v>
      </c>
      <c r="BC333" s="1">
        <v>0.76217130409796641</v>
      </c>
      <c r="BD333" s="1">
        <v>1.5160082895333273</v>
      </c>
      <c r="BE333" s="1">
        <v>0</v>
      </c>
      <c r="BF333" s="1">
        <v>0.50321301510142258</v>
      </c>
      <c r="BG333" s="1">
        <v>0.80638202993773933</v>
      </c>
      <c r="BH333" s="1">
        <f t="shared" si="39"/>
        <v>1.300006393942269</v>
      </c>
      <c r="BI333" t="s">
        <v>512</v>
      </c>
      <c r="BJ333" s="1">
        <v>0</v>
      </c>
      <c r="BK333" s="1">
        <v>2.6084012430596966</v>
      </c>
      <c r="BL333" s="1">
        <v>0.42033213804884351</v>
      </c>
      <c r="BM333" s="1">
        <v>1.0237101508027424</v>
      </c>
      <c r="BN333" s="1">
        <v>1.9666663170370995</v>
      </c>
      <c r="BO333" s="1">
        <v>0</v>
      </c>
      <c r="BP333" s="1">
        <v>0</v>
      </c>
      <c r="BQ333" s="1">
        <v>0.60986784468739552</v>
      </c>
      <c r="BR333" s="1">
        <v>4.9443192398603601</v>
      </c>
      <c r="BS333" s="1">
        <f t="shared" si="40"/>
        <v>1.285921881499571</v>
      </c>
      <c r="BT333" t="s">
        <v>510</v>
      </c>
      <c r="BU333" s="1">
        <v>0.31203623614403098</v>
      </c>
      <c r="BV333" s="1">
        <v>1.4474482211585087</v>
      </c>
      <c r="BW333" s="1">
        <v>0.5515388208872164</v>
      </c>
      <c r="BX333" s="1">
        <v>2.4312798743514561</v>
      </c>
      <c r="BY333" s="1">
        <v>1.6041204078444056</v>
      </c>
      <c r="BZ333" s="1">
        <v>0.91580039580893113</v>
      </c>
      <c r="CA333" s="1">
        <v>0.66571491624141355</v>
      </c>
      <c r="CB333" s="1">
        <v>0</v>
      </c>
      <c r="CC333" s="1">
        <v>1.8641691770811584</v>
      </c>
      <c r="CD333" s="1">
        <v>0.71463486446235158</v>
      </c>
      <c r="CE333" s="1">
        <f t="shared" si="41"/>
        <v>1.0506742913979472</v>
      </c>
    </row>
    <row r="334" spans="1:83" x14ac:dyDescent="0.2">
      <c r="A334" t="s">
        <v>418</v>
      </c>
      <c r="B334" s="1">
        <v>1.1422931763974815</v>
      </c>
      <c r="C334" s="1">
        <v>0.51636649421746983</v>
      </c>
      <c r="D334" s="1">
        <v>1.5395352656211512</v>
      </c>
      <c r="E334" s="1">
        <v>0.42661679231953253</v>
      </c>
      <c r="F334" s="1">
        <v>0.40032081710282624</v>
      </c>
      <c r="G334" s="1">
        <v>0.72979702885033615</v>
      </c>
      <c r="H334" s="1">
        <v>1.2811692463009443</v>
      </c>
      <c r="I334" s="1">
        <v>1.3625710807913813</v>
      </c>
      <c r="J334" s="1">
        <v>2.7906911844391065</v>
      </c>
      <c r="K334" s="1">
        <v>1.5833364246092099</v>
      </c>
      <c r="L334" s="1">
        <f t="shared" si="35"/>
        <v>1.1772697510649439</v>
      </c>
      <c r="M334" t="s">
        <v>334</v>
      </c>
      <c r="N334" s="1">
        <v>0.72363515431984859</v>
      </c>
      <c r="O334" s="1">
        <v>0.95125643138527916</v>
      </c>
      <c r="P334" s="1">
        <v>0.35273984501669431</v>
      </c>
      <c r="Q334" s="1">
        <v>0</v>
      </c>
      <c r="R334" s="1">
        <v>0</v>
      </c>
      <c r="S334" s="1">
        <v>0.45223003675725743</v>
      </c>
      <c r="T334" s="1">
        <v>0.70152005365225367</v>
      </c>
      <c r="U334" s="1">
        <v>2.8431464533169568</v>
      </c>
      <c r="V334" s="1">
        <v>4.4887601445979275</v>
      </c>
      <c r="W334" s="1">
        <v>1.1475882393148955</v>
      </c>
      <c r="X334" s="1">
        <f t="shared" si="36"/>
        <v>1.1660876358361114</v>
      </c>
      <c r="Y334" s="1" t="s">
        <v>269</v>
      </c>
      <c r="Z334" s="1">
        <v>0</v>
      </c>
      <c r="AA334" s="1">
        <v>0.48118216835120531</v>
      </c>
      <c r="AB334" s="1">
        <v>0.76457567961220729</v>
      </c>
      <c r="AC334" s="1">
        <v>0.68575864450203305</v>
      </c>
      <c r="AD334" s="1">
        <v>0</v>
      </c>
      <c r="AE334" s="1">
        <v>1.7115836127850161</v>
      </c>
      <c r="AF334" s="1">
        <v>5.086825757142222</v>
      </c>
      <c r="AG334" s="1">
        <v>2.0153593414496656</v>
      </c>
      <c r="AH334" s="1">
        <v>0.45668071365799578</v>
      </c>
      <c r="AI334" s="1">
        <v>1.8747961159223934</v>
      </c>
      <c r="AJ334" s="1">
        <f t="shared" si="37"/>
        <v>1.3076762033422737</v>
      </c>
      <c r="AK334" t="s">
        <v>492</v>
      </c>
      <c r="AL334" s="1">
        <v>0</v>
      </c>
      <c r="AM334" s="1">
        <v>0.29128642864487436</v>
      </c>
      <c r="AN334" s="1">
        <v>0.60781664360002507</v>
      </c>
      <c r="AO334" s="1">
        <v>2.101206723021031</v>
      </c>
      <c r="AP334" s="1">
        <v>0.63364610104881103</v>
      </c>
      <c r="AQ334" s="1">
        <v>0</v>
      </c>
      <c r="AR334" s="1">
        <v>1.9839629660246343</v>
      </c>
      <c r="AS334" s="1">
        <v>0</v>
      </c>
      <c r="AT334" s="1">
        <v>2.7081262745119279</v>
      </c>
      <c r="AU334" s="1">
        <v>3.5223530727467178</v>
      </c>
      <c r="AV334" s="1">
        <f t="shared" si="38"/>
        <v>1.1848398209598021</v>
      </c>
      <c r="AW334" t="s">
        <v>327</v>
      </c>
      <c r="AX334" s="1">
        <v>1.4768038420528755</v>
      </c>
      <c r="AY334" s="1">
        <v>2.5768120049990153</v>
      </c>
      <c r="AZ334" s="1">
        <v>0</v>
      </c>
      <c r="BA334" s="1">
        <v>0</v>
      </c>
      <c r="BB334" s="1">
        <v>1.4386522705529461</v>
      </c>
      <c r="BC334" s="1">
        <v>2.2865139122938993</v>
      </c>
      <c r="BD334" s="1">
        <v>3.0320165790666547</v>
      </c>
      <c r="BE334" s="1">
        <v>1.1228574476327358</v>
      </c>
      <c r="BF334" s="1">
        <v>0.16773767170047418</v>
      </c>
      <c r="BG334" s="1">
        <v>0.80638202993773933</v>
      </c>
      <c r="BH334" s="1">
        <f t="shared" si="39"/>
        <v>1.2907775758236339</v>
      </c>
      <c r="BI334" t="s">
        <v>261</v>
      </c>
      <c r="BJ334" s="1">
        <v>1.4851338105563312</v>
      </c>
      <c r="BK334" s="1">
        <v>1.0433604972238786</v>
      </c>
      <c r="BL334" s="1">
        <v>0</v>
      </c>
      <c r="BM334" s="1">
        <v>0</v>
      </c>
      <c r="BN334" s="1">
        <v>0.65555543901236646</v>
      </c>
      <c r="BO334" s="1">
        <v>0.35631899671972733</v>
      </c>
      <c r="BP334" s="1">
        <v>5.2195948811433004</v>
      </c>
      <c r="BQ334" s="1">
        <v>1.5246696117184888</v>
      </c>
      <c r="BR334" s="1">
        <v>1.23607980996509</v>
      </c>
      <c r="BS334" s="1">
        <f t="shared" si="40"/>
        <v>1.2800792273710204</v>
      </c>
      <c r="BT334" t="s">
        <v>596</v>
      </c>
      <c r="BU334" s="1">
        <v>0.93610870843209293</v>
      </c>
      <c r="BV334" s="1">
        <v>0.82711326923343353</v>
      </c>
      <c r="BW334" s="1">
        <v>1.1030776417744328</v>
      </c>
      <c r="BX334" s="1">
        <v>0</v>
      </c>
      <c r="BY334" s="1">
        <v>1.6041204078444056</v>
      </c>
      <c r="BZ334" s="1">
        <v>1.5263339930148851</v>
      </c>
      <c r="CA334" s="1">
        <v>1.9971447487242406</v>
      </c>
      <c r="CB334" s="1">
        <v>0</v>
      </c>
      <c r="CC334" s="1">
        <v>0.93208458854057918</v>
      </c>
      <c r="CD334" s="1">
        <v>1.4292697289247032</v>
      </c>
      <c r="CE334" s="1">
        <f t="shared" si="41"/>
        <v>1.0355253086488774</v>
      </c>
    </row>
    <row r="335" spans="1:83" x14ac:dyDescent="0.2">
      <c r="A335" t="s">
        <v>512</v>
      </c>
      <c r="B335" s="1">
        <v>1.1422931763974815</v>
      </c>
      <c r="C335" s="1">
        <v>0.25818324710873491</v>
      </c>
      <c r="D335" s="1">
        <v>0</v>
      </c>
      <c r="E335" s="1">
        <v>0.85323358463906507</v>
      </c>
      <c r="F335" s="1">
        <v>0.40032081710282624</v>
      </c>
      <c r="G335" s="1">
        <v>0</v>
      </c>
      <c r="H335" s="1">
        <v>1.2811692463009443</v>
      </c>
      <c r="I335" s="1">
        <v>2.7251421615827627</v>
      </c>
      <c r="J335" s="1">
        <v>4.6511519740651774</v>
      </c>
      <c r="K335" s="1">
        <v>0.4523818356026314</v>
      </c>
      <c r="L335" s="1">
        <f t="shared" si="35"/>
        <v>1.1763876042799624</v>
      </c>
      <c r="M335" t="s">
        <v>308</v>
      </c>
      <c r="N335" s="1">
        <v>0.9303880555540911</v>
      </c>
      <c r="O335" s="1">
        <v>0.71344232353895931</v>
      </c>
      <c r="P335" s="1">
        <v>0.35273984501669431</v>
      </c>
      <c r="Q335" s="1">
        <v>4.1381222442692183</v>
      </c>
      <c r="R335" s="1">
        <v>0</v>
      </c>
      <c r="S335" s="1">
        <v>0.90446007351451485</v>
      </c>
      <c r="T335" s="1">
        <v>0.70152005365225367</v>
      </c>
      <c r="U335" s="1">
        <v>2.8431464533169568</v>
      </c>
      <c r="V335" s="1">
        <v>0</v>
      </c>
      <c r="W335" s="1">
        <v>0.93241544444335267</v>
      </c>
      <c r="X335" s="1">
        <f t="shared" si="36"/>
        <v>1.1516234493306041</v>
      </c>
      <c r="Y335" s="1" t="s">
        <v>291</v>
      </c>
      <c r="Z335" s="1">
        <v>5.6035698475642217</v>
      </c>
      <c r="AA335" s="1">
        <v>0</v>
      </c>
      <c r="AB335" s="1">
        <v>0.76457567961220729</v>
      </c>
      <c r="AC335" s="1">
        <v>0</v>
      </c>
      <c r="AD335" s="1">
        <v>0</v>
      </c>
      <c r="AE335" s="1">
        <v>1.2836877095887622</v>
      </c>
      <c r="AF335" s="1">
        <v>3.815119317856666</v>
      </c>
      <c r="AG335" s="1">
        <v>0.57581695469990446</v>
      </c>
      <c r="AH335" s="1">
        <v>0</v>
      </c>
      <c r="AI335" s="1">
        <v>0.62493203864079783</v>
      </c>
      <c r="AJ335" s="1">
        <f t="shared" si="37"/>
        <v>1.266770154796256</v>
      </c>
      <c r="AK335" t="s">
        <v>508</v>
      </c>
      <c r="AL335" s="1">
        <v>0.6035003017501509</v>
      </c>
      <c r="AM335" s="1">
        <v>0.29128642864487436</v>
      </c>
      <c r="AN335" s="1">
        <v>0.60781664360002507</v>
      </c>
      <c r="AO335" s="1">
        <v>2.101206723021031</v>
      </c>
      <c r="AP335" s="1">
        <v>1.9009383031464331</v>
      </c>
      <c r="AQ335" s="1">
        <v>1.6079471178351887</v>
      </c>
      <c r="AR335" s="1">
        <v>0.6613209886748781</v>
      </c>
      <c r="AS335" s="1">
        <v>1.2376413773215831</v>
      </c>
      <c r="AT335" s="1">
        <v>1.8054175163412853</v>
      </c>
      <c r="AU335" s="1">
        <v>0.88058826818667946</v>
      </c>
      <c r="AV335" s="1">
        <f t="shared" si="38"/>
        <v>1.1697663668522129</v>
      </c>
      <c r="AW335" t="s">
        <v>319</v>
      </c>
      <c r="AX335" s="1">
        <v>0.73840192102643776</v>
      </c>
      <c r="AY335" s="1">
        <v>2.5768120049990153</v>
      </c>
      <c r="AZ335" s="1">
        <v>0</v>
      </c>
      <c r="BA335" s="1">
        <v>0</v>
      </c>
      <c r="BB335" s="1">
        <v>3.3568552979568742</v>
      </c>
      <c r="BC335" s="1">
        <v>3.0486852163918656</v>
      </c>
      <c r="BD335" s="1">
        <v>1.5160082895333273</v>
      </c>
      <c r="BE335" s="1">
        <v>0</v>
      </c>
      <c r="BF335" s="1">
        <v>0.838688358502371</v>
      </c>
      <c r="BG335" s="1">
        <v>0.80638202993773933</v>
      </c>
      <c r="BH335" s="1">
        <f t="shared" si="39"/>
        <v>1.288183311834763</v>
      </c>
      <c r="BI335" t="s">
        <v>97</v>
      </c>
      <c r="BJ335" s="1">
        <v>0</v>
      </c>
      <c r="BK335" s="1">
        <v>1.0433604972238786</v>
      </c>
      <c r="BL335" s="1">
        <v>0.84066427609768701</v>
      </c>
      <c r="BM335" s="1">
        <v>0</v>
      </c>
      <c r="BN335" s="1">
        <v>0.21851847967078883</v>
      </c>
      <c r="BO335" s="1">
        <v>2.8505519737578187</v>
      </c>
      <c r="BP335" s="1">
        <v>4.5671455210003877</v>
      </c>
      <c r="BQ335" s="1">
        <v>0.91480176703109328</v>
      </c>
      <c r="BR335" s="1">
        <v>0.92705985747381747</v>
      </c>
      <c r="BS335" s="1">
        <f t="shared" si="40"/>
        <v>1.262455819139497</v>
      </c>
      <c r="BT335" t="s">
        <v>587</v>
      </c>
      <c r="BU335" s="1">
        <v>0.31203623614403098</v>
      </c>
      <c r="BV335" s="1">
        <v>0.82711326923343353</v>
      </c>
      <c r="BW335" s="1">
        <v>0.5515388208872164</v>
      </c>
      <c r="BX335" s="1">
        <v>0.60781996858786402</v>
      </c>
      <c r="BY335" s="1">
        <v>0.96247224470664339</v>
      </c>
      <c r="BZ335" s="1">
        <v>1.5263339930148851</v>
      </c>
      <c r="CA335" s="1">
        <v>0.99857237436212032</v>
      </c>
      <c r="CB335" s="1">
        <v>1.5327408778926654</v>
      </c>
      <c r="CC335" s="1">
        <v>1.8641691770811584</v>
      </c>
      <c r="CD335" s="1">
        <v>0.95284648594980204</v>
      </c>
      <c r="CE335" s="1">
        <f t="shared" si="41"/>
        <v>1.0135643447859821</v>
      </c>
    </row>
    <row r="336" spans="1:83" x14ac:dyDescent="0.2">
      <c r="A336" t="s">
        <v>333</v>
      </c>
      <c r="B336" s="1">
        <v>1.1422931763974815</v>
      </c>
      <c r="C336" s="1">
        <v>1.2909162355436747</v>
      </c>
      <c r="D336" s="1">
        <v>0.76976763281057559</v>
      </c>
      <c r="E336" s="1">
        <v>1.2798503769585976</v>
      </c>
      <c r="F336" s="1">
        <v>1.4011228598598919</v>
      </c>
      <c r="G336" s="1">
        <v>0</v>
      </c>
      <c r="H336" s="1">
        <v>0</v>
      </c>
      <c r="I336" s="1">
        <v>1.3625710807913813</v>
      </c>
      <c r="J336" s="1">
        <v>3.720921579252142</v>
      </c>
      <c r="K336" s="1">
        <v>0.67857275340394707</v>
      </c>
      <c r="L336" s="1">
        <f t="shared" si="35"/>
        <v>1.1646015695017691</v>
      </c>
      <c r="M336" t="s">
        <v>122</v>
      </c>
      <c r="N336" s="1">
        <v>0.41350580246848495</v>
      </c>
      <c r="O336" s="1">
        <v>0.95125643138527916</v>
      </c>
      <c r="P336" s="1">
        <v>0</v>
      </c>
      <c r="Q336" s="1">
        <v>5.1726528053365222</v>
      </c>
      <c r="R336" s="1">
        <v>0.34849386180336511</v>
      </c>
      <c r="S336" s="1">
        <v>0.67834505513588617</v>
      </c>
      <c r="T336" s="1">
        <v>0</v>
      </c>
      <c r="U336" s="1">
        <v>0.7107866133292392</v>
      </c>
      <c r="V336" s="1">
        <v>1.4962533815326424</v>
      </c>
      <c r="W336" s="1">
        <v>0.7889669145289907</v>
      </c>
      <c r="X336" s="1">
        <f t="shared" si="36"/>
        <v>1.056026086552041</v>
      </c>
      <c r="Y336" s="1" t="s">
        <v>340</v>
      </c>
      <c r="Z336" s="1">
        <v>7.471426463418962</v>
      </c>
      <c r="AA336" s="1">
        <v>0.96236433670241062</v>
      </c>
      <c r="AB336" s="1">
        <v>0</v>
      </c>
      <c r="AC336" s="1">
        <v>0</v>
      </c>
      <c r="AD336" s="1">
        <v>0</v>
      </c>
      <c r="AE336" s="1">
        <v>0</v>
      </c>
      <c r="AF336" s="1">
        <v>1.2717064392855555</v>
      </c>
      <c r="AG336" s="1">
        <v>0</v>
      </c>
      <c r="AH336" s="1">
        <v>1.5222690455266525</v>
      </c>
      <c r="AI336" s="1">
        <v>1.2498640772815957</v>
      </c>
      <c r="AJ336" s="1">
        <f t="shared" si="37"/>
        <v>1.2477630362215175</v>
      </c>
      <c r="AK336" t="s">
        <v>319</v>
      </c>
      <c r="AL336" s="1">
        <v>0.6035003017501509</v>
      </c>
      <c r="AM336" s="1">
        <v>0.58257285728974872</v>
      </c>
      <c r="AN336" s="1">
        <v>0.60781664360002507</v>
      </c>
      <c r="AO336" s="1">
        <v>1.0506033615105155</v>
      </c>
      <c r="AP336" s="1">
        <v>0.63364610104881103</v>
      </c>
      <c r="AQ336" s="1">
        <v>1.6079471178351887</v>
      </c>
      <c r="AR336" s="1">
        <v>0</v>
      </c>
      <c r="AS336" s="1">
        <v>1.2376413773215831</v>
      </c>
      <c r="AT336" s="1">
        <v>2.7081262745119279</v>
      </c>
      <c r="AU336" s="1">
        <v>2.6417648045600384</v>
      </c>
      <c r="AV336" s="1">
        <f t="shared" si="38"/>
        <v>1.1673618839427991</v>
      </c>
      <c r="AW336" t="s">
        <v>283</v>
      </c>
      <c r="AX336" s="1">
        <v>0.73840192102643776</v>
      </c>
      <c r="AY336" s="1">
        <v>1.8405800035707252</v>
      </c>
      <c r="AZ336" s="1">
        <v>0.80014146501101402</v>
      </c>
      <c r="BA336" s="1">
        <v>4.9881282547536863</v>
      </c>
      <c r="BB336" s="1">
        <v>2.3977537842549101</v>
      </c>
      <c r="BC336" s="1">
        <v>0.76217130409796641</v>
      </c>
      <c r="BD336" s="1">
        <v>0</v>
      </c>
      <c r="BE336" s="1">
        <v>1.1228574476327358</v>
      </c>
      <c r="BF336" s="1">
        <v>0.16773767170047418</v>
      </c>
      <c r="BG336" s="1">
        <v>0</v>
      </c>
      <c r="BH336" s="1">
        <f t="shared" si="39"/>
        <v>1.281777185204795</v>
      </c>
      <c r="BI336" t="s">
        <v>391</v>
      </c>
      <c r="BJ336" s="1">
        <v>1.4851338105563312</v>
      </c>
      <c r="BK336" s="1">
        <v>1.565040745835818</v>
      </c>
      <c r="BL336" s="1">
        <v>1.681328552195374</v>
      </c>
      <c r="BM336" s="1">
        <v>1.0237101508027424</v>
      </c>
      <c r="BN336" s="1">
        <v>0.43703695934157766</v>
      </c>
      <c r="BO336" s="1">
        <v>1.4252759868789093</v>
      </c>
      <c r="BP336" s="1">
        <v>2.6097974405716502</v>
      </c>
      <c r="BQ336" s="1">
        <v>0.60986784468739552</v>
      </c>
      <c r="BR336" s="1">
        <v>0.30901995249127251</v>
      </c>
      <c r="BS336" s="1">
        <f t="shared" si="40"/>
        <v>1.23846793815123</v>
      </c>
      <c r="BT336" t="s">
        <v>508</v>
      </c>
      <c r="BU336" s="1">
        <v>0.93610870843209293</v>
      </c>
      <c r="BV336" s="1">
        <v>0.41355663461671677</v>
      </c>
      <c r="BW336" s="1">
        <v>0</v>
      </c>
      <c r="BX336" s="1">
        <v>0.60781996858786402</v>
      </c>
      <c r="BY336" s="1">
        <v>1.2832963262755244</v>
      </c>
      <c r="BZ336" s="1">
        <v>0.91580039580893113</v>
      </c>
      <c r="CA336" s="1">
        <v>0</v>
      </c>
      <c r="CB336" s="1">
        <v>2.2991113168389981</v>
      </c>
      <c r="CC336" s="1">
        <v>1.8641691770811584</v>
      </c>
      <c r="CD336" s="1">
        <v>1.6674813504121537</v>
      </c>
      <c r="CE336" s="1">
        <f t="shared" si="41"/>
        <v>0.99873438780534385</v>
      </c>
    </row>
    <row r="337" spans="1:83" x14ac:dyDescent="0.2">
      <c r="A337" t="s">
        <v>183</v>
      </c>
      <c r="B337" s="1">
        <v>3.4268795291924445</v>
      </c>
      <c r="C337" s="1">
        <v>1.5490994826524096</v>
      </c>
      <c r="D337" s="1">
        <v>1.2829460546842928</v>
      </c>
      <c r="E337" s="1">
        <v>0.42661679231953253</v>
      </c>
      <c r="F337" s="1">
        <v>0.40032081710282624</v>
      </c>
      <c r="G337" s="1">
        <v>0.72979702885033615</v>
      </c>
      <c r="H337" s="1">
        <v>0.96087693472570812</v>
      </c>
      <c r="I337" s="1">
        <v>0</v>
      </c>
      <c r="J337" s="1">
        <v>0.46511519740651774</v>
      </c>
      <c r="K337" s="1">
        <v>1.5833364246092099</v>
      </c>
      <c r="L337" s="1">
        <f t="shared" si="35"/>
        <v>1.0824988261543278</v>
      </c>
      <c r="M337" t="s">
        <v>246</v>
      </c>
      <c r="N337" s="1">
        <v>0.67194692901128805</v>
      </c>
      <c r="O337" s="1">
        <v>0.95125643138527916</v>
      </c>
      <c r="P337" s="1">
        <v>0.17636992250834715</v>
      </c>
      <c r="Q337" s="1">
        <v>1.0345305610673046</v>
      </c>
      <c r="R337" s="1">
        <v>0.34849386180336511</v>
      </c>
      <c r="S337" s="1">
        <v>0.45223003675725743</v>
      </c>
      <c r="T337" s="1">
        <v>2.8060802146090147</v>
      </c>
      <c r="U337" s="1">
        <v>2.8431464533169568</v>
      </c>
      <c r="V337" s="1">
        <v>0</v>
      </c>
      <c r="W337" s="1">
        <v>1.2193125042720765</v>
      </c>
      <c r="X337" s="1">
        <f t="shared" si="36"/>
        <v>1.0503366914730889</v>
      </c>
      <c r="Y337" s="1" t="s">
        <v>566</v>
      </c>
      <c r="Z337" s="1">
        <v>0</v>
      </c>
      <c r="AA337" s="1">
        <v>0.96236433670241062</v>
      </c>
      <c r="AB337" s="1">
        <v>2.2937270388366215</v>
      </c>
      <c r="AC337" s="1">
        <v>2.7430345780081322</v>
      </c>
      <c r="AD337" s="1">
        <v>1.940332825289522</v>
      </c>
      <c r="AE337" s="1">
        <v>1.2836877095887622</v>
      </c>
      <c r="AF337" s="1">
        <v>1.2717064392855555</v>
      </c>
      <c r="AG337" s="1">
        <v>0.86372543204985663</v>
      </c>
      <c r="AH337" s="1">
        <v>0.45668071365799578</v>
      </c>
      <c r="AI337" s="1">
        <v>0.62493203864079783</v>
      </c>
      <c r="AJ337" s="1">
        <f t="shared" si="37"/>
        <v>1.2440191112059653</v>
      </c>
      <c r="AK337" t="s">
        <v>276</v>
      </c>
      <c r="AL337" s="1">
        <v>3.6210018105009052</v>
      </c>
      <c r="AM337" s="1">
        <v>0.29128642864487436</v>
      </c>
      <c r="AN337" s="1">
        <v>2.4312665744001003</v>
      </c>
      <c r="AO337" s="1">
        <v>1.0506033615105155</v>
      </c>
      <c r="AP337" s="1">
        <v>0.63364610104881103</v>
      </c>
      <c r="AQ337" s="1">
        <v>1.6079471178351887</v>
      </c>
      <c r="AR337" s="1">
        <v>0</v>
      </c>
      <c r="AS337" s="1">
        <v>1.2376413773215831</v>
      </c>
      <c r="AT337" s="1">
        <v>0</v>
      </c>
      <c r="AU337" s="1">
        <v>0.44029413409333973</v>
      </c>
      <c r="AV337" s="1">
        <f t="shared" si="38"/>
        <v>1.1313686905355318</v>
      </c>
      <c r="AW337" t="s">
        <v>183</v>
      </c>
      <c r="AX337" s="1">
        <v>0.73840192102643776</v>
      </c>
      <c r="AY337" s="1">
        <v>1.1043480021424352</v>
      </c>
      <c r="AZ337" s="1">
        <v>0</v>
      </c>
      <c r="BA337" s="1">
        <v>1.2470320636884216</v>
      </c>
      <c r="BB337" s="1">
        <v>1.4386522705529461</v>
      </c>
      <c r="BC337" s="1">
        <v>1.5243426081959328</v>
      </c>
      <c r="BD337" s="1">
        <v>1.5160082895333273</v>
      </c>
      <c r="BE337" s="1">
        <v>2.2457148952654715</v>
      </c>
      <c r="BF337" s="1">
        <v>0.838688358502371</v>
      </c>
      <c r="BG337" s="1">
        <v>1.6127640598754787</v>
      </c>
      <c r="BH337" s="1">
        <f t="shared" si="39"/>
        <v>1.2265952468782821</v>
      </c>
      <c r="BI337" t="s">
        <v>347</v>
      </c>
      <c r="BJ337" s="1">
        <v>0</v>
      </c>
      <c r="BK337" s="1">
        <v>0</v>
      </c>
      <c r="BL337" s="1">
        <v>0.84066427609768701</v>
      </c>
      <c r="BM337" s="1">
        <v>3.0711304524082275</v>
      </c>
      <c r="BN337" s="1">
        <v>0</v>
      </c>
      <c r="BO337" s="1">
        <v>0.71263799343945466</v>
      </c>
      <c r="BP337" s="1">
        <v>5.8720442412862122</v>
      </c>
      <c r="BQ337" s="1">
        <v>0.30493392234369776</v>
      </c>
      <c r="BR337" s="1">
        <v>0.15450997624563625</v>
      </c>
      <c r="BS337" s="1">
        <f t="shared" si="40"/>
        <v>1.2173245402023243</v>
      </c>
      <c r="BT337" t="s">
        <v>308</v>
      </c>
      <c r="BU337" s="1">
        <v>1.2481449445761239</v>
      </c>
      <c r="BV337" s="1">
        <v>0.41355663461671677</v>
      </c>
      <c r="BW337" s="1">
        <v>1.1030776417744328</v>
      </c>
      <c r="BX337" s="1">
        <v>1.8234599057635921</v>
      </c>
      <c r="BY337" s="1">
        <v>0.64164816313776218</v>
      </c>
      <c r="BZ337" s="1">
        <v>0.30526679860297701</v>
      </c>
      <c r="CA337" s="1">
        <v>1.6642872906035338</v>
      </c>
      <c r="CB337" s="1">
        <v>1.5327408778926654</v>
      </c>
      <c r="CC337" s="1">
        <v>0.93208458854057918</v>
      </c>
      <c r="CD337" s="1">
        <v>0.23821162148745051</v>
      </c>
      <c r="CE337" s="1">
        <f t="shared" si="41"/>
        <v>0.99024784669958321</v>
      </c>
    </row>
    <row r="338" spans="1:83" x14ac:dyDescent="0.2">
      <c r="A338" t="s">
        <v>91</v>
      </c>
      <c r="B338" s="1">
        <v>0</v>
      </c>
      <c r="C338" s="1">
        <v>0</v>
      </c>
      <c r="D338" s="1">
        <v>0.51317842187371709</v>
      </c>
      <c r="E338" s="1">
        <v>0.42661679231953253</v>
      </c>
      <c r="F338" s="1">
        <v>0.20016040855141312</v>
      </c>
      <c r="G338" s="1">
        <v>0</v>
      </c>
      <c r="H338" s="1">
        <v>0.32029231157523608</v>
      </c>
      <c r="I338" s="1">
        <v>0.45419036026379378</v>
      </c>
      <c r="J338" s="1">
        <v>8.8371887507238363</v>
      </c>
      <c r="K338" s="1">
        <v>0</v>
      </c>
      <c r="L338" s="1">
        <f t="shared" si="35"/>
        <v>1.075162704530753</v>
      </c>
      <c r="M338" t="s">
        <v>166</v>
      </c>
      <c r="N338" s="1">
        <v>1.1888291820968941</v>
      </c>
      <c r="O338" s="1">
        <v>1.4268846470779186</v>
      </c>
      <c r="P338" s="1">
        <v>0.35273984501669431</v>
      </c>
      <c r="Q338" s="1">
        <v>0</v>
      </c>
      <c r="R338" s="1">
        <v>1.7424693090168257</v>
      </c>
      <c r="S338" s="1">
        <v>0.22611501837862871</v>
      </c>
      <c r="T338" s="1">
        <v>0.70152005365225367</v>
      </c>
      <c r="U338" s="1">
        <v>3.5539330666461959</v>
      </c>
      <c r="V338" s="1">
        <v>0</v>
      </c>
      <c r="W338" s="1">
        <v>1.2910367692292575</v>
      </c>
      <c r="X338" s="1">
        <f t="shared" si="36"/>
        <v>1.0483527891114668</v>
      </c>
      <c r="Y338" s="1" t="s">
        <v>334</v>
      </c>
      <c r="Z338" s="1">
        <v>3.735713231709481</v>
      </c>
      <c r="AA338" s="1">
        <v>0.48118216835120531</v>
      </c>
      <c r="AB338" s="1">
        <v>0.76457567961220729</v>
      </c>
      <c r="AC338" s="1">
        <v>0</v>
      </c>
      <c r="AD338" s="1">
        <v>0</v>
      </c>
      <c r="AE338" s="1">
        <v>1.7115836127850161</v>
      </c>
      <c r="AF338" s="1">
        <v>2.543412878571111</v>
      </c>
      <c r="AG338" s="1">
        <v>1.439542386749761</v>
      </c>
      <c r="AH338" s="1">
        <v>0.45668071365799578</v>
      </c>
      <c r="AI338" s="1">
        <v>1.2498640772815957</v>
      </c>
      <c r="AJ338" s="1">
        <f t="shared" si="37"/>
        <v>1.2382554748718371</v>
      </c>
      <c r="AK338" t="s">
        <v>380</v>
      </c>
      <c r="AL338" s="1">
        <v>0.6035003017501509</v>
      </c>
      <c r="AM338" s="1">
        <v>0.29128642864487436</v>
      </c>
      <c r="AN338" s="1">
        <v>1.2156332872000501</v>
      </c>
      <c r="AO338" s="1">
        <v>3.1518100845315464</v>
      </c>
      <c r="AP338" s="1">
        <v>1.9009383031464331</v>
      </c>
      <c r="AQ338" s="1">
        <v>0</v>
      </c>
      <c r="AR338" s="1">
        <v>1.3226419773497562</v>
      </c>
      <c r="AS338" s="1">
        <v>0.61882068866079154</v>
      </c>
      <c r="AT338" s="1">
        <v>1.8054175163412853</v>
      </c>
      <c r="AU338" s="1">
        <v>0</v>
      </c>
      <c r="AV338" s="1">
        <f t="shared" si="38"/>
        <v>1.0910048587624888</v>
      </c>
      <c r="AW338" t="s">
        <v>439</v>
      </c>
      <c r="AX338" s="1">
        <v>1.4768038420528755</v>
      </c>
      <c r="AY338" s="1">
        <v>2.9449280057131606</v>
      </c>
      <c r="AZ338" s="1">
        <v>1.600282930022028</v>
      </c>
      <c r="BA338" s="1">
        <v>1.2470320636884216</v>
      </c>
      <c r="BB338" s="1">
        <v>0.95910151370196406</v>
      </c>
      <c r="BC338" s="1">
        <v>0.76217130409796641</v>
      </c>
      <c r="BD338" s="1">
        <v>1.5160082895333273</v>
      </c>
      <c r="BE338" s="1">
        <v>1.1228574476327358</v>
      </c>
      <c r="BF338" s="1">
        <v>0.33547534340094837</v>
      </c>
      <c r="BG338" s="1">
        <v>0</v>
      </c>
      <c r="BH338" s="1">
        <f t="shared" si="39"/>
        <v>1.1964660739843429</v>
      </c>
      <c r="BI338" t="s">
        <v>282</v>
      </c>
      <c r="BJ338" s="1">
        <v>2.9702676211126624</v>
      </c>
      <c r="BK338" s="1">
        <v>4.1734419888955143</v>
      </c>
      <c r="BL338" s="1">
        <v>0</v>
      </c>
      <c r="BM338" s="1">
        <v>1.0237101508027424</v>
      </c>
      <c r="BN338" s="1">
        <v>0.43703695934157766</v>
      </c>
      <c r="BO338" s="1">
        <v>0</v>
      </c>
      <c r="BP338" s="1">
        <v>0.65244936014291255</v>
      </c>
      <c r="BQ338" s="1">
        <v>1.5246696117184888</v>
      </c>
      <c r="BR338" s="1">
        <v>0.15450997624563625</v>
      </c>
      <c r="BS338" s="1">
        <f t="shared" si="40"/>
        <v>1.2151206298066148</v>
      </c>
      <c r="BT338" t="s">
        <v>334</v>
      </c>
      <c r="BU338" s="1">
        <v>1.2481449445761239</v>
      </c>
      <c r="BV338" s="1">
        <v>0.20677831730835838</v>
      </c>
      <c r="BW338" s="1">
        <v>1.1030776417744328</v>
      </c>
      <c r="BX338" s="1">
        <v>0</v>
      </c>
      <c r="BY338" s="1">
        <v>0</v>
      </c>
      <c r="BZ338" s="1">
        <v>1.221067194411908</v>
      </c>
      <c r="CA338" s="1">
        <v>0.66571491624141355</v>
      </c>
      <c r="CB338" s="1">
        <v>1.5327408778926654</v>
      </c>
      <c r="CC338" s="1">
        <v>2.7962537656217377</v>
      </c>
      <c r="CD338" s="1">
        <v>0.95284648594980204</v>
      </c>
      <c r="CE338" s="1">
        <f t="shared" si="41"/>
        <v>0.97266241437764422</v>
      </c>
    </row>
    <row r="339" spans="1:83" x14ac:dyDescent="0.2">
      <c r="A339" t="s">
        <v>436</v>
      </c>
      <c r="B339" s="1">
        <v>4.5691727055899261</v>
      </c>
      <c r="C339" s="1">
        <v>0</v>
      </c>
      <c r="D339" s="1">
        <v>1.5395352656211512</v>
      </c>
      <c r="E339" s="1">
        <v>0.42661679231953253</v>
      </c>
      <c r="F339" s="1">
        <v>0</v>
      </c>
      <c r="G339" s="1">
        <v>0.72979702885033615</v>
      </c>
      <c r="H339" s="1">
        <v>0.64058462315047215</v>
      </c>
      <c r="I339" s="1">
        <v>0.45419036026379378</v>
      </c>
      <c r="J339" s="1">
        <v>0</v>
      </c>
      <c r="K339" s="1">
        <v>2.2619091780131568</v>
      </c>
      <c r="L339" s="1">
        <f t="shared" si="35"/>
        <v>1.062180595380837</v>
      </c>
      <c r="M339" t="s">
        <v>435</v>
      </c>
      <c r="N339" s="1">
        <v>0.67194692901128805</v>
      </c>
      <c r="O339" s="1">
        <v>0.23781410784631979</v>
      </c>
      <c r="P339" s="1">
        <v>0.70547969003338862</v>
      </c>
      <c r="Q339" s="1">
        <v>3.1035916832019135</v>
      </c>
      <c r="R339" s="1">
        <v>1.7424693090168257</v>
      </c>
      <c r="S339" s="1">
        <v>0</v>
      </c>
      <c r="T339" s="1">
        <v>0</v>
      </c>
      <c r="U339" s="1">
        <v>0.7107866133292392</v>
      </c>
      <c r="V339" s="1">
        <v>0</v>
      </c>
      <c r="W339" s="1">
        <v>3.1558676581159628</v>
      </c>
      <c r="X339" s="1">
        <f t="shared" si="36"/>
        <v>1.0327955990554938</v>
      </c>
      <c r="Y339" s="1" t="s">
        <v>451</v>
      </c>
      <c r="Z339" s="1">
        <v>0</v>
      </c>
      <c r="AA339" s="1">
        <v>3.368275178458437</v>
      </c>
      <c r="AB339" s="1">
        <v>2.2937270388366215</v>
      </c>
      <c r="AC339" s="1">
        <v>2.0572759335060988</v>
      </c>
      <c r="AD339" s="1">
        <v>0</v>
      </c>
      <c r="AE339" s="1">
        <v>1.7115836127850161</v>
      </c>
      <c r="AF339" s="1">
        <v>0</v>
      </c>
      <c r="AG339" s="1">
        <v>2.0153593414496656</v>
      </c>
      <c r="AH339" s="1">
        <v>0.60890761821066097</v>
      </c>
      <c r="AI339" s="1">
        <v>0</v>
      </c>
      <c r="AJ339" s="1">
        <f t="shared" si="37"/>
        <v>1.20551287232465</v>
      </c>
      <c r="AK339" t="s">
        <v>279</v>
      </c>
      <c r="AL339" s="1">
        <v>0.6035003017501509</v>
      </c>
      <c r="AM339" s="1">
        <v>0</v>
      </c>
      <c r="AN339" s="1">
        <v>0.60781664360002507</v>
      </c>
      <c r="AO339" s="1">
        <v>1.0506033615105155</v>
      </c>
      <c r="AP339" s="1">
        <v>0</v>
      </c>
      <c r="AQ339" s="1">
        <v>2.411920676752783</v>
      </c>
      <c r="AR339" s="1">
        <v>1.9839629660246343</v>
      </c>
      <c r="AS339" s="1">
        <v>3.7129241319647495</v>
      </c>
      <c r="AT339" s="1">
        <v>0</v>
      </c>
      <c r="AU339" s="1">
        <v>0.44029413409333973</v>
      </c>
      <c r="AV339" s="1">
        <f t="shared" si="38"/>
        <v>1.0811022215696198</v>
      </c>
      <c r="AW339" t="s">
        <v>531</v>
      </c>
      <c r="AX339" s="1">
        <v>1.4768038420528755</v>
      </c>
      <c r="AY339" s="1">
        <v>2.9449280057131606</v>
      </c>
      <c r="AZ339" s="1">
        <v>1.600282930022028</v>
      </c>
      <c r="BA339" s="1">
        <v>1.2470320636884216</v>
      </c>
      <c r="BB339" s="1">
        <v>0.95910151370196406</v>
      </c>
      <c r="BC339" s="1">
        <v>0.76217130409796641</v>
      </c>
      <c r="BD339" s="1">
        <v>1.5160082895333273</v>
      </c>
      <c r="BE339" s="1">
        <v>1.1228574476327358</v>
      </c>
      <c r="BF339" s="1">
        <v>0.33547534340094837</v>
      </c>
      <c r="BG339" s="1">
        <v>0</v>
      </c>
      <c r="BH339" s="1">
        <f t="shared" si="39"/>
        <v>1.1964660739843429</v>
      </c>
      <c r="BI339" t="s">
        <v>183</v>
      </c>
      <c r="BJ339" s="1">
        <v>0</v>
      </c>
      <c r="BK339" s="1">
        <v>3.130081491671636</v>
      </c>
      <c r="BL339" s="1">
        <v>1.681328552195374</v>
      </c>
      <c r="BM339" s="1">
        <v>3.0711304524082275</v>
      </c>
      <c r="BN339" s="1">
        <v>0.65555543901236646</v>
      </c>
      <c r="BO339" s="1">
        <v>0.71263799343945466</v>
      </c>
      <c r="BP339" s="1">
        <v>0</v>
      </c>
      <c r="BQ339" s="1">
        <v>1.219735689374791</v>
      </c>
      <c r="BR339" s="1">
        <v>0.46352992873690874</v>
      </c>
      <c r="BS339" s="1">
        <f t="shared" si="40"/>
        <v>1.2148888385376397</v>
      </c>
      <c r="BT339" t="s">
        <v>451</v>
      </c>
      <c r="BU339" s="1">
        <v>1.2481449445761239</v>
      </c>
      <c r="BV339" s="1">
        <v>0.82711326923343353</v>
      </c>
      <c r="BW339" s="1">
        <v>1.1030776417744328</v>
      </c>
      <c r="BX339" s="1">
        <v>0.60781996858786402</v>
      </c>
      <c r="BY339" s="1">
        <v>0.64164816313776218</v>
      </c>
      <c r="BZ339" s="1">
        <v>1.221067194411908</v>
      </c>
      <c r="CA339" s="1">
        <v>1.3314298324828271</v>
      </c>
      <c r="CB339" s="1">
        <v>0.76637043894633272</v>
      </c>
      <c r="CC339" s="1">
        <v>0</v>
      </c>
      <c r="CD339" s="1">
        <v>1.9056929718996041</v>
      </c>
      <c r="CE339" s="1">
        <f t="shared" si="41"/>
        <v>0.96523644250502882</v>
      </c>
    </row>
    <row r="340" spans="1:83" x14ac:dyDescent="0.2">
      <c r="A340" t="s">
        <v>291</v>
      </c>
      <c r="B340" s="1">
        <v>2.284586352794963</v>
      </c>
      <c r="C340" s="1">
        <v>0</v>
      </c>
      <c r="D340" s="1">
        <v>0.76976763281057559</v>
      </c>
      <c r="E340" s="1">
        <v>0.85323358463906507</v>
      </c>
      <c r="F340" s="1">
        <v>0.60048122565423934</v>
      </c>
      <c r="G340" s="1">
        <v>1.4595940577006723</v>
      </c>
      <c r="H340" s="1">
        <v>1.2811692463009443</v>
      </c>
      <c r="I340" s="1">
        <v>1.3625710807913813</v>
      </c>
      <c r="J340" s="1">
        <v>0.93023039481303549</v>
      </c>
      <c r="K340" s="1">
        <v>0.67857275340394707</v>
      </c>
      <c r="L340" s="1">
        <f t="shared" si="35"/>
        <v>1.0220206328908823</v>
      </c>
      <c r="M340" t="s">
        <v>451</v>
      </c>
      <c r="N340" s="1">
        <v>1.3438938580225761</v>
      </c>
      <c r="O340" s="1">
        <v>1.9025128627705583</v>
      </c>
      <c r="P340" s="1">
        <v>0.35273984501669431</v>
      </c>
      <c r="Q340" s="1">
        <v>1.0345305610673046</v>
      </c>
      <c r="R340" s="1">
        <v>1.3939754472134605</v>
      </c>
      <c r="S340" s="1">
        <v>0.90446007351451485</v>
      </c>
      <c r="T340" s="1">
        <v>0.70152005365225367</v>
      </c>
      <c r="U340" s="1">
        <v>0.7107866133292392</v>
      </c>
      <c r="V340" s="1">
        <v>0.74812669076632121</v>
      </c>
      <c r="W340" s="1">
        <v>1.2193125042720765</v>
      </c>
      <c r="X340" s="1">
        <f t="shared" si="36"/>
        <v>1.0311858509624998</v>
      </c>
      <c r="Y340" s="1" t="s">
        <v>391</v>
      </c>
      <c r="Z340" s="1">
        <v>0</v>
      </c>
      <c r="AA340" s="1">
        <v>2.4059108417560267</v>
      </c>
      <c r="AB340" s="1">
        <v>3.0583027184488292</v>
      </c>
      <c r="AC340" s="1">
        <v>0.68575864450203305</v>
      </c>
      <c r="AD340" s="1">
        <v>0</v>
      </c>
      <c r="AE340" s="1">
        <v>0.42789590319625403</v>
      </c>
      <c r="AF340" s="1">
        <v>2.543412878571111</v>
      </c>
      <c r="AG340" s="1">
        <v>0.57581695469990446</v>
      </c>
      <c r="AH340" s="1">
        <v>0.45668071365799578</v>
      </c>
      <c r="AI340" s="1">
        <v>1.8747961159223934</v>
      </c>
      <c r="AJ340" s="1">
        <f t="shared" si="37"/>
        <v>1.2028574770754548</v>
      </c>
      <c r="AK340" t="s">
        <v>256</v>
      </c>
      <c r="AL340" s="1">
        <v>0</v>
      </c>
      <c r="AM340" s="1">
        <v>0.29128642864487436</v>
      </c>
      <c r="AN340" s="1">
        <v>1.2156332872000501</v>
      </c>
      <c r="AO340" s="1">
        <v>0</v>
      </c>
      <c r="AP340" s="1">
        <v>0.63364610104881103</v>
      </c>
      <c r="AQ340" s="1">
        <v>0.80397355891759437</v>
      </c>
      <c r="AR340" s="1">
        <v>0.6613209886748781</v>
      </c>
      <c r="AS340" s="1">
        <v>2.4752827546431662</v>
      </c>
      <c r="AT340" s="1">
        <v>2.7081262745119279</v>
      </c>
      <c r="AU340" s="1">
        <v>1.3208824022800192</v>
      </c>
      <c r="AV340" s="1">
        <f t="shared" si="38"/>
        <v>1.0110151795921323</v>
      </c>
      <c r="AW340" t="s">
        <v>291</v>
      </c>
      <c r="AX340" s="1">
        <v>0.73840192102643776</v>
      </c>
      <c r="AY340" s="1">
        <v>0.73623200142829015</v>
      </c>
      <c r="AZ340" s="1">
        <v>0.80014146501101402</v>
      </c>
      <c r="BA340" s="1">
        <v>3.7410961910652647</v>
      </c>
      <c r="BB340" s="1">
        <v>1.9182030274039281</v>
      </c>
      <c r="BC340" s="1">
        <v>0</v>
      </c>
      <c r="BD340" s="1">
        <v>1.5160082895333273</v>
      </c>
      <c r="BE340" s="1">
        <v>1.1228574476327358</v>
      </c>
      <c r="BF340" s="1">
        <v>0.33547534340094837</v>
      </c>
      <c r="BG340" s="1">
        <v>0.80638202993773933</v>
      </c>
      <c r="BH340" s="1">
        <f t="shared" si="39"/>
        <v>1.1714797716439687</v>
      </c>
      <c r="BI340" t="s">
        <v>334</v>
      </c>
      <c r="BJ340" s="1">
        <v>5.9405352422253248</v>
      </c>
      <c r="BK340" s="1">
        <v>1.0433604972238786</v>
      </c>
      <c r="BL340" s="1">
        <v>0.42033213804884351</v>
      </c>
      <c r="BM340" s="1">
        <v>0</v>
      </c>
      <c r="BN340" s="1">
        <v>0.87407391868315532</v>
      </c>
      <c r="BO340" s="1">
        <v>0</v>
      </c>
      <c r="BP340" s="1">
        <v>1.3048987202858251</v>
      </c>
      <c r="BQ340" s="1">
        <v>0.60986784468739552</v>
      </c>
      <c r="BR340" s="1">
        <v>0.46352992873690874</v>
      </c>
      <c r="BS340" s="1">
        <f t="shared" si="40"/>
        <v>1.1840664766545923</v>
      </c>
      <c r="BT340" t="s">
        <v>362</v>
      </c>
      <c r="BU340" s="1">
        <v>0.31203623614403098</v>
      </c>
      <c r="BV340" s="1">
        <v>0.82711326923343353</v>
      </c>
      <c r="BW340" s="1">
        <v>0.5515388208872164</v>
      </c>
      <c r="BX340" s="1">
        <v>0.60781996858786402</v>
      </c>
      <c r="BY340" s="1">
        <v>1.2832963262755244</v>
      </c>
      <c r="BZ340" s="1">
        <v>2.4421343888238161</v>
      </c>
      <c r="CA340" s="1">
        <v>0.66571491624141355</v>
      </c>
      <c r="CB340" s="1">
        <v>0</v>
      </c>
      <c r="CC340" s="1">
        <v>1.8641691770811584</v>
      </c>
      <c r="CD340" s="1">
        <v>0.95284648594980204</v>
      </c>
      <c r="CE340" s="1">
        <f t="shared" si="41"/>
        <v>0.95066695892242592</v>
      </c>
    </row>
    <row r="341" spans="1:83" x14ac:dyDescent="0.2">
      <c r="A341" t="s">
        <v>283</v>
      </c>
      <c r="B341" s="1">
        <v>0</v>
      </c>
      <c r="C341" s="1">
        <v>1.5490994826524096</v>
      </c>
      <c r="D341" s="1">
        <v>0</v>
      </c>
      <c r="E341" s="1">
        <v>0.42661679231953253</v>
      </c>
      <c r="F341" s="1">
        <v>0.40032081710282624</v>
      </c>
      <c r="G341" s="1">
        <v>0.72979702885033615</v>
      </c>
      <c r="H341" s="1">
        <v>0.96087693472570812</v>
      </c>
      <c r="I341" s="1">
        <v>2.7251421615827627</v>
      </c>
      <c r="J341" s="1">
        <v>1.860460789626071</v>
      </c>
      <c r="K341" s="1">
        <v>1.3571455068078941</v>
      </c>
      <c r="L341" s="1">
        <f t="shared" si="35"/>
        <v>1.000945951366754</v>
      </c>
      <c r="M341" t="s">
        <v>236</v>
      </c>
      <c r="N341" s="1">
        <v>5.1688225308560619E-2</v>
      </c>
      <c r="O341" s="1">
        <v>0.23781410784631979</v>
      </c>
      <c r="P341" s="1">
        <v>0.35273984501669431</v>
      </c>
      <c r="Q341" s="1">
        <v>1.0345305610673046</v>
      </c>
      <c r="R341" s="1">
        <v>0.69698772360673023</v>
      </c>
      <c r="S341" s="1">
        <v>0.45223003675725743</v>
      </c>
      <c r="T341" s="1">
        <v>0</v>
      </c>
      <c r="U341" s="1">
        <v>2.1323598399877177</v>
      </c>
      <c r="V341" s="1">
        <v>5.2368868353642481</v>
      </c>
      <c r="W341" s="1">
        <v>0</v>
      </c>
      <c r="X341" s="1">
        <f t="shared" si="36"/>
        <v>1.0195237174954834</v>
      </c>
      <c r="Y341" s="1" t="s">
        <v>508</v>
      </c>
      <c r="Z341" s="1">
        <v>1.8678566158547405</v>
      </c>
      <c r="AA341" s="1">
        <v>1.443546505053616</v>
      </c>
      <c r="AB341" s="1">
        <v>0.76457567961220729</v>
      </c>
      <c r="AC341" s="1">
        <v>0</v>
      </c>
      <c r="AD341" s="1">
        <v>0</v>
      </c>
      <c r="AE341" s="1">
        <v>0.42789590319625403</v>
      </c>
      <c r="AF341" s="1">
        <v>2.543412878571111</v>
      </c>
      <c r="AG341" s="1">
        <v>2.0153593414496656</v>
      </c>
      <c r="AH341" s="1">
        <v>1.0655883318686568</v>
      </c>
      <c r="AI341" s="1">
        <v>1.8747961159223934</v>
      </c>
      <c r="AJ341" s="1">
        <f t="shared" si="37"/>
        <v>1.2003031371528645</v>
      </c>
      <c r="AK341" t="s">
        <v>327</v>
      </c>
      <c r="AL341" s="1">
        <v>0</v>
      </c>
      <c r="AM341" s="1">
        <v>1.4564321432243719</v>
      </c>
      <c r="AN341" s="1">
        <v>1.8234499308000751</v>
      </c>
      <c r="AO341" s="1">
        <v>0</v>
      </c>
      <c r="AP341" s="1">
        <v>1.9009383031464331</v>
      </c>
      <c r="AQ341" s="1">
        <v>0</v>
      </c>
      <c r="AR341" s="1">
        <v>2.6452839546995124</v>
      </c>
      <c r="AS341" s="1">
        <v>1.2376413773215831</v>
      </c>
      <c r="AT341" s="1">
        <v>0</v>
      </c>
      <c r="AU341" s="1">
        <v>0.88058826818667946</v>
      </c>
      <c r="AV341" s="1">
        <f t="shared" si="38"/>
        <v>0.99443339773786543</v>
      </c>
      <c r="AW341" t="s">
        <v>236</v>
      </c>
      <c r="AX341" s="1">
        <v>1.4768038420528755</v>
      </c>
      <c r="AY341" s="1">
        <v>0.36811600071414508</v>
      </c>
      <c r="AZ341" s="1">
        <v>1.600282930022028</v>
      </c>
      <c r="BA341" s="1">
        <v>0</v>
      </c>
      <c r="BB341" s="1">
        <v>0</v>
      </c>
      <c r="BC341" s="1">
        <v>0.76217130409796641</v>
      </c>
      <c r="BD341" s="1">
        <v>1.5160082895333273</v>
      </c>
      <c r="BE341" s="1">
        <v>2.2457148952654715</v>
      </c>
      <c r="BF341" s="1">
        <v>2.8515404189080615</v>
      </c>
      <c r="BG341" s="1">
        <v>0.80638202993773933</v>
      </c>
      <c r="BH341" s="1">
        <f t="shared" si="39"/>
        <v>1.1627019710531614</v>
      </c>
      <c r="BI341" t="s">
        <v>328</v>
      </c>
      <c r="BJ341" s="1">
        <v>0</v>
      </c>
      <c r="BK341" s="1">
        <v>0.52168024861193929</v>
      </c>
      <c r="BL341" s="1">
        <v>0.42033213804884351</v>
      </c>
      <c r="BM341" s="1">
        <v>0</v>
      </c>
      <c r="BN341" s="1">
        <v>0.21851847967078883</v>
      </c>
      <c r="BO341" s="1">
        <v>0</v>
      </c>
      <c r="BP341" s="1">
        <v>9.1342910420007755</v>
      </c>
      <c r="BQ341" s="1">
        <v>0</v>
      </c>
      <c r="BR341" s="1">
        <v>0</v>
      </c>
      <c r="BS341" s="1">
        <f t="shared" si="40"/>
        <v>1.1438691009258164</v>
      </c>
      <c r="BT341" t="s">
        <v>366</v>
      </c>
      <c r="BU341" s="1">
        <v>0.62407247228806195</v>
      </c>
      <c r="BV341" s="1">
        <v>0.20677831730835838</v>
      </c>
      <c r="BW341" s="1">
        <v>0</v>
      </c>
      <c r="BX341" s="1">
        <v>1.8234599057635921</v>
      </c>
      <c r="BY341" s="1">
        <v>0.64164816313776218</v>
      </c>
      <c r="BZ341" s="1">
        <v>0.30526679860297701</v>
      </c>
      <c r="CA341" s="1">
        <v>0</v>
      </c>
      <c r="CB341" s="1">
        <v>5.3645930726243289</v>
      </c>
      <c r="CC341" s="1">
        <v>0</v>
      </c>
      <c r="CD341" s="1">
        <v>0.47642324297490102</v>
      </c>
      <c r="CE341" s="1">
        <f t="shared" si="41"/>
        <v>0.94422419726999818</v>
      </c>
    </row>
    <row r="342" spans="1:83" x14ac:dyDescent="0.2">
      <c r="A342" t="s">
        <v>319</v>
      </c>
      <c r="B342" s="1">
        <v>0</v>
      </c>
      <c r="C342" s="1">
        <v>0.7745497413262048</v>
      </c>
      <c r="D342" s="1">
        <v>1.2829460546842928</v>
      </c>
      <c r="E342" s="1">
        <v>2.1330839615976629</v>
      </c>
      <c r="F342" s="1">
        <v>0.40032081710282624</v>
      </c>
      <c r="G342" s="1">
        <v>0</v>
      </c>
      <c r="H342" s="1">
        <v>0.64058462315047215</v>
      </c>
      <c r="I342" s="1">
        <v>1.3625710807913813</v>
      </c>
      <c r="J342" s="1">
        <v>1.860460789626071</v>
      </c>
      <c r="K342" s="1">
        <v>1.3571455068078941</v>
      </c>
      <c r="L342" s="1">
        <f t="shared" si="35"/>
        <v>0.98116625750868047</v>
      </c>
      <c r="M342" t="s">
        <v>383</v>
      </c>
      <c r="N342" s="1">
        <v>0.3618175771599243</v>
      </c>
      <c r="O342" s="1">
        <v>0.23781410784631979</v>
      </c>
      <c r="P342" s="1">
        <v>1.4109593800667772</v>
      </c>
      <c r="Q342" s="1">
        <v>1.0345305610673046</v>
      </c>
      <c r="R342" s="1">
        <v>2.4394570326235558</v>
      </c>
      <c r="S342" s="1">
        <v>0</v>
      </c>
      <c r="T342" s="1">
        <v>2.104560160956761</v>
      </c>
      <c r="U342" s="1">
        <v>0</v>
      </c>
      <c r="V342" s="1">
        <v>0</v>
      </c>
      <c r="W342" s="1">
        <v>2.438625008544153</v>
      </c>
      <c r="X342" s="1">
        <f t="shared" si="36"/>
        <v>1.0027763828264795</v>
      </c>
      <c r="Y342" s="1" t="s">
        <v>470</v>
      </c>
      <c r="Z342" s="1">
        <v>0</v>
      </c>
      <c r="AA342" s="1">
        <v>0.96236433670241062</v>
      </c>
      <c r="AB342" s="1">
        <v>5.3520297572854512</v>
      </c>
      <c r="AC342" s="1">
        <v>0</v>
      </c>
      <c r="AD342" s="1">
        <v>0.970166412644761</v>
      </c>
      <c r="AE342" s="1">
        <v>0.85579180639250807</v>
      </c>
      <c r="AF342" s="1">
        <v>0</v>
      </c>
      <c r="AG342" s="1">
        <v>2.0153593414496656</v>
      </c>
      <c r="AH342" s="1">
        <v>1.8267228546319831</v>
      </c>
      <c r="AI342" s="1">
        <v>0</v>
      </c>
      <c r="AJ342" s="1">
        <f t="shared" si="37"/>
        <v>1.1982434509106779</v>
      </c>
      <c r="AK342" t="s">
        <v>128</v>
      </c>
      <c r="AL342" s="1">
        <v>0</v>
      </c>
      <c r="AM342" s="1">
        <v>0.58257285728974872</v>
      </c>
      <c r="AN342" s="1">
        <v>1.8234499308000751</v>
      </c>
      <c r="AO342" s="1">
        <v>0</v>
      </c>
      <c r="AP342" s="1">
        <v>0.63364610104881103</v>
      </c>
      <c r="AQ342" s="1">
        <v>3.2158942356703775</v>
      </c>
      <c r="AR342" s="1">
        <v>0.6613209886748781</v>
      </c>
      <c r="AS342" s="1">
        <v>2.4752827546431662</v>
      </c>
      <c r="AT342" s="1">
        <v>0</v>
      </c>
      <c r="AU342" s="1">
        <v>0.44029413409333973</v>
      </c>
      <c r="AV342" s="1">
        <f t="shared" si="38"/>
        <v>0.98324610022203951</v>
      </c>
      <c r="AW342" t="s">
        <v>95</v>
      </c>
      <c r="AX342" s="1">
        <v>2.953607684105751</v>
      </c>
      <c r="AY342" s="1">
        <v>0.73623200142829015</v>
      </c>
      <c r="AZ342" s="1">
        <v>0.80014146501101402</v>
      </c>
      <c r="BA342" s="1">
        <v>0</v>
      </c>
      <c r="BB342" s="1">
        <v>1.9182030274039281</v>
      </c>
      <c r="BC342" s="1">
        <v>0.76217130409796641</v>
      </c>
      <c r="BD342" s="1">
        <v>0</v>
      </c>
      <c r="BE342" s="1">
        <v>0</v>
      </c>
      <c r="BF342" s="1">
        <v>0</v>
      </c>
      <c r="BG342" s="1">
        <v>4.0319101496886969</v>
      </c>
      <c r="BH342" s="1">
        <f t="shared" si="39"/>
        <v>1.1202265631735646</v>
      </c>
      <c r="BI342" t="s">
        <v>510</v>
      </c>
      <c r="BJ342" s="1">
        <v>1.4851338105563312</v>
      </c>
      <c r="BK342" s="1">
        <v>1.0433604972238786</v>
      </c>
      <c r="BL342" s="1">
        <v>0.42033213804884351</v>
      </c>
      <c r="BM342" s="1">
        <v>3.0711304524082275</v>
      </c>
      <c r="BN342" s="1">
        <v>0.65555543901236646</v>
      </c>
      <c r="BO342" s="1">
        <v>1.068956990159182</v>
      </c>
      <c r="BP342" s="1">
        <v>0.65244936014291255</v>
      </c>
      <c r="BQ342" s="1">
        <v>0.91480176703109328</v>
      </c>
      <c r="BR342" s="1">
        <v>0.77254988122818125</v>
      </c>
      <c r="BS342" s="1">
        <f t="shared" si="40"/>
        <v>1.1204744817567796</v>
      </c>
      <c r="BT342" t="s">
        <v>327</v>
      </c>
      <c r="BU342" s="1">
        <v>0.62407247228806195</v>
      </c>
      <c r="BV342" s="1">
        <v>0.82711326923343353</v>
      </c>
      <c r="BW342" s="1">
        <v>1.1030776417744328</v>
      </c>
      <c r="BX342" s="1">
        <v>1.8234599057635921</v>
      </c>
      <c r="BY342" s="1">
        <v>0.64164816313776218</v>
      </c>
      <c r="BZ342" s="1">
        <v>0.61053359720595402</v>
      </c>
      <c r="CA342" s="1">
        <v>0.66571491624141355</v>
      </c>
      <c r="CB342" s="1">
        <v>2.2991113168389981</v>
      </c>
      <c r="CC342" s="1">
        <v>0</v>
      </c>
      <c r="CD342" s="1">
        <v>0.71463486446235158</v>
      </c>
      <c r="CE342" s="1">
        <f t="shared" si="41"/>
        <v>0.93093661469459987</v>
      </c>
    </row>
    <row r="343" spans="1:83" x14ac:dyDescent="0.2">
      <c r="A343" t="s">
        <v>261</v>
      </c>
      <c r="B343" s="1">
        <v>2.284586352794963</v>
      </c>
      <c r="C343" s="1">
        <v>1.2909162355436747</v>
      </c>
      <c r="D343" s="1">
        <v>1.2829460546842928</v>
      </c>
      <c r="E343" s="1">
        <v>0.42661679231953253</v>
      </c>
      <c r="F343" s="1">
        <v>1.0008020427570656</v>
      </c>
      <c r="G343" s="1">
        <v>0</v>
      </c>
      <c r="H343" s="1">
        <v>1.6014615578761802</v>
      </c>
      <c r="I343" s="1">
        <v>0.45419036026379378</v>
      </c>
      <c r="J343" s="1">
        <v>0.46511519740651774</v>
      </c>
      <c r="K343" s="1">
        <v>0.9047636712052628</v>
      </c>
      <c r="L343" s="1">
        <f t="shared" si="35"/>
        <v>0.97113982648512831</v>
      </c>
      <c r="M343" t="s">
        <v>347</v>
      </c>
      <c r="N343" s="1">
        <v>0.20675290123424248</v>
      </c>
      <c r="O343" s="1">
        <v>0</v>
      </c>
      <c r="P343" s="1">
        <v>0.70547969003338862</v>
      </c>
      <c r="Q343" s="1">
        <v>0</v>
      </c>
      <c r="R343" s="1">
        <v>2.4394570326235558</v>
      </c>
      <c r="S343" s="1">
        <v>0</v>
      </c>
      <c r="T343" s="1">
        <v>3.5076002682612688</v>
      </c>
      <c r="U343" s="1">
        <v>2.1323598399877177</v>
      </c>
      <c r="V343" s="1">
        <v>0</v>
      </c>
      <c r="W343" s="1">
        <v>0.7889669145289907</v>
      </c>
      <c r="X343" s="1">
        <f t="shared" si="36"/>
        <v>0.97806166466691646</v>
      </c>
      <c r="Y343" s="1" t="s">
        <v>436</v>
      </c>
      <c r="Z343" s="1">
        <v>1.8678566158547405</v>
      </c>
      <c r="AA343" s="1">
        <v>0</v>
      </c>
      <c r="AB343" s="1">
        <v>0</v>
      </c>
      <c r="AC343" s="1">
        <v>0.68575864450203305</v>
      </c>
      <c r="AD343" s="1">
        <v>0</v>
      </c>
      <c r="AE343" s="1">
        <v>0.42789590319625403</v>
      </c>
      <c r="AF343" s="1">
        <v>0</v>
      </c>
      <c r="AG343" s="1">
        <v>0</v>
      </c>
      <c r="AH343" s="1">
        <v>0</v>
      </c>
      <c r="AI343" s="1">
        <v>8.7490485409711702</v>
      </c>
      <c r="AJ343" s="1">
        <f t="shared" si="37"/>
        <v>1.1730559704524199</v>
      </c>
      <c r="AK343" t="s">
        <v>538</v>
      </c>
      <c r="AL343" s="1">
        <v>1.2070006035003018</v>
      </c>
      <c r="AM343" s="1">
        <v>0.29128642864487436</v>
      </c>
      <c r="AN343" s="1">
        <v>1.2156332872000501</v>
      </c>
      <c r="AO343" s="1">
        <v>1.0506033615105155</v>
      </c>
      <c r="AP343" s="1">
        <v>0</v>
      </c>
      <c r="AQ343" s="1">
        <v>0.80397355891759437</v>
      </c>
      <c r="AR343" s="1">
        <v>0.6613209886748781</v>
      </c>
      <c r="AS343" s="1">
        <v>0</v>
      </c>
      <c r="AT343" s="1">
        <v>4.5135437908532134</v>
      </c>
      <c r="AU343" s="1">
        <v>0</v>
      </c>
      <c r="AV343" s="1">
        <f t="shared" si="38"/>
        <v>0.9743362019301427</v>
      </c>
      <c r="AW343" t="s">
        <v>552</v>
      </c>
      <c r="AX343" s="1">
        <v>2.2152057630793132</v>
      </c>
      <c r="AY343" s="1">
        <v>0.73623200142829015</v>
      </c>
      <c r="AZ343" s="1">
        <v>0</v>
      </c>
      <c r="BA343" s="1">
        <v>0</v>
      </c>
      <c r="BB343" s="1">
        <v>0</v>
      </c>
      <c r="BC343" s="1">
        <v>1.5243426081959328</v>
      </c>
      <c r="BD343" s="1">
        <v>1.5160082895333273</v>
      </c>
      <c r="BE343" s="1">
        <v>0</v>
      </c>
      <c r="BF343" s="1">
        <v>2.5160650755071128</v>
      </c>
      <c r="BG343" s="1">
        <v>2.4191460898132182</v>
      </c>
      <c r="BH343" s="1">
        <f t="shared" si="39"/>
        <v>1.0926999827557193</v>
      </c>
      <c r="BI343" t="s">
        <v>319</v>
      </c>
      <c r="BJ343" s="1">
        <v>0</v>
      </c>
      <c r="BK343" s="1">
        <v>0.52168024861193929</v>
      </c>
      <c r="BL343" s="1">
        <v>2.5219928282930608</v>
      </c>
      <c r="BM343" s="1">
        <v>0</v>
      </c>
      <c r="BN343" s="1">
        <v>0.87407391868315532</v>
      </c>
      <c r="BO343" s="1">
        <v>0.35631899671972733</v>
      </c>
      <c r="BP343" s="1">
        <v>1.3048987202858251</v>
      </c>
      <c r="BQ343" s="1">
        <v>1.8296035340621866</v>
      </c>
      <c r="BR343" s="1">
        <v>2.0086296911932711</v>
      </c>
      <c r="BS343" s="1">
        <f t="shared" si="40"/>
        <v>1.046355326427685</v>
      </c>
      <c r="BT343" t="s">
        <v>512</v>
      </c>
      <c r="BU343" s="1">
        <v>2.8083261252962788</v>
      </c>
      <c r="BV343" s="1">
        <v>0.62033495192507515</v>
      </c>
      <c r="BW343" s="1">
        <v>0.5515388208872164</v>
      </c>
      <c r="BX343" s="1">
        <v>0</v>
      </c>
      <c r="BY343" s="1">
        <v>1.6041204078444056</v>
      </c>
      <c r="BZ343" s="1">
        <v>0.61053359720595402</v>
      </c>
      <c r="CA343" s="1">
        <v>0.66571491624141355</v>
      </c>
      <c r="CB343" s="1">
        <v>0.76637043894633272</v>
      </c>
      <c r="CC343" s="1">
        <v>0</v>
      </c>
      <c r="CD343" s="1">
        <v>1.6674813504121537</v>
      </c>
      <c r="CE343" s="1">
        <f t="shared" si="41"/>
        <v>0.9294420608758831</v>
      </c>
    </row>
    <row r="344" spans="1:83" x14ac:dyDescent="0.2">
      <c r="A344" t="s">
        <v>282</v>
      </c>
      <c r="B344" s="1">
        <v>1.1422931763974815</v>
      </c>
      <c r="C344" s="1">
        <v>0.51636649421746983</v>
      </c>
      <c r="D344" s="1">
        <v>0.76976763281057559</v>
      </c>
      <c r="E344" s="1">
        <v>0.85323358463906507</v>
      </c>
      <c r="F344" s="1">
        <v>0</v>
      </c>
      <c r="G344" s="1">
        <v>2.1893910865510082</v>
      </c>
      <c r="H344" s="1">
        <v>0.96087693472570812</v>
      </c>
      <c r="I344" s="1">
        <v>0.90838072052758756</v>
      </c>
      <c r="J344" s="1">
        <v>1.3953455922195532</v>
      </c>
      <c r="K344" s="1">
        <v>0.4523818356026314</v>
      </c>
      <c r="L344" s="1">
        <f t="shared" si="35"/>
        <v>0.91880370576910819</v>
      </c>
      <c r="M344" t="s">
        <v>186</v>
      </c>
      <c r="N344" s="1">
        <v>1.2405174074054548</v>
      </c>
      <c r="O344" s="1">
        <v>0.23781410784631979</v>
      </c>
      <c r="P344" s="1">
        <v>0.52910976752504146</v>
      </c>
      <c r="Q344" s="1">
        <v>3.1035916832019135</v>
      </c>
      <c r="R344" s="1">
        <v>0.69698772360673023</v>
      </c>
      <c r="S344" s="1">
        <v>0.67834505513588617</v>
      </c>
      <c r="T344" s="1">
        <v>0</v>
      </c>
      <c r="U344" s="1">
        <v>0</v>
      </c>
      <c r="V344" s="1">
        <v>1.4962533815326424</v>
      </c>
      <c r="W344" s="1">
        <v>1.6496580940151624</v>
      </c>
      <c r="X344" s="1">
        <f t="shared" si="36"/>
        <v>0.96322772202691509</v>
      </c>
      <c r="Y344" s="1" t="s">
        <v>538</v>
      </c>
      <c r="Z344" s="1">
        <v>1.8678566158547405</v>
      </c>
      <c r="AA344" s="1">
        <v>0.96236433670241062</v>
      </c>
      <c r="AB344" s="1">
        <v>2.2937270388366215</v>
      </c>
      <c r="AC344" s="1">
        <v>1.3715172890040661</v>
      </c>
      <c r="AD344" s="1">
        <v>0</v>
      </c>
      <c r="AE344" s="1">
        <v>1.2836877095887622</v>
      </c>
      <c r="AF344" s="1">
        <v>0</v>
      </c>
      <c r="AG344" s="1">
        <v>0.86372543204985663</v>
      </c>
      <c r="AH344" s="1">
        <v>0.45668071365799578</v>
      </c>
      <c r="AI344" s="1">
        <v>2.4997281545631913</v>
      </c>
      <c r="AJ344" s="1">
        <f t="shared" si="37"/>
        <v>1.1599287290257645</v>
      </c>
      <c r="AK344" t="s">
        <v>236</v>
      </c>
      <c r="AL344" s="1">
        <v>0.6035003017501509</v>
      </c>
      <c r="AM344" s="1">
        <v>0.29128642864487436</v>
      </c>
      <c r="AN344" s="1">
        <v>0</v>
      </c>
      <c r="AO344" s="1">
        <v>0</v>
      </c>
      <c r="AP344" s="1">
        <v>0.63364610104881103</v>
      </c>
      <c r="AQ344" s="1">
        <v>1.6079471178351887</v>
      </c>
      <c r="AR344" s="1">
        <v>0</v>
      </c>
      <c r="AS344" s="1">
        <v>1.8564620659823747</v>
      </c>
      <c r="AT344" s="1">
        <v>2.7081262745119279</v>
      </c>
      <c r="AU344" s="1">
        <v>1.7611765363733589</v>
      </c>
      <c r="AV344" s="1">
        <f t="shared" si="38"/>
        <v>0.94621448261466878</v>
      </c>
      <c r="AW344" t="s">
        <v>221</v>
      </c>
      <c r="AX344" s="1">
        <v>0</v>
      </c>
      <c r="AY344" s="1">
        <v>0.73623200142829015</v>
      </c>
      <c r="AZ344" s="1">
        <v>0.80014146501101402</v>
      </c>
      <c r="BA344" s="1">
        <v>0</v>
      </c>
      <c r="BB344" s="1">
        <v>0.47955075685098203</v>
      </c>
      <c r="BC344" s="1">
        <v>0.76217130409796641</v>
      </c>
      <c r="BD344" s="1">
        <v>4.548024868599982</v>
      </c>
      <c r="BE344" s="1">
        <v>0</v>
      </c>
      <c r="BF344" s="1">
        <v>0.33547534340094837</v>
      </c>
      <c r="BG344" s="1">
        <v>3.2255281197509573</v>
      </c>
      <c r="BH344" s="1">
        <f t="shared" si="39"/>
        <v>1.088712385914014</v>
      </c>
      <c r="BI344" t="s">
        <v>291</v>
      </c>
      <c r="BJ344" s="1">
        <v>0</v>
      </c>
      <c r="BK344" s="1">
        <v>1.565040745835818</v>
      </c>
      <c r="BL344" s="1">
        <v>1.2609964141465304</v>
      </c>
      <c r="BM344" s="1">
        <v>3.0711304524082275</v>
      </c>
      <c r="BN344" s="1">
        <v>0</v>
      </c>
      <c r="BO344" s="1">
        <v>0.71263799343945466</v>
      </c>
      <c r="BP344" s="1">
        <v>1.9573480804287375</v>
      </c>
      <c r="BQ344" s="1">
        <v>0.30493392234369776</v>
      </c>
      <c r="BR344" s="1">
        <v>0.30901995249127251</v>
      </c>
      <c r="BS344" s="1">
        <f t="shared" si="40"/>
        <v>1.0201230623437487</v>
      </c>
      <c r="BT344" t="s">
        <v>255</v>
      </c>
      <c r="BU344" s="1">
        <v>0</v>
      </c>
      <c r="BV344" s="1">
        <v>0.20677831730835838</v>
      </c>
      <c r="BW344" s="1">
        <v>1.6546164626616493</v>
      </c>
      <c r="BX344" s="1">
        <v>0</v>
      </c>
      <c r="BY344" s="1">
        <v>0</v>
      </c>
      <c r="BZ344" s="1">
        <v>0.61053359720595402</v>
      </c>
      <c r="CA344" s="1">
        <v>0.33285745812070677</v>
      </c>
      <c r="CB344" s="1">
        <v>0</v>
      </c>
      <c r="CC344" s="1">
        <v>5.5925075312434753</v>
      </c>
      <c r="CD344" s="1">
        <v>0.71463486446235158</v>
      </c>
      <c r="CE344" s="1">
        <f t="shared" si="41"/>
        <v>0.9111928231002494</v>
      </c>
    </row>
    <row r="345" spans="1:83" x14ac:dyDescent="0.2">
      <c r="A345" t="s">
        <v>334</v>
      </c>
      <c r="B345" s="1">
        <v>1.1422931763974815</v>
      </c>
      <c r="C345" s="1">
        <v>0.7745497413262048</v>
      </c>
      <c r="D345" s="1">
        <v>0.25658921093685855</v>
      </c>
      <c r="E345" s="1">
        <v>0</v>
      </c>
      <c r="F345" s="1">
        <v>0</v>
      </c>
      <c r="G345" s="1">
        <v>0.72979702885033615</v>
      </c>
      <c r="H345" s="1">
        <v>1.6014615578761802</v>
      </c>
      <c r="I345" s="1">
        <v>0.45419036026379378</v>
      </c>
      <c r="J345" s="1">
        <v>2.7906911844391065</v>
      </c>
      <c r="K345" s="1">
        <v>1.3571455068078941</v>
      </c>
      <c r="L345" s="1">
        <f t="shared" si="35"/>
        <v>0.91067177668978549</v>
      </c>
      <c r="M345" t="s">
        <v>83</v>
      </c>
      <c r="N345" s="1">
        <v>0.5168822530856062</v>
      </c>
      <c r="O345" s="1">
        <v>1.9025128627705583</v>
      </c>
      <c r="P345" s="1">
        <v>0.35273984501669431</v>
      </c>
      <c r="Q345" s="1">
        <v>0</v>
      </c>
      <c r="R345" s="1">
        <v>0.69698772360673023</v>
      </c>
      <c r="S345" s="1">
        <v>1.582805128650401</v>
      </c>
      <c r="T345" s="1">
        <v>1.4030401073045073</v>
      </c>
      <c r="U345" s="1">
        <v>2.1323598399877177</v>
      </c>
      <c r="V345" s="1">
        <v>0</v>
      </c>
      <c r="W345" s="1">
        <v>0.64551838461462874</v>
      </c>
      <c r="X345" s="1">
        <f t="shared" si="36"/>
        <v>0.92328461450368449</v>
      </c>
      <c r="Y345" s="1" t="s">
        <v>587</v>
      </c>
      <c r="Z345" s="1">
        <v>3.735713231709481</v>
      </c>
      <c r="AA345" s="1">
        <v>0.48118216835120531</v>
      </c>
      <c r="AB345" s="1">
        <v>0.76457567961220729</v>
      </c>
      <c r="AC345" s="1">
        <v>1.3715172890040661</v>
      </c>
      <c r="AD345" s="1">
        <v>0</v>
      </c>
      <c r="AE345" s="1">
        <v>0.85579180639250807</v>
      </c>
      <c r="AF345" s="1">
        <v>2.543412878571111</v>
      </c>
      <c r="AG345" s="1">
        <v>1.439542386749761</v>
      </c>
      <c r="AH345" s="1">
        <v>0.15222690455266524</v>
      </c>
      <c r="AI345" s="1">
        <v>0</v>
      </c>
      <c r="AJ345" s="1">
        <f t="shared" si="37"/>
        <v>1.1343962344943004</v>
      </c>
      <c r="AK345" t="s">
        <v>186</v>
      </c>
      <c r="AL345" s="1">
        <v>1.8105009052504526</v>
      </c>
      <c r="AM345" s="1">
        <v>0</v>
      </c>
      <c r="AN345" s="1">
        <v>0</v>
      </c>
      <c r="AO345" s="1">
        <v>1.0506033615105155</v>
      </c>
      <c r="AP345" s="1">
        <v>0.63364610104881103</v>
      </c>
      <c r="AQ345" s="1">
        <v>0</v>
      </c>
      <c r="AR345" s="1">
        <v>1.3226419773497562</v>
      </c>
      <c r="AS345" s="1">
        <v>0</v>
      </c>
      <c r="AT345" s="1">
        <v>4.5135437908532134</v>
      </c>
      <c r="AU345" s="1">
        <v>0</v>
      </c>
      <c r="AV345" s="1">
        <f t="shared" si="38"/>
        <v>0.93309361360127485</v>
      </c>
      <c r="AW345" t="s">
        <v>238</v>
      </c>
      <c r="AX345" s="1">
        <v>0.73840192102643776</v>
      </c>
      <c r="AY345" s="1">
        <v>0.73623200142829015</v>
      </c>
      <c r="AZ345" s="1">
        <v>3.2005658600440561</v>
      </c>
      <c r="BA345" s="1">
        <v>2.4940641273768431</v>
      </c>
      <c r="BB345" s="1">
        <v>1.9182030274039281</v>
      </c>
      <c r="BC345" s="1">
        <v>1.5243426081959328</v>
      </c>
      <c r="BD345" s="1">
        <v>0</v>
      </c>
      <c r="BE345" s="1">
        <v>0</v>
      </c>
      <c r="BF345" s="1">
        <v>0.16773767170047418</v>
      </c>
      <c r="BG345" s="1">
        <v>0</v>
      </c>
      <c r="BH345" s="1">
        <f t="shared" si="39"/>
        <v>1.0779547217175962</v>
      </c>
      <c r="BI345" t="s">
        <v>238</v>
      </c>
      <c r="BJ345" s="1">
        <v>1.4851338105563312</v>
      </c>
      <c r="BK345" s="1">
        <v>1.0433604972238786</v>
      </c>
      <c r="BL345" s="1">
        <v>0</v>
      </c>
      <c r="BM345" s="1">
        <v>3.0711304524082275</v>
      </c>
      <c r="BN345" s="1">
        <v>1.0925923983539441</v>
      </c>
      <c r="BO345" s="1">
        <v>1.7815949835986369</v>
      </c>
      <c r="BP345" s="1">
        <v>0</v>
      </c>
      <c r="BQ345" s="1">
        <v>0.60986784468739552</v>
      </c>
      <c r="BR345" s="1">
        <v>0</v>
      </c>
      <c r="BS345" s="1">
        <f t="shared" si="40"/>
        <v>1.0092977763142681</v>
      </c>
      <c r="BT345" t="s">
        <v>90</v>
      </c>
      <c r="BU345" s="1">
        <v>1.2481449445761239</v>
      </c>
      <c r="BV345" s="1">
        <v>1.0338915865417919</v>
      </c>
      <c r="BW345" s="1">
        <v>0</v>
      </c>
      <c r="BX345" s="1">
        <v>2.4312798743514561</v>
      </c>
      <c r="BY345" s="1">
        <v>0.96247224470664339</v>
      </c>
      <c r="BZ345" s="1">
        <v>0.61053359720595402</v>
      </c>
      <c r="CA345" s="1">
        <v>0.66571491624141355</v>
      </c>
      <c r="CB345" s="1">
        <v>0.76637043894633272</v>
      </c>
      <c r="CC345" s="1">
        <v>0</v>
      </c>
      <c r="CD345" s="1">
        <v>0.95284648594980204</v>
      </c>
      <c r="CE345" s="1">
        <f t="shared" si="41"/>
        <v>0.86712540885195177</v>
      </c>
    </row>
    <row r="346" spans="1:83" x14ac:dyDescent="0.2">
      <c r="A346" t="s">
        <v>435</v>
      </c>
      <c r="B346" s="1">
        <v>0</v>
      </c>
      <c r="C346" s="1">
        <v>0.7745497413262048</v>
      </c>
      <c r="D346" s="1">
        <v>0.76976763281057559</v>
      </c>
      <c r="E346" s="1">
        <v>0</v>
      </c>
      <c r="F346" s="1">
        <v>0.60048122565423934</v>
      </c>
      <c r="G346" s="1">
        <v>3.6489851442516805</v>
      </c>
      <c r="H346" s="1">
        <v>0.32029231157523608</v>
      </c>
      <c r="I346" s="1">
        <v>1.8167614410551751</v>
      </c>
      <c r="J346" s="1">
        <v>0.46511519740651774</v>
      </c>
      <c r="K346" s="1">
        <v>0.67857275340394707</v>
      </c>
      <c r="L346" s="1">
        <f t="shared" si="35"/>
        <v>0.90745254474835746</v>
      </c>
      <c r="M346" t="s">
        <v>291</v>
      </c>
      <c r="N346" s="1">
        <v>0.2584411265428031</v>
      </c>
      <c r="O346" s="1">
        <v>0.71344232353895931</v>
      </c>
      <c r="P346" s="1">
        <v>0.35273984501669431</v>
      </c>
      <c r="Q346" s="1">
        <v>2.0690611221346091</v>
      </c>
      <c r="R346" s="1">
        <v>0.34849386180336511</v>
      </c>
      <c r="S346" s="1">
        <v>0</v>
      </c>
      <c r="T346" s="1">
        <v>2.104560160956761</v>
      </c>
      <c r="U346" s="1">
        <v>2.8431464533169568</v>
      </c>
      <c r="V346" s="1">
        <v>0</v>
      </c>
      <c r="W346" s="1">
        <v>0.21517279487154292</v>
      </c>
      <c r="X346" s="1">
        <f t="shared" si="36"/>
        <v>0.89050576881816923</v>
      </c>
      <c r="Y346" s="1" t="s">
        <v>327</v>
      </c>
      <c r="Z346" s="1">
        <v>1.8678566158547405</v>
      </c>
      <c r="AA346" s="1">
        <v>1.9247286734048212</v>
      </c>
      <c r="AB346" s="1">
        <v>0</v>
      </c>
      <c r="AC346" s="1">
        <v>1.3715172890040661</v>
      </c>
      <c r="AD346" s="1">
        <v>1.940332825289522</v>
      </c>
      <c r="AE346" s="1">
        <v>1.2836877095887622</v>
      </c>
      <c r="AF346" s="1">
        <v>1.2717064392855555</v>
      </c>
      <c r="AG346" s="1">
        <v>0.86372543204985663</v>
      </c>
      <c r="AH346" s="1">
        <v>0.15222690455266524</v>
      </c>
      <c r="AI346" s="1">
        <v>0.62493203864079783</v>
      </c>
      <c r="AJ346" s="1">
        <f t="shared" si="37"/>
        <v>1.1300713927670787</v>
      </c>
      <c r="AK346" t="s">
        <v>218</v>
      </c>
      <c r="AL346" s="1">
        <v>3.0175015087507542</v>
      </c>
      <c r="AM346" s="1">
        <v>0.29128642864487436</v>
      </c>
      <c r="AN346" s="1">
        <v>1.8234499308000751</v>
      </c>
      <c r="AO346" s="1">
        <v>0</v>
      </c>
      <c r="AP346" s="1">
        <v>2.5345844041952441</v>
      </c>
      <c r="AQ346" s="1">
        <v>0.80397355891759437</v>
      </c>
      <c r="AR346" s="1">
        <v>0</v>
      </c>
      <c r="AS346" s="1">
        <v>0.61882068866079154</v>
      </c>
      <c r="AT346" s="1">
        <v>0</v>
      </c>
      <c r="AU346" s="1">
        <v>0</v>
      </c>
      <c r="AV346" s="1">
        <f t="shared" si="38"/>
        <v>0.90896165199693346</v>
      </c>
      <c r="AW346" t="s">
        <v>379</v>
      </c>
      <c r="AX346" s="1">
        <v>2.2152057630793132</v>
      </c>
      <c r="AY346" s="1">
        <v>0</v>
      </c>
      <c r="AZ346" s="1">
        <v>1.600282930022028</v>
      </c>
      <c r="BA346" s="1">
        <v>6.2351603184421078</v>
      </c>
      <c r="BB346" s="1">
        <v>0.47955075685098203</v>
      </c>
      <c r="BC346" s="1">
        <v>0</v>
      </c>
      <c r="BD346" s="1">
        <v>0</v>
      </c>
      <c r="BE346" s="1">
        <v>0</v>
      </c>
      <c r="BF346" s="1">
        <v>0</v>
      </c>
      <c r="BG346" s="1">
        <v>0</v>
      </c>
      <c r="BH346" s="1">
        <f t="shared" si="39"/>
        <v>1.053019976839443</v>
      </c>
      <c r="BI346" t="s">
        <v>333</v>
      </c>
      <c r="BJ346" s="1">
        <v>0</v>
      </c>
      <c r="BK346" s="1">
        <v>1.0433604972238786</v>
      </c>
      <c r="BL346" s="1">
        <v>1.2609964141465304</v>
      </c>
      <c r="BM346" s="1">
        <v>1.0237101508027424</v>
      </c>
      <c r="BN346" s="1">
        <v>0.21851847967078883</v>
      </c>
      <c r="BO346" s="1">
        <v>1.7815949835986369</v>
      </c>
      <c r="BP346" s="1">
        <v>0.65244936014291255</v>
      </c>
      <c r="BQ346" s="1">
        <v>1.5246696117184888</v>
      </c>
      <c r="BR346" s="1">
        <v>1.3905897862107262</v>
      </c>
      <c r="BS346" s="1">
        <f t="shared" si="40"/>
        <v>0.98843214261274481</v>
      </c>
      <c r="BT346" t="s">
        <v>293</v>
      </c>
      <c r="BU346" s="1">
        <v>0</v>
      </c>
      <c r="BV346" s="1">
        <v>0.82711326923343353</v>
      </c>
      <c r="BW346" s="1">
        <v>0.5515388208872164</v>
      </c>
      <c r="BX346" s="1">
        <v>1.215639937175728</v>
      </c>
      <c r="BY346" s="1">
        <v>0.32082408156888109</v>
      </c>
      <c r="BZ346" s="1">
        <v>0</v>
      </c>
      <c r="CA346" s="1">
        <v>0</v>
      </c>
      <c r="CB346" s="1">
        <v>1.5327408778926654</v>
      </c>
      <c r="CC346" s="1">
        <v>3.7283383541623167</v>
      </c>
      <c r="CD346" s="1">
        <v>0.47642324297490102</v>
      </c>
      <c r="CE346" s="1">
        <f t="shared" si="41"/>
        <v>0.86526185838951419</v>
      </c>
    </row>
    <row r="347" spans="1:83" x14ac:dyDescent="0.2">
      <c r="A347" t="s">
        <v>524</v>
      </c>
      <c r="B347" s="1">
        <v>2.284586352794963</v>
      </c>
      <c r="C347" s="1">
        <v>0.51636649421746983</v>
      </c>
      <c r="D347" s="1">
        <v>1.0263568437474342</v>
      </c>
      <c r="E347" s="1">
        <v>0.85323358463906507</v>
      </c>
      <c r="F347" s="1">
        <v>0</v>
      </c>
      <c r="G347" s="1">
        <v>1.4595940577006723</v>
      </c>
      <c r="H347" s="1">
        <v>0.96087693472570812</v>
      </c>
      <c r="I347" s="1">
        <v>0</v>
      </c>
      <c r="J347" s="1">
        <v>0.93023039481303549</v>
      </c>
      <c r="K347" s="1">
        <v>0.9047636712052628</v>
      </c>
      <c r="L347" s="1">
        <f t="shared" si="35"/>
        <v>0.89360083338436103</v>
      </c>
      <c r="M347" t="s">
        <v>512</v>
      </c>
      <c r="N347" s="1">
        <v>1.8607761111081822</v>
      </c>
      <c r="O347" s="1">
        <v>1.9025128627705583</v>
      </c>
      <c r="P347" s="1">
        <v>0.88184961254173588</v>
      </c>
      <c r="Q347" s="1">
        <v>0</v>
      </c>
      <c r="R347" s="1">
        <v>0.34849386180336511</v>
      </c>
      <c r="S347" s="1">
        <v>1.1305750918931434</v>
      </c>
      <c r="T347" s="1">
        <v>0</v>
      </c>
      <c r="U347" s="1">
        <v>0</v>
      </c>
      <c r="V347" s="1">
        <v>0</v>
      </c>
      <c r="W347" s="1">
        <v>2.2234522136726103</v>
      </c>
      <c r="X347" s="1">
        <f t="shared" si="36"/>
        <v>0.83476597537895947</v>
      </c>
      <c r="Y347" s="1" t="s">
        <v>447</v>
      </c>
      <c r="Z347" s="1">
        <v>5.6035698475642217</v>
      </c>
      <c r="AA347" s="1">
        <v>1.9247286734048212</v>
      </c>
      <c r="AB347" s="1">
        <v>0</v>
      </c>
      <c r="AC347" s="1">
        <v>0</v>
      </c>
      <c r="AD347" s="1">
        <v>0.970166412644761</v>
      </c>
      <c r="AE347" s="1">
        <v>0.42789590319625403</v>
      </c>
      <c r="AF347" s="1">
        <v>0</v>
      </c>
      <c r="AG347" s="1">
        <v>0.57581695469990446</v>
      </c>
      <c r="AH347" s="1">
        <v>1.3700421409739874</v>
      </c>
      <c r="AI347" s="1">
        <v>0</v>
      </c>
      <c r="AJ347" s="1">
        <f t="shared" si="37"/>
        <v>1.0872219932483951</v>
      </c>
      <c r="AK347" t="s">
        <v>552</v>
      </c>
      <c r="AL347" s="1">
        <v>1.8105009052504526</v>
      </c>
      <c r="AM347" s="1">
        <v>0.29128642864487436</v>
      </c>
      <c r="AN347" s="1">
        <v>1.2156332872000501</v>
      </c>
      <c r="AO347" s="1">
        <v>0</v>
      </c>
      <c r="AP347" s="1">
        <v>2.5345844041952441</v>
      </c>
      <c r="AQ347" s="1">
        <v>0</v>
      </c>
      <c r="AR347" s="1">
        <v>0</v>
      </c>
      <c r="AS347" s="1">
        <v>1.2376413773215831</v>
      </c>
      <c r="AT347" s="1">
        <v>1.8054175163412853</v>
      </c>
      <c r="AU347" s="1">
        <v>0</v>
      </c>
      <c r="AV347" s="1">
        <f t="shared" si="38"/>
        <v>0.88950639189534897</v>
      </c>
      <c r="AW347" t="s">
        <v>206</v>
      </c>
      <c r="AX347" s="1">
        <v>1.4768038420528755</v>
      </c>
      <c r="AY347" s="1">
        <v>5.5217400107121755</v>
      </c>
      <c r="AZ347" s="1">
        <v>0</v>
      </c>
      <c r="BA347" s="1">
        <v>0</v>
      </c>
      <c r="BB347" s="1">
        <v>0.95910151370196406</v>
      </c>
      <c r="BC347" s="1">
        <v>0</v>
      </c>
      <c r="BD347" s="1">
        <v>0</v>
      </c>
      <c r="BE347" s="1">
        <v>2.2457148952654715</v>
      </c>
      <c r="BF347" s="1">
        <v>0.16773767170047418</v>
      </c>
      <c r="BG347" s="1">
        <v>0</v>
      </c>
      <c r="BH347" s="1">
        <f t="shared" si="39"/>
        <v>1.037109793343296</v>
      </c>
      <c r="BI347" t="s">
        <v>122</v>
      </c>
      <c r="BJ347" s="1">
        <v>0</v>
      </c>
      <c r="BK347" s="1">
        <v>1.0433604972238786</v>
      </c>
      <c r="BL347" s="1">
        <v>0.42033213804884351</v>
      </c>
      <c r="BM347" s="1">
        <v>4.0948406032109697</v>
      </c>
      <c r="BN347" s="1">
        <v>0.43703695934157766</v>
      </c>
      <c r="BO347" s="1">
        <v>0.35631899671972733</v>
      </c>
      <c r="BP347" s="1">
        <v>0</v>
      </c>
      <c r="BQ347" s="1">
        <v>1.219735689374791</v>
      </c>
      <c r="BR347" s="1">
        <v>0.61803990498254502</v>
      </c>
      <c r="BS347" s="1">
        <f t="shared" si="40"/>
        <v>0.90996275432248142</v>
      </c>
      <c r="BT347" t="s">
        <v>349</v>
      </c>
      <c r="BU347" s="1">
        <v>0.93610870843209293</v>
      </c>
      <c r="BV347" s="1">
        <v>0.20677831730835838</v>
      </c>
      <c r="BW347" s="1">
        <v>0</v>
      </c>
      <c r="BX347" s="1">
        <v>2.4312798743514561</v>
      </c>
      <c r="BY347" s="1">
        <v>0</v>
      </c>
      <c r="BZ347" s="1">
        <v>0.30526679860297701</v>
      </c>
      <c r="CA347" s="1">
        <v>0.66571491624141355</v>
      </c>
      <c r="CB347" s="1">
        <v>3.0654817557853309</v>
      </c>
      <c r="CC347" s="1">
        <v>0.93208458854057918</v>
      </c>
      <c r="CD347" s="1">
        <v>0</v>
      </c>
      <c r="CE347" s="1">
        <f t="shared" si="41"/>
        <v>0.85427149592622098</v>
      </c>
    </row>
    <row r="348" spans="1:83" x14ac:dyDescent="0.2">
      <c r="A348" t="s">
        <v>447</v>
      </c>
      <c r="B348" s="1">
        <v>1.1422931763974815</v>
      </c>
      <c r="C348" s="1">
        <v>1.5490994826524096</v>
      </c>
      <c r="D348" s="1">
        <v>0.76976763281057559</v>
      </c>
      <c r="E348" s="1">
        <v>1.2798503769585976</v>
      </c>
      <c r="F348" s="1">
        <v>1.2009624513084787</v>
      </c>
      <c r="G348" s="1">
        <v>0.72979702885033615</v>
      </c>
      <c r="H348" s="1">
        <v>0.32029231157523608</v>
      </c>
      <c r="I348" s="1">
        <v>0.90838072052758756</v>
      </c>
      <c r="J348" s="1">
        <v>0.93023039481303549</v>
      </c>
      <c r="K348" s="1">
        <v>0</v>
      </c>
      <c r="L348" s="1">
        <f t="shared" si="35"/>
        <v>0.88306735758937371</v>
      </c>
      <c r="M348" t="s">
        <v>283</v>
      </c>
      <c r="N348" s="1">
        <v>0.72363515431984859</v>
      </c>
      <c r="O348" s="1">
        <v>0.23781410784631979</v>
      </c>
      <c r="P348" s="1">
        <v>0.70547969003338862</v>
      </c>
      <c r="Q348" s="1">
        <v>1.0345305610673046</v>
      </c>
      <c r="R348" s="1">
        <v>1.0454815854100954</v>
      </c>
      <c r="S348" s="1">
        <v>0</v>
      </c>
      <c r="T348" s="1">
        <v>0.70152005365225367</v>
      </c>
      <c r="U348" s="1">
        <v>2.8431464533169568</v>
      </c>
      <c r="V348" s="1">
        <v>0</v>
      </c>
      <c r="W348" s="1">
        <v>1.0041397094005335</v>
      </c>
      <c r="X348" s="1">
        <f t="shared" si="36"/>
        <v>0.82957473150466998</v>
      </c>
      <c r="Y348" s="1" t="s">
        <v>282</v>
      </c>
      <c r="Z348" s="1">
        <v>0</v>
      </c>
      <c r="AA348" s="1">
        <v>0.96236433670241062</v>
      </c>
      <c r="AB348" s="1">
        <v>0.76457567961220729</v>
      </c>
      <c r="AC348" s="1">
        <v>1.3715172890040661</v>
      </c>
      <c r="AD348" s="1">
        <v>0</v>
      </c>
      <c r="AE348" s="1">
        <v>0.42789590319625403</v>
      </c>
      <c r="AF348" s="1">
        <v>5.086825757142222</v>
      </c>
      <c r="AG348" s="1">
        <v>0.86372543204985663</v>
      </c>
      <c r="AH348" s="1">
        <v>0</v>
      </c>
      <c r="AI348" s="1">
        <v>1.2498640772815957</v>
      </c>
      <c r="AJ348" s="1">
        <f t="shared" si="37"/>
        <v>1.0726768474988611</v>
      </c>
      <c r="AK348" t="s">
        <v>345</v>
      </c>
      <c r="AL348" s="1">
        <v>0</v>
      </c>
      <c r="AM348" s="1">
        <v>0</v>
      </c>
      <c r="AN348" s="1">
        <v>0</v>
      </c>
      <c r="AO348" s="1">
        <v>2.101206723021031</v>
      </c>
      <c r="AP348" s="1">
        <v>1.2672922020976221</v>
      </c>
      <c r="AQ348" s="1">
        <v>0.80397355891759437</v>
      </c>
      <c r="AR348" s="1">
        <v>0.6613209886748781</v>
      </c>
      <c r="AS348" s="1">
        <v>0</v>
      </c>
      <c r="AT348" s="1">
        <v>3.6108350326825707</v>
      </c>
      <c r="AU348" s="1">
        <v>0.44029413409333973</v>
      </c>
      <c r="AV348" s="1">
        <f t="shared" si="38"/>
        <v>0.88849226394870373</v>
      </c>
      <c r="AW348" t="s">
        <v>340</v>
      </c>
      <c r="AX348" s="1">
        <v>1.4768038420528755</v>
      </c>
      <c r="AY348" s="1">
        <v>1.4724640028565803</v>
      </c>
      <c r="AZ348" s="1">
        <v>0</v>
      </c>
      <c r="BA348" s="1">
        <v>0</v>
      </c>
      <c r="BB348" s="1">
        <v>0.47955075685098203</v>
      </c>
      <c r="BC348" s="1">
        <v>0</v>
      </c>
      <c r="BD348" s="1">
        <v>0</v>
      </c>
      <c r="BE348" s="1">
        <v>1.1228574476327358</v>
      </c>
      <c r="BF348" s="1">
        <v>4.1934417925118552</v>
      </c>
      <c r="BG348" s="1">
        <v>1.6127640598754787</v>
      </c>
      <c r="BH348" s="1">
        <f t="shared" si="39"/>
        <v>1.0357881901780508</v>
      </c>
      <c r="BI348" t="s">
        <v>587</v>
      </c>
      <c r="BJ348" s="1">
        <v>1.4851338105563312</v>
      </c>
      <c r="BK348" s="1">
        <v>0.52168024861193929</v>
      </c>
      <c r="BL348" s="1">
        <v>0.84066427609768701</v>
      </c>
      <c r="BM348" s="1">
        <v>1.0237101508027424</v>
      </c>
      <c r="BN348" s="1">
        <v>0.21851847967078883</v>
      </c>
      <c r="BO348" s="1">
        <v>1.068956990159182</v>
      </c>
      <c r="BP348" s="1">
        <v>1.3048987202858251</v>
      </c>
      <c r="BQ348" s="1">
        <v>1.5246696117184888</v>
      </c>
      <c r="BR348" s="1">
        <v>0.15450997624563625</v>
      </c>
      <c r="BS348" s="1">
        <f t="shared" si="40"/>
        <v>0.90474914046095789</v>
      </c>
      <c r="BT348" t="s">
        <v>291</v>
      </c>
      <c r="BU348" s="1">
        <v>0.93610870843209293</v>
      </c>
      <c r="BV348" s="1">
        <v>0.20677831730835838</v>
      </c>
      <c r="BW348" s="1">
        <v>1.1030776417744328</v>
      </c>
      <c r="BX348" s="1">
        <v>0.60781996858786402</v>
      </c>
      <c r="BY348" s="1">
        <v>0</v>
      </c>
      <c r="BZ348" s="1">
        <v>0.61053359720595402</v>
      </c>
      <c r="CA348" s="1">
        <v>0.33285745812070677</v>
      </c>
      <c r="CB348" s="1">
        <v>0.76637043894633272</v>
      </c>
      <c r="CC348" s="1">
        <v>3.7283383541623167</v>
      </c>
      <c r="CD348" s="1">
        <v>0.23821162148745051</v>
      </c>
      <c r="CE348" s="1">
        <f t="shared" si="41"/>
        <v>0.85300961060255087</v>
      </c>
    </row>
    <row r="349" spans="1:83" x14ac:dyDescent="0.2">
      <c r="A349" t="s">
        <v>269</v>
      </c>
      <c r="B349" s="1">
        <v>1.1422931763974815</v>
      </c>
      <c r="C349" s="1">
        <v>0</v>
      </c>
      <c r="D349" s="1">
        <v>1.0263568437474342</v>
      </c>
      <c r="E349" s="1">
        <v>0</v>
      </c>
      <c r="F349" s="1">
        <v>0.60048122565423934</v>
      </c>
      <c r="G349" s="1">
        <v>1.4595940577006723</v>
      </c>
      <c r="H349" s="1">
        <v>1.2811692463009443</v>
      </c>
      <c r="I349" s="1">
        <v>0.45419036026379378</v>
      </c>
      <c r="J349" s="1">
        <v>1.860460789626071</v>
      </c>
      <c r="K349" s="1">
        <v>0.67857275340394707</v>
      </c>
      <c r="L349" s="1">
        <f t="shared" si="35"/>
        <v>0.85031184530945825</v>
      </c>
      <c r="M349" t="s">
        <v>279</v>
      </c>
      <c r="N349" s="1">
        <v>0.41350580246848495</v>
      </c>
      <c r="O349" s="1">
        <v>0.23781410784631979</v>
      </c>
      <c r="P349" s="1">
        <v>0.52910976752504146</v>
      </c>
      <c r="Q349" s="1">
        <v>3.1035916832019135</v>
      </c>
      <c r="R349" s="1">
        <v>0.34849386180336511</v>
      </c>
      <c r="S349" s="1">
        <v>0.22611501837862871</v>
      </c>
      <c r="T349" s="1">
        <v>1.4030401073045073</v>
      </c>
      <c r="U349" s="1">
        <v>1.4215732266584784</v>
      </c>
      <c r="V349" s="1">
        <v>0</v>
      </c>
      <c r="W349" s="1">
        <v>0.57379411965744775</v>
      </c>
      <c r="X349" s="1">
        <f t="shared" si="36"/>
        <v>0.82570376948441859</v>
      </c>
      <c r="Y349" s="1" t="s">
        <v>333</v>
      </c>
      <c r="Z349" s="1">
        <v>1.8678566158547405</v>
      </c>
      <c r="AA349" s="1">
        <v>1.9247286734048212</v>
      </c>
      <c r="AB349" s="1">
        <v>0.76457567961220729</v>
      </c>
      <c r="AC349" s="1">
        <v>0.68575864450203305</v>
      </c>
      <c r="AD349" s="1">
        <v>0</v>
      </c>
      <c r="AE349" s="1">
        <v>0</v>
      </c>
      <c r="AF349" s="1">
        <v>2.543412878571111</v>
      </c>
      <c r="AG349" s="1">
        <v>0.28790847734995223</v>
      </c>
      <c r="AH349" s="1">
        <v>0.91336142731599157</v>
      </c>
      <c r="AI349" s="1">
        <v>1.2498640772815957</v>
      </c>
      <c r="AJ349" s="1">
        <f t="shared" si="37"/>
        <v>1.0237466473892451</v>
      </c>
      <c r="AK349" t="s">
        <v>391</v>
      </c>
      <c r="AL349" s="1">
        <v>0.6035003017501509</v>
      </c>
      <c r="AM349" s="1">
        <v>0</v>
      </c>
      <c r="AN349" s="1">
        <v>0</v>
      </c>
      <c r="AO349" s="1">
        <v>1.0506033615105155</v>
      </c>
      <c r="AP349" s="1">
        <v>1.2672922020976221</v>
      </c>
      <c r="AQ349" s="1">
        <v>0.80397355891759437</v>
      </c>
      <c r="AR349" s="1">
        <v>1.9839629660246343</v>
      </c>
      <c r="AS349" s="1">
        <v>0</v>
      </c>
      <c r="AT349" s="1">
        <v>0.90270875817064267</v>
      </c>
      <c r="AU349" s="1">
        <v>2.2014706704666986</v>
      </c>
      <c r="AV349" s="1">
        <f t="shared" si="38"/>
        <v>0.88135118189378581</v>
      </c>
      <c r="AW349" t="s">
        <v>256</v>
      </c>
      <c r="AX349" s="1">
        <v>1.4768038420528755</v>
      </c>
      <c r="AY349" s="1">
        <v>0</v>
      </c>
      <c r="AZ349" s="1">
        <v>0.80014146501101402</v>
      </c>
      <c r="BA349" s="1">
        <v>1.2470320636884216</v>
      </c>
      <c r="BB349" s="1">
        <v>0.47955075685098203</v>
      </c>
      <c r="BC349" s="1">
        <v>0</v>
      </c>
      <c r="BD349" s="1">
        <v>3.0320165790666547</v>
      </c>
      <c r="BE349" s="1">
        <v>2.2457148952654715</v>
      </c>
      <c r="BF349" s="1">
        <v>0.16773767170047418</v>
      </c>
      <c r="BG349" s="1">
        <v>0.80638202993773933</v>
      </c>
      <c r="BH349" s="1">
        <f t="shared" si="39"/>
        <v>1.0255379303573631</v>
      </c>
      <c r="BI349" t="s">
        <v>186</v>
      </c>
      <c r="BJ349" s="1">
        <v>0</v>
      </c>
      <c r="BK349" s="1">
        <v>0.52168024861193929</v>
      </c>
      <c r="BL349" s="1">
        <v>0.84066427609768701</v>
      </c>
      <c r="BM349" s="1">
        <v>2.0474203016054848</v>
      </c>
      <c r="BN349" s="1">
        <v>1.7481478373663106</v>
      </c>
      <c r="BO349" s="1">
        <v>1.4252759868789093</v>
      </c>
      <c r="BP349" s="1">
        <v>0</v>
      </c>
      <c r="BQ349" s="1">
        <v>1.219735689374791</v>
      </c>
      <c r="BR349" s="1">
        <v>0.30901995249127251</v>
      </c>
      <c r="BS349" s="1">
        <f t="shared" si="40"/>
        <v>0.90132714360293265</v>
      </c>
      <c r="BT349" t="s">
        <v>82</v>
      </c>
      <c r="BU349" s="1">
        <v>0.62407247228806195</v>
      </c>
      <c r="BV349" s="1">
        <v>1.0338915865417919</v>
      </c>
      <c r="BW349" s="1">
        <v>0.5515388208872164</v>
      </c>
      <c r="BX349" s="1">
        <v>1.215639937175728</v>
      </c>
      <c r="BY349" s="1">
        <v>0.64164816313776218</v>
      </c>
      <c r="BZ349" s="1">
        <v>1.8316007916178623</v>
      </c>
      <c r="CA349" s="1">
        <v>0.66571491624141355</v>
      </c>
      <c r="CB349" s="1">
        <v>0.76637043894633272</v>
      </c>
      <c r="CC349" s="1">
        <v>0</v>
      </c>
      <c r="CD349" s="1">
        <v>0.95284648594980204</v>
      </c>
      <c r="CE349" s="1">
        <f t="shared" si="41"/>
        <v>0.82833236127859722</v>
      </c>
    </row>
    <row r="350" spans="1:83" x14ac:dyDescent="0.2">
      <c r="A350" t="s">
        <v>337</v>
      </c>
      <c r="B350" s="1">
        <v>0</v>
      </c>
      <c r="C350" s="1">
        <v>0.51636649421746983</v>
      </c>
      <c r="D350" s="1">
        <v>0.25658921093685855</v>
      </c>
      <c r="E350" s="1">
        <v>1.7064671692781301</v>
      </c>
      <c r="F350" s="1">
        <v>3.602887353925436</v>
      </c>
      <c r="G350" s="1">
        <v>0.72979702885033615</v>
      </c>
      <c r="H350" s="1">
        <v>0.96087693472570812</v>
      </c>
      <c r="I350" s="1">
        <v>0.45419036026379378</v>
      </c>
      <c r="J350" s="1">
        <v>0</v>
      </c>
      <c r="K350" s="1">
        <v>0.2261909178013157</v>
      </c>
      <c r="L350" s="1">
        <f t="shared" si="35"/>
        <v>0.84533654699990479</v>
      </c>
      <c r="M350" t="s">
        <v>333</v>
      </c>
      <c r="N350" s="1">
        <v>0.56857047839416675</v>
      </c>
      <c r="O350" s="1">
        <v>0.47562821569263958</v>
      </c>
      <c r="P350" s="1">
        <v>0.70547969003338862</v>
      </c>
      <c r="Q350" s="1">
        <v>1.0345305610673046</v>
      </c>
      <c r="R350" s="1">
        <v>1.3939754472134605</v>
      </c>
      <c r="S350" s="1">
        <v>0.22611501837862871</v>
      </c>
      <c r="T350" s="1">
        <v>2.104560160956761</v>
      </c>
      <c r="U350" s="1">
        <v>0.7107866133292392</v>
      </c>
      <c r="V350" s="1">
        <v>0.74812669076632121</v>
      </c>
      <c r="W350" s="1">
        <v>0.28689705982872388</v>
      </c>
      <c r="X350" s="1">
        <f t="shared" si="36"/>
        <v>0.82546699356606335</v>
      </c>
      <c r="Y350" s="1" t="s">
        <v>238</v>
      </c>
      <c r="Z350" s="1">
        <v>1.8678566158547405</v>
      </c>
      <c r="AA350" s="1">
        <v>0.96236433670241062</v>
      </c>
      <c r="AB350" s="1">
        <v>0.76457567961220729</v>
      </c>
      <c r="AC350" s="1">
        <v>0.68575864450203305</v>
      </c>
      <c r="AD350" s="1">
        <v>3.880665650579044</v>
      </c>
      <c r="AE350" s="1">
        <v>0.42789590319625403</v>
      </c>
      <c r="AF350" s="1">
        <v>0</v>
      </c>
      <c r="AG350" s="1">
        <v>0.86372543204985663</v>
      </c>
      <c r="AH350" s="1">
        <v>0.15222690455266524</v>
      </c>
      <c r="AI350" s="1">
        <v>0.62493203864079783</v>
      </c>
      <c r="AJ350" s="1">
        <f t="shared" si="37"/>
        <v>1.0230001205690007</v>
      </c>
      <c r="AK350" t="s">
        <v>587</v>
      </c>
      <c r="AL350" s="1">
        <v>0</v>
      </c>
      <c r="AM350" s="1">
        <v>0.87385928593462314</v>
      </c>
      <c r="AN350" s="1">
        <v>0</v>
      </c>
      <c r="AO350" s="1">
        <v>0</v>
      </c>
      <c r="AP350" s="1">
        <v>1.2672922020976221</v>
      </c>
      <c r="AQ350" s="1">
        <v>1.6079471178351887</v>
      </c>
      <c r="AR350" s="1">
        <v>3.3066049433743903</v>
      </c>
      <c r="AS350" s="1">
        <v>0.61882068866079154</v>
      </c>
      <c r="AT350" s="1">
        <v>0</v>
      </c>
      <c r="AU350" s="1">
        <v>0.88058826818667946</v>
      </c>
      <c r="AV350" s="1">
        <f t="shared" si="38"/>
        <v>0.85551125060892941</v>
      </c>
      <c r="AW350" t="s">
        <v>139</v>
      </c>
      <c r="AX350" s="1">
        <v>0.73840192102643776</v>
      </c>
      <c r="AY350" s="1">
        <v>1.1043480021424352</v>
      </c>
      <c r="AZ350" s="1">
        <v>1.600282930022028</v>
      </c>
      <c r="BA350" s="1">
        <v>3.7410961910652647</v>
      </c>
      <c r="BB350" s="1">
        <v>1.4386522705529461</v>
      </c>
      <c r="BC350" s="1">
        <v>0</v>
      </c>
      <c r="BD350" s="1">
        <v>0</v>
      </c>
      <c r="BE350" s="1">
        <v>0</v>
      </c>
      <c r="BF350" s="1">
        <v>0</v>
      </c>
      <c r="BG350" s="1">
        <v>1.6127640598754787</v>
      </c>
      <c r="BH350" s="1">
        <f t="shared" si="39"/>
        <v>1.0235545374684591</v>
      </c>
      <c r="BI350" t="s">
        <v>436</v>
      </c>
      <c r="BJ350" s="1">
        <v>0</v>
      </c>
      <c r="BK350" s="1">
        <v>0</v>
      </c>
      <c r="BL350" s="1">
        <v>0</v>
      </c>
      <c r="BM350" s="1">
        <v>0</v>
      </c>
      <c r="BN350" s="1">
        <v>0.21851847967078883</v>
      </c>
      <c r="BO350" s="1">
        <v>0</v>
      </c>
      <c r="BP350" s="1">
        <v>7.8293923217149501</v>
      </c>
      <c r="BQ350" s="1">
        <v>0</v>
      </c>
      <c r="BR350" s="1">
        <v>0</v>
      </c>
      <c r="BS350" s="1">
        <f t="shared" si="40"/>
        <v>0.89421231126508205</v>
      </c>
      <c r="BT350" t="s">
        <v>534</v>
      </c>
      <c r="BU350" s="1">
        <v>0.31203623614403098</v>
      </c>
      <c r="BV350" s="1">
        <v>0.41355663461671677</v>
      </c>
      <c r="BW350" s="1">
        <v>0</v>
      </c>
      <c r="BX350" s="1">
        <v>1.8234599057635921</v>
      </c>
      <c r="BY350" s="1">
        <v>0.96247224470664339</v>
      </c>
      <c r="BZ350" s="1">
        <v>1.221067194411908</v>
      </c>
      <c r="CA350" s="1">
        <v>1.6642872906035338</v>
      </c>
      <c r="CB350" s="1">
        <v>0</v>
      </c>
      <c r="CC350" s="1">
        <v>0.93208458854057918</v>
      </c>
      <c r="CD350" s="1">
        <v>0.95284648594980204</v>
      </c>
      <c r="CE350" s="1">
        <f t="shared" si="41"/>
        <v>0.82818105807368059</v>
      </c>
    </row>
    <row r="351" spans="1:83" x14ac:dyDescent="0.2">
      <c r="A351" t="s">
        <v>343</v>
      </c>
      <c r="B351" s="1">
        <v>0</v>
      </c>
      <c r="C351" s="1">
        <v>0.25818324710873491</v>
      </c>
      <c r="D351" s="1">
        <v>1.7961244765580098</v>
      </c>
      <c r="E351" s="1">
        <v>0.42661679231953253</v>
      </c>
      <c r="F351" s="1">
        <v>0.80064163420565249</v>
      </c>
      <c r="G351" s="1">
        <v>0</v>
      </c>
      <c r="H351" s="1">
        <v>1.2811692463009443</v>
      </c>
      <c r="I351" s="1">
        <v>1.3625710807913813</v>
      </c>
      <c r="J351" s="1">
        <v>1.3953455922195532</v>
      </c>
      <c r="K351" s="1">
        <v>0.9047636712052628</v>
      </c>
      <c r="L351" s="1">
        <f t="shared" si="35"/>
        <v>0.82254157407090711</v>
      </c>
      <c r="M351" t="s">
        <v>585</v>
      </c>
      <c r="N351" s="1">
        <v>0.10337645061712124</v>
      </c>
      <c r="O351" s="1">
        <v>1.4268846470779186</v>
      </c>
      <c r="P351" s="1">
        <v>0.52910976752504146</v>
      </c>
      <c r="Q351" s="1">
        <v>1.0345305610673046</v>
      </c>
      <c r="R351" s="1">
        <v>1.0454815854100954</v>
      </c>
      <c r="S351" s="1">
        <v>0.90446007351451485</v>
      </c>
      <c r="T351" s="1">
        <v>0</v>
      </c>
      <c r="U351" s="1">
        <v>2.1323598399877177</v>
      </c>
      <c r="V351" s="1">
        <v>0.74812669076632121</v>
      </c>
      <c r="W351" s="1">
        <v>0.28689705982872388</v>
      </c>
      <c r="X351" s="1">
        <f t="shared" si="36"/>
        <v>0.82112266757947583</v>
      </c>
      <c r="Y351" s="1" t="s">
        <v>255</v>
      </c>
      <c r="Z351" s="1">
        <v>0</v>
      </c>
      <c r="AA351" s="1">
        <v>0.96236433670241062</v>
      </c>
      <c r="AB351" s="1">
        <v>0</v>
      </c>
      <c r="AC351" s="1">
        <v>0.68575864450203305</v>
      </c>
      <c r="AD351" s="1">
        <v>0.970166412644761</v>
      </c>
      <c r="AE351" s="1">
        <v>0</v>
      </c>
      <c r="AF351" s="1">
        <v>1.2717064392855555</v>
      </c>
      <c r="AG351" s="1">
        <v>1.1516339093998089</v>
      </c>
      <c r="AH351" s="1">
        <v>0.60890761821066097</v>
      </c>
      <c r="AI351" s="1">
        <v>4.3745242704855851</v>
      </c>
      <c r="AJ351" s="1">
        <f t="shared" si="37"/>
        <v>1.0025061631230816</v>
      </c>
      <c r="AK351" t="s">
        <v>122</v>
      </c>
      <c r="AL351" s="1">
        <v>0</v>
      </c>
      <c r="AM351" s="1">
        <v>0.58257285728974872</v>
      </c>
      <c r="AN351" s="1">
        <v>1.2156332872000501</v>
      </c>
      <c r="AO351" s="1">
        <v>1.0506033615105155</v>
      </c>
      <c r="AP351" s="1">
        <v>1.9009383031464331</v>
      </c>
      <c r="AQ351" s="1">
        <v>0</v>
      </c>
      <c r="AR351" s="1">
        <v>0.6613209886748781</v>
      </c>
      <c r="AS351" s="1">
        <v>1.2376413773215831</v>
      </c>
      <c r="AT351" s="1">
        <v>0.90270875817064267</v>
      </c>
      <c r="AU351" s="1">
        <v>0.88058826818667946</v>
      </c>
      <c r="AV351" s="1">
        <f t="shared" si="38"/>
        <v>0.84320072015005287</v>
      </c>
      <c r="AW351" t="s">
        <v>292</v>
      </c>
      <c r="AX351" s="1">
        <v>0</v>
      </c>
      <c r="AY351" s="1">
        <v>0.36811600071414508</v>
      </c>
      <c r="AZ351" s="1">
        <v>0</v>
      </c>
      <c r="BA351" s="1">
        <v>0</v>
      </c>
      <c r="BB351" s="1">
        <v>0</v>
      </c>
      <c r="BC351" s="1">
        <v>0.76217130409796641</v>
      </c>
      <c r="BD351" s="1">
        <v>9.096049737199964</v>
      </c>
      <c r="BE351" s="1">
        <v>0</v>
      </c>
      <c r="BF351" s="1">
        <v>0</v>
      </c>
      <c r="BG351" s="1">
        <v>0</v>
      </c>
      <c r="BH351" s="1">
        <f t="shared" si="39"/>
        <v>1.0226337042012077</v>
      </c>
      <c r="BI351" t="s">
        <v>447</v>
      </c>
      <c r="BJ351" s="1">
        <v>2.9702676211126624</v>
      </c>
      <c r="BK351" s="1">
        <v>0.52168024861193929</v>
      </c>
      <c r="BL351" s="1">
        <v>0.84066427609768701</v>
      </c>
      <c r="BM351" s="1">
        <v>1.0237101508027424</v>
      </c>
      <c r="BN351" s="1">
        <v>1.5296293576955218</v>
      </c>
      <c r="BO351" s="1">
        <v>0</v>
      </c>
      <c r="BP351" s="1">
        <v>0</v>
      </c>
      <c r="BQ351" s="1">
        <v>0.60986784468739552</v>
      </c>
      <c r="BR351" s="1">
        <v>0.46352992873690874</v>
      </c>
      <c r="BS351" s="1">
        <f t="shared" si="40"/>
        <v>0.88437215863831753</v>
      </c>
      <c r="BT351" t="s">
        <v>236</v>
      </c>
      <c r="BU351" s="1">
        <v>0.31203623614403098</v>
      </c>
      <c r="BV351" s="1">
        <v>0.20677831730835838</v>
      </c>
      <c r="BW351" s="1">
        <v>0.5515388208872164</v>
      </c>
      <c r="BX351" s="1">
        <v>0</v>
      </c>
      <c r="BY351" s="1">
        <v>0.96247224470664339</v>
      </c>
      <c r="BZ351" s="1">
        <v>0.61053359720595402</v>
      </c>
      <c r="CA351" s="1">
        <v>0.66571491624141355</v>
      </c>
      <c r="CB351" s="1">
        <v>0.76637043894633272</v>
      </c>
      <c r="CC351" s="1">
        <v>3.7283383541623167</v>
      </c>
      <c r="CD351" s="1">
        <v>0.47642324297490102</v>
      </c>
      <c r="CE351" s="1">
        <f t="shared" si="41"/>
        <v>0.82802061685771677</v>
      </c>
    </row>
    <row r="352" spans="1:83" x14ac:dyDescent="0.2">
      <c r="A352" t="s">
        <v>122</v>
      </c>
      <c r="B352" s="1">
        <v>1.1422931763974815</v>
      </c>
      <c r="C352" s="1">
        <v>0.51636649421746983</v>
      </c>
      <c r="D352" s="1">
        <v>0.51317842187371709</v>
      </c>
      <c r="E352" s="1">
        <v>0.42661679231953253</v>
      </c>
      <c r="F352" s="1">
        <v>0.20016040855141312</v>
      </c>
      <c r="G352" s="1">
        <v>1.4595940577006723</v>
      </c>
      <c r="H352" s="1">
        <v>0.96087693472570812</v>
      </c>
      <c r="I352" s="1">
        <v>0.90838072052758756</v>
      </c>
      <c r="J352" s="1">
        <v>0.46511519740651774</v>
      </c>
      <c r="K352" s="1">
        <v>1.3571455068078941</v>
      </c>
      <c r="L352" s="1">
        <f t="shared" si="35"/>
        <v>0.7949727710527994</v>
      </c>
      <c r="M352" t="s">
        <v>269</v>
      </c>
      <c r="N352" s="1">
        <v>0.6202587037027274</v>
      </c>
      <c r="O352" s="1">
        <v>0</v>
      </c>
      <c r="P352" s="1">
        <v>0.35273984501669431</v>
      </c>
      <c r="Q352" s="1">
        <v>2.0690611221346091</v>
      </c>
      <c r="R352" s="1">
        <v>1.0454815854100954</v>
      </c>
      <c r="S352" s="1">
        <v>0</v>
      </c>
      <c r="T352" s="1">
        <v>1.4030401073045073</v>
      </c>
      <c r="U352" s="1">
        <v>2.1323598399877177</v>
      </c>
      <c r="V352" s="1">
        <v>0</v>
      </c>
      <c r="W352" s="1">
        <v>0.57379411965744775</v>
      </c>
      <c r="X352" s="1">
        <f t="shared" si="36"/>
        <v>0.81967353232137996</v>
      </c>
      <c r="Y352" s="1" t="s">
        <v>366</v>
      </c>
      <c r="Z352" s="1">
        <v>0</v>
      </c>
      <c r="AA352" s="1">
        <v>0.96236433670241062</v>
      </c>
      <c r="AB352" s="1">
        <v>0</v>
      </c>
      <c r="AC352" s="1">
        <v>0.68575864450203305</v>
      </c>
      <c r="AD352" s="1">
        <v>0</v>
      </c>
      <c r="AE352" s="1">
        <v>0.85579180639250807</v>
      </c>
      <c r="AF352" s="1">
        <v>3.815119317856666</v>
      </c>
      <c r="AG352" s="1">
        <v>0.57581695469990446</v>
      </c>
      <c r="AH352" s="1">
        <v>0</v>
      </c>
      <c r="AI352" s="1">
        <v>3.1246601932039892</v>
      </c>
      <c r="AJ352" s="1">
        <f t="shared" si="37"/>
        <v>1.0019511253357511</v>
      </c>
      <c r="AK352" t="s">
        <v>350</v>
      </c>
      <c r="AL352" s="1">
        <v>0.6035003017501509</v>
      </c>
      <c r="AM352" s="1">
        <v>0.29128642864487436</v>
      </c>
      <c r="AN352" s="1">
        <v>1.8234499308000751</v>
      </c>
      <c r="AO352" s="1">
        <v>0</v>
      </c>
      <c r="AP352" s="1">
        <v>0.63364610104881103</v>
      </c>
      <c r="AQ352" s="1">
        <v>2.411920676752783</v>
      </c>
      <c r="AR352" s="1">
        <v>0.6613209886748781</v>
      </c>
      <c r="AS352" s="1">
        <v>0.61882068866079154</v>
      </c>
      <c r="AT352" s="1">
        <v>0.90270875817064267</v>
      </c>
      <c r="AU352" s="1">
        <v>0.44029413409333973</v>
      </c>
      <c r="AV352" s="1">
        <f t="shared" si="38"/>
        <v>0.83869480085963455</v>
      </c>
      <c r="AW352" t="s">
        <v>269</v>
      </c>
      <c r="AX352" s="1">
        <v>0.73840192102643776</v>
      </c>
      <c r="AY352" s="1">
        <v>0.73623200142829015</v>
      </c>
      <c r="AZ352" s="1">
        <v>1.600282930022028</v>
      </c>
      <c r="BA352" s="1">
        <v>1.2470320636884216</v>
      </c>
      <c r="BB352" s="1">
        <v>0.47955075685098203</v>
      </c>
      <c r="BC352" s="1">
        <v>0</v>
      </c>
      <c r="BD352" s="1">
        <v>0</v>
      </c>
      <c r="BE352" s="1">
        <v>3.3685723428982075</v>
      </c>
      <c r="BF352" s="1">
        <v>0.33547534340094837</v>
      </c>
      <c r="BG352" s="1">
        <v>1.6127640598754787</v>
      </c>
      <c r="BH352" s="1">
        <f t="shared" si="39"/>
        <v>1.0118311419190795</v>
      </c>
      <c r="BI352" t="s">
        <v>279</v>
      </c>
      <c r="BJ352" s="1">
        <v>0</v>
      </c>
      <c r="BK352" s="1">
        <v>2.6084012430596966</v>
      </c>
      <c r="BL352" s="1">
        <v>0.42033213804884351</v>
      </c>
      <c r="BM352" s="1">
        <v>2.0474203016054848</v>
      </c>
      <c r="BN352" s="1">
        <v>0</v>
      </c>
      <c r="BO352" s="1">
        <v>0.71263799343945466</v>
      </c>
      <c r="BP352" s="1">
        <v>1.9573480804287375</v>
      </c>
      <c r="BQ352" s="1">
        <v>0</v>
      </c>
      <c r="BR352" s="1">
        <v>0.15450997624563625</v>
      </c>
      <c r="BS352" s="1">
        <f t="shared" si="40"/>
        <v>0.87784997031420586</v>
      </c>
      <c r="BT352" t="s">
        <v>276</v>
      </c>
      <c r="BU352" s="1">
        <v>0.93610870843209293</v>
      </c>
      <c r="BV352" s="1">
        <v>1.2406699038501503</v>
      </c>
      <c r="BW352" s="1">
        <v>1.1030776417744328</v>
      </c>
      <c r="BX352" s="1">
        <v>0</v>
      </c>
      <c r="BY352" s="1">
        <v>0.64164816313776218</v>
      </c>
      <c r="BZ352" s="1">
        <v>1.5263339930148851</v>
      </c>
      <c r="CA352" s="1">
        <v>0.33285745812070677</v>
      </c>
      <c r="CB352" s="1">
        <v>1.5327408778926654</v>
      </c>
      <c r="CC352" s="1">
        <v>0.93208458854057918</v>
      </c>
      <c r="CD352" s="1">
        <v>0</v>
      </c>
      <c r="CE352" s="1">
        <f t="shared" si="41"/>
        <v>0.8245521334763275</v>
      </c>
    </row>
    <row r="353" spans="1:83" x14ac:dyDescent="0.2">
      <c r="A353" t="s">
        <v>369</v>
      </c>
      <c r="B353" s="1">
        <v>2.284586352794963</v>
      </c>
      <c r="C353" s="1">
        <v>0.25818324710873491</v>
      </c>
      <c r="D353" s="1">
        <v>0.51317842187371709</v>
      </c>
      <c r="E353" s="1">
        <v>0.85323358463906507</v>
      </c>
      <c r="F353" s="1">
        <v>0</v>
      </c>
      <c r="G353" s="1">
        <v>0</v>
      </c>
      <c r="H353" s="1">
        <v>0.64058462315047215</v>
      </c>
      <c r="I353" s="1">
        <v>0</v>
      </c>
      <c r="J353" s="1">
        <v>2.7906911844391065</v>
      </c>
      <c r="K353" s="1">
        <v>0.4523818356026314</v>
      </c>
      <c r="L353" s="1">
        <f t="shared" si="35"/>
        <v>0.77928392496086896</v>
      </c>
      <c r="M353" t="s">
        <v>82</v>
      </c>
      <c r="N353" s="1">
        <v>1.0854527314797731</v>
      </c>
      <c r="O353" s="1">
        <v>1.4268846470779186</v>
      </c>
      <c r="P353" s="1">
        <v>0.35273984501669431</v>
      </c>
      <c r="Q353" s="1">
        <v>0</v>
      </c>
      <c r="R353" s="1">
        <v>1.3939754472134605</v>
      </c>
      <c r="S353" s="1">
        <v>0.90446007351451485</v>
      </c>
      <c r="T353" s="1">
        <v>0.70152005365225367</v>
      </c>
      <c r="U353" s="1">
        <v>0</v>
      </c>
      <c r="V353" s="1">
        <v>0</v>
      </c>
      <c r="W353" s="1">
        <v>1.8648308888867053</v>
      </c>
      <c r="X353" s="1">
        <f t="shared" si="36"/>
        <v>0.77298636868413195</v>
      </c>
      <c r="Y353" s="1" t="s">
        <v>368</v>
      </c>
      <c r="Z353" s="1">
        <v>5.6035698475642217</v>
      </c>
      <c r="AA353" s="1">
        <v>0</v>
      </c>
      <c r="AB353" s="1">
        <v>0</v>
      </c>
      <c r="AC353" s="1">
        <v>0</v>
      </c>
      <c r="AD353" s="1">
        <v>0</v>
      </c>
      <c r="AE353" s="1">
        <v>0</v>
      </c>
      <c r="AF353" s="1">
        <v>1.2717064392855555</v>
      </c>
      <c r="AG353" s="1">
        <v>1.7274508640997133</v>
      </c>
      <c r="AH353" s="1">
        <v>0.76113452276332627</v>
      </c>
      <c r="AI353" s="1">
        <v>0.62493203864079783</v>
      </c>
      <c r="AJ353" s="1">
        <f t="shared" si="37"/>
        <v>0.99887937123536152</v>
      </c>
      <c r="AK353" t="s">
        <v>291</v>
      </c>
      <c r="AL353" s="1">
        <v>0.6035003017501509</v>
      </c>
      <c r="AM353" s="1">
        <v>0.58257285728974872</v>
      </c>
      <c r="AN353" s="1">
        <v>1.2156332872000501</v>
      </c>
      <c r="AO353" s="1">
        <v>1.0506033615105155</v>
      </c>
      <c r="AP353" s="1">
        <v>0.63364610104881103</v>
      </c>
      <c r="AQ353" s="1">
        <v>0</v>
      </c>
      <c r="AR353" s="1">
        <v>1.3226419773497562</v>
      </c>
      <c r="AS353" s="1">
        <v>0.61882068866079154</v>
      </c>
      <c r="AT353" s="1">
        <v>0.90270875817064267</v>
      </c>
      <c r="AU353" s="1">
        <v>1.3208824022800192</v>
      </c>
      <c r="AV353" s="1">
        <f t="shared" si="38"/>
        <v>0.8251009735260485</v>
      </c>
      <c r="AW353" t="s">
        <v>506</v>
      </c>
      <c r="AX353" s="1">
        <v>0</v>
      </c>
      <c r="AY353" s="1">
        <v>0.73623200142829015</v>
      </c>
      <c r="AZ353" s="1">
        <v>0</v>
      </c>
      <c r="BA353" s="1">
        <v>1.2470320636884216</v>
      </c>
      <c r="BB353" s="1">
        <v>0.47955075685098203</v>
      </c>
      <c r="BC353" s="1">
        <v>0</v>
      </c>
      <c r="BD353" s="1">
        <v>4.548024868599982</v>
      </c>
      <c r="BE353" s="1">
        <v>1.1228574476327358</v>
      </c>
      <c r="BF353" s="1">
        <v>1.1741637019033193</v>
      </c>
      <c r="BG353" s="1">
        <v>0.80638202993773933</v>
      </c>
      <c r="BH353" s="1">
        <f t="shared" si="39"/>
        <v>1.011424287004147</v>
      </c>
      <c r="BI353" t="s">
        <v>293</v>
      </c>
      <c r="BJ353" s="1">
        <v>1.4851338105563312</v>
      </c>
      <c r="BK353" s="1">
        <v>1.565040745835818</v>
      </c>
      <c r="BL353" s="1">
        <v>0</v>
      </c>
      <c r="BM353" s="1">
        <v>1.0237101508027424</v>
      </c>
      <c r="BN353" s="1">
        <v>0.21851847967078883</v>
      </c>
      <c r="BO353" s="1">
        <v>2.137913980318364</v>
      </c>
      <c r="BP353" s="1">
        <v>0.65244936014291255</v>
      </c>
      <c r="BQ353" s="1">
        <v>0.30493392234369776</v>
      </c>
      <c r="BR353" s="1">
        <v>0.30901995249127251</v>
      </c>
      <c r="BS353" s="1">
        <f t="shared" si="40"/>
        <v>0.85519115579576976</v>
      </c>
      <c r="BT353" t="s">
        <v>340</v>
      </c>
      <c r="BU353" s="1">
        <v>0.62407247228806195</v>
      </c>
      <c r="BV353" s="1">
        <v>0.20677831730835838</v>
      </c>
      <c r="BW353" s="1">
        <v>0</v>
      </c>
      <c r="BX353" s="1">
        <v>0</v>
      </c>
      <c r="BY353" s="1">
        <v>0.32082408156888109</v>
      </c>
      <c r="BZ353" s="1">
        <v>0</v>
      </c>
      <c r="CA353" s="1">
        <v>0.99857237436212032</v>
      </c>
      <c r="CB353" s="1">
        <v>0</v>
      </c>
      <c r="CC353" s="1">
        <v>4.6604229427028958</v>
      </c>
      <c r="CD353" s="1">
        <v>1.1910581074372526</v>
      </c>
      <c r="CE353" s="1">
        <f t="shared" si="41"/>
        <v>0.80017282956675706</v>
      </c>
    </row>
    <row r="354" spans="1:83" x14ac:dyDescent="0.2">
      <c r="A354" t="s">
        <v>236</v>
      </c>
      <c r="B354" s="1">
        <v>3.4268795291924445</v>
      </c>
      <c r="C354" s="1">
        <v>0.7745497413262048</v>
      </c>
      <c r="D354" s="1">
        <v>0</v>
      </c>
      <c r="E354" s="1">
        <v>0</v>
      </c>
      <c r="F354" s="1">
        <v>0.40032081710282624</v>
      </c>
      <c r="G354" s="1">
        <v>0</v>
      </c>
      <c r="H354" s="1">
        <v>0.64058462315047215</v>
      </c>
      <c r="I354" s="1">
        <v>0.45419036026379378</v>
      </c>
      <c r="J354" s="1">
        <v>0.46511519740651774</v>
      </c>
      <c r="K354" s="1">
        <v>1.5833364246092099</v>
      </c>
      <c r="L354" s="1">
        <f t="shared" si="35"/>
        <v>0.77449766930514685</v>
      </c>
      <c r="M354" t="s">
        <v>522</v>
      </c>
      <c r="N354" s="1">
        <v>0.56857047839416675</v>
      </c>
      <c r="O354" s="1">
        <v>0.47562821569263958</v>
      </c>
      <c r="P354" s="1">
        <v>0.35273984501669431</v>
      </c>
      <c r="Q354" s="1">
        <v>1.0345305610673046</v>
      </c>
      <c r="R354" s="1">
        <v>0.69698772360673023</v>
      </c>
      <c r="S354" s="1">
        <v>0</v>
      </c>
      <c r="T354" s="1">
        <v>1.4030401073045073</v>
      </c>
      <c r="U354" s="1">
        <v>0.7107866133292392</v>
      </c>
      <c r="V354" s="1">
        <v>1.4962533815326424</v>
      </c>
      <c r="W354" s="1">
        <v>0.86069117948617169</v>
      </c>
      <c r="X354" s="1">
        <f t="shared" si="36"/>
        <v>0.75992281054300959</v>
      </c>
      <c r="Y354" s="1" t="s">
        <v>256</v>
      </c>
      <c r="Z354" s="1">
        <v>3.735713231709481</v>
      </c>
      <c r="AA354" s="1">
        <v>0.48118216835120531</v>
      </c>
      <c r="AB354" s="1">
        <v>0.76457567961220729</v>
      </c>
      <c r="AC354" s="1">
        <v>1.3715172890040661</v>
      </c>
      <c r="AD354" s="1">
        <v>0.970166412644761</v>
      </c>
      <c r="AE354" s="1">
        <v>0.42789590319625403</v>
      </c>
      <c r="AF354" s="1">
        <v>1.2717064392855555</v>
      </c>
      <c r="AG354" s="1">
        <v>0</v>
      </c>
      <c r="AH354" s="1">
        <v>0.30445380910533049</v>
      </c>
      <c r="AI354" s="1">
        <v>0.62493203864079783</v>
      </c>
      <c r="AJ354" s="1">
        <f t="shared" si="37"/>
        <v>0.9952142971549659</v>
      </c>
      <c r="AK354" t="s">
        <v>451</v>
      </c>
      <c r="AL354" s="1">
        <v>0</v>
      </c>
      <c r="AM354" s="1">
        <v>0.87385928593462314</v>
      </c>
      <c r="AN354" s="1">
        <v>0.60781664360002507</v>
      </c>
      <c r="AO354" s="1">
        <v>2.101206723021031</v>
      </c>
      <c r="AP354" s="1">
        <v>0.63364610104881103</v>
      </c>
      <c r="AQ354" s="1">
        <v>0</v>
      </c>
      <c r="AR354" s="1">
        <v>0.6613209886748781</v>
      </c>
      <c r="AS354" s="1">
        <v>0.61882068866079154</v>
      </c>
      <c r="AT354" s="1">
        <v>1.8054175163412853</v>
      </c>
      <c r="AU354" s="1">
        <v>0.88058826818667946</v>
      </c>
      <c r="AV354" s="1">
        <f t="shared" si="38"/>
        <v>0.81826762154681243</v>
      </c>
      <c r="AW354" t="s">
        <v>230</v>
      </c>
      <c r="AX354" s="1">
        <v>1.4768038420528755</v>
      </c>
      <c r="AY354" s="1">
        <v>1.1043480021424352</v>
      </c>
      <c r="AZ354" s="1">
        <v>0.80014146501101402</v>
      </c>
      <c r="BA354" s="1">
        <v>0</v>
      </c>
      <c r="BB354" s="1">
        <v>0</v>
      </c>
      <c r="BC354" s="1">
        <v>2.2865139122938993</v>
      </c>
      <c r="BD354" s="1">
        <v>0</v>
      </c>
      <c r="BE354" s="1">
        <v>2.2457148952654715</v>
      </c>
      <c r="BF354" s="1">
        <v>1.1741637019033193</v>
      </c>
      <c r="BG354" s="1">
        <v>0.80638202993773933</v>
      </c>
      <c r="BH354" s="1">
        <f t="shared" si="39"/>
        <v>0.98940678486067546</v>
      </c>
      <c r="BI354" t="s">
        <v>596</v>
      </c>
      <c r="BJ354" s="1">
        <v>0</v>
      </c>
      <c r="BK354" s="1">
        <v>1.0433604972238786</v>
      </c>
      <c r="BL354" s="1">
        <v>1.681328552195374</v>
      </c>
      <c r="BM354" s="1">
        <v>0</v>
      </c>
      <c r="BN354" s="1">
        <v>0.87407391868315532</v>
      </c>
      <c r="BO354" s="1">
        <v>0.35631899671972733</v>
      </c>
      <c r="BP354" s="1">
        <v>2.6097974405716502</v>
      </c>
      <c r="BQ354" s="1">
        <v>0.91480176703109328</v>
      </c>
      <c r="BR354" s="1">
        <v>0.15450997624563625</v>
      </c>
      <c r="BS354" s="1">
        <f t="shared" si="40"/>
        <v>0.84824346096339065</v>
      </c>
      <c r="BT354" t="s">
        <v>103</v>
      </c>
      <c r="BU354" s="1">
        <v>0.62407247228806195</v>
      </c>
      <c r="BV354" s="1">
        <v>0.41355663461671677</v>
      </c>
      <c r="BW354" s="1">
        <v>0.5515388208872164</v>
      </c>
      <c r="BX354" s="1">
        <v>0</v>
      </c>
      <c r="BY354" s="1">
        <v>0.96247224470664339</v>
      </c>
      <c r="BZ354" s="1">
        <v>1.221067194411908</v>
      </c>
      <c r="CA354" s="1">
        <v>0.33285745812070677</v>
      </c>
      <c r="CB354" s="1">
        <v>1.5327408778926654</v>
      </c>
      <c r="CC354" s="1">
        <v>0.93208458854057918</v>
      </c>
      <c r="CD354" s="1">
        <v>1.4292697289247032</v>
      </c>
      <c r="CE354" s="1">
        <f t="shared" si="41"/>
        <v>0.79996600203892021</v>
      </c>
    </row>
    <row r="355" spans="1:83" x14ac:dyDescent="0.2">
      <c r="A355" t="s">
        <v>181</v>
      </c>
      <c r="B355" s="1">
        <v>0</v>
      </c>
      <c r="C355" s="1">
        <v>0.7745497413262048</v>
      </c>
      <c r="D355" s="1">
        <v>0.76976763281057559</v>
      </c>
      <c r="E355" s="1">
        <v>0.42661679231953253</v>
      </c>
      <c r="F355" s="1">
        <v>0.40032081710282624</v>
      </c>
      <c r="G355" s="1">
        <v>2.1893910865510082</v>
      </c>
      <c r="H355" s="1">
        <v>1.2811692463009443</v>
      </c>
      <c r="I355" s="1">
        <v>1.3625710807913813</v>
      </c>
      <c r="J355" s="1">
        <v>0</v>
      </c>
      <c r="K355" s="1">
        <v>0.4523818356026314</v>
      </c>
      <c r="L355" s="1">
        <f t="shared" si="35"/>
        <v>0.76567682328051045</v>
      </c>
      <c r="M355" t="s">
        <v>524</v>
      </c>
      <c r="N355" s="1">
        <v>0.3618175771599243</v>
      </c>
      <c r="O355" s="1">
        <v>0</v>
      </c>
      <c r="P355" s="1">
        <v>0.35273984501669431</v>
      </c>
      <c r="Q355" s="1">
        <v>4.1381222442692183</v>
      </c>
      <c r="R355" s="1">
        <v>0</v>
      </c>
      <c r="S355" s="1">
        <v>0.45223003675725743</v>
      </c>
      <c r="T355" s="1">
        <v>0</v>
      </c>
      <c r="U355" s="1">
        <v>0</v>
      </c>
      <c r="V355" s="1">
        <v>1.4962533815326424</v>
      </c>
      <c r="W355" s="1">
        <v>0.71724264957180972</v>
      </c>
      <c r="X355" s="1">
        <f t="shared" si="36"/>
        <v>0.75184057343075472</v>
      </c>
      <c r="Y355" s="1" t="s">
        <v>95</v>
      </c>
      <c r="Z355" s="1">
        <v>0</v>
      </c>
      <c r="AA355" s="1">
        <v>0</v>
      </c>
      <c r="AB355" s="1">
        <v>0.76457567961220729</v>
      </c>
      <c r="AC355" s="1">
        <v>0.68575864450203305</v>
      </c>
      <c r="AD355" s="1">
        <v>0</v>
      </c>
      <c r="AE355" s="1">
        <v>0.85579180639250807</v>
      </c>
      <c r="AF355" s="1">
        <v>0</v>
      </c>
      <c r="AG355" s="1">
        <v>0</v>
      </c>
      <c r="AH355" s="1">
        <v>0</v>
      </c>
      <c r="AI355" s="1">
        <v>7.4991844636895735</v>
      </c>
      <c r="AJ355" s="1">
        <f t="shared" si="37"/>
        <v>0.98053105941963214</v>
      </c>
      <c r="AK355" t="s">
        <v>263</v>
      </c>
      <c r="AL355" s="1">
        <v>0.6035003017501509</v>
      </c>
      <c r="AM355" s="1">
        <v>0.58257285728974872</v>
      </c>
      <c r="AN355" s="1">
        <v>0</v>
      </c>
      <c r="AO355" s="1">
        <v>1.0506033615105155</v>
      </c>
      <c r="AP355" s="1">
        <v>1.2672922020976221</v>
      </c>
      <c r="AQ355" s="1">
        <v>0.80397355891759437</v>
      </c>
      <c r="AR355" s="1">
        <v>0</v>
      </c>
      <c r="AS355" s="1">
        <v>0.61882068866079154</v>
      </c>
      <c r="AT355" s="1">
        <v>1.8054175163412853</v>
      </c>
      <c r="AU355" s="1">
        <v>1.3208824022800192</v>
      </c>
      <c r="AV355" s="1">
        <f t="shared" si="38"/>
        <v>0.80530628888477285</v>
      </c>
      <c r="AW355" t="s">
        <v>451</v>
      </c>
      <c r="AX355" s="1">
        <v>1.4768038420528755</v>
      </c>
      <c r="AY355" s="1">
        <v>1.4724640028565803</v>
      </c>
      <c r="AZ355" s="1">
        <v>2.4004243950330419</v>
      </c>
      <c r="BA355" s="1">
        <v>0</v>
      </c>
      <c r="BB355" s="1">
        <v>1.4386522705529461</v>
      </c>
      <c r="BC355" s="1">
        <v>0.76217130409796641</v>
      </c>
      <c r="BD355" s="1">
        <v>0</v>
      </c>
      <c r="BE355" s="1">
        <v>0</v>
      </c>
      <c r="BF355" s="1">
        <v>2.0128520604056903</v>
      </c>
      <c r="BG355" s="1">
        <v>0</v>
      </c>
      <c r="BH355" s="1">
        <f t="shared" si="39"/>
        <v>0.95633678749991002</v>
      </c>
      <c r="BI355" t="s">
        <v>369</v>
      </c>
      <c r="BJ355" s="1">
        <v>0</v>
      </c>
      <c r="BK355" s="1">
        <v>0.52168024861193929</v>
      </c>
      <c r="BL355" s="1">
        <v>0</v>
      </c>
      <c r="BM355" s="1">
        <v>4.0948406032109697</v>
      </c>
      <c r="BN355" s="1">
        <v>1.0925923983539441</v>
      </c>
      <c r="BO355" s="1">
        <v>1.068956990159182</v>
      </c>
      <c r="BP355" s="1">
        <v>0</v>
      </c>
      <c r="BQ355" s="1">
        <v>0.30493392234369776</v>
      </c>
      <c r="BR355" s="1">
        <v>0.30901995249127251</v>
      </c>
      <c r="BS355" s="1">
        <f t="shared" si="40"/>
        <v>0.82133601279677837</v>
      </c>
      <c r="BT355" t="s">
        <v>122</v>
      </c>
      <c r="BU355" s="1">
        <v>0.62407247228806195</v>
      </c>
      <c r="BV355" s="1">
        <v>0.20677831730835838</v>
      </c>
      <c r="BW355" s="1">
        <v>0</v>
      </c>
      <c r="BX355" s="1">
        <v>0.60781996858786402</v>
      </c>
      <c r="BY355" s="1">
        <v>0</v>
      </c>
      <c r="BZ355" s="1">
        <v>0.30526679860297701</v>
      </c>
      <c r="CA355" s="1">
        <v>0.33285745812070677</v>
      </c>
      <c r="CB355" s="1">
        <v>3.0654817557853309</v>
      </c>
      <c r="CC355" s="1">
        <v>1.8641691770811584</v>
      </c>
      <c r="CD355" s="1">
        <v>0.95284648594980204</v>
      </c>
      <c r="CE355" s="1">
        <f t="shared" si="41"/>
        <v>0.79592924337242599</v>
      </c>
    </row>
    <row r="356" spans="1:83" x14ac:dyDescent="0.2">
      <c r="A356" t="s">
        <v>506</v>
      </c>
      <c r="B356" s="1">
        <v>3.4268795291924445</v>
      </c>
      <c r="C356" s="1">
        <v>0.25818324710873491</v>
      </c>
      <c r="D356" s="1">
        <v>0</v>
      </c>
      <c r="E356" s="1">
        <v>0.42661679231953253</v>
      </c>
      <c r="F356" s="1">
        <v>0.40032081710282624</v>
      </c>
      <c r="G356" s="1">
        <v>0</v>
      </c>
      <c r="H356" s="1">
        <v>1.2811692463009443</v>
      </c>
      <c r="I356" s="1">
        <v>0</v>
      </c>
      <c r="J356" s="1">
        <v>0.93023039481303549</v>
      </c>
      <c r="K356" s="1">
        <v>0.9047636712052628</v>
      </c>
      <c r="L356" s="1">
        <f t="shared" si="35"/>
        <v>0.76281636980427803</v>
      </c>
      <c r="M356" t="s">
        <v>181</v>
      </c>
      <c r="N356" s="1">
        <v>0.41350580246848495</v>
      </c>
      <c r="O356" s="1">
        <v>0.71344232353895931</v>
      </c>
      <c r="P356" s="1">
        <v>0.35273984501669431</v>
      </c>
      <c r="Q356" s="1">
        <v>2.0690611221346091</v>
      </c>
      <c r="R356" s="1">
        <v>0.34849386180336511</v>
      </c>
      <c r="S356" s="1">
        <v>0</v>
      </c>
      <c r="T356" s="1">
        <v>2.104560160956761</v>
      </c>
      <c r="U356" s="1">
        <v>0.7107866133292392</v>
      </c>
      <c r="V356" s="1">
        <v>0</v>
      </c>
      <c r="W356" s="1">
        <v>0.7889669145289907</v>
      </c>
      <c r="X356" s="1">
        <f t="shared" si="36"/>
        <v>0.75015566437771031</v>
      </c>
      <c r="Y356" s="1" t="s">
        <v>304</v>
      </c>
      <c r="Z356" s="1">
        <v>1.8678566158547405</v>
      </c>
      <c r="AA356" s="1">
        <v>0.96236433670241062</v>
      </c>
      <c r="AB356" s="1">
        <v>0</v>
      </c>
      <c r="AC356" s="1">
        <v>0.68575864450203305</v>
      </c>
      <c r="AD356" s="1">
        <v>0.970166412644761</v>
      </c>
      <c r="AE356" s="1">
        <v>1.7115836127850161</v>
      </c>
      <c r="AF356" s="1">
        <v>1.2717064392855555</v>
      </c>
      <c r="AG356" s="1">
        <v>0.86372543204985663</v>
      </c>
      <c r="AH356" s="1">
        <v>0.15222690455266524</v>
      </c>
      <c r="AI356" s="1">
        <v>1.2498640772815957</v>
      </c>
      <c r="AJ356" s="1">
        <f t="shared" si="37"/>
        <v>0.97352524756586312</v>
      </c>
      <c r="AK356" t="s">
        <v>383</v>
      </c>
      <c r="AL356" s="1">
        <v>1.2070006035003018</v>
      </c>
      <c r="AM356" s="1">
        <v>0.29128642864487436</v>
      </c>
      <c r="AN356" s="1">
        <v>0</v>
      </c>
      <c r="AO356" s="1">
        <v>1.0506033615105155</v>
      </c>
      <c r="AP356" s="1">
        <v>1.2672922020976221</v>
      </c>
      <c r="AQ356" s="1">
        <v>0.80397355891759437</v>
      </c>
      <c r="AR356" s="1">
        <v>0</v>
      </c>
      <c r="AS356" s="1">
        <v>3.094103443303958</v>
      </c>
      <c r="AT356" s="1">
        <v>0</v>
      </c>
      <c r="AU356" s="1">
        <v>0</v>
      </c>
      <c r="AV356" s="1">
        <f t="shared" si="38"/>
        <v>0.77142595979748663</v>
      </c>
      <c r="AW356" t="s">
        <v>538</v>
      </c>
      <c r="AX356" s="1">
        <v>0.73840192102643776</v>
      </c>
      <c r="AY356" s="1">
        <v>1.1043480021424352</v>
      </c>
      <c r="AZ356" s="1">
        <v>0.80014146501101402</v>
      </c>
      <c r="BA356" s="1">
        <v>0</v>
      </c>
      <c r="BB356" s="1">
        <v>2.8773045411058922</v>
      </c>
      <c r="BC356" s="1">
        <v>0.76217130409796641</v>
      </c>
      <c r="BD356" s="1">
        <v>0</v>
      </c>
      <c r="BE356" s="1">
        <v>2.2457148952654715</v>
      </c>
      <c r="BF356" s="1">
        <v>0.16773767170047418</v>
      </c>
      <c r="BG356" s="1">
        <v>0.80638202993773933</v>
      </c>
      <c r="BH356" s="1">
        <f t="shared" si="39"/>
        <v>0.95022018302874289</v>
      </c>
      <c r="BI356" t="s">
        <v>340</v>
      </c>
      <c r="BJ356" s="1">
        <v>2.9702676211126624</v>
      </c>
      <c r="BK356" s="1">
        <v>1.0433604972238786</v>
      </c>
      <c r="BL356" s="1">
        <v>0</v>
      </c>
      <c r="BM356" s="1">
        <v>0</v>
      </c>
      <c r="BN356" s="1">
        <v>0</v>
      </c>
      <c r="BO356" s="1">
        <v>0.71263799343945466</v>
      </c>
      <c r="BP356" s="1">
        <v>0.65244936014291255</v>
      </c>
      <c r="BQ356" s="1">
        <v>0.91480176703109328</v>
      </c>
      <c r="BR356" s="1">
        <v>1.0815698337194537</v>
      </c>
      <c r="BS356" s="1">
        <f t="shared" si="40"/>
        <v>0.81945411918549504</v>
      </c>
      <c r="BT356" t="s">
        <v>337</v>
      </c>
      <c r="BU356" s="1">
        <v>0.62407247228806195</v>
      </c>
      <c r="BV356" s="1">
        <v>0.20677831730835838</v>
      </c>
      <c r="BW356" s="1">
        <v>0.5515388208872164</v>
      </c>
      <c r="BX356" s="1">
        <v>1.215639937175728</v>
      </c>
      <c r="BY356" s="1">
        <v>1.6041204078444056</v>
      </c>
      <c r="BZ356" s="1">
        <v>0</v>
      </c>
      <c r="CA356" s="1">
        <v>1.3314298324828271</v>
      </c>
      <c r="CB356" s="1">
        <v>0.76637043894633272</v>
      </c>
      <c r="CC356" s="1">
        <v>0</v>
      </c>
      <c r="CD356" s="1">
        <v>1.4292697289247032</v>
      </c>
      <c r="CE356" s="1">
        <f t="shared" si="41"/>
        <v>0.77292199558576347</v>
      </c>
    </row>
    <row r="357" spans="1:83" x14ac:dyDescent="0.2">
      <c r="A357" t="s">
        <v>591</v>
      </c>
      <c r="B357" s="1">
        <v>1.1422931763974815</v>
      </c>
      <c r="C357" s="1">
        <v>0</v>
      </c>
      <c r="D357" s="1">
        <v>0</v>
      </c>
      <c r="E357" s="1">
        <v>2.5597007539171952</v>
      </c>
      <c r="F357" s="1">
        <v>0</v>
      </c>
      <c r="G357" s="1">
        <v>1.4595940577006723</v>
      </c>
      <c r="H357" s="1">
        <v>1.2811692463009443</v>
      </c>
      <c r="I357" s="1">
        <v>0</v>
      </c>
      <c r="J357" s="1">
        <v>0.93023039481303549</v>
      </c>
      <c r="K357" s="1">
        <v>0</v>
      </c>
      <c r="L357" s="1">
        <f t="shared" si="35"/>
        <v>0.73729876291293284</v>
      </c>
      <c r="M357" t="s">
        <v>552</v>
      </c>
      <c r="N357" s="1">
        <v>0.56857047839416675</v>
      </c>
      <c r="O357" s="1">
        <v>0.47562821569263958</v>
      </c>
      <c r="P357" s="1">
        <v>0.70547969003338862</v>
      </c>
      <c r="Q357" s="1">
        <v>0</v>
      </c>
      <c r="R357" s="1">
        <v>2.0909631708201908</v>
      </c>
      <c r="S357" s="1">
        <v>1.1305750918931434</v>
      </c>
      <c r="T357" s="1">
        <v>0.70152005365225367</v>
      </c>
      <c r="U357" s="1">
        <v>0.7107866133292392</v>
      </c>
      <c r="V357" s="1">
        <v>0</v>
      </c>
      <c r="W357" s="1">
        <v>0.7889669145289907</v>
      </c>
      <c r="X357" s="1">
        <f t="shared" si="36"/>
        <v>0.71724902283440128</v>
      </c>
      <c r="Y357" s="1" t="s">
        <v>186</v>
      </c>
      <c r="Z357" s="1">
        <v>0</v>
      </c>
      <c r="AA357" s="1">
        <v>0.96236433670241062</v>
      </c>
      <c r="AB357" s="1">
        <v>3.0583027184488292</v>
      </c>
      <c r="AC357" s="1">
        <v>2.7430345780081322</v>
      </c>
      <c r="AD357" s="1">
        <v>1.940332825289522</v>
      </c>
      <c r="AE357" s="1">
        <v>0.42789590319625403</v>
      </c>
      <c r="AF357" s="1">
        <v>0</v>
      </c>
      <c r="AG357" s="1">
        <v>0.57581695469990446</v>
      </c>
      <c r="AH357" s="1">
        <v>0</v>
      </c>
      <c r="AI357" s="1">
        <v>0</v>
      </c>
      <c r="AJ357" s="1">
        <f t="shared" si="37"/>
        <v>0.97077473163450512</v>
      </c>
      <c r="AK357" t="s">
        <v>402</v>
      </c>
      <c r="AL357" s="1">
        <v>0</v>
      </c>
      <c r="AM357" s="1">
        <v>0</v>
      </c>
      <c r="AN357" s="1">
        <v>0.60781664360002507</v>
      </c>
      <c r="AO357" s="1">
        <v>0</v>
      </c>
      <c r="AP357" s="1">
        <v>1.2672922020976221</v>
      </c>
      <c r="AQ357" s="1">
        <v>0</v>
      </c>
      <c r="AR357" s="1">
        <v>1.3226419773497562</v>
      </c>
      <c r="AS357" s="1">
        <v>0</v>
      </c>
      <c r="AT357" s="1">
        <v>3.6108350326825707</v>
      </c>
      <c r="AU357" s="1">
        <v>0.88058826818667946</v>
      </c>
      <c r="AV357" s="1">
        <f t="shared" si="38"/>
        <v>0.76891741239166533</v>
      </c>
      <c r="AW357" t="s">
        <v>492</v>
      </c>
      <c r="AX357" s="1">
        <v>0.73840192102643776</v>
      </c>
      <c r="AY357" s="1">
        <v>1.4724640028565803</v>
      </c>
      <c r="AZ357" s="1">
        <v>1.600282930022028</v>
      </c>
      <c r="BA357" s="1">
        <v>0</v>
      </c>
      <c r="BB357" s="1">
        <v>0</v>
      </c>
      <c r="BC357" s="1">
        <v>0</v>
      </c>
      <c r="BD357" s="1">
        <v>0</v>
      </c>
      <c r="BE357" s="1">
        <v>1.1228574476327358</v>
      </c>
      <c r="BF357" s="1">
        <v>1.3419013736037935</v>
      </c>
      <c r="BG357" s="1">
        <v>3.2255281197509573</v>
      </c>
      <c r="BH357" s="1">
        <f t="shared" si="39"/>
        <v>0.95014357948925332</v>
      </c>
      <c r="BI357" t="s">
        <v>283</v>
      </c>
      <c r="BJ357" s="1">
        <v>0</v>
      </c>
      <c r="BK357" s="1">
        <v>0.52168024861193929</v>
      </c>
      <c r="BL357" s="1">
        <v>1.2609964141465304</v>
      </c>
      <c r="BM357" s="1">
        <v>2.0474203016054848</v>
      </c>
      <c r="BN357" s="1">
        <v>0</v>
      </c>
      <c r="BO357" s="1">
        <v>1.7815949835986369</v>
      </c>
      <c r="BP357" s="1">
        <v>1.3048987202858251</v>
      </c>
      <c r="BQ357" s="1">
        <v>0</v>
      </c>
      <c r="BR357" s="1">
        <v>0.30901995249127251</v>
      </c>
      <c r="BS357" s="1">
        <f t="shared" si="40"/>
        <v>0.80284562452663222</v>
      </c>
      <c r="BT357" t="s">
        <v>380</v>
      </c>
      <c r="BU357" s="1">
        <v>0.62407247228806195</v>
      </c>
      <c r="BV357" s="1">
        <v>0.41355663461671677</v>
      </c>
      <c r="BW357" s="1">
        <v>0.5515388208872164</v>
      </c>
      <c r="BX357" s="1">
        <v>0.60781996858786402</v>
      </c>
      <c r="BY357" s="1">
        <v>0.96247224470664339</v>
      </c>
      <c r="BZ357" s="1">
        <v>0.30526679860297701</v>
      </c>
      <c r="CA357" s="1">
        <v>0.33285745812070677</v>
      </c>
      <c r="CB357" s="1">
        <v>1.5327408778926654</v>
      </c>
      <c r="CC357" s="1">
        <v>1.8641691770811584</v>
      </c>
      <c r="CD357" s="1">
        <v>0.47642324297490102</v>
      </c>
      <c r="CE357" s="1">
        <f t="shared" si="41"/>
        <v>0.76709176957589109</v>
      </c>
    </row>
    <row r="358" spans="1:83" x14ac:dyDescent="0.2">
      <c r="A358" t="s">
        <v>246</v>
      </c>
      <c r="B358" s="1">
        <v>0</v>
      </c>
      <c r="C358" s="1">
        <v>0</v>
      </c>
      <c r="D358" s="1">
        <v>0.76976763281057559</v>
      </c>
      <c r="E358" s="1">
        <v>0</v>
      </c>
      <c r="F358" s="1">
        <v>0.40032081710282624</v>
      </c>
      <c r="G358" s="1">
        <v>1.4595940577006723</v>
      </c>
      <c r="H358" s="1">
        <v>1.2811692463009443</v>
      </c>
      <c r="I358" s="1">
        <v>0.45419036026379378</v>
      </c>
      <c r="J358" s="1">
        <v>2.3255759870325887</v>
      </c>
      <c r="K358" s="1">
        <v>0.67857275340394707</v>
      </c>
      <c r="L358" s="1">
        <f t="shared" si="35"/>
        <v>0.73691908546153484</v>
      </c>
      <c r="M358" t="s">
        <v>92</v>
      </c>
      <c r="N358" s="1">
        <v>1.8090878857996215</v>
      </c>
      <c r="O358" s="1">
        <v>0.95125643138527916</v>
      </c>
      <c r="P358" s="1">
        <v>0.35273984501669431</v>
      </c>
      <c r="Q358" s="1">
        <v>0</v>
      </c>
      <c r="R358" s="1">
        <v>0.34849386180336511</v>
      </c>
      <c r="S358" s="1">
        <v>0</v>
      </c>
      <c r="T358" s="1">
        <v>1.4030401073045073</v>
      </c>
      <c r="U358" s="1">
        <v>0.7107866133292392</v>
      </c>
      <c r="V358" s="1">
        <v>0</v>
      </c>
      <c r="W358" s="1">
        <v>1.5779338290579814</v>
      </c>
      <c r="X358" s="1">
        <f t="shared" si="36"/>
        <v>0.71533385736966881</v>
      </c>
      <c r="Y358" s="1" t="s">
        <v>532</v>
      </c>
      <c r="Z358" s="1">
        <v>1.8678566158547405</v>
      </c>
      <c r="AA358" s="1">
        <v>1.9247286734048212</v>
      </c>
      <c r="AB358" s="1">
        <v>0</v>
      </c>
      <c r="AC358" s="1">
        <v>2.0572759335060988</v>
      </c>
      <c r="AD358" s="1">
        <v>1.940332825289522</v>
      </c>
      <c r="AE358" s="1">
        <v>0.42789590319625403</v>
      </c>
      <c r="AF358" s="1">
        <v>0</v>
      </c>
      <c r="AG358" s="1">
        <v>1.1516339093998089</v>
      </c>
      <c r="AH358" s="1">
        <v>0.30445380910533049</v>
      </c>
      <c r="AI358" s="1">
        <v>0</v>
      </c>
      <c r="AJ358" s="1">
        <f t="shared" si="37"/>
        <v>0.96741776697565762</v>
      </c>
      <c r="AK358" t="s">
        <v>447</v>
      </c>
      <c r="AL358" s="1">
        <v>0.6035003017501509</v>
      </c>
      <c r="AM358" s="1">
        <v>0</v>
      </c>
      <c r="AN358" s="1">
        <v>0</v>
      </c>
      <c r="AO358" s="1">
        <v>0</v>
      </c>
      <c r="AP358" s="1">
        <v>0</v>
      </c>
      <c r="AQ358" s="1">
        <v>0</v>
      </c>
      <c r="AR358" s="1">
        <v>0.6613209886748781</v>
      </c>
      <c r="AS358" s="1">
        <v>0</v>
      </c>
      <c r="AT358" s="1">
        <v>6.3189613071944981</v>
      </c>
      <c r="AU358" s="1">
        <v>0</v>
      </c>
      <c r="AV358" s="1">
        <f t="shared" si="38"/>
        <v>0.75837825976195261</v>
      </c>
      <c r="AW358" t="s">
        <v>510</v>
      </c>
      <c r="AX358" s="1">
        <v>0</v>
      </c>
      <c r="AY358" s="1">
        <v>2.2086960042848705</v>
      </c>
      <c r="AZ358" s="1">
        <v>2.4004243950330419</v>
      </c>
      <c r="BA358" s="1">
        <v>1.2470320636884216</v>
      </c>
      <c r="BB358" s="1">
        <v>0.47955075685098203</v>
      </c>
      <c r="BC358" s="1">
        <v>0</v>
      </c>
      <c r="BD358" s="1">
        <v>0</v>
      </c>
      <c r="BE358" s="1">
        <v>1.1228574476327358</v>
      </c>
      <c r="BF358" s="1">
        <v>1.1741637019033193</v>
      </c>
      <c r="BG358" s="1">
        <v>0.80638202993773933</v>
      </c>
      <c r="BH358" s="1">
        <f t="shared" si="39"/>
        <v>0.94391063993311108</v>
      </c>
      <c r="BI358" t="s">
        <v>546</v>
      </c>
      <c r="BJ358" s="1">
        <v>2.9702676211126624</v>
      </c>
      <c r="BK358" s="1">
        <v>1.565040745835818</v>
      </c>
      <c r="BL358" s="1">
        <v>0.42033213804884351</v>
      </c>
      <c r="BM358" s="1">
        <v>1.0237101508027424</v>
      </c>
      <c r="BN358" s="1">
        <v>0.21851847967078883</v>
      </c>
      <c r="BO358" s="1">
        <v>0.71263799343945466</v>
      </c>
      <c r="BP358" s="1">
        <v>0</v>
      </c>
      <c r="BQ358" s="1">
        <v>0</v>
      </c>
      <c r="BR358" s="1">
        <v>0.15450997624563625</v>
      </c>
      <c r="BS358" s="1">
        <f t="shared" si="40"/>
        <v>0.78500190057288277</v>
      </c>
      <c r="BT358" t="s">
        <v>238</v>
      </c>
      <c r="BU358" s="1">
        <v>0.93610870843209293</v>
      </c>
      <c r="BV358" s="1">
        <v>0.20677831730835838</v>
      </c>
      <c r="BW358" s="1">
        <v>0</v>
      </c>
      <c r="BX358" s="1">
        <v>0</v>
      </c>
      <c r="BY358" s="1">
        <v>0.96247224470664339</v>
      </c>
      <c r="BZ358" s="1">
        <v>1.221067194411908</v>
      </c>
      <c r="CA358" s="1">
        <v>0.66571491624141355</v>
      </c>
      <c r="CB358" s="1">
        <v>1.5327408778926654</v>
      </c>
      <c r="CC358" s="1">
        <v>1.8641691770811584</v>
      </c>
      <c r="CD358" s="1">
        <v>0.23821162148745051</v>
      </c>
      <c r="CE358" s="1">
        <f t="shared" si="41"/>
        <v>0.76272630575616907</v>
      </c>
    </row>
    <row r="359" spans="1:83" x14ac:dyDescent="0.2">
      <c r="A359" t="s">
        <v>256</v>
      </c>
      <c r="B359" s="1">
        <v>0</v>
      </c>
      <c r="C359" s="1">
        <v>0.51636649421746983</v>
      </c>
      <c r="D359" s="1">
        <v>0.25658921093685855</v>
      </c>
      <c r="E359" s="1">
        <v>0</v>
      </c>
      <c r="F359" s="1">
        <v>0</v>
      </c>
      <c r="G359" s="1">
        <v>0.72979702885033615</v>
      </c>
      <c r="H359" s="1">
        <v>0.32029231157523608</v>
      </c>
      <c r="I359" s="1">
        <v>3.1793325218465567</v>
      </c>
      <c r="J359" s="1">
        <v>1.3953455922195532</v>
      </c>
      <c r="K359" s="1">
        <v>0.9047636712052628</v>
      </c>
      <c r="L359" s="1">
        <f t="shared" si="35"/>
        <v>0.73024868308512736</v>
      </c>
      <c r="M359" t="s">
        <v>357</v>
      </c>
      <c r="N359" s="1">
        <v>0.2584411265428031</v>
      </c>
      <c r="O359" s="1">
        <v>0.23781410784631979</v>
      </c>
      <c r="P359" s="1">
        <v>0</v>
      </c>
      <c r="Q359" s="1">
        <v>2.0690611221346091</v>
      </c>
      <c r="R359" s="1">
        <v>0.69698772360673023</v>
      </c>
      <c r="S359" s="1">
        <v>0</v>
      </c>
      <c r="T359" s="1">
        <v>1.4030401073045073</v>
      </c>
      <c r="U359" s="1">
        <v>0.7107866133292392</v>
      </c>
      <c r="V359" s="1">
        <v>1.4962533815326424</v>
      </c>
      <c r="W359" s="1">
        <v>0.21517279487154292</v>
      </c>
      <c r="X359" s="1">
        <f t="shared" si="36"/>
        <v>0.70875569771683944</v>
      </c>
      <c r="Y359" s="1" t="s">
        <v>330</v>
      </c>
      <c r="Z359" s="1">
        <v>3.735713231709481</v>
      </c>
      <c r="AA359" s="1">
        <v>0.48118216835120531</v>
      </c>
      <c r="AB359" s="1">
        <v>0.76457567961220729</v>
      </c>
      <c r="AC359" s="1">
        <v>0.68575864450203305</v>
      </c>
      <c r="AD359" s="1">
        <v>0.970166412644761</v>
      </c>
      <c r="AE359" s="1">
        <v>0.42789590319625403</v>
      </c>
      <c r="AF359" s="1">
        <v>2.543412878571111</v>
      </c>
      <c r="AG359" s="1">
        <v>0</v>
      </c>
      <c r="AH359" s="1">
        <v>0</v>
      </c>
      <c r="AI359" s="1">
        <v>0</v>
      </c>
      <c r="AJ359" s="1">
        <f t="shared" si="37"/>
        <v>0.9608704918587051</v>
      </c>
      <c r="AK359" t="s">
        <v>413</v>
      </c>
      <c r="AL359" s="1">
        <v>0</v>
      </c>
      <c r="AM359" s="1">
        <v>1.1651457145794974</v>
      </c>
      <c r="AN359" s="1">
        <v>0</v>
      </c>
      <c r="AO359" s="1">
        <v>2.101206723021031</v>
      </c>
      <c r="AP359" s="1">
        <v>3.1682305052440549</v>
      </c>
      <c r="AQ359" s="1">
        <v>0</v>
      </c>
      <c r="AR359" s="1">
        <v>0.6613209886748781</v>
      </c>
      <c r="AS359" s="1">
        <v>0</v>
      </c>
      <c r="AT359" s="1">
        <v>0</v>
      </c>
      <c r="AU359" s="1">
        <v>0.44029413409333973</v>
      </c>
      <c r="AV359" s="1">
        <f t="shared" si="38"/>
        <v>0.75361980656128014</v>
      </c>
      <c r="AW359" t="s">
        <v>386</v>
      </c>
      <c r="AX359" s="1">
        <v>0</v>
      </c>
      <c r="AY359" s="1">
        <v>0.36811600071414508</v>
      </c>
      <c r="AZ359" s="1">
        <v>2.4004243950330419</v>
      </c>
      <c r="BA359" s="1">
        <v>1.2470320636884216</v>
      </c>
      <c r="BB359" s="1">
        <v>0.95910151370196406</v>
      </c>
      <c r="BC359" s="1">
        <v>0.76217130409796641</v>
      </c>
      <c r="BD359" s="1">
        <v>0</v>
      </c>
      <c r="BE359" s="1">
        <v>3.3685723428982075</v>
      </c>
      <c r="BF359" s="1">
        <v>0.16773767170047418</v>
      </c>
      <c r="BG359" s="1">
        <v>0</v>
      </c>
      <c r="BH359" s="1">
        <f t="shared" si="39"/>
        <v>0.92731552918342197</v>
      </c>
      <c r="BI359" t="s">
        <v>365</v>
      </c>
      <c r="BJ359" s="1">
        <v>2.9702676211126624</v>
      </c>
      <c r="BK359" s="1">
        <v>0</v>
      </c>
      <c r="BL359" s="1">
        <v>0.42033213804884351</v>
      </c>
      <c r="BM359" s="1">
        <v>2.0474203016054848</v>
      </c>
      <c r="BN359" s="1">
        <v>0.65555543901236646</v>
      </c>
      <c r="BO359" s="1">
        <v>0</v>
      </c>
      <c r="BP359" s="1">
        <v>0.65244936014291255</v>
      </c>
      <c r="BQ359" s="1">
        <v>0</v>
      </c>
      <c r="BR359" s="1">
        <v>0.30901995249127251</v>
      </c>
      <c r="BS359" s="1">
        <f t="shared" si="40"/>
        <v>0.78389386804594929</v>
      </c>
      <c r="BT359" t="s">
        <v>333</v>
      </c>
      <c r="BU359" s="1">
        <v>0.93610870843209293</v>
      </c>
      <c r="BV359" s="1">
        <v>0.62033495192507515</v>
      </c>
      <c r="BW359" s="1">
        <v>0.5515388208872164</v>
      </c>
      <c r="BX359" s="1">
        <v>0</v>
      </c>
      <c r="BY359" s="1">
        <v>0.32082408156888109</v>
      </c>
      <c r="BZ359" s="1">
        <v>0.61053359720595402</v>
      </c>
      <c r="CA359" s="1">
        <v>0.66571491624141355</v>
      </c>
      <c r="CB359" s="1">
        <v>1.5327408778926654</v>
      </c>
      <c r="CC359" s="1">
        <v>1.8641691770811584</v>
      </c>
      <c r="CD359" s="1">
        <v>0.47642324297490102</v>
      </c>
      <c r="CE359" s="1">
        <f t="shared" si="41"/>
        <v>0.75783883742093583</v>
      </c>
    </row>
    <row r="360" spans="1:83" x14ac:dyDescent="0.2">
      <c r="A360" t="s">
        <v>255</v>
      </c>
      <c r="B360" s="1">
        <v>1.1422931763974815</v>
      </c>
      <c r="C360" s="1">
        <v>0.51636649421746983</v>
      </c>
      <c r="D360" s="1">
        <v>0.51317842187371709</v>
      </c>
      <c r="E360" s="1">
        <v>0.42661679231953253</v>
      </c>
      <c r="F360" s="1">
        <v>0</v>
      </c>
      <c r="G360" s="1">
        <v>0</v>
      </c>
      <c r="H360" s="1">
        <v>0.32029231157523608</v>
      </c>
      <c r="I360" s="1">
        <v>0</v>
      </c>
      <c r="J360" s="1">
        <v>2.7906911844391065</v>
      </c>
      <c r="K360" s="1">
        <v>1.5833364246092099</v>
      </c>
      <c r="L360" s="1">
        <f t="shared" si="35"/>
        <v>0.72927748054317543</v>
      </c>
      <c r="M360" t="s">
        <v>458</v>
      </c>
      <c r="N360" s="1">
        <v>0.46519402777704555</v>
      </c>
      <c r="O360" s="1">
        <v>0.23781410784631979</v>
      </c>
      <c r="P360" s="1">
        <v>0.17636992250834715</v>
      </c>
      <c r="Q360" s="1">
        <v>2.0690611221346091</v>
      </c>
      <c r="R360" s="1">
        <v>1.0454815854100954</v>
      </c>
      <c r="S360" s="1">
        <v>0.22611501837862871</v>
      </c>
      <c r="T360" s="1">
        <v>0.70152005365225367</v>
      </c>
      <c r="U360" s="1">
        <v>0</v>
      </c>
      <c r="V360" s="1">
        <v>1.4962533815326424</v>
      </c>
      <c r="W360" s="1">
        <v>0.57379411965744775</v>
      </c>
      <c r="X360" s="1">
        <f t="shared" si="36"/>
        <v>0.69916033388973886</v>
      </c>
      <c r="Y360" s="1" t="s">
        <v>83</v>
      </c>
      <c r="Z360" s="1">
        <v>1.8678566158547405</v>
      </c>
      <c r="AA360" s="1">
        <v>0.48118216835120531</v>
      </c>
      <c r="AB360" s="1">
        <v>0.76457567961220729</v>
      </c>
      <c r="AC360" s="1">
        <v>2.0572759335060988</v>
      </c>
      <c r="AD360" s="1">
        <v>0.970166412644761</v>
      </c>
      <c r="AE360" s="1">
        <v>0.85579180639250807</v>
      </c>
      <c r="AF360" s="1">
        <v>0</v>
      </c>
      <c r="AG360" s="1">
        <v>1.7274508640997133</v>
      </c>
      <c r="AH360" s="1">
        <v>0.15222690455266524</v>
      </c>
      <c r="AI360" s="1">
        <v>0.62493203864079783</v>
      </c>
      <c r="AJ360" s="1">
        <f t="shared" si="37"/>
        <v>0.95014584236546962</v>
      </c>
      <c r="AK360" t="s">
        <v>484</v>
      </c>
      <c r="AL360" s="1">
        <v>0.6035003017501509</v>
      </c>
      <c r="AM360" s="1">
        <v>0.29128642864487436</v>
      </c>
      <c r="AN360" s="1">
        <v>1.2156332872000501</v>
      </c>
      <c r="AO360" s="1">
        <v>1.0506033615105155</v>
      </c>
      <c r="AP360" s="1">
        <v>0.63364610104881103</v>
      </c>
      <c r="AQ360" s="1">
        <v>0.80397355891759437</v>
      </c>
      <c r="AR360" s="1">
        <v>0</v>
      </c>
      <c r="AS360" s="1">
        <v>0.61882068866079154</v>
      </c>
      <c r="AT360" s="1">
        <v>0.90270875817064267</v>
      </c>
      <c r="AU360" s="1">
        <v>1.3208824022800192</v>
      </c>
      <c r="AV360" s="1">
        <f t="shared" si="38"/>
        <v>0.74410548881834493</v>
      </c>
      <c r="AW360" t="s">
        <v>585</v>
      </c>
      <c r="AX360" s="1">
        <v>0.73840192102643776</v>
      </c>
      <c r="AY360" s="1">
        <v>0.36811600071414508</v>
      </c>
      <c r="AZ360" s="1">
        <v>0.80014146501101402</v>
      </c>
      <c r="BA360" s="1">
        <v>0</v>
      </c>
      <c r="BB360" s="1">
        <v>2.3977537842549101</v>
      </c>
      <c r="BC360" s="1">
        <v>0</v>
      </c>
      <c r="BD360" s="1">
        <v>1.5160082895333273</v>
      </c>
      <c r="BE360" s="1">
        <v>1.1228574476327358</v>
      </c>
      <c r="BF360" s="1">
        <v>1.5096390453042678</v>
      </c>
      <c r="BG360" s="1">
        <v>0.80638202993773933</v>
      </c>
      <c r="BH360" s="1">
        <f t="shared" si="39"/>
        <v>0.92592999834145773</v>
      </c>
      <c r="BI360" t="s">
        <v>534</v>
      </c>
      <c r="BJ360" s="1">
        <v>0</v>
      </c>
      <c r="BK360" s="1">
        <v>0.52168024861193929</v>
      </c>
      <c r="BL360" s="1">
        <v>1.2609964141465304</v>
      </c>
      <c r="BM360" s="1">
        <v>0</v>
      </c>
      <c r="BN360" s="1">
        <v>1.9666663170370995</v>
      </c>
      <c r="BO360" s="1">
        <v>1.068956990159182</v>
      </c>
      <c r="BP360" s="1">
        <v>1.3048987202858251</v>
      </c>
      <c r="BQ360" s="1">
        <v>0.60986784468739552</v>
      </c>
      <c r="BR360" s="1">
        <v>0.30901995249127251</v>
      </c>
      <c r="BS360" s="1">
        <f t="shared" si="40"/>
        <v>0.78245405415769398</v>
      </c>
      <c r="BT360" t="s">
        <v>92</v>
      </c>
      <c r="BU360" s="1">
        <v>0.93610870843209293</v>
      </c>
      <c r="BV360" s="1">
        <v>0.20677831730835838</v>
      </c>
      <c r="BW360" s="1">
        <v>0</v>
      </c>
      <c r="BX360" s="1">
        <v>1.8234599057635921</v>
      </c>
      <c r="BY360" s="1">
        <v>0.96247224470664339</v>
      </c>
      <c r="BZ360" s="1">
        <v>1.221067194411908</v>
      </c>
      <c r="CA360" s="1">
        <v>0</v>
      </c>
      <c r="CB360" s="1">
        <v>0.76637043894633272</v>
      </c>
      <c r="CC360" s="1">
        <v>0.93208458854057918</v>
      </c>
      <c r="CD360" s="1">
        <v>0.47642324297490102</v>
      </c>
      <c r="CE360" s="1">
        <f t="shared" si="41"/>
        <v>0.73247646410844081</v>
      </c>
    </row>
    <row r="361" spans="1:83" x14ac:dyDescent="0.2">
      <c r="A361" t="s">
        <v>293</v>
      </c>
      <c r="B361" s="1">
        <v>1.1422931763974815</v>
      </c>
      <c r="C361" s="1">
        <v>0.25818324710873491</v>
      </c>
      <c r="D361" s="1">
        <v>0.76976763281057559</v>
      </c>
      <c r="E361" s="1">
        <v>1.2798503769585976</v>
      </c>
      <c r="F361" s="1">
        <v>0.20016040855141312</v>
      </c>
      <c r="G361" s="1">
        <v>0</v>
      </c>
      <c r="H361" s="1">
        <v>1.2811692463009443</v>
      </c>
      <c r="I361" s="1">
        <v>1.3625710807913813</v>
      </c>
      <c r="J361" s="1">
        <v>0</v>
      </c>
      <c r="K361" s="1">
        <v>0.9047636712052628</v>
      </c>
      <c r="L361" s="1">
        <f t="shared" si="35"/>
        <v>0.71987588401243907</v>
      </c>
      <c r="M361" t="s">
        <v>263</v>
      </c>
      <c r="N361" s="1">
        <v>0.77532337962840925</v>
      </c>
      <c r="O361" s="1">
        <v>0.47562821569263958</v>
      </c>
      <c r="P361" s="1">
        <v>0.52910976752504146</v>
      </c>
      <c r="Q361" s="1">
        <v>1.0345305610673046</v>
      </c>
      <c r="R361" s="1">
        <v>0.34849386180336511</v>
      </c>
      <c r="S361" s="1">
        <v>0.22611501837862871</v>
      </c>
      <c r="T361" s="1">
        <v>0.70152005365225367</v>
      </c>
      <c r="U361" s="1">
        <v>0</v>
      </c>
      <c r="V361" s="1">
        <v>2.2443800722989637</v>
      </c>
      <c r="W361" s="1">
        <v>0.57379411965744775</v>
      </c>
      <c r="X361" s="1">
        <f t="shared" si="36"/>
        <v>0.69088950497040547</v>
      </c>
      <c r="Y361" s="1" t="s">
        <v>534</v>
      </c>
      <c r="Z361" s="1">
        <v>1.8678566158547405</v>
      </c>
      <c r="AA361" s="1">
        <v>0.48118216835120531</v>
      </c>
      <c r="AB361" s="1">
        <v>1.5291513592244146</v>
      </c>
      <c r="AC361" s="1">
        <v>1.3715172890040661</v>
      </c>
      <c r="AD361" s="1">
        <v>1.940332825289522</v>
      </c>
      <c r="AE361" s="1">
        <v>0</v>
      </c>
      <c r="AF361" s="1">
        <v>1.2717064392855555</v>
      </c>
      <c r="AG361" s="1">
        <v>0.86372543204985663</v>
      </c>
      <c r="AH361" s="1">
        <v>0.15222690455266524</v>
      </c>
      <c r="AI361" s="1">
        <v>0</v>
      </c>
      <c r="AJ361" s="1">
        <f t="shared" si="37"/>
        <v>0.94776990336120226</v>
      </c>
      <c r="AK361" t="s">
        <v>243</v>
      </c>
      <c r="AL361" s="1">
        <v>0</v>
      </c>
      <c r="AM361" s="1">
        <v>0.29128642864487436</v>
      </c>
      <c r="AN361" s="1">
        <v>1.2156332872000501</v>
      </c>
      <c r="AO361" s="1">
        <v>0</v>
      </c>
      <c r="AP361" s="1">
        <v>0.63364610104881103</v>
      </c>
      <c r="AQ361" s="1">
        <v>2.411920676752783</v>
      </c>
      <c r="AR361" s="1">
        <v>1.9839629660246343</v>
      </c>
      <c r="AS361" s="1">
        <v>0.61882068866079154</v>
      </c>
      <c r="AT361" s="1">
        <v>0</v>
      </c>
      <c r="AU361" s="1">
        <v>0</v>
      </c>
      <c r="AV361" s="1">
        <f t="shared" si="38"/>
        <v>0.71552701483319447</v>
      </c>
      <c r="AW361" t="s">
        <v>508</v>
      </c>
      <c r="AX361" s="1">
        <v>0.73840192102643776</v>
      </c>
      <c r="AY361" s="1">
        <v>1.1043480021424352</v>
      </c>
      <c r="AZ361" s="1">
        <v>0</v>
      </c>
      <c r="BA361" s="1">
        <v>0</v>
      </c>
      <c r="BB361" s="1">
        <v>1.4386522705529461</v>
      </c>
      <c r="BC361" s="1">
        <v>0</v>
      </c>
      <c r="BD361" s="1">
        <v>0</v>
      </c>
      <c r="BE361" s="1">
        <v>3.3685723428982075</v>
      </c>
      <c r="BF361" s="1">
        <v>2.3483274038066386</v>
      </c>
      <c r="BG361" s="1">
        <v>0</v>
      </c>
      <c r="BH361" s="1">
        <f t="shared" si="39"/>
        <v>0.89983019404266662</v>
      </c>
      <c r="BI361" t="s">
        <v>128</v>
      </c>
      <c r="BJ361" s="1">
        <v>0</v>
      </c>
      <c r="BK361" s="1">
        <v>1.0433604972238786</v>
      </c>
      <c r="BL361" s="1">
        <v>1.2609964141465304</v>
      </c>
      <c r="BM361" s="1">
        <v>0</v>
      </c>
      <c r="BN361" s="1">
        <v>0.65555543901236646</v>
      </c>
      <c r="BO361" s="1">
        <v>1.4252759868789093</v>
      </c>
      <c r="BP361" s="1">
        <v>1.9573480804287375</v>
      </c>
      <c r="BQ361" s="1">
        <v>0.60986784468739552</v>
      </c>
      <c r="BR361" s="1">
        <v>0</v>
      </c>
      <c r="BS361" s="1">
        <f t="shared" si="40"/>
        <v>0.77248936248642408</v>
      </c>
      <c r="BT361" t="s">
        <v>552</v>
      </c>
      <c r="BU361" s="1">
        <v>0</v>
      </c>
      <c r="BV361" s="1">
        <v>0.41355663461671677</v>
      </c>
      <c r="BW361" s="1">
        <v>0.5515388208872164</v>
      </c>
      <c r="BX361" s="1">
        <v>1.215639937175728</v>
      </c>
      <c r="BY361" s="1">
        <v>0.32082408156888109</v>
      </c>
      <c r="BZ361" s="1">
        <v>1.221067194411908</v>
      </c>
      <c r="CA361" s="1">
        <v>1.6642872906035338</v>
      </c>
      <c r="CB361" s="1">
        <v>0</v>
      </c>
      <c r="CC361" s="1">
        <v>0.93208458854057918</v>
      </c>
      <c r="CD361" s="1">
        <v>0.95284648594980204</v>
      </c>
      <c r="CE361" s="1">
        <f t="shared" si="41"/>
        <v>0.7271845033754365</v>
      </c>
    </row>
    <row r="362" spans="1:83" x14ac:dyDescent="0.2">
      <c r="A362" t="s">
        <v>368</v>
      </c>
      <c r="B362" s="1">
        <v>4.5691727055899261</v>
      </c>
      <c r="C362" s="1">
        <v>0.51636649421746983</v>
      </c>
      <c r="D362" s="1">
        <v>0</v>
      </c>
      <c r="E362" s="1">
        <v>0.42661679231953253</v>
      </c>
      <c r="F362" s="1">
        <v>0.40032081710282624</v>
      </c>
      <c r="G362" s="1">
        <v>0</v>
      </c>
      <c r="H362" s="1">
        <v>0.32029231157523608</v>
      </c>
      <c r="I362" s="1">
        <v>0.45419036026379378</v>
      </c>
      <c r="J362" s="1">
        <v>0.46511519740651774</v>
      </c>
      <c r="K362" s="1">
        <v>0</v>
      </c>
      <c r="L362" s="1">
        <f t="shared" si="35"/>
        <v>0.7152074678475302</v>
      </c>
      <c r="M362" t="s">
        <v>447</v>
      </c>
      <c r="N362" s="1">
        <v>0.41350580246848495</v>
      </c>
      <c r="O362" s="1">
        <v>0.47562821569263958</v>
      </c>
      <c r="P362" s="1">
        <v>0.17636992250834715</v>
      </c>
      <c r="Q362" s="1">
        <v>2.0690611221346091</v>
      </c>
      <c r="R362" s="1">
        <v>0</v>
      </c>
      <c r="S362" s="1">
        <v>0.90446007351451485</v>
      </c>
      <c r="T362" s="1">
        <v>0</v>
      </c>
      <c r="U362" s="1">
        <v>0</v>
      </c>
      <c r="V362" s="1">
        <v>2.2443800722989637</v>
      </c>
      <c r="W362" s="1">
        <v>0.35862132478590486</v>
      </c>
      <c r="X362" s="1">
        <f t="shared" si="36"/>
        <v>0.66420265334034645</v>
      </c>
      <c r="Y362" s="1" t="s">
        <v>552</v>
      </c>
      <c r="Z362" s="1">
        <v>0</v>
      </c>
      <c r="AA362" s="1">
        <v>0</v>
      </c>
      <c r="AB362" s="1">
        <v>0</v>
      </c>
      <c r="AC362" s="1">
        <v>1.3715172890040661</v>
      </c>
      <c r="AD362" s="1">
        <v>1.940332825289522</v>
      </c>
      <c r="AE362" s="1">
        <v>0</v>
      </c>
      <c r="AF362" s="1">
        <v>0</v>
      </c>
      <c r="AG362" s="1">
        <v>1.7274508640997133</v>
      </c>
      <c r="AH362" s="1">
        <v>4.4145802320272924</v>
      </c>
      <c r="AI362" s="1">
        <v>0</v>
      </c>
      <c r="AJ362" s="1">
        <f t="shared" si="37"/>
        <v>0.94538812104205938</v>
      </c>
      <c r="AK362" t="s">
        <v>557</v>
      </c>
      <c r="AL362" s="1">
        <v>0.6035003017501509</v>
      </c>
      <c r="AM362" s="1">
        <v>1.1651457145794974</v>
      </c>
      <c r="AN362" s="1">
        <v>0.60781664360002507</v>
      </c>
      <c r="AO362" s="1">
        <v>0</v>
      </c>
      <c r="AP362" s="1">
        <v>2.5345844041952441</v>
      </c>
      <c r="AQ362" s="1">
        <v>1.6079471178351887</v>
      </c>
      <c r="AR362" s="1">
        <v>0</v>
      </c>
      <c r="AS362" s="1">
        <v>0.61882068866079154</v>
      </c>
      <c r="AT362" s="1">
        <v>0</v>
      </c>
      <c r="AU362" s="1">
        <v>0</v>
      </c>
      <c r="AV362" s="1">
        <f t="shared" si="38"/>
        <v>0.71378148706208977</v>
      </c>
      <c r="AW362" t="s">
        <v>343</v>
      </c>
      <c r="AX362" s="1">
        <v>0</v>
      </c>
      <c r="AY362" s="1">
        <v>0.36811600071414508</v>
      </c>
      <c r="AZ362" s="1">
        <v>0</v>
      </c>
      <c r="BA362" s="1">
        <v>1.2470320636884216</v>
      </c>
      <c r="BB362" s="1">
        <v>0</v>
      </c>
      <c r="BC362" s="1">
        <v>1.5243426081959328</v>
      </c>
      <c r="BD362" s="1">
        <v>0</v>
      </c>
      <c r="BE362" s="1">
        <v>3.3685723428982075</v>
      </c>
      <c r="BF362" s="1">
        <v>1.5096390453042678</v>
      </c>
      <c r="BG362" s="1">
        <v>0.80638202993773933</v>
      </c>
      <c r="BH362" s="1">
        <f t="shared" si="39"/>
        <v>0.8824084090738713</v>
      </c>
      <c r="BI362" t="s">
        <v>458</v>
      </c>
      <c r="BJ362" s="1">
        <v>0</v>
      </c>
      <c r="BK362" s="1">
        <v>0.52168024861193929</v>
      </c>
      <c r="BL362" s="1">
        <v>0</v>
      </c>
      <c r="BM362" s="1">
        <v>3.0711304524082275</v>
      </c>
      <c r="BN362" s="1">
        <v>0.65555543901236646</v>
      </c>
      <c r="BO362" s="1">
        <v>0.71263799343945466</v>
      </c>
      <c r="BP362" s="1">
        <v>1.9573480804287375</v>
      </c>
      <c r="BQ362" s="1">
        <v>0</v>
      </c>
      <c r="BR362" s="1">
        <v>0</v>
      </c>
      <c r="BS362" s="1">
        <f t="shared" si="40"/>
        <v>0.76870580154452506</v>
      </c>
      <c r="BT362" t="s">
        <v>557</v>
      </c>
      <c r="BU362" s="1">
        <v>1.2481449445761239</v>
      </c>
      <c r="BV362" s="1">
        <v>0.62033495192507515</v>
      </c>
      <c r="BW362" s="1">
        <v>0</v>
      </c>
      <c r="BX362" s="1">
        <v>1.8234599057635921</v>
      </c>
      <c r="BY362" s="1">
        <v>1.6041204078444056</v>
      </c>
      <c r="BZ362" s="1">
        <v>0</v>
      </c>
      <c r="CA362" s="1">
        <v>0.66571491624141355</v>
      </c>
      <c r="CB362" s="1">
        <v>0.76637043894633272</v>
      </c>
      <c r="CC362" s="1">
        <v>0</v>
      </c>
      <c r="CD362" s="1">
        <v>0</v>
      </c>
      <c r="CE362" s="1">
        <f t="shared" si="41"/>
        <v>0.67281455652969435</v>
      </c>
    </row>
    <row r="363" spans="1:83" x14ac:dyDescent="0.2">
      <c r="A363" t="s">
        <v>588</v>
      </c>
      <c r="B363" s="1">
        <v>1.1422931763974815</v>
      </c>
      <c r="C363" s="1">
        <v>0.7745497413262048</v>
      </c>
      <c r="D363" s="1">
        <v>0.51317842187371709</v>
      </c>
      <c r="E363" s="1">
        <v>0</v>
      </c>
      <c r="F363" s="1">
        <v>0.60048122565423934</v>
      </c>
      <c r="G363" s="1">
        <v>0.72979702885033615</v>
      </c>
      <c r="H363" s="1">
        <v>0.64058462315047215</v>
      </c>
      <c r="I363" s="1">
        <v>1.8167614410551751</v>
      </c>
      <c r="J363" s="1">
        <v>0.46511519740651774</v>
      </c>
      <c r="K363" s="1">
        <v>0.4523818356026314</v>
      </c>
      <c r="L363" s="1">
        <f t="shared" si="35"/>
        <v>0.71351426913167759</v>
      </c>
      <c r="M363" t="s">
        <v>91</v>
      </c>
      <c r="N363" s="1">
        <v>0</v>
      </c>
      <c r="O363" s="1">
        <v>0.71344232353895931</v>
      </c>
      <c r="P363" s="1">
        <v>0</v>
      </c>
      <c r="Q363" s="1">
        <v>2.0690611221346091</v>
      </c>
      <c r="R363" s="1">
        <v>0</v>
      </c>
      <c r="S363" s="1">
        <v>0</v>
      </c>
      <c r="T363" s="1">
        <v>2.104560160956761</v>
      </c>
      <c r="U363" s="1">
        <v>0.7107866133292392</v>
      </c>
      <c r="V363" s="1">
        <v>0.74812669076632121</v>
      </c>
      <c r="W363" s="1">
        <v>0.28689705982872388</v>
      </c>
      <c r="X363" s="1">
        <f t="shared" si="36"/>
        <v>0.66328739705546147</v>
      </c>
      <c r="Y363" s="1" t="s">
        <v>103</v>
      </c>
      <c r="Z363" s="1">
        <v>1.8678566158547405</v>
      </c>
      <c r="AA363" s="1">
        <v>1.9247286734048212</v>
      </c>
      <c r="AB363" s="1">
        <v>0.76457567961220729</v>
      </c>
      <c r="AC363" s="1">
        <v>1.3715172890040661</v>
      </c>
      <c r="AD363" s="1">
        <v>0</v>
      </c>
      <c r="AE363" s="1">
        <v>2.1394795159812703</v>
      </c>
      <c r="AF363" s="1">
        <v>0</v>
      </c>
      <c r="AG363" s="1">
        <v>0.57581695469990446</v>
      </c>
      <c r="AH363" s="1">
        <v>0.15222690455266524</v>
      </c>
      <c r="AI363" s="1">
        <v>0.62493203864079783</v>
      </c>
      <c r="AJ363" s="1">
        <f t="shared" si="37"/>
        <v>0.94211336717504734</v>
      </c>
      <c r="AK363" t="s">
        <v>238</v>
      </c>
      <c r="AL363" s="1">
        <v>0</v>
      </c>
      <c r="AM363" s="1">
        <v>0.87385928593462314</v>
      </c>
      <c r="AN363" s="1">
        <v>0.60781664360002507</v>
      </c>
      <c r="AO363" s="1">
        <v>1.0506033615105155</v>
      </c>
      <c r="AP363" s="1">
        <v>0</v>
      </c>
      <c r="AQ363" s="1">
        <v>0.80397355891759437</v>
      </c>
      <c r="AR363" s="1">
        <v>1.9839629660246343</v>
      </c>
      <c r="AS363" s="1">
        <v>0</v>
      </c>
      <c r="AT363" s="1">
        <v>1.8054175163412853</v>
      </c>
      <c r="AU363" s="1">
        <v>0</v>
      </c>
      <c r="AV363" s="1">
        <f t="shared" si="38"/>
        <v>0.7125633332328678</v>
      </c>
      <c r="AW363" t="s">
        <v>103</v>
      </c>
      <c r="AX363" s="1">
        <v>0.73840192102643776</v>
      </c>
      <c r="AY363" s="1">
        <v>1.1043480021424352</v>
      </c>
      <c r="AZ363" s="1">
        <v>0</v>
      </c>
      <c r="BA363" s="1">
        <v>1.2470320636884216</v>
      </c>
      <c r="BB363" s="1">
        <v>0.95910151370196406</v>
      </c>
      <c r="BC363" s="1">
        <v>0.76217130409796641</v>
      </c>
      <c r="BD363" s="1">
        <v>0</v>
      </c>
      <c r="BE363" s="1">
        <v>0</v>
      </c>
      <c r="BF363" s="1">
        <v>1.5096390453042678</v>
      </c>
      <c r="BG363" s="1">
        <v>2.4191460898132182</v>
      </c>
      <c r="BH363" s="1">
        <f t="shared" si="39"/>
        <v>0.87398399397747117</v>
      </c>
      <c r="BI363" t="s">
        <v>345</v>
      </c>
      <c r="BJ363" s="1">
        <v>0</v>
      </c>
      <c r="BK363" s="1">
        <v>0.52168024861193929</v>
      </c>
      <c r="BL363" s="1">
        <v>0.42033213804884351</v>
      </c>
      <c r="BM363" s="1">
        <v>0</v>
      </c>
      <c r="BN363" s="1">
        <v>0.21851847967078883</v>
      </c>
      <c r="BO363" s="1">
        <v>0.71263799343945466</v>
      </c>
      <c r="BP363" s="1">
        <v>3.2622468007145624</v>
      </c>
      <c r="BQ363" s="1">
        <v>1.219735689374791</v>
      </c>
      <c r="BR363" s="1">
        <v>0.46352992873690874</v>
      </c>
      <c r="BS363" s="1">
        <f t="shared" si="40"/>
        <v>0.75763125317747659</v>
      </c>
      <c r="BT363" t="s">
        <v>368</v>
      </c>
      <c r="BU363" s="1">
        <v>1.5601811807201549</v>
      </c>
      <c r="BV363" s="1">
        <v>0.62033495192507515</v>
      </c>
      <c r="BW363" s="1">
        <v>0.5515388208872164</v>
      </c>
      <c r="BX363" s="1">
        <v>0</v>
      </c>
      <c r="BY363" s="1">
        <v>0</v>
      </c>
      <c r="BZ363" s="1">
        <v>0.91580039580893113</v>
      </c>
      <c r="CA363" s="1">
        <v>0.99857237436212032</v>
      </c>
      <c r="CB363" s="1">
        <v>1.5327408778926654</v>
      </c>
      <c r="CC363" s="1">
        <v>0</v>
      </c>
      <c r="CD363" s="1">
        <v>0.47642324297490102</v>
      </c>
      <c r="CE363" s="1">
        <f t="shared" si="41"/>
        <v>0.66555918445710638</v>
      </c>
    </row>
    <row r="364" spans="1:83" x14ac:dyDescent="0.2">
      <c r="A364" t="s">
        <v>362</v>
      </c>
      <c r="B364" s="1">
        <v>0</v>
      </c>
      <c r="C364" s="1">
        <v>0.25818324710873491</v>
      </c>
      <c r="D364" s="1">
        <v>0.25658921093685855</v>
      </c>
      <c r="E364" s="1">
        <v>2.5597007539171952</v>
      </c>
      <c r="F364" s="1">
        <v>0.40032081710282624</v>
      </c>
      <c r="G364" s="1">
        <v>0.72979702885033615</v>
      </c>
      <c r="H364" s="1">
        <v>1.2811692463009443</v>
      </c>
      <c r="I364" s="1">
        <v>0</v>
      </c>
      <c r="J364" s="1">
        <v>1.3953455922195532</v>
      </c>
      <c r="K364" s="1">
        <v>0.2261909178013157</v>
      </c>
      <c r="L364" s="1">
        <f t="shared" si="35"/>
        <v>0.71072968142377646</v>
      </c>
      <c r="M364" t="s">
        <v>591</v>
      </c>
      <c r="N364" s="1">
        <v>0.46519402777704555</v>
      </c>
      <c r="O364" s="1">
        <v>0</v>
      </c>
      <c r="P364" s="1">
        <v>0</v>
      </c>
      <c r="Q364" s="1">
        <v>4.1381222442692183</v>
      </c>
      <c r="R364" s="1">
        <v>0.34849386180336511</v>
      </c>
      <c r="S364" s="1">
        <v>0</v>
      </c>
      <c r="T364" s="1">
        <v>0</v>
      </c>
      <c r="U364" s="1">
        <v>0.7107866133292392</v>
      </c>
      <c r="V364" s="1">
        <v>0.74812669076632121</v>
      </c>
      <c r="W364" s="1">
        <v>0.21517279487154292</v>
      </c>
      <c r="X364" s="1">
        <f t="shared" si="36"/>
        <v>0.66258962328167326</v>
      </c>
      <c r="Y364" s="1" t="s">
        <v>362</v>
      </c>
      <c r="Z364" s="1">
        <v>3.735713231709481</v>
      </c>
      <c r="AA364" s="1">
        <v>0</v>
      </c>
      <c r="AB364" s="1">
        <v>0</v>
      </c>
      <c r="AC364" s="1">
        <v>0.68575864450203305</v>
      </c>
      <c r="AD364" s="1">
        <v>0.970166412644761</v>
      </c>
      <c r="AE364" s="1">
        <v>0.42789590319625403</v>
      </c>
      <c r="AF364" s="1">
        <v>0</v>
      </c>
      <c r="AG364" s="1">
        <v>1.1516339093998089</v>
      </c>
      <c r="AH364" s="1">
        <v>0.45668071365799578</v>
      </c>
      <c r="AI364" s="1">
        <v>1.8747961159223934</v>
      </c>
      <c r="AJ364" s="1">
        <f t="shared" si="37"/>
        <v>0.93026449310327275</v>
      </c>
      <c r="AK364" t="s">
        <v>333</v>
      </c>
      <c r="AL364" s="1">
        <v>0</v>
      </c>
      <c r="AM364" s="1">
        <v>0.87385928593462314</v>
      </c>
      <c r="AN364" s="1">
        <v>1.2156332872000501</v>
      </c>
      <c r="AO364" s="1">
        <v>0</v>
      </c>
      <c r="AP364" s="1">
        <v>0.63364610104881103</v>
      </c>
      <c r="AQ364" s="1">
        <v>0.80397355891759437</v>
      </c>
      <c r="AR364" s="1">
        <v>0</v>
      </c>
      <c r="AS364" s="1">
        <v>1.2376413773215831</v>
      </c>
      <c r="AT364" s="1">
        <v>1.8054175163412853</v>
      </c>
      <c r="AU364" s="1">
        <v>0.44029413409333973</v>
      </c>
      <c r="AV364" s="1">
        <f t="shared" si="38"/>
        <v>0.70104652608572882</v>
      </c>
      <c r="AW364" t="s">
        <v>334</v>
      </c>
      <c r="AX364" s="1">
        <v>2.2152057630793132</v>
      </c>
      <c r="AY364" s="1">
        <v>1.1043480021424352</v>
      </c>
      <c r="AZ364" s="1">
        <v>0</v>
      </c>
      <c r="BA364" s="1">
        <v>0</v>
      </c>
      <c r="BB364" s="1">
        <v>0</v>
      </c>
      <c r="BC364" s="1">
        <v>0</v>
      </c>
      <c r="BD364" s="1">
        <v>1.5160082895333273</v>
      </c>
      <c r="BE364" s="1">
        <v>3.3685723428982075</v>
      </c>
      <c r="BF364" s="1">
        <v>0.33547534340094837</v>
      </c>
      <c r="BG364" s="1">
        <v>0</v>
      </c>
      <c r="BH364" s="1">
        <f t="shared" si="39"/>
        <v>0.85396097410542315</v>
      </c>
      <c r="BI364" t="s">
        <v>457</v>
      </c>
      <c r="BJ364" s="1">
        <v>1.4851338105563312</v>
      </c>
      <c r="BK364" s="1">
        <v>0</v>
      </c>
      <c r="BL364" s="1">
        <v>0.42033213804884351</v>
      </c>
      <c r="BM364" s="1">
        <v>2.0474203016054848</v>
      </c>
      <c r="BN364" s="1">
        <v>0.21851847967078883</v>
      </c>
      <c r="BO364" s="1">
        <v>1.7815949835986369</v>
      </c>
      <c r="BP364" s="1">
        <v>0.65244936014291255</v>
      </c>
      <c r="BQ364" s="1">
        <v>0</v>
      </c>
      <c r="BR364" s="1">
        <v>0.15450997624563625</v>
      </c>
      <c r="BS364" s="1">
        <f t="shared" si="40"/>
        <v>0.75110656109651497</v>
      </c>
      <c r="BT364" t="s">
        <v>530</v>
      </c>
      <c r="BU364" s="1">
        <v>0</v>
      </c>
      <c r="BV364" s="1">
        <v>0.82711326923343353</v>
      </c>
      <c r="BW364" s="1">
        <v>0</v>
      </c>
      <c r="BX364" s="1">
        <v>1.215639937175728</v>
      </c>
      <c r="BY364" s="1">
        <v>0.96247224470664339</v>
      </c>
      <c r="BZ364" s="1">
        <v>0.91580039580893113</v>
      </c>
      <c r="CA364" s="1">
        <v>1.6642872906035338</v>
      </c>
      <c r="CB364" s="1">
        <v>0.76637043894633272</v>
      </c>
      <c r="CC364" s="1">
        <v>0</v>
      </c>
      <c r="CD364" s="1">
        <v>0.23821162148745051</v>
      </c>
      <c r="CE364" s="1">
        <f t="shared" si="41"/>
        <v>0.65898951979620535</v>
      </c>
    </row>
    <row r="365" spans="1:83" x14ac:dyDescent="0.2">
      <c r="A365" t="s">
        <v>381</v>
      </c>
      <c r="B365" s="1">
        <v>1.1422931763974815</v>
      </c>
      <c r="C365" s="1">
        <v>0</v>
      </c>
      <c r="D365" s="1">
        <v>0.25658921093685855</v>
      </c>
      <c r="E365" s="1">
        <v>1.2798503769585976</v>
      </c>
      <c r="F365" s="1">
        <v>0.40032081710282624</v>
      </c>
      <c r="G365" s="1">
        <v>0</v>
      </c>
      <c r="H365" s="1">
        <v>0.64058462315047215</v>
      </c>
      <c r="I365" s="1">
        <v>1.8167614410551751</v>
      </c>
      <c r="J365" s="1">
        <v>0.93023039481303549</v>
      </c>
      <c r="K365" s="1">
        <v>0.4523818356026314</v>
      </c>
      <c r="L365" s="1">
        <f t="shared" si="35"/>
        <v>0.69190118760170782</v>
      </c>
      <c r="M365" t="s">
        <v>327</v>
      </c>
      <c r="N365" s="1">
        <v>0.87869983024553044</v>
      </c>
      <c r="O365" s="1">
        <v>0.71344232353895931</v>
      </c>
      <c r="P365" s="1">
        <v>0.35273984501669431</v>
      </c>
      <c r="Q365" s="1">
        <v>1.0345305610673046</v>
      </c>
      <c r="R365" s="1">
        <v>0.34849386180336511</v>
      </c>
      <c r="S365" s="1">
        <v>0</v>
      </c>
      <c r="T365" s="1">
        <v>0</v>
      </c>
      <c r="U365" s="1">
        <v>2.1323598399877177</v>
      </c>
      <c r="V365" s="1">
        <v>0</v>
      </c>
      <c r="W365" s="1">
        <v>1.0758639743577145</v>
      </c>
      <c r="X365" s="1">
        <f t="shared" si="36"/>
        <v>0.65361302360172857</v>
      </c>
      <c r="Y365" s="1" t="s">
        <v>230</v>
      </c>
      <c r="Z365" s="1">
        <v>0</v>
      </c>
      <c r="AA365" s="1">
        <v>0.96236433670241062</v>
      </c>
      <c r="AB365" s="1">
        <v>2.2937270388366215</v>
      </c>
      <c r="AC365" s="1">
        <v>1.3715172890040661</v>
      </c>
      <c r="AD365" s="1">
        <v>0.970166412644761</v>
      </c>
      <c r="AE365" s="1">
        <v>1.2836877095887622</v>
      </c>
      <c r="AF365" s="1">
        <v>0</v>
      </c>
      <c r="AG365" s="1">
        <v>1.439542386749761</v>
      </c>
      <c r="AH365" s="1">
        <v>0.30445380910533049</v>
      </c>
      <c r="AI365" s="1">
        <v>0.62493203864079783</v>
      </c>
      <c r="AJ365" s="1">
        <f t="shared" si="37"/>
        <v>0.92503910212725116</v>
      </c>
      <c r="AK365" t="s">
        <v>584</v>
      </c>
      <c r="AL365" s="1">
        <v>0</v>
      </c>
      <c r="AM365" s="1">
        <v>0</v>
      </c>
      <c r="AN365" s="1">
        <v>1.2156332872000501</v>
      </c>
      <c r="AO365" s="1">
        <v>0</v>
      </c>
      <c r="AP365" s="1">
        <v>0</v>
      </c>
      <c r="AQ365" s="1">
        <v>0.80397355891759437</v>
      </c>
      <c r="AR365" s="1">
        <v>1.9839629660246343</v>
      </c>
      <c r="AS365" s="1">
        <v>1.2376413773215831</v>
      </c>
      <c r="AT365" s="1">
        <v>0</v>
      </c>
      <c r="AU365" s="1">
        <v>1.7611765363733589</v>
      </c>
      <c r="AV365" s="1">
        <f t="shared" si="38"/>
        <v>0.70023877258372202</v>
      </c>
      <c r="AW365" t="s">
        <v>333</v>
      </c>
      <c r="AX365" s="1">
        <v>0.73840192102643776</v>
      </c>
      <c r="AY365" s="1">
        <v>1.4724640028565803</v>
      </c>
      <c r="AZ365" s="1">
        <v>3.2005658600440561</v>
      </c>
      <c r="BA365" s="1">
        <v>0</v>
      </c>
      <c r="BB365" s="1">
        <v>0.95910151370196406</v>
      </c>
      <c r="BC365" s="1">
        <v>0</v>
      </c>
      <c r="BD365" s="1">
        <v>1.5160082895333273</v>
      </c>
      <c r="BE365" s="1">
        <v>0</v>
      </c>
      <c r="BF365" s="1">
        <v>0.50321301510142258</v>
      </c>
      <c r="BG365" s="1">
        <v>0</v>
      </c>
      <c r="BH365" s="1">
        <f t="shared" si="39"/>
        <v>0.83897546022637892</v>
      </c>
      <c r="BI365" t="s">
        <v>506</v>
      </c>
      <c r="BJ365" s="1">
        <v>0</v>
      </c>
      <c r="BK365" s="1">
        <v>0</v>
      </c>
      <c r="BL365" s="1">
        <v>0.42033213804884351</v>
      </c>
      <c r="BM365" s="1">
        <v>4.0948406032109697</v>
      </c>
      <c r="BN365" s="1">
        <v>1.5296293576955218</v>
      </c>
      <c r="BO365" s="1">
        <v>0.35631899671972733</v>
      </c>
      <c r="BP365" s="1">
        <v>0</v>
      </c>
      <c r="BQ365" s="1">
        <v>0</v>
      </c>
      <c r="BR365" s="1">
        <v>0.30901995249127251</v>
      </c>
      <c r="BS365" s="1">
        <f t="shared" si="40"/>
        <v>0.74557122757403727</v>
      </c>
      <c r="BT365" t="s">
        <v>490</v>
      </c>
      <c r="BU365" s="1">
        <v>0.31203623614403098</v>
      </c>
      <c r="BV365" s="1">
        <v>0.20677831730835838</v>
      </c>
      <c r="BW365" s="1">
        <v>0</v>
      </c>
      <c r="BX365" s="1">
        <v>0.60781996858786402</v>
      </c>
      <c r="BY365" s="1">
        <v>0.32082408156888109</v>
      </c>
      <c r="BZ365" s="1">
        <v>0.30526679860297701</v>
      </c>
      <c r="CA365" s="1">
        <v>0.66571491624141355</v>
      </c>
      <c r="CB365" s="1">
        <v>2.2991113168389981</v>
      </c>
      <c r="CC365" s="1">
        <v>1.8641691770811584</v>
      </c>
      <c r="CD365" s="1">
        <v>0</v>
      </c>
      <c r="CE365" s="1">
        <f t="shared" si="41"/>
        <v>0.65817208123736815</v>
      </c>
    </row>
    <row r="366" spans="1:83" x14ac:dyDescent="0.2">
      <c r="A366" t="s">
        <v>578</v>
      </c>
      <c r="B366" s="1">
        <v>0</v>
      </c>
      <c r="C366" s="1">
        <v>0.51636649421746983</v>
      </c>
      <c r="D366" s="1">
        <v>0.51317842187371709</v>
      </c>
      <c r="E366" s="1">
        <v>0.42661679231953253</v>
      </c>
      <c r="F366" s="1">
        <v>0.60048122565423934</v>
      </c>
      <c r="G366" s="1">
        <v>1.4595940577006723</v>
      </c>
      <c r="H366" s="1">
        <v>0.32029231157523608</v>
      </c>
      <c r="I366" s="1">
        <v>0.90838072052758756</v>
      </c>
      <c r="J366" s="1">
        <v>1.3953455922195532</v>
      </c>
      <c r="K366" s="1">
        <v>0.67857275340394707</v>
      </c>
      <c r="L366" s="1">
        <f t="shared" si="35"/>
        <v>0.68188283694919549</v>
      </c>
      <c r="M366" t="s">
        <v>328</v>
      </c>
      <c r="N366" s="1">
        <v>0.6202587037027274</v>
      </c>
      <c r="O366" s="1">
        <v>0</v>
      </c>
      <c r="P366" s="1">
        <v>0.52910976752504146</v>
      </c>
      <c r="Q366" s="1">
        <v>0</v>
      </c>
      <c r="R366" s="1">
        <v>1.0454815854100954</v>
      </c>
      <c r="S366" s="1">
        <v>0</v>
      </c>
      <c r="T366" s="1">
        <v>0.70152005365225367</v>
      </c>
      <c r="U366" s="1">
        <v>1.4215732266584784</v>
      </c>
      <c r="V366" s="1">
        <v>0</v>
      </c>
      <c r="W366" s="1">
        <v>2.0082794188010671</v>
      </c>
      <c r="X366" s="1">
        <f t="shared" si="36"/>
        <v>0.63262227557496631</v>
      </c>
      <c r="Y366" s="1" t="s">
        <v>341</v>
      </c>
      <c r="Z366" s="1">
        <v>1.8678566158547405</v>
      </c>
      <c r="AA366" s="1">
        <v>0.48118216835120531</v>
      </c>
      <c r="AB366" s="1">
        <v>0</v>
      </c>
      <c r="AC366" s="1">
        <v>0.68575864450203305</v>
      </c>
      <c r="AD366" s="1">
        <v>0.970166412644761</v>
      </c>
      <c r="AE366" s="1">
        <v>0</v>
      </c>
      <c r="AF366" s="1">
        <v>0</v>
      </c>
      <c r="AG366" s="1">
        <v>0.28790847734995223</v>
      </c>
      <c r="AH366" s="1">
        <v>0</v>
      </c>
      <c r="AI366" s="1">
        <v>4.3745242704855851</v>
      </c>
      <c r="AJ366" s="1">
        <f t="shared" si="37"/>
        <v>0.86673965891882765</v>
      </c>
      <c r="AK366" t="s">
        <v>365</v>
      </c>
      <c r="AL366" s="1">
        <v>0</v>
      </c>
      <c r="AM366" s="1">
        <v>0.29128642864487436</v>
      </c>
      <c r="AN366" s="1">
        <v>0.60781664360002507</v>
      </c>
      <c r="AO366" s="1">
        <v>1.0506033615105155</v>
      </c>
      <c r="AP366" s="1">
        <v>0</v>
      </c>
      <c r="AQ366" s="1">
        <v>0</v>
      </c>
      <c r="AR366" s="1">
        <v>1.9839629660246343</v>
      </c>
      <c r="AS366" s="1">
        <v>0</v>
      </c>
      <c r="AT366" s="1">
        <v>2.7081262745119279</v>
      </c>
      <c r="AU366" s="1">
        <v>0</v>
      </c>
      <c r="AV366" s="1">
        <f t="shared" si="38"/>
        <v>0.6641795674291977</v>
      </c>
      <c r="AW366" t="s">
        <v>293</v>
      </c>
      <c r="AX366" s="1">
        <v>0.73840192102643776</v>
      </c>
      <c r="AY366" s="1">
        <v>0</v>
      </c>
      <c r="AZ366" s="1">
        <v>0</v>
      </c>
      <c r="BA366" s="1">
        <v>1.2470320636884216</v>
      </c>
      <c r="BB366" s="1">
        <v>0.47955075685098203</v>
      </c>
      <c r="BC366" s="1">
        <v>0</v>
      </c>
      <c r="BD366" s="1">
        <v>4.548024868599982</v>
      </c>
      <c r="BE366" s="1">
        <v>0</v>
      </c>
      <c r="BF366" s="1">
        <v>0.16773767170047418</v>
      </c>
      <c r="BG366" s="1">
        <v>0.80638202993773933</v>
      </c>
      <c r="BH366" s="1">
        <f t="shared" si="39"/>
        <v>0.79871293118040376</v>
      </c>
      <c r="BI366" t="s">
        <v>530</v>
      </c>
      <c r="BJ366" s="1">
        <v>1.4851338105563312</v>
      </c>
      <c r="BK366" s="1">
        <v>0</v>
      </c>
      <c r="BL366" s="1">
        <v>0.84066427609768701</v>
      </c>
      <c r="BM366" s="1">
        <v>2.0474203016054848</v>
      </c>
      <c r="BN366" s="1">
        <v>0.43703695934157766</v>
      </c>
      <c r="BO366" s="1">
        <v>1.068956990159182</v>
      </c>
      <c r="BP366" s="1">
        <v>0</v>
      </c>
      <c r="BQ366" s="1">
        <v>0.60986784468739552</v>
      </c>
      <c r="BR366" s="1">
        <v>0.15450997624563625</v>
      </c>
      <c r="BS366" s="1">
        <f t="shared" si="40"/>
        <v>0.73817668429925498</v>
      </c>
      <c r="BT366" t="s">
        <v>279</v>
      </c>
      <c r="BU366" s="1">
        <v>0</v>
      </c>
      <c r="BV366" s="1">
        <v>0.41355663461671677</v>
      </c>
      <c r="BW366" s="1">
        <v>1.6546164626616493</v>
      </c>
      <c r="BX366" s="1">
        <v>0.60781996858786402</v>
      </c>
      <c r="BY366" s="1">
        <v>0.96247224470664339</v>
      </c>
      <c r="BZ366" s="1">
        <v>0</v>
      </c>
      <c r="CA366" s="1">
        <v>0</v>
      </c>
      <c r="CB366" s="1">
        <v>0.76637043894633272</v>
      </c>
      <c r="CC366" s="1">
        <v>1.8641691770811584</v>
      </c>
      <c r="CD366" s="1">
        <v>0</v>
      </c>
      <c r="CE366" s="1">
        <f t="shared" si="41"/>
        <v>0.62690049266003645</v>
      </c>
    </row>
    <row r="367" spans="1:83" x14ac:dyDescent="0.2">
      <c r="A367" t="s">
        <v>347</v>
      </c>
      <c r="B367" s="1">
        <v>2.284586352794963</v>
      </c>
      <c r="C367" s="1">
        <v>0.51636649421746983</v>
      </c>
      <c r="D367" s="1">
        <v>0.51317842187371709</v>
      </c>
      <c r="E367" s="1">
        <v>0.42661679231953253</v>
      </c>
      <c r="F367" s="1">
        <v>0.40032081710282624</v>
      </c>
      <c r="G367" s="1">
        <v>0.72979702885033615</v>
      </c>
      <c r="H367" s="1">
        <v>0.96087693472570812</v>
      </c>
      <c r="I367" s="1">
        <v>0.90838072052758756</v>
      </c>
      <c r="J367" s="1">
        <v>0</v>
      </c>
      <c r="K367" s="1">
        <v>0</v>
      </c>
      <c r="L367" s="1">
        <f t="shared" si="35"/>
        <v>0.67401235624121403</v>
      </c>
      <c r="M367" t="s">
        <v>560</v>
      </c>
      <c r="N367" s="1">
        <v>0.3101293518513637</v>
      </c>
      <c r="O367" s="1">
        <v>0</v>
      </c>
      <c r="P367" s="1">
        <v>0.17636992250834715</v>
      </c>
      <c r="Q367" s="1">
        <v>1.0345305610673046</v>
      </c>
      <c r="R367" s="1">
        <v>0</v>
      </c>
      <c r="S367" s="1">
        <v>0</v>
      </c>
      <c r="T367" s="1">
        <v>2.104560160956761</v>
      </c>
      <c r="U367" s="1">
        <v>2.1323598399877177</v>
      </c>
      <c r="V367" s="1">
        <v>0</v>
      </c>
      <c r="W367" s="1">
        <v>0.50206985470026677</v>
      </c>
      <c r="X367" s="1">
        <f t="shared" si="36"/>
        <v>0.62600196910717609</v>
      </c>
      <c r="Y367" s="1" t="s">
        <v>90</v>
      </c>
      <c r="Z367" s="1">
        <v>0</v>
      </c>
      <c r="AA367" s="1">
        <v>0.48118216835120531</v>
      </c>
      <c r="AB367" s="1">
        <v>0</v>
      </c>
      <c r="AC367" s="1">
        <v>1.3715172890040661</v>
      </c>
      <c r="AD367" s="1">
        <v>2.9104992379342831</v>
      </c>
      <c r="AE367" s="1">
        <v>1.2836877095887622</v>
      </c>
      <c r="AF367" s="1">
        <v>1.2717064392855555</v>
      </c>
      <c r="AG367" s="1">
        <v>0.57581695469990446</v>
      </c>
      <c r="AH367" s="1">
        <v>0.45668071365799578</v>
      </c>
      <c r="AI367" s="1">
        <v>0</v>
      </c>
      <c r="AJ367" s="1">
        <f t="shared" si="37"/>
        <v>0.83510905125217738</v>
      </c>
      <c r="AK367" t="s">
        <v>328</v>
      </c>
      <c r="AL367" s="1">
        <v>0</v>
      </c>
      <c r="AM367" s="1">
        <v>0.29128642864487436</v>
      </c>
      <c r="AN367" s="1">
        <v>0</v>
      </c>
      <c r="AO367" s="1">
        <v>1.0506033615105155</v>
      </c>
      <c r="AP367" s="1">
        <v>0</v>
      </c>
      <c r="AQ367" s="1">
        <v>0</v>
      </c>
      <c r="AR367" s="1">
        <v>0</v>
      </c>
      <c r="AS367" s="1">
        <v>1.2376413773215831</v>
      </c>
      <c r="AT367" s="1">
        <v>3.6108350326825707</v>
      </c>
      <c r="AU367" s="1">
        <v>0.44029413409333973</v>
      </c>
      <c r="AV367" s="1">
        <f t="shared" si="38"/>
        <v>0.66306603342528825</v>
      </c>
      <c r="AW367" t="s">
        <v>125</v>
      </c>
      <c r="AX367" s="1">
        <v>0.73840192102643776</v>
      </c>
      <c r="AY367" s="1">
        <v>1.1043480021424352</v>
      </c>
      <c r="AZ367" s="1">
        <v>0</v>
      </c>
      <c r="BA367" s="1">
        <v>2.4940641273768431</v>
      </c>
      <c r="BB367" s="1">
        <v>0.47955075685098203</v>
      </c>
      <c r="BC367" s="1">
        <v>1.5243426081959328</v>
      </c>
      <c r="BD367" s="1">
        <v>0</v>
      </c>
      <c r="BE367" s="1">
        <v>1.1228574476327358</v>
      </c>
      <c r="BF367" s="1">
        <v>0.50321301510142258</v>
      </c>
      <c r="BG367" s="1">
        <v>0</v>
      </c>
      <c r="BH367" s="1">
        <f t="shared" si="39"/>
        <v>0.79667778783267884</v>
      </c>
      <c r="BI367" t="s">
        <v>255</v>
      </c>
      <c r="BJ367" s="1">
        <v>0</v>
      </c>
      <c r="BK367" s="1">
        <v>0.52168024861193929</v>
      </c>
      <c r="BL367" s="1">
        <v>0</v>
      </c>
      <c r="BM367" s="1">
        <v>2.0474203016054848</v>
      </c>
      <c r="BN367" s="1">
        <v>0</v>
      </c>
      <c r="BO367" s="1">
        <v>0.71263799343945466</v>
      </c>
      <c r="BP367" s="1">
        <v>1.3048987202858251</v>
      </c>
      <c r="BQ367" s="1">
        <v>1.219735689374791</v>
      </c>
      <c r="BR367" s="1">
        <v>0.61803990498254502</v>
      </c>
      <c r="BS367" s="1">
        <f t="shared" si="40"/>
        <v>0.71382365092222666</v>
      </c>
      <c r="BT367" t="s">
        <v>282</v>
      </c>
      <c r="BU367" s="1">
        <v>0.62407247228806195</v>
      </c>
      <c r="BV367" s="1">
        <v>1.2406699038501503</v>
      </c>
      <c r="BW367" s="1">
        <v>1.1030776417744328</v>
      </c>
      <c r="BX367" s="1">
        <v>0</v>
      </c>
      <c r="BY367" s="1">
        <v>0.32082408156888109</v>
      </c>
      <c r="BZ367" s="1">
        <v>0</v>
      </c>
      <c r="CA367" s="1">
        <v>0.33285745812070677</v>
      </c>
      <c r="CB367" s="1">
        <v>0</v>
      </c>
      <c r="CC367" s="1">
        <v>1.8641691770811584</v>
      </c>
      <c r="CD367" s="1">
        <v>0.71463486446235158</v>
      </c>
      <c r="CE367" s="1">
        <f t="shared" si="41"/>
        <v>0.62003055991457434</v>
      </c>
    </row>
    <row r="368" spans="1:83" x14ac:dyDescent="0.2">
      <c r="A368" t="s">
        <v>304</v>
      </c>
      <c r="B368" s="1">
        <v>2.284586352794963</v>
      </c>
      <c r="C368" s="1">
        <v>0.25818324710873491</v>
      </c>
      <c r="D368" s="1">
        <v>0.25658921093685855</v>
      </c>
      <c r="E368" s="1">
        <v>0</v>
      </c>
      <c r="F368" s="1">
        <v>0</v>
      </c>
      <c r="G368" s="1">
        <v>2.1893910865510082</v>
      </c>
      <c r="H368" s="1">
        <v>0.32029231157523608</v>
      </c>
      <c r="I368" s="1">
        <v>0.45419036026379378</v>
      </c>
      <c r="J368" s="1">
        <v>0.46511519740651774</v>
      </c>
      <c r="K368" s="1">
        <v>0.4523818356026314</v>
      </c>
      <c r="L368" s="1">
        <f t="shared" si="35"/>
        <v>0.66807296022397433</v>
      </c>
      <c r="M368" t="s">
        <v>242</v>
      </c>
      <c r="N368" s="1">
        <v>0.10337645061712124</v>
      </c>
      <c r="O368" s="1">
        <v>0</v>
      </c>
      <c r="P368" s="1">
        <v>0.35273984501669431</v>
      </c>
      <c r="Q368" s="1">
        <v>3.1035916832019135</v>
      </c>
      <c r="R368" s="1">
        <v>0.34849386180336511</v>
      </c>
      <c r="S368" s="1">
        <v>0</v>
      </c>
      <c r="T368" s="1">
        <v>0.70152005365225367</v>
      </c>
      <c r="U368" s="1">
        <v>1.4215732266584784</v>
      </c>
      <c r="V368" s="1">
        <v>0</v>
      </c>
      <c r="W368" s="1">
        <v>0.21517279487154292</v>
      </c>
      <c r="X368" s="1">
        <f t="shared" si="36"/>
        <v>0.62464679158213676</v>
      </c>
      <c r="Y368" s="1" t="s">
        <v>91</v>
      </c>
      <c r="Z368" s="1">
        <v>0</v>
      </c>
      <c r="AA368" s="1">
        <v>0</v>
      </c>
      <c r="AB368" s="1">
        <v>0</v>
      </c>
      <c r="AC368" s="1">
        <v>2.7430345780081322</v>
      </c>
      <c r="AD368" s="1">
        <v>3.880665650579044</v>
      </c>
      <c r="AE368" s="1">
        <v>0.42789590319625403</v>
      </c>
      <c r="AF368" s="1">
        <v>1.2717064392855555</v>
      </c>
      <c r="AG368" s="1">
        <v>0</v>
      </c>
      <c r="AH368" s="1">
        <v>0</v>
      </c>
      <c r="AI368" s="1">
        <v>0</v>
      </c>
      <c r="AJ368" s="1">
        <f t="shared" si="37"/>
        <v>0.83233025710689856</v>
      </c>
      <c r="AK368" t="s">
        <v>293</v>
      </c>
      <c r="AL368" s="1">
        <v>0</v>
      </c>
      <c r="AM368" s="1">
        <v>0.29128642864487436</v>
      </c>
      <c r="AN368" s="1">
        <v>1.2156332872000501</v>
      </c>
      <c r="AO368" s="1">
        <v>0</v>
      </c>
      <c r="AP368" s="1">
        <v>0</v>
      </c>
      <c r="AQ368" s="1">
        <v>0</v>
      </c>
      <c r="AR368" s="1">
        <v>0.6613209886748781</v>
      </c>
      <c r="AS368" s="1">
        <v>3.094103443303958</v>
      </c>
      <c r="AT368" s="1">
        <v>0.90270875817064267</v>
      </c>
      <c r="AU368" s="1">
        <v>0.44029413409333973</v>
      </c>
      <c r="AV368" s="1">
        <f t="shared" si="38"/>
        <v>0.66053470400877434</v>
      </c>
      <c r="AW368" t="s">
        <v>357</v>
      </c>
      <c r="AX368" s="1">
        <v>0.73840192102643776</v>
      </c>
      <c r="AY368" s="1">
        <v>1.4724640028565803</v>
      </c>
      <c r="AZ368" s="1">
        <v>0</v>
      </c>
      <c r="BA368" s="1">
        <v>0</v>
      </c>
      <c r="BB368" s="1">
        <v>0.47955075685098203</v>
      </c>
      <c r="BC368" s="1">
        <v>0</v>
      </c>
      <c r="BD368" s="1">
        <v>1.5160082895333273</v>
      </c>
      <c r="BE368" s="1">
        <v>1.1228574476327358</v>
      </c>
      <c r="BF368" s="1">
        <v>0.16773767170047418</v>
      </c>
      <c r="BG368" s="1">
        <v>2.4191460898132182</v>
      </c>
      <c r="BH368" s="1">
        <f t="shared" si="39"/>
        <v>0.79161661794137572</v>
      </c>
      <c r="BI368" t="s">
        <v>91</v>
      </c>
      <c r="BJ368" s="1">
        <v>0</v>
      </c>
      <c r="BK368" s="1">
        <v>0.52168024861193929</v>
      </c>
      <c r="BL368" s="1">
        <v>1.2609964141465304</v>
      </c>
      <c r="BM368" s="1">
        <v>1.0237101508027424</v>
      </c>
      <c r="BN368" s="1">
        <v>0</v>
      </c>
      <c r="BO368" s="1">
        <v>0.71263799343945466</v>
      </c>
      <c r="BP368" s="1">
        <v>1.9573480804287375</v>
      </c>
      <c r="BQ368" s="1">
        <v>0.60986784468739552</v>
      </c>
      <c r="BR368" s="1">
        <v>0.30901995249127251</v>
      </c>
      <c r="BS368" s="1">
        <f t="shared" si="40"/>
        <v>0.71058452051200804</v>
      </c>
      <c r="BT368" t="s">
        <v>304</v>
      </c>
      <c r="BU368" s="1">
        <v>0</v>
      </c>
      <c r="BV368" s="1">
        <v>0.20677831730835838</v>
      </c>
      <c r="BW368" s="1">
        <v>1.1030776417744328</v>
      </c>
      <c r="BX368" s="1">
        <v>0</v>
      </c>
      <c r="BY368" s="1">
        <v>0.32082408156888109</v>
      </c>
      <c r="BZ368" s="1">
        <v>1.221067194411908</v>
      </c>
      <c r="CA368" s="1">
        <v>0.33285745812070677</v>
      </c>
      <c r="CB368" s="1">
        <v>0.76637043894633272</v>
      </c>
      <c r="CC368" s="1">
        <v>1.8641691770811584</v>
      </c>
      <c r="CD368" s="1">
        <v>0.23821162148745051</v>
      </c>
      <c r="CE368" s="1">
        <f t="shared" si="41"/>
        <v>0.60533559306992291</v>
      </c>
    </row>
    <row r="369" spans="1:83" x14ac:dyDescent="0.2">
      <c r="A369" t="s">
        <v>273</v>
      </c>
      <c r="B369" s="1">
        <v>0</v>
      </c>
      <c r="C369" s="1">
        <v>0.51636649421746983</v>
      </c>
      <c r="D369" s="1">
        <v>0.51317842187371709</v>
      </c>
      <c r="E369" s="1">
        <v>0</v>
      </c>
      <c r="F369" s="1">
        <v>0.40032081710282624</v>
      </c>
      <c r="G369" s="1">
        <v>1.4595940577006723</v>
      </c>
      <c r="H369" s="1">
        <v>0.32029231157523608</v>
      </c>
      <c r="I369" s="1">
        <v>0.45419036026379378</v>
      </c>
      <c r="J369" s="1">
        <v>1.3953455922195532</v>
      </c>
      <c r="K369" s="1">
        <v>1.5833364246092099</v>
      </c>
      <c r="L369" s="1">
        <f t="shared" si="35"/>
        <v>0.66426244795624778</v>
      </c>
      <c r="M369" t="s">
        <v>548</v>
      </c>
      <c r="N369" s="1">
        <v>0.5168822530856062</v>
      </c>
      <c r="O369" s="1">
        <v>0.23781410784631979</v>
      </c>
      <c r="P369" s="1">
        <v>0</v>
      </c>
      <c r="Q369" s="1">
        <v>2.0690611221346091</v>
      </c>
      <c r="R369" s="1">
        <v>0.34849386180336511</v>
      </c>
      <c r="S369" s="1">
        <v>0</v>
      </c>
      <c r="T369" s="1">
        <v>0.70152005365225367</v>
      </c>
      <c r="U369" s="1">
        <v>0</v>
      </c>
      <c r="V369" s="1">
        <v>1.4962533815326424</v>
      </c>
      <c r="W369" s="1">
        <v>0.71724264957180972</v>
      </c>
      <c r="X369" s="1">
        <f t="shared" si="36"/>
        <v>0.60872674296266049</v>
      </c>
      <c r="Y369" s="1" t="s">
        <v>557</v>
      </c>
      <c r="Z369" s="1">
        <v>0</v>
      </c>
      <c r="AA369" s="1">
        <v>0</v>
      </c>
      <c r="AB369" s="1">
        <v>0</v>
      </c>
      <c r="AC369" s="1">
        <v>1.3715172890040661</v>
      </c>
      <c r="AD369" s="1">
        <v>1.940332825289522</v>
      </c>
      <c r="AE369" s="1">
        <v>0.42789590319625403</v>
      </c>
      <c r="AF369" s="1">
        <v>2.543412878571111</v>
      </c>
      <c r="AG369" s="1">
        <v>0.28790847734995223</v>
      </c>
      <c r="AH369" s="1">
        <v>0.60890761821066097</v>
      </c>
      <c r="AI369" s="1">
        <v>0.62493203864079783</v>
      </c>
      <c r="AJ369" s="1">
        <f t="shared" si="37"/>
        <v>0.78049070302623647</v>
      </c>
      <c r="AK369" t="s">
        <v>357</v>
      </c>
      <c r="AL369" s="1">
        <v>0.6035003017501509</v>
      </c>
      <c r="AM369" s="1">
        <v>0.29128642864487436</v>
      </c>
      <c r="AN369" s="1">
        <v>0.60781664360002507</v>
      </c>
      <c r="AO369" s="1">
        <v>1.0506033615105155</v>
      </c>
      <c r="AP369" s="1">
        <v>0</v>
      </c>
      <c r="AQ369" s="1">
        <v>0.80397355891759437</v>
      </c>
      <c r="AR369" s="1">
        <v>1.9839629660246343</v>
      </c>
      <c r="AS369" s="1">
        <v>1.2376413773215831</v>
      </c>
      <c r="AT369" s="1">
        <v>0</v>
      </c>
      <c r="AU369" s="1">
        <v>0</v>
      </c>
      <c r="AV369" s="1">
        <f t="shared" si="38"/>
        <v>0.65787846377693771</v>
      </c>
      <c r="AW369" t="s">
        <v>584</v>
      </c>
      <c r="AX369" s="1">
        <v>0.73840192102643776</v>
      </c>
      <c r="AY369" s="1">
        <v>0.36811600071414508</v>
      </c>
      <c r="AZ369" s="1">
        <v>0.80014146501101402</v>
      </c>
      <c r="BA369" s="1">
        <v>0</v>
      </c>
      <c r="BB369" s="1">
        <v>0.95910151370196406</v>
      </c>
      <c r="BC369" s="1">
        <v>2.2865139122938993</v>
      </c>
      <c r="BD369" s="1">
        <v>0</v>
      </c>
      <c r="BE369" s="1">
        <v>1.1228574476327358</v>
      </c>
      <c r="BF369" s="1">
        <v>0</v>
      </c>
      <c r="BG369" s="1">
        <v>1.6127640598754787</v>
      </c>
      <c r="BH369" s="1">
        <f t="shared" si="39"/>
        <v>0.78878963202556762</v>
      </c>
      <c r="BI369" t="s">
        <v>304</v>
      </c>
      <c r="BJ369" s="1">
        <v>2.9702676211126624</v>
      </c>
      <c r="BK369" s="1">
        <v>0</v>
      </c>
      <c r="BL369" s="1">
        <v>0</v>
      </c>
      <c r="BM369" s="1">
        <v>1.0237101508027424</v>
      </c>
      <c r="BN369" s="1">
        <v>0</v>
      </c>
      <c r="BO369" s="1">
        <v>0.71263799343945466</v>
      </c>
      <c r="BP369" s="1">
        <v>0.65244936014291255</v>
      </c>
      <c r="BQ369" s="1">
        <v>0.60986784468739552</v>
      </c>
      <c r="BR369" s="1">
        <v>0.15450997624563625</v>
      </c>
      <c r="BS369" s="1">
        <f t="shared" si="40"/>
        <v>0.6803825496034227</v>
      </c>
      <c r="BT369" t="s">
        <v>357</v>
      </c>
      <c r="BU369" s="1">
        <v>0.93610870843209293</v>
      </c>
      <c r="BV369" s="1">
        <v>0.41355663461671677</v>
      </c>
      <c r="BW369" s="1">
        <v>1.1030776417744328</v>
      </c>
      <c r="BX369" s="1">
        <v>0</v>
      </c>
      <c r="BY369" s="1">
        <v>0.96247224470664339</v>
      </c>
      <c r="BZ369" s="1">
        <v>0.30526679860297701</v>
      </c>
      <c r="CA369" s="1">
        <v>0.33285745812070677</v>
      </c>
      <c r="CB369" s="1">
        <v>0.76637043894633272</v>
      </c>
      <c r="CC369" s="1">
        <v>0.93208458854057918</v>
      </c>
      <c r="CD369" s="1">
        <v>0.23821162148745051</v>
      </c>
      <c r="CE369" s="1">
        <f t="shared" si="41"/>
        <v>0.59900061352279321</v>
      </c>
    </row>
    <row r="370" spans="1:83" x14ac:dyDescent="0.2">
      <c r="A370" t="s">
        <v>458</v>
      </c>
      <c r="B370" s="1">
        <v>1.1422931763974815</v>
      </c>
      <c r="C370" s="1">
        <v>0.25818324710873491</v>
      </c>
      <c r="D370" s="1">
        <v>1.0263568437474342</v>
      </c>
      <c r="E370" s="1">
        <v>0.42661679231953253</v>
      </c>
      <c r="F370" s="1">
        <v>0</v>
      </c>
      <c r="G370" s="1">
        <v>0.72979702885033615</v>
      </c>
      <c r="H370" s="1">
        <v>0.64058462315047215</v>
      </c>
      <c r="I370" s="1">
        <v>0.45419036026379378</v>
      </c>
      <c r="J370" s="1">
        <v>0.93023039481303549</v>
      </c>
      <c r="K370" s="1">
        <v>0.67857275340394707</v>
      </c>
      <c r="L370" s="1">
        <f t="shared" si="35"/>
        <v>0.62868252200547681</v>
      </c>
      <c r="M370" t="s">
        <v>345</v>
      </c>
      <c r="N370" s="1">
        <v>0.15506467592568185</v>
      </c>
      <c r="O370" s="1">
        <v>0.23781410784631979</v>
      </c>
      <c r="P370" s="1">
        <v>0.35273984501669431</v>
      </c>
      <c r="Q370" s="1">
        <v>2.0690611221346091</v>
      </c>
      <c r="R370" s="1">
        <v>0.69698772360673023</v>
      </c>
      <c r="S370" s="1">
        <v>0</v>
      </c>
      <c r="T370" s="1">
        <v>1.4030401073045073</v>
      </c>
      <c r="U370" s="1">
        <v>0.7107866133292392</v>
      </c>
      <c r="V370" s="1">
        <v>0</v>
      </c>
      <c r="W370" s="1">
        <v>0.35862132478590486</v>
      </c>
      <c r="X370" s="1">
        <f t="shared" si="36"/>
        <v>0.59841155199496865</v>
      </c>
      <c r="Y370" s="1" t="s">
        <v>585</v>
      </c>
      <c r="Z370" s="1">
        <v>0</v>
      </c>
      <c r="AA370" s="1">
        <v>1.9247286734048212</v>
      </c>
      <c r="AB370" s="1">
        <v>0</v>
      </c>
      <c r="AC370" s="1">
        <v>0.68575864450203305</v>
      </c>
      <c r="AD370" s="1">
        <v>0.970166412644761</v>
      </c>
      <c r="AE370" s="1">
        <v>0.42789590319625403</v>
      </c>
      <c r="AF370" s="1">
        <v>0</v>
      </c>
      <c r="AG370" s="1">
        <v>1.439542386749761</v>
      </c>
      <c r="AH370" s="1">
        <v>0.91336142731599157</v>
      </c>
      <c r="AI370" s="1">
        <v>1.2498640772815957</v>
      </c>
      <c r="AJ370" s="1">
        <f t="shared" si="37"/>
        <v>0.7611317525095217</v>
      </c>
      <c r="AK370" t="s">
        <v>386</v>
      </c>
      <c r="AL370" s="1">
        <v>0.6035003017501509</v>
      </c>
      <c r="AM370" s="1">
        <v>0.29128642864487436</v>
      </c>
      <c r="AN370" s="1">
        <v>0</v>
      </c>
      <c r="AO370" s="1">
        <v>1.0506033615105155</v>
      </c>
      <c r="AP370" s="1">
        <v>1.2672922020976221</v>
      </c>
      <c r="AQ370" s="1">
        <v>0.80397355891759437</v>
      </c>
      <c r="AR370" s="1">
        <v>0.6613209886748781</v>
      </c>
      <c r="AS370" s="1">
        <v>1.2376413773215831</v>
      </c>
      <c r="AT370" s="1">
        <v>0</v>
      </c>
      <c r="AU370" s="1">
        <v>0.44029413409333973</v>
      </c>
      <c r="AV370" s="1">
        <f t="shared" si="38"/>
        <v>0.63559123530105577</v>
      </c>
      <c r="AW370" t="s">
        <v>243</v>
      </c>
      <c r="AX370" s="1">
        <v>0</v>
      </c>
      <c r="AY370" s="1">
        <v>0.36811600071414508</v>
      </c>
      <c r="AZ370" s="1">
        <v>0</v>
      </c>
      <c r="BA370" s="1">
        <v>0</v>
      </c>
      <c r="BB370" s="1">
        <v>0.95910151370196406</v>
      </c>
      <c r="BC370" s="1">
        <v>1.5243426081959328</v>
      </c>
      <c r="BD370" s="1">
        <v>3.0320165790666547</v>
      </c>
      <c r="BE370" s="1">
        <v>1.1228574476327358</v>
      </c>
      <c r="BF370" s="1">
        <v>0</v>
      </c>
      <c r="BG370" s="1">
        <v>0.80638202993773933</v>
      </c>
      <c r="BH370" s="1">
        <f t="shared" si="39"/>
        <v>0.78128161792491724</v>
      </c>
      <c r="BI370" t="s">
        <v>327</v>
      </c>
      <c r="BJ370" s="1">
        <v>0</v>
      </c>
      <c r="BK370" s="1">
        <v>2.0867209944477572</v>
      </c>
      <c r="BL370" s="1">
        <v>0.42033213804884351</v>
      </c>
      <c r="BM370" s="1">
        <v>0</v>
      </c>
      <c r="BN370" s="1">
        <v>0.65555543901236646</v>
      </c>
      <c r="BO370" s="1">
        <v>0.35631899671972733</v>
      </c>
      <c r="BP370" s="1">
        <v>1.9573480804287375</v>
      </c>
      <c r="BQ370" s="1">
        <v>0.30493392234369776</v>
      </c>
      <c r="BR370" s="1">
        <v>0.30901995249127251</v>
      </c>
      <c r="BS370" s="1">
        <f t="shared" si="40"/>
        <v>0.67669216927693365</v>
      </c>
      <c r="BT370" t="s">
        <v>267</v>
      </c>
      <c r="BU370" s="1">
        <v>0.93610870843209293</v>
      </c>
      <c r="BV370" s="1">
        <v>0.20677831730835838</v>
      </c>
      <c r="BW370" s="1">
        <v>1.6546164626616493</v>
      </c>
      <c r="BX370" s="1">
        <v>0</v>
      </c>
      <c r="BY370" s="1">
        <v>0.32082408156888109</v>
      </c>
      <c r="BZ370" s="1">
        <v>0</v>
      </c>
      <c r="CA370" s="1">
        <v>0</v>
      </c>
      <c r="CB370" s="1">
        <v>0.76637043894633272</v>
      </c>
      <c r="CC370" s="1">
        <v>1.8641691770811584</v>
      </c>
      <c r="CD370" s="1">
        <v>0.23821162148745051</v>
      </c>
      <c r="CE370" s="1">
        <f t="shared" si="41"/>
        <v>0.59870788074859238</v>
      </c>
    </row>
    <row r="371" spans="1:83" x14ac:dyDescent="0.2">
      <c r="A371" t="s">
        <v>584</v>
      </c>
      <c r="B371" s="1">
        <v>1.1422931763974815</v>
      </c>
      <c r="C371" s="1">
        <v>0.51636649421746983</v>
      </c>
      <c r="D371" s="1">
        <v>0.51317842187371709</v>
      </c>
      <c r="E371" s="1">
        <v>0</v>
      </c>
      <c r="F371" s="1">
        <v>0</v>
      </c>
      <c r="G371" s="1">
        <v>0.72979702885033615</v>
      </c>
      <c r="H371" s="1">
        <v>0.64058462315047215</v>
      </c>
      <c r="I371" s="1">
        <v>0.90838072052758756</v>
      </c>
      <c r="J371" s="1">
        <v>0.46511519740651774</v>
      </c>
      <c r="K371" s="1">
        <v>0.9047636712052628</v>
      </c>
      <c r="L371" s="1">
        <f t="shared" si="35"/>
        <v>0.58204793336288452</v>
      </c>
      <c r="M371" t="s">
        <v>460</v>
      </c>
      <c r="N371" s="1">
        <v>0.20675290123424248</v>
      </c>
      <c r="O371" s="1">
        <v>0</v>
      </c>
      <c r="P371" s="1">
        <v>0</v>
      </c>
      <c r="Q371" s="1">
        <v>4.1381222442692183</v>
      </c>
      <c r="R371" s="1">
        <v>0.69698772360673023</v>
      </c>
      <c r="S371" s="1">
        <v>0</v>
      </c>
      <c r="T371" s="1">
        <v>0</v>
      </c>
      <c r="U371" s="1">
        <v>0</v>
      </c>
      <c r="V371" s="1">
        <v>0</v>
      </c>
      <c r="W371" s="1">
        <v>0.35862132478590486</v>
      </c>
      <c r="X371" s="1">
        <f t="shared" si="36"/>
        <v>0.54004841938960957</v>
      </c>
      <c r="Y371" s="1" t="s">
        <v>292</v>
      </c>
      <c r="Z371" s="1">
        <v>3.735713231709481</v>
      </c>
      <c r="AA371" s="1">
        <v>1.9247286734048212</v>
      </c>
      <c r="AB371" s="1">
        <v>0.76457567961220729</v>
      </c>
      <c r="AC371" s="1">
        <v>0.68575864450203305</v>
      </c>
      <c r="AD371" s="1">
        <v>0</v>
      </c>
      <c r="AE371" s="1">
        <v>0</v>
      </c>
      <c r="AF371" s="1">
        <v>0</v>
      </c>
      <c r="AG371" s="1">
        <v>0.28790847734995223</v>
      </c>
      <c r="AH371" s="1">
        <v>0.15222690455266524</v>
      </c>
      <c r="AI371" s="1">
        <v>0</v>
      </c>
      <c r="AJ371" s="1">
        <f t="shared" si="37"/>
        <v>0.75509116111311603</v>
      </c>
      <c r="AK371" t="s">
        <v>531</v>
      </c>
      <c r="AL371" s="1">
        <v>0</v>
      </c>
      <c r="AM371" s="1">
        <v>1.1651457145794974</v>
      </c>
      <c r="AN371" s="1">
        <v>0</v>
      </c>
      <c r="AO371" s="1">
        <v>1.0506033615105155</v>
      </c>
      <c r="AP371" s="1">
        <v>0.63364610104881103</v>
      </c>
      <c r="AQ371" s="1">
        <v>0</v>
      </c>
      <c r="AR371" s="1">
        <v>1.3226419773497562</v>
      </c>
      <c r="AS371" s="1">
        <v>1.2376413773215831</v>
      </c>
      <c r="AT371" s="1">
        <v>0</v>
      </c>
      <c r="AU371" s="1">
        <v>0.88058826818667946</v>
      </c>
      <c r="AV371" s="1">
        <f t="shared" si="38"/>
        <v>0.6290266799996842</v>
      </c>
      <c r="AW371" t="s">
        <v>284</v>
      </c>
      <c r="AX371" s="1">
        <v>1.4768038420528755</v>
      </c>
      <c r="AY371" s="1">
        <v>0</v>
      </c>
      <c r="AZ371" s="1">
        <v>0</v>
      </c>
      <c r="BA371" s="1">
        <v>1.2470320636884216</v>
      </c>
      <c r="BB371" s="1">
        <v>0</v>
      </c>
      <c r="BC371" s="1">
        <v>0</v>
      </c>
      <c r="BD371" s="1">
        <v>4.548024868599982</v>
      </c>
      <c r="BE371" s="1">
        <v>0</v>
      </c>
      <c r="BF371" s="1">
        <v>0</v>
      </c>
      <c r="BG371" s="1">
        <v>0</v>
      </c>
      <c r="BH371" s="1">
        <f t="shared" si="39"/>
        <v>0.72718607743412789</v>
      </c>
      <c r="BI371" t="s">
        <v>350</v>
      </c>
      <c r="BJ371" s="1">
        <v>0</v>
      </c>
      <c r="BK371" s="1">
        <v>0</v>
      </c>
      <c r="BL371" s="1">
        <v>0.42033213804884351</v>
      </c>
      <c r="BM371" s="1">
        <v>4.0948406032109697</v>
      </c>
      <c r="BN371" s="1">
        <v>0</v>
      </c>
      <c r="BO371" s="1">
        <v>0</v>
      </c>
      <c r="BP371" s="1">
        <v>1.3048987202858251</v>
      </c>
      <c r="BQ371" s="1">
        <v>0</v>
      </c>
      <c r="BR371" s="1">
        <v>0</v>
      </c>
      <c r="BS371" s="1">
        <f t="shared" si="40"/>
        <v>0.64667460683840428</v>
      </c>
      <c r="BT371" t="s">
        <v>524</v>
      </c>
      <c r="BU371" s="1">
        <v>0</v>
      </c>
      <c r="BV371" s="1">
        <v>0.41355663461671677</v>
      </c>
      <c r="BW371" s="1">
        <v>0</v>
      </c>
      <c r="BX371" s="1">
        <v>0.60781996858786402</v>
      </c>
      <c r="BY371" s="1">
        <v>0.32082408156888109</v>
      </c>
      <c r="BZ371" s="1">
        <v>0.30526679860297701</v>
      </c>
      <c r="CA371" s="1">
        <v>1.9971447487242406</v>
      </c>
      <c r="CB371" s="1">
        <v>0</v>
      </c>
      <c r="CC371" s="1">
        <v>1.8641691770811584</v>
      </c>
      <c r="CD371" s="1">
        <v>0.47642324297490102</v>
      </c>
      <c r="CE371" s="1">
        <f t="shared" si="41"/>
        <v>0.59852046521567392</v>
      </c>
    </row>
    <row r="372" spans="1:83" x14ac:dyDescent="0.2">
      <c r="A372" t="s">
        <v>186</v>
      </c>
      <c r="B372" s="1">
        <v>2.284586352794963</v>
      </c>
      <c r="C372" s="1">
        <v>0.25818324710873491</v>
      </c>
      <c r="D372" s="1">
        <v>0.25658921093685855</v>
      </c>
      <c r="E372" s="1">
        <v>0</v>
      </c>
      <c r="F372" s="1">
        <v>0.20016040855141312</v>
      </c>
      <c r="G372" s="1">
        <v>0.72979702885033615</v>
      </c>
      <c r="H372" s="1">
        <v>0.64058462315047215</v>
      </c>
      <c r="I372" s="1">
        <v>0.90838072052758756</v>
      </c>
      <c r="J372" s="1">
        <v>0</v>
      </c>
      <c r="K372" s="1">
        <v>0.4523818356026314</v>
      </c>
      <c r="L372" s="1">
        <f t="shared" si="35"/>
        <v>0.57306634275229962</v>
      </c>
      <c r="M372" t="s">
        <v>221</v>
      </c>
      <c r="N372" s="1">
        <v>0.5168822530856062</v>
      </c>
      <c r="O372" s="1">
        <v>0.47562821569263958</v>
      </c>
      <c r="P372" s="1">
        <v>0</v>
      </c>
      <c r="Q372" s="1">
        <v>1.0345305610673046</v>
      </c>
      <c r="R372" s="1">
        <v>0</v>
      </c>
      <c r="S372" s="1">
        <v>0</v>
      </c>
      <c r="T372" s="1">
        <v>2.104560160956761</v>
      </c>
      <c r="U372" s="1">
        <v>0</v>
      </c>
      <c r="V372" s="1">
        <v>0.74812669076632121</v>
      </c>
      <c r="W372" s="1">
        <v>0.43034558974308584</v>
      </c>
      <c r="X372" s="1">
        <f t="shared" si="36"/>
        <v>0.53100734713117181</v>
      </c>
      <c r="Y372" s="1" t="s">
        <v>89</v>
      </c>
      <c r="Z372" s="1">
        <v>0</v>
      </c>
      <c r="AA372" s="1">
        <v>0.48118216835120531</v>
      </c>
      <c r="AB372" s="1">
        <v>0</v>
      </c>
      <c r="AC372" s="1">
        <v>0</v>
      </c>
      <c r="AD372" s="1">
        <v>0.970166412644761</v>
      </c>
      <c r="AE372" s="1">
        <v>0.85579180639250807</v>
      </c>
      <c r="AF372" s="1">
        <v>2.543412878571111</v>
      </c>
      <c r="AG372" s="1">
        <v>0.86372543204985663</v>
      </c>
      <c r="AH372" s="1">
        <v>0.30445380910533049</v>
      </c>
      <c r="AI372" s="1">
        <v>1.2498640772815957</v>
      </c>
      <c r="AJ372" s="1">
        <f t="shared" si="37"/>
        <v>0.72685965843963696</v>
      </c>
      <c r="AK372" t="s">
        <v>546</v>
      </c>
      <c r="AL372" s="1">
        <v>0.6035003017501509</v>
      </c>
      <c r="AM372" s="1">
        <v>0.58257285728974872</v>
      </c>
      <c r="AN372" s="1">
        <v>0</v>
      </c>
      <c r="AO372" s="1">
        <v>0</v>
      </c>
      <c r="AP372" s="1">
        <v>0.63364610104881103</v>
      </c>
      <c r="AQ372" s="1">
        <v>0.80397355891759437</v>
      </c>
      <c r="AR372" s="1">
        <v>1.3226419773497562</v>
      </c>
      <c r="AS372" s="1">
        <v>0</v>
      </c>
      <c r="AT372" s="1">
        <v>0.90270875817064267</v>
      </c>
      <c r="AU372" s="1">
        <v>1.3208824022800192</v>
      </c>
      <c r="AV372" s="1">
        <f t="shared" si="38"/>
        <v>0.61699259568067233</v>
      </c>
      <c r="AW372" t="s">
        <v>276</v>
      </c>
      <c r="AX372" s="1">
        <v>0.73840192102643776</v>
      </c>
      <c r="AY372" s="1">
        <v>0.73623200142829015</v>
      </c>
      <c r="AZ372" s="1">
        <v>0.80014146501101402</v>
      </c>
      <c r="BA372" s="1">
        <v>2.4940641273768431</v>
      </c>
      <c r="BB372" s="1">
        <v>0.95910151370196406</v>
      </c>
      <c r="BC372" s="1">
        <v>0</v>
      </c>
      <c r="BD372" s="1">
        <v>0</v>
      </c>
      <c r="BE372" s="1">
        <v>1.1228574476327358</v>
      </c>
      <c r="BF372" s="1">
        <v>0.16773767170047418</v>
      </c>
      <c r="BG372" s="1">
        <v>0</v>
      </c>
      <c r="BH372" s="1">
        <f t="shared" si="39"/>
        <v>0.70185361478777597</v>
      </c>
      <c r="BI372" t="s">
        <v>362</v>
      </c>
      <c r="BJ372" s="1">
        <v>2.9702676211126624</v>
      </c>
      <c r="BK372" s="1">
        <v>0.52168024861193929</v>
      </c>
      <c r="BL372" s="1">
        <v>0</v>
      </c>
      <c r="BM372" s="1">
        <v>0</v>
      </c>
      <c r="BN372" s="1">
        <v>1.0925923983539441</v>
      </c>
      <c r="BO372" s="1">
        <v>0</v>
      </c>
      <c r="BP372" s="1">
        <v>0</v>
      </c>
      <c r="BQ372" s="1">
        <v>0.60986784468739552</v>
      </c>
      <c r="BR372" s="1">
        <v>0.61803990498254502</v>
      </c>
      <c r="BS372" s="1">
        <f t="shared" si="40"/>
        <v>0.64582755752760967</v>
      </c>
      <c r="BT372" t="s">
        <v>345</v>
      </c>
      <c r="BU372" s="1">
        <v>0.31203623614403098</v>
      </c>
      <c r="BV372" s="1">
        <v>0</v>
      </c>
      <c r="BW372" s="1">
        <v>1.1030776417744328</v>
      </c>
      <c r="BX372" s="1">
        <v>0</v>
      </c>
      <c r="BY372" s="1">
        <v>0.64164816313776218</v>
      </c>
      <c r="BZ372" s="1">
        <v>0.61053359720595402</v>
      </c>
      <c r="CA372" s="1">
        <v>0.66571491624141355</v>
      </c>
      <c r="CB372" s="1">
        <v>0.76637043894633272</v>
      </c>
      <c r="CC372" s="1">
        <v>0.93208458854057918</v>
      </c>
      <c r="CD372" s="1">
        <v>0.47642324297490102</v>
      </c>
      <c r="CE372" s="1">
        <f t="shared" si="41"/>
        <v>0.55078888249654079</v>
      </c>
    </row>
    <row r="373" spans="1:83" x14ac:dyDescent="0.2">
      <c r="A373" t="s">
        <v>92</v>
      </c>
      <c r="B373" s="1">
        <v>0</v>
      </c>
      <c r="C373" s="1">
        <v>0.25818324710873491</v>
      </c>
      <c r="D373" s="1">
        <v>0.25658921093685855</v>
      </c>
      <c r="E373" s="1">
        <v>0.42661679231953253</v>
      </c>
      <c r="F373" s="1">
        <v>0.20016040855141312</v>
      </c>
      <c r="G373" s="1">
        <v>0.72979702885033615</v>
      </c>
      <c r="H373" s="1">
        <v>0.64058462315047215</v>
      </c>
      <c r="I373" s="1">
        <v>2.2709518013189691</v>
      </c>
      <c r="J373" s="1">
        <v>0</v>
      </c>
      <c r="K373" s="1">
        <v>0.9047636712052628</v>
      </c>
      <c r="L373" s="1">
        <f t="shared" si="35"/>
        <v>0.56876467834415789</v>
      </c>
      <c r="M373" t="s">
        <v>90</v>
      </c>
      <c r="N373" s="1">
        <v>1.1888291820968941</v>
      </c>
      <c r="O373" s="1">
        <v>0.47562821569263958</v>
      </c>
      <c r="P373" s="1">
        <v>0.35273984501669431</v>
      </c>
      <c r="Q373" s="1">
        <v>0</v>
      </c>
      <c r="R373" s="1">
        <v>0.69698772360673023</v>
      </c>
      <c r="S373" s="1">
        <v>0</v>
      </c>
      <c r="T373" s="1">
        <v>0.70152005365225367</v>
      </c>
      <c r="U373" s="1">
        <v>0.7107866133292392</v>
      </c>
      <c r="V373" s="1">
        <v>0</v>
      </c>
      <c r="W373" s="1">
        <v>1.1475882393148955</v>
      </c>
      <c r="X373" s="1">
        <f t="shared" si="36"/>
        <v>0.52740798727093474</v>
      </c>
      <c r="Y373" s="1" t="s">
        <v>492</v>
      </c>
      <c r="Z373" s="1">
        <v>1.8678566158547405</v>
      </c>
      <c r="AA373" s="1">
        <v>1.443546505053616</v>
      </c>
      <c r="AB373" s="1">
        <v>0</v>
      </c>
      <c r="AC373" s="1">
        <v>0</v>
      </c>
      <c r="AD373" s="1">
        <v>0</v>
      </c>
      <c r="AE373" s="1">
        <v>0.85579180639250807</v>
      </c>
      <c r="AF373" s="1">
        <v>0</v>
      </c>
      <c r="AG373" s="1">
        <v>0.86372543204985663</v>
      </c>
      <c r="AH373" s="1">
        <v>0.30445380910533049</v>
      </c>
      <c r="AI373" s="1">
        <v>1.8747961159223934</v>
      </c>
      <c r="AJ373" s="1">
        <f t="shared" si="37"/>
        <v>0.72101702843784454</v>
      </c>
      <c r="AK373" t="s">
        <v>82</v>
      </c>
      <c r="AL373" s="1">
        <v>0</v>
      </c>
      <c r="AM373" s="1">
        <v>0.87385928593462314</v>
      </c>
      <c r="AN373" s="1">
        <v>1.2156332872000501</v>
      </c>
      <c r="AO373" s="1">
        <v>0</v>
      </c>
      <c r="AP373" s="1">
        <v>0</v>
      </c>
      <c r="AQ373" s="1">
        <v>0</v>
      </c>
      <c r="AR373" s="1">
        <v>1.3226419773497562</v>
      </c>
      <c r="AS373" s="1">
        <v>1.8564620659823747</v>
      </c>
      <c r="AT373" s="1">
        <v>0</v>
      </c>
      <c r="AU373" s="1">
        <v>0.88058826818667946</v>
      </c>
      <c r="AV373" s="1">
        <f t="shared" si="38"/>
        <v>0.61491848846534836</v>
      </c>
      <c r="AW373" t="s">
        <v>588</v>
      </c>
      <c r="AX373" s="1">
        <v>0</v>
      </c>
      <c r="AY373" s="1">
        <v>0.36811600071414508</v>
      </c>
      <c r="AZ373" s="1">
        <v>0.80014146501101402</v>
      </c>
      <c r="BA373" s="1">
        <v>2.4940641273768431</v>
      </c>
      <c r="BB373" s="1">
        <v>0.47955075685098203</v>
      </c>
      <c r="BC373" s="1">
        <v>0</v>
      </c>
      <c r="BD373" s="1">
        <v>0</v>
      </c>
      <c r="BE373" s="1">
        <v>2.2457148952654715</v>
      </c>
      <c r="BF373" s="1">
        <v>0.50321301510142258</v>
      </c>
      <c r="BG373" s="1">
        <v>0</v>
      </c>
      <c r="BH373" s="1">
        <f t="shared" si="39"/>
        <v>0.68908002603198781</v>
      </c>
      <c r="BI373" t="s">
        <v>256</v>
      </c>
      <c r="BJ373" s="1">
        <v>2.9702676211126624</v>
      </c>
      <c r="BK373" s="1">
        <v>0</v>
      </c>
      <c r="BL373" s="1">
        <v>0.42033213804884351</v>
      </c>
      <c r="BM373" s="1">
        <v>0</v>
      </c>
      <c r="BN373" s="1">
        <v>0</v>
      </c>
      <c r="BO373" s="1">
        <v>0.71263799343945466</v>
      </c>
      <c r="BP373" s="1">
        <v>0.65244936014291255</v>
      </c>
      <c r="BQ373" s="1">
        <v>0.30493392234369776</v>
      </c>
      <c r="BR373" s="1">
        <v>0.61803990498254502</v>
      </c>
      <c r="BS373" s="1">
        <f t="shared" si="40"/>
        <v>0.6309623266744574</v>
      </c>
      <c r="BT373" t="s">
        <v>263</v>
      </c>
      <c r="BU373" s="1">
        <v>0</v>
      </c>
      <c r="BV373" s="1">
        <v>1.2406699038501503</v>
      </c>
      <c r="BW373" s="1">
        <v>0</v>
      </c>
      <c r="BX373" s="1">
        <v>0.60781996858786402</v>
      </c>
      <c r="BY373" s="1">
        <v>0.32082408156888109</v>
      </c>
      <c r="BZ373" s="1">
        <v>0</v>
      </c>
      <c r="CA373" s="1">
        <v>0.66571491624141355</v>
      </c>
      <c r="CB373" s="1">
        <v>0</v>
      </c>
      <c r="CC373" s="1">
        <v>1.8641691770811584</v>
      </c>
      <c r="CD373" s="1">
        <v>0.71463486446235158</v>
      </c>
      <c r="CE373" s="1">
        <f t="shared" si="41"/>
        <v>0.54138329117918194</v>
      </c>
    </row>
    <row r="374" spans="1:83" x14ac:dyDescent="0.2">
      <c r="A374" t="s">
        <v>357</v>
      </c>
      <c r="B374" s="1">
        <v>0</v>
      </c>
      <c r="C374" s="1">
        <v>0.51636649421746983</v>
      </c>
      <c r="D374" s="1">
        <v>0.25658921093685855</v>
      </c>
      <c r="E374" s="1">
        <v>0.42661679231953253</v>
      </c>
      <c r="F374" s="1">
        <v>0.40032081710282624</v>
      </c>
      <c r="G374" s="1">
        <v>2.1893910865510082</v>
      </c>
      <c r="H374" s="1">
        <v>0.64058462315047215</v>
      </c>
      <c r="I374" s="1">
        <v>0.45419036026379378</v>
      </c>
      <c r="J374" s="1">
        <v>0</v>
      </c>
      <c r="K374" s="1">
        <v>0.67857275340394707</v>
      </c>
      <c r="L374" s="1">
        <f t="shared" si="35"/>
        <v>0.55626321379459076</v>
      </c>
      <c r="M374" t="s">
        <v>358</v>
      </c>
      <c r="N374" s="1">
        <v>0.10337645061712124</v>
      </c>
      <c r="O374" s="1">
        <v>0</v>
      </c>
      <c r="P374" s="1">
        <v>0.17636992250834715</v>
      </c>
      <c r="Q374" s="1">
        <v>3.1035916832019135</v>
      </c>
      <c r="R374" s="1">
        <v>0</v>
      </c>
      <c r="S374" s="1">
        <v>0</v>
      </c>
      <c r="T374" s="1">
        <v>0</v>
      </c>
      <c r="U374" s="1">
        <v>0</v>
      </c>
      <c r="V374" s="1">
        <v>1.4962533815326424</v>
      </c>
      <c r="W374" s="1">
        <v>0.35862132478590486</v>
      </c>
      <c r="X374" s="1">
        <f t="shared" si="36"/>
        <v>0.52382127626459296</v>
      </c>
      <c r="Y374" s="1" t="s">
        <v>601</v>
      </c>
      <c r="Z374" s="1">
        <v>1.8678566158547405</v>
      </c>
      <c r="AA374" s="1">
        <v>0.96236433670241062</v>
      </c>
      <c r="AB374" s="1">
        <v>0.76457567961220729</v>
      </c>
      <c r="AC374" s="1">
        <v>0</v>
      </c>
      <c r="AD374" s="1">
        <v>0.970166412644761</v>
      </c>
      <c r="AE374" s="1">
        <v>0.42789590319625403</v>
      </c>
      <c r="AF374" s="1">
        <v>1.2717064392855555</v>
      </c>
      <c r="AG374" s="1">
        <v>0</v>
      </c>
      <c r="AH374" s="1">
        <v>0</v>
      </c>
      <c r="AI374" s="1">
        <v>0.62493203864079783</v>
      </c>
      <c r="AJ374" s="1">
        <f t="shared" si="37"/>
        <v>0.68894974259367259</v>
      </c>
      <c r="AK374" t="s">
        <v>458</v>
      </c>
      <c r="AL374" s="1">
        <v>0.6035003017501509</v>
      </c>
      <c r="AM374" s="1">
        <v>0</v>
      </c>
      <c r="AN374" s="1">
        <v>0</v>
      </c>
      <c r="AO374" s="1">
        <v>2.101206723021031</v>
      </c>
      <c r="AP374" s="1">
        <v>1.2672922020976221</v>
      </c>
      <c r="AQ374" s="1">
        <v>0</v>
      </c>
      <c r="AR374" s="1">
        <v>0</v>
      </c>
      <c r="AS374" s="1">
        <v>1.2376413773215831</v>
      </c>
      <c r="AT374" s="1">
        <v>0</v>
      </c>
      <c r="AU374" s="1">
        <v>0.88058826818667946</v>
      </c>
      <c r="AV374" s="1">
        <f t="shared" si="38"/>
        <v>0.60902288723770659</v>
      </c>
      <c r="AW374" t="s">
        <v>512</v>
      </c>
      <c r="AX374" s="1">
        <v>0</v>
      </c>
      <c r="AY374" s="1">
        <v>0.73623200142829015</v>
      </c>
      <c r="AZ374" s="1">
        <v>0</v>
      </c>
      <c r="BA374" s="1">
        <v>0</v>
      </c>
      <c r="BB374" s="1">
        <v>0</v>
      </c>
      <c r="BC374" s="1">
        <v>0</v>
      </c>
      <c r="BD374" s="1">
        <v>3.0320165790666547</v>
      </c>
      <c r="BE374" s="1">
        <v>1.1228574476327358</v>
      </c>
      <c r="BF374" s="1">
        <v>1.1741637019033193</v>
      </c>
      <c r="BG374" s="1">
        <v>0.80638202993773933</v>
      </c>
      <c r="BH374" s="1">
        <f t="shared" si="39"/>
        <v>0.68716517599687399</v>
      </c>
      <c r="BI374" t="s">
        <v>548</v>
      </c>
      <c r="BJ374" s="1">
        <v>2.9702676211126624</v>
      </c>
      <c r="BK374" s="1">
        <v>0.52168024861193929</v>
      </c>
      <c r="BL374" s="1">
        <v>0.42033213804884351</v>
      </c>
      <c r="BM374" s="1">
        <v>0</v>
      </c>
      <c r="BN374" s="1">
        <v>0.43703695934157766</v>
      </c>
      <c r="BO374" s="1">
        <v>0.71263799343945466</v>
      </c>
      <c r="BP374" s="1">
        <v>0</v>
      </c>
      <c r="BQ374" s="1">
        <v>0</v>
      </c>
      <c r="BR374" s="1">
        <v>0.30901995249127251</v>
      </c>
      <c r="BS374" s="1">
        <f t="shared" si="40"/>
        <v>0.59677499033841663</v>
      </c>
      <c r="BT374" t="s">
        <v>386</v>
      </c>
      <c r="BU374" s="1">
        <v>0</v>
      </c>
      <c r="BV374" s="1">
        <v>0.41355663461671677</v>
      </c>
      <c r="BW374" s="1">
        <v>0.5515388208872164</v>
      </c>
      <c r="BX374" s="1">
        <v>0</v>
      </c>
      <c r="BY374" s="1">
        <v>0</v>
      </c>
      <c r="BZ374" s="1">
        <v>0.30526679860297701</v>
      </c>
      <c r="CA374" s="1">
        <v>0.66571491624141355</v>
      </c>
      <c r="CB374" s="1">
        <v>2.2991113168389981</v>
      </c>
      <c r="CC374" s="1">
        <v>0.93208458854057918</v>
      </c>
      <c r="CD374" s="1">
        <v>0.23821162148745051</v>
      </c>
      <c r="CE374" s="1">
        <f t="shared" si="41"/>
        <v>0.54054846972153514</v>
      </c>
    </row>
    <row r="375" spans="1:83" x14ac:dyDescent="0.2">
      <c r="A375" t="s">
        <v>279</v>
      </c>
      <c r="B375" s="1">
        <v>1.1422931763974815</v>
      </c>
      <c r="C375" s="1">
        <v>0</v>
      </c>
      <c r="D375" s="1">
        <v>0.51317842187371709</v>
      </c>
      <c r="E375" s="1">
        <v>0.85323358463906507</v>
      </c>
      <c r="F375" s="1">
        <v>0.40032081710282624</v>
      </c>
      <c r="G375" s="1">
        <v>0.72979702885033615</v>
      </c>
      <c r="H375" s="1">
        <v>0.96087693472570812</v>
      </c>
      <c r="I375" s="1">
        <v>0</v>
      </c>
      <c r="J375" s="1">
        <v>0.93023039481303549</v>
      </c>
      <c r="K375" s="1">
        <v>0</v>
      </c>
      <c r="L375" s="1">
        <f t="shared" si="35"/>
        <v>0.55299303584021697</v>
      </c>
      <c r="M375" t="s">
        <v>402</v>
      </c>
      <c r="N375" s="1">
        <v>0.46519402777704555</v>
      </c>
      <c r="O375" s="1">
        <v>0.95125643138527916</v>
      </c>
      <c r="P375" s="1">
        <v>0.17636992250834715</v>
      </c>
      <c r="Q375" s="1">
        <v>2.0690611221346091</v>
      </c>
      <c r="R375" s="1">
        <v>0</v>
      </c>
      <c r="S375" s="1">
        <v>0</v>
      </c>
      <c r="T375" s="1">
        <v>0</v>
      </c>
      <c r="U375" s="1">
        <v>0.7107866133292392</v>
      </c>
      <c r="V375" s="1">
        <v>0</v>
      </c>
      <c r="W375" s="1">
        <v>0.71724264957180972</v>
      </c>
      <c r="X375" s="1">
        <f t="shared" si="36"/>
        <v>0.50899107667063304</v>
      </c>
      <c r="Y375" s="1" t="s">
        <v>240</v>
      </c>
      <c r="Z375" s="1">
        <v>0</v>
      </c>
      <c r="AA375" s="1">
        <v>0</v>
      </c>
      <c r="AB375" s="1">
        <v>2.2937270388366215</v>
      </c>
      <c r="AC375" s="1">
        <v>0.68575864450203305</v>
      </c>
      <c r="AD375" s="1">
        <v>0.970166412644761</v>
      </c>
      <c r="AE375" s="1">
        <v>0</v>
      </c>
      <c r="AF375" s="1">
        <v>1.2717064392855555</v>
      </c>
      <c r="AG375" s="1">
        <v>0.57581695469990446</v>
      </c>
      <c r="AH375" s="1">
        <v>0.15222690455266524</v>
      </c>
      <c r="AI375" s="1">
        <v>0.62493203864079783</v>
      </c>
      <c r="AJ375" s="1">
        <f t="shared" si="37"/>
        <v>0.65743344331623388</v>
      </c>
      <c r="AK375" t="s">
        <v>340</v>
      </c>
      <c r="AL375" s="1">
        <v>1.2070006035003018</v>
      </c>
      <c r="AM375" s="1">
        <v>0.87385928593462314</v>
      </c>
      <c r="AN375" s="1">
        <v>0</v>
      </c>
      <c r="AO375" s="1">
        <v>0</v>
      </c>
      <c r="AP375" s="1">
        <v>0.63364610104881103</v>
      </c>
      <c r="AQ375" s="1">
        <v>0</v>
      </c>
      <c r="AR375" s="1">
        <v>0</v>
      </c>
      <c r="AS375" s="1">
        <v>0.61882068866079154</v>
      </c>
      <c r="AT375" s="1">
        <v>0.90270875817064267</v>
      </c>
      <c r="AU375" s="1">
        <v>1.7611765363733589</v>
      </c>
      <c r="AV375" s="1">
        <f t="shared" si="38"/>
        <v>0.59972119736885288</v>
      </c>
      <c r="AW375" t="s">
        <v>524</v>
      </c>
      <c r="AX375" s="1">
        <v>0.73840192102643776</v>
      </c>
      <c r="AY375" s="1">
        <v>0</v>
      </c>
      <c r="AZ375" s="1">
        <v>0.80014146501101402</v>
      </c>
      <c r="BA375" s="1">
        <v>1.2470320636884216</v>
      </c>
      <c r="BB375" s="1">
        <v>0.47955075685098203</v>
      </c>
      <c r="BC375" s="1">
        <v>0</v>
      </c>
      <c r="BD375" s="1">
        <v>0</v>
      </c>
      <c r="BE375" s="1">
        <v>2.2457148952654715</v>
      </c>
      <c r="BF375" s="1">
        <v>0.50321301510142258</v>
      </c>
      <c r="BG375" s="1">
        <v>0.80638202993773933</v>
      </c>
      <c r="BH375" s="1">
        <f t="shared" si="39"/>
        <v>0.68204361468814889</v>
      </c>
      <c r="BI375" t="s">
        <v>273</v>
      </c>
      <c r="BJ375" s="1">
        <v>0</v>
      </c>
      <c r="BK375" s="1">
        <v>0</v>
      </c>
      <c r="BL375" s="1">
        <v>0.42033213804884351</v>
      </c>
      <c r="BM375" s="1">
        <v>0</v>
      </c>
      <c r="BN375" s="1">
        <v>0.21851847967078883</v>
      </c>
      <c r="BO375" s="1">
        <v>1.068956990159182</v>
      </c>
      <c r="BP375" s="1">
        <v>3.2622468007145624</v>
      </c>
      <c r="BQ375" s="1">
        <v>0.30493392234369776</v>
      </c>
      <c r="BR375" s="1">
        <v>0</v>
      </c>
      <c r="BS375" s="1">
        <f t="shared" si="40"/>
        <v>0.58610981454856381</v>
      </c>
      <c r="BT375" t="s">
        <v>273</v>
      </c>
      <c r="BU375" s="1">
        <v>0.62407247228806195</v>
      </c>
      <c r="BV375" s="1">
        <v>1.8610048557752255</v>
      </c>
      <c r="BW375" s="1">
        <v>0</v>
      </c>
      <c r="BX375" s="1">
        <v>0.60781996858786402</v>
      </c>
      <c r="BY375" s="1">
        <v>0</v>
      </c>
      <c r="BZ375" s="1">
        <v>0.30526679860297701</v>
      </c>
      <c r="CA375" s="1">
        <v>0.66571491624141355</v>
      </c>
      <c r="CB375" s="1">
        <v>0</v>
      </c>
      <c r="CC375" s="1">
        <v>0.93208458854057918</v>
      </c>
      <c r="CD375" s="1">
        <v>0.23821162148745051</v>
      </c>
      <c r="CE375" s="1">
        <f t="shared" si="41"/>
        <v>0.52341752215235726</v>
      </c>
    </row>
    <row r="376" spans="1:83" x14ac:dyDescent="0.2">
      <c r="A376" t="s">
        <v>95</v>
      </c>
      <c r="B376" s="1">
        <v>3.4268795291924445</v>
      </c>
      <c r="C376" s="1">
        <v>0</v>
      </c>
      <c r="D376" s="1">
        <v>0.76976763281057559</v>
      </c>
      <c r="E376" s="1">
        <v>0</v>
      </c>
      <c r="F376" s="1">
        <v>0</v>
      </c>
      <c r="G376" s="1">
        <v>0</v>
      </c>
      <c r="H376" s="1">
        <v>0.64058462315047215</v>
      </c>
      <c r="I376" s="1">
        <v>0.45419036026379378</v>
      </c>
      <c r="J376" s="1">
        <v>0</v>
      </c>
      <c r="K376" s="1">
        <v>0.2261909178013157</v>
      </c>
      <c r="L376" s="1">
        <f t="shared" si="35"/>
        <v>0.55176130632186016</v>
      </c>
      <c r="M376" t="s">
        <v>106</v>
      </c>
      <c r="N376" s="1">
        <v>0.72363515431984859</v>
      </c>
      <c r="O376" s="1">
        <v>0.47562821569263958</v>
      </c>
      <c r="P376" s="1">
        <v>0</v>
      </c>
      <c r="Q376" s="1">
        <v>1.0345305610673046</v>
      </c>
      <c r="R376" s="1">
        <v>0</v>
      </c>
      <c r="S376" s="1">
        <v>0</v>
      </c>
      <c r="T376" s="1">
        <v>0.70152005365225367</v>
      </c>
      <c r="U376" s="1">
        <v>0</v>
      </c>
      <c r="V376" s="1">
        <v>1.4962533815326424</v>
      </c>
      <c r="W376" s="1">
        <v>0.64551838461462874</v>
      </c>
      <c r="X376" s="1">
        <f t="shared" si="36"/>
        <v>0.50770857508793177</v>
      </c>
      <c r="Y376" s="1" t="s">
        <v>647</v>
      </c>
      <c r="Z376" s="1">
        <v>5.6035698475642217</v>
      </c>
      <c r="AA376" s="1">
        <v>0.96236433670241062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I376" s="1">
        <v>0</v>
      </c>
      <c r="AJ376" s="1">
        <f t="shared" si="37"/>
        <v>0.6565934184266633</v>
      </c>
      <c r="AK376" t="s">
        <v>439</v>
      </c>
      <c r="AL376" s="1">
        <v>0</v>
      </c>
      <c r="AM376" s="1">
        <v>1.1651457145794974</v>
      </c>
      <c r="AN376" s="1">
        <v>0</v>
      </c>
      <c r="AO376" s="1">
        <v>1.0506033615105155</v>
      </c>
      <c r="AP376" s="1">
        <v>0.63364610104881103</v>
      </c>
      <c r="AQ376" s="1">
        <v>0</v>
      </c>
      <c r="AR376" s="1">
        <v>1.3226419773497562</v>
      </c>
      <c r="AS376" s="1">
        <v>1.2376413773215831</v>
      </c>
      <c r="AT376" s="1">
        <v>0</v>
      </c>
      <c r="AU376" s="1">
        <v>0.44029413409333973</v>
      </c>
      <c r="AV376" s="1">
        <f t="shared" si="38"/>
        <v>0.58499726659035023</v>
      </c>
      <c r="AW376" t="s">
        <v>90</v>
      </c>
      <c r="AX376" s="1">
        <v>0</v>
      </c>
      <c r="AY376" s="1">
        <v>1.4724640028565803</v>
      </c>
      <c r="AZ376" s="1">
        <v>0.80014146501101402</v>
      </c>
      <c r="BA376" s="1">
        <v>0</v>
      </c>
      <c r="BB376" s="1">
        <v>0.95910151370196406</v>
      </c>
      <c r="BC376" s="1">
        <v>0</v>
      </c>
      <c r="BD376" s="1">
        <v>0</v>
      </c>
      <c r="BE376" s="1">
        <v>2.2457148952654715</v>
      </c>
      <c r="BF376" s="1">
        <v>0.50321301510142258</v>
      </c>
      <c r="BG376" s="1">
        <v>0.80638202993773933</v>
      </c>
      <c r="BH376" s="1">
        <f t="shared" si="39"/>
        <v>0.67870169218741927</v>
      </c>
      <c r="BI376" t="s">
        <v>240</v>
      </c>
      <c r="BJ376" s="1">
        <v>0</v>
      </c>
      <c r="BK376" s="1">
        <v>1.0433604972238786</v>
      </c>
      <c r="BL376" s="1">
        <v>0.42033213804884351</v>
      </c>
      <c r="BM376" s="1">
        <v>2.0474203016054848</v>
      </c>
      <c r="BN376" s="1">
        <v>0.21851847967078883</v>
      </c>
      <c r="BO376" s="1">
        <v>0.35631899671972733</v>
      </c>
      <c r="BP376" s="1">
        <v>0.65244936014291255</v>
      </c>
      <c r="BQ376" s="1">
        <v>0</v>
      </c>
      <c r="BR376" s="1">
        <v>0.46352992873690874</v>
      </c>
      <c r="BS376" s="1">
        <f t="shared" si="40"/>
        <v>0.57799218912761607</v>
      </c>
      <c r="BT376" t="s">
        <v>546</v>
      </c>
      <c r="BU376" s="1">
        <v>0.62407247228806195</v>
      </c>
      <c r="BV376" s="1">
        <v>0</v>
      </c>
      <c r="BW376" s="1">
        <v>0</v>
      </c>
      <c r="BX376" s="1">
        <v>1.8234599057635921</v>
      </c>
      <c r="BY376" s="1">
        <v>0.64164816313776218</v>
      </c>
      <c r="BZ376" s="1">
        <v>0.30526679860297701</v>
      </c>
      <c r="CA376" s="1">
        <v>0.66571491624141355</v>
      </c>
      <c r="CB376" s="1">
        <v>0</v>
      </c>
      <c r="CC376" s="1">
        <v>0</v>
      </c>
      <c r="CD376" s="1">
        <v>0.71463486446235158</v>
      </c>
      <c r="CE376" s="1">
        <f t="shared" si="41"/>
        <v>0.47747971204961581</v>
      </c>
    </row>
    <row r="377" spans="1:83" x14ac:dyDescent="0.2">
      <c r="A377" t="s">
        <v>221</v>
      </c>
      <c r="B377" s="1">
        <v>1.1422931763974815</v>
      </c>
      <c r="C377" s="1">
        <v>0.51636649421746983</v>
      </c>
      <c r="D377" s="1">
        <v>0</v>
      </c>
      <c r="E377" s="1">
        <v>0.42661679231953253</v>
      </c>
      <c r="F377" s="1">
        <v>0.20016040855141312</v>
      </c>
      <c r="G377" s="1">
        <v>0.72979702885033615</v>
      </c>
      <c r="H377" s="1">
        <v>1.2811692463009443</v>
      </c>
      <c r="I377" s="1">
        <v>0.45419036026379378</v>
      </c>
      <c r="J377" s="1">
        <v>0</v>
      </c>
      <c r="K377" s="1">
        <v>0.4523818356026314</v>
      </c>
      <c r="L377" s="1">
        <f t="shared" si="35"/>
        <v>0.52029753425036029</v>
      </c>
      <c r="M377" t="s">
        <v>231</v>
      </c>
      <c r="N377" s="1">
        <v>0.3101293518513637</v>
      </c>
      <c r="O377" s="1">
        <v>0.23781410784631979</v>
      </c>
      <c r="P377" s="1">
        <v>0.52910976752504146</v>
      </c>
      <c r="Q377" s="1">
        <v>0</v>
      </c>
      <c r="R377" s="1">
        <v>0.34849386180336511</v>
      </c>
      <c r="S377" s="1">
        <v>0.45223003675725743</v>
      </c>
      <c r="T377" s="1">
        <v>0.70152005365225367</v>
      </c>
      <c r="U377" s="1">
        <v>0.7107866133292392</v>
      </c>
      <c r="V377" s="1">
        <v>1.4962533815326424</v>
      </c>
      <c r="W377" s="1">
        <v>0.21517279487154292</v>
      </c>
      <c r="X377" s="1">
        <f t="shared" si="36"/>
        <v>0.50015099691690257</v>
      </c>
      <c r="Y377" s="1" t="s">
        <v>217</v>
      </c>
      <c r="Z377" s="1">
        <v>3.735713231709481</v>
      </c>
      <c r="AA377" s="1">
        <v>0</v>
      </c>
      <c r="AB377" s="1">
        <v>0.76457567961220729</v>
      </c>
      <c r="AC377" s="1">
        <v>0.68575864450203305</v>
      </c>
      <c r="AD377" s="1">
        <v>0</v>
      </c>
      <c r="AE377" s="1">
        <v>0</v>
      </c>
      <c r="AF377" s="1">
        <v>1.2717064392855555</v>
      </c>
      <c r="AG377" s="1">
        <v>0</v>
      </c>
      <c r="AH377" s="1">
        <v>0</v>
      </c>
      <c r="AI377" s="1">
        <v>0</v>
      </c>
      <c r="AJ377" s="1">
        <f t="shared" si="37"/>
        <v>0.64577539951092766</v>
      </c>
      <c r="AK377" t="s">
        <v>366</v>
      </c>
      <c r="AL377" s="1">
        <v>0</v>
      </c>
      <c r="AM377" s="1">
        <v>0.58257285728974872</v>
      </c>
      <c r="AN377" s="1">
        <v>0</v>
      </c>
      <c r="AO377" s="1">
        <v>1.0506033615105155</v>
      </c>
      <c r="AP377" s="1">
        <v>0</v>
      </c>
      <c r="AQ377" s="1">
        <v>1.6079471178351887</v>
      </c>
      <c r="AR377" s="1">
        <v>0</v>
      </c>
      <c r="AS377" s="1">
        <v>0.61882068866079154</v>
      </c>
      <c r="AT377" s="1">
        <v>0.90270875817064267</v>
      </c>
      <c r="AU377" s="1">
        <v>0.88058826818667946</v>
      </c>
      <c r="AV377" s="1">
        <f t="shared" si="38"/>
        <v>0.56432410516535669</v>
      </c>
      <c r="AW377" t="s">
        <v>218</v>
      </c>
      <c r="AX377" s="1">
        <v>1.4768038420528755</v>
      </c>
      <c r="AY377" s="1">
        <v>0</v>
      </c>
      <c r="AZ377" s="1">
        <v>2.4004243950330419</v>
      </c>
      <c r="BA377" s="1">
        <v>0</v>
      </c>
      <c r="BB377" s="1">
        <v>0.47955075685098203</v>
      </c>
      <c r="BC377" s="1">
        <v>0</v>
      </c>
      <c r="BD377" s="1">
        <v>0</v>
      </c>
      <c r="BE377" s="1">
        <v>2.2457148952654715</v>
      </c>
      <c r="BF377" s="1">
        <v>0</v>
      </c>
      <c r="BG377" s="1">
        <v>0</v>
      </c>
      <c r="BH377" s="1">
        <f t="shared" si="39"/>
        <v>0.6602493889202371</v>
      </c>
      <c r="BI377" t="s">
        <v>221</v>
      </c>
      <c r="BJ377" s="1">
        <v>0</v>
      </c>
      <c r="BK377" s="1">
        <v>0.52168024861193929</v>
      </c>
      <c r="BL377" s="1">
        <v>0.42033213804884351</v>
      </c>
      <c r="BM377" s="1">
        <v>1.0237101508027424</v>
      </c>
      <c r="BN377" s="1">
        <v>0.43703695934157766</v>
      </c>
      <c r="BO377" s="1">
        <v>1.4252759868789093</v>
      </c>
      <c r="BP377" s="1">
        <v>0.65244936014291255</v>
      </c>
      <c r="BQ377" s="1">
        <v>0.60986784468739552</v>
      </c>
      <c r="BR377" s="1">
        <v>0</v>
      </c>
      <c r="BS377" s="1">
        <f t="shared" si="40"/>
        <v>0.56559474316825786</v>
      </c>
      <c r="BT377" t="s">
        <v>112</v>
      </c>
      <c r="BU377" s="1">
        <v>0.31203623614403098</v>
      </c>
      <c r="BV377" s="1">
        <v>0.20677831730835838</v>
      </c>
      <c r="BW377" s="1">
        <v>0</v>
      </c>
      <c r="BX377" s="1">
        <v>1.215639937175728</v>
      </c>
      <c r="BY377" s="1">
        <v>0.32082408156888109</v>
      </c>
      <c r="BZ377" s="1">
        <v>1.221067194411908</v>
      </c>
      <c r="CA377" s="1">
        <v>0.99857237436212032</v>
      </c>
      <c r="CB377" s="1">
        <v>0</v>
      </c>
      <c r="CC377" s="1">
        <v>0</v>
      </c>
      <c r="CD377" s="1">
        <v>0.23821162148745051</v>
      </c>
      <c r="CE377" s="1">
        <f t="shared" si="41"/>
        <v>0.45131297624584776</v>
      </c>
    </row>
    <row r="378" spans="1:83" x14ac:dyDescent="0.2">
      <c r="A378" t="s">
        <v>530</v>
      </c>
      <c r="B378" s="1">
        <v>0</v>
      </c>
      <c r="C378" s="1">
        <v>0.51636649421746983</v>
      </c>
      <c r="D378" s="1">
        <v>0</v>
      </c>
      <c r="E378" s="1">
        <v>0.42661679231953253</v>
      </c>
      <c r="F378" s="1">
        <v>0.80064163420565249</v>
      </c>
      <c r="G378" s="1">
        <v>1.4595940577006723</v>
      </c>
      <c r="H378" s="1">
        <v>0.32029231157523608</v>
      </c>
      <c r="I378" s="1">
        <v>0.45419036026379378</v>
      </c>
      <c r="J378" s="1">
        <v>0.46511519740651774</v>
      </c>
      <c r="K378" s="1">
        <v>0.67857275340394707</v>
      </c>
      <c r="L378" s="1">
        <f t="shared" si="35"/>
        <v>0.51213896010928217</v>
      </c>
      <c r="M378" t="s">
        <v>282</v>
      </c>
      <c r="N378" s="1">
        <v>0.10337645061712124</v>
      </c>
      <c r="O378" s="1">
        <v>0.47562821569263958</v>
      </c>
      <c r="P378" s="1">
        <v>0</v>
      </c>
      <c r="Q378" s="1">
        <v>2.0690611221346091</v>
      </c>
      <c r="R378" s="1">
        <v>0.69698772360673023</v>
      </c>
      <c r="S378" s="1">
        <v>0.45223003675725743</v>
      </c>
      <c r="T378" s="1">
        <v>0.70152005365225367</v>
      </c>
      <c r="U378" s="1">
        <v>0</v>
      </c>
      <c r="V378" s="1">
        <v>0</v>
      </c>
      <c r="W378" s="1">
        <v>0.50206985470026677</v>
      </c>
      <c r="X378" s="1">
        <f t="shared" si="36"/>
        <v>0.50008734571608782</v>
      </c>
      <c r="Y378" s="1" t="s">
        <v>410</v>
      </c>
      <c r="Z378" s="1">
        <v>1.8678566158547405</v>
      </c>
      <c r="AA378" s="1">
        <v>0</v>
      </c>
      <c r="AB378" s="1">
        <v>0</v>
      </c>
      <c r="AC378" s="1">
        <v>0</v>
      </c>
      <c r="AD378" s="1">
        <v>1.940332825289522</v>
      </c>
      <c r="AE378" s="1">
        <v>0</v>
      </c>
      <c r="AF378" s="1">
        <v>2.543412878571111</v>
      </c>
      <c r="AG378" s="1">
        <v>0</v>
      </c>
      <c r="AH378" s="1">
        <v>0</v>
      </c>
      <c r="AI378" s="1">
        <v>0</v>
      </c>
      <c r="AJ378" s="1">
        <f t="shared" si="37"/>
        <v>0.63516023197153737</v>
      </c>
      <c r="AK378" t="s">
        <v>221</v>
      </c>
      <c r="AL378" s="1">
        <v>0.6035003017501509</v>
      </c>
      <c r="AM378" s="1">
        <v>0</v>
      </c>
      <c r="AN378" s="1">
        <v>0</v>
      </c>
      <c r="AO378" s="1">
        <v>2.101206723021031</v>
      </c>
      <c r="AP378" s="1">
        <v>0</v>
      </c>
      <c r="AQ378" s="1">
        <v>0</v>
      </c>
      <c r="AR378" s="1">
        <v>0.6613209886748781</v>
      </c>
      <c r="AS378" s="1">
        <v>0.61882068866079154</v>
      </c>
      <c r="AT378" s="1">
        <v>0.90270875817064267</v>
      </c>
      <c r="AU378" s="1">
        <v>0.44029413409333973</v>
      </c>
      <c r="AV378" s="1">
        <f t="shared" si="38"/>
        <v>0.53278515943708338</v>
      </c>
      <c r="AW378" t="s">
        <v>583</v>
      </c>
      <c r="AX378" s="1">
        <v>0</v>
      </c>
      <c r="AY378" s="1">
        <v>1.4724640028565803</v>
      </c>
      <c r="AZ378" s="1">
        <v>1.600282930022028</v>
      </c>
      <c r="BA378" s="1">
        <v>0</v>
      </c>
      <c r="BB378" s="1">
        <v>0.47955075685098203</v>
      </c>
      <c r="BC378" s="1">
        <v>0</v>
      </c>
      <c r="BD378" s="1">
        <v>3.0320165790666547</v>
      </c>
      <c r="BE378" s="1">
        <v>0</v>
      </c>
      <c r="BF378" s="1">
        <v>0</v>
      </c>
      <c r="BG378" s="1">
        <v>0</v>
      </c>
      <c r="BH378" s="1">
        <f t="shared" si="39"/>
        <v>0.65843142687962453</v>
      </c>
      <c r="BI378" t="s">
        <v>254</v>
      </c>
      <c r="BJ378" s="1">
        <v>0</v>
      </c>
      <c r="BK378" s="1">
        <v>1.0433604972238786</v>
      </c>
      <c r="BL378" s="1">
        <v>0</v>
      </c>
      <c r="BM378" s="1">
        <v>1.0237101508027424</v>
      </c>
      <c r="BN378" s="1">
        <v>0</v>
      </c>
      <c r="BO378" s="1">
        <v>0.71263799343945466</v>
      </c>
      <c r="BP378" s="1">
        <v>1.3048987202858251</v>
      </c>
      <c r="BQ378" s="1">
        <v>0.91480176703109328</v>
      </c>
      <c r="BR378" s="1">
        <v>0</v>
      </c>
      <c r="BS378" s="1">
        <f t="shared" si="40"/>
        <v>0.55548990319811042</v>
      </c>
      <c r="BT378" t="s">
        <v>325</v>
      </c>
      <c r="BU378" s="1">
        <v>0</v>
      </c>
      <c r="BV378" s="1">
        <v>0.20677831730835838</v>
      </c>
      <c r="BW378" s="1">
        <v>1.1030776417744328</v>
      </c>
      <c r="BX378" s="1">
        <v>0</v>
      </c>
      <c r="BY378" s="1">
        <v>0.32082408156888109</v>
      </c>
      <c r="BZ378" s="1">
        <v>0.30526679860297701</v>
      </c>
      <c r="CA378" s="1">
        <v>0</v>
      </c>
      <c r="CB378" s="1">
        <v>1.5327408778926654</v>
      </c>
      <c r="CC378" s="1">
        <v>0.93208458854057918</v>
      </c>
      <c r="CD378" s="1">
        <v>0</v>
      </c>
      <c r="CE378" s="1">
        <f t="shared" si="41"/>
        <v>0.44007723056878945</v>
      </c>
    </row>
    <row r="379" spans="1:83" x14ac:dyDescent="0.2">
      <c r="A379" t="s">
        <v>90</v>
      </c>
      <c r="B379" s="1">
        <v>0</v>
      </c>
      <c r="C379" s="1">
        <v>0.25818324710873491</v>
      </c>
      <c r="D379" s="1">
        <v>1.5395352656211512</v>
      </c>
      <c r="E379" s="1">
        <v>0</v>
      </c>
      <c r="F379" s="1">
        <v>0.80064163420565249</v>
      </c>
      <c r="G379" s="1">
        <v>0</v>
      </c>
      <c r="H379" s="1">
        <v>0.64058462315047215</v>
      </c>
      <c r="I379" s="1">
        <v>0</v>
      </c>
      <c r="J379" s="1">
        <v>0</v>
      </c>
      <c r="K379" s="1">
        <v>1.8095273424105256</v>
      </c>
      <c r="L379" s="1">
        <f t="shared" si="35"/>
        <v>0.50484721124965359</v>
      </c>
      <c r="M379" t="s">
        <v>546</v>
      </c>
      <c r="N379" s="1">
        <v>0.46519402777704555</v>
      </c>
      <c r="O379" s="1">
        <v>0</v>
      </c>
      <c r="P379" s="1">
        <v>0</v>
      </c>
      <c r="Q379" s="1">
        <v>3.1035916832019135</v>
      </c>
      <c r="R379" s="1">
        <v>0.69698772360673023</v>
      </c>
      <c r="S379" s="1">
        <v>0.22611501837862871</v>
      </c>
      <c r="T379" s="1">
        <v>0</v>
      </c>
      <c r="U379" s="1">
        <v>0</v>
      </c>
      <c r="V379" s="1">
        <v>0</v>
      </c>
      <c r="W379" s="1">
        <v>0.50206985470026677</v>
      </c>
      <c r="X379" s="1">
        <f t="shared" si="36"/>
        <v>0.49939583076645844</v>
      </c>
      <c r="Y379" s="1" t="s">
        <v>506</v>
      </c>
      <c r="Z379" s="1">
        <v>0</v>
      </c>
      <c r="AA379" s="1">
        <v>0.48118216835120531</v>
      </c>
      <c r="AB379" s="1">
        <v>1.5291513592244146</v>
      </c>
      <c r="AC379" s="1">
        <v>0</v>
      </c>
      <c r="AD379" s="1">
        <v>2.9104992379342831</v>
      </c>
      <c r="AE379" s="1">
        <v>0</v>
      </c>
      <c r="AF379" s="1">
        <v>0</v>
      </c>
      <c r="AG379" s="1">
        <v>0.28790847734995223</v>
      </c>
      <c r="AH379" s="1">
        <v>0.45668071365799578</v>
      </c>
      <c r="AI379" s="1">
        <v>0.62493203864079783</v>
      </c>
      <c r="AJ379" s="1">
        <f t="shared" si="37"/>
        <v>0.62903539951586496</v>
      </c>
      <c r="AK379" t="s">
        <v>361</v>
      </c>
      <c r="AL379" s="1">
        <v>0</v>
      </c>
      <c r="AM379" s="1">
        <v>0</v>
      </c>
      <c r="AN379" s="1">
        <v>0.60781664360002507</v>
      </c>
      <c r="AO379" s="1">
        <v>2.101206723021031</v>
      </c>
      <c r="AP379" s="1">
        <v>0.63364610104881103</v>
      </c>
      <c r="AQ379" s="1">
        <v>0</v>
      </c>
      <c r="AR379" s="1">
        <v>0</v>
      </c>
      <c r="AS379" s="1">
        <v>0.61882068866079154</v>
      </c>
      <c r="AT379" s="1">
        <v>0</v>
      </c>
      <c r="AU379" s="1">
        <v>1.3208824022800192</v>
      </c>
      <c r="AV379" s="1">
        <f t="shared" si="38"/>
        <v>0.52823725586106784</v>
      </c>
      <c r="AW379" t="s">
        <v>254</v>
      </c>
      <c r="AX379" s="1">
        <v>0.73840192102643776</v>
      </c>
      <c r="AY379" s="1">
        <v>0.36811600071414508</v>
      </c>
      <c r="AZ379" s="1">
        <v>0</v>
      </c>
      <c r="BA379" s="1">
        <v>1.2470320636884216</v>
      </c>
      <c r="BB379" s="1">
        <v>0</v>
      </c>
      <c r="BC379" s="1">
        <v>1.5243426081959328</v>
      </c>
      <c r="BD379" s="1">
        <v>1.5160082895333273</v>
      </c>
      <c r="BE379" s="1">
        <v>1.1228574476327358</v>
      </c>
      <c r="BF379" s="1">
        <v>0</v>
      </c>
      <c r="BG379" s="1">
        <v>0</v>
      </c>
      <c r="BH379" s="1">
        <f t="shared" si="39"/>
        <v>0.65167583307910004</v>
      </c>
      <c r="BI379" t="s">
        <v>556</v>
      </c>
      <c r="BJ379" s="1">
        <v>1.4851338105563312</v>
      </c>
      <c r="BK379" s="1">
        <v>1.0433604972238786</v>
      </c>
      <c r="BL379" s="1">
        <v>0</v>
      </c>
      <c r="BM379" s="1">
        <v>1.0237101508027424</v>
      </c>
      <c r="BN379" s="1">
        <v>0.21851847967078883</v>
      </c>
      <c r="BO379" s="1">
        <v>0.71263799343945466</v>
      </c>
      <c r="BP379" s="1">
        <v>0</v>
      </c>
      <c r="BQ379" s="1">
        <v>0.30493392234369776</v>
      </c>
      <c r="BR379" s="1">
        <v>0.15450997624563625</v>
      </c>
      <c r="BS379" s="1">
        <f t="shared" si="40"/>
        <v>0.54920053669805879</v>
      </c>
      <c r="BT379" t="s">
        <v>95</v>
      </c>
      <c r="BU379" s="1">
        <v>0.31203623614403098</v>
      </c>
      <c r="BV379" s="1">
        <v>0</v>
      </c>
      <c r="BW379" s="1">
        <v>0</v>
      </c>
      <c r="BX379" s="1">
        <v>0.60781996858786402</v>
      </c>
      <c r="BY379" s="1">
        <v>0</v>
      </c>
      <c r="BZ379" s="1">
        <v>0</v>
      </c>
      <c r="CA379" s="1">
        <v>0.33285745812070677</v>
      </c>
      <c r="CB379" s="1">
        <v>0.76637043894633272</v>
      </c>
      <c r="CC379" s="1">
        <v>0.93208458854057918</v>
      </c>
      <c r="CD379" s="1">
        <v>1.4292697289247032</v>
      </c>
      <c r="CE379" s="1">
        <f t="shared" si="41"/>
        <v>0.43804384192642171</v>
      </c>
    </row>
    <row r="380" spans="1:83" x14ac:dyDescent="0.2">
      <c r="A380" t="s">
        <v>556</v>
      </c>
      <c r="B380" s="1">
        <v>1.1422931763974815</v>
      </c>
      <c r="C380" s="1">
        <v>0</v>
      </c>
      <c r="D380" s="1">
        <v>0.25658921093685855</v>
      </c>
      <c r="E380" s="1">
        <v>0</v>
      </c>
      <c r="F380" s="1">
        <v>0</v>
      </c>
      <c r="G380" s="1">
        <v>1.4595940577006723</v>
      </c>
      <c r="H380" s="1">
        <v>0.32029231157523608</v>
      </c>
      <c r="I380" s="1">
        <v>0.45419036026379378</v>
      </c>
      <c r="J380" s="1">
        <v>0.93023039481303549</v>
      </c>
      <c r="K380" s="1">
        <v>0.4523818356026314</v>
      </c>
      <c r="L380" s="1">
        <f t="shared" si="35"/>
        <v>0.5015571347289709</v>
      </c>
      <c r="M380" t="s">
        <v>472</v>
      </c>
      <c r="N380" s="1">
        <v>0.10337645061712124</v>
      </c>
      <c r="O380" s="1">
        <v>0</v>
      </c>
      <c r="P380" s="1">
        <v>0</v>
      </c>
      <c r="Q380" s="1">
        <v>1.0345305610673046</v>
      </c>
      <c r="R380" s="1">
        <v>0</v>
      </c>
      <c r="S380" s="1">
        <v>0</v>
      </c>
      <c r="T380" s="1">
        <v>0.70152005365225367</v>
      </c>
      <c r="U380" s="1">
        <v>2.1323598399877177</v>
      </c>
      <c r="V380" s="1">
        <v>0.74812669076632121</v>
      </c>
      <c r="W380" s="1">
        <v>0.21517279487154292</v>
      </c>
      <c r="X380" s="1">
        <f t="shared" si="36"/>
        <v>0.49350863909622616</v>
      </c>
      <c r="Y380" s="1" t="s">
        <v>495</v>
      </c>
      <c r="Z380" s="1">
        <v>1.8678566158547405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  <c r="AF380" s="1">
        <v>2.543412878571111</v>
      </c>
      <c r="AG380" s="1">
        <v>0</v>
      </c>
      <c r="AH380" s="1">
        <v>0</v>
      </c>
      <c r="AI380" s="1">
        <v>1.8747961159223934</v>
      </c>
      <c r="AJ380" s="1">
        <f t="shared" si="37"/>
        <v>0.62860656103482448</v>
      </c>
      <c r="AK380" t="s">
        <v>273</v>
      </c>
      <c r="AL380" s="1">
        <v>0.6035003017501509</v>
      </c>
      <c r="AM380" s="1">
        <v>0.58257285728974872</v>
      </c>
      <c r="AN380" s="1">
        <v>0</v>
      </c>
      <c r="AO380" s="1">
        <v>1.0506033615105155</v>
      </c>
      <c r="AP380" s="1">
        <v>1.2672922020976221</v>
      </c>
      <c r="AQ380" s="1">
        <v>0</v>
      </c>
      <c r="AR380" s="1">
        <v>0</v>
      </c>
      <c r="AS380" s="1">
        <v>0.61882068866079154</v>
      </c>
      <c r="AT380" s="1">
        <v>0.90270875817064267</v>
      </c>
      <c r="AU380" s="1">
        <v>0</v>
      </c>
      <c r="AV380" s="1">
        <f t="shared" si="38"/>
        <v>0.50254981694794709</v>
      </c>
      <c r="AW380" t="s">
        <v>267</v>
      </c>
      <c r="AX380" s="1">
        <v>0.73840192102643776</v>
      </c>
      <c r="AY380" s="1">
        <v>1.1043480021424352</v>
      </c>
      <c r="AZ380" s="1">
        <v>0</v>
      </c>
      <c r="BA380" s="1">
        <v>0</v>
      </c>
      <c r="BB380" s="1">
        <v>0.47955075685098203</v>
      </c>
      <c r="BC380" s="1">
        <v>1.5243426081959328</v>
      </c>
      <c r="BD380" s="1">
        <v>1.5160082895333273</v>
      </c>
      <c r="BE380" s="1">
        <v>1.1228574476327358</v>
      </c>
      <c r="BF380" s="1">
        <v>0</v>
      </c>
      <c r="BG380" s="1">
        <v>0</v>
      </c>
      <c r="BH380" s="1">
        <f t="shared" si="39"/>
        <v>0.64855090253818504</v>
      </c>
      <c r="BI380" t="s">
        <v>578</v>
      </c>
      <c r="BJ380" s="1">
        <v>1.4851338105563312</v>
      </c>
      <c r="BK380" s="1">
        <v>0.52168024861193929</v>
      </c>
      <c r="BL380" s="1">
        <v>0</v>
      </c>
      <c r="BM380" s="1">
        <v>2.0474203016054848</v>
      </c>
      <c r="BN380" s="1">
        <v>0.43703695934157766</v>
      </c>
      <c r="BO380" s="1">
        <v>0</v>
      </c>
      <c r="BP380" s="1">
        <v>0</v>
      </c>
      <c r="BQ380" s="1">
        <v>0</v>
      </c>
      <c r="BR380" s="1">
        <v>0.30901995249127251</v>
      </c>
      <c r="BS380" s="1">
        <f t="shared" si="40"/>
        <v>0.53336569695628944</v>
      </c>
      <c r="BT380" t="s">
        <v>256</v>
      </c>
      <c r="BU380" s="1">
        <v>0.62407247228806195</v>
      </c>
      <c r="BV380" s="1">
        <v>0.41355663461671677</v>
      </c>
      <c r="BW380" s="1">
        <v>0</v>
      </c>
      <c r="BX380" s="1">
        <v>0</v>
      </c>
      <c r="BY380" s="1">
        <v>0</v>
      </c>
      <c r="BZ380" s="1">
        <v>0.30526679860297701</v>
      </c>
      <c r="CA380" s="1">
        <v>0</v>
      </c>
      <c r="CB380" s="1">
        <v>0</v>
      </c>
      <c r="CC380" s="1">
        <v>2.7962537656217377</v>
      </c>
      <c r="CD380" s="1">
        <v>0.23821162148745051</v>
      </c>
      <c r="CE380" s="1">
        <f t="shared" si="41"/>
        <v>0.43773612926169436</v>
      </c>
    </row>
    <row r="381" spans="1:83" x14ac:dyDescent="0.2">
      <c r="A381" t="s">
        <v>470</v>
      </c>
      <c r="B381" s="1">
        <v>0</v>
      </c>
      <c r="C381" s="1">
        <v>1.2909162355436747</v>
      </c>
      <c r="D381" s="1">
        <v>0.25658921093685855</v>
      </c>
      <c r="E381" s="1">
        <v>1.2798503769585976</v>
      </c>
      <c r="F381" s="1">
        <v>0.20016040855141312</v>
      </c>
      <c r="G381" s="1">
        <v>0.72979702885033615</v>
      </c>
      <c r="H381" s="1">
        <v>0.32029231157523608</v>
      </c>
      <c r="I381" s="1">
        <v>0</v>
      </c>
      <c r="J381" s="1">
        <v>0.93023039481303549</v>
      </c>
      <c r="K381" s="1">
        <v>0</v>
      </c>
      <c r="L381" s="1">
        <f t="shared" si="35"/>
        <v>0.50078359672291517</v>
      </c>
      <c r="M381" t="s">
        <v>112</v>
      </c>
      <c r="N381" s="1">
        <v>0.5168822530856062</v>
      </c>
      <c r="O381" s="1">
        <v>1.6646987549242385</v>
      </c>
      <c r="P381" s="1">
        <v>0.52910976752504146</v>
      </c>
      <c r="Q381" s="1">
        <v>0</v>
      </c>
      <c r="R381" s="1">
        <v>1.0454815854100954</v>
      </c>
      <c r="S381" s="1">
        <v>0.67834505513588617</v>
      </c>
      <c r="T381" s="1">
        <v>0</v>
      </c>
      <c r="U381" s="1">
        <v>0</v>
      </c>
      <c r="V381" s="1">
        <v>0</v>
      </c>
      <c r="W381" s="1">
        <v>0.35862132478590486</v>
      </c>
      <c r="X381" s="1">
        <f t="shared" si="36"/>
        <v>0.47931387408667731</v>
      </c>
      <c r="Y381" s="1" t="s">
        <v>273</v>
      </c>
      <c r="Z381" s="1">
        <v>0</v>
      </c>
      <c r="AA381" s="1">
        <v>0.48118216835120531</v>
      </c>
      <c r="AB381" s="1">
        <v>0</v>
      </c>
      <c r="AC381" s="1">
        <v>1.3715172890040661</v>
      </c>
      <c r="AD381" s="1">
        <v>0</v>
      </c>
      <c r="AE381" s="1">
        <v>0</v>
      </c>
      <c r="AF381" s="1">
        <v>2.543412878571111</v>
      </c>
      <c r="AG381" s="1">
        <v>0.28790847734995223</v>
      </c>
      <c r="AH381" s="1">
        <v>0.30445380910533049</v>
      </c>
      <c r="AI381" s="1">
        <v>1.2498640772815957</v>
      </c>
      <c r="AJ381" s="1">
        <f t="shared" si="37"/>
        <v>0.62383386996632617</v>
      </c>
      <c r="AK381" t="s">
        <v>234</v>
      </c>
      <c r="AL381" s="1">
        <v>0</v>
      </c>
      <c r="AM381" s="1">
        <v>0</v>
      </c>
      <c r="AN381" s="1">
        <v>0</v>
      </c>
      <c r="AO381" s="1">
        <v>1.0506033615105155</v>
      </c>
      <c r="AP381" s="1">
        <v>0.63364610104881103</v>
      </c>
      <c r="AQ381" s="1">
        <v>1.6079471178351887</v>
      </c>
      <c r="AR381" s="1">
        <v>0.6613209886748781</v>
      </c>
      <c r="AS381" s="1">
        <v>0.61882068866079154</v>
      </c>
      <c r="AT381" s="1">
        <v>0</v>
      </c>
      <c r="AU381" s="1">
        <v>0.44029413409333973</v>
      </c>
      <c r="AV381" s="1">
        <f t="shared" si="38"/>
        <v>0.50126323918235249</v>
      </c>
      <c r="AW381" t="s">
        <v>546</v>
      </c>
      <c r="AX381" s="1">
        <v>0</v>
      </c>
      <c r="AY381" s="1">
        <v>0.36811600071414508</v>
      </c>
      <c r="AZ381" s="1">
        <v>0.80014146501101402</v>
      </c>
      <c r="BA381" s="1">
        <v>1.2470320636884216</v>
      </c>
      <c r="BB381" s="1">
        <v>0.95910151370196406</v>
      </c>
      <c r="BC381" s="1">
        <v>0.76217130409796641</v>
      </c>
      <c r="BD381" s="1">
        <v>1.5160082895333273</v>
      </c>
      <c r="BE381" s="1">
        <v>0</v>
      </c>
      <c r="BF381" s="1">
        <v>0</v>
      </c>
      <c r="BG381" s="1">
        <v>0.80638202993773933</v>
      </c>
      <c r="BH381" s="1">
        <f t="shared" si="39"/>
        <v>0.64589526666845776</v>
      </c>
      <c r="BI381" t="s">
        <v>368</v>
      </c>
      <c r="BJ381" s="1">
        <v>1.4851338105563312</v>
      </c>
      <c r="BK381" s="1">
        <v>1.0433604972238786</v>
      </c>
      <c r="BL381" s="1">
        <v>0.42033213804884351</v>
      </c>
      <c r="BM381" s="1">
        <v>0</v>
      </c>
      <c r="BN381" s="1">
        <v>0.87407391868315532</v>
      </c>
      <c r="BO381" s="1">
        <v>0.35631899671972733</v>
      </c>
      <c r="BP381" s="1">
        <v>0</v>
      </c>
      <c r="BQ381" s="1">
        <v>0.30493392234369776</v>
      </c>
      <c r="BR381" s="1">
        <v>0.30901995249127251</v>
      </c>
      <c r="BS381" s="1">
        <f t="shared" si="40"/>
        <v>0.53257480400743396</v>
      </c>
      <c r="BT381" t="s">
        <v>506</v>
      </c>
      <c r="BU381" s="1">
        <v>0.62407247228806195</v>
      </c>
      <c r="BV381" s="1">
        <v>0.41355663461671677</v>
      </c>
      <c r="BW381" s="1">
        <v>0</v>
      </c>
      <c r="BX381" s="1">
        <v>0</v>
      </c>
      <c r="BY381" s="1">
        <v>1.2832963262755244</v>
      </c>
      <c r="BZ381" s="1">
        <v>0</v>
      </c>
      <c r="CA381" s="1">
        <v>0.33285745812070677</v>
      </c>
      <c r="CB381" s="1">
        <v>0.76637043894633272</v>
      </c>
      <c r="CC381" s="1">
        <v>0.93208458854057918</v>
      </c>
      <c r="CD381" s="1">
        <v>0</v>
      </c>
      <c r="CE381" s="1">
        <f t="shared" si="41"/>
        <v>0.43522379187879218</v>
      </c>
    </row>
    <row r="382" spans="1:83" x14ac:dyDescent="0.2">
      <c r="A382" t="s">
        <v>365</v>
      </c>
      <c r="B382" s="1">
        <v>0</v>
      </c>
      <c r="C382" s="1">
        <v>0.7745497413262048</v>
      </c>
      <c r="D382" s="1">
        <v>0.51317842187371709</v>
      </c>
      <c r="E382" s="1">
        <v>0</v>
      </c>
      <c r="F382" s="1">
        <v>0.80064163420565249</v>
      </c>
      <c r="G382" s="1">
        <v>1.4595940577006723</v>
      </c>
      <c r="H382" s="1">
        <v>0.32029231157523608</v>
      </c>
      <c r="I382" s="1">
        <v>0.90838072052758756</v>
      </c>
      <c r="J382" s="1">
        <v>0</v>
      </c>
      <c r="K382" s="1">
        <v>0.2261909178013157</v>
      </c>
      <c r="L382" s="1">
        <f t="shared" si="35"/>
        <v>0.50028278050103858</v>
      </c>
      <c r="M382" t="s">
        <v>457</v>
      </c>
      <c r="N382" s="1">
        <v>0.9303880555540911</v>
      </c>
      <c r="O382" s="1">
        <v>0.23781410784631979</v>
      </c>
      <c r="P382" s="1">
        <v>0</v>
      </c>
      <c r="Q382" s="1">
        <v>0</v>
      </c>
      <c r="R382" s="1">
        <v>0.69698772360673023</v>
      </c>
      <c r="S382" s="1">
        <v>0.45223003675725743</v>
      </c>
      <c r="T382" s="1">
        <v>1.4030401073045073</v>
      </c>
      <c r="U382" s="1">
        <v>0.7107866133292392</v>
      </c>
      <c r="V382" s="1">
        <v>0</v>
      </c>
      <c r="W382" s="1">
        <v>0.35862132478590486</v>
      </c>
      <c r="X382" s="1">
        <f t="shared" si="36"/>
        <v>0.47898679691840507</v>
      </c>
      <c r="Y382" s="1" t="s">
        <v>510</v>
      </c>
      <c r="Z382" s="1">
        <v>0</v>
      </c>
      <c r="AA382" s="1">
        <v>0</v>
      </c>
      <c r="AB382" s="1">
        <v>0.76457567961220729</v>
      </c>
      <c r="AC382" s="1">
        <v>2.0572759335060988</v>
      </c>
      <c r="AD382" s="1">
        <v>0</v>
      </c>
      <c r="AE382" s="1">
        <v>0.85579180639250807</v>
      </c>
      <c r="AF382" s="1">
        <v>1.2717064392855555</v>
      </c>
      <c r="AG382" s="1">
        <v>0.86372543204985663</v>
      </c>
      <c r="AH382" s="1">
        <v>0.30445380910533049</v>
      </c>
      <c r="AI382" s="1">
        <v>0</v>
      </c>
      <c r="AJ382" s="1">
        <f t="shared" si="37"/>
        <v>0.61175290999515575</v>
      </c>
      <c r="AK382" t="s">
        <v>235</v>
      </c>
      <c r="AL382" s="1">
        <v>0</v>
      </c>
      <c r="AM382" s="1">
        <v>0</v>
      </c>
      <c r="AN382" s="1">
        <v>0</v>
      </c>
      <c r="AO382" s="1">
        <v>1.0506033615105155</v>
      </c>
      <c r="AP382" s="1">
        <v>0.63364610104881103</v>
      </c>
      <c r="AQ382" s="1">
        <v>1.6079471178351887</v>
      </c>
      <c r="AR382" s="1">
        <v>0.6613209886748781</v>
      </c>
      <c r="AS382" s="1">
        <v>0.61882068866079154</v>
      </c>
      <c r="AT382" s="1">
        <v>0</v>
      </c>
      <c r="AU382" s="1">
        <v>0.44029413409333973</v>
      </c>
      <c r="AV382" s="1">
        <f t="shared" si="38"/>
        <v>0.50126323918235249</v>
      </c>
      <c r="AW382" t="s">
        <v>325</v>
      </c>
      <c r="AX382" s="1">
        <v>0.73840192102643776</v>
      </c>
      <c r="AY382" s="1">
        <v>0.73623200142829015</v>
      </c>
      <c r="AZ382" s="1">
        <v>0</v>
      </c>
      <c r="BA382" s="1">
        <v>1.2470320636884216</v>
      </c>
      <c r="BB382" s="1">
        <v>0.95910151370196406</v>
      </c>
      <c r="BC382" s="1">
        <v>0</v>
      </c>
      <c r="BD382" s="1">
        <v>1.5160082895333273</v>
      </c>
      <c r="BE382" s="1">
        <v>1.1228574476327358</v>
      </c>
      <c r="BF382" s="1">
        <v>0</v>
      </c>
      <c r="BG382" s="1">
        <v>0</v>
      </c>
      <c r="BH382" s="1">
        <f t="shared" si="39"/>
        <v>0.63196332370111763</v>
      </c>
      <c r="BI382" t="s">
        <v>292</v>
      </c>
      <c r="BJ382" s="1">
        <v>0</v>
      </c>
      <c r="BK382" s="1">
        <v>1.0433604972238786</v>
      </c>
      <c r="BL382" s="1">
        <v>0</v>
      </c>
      <c r="BM382" s="1">
        <v>3.0711304524082275</v>
      </c>
      <c r="BN382" s="1">
        <v>0</v>
      </c>
      <c r="BO382" s="1">
        <v>0</v>
      </c>
      <c r="BP382" s="1">
        <v>0.65244936014291255</v>
      </c>
      <c r="BQ382" s="1">
        <v>0</v>
      </c>
      <c r="BR382" s="1">
        <v>0</v>
      </c>
      <c r="BS382" s="1">
        <f t="shared" si="40"/>
        <v>0.52966003441944653</v>
      </c>
      <c r="BT382" t="s">
        <v>565</v>
      </c>
      <c r="BU382" s="1">
        <v>0</v>
      </c>
      <c r="BV382" s="1">
        <v>0.41355663461671677</v>
      </c>
      <c r="BW382" s="1">
        <v>0</v>
      </c>
      <c r="BX382" s="1">
        <v>0</v>
      </c>
      <c r="BY382" s="1">
        <v>0.32082408156888109</v>
      </c>
      <c r="BZ382" s="1">
        <v>0</v>
      </c>
      <c r="CA382" s="1">
        <v>0.33285745812070677</v>
      </c>
      <c r="CB382" s="1">
        <v>2.2991113168389981</v>
      </c>
      <c r="CC382" s="1">
        <v>0.93208458854057918</v>
      </c>
      <c r="CD382" s="1">
        <v>0</v>
      </c>
      <c r="CE382" s="1">
        <f t="shared" si="41"/>
        <v>0.42984340796858822</v>
      </c>
    </row>
    <row r="383" spans="1:83" x14ac:dyDescent="0.2">
      <c r="A383" t="s">
        <v>276</v>
      </c>
      <c r="B383" s="1">
        <v>0</v>
      </c>
      <c r="C383" s="1">
        <v>0.25818324710873491</v>
      </c>
      <c r="D383" s="1">
        <v>0.76976763281057559</v>
      </c>
      <c r="E383" s="1">
        <v>0.42661679231953253</v>
      </c>
      <c r="F383" s="1">
        <v>0</v>
      </c>
      <c r="G383" s="1">
        <v>0.72979702885033615</v>
      </c>
      <c r="H383" s="1">
        <v>0</v>
      </c>
      <c r="I383" s="1">
        <v>1.3625710807913813</v>
      </c>
      <c r="J383" s="1">
        <v>0.46511519740651774</v>
      </c>
      <c r="K383" s="1">
        <v>0.9047636712052628</v>
      </c>
      <c r="L383" s="1">
        <f t="shared" si="35"/>
        <v>0.49168146504923416</v>
      </c>
      <c r="M383" t="s">
        <v>340</v>
      </c>
      <c r="N383" s="1">
        <v>0.5168822530856062</v>
      </c>
      <c r="O383" s="1">
        <v>0.71344232353895931</v>
      </c>
      <c r="P383" s="1">
        <v>0</v>
      </c>
      <c r="Q383" s="1">
        <v>0</v>
      </c>
      <c r="R383" s="1">
        <v>0.69698772360673023</v>
      </c>
      <c r="S383" s="1">
        <v>0.22611501837862871</v>
      </c>
      <c r="T383" s="1">
        <v>2.104560160956761</v>
      </c>
      <c r="U383" s="1">
        <v>0</v>
      </c>
      <c r="V383" s="1">
        <v>0</v>
      </c>
      <c r="W383" s="1">
        <v>0.50206985470026677</v>
      </c>
      <c r="X383" s="1">
        <f t="shared" si="36"/>
        <v>0.47600573342669517</v>
      </c>
      <c r="Y383" s="1" t="s">
        <v>92</v>
      </c>
      <c r="Z383" s="1">
        <v>1.8678566158547405</v>
      </c>
      <c r="AA383" s="1">
        <v>0.48118216835120531</v>
      </c>
      <c r="AB383" s="1">
        <v>0</v>
      </c>
      <c r="AC383" s="1">
        <v>0</v>
      </c>
      <c r="AD383" s="1">
        <v>0</v>
      </c>
      <c r="AE383" s="1">
        <v>1.2836877095887622</v>
      </c>
      <c r="AF383" s="1">
        <v>0</v>
      </c>
      <c r="AG383" s="1">
        <v>1.7274508640997133</v>
      </c>
      <c r="AH383" s="1">
        <v>0</v>
      </c>
      <c r="AI383" s="1">
        <v>0.62493203864079783</v>
      </c>
      <c r="AJ383" s="1">
        <f t="shared" si="37"/>
        <v>0.59851093965352198</v>
      </c>
      <c r="AK383" t="s">
        <v>560</v>
      </c>
      <c r="AL383" s="1">
        <v>0.6035003017501509</v>
      </c>
      <c r="AM383" s="1">
        <v>0.58257285728974872</v>
      </c>
      <c r="AN383" s="1">
        <v>1.2156332872000501</v>
      </c>
      <c r="AO383" s="1">
        <v>0</v>
      </c>
      <c r="AP383" s="1">
        <v>0.63364610104881103</v>
      </c>
      <c r="AQ383" s="1">
        <v>0</v>
      </c>
      <c r="AR383" s="1">
        <v>0.6613209886748781</v>
      </c>
      <c r="AS383" s="1">
        <v>1.2376413773215831</v>
      </c>
      <c r="AT383" s="1">
        <v>0</v>
      </c>
      <c r="AU383" s="1">
        <v>0</v>
      </c>
      <c r="AV383" s="1">
        <f t="shared" si="38"/>
        <v>0.49343149132852215</v>
      </c>
      <c r="AW383" t="s">
        <v>92</v>
      </c>
      <c r="AX383" s="1">
        <v>0.73840192102643776</v>
      </c>
      <c r="AY383" s="1">
        <v>0.36811600071414508</v>
      </c>
      <c r="AZ383" s="1">
        <v>1.600282930022028</v>
      </c>
      <c r="BA383" s="1">
        <v>0</v>
      </c>
      <c r="BB383" s="1">
        <v>0.47955075685098203</v>
      </c>
      <c r="BC383" s="1">
        <v>2.2865139122938993</v>
      </c>
      <c r="BD383" s="1">
        <v>0</v>
      </c>
      <c r="BE383" s="1">
        <v>0</v>
      </c>
      <c r="BF383" s="1">
        <v>0</v>
      </c>
      <c r="BG383" s="1">
        <v>0.80638202993773933</v>
      </c>
      <c r="BH383" s="1">
        <f t="shared" si="39"/>
        <v>0.62792475508452317</v>
      </c>
      <c r="BI383" t="s">
        <v>90</v>
      </c>
      <c r="BJ383" s="1">
        <v>0</v>
      </c>
      <c r="BK383" s="1">
        <v>1.565040745835818</v>
      </c>
      <c r="BL383" s="1">
        <v>0.42033213804884351</v>
      </c>
      <c r="BM383" s="1">
        <v>0</v>
      </c>
      <c r="BN383" s="1">
        <v>0.21851847967078883</v>
      </c>
      <c r="BO383" s="1">
        <v>1.4252759868789093</v>
      </c>
      <c r="BP383" s="1">
        <v>0.65244936014291255</v>
      </c>
      <c r="BQ383" s="1">
        <v>0.30493392234369776</v>
      </c>
      <c r="BR383" s="1">
        <v>0.15450997624563625</v>
      </c>
      <c r="BS383" s="1">
        <f t="shared" si="40"/>
        <v>0.52678451212962285</v>
      </c>
      <c r="BT383" t="s">
        <v>588</v>
      </c>
      <c r="BU383" s="1">
        <v>0.62407247228806195</v>
      </c>
      <c r="BV383" s="1">
        <v>0.41355663461671677</v>
      </c>
      <c r="BW383" s="1">
        <v>1.1030776417744328</v>
      </c>
      <c r="BX383" s="1">
        <v>0</v>
      </c>
      <c r="BY383" s="1">
        <v>0.64164816313776218</v>
      </c>
      <c r="BZ383" s="1">
        <v>0.30526679860297701</v>
      </c>
      <c r="CA383" s="1">
        <v>0.66571491624141355</v>
      </c>
      <c r="CB383" s="1">
        <v>0</v>
      </c>
      <c r="CC383" s="1">
        <v>0</v>
      </c>
      <c r="CD383" s="1">
        <v>0.47642324297490102</v>
      </c>
      <c r="CE383" s="1">
        <f t="shared" si="41"/>
        <v>0.42297598696362659</v>
      </c>
    </row>
    <row r="384" spans="1:83" x14ac:dyDescent="0.2">
      <c r="A384" t="s">
        <v>350</v>
      </c>
      <c r="B384" s="1">
        <v>0</v>
      </c>
      <c r="C384" s="1">
        <v>0.51636649421746983</v>
      </c>
      <c r="D384" s="1">
        <v>0.25658921093685855</v>
      </c>
      <c r="E384" s="1">
        <v>0.42661679231953253</v>
      </c>
      <c r="F384" s="1">
        <v>0.20016040855141312</v>
      </c>
      <c r="G384" s="1">
        <v>0</v>
      </c>
      <c r="H384" s="1">
        <v>0.32029231157523608</v>
      </c>
      <c r="I384" s="1">
        <v>2.7251421615827627</v>
      </c>
      <c r="J384" s="1">
        <v>0</v>
      </c>
      <c r="K384" s="1">
        <v>0.4523818356026314</v>
      </c>
      <c r="L384" s="1">
        <f t="shared" si="35"/>
        <v>0.48975492147859045</v>
      </c>
      <c r="M384" t="s">
        <v>362</v>
      </c>
      <c r="N384" s="1">
        <v>0.3101293518513637</v>
      </c>
      <c r="O384" s="1">
        <v>0.23781410784631979</v>
      </c>
      <c r="P384" s="1">
        <v>0.88184961254173588</v>
      </c>
      <c r="Q384" s="1">
        <v>0</v>
      </c>
      <c r="R384" s="1">
        <v>0</v>
      </c>
      <c r="S384" s="1">
        <v>0.45223003675725743</v>
      </c>
      <c r="T384" s="1">
        <v>0.70152005365225367</v>
      </c>
      <c r="U384" s="1">
        <v>1.4215732266584784</v>
      </c>
      <c r="V384" s="1">
        <v>0</v>
      </c>
      <c r="W384" s="1">
        <v>0.71724264957180972</v>
      </c>
      <c r="X384" s="1">
        <f t="shared" si="36"/>
        <v>0.4722359038879218</v>
      </c>
      <c r="Y384" s="1" t="s">
        <v>548</v>
      </c>
      <c r="Z384" s="1">
        <v>1.8678566158547405</v>
      </c>
      <c r="AA384" s="1">
        <v>0</v>
      </c>
      <c r="AB384" s="1">
        <v>0</v>
      </c>
      <c r="AC384" s="1">
        <v>0.68575864450203305</v>
      </c>
      <c r="AD384" s="1">
        <v>1.940332825289522</v>
      </c>
      <c r="AE384" s="1">
        <v>0.85579180639250807</v>
      </c>
      <c r="AF384" s="1">
        <v>0</v>
      </c>
      <c r="AG384" s="1">
        <v>0.57581695469990446</v>
      </c>
      <c r="AH384" s="1">
        <v>0</v>
      </c>
      <c r="AI384" s="1">
        <v>0</v>
      </c>
      <c r="AJ384" s="1">
        <f t="shared" si="37"/>
        <v>0.59255568467387087</v>
      </c>
      <c r="AK384" t="s">
        <v>242</v>
      </c>
      <c r="AL384" s="1">
        <v>0</v>
      </c>
      <c r="AM384" s="1">
        <v>0.58257285728974872</v>
      </c>
      <c r="AN384" s="1">
        <v>0</v>
      </c>
      <c r="AO384" s="1">
        <v>1.0506033615105155</v>
      </c>
      <c r="AP384" s="1">
        <v>0</v>
      </c>
      <c r="AQ384" s="1">
        <v>2.411920676752783</v>
      </c>
      <c r="AR384" s="1">
        <v>0</v>
      </c>
      <c r="AS384" s="1">
        <v>0</v>
      </c>
      <c r="AT384" s="1">
        <v>0</v>
      </c>
      <c r="AU384" s="1">
        <v>0.88058826818667946</v>
      </c>
      <c r="AV384" s="1">
        <f t="shared" si="38"/>
        <v>0.4925685163739727</v>
      </c>
      <c r="AW384" t="s">
        <v>447</v>
      </c>
      <c r="AX384" s="1">
        <v>0</v>
      </c>
      <c r="AY384" s="1">
        <v>0.36811600071414508</v>
      </c>
      <c r="AZ384" s="1">
        <v>0</v>
      </c>
      <c r="BA384" s="1">
        <v>0</v>
      </c>
      <c r="BB384" s="1">
        <v>0.95910151370196406</v>
      </c>
      <c r="BC384" s="1">
        <v>0</v>
      </c>
      <c r="BD384" s="1">
        <v>3.0320165790666547</v>
      </c>
      <c r="BE384" s="1">
        <v>0</v>
      </c>
      <c r="BF384" s="1">
        <v>1.8451143887052162</v>
      </c>
      <c r="BG384" s="1">
        <v>0</v>
      </c>
      <c r="BH384" s="1">
        <f t="shared" si="39"/>
        <v>0.62043484821879802</v>
      </c>
      <c r="BI384" t="s">
        <v>588</v>
      </c>
      <c r="BJ384" s="1">
        <v>0</v>
      </c>
      <c r="BK384" s="1">
        <v>0</v>
      </c>
      <c r="BL384" s="1">
        <v>0</v>
      </c>
      <c r="BM384" s="1">
        <v>1.0237101508027424</v>
      </c>
      <c r="BN384" s="1">
        <v>0.65555543901236646</v>
      </c>
      <c r="BO384" s="1">
        <v>2.137913980318364</v>
      </c>
      <c r="BP384" s="1">
        <v>0</v>
      </c>
      <c r="BQ384" s="1">
        <v>0.60986784468739552</v>
      </c>
      <c r="BR384" s="1">
        <v>0.30901995249127251</v>
      </c>
      <c r="BS384" s="1">
        <f t="shared" si="40"/>
        <v>0.52622970747912678</v>
      </c>
      <c r="BT384" t="s">
        <v>207</v>
      </c>
      <c r="BU384" s="1">
        <v>0.62407247228806195</v>
      </c>
      <c r="BV384" s="1">
        <v>0.41355663461671677</v>
      </c>
      <c r="BW384" s="1">
        <v>0.5515388208872164</v>
      </c>
      <c r="BX384" s="1">
        <v>0.60781996858786402</v>
      </c>
      <c r="BY384" s="1">
        <v>0.96247224470664339</v>
      </c>
      <c r="BZ384" s="1">
        <v>0</v>
      </c>
      <c r="CA384" s="1">
        <v>0.99857237436212032</v>
      </c>
      <c r="CB384" s="1">
        <v>0</v>
      </c>
      <c r="CC384" s="1">
        <v>0</v>
      </c>
      <c r="CD384" s="1">
        <v>0</v>
      </c>
      <c r="CE384" s="1">
        <f t="shared" si="41"/>
        <v>0.41580325154486231</v>
      </c>
    </row>
    <row r="385" spans="1:83" x14ac:dyDescent="0.2">
      <c r="A385" t="s">
        <v>548</v>
      </c>
      <c r="B385" s="1">
        <v>1.1422931763974815</v>
      </c>
      <c r="C385" s="1">
        <v>0</v>
      </c>
      <c r="D385" s="1">
        <v>0</v>
      </c>
      <c r="E385" s="1">
        <v>0.42661679231953253</v>
      </c>
      <c r="F385" s="1">
        <v>0.40032081710282624</v>
      </c>
      <c r="G385" s="1">
        <v>0.72979702885033615</v>
      </c>
      <c r="H385" s="1">
        <v>0.32029231157523608</v>
      </c>
      <c r="I385" s="1">
        <v>0.90838072052758756</v>
      </c>
      <c r="J385" s="1">
        <v>0.93023039481303549</v>
      </c>
      <c r="K385" s="1">
        <v>0</v>
      </c>
      <c r="L385" s="1">
        <f t="shared" si="35"/>
        <v>0.48579312415860354</v>
      </c>
      <c r="M385" t="s">
        <v>349</v>
      </c>
      <c r="N385" s="1">
        <v>0.41350580246848495</v>
      </c>
      <c r="O385" s="1">
        <v>0.23781410784631979</v>
      </c>
      <c r="P385" s="1">
        <v>0.35273984501669431</v>
      </c>
      <c r="Q385" s="1">
        <v>0</v>
      </c>
      <c r="R385" s="1">
        <v>0.69698772360673023</v>
      </c>
      <c r="S385" s="1">
        <v>0.45223003675725743</v>
      </c>
      <c r="T385" s="1">
        <v>0</v>
      </c>
      <c r="U385" s="1">
        <v>0.7107866133292392</v>
      </c>
      <c r="V385" s="1">
        <v>1.4962533815326424</v>
      </c>
      <c r="W385" s="1">
        <v>0.35862132478590486</v>
      </c>
      <c r="X385" s="1">
        <f t="shared" si="36"/>
        <v>0.47189388353432732</v>
      </c>
      <c r="Y385" s="1" t="s">
        <v>325</v>
      </c>
      <c r="Z385" s="1">
        <v>3.735713231709481</v>
      </c>
      <c r="AA385" s="1">
        <v>0</v>
      </c>
      <c r="AB385" s="1">
        <v>0.76457567961220729</v>
      </c>
      <c r="AC385" s="1">
        <v>0.68575864450203305</v>
      </c>
      <c r="AD385" s="1">
        <v>0</v>
      </c>
      <c r="AE385" s="1">
        <v>0.42789590319625403</v>
      </c>
      <c r="AF385" s="1">
        <v>0</v>
      </c>
      <c r="AG385" s="1">
        <v>0.28790847734995223</v>
      </c>
      <c r="AH385" s="1">
        <v>0</v>
      </c>
      <c r="AI385" s="1">
        <v>0</v>
      </c>
      <c r="AJ385" s="1">
        <f t="shared" si="37"/>
        <v>0.59018519363699284</v>
      </c>
      <c r="AK385" t="s">
        <v>362</v>
      </c>
      <c r="AL385" s="1">
        <v>1.2070006035003018</v>
      </c>
      <c r="AM385" s="1">
        <v>0.29128642864487436</v>
      </c>
      <c r="AN385" s="1">
        <v>0.60781664360002507</v>
      </c>
      <c r="AO385" s="1">
        <v>0</v>
      </c>
      <c r="AP385" s="1">
        <v>0</v>
      </c>
      <c r="AQ385" s="1">
        <v>0</v>
      </c>
      <c r="AR385" s="1">
        <v>0.6613209886748781</v>
      </c>
      <c r="AS385" s="1">
        <v>1.2376413773215831</v>
      </c>
      <c r="AT385" s="1">
        <v>0</v>
      </c>
      <c r="AU385" s="1">
        <v>0.88058826818667946</v>
      </c>
      <c r="AV385" s="1">
        <f t="shared" si="38"/>
        <v>0.48856543099283412</v>
      </c>
      <c r="AW385" t="s">
        <v>234</v>
      </c>
      <c r="AX385" s="1">
        <v>0</v>
      </c>
      <c r="AY385" s="1">
        <v>0.36811600071414508</v>
      </c>
      <c r="AZ385" s="1">
        <v>0</v>
      </c>
      <c r="BA385" s="1">
        <v>0</v>
      </c>
      <c r="BB385" s="1">
        <v>0</v>
      </c>
      <c r="BC385" s="1">
        <v>0.76217130409796641</v>
      </c>
      <c r="BD385" s="1">
        <v>1.5160082895333273</v>
      </c>
      <c r="BE385" s="1">
        <v>3.3685723428982075</v>
      </c>
      <c r="BF385" s="1">
        <v>0</v>
      </c>
      <c r="BG385" s="1">
        <v>0</v>
      </c>
      <c r="BH385" s="1">
        <f t="shared" si="39"/>
        <v>0.60148679372436464</v>
      </c>
      <c r="BI385" t="s">
        <v>263</v>
      </c>
      <c r="BJ385" s="1">
        <v>0</v>
      </c>
      <c r="BK385" s="1">
        <v>1.0433604972238786</v>
      </c>
      <c r="BL385" s="1">
        <v>0</v>
      </c>
      <c r="BM385" s="1">
        <v>2.0474203016054848</v>
      </c>
      <c r="BN385" s="1">
        <v>0</v>
      </c>
      <c r="BO385" s="1">
        <v>0.35631899671972733</v>
      </c>
      <c r="BP385" s="1">
        <v>0.65244936014291255</v>
      </c>
      <c r="BQ385" s="1">
        <v>0.30493392234369776</v>
      </c>
      <c r="BR385" s="1">
        <v>0.30901995249127251</v>
      </c>
      <c r="BS385" s="1">
        <f t="shared" si="40"/>
        <v>0.52372255894744146</v>
      </c>
      <c r="BT385" t="s">
        <v>186</v>
      </c>
      <c r="BU385" s="1">
        <v>0.31203623614403098</v>
      </c>
      <c r="BV385" s="1">
        <v>0.20677831730835838</v>
      </c>
      <c r="BW385" s="1">
        <v>1.1030776417744328</v>
      </c>
      <c r="BX385" s="1">
        <v>0</v>
      </c>
      <c r="BY385" s="1">
        <v>1.6041204078444056</v>
      </c>
      <c r="BZ385" s="1">
        <v>0.91580039580893113</v>
      </c>
      <c r="CA385" s="1">
        <v>0</v>
      </c>
      <c r="CB385" s="1">
        <v>0</v>
      </c>
      <c r="CC385" s="1">
        <v>0</v>
      </c>
      <c r="CD385" s="1">
        <v>0</v>
      </c>
      <c r="CE385" s="1">
        <f t="shared" si="41"/>
        <v>0.41418129988801589</v>
      </c>
    </row>
    <row r="386" spans="1:83" x14ac:dyDescent="0.2">
      <c r="A386" t="s">
        <v>240</v>
      </c>
      <c r="B386" s="1">
        <v>2.284586352794963</v>
      </c>
      <c r="C386" s="1">
        <v>0.25818324710873491</v>
      </c>
      <c r="D386" s="1">
        <v>0.51317842187371709</v>
      </c>
      <c r="E386" s="1">
        <v>0</v>
      </c>
      <c r="F386" s="1">
        <v>0.60048122565423934</v>
      </c>
      <c r="G386" s="1">
        <v>0.72979702885033615</v>
      </c>
      <c r="H386" s="1">
        <v>0</v>
      </c>
      <c r="I386" s="1">
        <v>0.45419036026379378</v>
      </c>
      <c r="J386" s="1">
        <v>0</v>
      </c>
      <c r="K386" s="1">
        <v>0</v>
      </c>
      <c r="L386" s="1">
        <f t="shared" si="35"/>
        <v>0.48404166365457846</v>
      </c>
      <c r="M386" t="s">
        <v>255</v>
      </c>
      <c r="N386" s="1">
        <v>0.2584411265428031</v>
      </c>
      <c r="O386" s="1">
        <v>0</v>
      </c>
      <c r="P386" s="1">
        <v>0</v>
      </c>
      <c r="Q386" s="1">
        <v>1.0345305610673046</v>
      </c>
      <c r="R386" s="1">
        <v>0</v>
      </c>
      <c r="S386" s="1">
        <v>0</v>
      </c>
      <c r="T386" s="1">
        <v>0.70152005365225367</v>
      </c>
      <c r="U386" s="1">
        <v>1.4215732266584784</v>
      </c>
      <c r="V386" s="1">
        <v>0</v>
      </c>
      <c r="W386" s="1">
        <v>1.2910367692292575</v>
      </c>
      <c r="X386" s="1">
        <f t="shared" si="36"/>
        <v>0.47071017371500973</v>
      </c>
      <c r="Y386" s="1" t="s">
        <v>402</v>
      </c>
      <c r="Z386" s="1">
        <v>1.8678566158547405</v>
      </c>
      <c r="AA386" s="1">
        <v>0</v>
      </c>
      <c r="AB386" s="1">
        <v>2.2937270388366215</v>
      </c>
      <c r="AC386" s="1">
        <v>0</v>
      </c>
      <c r="AD386" s="1">
        <v>0</v>
      </c>
      <c r="AE386" s="1">
        <v>0</v>
      </c>
      <c r="AF386" s="1">
        <v>0</v>
      </c>
      <c r="AG386" s="1">
        <v>1.7274508640997133</v>
      </c>
      <c r="AH386" s="1">
        <v>0</v>
      </c>
      <c r="AI386" s="1">
        <v>0</v>
      </c>
      <c r="AJ386" s="1">
        <f t="shared" si="37"/>
        <v>0.58890345187910742</v>
      </c>
      <c r="AK386" t="s">
        <v>512</v>
      </c>
      <c r="AL386" s="1">
        <v>0.6035003017501509</v>
      </c>
      <c r="AM386" s="1">
        <v>1.4564321432243719</v>
      </c>
      <c r="AN386" s="1">
        <v>0</v>
      </c>
      <c r="AO386" s="1">
        <v>0</v>
      </c>
      <c r="AP386" s="1">
        <v>0</v>
      </c>
      <c r="AQ386" s="1">
        <v>0</v>
      </c>
      <c r="AR386" s="1">
        <v>1.3226419773497562</v>
      </c>
      <c r="AS386" s="1">
        <v>0.61882068866079154</v>
      </c>
      <c r="AT386" s="1">
        <v>0</v>
      </c>
      <c r="AU386" s="1">
        <v>0.88058826818667946</v>
      </c>
      <c r="AV386" s="1">
        <f t="shared" si="38"/>
        <v>0.48819833791717498</v>
      </c>
      <c r="AW386" t="s">
        <v>235</v>
      </c>
      <c r="AX386" s="1">
        <v>0</v>
      </c>
      <c r="AY386" s="1">
        <v>0.36811600071414508</v>
      </c>
      <c r="AZ386" s="1">
        <v>0</v>
      </c>
      <c r="BA386" s="1">
        <v>0</v>
      </c>
      <c r="BB386" s="1">
        <v>0</v>
      </c>
      <c r="BC386" s="1">
        <v>0.76217130409796641</v>
      </c>
      <c r="BD386" s="1">
        <v>1.5160082895333273</v>
      </c>
      <c r="BE386" s="1">
        <v>3.3685723428982075</v>
      </c>
      <c r="BF386" s="1">
        <v>0</v>
      </c>
      <c r="BG386" s="1">
        <v>0</v>
      </c>
      <c r="BH386" s="1">
        <f t="shared" si="39"/>
        <v>0.60148679372436464</v>
      </c>
      <c r="BI386" t="s">
        <v>386</v>
      </c>
      <c r="BJ386" s="1">
        <v>2.9702676211126624</v>
      </c>
      <c r="BK386" s="1">
        <v>0</v>
      </c>
      <c r="BL386" s="1">
        <v>0.42033213804884351</v>
      </c>
      <c r="BM386" s="1">
        <v>0</v>
      </c>
      <c r="BN386" s="1">
        <v>0.21851847967078883</v>
      </c>
      <c r="BO386" s="1">
        <v>0</v>
      </c>
      <c r="BP386" s="1">
        <v>0.65244936014291255</v>
      </c>
      <c r="BQ386" s="1">
        <v>0.30493392234369776</v>
      </c>
      <c r="BR386" s="1">
        <v>0</v>
      </c>
      <c r="BS386" s="1">
        <f t="shared" si="40"/>
        <v>0.50738905792432276</v>
      </c>
      <c r="BT386" t="s">
        <v>343</v>
      </c>
      <c r="BU386" s="1">
        <v>0.62407247228806195</v>
      </c>
      <c r="BV386" s="1">
        <v>0.62033495192507515</v>
      </c>
      <c r="BW386" s="1">
        <v>0</v>
      </c>
      <c r="BX386" s="1">
        <v>0</v>
      </c>
      <c r="BY386" s="1">
        <v>0.64164816313776218</v>
      </c>
      <c r="BZ386" s="1">
        <v>0.30526679860297701</v>
      </c>
      <c r="CA386" s="1">
        <v>0.66571491624141355</v>
      </c>
      <c r="CB386" s="1">
        <v>0</v>
      </c>
      <c r="CC386" s="1">
        <v>0</v>
      </c>
      <c r="CD386" s="1">
        <v>1.1910581074372526</v>
      </c>
      <c r="CE386" s="1">
        <f t="shared" si="41"/>
        <v>0.40480954096325428</v>
      </c>
    </row>
    <row r="387" spans="1:83" x14ac:dyDescent="0.2">
      <c r="A387" t="s">
        <v>457</v>
      </c>
      <c r="B387" s="1">
        <v>0</v>
      </c>
      <c r="C387" s="1">
        <v>0</v>
      </c>
      <c r="D387" s="1">
        <v>0.51317842187371709</v>
      </c>
      <c r="E387" s="1">
        <v>0</v>
      </c>
      <c r="F387" s="1">
        <v>1.0008020427570656</v>
      </c>
      <c r="G387" s="1">
        <v>0</v>
      </c>
      <c r="H387" s="1">
        <v>0.32029231157523608</v>
      </c>
      <c r="I387" s="1">
        <v>0.90838072052758756</v>
      </c>
      <c r="J387" s="1">
        <v>0.93023039481303549</v>
      </c>
      <c r="K387" s="1">
        <v>1.1309545890065784</v>
      </c>
      <c r="L387" s="1">
        <f t="shared" si="35"/>
        <v>0.48038384805532203</v>
      </c>
      <c r="M387" t="s">
        <v>238</v>
      </c>
      <c r="N387" s="1">
        <v>0</v>
      </c>
      <c r="O387" s="1">
        <v>0</v>
      </c>
      <c r="P387" s="1">
        <v>0</v>
      </c>
      <c r="Q387" s="1">
        <v>1.0345305610673046</v>
      </c>
      <c r="R387" s="1">
        <v>0</v>
      </c>
      <c r="S387" s="1">
        <v>0</v>
      </c>
      <c r="T387" s="1">
        <v>1.4030401073045073</v>
      </c>
      <c r="U387" s="1">
        <v>1.4215732266584784</v>
      </c>
      <c r="V387" s="1">
        <v>0.74812669076632121</v>
      </c>
      <c r="W387" s="1">
        <v>0</v>
      </c>
      <c r="X387" s="1">
        <f t="shared" si="36"/>
        <v>0.46072705857966118</v>
      </c>
      <c r="Y387" s="1" t="s">
        <v>337</v>
      </c>
      <c r="Z387" s="1">
        <v>0</v>
      </c>
      <c r="AA387" s="1">
        <v>1.443546505053616</v>
      </c>
      <c r="AB387" s="1">
        <v>3.0583027184488292</v>
      </c>
      <c r="AC387" s="1">
        <v>0</v>
      </c>
      <c r="AD387" s="1">
        <v>0</v>
      </c>
      <c r="AE387" s="1">
        <v>0</v>
      </c>
      <c r="AF387" s="1">
        <v>0</v>
      </c>
      <c r="AG387" s="1">
        <v>0</v>
      </c>
      <c r="AH387" s="1">
        <v>1.0655883318686568</v>
      </c>
      <c r="AI387" s="1">
        <v>0</v>
      </c>
      <c r="AJ387" s="1">
        <f t="shared" si="37"/>
        <v>0.5567437555371102</v>
      </c>
      <c r="AK387" t="s">
        <v>359</v>
      </c>
      <c r="AL387" s="1">
        <v>0.6035003017501509</v>
      </c>
      <c r="AM387" s="1">
        <v>0</v>
      </c>
      <c r="AN387" s="1">
        <v>0</v>
      </c>
      <c r="AO387" s="1">
        <v>0</v>
      </c>
      <c r="AP387" s="1">
        <v>0</v>
      </c>
      <c r="AQ387" s="1">
        <v>2.411920676752783</v>
      </c>
      <c r="AR387" s="1">
        <v>0</v>
      </c>
      <c r="AS387" s="1">
        <v>0</v>
      </c>
      <c r="AT387" s="1">
        <v>1.8054175163412853</v>
      </c>
      <c r="AU387" s="1">
        <v>0</v>
      </c>
      <c r="AV387" s="1">
        <f t="shared" si="38"/>
        <v>0.4820838494844219</v>
      </c>
      <c r="AW387" t="s">
        <v>240</v>
      </c>
      <c r="AX387" s="1">
        <v>0</v>
      </c>
      <c r="AY387" s="1">
        <v>1.1043480021424352</v>
      </c>
      <c r="AZ387" s="1">
        <v>0.80014146501101402</v>
      </c>
      <c r="BA387" s="1">
        <v>1.2470320636884216</v>
      </c>
      <c r="BB387" s="1">
        <v>0</v>
      </c>
      <c r="BC387" s="1">
        <v>0.76217130409796641</v>
      </c>
      <c r="BD387" s="1">
        <v>0</v>
      </c>
      <c r="BE387" s="1">
        <v>1.1228574476327358</v>
      </c>
      <c r="BF387" s="1">
        <v>0.16773767170047418</v>
      </c>
      <c r="BG387" s="1">
        <v>0.80638202993773933</v>
      </c>
      <c r="BH387" s="1">
        <f t="shared" si="39"/>
        <v>0.60106699842107869</v>
      </c>
      <c r="BI387" t="s">
        <v>357</v>
      </c>
      <c r="BJ387" s="1">
        <v>0</v>
      </c>
      <c r="BK387" s="1">
        <v>0.52168024861193929</v>
      </c>
      <c r="BL387" s="1">
        <v>0.84066427609768701</v>
      </c>
      <c r="BM387" s="1">
        <v>1.0237101508027424</v>
      </c>
      <c r="BN387" s="1">
        <v>0.21851847967078883</v>
      </c>
      <c r="BO387" s="1">
        <v>0</v>
      </c>
      <c r="BP387" s="1">
        <v>1.3048987202858251</v>
      </c>
      <c r="BQ387" s="1">
        <v>0.60986784468739552</v>
      </c>
      <c r="BR387" s="1">
        <v>0</v>
      </c>
      <c r="BS387" s="1">
        <f t="shared" si="40"/>
        <v>0.50214885779515306</v>
      </c>
      <c r="BT387" t="s">
        <v>234</v>
      </c>
      <c r="BU387" s="1">
        <v>0</v>
      </c>
      <c r="BV387" s="1">
        <v>0.20677831730835838</v>
      </c>
      <c r="BW387" s="1">
        <v>0</v>
      </c>
      <c r="BX387" s="1">
        <v>0</v>
      </c>
      <c r="BY387" s="1">
        <v>0</v>
      </c>
      <c r="BZ387" s="1">
        <v>0.30526679860297701</v>
      </c>
      <c r="CA387" s="1">
        <v>0</v>
      </c>
      <c r="CB387" s="1">
        <v>2.2991113168389981</v>
      </c>
      <c r="CC387" s="1">
        <v>0.93208458854057918</v>
      </c>
      <c r="CD387" s="1">
        <v>0.23821162148745051</v>
      </c>
      <c r="CE387" s="1">
        <f t="shared" si="41"/>
        <v>0.39814526427783631</v>
      </c>
    </row>
    <row r="388" spans="1:83" x14ac:dyDescent="0.2">
      <c r="A388" t="s">
        <v>238</v>
      </c>
      <c r="B388" s="1">
        <v>1.1422931763974815</v>
      </c>
      <c r="C388" s="1">
        <v>1.0327329884349397</v>
      </c>
      <c r="D388" s="1">
        <v>0</v>
      </c>
      <c r="E388" s="1">
        <v>0</v>
      </c>
      <c r="F388" s="1">
        <v>0.20016040855141312</v>
      </c>
      <c r="G388" s="1">
        <v>0</v>
      </c>
      <c r="H388" s="1">
        <v>1.2811692463009443</v>
      </c>
      <c r="I388" s="1">
        <v>0.45419036026379378</v>
      </c>
      <c r="J388" s="1">
        <v>0</v>
      </c>
      <c r="K388" s="1">
        <v>0.67857275340394707</v>
      </c>
      <c r="L388" s="1">
        <f t="shared" ref="L388:L451" si="42">AVERAGE(B388:K388)</f>
        <v>0.47891189333525197</v>
      </c>
      <c r="M388" t="s">
        <v>588</v>
      </c>
      <c r="N388" s="1">
        <v>0.15506467592568185</v>
      </c>
      <c r="O388" s="1">
        <v>0.71344232353895931</v>
      </c>
      <c r="P388" s="1">
        <v>0.35273984501669431</v>
      </c>
      <c r="Q388" s="1">
        <v>0</v>
      </c>
      <c r="R388" s="1">
        <v>0.34849386180336511</v>
      </c>
      <c r="S388" s="1">
        <v>0.22611501837862871</v>
      </c>
      <c r="T388" s="1">
        <v>1.4030401073045073</v>
      </c>
      <c r="U388" s="1">
        <v>0</v>
      </c>
      <c r="V388" s="1">
        <v>0.74812669076632121</v>
      </c>
      <c r="W388" s="1">
        <v>0.57379411965744775</v>
      </c>
      <c r="X388" s="1">
        <f t="shared" ref="X388:X451" si="43">AVERAGE(N388:W388)</f>
        <v>0.45208166423916046</v>
      </c>
      <c r="Y388" s="1" t="s">
        <v>458</v>
      </c>
      <c r="Z388" s="1">
        <v>1.8678566158547405</v>
      </c>
      <c r="AA388" s="1">
        <v>0.96236433670241062</v>
      </c>
      <c r="AB388" s="1">
        <v>0</v>
      </c>
      <c r="AC388" s="1">
        <v>0</v>
      </c>
      <c r="AD388" s="1">
        <v>0.970166412644761</v>
      </c>
      <c r="AE388" s="1">
        <v>0.85579180639250807</v>
      </c>
      <c r="AF388" s="1">
        <v>0</v>
      </c>
      <c r="AG388" s="1">
        <v>0.28790847734995223</v>
      </c>
      <c r="AH388" s="1">
        <v>0.60890761821066097</v>
      </c>
      <c r="AI388" s="1">
        <v>0</v>
      </c>
      <c r="AJ388" s="1">
        <f t="shared" ref="AJ388:AJ451" si="44">AVERAGE(Z388:AI388)</f>
        <v>0.55529952671550331</v>
      </c>
      <c r="AK388" t="s">
        <v>310</v>
      </c>
      <c r="AL388" s="1">
        <v>0</v>
      </c>
      <c r="AM388" s="1">
        <v>0.29128642864487436</v>
      </c>
      <c r="AN388" s="1">
        <v>0.60781664360002507</v>
      </c>
      <c r="AO388" s="1">
        <v>0</v>
      </c>
      <c r="AP388" s="1">
        <v>0.63364610104881103</v>
      </c>
      <c r="AQ388" s="1">
        <v>0</v>
      </c>
      <c r="AR388" s="1">
        <v>1.3226419773497562</v>
      </c>
      <c r="AS388" s="1">
        <v>1.8564620659823747</v>
      </c>
      <c r="AT388" s="1">
        <v>0</v>
      </c>
      <c r="AU388" s="1">
        <v>0</v>
      </c>
      <c r="AV388" s="1">
        <f t="shared" ref="AV388:AV451" si="45">AVERAGE(AL388:AU388)</f>
        <v>0.47118532166258414</v>
      </c>
      <c r="AW388" t="s">
        <v>263</v>
      </c>
      <c r="AX388" s="1">
        <v>0</v>
      </c>
      <c r="AY388" s="1">
        <v>0.73623200142829015</v>
      </c>
      <c r="AZ388" s="1">
        <v>0</v>
      </c>
      <c r="BA388" s="1">
        <v>1.2470320636884216</v>
      </c>
      <c r="BB388" s="1">
        <v>0.95910151370196406</v>
      </c>
      <c r="BC388" s="1">
        <v>0.76217130409796641</v>
      </c>
      <c r="BD388" s="1">
        <v>0</v>
      </c>
      <c r="BE388" s="1">
        <v>1.1228574476327358</v>
      </c>
      <c r="BF388" s="1">
        <v>0.33547534340094837</v>
      </c>
      <c r="BG388" s="1">
        <v>0.80638202993773933</v>
      </c>
      <c r="BH388" s="1">
        <f t="shared" ref="BH388:BH451" si="46">AVERAGE(AX388:BG388)</f>
        <v>0.59692517038880655</v>
      </c>
      <c r="BI388" t="s">
        <v>349</v>
      </c>
      <c r="BJ388" s="1">
        <v>1.4851338105563312</v>
      </c>
      <c r="BK388" s="1">
        <v>0</v>
      </c>
      <c r="BL388" s="1">
        <v>0.42033213804884351</v>
      </c>
      <c r="BM388" s="1">
        <v>1.0237101508027424</v>
      </c>
      <c r="BN388" s="1">
        <v>0.21851847967078883</v>
      </c>
      <c r="BO388" s="1">
        <v>0.71263799343945466</v>
      </c>
      <c r="BP388" s="1">
        <v>0</v>
      </c>
      <c r="BQ388" s="1">
        <v>0.30493392234369776</v>
      </c>
      <c r="BR388" s="1">
        <v>0.30901995249127251</v>
      </c>
      <c r="BS388" s="1">
        <f t="shared" ref="BS388:BS451" si="47">AVERAGE(BJ388:BR388)</f>
        <v>0.49714293859479242</v>
      </c>
      <c r="BT388" t="s">
        <v>235</v>
      </c>
      <c r="BU388" s="1">
        <v>0</v>
      </c>
      <c r="BV388" s="1">
        <v>0.20677831730835838</v>
      </c>
      <c r="BW388" s="1">
        <v>0</v>
      </c>
      <c r="BX388" s="1">
        <v>0</v>
      </c>
      <c r="BY388" s="1">
        <v>0</v>
      </c>
      <c r="BZ388" s="1">
        <v>0.30526679860297701</v>
      </c>
      <c r="CA388" s="1">
        <v>0</v>
      </c>
      <c r="CB388" s="1">
        <v>2.2991113168389981</v>
      </c>
      <c r="CC388" s="1">
        <v>0.93208458854057918</v>
      </c>
      <c r="CD388" s="1">
        <v>0.23821162148745051</v>
      </c>
      <c r="CE388" s="1">
        <f t="shared" ref="CE388:CE451" si="48">AVERAGE(BU388:CD388)</f>
        <v>0.39814526427783631</v>
      </c>
    </row>
    <row r="389" spans="1:83" x14ac:dyDescent="0.2">
      <c r="A389" t="s">
        <v>402</v>
      </c>
      <c r="B389" s="1">
        <v>0</v>
      </c>
      <c r="C389" s="1">
        <v>0.51636649421746983</v>
      </c>
      <c r="D389" s="1">
        <v>0.51317842187371709</v>
      </c>
      <c r="E389" s="1">
        <v>1.2798503769585976</v>
      </c>
      <c r="F389" s="1">
        <v>0.20016040855141312</v>
      </c>
      <c r="G389" s="1">
        <v>0</v>
      </c>
      <c r="H389" s="1">
        <v>0.64058462315047215</v>
      </c>
      <c r="I389" s="1">
        <v>0</v>
      </c>
      <c r="J389" s="1">
        <v>1.3953455922195532</v>
      </c>
      <c r="K389" s="1">
        <v>0.2261909178013157</v>
      </c>
      <c r="L389" s="1">
        <f t="shared" si="42"/>
        <v>0.47716768347725391</v>
      </c>
      <c r="M389" t="s">
        <v>93</v>
      </c>
      <c r="N389" s="1">
        <v>5.1688225308560619E-2</v>
      </c>
      <c r="O389" s="1">
        <v>0</v>
      </c>
      <c r="P389" s="1">
        <v>0</v>
      </c>
      <c r="Q389" s="1">
        <v>0</v>
      </c>
      <c r="R389" s="1">
        <v>0.34849386180336511</v>
      </c>
      <c r="S389" s="1">
        <v>0</v>
      </c>
      <c r="T389" s="1">
        <v>0</v>
      </c>
      <c r="U389" s="1">
        <v>1.4215732266584784</v>
      </c>
      <c r="V389" s="1">
        <v>2.2443800722989637</v>
      </c>
      <c r="W389" s="1">
        <v>7.1724264957180969E-2</v>
      </c>
      <c r="X389" s="1">
        <f t="shared" si="43"/>
        <v>0.41378596510265486</v>
      </c>
      <c r="Y389" s="1" t="s">
        <v>243</v>
      </c>
      <c r="Z389" s="1">
        <v>0</v>
      </c>
      <c r="AA389" s="1">
        <v>0.48118216835120531</v>
      </c>
      <c r="AB389" s="1">
        <v>0</v>
      </c>
      <c r="AC389" s="1">
        <v>0.68575864450203305</v>
      </c>
      <c r="AD389" s="1">
        <v>0.970166412644761</v>
      </c>
      <c r="AE389" s="1">
        <v>0.42789590319625403</v>
      </c>
      <c r="AF389" s="1">
        <v>1.2717064392855555</v>
      </c>
      <c r="AG389" s="1">
        <v>0.28790847734995223</v>
      </c>
      <c r="AH389" s="1">
        <v>0.15222690455266524</v>
      </c>
      <c r="AI389" s="1">
        <v>1.2498640772815957</v>
      </c>
      <c r="AJ389" s="1">
        <f t="shared" si="44"/>
        <v>0.55267090271640229</v>
      </c>
      <c r="AK389" t="s">
        <v>282</v>
      </c>
      <c r="AL389" s="1">
        <v>0</v>
      </c>
      <c r="AM389" s="1">
        <v>0.58257285728974872</v>
      </c>
      <c r="AN389" s="1">
        <v>0.60781664360002507</v>
      </c>
      <c r="AO389" s="1">
        <v>1.0506033615105155</v>
      </c>
      <c r="AP389" s="1">
        <v>0</v>
      </c>
      <c r="AQ389" s="1">
        <v>0</v>
      </c>
      <c r="AR389" s="1">
        <v>0</v>
      </c>
      <c r="AS389" s="1">
        <v>0.61882068866079154</v>
      </c>
      <c r="AT389" s="1">
        <v>0.90270875817064267</v>
      </c>
      <c r="AU389" s="1">
        <v>0.88058826818667946</v>
      </c>
      <c r="AV389" s="1">
        <f t="shared" si="45"/>
        <v>0.46431105774184028</v>
      </c>
      <c r="AW389" t="s">
        <v>122</v>
      </c>
      <c r="AX389" s="1">
        <v>0.73840192102643776</v>
      </c>
      <c r="AY389" s="1">
        <v>0.36811600071414508</v>
      </c>
      <c r="AZ389" s="1">
        <v>0</v>
      </c>
      <c r="BA389" s="1">
        <v>1.2470320636884216</v>
      </c>
      <c r="BB389" s="1">
        <v>0</v>
      </c>
      <c r="BC389" s="1">
        <v>2.2865139122938993</v>
      </c>
      <c r="BD389" s="1">
        <v>0</v>
      </c>
      <c r="BE389" s="1">
        <v>0</v>
      </c>
      <c r="BF389" s="1">
        <v>0.50321301510142258</v>
      </c>
      <c r="BG389" s="1">
        <v>0.80638202993773933</v>
      </c>
      <c r="BH389" s="1">
        <f t="shared" si="46"/>
        <v>0.59496589427620661</v>
      </c>
      <c r="BI389" t="s">
        <v>330</v>
      </c>
      <c r="BJ389" s="1">
        <v>1.4851338105563312</v>
      </c>
      <c r="BK389" s="1">
        <v>0</v>
      </c>
      <c r="BL389" s="1">
        <v>0</v>
      </c>
      <c r="BM389" s="1">
        <v>2.0474203016054848</v>
      </c>
      <c r="BN389" s="1">
        <v>0.87407391868315532</v>
      </c>
      <c r="BO389" s="1">
        <v>0</v>
      </c>
      <c r="BP389" s="1">
        <v>0</v>
      </c>
      <c r="BQ389" s="1">
        <v>0</v>
      </c>
      <c r="BR389" s="1">
        <v>0</v>
      </c>
      <c r="BS389" s="1">
        <f t="shared" si="47"/>
        <v>0.48962533676055237</v>
      </c>
      <c r="BT389" t="s">
        <v>361</v>
      </c>
      <c r="BU389" s="1">
        <v>0</v>
      </c>
      <c r="BV389" s="1">
        <v>0.82711326923343353</v>
      </c>
      <c r="BW389" s="1">
        <v>0</v>
      </c>
      <c r="BX389" s="1">
        <v>0.60781996858786402</v>
      </c>
      <c r="BY389" s="1">
        <v>0.64164816313776218</v>
      </c>
      <c r="BZ389" s="1">
        <v>0.30526679860297701</v>
      </c>
      <c r="CA389" s="1">
        <v>0</v>
      </c>
      <c r="CB389" s="1">
        <v>1.5327408778926654</v>
      </c>
      <c r="CC389" s="1">
        <v>0</v>
      </c>
      <c r="CD389" s="1">
        <v>0</v>
      </c>
      <c r="CE389" s="1">
        <f t="shared" si="48"/>
        <v>0.39145890774547026</v>
      </c>
    </row>
    <row r="390" spans="1:83" x14ac:dyDescent="0.2">
      <c r="A390" t="s">
        <v>263</v>
      </c>
      <c r="B390" s="1">
        <v>0</v>
      </c>
      <c r="C390" s="1">
        <v>0.51636649421746983</v>
      </c>
      <c r="D390" s="1">
        <v>0</v>
      </c>
      <c r="E390" s="1">
        <v>0.42661679231953253</v>
      </c>
      <c r="F390" s="1">
        <v>0.60048122565423934</v>
      </c>
      <c r="G390" s="1">
        <v>0</v>
      </c>
      <c r="H390" s="1">
        <v>0.64058462315047215</v>
      </c>
      <c r="I390" s="1">
        <v>0.45419036026379378</v>
      </c>
      <c r="J390" s="1">
        <v>1.860460789626071</v>
      </c>
      <c r="K390" s="1">
        <v>0.2261909178013157</v>
      </c>
      <c r="L390" s="1">
        <f t="shared" si="42"/>
        <v>0.47248912030328938</v>
      </c>
      <c r="M390" t="s">
        <v>303</v>
      </c>
      <c r="N390" s="1">
        <v>0.15506467592568185</v>
      </c>
      <c r="O390" s="1">
        <v>0.47562821569263958</v>
      </c>
      <c r="P390" s="1">
        <v>0</v>
      </c>
      <c r="Q390" s="1">
        <v>1.0345305610673046</v>
      </c>
      <c r="R390" s="1">
        <v>0.34849386180336511</v>
      </c>
      <c r="S390" s="1">
        <v>0.67834505513588617</v>
      </c>
      <c r="T390" s="1">
        <v>0</v>
      </c>
      <c r="U390" s="1">
        <v>0</v>
      </c>
      <c r="V390" s="1">
        <v>0.74812669076632121</v>
      </c>
      <c r="W390" s="1">
        <v>0.64551838461462874</v>
      </c>
      <c r="X390" s="1">
        <f t="shared" si="43"/>
        <v>0.40857074450058273</v>
      </c>
      <c r="Y390" s="1" t="s">
        <v>357</v>
      </c>
      <c r="Z390" s="1">
        <v>0</v>
      </c>
      <c r="AA390" s="1">
        <v>0.96236433670241062</v>
      </c>
      <c r="AB390" s="1">
        <v>0</v>
      </c>
      <c r="AC390" s="1">
        <v>1.3715172890040661</v>
      </c>
      <c r="AD390" s="1">
        <v>0</v>
      </c>
      <c r="AE390" s="1">
        <v>1.2836877095887622</v>
      </c>
      <c r="AF390" s="1">
        <v>1.2717064392855555</v>
      </c>
      <c r="AG390" s="1">
        <v>0.28790847734995223</v>
      </c>
      <c r="AH390" s="1">
        <v>0.30445380910533049</v>
      </c>
      <c r="AI390" s="1">
        <v>0</v>
      </c>
      <c r="AJ390" s="1">
        <f t="shared" si="44"/>
        <v>0.54816380610360782</v>
      </c>
      <c r="AK390" t="s">
        <v>296</v>
      </c>
      <c r="AL390" s="1">
        <v>0</v>
      </c>
      <c r="AM390" s="1">
        <v>0.29128642864487436</v>
      </c>
      <c r="AN390" s="1">
        <v>0</v>
      </c>
      <c r="AO390" s="1">
        <v>0</v>
      </c>
      <c r="AP390" s="1">
        <v>0.63364610104881103</v>
      </c>
      <c r="AQ390" s="1">
        <v>0</v>
      </c>
      <c r="AR390" s="1">
        <v>0</v>
      </c>
      <c r="AS390" s="1">
        <v>0</v>
      </c>
      <c r="AT390" s="1">
        <v>3.6108350326825707</v>
      </c>
      <c r="AU390" s="1">
        <v>0</v>
      </c>
      <c r="AV390" s="1">
        <f t="shared" si="45"/>
        <v>0.45357675623762556</v>
      </c>
      <c r="AW390" t="s">
        <v>264</v>
      </c>
      <c r="AX390" s="1">
        <v>0</v>
      </c>
      <c r="AY390" s="1">
        <v>0</v>
      </c>
      <c r="AZ390" s="1">
        <v>0</v>
      </c>
      <c r="BA390" s="1">
        <v>0</v>
      </c>
      <c r="BB390" s="1">
        <v>0.95910151370196406</v>
      </c>
      <c r="BC390" s="1">
        <v>1.5243426081959328</v>
      </c>
      <c r="BD390" s="1">
        <v>1.5160082895333273</v>
      </c>
      <c r="BE390" s="1">
        <v>1.1228574476327358</v>
      </c>
      <c r="BF390" s="1">
        <v>0</v>
      </c>
      <c r="BG390" s="1">
        <v>0.80638202993773933</v>
      </c>
      <c r="BH390" s="1">
        <f t="shared" si="46"/>
        <v>0.59286918890016993</v>
      </c>
      <c r="BI390" t="s">
        <v>82</v>
      </c>
      <c r="BJ390" s="1">
        <v>0</v>
      </c>
      <c r="BK390" s="1">
        <v>0</v>
      </c>
      <c r="BL390" s="1">
        <v>0.42033213804884351</v>
      </c>
      <c r="BM390" s="1">
        <v>1.0237101508027424</v>
      </c>
      <c r="BN390" s="1">
        <v>1.9666663170370995</v>
      </c>
      <c r="BO390" s="1">
        <v>0</v>
      </c>
      <c r="BP390" s="1">
        <v>0</v>
      </c>
      <c r="BQ390" s="1">
        <v>0</v>
      </c>
      <c r="BR390" s="1">
        <v>0.92705985747381747</v>
      </c>
      <c r="BS390" s="1">
        <f t="shared" si="47"/>
        <v>0.48197427370694473</v>
      </c>
      <c r="BT390" t="s">
        <v>591</v>
      </c>
      <c r="BU390" s="1">
        <v>0</v>
      </c>
      <c r="BV390" s="1">
        <v>0</v>
      </c>
      <c r="BW390" s="1">
        <v>0</v>
      </c>
      <c r="BX390" s="1">
        <v>1.8234599057635921</v>
      </c>
      <c r="BY390" s="1">
        <v>0.32082408156888109</v>
      </c>
      <c r="BZ390" s="1">
        <v>0.61053359720595402</v>
      </c>
      <c r="CA390" s="1">
        <v>0.66571491624141355</v>
      </c>
      <c r="CB390" s="1">
        <v>0</v>
      </c>
      <c r="CC390" s="1">
        <v>0</v>
      </c>
      <c r="CD390" s="1">
        <v>0.47642324297490102</v>
      </c>
      <c r="CE390" s="1">
        <f t="shared" si="48"/>
        <v>0.38969557437547425</v>
      </c>
    </row>
    <row r="391" spans="1:83" x14ac:dyDescent="0.2">
      <c r="A391" t="s">
        <v>278</v>
      </c>
      <c r="B391" s="1">
        <v>1.1422931763974815</v>
      </c>
      <c r="C391" s="1">
        <v>0</v>
      </c>
      <c r="D391" s="1">
        <v>0</v>
      </c>
      <c r="E391" s="1">
        <v>0</v>
      </c>
      <c r="F391" s="1">
        <v>0.40032081710282624</v>
      </c>
      <c r="G391" s="1">
        <v>1.4595940577006723</v>
      </c>
      <c r="H391" s="1">
        <v>0.32029231157523608</v>
      </c>
      <c r="I391" s="1">
        <v>0.90838072052758756</v>
      </c>
      <c r="J391" s="1">
        <v>0</v>
      </c>
      <c r="K391" s="1">
        <v>0.4523818356026314</v>
      </c>
      <c r="L391" s="1">
        <f t="shared" si="42"/>
        <v>0.46832629189064345</v>
      </c>
      <c r="M391" t="s">
        <v>578</v>
      </c>
      <c r="N391" s="1">
        <v>0.6202587037027274</v>
      </c>
      <c r="O391" s="1">
        <v>0.47562821569263958</v>
      </c>
      <c r="P391" s="1">
        <v>0.35273984501669431</v>
      </c>
      <c r="Q391" s="1">
        <v>0</v>
      </c>
      <c r="R391" s="1">
        <v>0.69698772360673023</v>
      </c>
      <c r="S391" s="1">
        <v>0.22611501837862871</v>
      </c>
      <c r="T391" s="1">
        <v>0.70152005365225367</v>
      </c>
      <c r="U391" s="1">
        <v>0</v>
      </c>
      <c r="V391" s="1">
        <v>0</v>
      </c>
      <c r="W391" s="1">
        <v>1.0041397094005335</v>
      </c>
      <c r="X391" s="1">
        <f t="shared" si="43"/>
        <v>0.40773892694502079</v>
      </c>
      <c r="Y391" s="1" t="s">
        <v>437</v>
      </c>
      <c r="Z391" s="1">
        <v>1.8678566158547405</v>
      </c>
      <c r="AA391" s="1">
        <v>0.48118216835120531</v>
      </c>
      <c r="AB391" s="1">
        <v>0</v>
      </c>
      <c r="AC391" s="1">
        <v>0.68575864450203305</v>
      </c>
      <c r="AD391" s="1">
        <v>0</v>
      </c>
      <c r="AE391" s="1">
        <v>0.42789590319625403</v>
      </c>
      <c r="AF391" s="1">
        <v>1.2717064392855555</v>
      </c>
      <c r="AG391" s="1">
        <v>0</v>
      </c>
      <c r="AH391" s="1">
        <v>0</v>
      </c>
      <c r="AI391" s="1">
        <v>0.62493203864079783</v>
      </c>
      <c r="AJ391" s="1">
        <f t="shared" si="44"/>
        <v>0.53593318098305853</v>
      </c>
      <c r="AK391" t="s">
        <v>368</v>
      </c>
      <c r="AL391" s="1">
        <v>0</v>
      </c>
      <c r="AM391" s="1">
        <v>0.29128642864487436</v>
      </c>
      <c r="AN391" s="1">
        <v>0.60781664360002507</v>
      </c>
      <c r="AO391" s="1">
        <v>2.101206723021031</v>
      </c>
      <c r="AP391" s="1">
        <v>0</v>
      </c>
      <c r="AQ391" s="1">
        <v>0</v>
      </c>
      <c r="AR391" s="1">
        <v>0</v>
      </c>
      <c r="AS391" s="1">
        <v>0.61882068866079154</v>
      </c>
      <c r="AT391" s="1">
        <v>0</v>
      </c>
      <c r="AU391" s="1">
        <v>0.88058826818667946</v>
      </c>
      <c r="AV391" s="1">
        <f t="shared" si="45"/>
        <v>0.44997187521134008</v>
      </c>
      <c r="AW391" t="s">
        <v>565</v>
      </c>
      <c r="AX391" s="1">
        <v>0</v>
      </c>
      <c r="AY391" s="1">
        <v>0.73623200142829015</v>
      </c>
      <c r="AZ391" s="1">
        <v>0</v>
      </c>
      <c r="BA391" s="1">
        <v>1.2470320636884216</v>
      </c>
      <c r="BB391" s="1">
        <v>0.47955075685098203</v>
      </c>
      <c r="BC391" s="1">
        <v>0</v>
      </c>
      <c r="BD391" s="1">
        <v>1.5160082895333273</v>
      </c>
      <c r="BE391" s="1">
        <v>1.1228574476327358</v>
      </c>
      <c r="BF391" s="1">
        <v>0</v>
      </c>
      <c r="BG391" s="1">
        <v>0.80638202993773933</v>
      </c>
      <c r="BH391" s="1">
        <f t="shared" si="46"/>
        <v>0.59080625890714966</v>
      </c>
      <c r="BI391" t="s">
        <v>242</v>
      </c>
      <c r="BJ391" s="1">
        <v>0</v>
      </c>
      <c r="BK391" s="1">
        <v>0.52168024861193929</v>
      </c>
      <c r="BL391" s="1">
        <v>0</v>
      </c>
      <c r="BM391" s="1">
        <v>2.0474203016054848</v>
      </c>
      <c r="BN391" s="1">
        <v>0</v>
      </c>
      <c r="BO391" s="1">
        <v>0</v>
      </c>
      <c r="BP391" s="1">
        <v>1.3048987202858251</v>
      </c>
      <c r="BQ391" s="1">
        <v>0</v>
      </c>
      <c r="BR391" s="1">
        <v>0.46352992873690874</v>
      </c>
      <c r="BS391" s="1">
        <f t="shared" si="47"/>
        <v>0.48194768880446204</v>
      </c>
      <c r="BT391" t="s">
        <v>240</v>
      </c>
      <c r="BU391" s="1">
        <v>0.62407247228806195</v>
      </c>
      <c r="BV391" s="1">
        <v>0</v>
      </c>
      <c r="BW391" s="1">
        <v>0.5515388208872164</v>
      </c>
      <c r="BX391" s="1">
        <v>0</v>
      </c>
      <c r="BY391" s="1">
        <v>0</v>
      </c>
      <c r="BZ391" s="1">
        <v>0.30526679860297701</v>
      </c>
      <c r="CA391" s="1">
        <v>0.99857237436212032</v>
      </c>
      <c r="CB391" s="1">
        <v>0</v>
      </c>
      <c r="CC391" s="1">
        <v>0.93208458854057918</v>
      </c>
      <c r="CD391" s="1">
        <v>0.47642324297490102</v>
      </c>
      <c r="CE391" s="1">
        <f t="shared" si="48"/>
        <v>0.38879582976558558</v>
      </c>
    </row>
    <row r="392" spans="1:83" x14ac:dyDescent="0.2">
      <c r="A392" t="s">
        <v>310</v>
      </c>
      <c r="B392" s="1">
        <v>1.1422931763974815</v>
      </c>
      <c r="C392" s="1">
        <v>0</v>
      </c>
      <c r="D392" s="1">
        <v>0</v>
      </c>
      <c r="E392" s="1">
        <v>0</v>
      </c>
      <c r="F392" s="1">
        <v>0.80064163420565249</v>
      </c>
      <c r="G392" s="1">
        <v>0</v>
      </c>
      <c r="H392" s="1">
        <v>0.32029231157523608</v>
      </c>
      <c r="I392" s="1">
        <v>1.3625710807913813</v>
      </c>
      <c r="J392" s="1">
        <v>0</v>
      </c>
      <c r="K392" s="1">
        <v>0.9047636712052628</v>
      </c>
      <c r="L392" s="1">
        <f t="shared" si="42"/>
        <v>0.45305618741750148</v>
      </c>
      <c r="M392" t="s">
        <v>436</v>
      </c>
      <c r="N392" s="1">
        <v>0.10337645061712124</v>
      </c>
      <c r="O392" s="1">
        <v>0</v>
      </c>
      <c r="P392" s="1">
        <v>0</v>
      </c>
      <c r="Q392" s="1">
        <v>0</v>
      </c>
      <c r="R392" s="1">
        <v>0.34849386180336511</v>
      </c>
      <c r="S392" s="1">
        <v>0</v>
      </c>
      <c r="T392" s="1">
        <v>2.104560160956761</v>
      </c>
      <c r="U392" s="1">
        <v>0.7107866133292392</v>
      </c>
      <c r="V392" s="1">
        <v>0</v>
      </c>
      <c r="W392" s="1">
        <v>0.7889669145289907</v>
      </c>
      <c r="X392" s="1">
        <f t="shared" si="43"/>
        <v>0.40561840012354777</v>
      </c>
      <c r="Y392" s="1" t="s">
        <v>349</v>
      </c>
      <c r="Z392" s="1">
        <v>3.735713231709481</v>
      </c>
      <c r="AA392" s="1">
        <v>0</v>
      </c>
      <c r="AB392" s="1">
        <v>0.76457567961220729</v>
      </c>
      <c r="AC392" s="1">
        <v>0.68575864450203305</v>
      </c>
      <c r="AD392" s="1">
        <v>0</v>
      </c>
      <c r="AE392" s="1">
        <v>0</v>
      </c>
      <c r="AF392" s="1">
        <v>0</v>
      </c>
      <c r="AG392" s="1">
        <v>0</v>
      </c>
      <c r="AH392" s="1">
        <v>0</v>
      </c>
      <c r="AI392" s="1">
        <v>0</v>
      </c>
      <c r="AJ392" s="1">
        <f t="shared" si="44"/>
        <v>0.51860475558237218</v>
      </c>
      <c r="AK392" t="s">
        <v>192</v>
      </c>
      <c r="AL392" s="1">
        <v>1.2070006035003018</v>
      </c>
      <c r="AM392" s="1">
        <v>0.29128642864487436</v>
      </c>
      <c r="AN392" s="1">
        <v>0.60781664360002507</v>
      </c>
      <c r="AO392" s="1">
        <v>0</v>
      </c>
      <c r="AP392" s="1">
        <v>0</v>
      </c>
      <c r="AQ392" s="1">
        <v>1.6079471178351887</v>
      </c>
      <c r="AR392" s="1">
        <v>0</v>
      </c>
      <c r="AS392" s="1">
        <v>0.61882068866079154</v>
      </c>
      <c r="AT392" s="1">
        <v>0</v>
      </c>
      <c r="AU392" s="1">
        <v>0</v>
      </c>
      <c r="AV392" s="1">
        <f t="shared" si="45"/>
        <v>0.43328714822411818</v>
      </c>
      <c r="AW392" t="s">
        <v>277</v>
      </c>
      <c r="AX392" s="1">
        <v>0.73840192102643776</v>
      </c>
      <c r="AY392" s="1">
        <v>0</v>
      </c>
      <c r="AZ392" s="1">
        <v>0.80014146501101402</v>
      </c>
      <c r="BA392" s="1">
        <v>3.7410961910652647</v>
      </c>
      <c r="BB392" s="1">
        <v>0.47955075685098203</v>
      </c>
      <c r="BC392" s="1">
        <v>0</v>
      </c>
      <c r="BD392" s="1">
        <v>0</v>
      </c>
      <c r="BE392" s="1">
        <v>0</v>
      </c>
      <c r="BF392" s="1">
        <v>0</v>
      </c>
      <c r="BG392" s="1">
        <v>0</v>
      </c>
      <c r="BH392" s="1">
        <f t="shared" si="46"/>
        <v>0.57591903339536987</v>
      </c>
      <c r="BI392" t="s">
        <v>269</v>
      </c>
      <c r="BJ392" s="1">
        <v>0</v>
      </c>
      <c r="BK392" s="1">
        <v>0.52168024861193929</v>
      </c>
      <c r="BL392" s="1">
        <v>0</v>
      </c>
      <c r="BM392" s="1">
        <v>0</v>
      </c>
      <c r="BN392" s="1">
        <v>0.43703695934157766</v>
      </c>
      <c r="BO392" s="1">
        <v>1.068956990159182</v>
      </c>
      <c r="BP392" s="1">
        <v>0.65244936014291255</v>
      </c>
      <c r="BQ392" s="1">
        <v>0.91480176703109328</v>
      </c>
      <c r="BR392" s="1">
        <v>0.46352992873690874</v>
      </c>
      <c r="BS392" s="1">
        <f t="shared" si="47"/>
        <v>0.45093947266929046</v>
      </c>
      <c r="BT392" t="s">
        <v>221</v>
      </c>
      <c r="BU392" s="1">
        <v>0</v>
      </c>
      <c r="BV392" s="1">
        <v>0.62033495192507515</v>
      </c>
      <c r="BW392" s="1">
        <v>0.5515388208872164</v>
      </c>
      <c r="BX392" s="1">
        <v>0</v>
      </c>
      <c r="BY392" s="1">
        <v>0.32082408156888109</v>
      </c>
      <c r="BZ392" s="1">
        <v>0.30526679860297701</v>
      </c>
      <c r="CA392" s="1">
        <v>0.66571491624141355</v>
      </c>
      <c r="CB392" s="1">
        <v>0</v>
      </c>
      <c r="CC392" s="1">
        <v>0.93208458854057918</v>
      </c>
      <c r="CD392" s="1">
        <v>0.47642324297490102</v>
      </c>
      <c r="CE392" s="1">
        <f t="shared" si="48"/>
        <v>0.38721874007410439</v>
      </c>
    </row>
    <row r="393" spans="1:83" x14ac:dyDescent="0.2">
      <c r="A393" t="s">
        <v>207</v>
      </c>
      <c r="B393" s="1">
        <v>0</v>
      </c>
      <c r="C393" s="1">
        <v>0</v>
      </c>
      <c r="D393" s="1">
        <v>0.51317842187371709</v>
      </c>
      <c r="E393" s="1">
        <v>0.85323358463906507</v>
      </c>
      <c r="F393" s="1">
        <v>0.80064163420565249</v>
      </c>
      <c r="G393" s="1">
        <v>0.72979702885033615</v>
      </c>
      <c r="H393" s="1">
        <v>0.64058462315047215</v>
      </c>
      <c r="I393" s="1">
        <v>0.45419036026379378</v>
      </c>
      <c r="J393" s="1">
        <v>0</v>
      </c>
      <c r="K393" s="1">
        <v>0.4523818356026314</v>
      </c>
      <c r="L393" s="1">
        <f t="shared" si="42"/>
        <v>0.44440074885856679</v>
      </c>
      <c r="M393" t="s">
        <v>471</v>
      </c>
      <c r="N393" s="1">
        <v>0.46519402777704555</v>
      </c>
      <c r="O393" s="1">
        <v>0.23781410784631979</v>
      </c>
      <c r="P393" s="1">
        <v>0</v>
      </c>
      <c r="Q393" s="1">
        <v>2.0690611221346091</v>
      </c>
      <c r="R393" s="1">
        <v>1.0454815854100954</v>
      </c>
      <c r="S393" s="1">
        <v>0</v>
      </c>
      <c r="T393" s="1">
        <v>0</v>
      </c>
      <c r="U393" s="1">
        <v>0</v>
      </c>
      <c r="V393" s="1">
        <v>0</v>
      </c>
      <c r="W393" s="1">
        <v>0.21517279487154292</v>
      </c>
      <c r="X393" s="1">
        <f t="shared" si="43"/>
        <v>0.4032723638039612</v>
      </c>
      <c r="Y393" s="1" t="s">
        <v>591</v>
      </c>
      <c r="Z393" s="1">
        <v>0</v>
      </c>
      <c r="AA393" s="1">
        <v>0</v>
      </c>
      <c r="AB393" s="1">
        <v>0</v>
      </c>
      <c r="AC393" s="1">
        <v>1.3715172890040661</v>
      </c>
      <c r="AD393" s="1">
        <v>0.970166412644761</v>
      </c>
      <c r="AE393" s="1">
        <v>0</v>
      </c>
      <c r="AF393" s="1">
        <v>1.2717064392855555</v>
      </c>
      <c r="AG393" s="1">
        <v>0.86372543204985663</v>
      </c>
      <c r="AH393" s="1">
        <v>0</v>
      </c>
      <c r="AI393" s="1">
        <v>0.62493203864079783</v>
      </c>
      <c r="AJ393" s="1">
        <f t="shared" si="44"/>
        <v>0.51020476116250368</v>
      </c>
      <c r="AK393" t="s">
        <v>252</v>
      </c>
      <c r="AL393" s="1">
        <v>0</v>
      </c>
      <c r="AM393" s="1">
        <v>0</v>
      </c>
      <c r="AN393" s="1">
        <v>0</v>
      </c>
      <c r="AO393" s="1">
        <v>1.0506033615105155</v>
      </c>
      <c r="AP393" s="1">
        <v>0.63364610104881103</v>
      </c>
      <c r="AQ393" s="1">
        <v>0</v>
      </c>
      <c r="AR393" s="1">
        <v>0.6613209886748781</v>
      </c>
      <c r="AS393" s="1">
        <v>0.61882068866079154</v>
      </c>
      <c r="AT393" s="1">
        <v>0.90270875817064267</v>
      </c>
      <c r="AU393" s="1">
        <v>0.44029413409333973</v>
      </c>
      <c r="AV393" s="1">
        <f t="shared" si="45"/>
        <v>0.43073940321589782</v>
      </c>
      <c r="AW393" t="s">
        <v>337</v>
      </c>
      <c r="AX393" s="1">
        <v>0</v>
      </c>
      <c r="AY393" s="1">
        <v>1.1043480021424352</v>
      </c>
      <c r="AZ393" s="1">
        <v>0.80014146501101402</v>
      </c>
      <c r="BA393" s="1">
        <v>0</v>
      </c>
      <c r="BB393" s="1">
        <v>0.47955075685098203</v>
      </c>
      <c r="BC393" s="1">
        <v>0</v>
      </c>
      <c r="BD393" s="1">
        <v>1.5160082895333273</v>
      </c>
      <c r="BE393" s="1">
        <v>0</v>
      </c>
      <c r="BF393" s="1">
        <v>1.8451143887052162</v>
      </c>
      <c r="BG393" s="1">
        <v>0</v>
      </c>
      <c r="BH393" s="1">
        <f t="shared" si="46"/>
        <v>0.5745162902242974</v>
      </c>
      <c r="BI393" t="s">
        <v>207</v>
      </c>
      <c r="BJ393" s="1">
        <v>0</v>
      </c>
      <c r="BK393" s="1">
        <v>0</v>
      </c>
      <c r="BL393" s="1">
        <v>0</v>
      </c>
      <c r="BM393" s="1">
        <v>3.0711304524082275</v>
      </c>
      <c r="BN393" s="1">
        <v>0.21851847967078883</v>
      </c>
      <c r="BO393" s="1">
        <v>0.71263799343945466</v>
      </c>
      <c r="BP393" s="1">
        <v>0</v>
      </c>
      <c r="BQ393" s="1">
        <v>0</v>
      </c>
      <c r="BR393" s="1">
        <v>0</v>
      </c>
      <c r="BS393" s="1">
        <f t="shared" si="47"/>
        <v>0.44469854727983005</v>
      </c>
      <c r="BT393" t="s">
        <v>231</v>
      </c>
      <c r="BU393" s="1">
        <v>0.62407247228806195</v>
      </c>
      <c r="BV393" s="1">
        <v>0.82711326923343353</v>
      </c>
      <c r="BW393" s="1">
        <v>0.5515388208872164</v>
      </c>
      <c r="BX393" s="1">
        <v>0.60781996858786402</v>
      </c>
      <c r="BY393" s="1">
        <v>0</v>
      </c>
      <c r="BZ393" s="1">
        <v>0.30526679860297701</v>
      </c>
      <c r="CA393" s="1">
        <v>0.66571491624141355</v>
      </c>
      <c r="CB393" s="1">
        <v>0</v>
      </c>
      <c r="CC393" s="1">
        <v>0</v>
      </c>
      <c r="CD393" s="1">
        <v>0.23821162148745051</v>
      </c>
      <c r="CE393" s="1">
        <f t="shared" si="48"/>
        <v>0.38197378673284171</v>
      </c>
    </row>
    <row r="394" spans="1:83" x14ac:dyDescent="0.2">
      <c r="A394" t="s">
        <v>361</v>
      </c>
      <c r="B394" s="1">
        <v>1.1422931763974815</v>
      </c>
      <c r="C394" s="1">
        <v>0</v>
      </c>
      <c r="D394" s="1">
        <v>0.25658921093685855</v>
      </c>
      <c r="E394" s="1">
        <v>0</v>
      </c>
      <c r="F394" s="1">
        <v>0.40032081710282624</v>
      </c>
      <c r="G394" s="1">
        <v>0</v>
      </c>
      <c r="H394" s="1">
        <v>0.32029231157523608</v>
      </c>
      <c r="I394" s="1">
        <v>1.3625710807913813</v>
      </c>
      <c r="J394" s="1">
        <v>0.93023039481303549</v>
      </c>
      <c r="K394" s="1">
        <v>0</v>
      </c>
      <c r="L394" s="1">
        <f t="shared" si="42"/>
        <v>0.44122969916168192</v>
      </c>
      <c r="M394" t="s">
        <v>252</v>
      </c>
      <c r="N394" s="1">
        <v>0.2584411265428031</v>
      </c>
      <c r="O394" s="1">
        <v>0</v>
      </c>
      <c r="P394" s="1">
        <v>0</v>
      </c>
      <c r="Q394" s="1">
        <v>1.0345305610673046</v>
      </c>
      <c r="R394" s="1">
        <v>0.34849386180336511</v>
      </c>
      <c r="S394" s="1">
        <v>0</v>
      </c>
      <c r="T394" s="1">
        <v>0.70152005365225367</v>
      </c>
      <c r="U394" s="1">
        <v>0.7107866133292392</v>
      </c>
      <c r="V394" s="1">
        <v>0.74812669076632121</v>
      </c>
      <c r="W394" s="1">
        <v>0.21517279487154292</v>
      </c>
      <c r="X394" s="1">
        <f t="shared" si="43"/>
        <v>0.40170717020328295</v>
      </c>
      <c r="Y394" s="1" t="s">
        <v>138</v>
      </c>
      <c r="Z394" s="1">
        <v>3.735713231709481</v>
      </c>
      <c r="AA394" s="1">
        <v>0</v>
      </c>
      <c r="AB394" s="1">
        <v>0</v>
      </c>
      <c r="AC394" s="1">
        <v>0.68575864450203305</v>
      </c>
      <c r="AD394" s="1">
        <v>0</v>
      </c>
      <c r="AE394" s="1">
        <v>0</v>
      </c>
      <c r="AF394" s="1">
        <v>0</v>
      </c>
      <c r="AG394" s="1">
        <v>0</v>
      </c>
      <c r="AH394" s="1">
        <v>0</v>
      </c>
      <c r="AI394" s="1">
        <v>0.62493203864079783</v>
      </c>
      <c r="AJ394" s="1">
        <f t="shared" si="44"/>
        <v>0.50464039148523121</v>
      </c>
      <c r="AK394" t="s">
        <v>530</v>
      </c>
      <c r="AL394" s="1">
        <v>0.6035003017501509</v>
      </c>
      <c r="AM394" s="1">
        <v>0.87385928593462314</v>
      </c>
      <c r="AN394" s="1">
        <v>0</v>
      </c>
      <c r="AO394" s="1">
        <v>0</v>
      </c>
      <c r="AP394" s="1">
        <v>0</v>
      </c>
      <c r="AQ394" s="1">
        <v>0</v>
      </c>
      <c r="AR394" s="1">
        <v>0.6613209886748781</v>
      </c>
      <c r="AS394" s="1">
        <v>1.2376413773215831</v>
      </c>
      <c r="AT394" s="1">
        <v>0.90270875817064267</v>
      </c>
      <c r="AU394" s="1">
        <v>0</v>
      </c>
      <c r="AV394" s="1">
        <f t="shared" si="45"/>
        <v>0.42790307118518778</v>
      </c>
      <c r="AW394" t="s">
        <v>493</v>
      </c>
      <c r="AX394" s="1">
        <v>0.73840192102643776</v>
      </c>
      <c r="AY394" s="1">
        <v>0</v>
      </c>
      <c r="AZ394" s="1">
        <v>1.600282930022028</v>
      </c>
      <c r="BA394" s="1">
        <v>0</v>
      </c>
      <c r="BB394" s="1">
        <v>0.47955075685098203</v>
      </c>
      <c r="BC394" s="1">
        <v>0</v>
      </c>
      <c r="BD394" s="1">
        <v>0</v>
      </c>
      <c r="BE394" s="1">
        <v>0</v>
      </c>
      <c r="BF394" s="1">
        <v>0</v>
      </c>
      <c r="BG394" s="1">
        <v>2.4191460898132182</v>
      </c>
      <c r="BH394" s="1">
        <f t="shared" si="46"/>
        <v>0.52373816977126653</v>
      </c>
      <c r="BI394" t="s">
        <v>259</v>
      </c>
      <c r="BJ394" s="1">
        <v>0</v>
      </c>
      <c r="BK394" s="1">
        <v>0</v>
      </c>
      <c r="BL394" s="1">
        <v>0.42033213804884351</v>
      </c>
      <c r="BM394" s="1">
        <v>1.0237101508027424</v>
      </c>
      <c r="BN394" s="1">
        <v>2.403703276378677</v>
      </c>
      <c r="BO394" s="1">
        <v>0</v>
      </c>
      <c r="BP394" s="1">
        <v>0</v>
      </c>
      <c r="BQ394" s="1">
        <v>0</v>
      </c>
      <c r="BR394" s="1">
        <v>0.15450997624563625</v>
      </c>
      <c r="BS394" s="1">
        <f t="shared" si="47"/>
        <v>0.44469506016398874</v>
      </c>
      <c r="BT394" t="s">
        <v>243</v>
      </c>
      <c r="BU394" s="1">
        <v>0</v>
      </c>
      <c r="BV394" s="1">
        <v>0.41355663461671677</v>
      </c>
      <c r="BW394" s="1">
        <v>1.6546164626616493</v>
      </c>
      <c r="BX394" s="1">
        <v>0</v>
      </c>
      <c r="BY394" s="1">
        <v>0</v>
      </c>
      <c r="BZ394" s="1">
        <v>0</v>
      </c>
      <c r="CA394" s="1">
        <v>0</v>
      </c>
      <c r="CB394" s="1">
        <v>0.76637043894633272</v>
      </c>
      <c r="CC394" s="1">
        <v>0.93208458854057918</v>
      </c>
      <c r="CD394" s="1">
        <v>0</v>
      </c>
      <c r="CE394" s="1">
        <f t="shared" si="48"/>
        <v>0.37666281247652778</v>
      </c>
    </row>
    <row r="395" spans="1:83" x14ac:dyDescent="0.2">
      <c r="A395" t="s">
        <v>386</v>
      </c>
      <c r="B395" s="1">
        <v>1.1422931763974815</v>
      </c>
      <c r="C395" s="1">
        <v>0</v>
      </c>
      <c r="D395" s="1">
        <v>0.25658921093685855</v>
      </c>
      <c r="E395" s="1">
        <v>0</v>
      </c>
      <c r="F395" s="1">
        <v>0</v>
      </c>
      <c r="G395" s="1">
        <v>0.72979702885033615</v>
      </c>
      <c r="H395" s="1">
        <v>1.6014615578761802</v>
      </c>
      <c r="I395" s="1">
        <v>0.45419036026379378</v>
      </c>
      <c r="J395" s="1">
        <v>0</v>
      </c>
      <c r="K395" s="1">
        <v>0.2261909178013157</v>
      </c>
      <c r="L395" s="1">
        <f t="shared" si="42"/>
        <v>0.44105222521259657</v>
      </c>
      <c r="M395" t="s">
        <v>276</v>
      </c>
      <c r="N395" s="1">
        <v>1.1888291820968941</v>
      </c>
      <c r="O395" s="1">
        <v>0</v>
      </c>
      <c r="P395" s="1">
        <v>0</v>
      </c>
      <c r="Q395" s="1">
        <v>1.0345305610673046</v>
      </c>
      <c r="R395" s="1">
        <v>0.69698772360673023</v>
      </c>
      <c r="S395" s="1">
        <v>0</v>
      </c>
      <c r="T395" s="1">
        <v>0</v>
      </c>
      <c r="U395" s="1">
        <v>0</v>
      </c>
      <c r="V395" s="1">
        <v>0</v>
      </c>
      <c r="W395" s="1">
        <v>1.0758639743577145</v>
      </c>
      <c r="X395" s="1">
        <f t="shared" si="43"/>
        <v>0.39962114411286437</v>
      </c>
      <c r="Y395" s="1" t="s">
        <v>379</v>
      </c>
      <c r="Z395" s="1">
        <v>3.735713231709481</v>
      </c>
      <c r="AA395" s="1">
        <v>0</v>
      </c>
      <c r="AB395" s="1">
        <v>0</v>
      </c>
      <c r="AC395" s="1">
        <v>0.68575864450203305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>
        <v>0.62493203864079783</v>
      </c>
      <c r="AJ395" s="1">
        <f t="shared" si="44"/>
        <v>0.50464039148523121</v>
      </c>
      <c r="AK395" t="s">
        <v>83</v>
      </c>
      <c r="AL395" s="1">
        <v>0.6035003017501509</v>
      </c>
      <c r="AM395" s="1">
        <v>0.87385928593462314</v>
      </c>
      <c r="AN395" s="1">
        <v>0.60781664360002507</v>
      </c>
      <c r="AO395" s="1">
        <v>0</v>
      </c>
      <c r="AP395" s="1">
        <v>1.2672922020976221</v>
      </c>
      <c r="AQ395" s="1">
        <v>0</v>
      </c>
      <c r="AR395" s="1">
        <v>0</v>
      </c>
      <c r="AS395" s="1">
        <v>0</v>
      </c>
      <c r="AT395" s="1">
        <v>0</v>
      </c>
      <c r="AU395" s="1">
        <v>0.88058826818667946</v>
      </c>
      <c r="AV395" s="1">
        <f t="shared" si="45"/>
        <v>0.42330567015691012</v>
      </c>
      <c r="AW395" t="s">
        <v>273</v>
      </c>
      <c r="AX395" s="1">
        <v>0.73840192102643776</v>
      </c>
      <c r="AY395" s="1">
        <v>1.1043480021424352</v>
      </c>
      <c r="AZ395" s="1">
        <v>1.600282930022028</v>
      </c>
      <c r="BA395" s="1">
        <v>0</v>
      </c>
      <c r="BB395" s="1">
        <v>0.47955075685098203</v>
      </c>
      <c r="BC395" s="1">
        <v>0.76217130409796641</v>
      </c>
      <c r="BD395" s="1">
        <v>0</v>
      </c>
      <c r="BE395" s="1">
        <v>0</v>
      </c>
      <c r="BF395" s="1">
        <v>0.50321301510142258</v>
      </c>
      <c r="BG395" s="1">
        <v>0</v>
      </c>
      <c r="BH395" s="1">
        <f t="shared" si="46"/>
        <v>0.51879679292412717</v>
      </c>
      <c r="BI395" t="s">
        <v>583</v>
      </c>
      <c r="BJ395" s="1">
        <v>1.4851338105563312</v>
      </c>
      <c r="BK395" s="1">
        <v>0</v>
      </c>
      <c r="BL395" s="1">
        <v>0.42033213804884351</v>
      </c>
      <c r="BM395" s="1">
        <v>1.0237101508027424</v>
      </c>
      <c r="BN395" s="1">
        <v>0.21851847967078883</v>
      </c>
      <c r="BO395" s="1">
        <v>0.35631899671972733</v>
      </c>
      <c r="BP395" s="1">
        <v>0</v>
      </c>
      <c r="BQ395" s="1">
        <v>0.30493392234369776</v>
      </c>
      <c r="BR395" s="1">
        <v>0.15450997624563625</v>
      </c>
      <c r="BS395" s="1">
        <f t="shared" si="47"/>
        <v>0.44038416382086304</v>
      </c>
      <c r="BT395" t="s">
        <v>560</v>
      </c>
      <c r="BU395" s="1">
        <v>0</v>
      </c>
      <c r="BV395" s="1">
        <v>0</v>
      </c>
      <c r="BW395" s="1">
        <v>0.5515388208872164</v>
      </c>
      <c r="BX395" s="1">
        <v>0.60781996858786402</v>
      </c>
      <c r="BY395" s="1">
        <v>0</v>
      </c>
      <c r="BZ395" s="1">
        <v>0.30526679860297701</v>
      </c>
      <c r="CA395" s="1">
        <v>0</v>
      </c>
      <c r="CB395" s="1">
        <v>0.76637043894633272</v>
      </c>
      <c r="CC395" s="1">
        <v>0.93208458854057918</v>
      </c>
      <c r="CD395" s="1">
        <v>0.47642324297490102</v>
      </c>
      <c r="CE395" s="1">
        <f t="shared" si="48"/>
        <v>0.36395038585398709</v>
      </c>
    </row>
    <row r="396" spans="1:83" x14ac:dyDescent="0.2">
      <c r="A396" t="s">
        <v>138</v>
      </c>
      <c r="B396" s="1">
        <v>3.4268795291924445</v>
      </c>
      <c r="C396" s="1">
        <v>0</v>
      </c>
      <c r="D396" s="1">
        <v>0</v>
      </c>
      <c r="E396" s="1">
        <v>0</v>
      </c>
      <c r="F396" s="1">
        <v>0.20016040855141312</v>
      </c>
      <c r="G396" s="1">
        <v>0</v>
      </c>
      <c r="H396" s="1">
        <v>0.32029231157523608</v>
      </c>
      <c r="I396" s="1">
        <v>0.45419036026379378</v>
      </c>
      <c r="J396" s="1">
        <v>0</v>
      </c>
      <c r="K396" s="1">
        <v>0</v>
      </c>
      <c r="L396" s="1">
        <f t="shared" si="42"/>
        <v>0.44015226095828874</v>
      </c>
      <c r="M396" t="s">
        <v>568</v>
      </c>
      <c r="N396" s="1">
        <v>0.46519402777704555</v>
      </c>
      <c r="O396" s="1">
        <v>0.23781410784631979</v>
      </c>
      <c r="P396" s="1">
        <v>0.35273984501669431</v>
      </c>
      <c r="Q396" s="1">
        <v>2.0690611221346091</v>
      </c>
      <c r="R396" s="1">
        <v>0.34849386180336511</v>
      </c>
      <c r="S396" s="1">
        <v>0.22611501837862871</v>
      </c>
      <c r="T396" s="1">
        <v>0</v>
      </c>
      <c r="U396" s="1">
        <v>0</v>
      </c>
      <c r="V396" s="1">
        <v>0</v>
      </c>
      <c r="W396" s="1">
        <v>0.28689705982872388</v>
      </c>
      <c r="X396" s="1">
        <f t="shared" si="43"/>
        <v>0.39863150427853866</v>
      </c>
      <c r="Y396" s="1" t="s">
        <v>231</v>
      </c>
      <c r="Z396" s="1">
        <v>1.8678566158547405</v>
      </c>
      <c r="AA396" s="1">
        <v>0.48118216835120531</v>
      </c>
      <c r="AB396" s="1">
        <v>0</v>
      </c>
      <c r="AC396" s="1">
        <v>0</v>
      </c>
      <c r="AD396" s="1">
        <v>0.970166412644761</v>
      </c>
      <c r="AE396" s="1">
        <v>0</v>
      </c>
      <c r="AF396" s="1">
        <v>0</v>
      </c>
      <c r="AG396" s="1">
        <v>0.28790847734995223</v>
      </c>
      <c r="AH396" s="1">
        <v>0.15222690455266524</v>
      </c>
      <c r="AI396" s="1">
        <v>1.2498640772815957</v>
      </c>
      <c r="AJ396" s="1">
        <f t="shared" si="44"/>
        <v>0.50092046560349202</v>
      </c>
      <c r="AK396" t="s">
        <v>437</v>
      </c>
      <c r="AL396" s="1">
        <v>0</v>
      </c>
      <c r="AM396" s="1">
        <v>0.29128642864487436</v>
      </c>
      <c r="AN396" s="1">
        <v>0</v>
      </c>
      <c r="AO396" s="1">
        <v>1.0506033615105155</v>
      </c>
      <c r="AP396" s="1">
        <v>0.63364610104881103</v>
      </c>
      <c r="AQ396" s="1">
        <v>0</v>
      </c>
      <c r="AR396" s="1">
        <v>0</v>
      </c>
      <c r="AS396" s="1">
        <v>0</v>
      </c>
      <c r="AT396" s="1">
        <v>1.8054175163412853</v>
      </c>
      <c r="AU396" s="1">
        <v>0.44029413409333973</v>
      </c>
      <c r="AV396" s="1">
        <f t="shared" si="45"/>
        <v>0.42212475416388262</v>
      </c>
      <c r="AW396" t="s">
        <v>345</v>
      </c>
      <c r="AX396" s="1">
        <v>0</v>
      </c>
      <c r="AY396" s="1">
        <v>0</v>
      </c>
      <c r="AZ396" s="1">
        <v>0</v>
      </c>
      <c r="BA396" s="1">
        <v>1.2470320636884216</v>
      </c>
      <c r="BB396" s="1">
        <v>0.47955075685098203</v>
      </c>
      <c r="BC396" s="1">
        <v>0</v>
      </c>
      <c r="BD396" s="1">
        <v>1.5160082895333273</v>
      </c>
      <c r="BE396" s="1">
        <v>0</v>
      </c>
      <c r="BF396" s="1">
        <v>0.16773767170047418</v>
      </c>
      <c r="BG396" s="1">
        <v>1.6127640598754787</v>
      </c>
      <c r="BH396" s="1">
        <f t="shared" si="46"/>
        <v>0.50230928416486831</v>
      </c>
      <c r="BI396" t="s">
        <v>397</v>
      </c>
      <c r="BJ396" s="1">
        <v>0</v>
      </c>
      <c r="BK396" s="1">
        <v>0</v>
      </c>
      <c r="BL396" s="1">
        <v>0</v>
      </c>
      <c r="BM396" s="1">
        <v>0</v>
      </c>
      <c r="BN396" s="1">
        <v>0</v>
      </c>
      <c r="BO396" s="1">
        <v>0.35631899671972733</v>
      </c>
      <c r="BP396" s="1">
        <v>3.2622468007145624</v>
      </c>
      <c r="BQ396" s="1">
        <v>0.30493392234369776</v>
      </c>
      <c r="BR396" s="1">
        <v>0</v>
      </c>
      <c r="BS396" s="1">
        <f t="shared" si="47"/>
        <v>0.43594441330866524</v>
      </c>
      <c r="BT396" t="s">
        <v>264</v>
      </c>
      <c r="BU396" s="1">
        <v>0</v>
      </c>
      <c r="BV396" s="1">
        <v>0.20677831730835838</v>
      </c>
      <c r="BW396" s="1">
        <v>0</v>
      </c>
      <c r="BX396" s="1">
        <v>0</v>
      </c>
      <c r="BY396" s="1">
        <v>0.32082408156888109</v>
      </c>
      <c r="BZ396" s="1">
        <v>0</v>
      </c>
      <c r="CA396" s="1">
        <v>0</v>
      </c>
      <c r="CB396" s="1">
        <v>0.76637043894633272</v>
      </c>
      <c r="CC396" s="1">
        <v>1.8641691770811584</v>
      </c>
      <c r="CD396" s="1">
        <v>0.47642324297490102</v>
      </c>
      <c r="CE396" s="1">
        <f t="shared" si="48"/>
        <v>0.36345652578796317</v>
      </c>
    </row>
    <row r="397" spans="1:83" x14ac:dyDescent="0.2">
      <c r="A397" t="s">
        <v>471</v>
      </c>
      <c r="B397" s="1">
        <v>1.1422931763974815</v>
      </c>
      <c r="C397" s="1">
        <v>0</v>
      </c>
      <c r="D397" s="1">
        <v>0</v>
      </c>
      <c r="E397" s="1">
        <v>0.85323358463906507</v>
      </c>
      <c r="F397" s="1">
        <v>0.60048122565423934</v>
      </c>
      <c r="G397" s="1">
        <v>0.72979702885033615</v>
      </c>
      <c r="H397" s="1">
        <v>0.32029231157523608</v>
      </c>
      <c r="I397" s="1">
        <v>0.45419036026379378</v>
      </c>
      <c r="J397" s="1">
        <v>0</v>
      </c>
      <c r="K397" s="1">
        <v>0.2261909178013157</v>
      </c>
      <c r="L397" s="1">
        <f t="shared" si="42"/>
        <v>0.43264786051814674</v>
      </c>
      <c r="M397" t="s">
        <v>273</v>
      </c>
      <c r="N397" s="1">
        <v>0.2584411265428031</v>
      </c>
      <c r="O397" s="1">
        <v>0.47562821569263958</v>
      </c>
      <c r="P397" s="1">
        <v>0</v>
      </c>
      <c r="Q397" s="1">
        <v>0</v>
      </c>
      <c r="R397" s="1">
        <v>0.34849386180336511</v>
      </c>
      <c r="S397" s="1">
        <v>0</v>
      </c>
      <c r="T397" s="1">
        <v>0</v>
      </c>
      <c r="U397" s="1">
        <v>2.1323598399877177</v>
      </c>
      <c r="V397" s="1">
        <v>0</v>
      </c>
      <c r="W397" s="1">
        <v>0.71724264957180972</v>
      </c>
      <c r="X397" s="1">
        <f t="shared" si="43"/>
        <v>0.39321656935983351</v>
      </c>
      <c r="Y397" s="1" t="s">
        <v>524</v>
      </c>
      <c r="Z397" s="1">
        <v>0</v>
      </c>
      <c r="AA397" s="1">
        <v>0</v>
      </c>
      <c r="AB397" s="1">
        <v>1.5291513592244146</v>
      </c>
      <c r="AC397" s="1">
        <v>0</v>
      </c>
      <c r="AD397" s="1">
        <v>0</v>
      </c>
      <c r="AE397" s="1">
        <v>1.2836877095887622</v>
      </c>
      <c r="AF397" s="1">
        <v>1.2717064392855555</v>
      </c>
      <c r="AG397" s="1">
        <v>0.28790847734995223</v>
      </c>
      <c r="AH397" s="1">
        <v>0</v>
      </c>
      <c r="AI397" s="1">
        <v>0.62493203864079783</v>
      </c>
      <c r="AJ397" s="1">
        <f t="shared" si="44"/>
        <v>0.49973860240894818</v>
      </c>
      <c r="AK397" t="s">
        <v>204</v>
      </c>
      <c r="AL397" s="1">
        <v>0.6035003017501509</v>
      </c>
      <c r="AM397" s="1">
        <v>0.58257285728974872</v>
      </c>
      <c r="AN397" s="1">
        <v>0</v>
      </c>
      <c r="AO397" s="1">
        <v>0</v>
      </c>
      <c r="AP397" s="1">
        <v>0</v>
      </c>
      <c r="AQ397" s="1">
        <v>0.80397355891759437</v>
      </c>
      <c r="AR397" s="1">
        <v>0</v>
      </c>
      <c r="AS397" s="1">
        <v>1.2376413773215831</v>
      </c>
      <c r="AT397" s="1">
        <v>0</v>
      </c>
      <c r="AU397" s="1">
        <v>0.88058826818667946</v>
      </c>
      <c r="AV397" s="1">
        <f t="shared" si="45"/>
        <v>0.4108276363465756</v>
      </c>
      <c r="AW397" t="s">
        <v>304</v>
      </c>
      <c r="AX397" s="1">
        <v>0</v>
      </c>
      <c r="AY397" s="1">
        <v>0</v>
      </c>
      <c r="AZ397" s="1">
        <v>0.80014146501101402</v>
      </c>
      <c r="BA397" s="1">
        <v>0</v>
      </c>
      <c r="BB397" s="1">
        <v>0.95910151370196406</v>
      </c>
      <c r="BC397" s="1">
        <v>1.5243426081959328</v>
      </c>
      <c r="BD397" s="1">
        <v>1.5160082895333273</v>
      </c>
      <c r="BE397" s="1">
        <v>0</v>
      </c>
      <c r="BF397" s="1">
        <v>0.16773767170047418</v>
      </c>
      <c r="BG397" s="1">
        <v>0</v>
      </c>
      <c r="BH397" s="1">
        <f t="shared" si="46"/>
        <v>0.49673315481427133</v>
      </c>
      <c r="BI397" t="s">
        <v>278</v>
      </c>
      <c r="BJ397" s="1">
        <v>1.4851338105563312</v>
      </c>
      <c r="BK397" s="1">
        <v>0</v>
      </c>
      <c r="BL397" s="1">
        <v>0.42033213804884351</v>
      </c>
      <c r="BM397" s="1">
        <v>1.0237101508027424</v>
      </c>
      <c r="BN397" s="1">
        <v>0.21851847967078883</v>
      </c>
      <c r="BO397" s="1">
        <v>0</v>
      </c>
      <c r="BP397" s="1">
        <v>0</v>
      </c>
      <c r="BQ397" s="1">
        <v>0.30493392234369776</v>
      </c>
      <c r="BR397" s="1">
        <v>0.46352992873690874</v>
      </c>
      <c r="BS397" s="1">
        <f t="shared" si="47"/>
        <v>0.43512871446214585</v>
      </c>
      <c r="BT397" t="s">
        <v>292</v>
      </c>
      <c r="BU397" s="1">
        <v>0</v>
      </c>
      <c r="BV397" s="1">
        <v>0.20677831730835838</v>
      </c>
      <c r="BW397" s="1">
        <v>0</v>
      </c>
      <c r="BX397" s="1">
        <v>0</v>
      </c>
      <c r="BY397" s="1">
        <v>0</v>
      </c>
      <c r="BZ397" s="1">
        <v>0</v>
      </c>
      <c r="CA397" s="1">
        <v>0</v>
      </c>
      <c r="CB397" s="1">
        <v>1.5327408778926654</v>
      </c>
      <c r="CC397" s="1">
        <v>1.8641691770811584</v>
      </c>
      <c r="CD397" s="1">
        <v>0</v>
      </c>
      <c r="CE397" s="1">
        <f t="shared" si="48"/>
        <v>0.36036883722821822</v>
      </c>
    </row>
    <row r="398" spans="1:83" x14ac:dyDescent="0.2">
      <c r="A398" t="s">
        <v>448</v>
      </c>
      <c r="B398" s="1">
        <v>0</v>
      </c>
      <c r="C398" s="1">
        <v>0.25818324710873491</v>
      </c>
      <c r="D398" s="1">
        <v>0.76976763281057559</v>
      </c>
      <c r="E398" s="1">
        <v>0.42661679231953253</v>
      </c>
      <c r="F398" s="1">
        <v>1.601283268411305</v>
      </c>
      <c r="G398" s="1">
        <v>0</v>
      </c>
      <c r="H398" s="1">
        <v>0.32029231157523608</v>
      </c>
      <c r="I398" s="1">
        <v>0.45419036026379378</v>
      </c>
      <c r="J398" s="1">
        <v>0.46511519740651774</v>
      </c>
      <c r="K398" s="1">
        <v>0</v>
      </c>
      <c r="L398" s="1">
        <f t="shared" si="42"/>
        <v>0.42954488098956956</v>
      </c>
      <c r="M398" t="s">
        <v>256</v>
      </c>
      <c r="N398" s="1">
        <v>5.1688225308560619E-2</v>
      </c>
      <c r="O398" s="1">
        <v>0</v>
      </c>
      <c r="P398" s="1">
        <v>0.17636992250834715</v>
      </c>
      <c r="Q398" s="1">
        <v>0</v>
      </c>
      <c r="R398" s="1">
        <v>0.34849386180336511</v>
      </c>
      <c r="S398" s="1">
        <v>0</v>
      </c>
      <c r="T398" s="1">
        <v>0.70152005365225367</v>
      </c>
      <c r="U398" s="1">
        <v>2.1323598399877177</v>
      </c>
      <c r="V398" s="1">
        <v>0</v>
      </c>
      <c r="W398" s="1">
        <v>0.50206985470026677</v>
      </c>
      <c r="X398" s="1">
        <f t="shared" si="43"/>
        <v>0.39125017579605109</v>
      </c>
      <c r="Y398" s="1" t="s">
        <v>271</v>
      </c>
      <c r="Z398" s="1">
        <v>1.8678566158547405</v>
      </c>
      <c r="AA398" s="1">
        <v>0.48118216835120531</v>
      </c>
      <c r="AB398" s="1">
        <v>0</v>
      </c>
      <c r="AC398" s="1">
        <v>0</v>
      </c>
      <c r="AD398" s="1">
        <v>0</v>
      </c>
      <c r="AE398" s="1">
        <v>0.85579180639250807</v>
      </c>
      <c r="AF398" s="1">
        <v>0</v>
      </c>
      <c r="AG398" s="1">
        <v>0.28790847734995223</v>
      </c>
      <c r="AH398" s="1">
        <v>0</v>
      </c>
      <c r="AI398" s="1">
        <v>1.2498640772815957</v>
      </c>
      <c r="AJ398" s="1">
        <f t="shared" si="44"/>
        <v>0.47426031452300021</v>
      </c>
      <c r="AK398" t="s">
        <v>292</v>
      </c>
      <c r="AL398" s="1">
        <v>0.6035003017501509</v>
      </c>
      <c r="AM398" s="1">
        <v>0</v>
      </c>
      <c r="AN398" s="1">
        <v>1.2156332872000501</v>
      </c>
      <c r="AO398" s="1">
        <v>1.0506033615105155</v>
      </c>
      <c r="AP398" s="1">
        <v>0</v>
      </c>
      <c r="AQ398" s="1">
        <v>0</v>
      </c>
      <c r="AR398" s="1">
        <v>0</v>
      </c>
      <c r="AS398" s="1">
        <v>1.2376413773215831</v>
      </c>
      <c r="AT398" s="1">
        <v>0</v>
      </c>
      <c r="AU398" s="1">
        <v>0</v>
      </c>
      <c r="AV398" s="1">
        <f t="shared" si="45"/>
        <v>0.41073783277822995</v>
      </c>
      <c r="AW398" t="s">
        <v>363</v>
      </c>
      <c r="AX398" s="1">
        <v>0.73840192102643776</v>
      </c>
      <c r="AY398" s="1">
        <v>0</v>
      </c>
      <c r="AZ398" s="1">
        <v>0.80014146501101402</v>
      </c>
      <c r="BA398" s="1">
        <v>1.2470320636884216</v>
      </c>
      <c r="BB398" s="1">
        <v>0.47955075685098203</v>
      </c>
      <c r="BC398" s="1">
        <v>0</v>
      </c>
      <c r="BD398" s="1">
        <v>1.5160082895333273</v>
      </c>
      <c r="BE398" s="1">
        <v>0</v>
      </c>
      <c r="BF398" s="1">
        <v>0.16773767170047418</v>
      </c>
      <c r="BG398" s="1">
        <v>0</v>
      </c>
      <c r="BH398" s="1">
        <f t="shared" si="46"/>
        <v>0.49488721678106568</v>
      </c>
      <c r="BI398" t="s">
        <v>271</v>
      </c>
      <c r="BJ398" s="1">
        <v>2.9702676211126624</v>
      </c>
      <c r="BK398" s="1">
        <v>0</v>
      </c>
      <c r="BL398" s="1">
        <v>0</v>
      </c>
      <c r="BM398" s="1">
        <v>0</v>
      </c>
      <c r="BN398" s="1">
        <v>0.21851847967078883</v>
      </c>
      <c r="BO398" s="1">
        <v>0.35631899671972733</v>
      </c>
      <c r="BP398" s="1">
        <v>0</v>
      </c>
      <c r="BQ398" s="1">
        <v>0.30493392234369776</v>
      </c>
      <c r="BR398" s="1">
        <v>0</v>
      </c>
      <c r="BS398" s="1">
        <f t="shared" si="47"/>
        <v>0.42778211331631955</v>
      </c>
      <c r="BT398" t="s">
        <v>365</v>
      </c>
      <c r="BU398" s="1">
        <v>0.62407247228806195</v>
      </c>
      <c r="BV398" s="1">
        <v>0.20677831730835838</v>
      </c>
      <c r="BW398" s="1">
        <v>0</v>
      </c>
      <c r="BX398" s="1">
        <v>1.215639937175728</v>
      </c>
      <c r="BY398" s="1">
        <v>1.2832963262755244</v>
      </c>
      <c r="BZ398" s="1">
        <v>0</v>
      </c>
      <c r="CA398" s="1">
        <v>0</v>
      </c>
      <c r="CB398" s="1">
        <v>0</v>
      </c>
      <c r="CC398" s="1">
        <v>0</v>
      </c>
      <c r="CD398" s="1">
        <v>0.23821162148745051</v>
      </c>
      <c r="CE398" s="1">
        <f t="shared" si="48"/>
        <v>0.35679986745351233</v>
      </c>
    </row>
    <row r="399" spans="1:83" x14ac:dyDescent="0.2">
      <c r="A399" t="s">
        <v>358</v>
      </c>
      <c r="B399" s="1">
        <v>2.284586352794963</v>
      </c>
      <c r="C399" s="1">
        <v>0</v>
      </c>
      <c r="D399" s="1">
        <v>0.25658921093685855</v>
      </c>
      <c r="E399" s="1">
        <v>0</v>
      </c>
      <c r="F399" s="1">
        <v>0.40032081710282624</v>
      </c>
      <c r="G399" s="1">
        <v>0.72979702885033615</v>
      </c>
      <c r="H399" s="1">
        <v>0</v>
      </c>
      <c r="I399" s="1">
        <v>0.45419036026379378</v>
      </c>
      <c r="J399" s="1">
        <v>0</v>
      </c>
      <c r="K399" s="1">
        <v>0</v>
      </c>
      <c r="L399" s="1">
        <f t="shared" si="42"/>
        <v>0.41254837699487779</v>
      </c>
      <c r="M399" t="s">
        <v>361</v>
      </c>
      <c r="N399" s="1">
        <v>0.56857047839416675</v>
      </c>
      <c r="O399" s="1">
        <v>0.23781410784631979</v>
      </c>
      <c r="P399" s="1">
        <v>0</v>
      </c>
      <c r="Q399" s="1">
        <v>0</v>
      </c>
      <c r="R399" s="1">
        <v>0.34849386180336511</v>
      </c>
      <c r="S399" s="1">
        <v>0.90446007351451485</v>
      </c>
      <c r="T399" s="1">
        <v>0</v>
      </c>
      <c r="U399" s="1">
        <v>0.7107866133292392</v>
      </c>
      <c r="V399" s="1">
        <v>0.74812669076632121</v>
      </c>
      <c r="W399" s="1">
        <v>0.28689705982872388</v>
      </c>
      <c r="X399" s="1">
        <f t="shared" si="43"/>
        <v>0.3805148885482651</v>
      </c>
      <c r="Y399" s="1" t="s">
        <v>311</v>
      </c>
      <c r="Z399" s="1">
        <v>3.735713231709481</v>
      </c>
      <c r="AA399" s="1">
        <v>0</v>
      </c>
      <c r="AB399" s="1">
        <v>0</v>
      </c>
      <c r="AC399" s="1">
        <v>0.68575864450203305</v>
      </c>
      <c r="AD399" s="1">
        <v>0</v>
      </c>
      <c r="AE399" s="1">
        <v>0</v>
      </c>
      <c r="AF399" s="1">
        <v>0</v>
      </c>
      <c r="AG399" s="1">
        <v>0</v>
      </c>
      <c r="AH399" s="1">
        <v>0</v>
      </c>
      <c r="AI399" s="1">
        <v>0</v>
      </c>
      <c r="AJ399" s="1">
        <f t="shared" si="44"/>
        <v>0.44214718762115146</v>
      </c>
      <c r="AK399" t="s">
        <v>363</v>
      </c>
      <c r="AL399" s="1">
        <v>0</v>
      </c>
      <c r="AM399" s="1">
        <v>0.87385928593462314</v>
      </c>
      <c r="AN399" s="1">
        <v>0.60781664360002507</v>
      </c>
      <c r="AO399" s="1">
        <v>0</v>
      </c>
      <c r="AP399" s="1">
        <v>0</v>
      </c>
      <c r="AQ399" s="1">
        <v>0.80397355891759437</v>
      </c>
      <c r="AR399" s="1">
        <v>0</v>
      </c>
      <c r="AS399" s="1">
        <v>0</v>
      </c>
      <c r="AT399" s="1">
        <v>1.8054175163412853</v>
      </c>
      <c r="AU399" s="1">
        <v>0</v>
      </c>
      <c r="AV399" s="1">
        <f t="shared" si="45"/>
        <v>0.40910670047935283</v>
      </c>
      <c r="AW399" t="s">
        <v>301</v>
      </c>
      <c r="AX399" s="1">
        <v>0</v>
      </c>
      <c r="AY399" s="1">
        <v>0</v>
      </c>
      <c r="AZ399" s="1">
        <v>2.4004243950330419</v>
      </c>
      <c r="BA399" s="1">
        <v>1.2470320636884216</v>
      </c>
      <c r="BB399" s="1">
        <v>0</v>
      </c>
      <c r="BC399" s="1">
        <v>0</v>
      </c>
      <c r="BD399" s="1">
        <v>0</v>
      </c>
      <c r="BE399" s="1">
        <v>1.1228574476327358</v>
      </c>
      <c r="BF399" s="1">
        <v>0.16773767170047418</v>
      </c>
      <c r="BG399" s="1">
        <v>0</v>
      </c>
      <c r="BH399" s="1">
        <f t="shared" si="46"/>
        <v>0.49380515780546741</v>
      </c>
      <c r="BI399" t="s">
        <v>235</v>
      </c>
      <c r="BJ399" s="1">
        <v>0</v>
      </c>
      <c r="BK399" s="1">
        <v>0</v>
      </c>
      <c r="BL399" s="1">
        <v>0</v>
      </c>
      <c r="BM399" s="1">
        <v>1.0237101508027424</v>
      </c>
      <c r="BN399" s="1">
        <v>0.21851847967078883</v>
      </c>
      <c r="BO399" s="1">
        <v>0.35631899671972733</v>
      </c>
      <c r="BP399" s="1">
        <v>0.65244936014291255</v>
      </c>
      <c r="BQ399" s="1">
        <v>0.91480176703109328</v>
      </c>
      <c r="BR399" s="1">
        <v>0.61803990498254502</v>
      </c>
      <c r="BS399" s="1">
        <f t="shared" si="47"/>
        <v>0.42042651770553435</v>
      </c>
      <c r="BT399" t="s">
        <v>353</v>
      </c>
      <c r="BU399" s="1">
        <v>0</v>
      </c>
      <c r="BV399" s="1">
        <v>0.41355663461671677</v>
      </c>
      <c r="BW399" s="1">
        <v>0.5515388208872164</v>
      </c>
      <c r="BX399" s="1">
        <v>0</v>
      </c>
      <c r="BY399" s="1">
        <v>0</v>
      </c>
      <c r="BZ399" s="1">
        <v>0.30526679860297701</v>
      </c>
      <c r="CA399" s="1">
        <v>0.33285745812070677</v>
      </c>
      <c r="CB399" s="1">
        <v>0.76637043894633272</v>
      </c>
      <c r="CC399" s="1">
        <v>0.93208458854057918</v>
      </c>
      <c r="CD399" s="1">
        <v>0.23821162148745051</v>
      </c>
      <c r="CE399" s="1">
        <f t="shared" si="48"/>
        <v>0.35398863612019793</v>
      </c>
    </row>
    <row r="400" spans="1:83" x14ac:dyDescent="0.2">
      <c r="A400" t="s">
        <v>82</v>
      </c>
      <c r="B400" s="1">
        <v>0</v>
      </c>
      <c r="C400" s="1">
        <v>0.25818324710873491</v>
      </c>
      <c r="D400" s="1">
        <v>0.25658921093685855</v>
      </c>
      <c r="E400" s="1">
        <v>0</v>
      </c>
      <c r="F400" s="1">
        <v>2.6020853111683708</v>
      </c>
      <c r="G400" s="1">
        <v>0</v>
      </c>
      <c r="H400" s="1">
        <v>0</v>
      </c>
      <c r="I400" s="1">
        <v>0</v>
      </c>
      <c r="J400" s="1">
        <v>0.93023039481303549</v>
      </c>
      <c r="K400" s="1">
        <v>0</v>
      </c>
      <c r="L400" s="1">
        <f t="shared" si="42"/>
        <v>0.40470881640269996</v>
      </c>
      <c r="M400" t="s">
        <v>525</v>
      </c>
      <c r="N400" s="1">
        <v>5.1688225308560619E-2</v>
      </c>
      <c r="O400" s="1">
        <v>0.23781410784631979</v>
      </c>
      <c r="P400" s="1">
        <v>0</v>
      </c>
      <c r="Q400" s="1">
        <v>3.1035916832019135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.14344852991436194</v>
      </c>
      <c r="X400" s="1">
        <f t="shared" si="43"/>
        <v>0.35365425462711558</v>
      </c>
      <c r="Y400" s="1" t="s">
        <v>525</v>
      </c>
      <c r="Z400" s="1">
        <v>0</v>
      </c>
      <c r="AA400" s="1">
        <v>0.48118216835120531</v>
      </c>
      <c r="AB400" s="1">
        <v>0.76457567961220729</v>
      </c>
      <c r="AC400" s="1">
        <v>0.68575864450203305</v>
      </c>
      <c r="AD400" s="1">
        <v>0</v>
      </c>
      <c r="AE400" s="1">
        <v>0.42789590319625403</v>
      </c>
      <c r="AF400" s="1">
        <v>1.2717064392855555</v>
      </c>
      <c r="AG400" s="1">
        <v>0</v>
      </c>
      <c r="AH400" s="1">
        <v>0</v>
      </c>
      <c r="AI400" s="1">
        <v>0.62493203864079783</v>
      </c>
      <c r="AJ400" s="1">
        <f t="shared" si="44"/>
        <v>0.42560508735880526</v>
      </c>
      <c r="AK400" t="s">
        <v>588</v>
      </c>
      <c r="AL400" s="1">
        <v>0</v>
      </c>
      <c r="AM400" s="1">
        <v>0.29128642864487436</v>
      </c>
      <c r="AN400" s="1">
        <v>0.60781664360002507</v>
      </c>
      <c r="AO400" s="1">
        <v>0</v>
      </c>
      <c r="AP400" s="1">
        <v>0.63364610104881103</v>
      </c>
      <c r="AQ400" s="1">
        <v>0.80397355891759437</v>
      </c>
      <c r="AR400" s="1">
        <v>0.6613209886748781</v>
      </c>
      <c r="AS400" s="1">
        <v>0.61882068866079154</v>
      </c>
      <c r="AT400" s="1">
        <v>0</v>
      </c>
      <c r="AU400" s="1">
        <v>0.44029413409333973</v>
      </c>
      <c r="AV400" s="1">
        <f t="shared" si="45"/>
        <v>0.40571585436403146</v>
      </c>
      <c r="AW400" t="s">
        <v>242</v>
      </c>
      <c r="AX400" s="1">
        <v>0</v>
      </c>
      <c r="AY400" s="1">
        <v>0</v>
      </c>
      <c r="AZ400" s="1">
        <v>0</v>
      </c>
      <c r="BA400" s="1">
        <v>1.2470320636884216</v>
      </c>
      <c r="BB400" s="1">
        <v>0.47955075685098203</v>
      </c>
      <c r="BC400" s="1">
        <v>0.76217130409796641</v>
      </c>
      <c r="BD400" s="1">
        <v>0</v>
      </c>
      <c r="BE400" s="1">
        <v>1.1228574476327358</v>
      </c>
      <c r="BF400" s="1">
        <v>0.33547534340094837</v>
      </c>
      <c r="BG400" s="1">
        <v>0.80638202993773933</v>
      </c>
      <c r="BH400" s="1">
        <f t="shared" si="46"/>
        <v>0.47534689456087936</v>
      </c>
      <c r="BI400" t="s">
        <v>524</v>
      </c>
      <c r="BJ400" s="1">
        <v>0</v>
      </c>
      <c r="BK400" s="1">
        <v>0</v>
      </c>
      <c r="BL400" s="1">
        <v>0.84066427609768701</v>
      </c>
      <c r="BM400" s="1">
        <v>2.0474203016054848</v>
      </c>
      <c r="BN400" s="1">
        <v>0.43703695934157766</v>
      </c>
      <c r="BO400" s="1">
        <v>0</v>
      </c>
      <c r="BP400" s="1">
        <v>0</v>
      </c>
      <c r="BQ400" s="1">
        <v>0.30493392234369776</v>
      </c>
      <c r="BR400" s="1">
        <v>0</v>
      </c>
      <c r="BS400" s="1">
        <f t="shared" si="47"/>
        <v>0.40333949548760523</v>
      </c>
      <c r="BT400" t="s">
        <v>330</v>
      </c>
      <c r="BU400" s="1">
        <v>0.31203623614403098</v>
      </c>
      <c r="BV400" s="1">
        <v>0</v>
      </c>
      <c r="BW400" s="1">
        <v>0</v>
      </c>
      <c r="BX400" s="1">
        <v>0</v>
      </c>
      <c r="BY400" s="1">
        <v>0</v>
      </c>
      <c r="BZ400" s="1">
        <v>0.61053359720595402</v>
      </c>
      <c r="CA400" s="1">
        <v>0</v>
      </c>
      <c r="CB400" s="1">
        <v>2.2991113168389981</v>
      </c>
      <c r="CC400" s="1">
        <v>0</v>
      </c>
      <c r="CD400" s="1">
        <v>0.23821162148745051</v>
      </c>
      <c r="CE400" s="1">
        <f t="shared" si="48"/>
        <v>0.34598927716764338</v>
      </c>
    </row>
    <row r="401" spans="1:83" x14ac:dyDescent="0.2">
      <c r="A401" t="s">
        <v>267</v>
      </c>
      <c r="B401" s="1">
        <v>2.284586352794963</v>
      </c>
      <c r="C401" s="1">
        <v>0.25818324710873491</v>
      </c>
      <c r="D401" s="1">
        <v>0.25658921093685855</v>
      </c>
      <c r="E401" s="1">
        <v>0.42661679231953253</v>
      </c>
      <c r="F401" s="1">
        <v>0</v>
      </c>
      <c r="G401" s="1">
        <v>0</v>
      </c>
      <c r="H401" s="1">
        <v>0.32029231157523608</v>
      </c>
      <c r="I401" s="1">
        <v>0</v>
      </c>
      <c r="J401" s="1">
        <v>0.46511519740651774</v>
      </c>
      <c r="K401" s="1">
        <v>0</v>
      </c>
      <c r="L401" s="1">
        <f t="shared" si="42"/>
        <v>0.40113831121418431</v>
      </c>
      <c r="M401" t="s">
        <v>584</v>
      </c>
      <c r="N401" s="1">
        <v>0.41350580246848495</v>
      </c>
      <c r="O401" s="1">
        <v>0.47562821569263958</v>
      </c>
      <c r="P401" s="1">
        <v>0</v>
      </c>
      <c r="Q401" s="1">
        <v>0</v>
      </c>
      <c r="R401" s="1">
        <v>0.34849386180336511</v>
      </c>
      <c r="S401" s="1">
        <v>0</v>
      </c>
      <c r="T401" s="1">
        <v>0.70152005365225367</v>
      </c>
      <c r="U401" s="1">
        <v>0.7107866133292392</v>
      </c>
      <c r="V401" s="1">
        <v>0</v>
      </c>
      <c r="W401" s="1">
        <v>0.7889669145289907</v>
      </c>
      <c r="X401" s="1">
        <f t="shared" si="43"/>
        <v>0.3438901461474973</v>
      </c>
      <c r="Y401" s="1" t="s">
        <v>560</v>
      </c>
      <c r="Z401" s="1">
        <v>0</v>
      </c>
      <c r="AA401" s="1">
        <v>0.48118216835120531</v>
      </c>
      <c r="AB401" s="1">
        <v>0</v>
      </c>
      <c r="AC401" s="1">
        <v>0.68575864450203305</v>
      </c>
      <c r="AD401" s="1">
        <v>0.970166412644761</v>
      </c>
      <c r="AE401" s="1">
        <v>0.42789590319625403</v>
      </c>
      <c r="AF401" s="1">
        <v>0</v>
      </c>
      <c r="AG401" s="1">
        <v>0.86372543204985663</v>
      </c>
      <c r="AH401" s="1">
        <v>0.76113452276332627</v>
      </c>
      <c r="AI401" s="1">
        <v>0</v>
      </c>
      <c r="AJ401" s="1">
        <f t="shared" si="44"/>
        <v>0.41898630835074363</v>
      </c>
      <c r="AK401" t="s">
        <v>315</v>
      </c>
      <c r="AL401" s="1">
        <v>0.6035003017501509</v>
      </c>
      <c r="AM401" s="1">
        <v>0</v>
      </c>
      <c r="AN401" s="1">
        <v>0.60781664360002507</v>
      </c>
      <c r="AO401" s="1">
        <v>1.0506033615105155</v>
      </c>
      <c r="AP401" s="1">
        <v>0</v>
      </c>
      <c r="AQ401" s="1">
        <v>0</v>
      </c>
      <c r="AR401" s="1">
        <v>0.6613209886748781</v>
      </c>
      <c r="AS401" s="1">
        <v>0.61882068866079154</v>
      </c>
      <c r="AT401" s="1">
        <v>0</v>
      </c>
      <c r="AU401" s="1">
        <v>0.44029413409333973</v>
      </c>
      <c r="AV401" s="1">
        <f t="shared" si="45"/>
        <v>0.39823561182897005</v>
      </c>
      <c r="AW401" t="s">
        <v>647</v>
      </c>
      <c r="AX401" s="1">
        <v>0</v>
      </c>
      <c r="AY401" s="1">
        <v>0</v>
      </c>
      <c r="AZ401" s="1">
        <v>0</v>
      </c>
      <c r="BA401" s="1">
        <v>0</v>
      </c>
      <c r="BB401" s="1">
        <v>0.47955075685098203</v>
      </c>
      <c r="BC401" s="1">
        <v>0</v>
      </c>
      <c r="BD401" s="1">
        <v>3.0320165790666547</v>
      </c>
      <c r="BE401" s="1">
        <v>1.1228574476327358</v>
      </c>
      <c r="BF401" s="1">
        <v>0</v>
      </c>
      <c r="BG401" s="1">
        <v>0</v>
      </c>
      <c r="BH401" s="1">
        <f t="shared" si="46"/>
        <v>0.46344247835503721</v>
      </c>
      <c r="BI401" t="s">
        <v>231</v>
      </c>
      <c r="BJ401" s="1">
        <v>1.4851338105563312</v>
      </c>
      <c r="BK401" s="1">
        <v>0</v>
      </c>
      <c r="BL401" s="1">
        <v>0.42033213804884351</v>
      </c>
      <c r="BM401" s="1">
        <v>1.0237101508027424</v>
      </c>
      <c r="BN401" s="1">
        <v>0.21851847967078883</v>
      </c>
      <c r="BO401" s="1">
        <v>0</v>
      </c>
      <c r="BP401" s="1">
        <v>0</v>
      </c>
      <c r="BQ401" s="1">
        <v>0</v>
      </c>
      <c r="BR401" s="1">
        <v>0.46352992873690874</v>
      </c>
      <c r="BS401" s="1">
        <f t="shared" si="47"/>
        <v>0.40124716753506834</v>
      </c>
      <c r="BT401" t="s">
        <v>242</v>
      </c>
      <c r="BU401" s="1">
        <v>0.62407247228806195</v>
      </c>
      <c r="BV401" s="1">
        <v>0.82711326923343353</v>
      </c>
      <c r="BW401" s="1">
        <v>0</v>
      </c>
      <c r="BX401" s="1">
        <v>1.215639937175728</v>
      </c>
      <c r="BY401" s="1">
        <v>0</v>
      </c>
      <c r="BZ401" s="1">
        <v>0.30526679860297701</v>
      </c>
      <c r="CA401" s="1">
        <v>0</v>
      </c>
      <c r="CB401" s="1">
        <v>0</v>
      </c>
      <c r="CC401" s="1">
        <v>0</v>
      </c>
      <c r="CD401" s="1">
        <v>0.47642324297490102</v>
      </c>
      <c r="CE401" s="1">
        <f t="shared" si="48"/>
        <v>0.34485157202751016</v>
      </c>
    </row>
    <row r="402" spans="1:83" x14ac:dyDescent="0.2">
      <c r="A402" t="s">
        <v>397</v>
      </c>
      <c r="B402" s="1">
        <v>0</v>
      </c>
      <c r="C402" s="1">
        <v>0</v>
      </c>
      <c r="D402" s="1">
        <v>0.51317842187371709</v>
      </c>
      <c r="E402" s="1">
        <v>0</v>
      </c>
      <c r="F402" s="1">
        <v>0</v>
      </c>
      <c r="G402" s="1">
        <v>0</v>
      </c>
      <c r="H402" s="1">
        <v>0.96087693472570812</v>
      </c>
      <c r="I402" s="1">
        <v>0.45419036026379378</v>
      </c>
      <c r="J402" s="1">
        <v>1.3953455922195532</v>
      </c>
      <c r="K402" s="1">
        <v>0.67857275340394707</v>
      </c>
      <c r="L402" s="1">
        <f t="shared" si="42"/>
        <v>0.40021640624867194</v>
      </c>
      <c r="M402" t="s">
        <v>592</v>
      </c>
      <c r="N402" s="1">
        <v>0.15506467592568185</v>
      </c>
      <c r="O402" s="1">
        <v>0</v>
      </c>
      <c r="P402" s="1">
        <v>0</v>
      </c>
      <c r="Q402" s="1">
        <v>0</v>
      </c>
      <c r="R402" s="1">
        <v>0.34849386180336511</v>
      </c>
      <c r="S402" s="1">
        <v>0.45223003675725743</v>
      </c>
      <c r="T402" s="1">
        <v>0.70152005365225367</v>
      </c>
      <c r="U402" s="1">
        <v>1.4215732266584784</v>
      </c>
      <c r="V402" s="1">
        <v>0</v>
      </c>
      <c r="W402" s="1">
        <v>0.35862132478590486</v>
      </c>
      <c r="X402" s="1">
        <f t="shared" si="43"/>
        <v>0.34375031795829414</v>
      </c>
      <c r="Y402" s="1" t="s">
        <v>512</v>
      </c>
      <c r="Z402" s="1">
        <v>1.8678566158547405</v>
      </c>
      <c r="AA402" s="1">
        <v>0.48118216835120531</v>
      </c>
      <c r="AB402" s="1">
        <v>0</v>
      </c>
      <c r="AC402" s="1">
        <v>0</v>
      </c>
      <c r="AD402" s="1">
        <v>0</v>
      </c>
      <c r="AE402" s="1">
        <v>0.85579180639250807</v>
      </c>
      <c r="AF402" s="1">
        <v>0</v>
      </c>
      <c r="AG402" s="1">
        <v>0.57581695469990446</v>
      </c>
      <c r="AH402" s="1">
        <v>0.30445380910533049</v>
      </c>
      <c r="AI402" s="1">
        <v>0</v>
      </c>
      <c r="AJ402" s="1">
        <f t="shared" si="44"/>
        <v>0.40851013544036896</v>
      </c>
      <c r="AK402" t="s">
        <v>139</v>
      </c>
      <c r="AL402" s="1">
        <v>0</v>
      </c>
      <c r="AM402" s="1">
        <v>0</v>
      </c>
      <c r="AN402" s="1">
        <v>0</v>
      </c>
      <c r="AO402" s="1">
        <v>0</v>
      </c>
      <c r="AP402" s="1">
        <v>0.63364610104881103</v>
      </c>
      <c r="AQ402" s="1">
        <v>0.80397355891759437</v>
      </c>
      <c r="AR402" s="1">
        <v>0.6613209886748781</v>
      </c>
      <c r="AS402" s="1">
        <v>0</v>
      </c>
      <c r="AT402" s="1">
        <v>1.8054175163412853</v>
      </c>
      <c r="AU402" s="1">
        <v>0</v>
      </c>
      <c r="AV402" s="1">
        <f t="shared" si="45"/>
        <v>0.39043581649825693</v>
      </c>
      <c r="AW402" t="s">
        <v>350</v>
      </c>
      <c r="AX402" s="1">
        <v>0.73840192102643776</v>
      </c>
      <c r="AY402" s="1">
        <v>0.36811600071414508</v>
      </c>
      <c r="AZ402" s="1">
        <v>0.80014146501101402</v>
      </c>
      <c r="BA402" s="1">
        <v>1.2470320636884216</v>
      </c>
      <c r="BB402" s="1">
        <v>1.4386522705529461</v>
      </c>
      <c r="BC402" s="1">
        <v>0</v>
      </c>
      <c r="BD402" s="1">
        <v>0</v>
      </c>
      <c r="BE402" s="1">
        <v>0</v>
      </c>
      <c r="BF402" s="1">
        <v>0</v>
      </c>
      <c r="BG402" s="1">
        <v>0</v>
      </c>
      <c r="BH402" s="1">
        <f t="shared" si="46"/>
        <v>0.45923437209929646</v>
      </c>
      <c r="BI402" t="s">
        <v>552</v>
      </c>
      <c r="BJ402" s="1">
        <v>0</v>
      </c>
      <c r="BK402" s="1">
        <v>0</v>
      </c>
      <c r="BL402" s="1">
        <v>0.84066427609768701</v>
      </c>
      <c r="BM402" s="1">
        <v>0</v>
      </c>
      <c r="BN402" s="1">
        <v>0.87407391868315532</v>
      </c>
      <c r="BO402" s="1">
        <v>0.35631899671972733</v>
      </c>
      <c r="BP402" s="1">
        <v>0</v>
      </c>
      <c r="BQ402" s="1">
        <v>1.219735689374791</v>
      </c>
      <c r="BR402" s="1">
        <v>0.30901995249127251</v>
      </c>
      <c r="BS402" s="1">
        <f t="shared" si="47"/>
        <v>0.3999792037074037</v>
      </c>
      <c r="BT402" t="s">
        <v>448</v>
      </c>
      <c r="BU402" s="1">
        <v>0.93610870843209293</v>
      </c>
      <c r="BV402" s="1">
        <v>0.20677831730835838</v>
      </c>
      <c r="BW402" s="1">
        <v>0.5515388208872164</v>
      </c>
      <c r="BX402" s="1">
        <v>1.215639937175728</v>
      </c>
      <c r="BY402" s="1">
        <v>0</v>
      </c>
      <c r="BZ402" s="1">
        <v>0</v>
      </c>
      <c r="CA402" s="1">
        <v>0</v>
      </c>
      <c r="CB402" s="1">
        <v>0</v>
      </c>
      <c r="CC402" s="1">
        <v>0</v>
      </c>
      <c r="CD402" s="1">
        <v>0.47642324297490102</v>
      </c>
      <c r="CE402" s="1">
        <f t="shared" si="48"/>
        <v>0.33864890267782971</v>
      </c>
    </row>
    <row r="403" spans="1:83" x14ac:dyDescent="0.2">
      <c r="A403" t="s">
        <v>544</v>
      </c>
      <c r="B403" s="1">
        <v>0</v>
      </c>
      <c r="C403" s="1">
        <v>0</v>
      </c>
      <c r="D403" s="1">
        <v>0.25658921093685855</v>
      </c>
      <c r="E403" s="1">
        <v>0.42661679231953253</v>
      </c>
      <c r="F403" s="1">
        <v>0.20016040855141312</v>
      </c>
      <c r="G403" s="1">
        <v>0.72979702885033615</v>
      </c>
      <c r="H403" s="1">
        <v>0.96087693472570812</v>
      </c>
      <c r="I403" s="1">
        <v>0.45419036026379378</v>
      </c>
      <c r="J403" s="1">
        <v>0</v>
      </c>
      <c r="K403" s="1">
        <v>0.67857275340394707</v>
      </c>
      <c r="L403" s="1">
        <f t="shared" si="42"/>
        <v>0.37068034890515894</v>
      </c>
      <c r="M403" t="s">
        <v>298</v>
      </c>
      <c r="N403" s="1">
        <v>0.3618175771599243</v>
      </c>
      <c r="O403" s="1">
        <v>0.23781410784631979</v>
      </c>
      <c r="P403" s="1">
        <v>0.17636992250834715</v>
      </c>
      <c r="Q403" s="1">
        <v>1.0345305610673046</v>
      </c>
      <c r="R403" s="1">
        <v>0</v>
      </c>
      <c r="S403" s="1">
        <v>0.22611501837862871</v>
      </c>
      <c r="T403" s="1">
        <v>0</v>
      </c>
      <c r="U403" s="1">
        <v>0</v>
      </c>
      <c r="V403" s="1">
        <v>0.74812669076632121</v>
      </c>
      <c r="W403" s="1">
        <v>0.57379411965744775</v>
      </c>
      <c r="X403" s="1">
        <f t="shared" si="43"/>
        <v>0.33585679973842936</v>
      </c>
      <c r="Y403" s="1" t="s">
        <v>303</v>
      </c>
      <c r="Z403" s="1">
        <v>0</v>
      </c>
      <c r="AA403" s="1">
        <v>0</v>
      </c>
      <c r="AB403" s="1">
        <v>1.5291513592244146</v>
      </c>
      <c r="AC403" s="1">
        <v>0</v>
      </c>
      <c r="AD403" s="1">
        <v>0.970166412644761</v>
      </c>
      <c r="AE403" s="1">
        <v>0</v>
      </c>
      <c r="AF403" s="1">
        <v>1.2717064392855555</v>
      </c>
      <c r="AG403" s="1">
        <v>0</v>
      </c>
      <c r="AH403" s="1">
        <v>0.30445380910533049</v>
      </c>
      <c r="AI403" s="1">
        <v>0</v>
      </c>
      <c r="AJ403" s="1">
        <f t="shared" si="44"/>
        <v>0.40754780202600616</v>
      </c>
      <c r="AK403" t="s">
        <v>241</v>
      </c>
      <c r="AL403" s="1">
        <v>0.6035003017501509</v>
      </c>
      <c r="AM403" s="1">
        <v>0.29128642864487436</v>
      </c>
      <c r="AN403" s="1">
        <v>0</v>
      </c>
      <c r="AO403" s="1">
        <v>2.101206723021031</v>
      </c>
      <c r="AP403" s="1">
        <v>0</v>
      </c>
      <c r="AQ403" s="1">
        <v>0</v>
      </c>
      <c r="AR403" s="1">
        <v>0</v>
      </c>
      <c r="AS403" s="1">
        <v>0</v>
      </c>
      <c r="AT403" s="1">
        <v>0.90270875817064267</v>
      </c>
      <c r="AU403" s="1">
        <v>0</v>
      </c>
      <c r="AV403" s="1">
        <f t="shared" si="45"/>
        <v>0.38987022115866987</v>
      </c>
      <c r="AW403" t="s">
        <v>557</v>
      </c>
      <c r="AX403" s="1">
        <v>0</v>
      </c>
      <c r="AY403" s="1">
        <v>1.1043480021424352</v>
      </c>
      <c r="AZ403" s="1">
        <v>0.80014146501101402</v>
      </c>
      <c r="BA403" s="1">
        <v>1.2470320636884216</v>
      </c>
      <c r="BB403" s="1">
        <v>1.4386522705529461</v>
      </c>
      <c r="BC403" s="1">
        <v>0</v>
      </c>
      <c r="BD403" s="1">
        <v>0</v>
      </c>
      <c r="BE403" s="1">
        <v>0</v>
      </c>
      <c r="BF403" s="1">
        <v>0</v>
      </c>
      <c r="BG403" s="1">
        <v>0</v>
      </c>
      <c r="BH403" s="1">
        <f t="shared" si="46"/>
        <v>0.45901738013948173</v>
      </c>
      <c r="BI403" t="s">
        <v>341</v>
      </c>
      <c r="BJ403" s="1">
        <v>0</v>
      </c>
      <c r="BK403" s="1">
        <v>0</v>
      </c>
      <c r="BL403" s="1">
        <v>0.42033213804884351</v>
      </c>
      <c r="BM403" s="1">
        <v>1.0237101508027424</v>
      </c>
      <c r="BN403" s="1">
        <v>0</v>
      </c>
      <c r="BO403" s="1">
        <v>0</v>
      </c>
      <c r="BP403" s="1">
        <v>1.9573480804287375</v>
      </c>
      <c r="BQ403" s="1">
        <v>0</v>
      </c>
      <c r="BR403" s="1">
        <v>0.15450997624563625</v>
      </c>
      <c r="BS403" s="1">
        <f t="shared" si="47"/>
        <v>0.39510003839177332</v>
      </c>
      <c r="BT403" t="s">
        <v>472</v>
      </c>
      <c r="BU403" s="1">
        <v>0</v>
      </c>
      <c r="BV403" s="1">
        <v>0.20677831730835838</v>
      </c>
      <c r="BW403" s="1">
        <v>0</v>
      </c>
      <c r="BX403" s="1">
        <v>0</v>
      </c>
      <c r="BY403" s="1">
        <v>0.96247224470664339</v>
      </c>
      <c r="BZ403" s="1">
        <v>0.30526679860297701</v>
      </c>
      <c r="CA403" s="1">
        <v>0.66571491624141355</v>
      </c>
      <c r="CB403" s="1">
        <v>0</v>
      </c>
      <c r="CC403" s="1">
        <v>0.93208458854057918</v>
      </c>
      <c r="CD403" s="1">
        <v>0.23821162148745051</v>
      </c>
      <c r="CE403" s="1">
        <f t="shared" si="48"/>
        <v>0.33105284868874219</v>
      </c>
    </row>
    <row r="404" spans="1:83" x14ac:dyDescent="0.2">
      <c r="A404" t="s">
        <v>242</v>
      </c>
      <c r="B404" s="1">
        <v>0</v>
      </c>
      <c r="C404" s="1">
        <v>0</v>
      </c>
      <c r="D404" s="1">
        <v>0.25658921093685855</v>
      </c>
      <c r="E404" s="1">
        <v>0.85323358463906507</v>
      </c>
      <c r="F404" s="1">
        <v>0.20016040855141312</v>
      </c>
      <c r="G404" s="1">
        <v>0.72979702885033615</v>
      </c>
      <c r="H404" s="1">
        <v>0.32029231157523608</v>
      </c>
      <c r="I404" s="1">
        <v>0</v>
      </c>
      <c r="J404" s="1">
        <v>0</v>
      </c>
      <c r="K404" s="1">
        <v>1.1309545890065784</v>
      </c>
      <c r="L404" s="1">
        <f t="shared" si="42"/>
        <v>0.34910271335594878</v>
      </c>
      <c r="M404" t="s">
        <v>337</v>
      </c>
      <c r="N404" s="1">
        <v>0.3618175771599243</v>
      </c>
      <c r="O404" s="1">
        <v>0.95125643138527916</v>
      </c>
      <c r="P404" s="1">
        <v>0.35273984501669431</v>
      </c>
      <c r="Q404" s="1">
        <v>0</v>
      </c>
      <c r="R404" s="1">
        <v>0</v>
      </c>
      <c r="S404" s="1">
        <v>0.45223003675725743</v>
      </c>
      <c r="T404" s="1">
        <v>0</v>
      </c>
      <c r="U404" s="1">
        <v>0</v>
      </c>
      <c r="V404" s="1">
        <v>0.74812669076632121</v>
      </c>
      <c r="W404" s="1">
        <v>0.43034558974308584</v>
      </c>
      <c r="X404" s="1">
        <f t="shared" si="43"/>
        <v>0.32965161708285623</v>
      </c>
      <c r="Y404" s="1" t="s">
        <v>386</v>
      </c>
      <c r="Z404" s="1">
        <v>0</v>
      </c>
      <c r="AA404" s="1">
        <v>0.48118216835120531</v>
      </c>
      <c r="AB404" s="1">
        <v>0.76457567961220729</v>
      </c>
      <c r="AC404" s="1">
        <v>0.68575864450203305</v>
      </c>
      <c r="AD404" s="1">
        <v>0</v>
      </c>
      <c r="AE404" s="1">
        <v>0</v>
      </c>
      <c r="AF404" s="1">
        <v>0</v>
      </c>
      <c r="AG404" s="1">
        <v>0.57581695469990446</v>
      </c>
      <c r="AH404" s="1">
        <v>0.30445380910533049</v>
      </c>
      <c r="AI404" s="1">
        <v>1.2498640772815957</v>
      </c>
      <c r="AJ404" s="1">
        <f t="shared" si="44"/>
        <v>0.40616513335522758</v>
      </c>
      <c r="AK404" t="s">
        <v>434</v>
      </c>
      <c r="AL404" s="1">
        <v>0</v>
      </c>
      <c r="AM404" s="1">
        <v>0</v>
      </c>
      <c r="AN404" s="1">
        <v>2.4312665744001003</v>
      </c>
      <c r="AO404" s="1">
        <v>0</v>
      </c>
      <c r="AP404" s="1">
        <v>0.63364610104881103</v>
      </c>
      <c r="AQ404" s="1">
        <v>0.80397355891759437</v>
      </c>
      <c r="AR404" s="1">
        <v>0</v>
      </c>
      <c r="AS404" s="1">
        <v>0</v>
      </c>
      <c r="AT404" s="1">
        <v>0</v>
      </c>
      <c r="AU404" s="1">
        <v>0</v>
      </c>
      <c r="AV404" s="1">
        <f t="shared" si="45"/>
        <v>0.38688862343665059</v>
      </c>
      <c r="AW404" t="s">
        <v>282</v>
      </c>
      <c r="AX404" s="1">
        <v>0</v>
      </c>
      <c r="AY404" s="1">
        <v>0.36811600071414508</v>
      </c>
      <c r="AZ404" s="1">
        <v>0</v>
      </c>
      <c r="BA404" s="1">
        <v>1.2470320636884216</v>
      </c>
      <c r="BB404" s="1">
        <v>0</v>
      </c>
      <c r="BC404" s="1">
        <v>0.76217130409796641</v>
      </c>
      <c r="BD404" s="1">
        <v>1.5160082895333273</v>
      </c>
      <c r="BE404" s="1">
        <v>0</v>
      </c>
      <c r="BF404" s="1">
        <v>0.50321301510142258</v>
      </c>
      <c r="BG404" s="1">
        <v>0</v>
      </c>
      <c r="BH404" s="1">
        <f t="shared" si="46"/>
        <v>0.43965406731352835</v>
      </c>
      <c r="BI404" t="s">
        <v>472</v>
      </c>
      <c r="BJ404" s="1">
        <v>1.4851338105563312</v>
      </c>
      <c r="BK404" s="1">
        <v>0</v>
      </c>
      <c r="BL404" s="1">
        <v>0</v>
      </c>
      <c r="BM404" s="1">
        <v>1.0237101508027424</v>
      </c>
      <c r="BN404" s="1">
        <v>0.65555543901236646</v>
      </c>
      <c r="BO404" s="1">
        <v>0.35631899671972733</v>
      </c>
      <c r="BP404" s="1">
        <v>0</v>
      </c>
      <c r="BQ404" s="1">
        <v>0</v>
      </c>
      <c r="BR404" s="1">
        <v>0</v>
      </c>
      <c r="BS404" s="1">
        <f t="shared" si="47"/>
        <v>0.39119093301012975</v>
      </c>
      <c r="BT404" t="s">
        <v>578</v>
      </c>
      <c r="BU404" s="1">
        <v>0</v>
      </c>
      <c r="BV404" s="1">
        <v>0.20677831730835838</v>
      </c>
      <c r="BW404" s="1">
        <v>0</v>
      </c>
      <c r="BX404" s="1">
        <v>0</v>
      </c>
      <c r="BY404" s="1">
        <v>0.32082408156888109</v>
      </c>
      <c r="BZ404" s="1">
        <v>0.61053359720595402</v>
      </c>
      <c r="CA404" s="1">
        <v>0.99857237436212032</v>
      </c>
      <c r="CB404" s="1">
        <v>0</v>
      </c>
      <c r="CC404" s="1">
        <v>0.93208458854057918</v>
      </c>
      <c r="CD404" s="1">
        <v>0.23821162148745051</v>
      </c>
      <c r="CE404" s="1">
        <f t="shared" si="48"/>
        <v>0.33070045804733433</v>
      </c>
    </row>
    <row r="405" spans="1:83" x14ac:dyDescent="0.2">
      <c r="A405" t="s">
        <v>583</v>
      </c>
      <c r="B405" s="1">
        <v>1.1422931763974815</v>
      </c>
      <c r="C405" s="1">
        <v>0</v>
      </c>
      <c r="D405" s="1">
        <v>0.25658921093685855</v>
      </c>
      <c r="E405" s="1">
        <v>0</v>
      </c>
      <c r="F405" s="1">
        <v>0.60048122565423934</v>
      </c>
      <c r="G405" s="1">
        <v>0.72979702885033615</v>
      </c>
      <c r="H405" s="1">
        <v>0</v>
      </c>
      <c r="I405" s="1">
        <v>0.45419036026379378</v>
      </c>
      <c r="J405" s="1">
        <v>0</v>
      </c>
      <c r="K405" s="1">
        <v>0.2261909178013157</v>
      </c>
      <c r="L405" s="1">
        <f t="shared" si="42"/>
        <v>0.3409541919904025</v>
      </c>
      <c r="M405" t="s">
        <v>363</v>
      </c>
      <c r="N405" s="1">
        <v>0.15506467592568185</v>
      </c>
      <c r="O405" s="1">
        <v>0.23781410784631979</v>
      </c>
      <c r="P405" s="1">
        <v>0.17636992250834715</v>
      </c>
      <c r="Q405" s="1">
        <v>0</v>
      </c>
      <c r="R405" s="1">
        <v>0</v>
      </c>
      <c r="S405" s="1">
        <v>0.22611501837862871</v>
      </c>
      <c r="T405" s="1">
        <v>0.70152005365225367</v>
      </c>
      <c r="U405" s="1">
        <v>1.4215732266584784</v>
      </c>
      <c r="V405" s="1">
        <v>0</v>
      </c>
      <c r="W405" s="1">
        <v>0.35862132478590486</v>
      </c>
      <c r="X405" s="1">
        <f t="shared" si="43"/>
        <v>0.32770783297556144</v>
      </c>
      <c r="Y405" s="1" t="s">
        <v>221</v>
      </c>
      <c r="Z405" s="1">
        <v>0</v>
      </c>
      <c r="AA405" s="1">
        <v>0.96236433670241062</v>
      </c>
      <c r="AB405" s="1">
        <v>0.76457567961220729</v>
      </c>
      <c r="AC405" s="1">
        <v>0.68575864450203305</v>
      </c>
      <c r="AD405" s="1">
        <v>0.970166412644761</v>
      </c>
      <c r="AE405" s="1">
        <v>0</v>
      </c>
      <c r="AF405" s="1">
        <v>0</v>
      </c>
      <c r="AG405" s="1">
        <v>0</v>
      </c>
      <c r="AH405" s="1">
        <v>0</v>
      </c>
      <c r="AI405" s="1">
        <v>0.62493203864079783</v>
      </c>
      <c r="AJ405" s="1">
        <f t="shared" si="44"/>
        <v>0.40077971121022093</v>
      </c>
      <c r="AK405" t="s">
        <v>490</v>
      </c>
      <c r="AL405" s="1">
        <v>0</v>
      </c>
      <c r="AM405" s="1">
        <v>0</v>
      </c>
      <c r="AN405" s="1">
        <v>0</v>
      </c>
      <c r="AO405" s="1">
        <v>1.0506033615105155</v>
      </c>
      <c r="AP405" s="1">
        <v>0</v>
      </c>
      <c r="AQ405" s="1">
        <v>0.80397355891759437</v>
      </c>
      <c r="AR405" s="1">
        <v>0.6613209886748781</v>
      </c>
      <c r="AS405" s="1">
        <v>0</v>
      </c>
      <c r="AT405" s="1">
        <v>0.90270875817064267</v>
      </c>
      <c r="AU405" s="1">
        <v>0.44029413409333973</v>
      </c>
      <c r="AV405" s="1">
        <f t="shared" si="45"/>
        <v>0.38589008013669707</v>
      </c>
      <c r="AW405" t="s">
        <v>496</v>
      </c>
      <c r="AX405" s="1">
        <v>0</v>
      </c>
      <c r="AY405" s="1">
        <v>0</v>
      </c>
      <c r="AZ405" s="1">
        <v>0</v>
      </c>
      <c r="BA405" s="1">
        <v>0</v>
      </c>
      <c r="BB405" s="1">
        <v>0.47955075685098203</v>
      </c>
      <c r="BC405" s="1">
        <v>0.76217130409796641</v>
      </c>
      <c r="BD405" s="1">
        <v>0</v>
      </c>
      <c r="BE405" s="1">
        <v>2.2457148952654715</v>
      </c>
      <c r="BF405" s="1">
        <v>0</v>
      </c>
      <c r="BG405" s="1">
        <v>0.80638202993773933</v>
      </c>
      <c r="BH405" s="1">
        <f t="shared" si="46"/>
        <v>0.42938189861521592</v>
      </c>
      <c r="BI405" t="s">
        <v>448</v>
      </c>
      <c r="BJ405" s="1">
        <v>0</v>
      </c>
      <c r="BK405" s="1">
        <v>0.52168024861193929</v>
      </c>
      <c r="BL405" s="1">
        <v>0</v>
      </c>
      <c r="BM405" s="1">
        <v>1.0237101508027424</v>
      </c>
      <c r="BN405" s="1">
        <v>0.65555543901236646</v>
      </c>
      <c r="BO405" s="1">
        <v>0</v>
      </c>
      <c r="BP405" s="1">
        <v>1.3048987202858251</v>
      </c>
      <c r="BQ405" s="1">
        <v>0</v>
      </c>
      <c r="BR405" s="1">
        <v>0</v>
      </c>
      <c r="BS405" s="1">
        <f t="shared" si="47"/>
        <v>0.38953828430143034</v>
      </c>
      <c r="BT405" t="s">
        <v>460</v>
      </c>
      <c r="BU405" s="1">
        <v>0.31203623614403098</v>
      </c>
      <c r="BV405" s="1">
        <v>0.82711326923343353</v>
      </c>
      <c r="BW405" s="1">
        <v>0</v>
      </c>
      <c r="BX405" s="1">
        <v>0</v>
      </c>
      <c r="BY405" s="1">
        <v>0.32082408156888109</v>
      </c>
      <c r="BZ405" s="1">
        <v>0.30526679860297701</v>
      </c>
      <c r="CA405" s="1">
        <v>0.33285745812070677</v>
      </c>
      <c r="CB405" s="1">
        <v>0.76637043894633272</v>
      </c>
      <c r="CC405" s="1">
        <v>0</v>
      </c>
      <c r="CD405" s="1">
        <v>0.23821162148745051</v>
      </c>
      <c r="CE405" s="1">
        <f t="shared" si="48"/>
        <v>0.31026799041038128</v>
      </c>
    </row>
    <row r="406" spans="1:83" x14ac:dyDescent="0.2">
      <c r="A406" t="s">
        <v>345</v>
      </c>
      <c r="B406" s="1">
        <v>0</v>
      </c>
      <c r="C406" s="1">
        <v>0</v>
      </c>
      <c r="D406" s="1">
        <v>0.25658921093685855</v>
      </c>
      <c r="E406" s="1">
        <v>0</v>
      </c>
      <c r="F406" s="1">
        <v>0</v>
      </c>
      <c r="G406" s="1">
        <v>1.4595940577006723</v>
      </c>
      <c r="H406" s="1">
        <v>0.64058462315047215</v>
      </c>
      <c r="I406" s="1">
        <v>0.45419036026379378</v>
      </c>
      <c r="J406" s="1">
        <v>0.46511519740651774</v>
      </c>
      <c r="K406" s="1">
        <v>0</v>
      </c>
      <c r="L406" s="1">
        <f t="shared" si="42"/>
        <v>0.32760734494583144</v>
      </c>
      <c r="M406" t="s">
        <v>240</v>
      </c>
      <c r="N406" s="1">
        <v>5.1688225308560619E-2</v>
      </c>
      <c r="O406" s="1">
        <v>0</v>
      </c>
      <c r="P406" s="1">
        <v>0.17636992250834715</v>
      </c>
      <c r="Q406" s="1">
        <v>0</v>
      </c>
      <c r="R406" s="1">
        <v>0.34849386180336511</v>
      </c>
      <c r="S406" s="1">
        <v>0.22611501837862871</v>
      </c>
      <c r="T406" s="1">
        <v>0.70152005365225367</v>
      </c>
      <c r="U406" s="1">
        <v>1.4215732266584784</v>
      </c>
      <c r="V406" s="1">
        <v>0</v>
      </c>
      <c r="W406" s="1">
        <v>0.14344852991436194</v>
      </c>
      <c r="X406" s="1">
        <f t="shared" si="43"/>
        <v>0.30692088382239952</v>
      </c>
      <c r="Y406" s="1" t="s">
        <v>583</v>
      </c>
      <c r="Z406" s="1">
        <v>1.8678566158547405</v>
      </c>
      <c r="AA406" s="1">
        <v>0</v>
      </c>
      <c r="AB406" s="1">
        <v>0</v>
      </c>
      <c r="AC406" s="1">
        <v>0.68575864450203305</v>
      </c>
      <c r="AD406" s="1">
        <v>0.970166412644761</v>
      </c>
      <c r="AE406" s="1">
        <v>0</v>
      </c>
      <c r="AF406" s="1">
        <v>0</v>
      </c>
      <c r="AG406" s="1">
        <v>0</v>
      </c>
      <c r="AH406" s="1">
        <v>0.30445380910533049</v>
      </c>
      <c r="AI406" s="1">
        <v>0</v>
      </c>
      <c r="AJ406" s="1">
        <f t="shared" si="44"/>
        <v>0.38282354821068648</v>
      </c>
      <c r="AK406" t="s">
        <v>264</v>
      </c>
      <c r="AL406" s="1">
        <v>0</v>
      </c>
      <c r="AM406" s="1">
        <v>0</v>
      </c>
      <c r="AN406" s="1">
        <v>0</v>
      </c>
      <c r="AO406" s="1">
        <v>1.0506033615105155</v>
      </c>
      <c r="AP406" s="1">
        <v>0.63364610104881103</v>
      </c>
      <c r="AQ406" s="1">
        <v>0.80397355891759437</v>
      </c>
      <c r="AR406" s="1">
        <v>0</v>
      </c>
      <c r="AS406" s="1">
        <v>0</v>
      </c>
      <c r="AT406" s="1">
        <v>0.90270875817064267</v>
      </c>
      <c r="AU406" s="1">
        <v>0.44029413409333973</v>
      </c>
      <c r="AV406" s="1">
        <f t="shared" si="45"/>
        <v>0.38312259137409033</v>
      </c>
      <c r="AW406" t="s">
        <v>530</v>
      </c>
      <c r="AX406" s="1">
        <v>0</v>
      </c>
      <c r="AY406" s="1">
        <v>0.73623200142829015</v>
      </c>
      <c r="AZ406" s="1">
        <v>0</v>
      </c>
      <c r="BA406" s="1">
        <v>0</v>
      </c>
      <c r="BB406" s="1">
        <v>0</v>
      </c>
      <c r="BC406" s="1">
        <v>0.76217130409796641</v>
      </c>
      <c r="BD406" s="1">
        <v>1.5160082895333273</v>
      </c>
      <c r="BE406" s="1">
        <v>0</v>
      </c>
      <c r="BF406" s="1">
        <v>0.33547534340094837</v>
      </c>
      <c r="BG406" s="1">
        <v>0.80638202993773933</v>
      </c>
      <c r="BH406" s="1">
        <f t="shared" si="46"/>
        <v>0.41562689683982718</v>
      </c>
      <c r="BI406" t="s">
        <v>106</v>
      </c>
      <c r="BJ406" s="1">
        <v>0</v>
      </c>
      <c r="BK406" s="1">
        <v>0</v>
      </c>
      <c r="BL406" s="1">
        <v>0.84066427609768701</v>
      </c>
      <c r="BM406" s="1">
        <v>1.0237101508027424</v>
      </c>
      <c r="BN406" s="1">
        <v>0.43703695934157766</v>
      </c>
      <c r="BO406" s="1">
        <v>0.35631899671972733</v>
      </c>
      <c r="BP406" s="1">
        <v>0.65244936014291255</v>
      </c>
      <c r="BQ406" s="1">
        <v>0</v>
      </c>
      <c r="BR406" s="1">
        <v>0.15450997624563625</v>
      </c>
      <c r="BS406" s="1">
        <f t="shared" si="47"/>
        <v>0.38496552437225368</v>
      </c>
      <c r="BT406" t="s">
        <v>447</v>
      </c>
      <c r="BU406" s="1">
        <v>0.31203623614403098</v>
      </c>
      <c r="BV406" s="1">
        <v>0</v>
      </c>
      <c r="BW406" s="1">
        <v>0</v>
      </c>
      <c r="BX406" s="1">
        <v>0.60781996858786402</v>
      </c>
      <c r="BY406" s="1">
        <v>0.64164816313776218</v>
      </c>
      <c r="BZ406" s="1">
        <v>0.91580039580893113</v>
      </c>
      <c r="CA406" s="1">
        <v>0.33285745812070677</v>
      </c>
      <c r="CB406" s="1">
        <v>0</v>
      </c>
      <c r="CC406" s="1">
        <v>0</v>
      </c>
      <c r="CD406" s="1">
        <v>0.23821162148745051</v>
      </c>
      <c r="CE406" s="1">
        <f t="shared" si="48"/>
        <v>0.30483738432867458</v>
      </c>
    </row>
    <row r="407" spans="1:83" x14ac:dyDescent="0.2">
      <c r="A407" t="s">
        <v>322</v>
      </c>
      <c r="B407" s="1">
        <v>2.284586352794963</v>
      </c>
      <c r="C407" s="1">
        <v>0</v>
      </c>
      <c r="D407" s="1">
        <v>0.25658921093685855</v>
      </c>
      <c r="E407" s="1">
        <v>0</v>
      </c>
      <c r="F407" s="1">
        <v>0</v>
      </c>
      <c r="G407" s="1">
        <v>0.72979702885033615</v>
      </c>
      <c r="H407" s="1">
        <v>0</v>
      </c>
      <c r="I407" s="1">
        <v>0</v>
      </c>
      <c r="J407" s="1">
        <v>0</v>
      </c>
      <c r="K407" s="1">
        <v>0</v>
      </c>
      <c r="L407" s="1">
        <f t="shared" si="42"/>
        <v>0.32709725925821581</v>
      </c>
      <c r="M407" t="s">
        <v>217</v>
      </c>
      <c r="N407" s="1">
        <v>0.87869983024553044</v>
      </c>
      <c r="O407" s="1">
        <v>0</v>
      </c>
      <c r="P407" s="1">
        <v>0.17636992250834715</v>
      </c>
      <c r="Q407" s="1">
        <v>1.0345305610673046</v>
      </c>
      <c r="R407" s="1">
        <v>0</v>
      </c>
      <c r="S407" s="1">
        <v>0</v>
      </c>
      <c r="T407" s="1">
        <v>0.70152005365225367</v>
      </c>
      <c r="U407" s="1">
        <v>0</v>
      </c>
      <c r="V407" s="1">
        <v>0</v>
      </c>
      <c r="W407" s="1">
        <v>0.21517279487154292</v>
      </c>
      <c r="X407" s="1">
        <f t="shared" si="43"/>
        <v>0.30062931623449785</v>
      </c>
      <c r="Y407" s="1" t="s">
        <v>241</v>
      </c>
      <c r="Z407" s="1">
        <v>0</v>
      </c>
      <c r="AA407" s="1">
        <v>0.48118216835120531</v>
      </c>
      <c r="AB407" s="1">
        <v>0</v>
      </c>
      <c r="AC407" s="1">
        <v>0</v>
      </c>
      <c r="AD407" s="1">
        <v>1.940332825289522</v>
      </c>
      <c r="AE407" s="1">
        <v>0</v>
      </c>
      <c r="AF407" s="1">
        <v>0</v>
      </c>
      <c r="AG407" s="1">
        <v>0</v>
      </c>
      <c r="AH407" s="1">
        <v>0.15222690455266524</v>
      </c>
      <c r="AI407" s="1">
        <v>1.2498640772815957</v>
      </c>
      <c r="AJ407" s="1">
        <f t="shared" si="44"/>
        <v>0.38236059754749885</v>
      </c>
      <c r="AK407" t="s">
        <v>325</v>
      </c>
      <c r="AL407" s="1">
        <v>0.6035003017501509</v>
      </c>
      <c r="AM407" s="1">
        <v>0.29128642864487436</v>
      </c>
      <c r="AN407" s="1">
        <v>0</v>
      </c>
      <c r="AO407" s="1">
        <v>0</v>
      </c>
      <c r="AP407" s="1">
        <v>1.2672922020976221</v>
      </c>
      <c r="AQ407" s="1">
        <v>0</v>
      </c>
      <c r="AR407" s="1">
        <v>0.6613209886748781</v>
      </c>
      <c r="AS407" s="1">
        <v>0</v>
      </c>
      <c r="AT407" s="1">
        <v>0.90270875817064267</v>
      </c>
      <c r="AU407" s="1">
        <v>0</v>
      </c>
      <c r="AV407" s="1">
        <f t="shared" si="45"/>
        <v>0.37261086793381681</v>
      </c>
      <c r="AW407" t="s">
        <v>313</v>
      </c>
      <c r="AX407" s="1">
        <v>0</v>
      </c>
      <c r="AY407" s="1">
        <v>0</v>
      </c>
      <c r="AZ407" s="1">
        <v>1.600282930022028</v>
      </c>
      <c r="BA407" s="1">
        <v>2.4940641273768431</v>
      </c>
      <c r="BB407" s="1">
        <v>0</v>
      </c>
      <c r="BC407" s="1">
        <v>0</v>
      </c>
      <c r="BD407" s="1">
        <v>0</v>
      </c>
      <c r="BE407" s="1">
        <v>0</v>
      </c>
      <c r="BF407" s="1">
        <v>0</v>
      </c>
      <c r="BG407" s="1">
        <v>0</v>
      </c>
      <c r="BH407" s="1">
        <f t="shared" si="46"/>
        <v>0.40943470573988716</v>
      </c>
      <c r="BI407" t="s">
        <v>337</v>
      </c>
      <c r="BJ407" s="1">
        <v>0</v>
      </c>
      <c r="BK407" s="1">
        <v>0.52168024861193929</v>
      </c>
      <c r="BL407" s="1">
        <v>0</v>
      </c>
      <c r="BM407" s="1">
        <v>0</v>
      </c>
      <c r="BN407" s="1">
        <v>0.87407391868315532</v>
      </c>
      <c r="BO407" s="1">
        <v>0</v>
      </c>
      <c r="BP407" s="1">
        <v>0</v>
      </c>
      <c r="BQ407" s="1">
        <v>0.91480176703109328</v>
      </c>
      <c r="BR407" s="1">
        <v>1.0815698337194537</v>
      </c>
      <c r="BS407" s="1">
        <f t="shared" si="47"/>
        <v>0.37690286311618237</v>
      </c>
      <c r="BT407" t="s">
        <v>278</v>
      </c>
      <c r="BU407" s="1">
        <v>0.31203623614403098</v>
      </c>
      <c r="BV407" s="1">
        <v>0.41355663461671677</v>
      </c>
      <c r="BW407" s="1">
        <v>0</v>
      </c>
      <c r="BX407" s="1">
        <v>0.60781996858786402</v>
      </c>
      <c r="BY407" s="1">
        <v>0</v>
      </c>
      <c r="BZ407" s="1">
        <v>0.30526679860297701</v>
      </c>
      <c r="CA407" s="1">
        <v>0.33285745812070677</v>
      </c>
      <c r="CB407" s="1">
        <v>0.76637043894633272</v>
      </c>
      <c r="CC407" s="1">
        <v>0</v>
      </c>
      <c r="CD407" s="1">
        <v>0.23821162148745051</v>
      </c>
      <c r="CE407" s="1">
        <f t="shared" si="48"/>
        <v>0.29761191565060791</v>
      </c>
    </row>
    <row r="408" spans="1:83" x14ac:dyDescent="0.2">
      <c r="A408" t="s">
        <v>356</v>
      </c>
      <c r="B408" s="1">
        <v>0</v>
      </c>
      <c r="C408" s="1">
        <v>0</v>
      </c>
      <c r="D408" s="1">
        <v>0</v>
      </c>
      <c r="E408" s="1">
        <v>0.85323358463906507</v>
      </c>
      <c r="F408" s="1">
        <v>0</v>
      </c>
      <c r="G408" s="1">
        <v>1.4595940577006723</v>
      </c>
      <c r="H408" s="1">
        <v>0</v>
      </c>
      <c r="I408" s="1">
        <v>0</v>
      </c>
      <c r="J408" s="1">
        <v>0.93023039481303549</v>
      </c>
      <c r="K408" s="1">
        <v>0</v>
      </c>
      <c r="L408" s="1">
        <f t="shared" si="42"/>
        <v>0.32430580371527729</v>
      </c>
      <c r="M408" t="s">
        <v>304</v>
      </c>
      <c r="N408" s="1">
        <v>0.41350580246848495</v>
      </c>
      <c r="O408" s="1">
        <v>0</v>
      </c>
      <c r="P408" s="1">
        <v>0.17636992250834715</v>
      </c>
      <c r="Q408" s="1">
        <v>1.0345305610673046</v>
      </c>
      <c r="R408" s="1">
        <v>0</v>
      </c>
      <c r="S408" s="1">
        <v>0</v>
      </c>
      <c r="T408" s="1">
        <v>0.70152005365225367</v>
      </c>
      <c r="U408" s="1">
        <v>0</v>
      </c>
      <c r="V408" s="1">
        <v>0</v>
      </c>
      <c r="W408" s="1">
        <v>0.50206985470026677</v>
      </c>
      <c r="X408" s="1">
        <f t="shared" si="43"/>
        <v>0.28279961943966569</v>
      </c>
      <c r="Y408" s="1" t="s">
        <v>232</v>
      </c>
      <c r="Z408" s="1">
        <v>1.8678566158547405</v>
      </c>
      <c r="AA408" s="1">
        <v>0.48118216835120531</v>
      </c>
      <c r="AB408" s="1">
        <v>0</v>
      </c>
      <c r="AC408" s="1">
        <v>0</v>
      </c>
      <c r="AD408" s="1">
        <v>0.970166412644761</v>
      </c>
      <c r="AE408" s="1">
        <v>0.42789590319625403</v>
      </c>
      <c r="AF408" s="1">
        <v>0</v>
      </c>
      <c r="AG408" s="1">
        <v>0</v>
      </c>
      <c r="AH408" s="1">
        <v>0</v>
      </c>
      <c r="AI408" s="1">
        <v>0</v>
      </c>
      <c r="AJ408" s="1">
        <f t="shared" si="44"/>
        <v>0.37471011000469606</v>
      </c>
      <c r="AK408" t="s">
        <v>106</v>
      </c>
      <c r="AL408" s="1">
        <v>0.6035003017501509</v>
      </c>
      <c r="AM408" s="1">
        <v>0</v>
      </c>
      <c r="AN408" s="1">
        <v>0.60781664360002507</v>
      </c>
      <c r="AO408" s="1">
        <v>0</v>
      </c>
      <c r="AP408" s="1">
        <v>0</v>
      </c>
      <c r="AQ408" s="1">
        <v>0</v>
      </c>
      <c r="AR408" s="1">
        <v>1.9839629660246343</v>
      </c>
      <c r="AS408" s="1">
        <v>0</v>
      </c>
      <c r="AT408" s="1">
        <v>0</v>
      </c>
      <c r="AU408" s="1">
        <v>0.44029413409333973</v>
      </c>
      <c r="AV408" s="1">
        <f t="shared" si="45"/>
        <v>0.36355740454681501</v>
      </c>
      <c r="AW408" t="s">
        <v>592</v>
      </c>
      <c r="AX408" s="1">
        <v>0.73840192102643776</v>
      </c>
      <c r="AY408" s="1">
        <v>0</v>
      </c>
      <c r="AZ408" s="1">
        <v>0</v>
      </c>
      <c r="BA408" s="1">
        <v>1.2470320636884216</v>
      </c>
      <c r="BB408" s="1">
        <v>0.95910151370196406</v>
      </c>
      <c r="BC408" s="1">
        <v>0</v>
      </c>
      <c r="BD408" s="1">
        <v>0</v>
      </c>
      <c r="BE408" s="1">
        <v>1.1228574476327358</v>
      </c>
      <c r="BF408" s="1">
        <v>0</v>
      </c>
      <c r="BG408" s="1">
        <v>0</v>
      </c>
      <c r="BH408" s="1">
        <f t="shared" si="46"/>
        <v>0.40673929460495595</v>
      </c>
      <c r="BI408" t="s">
        <v>138</v>
      </c>
      <c r="BJ408" s="1">
        <v>0</v>
      </c>
      <c r="BK408" s="1">
        <v>0</v>
      </c>
      <c r="BL408" s="1">
        <v>0</v>
      </c>
      <c r="BM408" s="1">
        <v>2.0474203016054848</v>
      </c>
      <c r="BN408" s="1">
        <v>0</v>
      </c>
      <c r="BO408" s="1">
        <v>0</v>
      </c>
      <c r="BP408" s="1">
        <v>1.3048987202858251</v>
      </c>
      <c r="BQ408" s="1">
        <v>0</v>
      </c>
      <c r="BR408" s="1">
        <v>0</v>
      </c>
      <c r="BS408" s="1">
        <f t="shared" si="47"/>
        <v>0.37247989132125664</v>
      </c>
      <c r="BT408" t="s">
        <v>363</v>
      </c>
      <c r="BU408" s="1">
        <v>0.31203623614403098</v>
      </c>
      <c r="BV408" s="1">
        <v>0.20677831730835838</v>
      </c>
      <c r="BW408" s="1">
        <v>0.5515388208872164</v>
      </c>
      <c r="BX408" s="1">
        <v>0</v>
      </c>
      <c r="BY408" s="1">
        <v>0.32082408156888109</v>
      </c>
      <c r="BZ408" s="1">
        <v>0</v>
      </c>
      <c r="CA408" s="1">
        <v>0.33285745812070677</v>
      </c>
      <c r="CB408" s="1">
        <v>0.76637043894633272</v>
      </c>
      <c r="CC408" s="1">
        <v>0</v>
      </c>
      <c r="CD408" s="1">
        <v>0.47642324297490102</v>
      </c>
      <c r="CE408" s="1">
        <f t="shared" si="48"/>
        <v>0.29668285959504276</v>
      </c>
    </row>
    <row r="409" spans="1:83" x14ac:dyDescent="0.2">
      <c r="A409" t="s">
        <v>325</v>
      </c>
      <c r="B409" s="1">
        <v>1.1422931763974815</v>
      </c>
      <c r="C409" s="1">
        <v>0</v>
      </c>
      <c r="D409" s="1">
        <v>0.25658921093685855</v>
      </c>
      <c r="E409" s="1">
        <v>0</v>
      </c>
      <c r="F409" s="1">
        <v>0</v>
      </c>
      <c r="G409" s="1">
        <v>0.72979702885033615</v>
      </c>
      <c r="H409" s="1">
        <v>0.32029231157523608</v>
      </c>
      <c r="I409" s="1">
        <v>0.45419036026379378</v>
      </c>
      <c r="J409" s="1">
        <v>0</v>
      </c>
      <c r="K409" s="1">
        <v>0.2261909178013157</v>
      </c>
      <c r="L409" s="1">
        <f t="shared" si="42"/>
        <v>0.31293530058250213</v>
      </c>
      <c r="M409" t="s">
        <v>267</v>
      </c>
      <c r="N409" s="1">
        <v>5.1688225308560619E-2</v>
      </c>
      <c r="O409" s="1">
        <v>0</v>
      </c>
      <c r="P409" s="1">
        <v>0.17636992250834715</v>
      </c>
      <c r="Q409" s="1">
        <v>0</v>
      </c>
      <c r="R409" s="1">
        <v>0.34849386180336511</v>
      </c>
      <c r="S409" s="1">
        <v>0</v>
      </c>
      <c r="T409" s="1">
        <v>0.70152005365225367</v>
      </c>
      <c r="U409" s="1">
        <v>0.7107866133292392</v>
      </c>
      <c r="V409" s="1">
        <v>0.74812669076632121</v>
      </c>
      <c r="W409" s="1">
        <v>7.1724264957180969E-2</v>
      </c>
      <c r="X409" s="1">
        <f t="shared" si="43"/>
        <v>0.28087096323252675</v>
      </c>
      <c r="Y409" s="1" t="s">
        <v>122</v>
      </c>
      <c r="Z409" s="1">
        <v>0</v>
      </c>
      <c r="AA409" s="1">
        <v>0</v>
      </c>
      <c r="AB409" s="1">
        <v>0</v>
      </c>
      <c r="AC409" s="1">
        <v>0</v>
      </c>
      <c r="AD409" s="1">
        <v>0</v>
      </c>
      <c r="AE409" s="1">
        <v>1.2836877095887622</v>
      </c>
      <c r="AF409" s="1">
        <v>1.2717064392855555</v>
      </c>
      <c r="AG409" s="1">
        <v>0</v>
      </c>
      <c r="AH409" s="1">
        <v>0.45668071365799578</v>
      </c>
      <c r="AI409" s="1">
        <v>0.62493203864079783</v>
      </c>
      <c r="AJ409" s="1">
        <f t="shared" si="44"/>
        <v>0.36370069011731115</v>
      </c>
      <c r="AK409" t="s">
        <v>578</v>
      </c>
      <c r="AL409" s="1">
        <v>1.2070006035003018</v>
      </c>
      <c r="AM409" s="1">
        <v>0.29128642864487436</v>
      </c>
      <c r="AN409" s="1">
        <v>0</v>
      </c>
      <c r="AO409" s="1">
        <v>0</v>
      </c>
      <c r="AP409" s="1">
        <v>0</v>
      </c>
      <c r="AQ409" s="1">
        <v>0.80397355891759437</v>
      </c>
      <c r="AR409" s="1">
        <v>1.3226419773497562</v>
      </c>
      <c r="AS409" s="1">
        <v>0</v>
      </c>
      <c r="AT409" s="1">
        <v>0</v>
      </c>
      <c r="AU409" s="1">
        <v>0</v>
      </c>
      <c r="AV409" s="1">
        <f t="shared" si="45"/>
        <v>0.36249025684125269</v>
      </c>
      <c r="AW409" t="s">
        <v>556</v>
      </c>
      <c r="AX409" s="1">
        <v>0</v>
      </c>
      <c r="AY409" s="1">
        <v>0.36811600071414508</v>
      </c>
      <c r="AZ409" s="1">
        <v>0</v>
      </c>
      <c r="BA409" s="1">
        <v>1.2470320636884216</v>
      </c>
      <c r="BB409" s="1">
        <v>0.47955075685098203</v>
      </c>
      <c r="BC409" s="1">
        <v>0</v>
      </c>
      <c r="BD409" s="1">
        <v>0</v>
      </c>
      <c r="BE409" s="1">
        <v>1.1228574476327358</v>
      </c>
      <c r="BF409" s="1">
        <v>0</v>
      </c>
      <c r="BG409" s="1">
        <v>0.80638202993773933</v>
      </c>
      <c r="BH409" s="1">
        <f t="shared" si="46"/>
        <v>0.40239382988240247</v>
      </c>
      <c r="BI409" t="s">
        <v>568</v>
      </c>
      <c r="BJ409" s="1">
        <v>0</v>
      </c>
      <c r="BK409" s="1">
        <v>0.52168024861193929</v>
      </c>
      <c r="BL409" s="1">
        <v>0</v>
      </c>
      <c r="BM409" s="1">
        <v>2.0474203016054848</v>
      </c>
      <c r="BN409" s="1">
        <v>0.65555543901236646</v>
      </c>
      <c r="BO409" s="1">
        <v>0</v>
      </c>
      <c r="BP409" s="1">
        <v>0</v>
      </c>
      <c r="BQ409" s="1">
        <v>0</v>
      </c>
      <c r="BR409" s="1">
        <v>0</v>
      </c>
      <c r="BS409" s="1">
        <f t="shared" si="47"/>
        <v>0.35829510991442121</v>
      </c>
      <c r="BT409" t="s">
        <v>298</v>
      </c>
      <c r="BU409" s="1">
        <v>0</v>
      </c>
      <c r="BV409" s="1">
        <v>0.20677831730835838</v>
      </c>
      <c r="BW409" s="1">
        <v>0.5515388208872164</v>
      </c>
      <c r="BX409" s="1">
        <v>0</v>
      </c>
      <c r="BY409" s="1">
        <v>0</v>
      </c>
      <c r="BZ409" s="1">
        <v>0</v>
      </c>
      <c r="CA409" s="1">
        <v>0.66571491624141355</v>
      </c>
      <c r="CB409" s="1">
        <v>0.76637043894633272</v>
      </c>
      <c r="CC409" s="1">
        <v>0</v>
      </c>
      <c r="CD409" s="1">
        <v>0.71463486446235158</v>
      </c>
      <c r="CE409" s="1">
        <f t="shared" si="48"/>
        <v>0.29050373578456729</v>
      </c>
    </row>
    <row r="410" spans="1:83" x14ac:dyDescent="0.2">
      <c r="A410" t="s">
        <v>217</v>
      </c>
      <c r="B410" s="1">
        <v>2.284586352794963</v>
      </c>
      <c r="C410" s="1">
        <v>0</v>
      </c>
      <c r="D410" s="1">
        <v>0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.67857275340394707</v>
      </c>
      <c r="L410" s="1">
        <f t="shared" si="42"/>
        <v>0.29631591061989104</v>
      </c>
      <c r="M410" t="s">
        <v>350</v>
      </c>
      <c r="N410" s="1">
        <v>0.10337645061712124</v>
      </c>
      <c r="O410" s="1">
        <v>0</v>
      </c>
      <c r="P410" s="1">
        <v>0.35273984501669431</v>
      </c>
      <c r="Q410" s="1">
        <v>1.0345305610673046</v>
      </c>
      <c r="R410" s="1">
        <v>0.34849386180336511</v>
      </c>
      <c r="S410" s="1">
        <v>0</v>
      </c>
      <c r="T410" s="1">
        <v>0</v>
      </c>
      <c r="U410" s="1">
        <v>0</v>
      </c>
      <c r="V410" s="1">
        <v>0.74812669076632121</v>
      </c>
      <c r="W410" s="1">
        <v>0.14344852991436194</v>
      </c>
      <c r="X410" s="1">
        <f t="shared" si="43"/>
        <v>0.27307159391851682</v>
      </c>
      <c r="Y410" s="1" t="s">
        <v>356</v>
      </c>
      <c r="Z410" s="1">
        <v>1.8678566158547405</v>
      </c>
      <c r="AA410" s="1">
        <v>0.48118216835120531</v>
      </c>
      <c r="AB410" s="1">
        <v>0</v>
      </c>
      <c r="AC410" s="1">
        <v>0.68575864450203305</v>
      </c>
      <c r="AD410" s="1">
        <v>0</v>
      </c>
      <c r="AE410" s="1">
        <v>0</v>
      </c>
      <c r="AF410" s="1">
        <v>0</v>
      </c>
      <c r="AG410" s="1">
        <v>0.57581695469990446</v>
      </c>
      <c r="AH410" s="1">
        <v>0</v>
      </c>
      <c r="AI410" s="1">
        <v>0</v>
      </c>
      <c r="AJ410" s="1">
        <f t="shared" si="44"/>
        <v>0.3610614383407883</v>
      </c>
      <c r="AK410" t="s">
        <v>337</v>
      </c>
      <c r="AL410" s="1">
        <v>0</v>
      </c>
      <c r="AM410" s="1">
        <v>0.58257285728974872</v>
      </c>
      <c r="AN410" s="1">
        <v>0</v>
      </c>
      <c r="AO410" s="1">
        <v>0</v>
      </c>
      <c r="AP410" s="1">
        <v>0.63364610104881103</v>
      </c>
      <c r="AQ410" s="1">
        <v>0</v>
      </c>
      <c r="AR410" s="1">
        <v>0.6613209886748781</v>
      </c>
      <c r="AS410" s="1">
        <v>1.2376413773215831</v>
      </c>
      <c r="AT410" s="1">
        <v>0</v>
      </c>
      <c r="AU410" s="1">
        <v>0.44029413409333973</v>
      </c>
      <c r="AV410" s="1">
        <f t="shared" si="45"/>
        <v>0.35554754584283604</v>
      </c>
      <c r="AW410" t="s">
        <v>620</v>
      </c>
      <c r="AX410" s="1">
        <v>0</v>
      </c>
      <c r="AY410" s="1">
        <v>0.36811600071414508</v>
      </c>
      <c r="AZ410" s="1">
        <v>0</v>
      </c>
      <c r="BA410" s="1">
        <v>1.2470320636884216</v>
      </c>
      <c r="BB410" s="1">
        <v>0</v>
      </c>
      <c r="BC410" s="1">
        <v>0.76217130409796641</v>
      </c>
      <c r="BD410" s="1">
        <v>0</v>
      </c>
      <c r="BE410" s="1">
        <v>0</v>
      </c>
      <c r="BF410" s="1">
        <v>0</v>
      </c>
      <c r="BG410" s="1">
        <v>1.6127640598754787</v>
      </c>
      <c r="BH410" s="1">
        <f t="shared" si="46"/>
        <v>0.39900834283760117</v>
      </c>
      <c r="BI410" t="s">
        <v>490</v>
      </c>
      <c r="BJ410" s="1">
        <v>0</v>
      </c>
      <c r="BK410" s="1">
        <v>0.52168024861193929</v>
      </c>
      <c r="BL410" s="1">
        <v>0</v>
      </c>
      <c r="BM410" s="1">
        <v>2.0474203016054848</v>
      </c>
      <c r="BN410" s="1">
        <v>0</v>
      </c>
      <c r="BO410" s="1">
        <v>0</v>
      </c>
      <c r="BP410" s="1">
        <v>0</v>
      </c>
      <c r="BQ410" s="1">
        <v>0.60986784468739552</v>
      </c>
      <c r="BR410" s="1">
        <v>0</v>
      </c>
      <c r="BS410" s="1">
        <f t="shared" si="47"/>
        <v>0.35321871054498</v>
      </c>
      <c r="BT410" t="s">
        <v>402</v>
      </c>
      <c r="BU410" s="1">
        <v>0.62407247228806195</v>
      </c>
      <c r="BV410" s="1">
        <v>0</v>
      </c>
      <c r="BW410" s="1">
        <v>0</v>
      </c>
      <c r="BX410" s="1">
        <v>0</v>
      </c>
      <c r="BY410" s="1">
        <v>0.64164816313776218</v>
      </c>
      <c r="BZ410" s="1">
        <v>0.30526679860297701</v>
      </c>
      <c r="CA410" s="1">
        <v>0.33285745812070677</v>
      </c>
      <c r="CB410" s="1">
        <v>0</v>
      </c>
      <c r="CC410" s="1">
        <v>0.93208458854057918</v>
      </c>
      <c r="CD410" s="1">
        <v>0</v>
      </c>
      <c r="CE410" s="1">
        <f t="shared" si="48"/>
        <v>0.2835929480690087</v>
      </c>
    </row>
    <row r="411" spans="1:83" x14ac:dyDescent="0.2">
      <c r="A411" t="s">
        <v>472</v>
      </c>
      <c r="B411" s="1">
        <v>0</v>
      </c>
      <c r="C411" s="1">
        <v>0</v>
      </c>
      <c r="D411" s="1">
        <v>0</v>
      </c>
      <c r="E411" s="1">
        <v>0</v>
      </c>
      <c r="F411" s="1">
        <v>0.40032081710282624</v>
      </c>
      <c r="G411" s="1">
        <v>0.72979702885033615</v>
      </c>
      <c r="H411" s="1">
        <v>0</v>
      </c>
      <c r="I411" s="1">
        <v>1.3625710807913813</v>
      </c>
      <c r="J411" s="1">
        <v>0.46511519740651774</v>
      </c>
      <c r="K411" s="1">
        <v>0</v>
      </c>
      <c r="L411" s="1">
        <f t="shared" si="42"/>
        <v>0.29578041241510611</v>
      </c>
      <c r="M411" t="s">
        <v>311</v>
      </c>
      <c r="N411" s="1">
        <v>0.10337645061712124</v>
      </c>
      <c r="O411" s="1">
        <v>0</v>
      </c>
      <c r="P411" s="1">
        <v>0</v>
      </c>
      <c r="Q411" s="1">
        <v>1.0345305610673046</v>
      </c>
      <c r="R411" s="1">
        <v>0.34849386180336511</v>
      </c>
      <c r="S411" s="1">
        <v>0.22611501837862871</v>
      </c>
      <c r="T411" s="1">
        <v>0</v>
      </c>
      <c r="U411" s="1">
        <v>0.7107866133292392</v>
      </c>
      <c r="V411" s="1">
        <v>0</v>
      </c>
      <c r="W411" s="1">
        <v>0.28689705982872388</v>
      </c>
      <c r="X411" s="1">
        <f t="shared" si="43"/>
        <v>0.27101995650243826</v>
      </c>
      <c r="Y411" s="1" t="s">
        <v>353</v>
      </c>
      <c r="Z411" s="1">
        <v>0</v>
      </c>
      <c r="AA411" s="1">
        <v>0.48118216835120531</v>
      </c>
      <c r="AB411" s="1">
        <v>0</v>
      </c>
      <c r="AC411" s="1">
        <v>0.68575864450203305</v>
      </c>
      <c r="AD411" s="1">
        <v>0</v>
      </c>
      <c r="AE411" s="1">
        <v>0</v>
      </c>
      <c r="AF411" s="1">
        <v>1.2717064392855555</v>
      </c>
      <c r="AG411" s="1">
        <v>0.86372543204985663</v>
      </c>
      <c r="AH411" s="1">
        <v>0.30445380910533049</v>
      </c>
      <c r="AI411" s="1">
        <v>0</v>
      </c>
      <c r="AJ411" s="1">
        <f t="shared" si="44"/>
        <v>0.36068264932939809</v>
      </c>
      <c r="AK411" t="s">
        <v>400</v>
      </c>
      <c r="AL411" s="1">
        <v>0</v>
      </c>
      <c r="AM411" s="1">
        <v>0</v>
      </c>
      <c r="AN411" s="1">
        <v>0</v>
      </c>
      <c r="AO411" s="1">
        <v>2.101206723021031</v>
      </c>
      <c r="AP411" s="1">
        <v>0.63364610104881103</v>
      </c>
      <c r="AQ411" s="1">
        <v>0.80397355891759437</v>
      </c>
      <c r="AR411" s="1">
        <v>0</v>
      </c>
      <c r="AS411" s="1">
        <v>0</v>
      </c>
      <c r="AT411" s="1">
        <v>0</v>
      </c>
      <c r="AU411" s="1">
        <v>0</v>
      </c>
      <c r="AV411" s="1">
        <f t="shared" si="45"/>
        <v>0.35388263829874361</v>
      </c>
      <c r="AW411" t="s">
        <v>165</v>
      </c>
      <c r="AX411" s="1">
        <v>1.4768038420528755</v>
      </c>
      <c r="AY411" s="1">
        <v>0</v>
      </c>
      <c r="AZ411" s="1">
        <v>0</v>
      </c>
      <c r="BA411" s="1">
        <v>2.4940641273768431</v>
      </c>
      <c r="BB411" s="1">
        <v>0</v>
      </c>
      <c r="BC411" s="1">
        <v>0</v>
      </c>
      <c r="BD411" s="1">
        <v>0</v>
      </c>
      <c r="BE411" s="1">
        <v>0</v>
      </c>
      <c r="BF411" s="1">
        <v>0</v>
      </c>
      <c r="BG411" s="1">
        <v>0</v>
      </c>
      <c r="BH411" s="1">
        <f t="shared" si="46"/>
        <v>0.39708679694297189</v>
      </c>
      <c r="BI411" t="s">
        <v>276</v>
      </c>
      <c r="BJ411" s="1">
        <v>1.4851338105563312</v>
      </c>
      <c r="BK411" s="1">
        <v>0</v>
      </c>
      <c r="BL411" s="1">
        <v>0</v>
      </c>
      <c r="BM411" s="1">
        <v>1.0237101508027424</v>
      </c>
      <c r="BN411" s="1">
        <v>0</v>
      </c>
      <c r="BO411" s="1">
        <v>0</v>
      </c>
      <c r="BP411" s="1">
        <v>0.65244936014291255</v>
      </c>
      <c r="BQ411" s="1">
        <v>0</v>
      </c>
      <c r="BR411" s="1">
        <v>0</v>
      </c>
      <c r="BS411" s="1">
        <f t="shared" si="47"/>
        <v>0.3512548135002207</v>
      </c>
      <c r="BT411" t="s">
        <v>341</v>
      </c>
      <c r="BU411" s="1">
        <v>0</v>
      </c>
      <c r="BV411" s="1">
        <v>0</v>
      </c>
      <c r="BW411" s="1">
        <v>0.5515388208872164</v>
      </c>
      <c r="BX411" s="1">
        <v>0.60781996858786402</v>
      </c>
      <c r="BY411" s="1">
        <v>0.32082408156888109</v>
      </c>
      <c r="BZ411" s="1">
        <v>0.30526679860297701</v>
      </c>
      <c r="CA411" s="1">
        <v>0.33285745812070677</v>
      </c>
      <c r="CB411" s="1">
        <v>0</v>
      </c>
      <c r="CC411" s="1">
        <v>0</v>
      </c>
      <c r="CD411" s="1">
        <v>0.71463486446235158</v>
      </c>
      <c r="CE411" s="1">
        <f t="shared" si="48"/>
        <v>0.2832941992229997</v>
      </c>
    </row>
    <row r="412" spans="1:83" x14ac:dyDescent="0.2">
      <c r="A412" t="s">
        <v>341</v>
      </c>
      <c r="B412" s="1">
        <v>2.284586352794963</v>
      </c>
      <c r="C412" s="1">
        <v>0</v>
      </c>
      <c r="D412" s="1">
        <v>0</v>
      </c>
      <c r="E412" s="1">
        <v>0</v>
      </c>
      <c r="F412" s="1">
        <v>0.20016040855141312</v>
      </c>
      <c r="G412" s="1">
        <v>0</v>
      </c>
      <c r="H412" s="1">
        <v>0</v>
      </c>
      <c r="I412" s="1">
        <v>0</v>
      </c>
      <c r="J412" s="1">
        <v>0</v>
      </c>
      <c r="K412" s="1">
        <v>0.4523818356026314</v>
      </c>
      <c r="L412" s="1">
        <f t="shared" si="42"/>
        <v>0.29371285969490074</v>
      </c>
      <c r="M412" t="s">
        <v>580</v>
      </c>
      <c r="N412" s="1">
        <v>0.15506467592568185</v>
      </c>
      <c r="O412" s="1">
        <v>0</v>
      </c>
      <c r="P412" s="1">
        <v>0</v>
      </c>
      <c r="Q412" s="1">
        <v>0</v>
      </c>
      <c r="R412" s="1">
        <v>0.69698772360673023</v>
      </c>
      <c r="S412" s="1">
        <v>0</v>
      </c>
      <c r="T412" s="1">
        <v>0</v>
      </c>
      <c r="U412" s="1">
        <v>0.7107866133292392</v>
      </c>
      <c r="V412" s="1">
        <v>0.74812669076632121</v>
      </c>
      <c r="W412" s="1">
        <v>0.35862132478590486</v>
      </c>
      <c r="X412" s="1">
        <f t="shared" si="43"/>
        <v>0.26695870284138767</v>
      </c>
      <c r="Y412" s="1" t="s">
        <v>259</v>
      </c>
      <c r="Z412" s="1">
        <v>1.8678566158547405</v>
      </c>
      <c r="AA412" s="1">
        <v>0</v>
      </c>
      <c r="AB412" s="1">
        <v>0</v>
      </c>
      <c r="AC412" s="1">
        <v>0</v>
      </c>
      <c r="AD412" s="1">
        <v>0.970166412644761</v>
      </c>
      <c r="AE412" s="1">
        <v>0</v>
      </c>
      <c r="AF412" s="1">
        <v>0</v>
      </c>
      <c r="AG412" s="1">
        <v>0</v>
      </c>
      <c r="AH412" s="1">
        <v>0</v>
      </c>
      <c r="AI412" s="1">
        <v>0.62493203864079783</v>
      </c>
      <c r="AJ412" s="1">
        <f t="shared" si="44"/>
        <v>0.34629550671402998</v>
      </c>
      <c r="AK412" t="s">
        <v>219</v>
      </c>
      <c r="AL412" s="1">
        <v>0</v>
      </c>
      <c r="AM412" s="1">
        <v>0.87385928593462314</v>
      </c>
      <c r="AN412" s="1">
        <v>0</v>
      </c>
      <c r="AO412" s="1">
        <v>0</v>
      </c>
      <c r="AP412" s="1">
        <v>2.5345844041952441</v>
      </c>
      <c r="AQ412" s="1">
        <v>0</v>
      </c>
      <c r="AR412" s="1">
        <v>0</v>
      </c>
      <c r="AS412" s="1">
        <v>0</v>
      </c>
      <c r="AT412" s="1">
        <v>0</v>
      </c>
      <c r="AU412" s="1">
        <v>0</v>
      </c>
      <c r="AV412" s="1">
        <f t="shared" si="45"/>
        <v>0.3408443690129867</v>
      </c>
      <c r="AW412" t="s">
        <v>330</v>
      </c>
      <c r="AX412" s="1">
        <v>0</v>
      </c>
      <c r="AY412" s="1">
        <v>0.36811600071414508</v>
      </c>
      <c r="AZ412" s="1">
        <v>0.80014146501101402</v>
      </c>
      <c r="BA412" s="1">
        <v>1.2470320636884216</v>
      </c>
      <c r="BB412" s="1">
        <v>0</v>
      </c>
      <c r="BC412" s="1">
        <v>0</v>
      </c>
      <c r="BD412" s="1">
        <v>1.5160082895333273</v>
      </c>
      <c r="BE412" s="1">
        <v>0</v>
      </c>
      <c r="BF412" s="1">
        <v>0</v>
      </c>
      <c r="BG412" s="1">
        <v>0</v>
      </c>
      <c r="BH412" s="1">
        <f t="shared" si="46"/>
        <v>0.39312978189469078</v>
      </c>
      <c r="BI412" t="s">
        <v>234</v>
      </c>
      <c r="BJ412" s="1">
        <v>0</v>
      </c>
      <c r="BK412" s="1">
        <v>0</v>
      </c>
      <c r="BL412" s="1">
        <v>0</v>
      </c>
      <c r="BM412" s="1">
        <v>1.0237101508027424</v>
      </c>
      <c r="BN412" s="1">
        <v>0.21851847967078883</v>
      </c>
      <c r="BO412" s="1">
        <v>0.35631899671972733</v>
      </c>
      <c r="BP412" s="1">
        <v>0</v>
      </c>
      <c r="BQ412" s="1">
        <v>0.91480176703109328</v>
      </c>
      <c r="BR412" s="1">
        <v>0.61803990498254502</v>
      </c>
      <c r="BS412" s="1">
        <f t="shared" si="47"/>
        <v>0.34793214435632186</v>
      </c>
      <c r="BT412" t="s">
        <v>280</v>
      </c>
      <c r="BU412" s="1">
        <v>0</v>
      </c>
      <c r="BV412" s="1">
        <v>0</v>
      </c>
      <c r="BW412" s="1">
        <v>0</v>
      </c>
      <c r="BX412" s="1">
        <v>0.60781996858786402</v>
      </c>
      <c r="BY412" s="1">
        <v>0.32082408156888109</v>
      </c>
      <c r="BZ412" s="1">
        <v>0</v>
      </c>
      <c r="CA412" s="1">
        <v>0</v>
      </c>
      <c r="CB412" s="1">
        <v>0</v>
      </c>
      <c r="CC412" s="1">
        <v>1.8641691770811584</v>
      </c>
      <c r="CD412" s="1">
        <v>0</v>
      </c>
      <c r="CE412" s="1">
        <f t="shared" si="48"/>
        <v>0.27928132272379036</v>
      </c>
    </row>
    <row r="413" spans="1:83" x14ac:dyDescent="0.2">
      <c r="A413" t="s">
        <v>565</v>
      </c>
      <c r="B413" s="1">
        <v>0</v>
      </c>
      <c r="C413" s="1">
        <v>0.51636649421746983</v>
      </c>
      <c r="D413" s="1">
        <v>0</v>
      </c>
      <c r="E413" s="1">
        <v>0.42661679231953253</v>
      </c>
      <c r="F413" s="1">
        <v>0</v>
      </c>
      <c r="G413" s="1">
        <v>0</v>
      </c>
      <c r="H413" s="1">
        <v>0.32029231157523608</v>
      </c>
      <c r="I413" s="1">
        <v>0.45419036026379378</v>
      </c>
      <c r="J413" s="1">
        <v>0.93023039481303549</v>
      </c>
      <c r="K413" s="1">
        <v>0.2261909178013157</v>
      </c>
      <c r="L413" s="1">
        <f t="shared" si="42"/>
        <v>0.2873887270990384</v>
      </c>
      <c r="M413" t="s">
        <v>490</v>
      </c>
      <c r="N413" s="1">
        <v>0.41350580246848495</v>
      </c>
      <c r="O413" s="1">
        <v>0</v>
      </c>
      <c r="P413" s="1">
        <v>0.35273984501669431</v>
      </c>
      <c r="Q413" s="1">
        <v>0</v>
      </c>
      <c r="R413" s="1">
        <v>0</v>
      </c>
      <c r="S413" s="1">
        <v>0</v>
      </c>
      <c r="T413" s="1">
        <v>0</v>
      </c>
      <c r="U413" s="1">
        <v>1.4215732266584784</v>
      </c>
      <c r="V413" s="1">
        <v>0</v>
      </c>
      <c r="W413" s="1">
        <v>0.35862132478590486</v>
      </c>
      <c r="X413" s="1">
        <f t="shared" si="43"/>
        <v>0.25464401989295626</v>
      </c>
      <c r="Y413" s="1" t="s">
        <v>360</v>
      </c>
      <c r="Z413" s="1">
        <v>1.8678566158547405</v>
      </c>
      <c r="AA413" s="1">
        <v>0</v>
      </c>
      <c r="AB413" s="1">
        <v>0</v>
      </c>
      <c r="AC413" s="1">
        <v>0</v>
      </c>
      <c r="AD413" s="1">
        <v>0.970166412644761</v>
      </c>
      <c r="AE413" s="1">
        <v>0</v>
      </c>
      <c r="AF413" s="1">
        <v>0</v>
      </c>
      <c r="AG413" s="1">
        <v>0</v>
      </c>
      <c r="AH413" s="1">
        <v>0</v>
      </c>
      <c r="AI413" s="1">
        <v>0.62493203864079783</v>
      </c>
      <c r="AJ413" s="1">
        <f t="shared" si="44"/>
        <v>0.34629550671402998</v>
      </c>
      <c r="AK413" t="s">
        <v>556</v>
      </c>
      <c r="AL413" s="1">
        <v>0</v>
      </c>
      <c r="AM413" s="1">
        <v>0.29128642864487436</v>
      </c>
      <c r="AN413" s="1">
        <v>0.60781664360002507</v>
      </c>
      <c r="AO413" s="1">
        <v>0</v>
      </c>
      <c r="AP413" s="1">
        <v>0.63364610104881103</v>
      </c>
      <c r="AQ413" s="1">
        <v>0.80397355891759437</v>
      </c>
      <c r="AR413" s="1">
        <v>0</v>
      </c>
      <c r="AS413" s="1">
        <v>0.61882068866079154</v>
      </c>
      <c r="AT413" s="1">
        <v>0</v>
      </c>
      <c r="AU413" s="1">
        <v>0.44029413409333973</v>
      </c>
      <c r="AV413" s="1">
        <f t="shared" si="45"/>
        <v>0.33958375549654363</v>
      </c>
      <c r="AW413" t="s">
        <v>349</v>
      </c>
      <c r="AX413" s="1">
        <v>0.73840192102643776</v>
      </c>
      <c r="AY413" s="1">
        <v>0.73623200142829015</v>
      </c>
      <c r="AZ413" s="1">
        <v>0</v>
      </c>
      <c r="BA413" s="1">
        <v>0</v>
      </c>
      <c r="BB413" s="1">
        <v>0</v>
      </c>
      <c r="BC413" s="1">
        <v>0</v>
      </c>
      <c r="BD413" s="1">
        <v>0</v>
      </c>
      <c r="BE413" s="1">
        <v>0</v>
      </c>
      <c r="BF413" s="1">
        <v>0.838688358502371</v>
      </c>
      <c r="BG413" s="1">
        <v>1.6127640598754787</v>
      </c>
      <c r="BH413" s="1">
        <f t="shared" si="46"/>
        <v>0.39260863408325775</v>
      </c>
      <c r="BI413" t="s">
        <v>496</v>
      </c>
      <c r="BJ413" s="1">
        <v>1.4851338105563312</v>
      </c>
      <c r="BK413" s="1">
        <v>0</v>
      </c>
      <c r="BL413" s="1">
        <v>0</v>
      </c>
      <c r="BM413" s="1">
        <v>1.0237101508027424</v>
      </c>
      <c r="BN413" s="1">
        <v>0</v>
      </c>
      <c r="BO413" s="1">
        <v>0</v>
      </c>
      <c r="BP413" s="1">
        <v>0</v>
      </c>
      <c r="BQ413" s="1">
        <v>0</v>
      </c>
      <c r="BR413" s="1">
        <v>0.61803990498254502</v>
      </c>
      <c r="BS413" s="1">
        <f t="shared" si="47"/>
        <v>0.34743154070462429</v>
      </c>
      <c r="BT413" t="s">
        <v>281</v>
      </c>
      <c r="BU413" s="1">
        <v>0</v>
      </c>
      <c r="BV413" s="1">
        <v>0</v>
      </c>
      <c r="BW413" s="1">
        <v>0</v>
      </c>
      <c r="BX413" s="1">
        <v>0.60781996858786402</v>
      </c>
      <c r="BY413" s="1">
        <v>0.32082408156888109</v>
      </c>
      <c r="BZ413" s="1">
        <v>0</v>
      </c>
      <c r="CA413" s="1">
        <v>0</v>
      </c>
      <c r="CB413" s="1">
        <v>0</v>
      </c>
      <c r="CC413" s="1">
        <v>1.8641691770811584</v>
      </c>
      <c r="CD413" s="1">
        <v>0</v>
      </c>
      <c r="CE413" s="1">
        <f t="shared" si="48"/>
        <v>0.27928132272379036</v>
      </c>
    </row>
    <row r="414" spans="1:83" x14ac:dyDescent="0.2">
      <c r="A414" t="s">
        <v>315</v>
      </c>
      <c r="B414" s="1">
        <v>1.1422931763974815</v>
      </c>
      <c r="C414" s="1">
        <v>0.25818324710873491</v>
      </c>
      <c r="D414" s="1">
        <v>0</v>
      </c>
      <c r="E414" s="1">
        <v>0.42661679231953253</v>
      </c>
      <c r="F414" s="1">
        <v>0.20016040855141312</v>
      </c>
      <c r="G414" s="1">
        <v>0.72979702885033615</v>
      </c>
      <c r="H414" s="1">
        <v>0</v>
      </c>
      <c r="I414" s="1">
        <v>0</v>
      </c>
      <c r="J414" s="1">
        <v>0</v>
      </c>
      <c r="K414" s="1">
        <v>0</v>
      </c>
      <c r="L414" s="1">
        <f t="shared" si="42"/>
        <v>0.27570506532274985</v>
      </c>
      <c r="M414" t="s">
        <v>365</v>
      </c>
      <c r="N414" s="1">
        <v>0.2584411265428031</v>
      </c>
      <c r="O414" s="1">
        <v>0</v>
      </c>
      <c r="P414" s="1">
        <v>0</v>
      </c>
      <c r="Q414" s="1">
        <v>1.0345305610673046</v>
      </c>
      <c r="R414" s="1">
        <v>0</v>
      </c>
      <c r="S414" s="1">
        <v>0</v>
      </c>
      <c r="T414" s="1">
        <v>0</v>
      </c>
      <c r="U414" s="1">
        <v>0</v>
      </c>
      <c r="V414" s="1">
        <v>0.74812669076632121</v>
      </c>
      <c r="W414" s="1">
        <v>0.50206985470026677</v>
      </c>
      <c r="X414" s="1">
        <f t="shared" si="43"/>
        <v>0.25431682330766953</v>
      </c>
      <c r="Y414" s="1" t="s">
        <v>315</v>
      </c>
      <c r="Z414" s="1">
        <v>1.8678566158547405</v>
      </c>
      <c r="AA414" s="1">
        <v>0.48118216835120531</v>
      </c>
      <c r="AB414" s="1">
        <v>0</v>
      </c>
      <c r="AC414" s="1">
        <v>0.68575864450203305</v>
      </c>
      <c r="AD414" s="1">
        <v>0</v>
      </c>
      <c r="AE414" s="1">
        <v>0.42789590319625403</v>
      </c>
      <c r="AF414" s="1">
        <v>0</v>
      </c>
      <c r="AG414" s="1">
        <v>0</v>
      </c>
      <c r="AH414" s="1">
        <v>0</v>
      </c>
      <c r="AI414" s="1">
        <v>0</v>
      </c>
      <c r="AJ414" s="1">
        <f t="shared" si="44"/>
        <v>0.3462693331904233</v>
      </c>
      <c r="AK414" t="s">
        <v>138</v>
      </c>
      <c r="AL414" s="1">
        <v>0</v>
      </c>
      <c r="AM414" s="1">
        <v>0</v>
      </c>
      <c r="AN414" s="1">
        <v>0</v>
      </c>
      <c r="AO414" s="1">
        <v>0</v>
      </c>
      <c r="AP414" s="1">
        <v>1.2672922020976221</v>
      </c>
      <c r="AQ414" s="1">
        <v>0.80397355891759437</v>
      </c>
      <c r="AR414" s="1">
        <v>1.3226419773497562</v>
      </c>
      <c r="AS414" s="1">
        <v>0</v>
      </c>
      <c r="AT414" s="1">
        <v>0</v>
      </c>
      <c r="AU414" s="1">
        <v>0</v>
      </c>
      <c r="AV414" s="1">
        <f t="shared" si="45"/>
        <v>0.33939077383649729</v>
      </c>
      <c r="AW414" t="s">
        <v>124</v>
      </c>
      <c r="AX414" s="1">
        <v>0.73840192102643776</v>
      </c>
      <c r="AY414" s="1">
        <v>0</v>
      </c>
      <c r="AZ414" s="1">
        <v>0</v>
      </c>
      <c r="BA414" s="1">
        <v>0</v>
      </c>
      <c r="BB414" s="1">
        <v>0.95910151370196406</v>
      </c>
      <c r="BC414" s="1">
        <v>0.76217130409796641</v>
      </c>
      <c r="BD414" s="1">
        <v>0</v>
      </c>
      <c r="BE414" s="1">
        <v>1.1228574476327358</v>
      </c>
      <c r="BF414" s="1">
        <v>0.33547534340094837</v>
      </c>
      <c r="BG414" s="1">
        <v>0</v>
      </c>
      <c r="BH414" s="1">
        <f t="shared" si="46"/>
        <v>0.3918007529860052</v>
      </c>
      <c r="BI414" t="s">
        <v>584</v>
      </c>
      <c r="BJ414" s="1">
        <v>0</v>
      </c>
      <c r="BK414" s="1">
        <v>0</v>
      </c>
      <c r="BL414" s="1">
        <v>0.42033213804884351</v>
      </c>
      <c r="BM414" s="1">
        <v>0</v>
      </c>
      <c r="BN414" s="1">
        <v>0</v>
      </c>
      <c r="BO414" s="1">
        <v>1.068956990159182</v>
      </c>
      <c r="BP414" s="1">
        <v>1.3048987202858251</v>
      </c>
      <c r="BQ414" s="1">
        <v>0.30493392234369776</v>
      </c>
      <c r="BR414" s="1">
        <v>0</v>
      </c>
      <c r="BS414" s="1">
        <f t="shared" si="47"/>
        <v>0.3443468634263942</v>
      </c>
      <c r="BT414" t="s">
        <v>322</v>
      </c>
      <c r="BU414" s="1">
        <v>0.62407247228806195</v>
      </c>
      <c r="BV414" s="1">
        <v>0</v>
      </c>
      <c r="BW414" s="1">
        <v>0</v>
      </c>
      <c r="BX414" s="1">
        <v>0</v>
      </c>
      <c r="BY414" s="1">
        <v>0</v>
      </c>
      <c r="BZ414" s="1">
        <v>0</v>
      </c>
      <c r="CA414" s="1">
        <v>0.33285745812070677</v>
      </c>
      <c r="CB414" s="1">
        <v>0.76637043894633272</v>
      </c>
      <c r="CC414" s="1">
        <v>0.93208458854057918</v>
      </c>
      <c r="CD414" s="1">
        <v>0</v>
      </c>
      <c r="CE414" s="1">
        <f t="shared" si="48"/>
        <v>0.26553849578956806</v>
      </c>
    </row>
    <row r="415" spans="1:83" x14ac:dyDescent="0.2">
      <c r="A415" t="s">
        <v>349</v>
      </c>
      <c r="B415" s="1">
        <v>0</v>
      </c>
      <c r="C415" s="1">
        <v>0</v>
      </c>
      <c r="D415" s="1">
        <v>0.76976763281057559</v>
      </c>
      <c r="E415" s="1">
        <v>0.42661679231953253</v>
      </c>
      <c r="F415" s="1">
        <v>0.80064163420565249</v>
      </c>
      <c r="G415" s="1">
        <v>0</v>
      </c>
      <c r="H415" s="1">
        <v>0</v>
      </c>
      <c r="I415" s="1">
        <v>0</v>
      </c>
      <c r="J415" s="1">
        <v>0.46511519740651774</v>
      </c>
      <c r="K415" s="1">
        <v>0.2261909178013157</v>
      </c>
      <c r="L415" s="1">
        <f t="shared" si="42"/>
        <v>0.2688332174543594</v>
      </c>
      <c r="M415" t="s">
        <v>530</v>
      </c>
      <c r="N415" s="1">
        <v>0.56857047839416675</v>
      </c>
      <c r="O415" s="1">
        <v>0</v>
      </c>
      <c r="P415" s="1">
        <v>0.17636992250834715</v>
      </c>
      <c r="Q415" s="1">
        <v>0</v>
      </c>
      <c r="R415" s="1">
        <v>0</v>
      </c>
      <c r="S415" s="1">
        <v>0.22611501837862871</v>
      </c>
      <c r="T415" s="1">
        <v>0</v>
      </c>
      <c r="U415" s="1">
        <v>0</v>
      </c>
      <c r="V415" s="1">
        <v>0.74812669076632121</v>
      </c>
      <c r="W415" s="1">
        <v>0.71724264957180972</v>
      </c>
      <c r="X415" s="1">
        <f t="shared" si="43"/>
        <v>0.24364247596192734</v>
      </c>
      <c r="Y415" s="1" t="s">
        <v>363</v>
      </c>
      <c r="Z415" s="1">
        <v>0</v>
      </c>
      <c r="AA415" s="1">
        <v>0</v>
      </c>
      <c r="AB415" s="1">
        <v>0.76457567961220729</v>
      </c>
      <c r="AC415" s="1">
        <v>0</v>
      </c>
      <c r="AD415" s="1">
        <v>0.970166412644761</v>
      </c>
      <c r="AE415" s="1">
        <v>0</v>
      </c>
      <c r="AF415" s="1">
        <v>1.2717064392855555</v>
      </c>
      <c r="AG415" s="1">
        <v>0.28790847734995223</v>
      </c>
      <c r="AH415" s="1">
        <v>0.15222690455266524</v>
      </c>
      <c r="AI415" s="1">
        <v>0</v>
      </c>
      <c r="AJ415" s="1">
        <f t="shared" si="44"/>
        <v>0.34465839134451415</v>
      </c>
      <c r="AK415" t="s">
        <v>240</v>
      </c>
      <c r="AL415" s="1">
        <v>0.6035003017501509</v>
      </c>
      <c r="AM415" s="1">
        <v>0.29128642864487436</v>
      </c>
      <c r="AN415" s="1">
        <v>0</v>
      </c>
      <c r="AO415" s="1">
        <v>0</v>
      </c>
      <c r="AP415" s="1">
        <v>0</v>
      </c>
      <c r="AQ415" s="1">
        <v>0.80397355891759437</v>
      </c>
      <c r="AR415" s="1">
        <v>0.6613209886748781</v>
      </c>
      <c r="AS415" s="1">
        <v>0</v>
      </c>
      <c r="AT415" s="1">
        <v>0.90270875817064267</v>
      </c>
      <c r="AU415" s="1">
        <v>0</v>
      </c>
      <c r="AV415" s="1">
        <f t="shared" si="45"/>
        <v>0.32627900361581408</v>
      </c>
      <c r="AW415" t="s">
        <v>82</v>
      </c>
      <c r="AX415" s="1">
        <v>1.4768038420528755</v>
      </c>
      <c r="AY415" s="1">
        <v>0.36811600071414508</v>
      </c>
      <c r="AZ415" s="1">
        <v>0.80014146501101402</v>
      </c>
      <c r="BA415" s="1">
        <v>0</v>
      </c>
      <c r="BB415" s="1">
        <v>0</v>
      </c>
      <c r="BC415" s="1">
        <v>0.76217130409796641</v>
      </c>
      <c r="BD415" s="1">
        <v>0</v>
      </c>
      <c r="BE415" s="1">
        <v>0</v>
      </c>
      <c r="BF415" s="1">
        <v>0.50321301510142258</v>
      </c>
      <c r="BG415" s="1">
        <v>0</v>
      </c>
      <c r="BH415" s="1">
        <f t="shared" si="46"/>
        <v>0.39104456269774235</v>
      </c>
      <c r="BI415" t="s">
        <v>246</v>
      </c>
      <c r="BJ415" s="1">
        <v>0</v>
      </c>
      <c r="BK415" s="1">
        <v>1.0433604972238786</v>
      </c>
      <c r="BL415" s="1">
        <v>0.84066427609768701</v>
      </c>
      <c r="BM415" s="1">
        <v>0</v>
      </c>
      <c r="BN415" s="1">
        <v>0</v>
      </c>
      <c r="BO415" s="1">
        <v>0.35631899671972733</v>
      </c>
      <c r="BP415" s="1">
        <v>0.65244936014291255</v>
      </c>
      <c r="BQ415" s="1">
        <v>0</v>
      </c>
      <c r="BR415" s="1">
        <v>0.15450997624563625</v>
      </c>
      <c r="BS415" s="1">
        <f t="shared" si="47"/>
        <v>0.33858923404776026</v>
      </c>
      <c r="BT415" t="s">
        <v>458</v>
      </c>
      <c r="BU415" s="1">
        <v>0</v>
      </c>
      <c r="BV415" s="1">
        <v>0</v>
      </c>
      <c r="BW415" s="1">
        <v>0</v>
      </c>
      <c r="BX415" s="1">
        <v>0.60781996858786402</v>
      </c>
      <c r="BY415" s="1">
        <v>0.64164816313776218</v>
      </c>
      <c r="BZ415" s="1">
        <v>0.30526679860297701</v>
      </c>
      <c r="CA415" s="1">
        <v>0.33285745812070677</v>
      </c>
      <c r="CB415" s="1">
        <v>0.76637043894633272</v>
      </c>
      <c r="CC415" s="1">
        <v>0</v>
      </c>
      <c r="CD415" s="1">
        <v>0</v>
      </c>
      <c r="CE415" s="1">
        <f t="shared" si="48"/>
        <v>0.26539628273956428</v>
      </c>
    </row>
    <row r="416" spans="1:83" x14ac:dyDescent="0.2">
      <c r="A416" t="s">
        <v>83</v>
      </c>
      <c r="B416" s="1">
        <v>0</v>
      </c>
      <c r="C416" s="1">
        <v>0</v>
      </c>
      <c r="D416" s="1">
        <v>0</v>
      </c>
      <c r="E416" s="1">
        <v>0.42661679231953253</v>
      </c>
      <c r="F416" s="1">
        <v>0.60048122565423934</v>
      </c>
      <c r="G416" s="1">
        <v>0</v>
      </c>
      <c r="H416" s="1">
        <v>0</v>
      </c>
      <c r="I416" s="1">
        <v>0</v>
      </c>
      <c r="J416" s="1">
        <v>1.3953455922195532</v>
      </c>
      <c r="K416" s="1">
        <v>0.2261909178013157</v>
      </c>
      <c r="L416" s="1">
        <f t="shared" si="42"/>
        <v>0.26486345279946411</v>
      </c>
      <c r="M416" t="s">
        <v>448</v>
      </c>
      <c r="N416" s="1">
        <v>0.2584411265428031</v>
      </c>
      <c r="O416" s="1">
        <v>0</v>
      </c>
      <c r="P416" s="1">
        <v>0.52910976752504146</v>
      </c>
      <c r="Q416" s="1">
        <v>0</v>
      </c>
      <c r="R416" s="1">
        <v>1.0454815854100954</v>
      </c>
      <c r="S416" s="1">
        <v>0.22611501837862871</v>
      </c>
      <c r="T416" s="1">
        <v>0</v>
      </c>
      <c r="U416" s="1">
        <v>0</v>
      </c>
      <c r="V416" s="1">
        <v>0</v>
      </c>
      <c r="W416" s="1">
        <v>0.35862132478590486</v>
      </c>
      <c r="X416" s="1">
        <f t="shared" si="43"/>
        <v>0.24177688226424734</v>
      </c>
      <c r="Y416" s="1" t="s">
        <v>106</v>
      </c>
      <c r="Z416" s="1">
        <v>1.8678566158547405</v>
      </c>
      <c r="AA416" s="1">
        <v>0.48118216835120531</v>
      </c>
      <c r="AB416" s="1">
        <v>0</v>
      </c>
      <c r="AC416" s="1">
        <v>0</v>
      </c>
      <c r="AD416" s="1">
        <v>0.970166412644761</v>
      </c>
      <c r="AE416" s="1">
        <v>0</v>
      </c>
      <c r="AF416" s="1">
        <v>0</v>
      </c>
      <c r="AG416" s="1">
        <v>0</v>
      </c>
      <c r="AH416" s="1">
        <v>0</v>
      </c>
      <c r="AI416" s="1">
        <v>0</v>
      </c>
      <c r="AJ416" s="1">
        <f t="shared" si="44"/>
        <v>0.33192051968507064</v>
      </c>
      <c r="AK416" t="s">
        <v>397</v>
      </c>
      <c r="AL416" s="1">
        <v>0</v>
      </c>
      <c r="AM416" s="1">
        <v>0</v>
      </c>
      <c r="AN416" s="1">
        <v>0</v>
      </c>
      <c r="AO416" s="1">
        <v>1.0506033615105155</v>
      </c>
      <c r="AP416" s="1">
        <v>0</v>
      </c>
      <c r="AQ416" s="1">
        <v>0.80397355891759437</v>
      </c>
      <c r="AR416" s="1">
        <v>0</v>
      </c>
      <c r="AS416" s="1">
        <v>0</v>
      </c>
      <c r="AT416" s="1">
        <v>0.90270875817064267</v>
      </c>
      <c r="AU416" s="1">
        <v>0.44029413409333973</v>
      </c>
      <c r="AV416" s="1">
        <f t="shared" si="45"/>
        <v>0.31975798126920923</v>
      </c>
      <c r="AW416" t="s">
        <v>106</v>
      </c>
      <c r="AX416" s="1">
        <v>1.4768038420528755</v>
      </c>
      <c r="AY416" s="1">
        <v>0.36811600071414508</v>
      </c>
      <c r="AZ416" s="1">
        <v>0</v>
      </c>
      <c r="BA416" s="1">
        <v>0</v>
      </c>
      <c r="BB416" s="1">
        <v>0.95910151370196406</v>
      </c>
      <c r="BC416" s="1">
        <v>0.76217130409796641</v>
      </c>
      <c r="BD416" s="1">
        <v>0</v>
      </c>
      <c r="BE416" s="1">
        <v>0</v>
      </c>
      <c r="BF416" s="1">
        <v>0.33547534340094837</v>
      </c>
      <c r="BG416" s="1">
        <v>0</v>
      </c>
      <c r="BH416" s="1">
        <f t="shared" si="46"/>
        <v>0.39016680039678991</v>
      </c>
      <c r="BI416" t="s">
        <v>95</v>
      </c>
      <c r="BJ416" s="1">
        <v>0</v>
      </c>
      <c r="BK416" s="1">
        <v>0.52168024861193929</v>
      </c>
      <c r="BL416" s="1">
        <v>0</v>
      </c>
      <c r="BM416" s="1">
        <v>1.0237101508027424</v>
      </c>
      <c r="BN416" s="1">
        <v>0</v>
      </c>
      <c r="BO416" s="1">
        <v>0</v>
      </c>
      <c r="BP416" s="1">
        <v>1.3048987202858251</v>
      </c>
      <c r="BQ416" s="1">
        <v>0</v>
      </c>
      <c r="BR416" s="1">
        <v>0.15450997624563625</v>
      </c>
      <c r="BS416" s="1">
        <f t="shared" si="47"/>
        <v>0.33386656621623811</v>
      </c>
      <c r="BT416" t="s">
        <v>493</v>
      </c>
      <c r="BU416" s="1">
        <v>0</v>
      </c>
      <c r="BV416" s="1">
        <v>0.20677831730835838</v>
      </c>
      <c r="BW416" s="1">
        <v>0.5515388208872164</v>
      </c>
      <c r="BX416" s="1">
        <v>0</v>
      </c>
      <c r="BY416" s="1">
        <v>0</v>
      </c>
      <c r="BZ416" s="1">
        <v>0</v>
      </c>
      <c r="CA416" s="1">
        <v>0</v>
      </c>
      <c r="CB416" s="1">
        <v>0</v>
      </c>
      <c r="CC416" s="1">
        <v>1.8641691770811584</v>
      </c>
      <c r="CD416" s="1">
        <v>0</v>
      </c>
      <c r="CE416" s="1">
        <f t="shared" si="48"/>
        <v>0.2622486315276733</v>
      </c>
    </row>
    <row r="417" spans="1:83" x14ac:dyDescent="0.2">
      <c r="A417" t="s">
        <v>241</v>
      </c>
      <c r="B417" s="1">
        <v>0</v>
      </c>
      <c r="C417" s="1">
        <v>0</v>
      </c>
      <c r="D417" s="1">
        <v>0.51317842187371709</v>
      </c>
      <c r="E417" s="1">
        <v>0.42661679231953253</v>
      </c>
      <c r="F417" s="1">
        <v>0.20016040855141312</v>
      </c>
      <c r="G417" s="1">
        <v>0.72979702885033615</v>
      </c>
      <c r="H417" s="1">
        <v>0.32029231157523608</v>
      </c>
      <c r="I417" s="1">
        <v>0</v>
      </c>
      <c r="J417" s="1">
        <v>0</v>
      </c>
      <c r="K417" s="1">
        <v>0.4523818356026314</v>
      </c>
      <c r="L417" s="1">
        <f t="shared" si="42"/>
        <v>0.26424267987728667</v>
      </c>
      <c r="M417" t="s">
        <v>271</v>
      </c>
      <c r="N417" s="1">
        <v>0.46519402777704555</v>
      </c>
      <c r="O417" s="1">
        <v>0.47562821569263958</v>
      </c>
      <c r="P417" s="1">
        <v>0</v>
      </c>
      <c r="Q417" s="1">
        <v>0</v>
      </c>
      <c r="R417" s="1">
        <v>0</v>
      </c>
      <c r="S417" s="1">
        <v>0.67834505513588617</v>
      </c>
      <c r="T417" s="1">
        <v>0</v>
      </c>
      <c r="U417" s="1">
        <v>0</v>
      </c>
      <c r="V417" s="1">
        <v>0</v>
      </c>
      <c r="W417" s="1">
        <v>0.71724264957180972</v>
      </c>
      <c r="X417" s="1">
        <f t="shared" si="43"/>
        <v>0.23364099481773812</v>
      </c>
      <c r="Y417" s="1" t="s">
        <v>234</v>
      </c>
      <c r="Z417" s="1">
        <v>0</v>
      </c>
      <c r="AA417" s="1">
        <v>0.48118216835120531</v>
      </c>
      <c r="AB417" s="1">
        <v>0</v>
      </c>
      <c r="AC417" s="1">
        <v>0.68575864450203305</v>
      </c>
      <c r="AD417" s="1">
        <v>0</v>
      </c>
      <c r="AE417" s="1">
        <v>0.42789590319625403</v>
      </c>
      <c r="AF417" s="1">
        <v>1.2717064392855555</v>
      </c>
      <c r="AG417" s="1">
        <v>0.28790847734995223</v>
      </c>
      <c r="AH417" s="1">
        <v>0.15222690455266524</v>
      </c>
      <c r="AI417" s="1">
        <v>0</v>
      </c>
      <c r="AJ417" s="1">
        <f t="shared" si="44"/>
        <v>0.33066785372376656</v>
      </c>
      <c r="AK417" t="s">
        <v>457</v>
      </c>
      <c r="AL417" s="1">
        <v>0.6035003017501509</v>
      </c>
      <c r="AM417" s="1">
        <v>0</v>
      </c>
      <c r="AN417" s="1">
        <v>0</v>
      </c>
      <c r="AO417" s="1">
        <v>0</v>
      </c>
      <c r="AP417" s="1">
        <v>1.2672922020976221</v>
      </c>
      <c r="AQ417" s="1">
        <v>0.80397355891759437</v>
      </c>
      <c r="AR417" s="1">
        <v>0</v>
      </c>
      <c r="AS417" s="1">
        <v>0</v>
      </c>
      <c r="AT417" s="1">
        <v>0</v>
      </c>
      <c r="AU417" s="1">
        <v>0.44029413409333973</v>
      </c>
      <c r="AV417" s="1">
        <f t="shared" si="45"/>
        <v>0.31150601968587072</v>
      </c>
      <c r="AW417" t="s">
        <v>352</v>
      </c>
      <c r="AX417" s="1">
        <v>0</v>
      </c>
      <c r="AY417" s="1">
        <v>0.36811600071414508</v>
      </c>
      <c r="AZ417" s="1">
        <v>0</v>
      </c>
      <c r="BA417" s="1">
        <v>0</v>
      </c>
      <c r="BB417" s="1">
        <v>0.47955075685098203</v>
      </c>
      <c r="BC417" s="1">
        <v>0</v>
      </c>
      <c r="BD417" s="1">
        <v>3.0320165790666547</v>
      </c>
      <c r="BE417" s="1">
        <v>0</v>
      </c>
      <c r="BF417" s="1">
        <v>0</v>
      </c>
      <c r="BG417" s="1">
        <v>0</v>
      </c>
      <c r="BH417" s="1">
        <f t="shared" si="46"/>
        <v>0.38796833366317818</v>
      </c>
      <c r="BI417" t="s">
        <v>83</v>
      </c>
      <c r="BJ417" s="1">
        <v>0</v>
      </c>
      <c r="BK417" s="1">
        <v>0.52168024861193929</v>
      </c>
      <c r="BL417" s="1">
        <v>0</v>
      </c>
      <c r="BM417" s="1">
        <v>0</v>
      </c>
      <c r="BN417" s="1">
        <v>1.3111108780247329</v>
      </c>
      <c r="BO417" s="1">
        <v>0.35631899671972733</v>
      </c>
      <c r="BP417" s="1">
        <v>0.65244936014291255</v>
      </c>
      <c r="BQ417" s="1">
        <v>0</v>
      </c>
      <c r="BR417" s="1">
        <v>0.15450997624563625</v>
      </c>
      <c r="BS417" s="1">
        <f t="shared" si="47"/>
        <v>0.3328966066383276</v>
      </c>
      <c r="BT417" t="s">
        <v>139</v>
      </c>
      <c r="BU417" s="1">
        <v>0</v>
      </c>
      <c r="BV417" s="1">
        <v>0.20677831730835838</v>
      </c>
      <c r="BW417" s="1">
        <v>1.1030776417744328</v>
      </c>
      <c r="BX417" s="1">
        <v>0.60781996858786402</v>
      </c>
      <c r="BY417" s="1">
        <v>0.32082408156888109</v>
      </c>
      <c r="BZ417" s="1">
        <v>0</v>
      </c>
      <c r="CA417" s="1">
        <v>0.33285745812070677</v>
      </c>
      <c r="CB417" s="1">
        <v>0</v>
      </c>
      <c r="CC417" s="1">
        <v>0</v>
      </c>
      <c r="CD417" s="1">
        <v>0</v>
      </c>
      <c r="CE417" s="1">
        <f t="shared" si="48"/>
        <v>0.25713574673602435</v>
      </c>
    </row>
    <row r="418" spans="1:83" x14ac:dyDescent="0.2">
      <c r="A418" t="s">
        <v>437</v>
      </c>
      <c r="B418" s="1">
        <v>0</v>
      </c>
      <c r="C418" s="1">
        <v>0</v>
      </c>
      <c r="D418" s="1">
        <v>0</v>
      </c>
      <c r="E418" s="1">
        <v>0</v>
      </c>
      <c r="F418" s="1">
        <v>0</v>
      </c>
      <c r="G418" s="1">
        <v>1.4595940577006723</v>
      </c>
      <c r="H418" s="1">
        <v>0.64058462315047215</v>
      </c>
      <c r="I418" s="1">
        <v>0</v>
      </c>
      <c r="J418" s="1">
        <v>0</v>
      </c>
      <c r="K418" s="1">
        <v>0.4523818356026314</v>
      </c>
      <c r="L418" s="1">
        <f t="shared" si="42"/>
        <v>0.25525605164537757</v>
      </c>
      <c r="M418" t="s">
        <v>397</v>
      </c>
      <c r="N418" s="1">
        <v>5.1688225308560619E-2</v>
      </c>
      <c r="O418" s="1">
        <v>0</v>
      </c>
      <c r="P418" s="1">
        <v>0</v>
      </c>
      <c r="Q418" s="1">
        <v>0</v>
      </c>
      <c r="R418" s="1">
        <v>0.69698772360673023</v>
      </c>
      <c r="S418" s="1">
        <v>0</v>
      </c>
      <c r="T418" s="1">
        <v>0.70152005365225367</v>
      </c>
      <c r="U418" s="1">
        <v>0.7107866133292392</v>
      </c>
      <c r="V418" s="1">
        <v>0</v>
      </c>
      <c r="W418" s="1">
        <v>7.1724264957180969E-2</v>
      </c>
      <c r="X418" s="1">
        <f t="shared" si="43"/>
        <v>0.22327068808539643</v>
      </c>
      <c r="Y418" s="1" t="s">
        <v>235</v>
      </c>
      <c r="Z418" s="1">
        <v>0</v>
      </c>
      <c r="AA418" s="1">
        <v>0.48118216835120531</v>
      </c>
      <c r="AB418" s="1">
        <v>0</v>
      </c>
      <c r="AC418" s="1">
        <v>0.68575864450203305</v>
      </c>
      <c r="AD418" s="1">
        <v>0</v>
      </c>
      <c r="AE418" s="1">
        <v>0.42789590319625403</v>
      </c>
      <c r="AF418" s="1">
        <v>1.2717064392855555</v>
      </c>
      <c r="AG418" s="1">
        <v>0.28790847734995223</v>
      </c>
      <c r="AH418" s="1">
        <v>0.15222690455266524</v>
      </c>
      <c r="AI418" s="1">
        <v>0</v>
      </c>
      <c r="AJ418" s="1">
        <f t="shared" si="44"/>
        <v>0.33066785372376656</v>
      </c>
      <c r="AK418" t="s">
        <v>267</v>
      </c>
      <c r="AL418" s="1">
        <v>0</v>
      </c>
      <c r="AM418" s="1">
        <v>0.29128642864487436</v>
      </c>
      <c r="AN418" s="1">
        <v>0</v>
      </c>
      <c r="AO418" s="1">
        <v>1.0506033615105155</v>
      </c>
      <c r="AP418" s="1">
        <v>1.2672922020976221</v>
      </c>
      <c r="AQ418" s="1">
        <v>0</v>
      </c>
      <c r="AR418" s="1">
        <v>0</v>
      </c>
      <c r="AS418" s="1">
        <v>0</v>
      </c>
      <c r="AT418" s="1">
        <v>0</v>
      </c>
      <c r="AU418" s="1">
        <v>0.44029413409333973</v>
      </c>
      <c r="AV418" s="1">
        <f t="shared" si="45"/>
        <v>0.30494761263463516</v>
      </c>
      <c r="AW418" t="s">
        <v>351</v>
      </c>
      <c r="AX418" s="1">
        <v>0</v>
      </c>
      <c r="AY418" s="1">
        <v>0</v>
      </c>
      <c r="AZ418" s="1">
        <v>0</v>
      </c>
      <c r="BA418" s="1">
        <v>1.2470320636884216</v>
      </c>
      <c r="BB418" s="1">
        <v>0.47955075685098203</v>
      </c>
      <c r="BC418" s="1">
        <v>0</v>
      </c>
      <c r="BD418" s="1">
        <v>0</v>
      </c>
      <c r="BE418" s="1">
        <v>1.1228574476327358</v>
      </c>
      <c r="BF418" s="1">
        <v>0.16773767170047418</v>
      </c>
      <c r="BG418" s="1">
        <v>0.80638202993773933</v>
      </c>
      <c r="BH418" s="1">
        <f t="shared" si="46"/>
        <v>0.38235599698103523</v>
      </c>
      <c r="BI418" t="s">
        <v>495</v>
      </c>
      <c r="BJ418" s="1">
        <v>0</v>
      </c>
      <c r="BK418" s="1">
        <v>0.52168024861193929</v>
      </c>
      <c r="BL418" s="1">
        <v>0</v>
      </c>
      <c r="BM418" s="1">
        <v>2.0474203016054848</v>
      </c>
      <c r="BN418" s="1">
        <v>0.21851847967078883</v>
      </c>
      <c r="BO418" s="1">
        <v>0</v>
      </c>
      <c r="BP418" s="1">
        <v>0</v>
      </c>
      <c r="BQ418" s="1">
        <v>0</v>
      </c>
      <c r="BR418" s="1">
        <v>0.15450997624563625</v>
      </c>
      <c r="BS418" s="1">
        <f t="shared" si="47"/>
        <v>0.32690322290376106</v>
      </c>
      <c r="BT418" t="s">
        <v>106</v>
      </c>
      <c r="BU418" s="1">
        <v>0.62407247228806195</v>
      </c>
      <c r="BV418" s="1">
        <v>0.41355663461671677</v>
      </c>
      <c r="BW418" s="1">
        <v>0</v>
      </c>
      <c r="BX418" s="1">
        <v>0</v>
      </c>
      <c r="BY418" s="1">
        <v>0.32082408156888109</v>
      </c>
      <c r="BZ418" s="1">
        <v>0.30526679860297701</v>
      </c>
      <c r="CA418" s="1">
        <v>0.66571491624141355</v>
      </c>
      <c r="CB418" s="1">
        <v>0</v>
      </c>
      <c r="CC418" s="1">
        <v>0</v>
      </c>
      <c r="CD418" s="1">
        <v>0.23821162148745051</v>
      </c>
      <c r="CE418" s="1">
        <f t="shared" si="48"/>
        <v>0.25676465248055014</v>
      </c>
    </row>
    <row r="419" spans="1:83" x14ac:dyDescent="0.2">
      <c r="A419" t="s">
        <v>139</v>
      </c>
      <c r="B419" s="1">
        <v>0</v>
      </c>
      <c r="C419" s="1">
        <v>0</v>
      </c>
      <c r="D419" s="1">
        <v>0.25658921093685855</v>
      </c>
      <c r="E419" s="1">
        <v>1.2798503769585976</v>
      </c>
      <c r="F419" s="1">
        <v>0.20016040855141312</v>
      </c>
      <c r="G419" s="1">
        <v>0</v>
      </c>
      <c r="H419" s="1">
        <v>0.32029231157523608</v>
      </c>
      <c r="I419" s="1">
        <v>0</v>
      </c>
      <c r="J419" s="1">
        <v>0</v>
      </c>
      <c r="K419" s="1">
        <v>0.4523818356026314</v>
      </c>
      <c r="L419" s="1">
        <f t="shared" si="42"/>
        <v>0.25092741436247368</v>
      </c>
      <c r="M419" t="s">
        <v>477</v>
      </c>
      <c r="N419" s="1">
        <v>5.1688225308560619E-2</v>
      </c>
      <c r="O419" s="1">
        <v>0</v>
      </c>
      <c r="P419" s="1">
        <v>0</v>
      </c>
      <c r="Q419" s="1">
        <v>1.0345305610673046</v>
      </c>
      <c r="R419" s="1">
        <v>0</v>
      </c>
      <c r="S419" s="1">
        <v>0.22611501837862871</v>
      </c>
      <c r="T419" s="1">
        <v>0.70152005365225367</v>
      </c>
      <c r="U419" s="1">
        <v>0</v>
      </c>
      <c r="V419" s="1">
        <v>0</v>
      </c>
      <c r="W419" s="1">
        <v>0.21517279487154292</v>
      </c>
      <c r="X419" s="1">
        <f t="shared" si="43"/>
        <v>0.22290266532782904</v>
      </c>
      <c r="Y419" s="1" t="s">
        <v>352</v>
      </c>
      <c r="Z419" s="1">
        <v>0</v>
      </c>
      <c r="AA419" s="1">
        <v>0</v>
      </c>
      <c r="AB419" s="1">
        <v>0.76457567961220729</v>
      </c>
      <c r="AC419" s="1">
        <v>0</v>
      </c>
      <c r="AD419" s="1">
        <v>0.970166412644761</v>
      </c>
      <c r="AE419" s="1">
        <v>0</v>
      </c>
      <c r="AF419" s="1">
        <v>0</v>
      </c>
      <c r="AG419" s="1">
        <v>0.28790847734995223</v>
      </c>
      <c r="AH419" s="1">
        <v>0</v>
      </c>
      <c r="AI419" s="1">
        <v>1.2498640772815957</v>
      </c>
      <c r="AJ419" s="1">
        <f t="shared" si="44"/>
        <v>0.32725146468885163</v>
      </c>
      <c r="AK419" t="s">
        <v>349</v>
      </c>
      <c r="AL419" s="1">
        <v>1.2070006035003018</v>
      </c>
      <c r="AM419" s="1">
        <v>0.87385928593462314</v>
      </c>
      <c r="AN419" s="1">
        <v>0</v>
      </c>
      <c r="AO419" s="1">
        <v>0</v>
      </c>
      <c r="AP419" s="1">
        <v>0</v>
      </c>
      <c r="AQ419" s="1">
        <v>0</v>
      </c>
      <c r="AR419" s="1">
        <v>0</v>
      </c>
      <c r="AS419" s="1">
        <v>0</v>
      </c>
      <c r="AT419" s="1">
        <v>0.90270875817064267</v>
      </c>
      <c r="AU419" s="1">
        <v>0</v>
      </c>
      <c r="AV419" s="1">
        <f t="shared" si="45"/>
        <v>0.29835686476055678</v>
      </c>
      <c r="AW419" t="s">
        <v>361</v>
      </c>
      <c r="AX419" s="1">
        <v>0</v>
      </c>
      <c r="AY419" s="1">
        <v>0.36811600071414508</v>
      </c>
      <c r="AZ419" s="1">
        <v>0</v>
      </c>
      <c r="BA419" s="1">
        <v>1.2470320636884216</v>
      </c>
      <c r="BB419" s="1">
        <v>0.47955075685098203</v>
      </c>
      <c r="BC419" s="1">
        <v>0</v>
      </c>
      <c r="BD419" s="1">
        <v>0</v>
      </c>
      <c r="BE419" s="1">
        <v>0</v>
      </c>
      <c r="BF419" s="1">
        <v>0.838688358502371</v>
      </c>
      <c r="BG419" s="1">
        <v>0.80638202993773933</v>
      </c>
      <c r="BH419" s="1">
        <f t="shared" si="46"/>
        <v>0.37397692096936597</v>
      </c>
      <c r="BI419" t="s">
        <v>560</v>
      </c>
      <c r="BJ419" s="1">
        <v>0</v>
      </c>
      <c r="BK419" s="1">
        <v>0.52168024861193929</v>
      </c>
      <c r="BL419" s="1">
        <v>0.42033213804884351</v>
      </c>
      <c r="BM419" s="1">
        <v>0</v>
      </c>
      <c r="BN419" s="1">
        <v>0.21851847967078883</v>
      </c>
      <c r="BO419" s="1">
        <v>0</v>
      </c>
      <c r="BP419" s="1">
        <v>0.65244936014291255</v>
      </c>
      <c r="BQ419" s="1">
        <v>0.91480176703109328</v>
      </c>
      <c r="BR419" s="1">
        <v>0.15450997624563625</v>
      </c>
      <c r="BS419" s="1">
        <f t="shared" si="47"/>
        <v>0.32025466330569041</v>
      </c>
      <c r="BT419" t="s">
        <v>350</v>
      </c>
      <c r="BU419" s="1">
        <v>0</v>
      </c>
      <c r="BV419" s="1">
        <v>0.20677831730835838</v>
      </c>
      <c r="BW419" s="1">
        <v>0</v>
      </c>
      <c r="BX419" s="1">
        <v>0.60781996858786402</v>
      </c>
      <c r="BY419" s="1">
        <v>0</v>
      </c>
      <c r="BZ419" s="1">
        <v>0.30526679860297701</v>
      </c>
      <c r="CA419" s="1">
        <v>0.66571491624141355</v>
      </c>
      <c r="CB419" s="1">
        <v>0.76637043894633272</v>
      </c>
      <c r="CC419" s="1">
        <v>0</v>
      </c>
      <c r="CD419" s="1">
        <v>0</v>
      </c>
      <c r="CE419" s="1">
        <f t="shared" si="48"/>
        <v>0.25519504396869458</v>
      </c>
    </row>
    <row r="420" spans="1:83" x14ac:dyDescent="0.2">
      <c r="A420" t="s">
        <v>243</v>
      </c>
      <c r="B420" s="1">
        <v>0</v>
      </c>
      <c r="C420" s="1">
        <v>0.25818324710873491</v>
      </c>
      <c r="D420" s="1">
        <v>0</v>
      </c>
      <c r="E420" s="1">
        <v>0.42661679231953253</v>
      </c>
      <c r="F420" s="1">
        <v>0</v>
      </c>
      <c r="G420" s="1">
        <v>0.72979702885033615</v>
      </c>
      <c r="H420" s="1">
        <v>0.32029231157523608</v>
      </c>
      <c r="I420" s="1">
        <v>0.45419036026379378</v>
      </c>
      <c r="J420" s="1">
        <v>0</v>
      </c>
      <c r="K420" s="1">
        <v>0.2261909178013157</v>
      </c>
      <c r="L420" s="1">
        <f t="shared" si="42"/>
        <v>0.24152706579189492</v>
      </c>
      <c r="M420" t="s">
        <v>386</v>
      </c>
      <c r="N420" s="1">
        <v>0.15506467592568185</v>
      </c>
      <c r="O420" s="1">
        <v>0</v>
      </c>
      <c r="P420" s="1">
        <v>0</v>
      </c>
      <c r="Q420" s="1">
        <v>0</v>
      </c>
      <c r="R420" s="1">
        <v>0.34849386180336511</v>
      </c>
      <c r="S420" s="1">
        <v>0</v>
      </c>
      <c r="T420" s="1">
        <v>0</v>
      </c>
      <c r="U420" s="1">
        <v>1.4215732266584784</v>
      </c>
      <c r="V420" s="1">
        <v>0</v>
      </c>
      <c r="W420" s="1">
        <v>0.28689705982872388</v>
      </c>
      <c r="X420" s="1">
        <f t="shared" si="43"/>
        <v>0.22120288242162492</v>
      </c>
      <c r="Y420" s="1" t="s">
        <v>139</v>
      </c>
      <c r="Z420" s="1">
        <v>0</v>
      </c>
      <c r="AA420" s="1">
        <v>0</v>
      </c>
      <c r="AB420" s="1">
        <v>0</v>
      </c>
      <c r="AC420" s="1">
        <v>1.3715172890040661</v>
      </c>
      <c r="AD420" s="1">
        <v>0</v>
      </c>
      <c r="AE420" s="1">
        <v>0</v>
      </c>
      <c r="AF420" s="1">
        <v>0</v>
      </c>
      <c r="AG420" s="1">
        <v>0</v>
      </c>
      <c r="AH420" s="1">
        <v>0</v>
      </c>
      <c r="AI420" s="1">
        <v>1.8747961159223934</v>
      </c>
      <c r="AJ420" s="1">
        <f t="shared" si="44"/>
        <v>0.32463134049264591</v>
      </c>
      <c r="AK420" t="s">
        <v>326</v>
      </c>
      <c r="AL420" s="1">
        <v>0</v>
      </c>
      <c r="AM420" s="1">
        <v>0</v>
      </c>
      <c r="AN420" s="1">
        <v>0.60781664360002507</v>
      </c>
      <c r="AO420" s="1">
        <v>1.0506033615105155</v>
      </c>
      <c r="AP420" s="1">
        <v>0</v>
      </c>
      <c r="AQ420" s="1">
        <v>0</v>
      </c>
      <c r="AR420" s="1">
        <v>0.6613209886748781</v>
      </c>
      <c r="AS420" s="1">
        <v>0.61882068866079154</v>
      </c>
      <c r="AT420" s="1">
        <v>0</v>
      </c>
      <c r="AU420" s="1">
        <v>0</v>
      </c>
      <c r="AV420" s="1">
        <f t="shared" si="45"/>
        <v>0.29385616824462102</v>
      </c>
      <c r="AW420" t="s">
        <v>217</v>
      </c>
      <c r="AX420" s="1">
        <v>1.4768038420528755</v>
      </c>
      <c r="AY420" s="1">
        <v>0</v>
      </c>
      <c r="AZ420" s="1">
        <v>0</v>
      </c>
      <c r="BA420" s="1">
        <v>0</v>
      </c>
      <c r="BB420" s="1">
        <v>0</v>
      </c>
      <c r="BC420" s="1">
        <v>0</v>
      </c>
      <c r="BD420" s="1">
        <v>0</v>
      </c>
      <c r="BE420" s="1">
        <v>2.2457148952654715</v>
      </c>
      <c r="BF420" s="1">
        <v>0</v>
      </c>
      <c r="BG420" s="1">
        <v>0</v>
      </c>
      <c r="BH420" s="1">
        <f t="shared" si="46"/>
        <v>0.37225187373183466</v>
      </c>
      <c r="BI420" t="s">
        <v>353</v>
      </c>
      <c r="BJ420" s="1">
        <v>0</v>
      </c>
      <c r="BK420" s="1">
        <v>0</v>
      </c>
      <c r="BL420" s="1">
        <v>0</v>
      </c>
      <c r="BM420" s="1">
        <v>1.0237101508027424</v>
      </c>
      <c r="BN420" s="1">
        <v>0</v>
      </c>
      <c r="BO420" s="1">
        <v>0</v>
      </c>
      <c r="BP420" s="1">
        <v>1.3048987202858251</v>
      </c>
      <c r="BQ420" s="1">
        <v>0</v>
      </c>
      <c r="BR420" s="1">
        <v>0.46352992873690874</v>
      </c>
      <c r="BS420" s="1">
        <f t="shared" si="47"/>
        <v>0.31023764442505292</v>
      </c>
      <c r="BT420" t="s">
        <v>457</v>
      </c>
      <c r="BU420" s="1">
        <v>0.31203623614403098</v>
      </c>
      <c r="BV420" s="1">
        <v>0.20677831730835838</v>
      </c>
      <c r="BW420" s="1">
        <v>0.5515388208872164</v>
      </c>
      <c r="BX420" s="1">
        <v>0</v>
      </c>
      <c r="BY420" s="1">
        <v>0.32082408156888109</v>
      </c>
      <c r="BZ420" s="1">
        <v>0.61053359720595402</v>
      </c>
      <c r="CA420" s="1">
        <v>0</v>
      </c>
      <c r="CB420" s="1">
        <v>0</v>
      </c>
      <c r="CC420" s="1">
        <v>0</v>
      </c>
      <c r="CD420" s="1">
        <v>0.47642324297490102</v>
      </c>
      <c r="CE420" s="1">
        <f t="shared" si="48"/>
        <v>0.24781342960893421</v>
      </c>
    </row>
    <row r="421" spans="1:83" x14ac:dyDescent="0.2">
      <c r="A421" t="s">
        <v>518</v>
      </c>
      <c r="B421" s="1">
        <v>0</v>
      </c>
      <c r="C421" s="1">
        <v>0.25818324710873491</v>
      </c>
      <c r="D421" s="1">
        <v>0</v>
      </c>
      <c r="E421" s="1">
        <v>0</v>
      </c>
      <c r="F421" s="1">
        <v>0.20016040855141312</v>
      </c>
      <c r="G421" s="1">
        <v>1.4595940577006723</v>
      </c>
      <c r="H421" s="1">
        <v>0</v>
      </c>
      <c r="I421" s="1">
        <v>0.45419036026379378</v>
      </c>
      <c r="J421" s="1">
        <v>0</v>
      </c>
      <c r="K421" s="1">
        <v>0</v>
      </c>
      <c r="L421" s="1">
        <f t="shared" si="42"/>
        <v>0.23721280736246139</v>
      </c>
      <c r="M421" t="s">
        <v>544</v>
      </c>
      <c r="N421" s="1">
        <v>0</v>
      </c>
      <c r="O421" s="1">
        <v>0</v>
      </c>
      <c r="P421" s="1">
        <v>0.17636992250834715</v>
      </c>
      <c r="Q421" s="1">
        <v>1.0345305610673046</v>
      </c>
      <c r="R421" s="1">
        <v>0</v>
      </c>
      <c r="S421" s="1">
        <v>0.22611501837862871</v>
      </c>
      <c r="T421" s="1">
        <v>0</v>
      </c>
      <c r="U421" s="1">
        <v>0</v>
      </c>
      <c r="V421" s="1">
        <v>0.74812669076632121</v>
      </c>
      <c r="W421" s="1">
        <v>0</v>
      </c>
      <c r="X421" s="1">
        <f t="shared" si="43"/>
        <v>0.21851421927206016</v>
      </c>
      <c r="Y421" s="1" t="s">
        <v>345</v>
      </c>
      <c r="Z421" s="1">
        <v>0</v>
      </c>
      <c r="AA421" s="1">
        <v>1.443546505053616</v>
      </c>
      <c r="AB421" s="1">
        <v>0</v>
      </c>
      <c r="AC421" s="1">
        <v>0</v>
      </c>
      <c r="AD421" s="1">
        <v>0</v>
      </c>
      <c r="AE421" s="1">
        <v>0.85579180639250807</v>
      </c>
      <c r="AF421" s="1">
        <v>0</v>
      </c>
      <c r="AG421" s="1">
        <v>0.28790847734995223</v>
      </c>
      <c r="AH421" s="1">
        <v>0</v>
      </c>
      <c r="AI421" s="1">
        <v>0.62493203864079783</v>
      </c>
      <c r="AJ421" s="1">
        <f t="shared" si="44"/>
        <v>0.32121788274368746</v>
      </c>
      <c r="AK421" t="s">
        <v>304</v>
      </c>
      <c r="AL421" s="1">
        <v>0</v>
      </c>
      <c r="AM421" s="1">
        <v>0</v>
      </c>
      <c r="AN421" s="1">
        <v>0</v>
      </c>
      <c r="AO421" s="1">
        <v>1.0506033615105155</v>
      </c>
      <c r="AP421" s="1">
        <v>0</v>
      </c>
      <c r="AQ421" s="1">
        <v>0.80397355891759437</v>
      </c>
      <c r="AR421" s="1">
        <v>0</v>
      </c>
      <c r="AS421" s="1">
        <v>0.61882068866079154</v>
      </c>
      <c r="AT421" s="1">
        <v>0</v>
      </c>
      <c r="AU421" s="1">
        <v>0.44029413409333973</v>
      </c>
      <c r="AV421" s="1">
        <f t="shared" si="45"/>
        <v>0.29136917431822412</v>
      </c>
      <c r="AW421" t="s">
        <v>353</v>
      </c>
      <c r="AX421" s="1">
        <v>0</v>
      </c>
      <c r="AY421" s="1">
        <v>0.36811600071414508</v>
      </c>
      <c r="AZ421" s="1">
        <v>0</v>
      </c>
      <c r="BA421" s="1">
        <v>1.2470320636884216</v>
      </c>
      <c r="BB421" s="1">
        <v>0</v>
      </c>
      <c r="BC421" s="1">
        <v>0</v>
      </c>
      <c r="BD421" s="1">
        <v>0</v>
      </c>
      <c r="BE421" s="1">
        <v>1.1228574476327358</v>
      </c>
      <c r="BF421" s="1">
        <v>0</v>
      </c>
      <c r="BG421" s="1">
        <v>0.80638202993773933</v>
      </c>
      <c r="BH421" s="1">
        <f t="shared" si="46"/>
        <v>0.3544387541973042</v>
      </c>
      <c r="BI421" t="s">
        <v>493</v>
      </c>
      <c r="BJ421" s="1">
        <v>0</v>
      </c>
      <c r="BK421" s="1">
        <v>0</v>
      </c>
      <c r="BL421" s="1">
        <v>0.42033213804884351</v>
      </c>
      <c r="BM421" s="1">
        <v>1.0237101508027424</v>
      </c>
      <c r="BN421" s="1">
        <v>0</v>
      </c>
      <c r="BO421" s="1">
        <v>0</v>
      </c>
      <c r="BP421" s="1">
        <v>1.3048987202858251</v>
      </c>
      <c r="BQ421" s="1">
        <v>0</v>
      </c>
      <c r="BR421" s="1">
        <v>0</v>
      </c>
      <c r="BS421" s="1">
        <f t="shared" si="47"/>
        <v>0.30543788990415677</v>
      </c>
      <c r="BT421" t="s">
        <v>239</v>
      </c>
      <c r="BU421" s="1">
        <v>0.62407247228806195</v>
      </c>
      <c r="BV421" s="1">
        <v>0</v>
      </c>
      <c r="BW421" s="1">
        <v>0</v>
      </c>
      <c r="BX421" s="1">
        <v>0</v>
      </c>
      <c r="BY421" s="1">
        <v>0</v>
      </c>
      <c r="BZ421" s="1">
        <v>0.30526679860297701</v>
      </c>
      <c r="CA421" s="1">
        <v>0</v>
      </c>
      <c r="CB421" s="1">
        <v>1.5327408778926654</v>
      </c>
      <c r="CC421" s="1">
        <v>0</v>
      </c>
      <c r="CD421" s="1">
        <v>0</v>
      </c>
      <c r="CE421" s="1">
        <f t="shared" si="48"/>
        <v>0.24620801487837043</v>
      </c>
    </row>
    <row r="422" spans="1:83" x14ac:dyDescent="0.2">
      <c r="A422" t="s">
        <v>295</v>
      </c>
      <c r="B422" s="1">
        <v>1.1422931763974815</v>
      </c>
      <c r="C422" s="1">
        <v>0</v>
      </c>
      <c r="D422" s="1">
        <v>0</v>
      </c>
      <c r="E422" s="1">
        <v>0</v>
      </c>
      <c r="F422" s="1">
        <v>0</v>
      </c>
      <c r="G422" s="1">
        <v>0.72979702885033615</v>
      </c>
      <c r="H422" s="1">
        <v>0</v>
      </c>
      <c r="I422" s="1">
        <v>0</v>
      </c>
      <c r="J422" s="1">
        <v>0.46511519740651774</v>
      </c>
      <c r="K422" s="1">
        <v>0</v>
      </c>
      <c r="L422" s="1">
        <f t="shared" si="42"/>
        <v>0.23372054026543357</v>
      </c>
      <c r="M422" t="s">
        <v>293</v>
      </c>
      <c r="N422" s="1">
        <v>0.3618175771599243</v>
      </c>
      <c r="O422" s="1">
        <v>0</v>
      </c>
      <c r="P422" s="1">
        <v>0</v>
      </c>
      <c r="Q422" s="1">
        <v>0</v>
      </c>
      <c r="R422" s="1">
        <v>0</v>
      </c>
      <c r="S422" s="1">
        <v>0.22611501837862871</v>
      </c>
      <c r="T422" s="1">
        <v>0.70152005365225367</v>
      </c>
      <c r="U422" s="1">
        <v>0</v>
      </c>
      <c r="V422" s="1">
        <v>0</v>
      </c>
      <c r="W422" s="1">
        <v>0.86069117948617169</v>
      </c>
      <c r="X422" s="1">
        <f t="shared" si="43"/>
        <v>0.21501438286769786</v>
      </c>
      <c r="Y422" s="1" t="s">
        <v>592</v>
      </c>
      <c r="Z422" s="1">
        <v>0</v>
      </c>
      <c r="AA422" s="1">
        <v>0</v>
      </c>
      <c r="AB422" s="1">
        <v>0</v>
      </c>
      <c r="AC422" s="1">
        <v>0</v>
      </c>
      <c r="AD422" s="1">
        <v>2.9104992379342831</v>
      </c>
      <c r="AE422" s="1">
        <v>0</v>
      </c>
      <c r="AF422" s="1">
        <v>0</v>
      </c>
      <c r="AG422" s="1">
        <v>0.28790847734995223</v>
      </c>
      <c r="AH422" s="1">
        <v>0</v>
      </c>
      <c r="AI422" s="1">
        <v>0</v>
      </c>
      <c r="AJ422" s="1">
        <f t="shared" si="44"/>
        <v>0.31984077152842355</v>
      </c>
      <c r="AK422" t="s">
        <v>90</v>
      </c>
      <c r="AL422" s="1">
        <v>0.6035003017501509</v>
      </c>
      <c r="AM422" s="1">
        <v>0</v>
      </c>
      <c r="AN422" s="1">
        <v>0.60781664360002507</v>
      </c>
      <c r="AO422" s="1">
        <v>1.0506033615105155</v>
      </c>
      <c r="AP422" s="1">
        <v>0.63364610104881103</v>
      </c>
      <c r="AQ422" s="1">
        <v>0</v>
      </c>
      <c r="AR422" s="1">
        <v>0</v>
      </c>
      <c r="AS422" s="1">
        <v>0</v>
      </c>
      <c r="AT422" s="1">
        <v>0</v>
      </c>
      <c r="AU422" s="1">
        <v>0</v>
      </c>
      <c r="AV422" s="1">
        <f t="shared" si="45"/>
        <v>0.28955664079095023</v>
      </c>
      <c r="AW422" t="s">
        <v>471</v>
      </c>
      <c r="AX422" s="1">
        <v>0.73840192102643776</v>
      </c>
      <c r="AY422" s="1">
        <v>0</v>
      </c>
      <c r="AZ422" s="1">
        <v>1.600282930022028</v>
      </c>
      <c r="BA422" s="1">
        <v>0</v>
      </c>
      <c r="BB422" s="1">
        <v>0</v>
      </c>
      <c r="BC422" s="1">
        <v>0</v>
      </c>
      <c r="BD422" s="1">
        <v>0</v>
      </c>
      <c r="BE422" s="1">
        <v>0</v>
      </c>
      <c r="BF422" s="1">
        <v>0.33547534340094837</v>
      </c>
      <c r="BG422" s="1">
        <v>0.80638202993773933</v>
      </c>
      <c r="BH422" s="1">
        <f t="shared" si="46"/>
        <v>0.34805422243871531</v>
      </c>
      <c r="BI422" t="s">
        <v>243</v>
      </c>
      <c r="BJ422" s="1">
        <v>0</v>
      </c>
      <c r="BK422" s="1">
        <v>0</v>
      </c>
      <c r="BL422" s="1">
        <v>0.84066427609768701</v>
      </c>
      <c r="BM422" s="1">
        <v>0</v>
      </c>
      <c r="BN422" s="1">
        <v>0.21851847967078883</v>
      </c>
      <c r="BO422" s="1">
        <v>0.35631899671972733</v>
      </c>
      <c r="BP422" s="1">
        <v>1.3048987202858251</v>
      </c>
      <c r="BQ422" s="1">
        <v>0</v>
      </c>
      <c r="BR422" s="1">
        <v>0</v>
      </c>
      <c r="BS422" s="1">
        <f t="shared" si="47"/>
        <v>0.30226671919711429</v>
      </c>
      <c r="BT422" t="s">
        <v>83</v>
      </c>
      <c r="BU422" s="1">
        <v>0.62407247228806195</v>
      </c>
      <c r="BV422" s="1">
        <v>0</v>
      </c>
      <c r="BW422" s="1">
        <v>0</v>
      </c>
      <c r="BX422" s="1">
        <v>0</v>
      </c>
      <c r="BY422" s="1">
        <v>0.64164816313776218</v>
      </c>
      <c r="BZ422" s="1">
        <v>0.30526679860297701</v>
      </c>
      <c r="CA422" s="1">
        <v>0.33285745812070677</v>
      </c>
      <c r="CB422" s="1">
        <v>0</v>
      </c>
      <c r="CC422" s="1">
        <v>0</v>
      </c>
      <c r="CD422" s="1">
        <v>0.47642324297490102</v>
      </c>
      <c r="CE422" s="1">
        <f t="shared" si="48"/>
        <v>0.2380268135124409</v>
      </c>
    </row>
    <row r="423" spans="1:83" x14ac:dyDescent="0.2">
      <c r="A423" t="s">
        <v>460</v>
      </c>
      <c r="B423" s="1">
        <v>0</v>
      </c>
      <c r="C423" s="1">
        <v>0</v>
      </c>
      <c r="D423" s="1">
        <v>0</v>
      </c>
      <c r="E423" s="1">
        <v>1.2798503769585976</v>
      </c>
      <c r="F423" s="1">
        <v>0</v>
      </c>
      <c r="G423" s="1">
        <v>0</v>
      </c>
      <c r="H423" s="1">
        <v>0</v>
      </c>
      <c r="I423" s="1">
        <v>0</v>
      </c>
      <c r="J423" s="1">
        <v>0.93023039481303549</v>
      </c>
      <c r="K423" s="1">
        <v>0</v>
      </c>
      <c r="L423" s="1">
        <f t="shared" si="42"/>
        <v>0.22100807717716328</v>
      </c>
      <c r="M423" t="s">
        <v>583</v>
      </c>
      <c r="N423" s="1">
        <v>0.3101293518513637</v>
      </c>
      <c r="O423" s="1">
        <v>0.23781410784631979</v>
      </c>
      <c r="P423" s="1">
        <v>0.70547969003338862</v>
      </c>
      <c r="Q423" s="1">
        <v>0</v>
      </c>
      <c r="R423" s="1">
        <v>0</v>
      </c>
      <c r="S423" s="1">
        <v>0</v>
      </c>
      <c r="T423" s="1">
        <v>0</v>
      </c>
      <c r="U423" s="1">
        <v>0.7107866133292392</v>
      </c>
      <c r="V423" s="1">
        <v>0</v>
      </c>
      <c r="W423" s="1">
        <v>0.14344852991436194</v>
      </c>
      <c r="X423" s="1">
        <f t="shared" si="43"/>
        <v>0.21076582929746732</v>
      </c>
      <c r="Y423" s="1" t="s">
        <v>278</v>
      </c>
      <c r="Z423" s="1">
        <v>0</v>
      </c>
      <c r="AA423" s="1">
        <v>0.96236433670241062</v>
      </c>
      <c r="AB423" s="1">
        <v>0</v>
      </c>
      <c r="AC423" s="1">
        <v>0.68575864450203305</v>
      </c>
      <c r="AD423" s="1">
        <v>0</v>
      </c>
      <c r="AE423" s="1">
        <v>0.85579180639250807</v>
      </c>
      <c r="AF423" s="1">
        <v>0</v>
      </c>
      <c r="AG423" s="1">
        <v>0</v>
      </c>
      <c r="AH423" s="1">
        <v>0</v>
      </c>
      <c r="AI423" s="1">
        <v>0.62493203864079783</v>
      </c>
      <c r="AJ423" s="1">
        <f t="shared" si="44"/>
        <v>0.312884682623775</v>
      </c>
      <c r="AK423" t="s">
        <v>303</v>
      </c>
      <c r="AL423" s="1">
        <v>0</v>
      </c>
      <c r="AM423" s="1">
        <v>0</v>
      </c>
      <c r="AN423" s="1">
        <v>1.2156332872000501</v>
      </c>
      <c r="AO423" s="1">
        <v>1.0506033615105155</v>
      </c>
      <c r="AP423" s="1">
        <v>0</v>
      </c>
      <c r="AQ423" s="1">
        <v>0</v>
      </c>
      <c r="AR423" s="1">
        <v>0</v>
      </c>
      <c r="AS423" s="1">
        <v>0.61882068866079154</v>
      </c>
      <c r="AT423" s="1">
        <v>0</v>
      </c>
      <c r="AU423" s="1">
        <v>0</v>
      </c>
      <c r="AV423" s="1">
        <f t="shared" si="45"/>
        <v>0.28850573373713567</v>
      </c>
      <c r="AW423" t="s">
        <v>560</v>
      </c>
      <c r="AX423" s="1">
        <v>0</v>
      </c>
      <c r="AY423" s="1">
        <v>0.36811600071414508</v>
      </c>
      <c r="AZ423" s="1">
        <v>0.80014146501101402</v>
      </c>
      <c r="BA423" s="1">
        <v>0</v>
      </c>
      <c r="BB423" s="1">
        <v>0.95910151370196406</v>
      </c>
      <c r="BC423" s="1">
        <v>0</v>
      </c>
      <c r="BD423" s="1">
        <v>0</v>
      </c>
      <c r="BE423" s="1">
        <v>0</v>
      </c>
      <c r="BF423" s="1">
        <v>0.33547534340094837</v>
      </c>
      <c r="BG423" s="1">
        <v>0.80638202993773933</v>
      </c>
      <c r="BH423" s="1">
        <f t="shared" si="46"/>
        <v>0.32692163527658102</v>
      </c>
      <c r="BI423" t="s">
        <v>124</v>
      </c>
      <c r="BJ423" s="1">
        <v>1.4851338105563312</v>
      </c>
      <c r="BK423" s="1">
        <v>0</v>
      </c>
      <c r="BL423" s="1">
        <v>0.42033213804884351</v>
      </c>
      <c r="BM423" s="1">
        <v>0</v>
      </c>
      <c r="BN423" s="1">
        <v>0.43703695934157766</v>
      </c>
      <c r="BO423" s="1">
        <v>0.35631899671972733</v>
      </c>
      <c r="BP423" s="1">
        <v>0</v>
      </c>
      <c r="BQ423" s="1">
        <v>0</v>
      </c>
      <c r="BR423" s="1">
        <v>0</v>
      </c>
      <c r="BS423" s="1">
        <f t="shared" si="47"/>
        <v>0.2998691005184978</v>
      </c>
      <c r="BT423" t="s">
        <v>583</v>
      </c>
      <c r="BU423" s="1">
        <v>0.93610870843209293</v>
      </c>
      <c r="BV423" s="1">
        <v>0</v>
      </c>
      <c r="BW423" s="1">
        <v>1.1030776417744328</v>
      </c>
      <c r="BX423" s="1">
        <v>0</v>
      </c>
      <c r="BY423" s="1">
        <v>0.32082408156888109</v>
      </c>
      <c r="BZ423" s="1">
        <v>0</v>
      </c>
      <c r="CA423" s="1">
        <v>0</v>
      </c>
      <c r="CB423" s="1">
        <v>0</v>
      </c>
      <c r="CC423" s="1">
        <v>0</v>
      </c>
      <c r="CD423" s="1">
        <v>0</v>
      </c>
      <c r="CE423" s="1">
        <f t="shared" si="48"/>
        <v>0.2360010431775407</v>
      </c>
    </row>
    <row r="424" spans="1:83" x14ac:dyDescent="0.2">
      <c r="A424" t="s">
        <v>525</v>
      </c>
      <c r="B424" s="1">
        <v>0</v>
      </c>
      <c r="C424" s="1">
        <v>0.25818324710873491</v>
      </c>
      <c r="D424" s="1">
        <v>0</v>
      </c>
      <c r="E424" s="1">
        <v>0</v>
      </c>
      <c r="F424" s="1">
        <v>0.20016040855141312</v>
      </c>
      <c r="G424" s="1">
        <v>0.72979702885033615</v>
      </c>
      <c r="H424" s="1">
        <v>0.32029231157523608</v>
      </c>
      <c r="I424" s="1">
        <v>0</v>
      </c>
      <c r="J424" s="1">
        <v>0.46511519740651774</v>
      </c>
      <c r="K424" s="1">
        <v>0.2261909178013157</v>
      </c>
      <c r="L424" s="1">
        <f t="shared" si="42"/>
        <v>0.21997391112935535</v>
      </c>
      <c r="M424" t="s">
        <v>241</v>
      </c>
      <c r="N424" s="1">
        <v>0.10337645061712124</v>
      </c>
      <c r="O424" s="1">
        <v>0.71344232353895931</v>
      </c>
      <c r="P424" s="1">
        <v>0</v>
      </c>
      <c r="Q424" s="1">
        <v>0</v>
      </c>
      <c r="R424" s="1">
        <v>0.34849386180336511</v>
      </c>
      <c r="S424" s="1">
        <v>0</v>
      </c>
      <c r="T424" s="1">
        <v>0.70152005365225367</v>
      </c>
      <c r="U424" s="1">
        <v>0</v>
      </c>
      <c r="V424" s="1">
        <v>0</v>
      </c>
      <c r="W424" s="1">
        <v>0.21517279487154292</v>
      </c>
      <c r="X424" s="1">
        <f t="shared" si="43"/>
        <v>0.2082005484483242</v>
      </c>
      <c r="Y424" s="1" t="s">
        <v>578</v>
      </c>
      <c r="Z424" s="1">
        <v>0</v>
      </c>
      <c r="AA424" s="1">
        <v>0.48118216835120531</v>
      </c>
      <c r="AB424" s="1">
        <v>0</v>
      </c>
      <c r="AC424" s="1">
        <v>0</v>
      </c>
      <c r="AD424" s="1">
        <v>0</v>
      </c>
      <c r="AE424" s="1">
        <v>0.42789590319625403</v>
      </c>
      <c r="AF424" s="1">
        <v>1.2717064392855555</v>
      </c>
      <c r="AG424" s="1">
        <v>0.28790847734995223</v>
      </c>
      <c r="AH424" s="1">
        <v>0</v>
      </c>
      <c r="AI424" s="1">
        <v>0.62493203864079783</v>
      </c>
      <c r="AJ424" s="1">
        <f t="shared" si="44"/>
        <v>0.30936250268237653</v>
      </c>
      <c r="AK424" t="s">
        <v>548</v>
      </c>
      <c r="AL424" s="1">
        <v>1.2070006035003018</v>
      </c>
      <c r="AM424" s="1">
        <v>0</v>
      </c>
      <c r="AN424" s="1">
        <v>1.2156332872000501</v>
      </c>
      <c r="AO424" s="1">
        <v>0</v>
      </c>
      <c r="AP424" s="1">
        <v>0</v>
      </c>
      <c r="AQ424" s="1">
        <v>0</v>
      </c>
      <c r="AR424" s="1">
        <v>0</v>
      </c>
      <c r="AS424" s="1">
        <v>0</v>
      </c>
      <c r="AT424" s="1">
        <v>0</v>
      </c>
      <c r="AU424" s="1">
        <v>0.44029413409333973</v>
      </c>
      <c r="AV424" s="1">
        <f t="shared" si="45"/>
        <v>0.28629280247936917</v>
      </c>
      <c r="AW424" t="s">
        <v>578</v>
      </c>
      <c r="AX424" s="1">
        <v>0</v>
      </c>
      <c r="AY424" s="1">
        <v>1.4724640028565803</v>
      </c>
      <c r="AZ424" s="1">
        <v>0.80014146501101402</v>
      </c>
      <c r="BA424" s="1">
        <v>0</v>
      </c>
      <c r="BB424" s="1">
        <v>0</v>
      </c>
      <c r="BC424" s="1">
        <v>0</v>
      </c>
      <c r="BD424" s="1">
        <v>0</v>
      </c>
      <c r="BE424" s="1">
        <v>0</v>
      </c>
      <c r="BF424" s="1">
        <v>0.16773767170047418</v>
      </c>
      <c r="BG424" s="1">
        <v>0.80638202993773933</v>
      </c>
      <c r="BH424" s="1">
        <f t="shared" si="46"/>
        <v>0.3246725169505808</v>
      </c>
      <c r="BI424" t="s">
        <v>139</v>
      </c>
      <c r="BJ424" s="1">
        <v>0</v>
      </c>
      <c r="BK424" s="1">
        <v>0</v>
      </c>
      <c r="BL424" s="1">
        <v>0</v>
      </c>
      <c r="BM424" s="1">
        <v>1.0237101508027424</v>
      </c>
      <c r="BN424" s="1">
        <v>0</v>
      </c>
      <c r="BO424" s="1">
        <v>0.35631899671972733</v>
      </c>
      <c r="BP424" s="1">
        <v>1.3048987202858251</v>
      </c>
      <c r="BQ424" s="1">
        <v>0</v>
      </c>
      <c r="BR424" s="1">
        <v>0</v>
      </c>
      <c r="BS424" s="1">
        <f t="shared" si="47"/>
        <v>0.29832531864536604</v>
      </c>
      <c r="BT424" t="s">
        <v>91</v>
      </c>
      <c r="BU424" s="1">
        <v>0</v>
      </c>
      <c r="BV424" s="1">
        <v>0.62033495192507515</v>
      </c>
      <c r="BW424" s="1">
        <v>0.5515388208872164</v>
      </c>
      <c r="BX424" s="1">
        <v>0</v>
      </c>
      <c r="BY424" s="1">
        <v>0.32082408156888109</v>
      </c>
      <c r="BZ424" s="1">
        <v>0</v>
      </c>
      <c r="CA424" s="1">
        <v>0.33285745812070677</v>
      </c>
      <c r="CB424" s="1">
        <v>0</v>
      </c>
      <c r="CC424" s="1">
        <v>0</v>
      </c>
      <c r="CD424" s="1">
        <v>0.47642324297490102</v>
      </c>
      <c r="CE424" s="1">
        <f t="shared" si="48"/>
        <v>0.23019785554767808</v>
      </c>
    </row>
    <row r="425" spans="1:83" x14ac:dyDescent="0.2">
      <c r="A425" t="s">
        <v>252</v>
      </c>
      <c r="B425" s="1">
        <v>1.1422931763974815</v>
      </c>
      <c r="C425" s="1">
        <v>0.25818324710873491</v>
      </c>
      <c r="D425" s="1">
        <v>0</v>
      </c>
      <c r="E425" s="1">
        <v>0</v>
      </c>
      <c r="F425" s="1">
        <v>0</v>
      </c>
      <c r="G425" s="1">
        <v>0</v>
      </c>
      <c r="H425" s="1">
        <v>0.32029231157523608</v>
      </c>
      <c r="I425" s="1">
        <v>0</v>
      </c>
      <c r="J425" s="1">
        <v>0</v>
      </c>
      <c r="K425" s="1">
        <v>0.4523818356026314</v>
      </c>
      <c r="L425" s="1">
        <f t="shared" si="42"/>
        <v>0.21731505706840837</v>
      </c>
      <c r="M425" t="s">
        <v>360</v>
      </c>
      <c r="N425" s="1">
        <v>0</v>
      </c>
      <c r="O425" s="1">
        <v>0</v>
      </c>
      <c r="P425" s="1">
        <v>0</v>
      </c>
      <c r="Q425" s="1">
        <v>0</v>
      </c>
      <c r="R425" s="1">
        <v>0.34849386180336511</v>
      </c>
      <c r="S425" s="1">
        <v>0.22611501837862871</v>
      </c>
      <c r="T425" s="1">
        <v>0.70152005365225367</v>
      </c>
      <c r="U425" s="1">
        <v>0.7107866133292392</v>
      </c>
      <c r="V425" s="1">
        <v>0</v>
      </c>
      <c r="W425" s="1">
        <v>7.1724264957180969E-2</v>
      </c>
      <c r="X425" s="1">
        <f t="shared" si="43"/>
        <v>0.20586398121206675</v>
      </c>
      <c r="Y425" s="1" t="s">
        <v>448</v>
      </c>
      <c r="Z425" s="1">
        <v>0</v>
      </c>
      <c r="AA425" s="1">
        <v>0.48118216835120531</v>
      </c>
      <c r="AB425" s="1">
        <v>1.5291513592244146</v>
      </c>
      <c r="AC425" s="1">
        <v>0</v>
      </c>
      <c r="AD425" s="1">
        <v>0</v>
      </c>
      <c r="AE425" s="1">
        <v>0.42789590319625403</v>
      </c>
      <c r="AF425" s="1">
        <v>0</v>
      </c>
      <c r="AG425" s="1">
        <v>0.57581695469990446</v>
      </c>
      <c r="AH425" s="1">
        <v>0</v>
      </c>
      <c r="AI425" s="1">
        <v>0</v>
      </c>
      <c r="AJ425" s="1">
        <f t="shared" si="44"/>
        <v>0.30140463854717786</v>
      </c>
      <c r="AK425" t="s">
        <v>278</v>
      </c>
      <c r="AL425" s="1">
        <v>0</v>
      </c>
      <c r="AM425" s="1">
        <v>0.29128642864487436</v>
      </c>
      <c r="AN425" s="1">
        <v>0</v>
      </c>
      <c r="AO425" s="1">
        <v>0</v>
      </c>
      <c r="AP425" s="1">
        <v>0.63364610104881103</v>
      </c>
      <c r="AQ425" s="1">
        <v>0</v>
      </c>
      <c r="AR425" s="1">
        <v>0.6613209886748781</v>
      </c>
      <c r="AS425" s="1">
        <v>1.2376413773215831</v>
      </c>
      <c r="AT425" s="1">
        <v>0</v>
      </c>
      <c r="AU425" s="1">
        <v>0</v>
      </c>
      <c r="AV425" s="1">
        <f t="shared" si="45"/>
        <v>0.28238948956901466</v>
      </c>
      <c r="AW425" t="s">
        <v>601</v>
      </c>
      <c r="AX425" s="1">
        <v>0</v>
      </c>
      <c r="AY425" s="1">
        <v>0</v>
      </c>
      <c r="AZ425" s="1">
        <v>0</v>
      </c>
      <c r="BA425" s="1">
        <v>1.2470320636884216</v>
      </c>
      <c r="BB425" s="1">
        <v>0.47955075685098203</v>
      </c>
      <c r="BC425" s="1">
        <v>0</v>
      </c>
      <c r="BD425" s="1">
        <v>1.5160082895333273</v>
      </c>
      <c r="BE425" s="1">
        <v>0</v>
      </c>
      <c r="BF425" s="1">
        <v>0</v>
      </c>
      <c r="BG425" s="1">
        <v>0</v>
      </c>
      <c r="BH425" s="1">
        <f t="shared" si="46"/>
        <v>0.32425911100727312</v>
      </c>
      <c r="BI425" t="s">
        <v>303</v>
      </c>
      <c r="BJ425" s="1">
        <v>1.4851338105563312</v>
      </c>
      <c r="BK425" s="1">
        <v>0</v>
      </c>
      <c r="BL425" s="1">
        <v>0</v>
      </c>
      <c r="BM425" s="1">
        <v>0</v>
      </c>
      <c r="BN425" s="1">
        <v>0.21851847967078883</v>
      </c>
      <c r="BO425" s="1">
        <v>0</v>
      </c>
      <c r="BP425" s="1">
        <v>0</v>
      </c>
      <c r="BQ425" s="1">
        <v>0.60986784468739552</v>
      </c>
      <c r="BR425" s="1">
        <v>0.30901995249127251</v>
      </c>
      <c r="BS425" s="1">
        <f t="shared" si="47"/>
        <v>0.29139334304508757</v>
      </c>
      <c r="BT425" t="s">
        <v>397</v>
      </c>
      <c r="BU425" s="1">
        <v>0.31203623614403098</v>
      </c>
      <c r="BV425" s="1">
        <v>0.20677831730835838</v>
      </c>
      <c r="BW425" s="1">
        <v>0.5515388208872164</v>
      </c>
      <c r="BX425" s="1">
        <v>0</v>
      </c>
      <c r="BY425" s="1">
        <v>0.32082408156888109</v>
      </c>
      <c r="BZ425" s="1">
        <v>0</v>
      </c>
      <c r="CA425" s="1">
        <v>0.33285745812070677</v>
      </c>
      <c r="CB425" s="1">
        <v>0</v>
      </c>
      <c r="CC425" s="1">
        <v>0</v>
      </c>
      <c r="CD425" s="1">
        <v>0.47642324297490102</v>
      </c>
      <c r="CE425" s="1">
        <f t="shared" si="48"/>
        <v>0.22004581570040949</v>
      </c>
    </row>
    <row r="426" spans="1:83" x14ac:dyDescent="0.2">
      <c r="A426" t="s">
        <v>106</v>
      </c>
      <c r="B426" s="1">
        <v>1.1422931763974815</v>
      </c>
      <c r="C426" s="1">
        <v>0</v>
      </c>
      <c r="D426" s="1">
        <v>0.25658921093685855</v>
      </c>
      <c r="E426" s="1">
        <v>0</v>
      </c>
      <c r="F426" s="1">
        <v>0</v>
      </c>
      <c r="G426" s="1">
        <v>0</v>
      </c>
      <c r="H426" s="1">
        <v>0.32029231157523608</v>
      </c>
      <c r="I426" s="1">
        <v>0</v>
      </c>
      <c r="J426" s="1">
        <v>0</v>
      </c>
      <c r="K426" s="1">
        <v>0.4523818356026314</v>
      </c>
      <c r="L426" s="1">
        <f t="shared" si="42"/>
        <v>0.21715565345122076</v>
      </c>
      <c r="M426" t="s">
        <v>353</v>
      </c>
      <c r="N426" s="1">
        <v>0</v>
      </c>
      <c r="O426" s="1">
        <v>0.23781410784631979</v>
      </c>
      <c r="P426" s="1">
        <v>0</v>
      </c>
      <c r="Q426" s="1">
        <v>1.0345305610673046</v>
      </c>
      <c r="R426" s="1">
        <v>0</v>
      </c>
      <c r="S426" s="1">
        <v>0</v>
      </c>
      <c r="T426" s="1">
        <v>0.70152005365225367</v>
      </c>
      <c r="U426" s="1">
        <v>0</v>
      </c>
      <c r="V426" s="1">
        <v>0</v>
      </c>
      <c r="W426" s="1">
        <v>7.1724264957180969E-2</v>
      </c>
      <c r="X426" s="1">
        <f t="shared" si="43"/>
        <v>0.20455889875230587</v>
      </c>
      <c r="Y426" s="1" t="s">
        <v>556</v>
      </c>
      <c r="Z426" s="1">
        <v>0</v>
      </c>
      <c r="AA426" s="1">
        <v>0</v>
      </c>
      <c r="AB426" s="1">
        <v>0</v>
      </c>
      <c r="AC426" s="1">
        <v>0.68575864450203305</v>
      </c>
      <c r="AD426" s="1">
        <v>0.970166412644761</v>
      </c>
      <c r="AE426" s="1">
        <v>0</v>
      </c>
      <c r="AF426" s="1">
        <v>0</v>
      </c>
      <c r="AG426" s="1">
        <v>0.57581695469990446</v>
      </c>
      <c r="AH426" s="1">
        <v>0.15222690455266524</v>
      </c>
      <c r="AI426" s="1">
        <v>0.62493203864079783</v>
      </c>
      <c r="AJ426" s="1">
        <f t="shared" si="44"/>
        <v>0.30089009550401619</v>
      </c>
      <c r="AK426" t="s">
        <v>294</v>
      </c>
      <c r="AL426" s="1">
        <v>0</v>
      </c>
      <c r="AM426" s="1">
        <v>0</v>
      </c>
      <c r="AN426" s="1">
        <v>0</v>
      </c>
      <c r="AO426" s="1">
        <v>0</v>
      </c>
      <c r="AP426" s="1">
        <v>0.63364610104881103</v>
      </c>
      <c r="AQ426" s="1">
        <v>0</v>
      </c>
      <c r="AR426" s="1">
        <v>0.6613209886748781</v>
      </c>
      <c r="AS426" s="1">
        <v>0.61882068866079154</v>
      </c>
      <c r="AT426" s="1">
        <v>0.90270875817064267</v>
      </c>
      <c r="AU426" s="1">
        <v>0</v>
      </c>
      <c r="AV426" s="1">
        <f t="shared" si="45"/>
        <v>0.28164965365551231</v>
      </c>
      <c r="AW426" t="s">
        <v>271</v>
      </c>
      <c r="AX426" s="1">
        <v>0</v>
      </c>
      <c r="AY426" s="1">
        <v>0</v>
      </c>
      <c r="AZ426" s="1">
        <v>0</v>
      </c>
      <c r="BA426" s="1">
        <v>0</v>
      </c>
      <c r="BB426" s="1">
        <v>0.47955075685098203</v>
      </c>
      <c r="BC426" s="1">
        <v>0</v>
      </c>
      <c r="BD426" s="1">
        <v>0</v>
      </c>
      <c r="BE426" s="1">
        <v>2.2457148952654715</v>
      </c>
      <c r="BF426" s="1">
        <v>0.50321301510142258</v>
      </c>
      <c r="BG426" s="1">
        <v>0</v>
      </c>
      <c r="BH426" s="1">
        <f t="shared" si="46"/>
        <v>0.32284786672178761</v>
      </c>
      <c r="BI426" t="s">
        <v>562</v>
      </c>
      <c r="BJ426" s="1">
        <v>0</v>
      </c>
      <c r="BK426" s="1">
        <v>0</v>
      </c>
      <c r="BL426" s="1">
        <v>0</v>
      </c>
      <c r="BM426" s="1">
        <v>0</v>
      </c>
      <c r="BN426" s="1">
        <v>0</v>
      </c>
      <c r="BO426" s="1">
        <v>0.35631899671972733</v>
      </c>
      <c r="BP426" s="1">
        <v>1.9573480804287375</v>
      </c>
      <c r="BQ426" s="1">
        <v>0.30493392234369776</v>
      </c>
      <c r="BR426" s="1">
        <v>0</v>
      </c>
      <c r="BS426" s="1">
        <f t="shared" si="47"/>
        <v>0.2909556666102403</v>
      </c>
      <c r="BT426" t="s">
        <v>275</v>
      </c>
      <c r="BU426" s="1">
        <v>0</v>
      </c>
      <c r="BV426" s="1">
        <v>0</v>
      </c>
      <c r="BW426" s="1">
        <v>0</v>
      </c>
      <c r="BX426" s="1">
        <v>0</v>
      </c>
      <c r="BY426" s="1">
        <v>0</v>
      </c>
      <c r="BZ426" s="1">
        <v>0</v>
      </c>
      <c r="CA426" s="1">
        <v>0.33285745812070677</v>
      </c>
      <c r="CB426" s="1">
        <v>0</v>
      </c>
      <c r="CC426" s="1">
        <v>1.8641691770811584</v>
      </c>
      <c r="CD426" s="1">
        <v>0</v>
      </c>
      <c r="CE426" s="1">
        <f t="shared" si="48"/>
        <v>0.2197026635201865</v>
      </c>
    </row>
    <row r="427" spans="1:83" x14ac:dyDescent="0.2">
      <c r="A427" t="s">
        <v>301</v>
      </c>
      <c r="B427" s="1">
        <v>1.1422931763974815</v>
      </c>
      <c r="C427" s="1">
        <v>0.25818324710873491</v>
      </c>
      <c r="D427" s="1">
        <v>0</v>
      </c>
      <c r="E427" s="1">
        <v>0</v>
      </c>
      <c r="F427" s="1">
        <v>0</v>
      </c>
      <c r="G427" s="1">
        <v>0.72979702885033615</v>
      </c>
      <c r="H427" s="1">
        <v>0</v>
      </c>
      <c r="I427" s="1">
        <v>0</v>
      </c>
      <c r="J427" s="1">
        <v>0</v>
      </c>
      <c r="K427" s="1">
        <v>0</v>
      </c>
      <c r="L427" s="1">
        <f t="shared" si="42"/>
        <v>0.21302734523565525</v>
      </c>
      <c r="M427" t="s">
        <v>292</v>
      </c>
      <c r="N427" s="1">
        <v>0</v>
      </c>
      <c r="O427" s="1">
        <v>0</v>
      </c>
      <c r="P427" s="1">
        <v>0.17636992250834715</v>
      </c>
      <c r="Q427" s="1">
        <v>0</v>
      </c>
      <c r="R427" s="1">
        <v>0.34849386180336511</v>
      </c>
      <c r="S427" s="1">
        <v>0</v>
      </c>
      <c r="T427" s="1">
        <v>0</v>
      </c>
      <c r="U427" s="1">
        <v>1.4215732266584784</v>
      </c>
      <c r="V427" s="1">
        <v>0</v>
      </c>
      <c r="W427" s="1">
        <v>7.1724264957180969E-2</v>
      </c>
      <c r="X427" s="1">
        <f t="shared" si="43"/>
        <v>0.20181612759273718</v>
      </c>
      <c r="Y427" s="1" t="s">
        <v>563</v>
      </c>
      <c r="Z427" s="1">
        <v>1.8678566158547405</v>
      </c>
      <c r="AA427" s="1">
        <v>0.48118216835120531</v>
      </c>
      <c r="AB427" s="1">
        <v>0</v>
      </c>
      <c r="AC427" s="1">
        <v>0</v>
      </c>
      <c r="AD427" s="1">
        <v>0</v>
      </c>
      <c r="AE427" s="1">
        <v>0</v>
      </c>
      <c r="AF427" s="1">
        <v>0</v>
      </c>
      <c r="AG427" s="1">
        <v>0</v>
      </c>
      <c r="AH427" s="1">
        <v>0</v>
      </c>
      <c r="AI427" s="1">
        <v>0.62493203864079783</v>
      </c>
      <c r="AJ427" s="1">
        <f t="shared" si="44"/>
        <v>0.29739708228467437</v>
      </c>
      <c r="AK427" t="s">
        <v>565</v>
      </c>
      <c r="AL427" s="1">
        <v>0</v>
      </c>
      <c r="AM427" s="1">
        <v>0.29128642864487436</v>
      </c>
      <c r="AN427" s="1">
        <v>1.2156332872000501</v>
      </c>
      <c r="AO427" s="1">
        <v>0</v>
      </c>
      <c r="AP427" s="1">
        <v>0</v>
      </c>
      <c r="AQ427" s="1">
        <v>0</v>
      </c>
      <c r="AR427" s="1">
        <v>0.6613209886748781</v>
      </c>
      <c r="AS427" s="1">
        <v>0.61882068866079154</v>
      </c>
      <c r="AT427" s="1">
        <v>0</v>
      </c>
      <c r="AU427" s="1">
        <v>0</v>
      </c>
      <c r="AV427" s="1">
        <f t="shared" si="45"/>
        <v>0.27870613931805938</v>
      </c>
      <c r="AW427" t="s">
        <v>252</v>
      </c>
      <c r="AX427" s="1">
        <v>0</v>
      </c>
      <c r="AY427" s="1">
        <v>0.36811600071414508</v>
      </c>
      <c r="AZ427" s="1">
        <v>1.600282930022028</v>
      </c>
      <c r="BA427" s="1">
        <v>0</v>
      </c>
      <c r="BB427" s="1">
        <v>0.47955075685098203</v>
      </c>
      <c r="BC427" s="1">
        <v>0.76217130409796641</v>
      </c>
      <c r="BD427" s="1">
        <v>0</v>
      </c>
      <c r="BE427" s="1">
        <v>0</v>
      </c>
      <c r="BF427" s="1">
        <v>0</v>
      </c>
      <c r="BG427" s="1">
        <v>0</v>
      </c>
      <c r="BH427" s="1">
        <f t="shared" si="46"/>
        <v>0.32101209916851214</v>
      </c>
      <c r="BI427" t="s">
        <v>471</v>
      </c>
      <c r="BJ427" s="1">
        <v>0</v>
      </c>
      <c r="BK427" s="1">
        <v>0.52168024861193929</v>
      </c>
      <c r="BL427" s="1">
        <v>0.84066427609768701</v>
      </c>
      <c r="BM427" s="1">
        <v>1.0237101508027424</v>
      </c>
      <c r="BN427" s="1">
        <v>0.21851847967078883</v>
      </c>
      <c r="BO427" s="1">
        <v>0</v>
      </c>
      <c r="BP427" s="1">
        <v>0</v>
      </c>
      <c r="BQ427" s="1">
        <v>0</v>
      </c>
      <c r="BR427" s="1">
        <v>0</v>
      </c>
      <c r="BS427" s="1">
        <f t="shared" si="47"/>
        <v>0.28939701724257305</v>
      </c>
      <c r="BT427" t="s">
        <v>471</v>
      </c>
      <c r="BU427" s="1">
        <v>0.31203623614403098</v>
      </c>
      <c r="BV427" s="1">
        <v>0.20677831730835838</v>
      </c>
      <c r="BW427" s="1">
        <v>0</v>
      </c>
      <c r="BX427" s="1">
        <v>0.60781996858786402</v>
      </c>
      <c r="BY427" s="1">
        <v>0</v>
      </c>
      <c r="BZ427" s="1">
        <v>0</v>
      </c>
      <c r="CA427" s="1">
        <v>0</v>
      </c>
      <c r="CB427" s="1">
        <v>0.76637043894633272</v>
      </c>
      <c r="CC427" s="1">
        <v>0</v>
      </c>
      <c r="CD427" s="1">
        <v>0.23821162148745051</v>
      </c>
      <c r="CE427" s="1">
        <f t="shared" si="48"/>
        <v>0.21312165824740367</v>
      </c>
    </row>
    <row r="428" spans="1:83" x14ac:dyDescent="0.2">
      <c r="A428" t="s">
        <v>477</v>
      </c>
      <c r="B428" s="1">
        <v>1.1422931763974815</v>
      </c>
      <c r="C428" s="1">
        <v>0</v>
      </c>
      <c r="D428" s="1">
        <v>0</v>
      </c>
      <c r="E428" s="1">
        <v>0</v>
      </c>
      <c r="F428" s="1">
        <v>0</v>
      </c>
      <c r="G428" s="1">
        <v>0</v>
      </c>
      <c r="H428" s="1">
        <v>0.96087693472570812</v>
      </c>
      <c r="I428" s="1">
        <v>0</v>
      </c>
      <c r="J428" s="1">
        <v>0</v>
      </c>
      <c r="K428" s="1">
        <v>0</v>
      </c>
      <c r="L428" s="1">
        <f t="shared" si="42"/>
        <v>0.21031701111231899</v>
      </c>
      <c r="M428" t="s">
        <v>325</v>
      </c>
      <c r="N428" s="1">
        <v>0.15506467592568185</v>
      </c>
      <c r="O428" s="1">
        <v>0</v>
      </c>
      <c r="P428" s="1">
        <v>0.17636992250834715</v>
      </c>
      <c r="Q428" s="1">
        <v>0</v>
      </c>
      <c r="R428" s="1">
        <v>0</v>
      </c>
      <c r="S428" s="1">
        <v>0</v>
      </c>
      <c r="T428" s="1">
        <v>0</v>
      </c>
      <c r="U428" s="1">
        <v>0.7107866133292392</v>
      </c>
      <c r="V428" s="1">
        <v>0.74812669076632121</v>
      </c>
      <c r="W428" s="1">
        <v>0.21517279487154292</v>
      </c>
      <c r="X428" s="1">
        <f t="shared" si="43"/>
        <v>0.20055206974011322</v>
      </c>
      <c r="Y428" s="1" t="s">
        <v>242</v>
      </c>
      <c r="Z428" s="1">
        <v>0</v>
      </c>
      <c r="AA428" s="1">
        <v>0</v>
      </c>
      <c r="AB428" s="1">
        <v>0</v>
      </c>
      <c r="AC428" s="1">
        <v>0.68575864450203305</v>
      </c>
      <c r="AD428" s="1">
        <v>0</v>
      </c>
      <c r="AE428" s="1">
        <v>0.42789590319625403</v>
      </c>
      <c r="AF428" s="1">
        <v>1.2717064392855555</v>
      </c>
      <c r="AG428" s="1">
        <v>0.28790847734995223</v>
      </c>
      <c r="AH428" s="1">
        <v>0.15222690455266524</v>
      </c>
      <c r="AI428" s="1">
        <v>0</v>
      </c>
      <c r="AJ428" s="1">
        <f t="shared" si="44"/>
        <v>0.28254963688864604</v>
      </c>
      <c r="AK428" t="s">
        <v>356</v>
      </c>
      <c r="AL428" s="1">
        <v>0</v>
      </c>
      <c r="AM428" s="1">
        <v>0.29128642864487436</v>
      </c>
      <c r="AN428" s="1">
        <v>0</v>
      </c>
      <c r="AO428" s="1">
        <v>1.0506033615105155</v>
      </c>
      <c r="AP428" s="1">
        <v>0.63364610104881103</v>
      </c>
      <c r="AQ428" s="1">
        <v>0.80397355891759437</v>
      </c>
      <c r="AR428" s="1">
        <v>0</v>
      </c>
      <c r="AS428" s="1">
        <v>0</v>
      </c>
      <c r="AT428" s="1">
        <v>0</v>
      </c>
      <c r="AU428" s="1">
        <v>0</v>
      </c>
      <c r="AV428" s="1">
        <f t="shared" si="45"/>
        <v>0.27795094501217954</v>
      </c>
      <c r="AW428" t="s">
        <v>241</v>
      </c>
      <c r="AX428" s="1">
        <v>0.73840192102643776</v>
      </c>
      <c r="AY428" s="1">
        <v>0.36811600071414508</v>
      </c>
      <c r="AZ428" s="1">
        <v>0</v>
      </c>
      <c r="BA428" s="1">
        <v>0</v>
      </c>
      <c r="BB428" s="1">
        <v>0.47955075685098203</v>
      </c>
      <c r="BC428" s="1">
        <v>0.76217130409796641</v>
      </c>
      <c r="BD428" s="1">
        <v>0</v>
      </c>
      <c r="BE428" s="1">
        <v>0</v>
      </c>
      <c r="BF428" s="1">
        <v>0</v>
      </c>
      <c r="BG428" s="1">
        <v>0.80638202993773933</v>
      </c>
      <c r="BH428" s="1">
        <f t="shared" si="46"/>
        <v>0.31546220126272706</v>
      </c>
      <c r="BI428" t="s">
        <v>363</v>
      </c>
      <c r="BJ428" s="1">
        <v>0</v>
      </c>
      <c r="BK428" s="1">
        <v>0</v>
      </c>
      <c r="BL428" s="1">
        <v>0</v>
      </c>
      <c r="BM428" s="1">
        <v>1.0237101508027424</v>
      </c>
      <c r="BN428" s="1">
        <v>0.43703695934157766</v>
      </c>
      <c r="BO428" s="1">
        <v>0</v>
      </c>
      <c r="BP428" s="1">
        <v>0.65244936014291255</v>
      </c>
      <c r="BQ428" s="1">
        <v>0.30493392234369776</v>
      </c>
      <c r="BR428" s="1">
        <v>0.15450997624563625</v>
      </c>
      <c r="BS428" s="1">
        <f t="shared" si="47"/>
        <v>0.28584892987517407</v>
      </c>
      <c r="BT428" t="s">
        <v>580</v>
      </c>
      <c r="BU428" s="1">
        <v>0.31203623614403098</v>
      </c>
      <c r="BV428" s="1">
        <v>0</v>
      </c>
      <c r="BW428" s="1">
        <v>0</v>
      </c>
      <c r="BX428" s="1">
        <v>0</v>
      </c>
      <c r="BY428" s="1">
        <v>0.64164816313776218</v>
      </c>
      <c r="BZ428" s="1">
        <v>0</v>
      </c>
      <c r="CA428" s="1">
        <v>0</v>
      </c>
      <c r="CB428" s="1">
        <v>0</v>
      </c>
      <c r="CC428" s="1">
        <v>0.93208458854057918</v>
      </c>
      <c r="CD428" s="1">
        <v>0.23821162148745051</v>
      </c>
      <c r="CE428" s="1">
        <f t="shared" si="48"/>
        <v>0.21239806093098229</v>
      </c>
    </row>
    <row r="429" spans="1:83" x14ac:dyDescent="0.2">
      <c r="A429" t="s">
        <v>303</v>
      </c>
      <c r="B429" s="1">
        <v>0</v>
      </c>
      <c r="C429" s="1">
        <v>0.25818324710873491</v>
      </c>
      <c r="D429" s="1">
        <v>0.25658921093685855</v>
      </c>
      <c r="E429" s="1">
        <v>0</v>
      </c>
      <c r="F429" s="1">
        <v>0.20016040855141312</v>
      </c>
      <c r="G429" s="1">
        <v>0.72979702885033615</v>
      </c>
      <c r="H429" s="1">
        <v>0.64058462315047215</v>
      </c>
      <c r="I429" s="1">
        <v>0</v>
      </c>
      <c r="J429" s="1">
        <v>0</v>
      </c>
      <c r="K429" s="1">
        <v>0</v>
      </c>
      <c r="L429" s="1">
        <f t="shared" si="42"/>
        <v>0.20853145185978147</v>
      </c>
      <c r="M429" t="s">
        <v>218</v>
      </c>
      <c r="N429" s="1">
        <v>0.20675290123424248</v>
      </c>
      <c r="O429" s="1">
        <v>0.23781410784631979</v>
      </c>
      <c r="P429" s="1">
        <v>0</v>
      </c>
      <c r="Q429" s="1">
        <v>1.0345305610673046</v>
      </c>
      <c r="R429" s="1">
        <v>0</v>
      </c>
      <c r="S429" s="1">
        <v>0.45223003675725743</v>
      </c>
      <c r="T429" s="1">
        <v>0</v>
      </c>
      <c r="U429" s="1">
        <v>0</v>
      </c>
      <c r="V429" s="1">
        <v>0</v>
      </c>
      <c r="W429" s="1">
        <v>7.1724264957180969E-2</v>
      </c>
      <c r="X429" s="1">
        <f t="shared" si="43"/>
        <v>0.20030518718623053</v>
      </c>
      <c r="Y429" s="1" t="s">
        <v>588</v>
      </c>
      <c r="Z429" s="1">
        <v>0</v>
      </c>
      <c r="AA429" s="1">
        <v>0.48118216835120531</v>
      </c>
      <c r="AB429" s="1">
        <v>0</v>
      </c>
      <c r="AC429" s="1">
        <v>0.68575864450203305</v>
      </c>
      <c r="AD429" s="1">
        <v>0</v>
      </c>
      <c r="AE429" s="1">
        <v>0.42789590319625403</v>
      </c>
      <c r="AF429" s="1">
        <v>0</v>
      </c>
      <c r="AG429" s="1">
        <v>0.28790847734995223</v>
      </c>
      <c r="AH429" s="1">
        <v>0.30445380910533049</v>
      </c>
      <c r="AI429" s="1">
        <v>0.62493203864079783</v>
      </c>
      <c r="AJ429" s="1">
        <f t="shared" si="44"/>
        <v>0.2812131041145573</v>
      </c>
      <c r="AK429" t="s">
        <v>207</v>
      </c>
      <c r="AL429" s="1">
        <v>0</v>
      </c>
      <c r="AM429" s="1">
        <v>0.29128642864487436</v>
      </c>
      <c r="AN429" s="1">
        <v>0</v>
      </c>
      <c r="AO429" s="1">
        <v>1.0506033615105155</v>
      </c>
      <c r="AP429" s="1">
        <v>0</v>
      </c>
      <c r="AQ429" s="1">
        <v>0.80397355891759437</v>
      </c>
      <c r="AR429" s="1">
        <v>0</v>
      </c>
      <c r="AS429" s="1">
        <v>0.61882068866079154</v>
      </c>
      <c r="AT429" s="1">
        <v>0</v>
      </c>
      <c r="AU429" s="1">
        <v>0</v>
      </c>
      <c r="AV429" s="1">
        <f t="shared" si="45"/>
        <v>0.27646840377337756</v>
      </c>
      <c r="AW429" t="s">
        <v>457</v>
      </c>
      <c r="AX429" s="1">
        <v>0.73840192102643776</v>
      </c>
      <c r="AY429" s="1">
        <v>0</v>
      </c>
      <c r="AZ429" s="1">
        <v>0</v>
      </c>
      <c r="BA429" s="1">
        <v>0</v>
      </c>
      <c r="BB429" s="1">
        <v>0</v>
      </c>
      <c r="BC429" s="1">
        <v>0</v>
      </c>
      <c r="BD429" s="1">
        <v>0</v>
      </c>
      <c r="BE429" s="1">
        <v>2.2457148952654715</v>
      </c>
      <c r="BF429" s="1">
        <v>0.16773767170047418</v>
      </c>
      <c r="BG429" s="1">
        <v>0</v>
      </c>
      <c r="BH429" s="1">
        <f t="shared" si="46"/>
        <v>0.31518544879923838</v>
      </c>
      <c r="BI429" t="s">
        <v>592</v>
      </c>
      <c r="BJ429" s="1">
        <v>0</v>
      </c>
      <c r="BK429" s="1">
        <v>0</v>
      </c>
      <c r="BL429" s="1">
        <v>0</v>
      </c>
      <c r="BM429" s="1">
        <v>1.0237101508027424</v>
      </c>
      <c r="BN429" s="1">
        <v>0.21851847967078883</v>
      </c>
      <c r="BO429" s="1">
        <v>0.35631899671972733</v>
      </c>
      <c r="BP429" s="1">
        <v>0.65244936014291255</v>
      </c>
      <c r="BQ429" s="1">
        <v>0.30493392234369776</v>
      </c>
      <c r="BR429" s="1">
        <v>0</v>
      </c>
      <c r="BS429" s="1">
        <f t="shared" si="47"/>
        <v>0.28399232329776325</v>
      </c>
      <c r="BT429" t="s">
        <v>584</v>
      </c>
      <c r="BU429" s="1">
        <v>0</v>
      </c>
      <c r="BV429" s="1">
        <v>0.20677831730835838</v>
      </c>
      <c r="BW429" s="1">
        <v>0.5515388208872164</v>
      </c>
      <c r="BX429" s="1">
        <v>0</v>
      </c>
      <c r="BY429" s="1">
        <v>0.32082408156888109</v>
      </c>
      <c r="BZ429" s="1">
        <v>0.30526679860297701</v>
      </c>
      <c r="CA429" s="1">
        <v>0.66571491624141355</v>
      </c>
      <c r="CB429" s="1">
        <v>0</v>
      </c>
      <c r="CC429" s="1">
        <v>0</v>
      </c>
      <c r="CD429" s="1">
        <v>0</v>
      </c>
      <c r="CE429" s="1">
        <f t="shared" si="48"/>
        <v>0.20501229346088462</v>
      </c>
    </row>
    <row r="430" spans="1:83" x14ac:dyDescent="0.2">
      <c r="A430" t="s">
        <v>287</v>
      </c>
      <c r="B430" s="1">
        <v>0</v>
      </c>
      <c r="C430" s="1">
        <v>0</v>
      </c>
      <c r="D430" s="1">
        <v>0</v>
      </c>
      <c r="E430" s="1">
        <v>0.42661679231953253</v>
      </c>
      <c r="F430" s="1">
        <v>0.40032081710282624</v>
      </c>
      <c r="G430" s="1">
        <v>0</v>
      </c>
      <c r="H430" s="1">
        <v>0.32029231157523608</v>
      </c>
      <c r="I430" s="1">
        <v>0</v>
      </c>
      <c r="J430" s="1">
        <v>0.93023039481303549</v>
      </c>
      <c r="K430" s="1">
        <v>0</v>
      </c>
      <c r="L430" s="1">
        <f t="shared" si="42"/>
        <v>0.20774603158106303</v>
      </c>
      <c r="M430" t="s">
        <v>536</v>
      </c>
      <c r="N430" s="1">
        <v>0.20675290123424248</v>
      </c>
      <c r="O430" s="1">
        <v>0</v>
      </c>
      <c r="P430" s="1">
        <v>0</v>
      </c>
      <c r="Q430" s="1">
        <v>1.0345305610673046</v>
      </c>
      <c r="R430" s="1">
        <v>0</v>
      </c>
      <c r="S430" s="1">
        <v>0</v>
      </c>
      <c r="T430" s="1">
        <v>0</v>
      </c>
      <c r="U430" s="1">
        <v>0</v>
      </c>
      <c r="V430" s="1">
        <v>0.74812669076632121</v>
      </c>
      <c r="W430" s="1">
        <v>0</v>
      </c>
      <c r="X430" s="1">
        <f t="shared" si="43"/>
        <v>0.19894101530678682</v>
      </c>
      <c r="Y430" s="1" t="s">
        <v>178</v>
      </c>
      <c r="Z430" s="1">
        <v>0</v>
      </c>
      <c r="AA430" s="1">
        <v>0.48118216835120531</v>
      </c>
      <c r="AB430" s="1">
        <v>0</v>
      </c>
      <c r="AC430" s="1">
        <v>0.68575864450203305</v>
      </c>
      <c r="AD430" s="1">
        <v>0</v>
      </c>
      <c r="AE430" s="1">
        <v>0</v>
      </c>
      <c r="AF430" s="1">
        <v>1.2717064392855555</v>
      </c>
      <c r="AG430" s="1">
        <v>0.28790847734995223</v>
      </c>
      <c r="AH430" s="1">
        <v>0</v>
      </c>
      <c r="AI430" s="1">
        <v>0</v>
      </c>
      <c r="AJ430" s="1">
        <f t="shared" si="44"/>
        <v>0.2726555729488746</v>
      </c>
      <c r="AK430" t="s">
        <v>524</v>
      </c>
      <c r="AL430" s="1">
        <v>0</v>
      </c>
      <c r="AM430" s="1">
        <v>0</v>
      </c>
      <c r="AN430" s="1">
        <v>1.2156332872000501</v>
      </c>
      <c r="AO430" s="1">
        <v>0</v>
      </c>
      <c r="AP430" s="1">
        <v>0.63364610104881103</v>
      </c>
      <c r="AQ430" s="1">
        <v>0</v>
      </c>
      <c r="AR430" s="1">
        <v>0</v>
      </c>
      <c r="AS430" s="1">
        <v>0</v>
      </c>
      <c r="AT430" s="1">
        <v>0.90270875817064267</v>
      </c>
      <c r="AU430" s="1">
        <v>0</v>
      </c>
      <c r="AV430" s="1">
        <f t="shared" si="45"/>
        <v>0.2751988146419504</v>
      </c>
      <c r="AW430" t="s">
        <v>402</v>
      </c>
      <c r="AX430" s="1">
        <v>0</v>
      </c>
      <c r="AY430" s="1">
        <v>0</v>
      </c>
      <c r="AZ430" s="1">
        <v>0</v>
      </c>
      <c r="BA430" s="1">
        <v>1.2470320636884216</v>
      </c>
      <c r="BB430" s="1">
        <v>0.95910151370196406</v>
      </c>
      <c r="BC430" s="1">
        <v>0.76217130409796641</v>
      </c>
      <c r="BD430" s="1">
        <v>0</v>
      </c>
      <c r="BE430" s="1">
        <v>0</v>
      </c>
      <c r="BF430" s="1">
        <v>0.16773767170047418</v>
      </c>
      <c r="BG430" s="1">
        <v>0</v>
      </c>
      <c r="BH430" s="1">
        <f t="shared" si="46"/>
        <v>0.31360425531888259</v>
      </c>
      <c r="BI430" t="s">
        <v>589</v>
      </c>
      <c r="BJ430" s="1">
        <v>0</v>
      </c>
      <c r="BK430" s="1">
        <v>1.0433604972238786</v>
      </c>
      <c r="BL430" s="1">
        <v>0</v>
      </c>
      <c r="BM430" s="1">
        <v>1.0237101508027424</v>
      </c>
      <c r="BN430" s="1">
        <v>0</v>
      </c>
      <c r="BO430" s="1">
        <v>0</v>
      </c>
      <c r="BP430" s="1">
        <v>0</v>
      </c>
      <c r="BQ430" s="1">
        <v>0</v>
      </c>
      <c r="BR430" s="1">
        <v>0.30901995249127251</v>
      </c>
      <c r="BS430" s="1">
        <f t="shared" si="47"/>
        <v>0.2640100667242104</v>
      </c>
      <c r="BT430" t="s">
        <v>303</v>
      </c>
      <c r="BU430" s="1">
        <v>0.31203623614403098</v>
      </c>
      <c r="BV430" s="1">
        <v>0</v>
      </c>
      <c r="BW430" s="1">
        <v>0.5515388208872164</v>
      </c>
      <c r="BX430" s="1">
        <v>0.60781996858786402</v>
      </c>
      <c r="BY430" s="1">
        <v>0.32082408156888109</v>
      </c>
      <c r="BZ430" s="1">
        <v>0</v>
      </c>
      <c r="CA430" s="1">
        <v>0</v>
      </c>
      <c r="CB430" s="1">
        <v>0</v>
      </c>
      <c r="CC430" s="1">
        <v>0</v>
      </c>
      <c r="CD430" s="1">
        <v>0.23821162148745051</v>
      </c>
      <c r="CE430" s="1">
        <f t="shared" si="48"/>
        <v>0.20304307286754431</v>
      </c>
    </row>
    <row r="431" spans="1:83" x14ac:dyDescent="0.2">
      <c r="A431" t="s">
        <v>330</v>
      </c>
      <c r="B431" s="1">
        <v>1.1422931763974815</v>
      </c>
      <c r="C431" s="1">
        <v>0</v>
      </c>
      <c r="D431" s="1">
        <v>0.25658921093685855</v>
      </c>
      <c r="E431" s="1">
        <v>0</v>
      </c>
      <c r="F431" s="1">
        <v>0.20016040855141312</v>
      </c>
      <c r="G431" s="1">
        <v>0</v>
      </c>
      <c r="H431" s="1">
        <v>0</v>
      </c>
      <c r="I431" s="1">
        <v>0</v>
      </c>
      <c r="J431" s="1">
        <v>0.46511519740651774</v>
      </c>
      <c r="K431" s="1">
        <v>0</v>
      </c>
      <c r="L431" s="1">
        <f t="shared" si="42"/>
        <v>0.2064157993292271</v>
      </c>
      <c r="M431" t="s">
        <v>351</v>
      </c>
      <c r="N431" s="1">
        <v>0.15506467592568185</v>
      </c>
      <c r="O431" s="1">
        <v>0</v>
      </c>
      <c r="P431" s="1">
        <v>0</v>
      </c>
      <c r="Q431" s="1">
        <v>1.0345305610673046</v>
      </c>
      <c r="R431" s="1">
        <v>0</v>
      </c>
      <c r="S431" s="1">
        <v>0</v>
      </c>
      <c r="T431" s="1">
        <v>0</v>
      </c>
      <c r="U431" s="1">
        <v>0.7107866133292392</v>
      </c>
      <c r="V431" s="1">
        <v>0</v>
      </c>
      <c r="W431" s="1">
        <v>7.1724264957180969E-2</v>
      </c>
      <c r="X431" s="1">
        <f t="shared" si="43"/>
        <v>0.19721061152794064</v>
      </c>
      <c r="Y431" s="1" t="s">
        <v>565</v>
      </c>
      <c r="Z431" s="1">
        <v>0</v>
      </c>
      <c r="AA431" s="1">
        <v>0</v>
      </c>
      <c r="AB431" s="1">
        <v>0</v>
      </c>
      <c r="AC431" s="1">
        <v>0</v>
      </c>
      <c r="AD431" s="1">
        <v>0</v>
      </c>
      <c r="AE431" s="1">
        <v>0</v>
      </c>
      <c r="AF431" s="1">
        <v>1.2717064392855555</v>
      </c>
      <c r="AG431" s="1">
        <v>0</v>
      </c>
      <c r="AH431" s="1">
        <v>0.15222690455266524</v>
      </c>
      <c r="AI431" s="1">
        <v>1.2498640772815957</v>
      </c>
      <c r="AJ431" s="1">
        <f t="shared" si="44"/>
        <v>0.26737974211198162</v>
      </c>
      <c r="AK431" t="s">
        <v>311</v>
      </c>
      <c r="AL431" s="1">
        <v>1.2070006035003018</v>
      </c>
      <c r="AM431" s="1">
        <v>0.29128642864487436</v>
      </c>
      <c r="AN431" s="1">
        <v>0</v>
      </c>
      <c r="AO431" s="1">
        <v>0</v>
      </c>
      <c r="AP431" s="1">
        <v>0.63364610104881103</v>
      </c>
      <c r="AQ431" s="1">
        <v>0</v>
      </c>
      <c r="AR431" s="1">
        <v>0</v>
      </c>
      <c r="AS431" s="1">
        <v>0.61882068866079154</v>
      </c>
      <c r="AT431" s="1">
        <v>0</v>
      </c>
      <c r="AU431" s="1">
        <v>0</v>
      </c>
      <c r="AV431" s="1">
        <f t="shared" si="45"/>
        <v>0.27507538218547789</v>
      </c>
      <c r="AW431" t="s">
        <v>544</v>
      </c>
      <c r="AX431" s="1">
        <v>0</v>
      </c>
      <c r="AY431" s="1">
        <v>0.36811600071414508</v>
      </c>
      <c r="AZ431" s="1">
        <v>0.80014146501101402</v>
      </c>
      <c r="BA431" s="1">
        <v>0</v>
      </c>
      <c r="BB431" s="1">
        <v>0</v>
      </c>
      <c r="BC431" s="1">
        <v>0</v>
      </c>
      <c r="BD431" s="1">
        <v>0</v>
      </c>
      <c r="BE431" s="1">
        <v>1.1228574476327358</v>
      </c>
      <c r="BF431" s="1">
        <v>0</v>
      </c>
      <c r="BG431" s="1">
        <v>0.80638202993773933</v>
      </c>
      <c r="BH431" s="1">
        <f t="shared" si="46"/>
        <v>0.3097496943295634</v>
      </c>
      <c r="BI431" t="s">
        <v>325</v>
      </c>
      <c r="BJ431" s="1">
        <v>0</v>
      </c>
      <c r="BK431" s="1">
        <v>1.0433604972238786</v>
      </c>
      <c r="BL431" s="1">
        <v>0.42033213804884351</v>
      </c>
      <c r="BM431" s="1">
        <v>0</v>
      </c>
      <c r="BN431" s="1">
        <v>0.21851847967078883</v>
      </c>
      <c r="BO431" s="1">
        <v>0</v>
      </c>
      <c r="BP431" s="1">
        <v>0.65244936014291255</v>
      </c>
      <c r="BQ431" s="1">
        <v>0</v>
      </c>
      <c r="BR431" s="1">
        <v>0</v>
      </c>
      <c r="BS431" s="1">
        <f t="shared" si="47"/>
        <v>0.25940671945404703</v>
      </c>
      <c r="BT431" t="s">
        <v>315</v>
      </c>
      <c r="BU431" s="1">
        <v>0.31203623614403098</v>
      </c>
      <c r="BV431" s="1">
        <v>0</v>
      </c>
      <c r="BW431" s="1">
        <v>0</v>
      </c>
      <c r="BX431" s="1">
        <v>0</v>
      </c>
      <c r="BY431" s="1">
        <v>0</v>
      </c>
      <c r="BZ431" s="1">
        <v>0</v>
      </c>
      <c r="CA431" s="1">
        <v>0</v>
      </c>
      <c r="CB431" s="1">
        <v>0.76637043894633272</v>
      </c>
      <c r="CC431" s="1">
        <v>0.93208458854057918</v>
      </c>
      <c r="CD431" s="1">
        <v>0</v>
      </c>
      <c r="CE431" s="1">
        <f t="shared" si="48"/>
        <v>0.2010491263630943</v>
      </c>
    </row>
    <row r="432" spans="1:83" x14ac:dyDescent="0.2">
      <c r="A432" t="s">
        <v>305</v>
      </c>
      <c r="B432" s="1">
        <v>0</v>
      </c>
      <c r="C432" s="1">
        <v>0</v>
      </c>
      <c r="D432" s="1">
        <v>0</v>
      </c>
      <c r="E432" s="1">
        <v>0</v>
      </c>
      <c r="F432" s="1">
        <v>0</v>
      </c>
      <c r="G432" s="1">
        <v>0.72979702885033615</v>
      </c>
      <c r="H432" s="1">
        <v>0.32029231157523608</v>
      </c>
      <c r="I432" s="1">
        <v>0.90838072052758756</v>
      </c>
      <c r="J432" s="1">
        <v>0</v>
      </c>
      <c r="K432" s="1">
        <v>0</v>
      </c>
      <c r="L432" s="1">
        <f t="shared" si="42"/>
        <v>0.19584700609531597</v>
      </c>
      <c r="M432" t="s">
        <v>234</v>
      </c>
      <c r="N432" s="1">
        <v>0.15506467592568185</v>
      </c>
      <c r="O432" s="1">
        <v>0</v>
      </c>
      <c r="P432" s="1">
        <v>0</v>
      </c>
      <c r="Q432" s="1">
        <v>1.0345305610673046</v>
      </c>
      <c r="R432" s="1">
        <v>0.34849386180336511</v>
      </c>
      <c r="S432" s="1">
        <v>0</v>
      </c>
      <c r="T432" s="1">
        <v>0</v>
      </c>
      <c r="U432" s="1">
        <v>0</v>
      </c>
      <c r="V432" s="1">
        <v>0</v>
      </c>
      <c r="W432" s="1">
        <v>0.43034558974308584</v>
      </c>
      <c r="X432" s="1">
        <f t="shared" si="43"/>
        <v>0.19684346885394371</v>
      </c>
      <c r="Y432" s="1" t="s">
        <v>331</v>
      </c>
      <c r="Z432" s="1">
        <v>1.8678566158547405</v>
      </c>
      <c r="AA432" s="1">
        <v>0</v>
      </c>
      <c r="AB432" s="1">
        <v>0</v>
      </c>
      <c r="AC432" s="1">
        <v>0</v>
      </c>
      <c r="AD432" s="1">
        <v>0</v>
      </c>
      <c r="AE432" s="1">
        <v>0</v>
      </c>
      <c r="AF432" s="1">
        <v>0</v>
      </c>
      <c r="AG432" s="1">
        <v>0.28790847734995223</v>
      </c>
      <c r="AH432" s="1">
        <v>0.45668071365799578</v>
      </c>
      <c r="AI432" s="1">
        <v>0</v>
      </c>
      <c r="AJ432" s="1">
        <f t="shared" si="44"/>
        <v>0.26124458068626882</v>
      </c>
      <c r="AK432" t="s">
        <v>472</v>
      </c>
      <c r="AL432" s="1">
        <v>0</v>
      </c>
      <c r="AM432" s="1">
        <v>0.29128642864487436</v>
      </c>
      <c r="AN432" s="1">
        <v>0</v>
      </c>
      <c r="AO432" s="1">
        <v>0</v>
      </c>
      <c r="AP432" s="1">
        <v>0</v>
      </c>
      <c r="AQ432" s="1">
        <v>0</v>
      </c>
      <c r="AR432" s="1">
        <v>1.3226419773497562</v>
      </c>
      <c r="AS432" s="1">
        <v>0.61882068866079154</v>
      </c>
      <c r="AT432" s="1">
        <v>0</v>
      </c>
      <c r="AU432" s="1">
        <v>0.44029413409333973</v>
      </c>
      <c r="AV432" s="1">
        <f t="shared" si="45"/>
        <v>0.26730432287487621</v>
      </c>
      <c r="AW432" t="s">
        <v>126</v>
      </c>
      <c r="AX432" s="1">
        <v>0</v>
      </c>
      <c r="AY432" s="1">
        <v>0</v>
      </c>
      <c r="AZ432" s="1">
        <v>0</v>
      </c>
      <c r="BA432" s="1">
        <v>0</v>
      </c>
      <c r="BB432" s="1">
        <v>0</v>
      </c>
      <c r="BC432" s="1">
        <v>0</v>
      </c>
      <c r="BD432" s="1">
        <v>3.0320165790666547</v>
      </c>
      <c r="BE432" s="1">
        <v>0</v>
      </c>
      <c r="BF432" s="1">
        <v>0</v>
      </c>
      <c r="BG432" s="1">
        <v>0</v>
      </c>
      <c r="BH432" s="1">
        <f t="shared" si="46"/>
        <v>0.30320165790666548</v>
      </c>
      <c r="BI432" t="s">
        <v>614</v>
      </c>
      <c r="BJ432" s="1">
        <v>1.4851338105563312</v>
      </c>
      <c r="BK432" s="1">
        <v>0</v>
      </c>
      <c r="BL432" s="1">
        <v>0</v>
      </c>
      <c r="BM432" s="1">
        <v>0</v>
      </c>
      <c r="BN432" s="1">
        <v>0</v>
      </c>
      <c r="BO432" s="1">
        <v>0.71263799343945466</v>
      </c>
      <c r="BP432" s="1">
        <v>0</v>
      </c>
      <c r="BQ432" s="1">
        <v>0</v>
      </c>
      <c r="BR432" s="1">
        <v>0</v>
      </c>
      <c r="BS432" s="1">
        <f t="shared" si="47"/>
        <v>0.24419686711064287</v>
      </c>
      <c r="BT432" t="s">
        <v>358</v>
      </c>
      <c r="BU432" s="1">
        <v>0</v>
      </c>
      <c r="BV432" s="1">
        <v>0.20677831730835838</v>
      </c>
      <c r="BW432" s="1">
        <v>0</v>
      </c>
      <c r="BX432" s="1">
        <v>0.60781996858786402</v>
      </c>
      <c r="BY432" s="1">
        <v>0</v>
      </c>
      <c r="BZ432" s="1">
        <v>0</v>
      </c>
      <c r="CA432" s="1">
        <v>0</v>
      </c>
      <c r="CB432" s="1">
        <v>0</v>
      </c>
      <c r="CC432" s="1">
        <v>0.93208458854057918</v>
      </c>
      <c r="CD432" s="1">
        <v>0.23821162148745051</v>
      </c>
      <c r="CE432" s="1">
        <f t="shared" si="48"/>
        <v>0.1984894495924252</v>
      </c>
    </row>
    <row r="433" spans="1:83" x14ac:dyDescent="0.2">
      <c r="A433" t="s">
        <v>298</v>
      </c>
      <c r="B433" s="1">
        <v>0</v>
      </c>
      <c r="C433" s="1">
        <v>0.25818324710873491</v>
      </c>
      <c r="D433" s="1">
        <v>0</v>
      </c>
      <c r="E433" s="1">
        <v>0</v>
      </c>
      <c r="F433" s="1">
        <v>0.40032081710282624</v>
      </c>
      <c r="G433" s="1">
        <v>0</v>
      </c>
      <c r="H433" s="1">
        <v>0.32029231157523608</v>
      </c>
      <c r="I433" s="1">
        <v>0.45419036026379378</v>
      </c>
      <c r="J433" s="1">
        <v>0.46511519740651774</v>
      </c>
      <c r="K433" s="1">
        <v>0</v>
      </c>
      <c r="L433" s="1">
        <f t="shared" si="42"/>
        <v>0.18981019334571086</v>
      </c>
      <c r="M433" t="s">
        <v>235</v>
      </c>
      <c r="N433" s="1">
        <v>0.15506467592568185</v>
      </c>
      <c r="O433" s="1">
        <v>0</v>
      </c>
      <c r="P433" s="1">
        <v>0</v>
      </c>
      <c r="Q433" s="1">
        <v>1.0345305610673046</v>
      </c>
      <c r="R433" s="1">
        <v>0.34849386180336511</v>
      </c>
      <c r="S433" s="1">
        <v>0</v>
      </c>
      <c r="T433" s="1">
        <v>0</v>
      </c>
      <c r="U433" s="1">
        <v>0</v>
      </c>
      <c r="V433" s="1">
        <v>0</v>
      </c>
      <c r="W433" s="1">
        <v>0.43034558974308584</v>
      </c>
      <c r="X433" s="1">
        <f t="shared" si="43"/>
        <v>0.19684346885394371</v>
      </c>
      <c r="Y433" s="1" t="s">
        <v>316</v>
      </c>
      <c r="Z433" s="1">
        <v>0</v>
      </c>
      <c r="AA433" s="1">
        <v>0.48118216835120531</v>
      </c>
      <c r="AB433" s="1">
        <v>0.76457567961220729</v>
      </c>
      <c r="AC433" s="1">
        <v>0.68575864450203305</v>
      </c>
      <c r="AD433" s="1">
        <v>0</v>
      </c>
      <c r="AE433" s="1">
        <v>0</v>
      </c>
      <c r="AF433" s="1">
        <v>0</v>
      </c>
      <c r="AG433" s="1">
        <v>0</v>
      </c>
      <c r="AH433" s="1">
        <v>0</v>
      </c>
      <c r="AI433" s="1">
        <v>0.62493203864079783</v>
      </c>
      <c r="AJ433" s="1">
        <f t="shared" si="44"/>
        <v>0.25564485311062435</v>
      </c>
      <c r="AK433" t="s">
        <v>330</v>
      </c>
      <c r="AL433" s="1">
        <v>0.6035003017501509</v>
      </c>
      <c r="AM433" s="1">
        <v>0.29128642864487436</v>
      </c>
      <c r="AN433" s="1">
        <v>0</v>
      </c>
      <c r="AO433" s="1">
        <v>1.0506033615105155</v>
      </c>
      <c r="AP433" s="1">
        <v>0</v>
      </c>
      <c r="AQ433" s="1">
        <v>0</v>
      </c>
      <c r="AR433" s="1">
        <v>0.6613209886748781</v>
      </c>
      <c r="AS433" s="1">
        <v>0</v>
      </c>
      <c r="AT433" s="1">
        <v>0</v>
      </c>
      <c r="AU433" s="1">
        <v>0</v>
      </c>
      <c r="AV433" s="1">
        <f t="shared" si="45"/>
        <v>0.26067110805804183</v>
      </c>
      <c r="AW433" t="s">
        <v>665</v>
      </c>
      <c r="AX433" s="1">
        <v>0</v>
      </c>
      <c r="AY433" s="1">
        <v>0</v>
      </c>
      <c r="AZ433" s="1">
        <v>0</v>
      </c>
      <c r="BA433" s="1">
        <v>0</v>
      </c>
      <c r="BB433" s="1">
        <v>0</v>
      </c>
      <c r="BC433" s="1">
        <v>0</v>
      </c>
      <c r="BD433" s="1">
        <v>3.0320165790666547</v>
      </c>
      <c r="BE433" s="1">
        <v>0</v>
      </c>
      <c r="BF433" s="1">
        <v>0</v>
      </c>
      <c r="BG433" s="1">
        <v>0</v>
      </c>
      <c r="BH433" s="1">
        <f t="shared" si="46"/>
        <v>0.30320165790666548</v>
      </c>
      <c r="BI433" t="s">
        <v>252</v>
      </c>
      <c r="BJ433" s="1">
        <v>1.4851338105563312</v>
      </c>
      <c r="BK433" s="1">
        <v>0</v>
      </c>
      <c r="BL433" s="1">
        <v>0</v>
      </c>
      <c r="BM433" s="1">
        <v>0</v>
      </c>
      <c r="BN433" s="1">
        <v>0</v>
      </c>
      <c r="BO433" s="1">
        <v>0</v>
      </c>
      <c r="BP433" s="1">
        <v>0</v>
      </c>
      <c r="BQ433" s="1">
        <v>0.60986784468739552</v>
      </c>
      <c r="BR433" s="1">
        <v>0</v>
      </c>
      <c r="BS433" s="1">
        <f t="shared" si="47"/>
        <v>0.23277796169374743</v>
      </c>
      <c r="BT433" t="s">
        <v>525</v>
      </c>
      <c r="BU433" s="1">
        <v>0</v>
      </c>
      <c r="BV433" s="1">
        <v>0</v>
      </c>
      <c r="BW433" s="1">
        <v>0</v>
      </c>
      <c r="BX433" s="1">
        <v>0</v>
      </c>
      <c r="BY433" s="1">
        <v>0</v>
      </c>
      <c r="BZ433" s="1">
        <v>0</v>
      </c>
      <c r="CA433" s="1">
        <v>0</v>
      </c>
      <c r="CB433" s="1">
        <v>0.76637043894633272</v>
      </c>
      <c r="CC433" s="1">
        <v>0.93208458854057918</v>
      </c>
      <c r="CD433" s="1">
        <v>0.23821162148745051</v>
      </c>
      <c r="CE433" s="1">
        <f t="shared" si="48"/>
        <v>0.19366666489743625</v>
      </c>
    </row>
    <row r="434" spans="1:83" x14ac:dyDescent="0.2">
      <c r="A434" t="s">
        <v>235</v>
      </c>
      <c r="B434" s="1">
        <v>0</v>
      </c>
      <c r="C434" s="1">
        <v>0.25818324710873491</v>
      </c>
      <c r="D434" s="1">
        <v>0</v>
      </c>
      <c r="E434" s="1">
        <v>0</v>
      </c>
      <c r="F434" s="1">
        <v>0.40032081710282624</v>
      </c>
      <c r="G434" s="1">
        <v>0</v>
      </c>
      <c r="H434" s="1">
        <v>0.32029231157523608</v>
      </c>
      <c r="I434" s="1">
        <v>0</v>
      </c>
      <c r="J434" s="1">
        <v>0.46511519740651774</v>
      </c>
      <c r="K434" s="1">
        <v>0.4523818356026314</v>
      </c>
      <c r="L434" s="1">
        <f t="shared" si="42"/>
        <v>0.18962934087959465</v>
      </c>
      <c r="M434" t="s">
        <v>496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.7107866133292392</v>
      </c>
      <c r="V434" s="1">
        <v>0.74812669076632121</v>
      </c>
      <c r="W434" s="1">
        <v>0.50206985470026677</v>
      </c>
      <c r="X434" s="1">
        <f t="shared" si="43"/>
        <v>0.19609831587958274</v>
      </c>
      <c r="Y434" s="1" t="s">
        <v>457</v>
      </c>
      <c r="Z434" s="1">
        <v>0</v>
      </c>
      <c r="AA434" s="1">
        <v>0</v>
      </c>
      <c r="AB434" s="1">
        <v>0.76457567961220729</v>
      </c>
      <c r="AC434" s="1">
        <v>0.68575864450203305</v>
      </c>
      <c r="AD434" s="1">
        <v>0</v>
      </c>
      <c r="AE434" s="1">
        <v>0.42789590319625403</v>
      </c>
      <c r="AF434" s="1">
        <v>0</v>
      </c>
      <c r="AG434" s="1">
        <v>0.28790847734995223</v>
      </c>
      <c r="AH434" s="1">
        <v>0.30445380910533049</v>
      </c>
      <c r="AI434" s="1">
        <v>0</v>
      </c>
      <c r="AJ434" s="1">
        <f t="shared" si="44"/>
        <v>0.24705925137657769</v>
      </c>
      <c r="AK434" t="s">
        <v>637</v>
      </c>
      <c r="AL434" s="1">
        <v>0</v>
      </c>
      <c r="AM434" s="1">
        <v>0</v>
      </c>
      <c r="AN434" s="1">
        <v>0</v>
      </c>
      <c r="AO434" s="1">
        <v>1.0506033615105155</v>
      </c>
      <c r="AP434" s="1">
        <v>0</v>
      </c>
      <c r="AQ434" s="1">
        <v>0.80397355891759437</v>
      </c>
      <c r="AR434" s="1">
        <v>0.6613209886748781</v>
      </c>
      <c r="AS434" s="1">
        <v>0</v>
      </c>
      <c r="AT434" s="1">
        <v>0</v>
      </c>
      <c r="AU434" s="1">
        <v>0</v>
      </c>
      <c r="AV434" s="1">
        <f t="shared" si="45"/>
        <v>0.25158979091029882</v>
      </c>
      <c r="AW434" t="s">
        <v>278</v>
      </c>
      <c r="AX434" s="1">
        <v>0.73840192102643776</v>
      </c>
      <c r="AY434" s="1">
        <v>0</v>
      </c>
      <c r="AZ434" s="1">
        <v>0.80014146501101402</v>
      </c>
      <c r="BA434" s="1">
        <v>0</v>
      </c>
      <c r="BB434" s="1">
        <v>0.95910151370196406</v>
      </c>
      <c r="BC434" s="1">
        <v>0</v>
      </c>
      <c r="BD434" s="1">
        <v>0</v>
      </c>
      <c r="BE434" s="1">
        <v>0</v>
      </c>
      <c r="BF434" s="1">
        <v>0.50321301510142258</v>
      </c>
      <c r="BG434" s="1">
        <v>0</v>
      </c>
      <c r="BH434" s="1">
        <f t="shared" si="46"/>
        <v>0.30008579148408382</v>
      </c>
      <c r="BI434" t="s">
        <v>309</v>
      </c>
      <c r="BJ434" s="1">
        <v>0</v>
      </c>
      <c r="BK434" s="1">
        <v>0</v>
      </c>
      <c r="BL434" s="1">
        <v>0</v>
      </c>
      <c r="BM434" s="1">
        <v>1.0237101508027424</v>
      </c>
      <c r="BN434" s="1">
        <v>0</v>
      </c>
      <c r="BO434" s="1">
        <v>0.35631899671972733</v>
      </c>
      <c r="BP434" s="1">
        <v>0.65244936014291255</v>
      </c>
      <c r="BQ434" s="1">
        <v>0</v>
      </c>
      <c r="BR434" s="1">
        <v>0</v>
      </c>
      <c r="BS434" s="1">
        <f t="shared" si="47"/>
        <v>0.22583094529615361</v>
      </c>
      <c r="BT434" t="s">
        <v>548</v>
      </c>
      <c r="BU434" s="1">
        <v>0.31203623614403098</v>
      </c>
      <c r="BV434" s="1">
        <v>0.41355663461671677</v>
      </c>
      <c r="BW434" s="1">
        <v>0</v>
      </c>
      <c r="BX434" s="1">
        <v>0</v>
      </c>
      <c r="BY434" s="1">
        <v>0.32082408156888109</v>
      </c>
      <c r="BZ434" s="1">
        <v>0.30526679860297701</v>
      </c>
      <c r="CA434" s="1">
        <v>0.33285745812070677</v>
      </c>
      <c r="CB434" s="1">
        <v>0</v>
      </c>
      <c r="CC434" s="1">
        <v>0</v>
      </c>
      <c r="CD434" s="1">
        <v>0.23821162148745051</v>
      </c>
      <c r="CE434" s="1">
        <f t="shared" si="48"/>
        <v>0.19227528305407632</v>
      </c>
    </row>
    <row r="435" spans="1:83" x14ac:dyDescent="0.2">
      <c r="A435" t="s">
        <v>493</v>
      </c>
      <c r="B435" s="1">
        <v>0</v>
      </c>
      <c r="C435" s="1">
        <v>0.25818324710873491</v>
      </c>
      <c r="D435" s="1">
        <v>0.51317842187371709</v>
      </c>
      <c r="E435" s="1">
        <v>0</v>
      </c>
      <c r="F435" s="1">
        <v>0</v>
      </c>
      <c r="G435" s="1">
        <v>0.72979702885033615</v>
      </c>
      <c r="H435" s="1">
        <v>0.32029231157523608</v>
      </c>
      <c r="I435" s="1">
        <v>0</v>
      </c>
      <c r="J435" s="1">
        <v>0</v>
      </c>
      <c r="K435" s="1">
        <v>0</v>
      </c>
      <c r="L435" s="1">
        <f t="shared" si="42"/>
        <v>0.18214510094080244</v>
      </c>
      <c r="M435" t="s">
        <v>356</v>
      </c>
      <c r="N435" s="1">
        <v>5.1688225308560619E-2</v>
      </c>
      <c r="O435" s="1">
        <v>0</v>
      </c>
      <c r="P435" s="1">
        <v>0</v>
      </c>
      <c r="Q435" s="1">
        <v>0</v>
      </c>
      <c r="R435" s="1">
        <v>0</v>
      </c>
      <c r="S435" s="1">
        <v>0.22611501837862871</v>
      </c>
      <c r="T435" s="1">
        <v>0.70152005365225367</v>
      </c>
      <c r="U435" s="1">
        <v>0.7107866133292392</v>
      </c>
      <c r="V435" s="1">
        <v>0</v>
      </c>
      <c r="W435" s="1">
        <v>0.21517279487154292</v>
      </c>
      <c r="X435" s="1">
        <f t="shared" si="43"/>
        <v>0.19052827055402252</v>
      </c>
      <c r="Y435" s="1" t="s">
        <v>493</v>
      </c>
      <c r="Z435" s="1">
        <v>0</v>
      </c>
      <c r="AA435" s="1">
        <v>0.96236433670241062</v>
      </c>
      <c r="AB435" s="1">
        <v>0.76457567961220729</v>
      </c>
      <c r="AC435" s="1">
        <v>0</v>
      </c>
      <c r="AD435" s="1">
        <v>0</v>
      </c>
      <c r="AE435" s="1">
        <v>0</v>
      </c>
      <c r="AF435" s="1">
        <v>0</v>
      </c>
      <c r="AG435" s="1">
        <v>0</v>
      </c>
      <c r="AH435" s="1">
        <v>0</v>
      </c>
      <c r="AI435" s="1">
        <v>0.62493203864079783</v>
      </c>
      <c r="AJ435" s="1">
        <f t="shared" si="44"/>
        <v>0.23518720549554159</v>
      </c>
      <c r="AK435" t="s">
        <v>591</v>
      </c>
      <c r="AL435" s="1">
        <v>0</v>
      </c>
      <c r="AM435" s="1">
        <v>0</v>
      </c>
      <c r="AN435" s="1">
        <v>0</v>
      </c>
      <c r="AO435" s="1">
        <v>1.0506033615105155</v>
      </c>
      <c r="AP435" s="1">
        <v>0.63364610104881103</v>
      </c>
      <c r="AQ435" s="1">
        <v>0.80397355891759437</v>
      </c>
      <c r="AR435" s="1">
        <v>0</v>
      </c>
      <c r="AS435" s="1">
        <v>0</v>
      </c>
      <c r="AT435" s="1">
        <v>0</v>
      </c>
      <c r="AU435" s="1">
        <v>0</v>
      </c>
      <c r="AV435" s="1">
        <f t="shared" si="45"/>
        <v>0.24882230214769208</v>
      </c>
      <c r="AW435" t="s">
        <v>562</v>
      </c>
      <c r="AX435" s="1">
        <v>0</v>
      </c>
      <c r="AY435" s="1">
        <v>0</v>
      </c>
      <c r="AZ435" s="1">
        <v>0</v>
      </c>
      <c r="BA435" s="1">
        <v>1.2470320636884216</v>
      </c>
      <c r="BB435" s="1">
        <v>0.95910151370196406</v>
      </c>
      <c r="BC435" s="1">
        <v>0.76217130409796641</v>
      </c>
      <c r="BD435" s="1">
        <v>0</v>
      </c>
      <c r="BE435" s="1">
        <v>0</v>
      </c>
      <c r="BF435" s="1">
        <v>0</v>
      </c>
      <c r="BG435" s="1">
        <v>0</v>
      </c>
      <c r="BH435" s="1">
        <f t="shared" si="46"/>
        <v>0.29683048814883517</v>
      </c>
      <c r="BI435" t="s">
        <v>315</v>
      </c>
      <c r="BJ435" s="1">
        <v>0</v>
      </c>
      <c r="BK435" s="1">
        <v>0</v>
      </c>
      <c r="BL435" s="1">
        <v>0</v>
      </c>
      <c r="BM435" s="1">
        <v>1.0237101508027424</v>
      </c>
      <c r="BN435" s="1">
        <v>0</v>
      </c>
      <c r="BO435" s="1">
        <v>0.35631899671972733</v>
      </c>
      <c r="BP435" s="1">
        <v>0.65244936014291255</v>
      </c>
      <c r="BQ435" s="1">
        <v>0</v>
      </c>
      <c r="BR435" s="1">
        <v>0</v>
      </c>
      <c r="BS435" s="1">
        <f t="shared" si="47"/>
        <v>0.22583094529615361</v>
      </c>
      <c r="BT435" t="s">
        <v>326</v>
      </c>
      <c r="BU435" s="1">
        <v>0.31203623614403098</v>
      </c>
      <c r="BV435" s="1">
        <v>0</v>
      </c>
      <c r="BW435" s="1">
        <v>0</v>
      </c>
      <c r="BX435" s="1">
        <v>0.60781996858786402</v>
      </c>
      <c r="BY435" s="1">
        <v>0.32082408156888109</v>
      </c>
      <c r="BZ435" s="1">
        <v>0.30526679860297701</v>
      </c>
      <c r="CA435" s="1">
        <v>0.33285745812070677</v>
      </c>
      <c r="CB435" s="1">
        <v>0</v>
      </c>
      <c r="CC435" s="1">
        <v>0</v>
      </c>
      <c r="CD435" s="1">
        <v>0</v>
      </c>
      <c r="CE435" s="1">
        <f t="shared" si="48"/>
        <v>0.18788045430244601</v>
      </c>
    </row>
    <row r="436" spans="1:83" x14ac:dyDescent="0.2">
      <c r="A436" t="s">
        <v>112</v>
      </c>
      <c r="B436" s="1">
        <v>0</v>
      </c>
      <c r="C436" s="1">
        <v>0.51636649421746983</v>
      </c>
      <c r="D436" s="1">
        <v>0</v>
      </c>
      <c r="E436" s="1">
        <v>0.42661679231953253</v>
      </c>
      <c r="F436" s="1">
        <v>0.20016040855141312</v>
      </c>
      <c r="G436" s="1">
        <v>0</v>
      </c>
      <c r="H436" s="1">
        <v>0.64058462315047215</v>
      </c>
      <c r="I436" s="1">
        <v>0</v>
      </c>
      <c r="J436" s="1">
        <v>0</v>
      </c>
      <c r="K436" s="1">
        <v>0</v>
      </c>
      <c r="L436" s="1">
        <f t="shared" si="42"/>
        <v>0.17837283182388877</v>
      </c>
      <c r="M436" t="s">
        <v>278</v>
      </c>
      <c r="N436" s="1">
        <v>5.1688225308560619E-2</v>
      </c>
      <c r="O436" s="1">
        <v>0</v>
      </c>
      <c r="P436" s="1">
        <v>0</v>
      </c>
      <c r="Q436" s="1">
        <v>0</v>
      </c>
      <c r="R436" s="1">
        <v>0.69698772360673023</v>
      </c>
      <c r="S436" s="1">
        <v>0</v>
      </c>
      <c r="T436" s="1">
        <v>0</v>
      </c>
      <c r="U436" s="1">
        <v>0.7107866133292392</v>
      </c>
      <c r="V436" s="1">
        <v>0</v>
      </c>
      <c r="W436" s="1">
        <v>0.43034558974308584</v>
      </c>
      <c r="X436" s="1">
        <f t="shared" si="43"/>
        <v>0.18898081519876159</v>
      </c>
      <c r="Y436" s="1" t="s">
        <v>280</v>
      </c>
      <c r="Z436" s="1">
        <v>0</v>
      </c>
      <c r="AA436" s="1">
        <v>0.96236433670241062</v>
      </c>
      <c r="AB436" s="1">
        <v>0</v>
      </c>
      <c r="AC436" s="1">
        <v>1.3715172890040661</v>
      </c>
      <c r="AD436" s="1">
        <v>0</v>
      </c>
      <c r="AE436" s="1">
        <v>0</v>
      </c>
      <c r="AF436" s="1">
        <v>0</v>
      </c>
      <c r="AG436" s="1">
        <v>0</v>
      </c>
      <c r="AH436" s="1">
        <v>0</v>
      </c>
      <c r="AI436" s="1">
        <v>0</v>
      </c>
      <c r="AJ436" s="1">
        <f t="shared" si="44"/>
        <v>0.23338816257064768</v>
      </c>
      <c r="AK436" t="s">
        <v>568</v>
      </c>
      <c r="AL436" s="1">
        <v>1.2070006035003018</v>
      </c>
      <c r="AM436" s="1">
        <v>0</v>
      </c>
      <c r="AN436" s="1">
        <v>0</v>
      </c>
      <c r="AO436" s="1">
        <v>0</v>
      </c>
      <c r="AP436" s="1">
        <v>0.63364610104881103</v>
      </c>
      <c r="AQ436" s="1">
        <v>0</v>
      </c>
      <c r="AR436" s="1">
        <v>0</v>
      </c>
      <c r="AS436" s="1">
        <v>0.61882068866079154</v>
      </c>
      <c r="AT436" s="1">
        <v>0</v>
      </c>
      <c r="AU436" s="1">
        <v>0</v>
      </c>
      <c r="AV436" s="1">
        <f t="shared" si="45"/>
        <v>0.24594673932099043</v>
      </c>
      <c r="AW436" t="s">
        <v>385</v>
      </c>
      <c r="AX436" s="1">
        <v>0.73840192102643776</v>
      </c>
      <c r="AY436" s="1">
        <v>0.36811600071414508</v>
      </c>
      <c r="AZ436" s="1">
        <v>0</v>
      </c>
      <c r="BA436" s="1">
        <v>1.2470320636884216</v>
      </c>
      <c r="BB436" s="1">
        <v>0.47955075685098203</v>
      </c>
      <c r="BC436" s="1">
        <v>0</v>
      </c>
      <c r="BD436" s="1">
        <v>0</v>
      </c>
      <c r="BE436" s="1">
        <v>0</v>
      </c>
      <c r="BF436" s="1">
        <v>0</v>
      </c>
      <c r="BG436" s="1">
        <v>0</v>
      </c>
      <c r="BH436" s="1">
        <f t="shared" si="46"/>
        <v>0.28331007422799864</v>
      </c>
      <c r="BI436" t="s">
        <v>358</v>
      </c>
      <c r="BJ436" s="1">
        <v>1.4851338105563312</v>
      </c>
      <c r="BK436" s="1">
        <v>0</v>
      </c>
      <c r="BL436" s="1">
        <v>0</v>
      </c>
      <c r="BM436" s="1">
        <v>0</v>
      </c>
      <c r="BN436" s="1">
        <v>0.21851847967078883</v>
      </c>
      <c r="BO436" s="1">
        <v>0</v>
      </c>
      <c r="BP436" s="1">
        <v>0</v>
      </c>
      <c r="BQ436" s="1">
        <v>0.30493392234369776</v>
      </c>
      <c r="BR436" s="1">
        <v>0</v>
      </c>
      <c r="BS436" s="1">
        <f t="shared" si="47"/>
        <v>0.22317624584120199</v>
      </c>
      <c r="BT436" t="s">
        <v>331</v>
      </c>
      <c r="BU436" s="1">
        <v>0</v>
      </c>
      <c r="BV436" s="1">
        <v>0</v>
      </c>
      <c r="BW436" s="1">
        <v>0</v>
      </c>
      <c r="BX436" s="1">
        <v>0</v>
      </c>
      <c r="BY436" s="1">
        <v>0</v>
      </c>
      <c r="BZ436" s="1">
        <v>0</v>
      </c>
      <c r="CA436" s="1">
        <v>0.33285745812070677</v>
      </c>
      <c r="CB436" s="1">
        <v>1.5327408778926654</v>
      </c>
      <c r="CC436" s="1">
        <v>0</v>
      </c>
      <c r="CD436" s="1">
        <v>0</v>
      </c>
      <c r="CE436" s="1">
        <f t="shared" si="48"/>
        <v>0.18655983360133721</v>
      </c>
    </row>
    <row r="437" spans="1:83" x14ac:dyDescent="0.2">
      <c r="A437" t="s">
        <v>231</v>
      </c>
      <c r="B437" s="1">
        <v>0</v>
      </c>
      <c r="C437" s="1">
        <v>0.25818324710873491</v>
      </c>
      <c r="D437" s="1">
        <v>0</v>
      </c>
      <c r="E437" s="1">
        <v>0</v>
      </c>
      <c r="F437" s="1">
        <v>0.80064163420565249</v>
      </c>
      <c r="G437" s="1">
        <v>0</v>
      </c>
      <c r="H437" s="1">
        <v>0</v>
      </c>
      <c r="I437" s="1">
        <v>0</v>
      </c>
      <c r="J437" s="1">
        <v>0.46511519740651774</v>
      </c>
      <c r="K437" s="1">
        <v>0.2261909178013157</v>
      </c>
      <c r="L437" s="1">
        <f t="shared" si="42"/>
        <v>0.17501309965222209</v>
      </c>
      <c r="M437" t="s">
        <v>178</v>
      </c>
      <c r="N437" s="1">
        <v>5.1688225308560619E-2</v>
      </c>
      <c r="O437" s="1">
        <v>0</v>
      </c>
      <c r="P437" s="1">
        <v>0</v>
      </c>
      <c r="Q437" s="1">
        <v>1.0345305610673046</v>
      </c>
      <c r="R437" s="1">
        <v>0.34849386180336511</v>
      </c>
      <c r="S437" s="1">
        <v>0.22611501837862871</v>
      </c>
      <c r="T437" s="1">
        <v>0</v>
      </c>
      <c r="U437" s="1">
        <v>0</v>
      </c>
      <c r="V437" s="1">
        <v>0</v>
      </c>
      <c r="W437" s="1">
        <v>0.14344852991436194</v>
      </c>
      <c r="X437" s="1">
        <f t="shared" si="43"/>
        <v>0.18042761964722209</v>
      </c>
      <c r="Y437" s="1" t="s">
        <v>281</v>
      </c>
      <c r="Z437" s="1">
        <v>0</v>
      </c>
      <c r="AA437" s="1">
        <v>0.96236433670241062</v>
      </c>
      <c r="AB437" s="1">
        <v>0</v>
      </c>
      <c r="AC437" s="1">
        <v>1.3715172890040661</v>
      </c>
      <c r="AD437" s="1">
        <v>0</v>
      </c>
      <c r="AE437" s="1">
        <v>0</v>
      </c>
      <c r="AF437" s="1">
        <v>0</v>
      </c>
      <c r="AG437" s="1">
        <v>0</v>
      </c>
      <c r="AH437" s="1">
        <v>0</v>
      </c>
      <c r="AI437" s="1">
        <v>0</v>
      </c>
      <c r="AJ437" s="1">
        <f t="shared" si="44"/>
        <v>0.23338816257064768</v>
      </c>
      <c r="AK437" t="s">
        <v>436</v>
      </c>
      <c r="AL437" s="1">
        <v>0</v>
      </c>
      <c r="AM437" s="1">
        <v>0.29128642864487436</v>
      </c>
      <c r="AN437" s="1">
        <v>0</v>
      </c>
      <c r="AO437" s="1">
        <v>0</v>
      </c>
      <c r="AP437" s="1">
        <v>0.63364610104881103</v>
      </c>
      <c r="AQ437" s="1">
        <v>0</v>
      </c>
      <c r="AR437" s="1">
        <v>0</v>
      </c>
      <c r="AS437" s="1">
        <v>0.61882068866079154</v>
      </c>
      <c r="AT437" s="1">
        <v>0.90270875817064267</v>
      </c>
      <c r="AU437" s="1">
        <v>0</v>
      </c>
      <c r="AV437" s="1">
        <f t="shared" si="45"/>
        <v>0.24464619765251197</v>
      </c>
      <c r="AW437" t="s">
        <v>458</v>
      </c>
      <c r="AX437" s="1">
        <v>0</v>
      </c>
      <c r="AY437" s="1">
        <v>0</v>
      </c>
      <c r="AZ437" s="1">
        <v>0</v>
      </c>
      <c r="BA437" s="1">
        <v>0</v>
      </c>
      <c r="BB437" s="1">
        <v>0</v>
      </c>
      <c r="BC437" s="1">
        <v>1.5243426081959328</v>
      </c>
      <c r="BD437" s="1">
        <v>0</v>
      </c>
      <c r="BE437" s="1">
        <v>1.1228574476327358</v>
      </c>
      <c r="BF437" s="1">
        <v>0.16773767170047418</v>
      </c>
      <c r="BG437" s="1">
        <v>0</v>
      </c>
      <c r="BH437" s="1">
        <f t="shared" si="46"/>
        <v>0.28149377275291426</v>
      </c>
      <c r="BI437" t="s">
        <v>352</v>
      </c>
      <c r="BJ437" s="1">
        <v>0</v>
      </c>
      <c r="BK437" s="1">
        <v>0.52168024861193929</v>
      </c>
      <c r="BL437" s="1">
        <v>0</v>
      </c>
      <c r="BM437" s="1">
        <v>1.0237101508027424</v>
      </c>
      <c r="BN437" s="1">
        <v>0</v>
      </c>
      <c r="BO437" s="1">
        <v>0</v>
      </c>
      <c r="BP437" s="1">
        <v>0</v>
      </c>
      <c r="BQ437" s="1">
        <v>0.30493392234369776</v>
      </c>
      <c r="BR437" s="1">
        <v>0.15450997624563625</v>
      </c>
      <c r="BS437" s="1">
        <f t="shared" si="47"/>
        <v>0.22275936644489061</v>
      </c>
      <c r="BT437" t="s">
        <v>592</v>
      </c>
      <c r="BU437" s="1">
        <v>0</v>
      </c>
      <c r="BV437" s="1">
        <v>0.41355663461671677</v>
      </c>
      <c r="BW437" s="1">
        <v>0.5515388208872164</v>
      </c>
      <c r="BX437" s="1">
        <v>0.60781996858786402</v>
      </c>
      <c r="BY437" s="1">
        <v>0</v>
      </c>
      <c r="BZ437" s="1">
        <v>0</v>
      </c>
      <c r="CA437" s="1">
        <v>0</v>
      </c>
      <c r="CB437" s="1">
        <v>0</v>
      </c>
      <c r="CC437" s="1">
        <v>0</v>
      </c>
      <c r="CD437" s="1">
        <v>0.23821162148745051</v>
      </c>
      <c r="CE437" s="1">
        <f t="shared" si="48"/>
        <v>0.18111270455792478</v>
      </c>
    </row>
    <row r="438" spans="1:83" x14ac:dyDescent="0.2">
      <c r="A438" t="s">
        <v>546</v>
      </c>
      <c r="B438" s="1">
        <v>0</v>
      </c>
      <c r="C438" s="1">
        <v>0</v>
      </c>
      <c r="D438" s="1">
        <v>0.25658921093685855</v>
      </c>
      <c r="E438" s="1">
        <v>0.42661679231953253</v>
      </c>
      <c r="F438" s="1">
        <v>0.80064163420565249</v>
      </c>
      <c r="G438" s="1">
        <v>0</v>
      </c>
      <c r="H438" s="1">
        <v>0</v>
      </c>
      <c r="I438" s="1">
        <v>0</v>
      </c>
      <c r="J438" s="1">
        <v>0</v>
      </c>
      <c r="K438" s="1">
        <v>0.2261909178013157</v>
      </c>
      <c r="L438" s="1">
        <f t="shared" si="42"/>
        <v>0.17100385552633593</v>
      </c>
      <c r="M438" t="s">
        <v>243</v>
      </c>
      <c r="N438" s="1">
        <v>0.15506467592568185</v>
      </c>
      <c r="O438" s="1">
        <v>0.23781410784631979</v>
      </c>
      <c r="P438" s="1">
        <v>0</v>
      </c>
      <c r="Q438" s="1">
        <v>0</v>
      </c>
      <c r="R438" s="1">
        <v>0.69698772360673023</v>
      </c>
      <c r="S438" s="1">
        <v>0</v>
      </c>
      <c r="T438" s="1">
        <v>0.70152005365225367</v>
      </c>
      <c r="U438" s="1">
        <v>0</v>
      </c>
      <c r="V438" s="1">
        <v>0</v>
      </c>
      <c r="W438" s="1">
        <v>0</v>
      </c>
      <c r="X438" s="1">
        <f t="shared" si="43"/>
        <v>0.17913865610309856</v>
      </c>
      <c r="Y438" s="1" t="s">
        <v>533</v>
      </c>
      <c r="Z438" s="1">
        <v>0</v>
      </c>
      <c r="AA438" s="1">
        <v>0</v>
      </c>
      <c r="AB438" s="1">
        <v>0</v>
      </c>
      <c r="AC438" s="1">
        <v>0</v>
      </c>
      <c r="AD438" s="1">
        <v>0.970166412644761</v>
      </c>
      <c r="AE438" s="1">
        <v>0</v>
      </c>
      <c r="AF438" s="1">
        <v>1.2717064392855555</v>
      </c>
      <c r="AG438" s="1">
        <v>0</v>
      </c>
      <c r="AH438" s="1">
        <v>0</v>
      </c>
      <c r="AI438" s="1">
        <v>0</v>
      </c>
      <c r="AJ438" s="1">
        <f t="shared" si="44"/>
        <v>0.22418728519303163</v>
      </c>
      <c r="AK438" t="s">
        <v>178</v>
      </c>
      <c r="AL438" s="1">
        <v>0</v>
      </c>
      <c r="AM438" s="1">
        <v>0</v>
      </c>
      <c r="AN438" s="1">
        <v>0.60781664360002507</v>
      </c>
      <c r="AO438" s="1">
        <v>1.0506033615105155</v>
      </c>
      <c r="AP438" s="1">
        <v>0</v>
      </c>
      <c r="AQ438" s="1">
        <v>0</v>
      </c>
      <c r="AR438" s="1">
        <v>0.6613209886748781</v>
      </c>
      <c r="AS438" s="1">
        <v>0</v>
      </c>
      <c r="AT438" s="1">
        <v>0</v>
      </c>
      <c r="AU438" s="1">
        <v>0</v>
      </c>
      <c r="AV438" s="1">
        <f t="shared" si="45"/>
        <v>0.23197409937854188</v>
      </c>
      <c r="AW438" t="s">
        <v>280</v>
      </c>
      <c r="AX438" s="1">
        <v>0</v>
      </c>
      <c r="AY438" s="1">
        <v>0</v>
      </c>
      <c r="AZ438" s="1">
        <v>0.80014146501101402</v>
      </c>
      <c r="BA438" s="1">
        <v>0</v>
      </c>
      <c r="BB438" s="1">
        <v>0.47955075685098203</v>
      </c>
      <c r="BC438" s="1">
        <v>0</v>
      </c>
      <c r="BD438" s="1">
        <v>1.5160082895333273</v>
      </c>
      <c r="BE438" s="1">
        <v>0</v>
      </c>
      <c r="BF438" s="1">
        <v>0</v>
      </c>
      <c r="BG438" s="1">
        <v>0</v>
      </c>
      <c r="BH438" s="1">
        <f t="shared" si="46"/>
        <v>0.27957005113953237</v>
      </c>
      <c r="BI438" t="s">
        <v>625</v>
      </c>
      <c r="BJ438" s="1">
        <v>0</v>
      </c>
      <c r="BK438" s="1">
        <v>0</v>
      </c>
      <c r="BL438" s="1">
        <v>0</v>
      </c>
      <c r="BM438" s="1">
        <v>1.0237101508027424</v>
      </c>
      <c r="BN438" s="1">
        <v>0</v>
      </c>
      <c r="BO438" s="1">
        <v>0</v>
      </c>
      <c r="BP438" s="1">
        <v>0.65244936014291255</v>
      </c>
      <c r="BQ438" s="1">
        <v>0</v>
      </c>
      <c r="BR438" s="1">
        <v>0.30901995249127251</v>
      </c>
      <c r="BS438" s="1">
        <f t="shared" si="47"/>
        <v>0.22057549593743636</v>
      </c>
      <c r="BT438" t="s">
        <v>154</v>
      </c>
      <c r="BU438" s="1">
        <v>0</v>
      </c>
      <c r="BV438" s="1">
        <v>0</v>
      </c>
      <c r="BW438" s="1">
        <v>0</v>
      </c>
      <c r="BX438" s="1">
        <v>0.60781996858786402</v>
      </c>
      <c r="BY438" s="1">
        <v>0.64164816313776218</v>
      </c>
      <c r="BZ438" s="1">
        <v>0.30526679860297701</v>
      </c>
      <c r="CA438" s="1">
        <v>0</v>
      </c>
      <c r="CB438" s="1">
        <v>0</v>
      </c>
      <c r="CC438" s="1">
        <v>0</v>
      </c>
      <c r="CD438" s="1">
        <v>0.23821162148745051</v>
      </c>
      <c r="CE438" s="1">
        <f t="shared" si="48"/>
        <v>0.17929465518160539</v>
      </c>
    </row>
    <row r="439" spans="1:83" x14ac:dyDescent="0.2">
      <c r="A439" t="s">
        <v>351</v>
      </c>
      <c r="B439" s="1">
        <v>0</v>
      </c>
      <c r="C439" s="1">
        <v>0</v>
      </c>
      <c r="D439" s="1">
        <v>0.51317842187371709</v>
      </c>
      <c r="E439" s="1">
        <v>0</v>
      </c>
      <c r="F439" s="1">
        <v>0</v>
      </c>
      <c r="G439" s="1">
        <v>0.72979702885033615</v>
      </c>
      <c r="H439" s="1">
        <v>0</v>
      </c>
      <c r="I439" s="1">
        <v>0.45419036026379378</v>
      </c>
      <c r="J439" s="1">
        <v>0</v>
      </c>
      <c r="K439" s="1">
        <v>0</v>
      </c>
      <c r="L439" s="1">
        <f t="shared" si="42"/>
        <v>0.16971658109878468</v>
      </c>
      <c r="M439" t="s">
        <v>207</v>
      </c>
      <c r="N439" s="1">
        <v>0.41350580246848495</v>
      </c>
      <c r="O439" s="1">
        <v>0.23781410784631979</v>
      </c>
      <c r="P439" s="1">
        <v>0</v>
      </c>
      <c r="Q439" s="1">
        <v>0</v>
      </c>
      <c r="R439" s="1">
        <v>0.34849386180336511</v>
      </c>
      <c r="S439" s="1">
        <v>0</v>
      </c>
      <c r="T439" s="1">
        <v>0</v>
      </c>
      <c r="U439" s="1">
        <v>0</v>
      </c>
      <c r="V439" s="1">
        <v>0</v>
      </c>
      <c r="W439" s="1">
        <v>0.71724264957180972</v>
      </c>
      <c r="X439" s="1">
        <f t="shared" si="43"/>
        <v>0.17170564216899797</v>
      </c>
      <c r="Y439" s="1" t="s">
        <v>317</v>
      </c>
      <c r="Z439" s="1">
        <v>0</v>
      </c>
      <c r="AA439" s="1">
        <v>0</v>
      </c>
      <c r="AB439" s="1">
        <v>0</v>
      </c>
      <c r="AC439" s="1">
        <v>0</v>
      </c>
      <c r="AD439" s="1">
        <v>0.970166412644761</v>
      </c>
      <c r="AE439" s="1">
        <v>0</v>
      </c>
      <c r="AF439" s="1">
        <v>0</v>
      </c>
      <c r="AG439" s="1">
        <v>0.57581695469990446</v>
      </c>
      <c r="AH439" s="1">
        <v>0</v>
      </c>
      <c r="AI439" s="1">
        <v>0.62493203864079783</v>
      </c>
      <c r="AJ439" s="1">
        <f t="shared" si="44"/>
        <v>0.21709154059854635</v>
      </c>
      <c r="AK439" t="s">
        <v>298</v>
      </c>
      <c r="AL439" s="1">
        <v>0.6035003017501509</v>
      </c>
      <c r="AM439" s="1">
        <v>0</v>
      </c>
      <c r="AN439" s="1">
        <v>0</v>
      </c>
      <c r="AO439" s="1">
        <v>0</v>
      </c>
      <c r="AP439" s="1">
        <v>0</v>
      </c>
      <c r="AQ439" s="1">
        <v>0.80397355891759437</v>
      </c>
      <c r="AR439" s="1">
        <v>0</v>
      </c>
      <c r="AS439" s="1">
        <v>0</v>
      </c>
      <c r="AT439" s="1">
        <v>0.90270875817064267</v>
      </c>
      <c r="AU439" s="1">
        <v>0</v>
      </c>
      <c r="AV439" s="1">
        <f t="shared" si="45"/>
        <v>0.23101826188383878</v>
      </c>
      <c r="AW439" t="s">
        <v>281</v>
      </c>
      <c r="AX439" s="1">
        <v>0</v>
      </c>
      <c r="AY439" s="1">
        <v>0</v>
      </c>
      <c r="AZ439" s="1">
        <v>0.80014146501101402</v>
      </c>
      <c r="BA439" s="1">
        <v>0</v>
      </c>
      <c r="BB439" s="1">
        <v>0.47955075685098203</v>
      </c>
      <c r="BC439" s="1">
        <v>0</v>
      </c>
      <c r="BD439" s="1">
        <v>1.5160082895333273</v>
      </c>
      <c r="BE439" s="1">
        <v>0</v>
      </c>
      <c r="BF439" s="1">
        <v>0</v>
      </c>
      <c r="BG439" s="1">
        <v>0</v>
      </c>
      <c r="BH439" s="1">
        <f t="shared" si="46"/>
        <v>0.27957005113953237</v>
      </c>
      <c r="BI439" t="s">
        <v>316</v>
      </c>
      <c r="BJ439" s="1">
        <v>0</v>
      </c>
      <c r="BK439" s="1">
        <v>0</v>
      </c>
      <c r="BL439" s="1">
        <v>0</v>
      </c>
      <c r="BM439" s="1">
        <v>1.0237101508027424</v>
      </c>
      <c r="BN439" s="1">
        <v>0</v>
      </c>
      <c r="BO439" s="1">
        <v>0</v>
      </c>
      <c r="BP439" s="1">
        <v>0.65244936014291255</v>
      </c>
      <c r="BQ439" s="1">
        <v>0.30493392234369776</v>
      </c>
      <c r="BR439" s="1">
        <v>0</v>
      </c>
      <c r="BS439" s="1">
        <f t="shared" si="47"/>
        <v>0.22012149258770586</v>
      </c>
      <c r="BT439" t="s">
        <v>271</v>
      </c>
      <c r="BU439" s="1">
        <v>0</v>
      </c>
      <c r="BV439" s="1">
        <v>0.20677831730835838</v>
      </c>
      <c r="BW439" s="1">
        <v>0</v>
      </c>
      <c r="BX439" s="1">
        <v>0.60781996858786402</v>
      </c>
      <c r="BY439" s="1">
        <v>0.64164816313776218</v>
      </c>
      <c r="BZ439" s="1">
        <v>0</v>
      </c>
      <c r="CA439" s="1">
        <v>0.33285745812070677</v>
      </c>
      <c r="CB439" s="1">
        <v>0</v>
      </c>
      <c r="CC439" s="1">
        <v>0</v>
      </c>
      <c r="CD439" s="1">
        <v>0</v>
      </c>
      <c r="CE439" s="1">
        <f t="shared" si="48"/>
        <v>0.17891039071546913</v>
      </c>
    </row>
    <row r="440" spans="1:83" x14ac:dyDescent="0.2">
      <c r="A440" t="s">
        <v>589</v>
      </c>
      <c r="B440" s="1">
        <v>1.1422931763974815</v>
      </c>
      <c r="C440" s="1">
        <v>0</v>
      </c>
      <c r="D440" s="1">
        <v>0.51317842187371709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f t="shared" si="42"/>
        <v>0.16554715982711987</v>
      </c>
      <c r="M440" t="s">
        <v>322</v>
      </c>
      <c r="N440" s="1">
        <v>0.10337645061712124</v>
      </c>
      <c r="O440" s="1">
        <v>0</v>
      </c>
      <c r="P440" s="1">
        <v>0</v>
      </c>
      <c r="Q440" s="1">
        <v>1.0345305610673046</v>
      </c>
      <c r="R440" s="1">
        <v>0.34849386180336511</v>
      </c>
      <c r="S440" s="1">
        <v>0.22611501837862871</v>
      </c>
      <c r="T440" s="1">
        <v>0</v>
      </c>
      <c r="U440" s="1">
        <v>0</v>
      </c>
      <c r="V440" s="1">
        <v>0</v>
      </c>
      <c r="W440" s="1">
        <v>0</v>
      </c>
      <c r="X440" s="1">
        <f t="shared" si="43"/>
        <v>0.17125158918664196</v>
      </c>
      <c r="Y440" s="1" t="s">
        <v>530</v>
      </c>
      <c r="Z440" s="1">
        <v>0</v>
      </c>
      <c r="AA440" s="1">
        <v>0</v>
      </c>
      <c r="AB440" s="1">
        <v>0</v>
      </c>
      <c r="AC440" s="1">
        <v>0.68575864450203305</v>
      </c>
      <c r="AD440" s="1">
        <v>0</v>
      </c>
      <c r="AE440" s="1">
        <v>0.42789590319625403</v>
      </c>
      <c r="AF440" s="1">
        <v>0</v>
      </c>
      <c r="AG440" s="1">
        <v>0.86372543204985663</v>
      </c>
      <c r="AH440" s="1">
        <v>0.15222690455266524</v>
      </c>
      <c r="AI440" s="1">
        <v>0</v>
      </c>
      <c r="AJ440" s="1">
        <f t="shared" si="44"/>
        <v>0.2129606884300809</v>
      </c>
      <c r="AK440" t="s">
        <v>460</v>
      </c>
      <c r="AL440" s="1">
        <v>0</v>
      </c>
      <c r="AM440" s="1">
        <v>0.29128642864487436</v>
      </c>
      <c r="AN440" s="1">
        <v>0</v>
      </c>
      <c r="AO440" s="1">
        <v>1.0506033615105155</v>
      </c>
      <c r="AP440" s="1">
        <v>0</v>
      </c>
      <c r="AQ440" s="1">
        <v>0</v>
      </c>
      <c r="AR440" s="1">
        <v>0</v>
      </c>
      <c r="AS440" s="1">
        <v>0</v>
      </c>
      <c r="AT440" s="1">
        <v>0.90270875817064267</v>
      </c>
      <c r="AU440" s="1">
        <v>0</v>
      </c>
      <c r="AV440" s="1">
        <f t="shared" si="45"/>
        <v>0.22445985483260325</v>
      </c>
      <c r="AW440" t="s">
        <v>231</v>
      </c>
      <c r="AX440" s="1">
        <v>0.73840192102643776</v>
      </c>
      <c r="AY440" s="1">
        <v>0</v>
      </c>
      <c r="AZ440" s="1">
        <v>0</v>
      </c>
      <c r="BA440" s="1">
        <v>1.2470320636884216</v>
      </c>
      <c r="BB440" s="1">
        <v>0</v>
      </c>
      <c r="BC440" s="1">
        <v>0.76217130409796641</v>
      </c>
      <c r="BD440" s="1">
        <v>0</v>
      </c>
      <c r="BE440" s="1">
        <v>0</v>
      </c>
      <c r="BF440" s="1">
        <v>0</v>
      </c>
      <c r="BG440" s="1">
        <v>0</v>
      </c>
      <c r="BH440" s="1">
        <f t="shared" si="46"/>
        <v>0.27476052888128255</v>
      </c>
      <c r="BI440" t="s">
        <v>305</v>
      </c>
      <c r="BJ440" s="1">
        <v>0</v>
      </c>
      <c r="BK440" s="1">
        <v>0.52168024861193929</v>
      </c>
      <c r="BL440" s="1">
        <v>0.42033213804884351</v>
      </c>
      <c r="BM440" s="1">
        <v>1.0237101508027424</v>
      </c>
      <c r="BN440" s="1">
        <v>0</v>
      </c>
      <c r="BO440" s="1">
        <v>0</v>
      </c>
      <c r="BP440" s="1">
        <v>0</v>
      </c>
      <c r="BQ440" s="1">
        <v>0</v>
      </c>
      <c r="BR440" s="1">
        <v>0</v>
      </c>
      <c r="BS440" s="1">
        <f t="shared" si="47"/>
        <v>0.21841361527372502</v>
      </c>
      <c r="BT440" t="s">
        <v>436</v>
      </c>
      <c r="BU440" s="1">
        <v>0</v>
      </c>
      <c r="BV440" s="1">
        <v>0.20677831730835838</v>
      </c>
      <c r="BW440" s="1">
        <v>0</v>
      </c>
      <c r="BX440" s="1">
        <v>0</v>
      </c>
      <c r="BY440" s="1">
        <v>0</v>
      </c>
      <c r="BZ440" s="1">
        <v>0.30526679860297701</v>
      </c>
      <c r="CA440" s="1">
        <v>0</v>
      </c>
      <c r="CB440" s="1">
        <v>0.76637043894633272</v>
      </c>
      <c r="CC440" s="1">
        <v>0</v>
      </c>
      <c r="CD440" s="1">
        <v>0.47642324297490102</v>
      </c>
      <c r="CE440" s="1">
        <f t="shared" si="48"/>
        <v>0.17548387978325691</v>
      </c>
    </row>
    <row r="441" spans="1:83" x14ac:dyDescent="0.2">
      <c r="A441" t="s">
        <v>296</v>
      </c>
      <c r="B441" s="1">
        <v>0</v>
      </c>
      <c r="C441" s="1">
        <v>0</v>
      </c>
      <c r="D441" s="1">
        <v>0</v>
      </c>
      <c r="E441" s="1">
        <v>0</v>
      </c>
      <c r="F441" s="1">
        <v>0</v>
      </c>
      <c r="G441" s="1">
        <v>0.72979702885033615</v>
      </c>
      <c r="H441" s="1">
        <v>0</v>
      </c>
      <c r="I441" s="1">
        <v>0.45419036026379378</v>
      </c>
      <c r="J441" s="1">
        <v>0.46511519740651774</v>
      </c>
      <c r="K441" s="1">
        <v>0</v>
      </c>
      <c r="L441" s="1">
        <f t="shared" si="42"/>
        <v>0.16491025865206477</v>
      </c>
      <c r="M441" t="s">
        <v>301</v>
      </c>
      <c r="N441" s="1">
        <v>0.20675290123424248</v>
      </c>
      <c r="O441" s="1">
        <v>0.47562821569263958</v>
      </c>
      <c r="P441" s="1">
        <v>0</v>
      </c>
      <c r="Q441" s="1">
        <v>0</v>
      </c>
      <c r="R441" s="1">
        <v>0</v>
      </c>
      <c r="S441" s="1">
        <v>0.67834505513588617</v>
      </c>
      <c r="T441" s="1">
        <v>0</v>
      </c>
      <c r="U441" s="1">
        <v>0</v>
      </c>
      <c r="V441" s="1">
        <v>0</v>
      </c>
      <c r="W441" s="1">
        <v>0.28689705982872388</v>
      </c>
      <c r="X441" s="1">
        <f t="shared" si="43"/>
        <v>0.16476232318914921</v>
      </c>
      <c r="Y441" s="1" t="s">
        <v>218</v>
      </c>
      <c r="Z441" s="1">
        <v>0</v>
      </c>
      <c r="AA441" s="1">
        <v>0</v>
      </c>
      <c r="AB441" s="1">
        <v>0.76457567961220729</v>
      </c>
      <c r="AC441" s="1">
        <v>0.68575864450203305</v>
      </c>
      <c r="AD441" s="1">
        <v>0</v>
      </c>
      <c r="AE441" s="1">
        <v>0</v>
      </c>
      <c r="AF441" s="1">
        <v>0</v>
      </c>
      <c r="AG441" s="1">
        <v>0</v>
      </c>
      <c r="AH441" s="1">
        <v>0</v>
      </c>
      <c r="AI441" s="1">
        <v>0.62493203864079783</v>
      </c>
      <c r="AJ441" s="1">
        <f t="shared" si="44"/>
        <v>0.2075266362755038</v>
      </c>
      <c r="AK441" t="s">
        <v>495</v>
      </c>
      <c r="AL441" s="1">
        <v>0</v>
      </c>
      <c r="AM441" s="1">
        <v>0</v>
      </c>
      <c r="AN441" s="1">
        <v>0</v>
      </c>
      <c r="AO441" s="1">
        <v>0</v>
      </c>
      <c r="AP441" s="1">
        <v>0</v>
      </c>
      <c r="AQ441" s="1">
        <v>0.80397355891759437</v>
      </c>
      <c r="AR441" s="1">
        <v>0</v>
      </c>
      <c r="AS441" s="1">
        <v>0</v>
      </c>
      <c r="AT441" s="1">
        <v>0.90270875817064267</v>
      </c>
      <c r="AU441" s="1">
        <v>0.44029413409333973</v>
      </c>
      <c r="AV441" s="1">
        <f t="shared" si="45"/>
        <v>0.2146976451181577</v>
      </c>
      <c r="AW441" t="s">
        <v>247</v>
      </c>
      <c r="AX441" s="1">
        <v>0.73840192102643776</v>
      </c>
      <c r="AY441" s="1">
        <v>0.73623200142829015</v>
      </c>
      <c r="AZ441" s="1">
        <v>0</v>
      </c>
      <c r="BA441" s="1">
        <v>1.2470320636884216</v>
      </c>
      <c r="BB441" s="1">
        <v>0</v>
      </c>
      <c r="BC441" s="1">
        <v>0</v>
      </c>
      <c r="BD441" s="1">
        <v>0</v>
      </c>
      <c r="BE441" s="1">
        <v>0</v>
      </c>
      <c r="BF441" s="1">
        <v>0</v>
      </c>
      <c r="BG441" s="1">
        <v>0</v>
      </c>
      <c r="BH441" s="1">
        <f t="shared" si="46"/>
        <v>0.27216659861431497</v>
      </c>
      <c r="BI441" t="s">
        <v>400</v>
      </c>
      <c r="BJ441" s="1">
        <v>1.4851338105563312</v>
      </c>
      <c r="BK441" s="1">
        <v>0</v>
      </c>
      <c r="BL441" s="1">
        <v>0.42033213804884351</v>
      </c>
      <c r="BM441" s="1">
        <v>0</v>
      </c>
      <c r="BN441" s="1">
        <v>0</v>
      </c>
      <c r="BO441" s="1">
        <v>0</v>
      </c>
      <c r="BP441" s="1">
        <v>0</v>
      </c>
      <c r="BQ441" s="1">
        <v>0</v>
      </c>
      <c r="BR441" s="1">
        <v>0</v>
      </c>
      <c r="BS441" s="1">
        <f t="shared" si="47"/>
        <v>0.2117184387339083</v>
      </c>
      <c r="BT441" t="s">
        <v>310</v>
      </c>
      <c r="BU441" s="1">
        <v>0.31203623614403098</v>
      </c>
      <c r="BV441" s="1">
        <v>0</v>
      </c>
      <c r="BW441" s="1">
        <v>0</v>
      </c>
      <c r="BX441" s="1">
        <v>0</v>
      </c>
      <c r="BY441" s="1">
        <v>0</v>
      </c>
      <c r="BZ441" s="1">
        <v>0.30526679860297701</v>
      </c>
      <c r="CA441" s="1">
        <v>0.33285745812070677</v>
      </c>
      <c r="CB441" s="1">
        <v>0.76637043894633272</v>
      </c>
      <c r="CC441" s="1">
        <v>0</v>
      </c>
      <c r="CD441" s="1">
        <v>0</v>
      </c>
      <c r="CE441" s="1">
        <f t="shared" si="48"/>
        <v>0.17165309318140473</v>
      </c>
    </row>
    <row r="442" spans="1:83" x14ac:dyDescent="0.2">
      <c r="A442" t="s">
        <v>259</v>
      </c>
      <c r="B442" s="1">
        <v>0</v>
      </c>
      <c r="C442" s="1">
        <v>0</v>
      </c>
      <c r="D442" s="1">
        <v>0.25658921093685855</v>
      </c>
      <c r="E442" s="1">
        <v>0</v>
      </c>
      <c r="F442" s="1">
        <v>0</v>
      </c>
      <c r="G442" s="1">
        <v>0</v>
      </c>
      <c r="H442" s="1">
        <v>0</v>
      </c>
      <c r="I442" s="1">
        <v>0.45419036026379378</v>
      </c>
      <c r="J442" s="1">
        <v>0.93023039481303549</v>
      </c>
      <c r="K442" s="1">
        <v>0</v>
      </c>
      <c r="L442" s="1">
        <f t="shared" si="42"/>
        <v>0.16410099660136879</v>
      </c>
      <c r="M442" t="s">
        <v>318</v>
      </c>
      <c r="N442" s="1">
        <v>0.15506467592568185</v>
      </c>
      <c r="O442" s="1">
        <v>0.23781410784631979</v>
      </c>
      <c r="P442" s="1">
        <v>0</v>
      </c>
      <c r="Q442" s="1">
        <v>1.0345305610673046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.21517279487154292</v>
      </c>
      <c r="X442" s="1">
        <f t="shared" si="43"/>
        <v>0.16425821397108492</v>
      </c>
      <c r="Y442" s="1" t="s">
        <v>329</v>
      </c>
      <c r="Z442" s="1">
        <v>0</v>
      </c>
      <c r="AA442" s="1">
        <v>0</v>
      </c>
      <c r="AB442" s="1">
        <v>0</v>
      </c>
      <c r="AC442" s="1">
        <v>2.0572759335060988</v>
      </c>
      <c r="AD442" s="1">
        <v>0</v>
      </c>
      <c r="AE442" s="1">
        <v>0</v>
      </c>
      <c r="AF442" s="1">
        <v>0</v>
      </c>
      <c r="AG442" s="1">
        <v>0</v>
      </c>
      <c r="AH442" s="1">
        <v>0</v>
      </c>
      <c r="AI442" s="1">
        <v>0</v>
      </c>
      <c r="AJ442" s="1">
        <f t="shared" si="44"/>
        <v>0.20572759335060989</v>
      </c>
      <c r="AK442" t="s">
        <v>448</v>
      </c>
      <c r="AL442" s="1">
        <v>1.8105009052504526</v>
      </c>
      <c r="AM442" s="1">
        <v>0.29128642864487436</v>
      </c>
      <c r="AN442" s="1">
        <v>0</v>
      </c>
      <c r="AO442" s="1">
        <v>0</v>
      </c>
      <c r="AP442" s="1">
        <v>0</v>
      </c>
      <c r="AQ442" s="1">
        <v>0</v>
      </c>
      <c r="AR442" s="1">
        <v>0</v>
      </c>
      <c r="AS442" s="1">
        <v>0</v>
      </c>
      <c r="AT442" s="1">
        <v>0</v>
      </c>
      <c r="AU442" s="1">
        <v>0</v>
      </c>
      <c r="AV442" s="1">
        <f t="shared" si="45"/>
        <v>0.21017873338953269</v>
      </c>
      <c r="AW442" t="s">
        <v>365</v>
      </c>
      <c r="AX442" s="1">
        <v>0</v>
      </c>
      <c r="AY442" s="1">
        <v>0</v>
      </c>
      <c r="AZ442" s="1">
        <v>0.80014146501101402</v>
      </c>
      <c r="BA442" s="1">
        <v>0</v>
      </c>
      <c r="BB442" s="1">
        <v>0.47955075685098203</v>
      </c>
      <c r="BC442" s="1">
        <v>0</v>
      </c>
      <c r="BD442" s="1">
        <v>0</v>
      </c>
      <c r="BE442" s="1">
        <v>1.1228574476327358</v>
      </c>
      <c r="BF442" s="1">
        <v>0.16773767170047418</v>
      </c>
      <c r="BG442" s="1">
        <v>0</v>
      </c>
      <c r="BH442" s="1">
        <f t="shared" si="46"/>
        <v>0.25702873411952065</v>
      </c>
      <c r="BI442" t="s">
        <v>228</v>
      </c>
      <c r="BJ442" s="1">
        <v>1.4851338105563312</v>
      </c>
      <c r="BK442" s="1">
        <v>0</v>
      </c>
      <c r="BL442" s="1">
        <v>0</v>
      </c>
      <c r="BM442" s="1">
        <v>0</v>
      </c>
      <c r="BN442" s="1">
        <v>0</v>
      </c>
      <c r="BO442" s="1">
        <v>0.35631899671972733</v>
      </c>
      <c r="BP442" s="1">
        <v>0</v>
      </c>
      <c r="BQ442" s="1">
        <v>0</v>
      </c>
      <c r="BR442" s="1">
        <v>0</v>
      </c>
      <c r="BS442" s="1">
        <f t="shared" si="47"/>
        <v>0.20460586747511761</v>
      </c>
      <c r="BT442" t="s">
        <v>317</v>
      </c>
      <c r="BU442" s="1">
        <v>0</v>
      </c>
      <c r="BV442" s="1">
        <v>0</v>
      </c>
      <c r="BW442" s="1">
        <v>0</v>
      </c>
      <c r="BX442" s="1">
        <v>0</v>
      </c>
      <c r="BY442" s="1">
        <v>0</v>
      </c>
      <c r="BZ442" s="1">
        <v>0</v>
      </c>
      <c r="CA442" s="1">
        <v>0</v>
      </c>
      <c r="CB442" s="1">
        <v>0.76637043894633272</v>
      </c>
      <c r="CC442" s="1">
        <v>0.93208458854057918</v>
      </c>
      <c r="CD442" s="1">
        <v>0</v>
      </c>
      <c r="CE442" s="1">
        <f t="shared" si="48"/>
        <v>0.1698455027486912</v>
      </c>
    </row>
    <row r="443" spans="1:83" x14ac:dyDescent="0.2">
      <c r="A443" t="s">
        <v>400</v>
      </c>
      <c r="B443" s="1">
        <v>1.1422931763974815</v>
      </c>
      <c r="C443" s="1">
        <v>0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.46511519740651774</v>
      </c>
      <c r="K443" s="1">
        <v>0</v>
      </c>
      <c r="L443" s="1">
        <f t="shared" si="42"/>
        <v>0.16074083738039993</v>
      </c>
      <c r="M443" t="s">
        <v>268</v>
      </c>
      <c r="N443" s="1">
        <v>5.1688225308560619E-2</v>
      </c>
      <c r="O443" s="1">
        <v>0</v>
      </c>
      <c r="P443" s="1">
        <v>0</v>
      </c>
      <c r="Q443" s="1">
        <v>0</v>
      </c>
      <c r="R443" s="1">
        <v>0.69698772360673023</v>
      </c>
      <c r="S443" s="1">
        <v>0</v>
      </c>
      <c r="T443" s="1">
        <v>0</v>
      </c>
      <c r="U443" s="1">
        <v>0</v>
      </c>
      <c r="V443" s="1">
        <v>0.74812669076632121</v>
      </c>
      <c r="W443" s="1">
        <v>0.14344852991436194</v>
      </c>
      <c r="X443" s="1">
        <f t="shared" si="43"/>
        <v>0.1640251169595974</v>
      </c>
      <c r="Y443" s="1" t="s">
        <v>298</v>
      </c>
      <c r="Z443" s="1">
        <v>0</v>
      </c>
      <c r="AA443" s="1">
        <v>0</v>
      </c>
      <c r="AB443" s="1">
        <v>0</v>
      </c>
      <c r="AC443" s="1">
        <v>0.68575864450203305</v>
      </c>
      <c r="AD443" s="1">
        <v>0</v>
      </c>
      <c r="AE443" s="1">
        <v>0.42789590319625403</v>
      </c>
      <c r="AF443" s="1">
        <v>0</v>
      </c>
      <c r="AG443" s="1">
        <v>0.28790847734995223</v>
      </c>
      <c r="AH443" s="1">
        <v>0</v>
      </c>
      <c r="AI443" s="1">
        <v>0.62493203864079783</v>
      </c>
      <c r="AJ443" s="1">
        <f t="shared" si="44"/>
        <v>0.20264950636890372</v>
      </c>
      <c r="AK443" t="s">
        <v>299</v>
      </c>
      <c r="AL443" s="1">
        <v>0</v>
      </c>
      <c r="AM443" s="1">
        <v>0</v>
      </c>
      <c r="AN443" s="1">
        <v>0</v>
      </c>
      <c r="AO443" s="1">
        <v>2.101206723021031</v>
      </c>
      <c r="AP443" s="1">
        <v>0</v>
      </c>
      <c r="AQ443" s="1">
        <v>0</v>
      </c>
      <c r="AR443" s="1">
        <v>0</v>
      </c>
      <c r="AS443" s="1">
        <v>0</v>
      </c>
      <c r="AT443" s="1">
        <v>0</v>
      </c>
      <c r="AU443" s="1">
        <v>0</v>
      </c>
      <c r="AV443" s="1">
        <f t="shared" si="45"/>
        <v>0.2101206723021031</v>
      </c>
      <c r="AW443" t="s">
        <v>358</v>
      </c>
      <c r="AX443" s="1">
        <v>0</v>
      </c>
      <c r="AY443" s="1">
        <v>0.73623200142829015</v>
      </c>
      <c r="AZ443" s="1">
        <v>0</v>
      </c>
      <c r="BA443" s="1">
        <v>0</v>
      </c>
      <c r="BB443" s="1">
        <v>0</v>
      </c>
      <c r="BC443" s="1">
        <v>0</v>
      </c>
      <c r="BD443" s="1">
        <v>0</v>
      </c>
      <c r="BE443" s="1">
        <v>0</v>
      </c>
      <c r="BF443" s="1">
        <v>0.16773767170047418</v>
      </c>
      <c r="BG443" s="1">
        <v>1.6127640598754787</v>
      </c>
      <c r="BH443" s="1">
        <f t="shared" si="46"/>
        <v>0.25167337330042427</v>
      </c>
      <c r="BI443" t="s">
        <v>356</v>
      </c>
      <c r="BJ443" s="1">
        <v>0</v>
      </c>
      <c r="BK443" s="1">
        <v>0.52168024861193929</v>
      </c>
      <c r="BL443" s="1">
        <v>0</v>
      </c>
      <c r="BM443" s="1">
        <v>1.0237101508027424</v>
      </c>
      <c r="BN443" s="1">
        <v>0.21851847967078883</v>
      </c>
      <c r="BO443" s="1">
        <v>0</v>
      </c>
      <c r="BP443" s="1">
        <v>0</v>
      </c>
      <c r="BQ443" s="1">
        <v>0</v>
      </c>
      <c r="BR443" s="1">
        <v>0</v>
      </c>
      <c r="BS443" s="1">
        <f t="shared" si="47"/>
        <v>0.19598987545394117</v>
      </c>
      <c r="BT443" t="s">
        <v>356</v>
      </c>
      <c r="BU443" s="1">
        <v>0</v>
      </c>
      <c r="BV443" s="1">
        <v>0</v>
      </c>
      <c r="BW443" s="1">
        <v>0</v>
      </c>
      <c r="BX443" s="1">
        <v>0</v>
      </c>
      <c r="BY443" s="1">
        <v>0</v>
      </c>
      <c r="BZ443" s="1">
        <v>0</v>
      </c>
      <c r="CA443" s="1">
        <v>0</v>
      </c>
      <c r="CB443" s="1">
        <v>0.76637043894633272</v>
      </c>
      <c r="CC443" s="1">
        <v>0.93208458854057918</v>
      </c>
      <c r="CD443" s="1">
        <v>0</v>
      </c>
      <c r="CE443" s="1">
        <f t="shared" si="48"/>
        <v>0.1698455027486912</v>
      </c>
    </row>
    <row r="444" spans="1:83" x14ac:dyDescent="0.2">
      <c r="A444" t="s">
        <v>234</v>
      </c>
      <c r="B444" s="1">
        <v>0</v>
      </c>
      <c r="C444" s="1">
        <v>0.25818324710873491</v>
      </c>
      <c r="D444" s="1">
        <v>0</v>
      </c>
      <c r="E444" s="1">
        <v>0</v>
      </c>
      <c r="F444" s="1">
        <v>0.40032081710282624</v>
      </c>
      <c r="G444" s="1">
        <v>0</v>
      </c>
      <c r="H444" s="1">
        <v>0</v>
      </c>
      <c r="I444" s="1">
        <v>0</v>
      </c>
      <c r="J444" s="1">
        <v>0.46511519740651774</v>
      </c>
      <c r="K444" s="1">
        <v>0.4523818356026314</v>
      </c>
      <c r="L444" s="1">
        <f t="shared" si="42"/>
        <v>0.15760010972207103</v>
      </c>
      <c r="M444" t="s">
        <v>95</v>
      </c>
      <c r="N444" s="1">
        <v>0.20675290123424248</v>
      </c>
      <c r="O444" s="1">
        <v>0</v>
      </c>
      <c r="P444" s="1">
        <v>0.35273984501669431</v>
      </c>
      <c r="Q444" s="1">
        <v>0</v>
      </c>
      <c r="R444" s="1">
        <v>0.69698772360673023</v>
      </c>
      <c r="S444" s="1">
        <v>0</v>
      </c>
      <c r="T444" s="1">
        <v>0</v>
      </c>
      <c r="U444" s="1">
        <v>0</v>
      </c>
      <c r="V444" s="1">
        <v>0</v>
      </c>
      <c r="W444" s="1">
        <v>0.35862132478590486</v>
      </c>
      <c r="X444" s="1">
        <f t="shared" si="43"/>
        <v>0.1615101794643572</v>
      </c>
      <c r="Y444" s="1" t="s">
        <v>312</v>
      </c>
      <c r="Z444" s="1">
        <v>0</v>
      </c>
      <c r="AA444" s="1">
        <v>0</v>
      </c>
      <c r="AB444" s="1">
        <v>0</v>
      </c>
      <c r="AC444" s="1">
        <v>0.68575864450203305</v>
      </c>
      <c r="AD444" s="1">
        <v>0</v>
      </c>
      <c r="AE444" s="1">
        <v>0</v>
      </c>
      <c r="AF444" s="1">
        <v>1.2717064392855555</v>
      </c>
      <c r="AG444" s="1">
        <v>0</v>
      </c>
      <c r="AH444" s="1">
        <v>0</v>
      </c>
      <c r="AI444" s="1">
        <v>0</v>
      </c>
      <c r="AJ444" s="1">
        <f t="shared" si="44"/>
        <v>0.19574650837875884</v>
      </c>
      <c r="AK444" t="s">
        <v>358</v>
      </c>
      <c r="AL444" s="1">
        <v>0</v>
      </c>
      <c r="AM444" s="1">
        <v>0</v>
      </c>
      <c r="AN444" s="1">
        <v>0</v>
      </c>
      <c r="AO444" s="1">
        <v>1.0506033615105155</v>
      </c>
      <c r="AP444" s="1">
        <v>0</v>
      </c>
      <c r="AQ444" s="1">
        <v>0</v>
      </c>
      <c r="AR444" s="1">
        <v>0</v>
      </c>
      <c r="AS444" s="1">
        <v>0</v>
      </c>
      <c r="AT444" s="1">
        <v>0.90270875817064267</v>
      </c>
      <c r="AU444" s="1">
        <v>0</v>
      </c>
      <c r="AV444" s="1">
        <f t="shared" si="45"/>
        <v>0.19533121196811581</v>
      </c>
      <c r="AW444" t="s">
        <v>558</v>
      </c>
      <c r="AX444" s="1">
        <v>0</v>
      </c>
      <c r="AY444" s="1">
        <v>0</v>
      </c>
      <c r="AZ444" s="1">
        <v>0</v>
      </c>
      <c r="BA444" s="1">
        <v>2.4940641273768431</v>
      </c>
      <c r="BB444" s="1">
        <v>0</v>
      </c>
      <c r="BC444" s="1">
        <v>0</v>
      </c>
      <c r="BD444" s="1">
        <v>0</v>
      </c>
      <c r="BE444" s="1">
        <v>0</v>
      </c>
      <c r="BF444" s="1">
        <v>0</v>
      </c>
      <c r="BG444" s="1">
        <v>0</v>
      </c>
      <c r="BH444" s="1">
        <f t="shared" si="46"/>
        <v>0.24940641273768432</v>
      </c>
      <c r="BI444" t="s">
        <v>288</v>
      </c>
      <c r="BJ444" s="1">
        <v>0</v>
      </c>
      <c r="BK444" s="1">
        <v>0</v>
      </c>
      <c r="BL444" s="1">
        <v>0.42033213804884351</v>
      </c>
      <c r="BM444" s="1">
        <v>0</v>
      </c>
      <c r="BN444" s="1">
        <v>0</v>
      </c>
      <c r="BO444" s="1">
        <v>0</v>
      </c>
      <c r="BP444" s="1">
        <v>1.3048987202858251</v>
      </c>
      <c r="BQ444" s="1">
        <v>0</v>
      </c>
      <c r="BR444" s="1">
        <v>0</v>
      </c>
      <c r="BS444" s="1">
        <f t="shared" si="47"/>
        <v>0.19169231759274094</v>
      </c>
      <c r="BT444" t="s">
        <v>410</v>
      </c>
      <c r="BU444" s="1">
        <v>0</v>
      </c>
      <c r="BV444" s="1">
        <v>0</v>
      </c>
      <c r="BW444" s="1">
        <v>0</v>
      </c>
      <c r="BX444" s="1">
        <v>0</v>
      </c>
      <c r="BY444" s="1">
        <v>0</v>
      </c>
      <c r="BZ444" s="1">
        <v>0</v>
      </c>
      <c r="CA444" s="1">
        <v>0</v>
      </c>
      <c r="CB444" s="1">
        <v>0.76637043894633272</v>
      </c>
      <c r="CC444" s="1">
        <v>0.93208458854057918</v>
      </c>
      <c r="CD444" s="1">
        <v>0</v>
      </c>
      <c r="CE444" s="1">
        <f t="shared" si="48"/>
        <v>0.1698455027486912</v>
      </c>
    </row>
    <row r="445" spans="1:83" x14ac:dyDescent="0.2">
      <c r="A445" t="s">
        <v>480</v>
      </c>
      <c r="B445" s="1">
        <v>0</v>
      </c>
      <c r="C445" s="1">
        <v>0</v>
      </c>
      <c r="D445" s="1">
        <v>0.25658921093685855</v>
      </c>
      <c r="E445" s="1">
        <v>0</v>
      </c>
      <c r="F445" s="1">
        <v>0</v>
      </c>
      <c r="G445" s="1">
        <v>0.72979702885033615</v>
      </c>
      <c r="H445" s="1">
        <v>0.32029231157523608</v>
      </c>
      <c r="I445" s="1">
        <v>0</v>
      </c>
      <c r="J445" s="1">
        <v>0</v>
      </c>
      <c r="K445" s="1">
        <v>0.2261909178013157</v>
      </c>
      <c r="L445" s="1">
        <f t="shared" si="42"/>
        <v>0.15328694691637465</v>
      </c>
      <c r="M445" t="s">
        <v>341</v>
      </c>
      <c r="N445" s="1">
        <v>5.1688225308560619E-2</v>
      </c>
      <c r="O445" s="1">
        <v>0</v>
      </c>
      <c r="P445" s="1">
        <v>0</v>
      </c>
      <c r="Q445" s="1">
        <v>0</v>
      </c>
      <c r="R445" s="1">
        <v>0.69698772360673023</v>
      </c>
      <c r="S445" s="1">
        <v>0</v>
      </c>
      <c r="T445" s="1">
        <v>0</v>
      </c>
      <c r="U445" s="1">
        <v>0.7107866133292392</v>
      </c>
      <c r="V445" s="1">
        <v>0</v>
      </c>
      <c r="W445" s="1">
        <v>0.14344852991436194</v>
      </c>
      <c r="X445" s="1">
        <f t="shared" si="43"/>
        <v>0.16029110921588921</v>
      </c>
      <c r="Y445" s="1" t="s">
        <v>239</v>
      </c>
      <c r="Z445" s="1">
        <v>0</v>
      </c>
      <c r="AA445" s="1">
        <v>0</v>
      </c>
      <c r="AB445" s="1">
        <v>0</v>
      </c>
      <c r="AC445" s="1">
        <v>0</v>
      </c>
      <c r="AD445" s="1">
        <v>0</v>
      </c>
      <c r="AE445" s="1">
        <v>0</v>
      </c>
      <c r="AF445" s="1">
        <v>0</v>
      </c>
      <c r="AG445" s="1">
        <v>0</v>
      </c>
      <c r="AH445" s="1">
        <v>0</v>
      </c>
      <c r="AI445" s="1">
        <v>1.8747961159223934</v>
      </c>
      <c r="AJ445" s="1">
        <f t="shared" si="44"/>
        <v>0.18747961159223933</v>
      </c>
      <c r="AK445" t="s">
        <v>351</v>
      </c>
      <c r="AL445" s="1">
        <v>0.6035003017501509</v>
      </c>
      <c r="AM445" s="1">
        <v>0</v>
      </c>
      <c r="AN445" s="1">
        <v>0.60781664360002507</v>
      </c>
      <c r="AO445" s="1">
        <v>0</v>
      </c>
      <c r="AP445" s="1">
        <v>0</v>
      </c>
      <c r="AQ445" s="1">
        <v>0</v>
      </c>
      <c r="AR445" s="1">
        <v>0.6613209886748781</v>
      </c>
      <c r="AS445" s="1">
        <v>0</v>
      </c>
      <c r="AT445" s="1">
        <v>0</v>
      </c>
      <c r="AU445" s="1">
        <v>0</v>
      </c>
      <c r="AV445" s="1">
        <f t="shared" si="45"/>
        <v>0.1872637934025054</v>
      </c>
      <c r="AW445" t="s">
        <v>360</v>
      </c>
      <c r="AX445" s="1">
        <v>0</v>
      </c>
      <c r="AY445" s="1">
        <v>0.73623200142829015</v>
      </c>
      <c r="AZ445" s="1">
        <v>0</v>
      </c>
      <c r="BA445" s="1">
        <v>1.2470320636884216</v>
      </c>
      <c r="BB445" s="1">
        <v>0.47955075685098203</v>
      </c>
      <c r="BC445" s="1">
        <v>0</v>
      </c>
      <c r="BD445" s="1">
        <v>0</v>
      </c>
      <c r="BE445" s="1">
        <v>0</v>
      </c>
      <c r="BF445" s="1">
        <v>0</v>
      </c>
      <c r="BG445" s="1">
        <v>0</v>
      </c>
      <c r="BH445" s="1">
        <f t="shared" si="46"/>
        <v>0.24628148219676937</v>
      </c>
      <c r="BI445" t="s">
        <v>351</v>
      </c>
      <c r="BJ445" s="1">
        <v>0</v>
      </c>
      <c r="BK445" s="1">
        <v>0.52168024861193929</v>
      </c>
      <c r="BL445" s="1">
        <v>0</v>
      </c>
      <c r="BM445" s="1">
        <v>1.0237101508027424</v>
      </c>
      <c r="BN445" s="1">
        <v>0</v>
      </c>
      <c r="BO445" s="1">
        <v>0</v>
      </c>
      <c r="BP445" s="1">
        <v>0</v>
      </c>
      <c r="BQ445" s="1">
        <v>0</v>
      </c>
      <c r="BR445" s="1">
        <v>0.15450997624563625</v>
      </c>
      <c r="BS445" s="1">
        <f t="shared" si="47"/>
        <v>0.1888778195178131</v>
      </c>
      <c r="BT445" t="s">
        <v>124</v>
      </c>
      <c r="BU445" s="1">
        <v>0</v>
      </c>
      <c r="BV445" s="1">
        <v>0</v>
      </c>
      <c r="BW445" s="1">
        <v>0.5515388208872164</v>
      </c>
      <c r="BX445" s="1">
        <v>0</v>
      </c>
      <c r="BY445" s="1">
        <v>0</v>
      </c>
      <c r="BZ445" s="1">
        <v>0.30526679860297701</v>
      </c>
      <c r="CA445" s="1">
        <v>0</v>
      </c>
      <c r="CB445" s="1">
        <v>0.76637043894633272</v>
      </c>
      <c r="CC445" s="1">
        <v>0</v>
      </c>
      <c r="CD445" s="1">
        <v>0</v>
      </c>
      <c r="CE445" s="1">
        <f t="shared" si="48"/>
        <v>0.16231760584365262</v>
      </c>
    </row>
    <row r="446" spans="1:83" x14ac:dyDescent="0.2">
      <c r="A446" t="s">
        <v>354</v>
      </c>
      <c r="B446" s="1">
        <v>0</v>
      </c>
      <c r="C446" s="1">
        <v>0</v>
      </c>
      <c r="D446" s="1">
        <v>0</v>
      </c>
      <c r="E446" s="1">
        <v>0</v>
      </c>
      <c r="F446" s="1">
        <v>0</v>
      </c>
      <c r="G446" s="1">
        <v>0</v>
      </c>
      <c r="H446" s="1">
        <v>0.32029231157523608</v>
      </c>
      <c r="I446" s="1">
        <v>0</v>
      </c>
      <c r="J446" s="1">
        <v>0.93023039481303549</v>
      </c>
      <c r="K446" s="1">
        <v>0.2261909178013157</v>
      </c>
      <c r="L446" s="1">
        <f t="shared" si="42"/>
        <v>0.14767136241895873</v>
      </c>
      <c r="M446" t="s">
        <v>264</v>
      </c>
      <c r="N446" s="1">
        <v>0.15506467592568185</v>
      </c>
      <c r="O446" s="1">
        <v>0</v>
      </c>
      <c r="P446" s="1">
        <v>0.35273984501669431</v>
      </c>
      <c r="Q446" s="1">
        <v>0</v>
      </c>
      <c r="R446" s="1">
        <v>0</v>
      </c>
      <c r="S446" s="1">
        <v>0.22611501837862871</v>
      </c>
      <c r="T446" s="1">
        <v>0.70152005365225367</v>
      </c>
      <c r="U446" s="1">
        <v>0</v>
      </c>
      <c r="V446" s="1">
        <v>0</v>
      </c>
      <c r="W446" s="1">
        <v>0.14344852991436194</v>
      </c>
      <c r="X446" s="1">
        <f t="shared" si="43"/>
        <v>0.15788881228876206</v>
      </c>
      <c r="Y446" s="1" t="s">
        <v>344</v>
      </c>
      <c r="Z446" s="1">
        <v>1.8678566158547405</v>
      </c>
      <c r="AA446" s="1">
        <v>0</v>
      </c>
      <c r="AB446" s="1">
        <v>0</v>
      </c>
      <c r="AC446" s="1">
        <v>0</v>
      </c>
      <c r="AD446" s="1">
        <v>0</v>
      </c>
      <c r="AE446" s="1">
        <v>0</v>
      </c>
      <c r="AF446" s="1">
        <v>0</v>
      </c>
      <c r="AG446" s="1">
        <v>0</v>
      </c>
      <c r="AH446" s="1">
        <v>0</v>
      </c>
      <c r="AI446" s="1">
        <v>0</v>
      </c>
      <c r="AJ446" s="1">
        <f t="shared" si="44"/>
        <v>0.18678566158547405</v>
      </c>
      <c r="AK446" t="s">
        <v>525</v>
      </c>
      <c r="AL446" s="1">
        <v>0</v>
      </c>
      <c r="AM446" s="1">
        <v>0</v>
      </c>
      <c r="AN446" s="1">
        <v>1.2156332872000501</v>
      </c>
      <c r="AO446" s="1">
        <v>0</v>
      </c>
      <c r="AP446" s="1">
        <v>0.63364610104881103</v>
      </c>
      <c r="AQ446" s="1">
        <v>0</v>
      </c>
      <c r="AR446" s="1">
        <v>0</v>
      </c>
      <c r="AS446" s="1">
        <v>0</v>
      </c>
      <c r="AT446" s="1">
        <v>0</v>
      </c>
      <c r="AU446" s="1">
        <v>0</v>
      </c>
      <c r="AV446" s="1">
        <f t="shared" si="45"/>
        <v>0.18492793882488612</v>
      </c>
      <c r="AW446" t="s">
        <v>310</v>
      </c>
      <c r="AX446" s="1">
        <v>0</v>
      </c>
      <c r="AY446" s="1">
        <v>0.36811600071414508</v>
      </c>
      <c r="AZ446" s="1">
        <v>0</v>
      </c>
      <c r="BA446" s="1">
        <v>0</v>
      </c>
      <c r="BB446" s="1">
        <v>0.47955075685098203</v>
      </c>
      <c r="BC446" s="1">
        <v>0</v>
      </c>
      <c r="BD446" s="1">
        <v>0</v>
      </c>
      <c r="BE446" s="1">
        <v>1.1228574476327358</v>
      </c>
      <c r="BF446" s="1">
        <v>0.33547534340094837</v>
      </c>
      <c r="BG446" s="1">
        <v>0</v>
      </c>
      <c r="BH446" s="1">
        <f t="shared" si="46"/>
        <v>0.23059995485988111</v>
      </c>
      <c r="BI446" t="s">
        <v>154</v>
      </c>
      <c r="BJ446" s="1">
        <v>0</v>
      </c>
      <c r="BK446" s="1">
        <v>0</v>
      </c>
      <c r="BL446" s="1">
        <v>0</v>
      </c>
      <c r="BM446" s="1">
        <v>1.0237101508027424</v>
      </c>
      <c r="BN446" s="1">
        <v>0</v>
      </c>
      <c r="BO446" s="1">
        <v>0.35631899671972733</v>
      </c>
      <c r="BP446" s="1">
        <v>0</v>
      </c>
      <c r="BQ446" s="1">
        <v>0.30493392234369776</v>
      </c>
      <c r="BR446" s="1">
        <v>0</v>
      </c>
      <c r="BS446" s="1">
        <f t="shared" si="47"/>
        <v>0.18721811887401862</v>
      </c>
      <c r="BT446" t="s">
        <v>364</v>
      </c>
      <c r="BU446" s="1">
        <v>0</v>
      </c>
      <c r="BV446" s="1">
        <v>0</v>
      </c>
      <c r="BW446" s="1">
        <v>0.5515388208872164</v>
      </c>
      <c r="BX446" s="1">
        <v>0</v>
      </c>
      <c r="BY446" s="1">
        <v>0</v>
      </c>
      <c r="BZ446" s="1">
        <v>0.30526679860297701</v>
      </c>
      <c r="CA446" s="1">
        <v>0</v>
      </c>
      <c r="CB446" s="1">
        <v>0.76637043894633272</v>
      </c>
      <c r="CC446" s="1">
        <v>0</v>
      </c>
      <c r="CD446" s="1">
        <v>0</v>
      </c>
      <c r="CE446" s="1">
        <f t="shared" si="48"/>
        <v>0.16231760584365262</v>
      </c>
    </row>
    <row r="447" spans="1:83" x14ac:dyDescent="0.2">
      <c r="A447" t="s">
        <v>490</v>
      </c>
      <c r="B447" s="1">
        <v>0</v>
      </c>
      <c r="C447" s="1">
        <v>0</v>
      </c>
      <c r="D447" s="1">
        <v>0</v>
      </c>
      <c r="E447" s="1">
        <v>0</v>
      </c>
      <c r="F447" s="1">
        <v>1.0008020427570656</v>
      </c>
      <c r="G447" s="1">
        <v>0</v>
      </c>
      <c r="H447" s="1">
        <v>0</v>
      </c>
      <c r="I447" s="1">
        <v>0</v>
      </c>
      <c r="J447" s="1">
        <v>0.46511519740651774</v>
      </c>
      <c r="K447" s="1">
        <v>0</v>
      </c>
      <c r="L447" s="1">
        <f t="shared" si="42"/>
        <v>0.14659172401635834</v>
      </c>
      <c r="M447" t="s">
        <v>317</v>
      </c>
      <c r="N447" s="1">
        <v>5.1688225308560619E-2</v>
      </c>
      <c r="O447" s="1">
        <v>0.23781410784631979</v>
      </c>
      <c r="P447" s="1">
        <v>0.17636992250834715</v>
      </c>
      <c r="Q447" s="1">
        <v>1.0345305610673046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7.1724264957180969E-2</v>
      </c>
      <c r="X447" s="1">
        <f t="shared" si="43"/>
        <v>0.15721270816877131</v>
      </c>
      <c r="Y447" s="1" t="s">
        <v>640</v>
      </c>
      <c r="Z447" s="1">
        <v>1.8678566158547405</v>
      </c>
      <c r="AA447" s="1">
        <v>0</v>
      </c>
      <c r="AB447" s="1">
        <v>0</v>
      </c>
      <c r="AC447" s="1">
        <v>0</v>
      </c>
      <c r="AD447" s="1">
        <v>0</v>
      </c>
      <c r="AE447" s="1">
        <v>0</v>
      </c>
      <c r="AF447" s="1">
        <v>0</v>
      </c>
      <c r="AG447" s="1">
        <v>0</v>
      </c>
      <c r="AH447" s="1">
        <v>0</v>
      </c>
      <c r="AI447" s="1">
        <v>0</v>
      </c>
      <c r="AJ447" s="1">
        <f t="shared" si="44"/>
        <v>0.18678566158547405</v>
      </c>
      <c r="AK447" t="s">
        <v>124</v>
      </c>
      <c r="AL447" s="1">
        <v>1.2070006035003018</v>
      </c>
      <c r="AM447" s="1">
        <v>0</v>
      </c>
      <c r="AN447" s="1">
        <v>0</v>
      </c>
      <c r="AO447" s="1">
        <v>0</v>
      </c>
      <c r="AP447" s="1">
        <v>0.63364610104881103</v>
      </c>
      <c r="AQ447" s="1">
        <v>0</v>
      </c>
      <c r="AR447" s="1">
        <v>0</v>
      </c>
      <c r="AS447" s="1">
        <v>0</v>
      </c>
      <c r="AT447" s="1">
        <v>0</v>
      </c>
      <c r="AU447" s="1">
        <v>0</v>
      </c>
      <c r="AV447" s="1">
        <f t="shared" si="45"/>
        <v>0.18406467045491129</v>
      </c>
      <c r="AW447" t="s">
        <v>368</v>
      </c>
      <c r="AX447" s="1">
        <v>0</v>
      </c>
      <c r="AY447" s="1">
        <v>0.36811600071414508</v>
      </c>
      <c r="AZ447" s="1">
        <v>0</v>
      </c>
      <c r="BA447" s="1">
        <v>0</v>
      </c>
      <c r="BB447" s="1">
        <v>0.47955075685098203</v>
      </c>
      <c r="BC447" s="1">
        <v>0.76217130409796641</v>
      </c>
      <c r="BD447" s="1">
        <v>0</v>
      </c>
      <c r="BE447" s="1">
        <v>0</v>
      </c>
      <c r="BF447" s="1">
        <v>0.67095068680189673</v>
      </c>
      <c r="BG447" s="1">
        <v>0</v>
      </c>
      <c r="BH447" s="1">
        <f t="shared" si="46"/>
        <v>0.22807887484649902</v>
      </c>
      <c r="BI447" t="s">
        <v>536</v>
      </c>
      <c r="BJ447" s="1">
        <v>0</v>
      </c>
      <c r="BK447" s="1">
        <v>0</v>
      </c>
      <c r="BL447" s="1">
        <v>0.42033213804884351</v>
      </c>
      <c r="BM447" s="1">
        <v>1.0237101508027424</v>
      </c>
      <c r="BN447" s="1">
        <v>0.21851847967078883</v>
      </c>
      <c r="BO447" s="1">
        <v>0</v>
      </c>
      <c r="BP447" s="1">
        <v>0</v>
      </c>
      <c r="BQ447" s="1">
        <v>0</v>
      </c>
      <c r="BR447" s="1">
        <v>0</v>
      </c>
      <c r="BS447" s="1">
        <f t="shared" si="47"/>
        <v>0.18472897428026386</v>
      </c>
      <c r="BT447" t="s">
        <v>241</v>
      </c>
      <c r="BU447" s="1">
        <v>0</v>
      </c>
      <c r="BV447" s="1">
        <v>0.20677831730835838</v>
      </c>
      <c r="BW447" s="1">
        <v>0</v>
      </c>
      <c r="BX447" s="1">
        <v>0.60781996858786402</v>
      </c>
      <c r="BY447" s="1">
        <v>0</v>
      </c>
      <c r="BZ447" s="1">
        <v>0</v>
      </c>
      <c r="CA447" s="1">
        <v>0</v>
      </c>
      <c r="CB447" s="1">
        <v>0.76637043894633272</v>
      </c>
      <c r="CC447" s="1">
        <v>0</v>
      </c>
      <c r="CD447" s="1">
        <v>0</v>
      </c>
      <c r="CE447" s="1">
        <f t="shared" si="48"/>
        <v>0.15809687248425552</v>
      </c>
    </row>
    <row r="448" spans="1:83" x14ac:dyDescent="0.2">
      <c r="A448" t="s">
        <v>590</v>
      </c>
      <c r="B448" s="1">
        <v>0</v>
      </c>
      <c r="C448" s="1">
        <v>0</v>
      </c>
      <c r="D448" s="1">
        <v>0</v>
      </c>
      <c r="E448" s="1">
        <v>0</v>
      </c>
      <c r="F448" s="1">
        <v>0</v>
      </c>
      <c r="G448" s="1">
        <v>1.4595940577006723</v>
      </c>
      <c r="H448" s="1">
        <v>0</v>
      </c>
      <c r="I448" s="1">
        <v>0</v>
      </c>
      <c r="J448" s="1">
        <v>0</v>
      </c>
      <c r="K448" s="1">
        <v>0</v>
      </c>
      <c r="L448" s="1">
        <f t="shared" si="42"/>
        <v>0.14595940577006722</v>
      </c>
      <c r="M448" t="s">
        <v>228</v>
      </c>
      <c r="N448" s="1">
        <v>0.20675290123424248</v>
      </c>
      <c r="O448" s="1">
        <v>0.71344232353895931</v>
      </c>
      <c r="P448" s="1">
        <v>0</v>
      </c>
      <c r="Q448" s="1">
        <v>0</v>
      </c>
      <c r="R448" s="1">
        <v>0.34849386180336511</v>
      </c>
      <c r="S448" s="1">
        <v>0.22611501837862871</v>
      </c>
      <c r="T448" s="1">
        <v>0</v>
      </c>
      <c r="U448" s="1">
        <v>0</v>
      </c>
      <c r="V448" s="1">
        <v>0</v>
      </c>
      <c r="W448" s="1">
        <v>7.1724264957180969E-2</v>
      </c>
      <c r="X448" s="1">
        <f t="shared" si="43"/>
        <v>0.15665283699123767</v>
      </c>
      <c r="Y448" s="1" t="s">
        <v>642</v>
      </c>
      <c r="Z448" s="1">
        <v>1.8678566158547405</v>
      </c>
      <c r="AA448" s="1">
        <v>0</v>
      </c>
      <c r="AB448" s="1">
        <v>0</v>
      </c>
      <c r="AC448" s="1">
        <v>0</v>
      </c>
      <c r="AD448" s="1">
        <v>0</v>
      </c>
      <c r="AE448" s="1">
        <v>0</v>
      </c>
      <c r="AF448" s="1">
        <v>0</v>
      </c>
      <c r="AG448" s="1">
        <v>0</v>
      </c>
      <c r="AH448" s="1">
        <v>0</v>
      </c>
      <c r="AI448" s="1">
        <v>0</v>
      </c>
      <c r="AJ448" s="1">
        <f t="shared" si="44"/>
        <v>0.18678566158547405</v>
      </c>
      <c r="AK448" t="s">
        <v>536</v>
      </c>
      <c r="AL448" s="1">
        <v>0</v>
      </c>
      <c r="AM448" s="1">
        <v>0.29128642864487436</v>
      </c>
      <c r="AN448" s="1">
        <v>0</v>
      </c>
      <c r="AO448" s="1">
        <v>0</v>
      </c>
      <c r="AP448" s="1">
        <v>0</v>
      </c>
      <c r="AQ448" s="1">
        <v>0</v>
      </c>
      <c r="AR448" s="1">
        <v>0</v>
      </c>
      <c r="AS448" s="1">
        <v>0.61882068866079154</v>
      </c>
      <c r="AT448" s="1">
        <v>0.90270875817064267</v>
      </c>
      <c r="AU448" s="1">
        <v>0</v>
      </c>
      <c r="AV448" s="1">
        <f t="shared" si="45"/>
        <v>0.18128158754763085</v>
      </c>
      <c r="AW448" t="s">
        <v>83</v>
      </c>
      <c r="AX448" s="1">
        <v>0</v>
      </c>
      <c r="AY448" s="1">
        <v>1.1043480021424352</v>
      </c>
      <c r="AZ448" s="1">
        <v>0.80014146501101402</v>
      </c>
      <c r="BA448" s="1">
        <v>0</v>
      </c>
      <c r="BB448" s="1">
        <v>0</v>
      </c>
      <c r="BC448" s="1">
        <v>0</v>
      </c>
      <c r="BD448" s="1">
        <v>0</v>
      </c>
      <c r="BE448" s="1">
        <v>0</v>
      </c>
      <c r="BF448" s="1">
        <v>0.33547534340094837</v>
      </c>
      <c r="BG448" s="1">
        <v>0</v>
      </c>
      <c r="BH448" s="1">
        <f t="shared" si="46"/>
        <v>0.22399648105543973</v>
      </c>
      <c r="BI448" t="s">
        <v>298</v>
      </c>
      <c r="BJ448" s="1">
        <v>0</v>
      </c>
      <c r="BK448" s="1">
        <v>0.52168024861193929</v>
      </c>
      <c r="BL448" s="1">
        <v>0</v>
      </c>
      <c r="BM448" s="1">
        <v>0</v>
      </c>
      <c r="BN448" s="1">
        <v>0</v>
      </c>
      <c r="BO448" s="1">
        <v>0.71263799343945466</v>
      </c>
      <c r="BP448" s="1">
        <v>0</v>
      </c>
      <c r="BQ448" s="1">
        <v>0.30493392234369776</v>
      </c>
      <c r="BR448" s="1">
        <v>0</v>
      </c>
      <c r="BS448" s="1">
        <f t="shared" si="47"/>
        <v>0.17102801826612132</v>
      </c>
      <c r="BT448" t="s">
        <v>93</v>
      </c>
      <c r="BU448" s="1">
        <v>0</v>
      </c>
      <c r="BV448" s="1">
        <v>0</v>
      </c>
      <c r="BW448" s="1">
        <v>0</v>
      </c>
      <c r="BX448" s="1">
        <v>0</v>
      </c>
      <c r="BY448" s="1">
        <v>0</v>
      </c>
      <c r="BZ448" s="1">
        <v>0.30526679860297701</v>
      </c>
      <c r="CA448" s="1">
        <v>0</v>
      </c>
      <c r="CB448" s="1">
        <v>0.76637043894633272</v>
      </c>
      <c r="CC448" s="1">
        <v>0</v>
      </c>
      <c r="CD448" s="1">
        <v>0.47642324297490102</v>
      </c>
      <c r="CE448" s="1">
        <f t="shared" si="48"/>
        <v>0.15480604805242107</v>
      </c>
    </row>
    <row r="449" spans="1:83" x14ac:dyDescent="0.2">
      <c r="A449" t="s">
        <v>271</v>
      </c>
      <c r="B449" s="1">
        <v>0</v>
      </c>
      <c r="C449" s="1">
        <v>0</v>
      </c>
      <c r="D449" s="1">
        <v>0</v>
      </c>
      <c r="E449" s="1">
        <v>0.85323358463906507</v>
      </c>
      <c r="F449" s="1">
        <v>0.60048122565423934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f t="shared" si="42"/>
        <v>0.14537148102933045</v>
      </c>
      <c r="M449" t="s">
        <v>315</v>
      </c>
      <c r="N449" s="1">
        <v>5.1688225308560619E-2</v>
      </c>
      <c r="O449" s="1">
        <v>0</v>
      </c>
      <c r="P449" s="1">
        <v>0</v>
      </c>
      <c r="Q449" s="1">
        <v>0</v>
      </c>
      <c r="R449" s="1">
        <v>0.34849386180336511</v>
      </c>
      <c r="S449" s="1">
        <v>0</v>
      </c>
      <c r="T449" s="1">
        <v>0.70152005365225367</v>
      </c>
      <c r="U449" s="1">
        <v>0</v>
      </c>
      <c r="V449" s="1">
        <v>0</v>
      </c>
      <c r="W449" s="1">
        <v>0.35862132478590486</v>
      </c>
      <c r="X449" s="1">
        <f t="shared" si="43"/>
        <v>0.14603234655500844</v>
      </c>
      <c r="Y449" s="1" t="s">
        <v>644</v>
      </c>
      <c r="Z449" s="1">
        <v>1.8678566158547405</v>
      </c>
      <c r="AA449" s="1">
        <v>0</v>
      </c>
      <c r="AB449" s="1">
        <v>0</v>
      </c>
      <c r="AC449" s="1">
        <v>0</v>
      </c>
      <c r="AD449" s="1">
        <v>0</v>
      </c>
      <c r="AE449" s="1">
        <v>0</v>
      </c>
      <c r="AF449" s="1">
        <v>0</v>
      </c>
      <c r="AG449" s="1">
        <v>0</v>
      </c>
      <c r="AH449" s="1">
        <v>0</v>
      </c>
      <c r="AI449" s="1">
        <v>0</v>
      </c>
      <c r="AJ449" s="1">
        <f t="shared" si="44"/>
        <v>0.18678566158547405</v>
      </c>
      <c r="AK449" t="s">
        <v>348</v>
      </c>
      <c r="AL449" s="1">
        <v>0</v>
      </c>
      <c r="AM449" s="1">
        <v>0</v>
      </c>
      <c r="AN449" s="1">
        <v>0</v>
      </c>
      <c r="AO449" s="1">
        <v>0</v>
      </c>
      <c r="AP449" s="1">
        <v>1.2672922020976221</v>
      </c>
      <c r="AQ449" s="1">
        <v>0</v>
      </c>
      <c r="AR449" s="1">
        <v>0</v>
      </c>
      <c r="AS449" s="1">
        <v>0</v>
      </c>
      <c r="AT449" s="1">
        <v>0</v>
      </c>
      <c r="AU449" s="1">
        <v>0.44029413409333973</v>
      </c>
      <c r="AV449" s="1">
        <f t="shared" si="45"/>
        <v>0.17075863361909618</v>
      </c>
      <c r="AW449" t="s">
        <v>448</v>
      </c>
      <c r="AX449" s="1">
        <v>0.73840192102643776</v>
      </c>
      <c r="AY449" s="1">
        <v>0</v>
      </c>
      <c r="AZ449" s="1">
        <v>0</v>
      </c>
      <c r="BA449" s="1">
        <v>1.2470320636884216</v>
      </c>
      <c r="BB449" s="1">
        <v>0</v>
      </c>
      <c r="BC449" s="1">
        <v>0</v>
      </c>
      <c r="BD449" s="1">
        <v>0</v>
      </c>
      <c r="BE449" s="1">
        <v>0</v>
      </c>
      <c r="BF449" s="1">
        <v>0.16773767170047418</v>
      </c>
      <c r="BG449" s="1">
        <v>0</v>
      </c>
      <c r="BH449" s="1">
        <f t="shared" si="46"/>
        <v>0.21531716564153336</v>
      </c>
      <c r="BI449" t="s">
        <v>580</v>
      </c>
      <c r="BJ449" s="1">
        <v>0</v>
      </c>
      <c r="BK449" s="1">
        <v>0.52168024861193929</v>
      </c>
      <c r="BL449" s="1">
        <v>0.42033213804884351</v>
      </c>
      <c r="BM449" s="1">
        <v>0</v>
      </c>
      <c r="BN449" s="1">
        <v>0.43703695934157766</v>
      </c>
      <c r="BO449" s="1">
        <v>0</v>
      </c>
      <c r="BP449" s="1">
        <v>0</v>
      </c>
      <c r="BQ449" s="1">
        <v>0</v>
      </c>
      <c r="BR449" s="1">
        <v>0.15450997624563625</v>
      </c>
      <c r="BS449" s="1">
        <f t="shared" si="47"/>
        <v>0.17039548024977744</v>
      </c>
      <c r="BT449" t="s">
        <v>556</v>
      </c>
      <c r="BU449" s="1">
        <v>0</v>
      </c>
      <c r="BV449" s="1">
        <v>0</v>
      </c>
      <c r="BW449" s="1">
        <v>0</v>
      </c>
      <c r="BX449" s="1">
        <v>0</v>
      </c>
      <c r="BY449" s="1">
        <v>0.96247224470664339</v>
      </c>
      <c r="BZ449" s="1">
        <v>0.30526679860297701</v>
      </c>
      <c r="CA449" s="1">
        <v>0</v>
      </c>
      <c r="CB449" s="1">
        <v>0</v>
      </c>
      <c r="CC449" s="1">
        <v>0</v>
      </c>
      <c r="CD449" s="1">
        <v>0.23821162148745051</v>
      </c>
      <c r="CE449" s="1">
        <f t="shared" si="48"/>
        <v>0.15059506647970711</v>
      </c>
    </row>
    <row r="450" spans="1:83" x14ac:dyDescent="0.2">
      <c r="A450" t="s">
        <v>331</v>
      </c>
      <c r="B450" s="1">
        <v>0</v>
      </c>
      <c r="C450" s="1">
        <v>0.25818324710873491</v>
      </c>
      <c r="D450" s="1">
        <v>0</v>
      </c>
      <c r="E450" s="1">
        <v>0.42661679231953253</v>
      </c>
      <c r="F450" s="1">
        <v>0</v>
      </c>
      <c r="G450" s="1">
        <v>0.72979702885033615</v>
      </c>
      <c r="H450" s="1">
        <v>0</v>
      </c>
      <c r="I450" s="1">
        <v>0</v>
      </c>
      <c r="J450" s="1">
        <v>0</v>
      </c>
      <c r="K450" s="1">
        <v>0</v>
      </c>
      <c r="L450" s="1">
        <f t="shared" si="42"/>
        <v>0.14145970682786035</v>
      </c>
      <c r="M450" t="s">
        <v>518</v>
      </c>
      <c r="N450" s="1">
        <v>0.10337645061712124</v>
      </c>
      <c r="O450" s="1">
        <v>0.23781410784631979</v>
      </c>
      <c r="P450" s="1">
        <v>0.17636992250834715</v>
      </c>
      <c r="Q450" s="1">
        <v>0</v>
      </c>
      <c r="R450" s="1">
        <v>0</v>
      </c>
      <c r="S450" s="1">
        <v>0</v>
      </c>
      <c r="T450" s="1">
        <v>0.70152005365225367</v>
      </c>
      <c r="U450" s="1">
        <v>0</v>
      </c>
      <c r="V450" s="1">
        <v>0</v>
      </c>
      <c r="W450" s="1">
        <v>0.21517279487154292</v>
      </c>
      <c r="X450" s="1">
        <f t="shared" si="43"/>
        <v>0.14342533294955848</v>
      </c>
      <c r="Y450" s="1" t="s">
        <v>546</v>
      </c>
      <c r="Z450" s="1">
        <v>0</v>
      </c>
      <c r="AA450" s="1">
        <v>0</v>
      </c>
      <c r="AB450" s="1">
        <v>0</v>
      </c>
      <c r="AC450" s="1">
        <v>0</v>
      </c>
      <c r="AD450" s="1">
        <v>0.970166412644761</v>
      </c>
      <c r="AE450" s="1">
        <v>0.85579180639250807</v>
      </c>
      <c r="AF450" s="1">
        <v>0</v>
      </c>
      <c r="AG450" s="1">
        <v>0</v>
      </c>
      <c r="AH450" s="1">
        <v>0</v>
      </c>
      <c r="AI450" s="1">
        <v>0</v>
      </c>
      <c r="AJ450" s="1">
        <f t="shared" si="44"/>
        <v>0.18259582190372692</v>
      </c>
      <c r="AK450" t="s">
        <v>409</v>
      </c>
      <c r="AL450" s="1">
        <v>0</v>
      </c>
      <c r="AM450" s="1">
        <v>0</v>
      </c>
      <c r="AN450" s="1">
        <v>0</v>
      </c>
      <c r="AO450" s="1">
        <v>1.0506033615105155</v>
      </c>
      <c r="AP450" s="1">
        <v>0.63364610104881103</v>
      </c>
      <c r="AQ450" s="1">
        <v>0</v>
      </c>
      <c r="AR450" s="1">
        <v>0</v>
      </c>
      <c r="AS450" s="1">
        <v>0</v>
      </c>
      <c r="AT450" s="1">
        <v>0</v>
      </c>
      <c r="AU450" s="1">
        <v>0</v>
      </c>
      <c r="AV450" s="1">
        <f t="shared" si="45"/>
        <v>0.16842494625593266</v>
      </c>
      <c r="AW450" t="s">
        <v>219</v>
      </c>
      <c r="AX450" s="1">
        <v>0</v>
      </c>
      <c r="AY450" s="1">
        <v>0</v>
      </c>
      <c r="AZ450" s="1">
        <v>0</v>
      </c>
      <c r="BA450" s="1">
        <v>0</v>
      </c>
      <c r="BB450" s="1">
        <v>0.95910151370196406</v>
      </c>
      <c r="BC450" s="1">
        <v>0</v>
      </c>
      <c r="BD450" s="1">
        <v>0</v>
      </c>
      <c r="BE450" s="1">
        <v>1.1228574476327358</v>
      </c>
      <c r="BF450" s="1">
        <v>0</v>
      </c>
      <c r="BG450" s="1">
        <v>0</v>
      </c>
      <c r="BH450" s="1">
        <f t="shared" si="46"/>
        <v>0.20819589613347</v>
      </c>
      <c r="BI450" t="s">
        <v>529</v>
      </c>
      <c r="BJ450" s="1">
        <v>1.4851338105563312</v>
      </c>
      <c r="BK450" s="1">
        <v>0</v>
      </c>
      <c r="BL450" s="1">
        <v>0</v>
      </c>
      <c r="BM450" s="1">
        <v>0</v>
      </c>
      <c r="BN450" s="1">
        <v>0</v>
      </c>
      <c r="BO450" s="1">
        <v>0</v>
      </c>
      <c r="BP450" s="1">
        <v>0</v>
      </c>
      <c r="BQ450" s="1">
        <v>0</v>
      </c>
      <c r="BR450" s="1">
        <v>0</v>
      </c>
      <c r="BS450" s="1">
        <f t="shared" si="47"/>
        <v>0.16501486783959235</v>
      </c>
      <c r="BT450" t="s">
        <v>477</v>
      </c>
      <c r="BU450" s="1">
        <v>0</v>
      </c>
      <c r="BV450" s="1">
        <v>0</v>
      </c>
      <c r="BW450" s="1">
        <v>0</v>
      </c>
      <c r="BX450" s="1">
        <v>0.60781996858786402</v>
      </c>
      <c r="BY450" s="1">
        <v>0</v>
      </c>
      <c r="BZ450" s="1">
        <v>0.30526679860297701</v>
      </c>
      <c r="CA450" s="1">
        <v>0.33285745812070677</v>
      </c>
      <c r="CB450" s="1">
        <v>0</v>
      </c>
      <c r="CC450" s="1">
        <v>0</v>
      </c>
      <c r="CD450" s="1">
        <v>0.23821162148745051</v>
      </c>
      <c r="CE450" s="1">
        <f t="shared" si="48"/>
        <v>0.14841558467989985</v>
      </c>
    </row>
    <row r="451" spans="1:83" x14ac:dyDescent="0.2">
      <c r="A451" t="s">
        <v>228</v>
      </c>
      <c r="B451" s="1">
        <v>0</v>
      </c>
      <c r="C451" s="1">
        <v>0</v>
      </c>
      <c r="D451" s="1">
        <v>0</v>
      </c>
      <c r="E451" s="1">
        <v>0</v>
      </c>
      <c r="F451" s="1">
        <v>0.40032081710282624</v>
      </c>
      <c r="G451" s="1">
        <v>0</v>
      </c>
      <c r="H451" s="1">
        <v>0.32029231157523608</v>
      </c>
      <c r="I451" s="1">
        <v>0.45419036026379378</v>
      </c>
      <c r="J451" s="1">
        <v>0</v>
      </c>
      <c r="K451" s="1">
        <v>0.2261909178013157</v>
      </c>
      <c r="L451" s="1">
        <f t="shared" si="42"/>
        <v>0.14009944067431718</v>
      </c>
      <c r="M451" t="s">
        <v>556</v>
      </c>
      <c r="N451" s="1">
        <v>5.1688225308560619E-2</v>
      </c>
      <c r="O451" s="1">
        <v>0</v>
      </c>
      <c r="P451" s="1">
        <v>0.35273984501669431</v>
      </c>
      <c r="Q451" s="1">
        <v>0</v>
      </c>
      <c r="R451" s="1">
        <v>0</v>
      </c>
      <c r="S451" s="1">
        <v>0.67834505513588617</v>
      </c>
      <c r="T451" s="1">
        <v>0</v>
      </c>
      <c r="U451" s="1">
        <v>0</v>
      </c>
      <c r="V451" s="1">
        <v>0</v>
      </c>
      <c r="W451" s="1">
        <v>0.28689705982872388</v>
      </c>
      <c r="X451" s="1">
        <f t="shared" si="43"/>
        <v>0.13696701852898649</v>
      </c>
      <c r="Y451" s="1" t="s">
        <v>580</v>
      </c>
      <c r="Z451" s="1">
        <v>0</v>
      </c>
      <c r="AA451" s="1">
        <v>0</v>
      </c>
      <c r="AB451" s="1">
        <v>0</v>
      </c>
      <c r="AC451" s="1">
        <v>0</v>
      </c>
      <c r="AD451" s="1">
        <v>0.970166412644761</v>
      </c>
      <c r="AE451" s="1">
        <v>0.85579180639250807</v>
      </c>
      <c r="AF451" s="1">
        <v>0</v>
      </c>
      <c r="AG451" s="1">
        <v>0</v>
      </c>
      <c r="AH451" s="1">
        <v>0</v>
      </c>
      <c r="AI451" s="1">
        <v>0</v>
      </c>
      <c r="AJ451" s="1">
        <f t="shared" si="44"/>
        <v>0.18259582190372692</v>
      </c>
      <c r="AK451" t="s">
        <v>346</v>
      </c>
      <c r="AL451" s="1">
        <v>0</v>
      </c>
      <c r="AM451" s="1">
        <v>0</v>
      </c>
      <c r="AN451" s="1">
        <v>0</v>
      </c>
      <c r="AO451" s="1">
        <v>0</v>
      </c>
      <c r="AP451" s="1">
        <v>0</v>
      </c>
      <c r="AQ451" s="1">
        <v>0</v>
      </c>
      <c r="AR451" s="1">
        <v>0</v>
      </c>
      <c r="AS451" s="1">
        <v>1.2376413773215831</v>
      </c>
      <c r="AT451" s="1">
        <v>0</v>
      </c>
      <c r="AU451" s="1">
        <v>0.44029413409333973</v>
      </c>
      <c r="AV451" s="1">
        <f t="shared" si="45"/>
        <v>0.16779355114149228</v>
      </c>
      <c r="AW451" t="s">
        <v>624</v>
      </c>
      <c r="AX451" s="1">
        <v>0</v>
      </c>
      <c r="AY451" s="1">
        <v>0</v>
      </c>
      <c r="AZ451" s="1">
        <v>0.80014146501101402</v>
      </c>
      <c r="BA451" s="1">
        <v>1.2470320636884216</v>
      </c>
      <c r="BB451" s="1">
        <v>0</v>
      </c>
      <c r="BC451" s="1">
        <v>0</v>
      </c>
      <c r="BD451" s="1">
        <v>0</v>
      </c>
      <c r="BE451" s="1">
        <v>0</v>
      </c>
      <c r="BF451" s="1">
        <v>0</v>
      </c>
      <c r="BG451" s="1">
        <v>0</v>
      </c>
      <c r="BH451" s="1">
        <f t="shared" si="46"/>
        <v>0.20471735286994358</v>
      </c>
      <c r="BI451" t="s">
        <v>218</v>
      </c>
      <c r="BJ451" s="1">
        <v>0</v>
      </c>
      <c r="BK451" s="1">
        <v>0.52168024861193929</v>
      </c>
      <c r="BL451" s="1">
        <v>0.42033213804884351</v>
      </c>
      <c r="BM451" s="1">
        <v>0</v>
      </c>
      <c r="BN451" s="1">
        <v>0.21851847967078883</v>
      </c>
      <c r="BO451" s="1">
        <v>0</v>
      </c>
      <c r="BP451" s="1">
        <v>0</v>
      </c>
      <c r="BQ451" s="1">
        <v>0.30493392234369776</v>
      </c>
      <c r="BR451" s="1">
        <v>0</v>
      </c>
      <c r="BS451" s="1">
        <f t="shared" si="47"/>
        <v>0.16282942096391884</v>
      </c>
      <c r="BT451" t="s">
        <v>346</v>
      </c>
      <c r="BU451" s="1">
        <v>0</v>
      </c>
      <c r="BV451" s="1">
        <v>0.20677831730835838</v>
      </c>
      <c r="BW451" s="1">
        <v>0</v>
      </c>
      <c r="BX451" s="1">
        <v>0</v>
      </c>
      <c r="BY451" s="1">
        <v>0.32082408156888109</v>
      </c>
      <c r="BZ451" s="1">
        <v>0</v>
      </c>
      <c r="CA451" s="1">
        <v>0</v>
      </c>
      <c r="CB451" s="1">
        <v>0</v>
      </c>
      <c r="CC451" s="1">
        <v>0.93208458854057918</v>
      </c>
      <c r="CD451" s="1">
        <v>0</v>
      </c>
      <c r="CE451" s="1">
        <f t="shared" si="48"/>
        <v>0.14596869874178187</v>
      </c>
    </row>
    <row r="452" spans="1:83" x14ac:dyDescent="0.2">
      <c r="A452" t="s">
        <v>379</v>
      </c>
      <c r="B452" s="1">
        <v>1.1422931763974815</v>
      </c>
      <c r="C452" s="1">
        <v>0.25818324710873491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f t="shared" ref="L452:L515" si="49">AVERAGE(B452:K452)</f>
        <v>0.14004764235062164</v>
      </c>
      <c r="M452" t="s">
        <v>310</v>
      </c>
      <c r="N452" s="1">
        <v>0.10337645061712124</v>
      </c>
      <c r="O452" s="1">
        <v>0</v>
      </c>
      <c r="P452" s="1">
        <v>0.17636992250834715</v>
      </c>
      <c r="Q452" s="1">
        <v>1.0345305610673046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f t="shared" ref="X452:X515" si="50">AVERAGE(N452:W452)</f>
        <v>0.13142769341927729</v>
      </c>
      <c r="Y452" s="1" t="s">
        <v>584</v>
      </c>
      <c r="Z452" s="1">
        <v>0</v>
      </c>
      <c r="AA452" s="1">
        <v>0</v>
      </c>
      <c r="AB452" s="1">
        <v>0</v>
      </c>
      <c r="AC452" s="1">
        <v>0</v>
      </c>
      <c r="AD452" s="1">
        <v>0</v>
      </c>
      <c r="AE452" s="1">
        <v>0.85579180639250807</v>
      </c>
      <c r="AF452" s="1">
        <v>0</v>
      </c>
      <c r="AG452" s="1">
        <v>0.28790847734995223</v>
      </c>
      <c r="AH452" s="1">
        <v>0</v>
      </c>
      <c r="AI452" s="1">
        <v>0.62493203864079783</v>
      </c>
      <c r="AJ452" s="1">
        <f t="shared" ref="AJ452:AJ515" si="51">AVERAGE(Z452:AI452)</f>
        <v>0.17686323223832581</v>
      </c>
      <c r="AK452" t="s">
        <v>564</v>
      </c>
      <c r="AL452" s="1">
        <v>0</v>
      </c>
      <c r="AM452" s="1">
        <v>0</v>
      </c>
      <c r="AN452" s="1">
        <v>0</v>
      </c>
      <c r="AO452" s="1">
        <v>0</v>
      </c>
      <c r="AP452" s="1">
        <v>0</v>
      </c>
      <c r="AQ452" s="1">
        <v>0</v>
      </c>
      <c r="AR452" s="1">
        <v>0</v>
      </c>
      <c r="AS452" s="1">
        <v>0.61882068866079154</v>
      </c>
      <c r="AT452" s="1">
        <v>0.90270875817064267</v>
      </c>
      <c r="AU452" s="1">
        <v>0</v>
      </c>
      <c r="AV452" s="1">
        <f t="shared" ref="AV452:AV515" si="52">AVERAGE(AL452:AU452)</f>
        <v>0.15215294468314342</v>
      </c>
      <c r="AW452" t="s">
        <v>288</v>
      </c>
      <c r="AX452" s="1">
        <v>0</v>
      </c>
      <c r="AY452" s="1">
        <v>0</v>
      </c>
      <c r="AZ452" s="1">
        <v>0</v>
      </c>
      <c r="BA452" s="1">
        <v>0</v>
      </c>
      <c r="BB452" s="1">
        <v>0.47955075685098203</v>
      </c>
      <c r="BC452" s="1">
        <v>0</v>
      </c>
      <c r="BD452" s="1">
        <v>1.5160082895333273</v>
      </c>
      <c r="BE452" s="1">
        <v>0</v>
      </c>
      <c r="BF452" s="1">
        <v>0</v>
      </c>
      <c r="BG452" s="1">
        <v>0</v>
      </c>
      <c r="BH452" s="1">
        <f t="shared" ref="BH452:BH515" si="53">AVERAGE(AX452:BG452)</f>
        <v>0.19955590463843093</v>
      </c>
      <c r="BI452" t="s">
        <v>565</v>
      </c>
      <c r="BJ452" s="1">
        <v>0</v>
      </c>
      <c r="BK452" s="1">
        <v>0</v>
      </c>
      <c r="BL452" s="1">
        <v>0.42033213804884351</v>
      </c>
      <c r="BM452" s="1">
        <v>0</v>
      </c>
      <c r="BN452" s="1">
        <v>0</v>
      </c>
      <c r="BO452" s="1">
        <v>0.35631899671972733</v>
      </c>
      <c r="BP452" s="1">
        <v>0</v>
      </c>
      <c r="BQ452" s="1">
        <v>0.60986784468739552</v>
      </c>
      <c r="BR452" s="1">
        <v>0</v>
      </c>
      <c r="BS452" s="1">
        <f t="shared" ref="BS452:BS515" si="54">AVERAGE(BJ452:BR452)</f>
        <v>0.15405766438399626</v>
      </c>
      <c r="BT452" t="s">
        <v>335</v>
      </c>
      <c r="BU452" s="1">
        <v>0</v>
      </c>
      <c r="BV452" s="1">
        <v>0.20677831730835838</v>
      </c>
      <c r="BW452" s="1">
        <v>0</v>
      </c>
      <c r="BX452" s="1">
        <v>0</v>
      </c>
      <c r="BY452" s="1">
        <v>0</v>
      </c>
      <c r="BZ452" s="1">
        <v>0</v>
      </c>
      <c r="CA452" s="1">
        <v>0</v>
      </c>
      <c r="CB452" s="1">
        <v>0.76637043894633272</v>
      </c>
      <c r="CC452" s="1">
        <v>0</v>
      </c>
      <c r="CD452" s="1">
        <v>0.47642324297490102</v>
      </c>
      <c r="CE452" s="1">
        <f t="shared" ref="CE452:CE515" si="55">AVERAGE(BU452:CD452)</f>
        <v>0.14495719992295922</v>
      </c>
    </row>
    <row r="453" spans="1:83" x14ac:dyDescent="0.2">
      <c r="A453" t="s">
        <v>113</v>
      </c>
      <c r="B453" s="1">
        <v>1.1422931763974815</v>
      </c>
      <c r="C453" s="1">
        <v>0</v>
      </c>
      <c r="D453" s="1">
        <v>0.25658921093685855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f t="shared" si="49"/>
        <v>0.13988823873343401</v>
      </c>
      <c r="M453" t="s">
        <v>562</v>
      </c>
      <c r="N453" s="1">
        <v>0.10337645061712124</v>
      </c>
      <c r="O453" s="1">
        <v>0.23781410784631979</v>
      </c>
      <c r="P453" s="1">
        <v>0.52910976752504146</v>
      </c>
      <c r="Q453" s="1">
        <v>0</v>
      </c>
      <c r="R453" s="1">
        <v>0.34849386180336511</v>
      </c>
      <c r="S453" s="1">
        <v>0</v>
      </c>
      <c r="T453" s="1">
        <v>0</v>
      </c>
      <c r="U453" s="1">
        <v>0</v>
      </c>
      <c r="V453" s="1">
        <v>0</v>
      </c>
      <c r="W453" s="1">
        <v>7.1724264957180969E-2</v>
      </c>
      <c r="X453" s="1">
        <f t="shared" si="50"/>
        <v>0.12905184527490285</v>
      </c>
      <c r="Y453" s="1" t="s">
        <v>124</v>
      </c>
      <c r="Z453" s="1">
        <v>0</v>
      </c>
      <c r="AA453" s="1">
        <v>0</v>
      </c>
      <c r="AB453" s="1">
        <v>0</v>
      </c>
      <c r="AC453" s="1">
        <v>0.68575864450203305</v>
      </c>
      <c r="AD453" s="1">
        <v>0</v>
      </c>
      <c r="AE453" s="1">
        <v>0.42789590319625403</v>
      </c>
      <c r="AF453" s="1">
        <v>0</v>
      </c>
      <c r="AG453" s="1">
        <v>0</v>
      </c>
      <c r="AH453" s="1">
        <v>0</v>
      </c>
      <c r="AI453" s="1">
        <v>0.62493203864079783</v>
      </c>
      <c r="AJ453" s="1">
        <f t="shared" si="51"/>
        <v>0.17385865863390851</v>
      </c>
      <c r="AK453" t="s">
        <v>592</v>
      </c>
      <c r="AL453" s="1">
        <v>0</v>
      </c>
      <c r="AM453" s="1">
        <v>0.29128642864487436</v>
      </c>
      <c r="AN453" s="1">
        <v>0.60781664360002507</v>
      </c>
      <c r="AO453" s="1">
        <v>0</v>
      </c>
      <c r="AP453" s="1">
        <v>0</v>
      </c>
      <c r="AQ453" s="1">
        <v>0</v>
      </c>
      <c r="AR453" s="1">
        <v>0</v>
      </c>
      <c r="AS453" s="1">
        <v>0.61882068866079154</v>
      </c>
      <c r="AT453" s="1">
        <v>0</v>
      </c>
      <c r="AU453" s="1">
        <v>0</v>
      </c>
      <c r="AV453" s="1">
        <f t="shared" si="52"/>
        <v>0.15179237609056911</v>
      </c>
      <c r="AW453" t="s">
        <v>525</v>
      </c>
      <c r="AX453" s="1">
        <v>0</v>
      </c>
      <c r="AY453" s="1">
        <v>0.73623200142829015</v>
      </c>
      <c r="AZ453" s="1">
        <v>0</v>
      </c>
      <c r="BA453" s="1">
        <v>0</v>
      </c>
      <c r="BB453" s="1">
        <v>0.47955075685098203</v>
      </c>
      <c r="BC453" s="1">
        <v>0.76217130409796641</v>
      </c>
      <c r="BD453" s="1">
        <v>0</v>
      </c>
      <c r="BE453" s="1">
        <v>0</v>
      </c>
      <c r="BF453" s="1">
        <v>0</v>
      </c>
      <c r="BG453" s="1">
        <v>0</v>
      </c>
      <c r="BH453" s="1">
        <f t="shared" si="53"/>
        <v>0.19779540623772385</v>
      </c>
      <c r="BI453" t="s">
        <v>178</v>
      </c>
      <c r="BJ453" s="1">
        <v>0</v>
      </c>
      <c r="BK453" s="1">
        <v>0</v>
      </c>
      <c r="BL453" s="1">
        <v>0</v>
      </c>
      <c r="BM453" s="1">
        <v>1.0237101508027424</v>
      </c>
      <c r="BN453" s="1">
        <v>0</v>
      </c>
      <c r="BO453" s="1">
        <v>0.35631899671972733</v>
      </c>
      <c r="BP453" s="1">
        <v>0</v>
      </c>
      <c r="BQ453" s="1">
        <v>0</v>
      </c>
      <c r="BR453" s="1">
        <v>0</v>
      </c>
      <c r="BS453" s="1">
        <f t="shared" si="54"/>
        <v>0.15333657194694109</v>
      </c>
      <c r="BT453" t="s">
        <v>586</v>
      </c>
      <c r="BU453" s="1">
        <v>0</v>
      </c>
      <c r="BV453" s="1">
        <v>0.20677831730835838</v>
      </c>
      <c r="BW453" s="1">
        <v>0</v>
      </c>
      <c r="BX453" s="1">
        <v>0</v>
      </c>
      <c r="BY453" s="1">
        <v>0</v>
      </c>
      <c r="BZ453" s="1">
        <v>0.30526679860297701</v>
      </c>
      <c r="CA453" s="1">
        <v>0</v>
      </c>
      <c r="CB453" s="1">
        <v>0</v>
      </c>
      <c r="CC453" s="1">
        <v>0.93208458854057918</v>
      </c>
      <c r="CD453" s="1">
        <v>0</v>
      </c>
      <c r="CE453" s="1">
        <f t="shared" si="55"/>
        <v>0.14441297044519147</v>
      </c>
    </row>
    <row r="454" spans="1:83" x14ac:dyDescent="0.2">
      <c r="A454" t="s">
        <v>292</v>
      </c>
      <c r="B454" s="1">
        <v>0</v>
      </c>
      <c r="C454" s="1">
        <v>0.25818324710873491</v>
      </c>
      <c r="D454" s="1">
        <v>0</v>
      </c>
      <c r="E454" s="1">
        <v>0</v>
      </c>
      <c r="F454" s="1">
        <v>0.20016040855141312</v>
      </c>
      <c r="G454" s="1">
        <v>0</v>
      </c>
      <c r="H454" s="1">
        <v>0</v>
      </c>
      <c r="I454" s="1">
        <v>0.45419036026379378</v>
      </c>
      <c r="J454" s="1">
        <v>0.46511519740651774</v>
      </c>
      <c r="K454" s="1">
        <v>0</v>
      </c>
      <c r="L454" s="1">
        <f t="shared" si="49"/>
        <v>0.13776492133304594</v>
      </c>
      <c r="M454" t="s">
        <v>564</v>
      </c>
      <c r="N454" s="1">
        <v>5.1688225308560619E-2</v>
      </c>
      <c r="O454" s="1">
        <v>0</v>
      </c>
      <c r="P454" s="1">
        <v>0</v>
      </c>
      <c r="Q454" s="1">
        <v>0</v>
      </c>
      <c r="R454" s="1">
        <v>0.34849386180336511</v>
      </c>
      <c r="S454" s="1">
        <v>0</v>
      </c>
      <c r="T454" s="1">
        <v>0.70152005365225367</v>
      </c>
      <c r="U454" s="1">
        <v>0</v>
      </c>
      <c r="V454" s="1">
        <v>0</v>
      </c>
      <c r="W454" s="1">
        <v>0.14344852991436194</v>
      </c>
      <c r="X454" s="1">
        <f t="shared" si="50"/>
        <v>0.12451506706785413</v>
      </c>
      <c r="Y454" s="1" t="s">
        <v>619</v>
      </c>
      <c r="Z454" s="1">
        <v>0</v>
      </c>
      <c r="AA454" s="1">
        <v>0</v>
      </c>
      <c r="AB454" s="1">
        <v>0</v>
      </c>
      <c r="AC454" s="1">
        <v>0</v>
      </c>
      <c r="AD454" s="1">
        <v>0</v>
      </c>
      <c r="AE454" s="1">
        <v>0.42789590319625403</v>
      </c>
      <c r="AF454" s="1">
        <v>1.2717064392855555</v>
      </c>
      <c r="AG454" s="1">
        <v>0</v>
      </c>
      <c r="AH454" s="1">
        <v>0</v>
      </c>
      <c r="AI454" s="1">
        <v>0</v>
      </c>
      <c r="AJ454" s="1">
        <f t="shared" si="51"/>
        <v>0.16996023424818096</v>
      </c>
      <c r="AK454" t="s">
        <v>614</v>
      </c>
      <c r="AL454" s="1">
        <v>0</v>
      </c>
      <c r="AM454" s="1">
        <v>0</v>
      </c>
      <c r="AN454" s="1">
        <v>0</v>
      </c>
      <c r="AO454" s="1">
        <v>1.0506033615105155</v>
      </c>
      <c r="AP454" s="1">
        <v>0</v>
      </c>
      <c r="AQ454" s="1">
        <v>0</v>
      </c>
      <c r="AR454" s="1">
        <v>0</v>
      </c>
      <c r="AS454" s="1">
        <v>0</v>
      </c>
      <c r="AT454" s="1">
        <v>0</v>
      </c>
      <c r="AU454" s="1">
        <v>0.44029413409333973</v>
      </c>
      <c r="AV454" s="1">
        <f t="shared" si="52"/>
        <v>0.14908974956038551</v>
      </c>
      <c r="AW454" t="s">
        <v>400</v>
      </c>
      <c r="AX454" s="1">
        <v>0</v>
      </c>
      <c r="AY454" s="1">
        <v>0.36811600071414508</v>
      </c>
      <c r="AZ454" s="1">
        <v>0</v>
      </c>
      <c r="BA454" s="1">
        <v>0</v>
      </c>
      <c r="BB454" s="1">
        <v>0</v>
      </c>
      <c r="BC454" s="1">
        <v>0</v>
      </c>
      <c r="BD454" s="1">
        <v>1.5160082895333273</v>
      </c>
      <c r="BE454" s="1">
        <v>0</v>
      </c>
      <c r="BF454" s="1">
        <v>0</v>
      </c>
      <c r="BG454" s="1">
        <v>0</v>
      </c>
      <c r="BH454" s="1">
        <f t="shared" si="53"/>
        <v>0.18841242902474725</v>
      </c>
      <c r="BI454" t="s">
        <v>354</v>
      </c>
      <c r="BJ454" s="1">
        <v>0</v>
      </c>
      <c r="BK454" s="1">
        <v>0</v>
      </c>
      <c r="BL454" s="1">
        <v>0</v>
      </c>
      <c r="BM454" s="1">
        <v>1.0237101508027424</v>
      </c>
      <c r="BN454" s="1">
        <v>0</v>
      </c>
      <c r="BO454" s="1">
        <v>0.35631899671972733</v>
      </c>
      <c r="BP454" s="1">
        <v>0</v>
      </c>
      <c r="BQ454" s="1">
        <v>0</v>
      </c>
      <c r="BR454" s="1">
        <v>0</v>
      </c>
      <c r="BS454" s="1">
        <f t="shared" si="54"/>
        <v>0.15333657194694109</v>
      </c>
      <c r="BT454" t="s">
        <v>625</v>
      </c>
      <c r="BU454" s="1">
        <v>0</v>
      </c>
      <c r="BV454" s="1">
        <v>0</v>
      </c>
      <c r="BW454" s="1">
        <v>0</v>
      </c>
      <c r="BX454" s="1">
        <v>0</v>
      </c>
      <c r="BY454" s="1">
        <v>0.32082408156888109</v>
      </c>
      <c r="BZ454" s="1">
        <v>0</v>
      </c>
      <c r="CA454" s="1">
        <v>0.33285745812070677</v>
      </c>
      <c r="CB454" s="1">
        <v>0.76637043894633272</v>
      </c>
      <c r="CC454" s="1">
        <v>0</v>
      </c>
      <c r="CD454" s="1">
        <v>0</v>
      </c>
      <c r="CE454" s="1">
        <f t="shared" si="55"/>
        <v>0.14200519786359206</v>
      </c>
    </row>
    <row r="455" spans="1:83" x14ac:dyDescent="0.2">
      <c r="A455" t="s">
        <v>601</v>
      </c>
      <c r="B455" s="1">
        <v>0</v>
      </c>
      <c r="C455" s="1">
        <v>0</v>
      </c>
      <c r="D455" s="1">
        <v>0</v>
      </c>
      <c r="E455" s="1">
        <v>0</v>
      </c>
      <c r="F455" s="1">
        <v>0</v>
      </c>
      <c r="G455" s="1">
        <v>0</v>
      </c>
      <c r="H455" s="1">
        <v>0</v>
      </c>
      <c r="I455" s="1">
        <v>0.90838072052758756</v>
      </c>
      <c r="J455" s="1">
        <v>0.46511519740651774</v>
      </c>
      <c r="K455" s="1">
        <v>0</v>
      </c>
      <c r="L455" s="1">
        <f t="shared" si="49"/>
        <v>0.13734959179341052</v>
      </c>
      <c r="M455" t="s">
        <v>259</v>
      </c>
      <c r="N455" s="1">
        <v>0.15506467592568185</v>
      </c>
      <c r="O455" s="1">
        <v>0</v>
      </c>
      <c r="P455" s="1">
        <v>0</v>
      </c>
      <c r="Q455" s="1">
        <v>0</v>
      </c>
      <c r="R455" s="1">
        <v>0</v>
      </c>
      <c r="S455" s="1">
        <v>0.22611501837862871</v>
      </c>
      <c r="T455" s="1">
        <v>0.70152005365225367</v>
      </c>
      <c r="U455" s="1">
        <v>0</v>
      </c>
      <c r="V455" s="1">
        <v>0</v>
      </c>
      <c r="W455" s="1">
        <v>7.1724264957180969E-2</v>
      </c>
      <c r="X455" s="1">
        <f t="shared" si="50"/>
        <v>0.11544240129137451</v>
      </c>
      <c r="Y455" s="1" t="s">
        <v>207</v>
      </c>
      <c r="Z455" s="1">
        <v>0</v>
      </c>
      <c r="AA455" s="1">
        <v>0</v>
      </c>
      <c r="AB455" s="1">
        <v>0.76457567961220729</v>
      </c>
      <c r="AC455" s="1">
        <v>0</v>
      </c>
      <c r="AD455" s="1">
        <v>0</v>
      </c>
      <c r="AE455" s="1">
        <v>0</v>
      </c>
      <c r="AF455" s="1">
        <v>0</v>
      </c>
      <c r="AG455" s="1">
        <v>0.28790847734995223</v>
      </c>
      <c r="AH455" s="1">
        <v>0</v>
      </c>
      <c r="AI455" s="1">
        <v>0.62493203864079783</v>
      </c>
      <c r="AJ455" s="1">
        <f t="shared" si="51"/>
        <v>0.16774161956029573</v>
      </c>
      <c r="AK455" t="s">
        <v>471</v>
      </c>
      <c r="AL455" s="1">
        <v>0</v>
      </c>
      <c r="AM455" s="1">
        <v>0</v>
      </c>
      <c r="AN455" s="1">
        <v>0.60781664360002507</v>
      </c>
      <c r="AO455" s="1">
        <v>0</v>
      </c>
      <c r="AP455" s="1">
        <v>0</v>
      </c>
      <c r="AQ455" s="1">
        <v>0</v>
      </c>
      <c r="AR455" s="1">
        <v>0</v>
      </c>
      <c r="AS455" s="1">
        <v>0</v>
      </c>
      <c r="AT455" s="1">
        <v>0</v>
      </c>
      <c r="AU455" s="1">
        <v>0.88058826818667946</v>
      </c>
      <c r="AV455" s="1">
        <f t="shared" si="52"/>
        <v>0.14884049117867043</v>
      </c>
      <c r="AW455" t="s">
        <v>518</v>
      </c>
      <c r="AX455" s="1">
        <v>0.73840192102643776</v>
      </c>
      <c r="AY455" s="1">
        <v>0.36811600071414508</v>
      </c>
      <c r="AZ455" s="1">
        <v>0</v>
      </c>
      <c r="BA455" s="1">
        <v>0</v>
      </c>
      <c r="BB455" s="1">
        <v>0</v>
      </c>
      <c r="BC455" s="1">
        <v>0.76217130409796641</v>
      </c>
      <c r="BD455" s="1">
        <v>0</v>
      </c>
      <c r="BE455" s="1">
        <v>0</v>
      </c>
      <c r="BF455" s="1">
        <v>0</v>
      </c>
      <c r="BG455" s="1">
        <v>0</v>
      </c>
      <c r="BH455" s="1">
        <f t="shared" si="53"/>
        <v>0.1868689225838549</v>
      </c>
      <c r="BI455" t="s">
        <v>219</v>
      </c>
      <c r="BJ455" s="1">
        <v>0</v>
      </c>
      <c r="BK455" s="1">
        <v>0</v>
      </c>
      <c r="BL455" s="1">
        <v>0</v>
      </c>
      <c r="BM455" s="1">
        <v>0</v>
      </c>
      <c r="BN455" s="1">
        <v>0</v>
      </c>
      <c r="BO455" s="1">
        <v>0.71263799343945466</v>
      </c>
      <c r="BP455" s="1">
        <v>0.65244936014291255</v>
      </c>
      <c r="BQ455" s="1">
        <v>0</v>
      </c>
      <c r="BR455" s="1">
        <v>0</v>
      </c>
      <c r="BS455" s="1">
        <f t="shared" si="54"/>
        <v>0.15167637262026304</v>
      </c>
      <c r="BT455" t="s">
        <v>311</v>
      </c>
      <c r="BU455" s="1">
        <v>0</v>
      </c>
      <c r="BV455" s="1">
        <v>0</v>
      </c>
      <c r="BW455" s="1">
        <v>0</v>
      </c>
      <c r="BX455" s="1">
        <v>0</v>
      </c>
      <c r="BY455" s="1">
        <v>0.32082408156888109</v>
      </c>
      <c r="BZ455" s="1">
        <v>0.30526679860297701</v>
      </c>
      <c r="CA455" s="1">
        <v>0</v>
      </c>
      <c r="CB455" s="1">
        <v>0.76637043894633272</v>
      </c>
      <c r="CC455" s="1">
        <v>0</v>
      </c>
      <c r="CD455" s="1">
        <v>0</v>
      </c>
      <c r="CE455" s="1">
        <f t="shared" si="55"/>
        <v>0.13924613191181909</v>
      </c>
    </row>
    <row r="456" spans="1:83" x14ac:dyDescent="0.2">
      <c r="A456" t="s">
        <v>568</v>
      </c>
      <c r="B456" s="1">
        <v>0</v>
      </c>
      <c r="C456" s="1">
        <v>0</v>
      </c>
      <c r="D456" s="1">
        <v>0</v>
      </c>
      <c r="E456" s="1">
        <v>0.42661679231953253</v>
      </c>
      <c r="F456" s="1">
        <v>0.60048122565423934</v>
      </c>
      <c r="G456" s="1">
        <v>0</v>
      </c>
      <c r="H456" s="1">
        <v>0.32029231157523608</v>
      </c>
      <c r="I456" s="1">
        <v>0</v>
      </c>
      <c r="J456" s="1">
        <v>0</v>
      </c>
      <c r="K456" s="1">
        <v>0</v>
      </c>
      <c r="L456" s="1">
        <f t="shared" si="49"/>
        <v>0.13473903295490081</v>
      </c>
      <c r="M456" t="s">
        <v>331</v>
      </c>
      <c r="N456" s="1">
        <v>0</v>
      </c>
      <c r="O456" s="1">
        <v>0</v>
      </c>
      <c r="P456" s="1">
        <v>0</v>
      </c>
      <c r="Q456" s="1">
        <v>0</v>
      </c>
      <c r="R456" s="1">
        <v>1.0454815854100954</v>
      </c>
      <c r="S456" s="1">
        <v>0</v>
      </c>
      <c r="T456" s="1">
        <v>0</v>
      </c>
      <c r="U456" s="1">
        <v>0</v>
      </c>
      <c r="V456" s="1">
        <v>0</v>
      </c>
      <c r="W456" s="1">
        <v>7.1724264957180969E-2</v>
      </c>
      <c r="X456" s="1">
        <f t="shared" si="50"/>
        <v>0.11172058503672763</v>
      </c>
      <c r="Y456" s="1" t="s">
        <v>252</v>
      </c>
      <c r="Z456" s="1">
        <v>0</v>
      </c>
      <c r="AA456" s="1">
        <v>0</v>
      </c>
      <c r="AB456" s="1">
        <v>0.76457567961220729</v>
      </c>
      <c r="AC456" s="1">
        <v>0</v>
      </c>
      <c r="AD456" s="1">
        <v>0</v>
      </c>
      <c r="AE456" s="1">
        <v>0</v>
      </c>
      <c r="AF456" s="1">
        <v>0</v>
      </c>
      <c r="AG456" s="1">
        <v>0.28790847734995223</v>
      </c>
      <c r="AH456" s="1">
        <v>0</v>
      </c>
      <c r="AI456" s="1">
        <v>0.62493203864079783</v>
      </c>
      <c r="AJ456" s="1">
        <f t="shared" si="51"/>
        <v>0.16774161956029573</v>
      </c>
      <c r="AK456" t="s">
        <v>231</v>
      </c>
      <c r="AL456" s="1">
        <v>0</v>
      </c>
      <c r="AM456" s="1">
        <v>0</v>
      </c>
      <c r="AN456" s="1">
        <v>0</v>
      </c>
      <c r="AO456" s="1">
        <v>0</v>
      </c>
      <c r="AP456" s="1">
        <v>0</v>
      </c>
      <c r="AQ456" s="1">
        <v>0.80397355891759437</v>
      </c>
      <c r="AR456" s="1">
        <v>0.6613209886748781</v>
      </c>
      <c r="AS456" s="1">
        <v>0</v>
      </c>
      <c r="AT456" s="1">
        <v>0</v>
      </c>
      <c r="AU456" s="1">
        <v>0</v>
      </c>
      <c r="AV456" s="1">
        <f t="shared" si="52"/>
        <v>0.14652945475924722</v>
      </c>
      <c r="AW456" t="s">
        <v>309</v>
      </c>
      <c r="AX456" s="1">
        <v>0.73840192102643776</v>
      </c>
      <c r="AY456" s="1">
        <v>0</v>
      </c>
      <c r="AZ456" s="1">
        <v>0</v>
      </c>
      <c r="BA456" s="1">
        <v>0</v>
      </c>
      <c r="BB456" s="1">
        <v>0</v>
      </c>
      <c r="BC456" s="1">
        <v>0</v>
      </c>
      <c r="BD456" s="1">
        <v>0</v>
      </c>
      <c r="BE456" s="1">
        <v>1.1228574476327358</v>
      </c>
      <c r="BF456" s="1">
        <v>0</v>
      </c>
      <c r="BG456" s="1">
        <v>0</v>
      </c>
      <c r="BH456" s="1">
        <f t="shared" si="53"/>
        <v>0.18612593686591733</v>
      </c>
      <c r="BI456" t="s">
        <v>361</v>
      </c>
      <c r="BJ456" s="1">
        <v>0</v>
      </c>
      <c r="BK456" s="1">
        <v>0</v>
      </c>
      <c r="BL456" s="1">
        <v>0</v>
      </c>
      <c r="BM456" s="1">
        <v>0</v>
      </c>
      <c r="BN456" s="1">
        <v>0</v>
      </c>
      <c r="BO456" s="1">
        <v>0.71263799343945466</v>
      </c>
      <c r="BP456" s="1">
        <v>0</v>
      </c>
      <c r="BQ456" s="1">
        <v>0.60986784468739552</v>
      </c>
      <c r="BR456" s="1">
        <v>0</v>
      </c>
      <c r="BS456" s="1">
        <f t="shared" si="54"/>
        <v>0.14694509312520557</v>
      </c>
      <c r="BT456" t="s">
        <v>562</v>
      </c>
      <c r="BU456" s="1">
        <v>0.31203623614403098</v>
      </c>
      <c r="BV456" s="1">
        <v>0</v>
      </c>
      <c r="BW456" s="1">
        <v>0</v>
      </c>
      <c r="BX456" s="1">
        <v>0</v>
      </c>
      <c r="BY456" s="1">
        <v>0.32082408156888109</v>
      </c>
      <c r="BZ456" s="1">
        <v>0.30526679860297701</v>
      </c>
      <c r="CA456" s="1">
        <v>0.33285745812070677</v>
      </c>
      <c r="CB456" s="1">
        <v>0</v>
      </c>
      <c r="CC456" s="1">
        <v>0</v>
      </c>
      <c r="CD456" s="1">
        <v>0</v>
      </c>
      <c r="CE456" s="1">
        <f t="shared" si="55"/>
        <v>0.12709845744365961</v>
      </c>
    </row>
    <row r="457" spans="1:83" x14ac:dyDescent="0.2">
      <c r="A457" t="s">
        <v>495</v>
      </c>
      <c r="B457" s="1">
        <v>0</v>
      </c>
      <c r="C457" s="1">
        <v>0.25818324710873491</v>
      </c>
      <c r="D457" s="1">
        <v>0</v>
      </c>
      <c r="E457" s="1">
        <v>0.42661679231953253</v>
      </c>
      <c r="F457" s="1">
        <v>0.20016040855141312</v>
      </c>
      <c r="G457" s="1">
        <v>0</v>
      </c>
      <c r="H457" s="1">
        <v>0</v>
      </c>
      <c r="I457" s="1">
        <v>0</v>
      </c>
      <c r="J457" s="1">
        <v>0</v>
      </c>
      <c r="K457" s="1">
        <v>0.4523818356026314</v>
      </c>
      <c r="L457" s="1">
        <f t="shared" si="49"/>
        <v>0.13373422835823118</v>
      </c>
      <c r="M457" t="s">
        <v>270</v>
      </c>
      <c r="N457" s="1">
        <v>0</v>
      </c>
      <c r="O457" s="1">
        <v>0</v>
      </c>
      <c r="P457" s="1">
        <v>0</v>
      </c>
      <c r="Q457" s="1">
        <v>1.0345305610673046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7.1724264957180969E-2</v>
      </c>
      <c r="X457" s="1">
        <f t="shared" si="50"/>
        <v>0.11062548260244856</v>
      </c>
      <c r="Y457" s="1" t="s">
        <v>544</v>
      </c>
      <c r="Z457" s="1">
        <v>0</v>
      </c>
      <c r="AA457" s="1">
        <v>0.48118216835120531</v>
      </c>
      <c r="AB457" s="1">
        <v>0.76457567961220729</v>
      </c>
      <c r="AC457" s="1">
        <v>0</v>
      </c>
      <c r="AD457" s="1">
        <v>0</v>
      </c>
      <c r="AE457" s="1">
        <v>0.42789590319625403</v>
      </c>
      <c r="AF457" s="1">
        <v>0</v>
      </c>
      <c r="AG457" s="1">
        <v>0</v>
      </c>
      <c r="AH457" s="1">
        <v>0</v>
      </c>
      <c r="AI457" s="1">
        <v>0</v>
      </c>
      <c r="AJ457" s="1">
        <f t="shared" si="51"/>
        <v>0.16736537511596666</v>
      </c>
      <c r="AK457" t="s">
        <v>158</v>
      </c>
      <c r="AL457" s="1">
        <v>0</v>
      </c>
      <c r="AM457" s="1">
        <v>0</v>
      </c>
      <c r="AN457" s="1">
        <v>0</v>
      </c>
      <c r="AO457" s="1">
        <v>0</v>
      </c>
      <c r="AP457" s="1">
        <v>0.63364610104881103</v>
      </c>
      <c r="AQ457" s="1">
        <v>0.80397355891759437</v>
      </c>
      <c r="AR457" s="1">
        <v>0</v>
      </c>
      <c r="AS457" s="1">
        <v>0</v>
      </c>
      <c r="AT457" s="1">
        <v>0</v>
      </c>
      <c r="AU457" s="1">
        <v>0</v>
      </c>
      <c r="AV457" s="1">
        <f t="shared" si="52"/>
        <v>0.14376196599664054</v>
      </c>
      <c r="AW457" t="s">
        <v>548</v>
      </c>
      <c r="AX457" s="1">
        <v>0</v>
      </c>
      <c r="AY457" s="1">
        <v>0</v>
      </c>
      <c r="AZ457" s="1">
        <v>0.80014146501101402</v>
      </c>
      <c r="BA457" s="1">
        <v>0</v>
      </c>
      <c r="BB457" s="1">
        <v>0.47955075685098203</v>
      </c>
      <c r="BC457" s="1">
        <v>0</v>
      </c>
      <c r="BD457" s="1">
        <v>0</v>
      </c>
      <c r="BE457" s="1">
        <v>0</v>
      </c>
      <c r="BF457" s="1">
        <v>0.50321301510142258</v>
      </c>
      <c r="BG457" s="1">
        <v>0</v>
      </c>
      <c r="BH457" s="1">
        <f t="shared" si="53"/>
        <v>0.17829052369634185</v>
      </c>
      <c r="BI457" t="s">
        <v>264</v>
      </c>
      <c r="BJ457" s="1">
        <v>0</v>
      </c>
      <c r="BK457" s="1">
        <v>0.52168024861193929</v>
      </c>
      <c r="BL457" s="1">
        <v>0</v>
      </c>
      <c r="BM457" s="1">
        <v>0</v>
      </c>
      <c r="BN457" s="1">
        <v>0.21851847967078883</v>
      </c>
      <c r="BO457" s="1">
        <v>0</v>
      </c>
      <c r="BP457" s="1">
        <v>0</v>
      </c>
      <c r="BQ457" s="1">
        <v>0.30493392234369776</v>
      </c>
      <c r="BR457" s="1">
        <v>0.15450997624563625</v>
      </c>
      <c r="BS457" s="1">
        <f t="shared" si="54"/>
        <v>0.13329362520800692</v>
      </c>
      <c r="BT457" t="s">
        <v>505</v>
      </c>
      <c r="BU457" s="1">
        <v>0</v>
      </c>
      <c r="BV457" s="1">
        <v>0</v>
      </c>
      <c r="BW457" s="1">
        <v>0</v>
      </c>
      <c r="BX457" s="1">
        <v>0</v>
      </c>
      <c r="BY457" s="1">
        <v>0</v>
      </c>
      <c r="BZ457" s="1">
        <v>0</v>
      </c>
      <c r="CA457" s="1">
        <v>0.33285745812070677</v>
      </c>
      <c r="CB457" s="1">
        <v>0</v>
      </c>
      <c r="CC457" s="1">
        <v>0.93208458854057918</v>
      </c>
      <c r="CD457" s="1">
        <v>0</v>
      </c>
      <c r="CE457" s="1">
        <f t="shared" si="55"/>
        <v>0.1264942046661286</v>
      </c>
    </row>
    <row r="458" spans="1:83" x14ac:dyDescent="0.2">
      <c r="A458" t="s">
        <v>560</v>
      </c>
      <c r="B458" s="1">
        <v>0</v>
      </c>
      <c r="C458" s="1">
        <v>0</v>
      </c>
      <c r="D458" s="1">
        <v>0</v>
      </c>
      <c r="E458" s="1">
        <v>0</v>
      </c>
      <c r="F458" s="1">
        <v>0.20016040855141312</v>
      </c>
      <c r="G458" s="1">
        <v>0</v>
      </c>
      <c r="H458" s="1">
        <v>0.64058462315047215</v>
      </c>
      <c r="I458" s="1">
        <v>0</v>
      </c>
      <c r="J458" s="1">
        <v>0</v>
      </c>
      <c r="K458" s="1">
        <v>0.4523818356026314</v>
      </c>
      <c r="L458" s="1">
        <f t="shared" si="49"/>
        <v>0.12931268673045165</v>
      </c>
      <c r="M458" t="s">
        <v>455</v>
      </c>
      <c r="N458" s="1">
        <v>0.3618175771599243</v>
      </c>
      <c r="O458" s="1">
        <v>0.23781410784631979</v>
      </c>
      <c r="P458" s="1">
        <v>0</v>
      </c>
      <c r="Q458" s="1">
        <v>0</v>
      </c>
      <c r="R458" s="1">
        <v>0.34849386180336511</v>
      </c>
      <c r="S458" s="1">
        <v>0</v>
      </c>
      <c r="T458" s="1">
        <v>0</v>
      </c>
      <c r="U458" s="1">
        <v>0</v>
      </c>
      <c r="V458" s="1">
        <v>0</v>
      </c>
      <c r="W458" s="1">
        <v>0.14344852991436194</v>
      </c>
      <c r="X458" s="1">
        <f t="shared" si="50"/>
        <v>0.10915740767239712</v>
      </c>
      <c r="Y458" s="1" t="s">
        <v>247</v>
      </c>
      <c r="Z458" s="1">
        <v>0</v>
      </c>
      <c r="AA458" s="1">
        <v>0.48118216835120531</v>
      </c>
      <c r="AB458" s="1">
        <v>0</v>
      </c>
      <c r="AC458" s="1">
        <v>0</v>
      </c>
      <c r="AD458" s="1">
        <v>0</v>
      </c>
      <c r="AE458" s="1">
        <v>0.85579180639250807</v>
      </c>
      <c r="AF458" s="1">
        <v>0</v>
      </c>
      <c r="AG458" s="1">
        <v>0.28790847734995223</v>
      </c>
      <c r="AH458" s="1">
        <v>0</v>
      </c>
      <c r="AI458" s="1">
        <v>0</v>
      </c>
      <c r="AJ458" s="1">
        <f t="shared" si="51"/>
        <v>0.16248824520936656</v>
      </c>
      <c r="AK458" t="s">
        <v>271</v>
      </c>
      <c r="AL458" s="1">
        <v>0</v>
      </c>
      <c r="AM458" s="1">
        <v>0</v>
      </c>
      <c r="AN458" s="1">
        <v>0.60781664360002507</v>
      </c>
      <c r="AO458" s="1">
        <v>0</v>
      </c>
      <c r="AP458" s="1">
        <v>0</v>
      </c>
      <c r="AQ458" s="1">
        <v>0.80397355891759437</v>
      </c>
      <c r="AR458" s="1">
        <v>0</v>
      </c>
      <c r="AS458" s="1">
        <v>0</v>
      </c>
      <c r="AT458" s="1">
        <v>0</v>
      </c>
      <c r="AU458" s="1">
        <v>0</v>
      </c>
      <c r="AV458" s="1">
        <f t="shared" si="52"/>
        <v>0.14117902025176193</v>
      </c>
      <c r="AW458" t="s">
        <v>316</v>
      </c>
      <c r="AX458" s="1">
        <v>0</v>
      </c>
      <c r="AY458" s="1">
        <v>0</v>
      </c>
      <c r="AZ458" s="1">
        <v>0</v>
      </c>
      <c r="BA458" s="1">
        <v>1.2470320636884216</v>
      </c>
      <c r="BB458" s="1">
        <v>0.47955075685098203</v>
      </c>
      <c r="BC458" s="1">
        <v>0</v>
      </c>
      <c r="BD458" s="1">
        <v>0</v>
      </c>
      <c r="BE458" s="1">
        <v>0</v>
      </c>
      <c r="BF458" s="1">
        <v>0</v>
      </c>
      <c r="BG458" s="1">
        <v>0</v>
      </c>
      <c r="BH458" s="1">
        <f t="shared" si="53"/>
        <v>0.17265828205394035</v>
      </c>
      <c r="BI458" t="s">
        <v>310</v>
      </c>
      <c r="BJ458" s="1">
        <v>0</v>
      </c>
      <c r="BK458" s="1">
        <v>0</v>
      </c>
      <c r="BL458" s="1">
        <v>0.84066427609768701</v>
      </c>
      <c r="BM458" s="1">
        <v>0</v>
      </c>
      <c r="BN458" s="1">
        <v>0</v>
      </c>
      <c r="BO458" s="1">
        <v>0.35631899671972733</v>
      </c>
      <c r="BP458" s="1">
        <v>0</v>
      </c>
      <c r="BQ458" s="1">
        <v>0</v>
      </c>
      <c r="BR458" s="1">
        <v>0</v>
      </c>
      <c r="BS458" s="1">
        <f t="shared" si="54"/>
        <v>0.13299814142415714</v>
      </c>
      <c r="BT458" t="s">
        <v>480</v>
      </c>
      <c r="BU458" s="1">
        <v>0</v>
      </c>
      <c r="BV458" s="1">
        <v>0</v>
      </c>
      <c r="BW458" s="1">
        <v>0</v>
      </c>
      <c r="BX458" s="1">
        <v>0</v>
      </c>
      <c r="BY458" s="1">
        <v>0.32082408156888109</v>
      </c>
      <c r="BZ458" s="1">
        <v>0</v>
      </c>
      <c r="CA458" s="1">
        <v>0</v>
      </c>
      <c r="CB458" s="1">
        <v>0</v>
      </c>
      <c r="CC458" s="1">
        <v>0.93208458854057918</v>
      </c>
      <c r="CD458" s="1">
        <v>0</v>
      </c>
      <c r="CE458" s="1">
        <f t="shared" si="55"/>
        <v>0.12529086701094602</v>
      </c>
    </row>
    <row r="459" spans="1:83" x14ac:dyDescent="0.2">
      <c r="A459" t="s">
        <v>335</v>
      </c>
      <c r="B459" s="1">
        <v>0</v>
      </c>
      <c r="C459" s="1">
        <v>0</v>
      </c>
      <c r="D459" s="1">
        <v>0</v>
      </c>
      <c r="E459" s="1">
        <v>0</v>
      </c>
      <c r="F459" s="1">
        <v>0</v>
      </c>
      <c r="G459" s="1">
        <v>0.72979702885033615</v>
      </c>
      <c r="H459" s="1">
        <v>0</v>
      </c>
      <c r="I459" s="1">
        <v>0.45419036026379378</v>
      </c>
      <c r="J459" s="1">
        <v>0</v>
      </c>
      <c r="K459" s="1">
        <v>0</v>
      </c>
      <c r="L459" s="1">
        <f t="shared" si="49"/>
        <v>0.11839873891141299</v>
      </c>
      <c r="M459" t="s">
        <v>563</v>
      </c>
      <c r="N459" s="1">
        <v>5.1688225308560619E-2</v>
      </c>
      <c r="O459" s="1">
        <v>0</v>
      </c>
      <c r="P459" s="1">
        <v>0</v>
      </c>
      <c r="Q459" s="1">
        <v>1.0345305610673046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f t="shared" si="50"/>
        <v>0.10862187863758652</v>
      </c>
      <c r="Y459" s="1" t="s">
        <v>477</v>
      </c>
      <c r="Z459" s="1">
        <v>0</v>
      </c>
      <c r="AA459" s="1">
        <v>0.48118216835120531</v>
      </c>
      <c r="AB459" s="1">
        <v>0</v>
      </c>
      <c r="AC459" s="1">
        <v>0.68575864450203305</v>
      </c>
      <c r="AD459" s="1">
        <v>0</v>
      </c>
      <c r="AE459" s="1">
        <v>0</v>
      </c>
      <c r="AF459" s="1">
        <v>0</v>
      </c>
      <c r="AG459" s="1">
        <v>0.28790847734995223</v>
      </c>
      <c r="AH459" s="1">
        <v>0.15222690455266524</v>
      </c>
      <c r="AI459" s="1">
        <v>0</v>
      </c>
      <c r="AJ459" s="1">
        <f t="shared" si="51"/>
        <v>0.16070761947558559</v>
      </c>
      <c r="AK459" t="s">
        <v>583</v>
      </c>
      <c r="AL459" s="1">
        <v>0</v>
      </c>
      <c r="AM459" s="1">
        <v>0.29128642864487436</v>
      </c>
      <c r="AN459" s="1">
        <v>0</v>
      </c>
      <c r="AO459" s="1">
        <v>0</v>
      </c>
      <c r="AP459" s="1">
        <v>0</v>
      </c>
      <c r="AQ459" s="1">
        <v>0</v>
      </c>
      <c r="AR459" s="1">
        <v>0</v>
      </c>
      <c r="AS459" s="1">
        <v>0.61882068866079154</v>
      </c>
      <c r="AT459" s="1">
        <v>0</v>
      </c>
      <c r="AU459" s="1">
        <v>0.44029413409333973</v>
      </c>
      <c r="AV459" s="1">
        <f t="shared" si="52"/>
        <v>0.13504012513990055</v>
      </c>
      <c r="AW459" t="s">
        <v>434</v>
      </c>
      <c r="AX459" s="1">
        <v>0</v>
      </c>
      <c r="AY459" s="1">
        <v>0</v>
      </c>
      <c r="AZ459" s="1">
        <v>0</v>
      </c>
      <c r="BA459" s="1">
        <v>0</v>
      </c>
      <c r="BB459" s="1">
        <v>0.95910151370196406</v>
      </c>
      <c r="BC459" s="1">
        <v>0.76217130409796641</v>
      </c>
      <c r="BD459" s="1">
        <v>0</v>
      </c>
      <c r="BE459" s="1">
        <v>0</v>
      </c>
      <c r="BF459" s="1">
        <v>0</v>
      </c>
      <c r="BG459" s="1">
        <v>0</v>
      </c>
      <c r="BH459" s="1">
        <f t="shared" si="53"/>
        <v>0.17212728177999304</v>
      </c>
      <c r="BI459" t="s">
        <v>326</v>
      </c>
      <c r="BJ459" s="1">
        <v>0</v>
      </c>
      <c r="BK459" s="1">
        <v>0.52168024861193929</v>
      </c>
      <c r="BL459" s="1">
        <v>0</v>
      </c>
      <c r="BM459" s="1">
        <v>0</v>
      </c>
      <c r="BN459" s="1">
        <v>0</v>
      </c>
      <c r="BO459" s="1">
        <v>0.35631899671972733</v>
      </c>
      <c r="BP459" s="1">
        <v>0</v>
      </c>
      <c r="BQ459" s="1">
        <v>0.30493392234369776</v>
      </c>
      <c r="BR459" s="1">
        <v>0</v>
      </c>
      <c r="BS459" s="1">
        <f t="shared" si="54"/>
        <v>0.13143701863059606</v>
      </c>
      <c r="BT459" t="s">
        <v>620</v>
      </c>
      <c r="BU459" s="1">
        <v>0.31203623614403098</v>
      </c>
      <c r="BV459" s="1">
        <v>0</v>
      </c>
      <c r="BW459" s="1">
        <v>0</v>
      </c>
      <c r="BX459" s="1">
        <v>0</v>
      </c>
      <c r="BY459" s="1">
        <v>0</v>
      </c>
      <c r="BZ459" s="1">
        <v>0</v>
      </c>
      <c r="CA459" s="1">
        <v>0</v>
      </c>
      <c r="CB459" s="1">
        <v>0</v>
      </c>
      <c r="CC459" s="1">
        <v>0.93208458854057918</v>
      </c>
      <c r="CD459" s="1">
        <v>0</v>
      </c>
      <c r="CE459" s="1">
        <f t="shared" si="55"/>
        <v>0.124412082468461</v>
      </c>
    </row>
    <row r="460" spans="1:83" x14ac:dyDescent="0.2">
      <c r="A460" t="s">
        <v>346</v>
      </c>
      <c r="B460" s="1">
        <v>0</v>
      </c>
      <c r="C460" s="1">
        <v>0</v>
      </c>
      <c r="D460" s="1">
        <v>0.25658921093685855</v>
      </c>
      <c r="E460" s="1">
        <v>0</v>
      </c>
      <c r="F460" s="1">
        <v>0</v>
      </c>
      <c r="G460" s="1">
        <v>0</v>
      </c>
      <c r="H460" s="1">
        <v>0</v>
      </c>
      <c r="I460" s="1">
        <v>0.45419036026379378</v>
      </c>
      <c r="J460" s="1">
        <v>0.46511519740651774</v>
      </c>
      <c r="K460" s="1">
        <v>0</v>
      </c>
      <c r="L460" s="1">
        <f t="shared" si="49"/>
        <v>0.11758947686071701</v>
      </c>
      <c r="M460" t="s">
        <v>284</v>
      </c>
      <c r="N460" s="1">
        <v>5.1688225308560619E-2</v>
      </c>
      <c r="O460" s="1">
        <v>0.23781410784631979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.7107866133292392</v>
      </c>
      <c r="V460" s="1">
        <v>0</v>
      </c>
      <c r="W460" s="1">
        <v>7.1724264957180969E-2</v>
      </c>
      <c r="X460" s="1">
        <f t="shared" si="50"/>
        <v>0.10720132114413006</v>
      </c>
      <c r="Y460" s="1" t="s">
        <v>365</v>
      </c>
      <c r="Z460" s="1">
        <v>0</v>
      </c>
      <c r="AA460" s="1">
        <v>0</v>
      </c>
      <c r="AB460" s="1">
        <v>0.76457567961220729</v>
      </c>
      <c r="AC460" s="1">
        <v>0.68575864450203305</v>
      </c>
      <c r="AD460" s="1">
        <v>0</v>
      </c>
      <c r="AE460" s="1">
        <v>0</v>
      </c>
      <c r="AF460" s="1">
        <v>0</v>
      </c>
      <c r="AG460" s="1">
        <v>0</v>
      </c>
      <c r="AH460" s="1">
        <v>0.15222690455266524</v>
      </c>
      <c r="AI460" s="1">
        <v>0</v>
      </c>
      <c r="AJ460" s="1">
        <f t="shared" si="51"/>
        <v>0.16025612286669055</v>
      </c>
      <c r="AK460" t="s">
        <v>280</v>
      </c>
      <c r="AL460" s="1">
        <v>0</v>
      </c>
      <c r="AM460" s="1">
        <v>0</v>
      </c>
      <c r="AN460" s="1">
        <v>0</v>
      </c>
      <c r="AO460" s="1">
        <v>0</v>
      </c>
      <c r="AP460" s="1">
        <v>0</v>
      </c>
      <c r="AQ460" s="1">
        <v>0</v>
      </c>
      <c r="AR460" s="1">
        <v>1.3226419773497562</v>
      </c>
      <c r="AS460" s="1">
        <v>0</v>
      </c>
      <c r="AT460" s="1">
        <v>0</v>
      </c>
      <c r="AU460" s="1">
        <v>0</v>
      </c>
      <c r="AV460" s="1">
        <f t="shared" si="52"/>
        <v>0.13226419773497561</v>
      </c>
      <c r="AW460" t="s">
        <v>495</v>
      </c>
      <c r="AX460" s="1">
        <v>0</v>
      </c>
      <c r="AY460" s="1">
        <v>0</v>
      </c>
      <c r="AZ460" s="1">
        <v>0</v>
      </c>
      <c r="BA460" s="1">
        <v>0</v>
      </c>
      <c r="BB460" s="1">
        <v>0</v>
      </c>
      <c r="BC460" s="1">
        <v>0</v>
      </c>
      <c r="BD460" s="1">
        <v>1.5160082895333273</v>
      </c>
      <c r="BE460" s="1">
        <v>0</v>
      </c>
      <c r="BF460" s="1">
        <v>0.16773767170047418</v>
      </c>
      <c r="BG460" s="1">
        <v>0</v>
      </c>
      <c r="BH460" s="1">
        <f t="shared" si="53"/>
        <v>0.16837459612338015</v>
      </c>
      <c r="BI460" t="s">
        <v>518</v>
      </c>
      <c r="BJ460" s="1">
        <v>0</v>
      </c>
      <c r="BK460" s="1">
        <v>0.52168024861193929</v>
      </c>
      <c r="BL460" s="1">
        <v>0</v>
      </c>
      <c r="BM460" s="1">
        <v>0</v>
      </c>
      <c r="BN460" s="1">
        <v>0</v>
      </c>
      <c r="BO460" s="1">
        <v>0.35631899671972733</v>
      </c>
      <c r="BP460" s="1">
        <v>0</v>
      </c>
      <c r="BQ460" s="1">
        <v>0.30493392234369776</v>
      </c>
      <c r="BR460" s="1">
        <v>0</v>
      </c>
      <c r="BS460" s="1">
        <f t="shared" si="54"/>
        <v>0.13143701863059606</v>
      </c>
      <c r="BT460" t="s">
        <v>316</v>
      </c>
      <c r="BU460" s="1">
        <v>0</v>
      </c>
      <c r="BV460" s="1">
        <v>0</v>
      </c>
      <c r="BW460" s="1">
        <v>0</v>
      </c>
      <c r="BX460" s="1">
        <v>0</v>
      </c>
      <c r="BY460" s="1">
        <v>0</v>
      </c>
      <c r="BZ460" s="1">
        <v>0</v>
      </c>
      <c r="CA460" s="1">
        <v>0</v>
      </c>
      <c r="CB460" s="1">
        <v>0.76637043894633272</v>
      </c>
      <c r="CC460" s="1">
        <v>0</v>
      </c>
      <c r="CD460" s="1">
        <v>0.47642324297490102</v>
      </c>
      <c r="CE460" s="1">
        <f t="shared" si="55"/>
        <v>0.12427936819212337</v>
      </c>
    </row>
    <row r="461" spans="1:83" x14ac:dyDescent="0.2">
      <c r="A461" t="s">
        <v>364</v>
      </c>
      <c r="B461" s="1">
        <v>0</v>
      </c>
      <c r="C461" s="1">
        <v>0</v>
      </c>
      <c r="D461" s="1">
        <v>0.25658921093685855</v>
      </c>
      <c r="E461" s="1">
        <v>0</v>
      </c>
      <c r="F461" s="1">
        <v>0</v>
      </c>
      <c r="G461" s="1">
        <v>0</v>
      </c>
      <c r="H461" s="1">
        <v>0</v>
      </c>
      <c r="I461" s="1">
        <v>0.45419036026379378</v>
      </c>
      <c r="J461" s="1">
        <v>0.46511519740651774</v>
      </c>
      <c r="K461" s="1">
        <v>0</v>
      </c>
      <c r="L461" s="1">
        <f t="shared" si="49"/>
        <v>0.11758947686071701</v>
      </c>
      <c r="M461" t="s">
        <v>409</v>
      </c>
      <c r="N461" s="1">
        <v>0</v>
      </c>
      <c r="O461" s="1">
        <v>0</v>
      </c>
      <c r="P461" s="1">
        <v>0</v>
      </c>
      <c r="Q461" s="1">
        <v>0</v>
      </c>
      <c r="R461" s="1">
        <v>0.34849386180336511</v>
      </c>
      <c r="S461" s="1">
        <v>0</v>
      </c>
      <c r="T461" s="1">
        <v>0.70152005365225367</v>
      </c>
      <c r="U461" s="1">
        <v>0</v>
      </c>
      <c r="V461" s="1">
        <v>0</v>
      </c>
      <c r="W461" s="1">
        <v>0</v>
      </c>
      <c r="X461" s="1">
        <f t="shared" si="50"/>
        <v>0.10500139154556187</v>
      </c>
      <c r="Y461" s="1" t="s">
        <v>351</v>
      </c>
      <c r="Z461" s="1">
        <v>0</v>
      </c>
      <c r="AA461" s="1">
        <v>0.48118216835120531</v>
      </c>
      <c r="AB461" s="1">
        <v>0</v>
      </c>
      <c r="AC461" s="1">
        <v>0.68575864450203305</v>
      </c>
      <c r="AD461" s="1">
        <v>0</v>
      </c>
      <c r="AE461" s="1">
        <v>0.42789590319625403</v>
      </c>
      <c r="AF461" s="1">
        <v>0</v>
      </c>
      <c r="AG461" s="1">
        <v>0</v>
      </c>
      <c r="AH461" s="1">
        <v>0</v>
      </c>
      <c r="AI461" s="1">
        <v>0</v>
      </c>
      <c r="AJ461" s="1">
        <f t="shared" si="51"/>
        <v>0.15948367160494925</v>
      </c>
      <c r="AK461" t="s">
        <v>281</v>
      </c>
      <c r="AL461" s="1">
        <v>0</v>
      </c>
      <c r="AM461" s="1">
        <v>0</v>
      </c>
      <c r="AN461" s="1">
        <v>0</v>
      </c>
      <c r="AO461" s="1">
        <v>0</v>
      </c>
      <c r="AP461" s="1">
        <v>0</v>
      </c>
      <c r="AQ461" s="1">
        <v>0</v>
      </c>
      <c r="AR461" s="1">
        <v>1.3226419773497562</v>
      </c>
      <c r="AS461" s="1">
        <v>0</v>
      </c>
      <c r="AT461" s="1">
        <v>0</v>
      </c>
      <c r="AU461" s="1">
        <v>0</v>
      </c>
      <c r="AV461" s="1">
        <f t="shared" si="52"/>
        <v>0.13226419773497561</v>
      </c>
      <c r="AW461" t="s">
        <v>397</v>
      </c>
      <c r="AX461" s="1">
        <v>0</v>
      </c>
      <c r="AY461" s="1">
        <v>0.36811600071414508</v>
      </c>
      <c r="AZ461" s="1">
        <v>0</v>
      </c>
      <c r="BA461" s="1">
        <v>0</v>
      </c>
      <c r="BB461" s="1">
        <v>0.47955075685098203</v>
      </c>
      <c r="BC461" s="1">
        <v>0</v>
      </c>
      <c r="BD461" s="1">
        <v>0</v>
      </c>
      <c r="BE461" s="1">
        <v>0</v>
      </c>
      <c r="BF461" s="1">
        <v>0</v>
      </c>
      <c r="BG461" s="1">
        <v>0.80638202993773933</v>
      </c>
      <c r="BH461" s="1">
        <f t="shared" si="53"/>
        <v>0.16540487875028664</v>
      </c>
      <c r="BI461" t="s">
        <v>301</v>
      </c>
      <c r="BJ461" s="1">
        <v>0</v>
      </c>
      <c r="BK461" s="1">
        <v>0.52168024861193929</v>
      </c>
      <c r="BL461" s="1">
        <v>0</v>
      </c>
      <c r="BM461" s="1">
        <v>0</v>
      </c>
      <c r="BN461" s="1">
        <v>0</v>
      </c>
      <c r="BO461" s="1">
        <v>0</v>
      </c>
      <c r="BP461" s="1">
        <v>0</v>
      </c>
      <c r="BQ461" s="1">
        <v>0</v>
      </c>
      <c r="BR461" s="1">
        <v>0.61803990498254502</v>
      </c>
      <c r="BS461" s="1">
        <f t="shared" si="54"/>
        <v>0.12663557262160938</v>
      </c>
      <c r="BT461" t="s">
        <v>589</v>
      </c>
      <c r="BU461" s="1">
        <v>0</v>
      </c>
      <c r="BV461" s="1">
        <v>0</v>
      </c>
      <c r="BW461" s="1">
        <v>0</v>
      </c>
      <c r="BX461" s="1">
        <v>0</v>
      </c>
      <c r="BY461" s="1">
        <v>0</v>
      </c>
      <c r="BZ461" s="1">
        <v>0.30526679860297701</v>
      </c>
      <c r="CA461" s="1">
        <v>0</v>
      </c>
      <c r="CB461" s="1">
        <v>0</v>
      </c>
      <c r="CC461" s="1">
        <v>0.93208458854057918</v>
      </c>
      <c r="CD461" s="1">
        <v>0</v>
      </c>
      <c r="CE461" s="1">
        <f t="shared" si="55"/>
        <v>0.12373513871435562</v>
      </c>
    </row>
    <row r="462" spans="1:83" x14ac:dyDescent="0.2">
      <c r="A462" t="s">
        <v>359</v>
      </c>
      <c r="B462" s="1">
        <v>0</v>
      </c>
      <c r="C462" s="1">
        <v>0.25818324710873491</v>
      </c>
      <c r="D462" s="1">
        <v>0.25658921093685855</v>
      </c>
      <c r="E462" s="1">
        <v>0</v>
      </c>
      <c r="F462" s="1">
        <v>0.20016040855141312</v>
      </c>
      <c r="G462" s="1">
        <v>0</v>
      </c>
      <c r="H462" s="1">
        <v>0</v>
      </c>
      <c r="I462" s="1">
        <v>0</v>
      </c>
      <c r="J462" s="1">
        <v>0</v>
      </c>
      <c r="K462" s="1">
        <v>0.4523818356026314</v>
      </c>
      <c r="L462" s="1">
        <f t="shared" si="49"/>
        <v>0.1167314702199638</v>
      </c>
      <c r="M462" t="s">
        <v>329</v>
      </c>
      <c r="N462" s="1">
        <v>0.10337645061712124</v>
      </c>
      <c r="O462" s="1">
        <v>0</v>
      </c>
      <c r="P462" s="1">
        <v>0.17636992250834715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.74812669076632121</v>
      </c>
      <c r="W462" s="1">
        <v>0</v>
      </c>
      <c r="X462" s="1">
        <f t="shared" si="50"/>
        <v>0.10278730638917896</v>
      </c>
      <c r="Y462" s="1" t="s">
        <v>434</v>
      </c>
      <c r="Z462" s="1">
        <v>0</v>
      </c>
      <c r="AA462" s="1">
        <v>0</v>
      </c>
      <c r="AB462" s="1">
        <v>0</v>
      </c>
      <c r="AC462" s="1">
        <v>0</v>
      </c>
      <c r="AD462" s="1">
        <v>0</v>
      </c>
      <c r="AE462" s="1">
        <v>0</v>
      </c>
      <c r="AF462" s="1">
        <v>1.2717064392855555</v>
      </c>
      <c r="AG462" s="1">
        <v>0.28790847734995223</v>
      </c>
      <c r="AH462" s="1">
        <v>0</v>
      </c>
      <c r="AI462" s="1">
        <v>0</v>
      </c>
      <c r="AJ462" s="1">
        <f t="shared" si="51"/>
        <v>0.15596149166355078</v>
      </c>
      <c r="AK462" t="s">
        <v>410</v>
      </c>
      <c r="AL462" s="1">
        <v>0</v>
      </c>
      <c r="AM462" s="1">
        <v>0</v>
      </c>
      <c r="AN462" s="1">
        <v>0</v>
      </c>
      <c r="AO462" s="1">
        <v>0</v>
      </c>
      <c r="AP462" s="1">
        <v>0.63364610104881103</v>
      </c>
      <c r="AQ462" s="1">
        <v>0</v>
      </c>
      <c r="AR462" s="1">
        <v>0.6613209886748781</v>
      </c>
      <c r="AS462" s="1">
        <v>0</v>
      </c>
      <c r="AT462" s="1">
        <v>0</v>
      </c>
      <c r="AU462" s="1">
        <v>0</v>
      </c>
      <c r="AV462" s="1">
        <f t="shared" si="52"/>
        <v>0.12949670897236892</v>
      </c>
      <c r="AW462" t="s">
        <v>460</v>
      </c>
      <c r="AX462" s="1">
        <v>0</v>
      </c>
      <c r="AY462" s="1">
        <v>0</v>
      </c>
      <c r="AZ462" s="1">
        <v>0</v>
      </c>
      <c r="BA462" s="1">
        <v>0</v>
      </c>
      <c r="BB462" s="1">
        <v>0</v>
      </c>
      <c r="BC462" s="1">
        <v>0</v>
      </c>
      <c r="BD462" s="1">
        <v>0</v>
      </c>
      <c r="BE462" s="1">
        <v>1.1228574476327358</v>
      </c>
      <c r="BF462" s="1">
        <v>0.50321301510142258</v>
      </c>
      <c r="BG462" s="1">
        <v>0</v>
      </c>
      <c r="BH462" s="1">
        <f t="shared" si="53"/>
        <v>0.16260704627341585</v>
      </c>
      <c r="BI462" t="s">
        <v>241</v>
      </c>
      <c r="BJ462" s="1">
        <v>0</v>
      </c>
      <c r="BK462" s="1">
        <v>0</v>
      </c>
      <c r="BL462" s="1">
        <v>0.42033213804884351</v>
      </c>
      <c r="BM462" s="1">
        <v>0</v>
      </c>
      <c r="BN462" s="1">
        <v>0</v>
      </c>
      <c r="BO462" s="1">
        <v>0.71263799343945466</v>
      </c>
      <c r="BP462" s="1">
        <v>0</v>
      </c>
      <c r="BQ462" s="1">
        <v>0</v>
      </c>
      <c r="BR462" s="1">
        <v>0</v>
      </c>
      <c r="BS462" s="1">
        <f t="shared" si="54"/>
        <v>0.12588557016536647</v>
      </c>
      <c r="BT462" t="s">
        <v>352</v>
      </c>
      <c r="BU462" s="1">
        <v>0.31203623614403098</v>
      </c>
      <c r="BV462" s="1">
        <v>0.20677831730835838</v>
      </c>
      <c r="BW462" s="1">
        <v>0</v>
      </c>
      <c r="BX462" s="1">
        <v>0</v>
      </c>
      <c r="BY462" s="1">
        <v>0.32082408156888109</v>
      </c>
      <c r="BZ462" s="1">
        <v>0</v>
      </c>
      <c r="CA462" s="1">
        <v>0.33285745812070677</v>
      </c>
      <c r="CB462" s="1">
        <v>0</v>
      </c>
      <c r="CC462" s="1">
        <v>0</v>
      </c>
      <c r="CD462" s="1">
        <v>0</v>
      </c>
      <c r="CE462" s="1">
        <f t="shared" si="55"/>
        <v>0.11724960931419773</v>
      </c>
    </row>
    <row r="463" spans="1:83" x14ac:dyDescent="0.2">
      <c r="A463" t="s">
        <v>165</v>
      </c>
      <c r="B463" s="1">
        <v>1.1422931763974815</v>
      </c>
      <c r="C463" s="1">
        <v>0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f t="shared" si="49"/>
        <v>0.11422931763974815</v>
      </c>
      <c r="M463" t="s">
        <v>346</v>
      </c>
      <c r="N463" s="1">
        <v>5.1688225308560619E-2</v>
      </c>
      <c r="O463" s="1">
        <v>0</v>
      </c>
      <c r="P463" s="1">
        <v>0</v>
      </c>
      <c r="Q463" s="1">
        <v>0</v>
      </c>
      <c r="R463" s="1">
        <v>0</v>
      </c>
      <c r="S463" s="1">
        <v>0.22611501837862871</v>
      </c>
      <c r="T463" s="1">
        <v>0</v>
      </c>
      <c r="U463" s="1">
        <v>0</v>
      </c>
      <c r="V463" s="1">
        <v>0.74812669076632121</v>
      </c>
      <c r="W463" s="1">
        <v>0</v>
      </c>
      <c r="X463" s="1">
        <f t="shared" si="50"/>
        <v>0.10259299344535107</v>
      </c>
      <c r="Y463" s="1" t="s">
        <v>305</v>
      </c>
      <c r="Z463" s="1">
        <v>0</v>
      </c>
      <c r="AA463" s="1">
        <v>0</v>
      </c>
      <c r="AB463" s="1">
        <v>0</v>
      </c>
      <c r="AC463" s="1">
        <v>0.68575864450203305</v>
      </c>
      <c r="AD463" s="1">
        <v>0</v>
      </c>
      <c r="AE463" s="1">
        <v>0.42789590319625403</v>
      </c>
      <c r="AF463" s="1">
        <v>0</v>
      </c>
      <c r="AG463" s="1">
        <v>0.28790847734995223</v>
      </c>
      <c r="AH463" s="1">
        <v>0.15222690455266524</v>
      </c>
      <c r="AI463" s="1">
        <v>0</v>
      </c>
      <c r="AJ463" s="1">
        <f t="shared" si="51"/>
        <v>0.15537899296009045</v>
      </c>
      <c r="AK463" t="s">
        <v>655</v>
      </c>
      <c r="AL463" s="1">
        <v>0</v>
      </c>
      <c r="AM463" s="1">
        <v>0</v>
      </c>
      <c r="AN463" s="1">
        <v>0</v>
      </c>
      <c r="AO463" s="1">
        <v>0</v>
      </c>
      <c r="AP463" s="1">
        <v>1.2672922020976221</v>
      </c>
      <c r="AQ463" s="1">
        <v>0</v>
      </c>
      <c r="AR463" s="1">
        <v>0</v>
      </c>
      <c r="AS463" s="1">
        <v>0</v>
      </c>
      <c r="AT463" s="1">
        <v>0</v>
      </c>
      <c r="AU463" s="1">
        <v>0</v>
      </c>
      <c r="AV463" s="1">
        <f t="shared" si="52"/>
        <v>0.12672922020976221</v>
      </c>
      <c r="AW463" t="s">
        <v>505</v>
      </c>
      <c r="AX463" s="1">
        <v>0</v>
      </c>
      <c r="AY463" s="1">
        <v>0.36811600071414508</v>
      </c>
      <c r="AZ463" s="1">
        <v>0</v>
      </c>
      <c r="BA463" s="1">
        <v>1.2470320636884216</v>
      </c>
      <c r="BB463" s="1">
        <v>0</v>
      </c>
      <c r="BC463" s="1">
        <v>0</v>
      </c>
      <c r="BD463" s="1">
        <v>0</v>
      </c>
      <c r="BE463" s="1">
        <v>0</v>
      </c>
      <c r="BF463" s="1">
        <v>0</v>
      </c>
      <c r="BG463" s="1">
        <v>0</v>
      </c>
      <c r="BH463" s="1">
        <f t="shared" si="53"/>
        <v>0.16151480644025668</v>
      </c>
      <c r="BI463" t="s">
        <v>217</v>
      </c>
      <c r="BJ463" s="1">
        <v>0</v>
      </c>
      <c r="BK463" s="1">
        <v>0.52168024861193929</v>
      </c>
      <c r="BL463" s="1">
        <v>0</v>
      </c>
      <c r="BM463" s="1">
        <v>0</v>
      </c>
      <c r="BN463" s="1">
        <v>0.21851847967078883</v>
      </c>
      <c r="BO463" s="1">
        <v>0.35631899671972733</v>
      </c>
      <c r="BP463" s="1">
        <v>0</v>
      </c>
      <c r="BQ463" s="1">
        <v>0</v>
      </c>
      <c r="BR463" s="1">
        <v>0</v>
      </c>
      <c r="BS463" s="1">
        <f t="shared" si="54"/>
        <v>0.1218353027780506</v>
      </c>
      <c r="BT463" t="s">
        <v>359</v>
      </c>
      <c r="BU463" s="1">
        <v>0</v>
      </c>
      <c r="BV463" s="1">
        <v>0</v>
      </c>
      <c r="BW463" s="1">
        <v>0</v>
      </c>
      <c r="BX463" s="1">
        <v>0</v>
      </c>
      <c r="BY463" s="1">
        <v>0</v>
      </c>
      <c r="BZ463" s="1">
        <v>0</v>
      </c>
      <c r="CA463" s="1">
        <v>0</v>
      </c>
      <c r="CB463" s="1">
        <v>0</v>
      </c>
      <c r="CC463" s="1">
        <v>0.93208458854057918</v>
      </c>
      <c r="CD463" s="1">
        <v>0.23821162148745051</v>
      </c>
      <c r="CE463" s="1">
        <f t="shared" si="55"/>
        <v>0.11702962100280297</v>
      </c>
    </row>
    <row r="464" spans="1:83" x14ac:dyDescent="0.2">
      <c r="A464" t="s">
        <v>178</v>
      </c>
      <c r="B464" s="1">
        <v>1.1422931763974815</v>
      </c>
      <c r="C464" s="1">
        <v>0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1">
        <f t="shared" si="49"/>
        <v>0.11422931763974815</v>
      </c>
      <c r="M464" t="s">
        <v>154</v>
      </c>
      <c r="N464" s="1">
        <v>0.3101293518513637</v>
      </c>
      <c r="O464" s="1">
        <v>0</v>
      </c>
      <c r="P464" s="1">
        <v>0</v>
      </c>
      <c r="Q464" s="1">
        <v>0</v>
      </c>
      <c r="R464" s="1">
        <v>0.34849386180336511</v>
      </c>
      <c r="S464" s="1">
        <v>0</v>
      </c>
      <c r="T464" s="1">
        <v>0</v>
      </c>
      <c r="U464" s="1">
        <v>0</v>
      </c>
      <c r="V464" s="1">
        <v>0</v>
      </c>
      <c r="W464" s="1">
        <v>0.35862132478590486</v>
      </c>
      <c r="X464" s="1">
        <f t="shared" si="50"/>
        <v>0.10172445384406337</v>
      </c>
      <c r="Y464" s="1" t="s">
        <v>267</v>
      </c>
      <c r="Z464" s="1">
        <v>0</v>
      </c>
      <c r="AA464" s="1">
        <v>0.48118216835120531</v>
      </c>
      <c r="AB464" s="1">
        <v>0</v>
      </c>
      <c r="AC464" s="1">
        <v>0</v>
      </c>
      <c r="AD464" s="1">
        <v>0</v>
      </c>
      <c r="AE464" s="1">
        <v>0</v>
      </c>
      <c r="AF464" s="1">
        <v>0</v>
      </c>
      <c r="AG464" s="1">
        <v>0.28790847734995223</v>
      </c>
      <c r="AH464" s="1">
        <v>0.15222690455266524</v>
      </c>
      <c r="AI464" s="1">
        <v>0.62493203864079783</v>
      </c>
      <c r="AJ464" s="1">
        <f t="shared" si="51"/>
        <v>0.15462495888946207</v>
      </c>
      <c r="AK464" t="s">
        <v>329</v>
      </c>
      <c r="AL464" s="1">
        <v>0.6035003017501509</v>
      </c>
      <c r="AM464" s="1">
        <v>0</v>
      </c>
      <c r="AN464" s="1">
        <v>0</v>
      </c>
      <c r="AO464" s="1">
        <v>0</v>
      </c>
      <c r="AP464" s="1">
        <v>0</v>
      </c>
      <c r="AQ464" s="1">
        <v>0</v>
      </c>
      <c r="AR464" s="1">
        <v>0.6613209886748781</v>
      </c>
      <c r="AS464" s="1">
        <v>0</v>
      </c>
      <c r="AT464" s="1">
        <v>0</v>
      </c>
      <c r="AU464" s="1">
        <v>0</v>
      </c>
      <c r="AV464" s="1">
        <f t="shared" si="52"/>
        <v>0.12648212904250289</v>
      </c>
      <c r="AW464" t="s">
        <v>344</v>
      </c>
      <c r="AX464" s="1">
        <v>0</v>
      </c>
      <c r="AY464" s="1">
        <v>0</v>
      </c>
      <c r="AZ464" s="1">
        <v>0.80014146501101402</v>
      </c>
      <c r="BA464" s="1">
        <v>0</v>
      </c>
      <c r="BB464" s="1">
        <v>0</v>
      </c>
      <c r="BC464" s="1">
        <v>0</v>
      </c>
      <c r="BD464" s="1">
        <v>0</v>
      </c>
      <c r="BE464" s="1">
        <v>0</v>
      </c>
      <c r="BF464" s="1">
        <v>0</v>
      </c>
      <c r="BG464" s="1">
        <v>0.80638202993773933</v>
      </c>
      <c r="BH464" s="1">
        <f t="shared" si="53"/>
        <v>0.16065234949487534</v>
      </c>
      <c r="BI464" t="s">
        <v>93</v>
      </c>
      <c r="BJ464" s="1">
        <v>0</v>
      </c>
      <c r="BK464" s="1">
        <v>0</v>
      </c>
      <c r="BL464" s="1">
        <v>0.42033213804884351</v>
      </c>
      <c r="BM464" s="1">
        <v>0</v>
      </c>
      <c r="BN464" s="1">
        <v>0</v>
      </c>
      <c r="BO464" s="1">
        <v>0.35631899671972733</v>
      </c>
      <c r="BP464" s="1">
        <v>0</v>
      </c>
      <c r="BQ464" s="1">
        <v>0.30493392234369776</v>
      </c>
      <c r="BR464" s="1">
        <v>0</v>
      </c>
      <c r="BS464" s="1">
        <f t="shared" si="54"/>
        <v>0.12017611745691875</v>
      </c>
      <c r="BT464" t="s">
        <v>529</v>
      </c>
      <c r="BU464" s="1">
        <v>0</v>
      </c>
      <c r="BV464" s="1">
        <v>0</v>
      </c>
      <c r="BW464" s="1">
        <v>0</v>
      </c>
      <c r="BX464" s="1">
        <v>0</v>
      </c>
      <c r="BY464" s="1">
        <v>0.32082408156888109</v>
      </c>
      <c r="BZ464" s="1">
        <v>0.61053359720595402</v>
      </c>
      <c r="CA464" s="1">
        <v>0</v>
      </c>
      <c r="CB464" s="1">
        <v>0</v>
      </c>
      <c r="CC464" s="1">
        <v>0</v>
      </c>
      <c r="CD464" s="1">
        <v>0.23821162148745051</v>
      </c>
      <c r="CE464" s="1">
        <f t="shared" si="55"/>
        <v>0.11695693002622856</v>
      </c>
    </row>
    <row r="465" spans="1:83" x14ac:dyDescent="0.2">
      <c r="A465" t="s">
        <v>219</v>
      </c>
      <c r="B465" s="1">
        <v>1.1422931763974815</v>
      </c>
      <c r="C465" s="1">
        <v>0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f t="shared" si="49"/>
        <v>0.11422931763974815</v>
      </c>
      <c r="M465" t="s">
        <v>359</v>
      </c>
      <c r="N465" s="1">
        <v>5.1688225308560619E-2</v>
      </c>
      <c r="O465" s="1">
        <v>0</v>
      </c>
      <c r="P465" s="1">
        <v>0</v>
      </c>
      <c r="Q465" s="1">
        <v>0</v>
      </c>
      <c r="R465" s="1">
        <v>0</v>
      </c>
      <c r="S465" s="1">
        <v>0.22611501837862871</v>
      </c>
      <c r="T465" s="1">
        <v>0</v>
      </c>
      <c r="U465" s="1">
        <v>0.7107866133292392</v>
      </c>
      <c r="V465" s="1">
        <v>0</v>
      </c>
      <c r="W465" s="1">
        <v>0</v>
      </c>
      <c r="X465" s="1">
        <f t="shared" si="50"/>
        <v>9.8858985701642851E-2</v>
      </c>
      <c r="Y465" s="1" t="s">
        <v>318</v>
      </c>
      <c r="Z465" s="1">
        <v>0</v>
      </c>
      <c r="AA465" s="1">
        <v>0.48118216835120531</v>
      </c>
      <c r="AB465" s="1">
        <v>0</v>
      </c>
      <c r="AC465" s="1">
        <v>0</v>
      </c>
      <c r="AD465" s="1">
        <v>0</v>
      </c>
      <c r="AE465" s="1">
        <v>0</v>
      </c>
      <c r="AF465" s="1">
        <v>0</v>
      </c>
      <c r="AG465" s="1">
        <v>0.28790847734995223</v>
      </c>
      <c r="AH465" s="1">
        <v>0.15222690455266524</v>
      </c>
      <c r="AI465" s="1">
        <v>0.62493203864079783</v>
      </c>
      <c r="AJ465" s="1">
        <f t="shared" si="51"/>
        <v>0.15462495888946207</v>
      </c>
      <c r="AK465" t="s">
        <v>286</v>
      </c>
      <c r="AL465" s="1">
        <v>0</v>
      </c>
      <c r="AM465" s="1">
        <v>0</v>
      </c>
      <c r="AN465" s="1">
        <v>0</v>
      </c>
      <c r="AO465" s="1">
        <v>0</v>
      </c>
      <c r="AP465" s="1">
        <v>0</v>
      </c>
      <c r="AQ465" s="1">
        <v>0.80397355891759437</v>
      </c>
      <c r="AR465" s="1">
        <v>0</v>
      </c>
      <c r="AS465" s="1">
        <v>0</v>
      </c>
      <c r="AT465" s="1">
        <v>0</v>
      </c>
      <c r="AU465" s="1">
        <v>0.44029413409333973</v>
      </c>
      <c r="AV465" s="1">
        <f t="shared" si="52"/>
        <v>0.12442676930109342</v>
      </c>
      <c r="AW465" t="s">
        <v>354</v>
      </c>
      <c r="AX465" s="1">
        <v>0.73840192102643776</v>
      </c>
      <c r="AY465" s="1">
        <v>0</v>
      </c>
      <c r="AZ465" s="1">
        <v>0</v>
      </c>
      <c r="BA465" s="1">
        <v>0</v>
      </c>
      <c r="BB465" s="1">
        <v>0</v>
      </c>
      <c r="BC465" s="1">
        <v>0</v>
      </c>
      <c r="BD465" s="1">
        <v>0</v>
      </c>
      <c r="BE465" s="1">
        <v>0</v>
      </c>
      <c r="BF465" s="1">
        <v>0</v>
      </c>
      <c r="BG465" s="1">
        <v>0.80638202993773933</v>
      </c>
      <c r="BH465" s="1">
        <f t="shared" si="53"/>
        <v>0.1544783950964177</v>
      </c>
      <c r="BI465" t="s">
        <v>267</v>
      </c>
      <c r="BJ465" s="1">
        <v>0</v>
      </c>
      <c r="BK465" s="1">
        <v>0</v>
      </c>
      <c r="BL465" s="1">
        <v>0</v>
      </c>
      <c r="BM465" s="1">
        <v>1.0237101508027424</v>
      </c>
      <c r="BN465" s="1">
        <v>0</v>
      </c>
      <c r="BO465" s="1">
        <v>0</v>
      </c>
      <c r="BP465" s="1">
        <v>0</v>
      </c>
      <c r="BQ465" s="1">
        <v>0</v>
      </c>
      <c r="BR465" s="1">
        <v>0</v>
      </c>
      <c r="BS465" s="1">
        <f t="shared" si="54"/>
        <v>0.11374557231141583</v>
      </c>
      <c r="BT465" t="s">
        <v>434</v>
      </c>
      <c r="BU465" s="1">
        <v>0.31203623614403098</v>
      </c>
      <c r="BV465" s="1">
        <v>0</v>
      </c>
      <c r="BW465" s="1">
        <v>0.5515388208872164</v>
      </c>
      <c r="BX465" s="1">
        <v>0</v>
      </c>
      <c r="BY465" s="1">
        <v>0</v>
      </c>
      <c r="BZ465" s="1">
        <v>0.30526679860297701</v>
      </c>
      <c r="CA465" s="1">
        <v>0</v>
      </c>
      <c r="CB465" s="1">
        <v>0</v>
      </c>
      <c r="CC465" s="1">
        <v>0</v>
      </c>
      <c r="CD465" s="1">
        <v>0</v>
      </c>
      <c r="CE465" s="1">
        <f t="shared" si="55"/>
        <v>0.11688418556342244</v>
      </c>
    </row>
    <row r="466" spans="1:83" x14ac:dyDescent="0.2">
      <c r="A466" t="s">
        <v>360</v>
      </c>
      <c r="B466" s="1">
        <v>1.1422931763974815</v>
      </c>
      <c r="C466" s="1">
        <v>0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f t="shared" si="49"/>
        <v>0.11422931763974815</v>
      </c>
      <c r="M466" t="s">
        <v>305</v>
      </c>
      <c r="N466" s="1">
        <v>0.10337645061712124</v>
      </c>
      <c r="O466" s="1">
        <v>0.23781410784631979</v>
      </c>
      <c r="P466" s="1">
        <v>0</v>
      </c>
      <c r="Q466" s="1">
        <v>0</v>
      </c>
      <c r="R466" s="1">
        <v>0.34849386180336511</v>
      </c>
      <c r="S466" s="1">
        <v>0.22611501837862871</v>
      </c>
      <c r="T466" s="1">
        <v>0</v>
      </c>
      <c r="U466" s="1">
        <v>0</v>
      </c>
      <c r="V466" s="1">
        <v>0</v>
      </c>
      <c r="W466" s="1">
        <v>7.1724264957180969E-2</v>
      </c>
      <c r="X466" s="1">
        <f t="shared" si="50"/>
        <v>9.875237036026159E-2</v>
      </c>
      <c r="Y466" s="1" t="s">
        <v>254</v>
      </c>
      <c r="Z466" s="1">
        <v>0</v>
      </c>
      <c r="AA466" s="1">
        <v>0</v>
      </c>
      <c r="AB466" s="1">
        <v>0.76457567961220729</v>
      </c>
      <c r="AC466" s="1">
        <v>0.68575864450203305</v>
      </c>
      <c r="AD466" s="1">
        <v>0</v>
      </c>
      <c r="AE466" s="1">
        <v>0</v>
      </c>
      <c r="AF466" s="1">
        <v>0</v>
      </c>
      <c r="AG466" s="1">
        <v>0</v>
      </c>
      <c r="AH466" s="1">
        <v>0</v>
      </c>
      <c r="AI466" s="1">
        <v>0</v>
      </c>
      <c r="AJ466" s="1">
        <f t="shared" si="51"/>
        <v>0.14503343241142402</v>
      </c>
      <c r="AK466" t="s">
        <v>354</v>
      </c>
      <c r="AL466" s="1">
        <v>0.6035003017501509</v>
      </c>
      <c r="AM466" s="1">
        <v>0</v>
      </c>
      <c r="AN466" s="1">
        <v>0</v>
      </c>
      <c r="AO466" s="1">
        <v>0</v>
      </c>
      <c r="AP466" s="1">
        <v>0.63364610104881103</v>
      </c>
      <c r="AQ466" s="1">
        <v>0</v>
      </c>
      <c r="AR466" s="1">
        <v>0</v>
      </c>
      <c r="AS466" s="1">
        <v>0</v>
      </c>
      <c r="AT466" s="1">
        <v>0</v>
      </c>
      <c r="AU466" s="1">
        <v>0</v>
      </c>
      <c r="AV466" s="1">
        <f t="shared" si="52"/>
        <v>0.12371464027989618</v>
      </c>
      <c r="AW466" t="s">
        <v>307</v>
      </c>
      <c r="AX466" s="1">
        <v>0</v>
      </c>
      <c r="AY466" s="1">
        <v>0</v>
      </c>
      <c r="AZ466" s="1">
        <v>0</v>
      </c>
      <c r="BA466" s="1">
        <v>0</v>
      </c>
      <c r="BB466" s="1">
        <v>0</v>
      </c>
      <c r="BC466" s="1">
        <v>0</v>
      </c>
      <c r="BD466" s="1">
        <v>1.5160082895333273</v>
      </c>
      <c r="BE466" s="1">
        <v>0</v>
      </c>
      <c r="BF466" s="1">
        <v>0</v>
      </c>
      <c r="BG466" s="1">
        <v>0</v>
      </c>
      <c r="BH466" s="1">
        <f t="shared" si="53"/>
        <v>0.15160082895333274</v>
      </c>
      <c r="BI466" t="s">
        <v>280</v>
      </c>
      <c r="BJ466" s="1">
        <v>0</v>
      </c>
      <c r="BK466" s="1">
        <v>0</v>
      </c>
      <c r="BL466" s="1">
        <v>0</v>
      </c>
      <c r="BM466" s="1">
        <v>1.0237101508027424</v>
      </c>
      <c r="BN466" s="1">
        <v>0</v>
      </c>
      <c r="BO466" s="1">
        <v>0</v>
      </c>
      <c r="BP466" s="1">
        <v>0</v>
      </c>
      <c r="BQ466" s="1">
        <v>0</v>
      </c>
      <c r="BR466" s="1">
        <v>0</v>
      </c>
      <c r="BS466" s="1">
        <f t="shared" si="54"/>
        <v>0.11374557231141583</v>
      </c>
      <c r="BT466" t="s">
        <v>138</v>
      </c>
      <c r="BU466" s="1">
        <v>0</v>
      </c>
      <c r="BV466" s="1">
        <v>0</v>
      </c>
      <c r="BW466" s="1">
        <v>0.5515388208872164</v>
      </c>
      <c r="BX466" s="1">
        <v>0.60781996858786402</v>
      </c>
      <c r="BY466" s="1">
        <v>0</v>
      </c>
      <c r="BZ466" s="1">
        <v>0</v>
      </c>
      <c r="CA466" s="1">
        <v>0</v>
      </c>
      <c r="CB466" s="1">
        <v>0</v>
      </c>
      <c r="CC466" s="1">
        <v>0</v>
      </c>
      <c r="CD466" s="1">
        <v>0</v>
      </c>
      <c r="CE466" s="1">
        <f t="shared" si="55"/>
        <v>0.11593587894750805</v>
      </c>
    </row>
    <row r="467" spans="1:83" x14ac:dyDescent="0.2">
      <c r="A467" t="s">
        <v>367</v>
      </c>
      <c r="B467" s="1">
        <v>1.1422931763974815</v>
      </c>
      <c r="C467" s="1">
        <v>0</v>
      </c>
      <c r="D467" s="1">
        <v>0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f t="shared" si="49"/>
        <v>0.11422931763974815</v>
      </c>
      <c r="M467" t="s">
        <v>330</v>
      </c>
      <c r="N467" s="1">
        <v>5.1688225308560619E-2</v>
      </c>
      <c r="O467" s="1">
        <v>0</v>
      </c>
      <c r="P467" s="1">
        <v>0</v>
      </c>
      <c r="Q467" s="1">
        <v>0</v>
      </c>
      <c r="R467" s="1">
        <v>0.34849386180336511</v>
      </c>
      <c r="S467" s="1">
        <v>0.22611501837862871</v>
      </c>
      <c r="T467" s="1">
        <v>0</v>
      </c>
      <c r="U467" s="1">
        <v>0</v>
      </c>
      <c r="V467" s="1">
        <v>0</v>
      </c>
      <c r="W467" s="1">
        <v>0.35862132478590486</v>
      </c>
      <c r="X467" s="1">
        <f t="shared" si="50"/>
        <v>9.8491843027645937E-2</v>
      </c>
      <c r="Y467" s="1" t="s">
        <v>361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>
        <v>0</v>
      </c>
      <c r="AF467" s="1">
        <v>1.2717064392855555</v>
      </c>
      <c r="AG467" s="1">
        <v>0</v>
      </c>
      <c r="AH467" s="1">
        <v>0.15222690455266524</v>
      </c>
      <c r="AI467" s="1">
        <v>0</v>
      </c>
      <c r="AJ467" s="1">
        <f t="shared" si="51"/>
        <v>0.14239333438382207</v>
      </c>
      <c r="AK467" t="s">
        <v>586</v>
      </c>
      <c r="AL467" s="1">
        <v>0</v>
      </c>
      <c r="AM467" s="1">
        <v>0</v>
      </c>
      <c r="AN467" s="1">
        <v>0.60781664360002507</v>
      </c>
      <c r="AO467" s="1">
        <v>0</v>
      </c>
      <c r="AP467" s="1">
        <v>0</v>
      </c>
      <c r="AQ467" s="1">
        <v>0</v>
      </c>
      <c r="AR467" s="1">
        <v>0</v>
      </c>
      <c r="AS467" s="1">
        <v>0.61882068866079154</v>
      </c>
      <c r="AT467" s="1">
        <v>0</v>
      </c>
      <c r="AU467" s="1">
        <v>0</v>
      </c>
      <c r="AV467" s="1">
        <f t="shared" si="52"/>
        <v>0.12266373322608166</v>
      </c>
      <c r="AW467" t="s">
        <v>614</v>
      </c>
      <c r="AX467" s="1">
        <v>0</v>
      </c>
      <c r="AY467" s="1">
        <v>0</v>
      </c>
      <c r="AZ467" s="1">
        <v>0</v>
      </c>
      <c r="BA467" s="1">
        <v>0</v>
      </c>
      <c r="BB467" s="1">
        <v>0</v>
      </c>
      <c r="BC467" s="1">
        <v>0</v>
      </c>
      <c r="BD467" s="1">
        <v>1.5160082895333273</v>
      </c>
      <c r="BE467" s="1">
        <v>0</v>
      </c>
      <c r="BF467" s="1">
        <v>0</v>
      </c>
      <c r="BG467" s="1">
        <v>0</v>
      </c>
      <c r="BH467" s="1">
        <f t="shared" si="53"/>
        <v>0.15160082895333274</v>
      </c>
      <c r="BI467" t="s">
        <v>281</v>
      </c>
      <c r="BJ467" s="1">
        <v>0</v>
      </c>
      <c r="BK467" s="1">
        <v>0</v>
      </c>
      <c r="BL467" s="1">
        <v>0</v>
      </c>
      <c r="BM467" s="1">
        <v>1.0237101508027424</v>
      </c>
      <c r="BN467" s="1">
        <v>0</v>
      </c>
      <c r="BO467" s="1">
        <v>0</v>
      </c>
      <c r="BP467" s="1">
        <v>0</v>
      </c>
      <c r="BQ467" s="1">
        <v>0</v>
      </c>
      <c r="BR467" s="1">
        <v>0</v>
      </c>
      <c r="BS467" s="1">
        <f t="shared" si="54"/>
        <v>0.11374557231141583</v>
      </c>
      <c r="BT467" t="s">
        <v>232</v>
      </c>
      <c r="BU467" s="1">
        <v>0</v>
      </c>
      <c r="BV467" s="1">
        <v>0</v>
      </c>
      <c r="BW467" s="1">
        <v>0.5515388208872164</v>
      </c>
      <c r="BX467" s="1">
        <v>0.60781996858786402</v>
      </c>
      <c r="BY467" s="1">
        <v>0</v>
      </c>
      <c r="BZ467" s="1">
        <v>0</v>
      </c>
      <c r="CA467" s="1">
        <v>0</v>
      </c>
      <c r="CB467" s="1">
        <v>0</v>
      </c>
      <c r="CC467" s="1">
        <v>0</v>
      </c>
      <c r="CD467" s="1">
        <v>0</v>
      </c>
      <c r="CE467" s="1">
        <f t="shared" si="55"/>
        <v>0.11593587894750805</v>
      </c>
    </row>
    <row r="468" spans="1:83" x14ac:dyDescent="0.2">
      <c r="A468" t="s">
        <v>496</v>
      </c>
      <c r="B468" s="1">
        <v>0</v>
      </c>
      <c r="C468" s="1">
        <v>0.25818324710873491</v>
      </c>
      <c r="D468" s="1">
        <v>0</v>
      </c>
      <c r="E468" s="1">
        <v>0.42661679231953253</v>
      </c>
      <c r="F468" s="1">
        <v>0</v>
      </c>
      <c r="G468" s="1">
        <v>0</v>
      </c>
      <c r="H468" s="1">
        <v>0</v>
      </c>
      <c r="I468" s="1">
        <v>0.45419036026379378</v>
      </c>
      <c r="J468" s="1">
        <v>0</v>
      </c>
      <c r="K468" s="1">
        <v>0</v>
      </c>
      <c r="L468" s="1">
        <f t="shared" si="49"/>
        <v>0.11389903996920611</v>
      </c>
      <c r="M468" t="s">
        <v>529</v>
      </c>
      <c r="N468" s="1">
        <v>0.10337645061712124</v>
      </c>
      <c r="O468" s="1">
        <v>0</v>
      </c>
      <c r="P468" s="1">
        <v>0.17636992250834715</v>
      </c>
      <c r="Q468" s="1">
        <v>0</v>
      </c>
      <c r="R468" s="1">
        <v>0.69698772360673023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  <c r="X468" s="1">
        <f t="shared" si="50"/>
        <v>9.7673409673219871E-2</v>
      </c>
      <c r="Y468" s="1" t="s">
        <v>620</v>
      </c>
      <c r="Z468" s="1">
        <v>0</v>
      </c>
      <c r="AA468" s="1">
        <v>0</v>
      </c>
      <c r="AB468" s="1">
        <v>0</v>
      </c>
      <c r="AC468" s="1">
        <v>0</v>
      </c>
      <c r="AD468" s="1">
        <v>0</v>
      </c>
      <c r="AE468" s="1">
        <v>0</v>
      </c>
      <c r="AF468" s="1">
        <v>1.2717064392855555</v>
      </c>
      <c r="AG468" s="1">
        <v>0</v>
      </c>
      <c r="AH468" s="1">
        <v>0.15222690455266524</v>
      </c>
      <c r="AI468" s="1">
        <v>0</v>
      </c>
      <c r="AJ468" s="1">
        <f t="shared" si="51"/>
        <v>0.14239333438382207</v>
      </c>
      <c r="AK468" t="s">
        <v>544</v>
      </c>
      <c r="AL468" s="1">
        <v>0.6035003017501509</v>
      </c>
      <c r="AM468" s="1">
        <v>0</v>
      </c>
      <c r="AN468" s="1">
        <v>0</v>
      </c>
      <c r="AO468" s="1">
        <v>0</v>
      </c>
      <c r="AP468" s="1">
        <v>0</v>
      </c>
      <c r="AQ468" s="1">
        <v>0</v>
      </c>
      <c r="AR468" s="1">
        <v>0</v>
      </c>
      <c r="AS468" s="1">
        <v>0.61882068866079154</v>
      </c>
      <c r="AT468" s="1">
        <v>0</v>
      </c>
      <c r="AU468" s="1">
        <v>0</v>
      </c>
      <c r="AV468" s="1">
        <f t="shared" si="52"/>
        <v>0.12223209904109425</v>
      </c>
      <c r="AW468" t="s">
        <v>621</v>
      </c>
      <c r="AX468" s="1">
        <v>0</v>
      </c>
      <c r="AY468" s="1">
        <v>0</v>
      </c>
      <c r="AZ468" s="1">
        <v>0</v>
      </c>
      <c r="BA468" s="1">
        <v>0</v>
      </c>
      <c r="BB468" s="1">
        <v>0</v>
      </c>
      <c r="BC468" s="1">
        <v>0</v>
      </c>
      <c r="BD468" s="1">
        <v>1.5160082895333273</v>
      </c>
      <c r="BE468" s="1">
        <v>0</v>
      </c>
      <c r="BF468" s="1">
        <v>0</v>
      </c>
      <c r="BG468" s="1">
        <v>0</v>
      </c>
      <c r="BH468" s="1">
        <f t="shared" si="53"/>
        <v>0.15160082895333274</v>
      </c>
      <c r="BI468" t="s">
        <v>434</v>
      </c>
      <c r="BJ468" s="1">
        <v>0</v>
      </c>
      <c r="BK468" s="1">
        <v>0</v>
      </c>
      <c r="BL468" s="1">
        <v>0</v>
      </c>
      <c r="BM468" s="1">
        <v>1.0237101508027424</v>
      </c>
      <c r="BN468" s="1">
        <v>0</v>
      </c>
      <c r="BO468" s="1">
        <v>0</v>
      </c>
      <c r="BP468" s="1">
        <v>0</v>
      </c>
      <c r="BQ468" s="1">
        <v>0</v>
      </c>
      <c r="BR468" s="1">
        <v>0</v>
      </c>
      <c r="BS468" s="1">
        <f t="shared" si="54"/>
        <v>0.11374557231141583</v>
      </c>
      <c r="BT468" t="s">
        <v>217</v>
      </c>
      <c r="BU468" s="1">
        <v>0</v>
      </c>
      <c r="BV468" s="1">
        <v>0</v>
      </c>
      <c r="BW468" s="1">
        <v>0.5515388208872164</v>
      </c>
      <c r="BX468" s="1">
        <v>0</v>
      </c>
      <c r="BY468" s="1">
        <v>0.32082408156888109</v>
      </c>
      <c r="BZ468" s="1">
        <v>0</v>
      </c>
      <c r="CA468" s="1">
        <v>0</v>
      </c>
      <c r="CB468" s="1">
        <v>0</v>
      </c>
      <c r="CC468" s="1">
        <v>0</v>
      </c>
      <c r="CD468" s="1">
        <v>0.23821162148745051</v>
      </c>
      <c r="CE468" s="1">
        <f t="shared" si="55"/>
        <v>0.1110574523943548</v>
      </c>
    </row>
    <row r="469" spans="1:83" x14ac:dyDescent="0.2">
      <c r="A469" t="s">
        <v>314</v>
      </c>
      <c r="B469" s="1">
        <v>0</v>
      </c>
      <c r="C469" s="1">
        <v>0</v>
      </c>
      <c r="D469" s="1">
        <v>0</v>
      </c>
      <c r="E469" s="1">
        <v>0</v>
      </c>
      <c r="F469" s="1">
        <v>0.20016040855141312</v>
      </c>
      <c r="G469" s="1">
        <v>0</v>
      </c>
      <c r="H469" s="1">
        <v>0</v>
      </c>
      <c r="I469" s="1">
        <v>0.45419036026379378</v>
      </c>
      <c r="J469" s="1">
        <v>0.46511519740651774</v>
      </c>
      <c r="K469" s="1">
        <v>0</v>
      </c>
      <c r="L469" s="1">
        <f t="shared" si="49"/>
        <v>0.11194659662217248</v>
      </c>
      <c r="M469" t="s">
        <v>139</v>
      </c>
      <c r="N469" s="1">
        <v>0</v>
      </c>
      <c r="O469" s="1">
        <v>0</v>
      </c>
      <c r="P469" s="1">
        <v>0</v>
      </c>
      <c r="Q469" s="1">
        <v>0</v>
      </c>
      <c r="R469" s="1">
        <v>0.69698772360673023</v>
      </c>
      <c r="S469" s="1">
        <v>0</v>
      </c>
      <c r="T469" s="1">
        <v>0</v>
      </c>
      <c r="U469" s="1">
        <v>0</v>
      </c>
      <c r="V469" s="1">
        <v>0</v>
      </c>
      <c r="W469" s="1">
        <v>0.21517279487154292</v>
      </c>
      <c r="X469" s="1">
        <f t="shared" si="50"/>
        <v>9.1216051847827315E-2</v>
      </c>
      <c r="Y469" s="1" t="s">
        <v>397</v>
      </c>
      <c r="Z469" s="1">
        <v>0</v>
      </c>
      <c r="AA469" s="1">
        <v>0</v>
      </c>
      <c r="AB469" s="1">
        <v>0</v>
      </c>
      <c r="AC469" s="1">
        <v>0</v>
      </c>
      <c r="AD469" s="1">
        <v>0.970166412644761</v>
      </c>
      <c r="AE469" s="1">
        <v>0.42789590319625403</v>
      </c>
      <c r="AF469" s="1">
        <v>0</v>
      </c>
      <c r="AG469" s="1">
        <v>0</v>
      </c>
      <c r="AH469" s="1">
        <v>0</v>
      </c>
      <c r="AI469" s="1">
        <v>0</v>
      </c>
      <c r="AJ469" s="1">
        <f t="shared" si="51"/>
        <v>0.13980623158410149</v>
      </c>
      <c r="AK469" t="s">
        <v>654</v>
      </c>
      <c r="AL469" s="1">
        <v>1.2070006035003018</v>
      </c>
      <c r="AM469" s="1">
        <v>0</v>
      </c>
      <c r="AN469" s="1">
        <v>0</v>
      </c>
      <c r="AO469" s="1">
        <v>0</v>
      </c>
      <c r="AP469" s="1">
        <v>0</v>
      </c>
      <c r="AQ469" s="1">
        <v>0</v>
      </c>
      <c r="AR469" s="1">
        <v>0</v>
      </c>
      <c r="AS469" s="1">
        <v>0</v>
      </c>
      <c r="AT469" s="1">
        <v>0</v>
      </c>
      <c r="AU469" s="1">
        <v>0</v>
      </c>
      <c r="AV469" s="1">
        <f t="shared" si="52"/>
        <v>0.12070006035003018</v>
      </c>
      <c r="AW469" t="s">
        <v>650</v>
      </c>
      <c r="AX469" s="1">
        <v>0</v>
      </c>
      <c r="AY469" s="1">
        <v>0</v>
      </c>
      <c r="AZ469" s="1">
        <v>0</v>
      </c>
      <c r="BA469" s="1">
        <v>0</v>
      </c>
      <c r="BB469" s="1">
        <v>0</v>
      </c>
      <c r="BC469" s="1">
        <v>0</v>
      </c>
      <c r="BD469" s="1">
        <v>1.5160082895333273</v>
      </c>
      <c r="BE469" s="1">
        <v>0</v>
      </c>
      <c r="BF469" s="1">
        <v>0</v>
      </c>
      <c r="BG469" s="1">
        <v>0</v>
      </c>
      <c r="BH469" s="1">
        <f t="shared" si="53"/>
        <v>0.15160082895333274</v>
      </c>
      <c r="BI469" t="s">
        <v>335</v>
      </c>
      <c r="BJ469" s="1">
        <v>0</v>
      </c>
      <c r="BK469" s="1">
        <v>0</v>
      </c>
      <c r="BL469" s="1">
        <v>0</v>
      </c>
      <c r="BM469" s="1">
        <v>0</v>
      </c>
      <c r="BN469" s="1">
        <v>0</v>
      </c>
      <c r="BO469" s="1">
        <v>0.35631899671972733</v>
      </c>
      <c r="BP469" s="1">
        <v>0.65244936014291255</v>
      </c>
      <c r="BQ469" s="1">
        <v>0</v>
      </c>
      <c r="BR469" s="1">
        <v>0</v>
      </c>
      <c r="BS469" s="1">
        <f t="shared" si="54"/>
        <v>0.11208537298473775</v>
      </c>
      <c r="BT469" t="s">
        <v>496</v>
      </c>
      <c r="BU469" s="1">
        <v>0.31203623614403098</v>
      </c>
      <c r="BV469" s="1">
        <v>0</v>
      </c>
      <c r="BW469" s="1">
        <v>0.5515388208872164</v>
      </c>
      <c r="BX469" s="1">
        <v>0</v>
      </c>
      <c r="BY469" s="1">
        <v>0</v>
      </c>
      <c r="BZ469" s="1">
        <v>0</v>
      </c>
      <c r="CA469" s="1">
        <v>0</v>
      </c>
      <c r="CB469" s="1">
        <v>0</v>
      </c>
      <c r="CC469" s="1">
        <v>0</v>
      </c>
      <c r="CD469" s="1">
        <v>0.23821162148745051</v>
      </c>
      <c r="CE469" s="1">
        <f t="shared" si="55"/>
        <v>0.11017866785186978</v>
      </c>
    </row>
    <row r="470" spans="1:83" x14ac:dyDescent="0.2">
      <c r="A470" t="s">
        <v>536</v>
      </c>
      <c r="B470" s="1">
        <v>0</v>
      </c>
      <c r="C470" s="1">
        <v>0</v>
      </c>
      <c r="D470" s="1">
        <v>0</v>
      </c>
      <c r="E470" s="1">
        <v>0</v>
      </c>
      <c r="F470" s="1">
        <v>0.20016040855141312</v>
      </c>
      <c r="G470" s="1">
        <v>0</v>
      </c>
      <c r="H470" s="1">
        <v>0</v>
      </c>
      <c r="I470" s="1">
        <v>0.90838072052758756</v>
      </c>
      <c r="J470" s="1">
        <v>0</v>
      </c>
      <c r="K470" s="1">
        <v>0</v>
      </c>
      <c r="L470" s="1">
        <f t="shared" si="49"/>
        <v>0.11085411290790007</v>
      </c>
      <c r="M470" t="s">
        <v>247</v>
      </c>
      <c r="N470" s="1">
        <v>0.15506467592568185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.7107866133292392</v>
      </c>
      <c r="V470" s="1">
        <v>0</v>
      </c>
      <c r="W470" s="1">
        <v>0</v>
      </c>
      <c r="X470" s="1">
        <f t="shared" si="50"/>
        <v>8.6585128925492111E-2</v>
      </c>
      <c r="Y470" s="1" t="s">
        <v>455</v>
      </c>
      <c r="Z470" s="1">
        <v>0</v>
      </c>
      <c r="AA470" s="1">
        <v>0.48118216835120531</v>
      </c>
      <c r="AB470" s="1">
        <v>0</v>
      </c>
      <c r="AC470" s="1">
        <v>0</v>
      </c>
      <c r="AD470" s="1">
        <v>0</v>
      </c>
      <c r="AE470" s="1">
        <v>0</v>
      </c>
      <c r="AF470" s="1">
        <v>0</v>
      </c>
      <c r="AG470" s="1">
        <v>0.28790847734995223</v>
      </c>
      <c r="AH470" s="1">
        <v>0</v>
      </c>
      <c r="AI470" s="1">
        <v>0.62493203864079783</v>
      </c>
      <c r="AJ470" s="1">
        <f t="shared" si="51"/>
        <v>0.13940226843419551</v>
      </c>
      <c r="AK470" t="s">
        <v>254</v>
      </c>
      <c r="AL470" s="1">
        <v>0</v>
      </c>
      <c r="AM470" s="1">
        <v>0.58257285728974872</v>
      </c>
      <c r="AN470" s="1">
        <v>0.60781664360002507</v>
      </c>
      <c r="AO470" s="1">
        <v>0</v>
      </c>
      <c r="AP470" s="1">
        <v>0</v>
      </c>
      <c r="AQ470" s="1">
        <v>0</v>
      </c>
      <c r="AR470" s="1">
        <v>0</v>
      </c>
      <c r="AS470" s="1">
        <v>0</v>
      </c>
      <c r="AT470" s="1">
        <v>0</v>
      </c>
      <c r="AU470" s="1">
        <v>0</v>
      </c>
      <c r="AV470" s="1">
        <f t="shared" si="52"/>
        <v>0.11903895008897739</v>
      </c>
      <c r="AW470" t="s">
        <v>659</v>
      </c>
      <c r="AX470" s="1">
        <v>0</v>
      </c>
      <c r="AY470" s="1">
        <v>0</v>
      </c>
      <c r="AZ470" s="1">
        <v>0</v>
      </c>
      <c r="BA470" s="1">
        <v>0</v>
      </c>
      <c r="BB470" s="1">
        <v>0</v>
      </c>
      <c r="BC470" s="1">
        <v>0</v>
      </c>
      <c r="BD470" s="1">
        <v>1.5160082895333273</v>
      </c>
      <c r="BE470" s="1">
        <v>0</v>
      </c>
      <c r="BF470" s="1">
        <v>0</v>
      </c>
      <c r="BG470" s="1">
        <v>0</v>
      </c>
      <c r="BH470" s="1">
        <f t="shared" si="53"/>
        <v>0.15160082895333274</v>
      </c>
      <c r="BI470" t="s">
        <v>359</v>
      </c>
      <c r="BJ470" s="1">
        <v>0</v>
      </c>
      <c r="BK470" s="1">
        <v>0</v>
      </c>
      <c r="BL470" s="1">
        <v>0</v>
      </c>
      <c r="BM470" s="1">
        <v>0</v>
      </c>
      <c r="BN470" s="1">
        <v>0</v>
      </c>
      <c r="BO470" s="1">
        <v>0</v>
      </c>
      <c r="BP470" s="1">
        <v>0.65244936014291255</v>
      </c>
      <c r="BQ470" s="1">
        <v>0.30493392234369776</v>
      </c>
      <c r="BR470" s="1">
        <v>0</v>
      </c>
      <c r="BS470" s="1">
        <f t="shared" si="54"/>
        <v>0.10637592027629003</v>
      </c>
      <c r="BT470" t="s">
        <v>301</v>
      </c>
      <c r="BU470" s="1">
        <v>0.62407247228806195</v>
      </c>
      <c r="BV470" s="1">
        <v>0.20677831730835838</v>
      </c>
      <c r="BW470" s="1">
        <v>0</v>
      </c>
      <c r="BX470" s="1">
        <v>0</v>
      </c>
      <c r="BY470" s="1">
        <v>0</v>
      </c>
      <c r="BZ470" s="1">
        <v>0</v>
      </c>
      <c r="CA470" s="1">
        <v>0</v>
      </c>
      <c r="CB470" s="1">
        <v>0</v>
      </c>
      <c r="CC470" s="1">
        <v>0</v>
      </c>
      <c r="CD470" s="1">
        <v>0.23821162148745051</v>
      </c>
      <c r="CE470" s="1">
        <f t="shared" si="55"/>
        <v>0.10690624110838709</v>
      </c>
    </row>
    <row r="471" spans="1:83" x14ac:dyDescent="0.2">
      <c r="A471" t="s">
        <v>417</v>
      </c>
      <c r="B471" s="1">
        <v>0</v>
      </c>
      <c r="C471" s="1">
        <v>0.25818324710873491</v>
      </c>
      <c r="D471" s="1">
        <v>0</v>
      </c>
      <c r="E471" s="1">
        <v>0</v>
      </c>
      <c r="F471" s="1">
        <v>0.20016040855141312</v>
      </c>
      <c r="G471" s="1">
        <v>0</v>
      </c>
      <c r="H471" s="1">
        <v>0.64058462315047215</v>
      </c>
      <c r="I471" s="1">
        <v>0</v>
      </c>
      <c r="J471" s="1">
        <v>0</v>
      </c>
      <c r="K471" s="1">
        <v>0</v>
      </c>
      <c r="L471" s="1">
        <f t="shared" si="49"/>
        <v>0.10989282788106203</v>
      </c>
      <c r="M471" t="s">
        <v>316</v>
      </c>
      <c r="N471" s="1">
        <v>5.1688225308560619E-2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.70152005365225367</v>
      </c>
      <c r="U471" s="1">
        <v>0</v>
      </c>
      <c r="V471" s="1">
        <v>0</v>
      </c>
      <c r="W471" s="1">
        <v>7.1724264957180969E-2</v>
      </c>
      <c r="X471" s="1">
        <f t="shared" si="50"/>
        <v>8.2493254391799525E-2</v>
      </c>
      <c r="Y471" s="1" t="s">
        <v>277</v>
      </c>
      <c r="Z471" s="1">
        <v>0</v>
      </c>
      <c r="AA471" s="1">
        <v>0.96236433670241062</v>
      </c>
      <c r="AB471" s="1">
        <v>0</v>
      </c>
      <c r="AC471" s="1">
        <v>0</v>
      </c>
      <c r="AD471" s="1">
        <v>0</v>
      </c>
      <c r="AE471" s="1">
        <v>0.42789590319625403</v>
      </c>
      <c r="AF471" s="1">
        <v>0</v>
      </c>
      <c r="AG471" s="1">
        <v>0</v>
      </c>
      <c r="AH471" s="1">
        <v>0</v>
      </c>
      <c r="AI471" s="1">
        <v>0</v>
      </c>
      <c r="AJ471" s="1">
        <f t="shared" si="51"/>
        <v>0.13902602398986647</v>
      </c>
      <c r="AK471" t="s">
        <v>316</v>
      </c>
      <c r="AL471" s="1">
        <v>0</v>
      </c>
      <c r="AM471" s="1">
        <v>0.58257285728974872</v>
      </c>
      <c r="AN471" s="1">
        <v>0.60781664360002507</v>
      </c>
      <c r="AO471" s="1">
        <v>0</v>
      </c>
      <c r="AP471" s="1">
        <v>0</v>
      </c>
      <c r="AQ471" s="1">
        <v>0</v>
      </c>
      <c r="AR471" s="1">
        <v>0</v>
      </c>
      <c r="AS471" s="1">
        <v>0</v>
      </c>
      <c r="AT471" s="1">
        <v>0</v>
      </c>
      <c r="AU471" s="1">
        <v>0</v>
      </c>
      <c r="AV471" s="1">
        <f t="shared" si="52"/>
        <v>0.11903895008897739</v>
      </c>
      <c r="AW471" t="s">
        <v>294</v>
      </c>
      <c r="AX471" s="1">
        <v>0</v>
      </c>
      <c r="AY471" s="1">
        <v>0.36811600071414508</v>
      </c>
      <c r="AZ471" s="1">
        <v>0</v>
      </c>
      <c r="BA471" s="1">
        <v>0</v>
      </c>
      <c r="BB471" s="1">
        <v>0</v>
      </c>
      <c r="BC471" s="1">
        <v>0</v>
      </c>
      <c r="BD471" s="1">
        <v>0</v>
      </c>
      <c r="BE471" s="1">
        <v>1.1228574476327358</v>
      </c>
      <c r="BF471" s="1">
        <v>0</v>
      </c>
      <c r="BG471" s="1">
        <v>0</v>
      </c>
      <c r="BH471" s="1">
        <f t="shared" si="53"/>
        <v>0.14909734483468809</v>
      </c>
      <c r="BI471" t="s">
        <v>558</v>
      </c>
      <c r="BJ471" s="1">
        <v>0</v>
      </c>
      <c r="BK471" s="1">
        <v>0</v>
      </c>
      <c r="BL471" s="1">
        <v>0</v>
      </c>
      <c r="BM471" s="1">
        <v>0</v>
      </c>
      <c r="BN471" s="1">
        <v>0</v>
      </c>
      <c r="BO471" s="1">
        <v>0</v>
      </c>
      <c r="BP471" s="1">
        <v>0.65244936014291255</v>
      </c>
      <c r="BQ471" s="1">
        <v>0.30493392234369776</v>
      </c>
      <c r="BR471" s="1">
        <v>0</v>
      </c>
      <c r="BS471" s="1">
        <f t="shared" si="54"/>
        <v>0.10637592027629003</v>
      </c>
      <c r="BT471" t="s">
        <v>252</v>
      </c>
      <c r="BU471" s="1">
        <v>0</v>
      </c>
      <c r="BV471" s="1">
        <v>0.20677831730835838</v>
      </c>
      <c r="BW471" s="1">
        <v>0.5515388208872164</v>
      </c>
      <c r="BX471" s="1">
        <v>0</v>
      </c>
      <c r="BY471" s="1">
        <v>0</v>
      </c>
      <c r="BZ471" s="1">
        <v>0.30526679860297701</v>
      </c>
      <c r="CA471" s="1">
        <v>0</v>
      </c>
      <c r="CB471" s="1">
        <v>0</v>
      </c>
      <c r="CC471" s="1">
        <v>0</v>
      </c>
      <c r="CD471" s="1">
        <v>0</v>
      </c>
      <c r="CE471" s="1">
        <f t="shared" si="55"/>
        <v>0.10635839367985518</v>
      </c>
    </row>
    <row r="472" spans="1:83" x14ac:dyDescent="0.2">
      <c r="A472" t="s">
        <v>286</v>
      </c>
      <c r="B472" s="1">
        <v>0</v>
      </c>
      <c r="C472" s="1">
        <v>0</v>
      </c>
      <c r="D472" s="1">
        <v>0</v>
      </c>
      <c r="E472" s="1">
        <v>0.85323358463906507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.2261909178013157</v>
      </c>
      <c r="L472" s="1">
        <f t="shared" si="49"/>
        <v>0.10794245024403808</v>
      </c>
      <c r="M472" t="s">
        <v>277</v>
      </c>
      <c r="N472" s="1">
        <v>0.10337645061712124</v>
      </c>
      <c r="O472" s="1">
        <v>0</v>
      </c>
      <c r="P472" s="1">
        <v>0</v>
      </c>
      <c r="Q472" s="1">
        <v>0</v>
      </c>
      <c r="R472" s="1">
        <v>0.34849386180336511</v>
      </c>
      <c r="S472" s="1">
        <v>0.22611501837862871</v>
      </c>
      <c r="T472" s="1">
        <v>0</v>
      </c>
      <c r="U472" s="1">
        <v>0</v>
      </c>
      <c r="V472" s="1">
        <v>0</v>
      </c>
      <c r="W472" s="1">
        <v>0.14344852991436194</v>
      </c>
      <c r="X472" s="1">
        <f t="shared" si="50"/>
        <v>8.2143386071347704E-2</v>
      </c>
      <c r="Y472" s="1" t="s">
        <v>558</v>
      </c>
      <c r="Z472" s="1">
        <v>0</v>
      </c>
      <c r="AA472" s="1">
        <v>0</v>
      </c>
      <c r="AB472" s="1">
        <v>0</v>
      </c>
      <c r="AC472" s="1">
        <v>1.3715172890040661</v>
      </c>
      <c r="AD472" s="1">
        <v>0</v>
      </c>
      <c r="AE472" s="1">
        <v>0</v>
      </c>
      <c r="AF472" s="1">
        <v>0</v>
      </c>
      <c r="AG472" s="1">
        <v>0</v>
      </c>
      <c r="AH472" s="1">
        <v>0</v>
      </c>
      <c r="AI472" s="1">
        <v>0</v>
      </c>
      <c r="AJ472" s="1">
        <f t="shared" si="51"/>
        <v>0.13715172890040661</v>
      </c>
      <c r="AK472" t="s">
        <v>624</v>
      </c>
      <c r="AL472" s="1">
        <v>0</v>
      </c>
      <c r="AM472" s="1">
        <v>0</v>
      </c>
      <c r="AN472" s="1">
        <v>0</v>
      </c>
      <c r="AO472" s="1">
        <v>0</v>
      </c>
      <c r="AP472" s="1">
        <v>0</v>
      </c>
      <c r="AQ472" s="1">
        <v>0</v>
      </c>
      <c r="AR472" s="1">
        <v>0.6613209886748781</v>
      </c>
      <c r="AS472" s="1">
        <v>0</v>
      </c>
      <c r="AT472" s="1">
        <v>0</v>
      </c>
      <c r="AU472" s="1">
        <v>0.44029413409333973</v>
      </c>
      <c r="AV472" s="1">
        <f t="shared" si="52"/>
        <v>0.11016151227682178</v>
      </c>
      <c r="AW472" t="s">
        <v>437</v>
      </c>
      <c r="AX472" s="1">
        <v>0</v>
      </c>
      <c r="AY472" s="1">
        <v>0.36811600071414508</v>
      </c>
      <c r="AZ472" s="1">
        <v>0</v>
      </c>
      <c r="BA472" s="1">
        <v>0</v>
      </c>
      <c r="BB472" s="1">
        <v>0</v>
      </c>
      <c r="BC472" s="1">
        <v>0</v>
      </c>
      <c r="BD472" s="1">
        <v>0</v>
      </c>
      <c r="BE472" s="1">
        <v>1.1228574476327358</v>
      </c>
      <c r="BF472" s="1">
        <v>0</v>
      </c>
      <c r="BG472" s="1">
        <v>0</v>
      </c>
      <c r="BH472" s="1">
        <f t="shared" si="53"/>
        <v>0.14909734483468809</v>
      </c>
      <c r="BI472" t="s">
        <v>666</v>
      </c>
      <c r="BJ472" s="1">
        <v>0</v>
      </c>
      <c r="BK472" s="1">
        <v>0.52168024861193929</v>
      </c>
      <c r="BL472" s="1">
        <v>0.42033213804884351</v>
      </c>
      <c r="BM472" s="1">
        <v>0</v>
      </c>
      <c r="BN472" s="1">
        <v>0</v>
      </c>
      <c r="BO472" s="1">
        <v>0</v>
      </c>
      <c r="BP472" s="1">
        <v>0</v>
      </c>
      <c r="BQ472" s="1">
        <v>0</v>
      </c>
      <c r="BR472" s="1">
        <v>0</v>
      </c>
      <c r="BS472" s="1">
        <f t="shared" si="54"/>
        <v>0.10466804296230919</v>
      </c>
      <c r="BT472" t="s">
        <v>601</v>
      </c>
      <c r="BU472" s="1">
        <v>0.62407247228806195</v>
      </c>
      <c r="BV472" s="1">
        <v>0</v>
      </c>
      <c r="BW472" s="1">
        <v>0</v>
      </c>
      <c r="BX472" s="1">
        <v>0</v>
      </c>
      <c r="BY472" s="1">
        <v>0.32082408156888109</v>
      </c>
      <c r="BZ472" s="1">
        <v>0</v>
      </c>
      <c r="CA472" s="1">
        <v>0</v>
      </c>
      <c r="CB472" s="1">
        <v>0</v>
      </c>
      <c r="CC472" s="1">
        <v>0</v>
      </c>
      <c r="CD472" s="1">
        <v>0</v>
      </c>
      <c r="CE472" s="1">
        <f t="shared" si="55"/>
        <v>9.4489655385694302E-2</v>
      </c>
    </row>
    <row r="473" spans="1:83" x14ac:dyDescent="0.2">
      <c r="A473" t="s">
        <v>288</v>
      </c>
      <c r="B473" s="1">
        <v>0</v>
      </c>
      <c r="C473" s="1">
        <v>0</v>
      </c>
      <c r="D473" s="1">
        <v>0</v>
      </c>
      <c r="E473" s="1">
        <v>0</v>
      </c>
      <c r="F473" s="1">
        <v>0</v>
      </c>
      <c r="G473" s="1">
        <v>0.72979702885033615</v>
      </c>
      <c r="H473" s="1">
        <v>0.32029231157523608</v>
      </c>
      <c r="I473" s="1">
        <v>0</v>
      </c>
      <c r="J473" s="1">
        <v>0</v>
      </c>
      <c r="K473" s="1">
        <v>0</v>
      </c>
      <c r="L473" s="1">
        <f t="shared" si="49"/>
        <v>0.10500893404255722</v>
      </c>
      <c r="M473" t="s">
        <v>620</v>
      </c>
      <c r="N473" s="1">
        <v>0.10337645061712124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.70152005365225367</v>
      </c>
      <c r="U473" s="1">
        <v>0</v>
      </c>
      <c r="V473" s="1">
        <v>0</v>
      </c>
      <c r="W473" s="1">
        <v>0</v>
      </c>
      <c r="X473" s="1">
        <f t="shared" si="50"/>
        <v>8.0489650426937481E-2</v>
      </c>
      <c r="Y473" s="1" t="s">
        <v>649</v>
      </c>
      <c r="Z473" s="1">
        <v>0</v>
      </c>
      <c r="AA473" s="1">
        <v>0</v>
      </c>
      <c r="AB473" s="1">
        <v>0.76457567961220729</v>
      </c>
      <c r="AC473" s="1">
        <v>0</v>
      </c>
      <c r="AD473" s="1">
        <v>0</v>
      </c>
      <c r="AE473" s="1">
        <v>0.42789590319625403</v>
      </c>
      <c r="AF473" s="1">
        <v>0</v>
      </c>
      <c r="AG473" s="1">
        <v>0</v>
      </c>
      <c r="AH473" s="1">
        <v>0.15222690455266524</v>
      </c>
      <c r="AI473" s="1">
        <v>0</v>
      </c>
      <c r="AJ473" s="1">
        <f t="shared" si="51"/>
        <v>0.13446984873611265</v>
      </c>
      <c r="AK473" t="s">
        <v>270</v>
      </c>
      <c r="AL473" s="1">
        <v>0</v>
      </c>
      <c r="AM473" s="1">
        <v>0</v>
      </c>
      <c r="AN473" s="1">
        <v>0</v>
      </c>
      <c r="AO473" s="1">
        <v>0</v>
      </c>
      <c r="AP473" s="1">
        <v>0</v>
      </c>
      <c r="AQ473" s="1">
        <v>0</v>
      </c>
      <c r="AR473" s="1">
        <v>0</v>
      </c>
      <c r="AS473" s="1">
        <v>0.61882068866079154</v>
      </c>
      <c r="AT473" s="1">
        <v>0</v>
      </c>
      <c r="AU473" s="1">
        <v>0.44029413409333973</v>
      </c>
      <c r="AV473" s="1">
        <f t="shared" si="52"/>
        <v>0.10591148227541311</v>
      </c>
      <c r="AW473" t="s">
        <v>315</v>
      </c>
      <c r="AX473" s="1">
        <v>1.4768038420528755</v>
      </c>
      <c r="AY473" s="1">
        <v>0</v>
      </c>
      <c r="AZ473" s="1">
        <v>0</v>
      </c>
      <c r="BA473" s="1">
        <v>0</v>
      </c>
      <c r="BB473" s="1">
        <v>0</v>
      </c>
      <c r="BC473" s="1">
        <v>0</v>
      </c>
      <c r="BD473" s="1">
        <v>0</v>
      </c>
      <c r="BE473" s="1">
        <v>0</v>
      </c>
      <c r="BF473" s="1">
        <v>0</v>
      </c>
      <c r="BG473" s="1">
        <v>0</v>
      </c>
      <c r="BH473" s="1">
        <f t="shared" si="53"/>
        <v>0.14768038420528756</v>
      </c>
      <c r="BI473" t="s">
        <v>287</v>
      </c>
      <c r="BJ473" s="1">
        <v>0</v>
      </c>
      <c r="BK473" s="1">
        <v>0.52168024861193929</v>
      </c>
      <c r="BL473" s="1">
        <v>0</v>
      </c>
      <c r="BM473" s="1">
        <v>0</v>
      </c>
      <c r="BN473" s="1">
        <v>0</v>
      </c>
      <c r="BO473" s="1">
        <v>0.35631899671972733</v>
      </c>
      <c r="BP473" s="1">
        <v>0</v>
      </c>
      <c r="BQ473" s="1">
        <v>0</v>
      </c>
      <c r="BR473" s="1">
        <v>0</v>
      </c>
      <c r="BS473" s="1">
        <f t="shared" si="54"/>
        <v>9.7555471703518512E-2</v>
      </c>
      <c r="BT473" t="s">
        <v>259</v>
      </c>
      <c r="BU473" s="1">
        <v>0</v>
      </c>
      <c r="BV473" s="1">
        <v>0</v>
      </c>
      <c r="BW473" s="1">
        <v>0</v>
      </c>
      <c r="BX473" s="1">
        <v>0</v>
      </c>
      <c r="BY473" s="1">
        <v>0</v>
      </c>
      <c r="BZ473" s="1">
        <v>0</v>
      </c>
      <c r="CA473" s="1">
        <v>0</v>
      </c>
      <c r="CB473" s="1">
        <v>0</v>
      </c>
      <c r="CC473" s="1">
        <v>0.93208458854057918</v>
      </c>
      <c r="CD473" s="1">
        <v>0</v>
      </c>
      <c r="CE473" s="1">
        <f t="shared" si="55"/>
        <v>9.3208458854057916E-2</v>
      </c>
    </row>
    <row r="474" spans="1:83" x14ac:dyDescent="0.2">
      <c r="A474" t="s">
        <v>363</v>
      </c>
      <c r="B474" s="1">
        <v>0</v>
      </c>
      <c r="C474" s="1">
        <v>0.25818324710873491</v>
      </c>
      <c r="D474" s="1">
        <v>0.25658921093685855</v>
      </c>
      <c r="E474" s="1">
        <v>0</v>
      </c>
      <c r="F474" s="1">
        <v>0.20016040855141312</v>
      </c>
      <c r="G474" s="1">
        <v>0</v>
      </c>
      <c r="H474" s="1">
        <v>0.32029231157523608</v>
      </c>
      <c r="I474" s="1">
        <v>0</v>
      </c>
      <c r="J474" s="1">
        <v>0</v>
      </c>
      <c r="K474" s="1">
        <v>0</v>
      </c>
      <c r="L474" s="1">
        <f t="shared" si="49"/>
        <v>0.10352251781722428</v>
      </c>
      <c r="M474" t="s">
        <v>245</v>
      </c>
      <c r="N474" s="1">
        <v>5.1688225308560619E-2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.74812669076632121</v>
      </c>
      <c r="W474" s="1">
        <v>0</v>
      </c>
      <c r="X474" s="1">
        <f t="shared" si="50"/>
        <v>7.9981491607488187E-2</v>
      </c>
      <c r="Y474" s="1" t="s">
        <v>112</v>
      </c>
      <c r="Z474" s="1">
        <v>0</v>
      </c>
      <c r="AA474" s="1">
        <v>0</v>
      </c>
      <c r="AB474" s="1">
        <v>0</v>
      </c>
      <c r="AC474" s="1">
        <v>0</v>
      </c>
      <c r="AD474" s="1">
        <v>0</v>
      </c>
      <c r="AE474" s="1">
        <v>0</v>
      </c>
      <c r="AF474" s="1">
        <v>0</v>
      </c>
      <c r="AG474" s="1">
        <v>0.57581695469990446</v>
      </c>
      <c r="AH474" s="1">
        <v>0.76113452276332627</v>
      </c>
      <c r="AI474" s="1">
        <v>0</v>
      </c>
      <c r="AJ474" s="1">
        <f t="shared" si="51"/>
        <v>0.13369514774632307</v>
      </c>
      <c r="AK474" t="s">
        <v>496</v>
      </c>
      <c r="AL474" s="1">
        <v>0</v>
      </c>
      <c r="AM474" s="1">
        <v>0</v>
      </c>
      <c r="AN474" s="1">
        <v>0</v>
      </c>
      <c r="AO474" s="1">
        <v>0</v>
      </c>
      <c r="AP474" s="1">
        <v>0</v>
      </c>
      <c r="AQ474" s="1">
        <v>0</v>
      </c>
      <c r="AR474" s="1">
        <v>0</v>
      </c>
      <c r="AS474" s="1">
        <v>0.61882068866079154</v>
      </c>
      <c r="AT474" s="1">
        <v>0</v>
      </c>
      <c r="AU474" s="1">
        <v>0.44029413409333973</v>
      </c>
      <c r="AV474" s="1">
        <f t="shared" si="52"/>
        <v>0.10591148227541311</v>
      </c>
      <c r="AW474" t="s">
        <v>112</v>
      </c>
      <c r="AX474" s="1">
        <v>0</v>
      </c>
      <c r="AY474" s="1">
        <v>0</v>
      </c>
      <c r="AZ474" s="1">
        <v>0.80014146501101402</v>
      </c>
      <c r="BA474" s="1">
        <v>0</v>
      </c>
      <c r="BB474" s="1">
        <v>0</v>
      </c>
      <c r="BC474" s="1">
        <v>0</v>
      </c>
      <c r="BD474" s="1">
        <v>0</v>
      </c>
      <c r="BE474" s="1">
        <v>0</v>
      </c>
      <c r="BF474" s="1">
        <v>0.67095068680189673</v>
      </c>
      <c r="BG474" s="1">
        <v>0</v>
      </c>
      <c r="BH474" s="1">
        <f t="shared" si="53"/>
        <v>0.14710921518129108</v>
      </c>
      <c r="BI474" t="s">
        <v>346</v>
      </c>
      <c r="BJ474" s="1">
        <v>0</v>
      </c>
      <c r="BK474" s="1">
        <v>0</v>
      </c>
      <c r="BL474" s="1">
        <v>0</v>
      </c>
      <c r="BM474" s="1">
        <v>0</v>
      </c>
      <c r="BN474" s="1">
        <v>0.21851847967078883</v>
      </c>
      <c r="BO474" s="1">
        <v>0</v>
      </c>
      <c r="BP474" s="1">
        <v>0.65244936014291255</v>
      </c>
      <c r="BQ474" s="1">
        <v>0</v>
      </c>
      <c r="BR474" s="1">
        <v>0</v>
      </c>
      <c r="BS474" s="1">
        <f t="shared" si="54"/>
        <v>9.6774204423744598E-2</v>
      </c>
      <c r="BT474" t="s">
        <v>286</v>
      </c>
      <c r="BU474" s="1">
        <v>0</v>
      </c>
      <c r="BV474" s="1">
        <v>0</v>
      </c>
      <c r="BW474" s="1">
        <v>0</v>
      </c>
      <c r="BX474" s="1">
        <v>0</v>
      </c>
      <c r="BY474" s="1">
        <v>0</v>
      </c>
      <c r="BZ474" s="1">
        <v>0</v>
      </c>
      <c r="CA474" s="1">
        <v>0</v>
      </c>
      <c r="CB474" s="1">
        <v>0</v>
      </c>
      <c r="CC474" s="1">
        <v>0.93208458854057918</v>
      </c>
      <c r="CD474" s="1">
        <v>0</v>
      </c>
      <c r="CE474" s="1">
        <f t="shared" si="55"/>
        <v>9.3208458854057916E-2</v>
      </c>
    </row>
    <row r="475" spans="1:83" x14ac:dyDescent="0.2">
      <c r="A475" t="s">
        <v>154</v>
      </c>
      <c r="B475" s="1">
        <v>0</v>
      </c>
      <c r="C475" s="1">
        <v>0</v>
      </c>
      <c r="D475" s="1">
        <v>0</v>
      </c>
      <c r="E475" s="1">
        <v>0</v>
      </c>
      <c r="F475" s="1">
        <v>0</v>
      </c>
      <c r="G475" s="1">
        <v>0</v>
      </c>
      <c r="H475" s="1">
        <v>0.32029231157523608</v>
      </c>
      <c r="I475" s="1">
        <v>0</v>
      </c>
      <c r="J475" s="1">
        <v>0.46511519740651774</v>
      </c>
      <c r="K475" s="1">
        <v>0.2261909178013157</v>
      </c>
      <c r="L475" s="1">
        <f t="shared" si="49"/>
        <v>0.10115984267830695</v>
      </c>
      <c r="M475" t="s">
        <v>302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.70152005365225367</v>
      </c>
      <c r="U475" s="1">
        <v>0</v>
      </c>
      <c r="V475" s="1">
        <v>0</v>
      </c>
      <c r="W475" s="1">
        <v>7.1724264957180969E-2</v>
      </c>
      <c r="X475" s="1">
        <f t="shared" si="50"/>
        <v>7.7324431860943468E-2</v>
      </c>
      <c r="Y475" s="1" t="s">
        <v>529</v>
      </c>
      <c r="Z475" s="1">
        <v>0</v>
      </c>
      <c r="AA475" s="1">
        <v>0</v>
      </c>
      <c r="AB475" s="1">
        <v>0</v>
      </c>
      <c r="AC475" s="1">
        <v>0.68575864450203305</v>
      </c>
      <c r="AD475" s="1">
        <v>0</v>
      </c>
      <c r="AE475" s="1">
        <v>0</v>
      </c>
      <c r="AF475" s="1">
        <v>0</v>
      </c>
      <c r="AG475" s="1">
        <v>0</v>
      </c>
      <c r="AH475" s="1">
        <v>0</v>
      </c>
      <c r="AI475" s="1">
        <v>0.62493203864079783</v>
      </c>
      <c r="AJ475" s="1">
        <f t="shared" si="51"/>
        <v>0.13106906831428308</v>
      </c>
      <c r="AK475" t="s">
        <v>621</v>
      </c>
      <c r="AL475" s="1">
        <v>0</v>
      </c>
      <c r="AM475" s="1">
        <v>0</v>
      </c>
      <c r="AN475" s="1">
        <v>0</v>
      </c>
      <c r="AO475" s="1">
        <v>0</v>
      </c>
      <c r="AP475" s="1">
        <v>0</v>
      </c>
      <c r="AQ475" s="1">
        <v>0</v>
      </c>
      <c r="AR475" s="1">
        <v>0</v>
      </c>
      <c r="AS475" s="1">
        <v>0.61882068866079154</v>
      </c>
      <c r="AT475" s="1">
        <v>0</v>
      </c>
      <c r="AU475" s="1">
        <v>0.44029413409333973</v>
      </c>
      <c r="AV475" s="1">
        <f t="shared" si="52"/>
        <v>0.10591148227541311</v>
      </c>
      <c r="AW475" t="s">
        <v>154</v>
      </c>
      <c r="AX475" s="1">
        <v>0</v>
      </c>
      <c r="AY475" s="1">
        <v>0</v>
      </c>
      <c r="AZ475" s="1">
        <v>0</v>
      </c>
      <c r="BA475" s="1">
        <v>0</v>
      </c>
      <c r="BB475" s="1">
        <v>0</v>
      </c>
      <c r="BC475" s="1">
        <v>0</v>
      </c>
      <c r="BD475" s="1">
        <v>0</v>
      </c>
      <c r="BE475" s="1">
        <v>1.1228574476327358</v>
      </c>
      <c r="BF475" s="1">
        <v>0.16773767170047418</v>
      </c>
      <c r="BG475" s="1">
        <v>0</v>
      </c>
      <c r="BH475" s="1">
        <f t="shared" si="53"/>
        <v>0.12905951193332099</v>
      </c>
      <c r="BI475" t="s">
        <v>460</v>
      </c>
      <c r="BJ475" s="1">
        <v>0</v>
      </c>
      <c r="BK475" s="1">
        <v>0</v>
      </c>
      <c r="BL475" s="1">
        <v>0</v>
      </c>
      <c r="BM475" s="1">
        <v>0</v>
      </c>
      <c r="BN475" s="1">
        <v>0</v>
      </c>
      <c r="BO475" s="1">
        <v>0</v>
      </c>
      <c r="BP475" s="1">
        <v>0.65244936014291255</v>
      </c>
      <c r="BQ475" s="1">
        <v>0</v>
      </c>
      <c r="BR475" s="1">
        <v>0.15450997624563625</v>
      </c>
      <c r="BS475" s="1">
        <f t="shared" si="54"/>
        <v>8.9662148487616528E-2</v>
      </c>
      <c r="BT475" t="s">
        <v>313</v>
      </c>
      <c r="BU475" s="1">
        <v>0</v>
      </c>
      <c r="BV475" s="1">
        <v>0</v>
      </c>
      <c r="BW475" s="1">
        <v>0</v>
      </c>
      <c r="BX475" s="1">
        <v>0</v>
      </c>
      <c r="BY475" s="1">
        <v>0</v>
      </c>
      <c r="BZ475" s="1">
        <v>0</v>
      </c>
      <c r="CA475" s="1">
        <v>0</v>
      </c>
      <c r="CB475" s="1">
        <v>0</v>
      </c>
      <c r="CC475" s="1">
        <v>0.93208458854057918</v>
      </c>
      <c r="CD475" s="1">
        <v>0</v>
      </c>
      <c r="CE475" s="1">
        <f t="shared" si="55"/>
        <v>9.3208458854057916E-2</v>
      </c>
    </row>
    <row r="476" spans="1:83" x14ac:dyDescent="0.2">
      <c r="A476" t="s">
        <v>558</v>
      </c>
      <c r="B476" s="1">
        <v>0</v>
      </c>
      <c r="C476" s="1">
        <v>0</v>
      </c>
      <c r="D476" s="1">
        <v>0.25658921093685855</v>
      </c>
      <c r="E476" s="1">
        <v>0</v>
      </c>
      <c r="F476" s="1">
        <v>0.20016040855141312</v>
      </c>
      <c r="G476" s="1">
        <v>0</v>
      </c>
      <c r="H476" s="1">
        <v>0.32029231157523608</v>
      </c>
      <c r="I476" s="1">
        <v>0</v>
      </c>
      <c r="J476" s="1">
        <v>0</v>
      </c>
      <c r="K476" s="1">
        <v>0.2261909178013157</v>
      </c>
      <c r="L476" s="1">
        <f t="shared" si="49"/>
        <v>0.10032328488648234</v>
      </c>
      <c r="M476" t="s">
        <v>601</v>
      </c>
      <c r="N476" s="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.70152005365225367</v>
      </c>
      <c r="U476" s="1">
        <v>0</v>
      </c>
      <c r="V476" s="1">
        <v>0</v>
      </c>
      <c r="W476" s="1">
        <v>7.1724264957180969E-2</v>
      </c>
      <c r="X476" s="1">
        <f t="shared" si="50"/>
        <v>7.7324431860943468E-2</v>
      </c>
      <c r="Y476" s="1" t="s">
        <v>270</v>
      </c>
      <c r="Z476" s="1">
        <v>0</v>
      </c>
      <c r="AA476" s="1">
        <v>0</v>
      </c>
      <c r="AB476" s="1">
        <v>0</v>
      </c>
      <c r="AC476" s="1">
        <v>0</v>
      </c>
      <c r="AD476" s="1">
        <v>0</v>
      </c>
      <c r="AE476" s="1">
        <v>0</v>
      </c>
      <c r="AF476" s="1">
        <v>1.2717064392855555</v>
      </c>
      <c r="AG476" s="1">
        <v>0</v>
      </c>
      <c r="AH476" s="1">
        <v>0</v>
      </c>
      <c r="AI476" s="1">
        <v>0</v>
      </c>
      <c r="AJ476" s="1">
        <f t="shared" si="51"/>
        <v>0.12717064392855554</v>
      </c>
      <c r="AK476" t="s">
        <v>113</v>
      </c>
      <c r="AL476" s="1">
        <v>0</v>
      </c>
      <c r="AM476" s="1">
        <v>0</v>
      </c>
      <c r="AN476" s="1">
        <v>0</v>
      </c>
      <c r="AO476" s="1">
        <v>1.0506033615105155</v>
      </c>
      <c r="AP476" s="1">
        <v>0</v>
      </c>
      <c r="AQ476" s="1">
        <v>0</v>
      </c>
      <c r="AR476" s="1">
        <v>0</v>
      </c>
      <c r="AS476" s="1">
        <v>0</v>
      </c>
      <c r="AT476" s="1">
        <v>0</v>
      </c>
      <c r="AU476" s="1">
        <v>0</v>
      </c>
      <c r="AV476" s="1">
        <f t="shared" si="52"/>
        <v>0.10506033615105155</v>
      </c>
      <c r="AW476" t="s">
        <v>589</v>
      </c>
      <c r="AX476" s="1">
        <v>0</v>
      </c>
      <c r="AY476" s="1">
        <v>0</v>
      </c>
      <c r="AZ476" s="1">
        <v>0</v>
      </c>
      <c r="BA476" s="1">
        <v>0</v>
      </c>
      <c r="BB476" s="1">
        <v>0</v>
      </c>
      <c r="BC476" s="1">
        <v>0</v>
      </c>
      <c r="BD476" s="1">
        <v>0</v>
      </c>
      <c r="BE476" s="1">
        <v>1.1228574476327358</v>
      </c>
      <c r="BF476" s="1">
        <v>0.16773767170047418</v>
      </c>
      <c r="BG476" s="1">
        <v>0</v>
      </c>
      <c r="BH476" s="1">
        <f t="shared" si="53"/>
        <v>0.12905951193332099</v>
      </c>
      <c r="BI476" t="s">
        <v>322</v>
      </c>
      <c r="BJ476" s="1">
        <v>0</v>
      </c>
      <c r="BK476" s="1">
        <v>0</v>
      </c>
      <c r="BL476" s="1">
        <v>0</v>
      </c>
      <c r="BM476" s="1">
        <v>0</v>
      </c>
      <c r="BN476" s="1">
        <v>0.43703695934157766</v>
      </c>
      <c r="BO476" s="1">
        <v>0.35631899671972733</v>
      </c>
      <c r="BP476" s="1">
        <v>0</v>
      </c>
      <c r="BQ476" s="1">
        <v>0</v>
      </c>
      <c r="BR476" s="1">
        <v>0</v>
      </c>
      <c r="BS476" s="1">
        <f t="shared" si="54"/>
        <v>8.8150661784589454E-2</v>
      </c>
      <c r="BT476" t="s">
        <v>344</v>
      </c>
      <c r="BU476" s="1">
        <v>0</v>
      </c>
      <c r="BV476" s="1">
        <v>0</v>
      </c>
      <c r="BW476" s="1">
        <v>0</v>
      </c>
      <c r="BX476" s="1">
        <v>0</v>
      </c>
      <c r="BY476" s="1">
        <v>0</v>
      </c>
      <c r="BZ476" s="1">
        <v>0</v>
      </c>
      <c r="CA476" s="1">
        <v>0</v>
      </c>
      <c r="CB476" s="1">
        <v>0</v>
      </c>
      <c r="CC476" s="1">
        <v>0.93208458854057918</v>
      </c>
      <c r="CD476" s="1">
        <v>0</v>
      </c>
      <c r="CE476" s="1">
        <f t="shared" si="55"/>
        <v>9.3208458854057916E-2</v>
      </c>
    </row>
    <row r="477" spans="1:83" x14ac:dyDescent="0.2">
      <c r="A477" t="s">
        <v>592</v>
      </c>
      <c r="B477" s="1">
        <v>0</v>
      </c>
      <c r="C477" s="1">
        <v>0</v>
      </c>
      <c r="D477" s="1">
        <v>0</v>
      </c>
      <c r="E477" s="1">
        <v>0</v>
      </c>
      <c r="F477" s="1">
        <v>0</v>
      </c>
      <c r="G477" s="1">
        <v>0</v>
      </c>
      <c r="H477" s="1">
        <v>0.32029231157523608</v>
      </c>
      <c r="I477" s="1">
        <v>0</v>
      </c>
      <c r="J477" s="1">
        <v>0</v>
      </c>
      <c r="K477" s="1">
        <v>0.67857275340394707</v>
      </c>
      <c r="L477" s="1">
        <f t="shared" si="49"/>
        <v>9.9886506497918318E-2</v>
      </c>
      <c r="M477" t="s">
        <v>614</v>
      </c>
      <c r="N477" s="1">
        <v>5.1688225308560619E-2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.7107866133292392</v>
      </c>
      <c r="V477" s="1">
        <v>0</v>
      </c>
      <c r="W477" s="1">
        <v>0</v>
      </c>
      <c r="X477" s="1">
        <f t="shared" si="50"/>
        <v>7.6247483863779983E-2</v>
      </c>
      <c r="Y477" s="1" t="s">
        <v>490</v>
      </c>
      <c r="Z477" s="1">
        <v>0</v>
      </c>
      <c r="AA477" s="1">
        <v>0</v>
      </c>
      <c r="AB477" s="1">
        <v>0</v>
      </c>
      <c r="AC477" s="1">
        <v>0</v>
      </c>
      <c r="AD477" s="1">
        <v>0</v>
      </c>
      <c r="AE477" s="1">
        <v>0</v>
      </c>
      <c r="AF477" s="1">
        <v>1.2717064392855555</v>
      </c>
      <c r="AG477" s="1">
        <v>0</v>
      </c>
      <c r="AH477" s="1">
        <v>0</v>
      </c>
      <c r="AI477" s="1">
        <v>0</v>
      </c>
      <c r="AJ477" s="1">
        <f t="shared" si="51"/>
        <v>0.12717064392855554</v>
      </c>
      <c r="AK477" t="s">
        <v>154</v>
      </c>
      <c r="AL477" s="1">
        <v>0</v>
      </c>
      <c r="AM477" s="1">
        <v>0</v>
      </c>
      <c r="AN477" s="1">
        <v>0</v>
      </c>
      <c r="AO477" s="1">
        <v>1.0506033615105155</v>
      </c>
      <c r="AP477" s="1">
        <v>0</v>
      </c>
      <c r="AQ477" s="1">
        <v>0</v>
      </c>
      <c r="AR477" s="1">
        <v>0</v>
      </c>
      <c r="AS477" s="1">
        <v>0</v>
      </c>
      <c r="AT477" s="1">
        <v>0</v>
      </c>
      <c r="AU477" s="1">
        <v>0</v>
      </c>
      <c r="AV477" s="1">
        <f t="shared" si="52"/>
        <v>0.10506033615105155</v>
      </c>
      <c r="AW477" t="s">
        <v>259</v>
      </c>
      <c r="AX477" s="1">
        <v>0</v>
      </c>
      <c r="AY477" s="1">
        <v>0.73623200142829015</v>
      </c>
      <c r="AZ477" s="1">
        <v>0</v>
      </c>
      <c r="BA477" s="1">
        <v>0</v>
      </c>
      <c r="BB477" s="1">
        <v>0</v>
      </c>
      <c r="BC477" s="1">
        <v>0</v>
      </c>
      <c r="BD477" s="1">
        <v>0</v>
      </c>
      <c r="BE477" s="1">
        <v>0</v>
      </c>
      <c r="BF477" s="1">
        <v>0.50321301510142258</v>
      </c>
      <c r="BG477" s="1">
        <v>0</v>
      </c>
      <c r="BH477" s="1">
        <f t="shared" si="53"/>
        <v>0.12394450165297126</v>
      </c>
      <c r="BI477" t="s">
        <v>480</v>
      </c>
      <c r="BJ477" s="1">
        <v>0</v>
      </c>
      <c r="BK477" s="1">
        <v>0.52168024861193929</v>
      </c>
      <c r="BL477" s="1">
        <v>0</v>
      </c>
      <c r="BM477" s="1">
        <v>0</v>
      </c>
      <c r="BN477" s="1">
        <v>0</v>
      </c>
      <c r="BO477" s="1">
        <v>0</v>
      </c>
      <c r="BP477" s="1">
        <v>0</v>
      </c>
      <c r="BQ477" s="1">
        <v>0</v>
      </c>
      <c r="BR477" s="1">
        <v>0.15450997624563625</v>
      </c>
      <c r="BS477" s="1">
        <f t="shared" si="54"/>
        <v>7.5132247206397273E-2</v>
      </c>
      <c r="BT477" t="s">
        <v>568</v>
      </c>
      <c r="BU477" s="1">
        <v>0</v>
      </c>
      <c r="BV477" s="1">
        <v>0</v>
      </c>
      <c r="BW477" s="1">
        <v>0</v>
      </c>
      <c r="BX477" s="1">
        <v>0.60781996858786402</v>
      </c>
      <c r="BY477" s="1">
        <v>0.32082408156888109</v>
      </c>
      <c r="BZ477" s="1">
        <v>0</v>
      </c>
      <c r="CA477" s="1">
        <v>0</v>
      </c>
      <c r="CB477" s="1">
        <v>0</v>
      </c>
      <c r="CC477" s="1">
        <v>0</v>
      </c>
      <c r="CD477" s="1">
        <v>0</v>
      </c>
      <c r="CE477" s="1">
        <f t="shared" si="55"/>
        <v>9.2864405015674514E-2</v>
      </c>
    </row>
    <row r="478" spans="1:83" x14ac:dyDescent="0.2">
      <c r="A478" t="s">
        <v>562</v>
      </c>
      <c r="B478" s="1">
        <v>0</v>
      </c>
      <c r="C478" s="1">
        <v>0.25818324710873491</v>
      </c>
      <c r="D478" s="1">
        <v>0.51317842187371709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.2261909178013157</v>
      </c>
      <c r="L478" s="1">
        <f t="shared" si="49"/>
        <v>9.9755258678376785E-2</v>
      </c>
      <c r="M478" t="s">
        <v>632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.74812669076632121</v>
      </c>
      <c r="W478" s="1">
        <v>0</v>
      </c>
      <c r="X478" s="1">
        <f t="shared" si="50"/>
        <v>7.4812669076632116E-2</v>
      </c>
      <c r="Y478" s="1" t="s">
        <v>471</v>
      </c>
      <c r="Z478" s="1">
        <v>0</v>
      </c>
      <c r="AA478" s="1">
        <v>0</v>
      </c>
      <c r="AB478" s="1">
        <v>0</v>
      </c>
      <c r="AC478" s="1">
        <v>0.68575864450203305</v>
      </c>
      <c r="AD478" s="1">
        <v>0</v>
      </c>
      <c r="AE478" s="1">
        <v>0.42789590319625403</v>
      </c>
      <c r="AF478" s="1">
        <v>0</v>
      </c>
      <c r="AG478" s="1">
        <v>0</v>
      </c>
      <c r="AH478" s="1">
        <v>0.15222690455266524</v>
      </c>
      <c r="AI478" s="1">
        <v>0</v>
      </c>
      <c r="AJ478" s="1">
        <f t="shared" si="51"/>
        <v>0.12658814522509523</v>
      </c>
      <c r="AK478" t="s">
        <v>317</v>
      </c>
      <c r="AL478" s="1">
        <v>0</v>
      </c>
      <c r="AM478" s="1">
        <v>0</v>
      </c>
      <c r="AN478" s="1">
        <v>0</v>
      </c>
      <c r="AO478" s="1">
        <v>1.0506033615105155</v>
      </c>
      <c r="AP478" s="1">
        <v>0</v>
      </c>
      <c r="AQ478" s="1">
        <v>0</v>
      </c>
      <c r="AR478" s="1">
        <v>0</v>
      </c>
      <c r="AS478" s="1">
        <v>0</v>
      </c>
      <c r="AT478" s="1">
        <v>0</v>
      </c>
      <c r="AU478" s="1">
        <v>0</v>
      </c>
      <c r="AV478" s="1">
        <f t="shared" si="52"/>
        <v>0.10506033615105155</v>
      </c>
      <c r="AW478" t="s">
        <v>228</v>
      </c>
      <c r="AX478" s="1">
        <v>0.73840192102643776</v>
      </c>
      <c r="AY478" s="1">
        <v>0</v>
      </c>
      <c r="AZ478" s="1">
        <v>0</v>
      </c>
      <c r="BA478" s="1">
        <v>0</v>
      </c>
      <c r="BB478" s="1">
        <v>0.47955075685098203</v>
      </c>
      <c r="BC478" s="1">
        <v>0</v>
      </c>
      <c r="BD478" s="1">
        <v>0</v>
      </c>
      <c r="BE478" s="1">
        <v>0</v>
      </c>
      <c r="BF478" s="1">
        <v>0</v>
      </c>
      <c r="BG478" s="1">
        <v>0</v>
      </c>
      <c r="BH478" s="1">
        <f t="shared" si="53"/>
        <v>0.121795267787742</v>
      </c>
      <c r="BI478" t="s">
        <v>244</v>
      </c>
      <c r="BJ478" s="1">
        <v>0</v>
      </c>
      <c r="BK478" s="1">
        <v>0</v>
      </c>
      <c r="BL478" s="1">
        <v>0</v>
      </c>
      <c r="BM478" s="1">
        <v>0</v>
      </c>
      <c r="BN478" s="1">
        <v>0</v>
      </c>
      <c r="BO478" s="1">
        <v>0.35631899671972733</v>
      </c>
      <c r="BP478" s="1">
        <v>0</v>
      </c>
      <c r="BQ478" s="1">
        <v>0.30493392234369776</v>
      </c>
      <c r="BR478" s="1">
        <v>0</v>
      </c>
      <c r="BS478" s="1">
        <f t="shared" si="54"/>
        <v>7.3472546562602783E-2</v>
      </c>
      <c r="BT478" t="s">
        <v>354</v>
      </c>
      <c r="BU478" s="1">
        <v>0</v>
      </c>
      <c r="BV478" s="1">
        <v>0</v>
      </c>
      <c r="BW478" s="1">
        <v>0.5515388208872164</v>
      </c>
      <c r="BX478" s="1">
        <v>0</v>
      </c>
      <c r="BY478" s="1">
        <v>0</v>
      </c>
      <c r="BZ478" s="1">
        <v>0</v>
      </c>
      <c r="CA478" s="1">
        <v>0.33285745812070677</v>
      </c>
      <c r="CB478" s="1">
        <v>0</v>
      </c>
      <c r="CC478" s="1">
        <v>0</v>
      </c>
      <c r="CD478" s="1">
        <v>0</v>
      </c>
      <c r="CE478" s="1">
        <f t="shared" si="55"/>
        <v>8.8439627900792323E-2</v>
      </c>
    </row>
    <row r="479" spans="1:83" x14ac:dyDescent="0.2">
      <c r="A479" t="s">
        <v>218</v>
      </c>
      <c r="B479" s="1">
        <v>0</v>
      </c>
      <c r="C479" s="1">
        <v>0</v>
      </c>
      <c r="D479" s="1">
        <v>0.25658921093685855</v>
      </c>
      <c r="E479" s="1">
        <v>0</v>
      </c>
      <c r="F479" s="1">
        <v>0</v>
      </c>
      <c r="G479" s="1">
        <v>0.72979702885033615</v>
      </c>
      <c r="H479" s="1">
        <v>0</v>
      </c>
      <c r="I479" s="1">
        <v>0</v>
      </c>
      <c r="J479" s="1">
        <v>0</v>
      </c>
      <c r="K479" s="1">
        <v>0</v>
      </c>
      <c r="L479" s="1">
        <f t="shared" si="49"/>
        <v>9.8638623978719475E-2</v>
      </c>
      <c r="M479" t="s">
        <v>616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.7107866133292392</v>
      </c>
      <c r="V479" s="1">
        <v>0</v>
      </c>
      <c r="W479" s="1">
        <v>0</v>
      </c>
      <c r="X479" s="1">
        <f t="shared" si="50"/>
        <v>7.1078661332923926E-2</v>
      </c>
      <c r="Y479" s="1" t="s">
        <v>284</v>
      </c>
      <c r="Z479" s="1">
        <v>0</v>
      </c>
      <c r="AA479" s="1">
        <v>0.48118216835120531</v>
      </c>
      <c r="AB479" s="1">
        <v>0</v>
      </c>
      <c r="AC479" s="1">
        <v>0</v>
      </c>
      <c r="AD479" s="1">
        <v>0</v>
      </c>
      <c r="AE479" s="1">
        <v>0.42789590319625403</v>
      </c>
      <c r="AF479" s="1">
        <v>0</v>
      </c>
      <c r="AG479" s="1">
        <v>0.28790847734995223</v>
      </c>
      <c r="AH479" s="1">
        <v>0</v>
      </c>
      <c r="AI479" s="1">
        <v>0</v>
      </c>
      <c r="AJ479" s="1">
        <f t="shared" si="51"/>
        <v>0.11969865488974116</v>
      </c>
      <c r="AK479" t="s">
        <v>613</v>
      </c>
      <c r="AL479" s="1">
        <v>0</v>
      </c>
      <c r="AM479" s="1">
        <v>0</v>
      </c>
      <c r="AN479" s="1">
        <v>0</v>
      </c>
      <c r="AO479" s="1">
        <v>1.0506033615105155</v>
      </c>
      <c r="AP479" s="1">
        <v>0</v>
      </c>
      <c r="AQ479" s="1">
        <v>0</v>
      </c>
      <c r="AR479" s="1">
        <v>0</v>
      </c>
      <c r="AS479" s="1">
        <v>0</v>
      </c>
      <c r="AT479" s="1">
        <v>0</v>
      </c>
      <c r="AU479" s="1">
        <v>0</v>
      </c>
      <c r="AV479" s="1">
        <f t="shared" si="52"/>
        <v>0.10506033615105155</v>
      </c>
      <c r="AW479" t="s">
        <v>356</v>
      </c>
      <c r="AX479" s="1">
        <v>0.73840192102643776</v>
      </c>
      <c r="AY479" s="1">
        <v>0</v>
      </c>
      <c r="AZ479" s="1">
        <v>0</v>
      </c>
      <c r="BA479" s="1">
        <v>0</v>
      </c>
      <c r="BB479" s="1">
        <v>0.47955075685098203</v>
      </c>
      <c r="BC479" s="1">
        <v>0</v>
      </c>
      <c r="BD479" s="1">
        <v>0</v>
      </c>
      <c r="BE479" s="1">
        <v>0</v>
      </c>
      <c r="BF479" s="1">
        <v>0</v>
      </c>
      <c r="BG479" s="1">
        <v>0</v>
      </c>
      <c r="BH479" s="1">
        <f t="shared" si="53"/>
        <v>0.121795267787742</v>
      </c>
      <c r="BI479" t="s">
        <v>284</v>
      </c>
      <c r="BJ479" s="1">
        <v>0</v>
      </c>
      <c r="BK479" s="1">
        <v>0</v>
      </c>
      <c r="BL479" s="1">
        <v>0</v>
      </c>
      <c r="BM479" s="1">
        <v>0</v>
      </c>
      <c r="BN479" s="1">
        <v>0</v>
      </c>
      <c r="BO479" s="1">
        <v>0.35631899671972733</v>
      </c>
      <c r="BP479" s="1">
        <v>0</v>
      </c>
      <c r="BQ479" s="1">
        <v>0.30493392234369776</v>
      </c>
      <c r="BR479" s="1">
        <v>0</v>
      </c>
      <c r="BS479" s="1">
        <f t="shared" si="54"/>
        <v>7.3472546562602783E-2</v>
      </c>
      <c r="BT479" t="s">
        <v>400</v>
      </c>
      <c r="BU479" s="1">
        <v>0</v>
      </c>
      <c r="BV479" s="1">
        <v>0</v>
      </c>
      <c r="BW479" s="1">
        <v>0.5515388208872164</v>
      </c>
      <c r="BX479" s="1">
        <v>0</v>
      </c>
      <c r="BY479" s="1">
        <v>0</v>
      </c>
      <c r="BZ479" s="1">
        <v>0</v>
      </c>
      <c r="CA479" s="1">
        <v>0.33285745812070677</v>
      </c>
      <c r="CB479" s="1">
        <v>0</v>
      </c>
      <c r="CC479" s="1">
        <v>0</v>
      </c>
      <c r="CD479" s="1">
        <v>0</v>
      </c>
      <c r="CE479" s="1">
        <f t="shared" si="55"/>
        <v>8.8439627900792323E-2</v>
      </c>
    </row>
    <row r="480" spans="1:83" x14ac:dyDescent="0.2">
      <c r="A480" t="s">
        <v>352</v>
      </c>
      <c r="B480" s="1">
        <v>0</v>
      </c>
      <c r="C480" s="1">
        <v>0.25818324710873491</v>
      </c>
      <c r="D480" s="1">
        <v>0.25658921093685855</v>
      </c>
      <c r="E480" s="1">
        <v>0</v>
      </c>
      <c r="F480" s="1">
        <v>0.20016040855141312</v>
      </c>
      <c r="G480" s="1">
        <v>0</v>
      </c>
      <c r="H480" s="1">
        <v>0</v>
      </c>
      <c r="I480" s="1">
        <v>0</v>
      </c>
      <c r="J480" s="1">
        <v>0</v>
      </c>
      <c r="K480" s="1">
        <v>0.2261909178013157</v>
      </c>
      <c r="L480" s="1">
        <f t="shared" si="49"/>
        <v>9.4112378439832237E-2</v>
      </c>
      <c r="M480" t="s">
        <v>619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.7107866133292392</v>
      </c>
      <c r="V480" s="1">
        <v>0</v>
      </c>
      <c r="W480" s="1">
        <v>0</v>
      </c>
      <c r="X480" s="1">
        <f t="shared" si="50"/>
        <v>7.1078661332923926E-2</v>
      </c>
      <c r="Y480" s="1" t="s">
        <v>264</v>
      </c>
      <c r="Z480" s="1">
        <v>0</v>
      </c>
      <c r="AA480" s="1">
        <v>0.48118216835120531</v>
      </c>
      <c r="AB480" s="1">
        <v>0</v>
      </c>
      <c r="AC480" s="1">
        <v>0.68575864450203305</v>
      </c>
      <c r="AD480" s="1">
        <v>0</v>
      </c>
      <c r="AE480" s="1">
        <v>0</v>
      </c>
      <c r="AF480" s="1">
        <v>0</v>
      </c>
      <c r="AG480" s="1">
        <v>0</v>
      </c>
      <c r="AH480" s="1">
        <v>0</v>
      </c>
      <c r="AI480" s="1">
        <v>0</v>
      </c>
      <c r="AJ480" s="1">
        <f t="shared" si="51"/>
        <v>0.11669408128532384</v>
      </c>
      <c r="AK480" t="s">
        <v>641</v>
      </c>
      <c r="AL480" s="1">
        <v>0</v>
      </c>
      <c r="AM480" s="1">
        <v>0</v>
      </c>
      <c r="AN480" s="1">
        <v>0</v>
      </c>
      <c r="AO480" s="1">
        <v>1.0506033615105155</v>
      </c>
      <c r="AP480" s="1">
        <v>0</v>
      </c>
      <c r="AQ480" s="1">
        <v>0</v>
      </c>
      <c r="AR480" s="1">
        <v>0</v>
      </c>
      <c r="AS480" s="1">
        <v>0</v>
      </c>
      <c r="AT480" s="1">
        <v>0</v>
      </c>
      <c r="AU480" s="1">
        <v>0</v>
      </c>
      <c r="AV480" s="1">
        <f t="shared" si="52"/>
        <v>0.10506033615105155</v>
      </c>
      <c r="AW480" t="s">
        <v>472</v>
      </c>
      <c r="AX480" s="1">
        <v>0.73840192102643776</v>
      </c>
      <c r="AY480" s="1">
        <v>0</v>
      </c>
      <c r="AZ480" s="1">
        <v>0</v>
      </c>
      <c r="BA480" s="1">
        <v>0</v>
      </c>
      <c r="BB480" s="1">
        <v>0.47955075685098203</v>
      </c>
      <c r="BC480" s="1">
        <v>0</v>
      </c>
      <c r="BD480" s="1">
        <v>0</v>
      </c>
      <c r="BE480" s="1">
        <v>0</v>
      </c>
      <c r="BF480" s="1">
        <v>0</v>
      </c>
      <c r="BG480" s="1">
        <v>0</v>
      </c>
      <c r="BH480" s="1">
        <f t="shared" si="53"/>
        <v>0.121795267787742</v>
      </c>
      <c r="BI480" t="s">
        <v>455</v>
      </c>
      <c r="BJ480" s="1">
        <v>0</v>
      </c>
      <c r="BK480" s="1">
        <v>0</v>
      </c>
      <c r="BL480" s="1">
        <v>0</v>
      </c>
      <c r="BM480" s="1">
        <v>0</v>
      </c>
      <c r="BN480" s="1">
        <v>0</v>
      </c>
      <c r="BO480" s="1">
        <v>0.35631899671972733</v>
      </c>
      <c r="BP480" s="1">
        <v>0</v>
      </c>
      <c r="BQ480" s="1">
        <v>0.30493392234369776</v>
      </c>
      <c r="BR480" s="1">
        <v>0</v>
      </c>
      <c r="BS480" s="1">
        <f t="shared" si="54"/>
        <v>7.3472546562602783E-2</v>
      </c>
      <c r="BT480" t="s">
        <v>288</v>
      </c>
      <c r="BU480" s="1">
        <v>0</v>
      </c>
      <c r="BV480" s="1">
        <v>0</v>
      </c>
      <c r="BW480" s="1">
        <v>0</v>
      </c>
      <c r="BX480" s="1">
        <v>0</v>
      </c>
      <c r="BY480" s="1">
        <v>0.64164816313776218</v>
      </c>
      <c r="BZ480" s="1">
        <v>0</v>
      </c>
      <c r="CA480" s="1">
        <v>0</v>
      </c>
      <c r="CB480" s="1">
        <v>0</v>
      </c>
      <c r="CC480" s="1">
        <v>0</v>
      </c>
      <c r="CD480" s="1">
        <v>0.23821162148745051</v>
      </c>
      <c r="CE480" s="1">
        <f t="shared" si="55"/>
        <v>8.7985978462521278E-2</v>
      </c>
    </row>
    <row r="481" spans="1:83" x14ac:dyDescent="0.2">
      <c r="A481" t="s">
        <v>232</v>
      </c>
      <c r="B481" s="1">
        <v>0</v>
      </c>
      <c r="C481" s="1">
        <v>0</v>
      </c>
      <c r="D481" s="1">
        <v>0.25658921093685855</v>
      </c>
      <c r="E481" s="1">
        <v>0</v>
      </c>
      <c r="F481" s="1">
        <v>0</v>
      </c>
      <c r="G481" s="1">
        <v>0</v>
      </c>
      <c r="H481" s="1">
        <v>0</v>
      </c>
      <c r="I481" s="1">
        <v>0.45419036026379378</v>
      </c>
      <c r="J481" s="1">
        <v>0</v>
      </c>
      <c r="K481" s="1">
        <v>0.2261909178013157</v>
      </c>
      <c r="L481" s="1">
        <f t="shared" si="49"/>
        <v>9.3697048900196811E-2</v>
      </c>
      <c r="M481" t="s">
        <v>628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.7107866133292392</v>
      </c>
      <c r="V481" s="1">
        <v>0</v>
      </c>
      <c r="W481" s="1">
        <v>0</v>
      </c>
      <c r="X481" s="1">
        <f t="shared" si="50"/>
        <v>7.1078661332923926E-2</v>
      </c>
      <c r="Y481" s="1" t="s">
        <v>354</v>
      </c>
      <c r="Z481" s="1">
        <v>0</v>
      </c>
      <c r="AA481" s="1">
        <v>0.48118216835120531</v>
      </c>
      <c r="AB481" s="1">
        <v>0</v>
      </c>
      <c r="AC481" s="1">
        <v>0.68575864450203305</v>
      </c>
      <c r="AD481" s="1">
        <v>0</v>
      </c>
      <c r="AE481" s="1">
        <v>0</v>
      </c>
      <c r="AF481" s="1">
        <v>0</v>
      </c>
      <c r="AG481" s="1">
        <v>0</v>
      </c>
      <c r="AH481" s="1">
        <v>0</v>
      </c>
      <c r="AI481" s="1">
        <v>0</v>
      </c>
      <c r="AJ481" s="1">
        <f t="shared" si="51"/>
        <v>0.11669408128532384</v>
      </c>
      <c r="AK481" t="s">
        <v>647</v>
      </c>
      <c r="AL481" s="1">
        <v>0</v>
      </c>
      <c r="AM481" s="1">
        <v>0</v>
      </c>
      <c r="AN481" s="1">
        <v>0</v>
      </c>
      <c r="AO481" s="1">
        <v>1.0506033615105155</v>
      </c>
      <c r="AP481" s="1">
        <v>0</v>
      </c>
      <c r="AQ481" s="1">
        <v>0</v>
      </c>
      <c r="AR481" s="1">
        <v>0</v>
      </c>
      <c r="AS481" s="1">
        <v>0</v>
      </c>
      <c r="AT481" s="1">
        <v>0</v>
      </c>
      <c r="AU481" s="1">
        <v>0</v>
      </c>
      <c r="AV481" s="1">
        <f t="shared" si="52"/>
        <v>0.10506033615105155</v>
      </c>
      <c r="AW481" t="s">
        <v>564</v>
      </c>
      <c r="AX481" s="1">
        <v>0</v>
      </c>
      <c r="AY481" s="1">
        <v>0.73623200142829015</v>
      </c>
      <c r="AZ481" s="1">
        <v>0</v>
      </c>
      <c r="BA481" s="1">
        <v>0</v>
      </c>
      <c r="BB481" s="1">
        <v>0.47955075685098203</v>
      </c>
      <c r="BC481" s="1">
        <v>0</v>
      </c>
      <c r="BD481" s="1">
        <v>0</v>
      </c>
      <c r="BE481" s="1">
        <v>0</v>
      </c>
      <c r="BF481" s="1">
        <v>0</v>
      </c>
      <c r="BG481" s="1">
        <v>0</v>
      </c>
      <c r="BH481" s="1">
        <f t="shared" si="53"/>
        <v>0.12157827582792721</v>
      </c>
      <c r="BI481" t="s">
        <v>277</v>
      </c>
      <c r="BJ481" s="1">
        <v>0</v>
      </c>
      <c r="BK481" s="1">
        <v>0</v>
      </c>
      <c r="BL481" s="1">
        <v>0</v>
      </c>
      <c r="BM481" s="1">
        <v>0</v>
      </c>
      <c r="BN481" s="1">
        <v>0</v>
      </c>
      <c r="BO481" s="1">
        <v>0</v>
      </c>
      <c r="BP481" s="1">
        <v>0.65244936014291255</v>
      </c>
      <c r="BQ481" s="1">
        <v>0</v>
      </c>
      <c r="BR481" s="1">
        <v>0</v>
      </c>
      <c r="BS481" s="1">
        <f t="shared" si="54"/>
        <v>7.2494373349212507E-2</v>
      </c>
      <c r="BT481" t="s">
        <v>637</v>
      </c>
      <c r="BU481" s="1">
        <v>0</v>
      </c>
      <c r="BV481" s="1">
        <v>0</v>
      </c>
      <c r="BW481" s="1">
        <v>0.5515388208872164</v>
      </c>
      <c r="BX481" s="1">
        <v>0</v>
      </c>
      <c r="BY481" s="1">
        <v>0.32082408156888109</v>
      </c>
      <c r="BZ481" s="1">
        <v>0</v>
      </c>
      <c r="CA481" s="1">
        <v>0</v>
      </c>
      <c r="CB481" s="1">
        <v>0</v>
      </c>
      <c r="CC481" s="1">
        <v>0</v>
      </c>
      <c r="CD481" s="1">
        <v>0</v>
      </c>
      <c r="CE481" s="1">
        <f t="shared" si="55"/>
        <v>8.7236290245609749E-2</v>
      </c>
    </row>
    <row r="482" spans="1:83" x14ac:dyDescent="0.2">
      <c r="A482" t="s">
        <v>316</v>
      </c>
      <c r="B482" s="1">
        <v>0</v>
      </c>
      <c r="C482" s="1">
        <v>0</v>
      </c>
      <c r="D482" s="1">
        <v>0</v>
      </c>
      <c r="E482" s="1">
        <v>0</v>
      </c>
      <c r="F482" s="1">
        <v>0.20016040855141312</v>
      </c>
      <c r="G482" s="1">
        <v>0.72979702885033615</v>
      </c>
      <c r="H482" s="1">
        <v>0</v>
      </c>
      <c r="I482" s="1">
        <v>0</v>
      </c>
      <c r="J482" s="1">
        <v>0</v>
      </c>
      <c r="K482" s="1">
        <v>0</v>
      </c>
      <c r="L482" s="1">
        <f t="shared" si="49"/>
        <v>9.2995743740174927E-2</v>
      </c>
      <c r="M482" t="s">
        <v>437</v>
      </c>
      <c r="N482" s="1">
        <v>0.3618175771599243</v>
      </c>
      <c r="O482" s="1">
        <v>0</v>
      </c>
      <c r="P482" s="1">
        <v>0</v>
      </c>
      <c r="Q482" s="1">
        <v>0</v>
      </c>
      <c r="R482" s="1">
        <v>0.34849386180336511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f t="shared" si="50"/>
        <v>7.1031143896328947E-2</v>
      </c>
      <c r="Y482" s="1" t="s">
        <v>613</v>
      </c>
      <c r="Z482" s="1">
        <v>0</v>
      </c>
      <c r="AA482" s="1">
        <v>0.48118216835120531</v>
      </c>
      <c r="AB482" s="1">
        <v>0</v>
      </c>
      <c r="AC482" s="1">
        <v>0</v>
      </c>
      <c r="AD482" s="1">
        <v>0</v>
      </c>
      <c r="AE482" s="1">
        <v>0</v>
      </c>
      <c r="AF482" s="1">
        <v>0</v>
      </c>
      <c r="AG482" s="1">
        <v>0</v>
      </c>
      <c r="AH482" s="1">
        <v>0</v>
      </c>
      <c r="AI482" s="1">
        <v>0.62493203864079783</v>
      </c>
      <c r="AJ482" s="1">
        <f t="shared" si="51"/>
        <v>0.11061142069920031</v>
      </c>
      <c r="AK482" t="s">
        <v>653</v>
      </c>
      <c r="AL482" s="1">
        <v>0</v>
      </c>
      <c r="AM482" s="1">
        <v>0</v>
      </c>
      <c r="AN482" s="1">
        <v>0</v>
      </c>
      <c r="AO482" s="1">
        <v>1.0506033615105155</v>
      </c>
      <c r="AP482" s="1">
        <v>0</v>
      </c>
      <c r="AQ482" s="1">
        <v>0</v>
      </c>
      <c r="AR482" s="1">
        <v>0</v>
      </c>
      <c r="AS482" s="1">
        <v>0</v>
      </c>
      <c r="AT482" s="1">
        <v>0</v>
      </c>
      <c r="AU482" s="1">
        <v>0</v>
      </c>
      <c r="AV482" s="1">
        <f t="shared" si="52"/>
        <v>0.10506033615105155</v>
      </c>
      <c r="AW482" t="s">
        <v>297</v>
      </c>
      <c r="AX482" s="1">
        <v>0</v>
      </c>
      <c r="AY482" s="1">
        <v>0.36811600071414508</v>
      </c>
      <c r="AZ482" s="1">
        <v>0.80014146501101402</v>
      </c>
      <c r="BA482" s="1">
        <v>0</v>
      </c>
      <c r="BB482" s="1">
        <v>0</v>
      </c>
      <c r="BC482" s="1">
        <v>0</v>
      </c>
      <c r="BD482" s="1">
        <v>0</v>
      </c>
      <c r="BE482" s="1">
        <v>0</v>
      </c>
      <c r="BF482" s="1">
        <v>0</v>
      </c>
      <c r="BG482" s="1">
        <v>0</v>
      </c>
      <c r="BH482" s="1">
        <f t="shared" si="53"/>
        <v>0.1168257465725159</v>
      </c>
      <c r="BI482" t="s">
        <v>360</v>
      </c>
      <c r="BJ482" s="1">
        <v>0</v>
      </c>
      <c r="BK482" s="1">
        <v>0</v>
      </c>
      <c r="BL482" s="1">
        <v>0</v>
      </c>
      <c r="BM482" s="1">
        <v>0</v>
      </c>
      <c r="BN482" s="1">
        <v>0</v>
      </c>
      <c r="BO482" s="1">
        <v>0</v>
      </c>
      <c r="BP482" s="1">
        <v>0.65244936014291255</v>
      </c>
      <c r="BQ482" s="1">
        <v>0</v>
      </c>
      <c r="BR482" s="1">
        <v>0</v>
      </c>
      <c r="BS482" s="1">
        <f t="shared" si="54"/>
        <v>7.2494373349212507E-2</v>
      </c>
      <c r="BT482" t="s">
        <v>268</v>
      </c>
      <c r="BU482" s="1">
        <v>0</v>
      </c>
      <c r="BV482" s="1">
        <v>0</v>
      </c>
      <c r="BW482" s="1">
        <v>0</v>
      </c>
      <c r="BX482" s="1">
        <v>0</v>
      </c>
      <c r="BY482" s="1">
        <v>0.32082408156888109</v>
      </c>
      <c r="BZ482" s="1">
        <v>0.30526679860297701</v>
      </c>
      <c r="CA482" s="1">
        <v>0</v>
      </c>
      <c r="CB482" s="1">
        <v>0</v>
      </c>
      <c r="CC482" s="1">
        <v>0</v>
      </c>
      <c r="CD482" s="1">
        <v>0.23821162148745051</v>
      </c>
      <c r="CE482" s="1">
        <f t="shared" si="55"/>
        <v>8.6430250165930866E-2</v>
      </c>
    </row>
    <row r="483" spans="1:83" x14ac:dyDescent="0.2">
      <c r="A483" t="s">
        <v>580</v>
      </c>
      <c r="B483" s="1">
        <v>0</v>
      </c>
      <c r="C483" s="1">
        <v>0.25818324710873491</v>
      </c>
      <c r="D483" s="1">
        <v>0</v>
      </c>
      <c r="E483" s="1">
        <v>0</v>
      </c>
      <c r="F483" s="1">
        <v>0.20016040855141312</v>
      </c>
      <c r="G483" s="1">
        <v>0</v>
      </c>
      <c r="H483" s="1">
        <v>0</v>
      </c>
      <c r="I483" s="1">
        <v>0</v>
      </c>
      <c r="J483" s="1">
        <v>0.46511519740651774</v>
      </c>
      <c r="K483" s="1">
        <v>0</v>
      </c>
      <c r="L483" s="1">
        <f t="shared" si="49"/>
        <v>9.234588530666657E-2</v>
      </c>
      <c r="M483" t="s">
        <v>297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.70152005365225367</v>
      </c>
      <c r="U483" s="1">
        <v>0</v>
      </c>
      <c r="V483" s="1">
        <v>0</v>
      </c>
      <c r="W483" s="1">
        <v>0</v>
      </c>
      <c r="X483" s="1">
        <f t="shared" si="50"/>
        <v>7.0152005365225367E-2</v>
      </c>
      <c r="Y483" s="1" t="s">
        <v>335</v>
      </c>
      <c r="Z483" s="1">
        <v>0</v>
      </c>
      <c r="AA483" s="1">
        <v>0</v>
      </c>
      <c r="AB483" s="1">
        <v>0.76457567961220729</v>
      </c>
      <c r="AC483" s="1">
        <v>0</v>
      </c>
      <c r="AD483" s="1">
        <v>0</v>
      </c>
      <c r="AE483" s="1">
        <v>0</v>
      </c>
      <c r="AF483" s="1">
        <v>0</v>
      </c>
      <c r="AG483" s="1">
        <v>0.28790847734995223</v>
      </c>
      <c r="AH483" s="1">
        <v>0</v>
      </c>
      <c r="AI483" s="1">
        <v>0</v>
      </c>
      <c r="AJ483" s="1">
        <f t="shared" si="51"/>
        <v>0.10524841569621594</v>
      </c>
      <c r="AK483" t="s">
        <v>625</v>
      </c>
      <c r="AL483" s="1">
        <v>0.6035003017501509</v>
      </c>
      <c r="AM483" s="1">
        <v>0</v>
      </c>
      <c r="AN483" s="1">
        <v>0</v>
      </c>
      <c r="AO483" s="1">
        <v>0</v>
      </c>
      <c r="AP483" s="1">
        <v>0</v>
      </c>
      <c r="AQ483" s="1">
        <v>0</v>
      </c>
      <c r="AR483" s="1">
        <v>0</v>
      </c>
      <c r="AS483" s="1">
        <v>0</v>
      </c>
      <c r="AT483" s="1">
        <v>0</v>
      </c>
      <c r="AU483" s="1">
        <v>0.44029413409333973</v>
      </c>
      <c r="AV483" s="1">
        <f t="shared" si="52"/>
        <v>0.10437944358434907</v>
      </c>
      <c r="AW483" t="s">
        <v>362</v>
      </c>
      <c r="AX483" s="1">
        <v>0</v>
      </c>
      <c r="AY483" s="1">
        <v>0</v>
      </c>
      <c r="AZ483" s="1">
        <v>0.80014146501101402</v>
      </c>
      <c r="BA483" s="1">
        <v>0</v>
      </c>
      <c r="BB483" s="1">
        <v>0</v>
      </c>
      <c r="BC483" s="1">
        <v>0</v>
      </c>
      <c r="BD483" s="1">
        <v>0</v>
      </c>
      <c r="BE483" s="1">
        <v>0</v>
      </c>
      <c r="BF483" s="1">
        <v>0.33547534340094837</v>
      </c>
      <c r="BG483" s="1">
        <v>0</v>
      </c>
      <c r="BH483" s="1">
        <f t="shared" si="53"/>
        <v>0.11356168084119625</v>
      </c>
      <c r="BI483" t="s">
        <v>379</v>
      </c>
      <c r="BJ483" s="1">
        <v>0</v>
      </c>
      <c r="BK483" s="1">
        <v>0</v>
      </c>
      <c r="BL483" s="1">
        <v>0</v>
      </c>
      <c r="BM483" s="1">
        <v>0</v>
      </c>
      <c r="BN483" s="1">
        <v>0</v>
      </c>
      <c r="BO483" s="1">
        <v>0</v>
      </c>
      <c r="BP483" s="1">
        <v>0.65244936014291255</v>
      </c>
      <c r="BQ483" s="1">
        <v>0</v>
      </c>
      <c r="BR483" s="1">
        <v>0</v>
      </c>
      <c r="BS483" s="1">
        <f t="shared" si="54"/>
        <v>7.2494373349212507E-2</v>
      </c>
      <c r="BT483" t="s">
        <v>254</v>
      </c>
      <c r="BU483" s="1">
        <v>0</v>
      </c>
      <c r="BV483" s="1">
        <v>0</v>
      </c>
      <c r="BW483" s="1">
        <v>0.5515388208872164</v>
      </c>
      <c r="BX483" s="1">
        <v>0</v>
      </c>
      <c r="BY483" s="1">
        <v>0</v>
      </c>
      <c r="BZ483" s="1">
        <v>0.30526679860297701</v>
      </c>
      <c r="CA483" s="1">
        <v>0</v>
      </c>
      <c r="CB483" s="1">
        <v>0</v>
      </c>
      <c r="CC483" s="1">
        <v>0</v>
      </c>
      <c r="CD483" s="1">
        <v>0</v>
      </c>
      <c r="CE483" s="1">
        <f t="shared" si="55"/>
        <v>8.5680561949019338E-2</v>
      </c>
    </row>
    <row r="484" spans="1:83" x14ac:dyDescent="0.2">
      <c r="A484" t="s">
        <v>505</v>
      </c>
      <c r="B484" s="1">
        <v>0</v>
      </c>
      <c r="C484" s="1">
        <v>0</v>
      </c>
      <c r="D484" s="1">
        <v>0</v>
      </c>
      <c r="E484" s="1">
        <v>0</v>
      </c>
      <c r="F484" s="1">
        <v>0</v>
      </c>
      <c r="G484" s="1">
        <v>0</v>
      </c>
      <c r="H484" s="1">
        <v>0</v>
      </c>
      <c r="I484" s="1">
        <v>0.45419036026379378</v>
      </c>
      <c r="J484" s="1">
        <v>0.46511519740651774</v>
      </c>
      <c r="K484" s="1">
        <v>0</v>
      </c>
      <c r="L484" s="1">
        <f t="shared" si="49"/>
        <v>9.1930555767031158E-2</v>
      </c>
      <c r="M484" t="s">
        <v>339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.70152005365225367</v>
      </c>
      <c r="U484" s="1">
        <v>0</v>
      </c>
      <c r="V484" s="1">
        <v>0</v>
      </c>
      <c r="W484" s="1">
        <v>0</v>
      </c>
      <c r="X484" s="1">
        <f t="shared" si="50"/>
        <v>7.0152005365225367E-2</v>
      </c>
      <c r="Y484" s="1" t="s">
        <v>339</v>
      </c>
      <c r="Z484" s="1">
        <v>0</v>
      </c>
      <c r="AA484" s="1">
        <v>0</v>
      </c>
      <c r="AB484" s="1">
        <v>0</v>
      </c>
      <c r="AC484" s="1">
        <v>0</v>
      </c>
      <c r="AD484" s="1">
        <v>0.970166412644761</v>
      </c>
      <c r="AE484" s="1">
        <v>0</v>
      </c>
      <c r="AF484" s="1">
        <v>0</v>
      </c>
      <c r="AG484" s="1">
        <v>0</v>
      </c>
      <c r="AH484" s="1">
        <v>0</v>
      </c>
      <c r="AI484" s="1">
        <v>0</v>
      </c>
      <c r="AJ484" s="1">
        <f t="shared" si="51"/>
        <v>9.7016641264476094E-2</v>
      </c>
      <c r="AK484" t="s">
        <v>268</v>
      </c>
      <c r="AL484" s="1">
        <v>0</v>
      </c>
      <c r="AM484" s="1">
        <v>0.29128642864487436</v>
      </c>
      <c r="AN484" s="1">
        <v>0</v>
      </c>
      <c r="AO484" s="1">
        <v>0</v>
      </c>
      <c r="AP484" s="1">
        <v>0</v>
      </c>
      <c r="AQ484" s="1">
        <v>0</v>
      </c>
      <c r="AR484" s="1">
        <v>0.6613209886748781</v>
      </c>
      <c r="AS484" s="1">
        <v>0</v>
      </c>
      <c r="AT484" s="1">
        <v>0</v>
      </c>
      <c r="AU484" s="1">
        <v>0</v>
      </c>
      <c r="AV484" s="1">
        <f t="shared" si="52"/>
        <v>9.5260741731975254E-2</v>
      </c>
      <c r="AW484" t="s">
        <v>568</v>
      </c>
      <c r="AX484" s="1">
        <v>0</v>
      </c>
      <c r="AY484" s="1">
        <v>0.36811600071414508</v>
      </c>
      <c r="AZ484" s="1">
        <v>0</v>
      </c>
      <c r="BA484" s="1">
        <v>0</v>
      </c>
      <c r="BB484" s="1">
        <v>0</v>
      </c>
      <c r="BC484" s="1">
        <v>0.76217130409796641</v>
      </c>
      <c r="BD484" s="1">
        <v>0</v>
      </c>
      <c r="BE484" s="1">
        <v>0</v>
      </c>
      <c r="BF484" s="1">
        <v>0</v>
      </c>
      <c r="BG484" s="1">
        <v>0</v>
      </c>
      <c r="BH484" s="1">
        <f t="shared" si="53"/>
        <v>0.11302873048121116</v>
      </c>
      <c r="BI484" t="s">
        <v>633</v>
      </c>
      <c r="BJ484" s="1">
        <v>0</v>
      </c>
      <c r="BK484" s="1">
        <v>0</v>
      </c>
      <c r="BL484" s="1">
        <v>0</v>
      </c>
      <c r="BM484" s="1">
        <v>0</v>
      </c>
      <c r="BN484" s="1">
        <v>0</v>
      </c>
      <c r="BO484" s="1">
        <v>0</v>
      </c>
      <c r="BP484" s="1">
        <v>0.65244936014291255</v>
      </c>
      <c r="BQ484" s="1">
        <v>0</v>
      </c>
      <c r="BR484" s="1">
        <v>0</v>
      </c>
      <c r="BS484" s="1">
        <f t="shared" si="54"/>
        <v>7.2494373349212507E-2</v>
      </c>
      <c r="BT484" t="s">
        <v>647</v>
      </c>
      <c r="BU484" s="1">
        <v>0</v>
      </c>
      <c r="BV484" s="1">
        <v>0.20677831730835838</v>
      </c>
      <c r="BW484" s="1">
        <v>0</v>
      </c>
      <c r="BX484" s="1">
        <v>0</v>
      </c>
      <c r="BY484" s="1">
        <v>0.64164816313776218</v>
      </c>
      <c r="BZ484" s="1">
        <v>0</v>
      </c>
      <c r="CA484" s="1">
        <v>0</v>
      </c>
      <c r="CB484" s="1">
        <v>0</v>
      </c>
      <c r="CC484" s="1">
        <v>0</v>
      </c>
      <c r="CD484" s="1">
        <v>0</v>
      </c>
      <c r="CE484" s="1">
        <f t="shared" si="55"/>
        <v>8.4842648044612057E-2</v>
      </c>
    </row>
    <row r="485" spans="1:83" x14ac:dyDescent="0.2">
      <c r="A485" t="s">
        <v>258</v>
      </c>
      <c r="B485" s="1">
        <v>0</v>
      </c>
      <c r="C485" s="1">
        <v>0</v>
      </c>
      <c r="D485" s="1">
        <v>0</v>
      </c>
      <c r="E485" s="1">
        <v>0.42661679231953253</v>
      </c>
      <c r="F485" s="1">
        <v>0</v>
      </c>
      <c r="G485" s="1">
        <v>0</v>
      </c>
      <c r="H485" s="1">
        <v>0</v>
      </c>
      <c r="I485" s="1">
        <v>0.45419036026379378</v>
      </c>
      <c r="J485" s="1">
        <v>0</v>
      </c>
      <c r="K485" s="1">
        <v>0</v>
      </c>
      <c r="L485" s="1">
        <f t="shared" si="49"/>
        <v>8.8080715258332637E-2</v>
      </c>
      <c r="M485" t="s">
        <v>561</v>
      </c>
      <c r="N485" s="1">
        <v>0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0.70152005365225367</v>
      </c>
      <c r="U485" s="1">
        <v>0</v>
      </c>
      <c r="V485" s="1">
        <v>0</v>
      </c>
      <c r="W485" s="1">
        <v>0</v>
      </c>
      <c r="X485" s="1">
        <f t="shared" si="50"/>
        <v>7.0152005365225367E-2</v>
      </c>
      <c r="Y485" s="1" t="s">
        <v>564</v>
      </c>
      <c r="Z485" s="1">
        <v>0</v>
      </c>
      <c r="AA485" s="1">
        <v>0</v>
      </c>
      <c r="AB485" s="1">
        <v>0</v>
      </c>
      <c r="AC485" s="1">
        <v>0</v>
      </c>
      <c r="AD485" s="1">
        <v>0.970166412644761</v>
      </c>
      <c r="AE485" s="1">
        <v>0</v>
      </c>
      <c r="AF485" s="1">
        <v>0</v>
      </c>
      <c r="AG485" s="1">
        <v>0</v>
      </c>
      <c r="AH485" s="1">
        <v>0</v>
      </c>
      <c r="AI485" s="1">
        <v>0</v>
      </c>
      <c r="AJ485" s="1">
        <f t="shared" si="51"/>
        <v>9.7016641264476094E-2</v>
      </c>
      <c r="AK485" t="s">
        <v>341</v>
      </c>
      <c r="AL485" s="1">
        <v>0</v>
      </c>
      <c r="AM485" s="1">
        <v>0.29128642864487436</v>
      </c>
      <c r="AN485" s="1">
        <v>0</v>
      </c>
      <c r="AO485" s="1">
        <v>0</v>
      </c>
      <c r="AP485" s="1">
        <v>0.63364610104881103</v>
      </c>
      <c r="AQ485" s="1">
        <v>0</v>
      </c>
      <c r="AR485" s="1">
        <v>0</v>
      </c>
      <c r="AS485" s="1">
        <v>0</v>
      </c>
      <c r="AT485" s="1">
        <v>0</v>
      </c>
      <c r="AU485" s="1">
        <v>0</v>
      </c>
      <c r="AV485" s="1">
        <f t="shared" si="52"/>
        <v>9.2493252969368542E-2</v>
      </c>
      <c r="AW485" t="s">
        <v>627</v>
      </c>
      <c r="AX485" s="1">
        <v>0</v>
      </c>
      <c r="AY485" s="1">
        <v>0</v>
      </c>
      <c r="AZ485" s="1">
        <v>0</v>
      </c>
      <c r="BA485" s="1">
        <v>0</v>
      </c>
      <c r="BB485" s="1">
        <v>0</v>
      </c>
      <c r="BC485" s="1">
        <v>0</v>
      </c>
      <c r="BD485" s="1">
        <v>0</v>
      </c>
      <c r="BE485" s="1">
        <v>1.1228574476327358</v>
      </c>
      <c r="BF485" s="1">
        <v>0</v>
      </c>
      <c r="BG485" s="1">
        <v>0</v>
      </c>
      <c r="BH485" s="1">
        <f t="shared" si="53"/>
        <v>0.11228574476327358</v>
      </c>
      <c r="BI485" t="s">
        <v>667</v>
      </c>
      <c r="BJ485" s="1">
        <v>0</v>
      </c>
      <c r="BK485" s="1">
        <v>0</v>
      </c>
      <c r="BL485" s="1">
        <v>0</v>
      </c>
      <c r="BM485" s="1">
        <v>0</v>
      </c>
      <c r="BN485" s="1">
        <v>0</v>
      </c>
      <c r="BO485" s="1">
        <v>0</v>
      </c>
      <c r="BP485" s="1">
        <v>0.65244936014291255</v>
      </c>
      <c r="BQ485" s="1">
        <v>0</v>
      </c>
      <c r="BR485" s="1">
        <v>0</v>
      </c>
      <c r="BS485" s="1">
        <f t="shared" si="54"/>
        <v>7.2494373349212507E-2</v>
      </c>
      <c r="BT485" t="s">
        <v>297</v>
      </c>
      <c r="BU485" s="1">
        <v>0</v>
      </c>
      <c r="BV485" s="1">
        <v>0.20677831730835838</v>
      </c>
      <c r="BW485" s="1">
        <v>0</v>
      </c>
      <c r="BX485" s="1">
        <v>0.60781996858786402</v>
      </c>
      <c r="BY485" s="1">
        <v>0</v>
      </c>
      <c r="BZ485" s="1">
        <v>0</v>
      </c>
      <c r="CA485" s="1">
        <v>0</v>
      </c>
      <c r="CB485" s="1">
        <v>0</v>
      </c>
      <c r="CC485" s="1">
        <v>0</v>
      </c>
      <c r="CD485" s="1">
        <v>0</v>
      </c>
      <c r="CE485" s="1">
        <f t="shared" si="55"/>
        <v>8.1459828589622238E-2</v>
      </c>
    </row>
    <row r="486" spans="1:83" x14ac:dyDescent="0.2">
      <c r="A486" t="s">
        <v>284</v>
      </c>
      <c r="B486" s="1">
        <v>0</v>
      </c>
      <c r="C486" s="1">
        <v>0</v>
      </c>
      <c r="D486" s="1">
        <v>0</v>
      </c>
      <c r="E486" s="1">
        <v>0.42661679231953253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.4523818356026314</v>
      </c>
      <c r="L486" s="1">
        <f t="shared" si="49"/>
        <v>8.7899862792216399E-2</v>
      </c>
      <c r="M486" t="s">
        <v>258</v>
      </c>
      <c r="N486" s="1">
        <v>5.1688225308560619E-2</v>
      </c>
      <c r="O486" s="1">
        <v>0</v>
      </c>
      <c r="P486" s="1">
        <v>0</v>
      </c>
      <c r="Q486" s="1">
        <v>0</v>
      </c>
      <c r="R486" s="1">
        <v>0.34849386180336511</v>
      </c>
      <c r="S486" s="1">
        <v>0.22611501837862871</v>
      </c>
      <c r="T486" s="1">
        <v>0</v>
      </c>
      <c r="U486" s="1">
        <v>0</v>
      </c>
      <c r="V486" s="1">
        <v>0</v>
      </c>
      <c r="W486" s="1">
        <v>7.1724264957180969E-2</v>
      </c>
      <c r="X486" s="1">
        <f t="shared" si="50"/>
        <v>6.9802137044773532E-2</v>
      </c>
      <c r="Y486" s="1" t="s">
        <v>635</v>
      </c>
      <c r="Z486" s="1">
        <v>0</v>
      </c>
      <c r="AA486" s="1">
        <v>0</v>
      </c>
      <c r="AB486" s="1">
        <v>0</v>
      </c>
      <c r="AC486" s="1">
        <v>0</v>
      </c>
      <c r="AD486" s="1">
        <v>0.970166412644761</v>
      </c>
      <c r="AE486" s="1">
        <v>0</v>
      </c>
      <c r="AF486" s="1">
        <v>0</v>
      </c>
      <c r="AG486" s="1">
        <v>0</v>
      </c>
      <c r="AH486" s="1">
        <v>0</v>
      </c>
      <c r="AI486" s="1">
        <v>0</v>
      </c>
      <c r="AJ486" s="1">
        <f t="shared" si="51"/>
        <v>9.7016641264476094E-2</v>
      </c>
      <c r="AK486" t="s">
        <v>352</v>
      </c>
      <c r="AL486" s="1">
        <v>0</v>
      </c>
      <c r="AM486" s="1">
        <v>0.29128642864487436</v>
      </c>
      <c r="AN486" s="1">
        <v>0</v>
      </c>
      <c r="AO486" s="1">
        <v>0</v>
      </c>
      <c r="AP486" s="1">
        <v>0</v>
      </c>
      <c r="AQ486" s="1">
        <v>0</v>
      </c>
      <c r="AR486" s="1">
        <v>0</v>
      </c>
      <c r="AS486" s="1">
        <v>0.61882068866079154</v>
      </c>
      <c r="AT486" s="1">
        <v>0</v>
      </c>
      <c r="AU486" s="1">
        <v>0</v>
      </c>
      <c r="AV486" s="1">
        <f t="shared" si="52"/>
        <v>9.1010711730566587E-2</v>
      </c>
      <c r="AW486" t="s">
        <v>331</v>
      </c>
      <c r="AX486" s="1">
        <v>0.73840192102643776</v>
      </c>
      <c r="AY486" s="1">
        <v>0.36811600071414508</v>
      </c>
      <c r="AZ486" s="1">
        <v>0</v>
      </c>
      <c r="BA486" s="1">
        <v>0</v>
      </c>
      <c r="BB486" s="1">
        <v>0</v>
      </c>
      <c r="BC486" s="1">
        <v>0</v>
      </c>
      <c r="BD486" s="1">
        <v>0</v>
      </c>
      <c r="BE486" s="1">
        <v>0</v>
      </c>
      <c r="BF486" s="1">
        <v>0</v>
      </c>
      <c r="BG486" s="1">
        <v>0</v>
      </c>
      <c r="BH486" s="1">
        <f t="shared" si="53"/>
        <v>0.11065179217405827</v>
      </c>
      <c r="BI486" t="s">
        <v>669</v>
      </c>
      <c r="BJ486" s="1">
        <v>0</v>
      </c>
      <c r="BK486" s="1">
        <v>0</v>
      </c>
      <c r="BL486" s="1">
        <v>0</v>
      </c>
      <c r="BM486" s="1">
        <v>0</v>
      </c>
      <c r="BN486" s="1">
        <v>0</v>
      </c>
      <c r="BO486" s="1">
        <v>0</v>
      </c>
      <c r="BP486" s="1">
        <v>0.65244936014291255</v>
      </c>
      <c r="BQ486" s="1">
        <v>0</v>
      </c>
      <c r="BR486" s="1">
        <v>0</v>
      </c>
      <c r="BS486" s="1">
        <f t="shared" si="54"/>
        <v>7.2494373349212507E-2</v>
      </c>
      <c r="BT486" t="s">
        <v>113</v>
      </c>
      <c r="BU486" s="1">
        <v>0</v>
      </c>
      <c r="BV486" s="1">
        <v>0</v>
      </c>
      <c r="BW486" s="1">
        <v>0</v>
      </c>
      <c r="BX486" s="1">
        <v>0</v>
      </c>
      <c r="BY486" s="1">
        <v>0</v>
      </c>
      <c r="BZ486" s="1">
        <v>0</v>
      </c>
      <c r="CA486" s="1">
        <v>0</v>
      </c>
      <c r="CB486" s="1">
        <v>0.76637043894633272</v>
      </c>
      <c r="CC486" s="1">
        <v>0</v>
      </c>
      <c r="CD486" s="1">
        <v>0</v>
      </c>
      <c r="CE486" s="1">
        <f t="shared" si="55"/>
        <v>7.6637043894633272E-2</v>
      </c>
    </row>
    <row r="487" spans="1:83" x14ac:dyDescent="0.2">
      <c r="A487" t="s">
        <v>98</v>
      </c>
      <c r="B487" s="1">
        <v>0</v>
      </c>
      <c r="C487" s="1">
        <v>0</v>
      </c>
      <c r="D487" s="1">
        <v>0</v>
      </c>
      <c r="E487" s="1">
        <v>0</v>
      </c>
      <c r="F487" s="1">
        <v>0</v>
      </c>
      <c r="G487" s="1">
        <v>0</v>
      </c>
      <c r="H487" s="1">
        <v>0.32029231157523608</v>
      </c>
      <c r="I487" s="1">
        <v>0.45419036026379378</v>
      </c>
      <c r="J487" s="1">
        <v>0</v>
      </c>
      <c r="K487" s="1">
        <v>0</v>
      </c>
      <c r="L487" s="1">
        <f t="shared" si="49"/>
        <v>7.7448267183902991E-2</v>
      </c>
      <c r="M487" t="s">
        <v>344</v>
      </c>
      <c r="N487" s="1">
        <v>0</v>
      </c>
      <c r="O487" s="1">
        <v>0</v>
      </c>
      <c r="P487" s="1">
        <v>0</v>
      </c>
      <c r="Q487" s="1">
        <v>0</v>
      </c>
      <c r="R487" s="1">
        <v>0.69698772360673023</v>
      </c>
      <c r="S487" s="1">
        <v>0</v>
      </c>
      <c r="T487" s="1">
        <v>0</v>
      </c>
      <c r="U487" s="1">
        <v>0</v>
      </c>
      <c r="V487" s="1">
        <v>0</v>
      </c>
      <c r="W487" s="1">
        <v>0</v>
      </c>
      <c r="X487" s="1">
        <f t="shared" si="50"/>
        <v>6.9698772360673025E-2</v>
      </c>
      <c r="Y487" s="1" t="s">
        <v>346</v>
      </c>
      <c r="Z487" s="1">
        <v>0</v>
      </c>
      <c r="AA487" s="1">
        <v>0</v>
      </c>
      <c r="AB487" s="1">
        <v>0.76457567961220729</v>
      </c>
      <c r="AC487" s="1">
        <v>0</v>
      </c>
      <c r="AD487" s="1">
        <v>0</v>
      </c>
      <c r="AE487" s="1">
        <v>0</v>
      </c>
      <c r="AF487" s="1">
        <v>0</v>
      </c>
      <c r="AG487" s="1">
        <v>0</v>
      </c>
      <c r="AH487" s="1">
        <v>0.15222690455266524</v>
      </c>
      <c r="AI487" s="1">
        <v>0</v>
      </c>
      <c r="AJ487" s="1">
        <f t="shared" si="51"/>
        <v>9.1680258416487262E-2</v>
      </c>
      <c r="AK487" t="s">
        <v>432</v>
      </c>
      <c r="AL487" s="1">
        <v>0</v>
      </c>
      <c r="AM487" s="1">
        <v>0</v>
      </c>
      <c r="AN487" s="1">
        <v>0</v>
      </c>
      <c r="AO487" s="1">
        <v>0</v>
      </c>
      <c r="AP487" s="1">
        <v>0</v>
      </c>
      <c r="AQ487" s="1">
        <v>0</v>
      </c>
      <c r="AR487" s="1">
        <v>0</v>
      </c>
      <c r="AS487" s="1">
        <v>0</v>
      </c>
      <c r="AT487" s="1">
        <v>0.90270875817064267</v>
      </c>
      <c r="AU487" s="1">
        <v>0</v>
      </c>
      <c r="AV487" s="1">
        <f t="shared" si="52"/>
        <v>9.0270875817064264E-2</v>
      </c>
      <c r="AW487" t="s">
        <v>322</v>
      </c>
      <c r="AX487" s="1">
        <v>0</v>
      </c>
      <c r="AY487" s="1">
        <v>0</v>
      </c>
      <c r="AZ487" s="1">
        <v>0</v>
      </c>
      <c r="BA487" s="1">
        <v>0</v>
      </c>
      <c r="BB487" s="1">
        <v>0</v>
      </c>
      <c r="BC487" s="1">
        <v>0.76217130409796641</v>
      </c>
      <c r="BD487" s="1">
        <v>0</v>
      </c>
      <c r="BE487" s="1">
        <v>0</v>
      </c>
      <c r="BF487" s="1">
        <v>0.16773767170047418</v>
      </c>
      <c r="BG487" s="1">
        <v>0</v>
      </c>
      <c r="BH487" s="1">
        <f t="shared" si="53"/>
        <v>9.2990897579844051E-2</v>
      </c>
      <c r="BI487" t="s">
        <v>619</v>
      </c>
      <c r="BJ487" s="1">
        <v>0</v>
      </c>
      <c r="BK487" s="1">
        <v>0</v>
      </c>
      <c r="BL487" s="1">
        <v>0</v>
      </c>
      <c r="BM487" s="1">
        <v>0</v>
      </c>
      <c r="BN487" s="1">
        <v>0</v>
      </c>
      <c r="BO487" s="1">
        <v>0</v>
      </c>
      <c r="BP487" s="1">
        <v>0</v>
      </c>
      <c r="BQ487" s="1">
        <v>0.60986784468739552</v>
      </c>
      <c r="BR487" s="1">
        <v>0</v>
      </c>
      <c r="BS487" s="1">
        <f t="shared" si="54"/>
        <v>6.7763093854155063E-2</v>
      </c>
      <c r="BT487" t="s">
        <v>497</v>
      </c>
      <c r="BU487" s="1">
        <v>0</v>
      </c>
      <c r="BV487" s="1">
        <v>0</v>
      </c>
      <c r="BW487" s="1">
        <v>0</v>
      </c>
      <c r="BX487" s="1">
        <v>0</v>
      </c>
      <c r="BY487" s="1">
        <v>0</v>
      </c>
      <c r="BZ487" s="1">
        <v>0</v>
      </c>
      <c r="CA487" s="1">
        <v>0</v>
      </c>
      <c r="CB487" s="1">
        <v>0.76637043894633272</v>
      </c>
      <c r="CC487" s="1">
        <v>0</v>
      </c>
      <c r="CD487" s="1">
        <v>0</v>
      </c>
      <c r="CE487" s="1">
        <f t="shared" si="55"/>
        <v>7.6637043894633272E-2</v>
      </c>
    </row>
    <row r="488" spans="1:83" x14ac:dyDescent="0.2">
      <c r="A488" t="s">
        <v>270</v>
      </c>
      <c r="B488" s="1">
        <v>0</v>
      </c>
      <c r="C488" s="1">
        <v>0</v>
      </c>
      <c r="D488" s="1">
        <v>0</v>
      </c>
      <c r="E488" s="1">
        <v>0</v>
      </c>
      <c r="F488" s="1">
        <v>0</v>
      </c>
      <c r="G488" s="1">
        <v>0</v>
      </c>
      <c r="H488" s="1">
        <v>0.32029231157523608</v>
      </c>
      <c r="I488" s="1">
        <v>0.45419036026379378</v>
      </c>
      <c r="J488" s="1">
        <v>0</v>
      </c>
      <c r="K488" s="1">
        <v>0</v>
      </c>
      <c r="L488" s="1">
        <f t="shared" si="49"/>
        <v>7.7448267183902991E-2</v>
      </c>
      <c r="M488" t="s">
        <v>352</v>
      </c>
      <c r="N488" s="1">
        <v>0.10337645061712124</v>
      </c>
      <c r="O488" s="1">
        <v>0</v>
      </c>
      <c r="P488" s="1">
        <v>0</v>
      </c>
      <c r="Q488" s="1">
        <v>0</v>
      </c>
      <c r="R488" s="1">
        <v>0</v>
      </c>
      <c r="S488" s="1">
        <v>0.22611501837862871</v>
      </c>
      <c r="T488" s="1">
        <v>0</v>
      </c>
      <c r="U488" s="1">
        <v>0</v>
      </c>
      <c r="V488" s="1">
        <v>0</v>
      </c>
      <c r="W488" s="1">
        <v>0.35862132478590486</v>
      </c>
      <c r="X488" s="1">
        <f t="shared" si="50"/>
        <v>6.8811279378165474E-2</v>
      </c>
      <c r="Y488" s="1" t="s">
        <v>314</v>
      </c>
      <c r="Z488" s="1">
        <v>0</v>
      </c>
      <c r="AA488" s="1">
        <v>0</v>
      </c>
      <c r="AB488" s="1">
        <v>0</v>
      </c>
      <c r="AC488" s="1">
        <v>0</v>
      </c>
      <c r="AD488" s="1">
        <v>0</v>
      </c>
      <c r="AE488" s="1">
        <v>0</v>
      </c>
      <c r="AF488" s="1">
        <v>0</v>
      </c>
      <c r="AG488" s="1">
        <v>0.28790847734995223</v>
      </c>
      <c r="AH488" s="1">
        <v>0</v>
      </c>
      <c r="AI488" s="1">
        <v>0.62493203864079783</v>
      </c>
      <c r="AJ488" s="1">
        <f t="shared" si="51"/>
        <v>9.1284051599075003E-2</v>
      </c>
      <c r="AK488" t="s">
        <v>247</v>
      </c>
      <c r="AL488" s="1">
        <v>0</v>
      </c>
      <c r="AM488" s="1">
        <v>0</v>
      </c>
      <c r="AN488" s="1">
        <v>0</v>
      </c>
      <c r="AO488" s="1">
        <v>0</v>
      </c>
      <c r="AP488" s="1">
        <v>0</v>
      </c>
      <c r="AQ488" s="1">
        <v>0.80397355891759437</v>
      </c>
      <c r="AR488" s="1">
        <v>0</v>
      </c>
      <c r="AS488" s="1">
        <v>0</v>
      </c>
      <c r="AT488" s="1">
        <v>0</v>
      </c>
      <c r="AU488" s="1">
        <v>0</v>
      </c>
      <c r="AV488" s="1">
        <f t="shared" si="52"/>
        <v>8.0397355891759434E-2</v>
      </c>
      <c r="AW488" t="s">
        <v>298</v>
      </c>
      <c r="AX488" s="1">
        <v>0</v>
      </c>
      <c r="AY488" s="1">
        <v>0.36811600071414508</v>
      </c>
      <c r="AZ488" s="1">
        <v>0</v>
      </c>
      <c r="BA488" s="1">
        <v>0</v>
      </c>
      <c r="BB488" s="1">
        <v>0.47955075685098203</v>
      </c>
      <c r="BC488" s="1">
        <v>0</v>
      </c>
      <c r="BD488" s="1">
        <v>0</v>
      </c>
      <c r="BE488" s="1">
        <v>0</v>
      </c>
      <c r="BF488" s="1">
        <v>0</v>
      </c>
      <c r="BG488" s="1">
        <v>0</v>
      </c>
      <c r="BH488" s="1">
        <f t="shared" si="53"/>
        <v>8.4766675756512713E-2</v>
      </c>
      <c r="BI488" t="s">
        <v>245</v>
      </c>
      <c r="BJ488" s="1">
        <v>0</v>
      </c>
      <c r="BK488" s="1">
        <v>0</v>
      </c>
      <c r="BL488" s="1">
        <v>0.42033213804884351</v>
      </c>
      <c r="BM488" s="1">
        <v>0</v>
      </c>
      <c r="BN488" s="1">
        <v>0</v>
      </c>
      <c r="BO488" s="1">
        <v>0</v>
      </c>
      <c r="BP488" s="1">
        <v>0</v>
      </c>
      <c r="BQ488" s="1">
        <v>0</v>
      </c>
      <c r="BR488" s="1">
        <v>0.15450997624563625</v>
      </c>
      <c r="BS488" s="1">
        <f t="shared" si="54"/>
        <v>6.3871346032719975E-2</v>
      </c>
      <c r="BT488" t="s">
        <v>495</v>
      </c>
      <c r="BU488" s="1">
        <v>0</v>
      </c>
      <c r="BV488" s="1">
        <v>0.20677831730835838</v>
      </c>
      <c r="BW488" s="1">
        <v>0.5515388208872164</v>
      </c>
      <c r="BX488" s="1">
        <v>0</v>
      </c>
      <c r="BY488" s="1">
        <v>0</v>
      </c>
      <c r="BZ488" s="1">
        <v>0</v>
      </c>
      <c r="CA488" s="1">
        <v>0</v>
      </c>
      <c r="CB488" s="1">
        <v>0</v>
      </c>
      <c r="CC488" s="1">
        <v>0</v>
      </c>
      <c r="CD488" s="1">
        <v>0</v>
      </c>
      <c r="CE488" s="1">
        <f t="shared" si="55"/>
        <v>7.5831713819557472E-2</v>
      </c>
    </row>
    <row r="489" spans="1:83" x14ac:dyDescent="0.2">
      <c r="A489" t="s">
        <v>311</v>
      </c>
      <c r="B489" s="1">
        <v>0</v>
      </c>
      <c r="C489" s="1">
        <v>0</v>
      </c>
      <c r="D489" s="1">
        <v>0</v>
      </c>
      <c r="E489" s="1">
        <v>0</v>
      </c>
      <c r="F489" s="1">
        <v>0</v>
      </c>
      <c r="G489" s="1">
        <v>0</v>
      </c>
      <c r="H489" s="1">
        <v>0.32029231157523608</v>
      </c>
      <c r="I489" s="1">
        <v>0.45419036026379378</v>
      </c>
      <c r="J489" s="1">
        <v>0</v>
      </c>
      <c r="K489" s="1">
        <v>0</v>
      </c>
      <c r="L489" s="1">
        <f t="shared" si="49"/>
        <v>7.7448267183902991E-2</v>
      </c>
      <c r="M489" t="s">
        <v>138</v>
      </c>
      <c r="N489" s="1">
        <v>0.15506467592568185</v>
      </c>
      <c r="O489" s="1">
        <v>0</v>
      </c>
      <c r="P489" s="1">
        <v>0</v>
      </c>
      <c r="Q489" s="1">
        <v>0</v>
      </c>
      <c r="R489" s="1">
        <v>0</v>
      </c>
      <c r="S489" s="1">
        <v>0.22611501837862871</v>
      </c>
      <c r="T489" s="1">
        <v>0</v>
      </c>
      <c r="U489" s="1">
        <v>0</v>
      </c>
      <c r="V489" s="1">
        <v>0</v>
      </c>
      <c r="W489" s="1">
        <v>0.28689705982872388</v>
      </c>
      <c r="X489" s="1">
        <f t="shared" si="50"/>
        <v>6.680767541330343E-2</v>
      </c>
      <c r="Y489" s="1" t="s">
        <v>589</v>
      </c>
      <c r="Z489" s="1">
        <v>0</v>
      </c>
      <c r="AA489" s="1">
        <v>0</v>
      </c>
      <c r="AB489" s="1">
        <v>0</v>
      </c>
      <c r="AC489" s="1">
        <v>0</v>
      </c>
      <c r="AD489" s="1">
        <v>0</v>
      </c>
      <c r="AE489" s="1">
        <v>0</v>
      </c>
      <c r="AF489" s="1">
        <v>0</v>
      </c>
      <c r="AG489" s="1">
        <v>0.28790847734995223</v>
      </c>
      <c r="AH489" s="1">
        <v>0</v>
      </c>
      <c r="AI489" s="1">
        <v>0.62493203864079783</v>
      </c>
      <c r="AJ489" s="1">
        <f t="shared" si="51"/>
        <v>9.1284051599075003E-2</v>
      </c>
      <c r="AK489" t="s">
        <v>493</v>
      </c>
      <c r="AL489" s="1">
        <v>0</v>
      </c>
      <c r="AM489" s="1">
        <v>0</v>
      </c>
      <c r="AN489" s="1">
        <v>0</v>
      </c>
      <c r="AO489" s="1">
        <v>0</v>
      </c>
      <c r="AP489" s="1">
        <v>0</v>
      </c>
      <c r="AQ489" s="1">
        <v>0.80397355891759437</v>
      </c>
      <c r="AR489" s="1">
        <v>0</v>
      </c>
      <c r="AS489" s="1">
        <v>0</v>
      </c>
      <c r="AT489" s="1">
        <v>0</v>
      </c>
      <c r="AU489" s="1">
        <v>0</v>
      </c>
      <c r="AV489" s="1">
        <f t="shared" si="52"/>
        <v>8.0397355891759434E-2</v>
      </c>
      <c r="AW489" t="s">
        <v>339</v>
      </c>
      <c r="AX489" s="1">
        <v>0</v>
      </c>
      <c r="AY489" s="1">
        <v>0.36811600071414508</v>
      </c>
      <c r="AZ489" s="1">
        <v>0</v>
      </c>
      <c r="BA489" s="1">
        <v>0</v>
      </c>
      <c r="BB489" s="1">
        <v>0.47955075685098203</v>
      </c>
      <c r="BC489" s="1">
        <v>0</v>
      </c>
      <c r="BD489" s="1">
        <v>0</v>
      </c>
      <c r="BE489" s="1">
        <v>0</v>
      </c>
      <c r="BF489" s="1">
        <v>0</v>
      </c>
      <c r="BG489" s="1">
        <v>0</v>
      </c>
      <c r="BH489" s="1">
        <f t="shared" si="53"/>
        <v>8.4766675756512713E-2</v>
      </c>
      <c r="BI489" t="s">
        <v>437</v>
      </c>
      <c r="BJ489" s="1">
        <v>0</v>
      </c>
      <c r="BK489" s="1">
        <v>0</v>
      </c>
      <c r="BL489" s="1">
        <v>0</v>
      </c>
      <c r="BM489" s="1">
        <v>0</v>
      </c>
      <c r="BN489" s="1">
        <v>0.21851847967078883</v>
      </c>
      <c r="BO489" s="1">
        <v>0.35631899671972733</v>
      </c>
      <c r="BP489" s="1">
        <v>0</v>
      </c>
      <c r="BQ489" s="1">
        <v>0</v>
      </c>
      <c r="BR489" s="1">
        <v>0</v>
      </c>
      <c r="BS489" s="1">
        <f t="shared" si="54"/>
        <v>6.387083071005735E-2</v>
      </c>
      <c r="BT489" t="s">
        <v>635</v>
      </c>
      <c r="BU489" s="1">
        <v>0.31203623614403098</v>
      </c>
      <c r="BV489" s="1">
        <v>0.20677831730835838</v>
      </c>
      <c r="BW489" s="1">
        <v>0</v>
      </c>
      <c r="BX489" s="1">
        <v>0</v>
      </c>
      <c r="BY489" s="1">
        <v>0</v>
      </c>
      <c r="BZ489" s="1">
        <v>0</v>
      </c>
      <c r="CA489" s="1">
        <v>0</v>
      </c>
      <c r="CB489" s="1">
        <v>0</v>
      </c>
      <c r="CC489" s="1">
        <v>0</v>
      </c>
      <c r="CD489" s="1">
        <v>0.23821162148745051</v>
      </c>
      <c r="CE489" s="1">
        <f t="shared" si="55"/>
        <v>7.5702617493983992E-2</v>
      </c>
    </row>
    <row r="490" spans="1:83" x14ac:dyDescent="0.2">
      <c r="A490" t="s">
        <v>455</v>
      </c>
      <c r="B490" s="1">
        <v>0</v>
      </c>
      <c r="C490" s="1">
        <v>0.51636649421746983</v>
      </c>
      <c r="D490" s="1">
        <v>0.25658921093685855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f t="shared" si="49"/>
        <v>7.7295570515432829E-2</v>
      </c>
      <c r="M490" t="s">
        <v>542</v>
      </c>
      <c r="N490" s="1">
        <v>5.1688225308560619E-2</v>
      </c>
      <c r="O490" s="1">
        <v>0</v>
      </c>
      <c r="P490" s="1">
        <v>0</v>
      </c>
      <c r="Q490" s="1">
        <v>0</v>
      </c>
      <c r="R490" s="1">
        <v>0.34849386180336511</v>
      </c>
      <c r="S490" s="1">
        <v>0.22611501837862871</v>
      </c>
      <c r="T490" s="1">
        <v>0</v>
      </c>
      <c r="U490" s="1">
        <v>0</v>
      </c>
      <c r="V490" s="1">
        <v>0</v>
      </c>
      <c r="W490" s="1">
        <v>0</v>
      </c>
      <c r="X490" s="1">
        <f t="shared" si="50"/>
        <v>6.2629710549055445E-2</v>
      </c>
      <c r="Y490" s="1" t="s">
        <v>643</v>
      </c>
      <c r="Z490" s="1">
        <v>0</v>
      </c>
      <c r="AA490" s="1">
        <v>0</v>
      </c>
      <c r="AB490" s="1">
        <v>0</v>
      </c>
      <c r="AC490" s="1">
        <v>0</v>
      </c>
      <c r="AD490" s="1">
        <v>0</v>
      </c>
      <c r="AE490" s="1">
        <v>0</v>
      </c>
      <c r="AF490" s="1">
        <v>0</v>
      </c>
      <c r="AG490" s="1">
        <v>0.28790847734995223</v>
      </c>
      <c r="AH490" s="1">
        <v>0</v>
      </c>
      <c r="AI490" s="1">
        <v>0.62493203864079783</v>
      </c>
      <c r="AJ490" s="1">
        <f t="shared" si="51"/>
        <v>9.1284051599075003E-2</v>
      </c>
      <c r="AK490" t="s">
        <v>558</v>
      </c>
      <c r="AL490" s="1">
        <v>0</v>
      </c>
      <c r="AM490" s="1">
        <v>0</v>
      </c>
      <c r="AN490" s="1">
        <v>0</v>
      </c>
      <c r="AO490" s="1">
        <v>0</v>
      </c>
      <c r="AP490" s="1">
        <v>0</v>
      </c>
      <c r="AQ490" s="1">
        <v>0.80397355891759437</v>
      </c>
      <c r="AR490" s="1">
        <v>0</v>
      </c>
      <c r="AS490" s="1">
        <v>0</v>
      </c>
      <c r="AT490" s="1">
        <v>0</v>
      </c>
      <c r="AU490" s="1">
        <v>0</v>
      </c>
      <c r="AV490" s="1">
        <f t="shared" si="52"/>
        <v>8.0397355891759434E-2</v>
      </c>
      <c r="AW490" t="s">
        <v>93</v>
      </c>
      <c r="AX490" s="1">
        <v>0</v>
      </c>
      <c r="AY490" s="1">
        <v>0</v>
      </c>
      <c r="AZ490" s="1">
        <v>0</v>
      </c>
      <c r="BA490" s="1">
        <v>0</v>
      </c>
      <c r="BB490" s="1">
        <v>0</v>
      </c>
      <c r="BC490" s="1">
        <v>0</v>
      </c>
      <c r="BD490" s="1">
        <v>0</v>
      </c>
      <c r="BE490" s="1">
        <v>0</v>
      </c>
      <c r="BF490" s="1">
        <v>0.838688358502371</v>
      </c>
      <c r="BG490" s="1">
        <v>0</v>
      </c>
      <c r="BH490" s="1">
        <f t="shared" si="53"/>
        <v>8.3868835850237106E-2</v>
      </c>
      <c r="BI490" t="s">
        <v>525</v>
      </c>
      <c r="BJ490" s="1">
        <v>0</v>
      </c>
      <c r="BK490" s="1">
        <v>0</v>
      </c>
      <c r="BL490" s="1">
        <v>0</v>
      </c>
      <c r="BM490" s="1">
        <v>0</v>
      </c>
      <c r="BN490" s="1">
        <v>0.21851847967078883</v>
      </c>
      <c r="BO490" s="1">
        <v>0</v>
      </c>
      <c r="BP490" s="1">
        <v>0</v>
      </c>
      <c r="BQ490" s="1">
        <v>0.30493392234369776</v>
      </c>
      <c r="BR490" s="1">
        <v>0</v>
      </c>
      <c r="BS490" s="1">
        <f t="shared" si="54"/>
        <v>5.8161378001609622E-2</v>
      </c>
      <c r="BT490" t="s">
        <v>437</v>
      </c>
      <c r="BU490" s="1">
        <v>0</v>
      </c>
      <c r="BV490" s="1">
        <v>0.41355663461671677</v>
      </c>
      <c r="BW490" s="1">
        <v>0</v>
      </c>
      <c r="BX490" s="1">
        <v>0</v>
      </c>
      <c r="BY490" s="1">
        <v>0.32082408156888109</v>
      </c>
      <c r="BZ490" s="1">
        <v>0</v>
      </c>
      <c r="CA490" s="1">
        <v>0</v>
      </c>
      <c r="CB490" s="1">
        <v>0</v>
      </c>
      <c r="CC490" s="1">
        <v>0</v>
      </c>
      <c r="CD490" s="1">
        <v>0</v>
      </c>
      <c r="CE490" s="1">
        <f t="shared" si="55"/>
        <v>7.343807161855978E-2</v>
      </c>
    </row>
    <row r="491" spans="1:83" x14ac:dyDescent="0.2">
      <c r="A491" t="s">
        <v>297</v>
      </c>
      <c r="B491" s="1">
        <v>0</v>
      </c>
      <c r="C491" s="1">
        <v>0</v>
      </c>
      <c r="D491" s="1">
        <v>0</v>
      </c>
      <c r="E491" s="1">
        <v>0.42661679231953253</v>
      </c>
      <c r="F491" s="1">
        <v>0</v>
      </c>
      <c r="G491" s="1">
        <v>0</v>
      </c>
      <c r="H491" s="1">
        <v>0.32029231157523608</v>
      </c>
      <c r="I491" s="1">
        <v>0</v>
      </c>
      <c r="J491" s="1">
        <v>0</v>
      </c>
      <c r="K491" s="1">
        <v>0</v>
      </c>
      <c r="L491" s="1">
        <f t="shared" si="49"/>
        <v>7.4690910389476867E-2</v>
      </c>
      <c r="M491" t="s">
        <v>124</v>
      </c>
      <c r="N491" s="1">
        <v>0.10337645061712124</v>
      </c>
      <c r="O491" s="1">
        <v>0</v>
      </c>
      <c r="P491" s="1">
        <v>0</v>
      </c>
      <c r="Q491" s="1">
        <v>0</v>
      </c>
      <c r="R491" s="1">
        <v>0.34849386180336511</v>
      </c>
      <c r="S491" s="1">
        <v>0</v>
      </c>
      <c r="T491" s="1">
        <v>0</v>
      </c>
      <c r="U491" s="1">
        <v>0</v>
      </c>
      <c r="V491" s="1">
        <v>0</v>
      </c>
      <c r="W491" s="1">
        <v>0.14344852991436194</v>
      </c>
      <c r="X491" s="1">
        <f t="shared" si="50"/>
        <v>5.9531884233484836E-2</v>
      </c>
      <c r="Y491" s="1" t="s">
        <v>294</v>
      </c>
      <c r="Z491" s="1">
        <v>0</v>
      </c>
      <c r="AA491" s="1">
        <v>0</v>
      </c>
      <c r="AB491" s="1">
        <v>0</v>
      </c>
      <c r="AC491" s="1">
        <v>0</v>
      </c>
      <c r="AD491" s="1">
        <v>0</v>
      </c>
      <c r="AE491" s="1">
        <v>0</v>
      </c>
      <c r="AF491" s="1">
        <v>0</v>
      </c>
      <c r="AG491" s="1">
        <v>0</v>
      </c>
      <c r="AH491" s="1">
        <v>0.15222690455266524</v>
      </c>
      <c r="AI491" s="1">
        <v>0.62493203864079783</v>
      </c>
      <c r="AJ491" s="1">
        <f t="shared" si="51"/>
        <v>7.7715894319346307E-2</v>
      </c>
      <c r="AK491" t="s">
        <v>646</v>
      </c>
      <c r="AL491" s="1">
        <v>0</v>
      </c>
      <c r="AM491" s="1">
        <v>0</v>
      </c>
      <c r="AN491" s="1">
        <v>0</v>
      </c>
      <c r="AO491" s="1">
        <v>0</v>
      </c>
      <c r="AP491" s="1">
        <v>0</v>
      </c>
      <c r="AQ491" s="1">
        <v>0.80397355891759437</v>
      </c>
      <c r="AR491" s="1">
        <v>0</v>
      </c>
      <c r="AS491" s="1">
        <v>0</v>
      </c>
      <c r="AT491" s="1">
        <v>0</v>
      </c>
      <c r="AU491" s="1">
        <v>0</v>
      </c>
      <c r="AV491" s="1">
        <f t="shared" si="52"/>
        <v>8.0397355891759434E-2</v>
      </c>
      <c r="AW491" t="s">
        <v>303</v>
      </c>
      <c r="AX491" s="1">
        <v>0</v>
      </c>
      <c r="AY491" s="1">
        <v>0</v>
      </c>
      <c r="AZ491" s="1">
        <v>0</v>
      </c>
      <c r="BA491" s="1">
        <v>0</v>
      </c>
      <c r="BB491" s="1">
        <v>0</v>
      </c>
      <c r="BC491" s="1">
        <v>0</v>
      </c>
      <c r="BD491" s="1">
        <v>0</v>
      </c>
      <c r="BE491" s="1">
        <v>0</v>
      </c>
      <c r="BF491" s="1">
        <v>0</v>
      </c>
      <c r="BG491" s="1">
        <v>0.80638202993773933</v>
      </c>
      <c r="BH491" s="1">
        <f t="shared" si="53"/>
        <v>8.063820299377393E-2</v>
      </c>
      <c r="BI491" t="s">
        <v>232</v>
      </c>
      <c r="BJ491" s="1">
        <v>0</v>
      </c>
      <c r="BK491" s="1">
        <v>0.52168024861193929</v>
      </c>
      <c r="BL491" s="1">
        <v>0</v>
      </c>
      <c r="BM491" s="1">
        <v>0</v>
      </c>
      <c r="BN491" s="1">
        <v>0</v>
      </c>
      <c r="BO491" s="1">
        <v>0</v>
      </c>
      <c r="BP491" s="1">
        <v>0</v>
      </c>
      <c r="BQ491" s="1">
        <v>0</v>
      </c>
      <c r="BR491" s="1">
        <v>0</v>
      </c>
      <c r="BS491" s="1">
        <f t="shared" si="54"/>
        <v>5.7964472067993253E-2</v>
      </c>
      <c r="BT491" t="s">
        <v>561</v>
      </c>
      <c r="BU491" s="1">
        <v>0</v>
      </c>
      <c r="BV491" s="1">
        <v>0.41355663461671677</v>
      </c>
      <c r="BW491" s="1">
        <v>0</v>
      </c>
      <c r="BX491" s="1">
        <v>0</v>
      </c>
      <c r="BY491" s="1">
        <v>0</v>
      </c>
      <c r="BZ491" s="1">
        <v>0.30526679860297701</v>
      </c>
      <c r="CA491" s="1">
        <v>0</v>
      </c>
      <c r="CB491" s="1">
        <v>0</v>
      </c>
      <c r="CC491" s="1">
        <v>0</v>
      </c>
      <c r="CD491" s="1">
        <v>0</v>
      </c>
      <c r="CE491" s="1">
        <f t="shared" si="55"/>
        <v>7.1882343321969383E-2</v>
      </c>
    </row>
    <row r="492" spans="1:83" x14ac:dyDescent="0.2">
      <c r="A492" t="s">
        <v>318</v>
      </c>
      <c r="B492" s="1">
        <v>0</v>
      </c>
      <c r="C492" s="1">
        <v>0</v>
      </c>
      <c r="D492" s="1">
        <v>0.51317842187371709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.2261909178013157</v>
      </c>
      <c r="L492" s="1">
        <f t="shared" si="49"/>
        <v>7.3936933967503282E-2</v>
      </c>
      <c r="M492" t="s">
        <v>295</v>
      </c>
      <c r="N492" s="1">
        <v>0</v>
      </c>
      <c r="O492" s="1">
        <v>0</v>
      </c>
      <c r="P492" s="1">
        <v>0</v>
      </c>
      <c r="Q492" s="1">
        <v>0</v>
      </c>
      <c r="R492" s="1">
        <v>0.34849386180336511</v>
      </c>
      <c r="S492" s="1">
        <v>0.22611501837862871</v>
      </c>
      <c r="T492" s="1">
        <v>0</v>
      </c>
      <c r="U492" s="1">
        <v>0</v>
      </c>
      <c r="V492" s="1">
        <v>0</v>
      </c>
      <c r="W492" s="1">
        <v>0</v>
      </c>
      <c r="X492" s="1">
        <f t="shared" si="50"/>
        <v>5.7460888018199388E-2</v>
      </c>
      <c r="Y492" s="1" t="s">
        <v>614</v>
      </c>
      <c r="Z492" s="1">
        <v>0</v>
      </c>
      <c r="AA492" s="1">
        <v>0.48118216835120531</v>
      </c>
      <c r="AB492" s="1">
        <v>0</v>
      </c>
      <c r="AC492" s="1">
        <v>0</v>
      </c>
      <c r="AD492" s="1">
        <v>0</v>
      </c>
      <c r="AE492" s="1">
        <v>0</v>
      </c>
      <c r="AF492" s="1">
        <v>0</v>
      </c>
      <c r="AG492" s="1">
        <v>0.28790847734995223</v>
      </c>
      <c r="AH492" s="1">
        <v>0</v>
      </c>
      <c r="AI492" s="1">
        <v>0</v>
      </c>
      <c r="AJ492" s="1">
        <f t="shared" si="51"/>
        <v>7.6909064570115745E-2</v>
      </c>
      <c r="AK492" t="s">
        <v>353</v>
      </c>
      <c r="AL492" s="1">
        <v>0</v>
      </c>
      <c r="AM492" s="1">
        <v>0.29128642864487436</v>
      </c>
      <c r="AN492" s="1">
        <v>0</v>
      </c>
      <c r="AO492" s="1">
        <v>0</v>
      </c>
      <c r="AP492" s="1">
        <v>0</v>
      </c>
      <c r="AQ492" s="1">
        <v>0</v>
      </c>
      <c r="AR492" s="1">
        <v>0</v>
      </c>
      <c r="AS492" s="1">
        <v>0</v>
      </c>
      <c r="AT492" s="1">
        <v>0</v>
      </c>
      <c r="AU492" s="1">
        <v>0.44029413409333973</v>
      </c>
      <c r="AV492" s="1">
        <f t="shared" si="52"/>
        <v>7.3158056273821409E-2</v>
      </c>
      <c r="AW492" t="s">
        <v>314</v>
      </c>
      <c r="AX492" s="1">
        <v>0</v>
      </c>
      <c r="AY492" s="1">
        <v>0</v>
      </c>
      <c r="AZ492" s="1">
        <v>0</v>
      </c>
      <c r="BA492" s="1">
        <v>0</v>
      </c>
      <c r="BB492" s="1">
        <v>0</v>
      </c>
      <c r="BC492" s="1">
        <v>0</v>
      </c>
      <c r="BD492" s="1">
        <v>0</v>
      </c>
      <c r="BE492" s="1">
        <v>0</v>
      </c>
      <c r="BF492" s="1">
        <v>0</v>
      </c>
      <c r="BG492" s="1">
        <v>0.80638202993773933</v>
      </c>
      <c r="BH492" s="1">
        <f t="shared" si="53"/>
        <v>8.063820299377393E-2</v>
      </c>
      <c r="BI492" t="s">
        <v>286</v>
      </c>
      <c r="BJ492" s="1">
        <v>0</v>
      </c>
      <c r="BK492" s="1">
        <v>0.52168024861193929</v>
      </c>
      <c r="BL492" s="1">
        <v>0</v>
      </c>
      <c r="BM492" s="1">
        <v>0</v>
      </c>
      <c r="BN492" s="1">
        <v>0</v>
      </c>
      <c r="BO492" s="1">
        <v>0</v>
      </c>
      <c r="BP492" s="1">
        <v>0</v>
      </c>
      <c r="BQ492" s="1">
        <v>0</v>
      </c>
      <c r="BR492" s="1">
        <v>0</v>
      </c>
      <c r="BS492" s="1">
        <f t="shared" si="54"/>
        <v>5.7964472067993253E-2</v>
      </c>
      <c r="BT492" t="s">
        <v>455</v>
      </c>
      <c r="BU492" s="1">
        <v>0</v>
      </c>
      <c r="BV492" s="1">
        <v>0</v>
      </c>
      <c r="BW492" s="1">
        <v>0</v>
      </c>
      <c r="BX492" s="1">
        <v>0</v>
      </c>
      <c r="BY492" s="1">
        <v>0</v>
      </c>
      <c r="BZ492" s="1">
        <v>0</v>
      </c>
      <c r="CA492" s="1">
        <v>0.66571491624141355</v>
      </c>
      <c r="CB492" s="1">
        <v>0</v>
      </c>
      <c r="CC492" s="1">
        <v>0</v>
      </c>
      <c r="CD492" s="1">
        <v>0</v>
      </c>
      <c r="CE492" s="1">
        <f t="shared" si="55"/>
        <v>6.657149162414136E-2</v>
      </c>
    </row>
    <row r="493" spans="1:83" x14ac:dyDescent="0.2">
      <c r="A493" t="s">
        <v>329</v>
      </c>
      <c r="B493" s="1">
        <v>0</v>
      </c>
      <c r="C493" s="1">
        <v>0</v>
      </c>
      <c r="D493" s="1">
        <v>0</v>
      </c>
      <c r="E493" s="1">
        <v>0</v>
      </c>
      <c r="F493" s="1">
        <v>0</v>
      </c>
      <c r="G493" s="1">
        <v>0.72979702885033615</v>
      </c>
      <c r="H493" s="1">
        <v>0</v>
      </c>
      <c r="I493" s="1">
        <v>0</v>
      </c>
      <c r="J493" s="1">
        <v>0</v>
      </c>
      <c r="K493" s="1">
        <v>0</v>
      </c>
      <c r="L493" s="1">
        <f t="shared" si="49"/>
        <v>7.2979702885033609E-2</v>
      </c>
      <c r="M493" t="s">
        <v>434</v>
      </c>
      <c r="N493" s="1">
        <v>0.10337645061712124</v>
      </c>
      <c r="O493" s="1">
        <v>0</v>
      </c>
      <c r="P493" s="1">
        <v>0.17636992250834715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0.28689705982872388</v>
      </c>
      <c r="X493" s="1">
        <f t="shared" si="50"/>
        <v>5.666434329541923E-2</v>
      </c>
      <c r="Y493" s="1" t="s">
        <v>154</v>
      </c>
      <c r="Z493" s="1">
        <v>0</v>
      </c>
      <c r="AA493" s="1">
        <v>0</v>
      </c>
      <c r="AB493" s="1">
        <v>0.76457567961220729</v>
      </c>
      <c r="AC493" s="1">
        <v>0</v>
      </c>
      <c r="AD493" s="1">
        <v>0</v>
      </c>
      <c r="AE493" s="1">
        <v>0</v>
      </c>
      <c r="AF493" s="1">
        <v>0</v>
      </c>
      <c r="AG493" s="1">
        <v>0</v>
      </c>
      <c r="AH493" s="1">
        <v>0</v>
      </c>
      <c r="AI493" s="1">
        <v>0</v>
      </c>
      <c r="AJ493" s="1">
        <f t="shared" si="51"/>
        <v>7.6457567961220732E-2</v>
      </c>
      <c r="AK493" t="s">
        <v>95</v>
      </c>
      <c r="AL493" s="1">
        <v>0</v>
      </c>
      <c r="AM493" s="1">
        <v>0</v>
      </c>
      <c r="AN493" s="1">
        <v>0</v>
      </c>
      <c r="AO493" s="1">
        <v>0</v>
      </c>
      <c r="AP493" s="1">
        <v>0</v>
      </c>
      <c r="AQ493" s="1">
        <v>0</v>
      </c>
      <c r="AR493" s="1">
        <v>0.6613209886748781</v>
      </c>
      <c r="AS493" s="1">
        <v>0</v>
      </c>
      <c r="AT493" s="1">
        <v>0</v>
      </c>
      <c r="AU493" s="1">
        <v>0</v>
      </c>
      <c r="AV493" s="1">
        <f t="shared" si="52"/>
        <v>6.6132098867487804E-2</v>
      </c>
      <c r="AW493" t="s">
        <v>417</v>
      </c>
      <c r="AX493" s="1">
        <v>0</v>
      </c>
      <c r="AY493" s="1">
        <v>0</v>
      </c>
      <c r="AZ493" s="1">
        <v>0</v>
      </c>
      <c r="BA493" s="1">
        <v>0</v>
      </c>
      <c r="BB493" s="1">
        <v>0</v>
      </c>
      <c r="BC493" s="1">
        <v>0</v>
      </c>
      <c r="BD493" s="1">
        <v>0</v>
      </c>
      <c r="BE493" s="1">
        <v>0</v>
      </c>
      <c r="BF493" s="1">
        <v>0</v>
      </c>
      <c r="BG493" s="1">
        <v>0.80638202993773933</v>
      </c>
      <c r="BH493" s="1">
        <f t="shared" si="53"/>
        <v>8.063820299377393E-2</v>
      </c>
      <c r="BI493" t="s">
        <v>564</v>
      </c>
      <c r="BJ493" s="1">
        <v>0</v>
      </c>
      <c r="BK493" s="1">
        <v>0.52168024861193929</v>
      </c>
      <c r="BL493" s="1">
        <v>0</v>
      </c>
      <c r="BM493" s="1">
        <v>0</v>
      </c>
      <c r="BN493" s="1">
        <v>0</v>
      </c>
      <c r="BO493" s="1">
        <v>0</v>
      </c>
      <c r="BP493" s="1">
        <v>0</v>
      </c>
      <c r="BQ493" s="1">
        <v>0</v>
      </c>
      <c r="BR493" s="1">
        <v>0</v>
      </c>
      <c r="BS493" s="1">
        <f t="shared" si="54"/>
        <v>5.7964472067993253E-2</v>
      </c>
      <c r="BT493" t="s">
        <v>627</v>
      </c>
      <c r="BU493" s="1">
        <v>0</v>
      </c>
      <c r="BV493" s="1">
        <v>0.41355663461671677</v>
      </c>
      <c r="BW493" s="1">
        <v>0</v>
      </c>
      <c r="BX493" s="1">
        <v>0</v>
      </c>
      <c r="BY493" s="1">
        <v>0</v>
      </c>
      <c r="BZ493" s="1">
        <v>0</v>
      </c>
      <c r="CA493" s="1">
        <v>0</v>
      </c>
      <c r="CB493" s="1">
        <v>0</v>
      </c>
      <c r="CC493" s="1">
        <v>0</v>
      </c>
      <c r="CD493" s="1">
        <v>0.23821162148745051</v>
      </c>
      <c r="CE493" s="1">
        <f t="shared" si="55"/>
        <v>6.5176825610416739E-2</v>
      </c>
    </row>
    <row r="494" spans="1:83" x14ac:dyDescent="0.2">
      <c r="A494" t="s">
        <v>254</v>
      </c>
      <c r="B494" s="1">
        <v>0</v>
      </c>
      <c r="C494" s="1">
        <v>0.25818324710873491</v>
      </c>
      <c r="D494" s="1">
        <v>0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.46511519740651774</v>
      </c>
      <c r="K494" s="1">
        <v>0</v>
      </c>
      <c r="L494" s="1">
        <f t="shared" si="49"/>
        <v>7.2329844451525266E-2</v>
      </c>
      <c r="M494" t="s">
        <v>495</v>
      </c>
      <c r="N494" s="1">
        <v>0.15506467592568185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  <c r="W494" s="1">
        <v>0.35862132478590486</v>
      </c>
      <c r="X494" s="1">
        <f t="shared" si="50"/>
        <v>5.1368600071158663E-2</v>
      </c>
      <c r="Y494" s="1" t="s">
        <v>367</v>
      </c>
      <c r="Z494" s="1">
        <v>0</v>
      </c>
      <c r="AA494" s="1">
        <v>0</v>
      </c>
      <c r="AB494" s="1">
        <v>0.76457567961220729</v>
      </c>
      <c r="AC494" s="1">
        <v>0</v>
      </c>
      <c r="AD494" s="1">
        <v>0</v>
      </c>
      <c r="AE494" s="1">
        <v>0</v>
      </c>
      <c r="AF494" s="1">
        <v>0</v>
      </c>
      <c r="AG494" s="1">
        <v>0</v>
      </c>
      <c r="AH494" s="1">
        <v>0</v>
      </c>
      <c r="AI494" s="1">
        <v>0</v>
      </c>
      <c r="AJ494" s="1">
        <f t="shared" si="51"/>
        <v>7.6457567961220732E-2</v>
      </c>
      <c r="AK494" t="s">
        <v>245</v>
      </c>
      <c r="AL494" s="1">
        <v>0</v>
      </c>
      <c r="AM494" s="1">
        <v>0</v>
      </c>
      <c r="AN494" s="1">
        <v>0</v>
      </c>
      <c r="AO494" s="1">
        <v>0</v>
      </c>
      <c r="AP494" s="1">
        <v>0</v>
      </c>
      <c r="AQ494" s="1">
        <v>0</v>
      </c>
      <c r="AR494" s="1">
        <v>0.6613209886748781</v>
      </c>
      <c r="AS494" s="1">
        <v>0</v>
      </c>
      <c r="AT494" s="1">
        <v>0</v>
      </c>
      <c r="AU494" s="1">
        <v>0</v>
      </c>
      <c r="AV494" s="1">
        <f t="shared" si="52"/>
        <v>6.6132098867487804E-2</v>
      </c>
      <c r="AW494" t="s">
        <v>638</v>
      </c>
      <c r="AX494" s="1">
        <v>0</v>
      </c>
      <c r="AY494" s="1">
        <v>0</v>
      </c>
      <c r="AZ494" s="1">
        <v>0</v>
      </c>
      <c r="BA494" s="1">
        <v>0</v>
      </c>
      <c r="BB494" s="1">
        <v>0</v>
      </c>
      <c r="BC494" s="1">
        <v>0</v>
      </c>
      <c r="BD494" s="1">
        <v>0</v>
      </c>
      <c r="BE494" s="1">
        <v>0</v>
      </c>
      <c r="BF494" s="1">
        <v>0</v>
      </c>
      <c r="BG494" s="1">
        <v>0.80638202993773933</v>
      </c>
      <c r="BH494" s="1">
        <f t="shared" si="53"/>
        <v>8.063820299377393E-2</v>
      </c>
      <c r="BI494" t="s">
        <v>610</v>
      </c>
      <c r="BJ494" s="1">
        <v>0</v>
      </c>
      <c r="BK494" s="1">
        <v>0.52168024861193929</v>
      </c>
      <c r="BL494" s="1">
        <v>0</v>
      </c>
      <c r="BM494" s="1">
        <v>0</v>
      </c>
      <c r="BN494" s="1">
        <v>0</v>
      </c>
      <c r="BO494" s="1">
        <v>0</v>
      </c>
      <c r="BP494" s="1">
        <v>0</v>
      </c>
      <c r="BQ494" s="1">
        <v>0</v>
      </c>
      <c r="BR494" s="1">
        <v>0</v>
      </c>
      <c r="BS494" s="1">
        <f t="shared" si="54"/>
        <v>5.7964472067993253E-2</v>
      </c>
      <c r="BT494" t="s">
        <v>314</v>
      </c>
      <c r="BU494" s="1">
        <v>0</v>
      </c>
      <c r="BV494" s="1">
        <v>0</v>
      </c>
      <c r="BW494" s="1">
        <v>0</v>
      </c>
      <c r="BX494" s="1">
        <v>0</v>
      </c>
      <c r="BY494" s="1">
        <v>0.64164816313776218</v>
      </c>
      <c r="BZ494" s="1">
        <v>0</v>
      </c>
      <c r="CA494" s="1">
        <v>0</v>
      </c>
      <c r="CB494" s="1">
        <v>0</v>
      </c>
      <c r="CC494" s="1">
        <v>0</v>
      </c>
      <c r="CD494" s="1">
        <v>0</v>
      </c>
      <c r="CE494" s="1">
        <f t="shared" si="55"/>
        <v>6.4164816313776213E-2</v>
      </c>
    </row>
    <row r="495" spans="1:83" x14ac:dyDescent="0.2">
      <c r="A495" t="s">
        <v>529</v>
      </c>
      <c r="B495" s="1">
        <v>0</v>
      </c>
      <c r="C495" s="1">
        <v>0.25818324710873491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.46511519740651774</v>
      </c>
      <c r="K495" s="1">
        <v>0</v>
      </c>
      <c r="L495" s="1">
        <f t="shared" si="49"/>
        <v>7.2329844451525266E-2</v>
      </c>
      <c r="M495" t="s">
        <v>288</v>
      </c>
      <c r="N495" s="1">
        <v>0</v>
      </c>
      <c r="O495" s="1">
        <v>0</v>
      </c>
      <c r="P495" s="1">
        <v>0</v>
      </c>
      <c r="Q495" s="1">
        <v>0</v>
      </c>
      <c r="R495" s="1">
        <v>0.34849386180336511</v>
      </c>
      <c r="S495" s="1">
        <v>0</v>
      </c>
      <c r="T495" s="1">
        <v>0</v>
      </c>
      <c r="U495" s="1">
        <v>0</v>
      </c>
      <c r="V495" s="1">
        <v>0</v>
      </c>
      <c r="W495" s="1">
        <v>0.14344852991436194</v>
      </c>
      <c r="X495" s="1">
        <f t="shared" si="50"/>
        <v>4.9194239171772701E-2</v>
      </c>
      <c r="Y495" s="1" t="s">
        <v>480</v>
      </c>
      <c r="Z495" s="1">
        <v>0</v>
      </c>
      <c r="AA495" s="1">
        <v>0</v>
      </c>
      <c r="AB495" s="1">
        <v>0.76457567961220729</v>
      </c>
      <c r="AC495" s="1">
        <v>0</v>
      </c>
      <c r="AD495" s="1">
        <v>0</v>
      </c>
      <c r="AE495" s="1">
        <v>0</v>
      </c>
      <c r="AF495" s="1">
        <v>0</v>
      </c>
      <c r="AG495" s="1">
        <v>0</v>
      </c>
      <c r="AH495" s="1">
        <v>0</v>
      </c>
      <c r="AI495" s="1">
        <v>0</v>
      </c>
      <c r="AJ495" s="1">
        <f t="shared" si="51"/>
        <v>7.6457567961220732E-2</v>
      </c>
      <c r="AK495" t="s">
        <v>288</v>
      </c>
      <c r="AL495" s="1">
        <v>0</v>
      </c>
      <c r="AM495" s="1">
        <v>0</v>
      </c>
      <c r="AN495" s="1">
        <v>0</v>
      </c>
      <c r="AO495" s="1">
        <v>0</v>
      </c>
      <c r="AP495" s="1">
        <v>0</v>
      </c>
      <c r="AQ495" s="1">
        <v>0</v>
      </c>
      <c r="AR495" s="1">
        <v>0.6613209886748781</v>
      </c>
      <c r="AS495" s="1">
        <v>0</v>
      </c>
      <c r="AT495" s="1">
        <v>0</v>
      </c>
      <c r="AU495" s="1">
        <v>0</v>
      </c>
      <c r="AV495" s="1">
        <f t="shared" si="52"/>
        <v>6.6132098867487804E-2</v>
      </c>
      <c r="AW495" t="s">
        <v>296</v>
      </c>
      <c r="AX495" s="1">
        <v>0</v>
      </c>
      <c r="AY495" s="1">
        <v>0</v>
      </c>
      <c r="AZ495" s="1">
        <v>0.80014146501101402</v>
      </c>
      <c r="BA495" s="1">
        <v>0</v>
      </c>
      <c r="BB495" s="1">
        <v>0</v>
      </c>
      <c r="BC495" s="1">
        <v>0</v>
      </c>
      <c r="BD495" s="1">
        <v>0</v>
      </c>
      <c r="BE495" s="1">
        <v>0</v>
      </c>
      <c r="BF495" s="1">
        <v>0</v>
      </c>
      <c r="BG495" s="1">
        <v>0</v>
      </c>
      <c r="BH495" s="1">
        <f t="shared" si="53"/>
        <v>8.0014146501101405E-2</v>
      </c>
      <c r="BI495" t="s">
        <v>651</v>
      </c>
      <c r="BJ495" s="1">
        <v>0</v>
      </c>
      <c r="BK495" s="1">
        <v>0.52168024861193929</v>
      </c>
      <c r="BL495" s="1">
        <v>0</v>
      </c>
      <c r="BM495" s="1">
        <v>0</v>
      </c>
      <c r="BN495" s="1">
        <v>0</v>
      </c>
      <c r="BO495" s="1">
        <v>0</v>
      </c>
      <c r="BP495" s="1">
        <v>0</v>
      </c>
      <c r="BQ495" s="1">
        <v>0</v>
      </c>
      <c r="BR495" s="1">
        <v>0</v>
      </c>
      <c r="BS495" s="1">
        <f t="shared" si="54"/>
        <v>5.7964472067993253E-2</v>
      </c>
      <c r="BT495" t="s">
        <v>417</v>
      </c>
      <c r="BU495" s="1">
        <v>0.31203623614403098</v>
      </c>
      <c r="BV495" s="1">
        <v>0</v>
      </c>
      <c r="BW495" s="1">
        <v>0</v>
      </c>
      <c r="BX495" s="1">
        <v>0</v>
      </c>
      <c r="BY495" s="1">
        <v>0.32082408156888109</v>
      </c>
      <c r="BZ495" s="1">
        <v>0</v>
      </c>
      <c r="CA495" s="1">
        <v>0</v>
      </c>
      <c r="CB495" s="1">
        <v>0</v>
      </c>
      <c r="CC495" s="1">
        <v>0</v>
      </c>
      <c r="CD495" s="1">
        <v>0</v>
      </c>
      <c r="CE495" s="1">
        <f t="shared" si="55"/>
        <v>6.3286031771291204E-2</v>
      </c>
    </row>
    <row r="496" spans="1:83" x14ac:dyDescent="0.2">
      <c r="A496" t="s">
        <v>93</v>
      </c>
      <c r="B496" s="1">
        <v>0</v>
      </c>
      <c r="C496" s="1">
        <v>0</v>
      </c>
      <c r="D496" s="1">
        <v>0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.46511519740651774</v>
      </c>
      <c r="K496" s="1">
        <v>0.2261909178013157</v>
      </c>
      <c r="L496" s="1">
        <f t="shared" si="49"/>
        <v>6.9130611520783342E-2</v>
      </c>
      <c r="M496" t="s">
        <v>313</v>
      </c>
      <c r="N496" s="1">
        <v>5.1688225308560619E-2</v>
      </c>
      <c r="O496" s="1">
        <v>0.23781410784631979</v>
      </c>
      <c r="P496" s="1">
        <v>0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.14344852991436194</v>
      </c>
      <c r="X496" s="1">
        <f t="shared" si="50"/>
        <v>4.3295086306924233E-2</v>
      </c>
      <c r="Y496" s="1" t="s">
        <v>126</v>
      </c>
      <c r="Z496" s="1">
        <v>0</v>
      </c>
      <c r="AA496" s="1">
        <v>0</v>
      </c>
      <c r="AB496" s="1">
        <v>0</v>
      </c>
      <c r="AC496" s="1">
        <v>0.68575864450203305</v>
      </c>
      <c r="AD496" s="1">
        <v>0</v>
      </c>
      <c r="AE496" s="1">
        <v>0</v>
      </c>
      <c r="AF496" s="1">
        <v>0</v>
      </c>
      <c r="AG496" s="1">
        <v>0</v>
      </c>
      <c r="AH496" s="1">
        <v>0</v>
      </c>
      <c r="AI496" s="1">
        <v>0</v>
      </c>
      <c r="AJ496" s="1">
        <f t="shared" si="51"/>
        <v>6.8575864450203305E-2</v>
      </c>
      <c r="AK496" t="s">
        <v>295</v>
      </c>
      <c r="AL496" s="1">
        <v>0</v>
      </c>
      <c r="AM496" s="1">
        <v>0</v>
      </c>
      <c r="AN496" s="1">
        <v>0</v>
      </c>
      <c r="AO496" s="1">
        <v>0</v>
      </c>
      <c r="AP496" s="1">
        <v>0</v>
      </c>
      <c r="AQ496" s="1">
        <v>0</v>
      </c>
      <c r="AR496" s="1">
        <v>0.6613209886748781</v>
      </c>
      <c r="AS496" s="1">
        <v>0</v>
      </c>
      <c r="AT496" s="1">
        <v>0</v>
      </c>
      <c r="AU496" s="1">
        <v>0</v>
      </c>
      <c r="AV496" s="1">
        <f t="shared" si="52"/>
        <v>6.6132098867487804E-2</v>
      </c>
      <c r="AW496" t="s">
        <v>311</v>
      </c>
      <c r="AX496" s="1">
        <v>0</v>
      </c>
      <c r="AY496" s="1">
        <v>0</v>
      </c>
      <c r="AZ496" s="1">
        <v>0.80014146501101402</v>
      </c>
      <c r="BA496" s="1">
        <v>0</v>
      </c>
      <c r="BB496" s="1">
        <v>0</v>
      </c>
      <c r="BC496" s="1">
        <v>0</v>
      </c>
      <c r="BD496" s="1">
        <v>0</v>
      </c>
      <c r="BE496" s="1">
        <v>0</v>
      </c>
      <c r="BF496" s="1">
        <v>0</v>
      </c>
      <c r="BG496" s="1">
        <v>0</v>
      </c>
      <c r="BH496" s="1">
        <f t="shared" si="53"/>
        <v>8.0014146501101405E-2</v>
      </c>
      <c r="BI496" t="s">
        <v>672</v>
      </c>
      <c r="BJ496" s="1">
        <v>0</v>
      </c>
      <c r="BK496" s="1">
        <v>0.52168024861193929</v>
      </c>
      <c r="BL496" s="1">
        <v>0</v>
      </c>
      <c r="BM496" s="1">
        <v>0</v>
      </c>
      <c r="BN496" s="1">
        <v>0</v>
      </c>
      <c r="BO496" s="1">
        <v>0</v>
      </c>
      <c r="BP496" s="1">
        <v>0</v>
      </c>
      <c r="BQ496" s="1">
        <v>0</v>
      </c>
      <c r="BR496" s="1">
        <v>0</v>
      </c>
      <c r="BS496" s="1">
        <f t="shared" si="54"/>
        <v>5.7964472067993253E-2</v>
      </c>
      <c r="BT496" t="s">
        <v>247</v>
      </c>
      <c r="BU496" s="1">
        <v>0.62407247228806195</v>
      </c>
      <c r="BV496" s="1">
        <v>0</v>
      </c>
      <c r="BW496" s="1">
        <v>0</v>
      </c>
      <c r="BX496" s="1">
        <v>0</v>
      </c>
      <c r="BY496" s="1">
        <v>0</v>
      </c>
      <c r="BZ496" s="1">
        <v>0</v>
      </c>
      <c r="CA496" s="1">
        <v>0</v>
      </c>
      <c r="CB496" s="1">
        <v>0</v>
      </c>
      <c r="CC496" s="1">
        <v>0</v>
      </c>
      <c r="CD496" s="1">
        <v>0</v>
      </c>
      <c r="CE496" s="1">
        <f t="shared" si="55"/>
        <v>6.2407247228806195E-2</v>
      </c>
    </row>
    <row r="497" spans="1:83" x14ac:dyDescent="0.2">
      <c r="A497" t="s">
        <v>302</v>
      </c>
      <c r="B497" s="1">
        <v>0</v>
      </c>
      <c r="C497" s="1">
        <v>0</v>
      </c>
      <c r="D497" s="1">
        <v>0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.46511519740651774</v>
      </c>
      <c r="K497" s="1">
        <v>0.2261909178013157</v>
      </c>
      <c r="L497" s="1">
        <f t="shared" si="49"/>
        <v>6.9130611520783342E-2</v>
      </c>
      <c r="M497" t="s">
        <v>335</v>
      </c>
      <c r="N497" s="1">
        <v>0</v>
      </c>
      <c r="O497" s="1">
        <v>0.23781410784631979</v>
      </c>
      <c r="P497" s="1">
        <v>0.17636992250834715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  <c r="X497" s="1">
        <f t="shared" si="50"/>
        <v>4.1418403035466692E-2</v>
      </c>
      <c r="Y497" s="1" t="s">
        <v>258</v>
      </c>
      <c r="Z497" s="1">
        <v>0</v>
      </c>
      <c r="AA497" s="1">
        <v>0</v>
      </c>
      <c r="AB497" s="1">
        <v>0</v>
      </c>
      <c r="AC497" s="1">
        <v>0.68575864450203305</v>
      </c>
      <c r="AD497" s="1">
        <v>0</v>
      </c>
      <c r="AE497" s="1">
        <v>0</v>
      </c>
      <c r="AF497" s="1">
        <v>0</v>
      </c>
      <c r="AG497" s="1">
        <v>0</v>
      </c>
      <c r="AH497" s="1">
        <v>0</v>
      </c>
      <c r="AI497" s="1">
        <v>0</v>
      </c>
      <c r="AJ497" s="1">
        <f t="shared" si="51"/>
        <v>6.8575864450203305E-2</v>
      </c>
      <c r="AK497" t="s">
        <v>638</v>
      </c>
      <c r="AL497" s="1">
        <v>0</v>
      </c>
      <c r="AM497" s="1">
        <v>0</v>
      </c>
      <c r="AN497" s="1">
        <v>0</v>
      </c>
      <c r="AO497" s="1">
        <v>0</v>
      </c>
      <c r="AP497" s="1">
        <v>0</v>
      </c>
      <c r="AQ497" s="1">
        <v>0</v>
      </c>
      <c r="AR497" s="1">
        <v>0.6613209886748781</v>
      </c>
      <c r="AS497" s="1">
        <v>0</v>
      </c>
      <c r="AT497" s="1">
        <v>0</v>
      </c>
      <c r="AU497" s="1">
        <v>0</v>
      </c>
      <c r="AV497" s="1">
        <f t="shared" si="52"/>
        <v>6.6132098867487804E-2</v>
      </c>
      <c r="AW497" t="s">
        <v>359</v>
      </c>
      <c r="AX497" s="1">
        <v>0</v>
      </c>
      <c r="AY497" s="1">
        <v>0</v>
      </c>
      <c r="AZ497" s="1">
        <v>0.80014146501101402</v>
      </c>
      <c r="BA497" s="1">
        <v>0</v>
      </c>
      <c r="BB497" s="1">
        <v>0</v>
      </c>
      <c r="BC497" s="1">
        <v>0</v>
      </c>
      <c r="BD497" s="1">
        <v>0</v>
      </c>
      <c r="BE497" s="1">
        <v>0</v>
      </c>
      <c r="BF497" s="1">
        <v>0</v>
      </c>
      <c r="BG497" s="1">
        <v>0</v>
      </c>
      <c r="BH497" s="1">
        <f t="shared" si="53"/>
        <v>8.0014146501101405E-2</v>
      </c>
      <c r="BI497" t="s">
        <v>673</v>
      </c>
      <c r="BJ497" s="1">
        <v>0</v>
      </c>
      <c r="BK497" s="1">
        <v>0.52168024861193929</v>
      </c>
      <c r="BL497" s="1">
        <v>0</v>
      </c>
      <c r="BM497" s="1">
        <v>0</v>
      </c>
      <c r="BN497" s="1">
        <v>0</v>
      </c>
      <c r="BO497" s="1">
        <v>0</v>
      </c>
      <c r="BP497" s="1">
        <v>0</v>
      </c>
      <c r="BQ497" s="1">
        <v>0</v>
      </c>
      <c r="BR497" s="1">
        <v>0</v>
      </c>
      <c r="BS497" s="1">
        <f t="shared" si="54"/>
        <v>5.7964472067993253E-2</v>
      </c>
      <c r="BT497" t="s">
        <v>351</v>
      </c>
      <c r="BU497" s="1">
        <v>0.31203623614403098</v>
      </c>
      <c r="BV497" s="1">
        <v>0</v>
      </c>
      <c r="BW497" s="1">
        <v>0</v>
      </c>
      <c r="BX497" s="1">
        <v>0</v>
      </c>
      <c r="BY497" s="1">
        <v>0</v>
      </c>
      <c r="BZ497" s="1">
        <v>0.30526679860297701</v>
      </c>
      <c r="CA497" s="1">
        <v>0</v>
      </c>
      <c r="CB497" s="1">
        <v>0</v>
      </c>
      <c r="CC497" s="1">
        <v>0</v>
      </c>
      <c r="CD497" s="1">
        <v>0</v>
      </c>
      <c r="CE497" s="1">
        <f t="shared" si="55"/>
        <v>6.17303034747008E-2</v>
      </c>
    </row>
    <row r="498" spans="1:83" x14ac:dyDescent="0.2">
      <c r="A498" t="s">
        <v>307</v>
      </c>
      <c r="B498" s="1">
        <v>0</v>
      </c>
      <c r="C498" s="1">
        <v>0.25818324710873491</v>
      </c>
      <c r="D498" s="1">
        <v>0</v>
      </c>
      <c r="E498" s="1">
        <v>0.42661679231953253</v>
      </c>
      <c r="F498" s="1">
        <v>0</v>
      </c>
      <c r="G498" s="1">
        <v>0</v>
      </c>
      <c r="H498" s="1">
        <v>0</v>
      </c>
      <c r="I498" s="1">
        <v>0</v>
      </c>
      <c r="J498" s="1">
        <v>0</v>
      </c>
      <c r="K498" s="1">
        <v>0</v>
      </c>
      <c r="L498" s="1">
        <f t="shared" si="49"/>
        <v>6.8480003942826745E-2</v>
      </c>
      <c r="M498" t="s">
        <v>113</v>
      </c>
      <c r="N498" s="1">
        <v>5.1688225308560619E-2</v>
      </c>
      <c r="O498" s="1">
        <v>0</v>
      </c>
      <c r="P498" s="1">
        <v>0</v>
      </c>
      <c r="Q498" s="1">
        <v>0</v>
      </c>
      <c r="R498" s="1">
        <v>0.34849386180336511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  <c r="X498" s="1">
        <f t="shared" si="50"/>
        <v>4.001820871119257E-2</v>
      </c>
      <c r="Y498" s="1" t="s">
        <v>496</v>
      </c>
      <c r="Z498" s="1">
        <v>0</v>
      </c>
      <c r="AA498" s="1">
        <v>0</v>
      </c>
      <c r="AB498" s="1">
        <v>0</v>
      </c>
      <c r="AC498" s="1">
        <v>0.68575864450203305</v>
      </c>
      <c r="AD498" s="1">
        <v>0</v>
      </c>
      <c r="AE498" s="1">
        <v>0</v>
      </c>
      <c r="AF498" s="1">
        <v>0</v>
      </c>
      <c r="AG498" s="1">
        <v>0</v>
      </c>
      <c r="AH498" s="1">
        <v>0</v>
      </c>
      <c r="AI498" s="1">
        <v>0</v>
      </c>
      <c r="AJ498" s="1">
        <f t="shared" si="51"/>
        <v>6.8575864450203305E-2</v>
      </c>
      <c r="AK498" t="s">
        <v>652</v>
      </c>
      <c r="AL498" s="1">
        <v>0</v>
      </c>
      <c r="AM498" s="1">
        <v>0</v>
      </c>
      <c r="AN498" s="1">
        <v>0</v>
      </c>
      <c r="AO498" s="1">
        <v>0</v>
      </c>
      <c r="AP498" s="1">
        <v>0</v>
      </c>
      <c r="AQ498" s="1">
        <v>0</v>
      </c>
      <c r="AR498" s="1">
        <v>0.6613209886748781</v>
      </c>
      <c r="AS498" s="1">
        <v>0</v>
      </c>
      <c r="AT498" s="1">
        <v>0</v>
      </c>
      <c r="AU498" s="1">
        <v>0</v>
      </c>
      <c r="AV498" s="1">
        <f t="shared" si="52"/>
        <v>6.6132098867487804E-2</v>
      </c>
      <c r="AW498" t="s">
        <v>410</v>
      </c>
      <c r="AX498" s="1">
        <v>0</v>
      </c>
      <c r="AY498" s="1">
        <v>0</v>
      </c>
      <c r="AZ498" s="1">
        <v>0.80014146501101402</v>
      </c>
      <c r="BA498" s="1">
        <v>0</v>
      </c>
      <c r="BB498" s="1">
        <v>0</v>
      </c>
      <c r="BC498" s="1">
        <v>0</v>
      </c>
      <c r="BD498" s="1">
        <v>0</v>
      </c>
      <c r="BE498" s="1">
        <v>0</v>
      </c>
      <c r="BF498" s="1">
        <v>0</v>
      </c>
      <c r="BG498" s="1">
        <v>0</v>
      </c>
      <c r="BH498" s="1">
        <f t="shared" si="53"/>
        <v>8.0014146501101405E-2</v>
      </c>
      <c r="BI498" t="s">
        <v>329</v>
      </c>
      <c r="BJ498" s="1">
        <v>0</v>
      </c>
      <c r="BK498" s="1">
        <v>0</v>
      </c>
      <c r="BL498" s="1">
        <v>0</v>
      </c>
      <c r="BM498" s="1">
        <v>0</v>
      </c>
      <c r="BN498" s="1">
        <v>0</v>
      </c>
      <c r="BO498" s="1">
        <v>0</v>
      </c>
      <c r="BP498" s="1">
        <v>0</v>
      </c>
      <c r="BQ498" s="1">
        <v>0.30493392234369776</v>
      </c>
      <c r="BR498" s="1">
        <v>0.15450997624563625</v>
      </c>
      <c r="BS498" s="1">
        <f t="shared" si="54"/>
        <v>5.1049322065481552E-2</v>
      </c>
      <c r="BT498" t="s">
        <v>536</v>
      </c>
      <c r="BU498" s="1">
        <v>0.31203623614403098</v>
      </c>
      <c r="BV498" s="1">
        <v>0</v>
      </c>
      <c r="BW498" s="1">
        <v>0</v>
      </c>
      <c r="BX498" s="1">
        <v>0</v>
      </c>
      <c r="BY498" s="1">
        <v>0</v>
      </c>
      <c r="BZ498" s="1">
        <v>0.30526679860297701</v>
      </c>
      <c r="CA498" s="1">
        <v>0</v>
      </c>
      <c r="CB498" s="1">
        <v>0</v>
      </c>
      <c r="CC498" s="1">
        <v>0</v>
      </c>
      <c r="CD498" s="1">
        <v>0</v>
      </c>
      <c r="CE498" s="1">
        <f t="shared" si="55"/>
        <v>6.17303034747008E-2</v>
      </c>
    </row>
    <row r="499" spans="1:83" x14ac:dyDescent="0.2">
      <c r="A499" t="s">
        <v>306</v>
      </c>
      <c r="B499" s="1">
        <v>0</v>
      </c>
      <c r="C499" s="1">
        <v>0</v>
      </c>
      <c r="D499" s="1">
        <v>0</v>
      </c>
      <c r="E499" s="1">
        <v>0</v>
      </c>
      <c r="F499" s="1">
        <v>0</v>
      </c>
      <c r="G499" s="1">
        <v>0</v>
      </c>
      <c r="H499" s="1">
        <v>0</v>
      </c>
      <c r="I499" s="1">
        <v>0.45419036026379378</v>
      </c>
      <c r="J499" s="1">
        <v>0</v>
      </c>
      <c r="K499" s="1">
        <v>0.2261909178013157</v>
      </c>
      <c r="L499" s="1">
        <f t="shared" si="49"/>
        <v>6.8038127806510945E-2</v>
      </c>
      <c r="M499" t="s">
        <v>121</v>
      </c>
      <c r="N499" s="1">
        <v>0.15506467592568185</v>
      </c>
      <c r="O499" s="1">
        <v>0</v>
      </c>
      <c r="P499" s="1">
        <v>0</v>
      </c>
      <c r="Q499" s="1">
        <v>0</v>
      </c>
      <c r="R499" s="1">
        <v>0</v>
      </c>
      <c r="S499" s="1">
        <v>0.22611501837862871</v>
      </c>
      <c r="T499" s="1">
        <v>0</v>
      </c>
      <c r="U499" s="1">
        <v>0</v>
      </c>
      <c r="V499" s="1">
        <v>0</v>
      </c>
      <c r="W499" s="1">
        <v>0</v>
      </c>
      <c r="X499" s="1">
        <f t="shared" si="50"/>
        <v>3.8117969430431053E-2</v>
      </c>
      <c r="Y499" s="1" t="s">
        <v>536</v>
      </c>
      <c r="Z499" s="1">
        <v>0</v>
      </c>
      <c r="AA499" s="1">
        <v>0</v>
      </c>
      <c r="AB499" s="1">
        <v>0</v>
      </c>
      <c r="AC499" s="1">
        <v>0.68575864450203305</v>
      </c>
      <c r="AD499" s="1">
        <v>0</v>
      </c>
      <c r="AE499" s="1">
        <v>0</v>
      </c>
      <c r="AF499" s="1">
        <v>0</v>
      </c>
      <c r="AG499" s="1">
        <v>0</v>
      </c>
      <c r="AH499" s="1">
        <v>0</v>
      </c>
      <c r="AI499" s="1">
        <v>0</v>
      </c>
      <c r="AJ499" s="1">
        <f t="shared" si="51"/>
        <v>6.8575864450203305E-2</v>
      </c>
      <c r="AK499" t="s">
        <v>312</v>
      </c>
      <c r="AL499" s="1">
        <v>0</v>
      </c>
      <c r="AM499" s="1">
        <v>0</v>
      </c>
      <c r="AN499" s="1">
        <v>0</v>
      </c>
      <c r="AO499" s="1">
        <v>0</v>
      </c>
      <c r="AP499" s="1">
        <v>0.63364610104881103</v>
      </c>
      <c r="AQ499" s="1">
        <v>0</v>
      </c>
      <c r="AR499" s="1">
        <v>0</v>
      </c>
      <c r="AS499" s="1">
        <v>0</v>
      </c>
      <c r="AT499" s="1">
        <v>0</v>
      </c>
      <c r="AU499" s="1">
        <v>0</v>
      </c>
      <c r="AV499" s="1">
        <f t="shared" si="52"/>
        <v>6.3364610104881106E-2</v>
      </c>
      <c r="AW499" t="s">
        <v>490</v>
      </c>
      <c r="AX499" s="1">
        <v>0</v>
      </c>
      <c r="AY499" s="1">
        <v>0</v>
      </c>
      <c r="AZ499" s="1">
        <v>0.80014146501101402</v>
      </c>
      <c r="BA499" s="1">
        <v>0</v>
      </c>
      <c r="BB499" s="1">
        <v>0</v>
      </c>
      <c r="BC499" s="1">
        <v>0</v>
      </c>
      <c r="BD499" s="1">
        <v>0</v>
      </c>
      <c r="BE499" s="1">
        <v>0</v>
      </c>
      <c r="BF499" s="1">
        <v>0</v>
      </c>
      <c r="BG499" s="1">
        <v>0</v>
      </c>
      <c r="BH499" s="1">
        <f t="shared" si="53"/>
        <v>8.0014146501101405E-2</v>
      </c>
      <c r="BI499" t="s">
        <v>331</v>
      </c>
      <c r="BJ499" s="1">
        <v>0</v>
      </c>
      <c r="BK499" s="1">
        <v>0</v>
      </c>
      <c r="BL499" s="1">
        <v>0</v>
      </c>
      <c r="BM499" s="1">
        <v>0</v>
      </c>
      <c r="BN499" s="1">
        <v>0</v>
      </c>
      <c r="BO499" s="1">
        <v>0</v>
      </c>
      <c r="BP499" s="1">
        <v>0</v>
      </c>
      <c r="BQ499" s="1">
        <v>0.30493392234369776</v>
      </c>
      <c r="BR499" s="1">
        <v>0.15450997624563625</v>
      </c>
      <c r="BS499" s="1">
        <f t="shared" si="54"/>
        <v>5.1049322065481552E-2</v>
      </c>
      <c r="BT499" t="s">
        <v>98</v>
      </c>
      <c r="BU499" s="1">
        <v>0</v>
      </c>
      <c r="BV499" s="1">
        <v>0</v>
      </c>
      <c r="BW499" s="1">
        <v>0</v>
      </c>
      <c r="BX499" s="1">
        <v>0</v>
      </c>
      <c r="BY499" s="1">
        <v>0</v>
      </c>
      <c r="BZ499" s="1">
        <v>0.61053359720595402</v>
      </c>
      <c r="CA499" s="1">
        <v>0</v>
      </c>
      <c r="CB499" s="1">
        <v>0</v>
      </c>
      <c r="CC499" s="1">
        <v>0</v>
      </c>
      <c r="CD499" s="1">
        <v>0</v>
      </c>
      <c r="CE499" s="1">
        <f t="shared" si="55"/>
        <v>6.1053359720595404E-2</v>
      </c>
    </row>
    <row r="500" spans="1:83" x14ac:dyDescent="0.2">
      <c r="A500" t="s">
        <v>409</v>
      </c>
      <c r="B500" s="1">
        <v>0</v>
      </c>
      <c r="C500" s="1">
        <v>0</v>
      </c>
      <c r="D500" s="1">
        <v>0</v>
      </c>
      <c r="E500" s="1">
        <v>0</v>
      </c>
      <c r="F500" s="1">
        <v>0</v>
      </c>
      <c r="G500" s="1">
        <v>0</v>
      </c>
      <c r="H500" s="1">
        <v>0</v>
      </c>
      <c r="I500" s="1">
        <v>0.45419036026379378</v>
      </c>
      <c r="J500" s="1">
        <v>0</v>
      </c>
      <c r="K500" s="1">
        <v>0.2261909178013157</v>
      </c>
      <c r="L500" s="1">
        <f t="shared" si="49"/>
        <v>6.8038127806510945E-2</v>
      </c>
      <c r="M500" t="s">
        <v>480</v>
      </c>
      <c r="N500" s="1">
        <v>0.15506467592568185</v>
      </c>
      <c r="O500" s="1">
        <v>0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.21517279487154292</v>
      </c>
      <c r="X500" s="1">
        <f t="shared" si="50"/>
        <v>3.7023747079722481E-2</v>
      </c>
      <c r="Y500" s="1" t="s">
        <v>165</v>
      </c>
      <c r="Z500" s="1">
        <v>0</v>
      </c>
      <c r="AA500" s="1">
        <v>0</v>
      </c>
      <c r="AB500" s="1">
        <v>0</v>
      </c>
      <c r="AC500" s="1">
        <v>0</v>
      </c>
      <c r="AD500" s="1">
        <v>0</v>
      </c>
      <c r="AE500" s="1">
        <v>0</v>
      </c>
      <c r="AF500" s="1">
        <v>0</v>
      </c>
      <c r="AG500" s="1">
        <v>0</v>
      </c>
      <c r="AH500" s="1">
        <v>0</v>
      </c>
      <c r="AI500" s="1">
        <v>0.62493203864079783</v>
      </c>
      <c r="AJ500" s="1">
        <f t="shared" si="51"/>
        <v>6.2493203864079784E-2</v>
      </c>
      <c r="AK500" t="s">
        <v>335</v>
      </c>
      <c r="AL500" s="1">
        <v>0</v>
      </c>
      <c r="AM500" s="1">
        <v>0</v>
      </c>
      <c r="AN500" s="1">
        <v>0</v>
      </c>
      <c r="AO500" s="1">
        <v>0</v>
      </c>
      <c r="AP500" s="1">
        <v>0.63364610104881103</v>
      </c>
      <c r="AQ500" s="1">
        <v>0</v>
      </c>
      <c r="AR500" s="1">
        <v>0</v>
      </c>
      <c r="AS500" s="1">
        <v>0</v>
      </c>
      <c r="AT500" s="1">
        <v>0</v>
      </c>
      <c r="AU500" s="1">
        <v>0</v>
      </c>
      <c r="AV500" s="1">
        <f t="shared" si="52"/>
        <v>6.3364610104881106E-2</v>
      </c>
      <c r="AW500" t="s">
        <v>529</v>
      </c>
      <c r="AX500" s="1">
        <v>0</v>
      </c>
      <c r="AY500" s="1">
        <v>0</v>
      </c>
      <c r="AZ500" s="1">
        <v>0.80014146501101402</v>
      </c>
      <c r="BA500" s="1">
        <v>0</v>
      </c>
      <c r="BB500" s="1">
        <v>0</v>
      </c>
      <c r="BC500" s="1">
        <v>0</v>
      </c>
      <c r="BD500" s="1">
        <v>0</v>
      </c>
      <c r="BE500" s="1">
        <v>0</v>
      </c>
      <c r="BF500" s="1">
        <v>0</v>
      </c>
      <c r="BG500" s="1">
        <v>0</v>
      </c>
      <c r="BH500" s="1">
        <f t="shared" si="53"/>
        <v>8.0014146501101405E-2</v>
      </c>
      <c r="BI500" t="s">
        <v>670</v>
      </c>
      <c r="BJ500" s="1">
        <v>0</v>
      </c>
      <c r="BK500" s="1">
        <v>0</v>
      </c>
      <c r="BL500" s="1">
        <v>0</v>
      </c>
      <c r="BM500" s="1">
        <v>0</v>
      </c>
      <c r="BN500" s="1">
        <v>0.43703695934157766</v>
      </c>
      <c r="BO500" s="1">
        <v>0</v>
      </c>
      <c r="BP500" s="1">
        <v>0</v>
      </c>
      <c r="BQ500" s="1">
        <v>0</v>
      </c>
      <c r="BR500" s="1">
        <v>0</v>
      </c>
      <c r="BS500" s="1">
        <f t="shared" si="54"/>
        <v>4.8559662149064181E-2</v>
      </c>
      <c r="BT500" t="s">
        <v>158</v>
      </c>
      <c r="BU500" s="1">
        <v>0</v>
      </c>
      <c r="BV500" s="1">
        <v>0</v>
      </c>
      <c r="BW500" s="1">
        <v>0</v>
      </c>
      <c r="BX500" s="1">
        <v>0.60781996858786402</v>
      </c>
      <c r="BY500" s="1">
        <v>0</v>
      </c>
      <c r="BZ500" s="1">
        <v>0</v>
      </c>
      <c r="CA500" s="1">
        <v>0</v>
      </c>
      <c r="CB500" s="1">
        <v>0</v>
      </c>
      <c r="CC500" s="1">
        <v>0</v>
      </c>
      <c r="CD500" s="1">
        <v>0</v>
      </c>
      <c r="CE500" s="1">
        <f t="shared" si="55"/>
        <v>6.0781996858786401E-2</v>
      </c>
    </row>
    <row r="501" spans="1:83" x14ac:dyDescent="0.2">
      <c r="A501" t="s">
        <v>339</v>
      </c>
      <c r="B501" s="1">
        <v>0</v>
      </c>
      <c r="C501" s="1">
        <v>0</v>
      </c>
      <c r="D501" s="1">
        <v>0</v>
      </c>
      <c r="E501" s="1">
        <v>0</v>
      </c>
      <c r="F501" s="1">
        <v>0.20016040855141312</v>
      </c>
      <c r="G501" s="1">
        <v>0</v>
      </c>
      <c r="H501" s="1">
        <v>0</v>
      </c>
      <c r="I501" s="1">
        <v>0.45419036026379378</v>
      </c>
      <c r="J501" s="1">
        <v>0</v>
      </c>
      <c r="K501" s="1">
        <v>0</v>
      </c>
      <c r="L501" s="1">
        <f t="shared" si="49"/>
        <v>6.5435076881520698E-2</v>
      </c>
      <c r="M501" t="s">
        <v>354</v>
      </c>
      <c r="N501" s="1">
        <v>5.1688225308560619E-2</v>
      </c>
      <c r="O501" s="1">
        <v>0.23781410784631979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7.1724264957180969E-2</v>
      </c>
      <c r="X501" s="1">
        <f t="shared" si="50"/>
        <v>3.6122659811206138E-2</v>
      </c>
      <c r="Y501" s="1" t="s">
        <v>287</v>
      </c>
      <c r="Z501" s="1">
        <v>0</v>
      </c>
      <c r="AA501" s="1">
        <v>0</v>
      </c>
      <c r="AB501" s="1">
        <v>0</v>
      </c>
      <c r="AC501" s="1">
        <v>0</v>
      </c>
      <c r="AD501" s="1">
        <v>0</v>
      </c>
      <c r="AE501" s="1">
        <v>0</v>
      </c>
      <c r="AF501" s="1">
        <v>0</v>
      </c>
      <c r="AG501" s="1">
        <v>0</v>
      </c>
      <c r="AH501" s="1">
        <v>0</v>
      </c>
      <c r="AI501" s="1">
        <v>0.62493203864079783</v>
      </c>
      <c r="AJ501" s="1">
        <f t="shared" si="51"/>
        <v>6.2493203864079784E-2</v>
      </c>
      <c r="AK501" t="s">
        <v>339</v>
      </c>
      <c r="AL501" s="1">
        <v>0</v>
      </c>
      <c r="AM501" s="1">
        <v>0</v>
      </c>
      <c r="AN501" s="1">
        <v>0</v>
      </c>
      <c r="AO501" s="1">
        <v>0</v>
      </c>
      <c r="AP501" s="1">
        <v>0.63364610104881103</v>
      </c>
      <c r="AQ501" s="1">
        <v>0</v>
      </c>
      <c r="AR501" s="1">
        <v>0</v>
      </c>
      <c r="AS501" s="1">
        <v>0</v>
      </c>
      <c r="AT501" s="1">
        <v>0</v>
      </c>
      <c r="AU501" s="1">
        <v>0</v>
      </c>
      <c r="AV501" s="1">
        <f t="shared" si="52"/>
        <v>6.3364610104881106E-2</v>
      </c>
      <c r="AW501" t="s">
        <v>658</v>
      </c>
      <c r="AX501" s="1">
        <v>0</v>
      </c>
      <c r="AY501" s="1">
        <v>0</v>
      </c>
      <c r="AZ501" s="1">
        <v>0.80014146501101402</v>
      </c>
      <c r="BA501" s="1">
        <v>0</v>
      </c>
      <c r="BB501" s="1">
        <v>0</v>
      </c>
      <c r="BC501" s="1">
        <v>0</v>
      </c>
      <c r="BD501" s="1">
        <v>0</v>
      </c>
      <c r="BE501" s="1">
        <v>0</v>
      </c>
      <c r="BF501" s="1">
        <v>0</v>
      </c>
      <c r="BG501" s="1">
        <v>0</v>
      </c>
      <c r="BH501" s="1">
        <f t="shared" si="53"/>
        <v>8.0014146501101405E-2</v>
      </c>
      <c r="BI501" t="s">
        <v>270</v>
      </c>
      <c r="BJ501" s="1">
        <v>0</v>
      </c>
      <c r="BK501" s="1">
        <v>0</v>
      </c>
      <c r="BL501" s="1">
        <v>0.42033213804884351</v>
      </c>
      <c r="BM501" s="1">
        <v>0</v>
      </c>
      <c r="BN501" s="1">
        <v>0</v>
      </c>
      <c r="BO501" s="1">
        <v>0</v>
      </c>
      <c r="BP501" s="1">
        <v>0</v>
      </c>
      <c r="BQ501" s="1">
        <v>0</v>
      </c>
      <c r="BR501" s="1">
        <v>0</v>
      </c>
      <c r="BS501" s="1">
        <f t="shared" si="54"/>
        <v>4.6703570894315947E-2</v>
      </c>
      <c r="BT501" t="s">
        <v>295</v>
      </c>
      <c r="BU501" s="1">
        <v>0</v>
      </c>
      <c r="BV501" s="1">
        <v>0</v>
      </c>
      <c r="BW501" s="1">
        <v>0</v>
      </c>
      <c r="BX501" s="1">
        <v>0.60781996858786402</v>
      </c>
      <c r="BY501" s="1">
        <v>0</v>
      </c>
      <c r="BZ501" s="1">
        <v>0</v>
      </c>
      <c r="CA501" s="1">
        <v>0</v>
      </c>
      <c r="CB501" s="1">
        <v>0</v>
      </c>
      <c r="CC501" s="1">
        <v>0</v>
      </c>
      <c r="CD501" s="1">
        <v>0</v>
      </c>
      <c r="CE501" s="1">
        <f t="shared" si="55"/>
        <v>6.0781996858786401E-2</v>
      </c>
    </row>
    <row r="502" spans="1:83" x14ac:dyDescent="0.2">
      <c r="A502" t="s">
        <v>564</v>
      </c>
      <c r="B502" s="1">
        <v>0</v>
      </c>
      <c r="C502" s="1">
        <v>0</v>
      </c>
      <c r="D502" s="1">
        <v>0</v>
      </c>
      <c r="E502" s="1">
        <v>0</v>
      </c>
      <c r="F502" s="1">
        <v>0.20016040855141312</v>
      </c>
      <c r="G502" s="1">
        <v>0</v>
      </c>
      <c r="H502" s="1">
        <v>0</v>
      </c>
      <c r="I502" s="1">
        <v>0.45419036026379378</v>
      </c>
      <c r="J502" s="1">
        <v>0</v>
      </c>
      <c r="K502" s="1">
        <v>0</v>
      </c>
      <c r="L502" s="1">
        <f t="shared" si="49"/>
        <v>6.5435076881520698E-2</v>
      </c>
      <c r="M502" t="s">
        <v>379</v>
      </c>
      <c r="N502" s="1">
        <v>0</v>
      </c>
      <c r="O502" s="1">
        <v>0</v>
      </c>
      <c r="P502" s="1">
        <v>0.35273984501669431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0</v>
      </c>
      <c r="X502" s="1">
        <f t="shared" si="50"/>
        <v>3.527398450166943E-2</v>
      </c>
      <c r="Y502" s="1" t="s">
        <v>297</v>
      </c>
      <c r="Z502" s="1">
        <v>0</v>
      </c>
      <c r="AA502" s="1">
        <v>0</v>
      </c>
      <c r="AB502" s="1">
        <v>0</v>
      </c>
      <c r="AC502" s="1">
        <v>0</v>
      </c>
      <c r="AD502" s="1">
        <v>0</v>
      </c>
      <c r="AE502" s="1">
        <v>0</v>
      </c>
      <c r="AF502" s="1">
        <v>0</v>
      </c>
      <c r="AG502" s="1">
        <v>0</v>
      </c>
      <c r="AH502" s="1">
        <v>0</v>
      </c>
      <c r="AI502" s="1">
        <v>0.62493203864079783</v>
      </c>
      <c r="AJ502" s="1">
        <f t="shared" si="51"/>
        <v>6.2493203864079784E-2</v>
      </c>
      <c r="AK502" t="s">
        <v>379</v>
      </c>
      <c r="AL502" s="1">
        <v>0</v>
      </c>
      <c r="AM502" s="1">
        <v>0</v>
      </c>
      <c r="AN502" s="1">
        <v>0</v>
      </c>
      <c r="AO502" s="1">
        <v>0</v>
      </c>
      <c r="AP502" s="1">
        <v>0.63364610104881103</v>
      </c>
      <c r="AQ502" s="1">
        <v>0</v>
      </c>
      <c r="AR502" s="1">
        <v>0</v>
      </c>
      <c r="AS502" s="1">
        <v>0</v>
      </c>
      <c r="AT502" s="1">
        <v>0</v>
      </c>
      <c r="AU502" s="1">
        <v>0</v>
      </c>
      <c r="AV502" s="1">
        <f t="shared" si="52"/>
        <v>6.3364610104881106E-2</v>
      </c>
      <c r="AW502" t="s">
        <v>364</v>
      </c>
      <c r="AX502" s="1">
        <v>0</v>
      </c>
      <c r="AY502" s="1">
        <v>0</v>
      </c>
      <c r="AZ502" s="1">
        <v>0</v>
      </c>
      <c r="BA502" s="1">
        <v>0</v>
      </c>
      <c r="BB502" s="1">
        <v>0</v>
      </c>
      <c r="BC502" s="1">
        <v>0.76217130409796641</v>
      </c>
      <c r="BD502" s="1">
        <v>0</v>
      </c>
      <c r="BE502" s="1">
        <v>0</v>
      </c>
      <c r="BF502" s="1">
        <v>0</v>
      </c>
      <c r="BG502" s="1">
        <v>0</v>
      </c>
      <c r="BH502" s="1">
        <f t="shared" si="53"/>
        <v>7.6217130409796635E-2</v>
      </c>
      <c r="BI502" t="s">
        <v>409</v>
      </c>
      <c r="BJ502" s="1">
        <v>0</v>
      </c>
      <c r="BK502" s="1">
        <v>0</v>
      </c>
      <c r="BL502" s="1">
        <v>0.42033213804884351</v>
      </c>
      <c r="BM502" s="1">
        <v>0</v>
      </c>
      <c r="BN502" s="1">
        <v>0</v>
      </c>
      <c r="BO502" s="1">
        <v>0</v>
      </c>
      <c r="BP502" s="1">
        <v>0</v>
      </c>
      <c r="BQ502" s="1">
        <v>0</v>
      </c>
      <c r="BR502" s="1">
        <v>0</v>
      </c>
      <c r="BS502" s="1">
        <f t="shared" si="54"/>
        <v>4.6703570894315947E-2</v>
      </c>
      <c r="BT502" t="s">
        <v>178</v>
      </c>
      <c r="BU502" s="1">
        <v>0</v>
      </c>
      <c r="BV502" s="1">
        <v>0</v>
      </c>
      <c r="BW502" s="1">
        <v>0</v>
      </c>
      <c r="BX502" s="1">
        <v>0</v>
      </c>
      <c r="BY502" s="1">
        <v>0</v>
      </c>
      <c r="BZ502" s="1">
        <v>0</v>
      </c>
      <c r="CA502" s="1">
        <v>0.33285745812070677</v>
      </c>
      <c r="CB502" s="1">
        <v>0</v>
      </c>
      <c r="CC502" s="1">
        <v>0</v>
      </c>
      <c r="CD502" s="1">
        <v>0.23821162148745051</v>
      </c>
      <c r="CE502" s="1">
        <f t="shared" si="55"/>
        <v>5.7106907960815724E-2</v>
      </c>
    </row>
    <row r="503" spans="1:83" x14ac:dyDescent="0.2">
      <c r="A503" t="s">
        <v>280</v>
      </c>
      <c r="B503" s="1">
        <v>0</v>
      </c>
      <c r="C503" s="1">
        <v>0</v>
      </c>
      <c r="D503" s="1">
        <v>0</v>
      </c>
      <c r="E503" s="1">
        <v>0</v>
      </c>
      <c r="F503" s="1">
        <v>0</v>
      </c>
      <c r="G503" s="1">
        <v>0</v>
      </c>
      <c r="H503" s="1">
        <v>0.32029231157523608</v>
      </c>
      <c r="I503" s="1">
        <v>0</v>
      </c>
      <c r="J503" s="1">
        <v>0</v>
      </c>
      <c r="K503" s="1">
        <v>0.2261909178013157</v>
      </c>
      <c r="L503" s="1">
        <f t="shared" si="49"/>
        <v>5.4648322937655182E-2</v>
      </c>
      <c r="M503" t="s">
        <v>558</v>
      </c>
      <c r="N503" s="1">
        <v>0.10337645061712124</v>
      </c>
      <c r="O503" s="1">
        <v>0</v>
      </c>
      <c r="P503" s="1">
        <v>0.17636992250834715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7.1724264957180969E-2</v>
      </c>
      <c r="X503" s="1">
        <f t="shared" si="50"/>
        <v>3.514706380826494E-2</v>
      </c>
      <c r="Y503" s="1" t="s">
        <v>310</v>
      </c>
      <c r="Z503" s="1">
        <v>0</v>
      </c>
      <c r="AA503" s="1">
        <v>0</v>
      </c>
      <c r="AB503" s="1">
        <v>0</v>
      </c>
      <c r="AC503" s="1">
        <v>0</v>
      </c>
      <c r="AD503" s="1">
        <v>0</v>
      </c>
      <c r="AE503" s="1">
        <v>0</v>
      </c>
      <c r="AF503" s="1">
        <v>0</v>
      </c>
      <c r="AG503" s="1">
        <v>0</v>
      </c>
      <c r="AH503" s="1">
        <v>0</v>
      </c>
      <c r="AI503" s="1">
        <v>0.62493203864079783</v>
      </c>
      <c r="AJ503" s="1">
        <f t="shared" si="51"/>
        <v>6.2493203864079784E-2</v>
      </c>
      <c r="AK503" t="s">
        <v>563</v>
      </c>
      <c r="AL503" s="1">
        <v>0</v>
      </c>
      <c r="AM503" s="1">
        <v>0</v>
      </c>
      <c r="AN503" s="1">
        <v>0</v>
      </c>
      <c r="AO503" s="1">
        <v>0</v>
      </c>
      <c r="AP503" s="1">
        <v>0.63364610104881103</v>
      </c>
      <c r="AQ503" s="1">
        <v>0</v>
      </c>
      <c r="AR503" s="1">
        <v>0</v>
      </c>
      <c r="AS503" s="1">
        <v>0</v>
      </c>
      <c r="AT503" s="1">
        <v>0</v>
      </c>
      <c r="AU503" s="1">
        <v>0</v>
      </c>
      <c r="AV503" s="1">
        <f t="shared" si="52"/>
        <v>6.3364610104881106E-2</v>
      </c>
      <c r="AW503" t="s">
        <v>629</v>
      </c>
      <c r="AX503" s="1">
        <v>0</v>
      </c>
      <c r="AY503" s="1">
        <v>0</v>
      </c>
      <c r="AZ503" s="1">
        <v>0</v>
      </c>
      <c r="BA503" s="1">
        <v>0</v>
      </c>
      <c r="BB503" s="1">
        <v>0</v>
      </c>
      <c r="BC503" s="1">
        <v>0.76217130409796641</v>
      </c>
      <c r="BD503" s="1">
        <v>0</v>
      </c>
      <c r="BE503" s="1">
        <v>0</v>
      </c>
      <c r="BF503" s="1">
        <v>0</v>
      </c>
      <c r="BG503" s="1">
        <v>0</v>
      </c>
      <c r="BH503" s="1">
        <f t="shared" si="53"/>
        <v>7.6217130409796635E-2</v>
      </c>
      <c r="BI503" t="s">
        <v>417</v>
      </c>
      <c r="BJ503" s="1">
        <v>0</v>
      </c>
      <c r="BK503" s="1">
        <v>0</v>
      </c>
      <c r="BL503" s="1">
        <v>0.42033213804884351</v>
      </c>
      <c r="BM503" s="1">
        <v>0</v>
      </c>
      <c r="BN503" s="1">
        <v>0</v>
      </c>
      <c r="BO503" s="1">
        <v>0</v>
      </c>
      <c r="BP503" s="1">
        <v>0</v>
      </c>
      <c r="BQ503" s="1">
        <v>0</v>
      </c>
      <c r="BR503" s="1">
        <v>0</v>
      </c>
      <c r="BS503" s="1">
        <f t="shared" si="54"/>
        <v>4.6703570894315947E-2</v>
      </c>
      <c r="BT503" t="s">
        <v>544</v>
      </c>
      <c r="BU503" s="1">
        <v>0</v>
      </c>
      <c r="BV503" s="1">
        <v>0</v>
      </c>
      <c r="BW503" s="1">
        <v>0</v>
      </c>
      <c r="BX503" s="1">
        <v>0</v>
      </c>
      <c r="BY503" s="1">
        <v>0</v>
      </c>
      <c r="BZ503" s="1">
        <v>0</v>
      </c>
      <c r="CA503" s="1">
        <v>0.33285745812070677</v>
      </c>
      <c r="CB503" s="1">
        <v>0</v>
      </c>
      <c r="CC503" s="1">
        <v>0</v>
      </c>
      <c r="CD503" s="1">
        <v>0.23821162148745051</v>
      </c>
      <c r="CE503" s="1">
        <f t="shared" si="55"/>
        <v>5.7106907960815724E-2</v>
      </c>
    </row>
    <row r="504" spans="1:83" x14ac:dyDescent="0.2">
      <c r="A504" t="s">
        <v>281</v>
      </c>
      <c r="B504" s="1">
        <v>0</v>
      </c>
      <c r="C504" s="1">
        <v>0</v>
      </c>
      <c r="D504" s="1">
        <v>0</v>
      </c>
      <c r="E504" s="1">
        <v>0</v>
      </c>
      <c r="F504" s="1">
        <v>0</v>
      </c>
      <c r="G504" s="1">
        <v>0</v>
      </c>
      <c r="H504" s="1">
        <v>0.32029231157523608</v>
      </c>
      <c r="I504" s="1">
        <v>0</v>
      </c>
      <c r="J504" s="1">
        <v>0</v>
      </c>
      <c r="K504" s="1">
        <v>0.2261909178013157</v>
      </c>
      <c r="L504" s="1">
        <f t="shared" si="49"/>
        <v>5.4648322937655182E-2</v>
      </c>
      <c r="M504" t="s">
        <v>623</v>
      </c>
      <c r="N504" s="1">
        <v>0</v>
      </c>
      <c r="O504" s="1">
        <v>0</v>
      </c>
      <c r="P504" s="1">
        <v>0</v>
      </c>
      <c r="Q504" s="1">
        <v>0</v>
      </c>
      <c r="R504" s="1">
        <v>0.34849386180336511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  <c r="X504" s="1">
        <f t="shared" si="50"/>
        <v>3.4849386180336513E-2</v>
      </c>
      <c r="Y504" s="1" t="s">
        <v>467</v>
      </c>
      <c r="Z504" s="1">
        <v>0</v>
      </c>
      <c r="AA504" s="1">
        <v>0</v>
      </c>
      <c r="AB504" s="1">
        <v>0</v>
      </c>
      <c r="AC504" s="1">
        <v>0</v>
      </c>
      <c r="AD504" s="1">
        <v>0</v>
      </c>
      <c r="AE504" s="1">
        <v>0</v>
      </c>
      <c r="AF504" s="1">
        <v>0</v>
      </c>
      <c r="AG504" s="1">
        <v>0</v>
      </c>
      <c r="AH504" s="1">
        <v>0</v>
      </c>
      <c r="AI504" s="1">
        <v>0.62493203864079783</v>
      </c>
      <c r="AJ504" s="1">
        <f t="shared" si="51"/>
        <v>6.2493203864079784E-2</v>
      </c>
      <c r="AK504" t="s">
        <v>580</v>
      </c>
      <c r="AL504" s="1">
        <v>0</v>
      </c>
      <c r="AM504" s="1">
        <v>0</v>
      </c>
      <c r="AN504" s="1">
        <v>0</v>
      </c>
      <c r="AO504" s="1">
        <v>0</v>
      </c>
      <c r="AP504" s="1">
        <v>0.63364610104881103</v>
      </c>
      <c r="AQ504" s="1">
        <v>0</v>
      </c>
      <c r="AR504" s="1">
        <v>0</v>
      </c>
      <c r="AS504" s="1">
        <v>0</v>
      </c>
      <c r="AT504" s="1">
        <v>0</v>
      </c>
      <c r="AU504" s="1">
        <v>0</v>
      </c>
      <c r="AV504" s="1">
        <f t="shared" si="52"/>
        <v>6.3364610104881106E-2</v>
      </c>
      <c r="AW504" t="s">
        <v>630</v>
      </c>
      <c r="AX504" s="1">
        <v>0</v>
      </c>
      <c r="AY504" s="1">
        <v>0</v>
      </c>
      <c r="AZ504" s="1">
        <v>0</v>
      </c>
      <c r="BA504" s="1">
        <v>0</v>
      </c>
      <c r="BB504" s="1">
        <v>0</v>
      </c>
      <c r="BC504" s="1">
        <v>0.76217130409796641</v>
      </c>
      <c r="BD504" s="1">
        <v>0</v>
      </c>
      <c r="BE504" s="1">
        <v>0</v>
      </c>
      <c r="BF504" s="1">
        <v>0</v>
      </c>
      <c r="BG504" s="1">
        <v>0</v>
      </c>
      <c r="BH504" s="1">
        <f t="shared" si="53"/>
        <v>7.6217130409796635E-2</v>
      </c>
      <c r="BI504" t="s">
        <v>636</v>
      </c>
      <c r="BJ504" s="1">
        <v>0</v>
      </c>
      <c r="BK504" s="1">
        <v>0</v>
      </c>
      <c r="BL504" s="1">
        <v>0.42033213804884351</v>
      </c>
      <c r="BM504" s="1">
        <v>0</v>
      </c>
      <c r="BN504" s="1">
        <v>0</v>
      </c>
      <c r="BO504" s="1">
        <v>0</v>
      </c>
      <c r="BP504" s="1">
        <v>0</v>
      </c>
      <c r="BQ504" s="1">
        <v>0</v>
      </c>
      <c r="BR504" s="1">
        <v>0</v>
      </c>
      <c r="BS504" s="1">
        <f t="shared" si="54"/>
        <v>4.6703570894315947E-2</v>
      </c>
      <c r="BT504" t="s">
        <v>228</v>
      </c>
      <c r="BU504" s="1">
        <v>0</v>
      </c>
      <c r="BV504" s="1">
        <v>0</v>
      </c>
      <c r="BW504" s="1">
        <v>0.5515388208872164</v>
      </c>
      <c r="BX504" s="1">
        <v>0</v>
      </c>
      <c r="BY504" s="1">
        <v>0</v>
      </c>
      <c r="BZ504" s="1">
        <v>0</v>
      </c>
      <c r="CA504" s="1">
        <v>0</v>
      </c>
      <c r="CB504" s="1">
        <v>0</v>
      </c>
      <c r="CC504" s="1">
        <v>0</v>
      </c>
      <c r="CD504" s="1">
        <v>0</v>
      </c>
      <c r="CE504" s="1">
        <f t="shared" si="55"/>
        <v>5.5153882088721642E-2</v>
      </c>
    </row>
    <row r="505" spans="1:83" x14ac:dyDescent="0.2">
      <c r="A505" t="s">
        <v>264</v>
      </c>
      <c r="B505" s="1">
        <v>0</v>
      </c>
      <c r="C505" s="1">
        <v>0.25818324710873491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.2261909178013157</v>
      </c>
      <c r="L505" s="1">
        <f t="shared" si="49"/>
        <v>4.843741649100506E-2</v>
      </c>
      <c r="M505" t="s">
        <v>254</v>
      </c>
      <c r="N505" s="1">
        <v>0.15506467592568185</v>
      </c>
      <c r="O505" s="1">
        <v>0</v>
      </c>
      <c r="P505" s="1">
        <v>0.17636992250834715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</v>
      </c>
      <c r="X505" s="1">
        <f t="shared" si="50"/>
        <v>3.3143459843402903E-2</v>
      </c>
      <c r="Y505" s="1" t="s">
        <v>621</v>
      </c>
      <c r="Z505" s="1">
        <v>0</v>
      </c>
      <c r="AA505" s="1">
        <v>0</v>
      </c>
      <c r="AB505" s="1">
        <v>0</v>
      </c>
      <c r="AC505" s="1">
        <v>0</v>
      </c>
      <c r="AD505" s="1">
        <v>0</v>
      </c>
      <c r="AE505" s="1">
        <v>0</v>
      </c>
      <c r="AF505" s="1">
        <v>0</v>
      </c>
      <c r="AG505" s="1">
        <v>0</v>
      </c>
      <c r="AH505" s="1">
        <v>0</v>
      </c>
      <c r="AI505" s="1">
        <v>0.62493203864079783</v>
      </c>
      <c r="AJ505" s="1">
        <f t="shared" si="51"/>
        <v>6.2493203864079784E-2</v>
      </c>
      <c r="AK505" t="s">
        <v>619</v>
      </c>
      <c r="AL505" s="1">
        <v>0</v>
      </c>
      <c r="AM505" s="1">
        <v>0</v>
      </c>
      <c r="AN505" s="1">
        <v>0</v>
      </c>
      <c r="AO505" s="1">
        <v>0</v>
      </c>
      <c r="AP505" s="1">
        <v>0.63364610104881103</v>
      </c>
      <c r="AQ505" s="1">
        <v>0</v>
      </c>
      <c r="AR505" s="1">
        <v>0</v>
      </c>
      <c r="AS505" s="1">
        <v>0</v>
      </c>
      <c r="AT505" s="1">
        <v>0</v>
      </c>
      <c r="AU505" s="1">
        <v>0</v>
      </c>
      <c r="AV505" s="1">
        <f t="shared" si="52"/>
        <v>6.3364610104881106E-2</v>
      </c>
      <c r="AW505" t="s">
        <v>631</v>
      </c>
      <c r="AX505" s="1">
        <v>0</v>
      </c>
      <c r="AY505" s="1">
        <v>0</v>
      </c>
      <c r="AZ505" s="1">
        <v>0</v>
      </c>
      <c r="BA505" s="1">
        <v>0</v>
      </c>
      <c r="BB505" s="1">
        <v>0</v>
      </c>
      <c r="BC505" s="1">
        <v>0.76217130409796641</v>
      </c>
      <c r="BD505" s="1">
        <v>0</v>
      </c>
      <c r="BE505" s="1">
        <v>0</v>
      </c>
      <c r="BF505" s="1">
        <v>0</v>
      </c>
      <c r="BG505" s="1">
        <v>0</v>
      </c>
      <c r="BH505" s="1">
        <f t="shared" si="53"/>
        <v>7.6217130409796635E-2</v>
      </c>
      <c r="BI505" t="s">
        <v>268</v>
      </c>
      <c r="BJ505" s="1">
        <v>0</v>
      </c>
      <c r="BK505" s="1">
        <v>0</v>
      </c>
      <c r="BL505" s="1">
        <v>0</v>
      </c>
      <c r="BM505" s="1">
        <v>0</v>
      </c>
      <c r="BN505" s="1">
        <v>0</v>
      </c>
      <c r="BO505" s="1">
        <v>0.35631899671972733</v>
      </c>
      <c r="BP505" s="1">
        <v>0</v>
      </c>
      <c r="BQ505" s="1">
        <v>0</v>
      </c>
      <c r="BR505" s="1">
        <v>0</v>
      </c>
      <c r="BS505" s="1">
        <f t="shared" si="54"/>
        <v>3.9590999635525259E-2</v>
      </c>
      <c r="BT505" t="s">
        <v>284</v>
      </c>
      <c r="BU505" s="1">
        <v>0</v>
      </c>
      <c r="BV505" s="1">
        <v>0</v>
      </c>
      <c r="BW505" s="1">
        <v>0.5515388208872164</v>
      </c>
      <c r="BX505" s="1">
        <v>0</v>
      </c>
      <c r="BY505" s="1">
        <v>0</v>
      </c>
      <c r="BZ505" s="1">
        <v>0</v>
      </c>
      <c r="CA505" s="1">
        <v>0</v>
      </c>
      <c r="CB505" s="1">
        <v>0</v>
      </c>
      <c r="CC505" s="1">
        <v>0</v>
      </c>
      <c r="CD505" s="1">
        <v>0</v>
      </c>
      <c r="CE505" s="1">
        <f t="shared" si="55"/>
        <v>5.5153882088721642E-2</v>
      </c>
    </row>
    <row r="506" spans="1:83" x14ac:dyDescent="0.2">
      <c r="A506" t="s">
        <v>277</v>
      </c>
      <c r="B506" s="1">
        <v>0</v>
      </c>
      <c r="C506" s="1">
        <v>0</v>
      </c>
      <c r="D506" s="1">
        <v>0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.46511519740651774</v>
      </c>
      <c r="K506" s="1">
        <v>0</v>
      </c>
      <c r="L506" s="1">
        <f t="shared" si="49"/>
        <v>4.6511519740651777E-2</v>
      </c>
      <c r="M506" t="s">
        <v>533</v>
      </c>
      <c r="N506" s="1">
        <v>0.10337645061712124</v>
      </c>
      <c r="O506" s="1">
        <v>0</v>
      </c>
      <c r="P506" s="1">
        <v>0</v>
      </c>
      <c r="Q506" s="1">
        <v>0</v>
      </c>
      <c r="R506" s="1">
        <v>0</v>
      </c>
      <c r="S506" s="1">
        <v>0.22611501837862871</v>
      </c>
      <c r="T506" s="1">
        <v>0</v>
      </c>
      <c r="U506" s="1">
        <v>0</v>
      </c>
      <c r="V506" s="1">
        <v>0</v>
      </c>
      <c r="W506" s="1">
        <v>0</v>
      </c>
      <c r="X506" s="1">
        <f t="shared" si="50"/>
        <v>3.2949146899574996E-2</v>
      </c>
      <c r="Y506" s="1" t="s">
        <v>624</v>
      </c>
      <c r="Z506" s="1">
        <v>0</v>
      </c>
      <c r="AA506" s="1">
        <v>0</v>
      </c>
      <c r="AB506" s="1">
        <v>0</v>
      </c>
      <c r="AC506" s="1">
        <v>0</v>
      </c>
      <c r="AD506" s="1">
        <v>0</v>
      </c>
      <c r="AE506" s="1">
        <v>0</v>
      </c>
      <c r="AF506" s="1">
        <v>0</v>
      </c>
      <c r="AG506" s="1">
        <v>0</v>
      </c>
      <c r="AH506" s="1">
        <v>0</v>
      </c>
      <c r="AI506" s="1">
        <v>0.62493203864079783</v>
      </c>
      <c r="AJ506" s="1">
        <f t="shared" si="51"/>
        <v>6.2493203864079784E-2</v>
      </c>
      <c r="AK506" t="s">
        <v>284</v>
      </c>
      <c r="AL506" s="1">
        <v>0</v>
      </c>
      <c r="AM506" s="1">
        <v>0</v>
      </c>
      <c r="AN506" s="1">
        <v>0</v>
      </c>
      <c r="AO506" s="1">
        <v>0</v>
      </c>
      <c r="AP506" s="1">
        <v>0</v>
      </c>
      <c r="AQ506" s="1">
        <v>0</v>
      </c>
      <c r="AR506" s="1">
        <v>0</v>
      </c>
      <c r="AS506" s="1">
        <v>0.61882068866079154</v>
      </c>
      <c r="AT506" s="1">
        <v>0</v>
      </c>
      <c r="AU506" s="1">
        <v>0</v>
      </c>
      <c r="AV506" s="1">
        <f t="shared" si="52"/>
        <v>6.1882068866079151E-2</v>
      </c>
      <c r="AW506" t="s">
        <v>642</v>
      </c>
      <c r="AX506" s="1">
        <v>0</v>
      </c>
      <c r="AY506" s="1">
        <v>0</v>
      </c>
      <c r="AZ506" s="1">
        <v>0</v>
      </c>
      <c r="BA506" s="1">
        <v>0</v>
      </c>
      <c r="BB506" s="1">
        <v>0</v>
      </c>
      <c r="BC506" s="1">
        <v>0.76217130409796641</v>
      </c>
      <c r="BD506" s="1">
        <v>0</v>
      </c>
      <c r="BE506" s="1">
        <v>0</v>
      </c>
      <c r="BF506" s="1">
        <v>0</v>
      </c>
      <c r="BG506" s="1">
        <v>0</v>
      </c>
      <c r="BH506" s="1">
        <f t="shared" si="53"/>
        <v>7.6217130409796635E-2</v>
      </c>
      <c r="BI506" t="s">
        <v>317</v>
      </c>
      <c r="BJ506" s="1">
        <v>0</v>
      </c>
      <c r="BK506" s="1">
        <v>0</v>
      </c>
      <c r="BL506" s="1">
        <v>0</v>
      </c>
      <c r="BM506" s="1">
        <v>0</v>
      </c>
      <c r="BN506" s="1">
        <v>0</v>
      </c>
      <c r="BO506" s="1">
        <v>0.35631899671972733</v>
      </c>
      <c r="BP506" s="1">
        <v>0</v>
      </c>
      <c r="BQ506" s="1">
        <v>0</v>
      </c>
      <c r="BR506" s="1">
        <v>0</v>
      </c>
      <c r="BS506" s="1">
        <f t="shared" si="54"/>
        <v>3.9590999635525259E-2</v>
      </c>
      <c r="BT506" t="s">
        <v>294</v>
      </c>
      <c r="BU506" s="1">
        <v>0</v>
      </c>
      <c r="BV506" s="1">
        <v>0</v>
      </c>
      <c r="BW506" s="1">
        <v>0.5515388208872164</v>
      </c>
      <c r="BX506" s="1">
        <v>0</v>
      </c>
      <c r="BY506" s="1">
        <v>0</v>
      </c>
      <c r="BZ506" s="1">
        <v>0</v>
      </c>
      <c r="CA506" s="1">
        <v>0</v>
      </c>
      <c r="CB506" s="1">
        <v>0</v>
      </c>
      <c r="CC506" s="1">
        <v>0</v>
      </c>
      <c r="CD506" s="1">
        <v>0</v>
      </c>
      <c r="CE506" s="1">
        <f t="shared" si="55"/>
        <v>5.5153882088721642E-2</v>
      </c>
    </row>
    <row r="507" spans="1:83" x14ac:dyDescent="0.2">
      <c r="A507" t="s">
        <v>344</v>
      </c>
      <c r="B507" s="1">
        <v>0</v>
      </c>
      <c r="C507" s="1">
        <v>0</v>
      </c>
      <c r="D507" s="1">
        <v>0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.46511519740651774</v>
      </c>
      <c r="K507" s="1">
        <v>0</v>
      </c>
      <c r="L507" s="1">
        <f t="shared" si="49"/>
        <v>4.6511519740651777E-2</v>
      </c>
      <c r="M507" t="s">
        <v>165</v>
      </c>
      <c r="N507" s="1">
        <v>0</v>
      </c>
      <c r="O507" s="1">
        <v>0</v>
      </c>
      <c r="P507" s="1">
        <v>0.17636992250834715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0.14344852991436194</v>
      </c>
      <c r="X507" s="1">
        <f t="shared" si="50"/>
        <v>3.1981845242270913E-2</v>
      </c>
      <c r="Y507" s="1" t="s">
        <v>638</v>
      </c>
      <c r="Z507" s="1">
        <v>0</v>
      </c>
      <c r="AA507" s="1">
        <v>0</v>
      </c>
      <c r="AB507" s="1">
        <v>0</v>
      </c>
      <c r="AC507" s="1">
        <v>0</v>
      </c>
      <c r="AD507" s="1">
        <v>0</v>
      </c>
      <c r="AE507" s="1">
        <v>0</v>
      </c>
      <c r="AF507" s="1">
        <v>0</v>
      </c>
      <c r="AG507" s="1">
        <v>0</v>
      </c>
      <c r="AH507" s="1">
        <v>0</v>
      </c>
      <c r="AI507" s="1">
        <v>0.62493203864079783</v>
      </c>
      <c r="AJ507" s="1">
        <f t="shared" si="51"/>
        <v>6.2493203864079784E-2</v>
      </c>
      <c r="AK507" t="s">
        <v>589</v>
      </c>
      <c r="AL507" s="1">
        <v>0</v>
      </c>
      <c r="AM507" s="1">
        <v>0</v>
      </c>
      <c r="AN507" s="1">
        <v>0</v>
      </c>
      <c r="AO507" s="1">
        <v>0</v>
      </c>
      <c r="AP507" s="1">
        <v>0</v>
      </c>
      <c r="AQ507" s="1">
        <v>0</v>
      </c>
      <c r="AR507" s="1">
        <v>0</v>
      </c>
      <c r="AS507" s="1">
        <v>0.61882068866079154</v>
      </c>
      <c r="AT507" s="1">
        <v>0</v>
      </c>
      <c r="AU507" s="1">
        <v>0</v>
      </c>
      <c r="AV507" s="1">
        <f t="shared" si="52"/>
        <v>6.1882068866079151E-2</v>
      </c>
      <c r="AW507" t="s">
        <v>207</v>
      </c>
      <c r="AX507" s="1">
        <v>0.73840192102643776</v>
      </c>
      <c r="AY507" s="1">
        <v>0</v>
      </c>
      <c r="AZ507" s="1">
        <v>0</v>
      </c>
      <c r="BA507" s="1">
        <v>0</v>
      </c>
      <c r="BB507" s="1">
        <v>0</v>
      </c>
      <c r="BC507" s="1">
        <v>0</v>
      </c>
      <c r="BD507" s="1">
        <v>0</v>
      </c>
      <c r="BE507" s="1">
        <v>0</v>
      </c>
      <c r="BF507" s="1">
        <v>0</v>
      </c>
      <c r="BG507" s="1">
        <v>0</v>
      </c>
      <c r="BH507" s="1">
        <f t="shared" si="53"/>
        <v>7.3840192102643781E-2</v>
      </c>
      <c r="BI507" t="s">
        <v>410</v>
      </c>
      <c r="BJ507" s="1">
        <v>0</v>
      </c>
      <c r="BK507" s="1">
        <v>0</v>
      </c>
      <c r="BL507" s="1">
        <v>0</v>
      </c>
      <c r="BM507" s="1">
        <v>0</v>
      </c>
      <c r="BN507" s="1">
        <v>0</v>
      </c>
      <c r="BO507" s="1">
        <v>0.35631899671972733</v>
      </c>
      <c r="BP507" s="1">
        <v>0</v>
      </c>
      <c r="BQ507" s="1">
        <v>0</v>
      </c>
      <c r="BR507" s="1">
        <v>0</v>
      </c>
      <c r="BS507" s="1">
        <f t="shared" si="54"/>
        <v>3.9590999635525259E-2</v>
      </c>
      <c r="BT507" t="s">
        <v>318</v>
      </c>
      <c r="BU507" s="1">
        <v>0</v>
      </c>
      <c r="BV507" s="1">
        <v>0</v>
      </c>
      <c r="BW507" s="1">
        <v>0.5515388208872164</v>
      </c>
      <c r="BX507" s="1">
        <v>0</v>
      </c>
      <c r="BY507" s="1">
        <v>0</v>
      </c>
      <c r="BZ507" s="1">
        <v>0</v>
      </c>
      <c r="CA507" s="1">
        <v>0</v>
      </c>
      <c r="CB507" s="1">
        <v>0</v>
      </c>
      <c r="CC507" s="1">
        <v>0</v>
      </c>
      <c r="CD507" s="1">
        <v>0</v>
      </c>
      <c r="CE507" s="1">
        <f t="shared" si="55"/>
        <v>5.5153882088721642E-2</v>
      </c>
    </row>
    <row r="508" spans="1:83" x14ac:dyDescent="0.2">
      <c r="A508" t="s">
        <v>467</v>
      </c>
      <c r="B508" s="1">
        <v>0</v>
      </c>
      <c r="C508" s="1">
        <v>0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.46511519740651774</v>
      </c>
      <c r="K508" s="1">
        <v>0</v>
      </c>
      <c r="L508" s="1">
        <f t="shared" si="49"/>
        <v>4.6511519740651777E-2</v>
      </c>
      <c r="M508" t="s">
        <v>493</v>
      </c>
      <c r="N508" s="1">
        <v>0</v>
      </c>
      <c r="O508" s="1">
        <v>0</v>
      </c>
      <c r="P508" s="1">
        <v>0.17636992250834715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0.14344852991436194</v>
      </c>
      <c r="X508" s="1">
        <f t="shared" si="50"/>
        <v>3.1981845242270913E-2</v>
      </c>
      <c r="Y508" s="1" t="s">
        <v>646</v>
      </c>
      <c r="Z508" s="1">
        <v>0</v>
      </c>
      <c r="AA508" s="1">
        <v>0</v>
      </c>
      <c r="AB508" s="1">
        <v>0</v>
      </c>
      <c r="AC508" s="1">
        <v>0</v>
      </c>
      <c r="AD508" s="1">
        <v>0</v>
      </c>
      <c r="AE508" s="1">
        <v>0</v>
      </c>
      <c r="AF508" s="1">
        <v>0</v>
      </c>
      <c r="AG508" s="1">
        <v>0</v>
      </c>
      <c r="AH508" s="1">
        <v>0</v>
      </c>
      <c r="AI508" s="1">
        <v>0.62493203864079783</v>
      </c>
      <c r="AJ508" s="1">
        <f t="shared" si="51"/>
        <v>6.2493203864079784E-2</v>
      </c>
      <c r="AK508" t="s">
        <v>630</v>
      </c>
      <c r="AL508" s="1">
        <v>0</v>
      </c>
      <c r="AM508" s="1">
        <v>0</v>
      </c>
      <c r="AN508" s="1">
        <v>0</v>
      </c>
      <c r="AO508" s="1">
        <v>0</v>
      </c>
      <c r="AP508" s="1">
        <v>0</v>
      </c>
      <c r="AQ508" s="1">
        <v>0</v>
      </c>
      <c r="AR508" s="1">
        <v>0</v>
      </c>
      <c r="AS508" s="1">
        <v>0.61882068866079154</v>
      </c>
      <c r="AT508" s="1">
        <v>0</v>
      </c>
      <c r="AU508" s="1">
        <v>0</v>
      </c>
      <c r="AV508" s="1">
        <f t="shared" si="52"/>
        <v>6.1882068866079151E-2</v>
      </c>
      <c r="AW508" t="s">
        <v>232</v>
      </c>
      <c r="AX508" s="1">
        <v>0.73840192102643776</v>
      </c>
      <c r="AY508" s="1">
        <v>0</v>
      </c>
      <c r="AZ508" s="1">
        <v>0</v>
      </c>
      <c r="BA508" s="1">
        <v>0</v>
      </c>
      <c r="BB508" s="1">
        <v>0</v>
      </c>
      <c r="BC508" s="1">
        <v>0</v>
      </c>
      <c r="BD508" s="1">
        <v>0</v>
      </c>
      <c r="BE508" s="1">
        <v>0</v>
      </c>
      <c r="BF508" s="1">
        <v>0</v>
      </c>
      <c r="BG508" s="1">
        <v>0</v>
      </c>
      <c r="BH508" s="1">
        <f t="shared" si="53"/>
        <v>7.3840192102643781E-2</v>
      </c>
      <c r="BI508" t="s">
        <v>620</v>
      </c>
      <c r="BJ508" s="1">
        <v>0</v>
      </c>
      <c r="BK508" s="1">
        <v>0</v>
      </c>
      <c r="BL508" s="1">
        <v>0</v>
      </c>
      <c r="BM508" s="1">
        <v>0</v>
      </c>
      <c r="BN508" s="1">
        <v>0</v>
      </c>
      <c r="BO508" s="1">
        <v>0.35631899671972733</v>
      </c>
      <c r="BP508" s="1">
        <v>0</v>
      </c>
      <c r="BQ508" s="1">
        <v>0</v>
      </c>
      <c r="BR508" s="1">
        <v>0</v>
      </c>
      <c r="BS508" s="1">
        <f t="shared" si="54"/>
        <v>3.9590999635525259E-2</v>
      </c>
      <c r="BT508" t="s">
        <v>385</v>
      </c>
      <c r="BU508" s="1">
        <v>0</v>
      </c>
      <c r="BV508" s="1">
        <v>0</v>
      </c>
      <c r="BW508" s="1">
        <v>0.5515388208872164</v>
      </c>
      <c r="BX508" s="1">
        <v>0</v>
      </c>
      <c r="BY508" s="1">
        <v>0</v>
      </c>
      <c r="BZ508" s="1">
        <v>0</v>
      </c>
      <c r="CA508" s="1">
        <v>0</v>
      </c>
      <c r="CB508" s="1">
        <v>0</v>
      </c>
      <c r="CC508" s="1">
        <v>0</v>
      </c>
      <c r="CD508" s="1">
        <v>0</v>
      </c>
      <c r="CE508" s="1">
        <f t="shared" si="55"/>
        <v>5.5153882088721642E-2</v>
      </c>
    </row>
    <row r="509" spans="1:83" x14ac:dyDescent="0.2">
      <c r="A509" t="s">
        <v>586</v>
      </c>
      <c r="B509" s="1">
        <v>0</v>
      </c>
      <c r="C509" s="1">
        <v>0</v>
      </c>
      <c r="D509" s="1">
        <v>0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.46511519740651774</v>
      </c>
      <c r="K509" s="1">
        <v>0</v>
      </c>
      <c r="L509" s="1">
        <f t="shared" si="49"/>
        <v>4.6511519740651777E-2</v>
      </c>
      <c r="M509" t="s">
        <v>612</v>
      </c>
      <c r="N509" s="1">
        <v>0</v>
      </c>
      <c r="O509" s="1">
        <v>0</v>
      </c>
      <c r="P509" s="1">
        <v>0.17636992250834715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  <c r="W509" s="1">
        <v>0.14344852991436194</v>
      </c>
      <c r="X509" s="1">
        <f t="shared" si="50"/>
        <v>3.1981845242270913E-2</v>
      </c>
      <c r="Y509" s="1" t="s">
        <v>301</v>
      </c>
      <c r="Z509" s="1">
        <v>0</v>
      </c>
      <c r="AA509" s="1">
        <v>0</v>
      </c>
      <c r="AB509" s="1">
        <v>0</v>
      </c>
      <c r="AC509" s="1">
        <v>0</v>
      </c>
      <c r="AD509" s="1">
        <v>0</v>
      </c>
      <c r="AE509" s="1">
        <v>0.42789590319625403</v>
      </c>
      <c r="AF509" s="1">
        <v>0</v>
      </c>
      <c r="AG509" s="1">
        <v>0</v>
      </c>
      <c r="AH509" s="1">
        <v>0.15222690455266524</v>
      </c>
      <c r="AI509" s="1">
        <v>0</v>
      </c>
      <c r="AJ509" s="1">
        <f t="shared" si="51"/>
        <v>5.8012280774891935E-2</v>
      </c>
      <c r="AK509" t="s">
        <v>631</v>
      </c>
      <c r="AL509" s="1">
        <v>0</v>
      </c>
      <c r="AM509" s="1">
        <v>0</v>
      </c>
      <c r="AN509" s="1">
        <v>0</v>
      </c>
      <c r="AO509" s="1">
        <v>0</v>
      </c>
      <c r="AP509" s="1">
        <v>0</v>
      </c>
      <c r="AQ509" s="1">
        <v>0</v>
      </c>
      <c r="AR509" s="1">
        <v>0</v>
      </c>
      <c r="AS509" s="1">
        <v>0.61882068866079154</v>
      </c>
      <c r="AT509" s="1">
        <v>0</v>
      </c>
      <c r="AU509" s="1">
        <v>0</v>
      </c>
      <c r="AV509" s="1">
        <f t="shared" si="52"/>
        <v>6.1882068866079151E-2</v>
      </c>
      <c r="AW509" t="s">
        <v>305</v>
      </c>
      <c r="AX509" s="1">
        <v>0.73840192102643776</v>
      </c>
      <c r="AY509" s="1">
        <v>0</v>
      </c>
      <c r="AZ509" s="1">
        <v>0</v>
      </c>
      <c r="BA509" s="1">
        <v>0</v>
      </c>
      <c r="BB509" s="1">
        <v>0</v>
      </c>
      <c r="BC509" s="1">
        <v>0</v>
      </c>
      <c r="BD509" s="1">
        <v>0</v>
      </c>
      <c r="BE509" s="1">
        <v>0</v>
      </c>
      <c r="BF509" s="1">
        <v>0</v>
      </c>
      <c r="BG509" s="1">
        <v>0</v>
      </c>
      <c r="BH509" s="1">
        <f t="shared" si="53"/>
        <v>7.3840192102643781E-2</v>
      </c>
      <c r="BI509" t="s">
        <v>671</v>
      </c>
      <c r="BJ509" s="1">
        <v>0</v>
      </c>
      <c r="BK509" s="1">
        <v>0</v>
      </c>
      <c r="BL509" s="1">
        <v>0</v>
      </c>
      <c r="BM509" s="1">
        <v>0</v>
      </c>
      <c r="BN509" s="1">
        <v>0</v>
      </c>
      <c r="BO509" s="1">
        <v>0.35631899671972733</v>
      </c>
      <c r="BP509" s="1">
        <v>0</v>
      </c>
      <c r="BQ509" s="1">
        <v>0</v>
      </c>
      <c r="BR509" s="1">
        <v>0</v>
      </c>
      <c r="BS509" s="1">
        <f t="shared" si="54"/>
        <v>3.9590999635525259E-2</v>
      </c>
      <c r="BT509" t="s">
        <v>409</v>
      </c>
      <c r="BU509" s="1">
        <v>0</v>
      </c>
      <c r="BV509" s="1">
        <v>0</v>
      </c>
      <c r="BW509" s="1">
        <v>0.5515388208872164</v>
      </c>
      <c r="BX509" s="1">
        <v>0</v>
      </c>
      <c r="BY509" s="1">
        <v>0</v>
      </c>
      <c r="BZ509" s="1">
        <v>0</v>
      </c>
      <c r="CA509" s="1">
        <v>0</v>
      </c>
      <c r="CB509" s="1">
        <v>0</v>
      </c>
      <c r="CC509" s="1">
        <v>0</v>
      </c>
      <c r="CD509" s="1">
        <v>0</v>
      </c>
      <c r="CE509" s="1">
        <f t="shared" si="55"/>
        <v>5.5153882088721642E-2</v>
      </c>
    </row>
    <row r="510" spans="1:83" x14ac:dyDescent="0.2">
      <c r="A510" t="s">
        <v>602</v>
      </c>
      <c r="B510" s="1">
        <v>0</v>
      </c>
      <c r="C510" s="1">
        <v>0</v>
      </c>
      <c r="D510" s="1">
        <v>0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.46511519740651774</v>
      </c>
      <c r="K510" s="1">
        <v>0</v>
      </c>
      <c r="L510" s="1">
        <f t="shared" si="49"/>
        <v>4.6511519740651777E-2</v>
      </c>
      <c r="M510" t="s">
        <v>219</v>
      </c>
      <c r="N510" s="1">
        <v>0.15506467592568185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  <c r="W510" s="1">
        <v>0.14344852991436194</v>
      </c>
      <c r="X510" s="1">
        <f t="shared" si="50"/>
        <v>2.985132058400438E-2</v>
      </c>
      <c r="Y510" s="1" t="s">
        <v>460</v>
      </c>
      <c r="Z510" s="1">
        <v>0</v>
      </c>
      <c r="AA510" s="1">
        <v>0</v>
      </c>
      <c r="AB510" s="1">
        <v>0</v>
      </c>
      <c r="AC510" s="1">
        <v>0</v>
      </c>
      <c r="AD510" s="1">
        <v>0</v>
      </c>
      <c r="AE510" s="1">
        <v>0.42789590319625403</v>
      </c>
      <c r="AF510" s="1">
        <v>0</v>
      </c>
      <c r="AG510" s="1">
        <v>0</v>
      </c>
      <c r="AH510" s="1">
        <v>0.15222690455266524</v>
      </c>
      <c r="AI510" s="1">
        <v>0</v>
      </c>
      <c r="AJ510" s="1">
        <f t="shared" si="51"/>
        <v>5.8012280774891935E-2</v>
      </c>
      <c r="AK510" t="s">
        <v>277</v>
      </c>
      <c r="AL510" s="1">
        <v>0</v>
      </c>
      <c r="AM510" s="1">
        <v>0</v>
      </c>
      <c r="AN510" s="1">
        <v>0.60781664360002507</v>
      </c>
      <c r="AO510" s="1">
        <v>0</v>
      </c>
      <c r="AP510" s="1">
        <v>0</v>
      </c>
      <c r="AQ510" s="1">
        <v>0</v>
      </c>
      <c r="AR510" s="1">
        <v>0</v>
      </c>
      <c r="AS510" s="1">
        <v>0</v>
      </c>
      <c r="AT510" s="1">
        <v>0</v>
      </c>
      <c r="AU510" s="1">
        <v>0</v>
      </c>
      <c r="AV510" s="1">
        <f t="shared" si="52"/>
        <v>6.0781664360002506E-2</v>
      </c>
      <c r="AW510" t="s">
        <v>586</v>
      </c>
      <c r="AX510" s="1">
        <v>0.73840192102643776</v>
      </c>
      <c r="AY510" s="1">
        <v>0</v>
      </c>
      <c r="AZ510" s="1">
        <v>0</v>
      </c>
      <c r="BA510" s="1">
        <v>0</v>
      </c>
      <c r="BB510" s="1">
        <v>0</v>
      </c>
      <c r="BC510" s="1">
        <v>0</v>
      </c>
      <c r="BD510" s="1">
        <v>0</v>
      </c>
      <c r="BE510" s="1">
        <v>0</v>
      </c>
      <c r="BF510" s="1">
        <v>0</v>
      </c>
      <c r="BG510" s="1">
        <v>0</v>
      </c>
      <c r="BH510" s="1">
        <f t="shared" si="53"/>
        <v>7.3840192102643781E-2</v>
      </c>
      <c r="BI510" t="s">
        <v>121</v>
      </c>
      <c r="BJ510" s="1">
        <v>0</v>
      </c>
      <c r="BK510" s="1">
        <v>0</v>
      </c>
      <c r="BL510" s="1">
        <v>0</v>
      </c>
      <c r="BM510" s="1">
        <v>0</v>
      </c>
      <c r="BN510" s="1">
        <v>0.21851847967078883</v>
      </c>
      <c r="BO510" s="1">
        <v>0</v>
      </c>
      <c r="BP510" s="1">
        <v>0</v>
      </c>
      <c r="BQ510" s="1">
        <v>0</v>
      </c>
      <c r="BR510" s="1">
        <v>0</v>
      </c>
      <c r="BS510" s="1">
        <f t="shared" si="54"/>
        <v>2.4279831074532091E-2</v>
      </c>
      <c r="BT510" t="s">
        <v>613</v>
      </c>
      <c r="BU510" s="1">
        <v>0</v>
      </c>
      <c r="BV510" s="1">
        <v>0</v>
      </c>
      <c r="BW510" s="1">
        <v>0.5515388208872164</v>
      </c>
      <c r="BX510" s="1">
        <v>0</v>
      </c>
      <c r="BY510" s="1">
        <v>0</v>
      </c>
      <c r="BZ510" s="1">
        <v>0</v>
      </c>
      <c r="CA510" s="1">
        <v>0</v>
      </c>
      <c r="CB510" s="1">
        <v>0</v>
      </c>
      <c r="CC510" s="1">
        <v>0</v>
      </c>
      <c r="CD510" s="1">
        <v>0</v>
      </c>
      <c r="CE510" s="1">
        <f t="shared" si="55"/>
        <v>5.5153882088721642E-2</v>
      </c>
    </row>
    <row r="511" spans="1:83" x14ac:dyDescent="0.2">
      <c r="A511" t="s">
        <v>239</v>
      </c>
      <c r="B511" s="1">
        <v>0</v>
      </c>
      <c r="C511" s="1">
        <v>0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v>0.45419036026379378</v>
      </c>
      <c r="J511" s="1">
        <v>0</v>
      </c>
      <c r="K511" s="1">
        <v>0</v>
      </c>
      <c r="L511" s="1">
        <f t="shared" si="49"/>
        <v>4.5419036026379381E-2</v>
      </c>
      <c r="M511" t="s">
        <v>417</v>
      </c>
      <c r="N511" s="1">
        <v>0.15506467592568185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  <c r="W511" s="1">
        <v>0.14344852991436194</v>
      </c>
      <c r="X511" s="1">
        <f t="shared" si="50"/>
        <v>2.985132058400438E-2</v>
      </c>
      <c r="Y511" s="1" t="s">
        <v>472</v>
      </c>
      <c r="Z511" s="1">
        <v>0</v>
      </c>
      <c r="AA511" s="1">
        <v>0</v>
      </c>
      <c r="AB511" s="1">
        <v>0</v>
      </c>
      <c r="AC511" s="1">
        <v>0</v>
      </c>
      <c r="AD511" s="1">
        <v>0</v>
      </c>
      <c r="AE511" s="1">
        <v>0.42789590319625403</v>
      </c>
      <c r="AF511" s="1">
        <v>0</v>
      </c>
      <c r="AG511" s="1">
        <v>0</v>
      </c>
      <c r="AH511" s="1">
        <v>0.15222690455266524</v>
      </c>
      <c r="AI511" s="1">
        <v>0</v>
      </c>
      <c r="AJ511" s="1">
        <f t="shared" si="51"/>
        <v>5.8012280774891935E-2</v>
      </c>
      <c r="AK511" t="s">
        <v>364</v>
      </c>
      <c r="AL511" s="1">
        <v>0</v>
      </c>
      <c r="AM511" s="1">
        <v>0</v>
      </c>
      <c r="AN511" s="1">
        <v>0.60781664360002507</v>
      </c>
      <c r="AO511" s="1">
        <v>0</v>
      </c>
      <c r="AP511" s="1">
        <v>0</v>
      </c>
      <c r="AQ511" s="1">
        <v>0</v>
      </c>
      <c r="AR511" s="1">
        <v>0</v>
      </c>
      <c r="AS511" s="1">
        <v>0</v>
      </c>
      <c r="AT511" s="1">
        <v>0</v>
      </c>
      <c r="AU511" s="1">
        <v>0</v>
      </c>
      <c r="AV511" s="1">
        <f t="shared" si="52"/>
        <v>6.0781664360002506E-2</v>
      </c>
      <c r="AW511" t="s">
        <v>626</v>
      </c>
      <c r="AX511" s="1">
        <v>0.73840192102643776</v>
      </c>
      <c r="AY511" s="1">
        <v>0</v>
      </c>
      <c r="AZ511" s="1">
        <v>0</v>
      </c>
      <c r="BA511" s="1">
        <v>0</v>
      </c>
      <c r="BB511" s="1">
        <v>0</v>
      </c>
      <c r="BC511" s="1">
        <v>0</v>
      </c>
      <c r="BD511" s="1">
        <v>0</v>
      </c>
      <c r="BE511" s="1">
        <v>0</v>
      </c>
      <c r="BF511" s="1">
        <v>0</v>
      </c>
      <c r="BG511" s="1">
        <v>0</v>
      </c>
      <c r="BH511" s="1">
        <f t="shared" si="53"/>
        <v>7.3840192102643781E-2</v>
      </c>
      <c r="BI511" t="s">
        <v>318</v>
      </c>
      <c r="BJ511" s="1">
        <v>0</v>
      </c>
      <c r="BK511" s="1">
        <v>0</v>
      </c>
      <c r="BL511" s="1">
        <v>0</v>
      </c>
      <c r="BM511" s="1">
        <v>0</v>
      </c>
      <c r="BN511" s="1">
        <v>0.21851847967078883</v>
      </c>
      <c r="BO511" s="1">
        <v>0</v>
      </c>
      <c r="BP511" s="1">
        <v>0</v>
      </c>
      <c r="BQ511" s="1">
        <v>0</v>
      </c>
      <c r="BR511" s="1">
        <v>0</v>
      </c>
      <c r="BS511" s="1">
        <f t="shared" si="54"/>
        <v>2.4279831074532091E-2</v>
      </c>
      <c r="BT511" t="s">
        <v>674</v>
      </c>
      <c r="BU511" s="1">
        <v>0</v>
      </c>
      <c r="BV511" s="1">
        <v>0</v>
      </c>
      <c r="BW511" s="1">
        <v>0.5515388208872164</v>
      </c>
      <c r="BX511" s="1">
        <v>0</v>
      </c>
      <c r="BY511" s="1">
        <v>0</v>
      </c>
      <c r="BZ511" s="1">
        <v>0</v>
      </c>
      <c r="CA511" s="1">
        <v>0</v>
      </c>
      <c r="CB511" s="1">
        <v>0</v>
      </c>
      <c r="CC511" s="1">
        <v>0</v>
      </c>
      <c r="CD511" s="1">
        <v>0</v>
      </c>
      <c r="CE511" s="1">
        <f t="shared" si="55"/>
        <v>5.5153882088721642E-2</v>
      </c>
    </row>
    <row r="512" spans="1:83" x14ac:dyDescent="0.2">
      <c r="A512" t="s">
        <v>309</v>
      </c>
      <c r="B512" s="1">
        <v>0</v>
      </c>
      <c r="C512" s="1">
        <v>0</v>
      </c>
      <c r="D512" s="1">
        <v>0</v>
      </c>
      <c r="E512" s="1">
        <v>0</v>
      </c>
      <c r="F512" s="1">
        <v>0</v>
      </c>
      <c r="G512" s="1">
        <v>0</v>
      </c>
      <c r="H512" s="1">
        <v>0</v>
      </c>
      <c r="I512" s="1">
        <v>0.45419036026379378</v>
      </c>
      <c r="J512" s="1">
        <v>0</v>
      </c>
      <c r="K512" s="1">
        <v>0</v>
      </c>
      <c r="L512" s="1">
        <f t="shared" si="49"/>
        <v>4.5419036026379381E-2</v>
      </c>
      <c r="M512" t="s">
        <v>158</v>
      </c>
      <c r="N512" s="1">
        <v>5.1688225308560619E-2</v>
      </c>
      <c r="O512" s="1">
        <v>0.23781410784631979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  <c r="W512" s="1">
        <v>0</v>
      </c>
      <c r="X512" s="1">
        <f t="shared" si="50"/>
        <v>2.8950233315488037E-2</v>
      </c>
      <c r="Y512" s="1" t="s">
        <v>636</v>
      </c>
      <c r="Z512" s="1">
        <v>0</v>
      </c>
      <c r="AA512" s="1">
        <v>0</v>
      </c>
      <c r="AB512" s="1">
        <v>0</v>
      </c>
      <c r="AC512" s="1">
        <v>0</v>
      </c>
      <c r="AD512" s="1">
        <v>0</v>
      </c>
      <c r="AE512" s="1">
        <v>0.42789590319625403</v>
      </c>
      <c r="AF512" s="1">
        <v>0</v>
      </c>
      <c r="AG512" s="1">
        <v>0</v>
      </c>
      <c r="AH512" s="1">
        <v>0.15222690455266524</v>
      </c>
      <c r="AI512" s="1">
        <v>0</v>
      </c>
      <c r="AJ512" s="1">
        <f t="shared" si="51"/>
        <v>5.8012280774891935E-2</v>
      </c>
      <c r="AK512" t="s">
        <v>518</v>
      </c>
      <c r="AL512" s="1">
        <v>0</v>
      </c>
      <c r="AM512" s="1">
        <v>0</v>
      </c>
      <c r="AN512" s="1">
        <v>0.60781664360002507</v>
      </c>
      <c r="AO512" s="1">
        <v>0</v>
      </c>
      <c r="AP512" s="1">
        <v>0</v>
      </c>
      <c r="AQ512" s="1">
        <v>0</v>
      </c>
      <c r="AR512" s="1">
        <v>0</v>
      </c>
      <c r="AS512" s="1">
        <v>0</v>
      </c>
      <c r="AT512" s="1">
        <v>0</v>
      </c>
      <c r="AU512" s="1">
        <v>0</v>
      </c>
      <c r="AV512" s="1">
        <f t="shared" si="52"/>
        <v>6.0781664360002506E-2</v>
      </c>
      <c r="AW512" t="s">
        <v>660</v>
      </c>
      <c r="AX512" s="1">
        <v>0.73840192102643776</v>
      </c>
      <c r="AY512" s="1">
        <v>0</v>
      </c>
      <c r="AZ512" s="1">
        <v>0</v>
      </c>
      <c r="BA512" s="1">
        <v>0</v>
      </c>
      <c r="BB512" s="1">
        <v>0</v>
      </c>
      <c r="BC512" s="1">
        <v>0</v>
      </c>
      <c r="BD512" s="1">
        <v>0</v>
      </c>
      <c r="BE512" s="1">
        <v>0</v>
      </c>
      <c r="BF512" s="1">
        <v>0</v>
      </c>
      <c r="BG512" s="1">
        <v>0</v>
      </c>
      <c r="BH512" s="1">
        <f t="shared" si="53"/>
        <v>7.3840192102643781E-2</v>
      </c>
      <c r="BI512" t="s">
        <v>505</v>
      </c>
      <c r="BJ512" s="1">
        <v>0</v>
      </c>
      <c r="BK512" s="1">
        <v>0</v>
      </c>
      <c r="BL512" s="1">
        <v>0</v>
      </c>
      <c r="BM512" s="1">
        <v>0</v>
      </c>
      <c r="BN512" s="1">
        <v>0.21851847967078883</v>
      </c>
      <c r="BO512" s="1">
        <v>0</v>
      </c>
      <c r="BP512" s="1">
        <v>0</v>
      </c>
      <c r="BQ512" s="1">
        <v>0</v>
      </c>
      <c r="BR512" s="1">
        <v>0</v>
      </c>
      <c r="BS512" s="1">
        <f t="shared" si="54"/>
        <v>2.4279831074532091E-2</v>
      </c>
      <c r="BT512" t="s">
        <v>467</v>
      </c>
      <c r="BU512" s="1">
        <v>0.31203623614403098</v>
      </c>
      <c r="BV512" s="1">
        <v>0</v>
      </c>
      <c r="BW512" s="1">
        <v>0</v>
      </c>
      <c r="BX512" s="1">
        <v>0</v>
      </c>
      <c r="BY512" s="1">
        <v>0</v>
      </c>
      <c r="BZ512" s="1">
        <v>0</v>
      </c>
      <c r="CA512" s="1">
        <v>0</v>
      </c>
      <c r="CB512" s="1">
        <v>0</v>
      </c>
      <c r="CC512" s="1">
        <v>0</v>
      </c>
      <c r="CD512" s="1">
        <v>0.23821162148745051</v>
      </c>
      <c r="CE512" s="1">
        <f t="shared" si="55"/>
        <v>5.5024785763148155E-2</v>
      </c>
    </row>
    <row r="513" spans="1:83" x14ac:dyDescent="0.2">
      <c r="A513" t="s">
        <v>299</v>
      </c>
      <c r="B513" s="1">
        <v>0</v>
      </c>
      <c r="C513" s="1">
        <v>0</v>
      </c>
      <c r="D513" s="1">
        <v>0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.4523818356026314</v>
      </c>
      <c r="L513" s="1">
        <f t="shared" si="49"/>
        <v>4.5238183560263143E-2</v>
      </c>
      <c r="M513" t="s">
        <v>348</v>
      </c>
      <c r="N513" s="1">
        <v>0</v>
      </c>
      <c r="O513" s="1">
        <v>0.23781410784631979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0</v>
      </c>
      <c r="X513" s="1">
        <f t="shared" si="50"/>
        <v>2.378141078463198E-2</v>
      </c>
      <c r="Y513" s="1" t="s">
        <v>358</v>
      </c>
      <c r="Z513" s="1">
        <v>0</v>
      </c>
      <c r="AA513" s="1">
        <v>0</v>
      </c>
      <c r="AB513" s="1">
        <v>0</v>
      </c>
      <c r="AC513" s="1">
        <v>0</v>
      </c>
      <c r="AD513" s="1">
        <v>0</v>
      </c>
      <c r="AE513" s="1">
        <v>0</v>
      </c>
      <c r="AF513" s="1">
        <v>0</v>
      </c>
      <c r="AG513" s="1">
        <v>0.57581695469990446</v>
      </c>
      <c r="AH513" s="1">
        <v>0</v>
      </c>
      <c r="AI513" s="1">
        <v>0</v>
      </c>
      <c r="AJ513" s="1">
        <f t="shared" si="51"/>
        <v>5.7581695469990445E-2</v>
      </c>
      <c r="AK513" t="s">
        <v>562</v>
      </c>
      <c r="AL513" s="1">
        <v>0</v>
      </c>
      <c r="AM513" s="1">
        <v>0</v>
      </c>
      <c r="AN513" s="1">
        <v>0.60781664360002507</v>
      </c>
      <c r="AO513" s="1">
        <v>0</v>
      </c>
      <c r="AP513" s="1">
        <v>0</v>
      </c>
      <c r="AQ513" s="1">
        <v>0</v>
      </c>
      <c r="AR513" s="1">
        <v>0</v>
      </c>
      <c r="AS513" s="1">
        <v>0</v>
      </c>
      <c r="AT513" s="1">
        <v>0</v>
      </c>
      <c r="AU513" s="1">
        <v>0</v>
      </c>
      <c r="AV513" s="1">
        <f t="shared" si="52"/>
        <v>6.0781664360002506E-2</v>
      </c>
      <c r="AW513" t="s">
        <v>666</v>
      </c>
      <c r="AX513" s="1">
        <v>0.73840192102643776</v>
      </c>
      <c r="AY513" s="1">
        <v>0</v>
      </c>
      <c r="AZ513" s="1">
        <v>0</v>
      </c>
      <c r="BA513" s="1">
        <v>0</v>
      </c>
      <c r="BB513" s="1">
        <v>0</v>
      </c>
      <c r="BC513" s="1">
        <v>0</v>
      </c>
      <c r="BD513" s="1">
        <v>0</v>
      </c>
      <c r="BE513" s="1">
        <v>0</v>
      </c>
      <c r="BF513" s="1">
        <v>0</v>
      </c>
      <c r="BG513" s="1">
        <v>0</v>
      </c>
      <c r="BH513" s="1">
        <f t="shared" si="53"/>
        <v>7.3840192102643781E-2</v>
      </c>
      <c r="BI513" t="s">
        <v>112</v>
      </c>
      <c r="BJ513" s="1">
        <v>0</v>
      </c>
      <c r="BK513" s="1">
        <v>0</v>
      </c>
      <c r="BL513" s="1">
        <v>0</v>
      </c>
      <c r="BM513" s="1">
        <v>0</v>
      </c>
      <c r="BN513" s="1">
        <v>0</v>
      </c>
      <c r="BO513" s="1">
        <v>0</v>
      </c>
      <c r="BP513" s="1">
        <v>0</v>
      </c>
      <c r="BQ513" s="1">
        <v>0</v>
      </c>
      <c r="BR513" s="1">
        <v>0.15450997624563625</v>
      </c>
      <c r="BS513" s="1">
        <f t="shared" si="54"/>
        <v>1.7167775138404028E-2</v>
      </c>
      <c r="BT513" t="s">
        <v>638</v>
      </c>
      <c r="BU513" s="1">
        <v>0</v>
      </c>
      <c r="BV513" s="1">
        <v>0.20677831730835838</v>
      </c>
      <c r="BW513" s="1">
        <v>0</v>
      </c>
      <c r="BX513" s="1">
        <v>0</v>
      </c>
      <c r="BY513" s="1">
        <v>0.32082408156888109</v>
      </c>
      <c r="BZ513" s="1">
        <v>0</v>
      </c>
      <c r="CA513" s="1">
        <v>0</v>
      </c>
      <c r="CB513" s="1">
        <v>0</v>
      </c>
      <c r="CC513" s="1">
        <v>0</v>
      </c>
      <c r="CD513" s="1">
        <v>0</v>
      </c>
      <c r="CE513" s="1">
        <f t="shared" si="55"/>
        <v>5.276023988772395E-2</v>
      </c>
    </row>
    <row r="514" spans="1:83" x14ac:dyDescent="0.2">
      <c r="A514" t="s">
        <v>355</v>
      </c>
      <c r="B514" s="1">
        <v>0</v>
      </c>
      <c r="C514" s="1">
        <v>0</v>
      </c>
      <c r="D514" s="1">
        <v>0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.4523818356026314</v>
      </c>
      <c r="L514" s="1">
        <f t="shared" si="49"/>
        <v>4.5238183560263143E-2</v>
      </c>
      <c r="M514" t="s">
        <v>611</v>
      </c>
      <c r="N514" s="1">
        <v>0</v>
      </c>
      <c r="O514" s="1">
        <v>0.23781410784631979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0</v>
      </c>
      <c r="X514" s="1">
        <f t="shared" si="50"/>
        <v>2.378141078463198E-2</v>
      </c>
      <c r="Y514" s="1" t="s">
        <v>219</v>
      </c>
      <c r="Z514" s="1">
        <v>0</v>
      </c>
      <c r="AA514" s="1">
        <v>0.48118216835120531</v>
      </c>
      <c r="AB514" s="1">
        <v>0</v>
      </c>
      <c r="AC514" s="1">
        <v>0</v>
      </c>
      <c r="AD514" s="1">
        <v>0</v>
      </c>
      <c r="AE514" s="1">
        <v>0</v>
      </c>
      <c r="AF514" s="1">
        <v>0</v>
      </c>
      <c r="AG514" s="1">
        <v>0</v>
      </c>
      <c r="AH514" s="1">
        <v>0</v>
      </c>
      <c r="AI514" s="1">
        <v>0</v>
      </c>
      <c r="AJ514" s="1">
        <f t="shared" si="51"/>
        <v>4.8118216835120534E-2</v>
      </c>
      <c r="AK514" t="s">
        <v>650</v>
      </c>
      <c r="AL514" s="1">
        <v>0</v>
      </c>
      <c r="AM514" s="1">
        <v>0</v>
      </c>
      <c r="AN514" s="1">
        <v>0.60781664360002507</v>
      </c>
      <c r="AO514" s="1">
        <v>0</v>
      </c>
      <c r="AP514" s="1">
        <v>0</v>
      </c>
      <c r="AQ514" s="1">
        <v>0</v>
      </c>
      <c r="AR514" s="1">
        <v>0</v>
      </c>
      <c r="AS514" s="1">
        <v>0</v>
      </c>
      <c r="AT514" s="1">
        <v>0</v>
      </c>
      <c r="AU514" s="1">
        <v>0</v>
      </c>
      <c r="AV514" s="1">
        <f t="shared" si="52"/>
        <v>6.0781664360002506E-2</v>
      </c>
      <c r="AW514" t="s">
        <v>625</v>
      </c>
      <c r="AX514" s="1">
        <v>0</v>
      </c>
      <c r="AY514" s="1">
        <v>0.36811600071414508</v>
      </c>
      <c r="AZ514" s="1">
        <v>0</v>
      </c>
      <c r="BA514" s="1">
        <v>0</v>
      </c>
      <c r="BB514" s="1">
        <v>0</v>
      </c>
      <c r="BC514" s="1">
        <v>0</v>
      </c>
      <c r="BD514" s="1">
        <v>0</v>
      </c>
      <c r="BE514" s="1">
        <v>0</v>
      </c>
      <c r="BF514" s="1">
        <v>0.16773767170047418</v>
      </c>
      <c r="BG514" s="1">
        <v>0</v>
      </c>
      <c r="BH514" s="1">
        <f t="shared" si="53"/>
        <v>5.3585367241461922E-2</v>
      </c>
      <c r="BI514" t="s">
        <v>311</v>
      </c>
      <c r="BJ514" s="1">
        <v>0</v>
      </c>
      <c r="BK514" s="1">
        <v>0</v>
      </c>
      <c r="BL514" s="1">
        <v>0</v>
      </c>
      <c r="BM514" s="1">
        <v>0</v>
      </c>
      <c r="BN514" s="1">
        <v>0</v>
      </c>
      <c r="BO514" s="1">
        <v>0</v>
      </c>
      <c r="BP514" s="1">
        <v>0</v>
      </c>
      <c r="BQ514" s="1">
        <v>0</v>
      </c>
      <c r="BR514" s="1">
        <v>0.15450997624563625</v>
      </c>
      <c r="BS514" s="1">
        <f t="shared" si="54"/>
        <v>1.7167775138404028E-2</v>
      </c>
      <c r="BT514" t="s">
        <v>305</v>
      </c>
      <c r="BU514" s="1">
        <v>0</v>
      </c>
      <c r="BV514" s="1">
        <v>0.20677831730835838</v>
      </c>
      <c r="BW514" s="1">
        <v>0</v>
      </c>
      <c r="BX514" s="1">
        <v>0</v>
      </c>
      <c r="BY514" s="1">
        <v>0</v>
      </c>
      <c r="BZ514" s="1">
        <v>0.30526679860297701</v>
      </c>
      <c r="CA514" s="1">
        <v>0</v>
      </c>
      <c r="CB514" s="1">
        <v>0</v>
      </c>
      <c r="CC514" s="1">
        <v>0</v>
      </c>
      <c r="CD514" s="1">
        <v>0</v>
      </c>
      <c r="CE514" s="1">
        <f t="shared" si="55"/>
        <v>5.1204511591133539E-2</v>
      </c>
    </row>
    <row r="515" spans="1:83" x14ac:dyDescent="0.2">
      <c r="A515" t="s">
        <v>204</v>
      </c>
      <c r="B515" s="1">
        <v>0</v>
      </c>
      <c r="C515" s="1">
        <v>0</v>
      </c>
      <c r="D515" s="1">
        <v>0</v>
      </c>
      <c r="E515" s="1">
        <v>0.42661679231953253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f t="shared" si="49"/>
        <v>4.2661679231953256E-2</v>
      </c>
      <c r="M515" t="s">
        <v>617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.22611501837862871</v>
      </c>
      <c r="T515" s="1">
        <v>0</v>
      </c>
      <c r="U515" s="1">
        <v>0</v>
      </c>
      <c r="V515" s="1">
        <v>0</v>
      </c>
      <c r="W515" s="1">
        <v>0</v>
      </c>
      <c r="X515" s="1">
        <f t="shared" si="50"/>
        <v>2.2611501837862872E-2</v>
      </c>
      <c r="Y515" s="1" t="s">
        <v>245</v>
      </c>
      <c r="Z515" s="1">
        <v>0</v>
      </c>
      <c r="AA515" s="1">
        <v>0.48118216835120531</v>
      </c>
      <c r="AB515" s="1">
        <v>0</v>
      </c>
      <c r="AC515" s="1">
        <v>0</v>
      </c>
      <c r="AD515" s="1">
        <v>0</v>
      </c>
      <c r="AE515" s="1">
        <v>0</v>
      </c>
      <c r="AF515" s="1">
        <v>0</v>
      </c>
      <c r="AG515" s="1">
        <v>0</v>
      </c>
      <c r="AH515" s="1">
        <v>0</v>
      </c>
      <c r="AI515" s="1">
        <v>0</v>
      </c>
      <c r="AJ515" s="1">
        <f t="shared" si="51"/>
        <v>4.8118216835120534E-2</v>
      </c>
      <c r="AK515" t="s">
        <v>258</v>
      </c>
      <c r="AL515" s="1">
        <v>0.6035003017501509</v>
      </c>
      <c r="AM515" s="1">
        <v>0</v>
      </c>
      <c r="AN515" s="1">
        <v>0</v>
      </c>
      <c r="AO515" s="1">
        <v>0</v>
      </c>
      <c r="AP515" s="1">
        <v>0</v>
      </c>
      <c r="AQ515" s="1">
        <v>0</v>
      </c>
      <c r="AR515" s="1">
        <v>0</v>
      </c>
      <c r="AS515" s="1">
        <v>0</v>
      </c>
      <c r="AT515" s="1">
        <v>0</v>
      </c>
      <c r="AU515" s="1">
        <v>0</v>
      </c>
      <c r="AV515" s="1">
        <f t="shared" si="52"/>
        <v>6.0350030175015092E-2</v>
      </c>
      <c r="AW515" t="s">
        <v>591</v>
      </c>
      <c r="AX515" s="1">
        <v>0</v>
      </c>
      <c r="AY515" s="1">
        <v>0</v>
      </c>
      <c r="AZ515" s="1">
        <v>0</v>
      </c>
      <c r="BA515" s="1">
        <v>0</v>
      </c>
      <c r="BB515" s="1">
        <v>0</v>
      </c>
      <c r="BC515" s="1">
        <v>0</v>
      </c>
      <c r="BD515" s="1">
        <v>0</v>
      </c>
      <c r="BE515" s="1">
        <v>0</v>
      </c>
      <c r="BF515" s="1">
        <v>0.50321301510142258</v>
      </c>
      <c r="BG515" s="1">
        <v>0</v>
      </c>
      <c r="BH515" s="1">
        <f t="shared" si="53"/>
        <v>5.0321301510142261E-2</v>
      </c>
      <c r="BI515" t="s">
        <v>612</v>
      </c>
      <c r="BJ515" s="1">
        <v>0</v>
      </c>
      <c r="BK515" s="1">
        <v>0</v>
      </c>
      <c r="BL515" s="1">
        <v>0</v>
      </c>
      <c r="BM515" s="1">
        <v>0</v>
      </c>
      <c r="BN515" s="1">
        <v>0</v>
      </c>
      <c r="BO515" s="1">
        <v>0</v>
      </c>
      <c r="BP515" s="1">
        <v>0</v>
      </c>
      <c r="BQ515" s="1">
        <v>0</v>
      </c>
      <c r="BR515" s="1">
        <v>0.15450997624563625</v>
      </c>
      <c r="BS515" s="1">
        <f t="shared" si="54"/>
        <v>1.7167775138404028E-2</v>
      </c>
      <c r="BT515" t="s">
        <v>518</v>
      </c>
      <c r="BU515" s="1">
        <v>0</v>
      </c>
      <c r="BV515" s="1">
        <v>0</v>
      </c>
      <c r="BW515" s="1">
        <v>0</v>
      </c>
      <c r="BX515" s="1">
        <v>0</v>
      </c>
      <c r="BY515" s="1">
        <v>0</v>
      </c>
      <c r="BZ515" s="1">
        <v>0</v>
      </c>
      <c r="CA515" s="1">
        <v>0</v>
      </c>
      <c r="CB515" s="1">
        <v>0</v>
      </c>
      <c r="CC515" s="1">
        <v>0</v>
      </c>
      <c r="CD515" s="1">
        <v>0.47642324297490102</v>
      </c>
      <c r="CE515" s="1">
        <f t="shared" si="55"/>
        <v>4.7642324297490102E-2</v>
      </c>
    </row>
    <row r="516" spans="1:83" x14ac:dyDescent="0.2">
      <c r="A516" t="s">
        <v>326</v>
      </c>
      <c r="B516" s="1">
        <v>0</v>
      </c>
      <c r="C516" s="1">
        <v>0</v>
      </c>
      <c r="D516" s="1">
        <v>0</v>
      </c>
      <c r="E516" s="1">
        <v>0.42661679231953253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1">
        <f t="shared" ref="L516:L579" si="56">AVERAGE(B516:K516)</f>
        <v>4.2661679231953256E-2</v>
      </c>
      <c r="M516" t="s">
        <v>204</v>
      </c>
      <c r="N516" s="1">
        <v>5.1688225308560619E-2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  <c r="W516" s="1">
        <v>0.14344852991436194</v>
      </c>
      <c r="X516" s="1">
        <f t="shared" ref="X516:X579" si="57">AVERAGE(N516:W516)</f>
        <v>1.9513675522292256E-2</v>
      </c>
      <c r="Y516" s="1" t="s">
        <v>302</v>
      </c>
      <c r="Z516" s="1">
        <v>0</v>
      </c>
      <c r="AA516" s="1">
        <v>0.48118216835120531</v>
      </c>
      <c r="AB516" s="1">
        <v>0</v>
      </c>
      <c r="AC516" s="1">
        <v>0</v>
      </c>
      <c r="AD516" s="1">
        <v>0</v>
      </c>
      <c r="AE516" s="1">
        <v>0</v>
      </c>
      <c r="AF516" s="1">
        <v>0</v>
      </c>
      <c r="AG516" s="1">
        <v>0</v>
      </c>
      <c r="AH516" s="1">
        <v>0</v>
      </c>
      <c r="AI516" s="1">
        <v>0</v>
      </c>
      <c r="AJ516" s="1">
        <f t="shared" ref="AJ516:AJ579" si="58">AVERAGE(Z516:AI516)</f>
        <v>4.8118216835120534E-2</v>
      </c>
      <c r="AK516" t="s">
        <v>165</v>
      </c>
      <c r="AL516" s="1">
        <v>0</v>
      </c>
      <c r="AM516" s="1">
        <v>0</v>
      </c>
      <c r="AN516" s="1">
        <v>0</v>
      </c>
      <c r="AO516" s="1">
        <v>0</v>
      </c>
      <c r="AP516" s="1">
        <v>0</v>
      </c>
      <c r="AQ516" s="1">
        <v>0</v>
      </c>
      <c r="AR516" s="1">
        <v>0</v>
      </c>
      <c r="AS516" s="1">
        <v>0</v>
      </c>
      <c r="AT516" s="1">
        <v>0</v>
      </c>
      <c r="AU516" s="1">
        <v>0.44029413409333973</v>
      </c>
      <c r="AV516" s="1">
        <f t="shared" ref="AV516:AV579" si="59">AVERAGE(AL516:AU516)</f>
        <v>4.4029413409333973E-2</v>
      </c>
      <c r="AW516" t="s">
        <v>178</v>
      </c>
      <c r="AX516" s="1">
        <v>0</v>
      </c>
      <c r="AY516" s="1">
        <v>0</v>
      </c>
      <c r="AZ516" s="1">
        <v>0</v>
      </c>
      <c r="BA516" s="1">
        <v>0</v>
      </c>
      <c r="BB516" s="1">
        <v>0.47955075685098203</v>
      </c>
      <c r="BC516" s="1">
        <v>0</v>
      </c>
      <c r="BD516" s="1">
        <v>0</v>
      </c>
      <c r="BE516" s="1">
        <v>0</v>
      </c>
      <c r="BF516" s="1">
        <v>0</v>
      </c>
      <c r="BG516" s="1">
        <v>0</v>
      </c>
      <c r="BH516" s="1">
        <f t="shared" ref="BH516:BH579" si="60">AVERAGE(AX516:BG516)</f>
        <v>4.79550756850982E-2</v>
      </c>
      <c r="BI516" t="s">
        <v>635</v>
      </c>
      <c r="BJ516" s="1">
        <v>0</v>
      </c>
      <c r="BK516" s="1">
        <v>0</v>
      </c>
      <c r="BL516" s="1">
        <v>0</v>
      </c>
      <c r="BM516" s="1">
        <v>0</v>
      </c>
      <c r="BN516" s="1">
        <v>0</v>
      </c>
      <c r="BO516" s="1">
        <v>0</v>
      </c>
      <c r="BP516" s="1">
        <v>0</v>
      </c>
      <c r="BQ516" s="1">
        <v>0</v>
      </c>
      <c r="BR516" s="1">
        <v>0.15450997624563625</v>
      </c>
      <c r="BS516" s="1">
        <f t="shared" ref="BS516:BS579" si="61">AVERAGE(BJ516:BR516)</f>
        <v>1.7167775138404028E-2</v>
      </c>
      <c r="BT516" t="s">
        <v>258</v>
      </c>
      <c r="BU516" s="1">
        <v>0</v>
      </c>
      <c r="BV516" s="1">
        <v>0.20677831730835838</v>
      </c>
      <c r="BW516" s="1">
        <v>0</v>
      </c>
      <c r="BX516" s="1">
        <v>0</v>
      </c>
      <c r="BY516" s="1">
        <v>0</v>
      </c>
      <c r="BZ516" s="1">
        <v>0</v>
      </c>
      <c r="CA516" s="1">
        <v>0</v>
      </c>
      <c r="CB516" s="1">
        <v>0</v>
      </c>
      <c r="CC516" s="1">
        <v>0</v>
      </c>
      <c r="CD516" s="1">
        <v>0.23821162148745051</v>
      </c>
      <c r="CE516" s="1">
        <f t="shared" ref="CE516:CE579" si="62">AVERAGE(BU516:CD516)</f>
        <v>4.4498993879580888E-2</v>
      </c>
    </row>
    <row r="517" spans="1:83" x14ac:dyDescent="0.2">
      <c r="A517" t="s">
        <v>385</v>
      </c>
      <c r="B517" s="1">
        <v>0</v>
      </c>
      <c r="C517" s="1">
        <v>0</v>
      </c>
      <c r="D517" s="1">
        <v>0</v>
      </c>
      <c r="E517" s="1">
        <v>0.42661679231953253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f t="shared" si="56"/>
        <v>4.2661679231953256E-2</v>
      </c>
      <c r="M517" t="s">
        <v>565</v>
      </c>
      <c r="N517" s="1">
        <v>5.1688225308560619E-2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  <c r="W517" s="1">
        <v>0.14344852991436194</v>
      </c>
      <c r="X517" s="1">
        <f t="shared" si="57"/>
        <v>1.9513675522292256E-2</v>
      </c>
      <c r="Y517" s="1" t="s">
        <v>625</v>
      </c>
      <c r="Z517" s="1">
        <v>0</v>
      </c>
      <c r="AA517" s="1">
        <v>0.48118216835120531</v>
      </c>
      <c r="AB517" s="1">
        <v>0</v>
      </c>
      <c r="AC517" s="1">
        <v>0</v>
      </c>
      <c r="AD517" s="1">
        <v>0</v>
      </c>
      <c r="AE517" s="1">
        <v>0</v>
      </c>
      <c r="AF517" s="1">
        <v>0</v>
      </c>
      <c r="AG517" s="1">
        <v>0</v>
      </c>
      <c r="AH517" s="1">
        <v>0</v>
      </c>
      <c r="AI517" s="1">
        <v>0</v>
      </c>
      <c r="AJ517" s="1">
        <f t="shared" si="58"/>
        <v>4.8118216835120534E-2</v>
      </c>
      <c r="AK517" t="s">
        <v>314</v>
      </c>
      <c r="AL517" s="1">
        <v>0</v>
      </c>
      <c r="AM517" s="1">
        <v>0</v>
      </c>
      <c r="AN517" s="1">
        <v>0</v>
      </c>
      <c r="AO517" s="1">
        <v>0</v>
      </c>
      <c r="AP517" s="1">
        <v>0</v>
      </c>
      <c r="AQ517" s="1">
        <v>0</v>
      </c>
      <c r="AR517" s="1">
        <v>0</v>
      </c>
      <c r="AS517" s="1">
        <v>0</v>
      </c>
      <c r="AT517" s="1">
        <v>0</v>
      </c>
      <c r="AU517" s="1">
        <v>0.44029413409333973</v>
      </c>
      <c r="AV517" s="1">
        <f t="shared" si="59"/>
        <v>4.4029413409333973E-2</v>
      </c>
      <c r="AW517" t="s">
        <v>317</v>
      </c>
      <c r="AX517" s="1">
        <v>0</v>
      </c>
      <c r="AY517" s="1">
        <v>0</v>
      </c>
      <c r="AZ517" s="1">
        <v>0</v>
      </c>
      <c r="BA517" s="1">
        <v>0</v>
      </c>
      <c r="BB517" s="1">
        <v>0.47955075685098203</v>
      </c>
      <c r="BC517" s="1">
        <v>0</v>
      </c>
      <c r="BD517" s="1">
        <v>0</v>
      </c>
      <c r="BE517" s="1">
        <v>0</v>
      </c>
      <c r="BF517" s="1">
        <v>0</v>
      </c>
      <c r="BG517" s="1">
        <v>0</v>
      </c>
      <c r="BH517" s="1">
        <f t="shared" si="60"/>
        <v>4.79550756850982E-2</v>
      </c>
      <c r="BI517" t="s">
        <v>652</v>
      </c>
      <c r="BJ517" s="1">
        <v>0</v>
      </c>
      <c r="BK517" s="1">
        <v>0</v>
      </c>
      <c r="BL517" s="1">
        <v>0</v>
      </c>
      <c r="BM517" s="1">
        <v>0</v>
      </c>
      <c r="BN517" s="1">
        <v>0</v>
      </c>
      <c r="BO517" s="1">
        <v>0</v>
      </c>
      <c r="BP517" s="1">
        <v>0</v>
      </c>
      <c r="BQ517" s="1">
        <v>0</v>
      </c>
      <c r="BR517" s="1">
        <v>0.15450997624563625</v>
      </c>
      <c r="BS517" s="1">
        <f t="shared" si="61"/>
        <v>1.7167775138404028E-2</v>
      </c>
      <c r="BT517" t="s">
        <v>533</v>
      </c>
      <c r="BU517" s="1">
        <v>0</v>
      </c>
      <c r="BV517" s="1">
        <v>0</v>
      </c>
      <c r="BW517" s="1">
        <v>0</v>
      </c>
      <c r="BX517" s="1">
        <v>0</v>
      </c>
      <c r="BY517" s="1">
        <v>0</v>
      </c>
      <c r="BZ517" s="1">
        <v>0</v>
      </c>
      <c r="CA517" s="1">
        <v>0.33285745812070677</v>
      </c>
      <c r="CB517" s="1">
        <v>0</v>
      </c>
      <c r="CC517" s="1">
        <v>0</v>
      </c>
      <c r="CD517" s="1">
        <v>0</v>
      </c>
      <c r="CE517" s="1">
        <f t="shared" si="62"/>
        <v>3.328574581207068E-2</v>
      </c>
    </row>
    <row r="518" spans="1:83" x14ac:dyDescent="0.2">
      <c r="A518" t="s">
        <v>410</v>
      </c>
      <c r="B518" s="1">
        <v>0</v>
      </c>
      <c r="C518" s="1">
        <v>0</v>
      </c>
      <c r="D518" s="1">
        <v>0</v>
      </c>
      <c r="E518" s="1">
        <v>0.42661679231953253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1">
        <f t="shared" si="56"/>
        <v>4.2661679231953256E-2</v>
      </c>
      <c r="M518" t="s">
        <v>296</v>
      </c>
      <c r="N518" s="1">
        <v>0.10337645061712124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  <c r="W518" s="1">
        <v>7.1724264957180969E-2</v>
      </c>
      <c r="X518" s="1">
        <f t="shared" si="57"/>
        <v>1.7510071557430222E-2</v>
      </c>
      <c r="Y518" s="1" t="s">
        <v>639</v>
      </c>
      <c r="Z518" s="1">
        <v>0</v>
      </c>
      <c r="AA518" s="1">
        <v>0.48118216835120531</v>
      </c>
      <c r="AB518" s="1">
        <v>0</v>
      </c>
      <c r="AC518" s="1">
        <v>0</v>
      </c>
      <c r="AD518" s="1">
        <v>0</v>
      </c>
      <c r="AE518" s="1">
        <v>0</v>
      </c>
      <c r="AF518" s="1">
        <v>0</v>
      </c>
      <c r="AG518" s="1">
        <v>0</v>
      </c>
      <c r="AH518" s="1">
        <v>0</v>
      </c>
      <c r="AI518" s="1">
        <v>0</v>
      </c>
      <c r="AJ518" s="1">
        <f t="shared" si="58"/>
        <v>4.8118216835120534E-2</v>
      </c>
      <c r="AK518" t="s">
        <v>477</v>
      </c>
      <c r="AL518" s="1">
        <v>0</v>
      </c>
      <c r="AM518" s="1">
        <v>0</v>
      </c>
      <c r="AN518" s="1">
        <v>0</v>
      </c>
      <c r="AO518" s="1">
        <v>0</v>
      </c>
      <c r="AP518" s="1">
        <v>0</v>
      </c>
      <c r="AQ518" s="1">
        <v>0</v>
      </c>
      <c r="AR518" s="1">
        <v>0</v>
      </c>
      <c r="AS518" s="1">
        <v>0</v>
      </c>
      <c r="AT518" s="1">
        <v>0</v>
      </c>
      <c r="AU518" s="1">
        <v>0.44029413409333973</v>
      </c>
      <c r="AV518" s="1">
        <f t="shared" si="59"/>
        <v>4.4029413409333973E-2</v>
      </c>
      <c r="AW518" t="s">
        <v>480</v>
      </c>
      <c r="AX518" s="1">
        <v>0</v>
      </c>
      <c r="AY518" s="1">
        <v>0</v>
      </c>
      <c r="AZ518" s="1">
        <v>0</v>
      </c>
      <c r="BA518" s="1">
        <v>0</v>
      </c>
      <c r="BB518" s="1">
        <v>0.47955075685098203</v>
      </c>
      <c r="BC518" s="1">
        <v>0</v>
      </c>
      <c r="BD518" s="1">
        <v>0</v>
      </c>
      <c r="BE518" s="1">
        <v>0</v>
      </c>
      <c r="BF518" s="1">
        <v>0</v>
      </c>
      <c r="BG518" s="1">
        <v>0</v>
      </c>
      <c r="BH518" s="1">
        <f t="shared" si="60"/>
        <v>4.79550756850982E-2</v>
      </c>
      <c r="BI518" t="s">
        <v>668</v>
      </c>
      <c r="BJ518" s="1">
        <v>0</v>
      </c>
      <c r="BK518" s="1">
        <v>0</v>
      </c>
      <c r="BL518" s="1">
        <v>0</v>
      </c>
      <c r="BM518" s="1">
        <v>0</v>
      </c>
      <c r="BN518" s="1">
        <v>0</v>
      </c>
      <c r="BO518" s="1">
        <v>0</v>
      </c>
      <c r="BP518" s="1">
        <v>0</v>
      </c>
      <c r="BQ518" s="1">
        <v>0</v>
      </c>
      <c r="BR518" s="1">
        <v>0.15450997624563625</v>
      </c>
      <c r="BS518" s="1">
        <f t="shared" si="61"/>
        <v>1.7167775138404028E-2</v>
      </c>
      <c r="BT518" t="s">
        <v>657</v>
      </c>
      <c r="BU518" s="1">
        <v>0</v>
      </c>
      <c r="BV518" s="1">
        <v>0</v>
      </c>
      <c r="BW518" s="1">
        <v>0</v>
      </c>
      <c r="BX518" s="1">
        <v>0</v>
      </c>
      <c r="BY518" s="1">
        <v>0</v>
      </c>
      <c r="BZ518" s="1">
        <v>0</v>
      </c>
      <c r="CA518" s="1">
        <v>0.33285745812070677</v>
      </c>
      <c r="CB518" s="1">
        <v>0</v>
      </c>
      <c r="CC518" s="1">
        <v>0</v>
      </c>
      <c r="CD518" s="1">
        <v>0</v>
      </c>
      <c r="CE518" s="1">
        <f t="shared" si="62"/>
        <v>3.328574581207068E-2</v>
      </c>
    </row>
    <row r="519" spans="1:83" x14ac:dyDescent="0.2">
      <c r="A519" t="s">
        <v>561</v>
      </c>
      <c r="B519" s="1">
        <v>0</v>
      </c>
      <c r="C519" s="1">
        <v>0</v>
      </c>
      <c r="D519" s="1">
        <v>0</v>
      </c>
      <c r="E519" s="1">
        <v>0.42661679231953253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1">
        <f t="shared" si="56"/>
        <v>4.2661679231953256E-2</v>
      </c>
      <c r="M519" t="s">
        <v>28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0.14344852991436194</v>
      </c>
      <c r="X519" s="1">
        <f t="shared" si="57"/>
        <v>1.4344852991436194E-2</v>
      </c>
      <c r="Y519" s="1" t="s">
        <v>641</v>
      </c>
      <c r="Z519" s="1">
        <v>0</v>
      </c>
      <c r="AA519" s="1">
        <v>0.48118216835120531</v>
      </c>
      <c r="AB519" s="1">
        <v>0</v>
      </c>
      <c r="AC519" s="1">
        <v>0</v>
      </c>
      <c r="AD519" s="1">
        <v>0</v>
      </c>
      <c r="AE519" s="1">
        <v>0</v>
      </c>
      <c r="AF519" s="1">
        <v>0</v>
      </c>
      <c r="AG519" s="1">
        <v>0</v>
      </c>
      <c r="AH519" s="1">
        <v>0</v>
      </c>
      <c r="AI519" s="1">
        <v>0</v>
      </c>
      <c r="AJ519" s="1">
        <f t="shared" si="58"/>
        <v>4.8118216835120534E-2</v>
      </c>
      <c r="AK519" t="s">
        <v>656</v>
      </c>
      <c r="AL519" s="1">
        <v>0</v>
      </c>
      <c r="AM519" s="1">
        <v>0</v>
      </c>
      <c r="AN519" s="1">
        <v>0</v>
      </c>
      <c r="AO519" s="1">
        <v>0</v>
      </c>
      <c r="AP519" s="1">
        <v>0</v>
      </c>
      <c r="AQ519" s="1">
        <v>0</v>
      </c>
      <c r="AR519" s="1">
        <v>0</v>
      </c>
      <c r="AS519" s="1">
        <v>0</v>
      </c>
      <c r="AT519" s="1">
        <v>0</v>
      </c>
      <c r="AU519" s="1">
        <v>0.44029413409333973</v>
      </c>
      <c r="AV519" s="1">
        <f t="shared" si="59"/>
        <v>4.4029413409333973E-2</v>
      </c>
      <c r="AW519" t="s">
        <v>617</v>
      </c>
      <c r="AX519" s="1">
        <v>0</v>
      </c>
      <c r="AY519" s="1">
        <v>0</v>
      </c>
      <c r="AZ519" s="1">
        <v>0</v>
      </c>
      <c r="BA519" s="1">
        <v>0</v>
      </c>
      <c r="BB519" s="1">
        <v>0.47955075685098203</v>
      </c>
      <c r="BC519" s="1">
        <v>0</v>
      </c>
      <c r="BD519" s="1">
        <v>0</v>
      </c>
      <c r="BE519" s="1">
        <v>0</v>
      </c>
      <c r="BF519" s="1">
        <v>0</v>
      </c>
      <c r="BG519" s="1">
        <v>0</v>
      </c>
      <c r="BH519" s="1">
        <f t="shared" si="60"/>
        <v>4.79550756850982E-2</v>
      </c>
      <c r="BI519" t="s">
        <v>98</v>
      </c>
      <c r="BJ519" s="1">
        <v>0</v>
      </c>
      <c r="BK519" s="1">
        <v>0</v>
      </c>
      <c r="BL519" s="1">
        <v>0</v>
      </c>
      <c r="BM519" s="1">
        <v>0</v>
      </c>
      <c r="BN519" s="1">
        <v>0</v>
      </c>
      <c r="BO519" s="1">
        <v>0</v>
      </c>
      <c r="BP519" s="1">
        <v>0</v>
      </c>
      <c r="BQ519" s="1">
        <v>0</v>
      </c>
      <c r="BR519" s="1">
        <v>0</v>
      </c>
      <c r="BS519" s="1">
        <f t="shared" si="61"/>
        <v>0</v>
      </c>
      <c r="BT519" t="s">
        <v>245</v>
      </c>
      <c r="BU519" s="1">
        <v>0.31203623614403098</v>
      </c>
      <c r="BV519" s="1">
        <v>0</v>
      </c>
      <c r="BW519" s="1">
        <v>0</v>
      </c>
      <c r="BX519" s="1">
        <v>0</v>
      </c>
      <c r="BY519" s="1">
        <v>0</v>
      </c>
      <c r="BZ519" s="1">
        <v>0</v>
      </c>
      <c r="CA519" s="1">
        <v>0</v>
      </c>
      <c r="CB519" s="1">
        <v>0</v>
      </c>
      <c r="CC519" s="1">
        <v>0</v>
      </c>
      <c r="CD519" s="1">
        <v>0</v>
      </c>
      <c r="CE519" s="1">
        <f t="shared" si="62"/>
        <v>3.1203623614403098E-2</v>
      </c>
    </row>
    <row r="520" spans="1:83" x14ac:dyDescent="0.2">
      <c r="A520" t="s">
        <v>268</v>
      </c>
      <c r="B520" s="1">
        <v>0</v>
      </c>
      <c r="C520" s="1">
        <v>0</v>
      </c>
      <c r="D520" s="1">
        <v>0</v>
      </c>
      <c r="E520" s="1">
        <v>0</v>
      </c>
      <c r="F520" s="1">
        <v>0.20016040855141312</v>
      </c>
      <c r="G520" s="1">
        <v>0</v>
      </c>
      <c r="H520" s="1">
        <v>0</v>
      </c>
      <c r="I520" s="1">
        <v>0</v>
      </c>
      <c r="J520" s="1">
        <v>0</v>
      </c>
      <c r="K520" s="1">
        <v>0.2261909178013157</v>
      </c>
      <c r="L520" s="1">
        <f t="shared" si="56"/>
        <v>4.2635132635272882E-2</v>
      </c>
      <c r="M520" t="s">
        <v>281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0.14344852991436194</v>
      </c>
      <c r="X520" s="1">
        <f t="shared" si="57"/>
        <v>1.4344852991436194E-2</v>
      </c>
      <c r="Y520" s="1" t="s">
        <v>322</v>
      </c>
      <c r="Z520" s="1">
        <v>0</v>
      </c>
      <c r="AA520" s="1">
        <v>0</v>
      </c>
      <c r="AB520" s="1">
        <v>0</v>
      </c>
      <c r="AC520" s="1">
        <v>0</v>
      </c>
      <c r="AD520" s="1">
        <v>0</v>
      </c>
      <c r="AE520" s="1">
        <v>0</v>
      </c>
      <c r="AF520" s="1">
        <v>0</v>
      </c>
      <c r="AG520" s="1">
        <v>0.28790847734995223</v>
      </c>
      <c r="AH520" s="1">
        <v>0.15222690455266524</v>
      </c>
      <c r="AI520" s="1">
        <v>0</v>
      </c>
      <c r="AJ520" s="1">
        <f t="shared" si="58"/>
        <v>4.4013538190261749E-2</v>
      </c>
      <c r="AK520" t="s">
        <v>112</v>
      </c>
      <c r="AL520" s="1">
        <v>0</v>
      </c>
      <c r="AM520" s="1">
        <v>0.29128642864487436</v>
      </c>
      <c r="AN520" s="1">
        <v>0</v>
      </c>
      <c r="AO520" s="1">
        <v>0</v>
      </c>
      <c r="AP520" s="1">
        <v>0</v>
      </c>
      <c r="AQ520" s="1">
        <v>0</v>
      </c>
      <c r="AR520" s="1">
        <v>0</v>
      </c>
      <c r="AS520" s="1">
        <v>0</v>
      </c>
      <c r="AT520" s="1">
        <v>0</v>
      </c>
      <c r="AU520" s="1">
        <v>0</v>
      </c>
      <c r="AV520" s="1">
        <f t="shared" si="59"/>
        <v>2.9128642864487436E-2</v>
      </c>
      <c r="AW520" t="s">
        <v>664</v>
      </c>
      <c r="AX520" s="1">
        <v>0</v>
      </c>
      <c r="AY520" s="1">
        <v>0</v>
      </c>
      <c r="AZ520" s="1">
        <v>0</v>
      </c>
      <c r="BA520" s="1">
        <v>0</v>
      </c>
      <c r="BB520" s="1">
        <v>0.47955075685098203</v>
      </c>
      <c r="BC520" s="1">
        <v>0</v>
      </c>
      <c r="BD520" s="1">
        <v>0</v>
      </c>
      <c r="BE520" s="1">
        <v>0</v>
      </c>
      <c r="BF520" s="1">
        <v>0</v>
      </c>
      <c r="BG520" s="1">
        <v>0</v>
      </c>
      <c r="BH520" s="1">
        <f t="shared" si="60"/>
        <v>4.79550756850982E-2</v>
      </c>
      <c r="BI520" t="s">
        <v>113</v>
      </c>
      <c r="BJ520" s="1">
        <v>0</v>
      </c>
      <c r="BK520" s="1">
        <v>0</v>
      </c>
      <c r="BL520" s="1">
        <v>0</v>
      </c>
      <c r="BM520" s="1">
        <v>0</v>
      </c>
      <c r="BN520" s="1">
        <v>0</v>
      </c>
      <c r="BO520" s="1">
        <v>0</v>
      </c>
      <c r="BP520" s="1">
        <v>0</v>
      </c>
      <c r="BQ520" s="1">
        <v>0</v>
      </c>
      <c r="BR520" s="1">
        <v>0</v>
      </c>
      <c r="BS520" s="1">
        <f t="shared" si="61"/>
        <v>0</v>
      </c>
      <c r="BT520" t="s">
        <v>270</v>
      </c>
      <c r="BU520" s="1">
        <v>0.31203623614403098</v>
      </c>
      <c r="BV520" s="1">
        <v>0</v>
      </c>
      <c r="BW520" s="1">
        <v>0</v>
      </c>
      <c r="BX520" s="1">
        <v>0</v>
      </c>
      <c r="BY520" s="1">
        <v>0</v>
      </c>
      <c r="BZ520" s="1">
        <v>0</v>
      </c>
      <c r="CA520" s="1">
        <v>0</v>
      </c>
      <c r="CB520" s="1">
        <v>0</v>
      </c>
      <c r="CC520" s="1">
        <v>0</v>
      </c>
      <c r="CD520" s="1">
        <v>0</v>
      </c>
      <c r="CE520" s="1">
        <f t="shared" si="62"/>
        <v>3.1203623614403098E-2</v>
      </c>
    </row>
    <row r="521" spans="1:83" x14ac:dyDescent="0.2">
      <c r="A521" t="s">
        <v>245</v>
      </c>
      <c r="B521" s="1">
        <v>0</v>
      </c>
      <c r="C521" s="1">
        <v>0</v>
      </c>
      <c r="D521" s="1">
        <v>0</v>
      </c>
      <c r="E521" s="1">
        <v>0</v>
      </c>
      <c r="F521" s="1">
        <v>0</v>
      </c>
      <c r="G521" s="1">
        <v>0</v>
      </c>
      <c r="H521" s="1">
        <v>0.32029231157523608</v>
      </c>
      <c r="I521" s="1">
        <v>0</v>
      </c>
      <c r="J521" s="1">
        <v>0</v>
      </c>
      <c r="K521" s="1">
        <v>0</v>
      </c>
      <c r="L521" s="1">
        <f t="shared" si="56"/>
        <v>3.202923115752361E-2</v>
      </c>
      <c r="M521" t="s">
        <v>410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  <c r="W521" s="1">
        <v>0.14344852991436194</v>
      </c>
      <c r="X521" s="1">
        <f t="shared" si="57"/>
        <v>1.4344852991436194E-2</v>
      </c>
      <c r="Y521" s="1" t="s">
        <v>158</v>
      </c>
      <c r="Z521" s="1">
        <v>0</v>
      </c>
      <c r="AA521" s="1">
        <v>0</v>
      </c>
      <c r="AB521" s="1">
        <v>0</v>
      </c>
      <c r="AC521" s="1">
        <v>0</v>
      </c>
      <c r="AD521" s="1">
        <v>0</v>
      </c>
      <c r="AE521" s="1">
        <v>0.42789590319625403</v>
      </c>
      <c r="AF521" s="1">
        <v>0</v>
      </c>
      <c r="AG521" s="1">
        <v>0</v>
      </c>
      <c r="AH521" s="1">
        <v>0</v>
      </c>
      <c r="AI521" s="1">
        <v>0</v>
      </c>
      <c r="AJ521" s="1">
        <f t="shared" si="58"/>
        <v>4.2789590319625405E-2</v>
      </c>
      <c r="AK521" t="s">
        <v>318</v>
      </c>
      <c r="AL521" s="1">
        <v>0</v>
      </c>
      <c r="AM521" s="1">
        <v>0.29128642864487436</v>
      </c>
      <c r="AN521" s="1">
        <v>0</v>
      </c>
      <c r="AO521" s="1">
        <v>0</v>
      </c>
      <c r="AP521" s="1">
        <v>0</v>
      </c>
      <c r="AQ521" s="1">
        <v>0</v>
      </c>
      <c r="AR521" s="1">
        <v>0</v>
      </c>
      <c r="AS521" s="1">
        <v>0</v>
      </c>
      <c r="AT521" s="1">
        <v>0</v>
      </c>
      <c r="AU521" s="1">
        <v>0</v>
      </c>
      <c r="AV521" s="1">
        <f t="shared" si="59"/>
        <v>2.9128642864487436E-2</v>
      </c>
      <c r="AW521" t="s">
        <v>258</v>
      </c>
      <c r="AX521" s="1">
        <v>0</v>
      </c>
      <c r="AY521" s="1">
        <v>0.36811600071414508</v>
      </c>
      <c r="AZ521" s="1">
        <v>0</v>
      </c>
      <c r="BA521" s="1">
        <v>0</v>
      </c>
      <c r="BB521" s="1">
        <v>0</v>
      </c>
      <c r="BC521" s="1">
        <v>0</v>
      </c>
      <c r="BD521" s="1">
        <v>0</v>
      </c>
      <c r="BE521" s="1">
        <v>0</v>
      </c>
      <c r="BF521" s="1">
        <v>0</v>
      </c>
      <c r="BG521" s="1">
        <v>0</v>
      </c>
      <c r="BH521" s="1">
        <f t="shared" si="60"/>
        <v>3.6811600071414506E-2</v>
      </c>
      <c r="BI521" t="s">
        <v>126</v>
      </c>
      <c r="BJ521" s="1">
        <v>0</v>
      </c>
      <c r="BK521" s="1">
        <v>0</v>
      </c>
      <c r="BL521" s="1">
        <v>0</v>
      </c>
      <c r="BM521" s="1">
        <v>0</v>
      </c>
      <c r="BN521" s="1">
        <v>0</v>
      </c>
      <c r="BO521" s="1">
        <v>0</v>
      </c>
      <c r="BP521" s="1">
        <v>0</v>
      </c>
      <c r="BQ521" s="1">
        <v>0</v>
      </c>
      <c r="BR521" s="1">
        <v>0</v>
      </c>
      <c r="BS521" s="1">
        <f t="shared" si="61"/>
        <v>0</v>
      </c>
      <c r="BT521" t="s">
        <v>675</v>
      </c>
      <c r="BU521" s="1">
        <v>0.31203623614403098</v>
      </c>
      <c r="BV521" s="1">
        <v>0</v>
      </c>
      <c r="BW521" s="1">
        <v>0</v>
      </c>
      <c r="BX521" s="1">
        <v>0</v>
      </c>
      <c r="BY521" s="1">
        <v>0</v>
      </c>
      <c r="BZ521" s="1">
        <v>0</v>
      </c>
      <c r="CA521" s="1">
        <v>0</v>
      </c>
      <c r="CB521" s="1">
        <v>0</v>
      </c>
      <c r="CC521" s="1">
        <v>0</v>
      </c>
      <c r="CD521" s="1">
        <v>0</v>
      </c>
      <c r="CE521" s="1">
        <f t="shared" si="62"/>
        <v>3.1203623614403098E-2</v>
      </c>
    </row>
    <row r="522" spans="1:83" x14ac:dyDescent="0.2">
      <c r="A522" t="s">
        <v>317</v>
      </c>
      <c r="B522" s="1">
        <v>0</v>
      </c>
      <c r="C522" s="1">
        <v>0</v>
      </c>
      <c r="D522" s="1">
        <v>0</v>
      </c>
      <c r="E522" s="1">
        <v>0</v>
      </c>
      <c r="F522" s="1">
        <v>0</v>
      </c>
      <c r="G522" s="1">
        <v>0</v>
      </c>
      <c r="H522" s="1">
        <v>0.32029231157523608</v>
      </c>
      <c r="I522" s="1">
        <v>0</v>
      </c>
      <c r="J522" s="1">
        <v>0</v>
      </c>
      <c r="K522" s="1">
        <v>0</v>
      </c>
      <c r="L522" s="1">
        <f t="shared" si="56"/>
        <v>3.202923115752361E-2</v>
      </c>
      <c r="M522" t="s">
        <v>467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  <c r="W522" s="1">
        <v>0.14344852991436194</v>
      </c>
      <c r="X522" s="1">
        <f t="shared" si="57"/>
        <v>1.4344852991436194E-2</v>
      </c>
      <c r="Y522" s="1" t="s">
        <v>295</v>
      </c>
      <c r="Z522" s="1">
        <v>0</v>
      </c>
      <c r="AA522" s="1">
        <v>0</v>
      </c>
      <c r="AB522" s="1">
        <v>0</v>
      </c>
      <c r="AC522" s="1">
        <v>0</v>
      </c>
      <c r="AD522" s="1">
        <v>0</v>
      </c>
      <c r="AE522" s="1">
        <v>0.42789590319625403</v>
      </c>
      <c r="AF522" s="1">
        <v>0</v>
      </c>
      <c r="AG522" s="1">
        <v>0</v>
      </c>
      <c r="AH522" s="1">
        <v>0</v>
      </c>
      <c r="AI522" s="1">
        <v>0</v>
      </c>
      <c r="AJ522" s="1">
        <f t="shared" si="58"/>
        <v>4.2789590319625405E-2</v>
      </c>
      <c r="AK522" t="s">
        <v>620</v>
      </c>
      <c r="AL522" s="1">
        <v>0</v>
      </c>
      <c r="AM522" s="1">
        <v>0.29128642864487436</v>
      </c>
      <c r="AN522" s="1">
        <v>0</v>
      </c>
      <c r="AO522" s="1">
        <v>0</v>
      </c>
      <c r="AP522" s="1">
        <v>0</v>
      </c>
      <c r="AQ522" s="1">
        <v>0</v>
      </c>
      <c r="AR522" s="1">
        <v>0</v>
      </c>
      <c r="AS522" s="1">
        <v>0</v>
      </c>
      <c r="AT522" s="1">
        <v>0</v>
      </c>
      <c r="AU522" s="1">
        <v>0</v>
      </c>
      <c r="AV522" s="1">
        <f t="shared" si="59"/>
        <v>2.9128642864487436E-2</v>
      </c>
      <c r="AW522" t="s">
        <v>299</v>
      </c>
      <c r="AX522" s="1">
        <v>0</v>
      </c>
      <c r="AY522" s="1">
        <v>0.36811600071414508</v>
      </c>
      <c r="AZ522" s="1">
        <v>0</v>
      </c>
      <c r="BA522" s="1">
        <v>0</v>
      </c>
      <c r="BB522" s="1">
        <v>0</v>
      </c>
      <c r="BC522" s="1">
        <v>0</v>
      </c>
      <c r="BD522" s="1">
        <v>0</v>
      </c>
      <c r="BE522" s="1">
        <v>0</v>
      </c>
      <c r="BF522" s="1">
        <v>0</v>
      </c>
      <c r="BG522" s="1">
        <v>0</v>
      </c>
      <c r="BH522" s="1">
        <f t="shared" si="60"/>
        <v>3.6811600071414506E-2</v>
      </c>
      <c r="BI522" t="s">
        <v>158</v>
      </c>
      <c r="BJ522" s="1">
        <v>0</v>
      </c>
      <c r="BK522" s="1">
        <v>0</v>
      </c>
      <c r="BL522" s="1">
        <v>0</v>
      </c>
      <c r="BM522" s="1">
        <v>0</v>
      </c>
      <c r="BN522" s="1">
        <v>0</v>
      </c>
      <c r="BO522" s="1">
        <v>0</v>
      </c>
      <c r="BP522" s="1">
        <v>0</v>
      </c>
      <c r="BQ522" s="1">
        <v>0</v>
      </c>
      <c r="BR522" s="1">
        <v>0</v>
      </c>
      <c r="BS522" s="1">
        <f t="shared" si="61"/>
        <v>0</v>
      </c>
      <c r="BT522" t="s">
        <v>379</v>
      </c>
      <c r="BU522" s="1">
        <v>0</v>
      </c>
      <c r="BV522" s="1">
        <v>0</v>
      </c>
      <c r="BW522" s="1">
        <v>0</v>
      </c>
      <c r="BX522" s="1">
        <v>0</v>
      </c>
      <c r="BY522" s="1">
        <v>0</v>
      </c>
      <c r="BZ522" s="1">
        <v>0.30526679860297701</v>
      </c>
      <c r="CA522" s="1">
        <v>0</v>
      </c>
      <c r="CB522" s="1">
        <v>0</v>
      </c>
      <c r="CC522" s="1">
        <v>0</v>
      </c>
      <c r="CD522" s="1">
        <v>0</v>
      </c>
      <c r="CE522" s="1">
        <f t="shared" si="62"/>
        <v>3.0526679860297702E-2</v>
      </c>
    </row>
    <row r="523" spans="1:83" x14ac:dyDescent="0.2">
      <c r="A523" t="s">
        <v>497</v>
      </c>
      <c r="B523" s="1">
        <v>0</v>
      </c>
      <c r="C523" s="1">
        <v>0</v>
      </c>
      <c r="D523" s="1">
        <v>0</v>
      </c>
      <c r="E523" s="1">
        <v>0</v>
      </c>
      <c r="F523" s="1">
        <v>0</v>
      </c>
      <c r="G523" s="1">
        <v>0</v>
      </c>
      <c r="H523" s="1">
        <v>0.32029231157523608</v>
      </c>
      <c r="I523" s="1">
        <v>0</v>
      </c>
      <c r="J523" s="1">
        <v>0</v>
      </c>
      <c r="K523" s="1">
        <v>0</v>
      </c>
      <c r="L523" s="1">
        <f t="shared" si="56"/>
        <v>3.202923115752361E-2</v>
      </c>
      <c r="M523" t="s">
        <v>633</v>
      </c>
      <c r="N523" s="1">
        <v>0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  <c r="W523" s="1">
        <v>0.14344852991436194</v>
      </c>
      <c r="X523" s="1">
        <f t="shared" si="57"/>
        <v>1.4344852991436194E-2</v>
      </c>
      <c r="Y523" s="1" t="s">
        <v>562</v>
      </c>
      <c r="Z523" s="1">
        <v>0</v>
      </c>
      <c r="AA523" s="1">
        <v>0</v>
      </c>
      <c r="AB523" s="1">
        <v>0</v>
      </c>
      <c r="AC523" s="1">
        <v>0</v>
      </c>
      <c r="AD523" s="1">
        <v>0</v>
      </c>
      <c r="AE523" s="1">
        <v>0.42789590319625403</v>
      </c>
      <c r="AF523" s="1">
        <v>0</v>
      </c>
      <c r="AG523" s="1">
        <v>0</v>
      </c>
      <c r="AH523" s="1">
        <v>0</v>
      </c>
      <c r="AI523" s="1">
        <v>0</v>
      </c>
      <c r="AJ523" s="1">
        <f t="shared" si="58"/>
        <v>4.2789590319625405E-2</v>
      </c>
      <c r="AK523" t="s">
        <v>651</v>
      </c>
      <c r="AL523" s="1">
        <v>0</v>
      </c>
      <c r="AM523" s="1">
        <v>0.29128642864487436</v>
      </c>
      <c r="AN523" s="1">
        <v>0</v>
      </c>
      <c r="AO523" s="1">
        <v>0</v>
      </c>
      <c r="AP523" s="1">
        <v>0</v>
      </c>
      <c r="AQ523" s="1">
        <v>0</v>
      </c>
      <c r="AR523" s="1">
        <v>0</v>
      </c>
      <c r="AS523" s="1">
        <v>0</v>
      </c>
      <c r="AT523" s="1">
        <v>0</v>
      </c>
      <c r="AU523" s="1">
        <v>0</v>
      </c>
      <c r="AV523" s="1">
        <f t="shared" si="59"/>
        <v>2.9128642864487436E-2</v>
      </c>
      <c r="AW523" t="s">
        <v>409</v>
      </c>
      <c r="AX523" s="1">
        <v>0</v>
      </c>
      <c r="AY523" s="1">
        <v>0.36811600071414508</v>
      </c>
      <c r="AZ523" s="1">
        <v>0</v>
      </c>
      <c r="BA523" s="1">
        <v>0</v>
      </c>
      <c r="BB523" s="1">
        <v>0</v>
      </c>
      <c r="BC523" s="1">
        <v>0</v>
      </c>
      <c r="BD523" s="1">
        <v>0</v>
      </c>
      <c r="BE523" s="1">
        <v>0</v>
      </c>
      <c r="BF523" s="1">
        <v>0</v>
      </c>
      <c r="BG523" s="1">
        <v>0</v>
      </c>
      <c r="BH523" s="1">
        <f t="shared" si="60"/>
        <v>3.6811600071414506E-2</v>
      </c>
      <c r="BI523" t="s">
        <v>165</v>
      </c>
      <c r="BJ523" s="1">
        <v>0</v>
      </c>
      <c r="BK523" s="1">
        <v>0</v>
      </c>
      <c r="BL523" s="1">
        <v>0</v>
      </c>
      <c r="BM523" s="1">
        <v>0</v>
      </c>
      <c r="BN523" s="1">
        <v>0</v>
      </c>
      <c r="BO523" s="1">
        <v>0</v>
      </c>
      <c r="BP523" s="1">
        <v>0</v>
      </c>
      <c r="BQ523" s="1">
        <v>0</v>
      </c>
      <c r="BR523" s="1">
        <v>0</v>
      </c>
      <c r="BS523" s="1">
        <f t="shared" si="61"/>
        <v>0</v>
      </c>
      <c r="BT523" t="s">
        <v>558</v>
      </c>
      <c r="BU523" s="1">
        <v>0</v>
      </c>
      <c r="BV523" s="1">
        <v>0</v>
      </c>
      <c r="BW523" s="1">
        <v>0</v>
      </c>
      <c r="BX523" s="1">
        <v>0</v>
      </c>
      <c r="BY523" s="1">
        <v>0</v>
      </c>
      <c r="BZ523" s="1">
        <v>0.30526679860297701</v>
      </c>
      <c r="CA523" s="1">
        <v>0</v>
      </c>
      <c r="CB523" s="1">
        <v>0</v>
      </c>
      <c r="CC523" s="1">
        <v>0</v>
      </c>
      <c r="CD523" s="1">
        <v>0</v>
      </c>
      <c r="CE523" s="1">
        <f t="shared" si="62"/>
        <v>3.0526679860297702E-2</v>
      </c>
    </row>
    <row r="524" spans="1:83" x14ac:dyDescent="0.2">
      <c r="A524" t="s">
        <v>533</v>
      </c>
      <c r="B524" s="1">
        <v>0</v>
      </c>
      <c r="C524" s="1">
        <v>0</v>
      </c>
      <c r="D524" s="1">
        <v>0</v>
      </c>
      <c r="E524" s="1">
        <v>0</v>
      </c>
      <c r="F524" s="1">
        <v>0</v>
      </c>
      <c r="G524" s="1">
        <v>0</v>
      </c>
      <c r="H524" s="1">
        <v>0.32029231157523608</v>
      </c>
      <c r="I524" s="1">
        <v>0</v>
      </c>
      <c r="J524" s="1">
        <v>0</v>
      </c>
      <c r="K524" s="1">
        <v>0</v>
      </c>
      <c r="L524" s="1">
        <f t="shared" si="56"/>
        <v>3.202923115752361E-2</v>
      </c>
      <c r="M524" t="s">
        <v>294</v>
      </c>
      <c r="N524" s="1">
        <v>5.1688225308560619E-2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7.1724264957180969E-2</v>
      </c>
      <c r="X524" s="1">
        <f t="shared" si="57"/>
        <v>1.2341249026574158E-2</v>
      </c>
      <c r="Y524" s="1" t="s">
        <v>568</v>
      </c>
      <c r="Z524" s="1">
        <v>0</v>
      </c>
      <c r="AA524" s="1">
        <v>0</v>
      </c>
      <c r="AB524" s="1">
        <v>0</v>
      </c>
      <c r="AC524" s="1">
        <v>0</v>
      </c>
      <c r="AD524" s="1">
        <v>0</v>
      </c>
      <c r="AE524" s="1">
        <v>0.42789590319625403</v>
      </c>
      <c r="AF524" s="1">
        <v>0</v>
      </c>
      <c r="AG524" s="1">
        <v>0</v>
      </c>
      <c r="AH524" s="1">
        <v>0</v>
      </c>
      <c r="AI524" s="1">
        <v>0</v>
      </c>
      <c r="AJ524" s="1">
        <f t="shared" si="58"/>
        <v>4.2789590319625405E-2</v>
      </c>
      <c r="AK524" t="s">
        <v>93</v>
      </c>
      <c r="AL524" s="1">
        <v>0</v>
      </c>
      <c r="AM524" s="1">
        <v>0</v>
      </c>
      <c r="AN524" s="1">
        <v>0</v>
      </c>
      <c r="AO524" s="1">
        <v>0</v>
      </c>
      <c r="AP524" s="1">
        <v>0</v>
      </c>
      <c r="AQ524" s="1">
        <v>0</v>
      </c>
      <c r="AR524" s="1">
        <v>0</v>
      </c>
      <c r="AS524" s="1">
        <v>0</v>
      </c>
      <c r="AT524" s="1">
        <v>0</v>
      </c>
      <c r="AU524" s="1">
        <v>0</v>
      </c>
      <c r="AV524" s="1">
        <f t="shared" si="59"/>
        <v>0</v>
      </c>
      <c r="AW524" t="s">
        <v>580</v>
      </c>
      <c r="AX524" s="1">
        <v>0</v>
      </c>
      <c r="AY524" s="1">
        <v>0.36811600071414508</v>
      </c>
      <c r="AZ524" s="1">
        <v>0</v>
      </c>
      <c r="BA524" s="1">
        <v>0</v>
      </c>
      <c r="BB524" s="1">
        <v>0</v>
      </c>
      <c r="BC524" s="1">
        <v>0</v>
      </c>
      <c r="BD524" s="1">
        <v>0</v>
      </c>
      <c r="BE524" s="1">
        <v>0</v>
      </c>
      <c r="BF524" s="1">
        <v>0</v>
      </c>
      <c r="BG524" s="1">
        <v>0</v>
      </c>
      <c r="BH524" s="1">
        <f t="shared" si="60"/>
        <v>3.6811600071414506E-2</v>
      </c>
      <c r="BI524" t="s">
        <v>204</v>
      </c>
      <c r="BJ524" s="1">
        <v>0</v>
      </c>
      <c r="BK524" s="1">
        <v>0</v>
      </c>
      <c r="BL524" s="1">
        <v>0</v>
      </c>
      <c r="BM524" s="1">
        <v>0</v>
      </c>
      <c r="BN524" s="1">
        <v>0</v>
      </c>
      <c r="BO524" s="1">
        <v>0</v>
      </c>
      <c r="BP524" s="1">
        <v>0</v>
      </c>
      <c r="BQ524" s="1">
        <v>0</v>
      </c>
      <c r="BR524" s="1">
        <v>0</v>
      </c>
      <c r="BS524" s="1">
        <f t="shared" si="61"/>
        <v>0</v>
      </c>
      <c r="BT524" t="s">
        <v>564</v>
      </c>
      <c r="BU524" s="1">
        <v>0</v>
      </c>
      <c r="BV524" s="1">
        <v>0</v>
      </c>
      <c r="BW524" s="1">
        <v>0</v>
      </c>
      <c r="BX524" s="1">
        <v>0</v>
      </c>
      <c r="BY524" s="1">
        <v>0</v>
      </c>
      <c r="BZ524" s="1">
        <v>0.30526679860297701</v>
      </c>
      <c r="CA524" s="1">
        <v>0</v>
      </c>
      <c r="CB524" s="1">
        <v>0</v>
      </c>
      <c r="CC524" s="1">
        <v>0</v>
      </c>
      <c r="CD524" s="1">
        <v>0</v>
      </c>
      <c r="CE524" s="1">
        <f t="shared" si="62"/>
        <v>3.0526679860297702E-2</v>
      </c>
    </row>
    <row r="525" spans="1:83" x14ac:dyDescent="0.2">
      <c r="A525" t="s">
        <v>294</v>
      </c>
      <c r="B525" s="1">
        <v>0</v>
      </c>
      <c r="C525" s="1">
        <v>0.25818324710873491</v>
      </c>
      <c r="D525" s="1">
        <v>0</v>
      </c>
      <c r="E525" s="1">
        <v>0</v>
      </c>
      <c r="F525" s="1">
        <v>0</v>
      </c>
      <c r="G525" s="1">
        <v>0</v>
      </c>
      <c r="H525" s="1">
        <v>0</v>
      </c>
      <c r="I525" s="1">
        <v>0</v>
      </c>
      <c r="J525" s="1">
        <v>0</v>
      </c>
      <c r="K525" s="1">
        <v>0</v>
      </c>
      <c r="L525" s="1">
        <f t="shared" si="56"/>
        <v>2.5818324710873492E-2</v>
      </c>
      <c r="M525" t="s">
        <v>590</v>
      </c>
      <c r="N525" s="1">
        <v>5.1688225308560619E-2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  <c r="W525" s="1">
        <v>7.1724264957180969E-2</v>
      </c>
      <c r="X525" s="1">
        <f t="shared" si="57"/>
        <v>1.2341249026574158E-2</v>
      </c>
      <c r="Y525" s="1" t="s">
        <v>632</v>
      </c>
      <c r="Z525" s="1">
        <v>0</v>
      </c>
      <c r="AA525" s="1">
        <v>0</v>
      </c>
      <c r="AB525" s="1">
        <v>0</v>
      </c>
      <c r="AC525" s="1">
        <v>0</v>
      </c>
      <c r="AD525" s="1">
        <v>0</v>
      </c>
      <c r="AE525" s="1">
        <v>0.42789590319625403</v>
      </c>
      <c r="AF525" s="1">
        <v>0</v>
      </c>
      <c r="AG525" s="1">
        <v>0</v>
      </c>
      <c r="AH525" s="1">
        <v>0</v>
      </c>
      <c r="AI525" s="1">
        <v>0</v>
      </c>
      <c r="AJ525" s="1">
        <f t="shared" si="58"/>
        <v>4.2789590319625405E-2</v>
      </c>
      <c r="AK525" t="s">
        <v>98</v>
      </c>
      <c r="AL525" s="1">
        <v>0</v>
      </c>
      <c r="AM525" s="1">
        <v>0</v>
      </c>
      <c r="AN525" s="1">
        <v>0</v>
      </c>
      <c r="AO525" s="1">
        <v>0</v>
      </c>
      <c r="AP525" s="1">
        <v>0</v>
      </c>
      <c r="AQ525" s="1">
        <v>0</v>
      </c>
      <c r="AR525" s="1">
        <v>0</v>
      </c>
      <c r="AS525" s="1">
        <v>0</v>
      </c>
      <c r="AT525" s="1">
        <v>0</v>
      </c>
      <c r="AU525" s="1">
        <v>0</v>
      </c>
      <c r="AV525" s="1">
        <f t="shared" si="59"/>
        <v>0</v>
      </c>
      <c r="AW525" t="s">
        <v>619</v>
      </c>
      <c r="AX525" s="1">
        <v>0</v>
      </c>
      <c r="AY525" s="1">
        <v>0.36811600071414508</v>
      </c>
      <c r="AZ525" s="1">
        <v>0</v>
      </c>
      <c r="BA525" s="1">
        <v>0</v>
      </c>
      <c r="BB525" s="1">
        <v>0</v>
      </c>
      <c r="BC525" s="1">
        <v>0</v>
      </c>
      <c r="BD525" s="1">
        <v>0</v>
      </c>
      <c r="BE525" s="1">
        <v>0</v>
      </c>
      <c r="BF525" s="1">
        <v>0</v>
      </c>
      <c r="BG525" s="1">
        <v>0</v>
      </c>
      <c r="BH525" s="1">
        <f t="shared" si="60"/>
        <v>3.6811600071414506E-2</v>
      </c>
      <c r="BI525" t="s">
        <v>239</v>
      </c>
      <c r="BJ525" s="1">
        <v>0</v>
      </c>
      <c r="BK525" s="1">
        <v>0</v>
      </c>
      <c r="BL525" s="1">
        <v>0</v>
      </c>
      <c r="BM525" s="1">
        <v>0</v>
      </c>
      <c r="BN525" s="1">
        <v>0</v>
      </c>
      <c r="BO525" s="1">
        <v>0</v>
      </c>
      <c r="BP525" s="1">
        <v>0</v>
      </c>
      <c r="BQ525" s="1">
        <v>0</v>
      </c>
      <c r="BR525" s="1">
        <v>0</v>
      </c>
      <c r="BS525" s="1">
        <f t="shared" si="61"/>
        <v>0</v>
      </c>
      <c r="BT525" t="s">
        <v>614</v>
      </c>
      <c r="BU525" s="1">
        <v>0</v>
      </c>
      <c r="BV525" s="1">
        <v>0</v>
      </c>
      <c r="BW525" s="1">
        <v>0</v>
      </c>
      <c r="BX525" s="1">
        <v>0</v>
      </c>
      <c r="BY525" s="1">
        <v>0</v>
      </c>
      <c r="BZ525" s="1">
        <v>0.30526679860297701</v>
      </c>
      <c r="CA525" s="1">
        <v>0</v>
      </c>
      <c r="CB525" s="1">
        <v>0</v>
      </c>
      <c r="CC525" s="1">
        <v>0</v>
      </c>
      <c r="CD525" s="1">
        <v>0</v>
      </c>
      <c r="CE525" s="1">
        <f t="shared" si="62"/>
        <v>3.0526679860297702E-2</v>
      </c>
    </row>
    <row r="526" spans="1:83" x14ac:dyDescent="0.2">
      <c r="A526" t="s">
        <v>300</v>
      </c>
      <c r="B526" s="1">
        <v>0</v>
      </c>
      <c r="C526" s="1">
        <v>0.25818324710873491</v>
      </c>
      <c r="D526" s="1">
        <v>0</v>
      </c>
      <c r="E526" s="1">
        <v>0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f t="shared" si="56"/>
        <v>2.5818324710873492E-2</v>
      </c>
      <c r="M526" t="s">
        <v>621</v>
      </c>
      <c r="N526" s="1">
        <v>5.1688225308560619E-2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7.1724264957180969E-2</v>
      </c>
      <c r="X526" s="1">
        <f t="shared" si="57"/>
        <v>1.2341249026574158E-2</v>
      </c>
      <c r="Y526" s="1" t="s">
        <v>645</v>
      </c>
      <c r="Z526" s="1">
        <v>0</v>
      </c>
      <c r="AA526" s="1">
        <v>0</v>
      </c>
      <c r="AB526" s="1">
        <v>0</v>
      </c>
      <c r="AC526" s="1">
        <v>0</v>
      </c>
      <c r="AD526" s="1">
        <v>0</v>
      </c>
      <c r="AE526" s="1">
        <v>0.42789590319625403</v>
      </c>
      <c r="AF526" s="1">
        <v>0</v>
      </c>
      <c r="AG526" s="1">
        <v>0</v>
      </c>
      <c r="AH526" s="1">
        <v>0</v>
      </c>
      <c r="AI526" s="1">
        <v>0</v>
      </c>
      <c r="AJ526" s="1">
        <f t="shared" si="58"/>
        <v>4.2789590319625405E-2</v>
      </c>
      <c r="AK526" t="s">
        <v>121</v>
      </c>
      <c r="AL526" s="1">
        <v>0</v>
      </c>
      <c r="AM526" s="1">
        <v>0</v>
      </c>
      <c r="AN526" s="1">
        <v>0</v>
      </c>
      <c r="AO526" s="1">
        <v>0</v>
      </c>
      <c r="AP526" s="1">
        <v>0</v>
      </c>
      <c r="AQ526" s="1">
        <v>0</v>
      </c>
      <c r="AR526" s="1">
        <v>0</v>
      </c>
      <c r="AS526" s="1">
        <v>0</v>
      </c>
      <c r="AT526" s="1">
        <v>0</v>
      </c>
      <c r="AU526" s="1">
        <v>0</v>
      </c>
      <c r="AV526" s="1">
        <f t="shared" si="59"/>
        <v>0</v>
      </c>
      <c r="AW526" t="s">
        <v>645</v>
      </c>
      <c r="AX526" s="1">
        <v>0</v>
      </c>
      <c r="AY526" s="1">
        <v>0.36811600071414508</v>
      </c>
      <c r="AZ526" s="1">
        <v>0</v>
      </c>
      <c r="BA526" s="1">
        <v>0</v>
      </c>
      <c r="BB526" s="1">
        <v>0</v>
      </c>
      <c r="BC526" s="1">
        <v>0</v>
      </c>
      <c r="BD526" s="1">
        <v>0</v>
      </c>
      <c r="BE526" s="1">
        <v>0</v>
      </c>
      <c r="BF526" s="1">
        <v>0</v>
      </c>
      <c r="BG526" s="1">
        <v>0</v>
      </c>
      <c r="BH526" s="1">
        <f t="shared" si="60"/>
        <v>3.6811600071414506E-2</v>
      </c>
      <c r="BI526" t="s">
        <v>247</v>
      </c>
      <c r="BJ526" s="1">
        <v>0</v>
      </c>
      <c r="BK526" s="1">
        <v>0</v>
      </c>
      <c r="BL526" s="1">
        <v>0</v>
      </c>
      <c r="BM526" s="1">
        <v>0</v>
      </c>
      <c r="BN526" s="1">
        <v>0</v>
      </c>
      <c r="BO526" s="1">
        <v>0</v>
      </c>
      <c r="BP526" s="1">
        <v>0</v>
      </c>
      <c r="BQ526" s="1">
        <v>0</v>
      </c>
      <c r="BR526" s="1">
        <v>0</v>
      </c>
      <c r="BS526" s="1">
        <f t="shared" si="61"/>
        <v>0</v>
      </c>
      <c r="BT526" t="s">
        <v>666</v>
      </c>
      <c r="BU526" s="1">
        <v>0</v>
      </c>
      <c r="BV526" s="1">
        <v>0</v>
      </c>
      <c r="BW526" s="1">
        <v>0</v>
      </c>
      <c r="BX526" s="1">
        <v>0</v>
      </c>
      <c r="BY526" s="1">
        <v>0</v>
      </c>
      <c r="BZ526" s="1">
        <v>0.30526679860297701</v>
      </c>
      <c r="CA526" s="1">
        <v>0</v>
      </c>
      <c r="CB526" s="1">
        <v>0</v>
      </c>
      <c r="CC526" s="1">
        <v>0</v>
      </c>
      <c r="CD526" s="1">
        <v>0</v>
      </c>
      <c r="CE526" s="1">
        <f t="shared" si="62"/>
        <v>3.0526679860297702E-2</v>
      </c>
    </row>
    <row r="527" spans="1:83" x14ac:dyDescent="0.2">
      <c r="A527" t="s">
        <v>432</v>
      </c>
      <c r="B527" s="1">
        <v>0</v>
      </c>
      <c r="C527" s="1">
        <v>0.25818324710873491</v>
      </c>
      <c r="D527" s="1">
        <v>0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f t="shared" si="56"/>
        <v>2.5818324710873492E-2</v>
      </c>
      <c r="M527" t="s">
        <v>625</v>
      </c>
      <c r="N527" s="1">
        <v>5.1688225308560619E-2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  <c r="W527" s="1">
        <v>7.1724264957180969E-2</v>
      </c>
      <c r="X527" s="1">
        <f t="shared" si="57"/>
        <v>1.2341249026574158E-2</v>
      </c>
      <c r="Y527" s="1" t="s">
        <v>417</v>
      </c>
      <c r="Z527" s="1">
        <v>0</v>
      </c>
      <c r="AA527" s="1">
        <v>0</v>
      </c>
      <c r="AB527" s="1">
        <v>0</v>
      </c>
      <c r="AC527" s="1">
        <v>0</v>
      </c>
      <c r="AD527" s="1">
        <v>0</v>
      </c>
      <c r="AE527" s="1">
        <v>0</v>
      </c>
      <c r="AF527" s="1">
        <v>0</v>
      </c>
      <c r="AG527" s="1">
        <v>0.28790847734995223</v>
      </c>
      <c r="AH527" s="1">
        <v>0</v>
      </c>
      <c r="AI527" s="1">
        <v>0</v>
      </c>
      <c r="AJ527" s="1">
        <f t="shared" si="58"/>
        <v>2.8790847734995222E-2</v>
      </c>
      <c r="AK527" t="s">
        <v>126</v>
      </c>
      <c r="AL527" s="1">
        <v>0</v>
      </c>
      <c r="AM527" s="1">
        <v>0</v>
      </c>
      <c r="AN527" s="1">
        <v>0</v>
      </c>
      <c r="AO527" s="1">
        <v>0</v>
      </c>
      <c r="AP527" s="1">
        <v>0</v>
      </c>
      <c r="AQ527" s="1">
        <v>0</v>
      </c>
      <c r="AR527" s="1">
        <v>0</v>
      </c>
      <c r="AS527" s="1">
        <v>0</v>
      </c>
      <c r="AT527" s="1">
        <v>0</v>
      </c>
      <c r="AU527" s="1">
        <v>0</v>
      </c>
      <c r="AV527" s="1">
        <f t="shared" si="59"/>
        <v>0</v>
      </c>
      <c r="AW527" t="s">
        <v>662</v>
      </c>
      <c r="AX527" s="1">
        <v>0</v>
      </c>
      <c r="AY527" s="1">
        <v>0.36811600071414508</v>
      </c>
      <c r="AZ527" s="1">
        <v>0</v>
      </c>
      <c r="BA527" s="1">
        <v>0</v>
      </c>
      <c r="BB527" s="1">
        <v>0</v>
      </c>
      <c r="BC527" s="1">
        <v>0</v>
      </c>
      <c r="BD527" s="1">
        <v>0</v>
      </c>
      <c r="BE527" s="1">
        <v>0</v>
      </c>
      <c r="BF527" s="1">
        <v>0</v>
      </c>
      <c r="BG527" s="1">
        <v>0</v>
      </c>
      <c r="BH527" s="1">
        <f t="shared" si="60"/>
        <v>3.6811600071414506E-2</v>
      </c>
      <c r="BI527" t="s">
        <v>258</v>
      </c>
      <c r="BJ527" s="1">
        <v>0</v>
      </c>
      <c r="BK527" s="1">
        <v>0</v>
      </c>
      <c r="BL527" s="1">
        <v>0</v>
      </c>
      <c r="BM527" s="1">
        <v>0</v>
      </c>
      <c r="BN527" s="1">
        <v>0</v>
      </c>
      <c r="BO527" s="1">
        <v>0</v>
      </c>
      <c r="BP527" s="1">
        <v>0</v>
      </c>
      <c r="BQ527" s="1">
        <v>0</v>
      </c>
      <c r="BR527" s="1">
        <v>0</v>
      </c>
      <c r="BS527" s="1">
        <f t="shared" si="61"/>
        <v>0</v>
      </c>
      <c r="BT527" t="s">
        <v>669</v>
      </c>
      <c r="BU527" s="1">
        <v>0</v>
      </c>
      <c r="BV527" s="1">
        <v>0</v>
      </c>
      <c r="BW527" s="1">
        <v>0</v>
      </c>
      <c r="BX527" s="1">
        <v>0</v>
      </c>
      <c r="BY527" s="1">
        <v>0</v>
      </c>
      <c r="BZ527" s="1">
        <v>0.30526679860297701</v>
      </c>
      <c r="CA527" s="1">
        <v>0</v>
      </c>
      <c r="CB527" s="1">
        <v>0</v>
      </c>
      <c r="CC527" s="1">
        <v>0</v>
      </c>
      <c r="CD527" s="1">
        <v>0</v>
      </c>
      <c r="CE527" s="1">
        <f t="shared" si="62"/>
        <v>3.0526679860297702E-2</v>
      </c>
    </row>
    <row r="528" spans="1:83" x14ac:dyDescent="0.2">
      <c r="A528" t="s">
        <v>285</v>
      </c>
      <c r="B528" s="1">
        <v>0</v>
      </c>
      <c r="C528" s="1">
        <v>0</v>
      </c>
      <c r="D528" s="1">
        <v>0.25658921093685855</v>
      </c>
      <c r="E528" s="1">
        <v>0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0</v>
      </c>
      <c r="L528" s="1">
        <f t="shared" si="56"/>
        <v>2.5658921093685855E-2</v>
      </c>
      <c r="M528" t="s">
        <v>629</v>
      </c>
      <c r="N528" s="1">
        <v>5.1688225308560619E-2</v>
      </c>
      <c r="O528" s="1">
        <v>0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  <c r="W528" s="1">
        <v>7.1724264957180969E-2</v>
      </c>
      <c r="X528" s="1">
        <f t="shared" si="57"/>
        <v>1.2341249026574158E-2</v>
      </c>
      <c r="Y528" s="1" t="s">
        <v>648</v>
      </c>
      <c r="Z528" s="1">
        <v>0</v>
      </c>
      <c r="AA528" s="1">
        <v>0</v>
      </c>
      <c r="AB528" s="1">
        <v>0</v>
      </c>
      <c r="AC528" s="1">
        <v>0</v>
      </c>
      <c r="AD528" s="1">
        <v>0</v>
      </c>
      <c r="AE528" s="1">
        <v>0</v>
      </c>
      <c r="AF528" s="1">
        <v>0</v>
      </c>
      <c r="AG528" s="1">
        <v>0.28790847734995223</v>
      </c>
      <c r="AH528" s="1">
        <v>0</v>
      </c>
      <c r="AI528" s="1">
        <v>0</v>
      </c>
      <c r="AJ528" s="1">
        <f t="shared" si="58"/>
        <v>2.8790847734995222E-2</v>
      </c>
      <c r="AK528" t="s">
        <v>228</v>
      </c>
      <c r="AL528" s="1">
        <v>0</v>
      </c>
      <c r="AM528" s="1">
        <v>0</v>
      </c>
      <c r="AN528" s="1">
        <v>0</v>
      </c>
      <c r="AO528" s="1">
        <v>0</v>
      </c>
      <c r="AP528" s="1">
        <v>0</v>
      </c>
      <c r="AQ528" s="1">
        <v>0</v>
      </c>
      <c r="AR528" s="1">
        <v>0</v>
      </c>
      <c r="AS528" s="1">
        <v>0</v>
      </c>
      <c r="AT528" s="1">
        <v>0</v>
      </c>
      <c r="AU528" s="1">
        <v>0</v>
      </c>
      <c r="AV528" s="1">
        <f t="shared" si="59"/>
        <v>0</v>
      </c>
      <c r="AW528" t="s">
        <v>663</v>
      </c>
      <c r="AX528" s="1">
        <v>0</v>
      </c>
      <c r="AY528" s="1">
        <v>0.36811600071414508</v>
      </c>
      <c r="AZ528" s="1">
        <v>0</v>
      </c>
      <c r="BA528" s="1">
        <v>0</v>
      </c>
      <c r="BB528" s="1">
        <v>0</v>
      </c>
      <c r="BC528" s="1">
        <v>0</v>
      </c>
      <c r="BD528" s="1">
        <v>0</v>
      </c>
      <c r="BE528" s="1">
        <v>0</v>
      </c>
      <c r="BF528" s="1">
        <v>0</v>
      </c>
      <c r="BG528" s="1">
        <v>0</v>
      </c>
      <c r="BH528" s="1">
        <f t="shared" si="60"/>
        <v>3.6811600071414506E-2</v>
      </c>
      <c r="BI528" t="s">
        <v>275</v>
      </c>
      <c r="BJ528" s="1">
        <v>0</v>
      </c>
      <c r="BK528" s="1">
        <v>0</v>
      </c>
      <c r="BL528" s="1">
        <v>0</v>
      </c>
      <c r="BM528" s="1">
        <v>0</v>
      </c>
      <c r="BN528" s="1">
        <v>0</v>
      </c>
      <c r="BO528" s="1">
        <v>0</v>
      </c>
      <c r="BP528" s="1">
        <v>0</v>
      </c>
      <c r="BQ528" s="1">
        <v>0</v>
      </c>
      <c r="BR528" s="1">
        <v>0</v>
      </c>
      <c r="BS528" s="1">
        <f t="shared" si="61"/>
        <v>0</v>
      </c>
      <c r="BT528" t="s">
        <v>673</v>
      </c>
      <c r="BU528" s="1">
        <v>0</v>
      </c>
      <c r="BV528" s="1">
        <v>0</v>
      </c>
      <c r="BW528" s="1">
        <v>0</v>
      </c>
      <c r="BX528" s="1">
        <v>0</v>
      </c>
      <c r="BY528" s="1">
        <v>0</v>
      </c>
      <c r="BZ528" s="1">
        <v>0.30526679860297701</v>
      </c>
      <c r="CA528" s="1">
        <v>0</v>
      </c>
      <c r="CB528" s="1">
        <v>0</v>
      </c>
      <c r="CC528" s="1">
        <v>0</v>
      </c>
      <c r="CD528" s="1">
        <v>0</v>
      </c>
      <c r="CE528" s="1">
        <f t="shared" si="62"/>
        <v>3.0526679860297702E-2</v>
      </c>
    </row>
    <row r="529" spans="1:83" x14ac:dyDescent="0.2">
      <c r="A529" t="s">
        <v>312</v>
      </c>
      <c r="B529" s="1">
        <v>0</v>
      </c>
      <c r="C529" s="1">
        <v>0</v>
      </c>
      <c r="D529" s="1">
        <v>0.25658921093685855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1">
        <f t="shared" si="56"/>
        <v>2.5658921093685855E-2</v>
      </c>
      <c r="M529" t="s">
        <v>630</v>
      </c>
      <c r="N529" s="1">
        <v>5.1688225308560619E-2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7.1724264957180969E-2</v>
      </c>
      <c r="X529" s="1">
        <f t="shared" si="57"/>
        <v>1.2341249026574158E-2</v>
      </c>
      <c r="Y529" s="1" t="s">
        <v>93</v>
      </c>
      <c r="Z529" s="1">
        <v>0</v>
      </c>
      <c r="AA529" s="1">
        <v>0</v>
      </c>
      <c r="AB529" s="1">
        <v>0</v>
      </c>
      <c r="AC529" s="1">
        <v>0</v>
      </c>
      <c r="AD529" s="1">
        <v>0</v>
      </c>
      <c r="AE529" s="1">
        <v>0</v>
      </c>
      <c r="AF529" s="1">
        <v>0</v>
      </c>
      <c r="AG529" s="1">
        <v>0</v>
      </c>
      <c r="AH529" s="1">
        <v>0.15222690455266524</v>
      </c>
      <c r="AI529" s="1">
        <v>0</v>
      </c>
      <c r="AJ529" s="1">
        <f t="shared" si="58"/>
        <v>1.5222690455266525E-2</v>
      </c>
      <c r="AK529" t="s">
        <v>232</v>
      </c>
      <c r="AL529" s="1">
        <v>0</v>
      </c>
      <c r="AM529" s="1">
        <v>0</v>
      </c>
      <c r="AN529" s="1">
        <v>0</v>
      </c>
      <c r="AO529" s="1">
        <v>0</v>
      </c>
      <c r="AP529" s="1">
        <v>0</v>
      </c>
      <c r="AQ529" s="1">
        <v>0</v>
      </c>
      <c r="AR529" s="1">
        <v>0</v>
      </c>
      <c r="AS529" s="1">
        <v>0</v>
      </c>
      <c r="AT529" s="1">
        <v>0</v>
      </c>
      <c r="AU529" s="1">
        <v>0</v>
      </c>
      <c r="AV529" s="1">
        <f t="shared" si="59"/>
        <v>0</v>
      </c>
      <c r="AW529" t="s">
        <v>287</v>
      </c>
      <c r="AX529" s="1">
        <v>0</v>
      </c>
      <c r="AY529" s="1">
        <v>0</v>
      </c>
      <c r="AZ529" s="1">
        <v>0</v>
      </c>
      <c r="BA529" s="1">
        <v>0</v>
      </c>
      <c r="BB529" s="1">
        <v>0</v>
      </c>
      <c r="BC529" s="1">
        <v>0</v>
      </c>
      <c r="BD529" s="1">
        <v>0</v>
      </c>
      <c r="BE529" s="1">
        <v>0</v>
      </c>
      <c r="BF529" s="1">
        <v>0.16773767170047418</v>
      </c>
      <c r="BG529" s="1">
        <v>0</v>
      </c>
      <c r="BH529" s="1">
        <f t="shared" si="60"/>
        <v>1.6773767170047419E-2</v>
      </c>
      <c r="BI529" t="s">
        <v>285</v>
      </c>
      <c r="BJ529" s="1">
        <v>0</v>
      </c>
      <c r="BK529" s="1">
        <v>0</v>
      </c>
      <c r="BL529" s="1">
        <v>0</v>
      </c>
      <c r="BM529" s="1">
        <v>0</v>
      </c>
      <c r="BN529" s="1">
        <v>0</v>
      </c>
      <c r="BO529" s="1">
        <v>0</v>
      </c>
      <c r="BP529" s="1">
        <v>0</v>
      </c>
      <c r="BQ529" s="1">
        <v>0</v>
      </c>
      <c r="BR529" s="1">
        <v>0</v>
      </c>
      <c r="BS529" s="1">
        <f t="shared" si="61"/>
        <v>0</v>
      </c>
      <c r="BT529" t="s">
        <v>218</v>
      </c>
      <c r="BU529" s="1">
        <v>0</v>
      </c>
      <c r="BV529" s="1">
        <v>0</v>
      </c>
      <c r="BW529" s="1">
        <v>0</v>
      </c>
      <c r="BX529" s="1">
        <v>0</v>
      </c>
      <c r="BY529" s="1">
        <v>0</v>
      </c>
      <c r="BZ529" s="1">
        <v>0</v>
      </c>
      <c r="CA529" s="1">
        <v>0</v>
      </c>
      <c r="CB529" s="1">
        <v>0</v>
      </c>
      <c r="CC529" s="1">
        <v>0</v>
      </c>
      <c r="CD529" s="1">
        <v>0.23821162148745051</v>
      </c>
      <c r="CE529" s="1">
        <f t="shared" si="62"/>
        <v>2.3821162148745051E-2</v>
      </c>
    </row>
    <row r="530" spans="1:83" x14ac:dyDescent="0.2">
      <c r="A530" t="s">
        <v>313</v>
      </c>
      <c r="B530" s="1">
        <v>0</v>
      </c>
      <c r="C530" s="1">
        <v>0</v>
      </c>
      <c r="D530" s="1">
        <v>0.25658921093685855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1">
        <f t="shared" si="56"/>
        <v>2.5658921093685855E-2</v>
      </c>
      <c r="M530" t="s">
        <v>631</v>
      </c>
      <c r="N530" s="1">
        <v>5.1688225308560619E-2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  <c r="W530" s="1">
        <v>7.1724264957180969E-2</v>
      </c>
      <c r="X530" s="1">
        <f t="shared" si="57"/>
        <v>1.2341249026574158E-2</v>
      </c>
      <c r="Y530" s="1" t="s">
        <v>113</v>
      </c>
      <c r="Z530" s="1">
        <v>0</v>
      </c>
      <c r="AA530" s="1">
        <v>0</v>
      </c>
      <c r="AB530" s="1">
        <v>0</v>
      </c>
      <c r="AC530" s="1">
        <v>0</v>
      </c>
      <c r="AD530" s="1">
        <v>0</v>
      </c>
      <c r="AE530" s="1">
        <v>0</v>
      </c>
      <c r="AF530" s="1">
        <v>0</v>
      </c>
      <c r="AG530" s="1">
        <v>0</v>
      </c>
      <c r="AH530" s="1">
        <v>0.15222690455266524</v>
      </c>
      <c r="AI530" s="1">
        <v>0</v>
      </c>
      <c r="AJ530" s="1">
        <f t="shared" si="58"/>
        <v>1.5222690455266525E-2</v>
      </c>
      <c r="AK530" t="s">
        <v>239</v>
      </c>
      <c r="AL530" s="1">
        <v>0</v>
      </c>
      <c r="AM530" s="1">
        <v>0</v>
      </c>
      <c r="AN530" s="1">
        <v>0</v>
      </c>
      <c r="AO530" s="1">
        <v>0</v>
      </c>
      <c r="AP530" s="1">
        <v>0</v>
      </c>
      <c r="AQ530" s="1">
        <v>0</v>
      </c>
      <c r="AR530" s="1">
        <v>0</v>
      </c>
      <c r="AS530" s="1">
        <v>0</v>
      </c>
      <c r="AT530" s="1">
        <v>0</v>
      </c>
      <c r="AU530" s="1">
        <v>0</v>
      </c>
      <c r="AV530" s="1">
        <f t="shared" si="59"/>
        <v>0</v>
      </c>
      <c r="AW530" t="s">
        <v>302</v>
      </c>
      <c r="AX530" s="1">
        <v>0</v>
      </c>
      <c r="AY530" s="1">
        <v>0</v>
      </c>
      <c r="AZ530" s="1">
        <v>0</v>
      </c>
      <c r="BA530" s="1">
        <v>0</v>
      </c>
      <c r="BB530" s="1">
        <v>0</v>
      </c>
      <c r="BC530" s="1">
        <v>0</v>
      </c>
      <c r="BD530" s="1">
        <v>0</v>
      </c>
      <c r="BE530" s="1">
        <v>0</v>
      </c>
      <c r="BF530" s="1">
        <v>0.16773767170047418</v>
      </c>
      <c r="BG530" s="1">
        <v>0</v>
      </c>
      <c r="BH530" s="1">
        <f t="shared" si="60"/>
        <v>1.6773767170047419E-2</v>
      </c>
      <c r="BI530" t="s">
        <v>294</v>
      </c>
      <c r="BJ530" s="1">
        <v>0</v>
      </c>
      <c r="BK530" s="1">
        <v>0</v>
      </c>
      <c r="BL530" s="1">
        <v>0</v>
      </c>
      <c r="BM530" s="1">
        <v>0</v>
      </c>
      <c r="BN530" s="1">
        <v>0</v>
      </c>
      <c r="BO530" s="1">
        <v>0</v>
      </c>
      <c r="BP530" s="1">
        <v>0</v>
      </c>
      <c r="BQ530" s="1">
        <v>0</v>
      </c>
      <c r="BR530" s="1">
        <v>0</v>
      </c>
      <c r="BS530" s="1">
        <f t="shared" si="61"/>
        <v>0</v>
      </c>
      <c r="BT530" t="s">
        <v>302</v>
      </c>
      <c r="BU530" s="1">
        <v>0</v>
      </c>
      <c r="BV530" s="1">
        <v>0</v>
      </c>
      <c r="BW530" s="1">
        <v>0</v>
      </c>
      <c r="BX530" s="1">
        <v>0</v>
      </c>
      <c r="BY530" s="1">
        <v>0</v>
      </c>
      <c r="BZ530" s="1">
        <v>0</v>
      </c>
      <c r="CA530" s="1">
        <v>0</v>
      </c>
      <c r="CB530" s="1">
        <v>0</v>
      </c>
      <c r="CC530" s="1">
        <v>0</v>
      </c>
      <c r="CD530" s="1">
        <v>0.23821162148745051</v>
      </c>
      <c r="CE530" s="1">
        <f t="shared" si="62"/>
        <v>2.3821162148745051E-2</v>
      </c>
    </row>
    <row r="531" spans="1:83" x14ac:dyDescent="0.2">
      <c r="A531" t="s">
        <v>434</v>
      </c>
      <c r="B531" s="1">
        <v>0</v>
      </c>
      <c r="C531" s="1">
        <v>0</v>
      </c>
      <c r="D531" s="1">
        <v>0.25658921093685855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1">
        <f t="shared" si="56"/>
        <v>2.5658921093685855E-2</v>
      </c>
      <c r="M531" t="s">
        <v>637</v>
      </c>
      <c r="N531" s="1">
        <v>5.1688225308560619E-2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  <c r="W531" s="1">
        <v>7.1724264957180969E-2</v>
      </c>
      <c r="X531" s="1">
        <f t="shared" si="57"/>
        <v>1.2341249026574158E-2</v>
      </c>
      <c r="Y531" s="1" t="s">
        <v>299</v>
      </c>
      <c r="Z531" s="1">
        <v>0</v>
      </c>
      <c r="AA531" s="1">
        <v>0</v>
      </c>
      <c r="AB531" s="1">
        <v>0</v>
      </c>
      <c r="AC531" s="1">
        <v>0</v>
      </c>
      <c r="AD531" s="1">
        <v>0</v>
      </c>
      <c r="AE531" s="1">
        <v>0</v>
      </c>
      <c r="AF531" s="1">
        <v>0</v>
      </c>
      <c r="AG531" s="1">
        <v>0</v>
      </c>
      <c r="AH531" s="1">
        <v>0.15222690455266524</v>
      </c>
      <c r="AI531" s="1">
        <v>0</v>
      </c>
      <c r="AJ531" s="1">
        <f t="shared" si="58"/>
        <v>1.5222690455266525E-2</v>
      </c>
      <c r="AK531" t="s">
        <v>244</v>
      </c>
      <c r="AL531" s="1">
        <v>0</v>
      </c>
      <c r="AM531" s="1">
        <v>0</v>
      </c>
      <c r="AN531" s="1">
        <v>0</v>
      </c>
      <c r="AO531" s="1">
        <v>0</v>
      </c>
      <c r="AP531" s="1">
        <v>0</v>
      </c>
      <c r="AQ531" s="1">
        <v>0</v>
      </c>
      <c r="AR531" s="1">
        <v>0</v>
      </c>
      <c r="AS531" s="1">
        <v>0</v>
      </c>
      <c r="AT531" s="1">
        <v>0</v>
      </c>
      <c r="AU531" s="1">
        <v>0</v>
      </c>
      <c r="AV531" s="1">
        <f t="shared" si="59"/>
        <v>0</v>
      </c>
      <c r="AW531" t="s">
        <v>346</v>
      </c>
      <c r="AX531" s="1">
        <v>0</v>
      </c>
      <c r="AY531" s="1">
        <v>0</v>
      </c>
      <c r="AZ531" s="1">
        <v>0</v>
      </c>
      <c r="BA531" s="1">
        <v>0</v>
      </c>
      <c r="BB531" s="1">
        <v>0</v>
      </c>
      <c r="BC531" s="1">
        <v>0</v>
      </c>
      <c r="BD531" s="1">
        <v>0</v>
      </c>
      <c r="BE531" s="1">
        <v>0</v>
      </c>
      <c r="BF531" s="1">
        <v>0.16773767170047418</v>
      </c>
      <c r="BG531" s="1">
        <v>0</v>
      </c>
      <c r="BH531" s="1">
        <f t="shared" si="60"/>
        <v>1.6773767170047419E-2</v>
      </c>
      <c r="BI531" t="s">
        <v>295</v>
      </c>
      <c r="BJ531" s="1">
        <v>0</v>
      </c>
      <c r="BK531" s="1">
        <v>0</v>
      </c>
      <c r="BL531" s="1">
        <v>0</v>
      </c>
      <c r="BM531" s="1">
        <v>0</v>
      </c>
      <c r="BN531" s="1">
        <v>0</v>
      </c>
      <c r="BO531" s="1">
        <v>0</v>
      </c>
      <c r="BP531" s="1">
        <v>0</v>
      </c>
      <c r="BQ531" s="1">
        <v>0</v>
      </c>
      <c r="BR531" s="1">
        <v>0</v>
      </c>
      <c r="BS531" s="1">
        <f t="shared" si="61"/>
        <v>0</v>
      </c>
      <c r="BT531" t="s">
        <v>360</v>
      </c>
      <c r="BU531" s="1">
        <v>0</v>
      </c>
      <c r="BV531" s="1">
        <v>0</v>
      </c>
      <c r="BW531" s="1">
        <v>0</v>
      </c>
      <c r="BX531" s="1">
        <v>0</v>
      </c>
      <c r="BY531" s="1">
        <v>0</v>
      </c>
      <c r="BZ531" s="1">
        <v>0</v>
      </c>
      <c r="CA531" s="1">
        <v>0</v>
      </c>
      <c r="CB531" s="1">
        <v>0</v>
      </c>
      <c r="CC531" s="1">
        <v>0</v>
      </c>
      <c r="CD531" s="1">
        <v>0.23821162148745051</v>
      </c>
      <c r="CE531" s="1">
        <f t="shared" si="62"/>
        <v>2.3821162148745051E-2</v>
      </c>
    </row>
    <row r="532" spans="1:83" x14ac:dyDescent="0.2">
      <c r="A532" t="s">
        <v>542</v>
      </c>
      <c r="B532" s="1">
        <v>0</v>
      </c>
      <c r="C532" s="1">
        <v>0</v>
      </c>
      <c r="D532" s="1">
        <v>0.25658921093685855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1">
        <f t="shared" si="56"/>
        <v>2.5658921093685855E-2</v>
      </c>
      <c r="M532" t="s">
        <v>98</v>
      </c>
      <c r="N532" s="1">
        <v>0.10337645061712124</v>
      </c>
      <c r="O532" s="1">
        <v>0</v>
      </c>
      <c r="P532" s="1">
        <v>0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  <c r="W532" s="1">
        <v>0</v>
      </c>
      <c r="X532" s="1">
        <f t="shared" si="57"/>
        <v>1.0337645061712124E-2</v>
      </c>
      <c r="Y532" s="1" t="s">
        <v>359</v>
      </c>
      <c r="Z532" s="1">
        <v>0</v>
      </c>
      <c r="AA532" s="1">
        <v>0</v>
      </c>
      <c r="AB532" s="1">
        <v>0</v>
      </c>
      <c r="AC532" s="1">
        <v>0</v>
      </c>
      <c r="AD532" s="1">
        <v>0</v>
      </c>
      <c r="AE532" s="1">
        <v>0</v>
      </c>
      <c r="AF532" s="1">
        <v>0</v>
      </c>
      <c r="AG532" s="1">
        <v>0</v>
      </c>
      <c r="AH532" s="1">
        <v>0.15222690455266524</v>
      </c>
      <c r="AI532" s="1">
        <v>0</v>
      </c>
      <c r="AJ532" s="1">
        <f t="shared" si="58"/>
        <v>1.5222690455266525E-2</v>
      </c>
      <c r="AK532" t="s">
        <v>275</v>
      </c>
      <c r="AL532" s="1">
        <v>0</v>
      </c>
      <c r="AM532" s="1">
        <v>0</v>
      </c>
      <c r="AN532" s="1">
        <v>0</v>
      </c>
      <c r="AO532" s="1">
        <v>0</v>
      </c>
      <c r="AP532" s="1">
        <v>0</v>
      </c>
      <c r="AQ532" s="1">
        <v>0</v>
      </c>
      <c r="AR532" s="1">
        <v>0</v>
      </c>
      <c r="AS532" s="1">
        <v>0</v>
      </c>
      <c r="AT532" s="1">
        <v>0</v>
      </c>
      <c r="AU532" s="1">
        <v>0</v>
      </c>
      <c r="AV532" s="1">
        <f t="shared" si="59"/>
        <v>0</v>
      </c>
      <c r="AW532" t="s">
        <v>432</v>
      </c>
      <c r="AX532" s="1">
        <v>0</v>
      </c>
      <c r="AY532" s="1">
        <v>0</v>
      </c>
      <c r="AZ532" s="1">
        <v>0</v>
      </c>
      <c r="BA532" s="1">
        <v>0</v>
      </c>
      <c r="BB532" s="1">
        <v>0</v>
      </c>
      <c r="BC532" s="1">
        <v>0</v>
      </c>
      <c r="BD532" s="1">
        <v>0</v>
      </c>
      <c r="BE532" s="1">
        <v>0</v>
      </c>
      <c r="BF532" s="1">
        <v>0.16773767170047418</v>
      </c>
      <c r="BG532" s="1">
        <v>0</v>
      </c>
      <c r="BH532" s="1">
        <f t="shared" si="60"/>
        <v>1.6773767170047419E-2</v>
      </c>
      <c r="BI532" t="s">
        <v>296</v>
      </c>
      <c r="BJ532" s="1">
        <v>0</v>
      </c>
      <c r="BK532" s="1">
        <v>0</v>
      </c>
      <c r="BL532" s="1">
        <v>0</v>
      </c>
      <c r="BM532" s="1">
        <v>0</v>
      </c>
      <c r="BN532" s="1">
        <v>0</v>
      </c>
      <c r="BO532" s="1">
        <v>0</v>
      </c>
      <c r="BP532" s="1">
        <v>0</v>
      </c>
      <c r="BQ532" s="1">
        <v>0</v>
      </c>
      <c r="BR532" s="1">
        <v>0</v>
      </c>
      <c r="BS532" s="1">
        <f t="shared" si="61"/>
        <v>0</v>
      </c>
      <c r="BT532" t="s">
        <v>306</v>
      </c>
      <c r="BU532" s="1">
        <v>0</v>
      </c>
      <c r="BV532" s="1">
        <v>0.20677831730835838</v>
      </c>
      <c r="BW532" s="1">
        <v>0</v>
      </c>
      <c r="BX532" s="1">
        <v>0</v>
      </c>
      <c r="BY532" s="1">
        <v>0</v>
      </c>
      <c r="BZ532" s="1">
        <v>0</v>
      </c>
      <c r="CA532" s="1">
        <v>0</v>
      </c>
      <c r="CB532" s="1">
        <v>0</v>
      </c>
      <c r="CC532" s="1">
        <v>0</v>
      </c>
      <c r="CD532" s="1">
        <v>0</v>
      </c>
      <c r="CE532" s="1">
        <f t="shared" si="62"/>
        <v>2.0677831730835837E-2</v>
      </c>
    </row>
    <row r="533" spans="1:83" x14ac:dyDescent="0.2">
      <c r="A533" t="s">
        <v>549</v>
      </c>
      <c r="B533" s="1">
        <v>0</v>
      </c>
      <c r="C533" s="1">
        <v>0</v>
      </c>
      <c r="D533" s="1">
        <v>0.25658921093685855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1">
        <f t="shared" si="56"/>
        <v>2.5658921093685855E-2</v>
      </c>
      <c r="M533" t="s">
        <v>326</v>
      </c>
      <c r="N533" s="1">
        <v>0.10337645061712124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  <c r="W533" s="1">
        <v>0</v>
      </c>
      <c r="X533" s="1">
        <f t="shared" si="57"/>
        <v>1.0337645061712124E-2</v>
      </c>
      <c r="Y533" s="1" t="s">
        <v>432</v>
      </c>
      <c r="Z533" s="1">
        <v>0</v>
      </c>
      <c r="AA533" s="1">
        <v>0</v>
      </c>
      <c r="AB533" s="1">
        <v>0</v>
      </c>
      <c r="AC533" s="1">
        <v>0</v>
      </c>
      <c r="AD533" s="1">
        <v>0</v>
      </c>
      <c r="AE533" s="1">
        <v>0</v>
      </c>
      <c r="AF533" s="1">
        <v>0</v>
      </c>
      <c r="AG533" s="1">
        <v>0</v>
      </c>
      <c r="AH533" s="1">
        <v>0.15222690455266524</v>
      </c>
      <c r="AI533" s="1">
        <v>0</v>
      </c>
      <c r="AJ533" s="1">
        <f t="shared" si="58"/>
        <v>1.5222690455266525E-2</v>
      </c>
      <c r="AK533" t="s">
        <v>285</v>
      </c>
      <c r="AL533" s="1">
        <v>0</v>
      </c>
      <c r="AM533" s="1">
        <v>0</v>
      </c>
      <c r="AN533" s="1">
        <v>0</v>
      </c>
      <c r="AO533" s="1">
        <v>0</v>
      </c>
      <c r="AP533" s="1">
        <v>0</v>
      </c>
      <c r="AQ533" s="1">
        <v>0</v>
      </c>
      <c r="AR533" s="1">
        <v>0</v>
      </c>
      <c r="AS533" s="1">
        <v>0</v>
      </c>
      <c r="AT533" s="1">
        <v>0</v>
      </c>
      <c r="AU533" s="1">
        <v>0</v>
      </c>
      <c r="AV533" s="1">
        <f t="shared" si="59"/>
        <v>0</v>
      </c>
      <c r="AW533" t="s">
        <v>455</v>
      </c>
      <c r="AX533" s="1">
        <v>0</v>
      </c>
      <c r="AY533" s="1">
        <v>0</v>
      </c>
      <c r="AZ533" s="1">
        <v>0</v>
      </c>
      <c r="BA533" s="1">
        <v>0</v>
      </c>
      <c r="BB533" s="1">
        <v>0</v>
      </c>
      <c r="BC533" s="1">
        <v>0</v>
      </c>
      <c r="BD533" s="1">
        <v>0</v>
      </c>
      <c r="BE533" s="1">
        <v>0</v>
      </c>
      <c r="BF533" s="1">
        <v>0.16773767170047418</v>
      </c>
      <c r="BG533" s="1">
        <v>0</v>
      </c>
      <c r="BH533" s="1">
        <f t="shared" si="60"/>
        <v>1.6773767170047419E-2</v>
      </c>
      <c r="BI533" t="s">
        <v>297</v>
      </c>
      <c r="BJ533" s="1">
        <v>0</v>
      </c>
      <c r="BK533" s="1">
        <v>0</v>
      </c>
      <c r="BL533" s="1">
        <v>0</v>
      </c>
      <c r="BM533" s="1">
        <v>0</v>
      </c>
      <c r="BN533" s="1">
        <v>0</v>
      </c>
      <c r="BO533" s="1">
        <v>0</v>
      </c>
      <c r="BP533" s="1">
        <v>0</v>
      </c>
      <c r="BQ533" s="1">
        <v>0</v>
      </c>
      <c r="BR533" s="1">
        <v>0</v>
      </c>
      <c r="BS533" s="1">
        <f t="shared" si="61"/>
        <v>0</v>
      </c>
      <c r="BT533" t="s">
        <v>563</v>
      </c>
      <c r="BU533" s="1">
        <v>0</v>
      </c>
      <c r="BV533" s="1">
        <v>0.20677831730835838</v>
      </c>
      <c r="BW533" s="1">
        <v>0</v>
      </c>
      <c r="BX533" s="1">
        <v>0</v>
      </c>
      <c r="BY533" s="1">
        <v>0</v>
      </c>
      <c r="BZ533" s="1">
        <v>0</v>
      </c>
      <c r="CA533" s="1">
        <v>0</v>
      </c>
      <c r="CB533" s="1">
        <v>0</v>
      </c>
      <c r="CC533" s="1">
        <v>0</v>
      </c>
      <c r="CD533" s="1">
        <v>0</v>
      </c>
      <c r="CE533" s="1">
        <f t="shared" si="62"/>
        <v>2.0677831730835837E-2</v>
      </c>
    </row>
    <row r="534" spans="1:83" x14ac:dyDescent="0.2">
      <c r="A534" t="s">
        <v>563</v>
      </c>
      <c r="B534" s="1">
        <v>0</v>
      </c>
      <c r="C534" s="1">
        <v>0</v>
      </c>
      <c r="D534" s="1">
        <v>0.25658921093685855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1">
        <f t="shared" si="56"/>
        <v>2.5658921093685855E-2</v>
      </c>
      <c r="M534" t="s">
        <v>505</v>
      </c>
      <c r="N534" s="1">
        <v>0.10337645061712124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  <c r="W534" s="1">
        <v>0</v>
      </c>
      <c r="X534" s="1">
        <f t="shared" si="57"/>
        <v>1.0337645061712124E-2</v>
      </c>
      <c r="Y534" s="1" t="s">
        <v>586</v>
      </c>
      <c r="Z534" s="1">
        <v>0</v>
      </c>
      <c r="AA534" s="1">
        <v>0</v>
      </c>
      <c r="AB534" s="1">
        <v>0</v>
      </c>
      <c r="AC534" s="1">
        <v>0</v>
      </c>
      <c r="AD534" s="1">
        <v>0</v>
      </c>
      <c r="AE534" s="1">
        <v>0</v>
      </c>
      <c r="AF534" s="1">
        <v>0</v>
      </c>
      <c r="AG534" s="1">
        <v>0</v>
      </c>
      <c r="AH534" s="1">
        <v>0.15222690455266524</v>
      </c>
      <c r="AI534" s="1">
        <v>0</v>
      </c>
      <c r="AJ534" s="1">
        <f t="shared" si="58"/>
        <v>1.5222690455266525E-2</v>
      </c>
      <c r="AK534" t="s">
        <v>287</v>
      </c>
      <c r="AL534" s="1">
        <v>0</v>
      </c>
      <c r="AM534" s="1">
        <v>0</v>
      </c>
      <c r="AN534" s="1">
        <v>0</v>
      </c>
      <c r="AO534" s="1">
        <v>0</v>
      </c>
      <c r="AP534" s="1">
        <v>0</v>
      </c>
      <c r="AQ534" s="1">
        <v>0</v>
      </c>
      <c r="AR534" s="1">
        <v>0</v>
      </c>
      <c r="AS534" s="1">
        <v>0</v>
      </c>
      <c r="AT534" s="1">
        <v>0</v>
      </c>
      <c r="AU534" s="1">
        <v>0</v>
      </c>
      <c r="AV534" s="1">
        <f t="shared" si="59"/>
        <v>0</v>
      </c>
      <c r="AW534" t="s">
        <v>561</v>
      </c>
      <c r="AX534" s="1">
        <v>0</v>
      </c>
      <c r="AY534" s="1">
        <v>0</v>
      </c>
      <c r="AZ534" s="1">
        <v>0</v>
      </c>
      <c r="BA534" s="1">
        <v>0</v>
      </c>
      <c r="BB534" s="1">
        <v>0</v>
      </c>
      <c r="BC534" s="1">
        <v>0</v>
      </c>
      <c r="BD534" s="1">
        <v>0</v>
      </c>
      <c r="BE534" s="1">
        <v>0</v>
      </c>
      <c r="BF534" s="1">
        <v>0.16773767170047418</v>
      </c>
      <c r="BG534" s="1">
        <v>0</v>
      </c>
      <c r="BH534" s="1">
        <f t="shared" si="60"/>
        <v>1.6773767170047419E-2</v>
      </c>
      <c r="BI534" t="s">
        <v>299</v>
      </c>
      <c r="BJ534" s="1">
        <v>0</v>
      </c>
      <c r="BK534" s="1">
        <v>0</v>
      </c>
      <c r="BL534" s="1">
        <v>0</v>
      </c>
      <c r="BM534" s="1">
        <v>0</v>
      </c>
      <c r="BN534" s="1">
        <v>0</v>
      </c>
      <c r="BO534" s="1">
        <v>0</v>
      </c>
      <c r="BP534" s="1">
        <v>0</v>
      </c>
      <c r="BQ534" s="1">
        <v>0</v>
      </c>
      <c r="BR534" s="1">
        <v>0</v>
      </c>
      <c r="BS534" s="1">
        <f t="shared" si="61"/>
        <v>0</v>
      </c>
      <c r="BT534" t="s">
        <v>632</v>
      </c>
      <c r="BU534" s="1">
        <v>0</v>
      </c>
      <c r="BV534" s="1">
        <v>0.20677831730835838</v>
      </c>
      <c r="BW534" s="1">
        <v>0</v>
      </c>
      <c r="BX534" s="1">
        <v>0</v>
      </c>
      <c r="BY534" s="1">
        <v>0</v>
      </c>
      <c r="BZ534" s="1">
        <v>0</v>
      </c>
      <c r="CA534" s="1">
        <v>0</v>
      </c>
      <c r="CB534" s="1">
        <v>0</v>
      </c>
      <c r="CC534" s="1">
        <v>0</v>
      </c>
      <c r="CD534" s="1">
        <v>0</v>
      </c>
      <c r="CE534" s="1">
        <f t="shared" si="62"/>
        <v>2.0677831730835837E-2</v>
      </c>
    </row>
    <row r="535" spans="1:83" x14ac:dyDescent="0.2">
      <c r="A535" t="s">
        <v>124</v>
      </c>
      <c r="B535" s="1">
        <v>0</v>
      </c>
      <c r="C535" s="1">
        <v>0</v>
      </c>
      <c r="D535" s="1">
        <v>0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0.2261909178013157</v>
      </c>
      <c r="L535" s="1">
        <f t="shared" si="56"/>
        <v>2.2619091780131571E-2</v>
      </c>
      <c r="M535" t="s">
        <v>634</v>
      </c>
      <c r="N535" s="1">
        <v>0.10337645061712124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  <c r="W535" s="1">
        <v>0</v>
      </c>
      <c r="X535" s="1">
        <f t="shared" si="57"/>
        <v>1.0337645061712124E-2</v>
      </c>
      <c r="Y535" s="1" t="s">
        <v>98</v>
      </c>
      <c r="Z535" s="1">
        <v>0</v>
      </c>
      <c r="AA535" s="1">
        <v>0</v>
      </c>
      <c r="AB535" s="1">
        <v>0</v>
      </c>
      <c r="AC535" s="1">
        <v>0</v>
      </c>
      <c r="AD535" s="1">
        <v>0</v>
      </c>
      <c r="AE535" s="1">
        <v>0</v>
      </c>
      <c r="AF535" s="1">
        <v>0</v>
      </c>
      <c r="AG535" s="1">
        <v>0</v>
      </c>
      <c r="AH535" s="1">
        <v>0</v>
      </c>
      <c r="AI535" s="1">
        <v>0</v>
      </c>
      <c r="AJ535" s="1">
        <f t="shared" si="58"/>
        <v>0</v>
      </c>
      <c r="AK535" t="s">
        <v>297</v>
      </c>
      <c r="AL535" s="1">
        <v>0</v>
      </c>
      <c r="AM535" s="1">
        <v>0</v>
      </c>
      <c r="AN535" s="1">
        <v>0</v>
      </c>
      <c r="AO535" s="1">
        <v>0</v>
      </c>
      <c r="AP535" s="1">
        <v>0</v>
      </c>
      <c r="AQ535" s="1">
        <v>0</v>
      </c>
      <c r="AR535" s="1">
        <v>0</v>
      </c>
      <c r="AS535" s="1">
        <v>0</v>
      </c>
      <c r="AT535" s="1">
        <v>0</v>
      </c>
      <c r="AU535" s="1">
        <v>0</v>
      </c>
      <c r="AV535" s="1">
        <f t="shared" si="59"/>
        <v>0</v>
      </c>
      <c r="AW535" t="s">
        <v>563</v>
      </c>
      <c r="AX535" s="1">
        <v>0</v>
      </c>
      <c r="AY535" s="1">
        <v>0</v>
      </c>
      <c r="AZ535" s="1">
        <v>0</v>
      </c>
      <c r="BA535" s="1">
        <v>0</v>
      </c>
      <c r="BB535" s="1">
        <v>0</v>
      </c>
      <c r="BC535" s="1">
        <v>0</v>
      </c>
      <c r="BD535" s="1">
        <v>0</v>
      </c>
      <c r="BE535" s="1">
        <v>0</v>
      </c>
      <c r="BF535" s="1">
        <v>0.16773767170047418</v>
      </c>
      <c r="BG535" s="1">
        <v>0</v>
      </c>
      <c r="BH535" s="1">
        <f t="shared" si="60"/>
        <v>1.6773767170047419E-2</v>
      </c>
      <c r="BI535" t="s">
        <v>300</v>
      </c>
      <c r="BJ535" s="1">
        <v>0</v>
      </c>
      <c r="BK535" s="1">
        <v>0</v>
      </c>
      <c r="BL535" s="1">
        <v>0</v>
      </c>
      <c r="BM535" s="1">
        <v>0</v>
      </c>
      <c r="BN535" s="1">
        <v>0</v>
      </c>
      <c r="BO535" s="1">
        <v>0</v>
      </c>
      <c r="BP535" s="1">
        <v>0</v>
      </c>
      <c r="BQ535" s="1">
        <v>0</v>
      </c>
      <c r="BR535" s="1">
        <v>0</v>
      </c>
      <c r="BS535" s="1">
        <f t="shared" si="61"/>
        <v>0</v>
      </c>
      <c r="BT535" t="s">
        <v>641</v>
      </c>
      <c r="BU535" s="1">
        <v>0</v>
      </c>
      <c r="BV535" s="1">
        <v>0.20677831730835838</v>
      </c>
      <c r="BW535" s="1">
        <v>0</v>
      </c>
      <c r="BX535" s="1">
        <v>0</v>
      </c>
      <c r="BY535" s="1">
        <v>0</v>
      </c>
      <c r="BZ535" s="1">
        <v>0</v>
      </c>
      <c r="CA535" s="1">
        <v>0</v>
      </c>
      <c r="CB535" s="1">
        <v>0</v>
      </c>
      <c r="CC535" s="1">
        <v>0</v>
      </c>
      <c r="CD535" s="1">
        <v>0</v>
      </c>
      <c r="CE535" s="1">
        <f t="shared" si="62"/>
        <v>2.0677831730835837E-2</v>
      </c>
    </row>
    <row r="536" spans="1:83" x14ac:dyDescent="0.2">
      <c r="A536" t="s">
        <v>126</v>
      </c>
      <c r="B536" s="1">
        <v>0</v>
      </c>
      <c r="C536" s="1">
        <v>0</v>
      </c>
      <c r="D536" s="1">
        <v>0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  <c r="J536" s="1">
        <v>0</v>
      </c>
      <c r="K536" s="1">
        <v>0.2261909178013157</v>
      </c>
      <c r="L536" s="1">
        <f t="shared" si="56"/>
        <v>2.2619091780131571E-2</v>
      </c>
      <c r="M536" t="s">
        <v>635</v>
      </c>
      <c r="N536" s="1">
        <v>0.10337645061712124</v>
      </c>
      <c r="O536" s="1">
        <v>0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  <c r="W536" s="1">
        <v>0</v>
      </c>
      <c r="X536" s="1">
        <f t="shared" si="57"/>
        <v>1.0337645061712124E-2</v>
      </c>
      <c r="Y536" s="1" t="s">
        <v>121</v>
      </c>
      <c r="Z536" s="1">
        <v>0</v>
      </c>
      <c r="AA536" s="1">
        <v>0</v>
      </c>
      <c r="AB536" s="1">
        <v>0</v>
      </c>
      <c r="AC536" s="1">
        <v>0</v>
      </c>
      <c r="AD536" s="1">
        <v>0</v>
      </c>
      <c r="AE536" s="1">
        <v>0</v>
      </c>
      <c r="AF536" s="1">
        <v>0</v>
      </c>
      <c r="AG536" s="1">
        <v>0</v>
      </c>
      <c r="AH536" s="1">
        <v>0</v>
      </c>
      <c r="AI536" s="1">
        <v>0</v>
      </c>
      <c r="AJ536" s="1">
        <f t="shared" si="58"/>
        <v>0</v>
      </c>
      <c r="AK536" t="s">
        <v>300</v>
      </c>
      <c r="AL536" s="1">
        <v>0</v>
      </c>
      <c r="AM536" s="1">
        <v>0</v>
      </c>
      <c r="AN536" s="1">
        <v>0</v>
      </c>
      <c r="AO536" s="1">
        <v>0</v>
      </c>
      <c r="AP536" s="1">
        <v>0</v>
      </c>
      <c r="AQ536" s="1">
        <v>0</v>
      </c>
      <c r="AR536" s="1">
        <v>0</v>
      </c>
      <c r="AS536" s="1">
        <v>0</v>
      </c>
      <c r="AT536" s="1">
        <v>0</v>
      </c>
      <c r="AU536" s="1">
        <v>0</v>
      </c>
      <c r="AV536" s="1">
        <f t="shared" si="59"/>
        <v>0</v>
      </c>
      <c r="AW536" t="s">
        <v>602</v>
      </c>
      <c r="AX536" s="1">
        <v>0</v>
      </c>
      <c r="AY536" s="1">
        <v>0</v>
      </c>
      <c r="AZ536" s="1">
        <v>0</v>
      </c>
      <c r="BA536" s="1">
        <v>0</v>
      </c>
      <c r="BB536" s="1">
        <v>0</v>
      </c>
      <c r="BC536" s="1">
        <v>0</v>
      </c>
      <c r="BD536" s="1">
        <v>0</v>
      </c>
      <c r="BE536" s="1">
        <v>0</v>
      </c>
      <c r="BF536" s="1">
        <v>0.16773767170047418</v>
      </c>
      <c r="BG536" s="1">
        <v>0</v>
      </c>
      <c r="BH536" s="1">
        <f t="shared" si="60"/>
        <v>1.6773767170047419E-2</v>
      </c>
      <c r="BI536" t="s">
        <v>302</v>
      </c>
      <c r="BJ536" s="1">
        <v>0</v>
      </c>
      <c r="BK536" s="1">
        <v>0</v>
      </c>
      <c r="BL536" s="1">
        <v>0</v>
      </c>
      <c r="BM536" s="1">
        <v>0</v>
      </c>
      <c r="BN536" s="1">
        <v>0</v>
      </c>
      <c r="BO536" s="1">
        <v>0</v>
      </c>
      <c r="BP536" s="1">
        <v>0</v>
      </c>
      <c r="BQ536" s="1">
        <v>0</v>
      </c>
      <c r="BR536" s="1">
        <v>0</v>
      </c>
      <c r="BS536" s="1">
        <f t="shared" si="61"/>
        <v>0</v>
      </c>
      <c r="BT536" t="s">
        <v>676</v>
      </c>
      <c r="BU536" s="1">
        <v>0</v>
      </c>
      <c r="BV536" s="1">
        <v>0.20677831730835838</v>
      </c>
      <c r="BW536" s="1">
        <v>0</v>
      </c>
      <c r="BX536" s="1">
        <v>0</v>
      </c>
      <c r="BY536" s="1">
        <v>0</v>
      </c>
      <c r="BZ536" s="1">
        <v>0</v>
      </c>
      <c r="CA536" s="1">
        <v>0</v>
      </c>
      <c r="CB536" s="1">
        <v>0</v>
      </c>
      <c r="CC536" s="1">
        <v>0</v>
      </c>
      <c r="CD536" s="1">
        <v>0</v>
      </c>
      <c r="CE536" s="1">
        <f t="shared" si="62"/>
        <v>2.0677831730835837E-2</v>
      </c>
    </row>
    <row r="537" spans="1:83" x14ac:dyDescent="0.2">
      <c r="A537" t="s">
        <v>158</v>
      </c>
      <c r="B537" s="1">
        <v>0</v>
      </c>
      <c r="C537" s="1">
        <v>0</v>
      </c>
      <c r="D537" s="1">
        <v>0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  <c r="K537" s="1">
        <v>0.2261909178013157</v>
      </c>
      <c r="L537" s="1">
        <f t="shared" si="56"/>
        <v>2.2619091780131571E-2</v>
      </c>
      <c r="M537" t="s">
        <v>239</v>
      </c>
      <c r="N537" s="1">
        <v>0</v>
      </c>
      <c r="O537" s="1">
        <v>0</v>
      </c>
      <c r="P537" s="1">
        <v>0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  <c r="W537" s="1">
        <v>7.1724264957180969E-2</v>
      </c>
      <c r="X537" s="1">
        <f t="shared" si="57"/>
        <v>7.1724264957180968E-3</v>
      </c>
      <c r="Y537" s="1" t="s">
        <v>204</v>
      </c>
      <c r="Z537" s="1">
        <v>0</v>
      </c>
      <c r="AA537" s="1">
        <v>0</v>
      </c>
      <c r="AB537" s="1">
        <v>0</v>
      </c>
      <c r="AC537" s="1">
        <v>0</v>
      </c>
      <c r="AD537" s="1">
        <v>0</v>
      </c>
      <c r="AE537" s="1">
        <v>0</v>
      </c>
      <c r="AF537" s="1">
        <v>0</v>
      </c>
      <c r="AG537" s="1">
        <v>0</v>
      </c>
      <c r="AH537" s="1">
        <v>0</v>
      </c>
      <c r="AI537" s="1">
        <v>0</v>
      </c>
      <c r="AJ537" s="1">
        <f t="shared" si="58"/>
        <v>0</v>
      </c>
      <c r="AK537" t="s">
        <v>301</v>
      </c>
      <c r="AL537" s="1">
        <v>0</v>
      </c>
      <c r="AM537" s="1">
        <v>0</v>
      </c>
      <c r="AN537" s="1">
        <v>0</v>
      </c>
      <c r="AO537" s="1">
        <v>0</v>
      </c>
      <c r="AP537" s="1">
        <v>0</v>
      </c>
      <c r="AQ537" s="1">
        <v>0</v>
      </c>
      <c r="AR537" s="1">
        <v>0</v>
      </c>
      <c r="AS537" s="1">
        <v>0</v>
      </c>
      <c r="AT537" s="1">
        <v>0</v>
      </c>
      <c r="AU537" s="1">
        <v>0</v>
      </c>
      <c r="AV537" s="1">
        <f t="shared" si="59"/>
        <v>0</v>
      </c>
      <c r="AW537" t="s">
        <v>657</v>
      </c>
      <c r="AX537" s="1">
        <v>0</v>
      </c>
      <c r="AY537" s="1">
        <v>0</v>
      </c>
      <c r="AZ537" s="1">
        <v>0</v>
      </c>
      <c r="BA537" s="1">
        <v>0</v>
      </c>
      <c r="BB537" s="1">
        <v>0</v>
      </c>
      <c r="BC537" s="1">
        <v>0</v>
      </c>
      <c r="BD537" s="1">
        <v>0</v>
      </c>
      <c r="BE537" s="1">
        <v>0</v>
      </c>
      <c r="BF537" s="1">
        <v>0.16773767170047418</v>
      </c>
      <c r="BG537" s="1">
        <v>0</v>
      </c>
      <c r="BH537" s="1">
        <f t="shared" si="60"/>
        <v>1.6773767170047419E-2</v>
      </c>
      <c r="BI537" t="s">
        <v>306</v>
      </c>
      <c r="BJ537" s="1">
        <v>0</v>
      </c>
      <c r="BK537" s="1">
        <v>0</v>
      </c>
      <c r="BL537" s="1">
        <v>0</v>
      </c>
      <c r="BM537" s="1">
        <v>0</v>
      </c>
      <c r="BN537" s="1">
        <v>0</v>
      </c>
      <c r="BO537" s="1">
        <v>0</v>
      </c>
      <c r="BP537" s="1">
        <v>0</v>
      </c>
      <c r="BQ537" s="1">
        <v>0</v>
      </c>
      <c r="BR537" s="1">
        <v>0</v>
      </c>
      <c r="BS537" s="1">
        <f t="shared" si="61"/>
        <v>0</v>
      </c>
      <c r="BT537" t="s">
        <v>121</v>
      </c>
      <c r="BU537" s="1">
        <v>0</v>
      </c>
      <c r="BV537" s="1">
        <v>0</v>
      </c>
      <c r="BW537" s="1">
        <v>0</v>
      </c>
      <c r="BX537" s="1">
        <v>0</v>
      </c>
      <c r="BY537" s="1">
        <v>0</v>
      </c>
      <c r="BZ537" s="1">
        <v>0</v>
      </c>
      <c r="CA537" s="1">
        <v>0</v>
      </c>
      <c r="CB537" s="1">
        <v>0</v>
      </c>
      <c r="CC537" s="1">
        <v>0</v>
      </c>
      <c r="CD537" s="1">
        <v>0</v>
      </c>
      <c r="CE537" s="1">
        <f t="shared" si="62"/>
        <v>0</v>
      </c>
    </row>
    <row r="538" spans="1:83" x14ac:dyDescent="0.2">
      <c r="A538" t="s">
        <v>244</v>
      </c>
      <c r="B538" s="1">
        <v>0</v>
      </c>
      <c r="C538" s="1">
        <v>0</v>
      </c>
      <c r="D538" s="1">
        <v>0</v>
      </c>
      <c r="E538" s="1">
        <v>0</v>
      </c>
      <c r="F538" s="1">
        <v>0</v>
      </c>
      <c r="G538" s="1">
        <v>0</v>
      </c>
      <c r="H538" s="1">
        <v>0</v>
      </c>
      <c r="I538" s="1">
        <v>0</v>
      </c>
      <c r="J538" s="1">
        <v>0</v>
      </c>
      <c r="K538" s="1">
        <v>0.2261909178013157</v>
      </c>
      <c r="L538" s="1">
        <f t="shared" si="56"/>
        <v>2.2619091780131571E-2</v>
      </c>
      <c r="M538" t="s">
        <v>400</v>
      </c>
      <c r="N538" s="1">
        <v>0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7.1724264957180969E-2</v>
      </c>
      <c r="X538" s="1">
        <f t="shared" si="57"/>
        <v>7.1724264957180968E-3</v>
      </c>
      <c r="Y538" s="1" t="s">
        <v>228</v>
      </c>
      <c r="Z538" s="1">
        <v>0</v>
      </c>
      <c r="AA538" s="1">
        <v>0</v>
      </c>
      <c r="AB538" s="1">
        <v>0</v>
      </c>
      <c r="AC538" s="1">
        <v>0</v>
      </c>
      <c r="AD538" s="1">
        <v>0</v>
      </c>
      <c r="AE538" s="1">
        <v>0</v>
      </c>
      <c r="AF538" s="1">
        <v>0</v>
      </c>
      <c r="AG538" s="1">
        <v>0</v>
      </c>
      <c r="AH538" s="1">
        <v>0</v>
      </c>
      <c r="AI538" s="1">
        <v>0</v>
      </c>
      <c r="AJ538" s="1">
        <f t="shared" si="58"/>
        <v>0</v>
      </c>
      <c r="AK538" t="s">
        <v>302</v>
      </c>
      <c r="AL538" s="1">
        <v>0</v>
      </c>
      <c r="AM538" s="1">
        <v>0</v>
      </c>
      <c r="AN538" s="1">
        <v>0</v>
      </c>
      <c r="AO538" s="1">
        <v>0</v>
      </c>
      <c r="AP538" s="1">
        <v>0</v>
      </c>
      <c r="AQ538" s="1">
        <v>0</v>
      </c>
      <c r="AR538" s="1">
        <v>0</v>
      </c>
      <c r="AS538" s="1">
        <v>0</v>
      </c>
      <c r="AT538" s="1">
        <v>0</v>
      </c>
      <c r="AU538" s="1">
        <v>0</v>
      </c>
      <c r="AV538" s="1">
        <f t="shared" si="59"/>
        <v>0</v>
      </c>
      <c r="AW538" t="s">
        <v>661</v>
      </c>
      <c r="AX538" s="1">
        <v>0</v>
      </c>
      <c r="AY538" s="1">
        <v>0</v>
      </c>
      <c r="AZ538" s="1">
        <v>0</v>
      </c>
      <c r="BA538" s="1">
        <v>0</v>
      </c>
      <c r="BB538" s="1">
        <v>0</v>
      </c>
      <c r="BC538" s="1">
        <v>0</v>
      </c>
      <c r="BD538" s="1">
        <v>0</v>
      </c>
      <c r="BE538" s="1">
        <v>0</v>
      </c>
      <c r="BF538" s="1">
        <v>0.16773767170047418</v>
      </c>
      <c r="BG538" s="1">
        <v>0</v>
      </c>
      <c r="BH538" s="1">
        <f t="shared" si="60"/>
        <v>1.6773767170047419E-2</v>
      </c>
      <c r="BI538" t="s">
        <v>307</v>
      </c>
      <c r="BJ538" s="1">
        <v>0</v>
      </c>
      <c r="BK538" s="1">
        <v>0</v>
      </c>
      <c r="BL538" s="1">
        <v>0</v>
      </c>
      <c r="BM538" s="1">
        <v>0</v>
      </c>
      <c r="BN538" s="1">
        <v>0</v>
      </c>
      <c r="BO538" s="1">
        <v>0</v>
      </c>
      <c r="BP538" s="1">
        <v>0</v>
      </c>
      <c r="BQ538" s="1">
        <v>0</v>
      </c>
      <c r="BR538" s="1">
        <v>0</v>
      </c>
      <c r="BS538" s="1">
        <f t="shared" si="61"/>
        <v>0</v>
      </c>
      <c r="BT538" t="s">
        <v>126</v>
      </c>
      <c r="BU538" s="1">
        <v>0</v>
      </c>
      <c r="BV538" s="1">
        <v>0</v>
      </c>
      <c r="BW538" s="1">
        <v>0</v>
      </c>
      <c r="BX538" s="1">
        <v>0</v>
      </c>
      <c r="BY538" s="1">
        <v>0</v>
      </c>
      <c r="BZ538" s="1">
        <v>0</v>
      </c>
      <c r="CA538" s="1">
        <v>0</v>
      </c>
      <c r="CB538" s="1">
        <v>0</v>
      </c>
      <c r="CC538" s="1">
        <v>0</v>
      </c>
      <c r="CD538" s="1">
        <v>0</v>
      </c>
      <c r="CE538" s="1">
        <f t="shared" si="62"/>
        <v>0</v>
      </c>
    </row>
    <row r="539" spans="1:83" x14ac:dyDescent="0.2">
      <c r="A539" t="s">
        <v>247</v>
      </c>
      <c r="B539" s="1">
        <v>0</v>
      </c>
      <c r="C539" s="1">
        <v>0</v>
      </c>
      <c r="D539" s="1">
        <v>0</v>
      </c>
      <c r="E539" s="1">
        <v>0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  <c r="K539" s="1">
        <v>0.2261909178013157</v>
      </c>
      <c r="L539" s="1">
        <f t="shared" si="56"/>
        <v>2.2619091780131571E-2</v>
      </c>
      <c r="M539" t="s">
        <v>589</v>
      </c>
      <c r="N539" s="1">
        <v>0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  <c r="W539" s="1">
        <v>7.1724264957180969E-2</v>
      </c>
      <c r="X539" s="1">
        <f t="shared" si="57"/>
        <v>7.1724264957180968E-3</v>
      </c>
      <c r="Y539" s="1" t="s">
        <v>244</v>
      </c>
      <c r="Z539" s="1">
        <v>0</v>
      </c>
      <c r="AA539" s="1">
        <v>0</v>
      </c>
      <c r="AB539" s="1">
        <v>0</v>
      </c>
      <c r="AC539" s="1">
        <v>0</v>
      </c>
      <c r="AD539" s="1">
        <v>0</v>
      </c>
      <c r="AE539" s="1">
        <v>0</v>
      </c>
      <c r="AF539" s="1">
        <v>0</v>
      </c>
      <c r="AG539" s="1">
        <v>0</v>
      </c>
      <c r="AH539" s="1">
        <v>0</v>
      </c>
      <c r="AI539" s="1">
        <v>0</v>
      </c>
      <c r="AJ539" s="1">
        <f t="shared" si="58"/>
        <v>0</v>
      </c>
      <c r="AK539" t="s">
        <v>305</v>
      </c>
      <c r="AL539" s="1">
        <v>0</v>
      </c>
      <c r="AM539" s="1">
        <v>0</v>
      </c>
      <c r="AN539" s="1">
        <v>0</v>
      </c>
      <c r="AO539" s="1">
        <v>0</v>
      </c>
      <c r="AP539" s="1">
        <v>0</v>
      </c>
      <c r="AQ539" s="1">
        <v>0</v>
      </c>
      <c r="AR539" s="1">
        <v>0</v>
      </c>
      <c r="AS539" s="1">
        <v>0</v>
      </c>
      <c r="AT539" s="1">
        <v>0</v>
      </c>
      <c r="AU539" s="1">
        <v>0</v>
      </c>
      <c r="AV539" s="1">
        <f t="shared" si="59"/>
        <v>0</v>
      </c>
      <c r="AW539" t="s">
        <v>98</v>
      </c>
      <c r="AX539" s="1">
        <v>0</v>
      </c>
      <c r="AY539" s="1">
        <v>0</v>
      </c>
      <c r="AZ539" s="1">
        <v>0</v>
      </c>
      <c r="BA539" s="1">
        <v>0</v>
      </c>
      <c r="BB539" s="1">
        <v>0</v>
      </c>
      <c r="BC539" s="1">
        <v>0</v>
      </c>
      <c r="BD539" s="1">
        <v>0</v>
      </c>
      <c r="BE539" s="1">
        <v>0</v>
      </c>
      <c r="BF539" s="1">
        <v>0</v>
      </c>
      <c r="BG539" s="1">
        <v>0</v>
      </c>
      <c r="BH539" s="1">
        <f t="shared" si="60"/>
        <v>0</v>
      </c>
      <c r="BI539" t="s">
        <v>312</v>
      </c>
      <c r="BJ539" s="1">
        <v>0</v>
      </c>
      <c r="BK539" s="1">
        <v>0</v>
      </c>
      <c r="BL539" s="1">
        <v>0</v>
      </c>
      <c r="BM539" s="1">
        <v>0</v>
      </c>
      <c r="BN539" s="1">
        <v>0</v>
      </c>
      <c r="BO539" s="1">
        <v>0</v>
      </c>
      <c r="BP539" s="1">
        <v>0</v>
      </c>
      <c r="BQ539" s="1">
        <v>0</v>
      </c>
      <c r="BR539" s="1">
        <v>0</v>
      </c>
      <c r="BS539" s="1">
        <f t="shared" si="61"/>
        <v>0</v>
      </c>
      <c r="BT539" t="s">
        <v>165</v>
      </c>
      <c r="BU539" s="1">
        <v>0</v>
      </c>
      <c r="BV539" s="1">
        <v>0</v>
      </c>
      <c r="BW539" s="1">
        <v>0</v>
      </c>
      <c r="BX539" s="1">
        <v>0</v>
      </c>
      <c r="BY539" s="1">
        <v>0</v>
      </c>
      <c r="BZ539" s="1">
        <v>0</v>
      </c>
      <c r="CA539" s="1">
        <v>0</v>
      </c>
      <c r="CB539" s="1">
        <v>0</v>
      </c>
      <c r="CC539" s="1">
        <v>0</v>
      </c>
      <c r="CD539" s="1">
        <v>0</v>
      </c>
      <c r="CE539" s="1">
        <f t="shared" si="62"/>
        <v>0</v>
      </c>
    </row>
    <row r="540" spans="1:83" x14ac:dyDescent="0.2">
      <c r="A540" t="s">
        <v>275</v>
      </c>
      <c r="B540" s="1">
        <v>0</v>
      </c>
      <c r="C540" s="1">
        <v>0</v>
      </c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0.2261909178013157</v>
      </c>
      <c r="L540" s="1">
        <f t="shared" si="56"/>
        <v>2.2619091780131571E-2</v>
      </c>
      <c r="M540" t="s">
        <v>610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  <c r="W540" s="1">
        <v>7.1724264957180969E-2</v>
      </c>
      <c r="X540" s="1">
        <f t="shared" si="57"/>
        <v>7.1724264957180968E-3</v>
      </c>
      <c r="Y540" s="1" t="s">
        <v>268</v>
      </c>
      <c r="Z540" s="1">
        <v>0</v>
      </c>
      <c r="AA540" s="1">
        <v>0</v>
      </c>
      <c r="AB540" s="1">
        <v>0</v>
      </c>
      <c r="AC540" s="1">
        <v>0</v>
      </c>
      <c r="AD540" s="1">
        <v>0</v>
      </c>
      <c r="AE540" s="1">
        <v>0</v>
      </c>
      <c r="AF540" s="1">
        <v>0</v>
      </c>
      <c r="AG540" s="1">
        <v>0</v>
      </c>
      <c r="AH540" s="1">
        <v>0</v>
      </c>
      <c r="AI540" s="1">
        <v>0</v>
      </c>
      <c r="AJ540" s="1">
        <f t="shared" si="58"/>
        <v>0</v>
      </c>
      <c r="AK540" t="s">
        <v>306</v>
      </c>
      <c r="AL540" s="1">
        <v>0</v>
      </c>
      <c r="AM540" s="1">
        <v>0</v>
      </c>
      <c r="AN540" s="1">
        <v>0</v>
      </c>
      <c r="AO540" s="1">
        <v>0</v>
      </c>
      <c r="AP540" s="1">
        <v>0</v>
      </c>
      <c r="AQ540" s="1">
        <v>0</v>
      </c>
      <c r="AR540" s="1">
        <v>0</v>
      </c>
      <c r="AS540" s="1">
        <v>0</v>
      </c>
      <c r="AT540" s="1">
        <v>0</v>
      </c>
      <c r="AU540" s="1">
        <v>0</v>
      </c>
      <c r="AV540" s="1">
        <f t="shared" si="59"/>
        <v>0</v>
      </c>
      <c r="AW540" t="s">
        <v>113</v>
      </c>
      <c r="AX540" s="1">
        <v>0</v>
      </c>
      <c r="AY540" s="1">
        <v>0</v>
      </c>
      <c r="AZ540" s="1">
        <v>0</v>
      </c>
      <c r="BA540" s="1">
        <v>0</v>
      </c>
      <c r="BB540" s="1">
        <v>0</v>
      </c>
      <c r="BC540" s="1">
        <v>0</v>
      </c>
      <c r="BD540" s="1">
        <v>0</v>
      </c>
      <c r="BE540" s="1">
        <v>0</v>
      </c>
      <c r="BF540" s="1">
        <v>0</v>
      </c>
      <c r="BG540" s="1">
        <v>0</v>
      </c>
      <c r="BH540" s="1">
        <f t="shared" si="60"/>
        <v>0</v>
      </c>
      <c r="BI540" t="s">
        <v>313</v>
      </c>
      <c r="BJ540" s="1">
        <v>0</v>
      </c>
      <c r="BK540" s="1">
        <v>0</v>
      </c>
      <c r="BL540" s="1">
        <v>0</v>
      </c>
      <c r="BM540" s="1">
        <v>0</v>
      </c>
      <c r="BN540" s="1">
        <v>0</v>
      </c>
      <c r="BO540" s="1">
        <v>0</v>
      </c>
      <c r="BP540" s="1">
        <v>0</v>
      </c>
      <c r="BQ540" s="1">
        <v>0</v>
      </c>
      <c r="BR540" s="1">
        <v>0</v>
      </c>
      <c r="BS540" s="1">
        <f t="shared" si="61"/>
        <v>0</v>
      </c>
      <c r="BT540" t="s">
        <v>204</v>
      </c>
      <c r="BU540" s="1">
        <v>0</v>
      </c>
      <c r="BV540" s="1">
        <v>0</v>
      </c>
      <c r="BW540" s="1">
        <v>0</v>
      </c>
      <c r="BX540" s="1">
        <v>0</v>
      </c>
      <c r="BY540" s="1">
        <v>0</v>
      </c>
      <c r="BZ540" s="1">
        <v>0</v>
      </c>
      <c r="CA540" s="1">
        <v>0</v>
      </c>
      <c r="CB540" s="1">
        <v>0</v>
      </c>
      <c r="CC540" s="1">
        <v>0</v>
      </c>
      <c r="CD540" s="1">
        <v>0</v>
      </c>
      <c r="CE540" s="1">
        <f t="shared" si="62"/>
        <v>0</v>
      </c>
    </row>
    <row r="541" spans="1:83" x14ac:dyDescent="0.2">
      <c r="A541" t="s">
        <v>348</v>
      </c>
      <c r="B541" s="1">
        <v>0</v>
      </c>
      <c r="C541" s="1">
        <v>0</v>
      </c>
      <c r="D541" s="1">
        <v>0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0</v>
      </c>
      <c r="K541" s="1">
        <v>0.2261909178013157</v>
      </c>
      <c r="L541" s="1">
        <f t="shared" si="56"/>
        <v>2.2619091780131571E-2</v>
      </c>
      <c r="M541" t="s">
        <v>613</v>
      </c>
      <c r="N541" s="1">
        <v>0</v>
      </c>
      <c r="O541" s="1">
        <v>0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  <c r="W541" s="1">
        <v>7.1724264957180969E-2</v>
      </c>
      <c r="X541" s="1">
        <f t="shared" si="57"/>
        <v>7.1724264957180968E-3</v>
      </c>
      <c r="Y541" s="1" t="s">
        <v>275</v>
      </c>
      <c r="Z541" s="1">
        <v>0</v>
      </c>
      <c r="AA541" s="1">
        <v>0</v>
      </c>
      <c r="AB541" s="1">
        <v>0</v>
      </c>
      <c r="AC541" s="1">
        <v>0</v>
      </c>
      <c r="AD541" s="1">
        <v>0</v>
      </c>
      <c r="AE541" s="1">
        <v>0</v>
      </c>
      <c r="AF541" s="1">
        <v>0</v>
      </c>
      <c r="AG541" s="1">
        <v>0</v>
      </c>
      <c r="AH541" s="1">
        <v>0</v>
      </c>
      <c r="AI541" s="1">
        <v>0</v>
      </c>
      <c r="AJ541" s="1">
        <f t="shared" si="58"/>
        <v>0</v>
      </c>
      <c r="AK541" t="s">
        <v>307</v>
      </c>
      <c r="AL541" s="1">
        <v>0</v>
      </c>
      <c r="AM541" s="1">
        <v>0</v>
      </c>
      <c r="AN541" s="1">
        <v>0</v>
      </c>
      <c r="AO541" s="1">
        <v>0</v>
      </c>
      <c r="AP541" s="1">
        <v>0</v>
      </c>
      <c r="AQ541" s="1">
        <v>0</v>
      </c>
      <c r="AR541" s="1">
        <v>0</v>
      </c>
      <c r="AS541" s="1">
        <v>0</v>
      </c>
      <c r="AT541" s="1">
        <v>0</v>
      </c>
      <c r="AU541" s="1">
        <v>0</v>
      </c>
      <c r="AV541" s="1">
        <f t="shared" si="59"/>
        <v>0</v>
      </c>
      <c r="AW541" t="s">
        <v>121</v>
      </c>
      <c r="AX541" s="1">
        <v>0</v>
      </c>
      <c r="AY541" s="1">
        <v>0</v>
      </c>
      <c r="AZ541" s="1">
        <v>0</v>
      </c>
      <c r="BA541" s="1">
        <v>0</v>
      </c>
      <c r="BB541" s="1">
        <v>0</v>
      </c>
      <c r="BC541" s="1">
        <v>0</v>
      </c>
      <c r="BD541" s="1">
        <v>0</v>
      </c>
      <c r="BE541" s="1">
        <v>0</v>
      </c>
      <c r="BF541" s="1">
        <v>0</v>
      </c>
      <c r="BG541" s="1">
        <v>0</v>
      </c>
      <c r="BH541" s="1">
        <f t="shared" si="60"/>
        <v>0</v>
      </c>
      <c r="BI541" t="s">
        <v>314</v>
      </c>
      <c r="BJ541" s="1">
        <v>0</v>
      </c>
      <c r="BK541" s="1">
        <v>0</v>
      </c>
      <c r="BL541" s="1">
        <v>0</v>
      </c>
      <c r="BM541" s="1">
        <v>0</v>
      </c>
      <c r="BN541" s="1">
        <v>0</v>
      </c>
      <c r="BO541" s="1">
        <v>0</v>
      </c>
      <c r="BP541" s="1">
        <v>0</v>
      </c>
      <c r="BQ541" s="1">
        <v>0</v>
      </c>
      <c r="BR541" s="1">
        <v>0</v>
      </c>
      <c r="BS541" s="1">
        <f t="shared" si="61"/>
        <v>0</v>
      </c>
      <c r="BT541" t="s">
        <v>219</v>
      </c>
      <c r="BU541" s="1">
        <v>0</v>
      </c>
      <c r="BV541" s="1">
        <v>0</v>
      </c>
      <c r="BW541" s="1">
        <v>0</v>
      </c>
      <c r="BX541" s="1">
        <v>0</v>
      </c>
      <c r="BY541" s="1">
        <v>0</v>
      </c>
      <c r="BZ541" s="1">
        <v>0</v>
      </c>
      <c r="CA541" s="1">
        <v>0</v>
      </c>
      <c r="CB541" s="1">
        <v>0</v>
      </c>
      <c r="CC541" s="1">
        <v>0</v>
      </c>
      <c r="CD541" s="1">
        <v>0</v>
      </c>
      <c r="CE541" s="1">
        <f t="shared" si="62"/>
        <v>0</v>
      </c>
    </row>
    <row r="542" spans="1:83" x14ac:dyDescent="0.2">
      <c r="A542" t="s">
        <v>353</v>
      </c>
      <c r="B542" s="1">
        <v>0</v>
      </c>
      <c r="C542" s="1">
        <v>0</v>
      </c>
      <c r="D542" s="1">
        <v>0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0.2261909178013157</v>
      </c>
      <c r="L542" s="1">
        <f t="shared" si="56"/>
        <v>2.2619091780131571E-2</v>
      </c>
      <c r="M542" t="s">
        <v>615</v>
      </c>
      <c r="N542" s="1">
        <v>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7.1724264957180969E-2</v>
      </c>
      <c r="X542" s="1">
        <f t="shared" si="57"/>
        <v>7.1724264957180968E-3</v>
      </c>
      <c r="Y542" s="1" t="s">
        <v>285</v>
      </c>
      <c r="Z542" s="1">
        <v>0</v>
      </c>
      <c r="AA542" s="1">
        <v>0</v>
      </c>
      <c r="AB542" s="1">
        <v>0</v>
      </c>
      <c r="AC542" s="1">
        <v>0</v>
      </c>
      <c r="AD542" s="1">
        <v>0</v>
      </c>
      <c r="AE542" s="1">
        <v>0</v>
      </c>
      <c r="AF542" s="1">
        <v>0</v>
      </c>
      <c r="AG542" s="1">
        <v>0</v>
      </c>
      <c r="AH542" s="1">
        <v>0</v>
      </c>
      <c r="AI542" s="1">
        <v>0</v>
      </c>
      <c r="AJ542" s="1">
        <f t="shared" si="58"/>
        <v>0</v>
      </c>
      <c r="AK542" t="s">
        <v>309</v>
      </c>
      <c r="AL542" s="1">
        <v>0</v>
      </c>
      <c r="AM542" s="1">
        <v>0</v>
      </c>
      <c r="AN542" s="1">
        <v>0</v>
      </c>
      <c r="AO542" s="1">
        <v>0</v>
      </c>
      <c r="AP542" s="1">
        <v>0</v>
      </c>
      <c r="AQ542" s="1">
        <v>0</v>
      </c>
      <c r="AR542" s="1">
        <v>0</v>
      </c>
      <c r="AS542" s="1">
        <v>0</v>
      </c>
      <c r="AT542" s="1">
        <v>0</v>
      </c>
      <c r="AU542" s="1">
        <v>0</v>
      </c>
      <c r="AV542" s="1">
        <f t="shared" si="59"/>
        <v>0</v>
      </c>
      <c r="AW542" t="s">
        <v>158</v>
      </c>
      <c r="AX542" s="1">
        <v>0</v>
      </c>
      <c r="AY542" s="1">
        <v>0</v>
      </c>
      <c r="AZ542" s="1">
        <v>0</v>
      </c>
      <c r="BA542" s="1">
        <v>0</v>
      </c>
      <c r="BB542" s="1">
        <v>0</v>
      </c>
      <c r="BC542" s="1">
        <v>0</v>
      </c>
      <c r="BD542" s="1">
        <v>0</v>
      </c>
      <c r="BE542" s="1">
        <v>0</v>
      </c>
      <c r="BF542" s="1">
        <v>0</v>
      </c>
      <c r="BG542" s="1">
        <v>0</v>
      </c>
      <c r="BH542" s="1">
        <f t="shared" si="60"/>
        <v>0</v>
      </c>
      <c r="BI542" t="s">
        <v>339</v>
      </c>
      <c r="BJ542" s="1">
        <v>0</v>
      </c>
      <c r="BK542" s="1">
        <v>0</v>
      </c>
      <c r="BL542" s="1">
        <v>0</v>
      </c>
      <c r="BM542" s="1">
        <v>0</v>
      </c>
      <c r="BN542" s="1">
        <v>0</v>
      </c>
      <c r="BO542" s="1">
        <v>0</v>
      </c>
      <c r="BP542" s="1">
        <v>0</v>
      </c>
      <c r="BQ542" s="1">
        <v>0</v>
      </c>
      <c r="BR542" s="1">
        <v>0</v>
      </c>
      <c r="BS542" s="1">
        <f t="shared" si="61"/>
        <v>0</v>
      </c>
      <c r="BT542" t="s">
        <v>244</v>
      </c>
      <c r="BU542" s="1">
        <v>0</v>
      </c>
      <c r="BV542" s="1">
        <v>0</v>
      </c>
      <c r="BW542" s="1">
        <v>0</v>
      </c>
      <c r="BX542" s="1">
        <v>0</v>
      </c>
      <c r="BY542" s="1">
        <v>0</v>
      </c>
      <c r="BZ542" s="1">
        <v>0</v>
      </c>
      <c r="CA542" s="1">
        <v>0</v>
      </c>
      <c r="CB542" s="1">
        <v>0</v>
      </c>
      <c r="CC542" s="1">
        <v>0</v>
      </c>
      <c r="CD542" s="1">
        <v>0</v>
      </c>
      <c r="CE542" s="1">
        <f t="shared" si="62"/>
        <v>0</v>
      </c>
    </row>
    <row r="543" spans="1:83" x14ac:dyDescent="0.2">
      <c r="A543" t="s">
        <v>121</v>
      </c>
      <c r="B543" s="1">
        <v>0</v>
      </c>
      <c r="C543" s="1">
        <v>0</v>
      </c>
      <c r="D543" s="1">
        <v>0</v>
      </c>
      <c r="E543" s="1">
        <v>0</v>
      </c>
      <c r="F543" s="1">
        <v>0.20016040855141312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1">
        <f t="shared" si="56"/>
        <v>2.0016040855141311E-2</v>
      </c>
      <c r="M543" t="s">
        <v>626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  <c r="W543" s="1">
        <v>7.1724264957180969E-2</v>
      </c>
      <c r="X543" s="1">
        <f t="shared" si="57"/>
        <v>7.1724264957180968E-3</v>
      </c>
      <c r="Y543" s="1" t="s">
        <v>286</v>
      </c>
      <c r="Z543" s="1">
        <v>0</v>
      </c>
      <c r="AA543" s="1">
        <v>0</v>
      </c>
      <c r="AB543" s="1">
        <v>0</v>
      </c>
      <c r="AC543" s="1">
        <v>0</v>
      </c>
      <c r="AD543" s="1">
        <v>0</v>
      </c>
      <c r="AE543" s="1">
        <v>0</v>
      </c>
      <c r="AF543" s="1">
        <v>0</v>
      </c>
      <c r="AG543" s="1">
        <v>0</v>
      </c>
      <c r="AH543" s="1">
        <v>0</v>
      </c>
      <c r="AI543" s="1">
        <v>0</v>
      </c>
      <c r="AJ543" s="1">
        <f t="shared" si="58"/>
        <v>0</v>
      </c>
      <c r="AK543" t="s">
        <v>313</v>
      </c>
      <c r="AL543" s="1">
        <v>0</v>
      </c>
      <c r="AM543" s="1">
        <v>0</v>
      </c>
      <c r="AN543" s="1">
        <v>0</v>
      </c>
      <c r="AO543" s="1">
        <v>0</v>
      </c>
      <c r="AP543" s="1">
        <v>0</v>
      </c>
      <c r="AQ543" s="1">
        <v>0</v>
      </c>
      <c r="AR543" s="1">
        <v>0</v>
      </c>
      <c r="AS543" s="1">
        <v>0</v>
      </c>
      <c r="AT543" s="1">
        <v>0</v>
      </c>
      <c r="AU543" s="1">
        <v>0</v>
      </c>
      <c r="AV543" s="1">
        <f t="shared" si="59"/>
        <v>0</v>
      </c>
      <c r="AW543" t="s">
        <v>204</v>
      </c>
      <c r="AX543" s="1">
        <v>0</v>
      </c>
      <c r="AY543" s="1">
        <v>0</v>
      </c>
      <c r="AZ543" s="1">
        <v>0</v>
      </c>
      <c r="BA543" s="1">
        <v>0</v>
      </c>
      <c r="BB543" s="1">
        <v>0</v>
      </c>
      <c r="BC543" s="1">
        <v>0</v>
      </c>
      <c r="BD543" s="1">
        <v>0</v>
      </c>
      <c r="BE543" s="1">
        <v>0</v>
      </c>
      <c r="BF543" s="1">
        <v>0</v>
      </c>
      <c r="BG543" s="1">
        <v>0</v>
      </c>
      <c r="BH543" s="1">
        <f t="shared" si="60"/>
        <v>0</v>
      </c>
      <c r="BI543" t="s">
        <v>344</v>
      </c>
      <c r="BJ543" s="1">
        <v>0</v>
      </c>
      <c r="BK543" s="1">
        <v>0</v>
      </c>
      <c r="BL543" s="1">
        <v>0</v>
      </c>
      <c r="BM543" s="1">
        <v>0</v>
      </c>
      <c r="BN543" s="1">
        <v>0</v>
      </c>
      <c r="BO543" s="1">
        <v>0</v>
      </c>
      <c r="BP543" s="1">
        <v>0</v>
      </c>
      <c r="BQ543" s="1">
        <v>0</v>
      </c>
      <c r="BR543" s="1">
        <v>0</v>
      </c>
      <c r="BS543" s="1">
        <f t="shared" si="61"/>
        <v>0</v>
      </c>
      <c r="BT543" t="s">
        <v>277</v>
      </c>
      <c r="BU543" s="1">
        <v>0</v>
      </c>
      <c r="BV543" s="1">
        <v>0</v>
      </c>
      <c r="BW543" s="1">
        <v>0</v>
      </c>
      <c r="BX543" s="1">
        <v>0</v>
      </c>
      <c r="BY543" s="1">
        <v>0</v>
      </c>
      <c r="BZ543" s="1">
        <v>0</v>
      </c>
      <c r="CA543" s="1">
        <v>0</v>
      </c>
      <c r="CB543" s="1">
        <v>0</v>
      </c>
      <c r="CC543" s="1">
        <v>0</v>
      </c>
      <c r="CD543" s="1">
        <v>0</v>
      </c>
      <c r="CE543" s="1">
        <f t="shared" si="62"/>
        <v>0</v>
      </c>
    </row>
    <row r="544" spans="1:83" x14ac:dyDescent="0.2">
      <c r="A544" t="s">
        <v>609</v>
      </c>
      <c r="B544" s="1">
        <v>0</v>
      </c>
      <c r="C544" s="1">
        <v>0</v>
      </c>
      <c r="D544" s="1">
        <v>0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  <c r="K544" s="1">
        <v>0</v>
      </c>
      <c r="L544" s="1">
        <f t="shared" si="56"/>
        <v>0</v>
      </c>
      <c r="M544" t="s">
        <v>627</v>
      </c>
      <c r="N544" s="1">
        <v>0</v>
      </c>
      <c r="O544" s="1">
        <v>0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  <c r="W544" s="1">
        <v>7.1724264957180969E-2</v>
      </c>
      <c r="X544" s="1">
        <f t="shared" si="57"/>
        <v>7.1724264957180968E-3</v>
      </c>
      <c r="Y544" s="1" t="s">
        <v>288</v>
      </c>
      <c r="Z544" s="1">
        <v>0</v>
      </c>
      <c r="AA544" s="1">
        <v>0</v>
      </c>
      <c r="AB544" s="1">
        <v>0</v>
      </c>
      <c r="AC544" s="1">
        <v>0</v>
      </c>
      <c r="AD544" s="1">
        <v>0</v>
      </c>
      <c r="AE544" s="1">
        <v>0</v>
      </c>
      <c r="AF544" s="1">
        <v>0</v>
      </c>
      <c r="AG544" s="1">
        <v>0</v>
      </c>
      <c r="AH544" s="1">
        <v>0</v>
      </c>
      <c r="AI544" s="1">
        <v>0</v>
      </c>
      <c r="AJ544" s="1">
        <f t="shared" si="58"/>
        <v>0</v>
      </c>
      <c r="AK544" t="s">
        <v>322</v>
      </c>
      <c r="AL544" s="1">
        <v>0</v>
      </c>
      <c r="AM544" s="1">
        <v>0</v>
      </c>
      <c r="AN544" s="1">
        <v>0</v>
      </c>
      <c r="AO544" s="1">
        <v>0</v>
      </c>
      <c r="AP544" s="1">
        <v>0</v>
      </c>
      <c r="AQ544" s="1">
        <v>0</v>
      </c>
      <c r="AR544" s="1">
        <v>0</v>
      </c>
      <c r="AS544" s="1">
        <v>0</v>
      </c>
      <c r="AT544" s="1">
        <v>0</v>
      </c>
      <c r="AU544" s="1">
        <v>0</v>
      </c>
      <c r="AV544" s="1">
        <f t="shared" si="59"/>
        <v>0</v>
      </c>
      <c r="AW544" t="s">
        <v>239</v>
      </c>
      <c r="AX544" s="1">
        <v>0</v>
      </c>
      <c r="AY544" s="1">
        <v>0</v>
      </c>
      <c r="AZ544" s="1">
        <v>0</v>
      </c>
      <c r="BA544" s="1">
        <v>0</v>
      </c>
      <c r="BB544" s="1">
        <v>0</v>
      </c>
      <c r="BC544" s="1">
        <v>0</v>
      </c>
      <c r="BD544" s="1">
        <v>0</v>
      </c>
      <c r="BE544" s="1">
        <v>0</v>
      </c>
      <c r="BF544" s="1">
        <v>0</v>
      </c>
      <c r="BG544" s="1">
        <v>0</v>
      </c>
      <c r="BH544" s="1">
        <f t="shared" si="60"/>
        <v>0</v>
      </c>
      <c r="BI544" t="s">
        <v>348</v>
      </c>
      <c r="BJ544" s="1">
        <v>0</v>
      </c>
      <c r="BK544" s="1">
        <v>0</v>
      </c>
      <c r="BL544" s="1">
        <v>0</v>
      </c>
      <c r="BM544" s="1">
        <v>0</v>
      </c>
      <c r="BN544" s="1">
        <v>0</v>
      </c>
      <c r="BO544" s="1">
        <v>0</v>
      </c>
      <c r="BP544" s="1">
        <v>0</v>
      </c>
      <c r="BQ544" s="1">
        <v>0</v>
      </c>
      <c r="BR544" s="1">
        <v>0</v>
      </c>
      <c r="BS544" s="1">
        <f t="shared" si="61"/>
        <v>0</v>
      </c>
      <c r="BT544" t="s">
        <v>285</v>
      </c>
      <c r="BU544" s="1">
        <v>0</v>
      </c>
      <c r="BV544" s="1">
        <v>0</v>
      </c>
      <c r="BW544" s="1">
        <v>0</v>
      </c>
      <c r="BX544" s="1">
        <v>0</v>
      </c>
      <c r="BY544" s="1">
        <v>0</v>
      </c>
      <c r="BZ544" s="1">
        <v>0</v>
      </c>
      <c r="CA544" s="1">
        <v>0</v>
      </c>
      <c r="CB544" s="1">
        <v>0</v>
      </c>
      <c r="CC544" s="1">
        <v>0</v>
      </c>
      <c r="CD544" s="1">
        <v>0</v>
      </c>
      <c r="CE544" s="1">
        <f t="shared" si="62"/>
        <v>0</v>
      </c>
    </row>
    <row r="545" spans="1:83" x14ac:dyDescent="0.2">
      <c r="A545" t="s">
        <v>610</v>
      </c>
      <c r="B545" s="1">
        <v>0</v>
      </c>
      <c r="C545" s="1">
        <v>0</v>
      </c>
      <c r="D545" s="1">
        <v>0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1">
        <f t="shared" si="56"/>
        <v>0</v>
      </c>
      <c r="M545" t="s">
        <v>126</v>
      </c>
      <c r="N545" s="1">
        <v>5.1688225308560619E-2</v>
      </c>
      <c r="O545" s="1">
        <v>0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  <c r="W545" s="1">
        <v>0</v>
      </c>
      <c r="X545" s="1">
        <f t="shared" si="57"/>
        <v>5.1688225308560622E-3</v>
      </c>
      <c r="Y545" s="1" t="s">
        <v>296</v>
      </c>
      <c r="Z545" s="1">
        <v>0</v>
      </c>
      <c r="AA545" s="1">
        <v>0</v>
      </c>
      <c r="AB545" s="1">
        <v>0</v>
      </c>
      <c r="AC545" s="1">
        <v>0</v>
      </c>
      <c r="AD545" s="1">
        <v>0</v>
      </c>
      <c r="AE545" s="1">
        <v>0</v>
      </c>
      <c r="AF545" s="1">
        <v>0</v>
      </c>
      <c r="AG545" s="1">
        <v>0</v>
      </c>
      <c r="AH545" s="1">
        <v>0</v>
      </c>
      <c r="AI545" s="1">
        <v>0</v>
      </c>
      <c r="AJ545" s="1">
        <f t="shared" si="58"/>
        <v>0</v>
      </c>
      <c r="AK545" t="s">
        <v>331</v>
      </c>
      <c r="AL545" s="1">
        <v>0</v>
      </c>
      <c r="AM545" s="1">
        <v>0</v>
      </c>
      <c r="AN545" s="1">
        <v>0</v>
      </c>
      <c r="AO545" s="1">
        <v>0</v>
      </c>
      <c r="AP545" s="1">
        <v>0</v>
      </c>
      <c r="AQ545" s="1">
        <v>0</v>
      </c>
      <c r="AR545" s="1">
        <v>0</v>
      </c>
      <c r="AS545" s="1">
        <v>0</v>
      </c>
      <c r="AT545" s="1">
        <v>0</v>
      </c>
      <c r="AU545" s="1">
        <v>0</v>
      </c>
      <c r="AV545" s="1">
        <f t="shared" si="59"/>
        <v>0</v>
      </c>
      <c r="AW545" t="s">
        <v>244</v>
      </c>
      <c r="AX545" s="1">
        <v>0</v>
      </c>
      <c r="AY545" s="1">
        <v>0</v>
      </c>
      <c r="AZ545" s="1">
        <v>0</v>
      </c>
      <c r="BA545" s="1">
        <v>0</v>
      </c>
      <c r="BB545" s="1">
        <v>0</v>
      </c>
      <c r="BC545" s="1">
        <v>0</v>
      </c>
      <c r="BD545" s="1">
        <v>0</v>
      </c>
      <c r="BE545" s="1">
        <v>0</v>
      </c>
      <c r="BF545" s="1">
        <v>0</v>
      </c>
      <c r="BG545" s="1">
        <v>0</v>
      </c>
      <c r="BH545" s="1">
        <f t="shared" si="60"/>
        <v>0</v>
      </c>
      <c r="BI545" t="s">
        <v>355</v>
      </c>
      <c r="BJ545" s="1">
        <v>0</v>
      </c>
      <c r="BK545" s="1">
        <v>0</v>
      </c>
      <c r="BL545" s="1">
        <v>0</v>
      </c>
      <c r="BM545" s="1">
        <v>0</v>
      </c>
      <c r="BN545" s="1">
        <v>0</v>
      </c>
      <c r="BO545" s="1">
        <v>0</v>
      </c>
      <c r="BP545" s="1">
        <v>0</v>
      </c>
      <c r="BQ545" s="1">
        <v>0</v>
      </c>
      <c r="BR545" s="1">
        <v>0</v>
      </c>
      <c r="BS545" s="1">
        <f t="shared" si="61"/>
        <v>0</v>
      </c>
      <c r="BT545" t="s">
        <v>287</v>
      </c>
      <c r="BU545" s="1">
        <v>0</v>
      </c>
      <c r="BV545" s="1">
        <v>0</v>
      </c>
      <c r="BW545" s="1">
        <v>0</v>
      </c>
      <c r="BX545" s="1">
        <v>0</v>
      </c>
      <c r="BY545" s="1">
        <v>0</v>
      </c>
      <c r="BZ545" s="1">
        <v>0</v>
      </c>
      <c r="CA545" s="1">
        <v>0</v>
      </c>
      <c r="CB545" s="1">
        <v>0</v>
      </c>
      <c r="CC545" s="1">
        <v>0</v>
      </c>
      <c r="CD545" s="1">
        <v>0</v>
      </c>
      <c r="CE545" s="1">
        <f t="shared" si="62"/>
        <v>0</v>
      </c>
    </row>
    <row r="546" spans="1:83" x14ac:dyDescent="0.2">
      <c r="A546" t="s">
        <v>611</v>
      </c>
      <c r="B546" s="1">
        <v>0</v>
      </c>
      <c r="C546" s="1">
        <v>0</v>
      </c>
      <c r="D546" s="1">
        <v>0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f t="shared" si="56"/>
        <v>0</v>
      </c>
      <c r="M546" t="s">
        <v>232</v>
      </c>
      <c r="N546" s="1">
        <v>5.1688225308560619E-2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0</v>
      </c>
      <c r="X546" s="1">
        <f t="shared" si="57"/>
        <v>5.1688225308560622E-3</v>
      </c>
      <c r="Y546" s="1" t="s">
        <v>300</v>
      </c>
      <c r="Z546" s="1">
        <v>0</v>
      </c>
      <c r="AA546" s="1">
        <v>0</v>
      </c>
      <c r="AB546" s="1">
        <v>0</v>
      </c>
      <c r="AC546" s="1">
        <v>0</v>
      </c>
      <c r="AD546" s="1">
        <v>0</v>
      </c>
      <c r="AE546" s="1">
        <v>0</v>
      </c>
      <c r="AF546" s="1">
        <v>0</v>
      </c>
      <c r="AG546" s="1">
        <v>0</v>
      </c>
      <c r="AH546" s="1">
        <v>0</v>
      </c>
      <c r="AI546" s="1">
        <v>0</v>
      </c>
      <c r="AJ546" s="1">
        <f t="shared" si="58"/>
        <v>0</v>
      </c>
      <c r="AK546" t="s">
        <v>344</v>
      </c>
      <c r="AL546" s="1">
        <v>0</v>
      </c>
      <c r="AM546" s="1">
        <v>0</v>
      </c>
      <c r="AN546" s="1">
        <v>0</v>
      </c>
      <c r="AO546" s="1">
        <v>0</v>
      </c>
      <c r="AP546" s="1">
        <v>0</v>
      </c>
      <c r="AQ546" s="1">
        <v>0</v>
      </c>
      <c r="AR546" s="1">
        <v>0</v>
      </c>
      <c r="AS546" s="1">
        <v>0</v>
      </c>
      <c r="AT546" s="1">
        <v>0</v>
      </c>
      <c r="AU546" s="1">
        <v>0</v>
      </c>
      <c r="AV546" s="1">
        <f t="shared" si="59"/>
        <v>0</v>
      </c>
      <c r="AW546" t="s">
        <v>245</v>
      </c>
      <c r="AX546" s="1">
        <v>0</v>
      </c>
      <c r="AY546" s="1">
        <v>0</v>
      </c>
      <c r="AZ546" s="1">
        <v>0</v>
      </c>
      <c r="BA546" s="1">
        <v>0</v>
      </c>
      <c r="BB546" s="1">
        <v>0</v>
      </c>
      <c r="BC546" s="1">
        <v>0</v>
      </c>
      <c r="BD546" s="1">
        <v>0</v>
      </c>
      <c r="BE546" s="1">
        <v>0</v>
      </c>
      <c r="BF546" s="1">
        <v>0</v>
      </c>
      <c r="BG546" s="1">
        <v>0</v>
      </c>
      <c r="BH546" s="1">
        <f t="shared" si="60"/>
        <v>0</v>
      </c>
      <c r="BI546" t="s">
        <v>364</v>
      </c>
      <c r="BJ546" s="1">
        <v>0</v>
      </c>
      <c r="BK546" s="1">
        <v>0</v>
      </c>
      <c r="BL546" s="1">
        <v>0</v>
      </c>
      <c r="BM546" s="1">
        <v>0</v>
      </c>
      <c r="BN546" s="1">
        <v>0</v>
      </c>
      <c r="BO546" s="1">
        <v>0</v>
      </c>
      <c r="BP546" s="1">
        <v>0</v>
      </c>
      <c r="BQ546" s="1">
        <v>0</v>
      </c>
      <c r="BR546" s="1">
        <v>0</v>
      </c>
      <c r="BS546" s="1">
        <f t="shared" si="61"/>
        <v>0</v>
      </c>
      <c r="BT546" t="s">
        <v>296</v>
      </c>
      <c r="BU546" s="1">
        <v>0</v>
      </c>
      <c r="BV546" s="1">
        <v>0</v>
      </c>
      <c r="BW546" s="1">
        <v>0</v>
      </c>
      <c r="BX546" s="1">
        <v>0</v>
      </c>
      <c r="BY546" s="1">
        <v>0</v>
      </c>
      <c r="BZ546" s="1">
        <v>0</v>
      </c>
      <c r="CA546" s="1">
        <v>0</v>
      </c>
      <c r="CB546" s="1">
        <v>0</v>
      </c>
      <c r="CC546" s="1">
        <v>0</v>
      </c>
      <c r="CD546" s="1">
        <v>0</v>
      </c>
      <c r="CE546" s="1">
        <f t="shared" si="62"/>
        <v>0</v>
      </c>
    </row>
    <row r="547" spans="1:83" x14ac:dyDescent="0.2">
      <c r="A547" t="s">
        <v>612</v>
      </c>
      <c r="B547" s="1">
        <v>0</v>
      </c>
      <c r="C547" s="1">
        <v>0</v>
      </c>
      <c r="D547" s="1">
        <v>0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  <c r="J547" s="1">
        <v>0</v>
      </c>
      <c r="K547" s="1">
        <v>0</v>
      </c>
      <c r="L547" s="1">
        <f t="shared" si="56"/>
        <v>0</v>
      </c>
      <c r="M547" t="s">
        <v>287</v>
      </c>
      <c r="N547" s="1">
        <v>5.1688225308560619E-2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  <c r="W547" s="1">
        <v>0</v>
      </c>
      <c r="X547" s="1">
        <f t="shared" si="57"/>
        <v>5.1688225308560622E-3</v>
      </c>
      <c r="Y547" s="1" t="s">
        <v>306</v>
      </c>
      <c r="Z547" s="1">
        <v>0</v>
      </c>
      <c r="AA547" s="1">
        <v>0</v>
      </c>
      <c r="AB547" s="1">
        <v>0</v>
      </c>
      <c r="AC547" s="1">
        <v>0</v>
      </c>
      <c r="AD547" s="1">
        <v>0</v>
      </c>
      <c r="AE547" s="1">
        <v>0</v>
      </c>
      <c r="AF547" s="1">
        <v>0</v>
      </c>
      <c r="AG547" s="1">
        <v>0</v>
      </c>
      <c r="AH547" s="1">
        <v>0</v>
      </c>
      <c r="AI547" s="1">
        <v>0</v>
      </c>
      <c r="AJ547" s="1">
        <f t="shared" si="58"/>
        <v>0</v>
      </c>
      <c r="AK547" t="s">
        <v>355</v>
      </c>
      <c r="AL547" s="1">
        <v>0</v>
      </c>
      <c r="AM547" s="1">
        <v>0</v>
      </c>
      <c r="AN547" s="1">
        <v>0</v>
      </c>
      <c r="AO547" s="1">
        <v>0</v>
      </c>
      <c r="AP547" s="1">
        <v>0</v>
      </c>
      <c r="AQ547" s="1">
        <v>0</v>
      </c>
      <c r="AR547" s="1">
        <v>0</v>
      </c>
      <c r="AS547" s="1">
        <v>0</v>
      </c>
      <c r="AT547" s="1">
        <v>0</v>
      </c>
      <c r="AU547" s="1">
        <v>0</v>
      </c>
      <c r="AV547" s="1">
        <f t="shared" si="59"/>
        <v>0</v>
      </c>
      <c r="AW547" t="s">
        <v>268</v>
      </c>
      <c r="AX547" s="1">
        <v>0</v>
      </c>
      <c r="AY547" s="1">
        <v>0</v>
      </c>
      <c r="AZ547" s="1">
        <v>0</v>
      </c>
      <c r="BA547" s="1">
        <v>0</v>
      </c>
      <c r="BB547" s="1">
        <v>0</v>
      </c>
      <c r="BC547" s="1">
        <v>0</v>
      </c>
      <c r="BD547" s="1">
        <v>0</v>
      </c>
      <c r="BE547" s="1">
        <v>0</v>
      </c>
      <c r="BF547" s="1">
        <v>0</v>
      </c>
      <c r="BG547" s="1">
        <v>0</v>
      </c>
      <c r="BH547" s="1">
        <f t="shared" si="60"/>
        <v>0</v>
      </c>
      <c r="BI547" t="s">
        <v>367</v>
      </c>
      <c r="BJ547" s="1">
        <v>0</v>
      </c>
      <c r="BK547" s="1">
        <v>0</v>
      </c>
      <c r="BL547" s="1">
        <v>0</v>
      </c>
      <c r="BM547" s="1">
        <v>0</v>
      </c>
      <c r="BN547" s="1">
        <v>0</v>
      </c>
      <c r="BO547" s="1">
        <v>0</v>
      </c>
      <c r="BP547" s="1">
        <v>0</v>
      </c>
      <c r="BQ547" s="1">
        <v>0</v>
      </c>
      <c r="BR547" s="1">
        <v>0</v>
      </c>
      <c r="BS547" s="1">
        <f t="shared" si="61"/>
        <v>0</v>
      </c>
      <c r="BT547" t="s">
        <v>299</v>
      </c>
      <c r="BU547" s="1">
        <v>0</v>
      </c>
      <c r="BV547" s="1">
        <v>0</v>
      </c>
      <c r="BW547" s="1">
        <v>0</v>
      </c>
      <c r="BX547" s="1">
        <v>0</v>
      </c>
      <c r="BY547" s="1">
        <v>0</v>
      </c>
      <c r="BZ547" s="1">
        <v>0</v>
      </c>
      <c r="CA547" s="1">
        <v>0</v>
      </c>
      <c r="CB547" s="1">
        <v>0</v>
      </c>
      <c r="CC547" s="1">
        <v>0</v>
      </c>
      <c r="CD547" s="1">
        <v>0</v>
      </c>
      <c r="CE547" s="1">
        <f t="shared" si="62"/>
        <v>0</v>
      </c>
    </row>
    <row r="548" spans="1:83" x14ac:dyDescent="0.2">
      <c r="A548" t="s">
        <v>613</v>
      </c>
      <c r="B548" s="1">
        <v>0</v>
      </c>
      <c r="C548" s="1">
        <v>0</v>
      </c>
      <c r="D548" s="1">
        <v>0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0</v>
      </c>
      <c r="L548" s="1">
        <f t="shared" si="56"/>
        <v>0</v>
      </c>
      <c r="M548" t="s">
        <v>314</v>
      </c>
      <c r="N548" s="1">
        <v>5.1688225308560619E-2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  <c r="W548" s="1">
        <v>0</v>
      </c>
      <c r="X548" s="1">
        <f t="shared" si="57"/>
        <v>5.1688225308560622E-3</v>
      </c>
      <c r="Y548" s="1" t="s">
        <v>307</v>
      </c>
      <c r="Z548" s="1">
        <v>0</v>
      </c>
      <c r="AA548" s="1">
        <v>0</v>
      </c>
      <c r="AB548" s="1">
        <v>0</v>
      </c>
      <c r="AC548" s="1">
        <v>0</v>
      </c>
      <c r="AD548" s="1">
        <v>0</v>
      </c>
      <c r="AE548" s="1">
        <v>0</v>
      </c>
      <c r="AF548" s="1">
        <v>0</v>
      </c>
      <c r="AG548" s="1">
        <v>0</v>
      </c>
      <c r="AH548" s="1">
        <v>0</v>
      </c>
      <c r="AI548" s="1">
        <v>0</v>
      </c>
      <c r="AJ548" s="1">
        <f t="shared" si="58"/>
        <v>0</v>
      </c>
      <c r="AK548" t="s">
        <v>360</v>
      </c>
      <c r="AL548" s="1">
        <v>0</v>
      </c>
      <c r="AM548" s="1">
        <v>0</v>
      </c>
      <c r="AN548" s="1">
        <v>0</v>
      </c>
      <c r="AO548" s="1">
        <v>0</v>
      </c>
      <c r="AP548" s="1">
        <v>0</v>
      </c>
      <c r="AQ548" s="1">
        <v>0</v>
      </c>
      <c r="AR548" s="1">
        <v>0</v>
      </c>
      <c r="AS548" s="1">
        <v>0</v>
      </c>
      <c r="AT548" s="1">
        <v>0</v>
      </c>
      <c r="AU548" s="1">
        <v>0</v>
      </c>
      <c r="AV548" s="1">
        <f t="shared" si="59"/>
        <v>0</v>
      </c>
      <c r="AW548" t="s">
        <v>270</v>
      </c>
      <c r="AX548" s="1">
        <v>0</v>
      </c>
      <c r="AY548" s="1">
        <v>0</v>
      </c>
      <c r="AZ548" s="1">
        <v>0</v>
      </c>
      <c r="BA548" s="1">
        <v>0</v>
      </c>
      <c r="BB548" s="1">
        <v>0</v>
      </c>
      <c r="BC548" s="1">
        <v>0</v>
      </c>
      <c r="BD548" s="1">
        <v>0</v>
      </c>
      <c r="BE548" s="1">
        <v>0</v>
      </c>
      <c r="BF548" s="1">
        <v>0</v>
      </c>
      <c r="BG548" s="1">
        <v>0</v>
      </c>
      <c r="BH548" s="1">
        <f t="shared" si="60"/>
        <v>0</v>
      </c>
      <c r="BI548" t="s">
        <v>385</v>
      </c>
      <c r="BJ548" s="1">
        <v>0</v>
      </c>
      <c r="BK548" s="1">
        <v>0</v>
      </c>
      <c r="BL548" s="1">
        <v>0</v>
      </c>
      <c r="BM548" s="1">
        <v>0</v>
      </c>
      <c r="BN548" s="1">
        <v>0</v>
      </c>
      <c r="BO548" s="1">
        <v>0</v>
      </c>
      <c r="BP548" s="1">
        <v>0</v>
      </c>
      <c r="BQ548" s="1">
        <v>0</v>
      </c>
      <c r="BR548" s="1">
        <v>0</v>
      </c>
      <c r="BS548" s="1">
        <f t="shared" si="61"/>
        <v>0</v>
      </c>
      <c r="BT548" t="s">
        <v>300</v>
      </c>
      <c r="BU548" s="1">
        <v>0</v>
      </c>
      <c r="BV548" s="1">
        <v>0</v>
      </c>
      <c r="BW548" s="1">
        <v>0</v>
      </c>
      <c r="BX548" s="1">
        <v>0</v>
      </c>
      <c r="BY548" s="1">
        <v>0</v>
      </c>
      <c r="BZ548" s="1">
        <v>0</v>
      </c>
      <c r="CA548" s="1">
        <v>0</v>
      </c>
      <c r="CB548" s="1">
        <v>0</v>
      </c>
      <c r="CC548" s="1">
        <v>0</v>
      </c>
      <c r="CD548" s="1">
        <v>0</v>
      </c>
      <c r="CE548" s="1">
        <f t="shared" si="62"/>
        <v>0</v>
      </c>
    </row>
    <row r="549" spans="1:83" x14ac:dyDescent="0.2">
      <c r="A549" t="s">
        <v>614</v>
      </c>
      <c r="B549" s="1">
        <v>0</v>
      </c>
      <c r="C549" s="1">
        <v>0</v>
      </c>
      <c r="D549" s="1">
        <v>0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0</v>
      </c>
      <c r="K549" s="1">
        <v>0</v>
      </c>
      <c r="L549" s="1">
        <f t="shared" si="56"/>
        <v>0</v>
      </c>
      <c r="M549" t="s">
        <v>432</v>
      </c>
      <c r="N549" s="1">
        <v>5.1688225308560619E-2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  <c r="W549" s="1">
        <v>0</v>
      </c>
      <c r="X549" s="1">
        <f t="shared" si="57"/>
        <v>5.1688225308560622E-3</v>
      </c>
      <c r="Y549" s="1" t="s">
        <v>309</v>
      </c>
      <c r="Z549" s="1">
        <v>0</v>
      </c>
      <c r="AA549" s="1">
        <v>0</v>
      </c>
      <c r="AB549" s="1">
        <v>0</v>
      </c>
      <c r="AC549" s="1">
        <v>0</v>
      </c>
      <c r="AD549" s="1">
        <v>0</v>
      </c>
      <c r="AE549" s="1">
        <v>0</v>
      </c>
      <c r="AF549" s="1">
        <v>0</v>
      </c>
      <c r="AG549" s="1">
        <v>0</v>
      </c>
      <c r="AH549" s="1">
        <v>0</v>
      </c>
      <c r="AI549" s="1">
        <v>0</v>
      </c>
      <c r="AJ549" s="1">
        <f t="shared" si="58"/>
        <v>0</v>
      </c>
      <c r="AK549" t="s">
        <v>367</v>
      </c>
      <c r="AL549" s="1">
        <v>0</v>
      </c>
      <c r="AM549" s="1">
        <v>0</v>
      </c>
      <c r="AN549" s="1">
        <v>0</v>
      </c>
      <c r="AO549" s="1">
        <v>0</v>
      </c>
      <c r="AP549" s="1">
        <v>0</v>
      </c>
      <c r="AQ549" s="1">
        <v>0</v>
      </c>
      <c r="AR549" s="1">
        <v>0</v>
      </c>
      <c r="AS549" s="1">
        <v>0</v>
      </c>
      <c r="AT549" s="1">
        <v>0</v>
      </c>
      <c r="AU549" s="1">
        <v>0</v>
      </c>
      <c r="AV549" s="1">
        <f t="shared" si="59"/>
        <v>0</v>
      </c>
      <c r="AW549" t="s">
        <v>275</v>
      </c>
      <c r="AX549" s="1">
        <v>0</v>
      </c>
      <c r="AY549" s="1">
        <v>0</v>
      </c>
      <c r="AZ549" s="1">
        <v>0</v>
      </c>
      <c r="BA549" s="1">
        <v>0</v>
      </c>
      <c r="BB549" s="1">
        <v>0</v>
      </c>
      <c r="BC549" s="1">
        <v>0</v>
      </c>
      <c r="BD549" s="1">
        <v>0</v>
      </c>
      <c r="BE549" s="1">
        <v>0</v>
      </c>
      <c r="BF549" s="1">
        <v>0</v>
      </c>
      <c r="BG549" s="1">
        <v>0</v>
      </c>
      <c r="BH549" s="1">
        <f t="shared" si="60"/>
        <v>0</v>
      </c>
      <c r="BI549" t="s">
        <v>432</v>
      </c>
      <c r="BJ549" s="1">
        <v>0</v>
      </c>
      <c r="BK549" s="1">
        <v>0</v>
      </c>
      <c r="BL549" s="1">
        <v>0</v>
      </c>
      <c r="BM549" s="1">
        <v>0</v>
      </c>
      <c r="BN549" s="1">
        <v>0</v>
      </c>
      <c r="BO549" s="1">
        <v>0</v>
      </c>
      <c r="BP549" s="1">
        <v>0</v>
      </c>
      <c r="BQ549" s="1">
        <v>0</v>
      </c>
      <c r="BR549" s="1">
        <v>0</v>
      </c>
      <c r="BS549" s="1">
        <f t="shared" si="61"/>
        <v>0</v>
      </c>
      <c r="BT549" t="s">
        <v>307</v>
      </c>
      <c r="BU549" s="1">
        <v>0</v>
      </c>
      <c r="BV549" s="1">
        <v>0</v>
      </c>
      <c r="BW549" s="1">
        <v>0</v>
      </c>
      <c r="BX549" s="1">
        <v>0</v>
      </c>
      <c r="BY549" s="1">
        <v>0</v>
      </c>
      <c r="BZ549" s="1">
        <v>0</v>
      </c>
      <c r="CA549" s="1">
        <v>0</v>
      </c>
      <c r="CB549" s="1">
        <v>0</v>
      </c>
      <c r="CC549" s="1">
        <v>0</v>
      </c>
      <c r="CD549" s="1">
        <v>0</v>
      </c>
      <c r="CE549" s="1">
        <f t="shared" si="62"/>
        <v>0</v>
      </c>
    </row>
    <row r="550" spans="1:83" x14ac:dyDescent="0.2">
      <c r="A550" t="s">
        <v>615</v>
      </c>
      <c r="B550" s="1">
        <v>0</v>
      </c>
      <c r="C550" s="1">
        <v>0</v>
      </c>
      <c r="D550" s="1">
        <v>0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0</v>
      </c>
      <c r="L550" s="1">
        <f t="shared" si="56"/>
        <v>0</v>
      </c>
      <c r="M550" t="s">
        <v>586</v>
      </c>
      <c r="N550" s="1">
        <v>5.1688225308560619E-2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  <c r="W550" s="1">
        <v>0</v>
      </c>
      <c r="X550" s="1">
        <f t="shared" si="57"/>
        <v>5.1688225308560622E-3</v>
      </c>
      <c r="Y550" s="1" t="s">
        <v>313</v>
      </c>
      <c r="Z550" s="1">
        <v>0</v>
      </c>
      <c r="AA550" s="1">
        <v>0</v>
      </c>
      <c r="AB550" s="1">
        <v>0</v>
      </c>
      <c r="AC550" s="1">
        <v>0</v>
      </c>
      <c r="AD550" s="1">
        <v>0</v>
      </c>
      <c r="AE550" s="1">
        <v>0</v>
      </c>
      <c r="AF550" s="1">
        <v>0</v>
      </c>
      <c r="AG550" s="1">
        <v>0</v>
      </c>
      <c r="AH550" s="1">
        <v>0</v>
      </c>
      <c r="AI550" s="1">
        <v>0</v>
      </c>
      <c r="AJ550" s="1">
        <f t="shared" si="58"/>
        <v>0</v>
      </c>
      <c r="AK550" t="s">
        <v>385</v>
      </c>
      <c r="AL550" s="1">
        <v>0</v>
      </c>
      <c r="AM550" s="1">
        <v>0</v>
      </c>
      <c r="AN550" s="1">
        <v>0</v>
      </c>
      <c r="AO550" s="1">
        <v>0</v>
      </c>
      <c r="AP550" s="1">
        <v>0</v>
      </c>
      <c r="AQ550" s="1">
        <v>0</v>
      </c>
      <c r="AR550" s="1">
        <v>0</v>
      </c>
      <c r="AS550" s="1">
        <v>0</v>
      </c>
      <c r="AT550" s="1">
        <v>0</v>
      </c>
      <c r="AU550" s="1">
        <v>0</v>
      </c>
      <c r="AV550" s="1">
        <f t="shared" si="59"/>
        <v>0</v>
      </c>
      <c r="AW550" t="s">
        <v>285</v>
      </c>
      <c r="AX550" s="1">
        <v>0</v>
      </c>
      <c r="AY550" s="1">
        <v>0</v>
      </c>
      <c r="AZ550" s="1">
        <v>0</v>
      </c>
      <c r="BA550" s="1">
        <v>0</v>
      </c>
      <c r="BB550" s="1">
        <v>0</v>
      </c>
      <c r="BC550" s="1">
        <v>0</v>
      </c>
      <c r="BD550" s="1">
        <v>0</v>
      </c>
      <c r="BE550" s="1">
        <v>0</v>
      </c>
      <c r="BF550" s="1">
        <v>0</v>
      </c>
      <c r="BG550" s="1">
        <v>0</v>
      </c>
      <c r="BH550" s="1">
        <f t="shared" si="60"/>
        <v>0</v>
      </c>
      <c r="BI550" t="s">
        <v>467</v>
      </c>
      <c r="BJ550" s="1">
        <v>0</v>
      </c>
      <c r="BK550" s="1">
        <v>0</v>
      </c>
      <c r="BL550" s="1">
        <v>0</v>
      </c>
      <c r="BM550" s="1">
        <v>0</v>
      </c>
      <c r="BN550" s="1">
        <v>0</v>
      </c>
      <c r="BO550" s="1">
        <v>0</v>
      </c>
      <c r="BP550" s="1">
        <v>0</v>
      </c>
      <c r="BQ550" s="1">
        <v>0</v>
      </c>
      <c r="BR550" s="1">
        <v>0</v>
      </c>
      <c r="BS550" s="1">
        <f t="shared" si="61"/>
        <v>0</v>
      </c>
      <c r="BT550" t="s">
        <v>309</v>
      </c>
      <c r="BU550" s="1">
        <v>0</v>
      </c>
      <c r="BV550" s="1">
        <v>0</v>
      </c>
      <c r="BW550" s="1">
        <v>0</v>
      </c>
      <c r="BX550" s="1">
        <v>0</v>
      </c>
      <c r="BY550" s="1">
        <v>0</v>
      </c>
      <c r="BZ550" s="1">
        <v>0</v>
      </c>
      <c r="CA550" s="1">
        <v>0</v>
      </c>
      <c r="CB550" s="1">
        <v>0</v>
      </c>
      <c r="CC550" s="1">
        <v>0</v>
      </c>
      <c r="CD550" s="1">
        <v>0</v>
      </c>
      <c r="CE550" s="1">
        <f t="shared" si="62"/>
        <v>0</v>
      </c>
    </row>
    <row r="551" spans="1:83" x14ac:dyDescent="0.2">
      <c r="A551" t="s">
        <v>616</v>
      </c>
      <c r="B551" s="1">
        <v>0</v>
      </c>
      <c r="C551" s="1">
        <v>0</v>
      </c>
      <c r="D551" s="1">
        <v>0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1">
        <f t="shared" si="56"/>
        <v>0</v>
      </c>
      <c r="M551" t="s">
        <v>609</v>
      </c>
      <c r="N551" s="1">
        <v>5.1688225308560619E-2</v>
      </c>
      <c r="O551" s="1">
        <v>0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  <c r="W551" s="1">
        <v>0</v>
      </c>
      <c r="X551" s="1">
        <f t="shared" si="57"/>
        <v>5.1688225308560622E-3</v>
      </c>
      <c r="Y551" s="1" t="s">
        <v>326</v>
      </c>
      <c r="Z551" s="1">
        <v>0</v>
      </c>
      <c r="AA551" s="1">
        <v>0</v>
      </c>
      <c r="AB551" s="1">
        <v>0</v>
      </c>
      <c r="AC551" s="1">
        <v>0</v>
      </c>
      <c r="AD551" s="1">
        <v>0</v>
      </c>
      <c r="AE551" s="1">
        <v>0</v>
      </c>
      <c r="AF551" s="1">
        <v>0</v>
      </c>
      <c r="AG551" s="1">
        <v>0</v>
      </c>
      <c r="AH551" s="1">
        <v>0</v>
      </c>
      <c r="AI551" s="1">
        <v>0</v>
      </c>
      <c r="AJ551" s="1">
        <f t="shared" si="58"/>
        <v>0</v>
      </c>
      <c r="AK551" t="s">
        <v>417</v>
      </c>
      <c r="AL551" s="1">
        <v>0</v>
      </c>
      <c r="AM551" s="1">
        <v>0</v>
      </c>
      <c r="AN551" s="1">
        <v>0</v>
      </c>
      <c r="AO551" s="1">
        <v>0</v>
      </c>
      <c r="AP551" s="1">
        <v>0</v>
      </c>
      <c r="AQ551" s="1">
        <v>0</v>
      </c>
      <c r="AR551" s="1">
        <v>0</v>
      </c>
      <c r="AS551" s="1">
        <v>0</v>
      </c>
      <c r="AT551" s="1">
        <v>0</v>
      </c>
      <c r="AU551" s="1">
        <v>0</v>
      </c>
      <c r="AV551" s="1">
        <f t="shared" si="59"/>
        <v>0</v>
      </c>
      <c r="AW551" t="s">
        <v>286</v>
      </c>
      <c r="AX551" s="1">
        <v>0</v>
      </c>
      <c r="AY551" s="1">
        <v>0</v>
      </c>
      <c r="AZ551" s="1">
        <v>0</v>
      </c>
      <c r="BA551" s="1">
        <v>0</v>
      </c>
      <c r="BB551" s="1">
        <v>0</v>
      </c>
      <c r="BC551" s="1">
        <v>0</v>
      </c>
      <c r="BD551" s="1">
        <v>0</v>
      </c>
      <c r="BE551" s="1">
        <v>0</v>
      </c>
      <c r="BF551" s="1">
        <v>0</v>
      </c>
      <c r="BG551" s="1">
        <v>0</v>
      </c>
      <c r="BH551" s="1">
        <f t="shared" si="60"/>
        <v>0</v>
      </c>
      <c r="BI551" t="s">
        <v>477</v>
      </c>
      <c r="BJ551" s="1">
        <v>0</v>
      </c>
      <c r="BK551" s="1">
        <v>0</v>
      </c>
      <c r="BL551" s="1">
        <v>0</v>
      </c>
      <c r="BM551" s="1">
        <v>0</v>
      </c>
      <c r="BN551" s="1">
        <v>0</v>
      </c>
      <c r="BO551" s="1">
        <v>0</v>
      </c>
      <c r="BP551" s="1">
        <v>0</v>
      </c>
      <c r="BQ551" s="1">
        <v>0</v>
      </c>
      <c r="BR551" s="1">
        <v>0</v>
      </c>
      <c r="BS551" s="1">
        <f t="shared" si="61"/>
        <v>0</v>
      </c>
      <c r="BT551" t="s">
        <v>312</v>
      </c>
      <c r="BU551" s="1">
        <v>0</v>
      </c>
      <c r="BV551" s="1">
        <v>0</v>
      </c>
      <c r="BW551" s="1">
        <v>0</v>
      </c>
      <c r="BX551" s="1">
        <v>0</v>
      </c>
      <c r="BY551" s="1">
        <v>0</v>
      </c>
      <c r="BZ551" s="1">
        <v>0</v>
      </c>
      <c r="CA551" s="1">
        <v>0</v>
      </c>
      <c r="CB551" s="1">
        <v>0</v>
      </c>
      <c r="CC551" s="1">
        <v>0</v>
      </c>
      <c r="CD551" s="1">
        <v>0</v>
      </c>
      <c r="CE551" s="1">
        <f t="shared" si="62"/>
        <v>0</v>
      </c>
    </row>
    <row r="552" spans="1:83" x14ac:dyDescent="0.2">
      <c r="A552" t="s">
        <v>617</v>
      </c>
      <c r="B552" s="1">
        <v>0</v>
      </c>
      <c r="C552" s="1">
        <v>0</v>
      </c>
      <c r="D552" s="1">
        <v>0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f t="shared" si="56"/>
        <v>0</v>
      </c>
      <c r="M552" t="s">
        <v>618</v>
      </c>
      <c r="N552" s="1">
        <v>5.1688225308560619E-2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  <c r="W552" s="1">
        <v>0</v>
      </c>
      <c r="X552" s="1">
        <f t="shared" si="57"/>
        <v>5.1688225308560622E-3</v>
      </c>
      <c r="Y552" s="1" t="s">
        <v>348</v>
      </c>
      <c r="Z552" s="1">
        <v>0</v>
      </c>
      <c r="AA552" s="1">
        <v>0</v>
      </c>
      <c r="AB552" s="1">
        <v>0</v>
      </c>
      <c r="AC552" s="1">
        <v>0</v>
      </c>
      <c r="AD552" s="1">
        <v>0</v>
      </c>
      <c r="AE552" s="1">
        <v>0</v>
      </c>
      <c r="AF552" s="1">
        <v>0</v>
      </c>
      <c r="AG552" s="1">
        <v>0</v>
      </c>
      <c r="AH552" s="1">
        <v>0</v>
      </c>
      <c r="AI552" s="1">
        <v>0</v>
      </c>
      <c r="AJ552" s="1">
        <f t="shared" si="58"/>
        <v>0</v>
      </c>
      <c r="AK552" t="s">
        <v>455</v>
      </c>
      <c r="AL552" s="1">
        <v>0</v>
      </c>
      <c r="AM552" s="1">
        <v>0</v>
      </c>
      <c r="AN552" s="1">
        <v>0</v>
      </c>
      <c r="AO552" s="1">
        <v>0</v>
      </c>
      <c r="AP552" s="1">
        <v>0</v>
      </c>
      <c r="AQ552" s="1">
        <v>0</v>
      </c>
      <c r="AR552" s="1">
        <v>0</v>
      </c>
      <c r="AS552" s="1">
        <v>0</v>
      </c>
      <c r="AT552" s="1">
        <v>0</v>
      </c>
      <c r="AU552" s="1">
        <v>0</v>
      </c>
      <c r="AV552" s="1">
        <f t="shared" si="59"/>
        <v>0</v>
      </c>
      <c r="AW552" t="s">
        <v>295</v>
      </c>
      <c r="AX552" s="1">
        <v>0</v>
      </c>
      <c r="AY552" s="1">
        <v>0</v>
      </c>
      <c r="AZ552" s="1">
        <v>0</v>
      </c>
      <c r="BA552" s="1">
        <v>0</v>
      </c>
      <c r="BB552" s="1">
        <v>0</v>
      </c>
      <c r="BC552" s="1">
        <v>0</v>
      </c>
      <c r="BD552" s="1">
        <v>0</v>
      </c>
      <c r="BE552" s="1">
        <v>0</v>
      </c>
      <c r="BF552" s="1">
        <v>0</v>
      </c>
      <c r="BG552" s="1">
        <v>0</v>
      </c>
      <c r="BH552" s="1">
        <f t="shared" si="60"/>
        <v>0</v>
      </c>
      <c r="BI552" t="s">
        <v>497</v>
      </c>
      <c r="BJ552" s="1">
        <v>0</v>
      </c>
      <c r="BK552" s="1">
        <v>0</v>
      </c>
      <c r="BL552" s="1">
        <v>0</v>
      </c>
      <c r="BM552" s="1">
        <v>0</v>
      </c>
      <c r="BN552" s="1">
        <v>0</v>
      </c>
      <c r="BO552" s="1">
        <v>0</v>
      </c>
      <c r="BP552" s="1">
        <v>0</v>
      </c>
      <c r="BQ552" s="1">
        <v>0</v>
      </c>
      <c r="BR552" s="1">
        <v>0</v>
      </c>
      <c r="BS552" s="1">
        <f t="shared" si="61"/>
        <v>0</v>
      </c>
      <c r="BT552" t="s">
        <v>329</v>
      </c>
      <c r="BU552" s="1">
        <v>0</v>
      </c>
      <c r="BV552" s="1">
        <v>0</v>
      </c>
      <c r="BW552" s="1">
        <v>0</v>
      </c>
      <c r="BX552" s="1">
        <v>0</v>
      </c>
      <c r="BY552" s="1">
        <v>0</v>
      </c>
      <c r="BZ552" s="1">
        <v>0</v>
      </c>
      <c r="CA552" s="1">
        <v>0</v>
      </c>
      <c r="CB552" s="1">
        <v>0</v>
      </c>
      <c r="CC552" s="1">
        <v>0</v>
      </c>
      <c r="CD552" s="1">
        <v>0</v>
      </c>
      <c r="CE552" s="1">
        <f t="shared" si="62"/>
        <v>0</v>
      </c>
    </row>
    <row r="553" spans="1:83" x14ac:dyDescent="0.2">
      <c r="A553" t="s">
        <v>618</v>
      </c>
      <c r="B553" s="1">
        <v>0</v>
      </c>
      <c r="C553" s="1">
        <v>0</v>
      </c>
      <c r="D553" s="1">
        <v>0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1">
        <f t="shared" si="56"/>
        <v>0</v>
      </c>
      <c r="M553" t="s">
        <v>622</v>
      </c>
      <c r="N553" s="1">
        <v>5.1688225308560619E-2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  <c r="W553" s="1">
        <v>0</v>
      </c>
      <c r="X553" s="1">
        <f t="shared" si="57"/>
        <v>5.1688225308560622E-3</v>
      </c>
      <c r="Y553" s="1" t="s">
        <v>355</v>
      </c>
      <c r="Z553" s="1">
        <v>0</v>
      </c>
      <c r="AA553" s="1">
        <v>0</v>
      </c>
      <c r="AB553" s="1">
        <v>0</v>
      </c>
      <c r="AC553" s="1">
        <v>0</v>
      </c>
      <c r="AD553" s="1">
        <v>0</v>
      </c>
      <c r="AE553" s="1">
        <v>0</v>
      </c>
      <c r="AF553" s="1">
        <v>0</v>
      </c>
      <c r="AG553" s="1">
        <v>0</v>
      </c>
      <c r="AH553" s="1">
        <v>0</v>
      </c>
      <c r="AI553" s="1">
        <v>0</v>
      </c>
      <c r="AJ553" s="1">
        <f t="shared" si="58"/>
        <v>0</v>
      </c>
      <c r="AK553" t="s">
        <v>467</v>
      </c>
      <c r="AL553" s="1">
        <v>0</v>
      </c>
      <c r="AM553" s="1">
        <v>0</v>
      </c>
      <c r="AN553" s="1">
        <v>0</v>
      </c>
      <c r="AO553" s="1">
        <v>0</v>
      </c>
      <c r="AP553" s="1">
        <v>0</v>
      </c>
      <c r="AQ553" s="1">
        <v>0</v>
      </c>
      <c r="AR553" s="1">
        <v>0</v>
      </c>
      <c r="AS553" s="1">
        <v>0</v>
      </c>
      <c r="AT553" s="1">
        <v>0</v>
      </c>
      <c r="AU553" s="1">
        <v>0</v>
      </c>
      <c r="AV553" s="1">
        <f t="shared" si="59"/>
        <v>0</v>
      </c>
      <c r="AW553" t="s">
        <v>300</v>
      </c>
      <c r="AX553" s="1">
        <v>0</v>
      </c>
      <c r="AY553" s="1">
        <v>0</v>
      </c>
      <c r="AZ553" s="1">
        <v>0</v>
      </c>
      <c r="BA553" s="1">
        <v>0</v>
      </c>
      <c r="BB553" s="1">
        <v>0</v>
      </c>
      <c r="BC553" s="1">
        <v>0</v>
      </c>
      <c r="BD553" s="1">
        <v>0</v>
      </c>
      <c r="BE553" s="1">
        <v>0</v>
      </c>
      <c r="BF553" s="1">
        <v>0</v>
      </c>
      <c r="BG553" s="1">
        <v>0</v>
      </c>
      <c r="BH553" s="1">
        <f t="shared" si="60"/>
        <v>0</v>
      </c>
      <c r="BI553" t="s">
        <v>533</v>
      </c>
      <c r="BJ553" s="1">
        <v>0</v>
      </c>
      <c r="BK553" s="1">
        <v>0</v>
      </c>
      <c r="BL553" s="1">
        <v>0</v>
      </c>
      <c r="BM553" s="1">
        <v>0</v>
      </c>
      <c r="BN553" s="1">
        <v>0</v>
      </c>
      <c r="BO553" s="1">
        <v>0</v>
      </c>
      <c r="BP553" s="1">
        <v>0</v>
      </c>
      <c r="BQ553" s="1">
        <v>0</v>
      </c>
      <c r="BR553" s="1">
        <v>0</v>
      </c>
      <c r="BS553" s="1">
        <f t="shared" si="61"/>
        <v>0</v>
      </c>
      <c r="BT553" t="s">
        <v>339</v>
      </c>
      <c r="BU553" s="1">
        <v>0</v>
      </c>
      <c r="BV553" s="1">
        <v>0</v>
      </c>
      <c r="BW553" s="1">
        <v>0</v>
      </c>
      <c r="BX553" s="1">
        <v>0</v>
      </c>
      <c r="BY553" s="1">
        <v>0</v>
      </c>
      <c r="BZ553" s="1">
        <v>0</v>
      </c>
      <c r="CA553" s="1">
        <v>0</v>
      </c>
      <c r="CB553" s="1">
        <v>0</v>
      </c>
      <c r="CC553" s="1">
        <v>0</v>
      </c>
      <c r="CD553" s="1">
        <v>0</v>
      </c>
      <c r="CE553" s="1">
        <f t="shared" si="62"/>
        <v>0</v>
      </c>
    </row>
    <row r="554" spans="1:83" x14ac:dyDescent="0.2">
      <c r="A554" t="s">
        <v>619</v>
      </c>
      <c r="B554" s="1">
        <v>0</v>
      </c>
      <c r="C554" s="1">
        <v>0</v>
      </c>
      <c r="D554" s="1">
        <v>0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1">
        <f t="shared" si="56"/>
        <v>0</v>
      </c>
      <c r="M554" t="s">
        <v>624</v>
      </c>
      <c r="N554" s="1">
        <v>5.1688225308560619E-2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  <c r="W554" s="1">
        <v>0</v>
      </c>
      <c r="X554" s="1">
        <f t="shared" si="57"/>
        <v>5.1688225308560622E-3</v>
      </c>
      <c r="Y554" s="1" t="s">
        <v>364</v>
      </c>
      <c r="Z554" s="1">
        <v>0</v>
      </c>
      <c r="AA554" s="1">
        <v>0</v>
      </c>
      <c r="AB554" s="1">
        <v>0</v>
      </c>
      <c r="AC554" s="1">
        <v>0</v>
      </c>
      <c r="AD554" s="1">
        <v>0</v>
      </c>
      <c r="AE554" s="1">
        <v>0</v>
      </c>
      <c r="AF554" s="1">
        <v>0</v>
      </c>
      <c r="AG554" s="1">
        <v>0</v>
      </c>
      <c r="AH554" s="1">
        <v>0</v>
      </c>
      <c r="AI554" s="1">
        <v>0</v>
      </c>
      <c r="AJ554" s="1">
        <f t="shared" si="58"/>
        <v>0</v>
      </c>
      <c r="AK554" t="s">
        <v>480</v>
      </c>
      <c r="AL554" s="1">
        <v>0</v>
      </c>
      <c r="AM554" s="1">
        <v>0</v>
      </c>
      <c r="AN554" s="1">
        <v>0</v>
      </c>
      <c r="AO554" s="1">
        <v>0</v>
      </c>
      <c r="AP554" s="1">
        <v>0</v>
      </c>
      <c r="AQ554" s="1">
        <v>0</v>
      </c>
      <c r="AR554" s="1">
        <v>0</v>
      </c>
      <c r="AS554" s="1">
        <v>0</v>
      </c>
      <c r="AT554" s="1">
        <v>0</v>
      </c>
      <c r="AU554" s="1">
        <v>0</v>
      </c>
      <c r="AV554" s="1">
        <f t="shared" si="59"/>
        <v>0</v>
      </c>
      <c r="AW554" t="s">
        <v>306</v>
      </c>
      <c r="AX554" s="1">
        <v>0</v>
      </c>
      <c r="AY554" s="1">
        <v>0</v>
      </c>
      <c r="AZ554" s="1">
        <v>0</v>
      </c>
      <c r="BA554" s="1">
        <v>0</v>
      </c>
      <c r="BB554" s="1">
        <v>0</v>
      </c>
      <c r="BC554" s="1">
        <v>0</v>
      </c>
      <c r="BD554" s="1">
        <v>0</v>
      </c>
      <c r="BE554" s="1">
        <v>0</v>
      </c>
      <c r="BF554" s="1">
        <v>0</v>
      </c>
      <c r="BG554" s="1">
        <v>0</v>
      </c>
      <c r="BH554" s="1">
        <f t="shared" si="60"/>
        <v>0</v>
      </c>
      <c r="BI554" t="s">
        <v>542</v>
      </c>
      <c r="BJ554" s="1">
        <v>0</v>
      </c>
      <c r="BK554" s="1">
        <v>0</v>
      </c>
      <c r="BL554" s="1">
        <v>0</v>
      </c>
      <c r="BM554" s="1">
        <v>0</v>
      </c>
      <c r="BN554" s="1">
        <v>0</v>
      </c>
      <c r="BO554" s="1">
        <v>0</v>
      </c>
      <c r="BP554" s="1">
        <v>0</v>
      </c>
      <c r="BQ554" s="1">
        <v>0</v>
      </c>
      <c r="BR554" s="1">
        <v>0</v>
      </c>
      <c r="BS554" s="1">
        <f t="shared" si="61"/>
        <v>0</v>
      </c>
      <c r="BT554" t="s">
        <v>348</v>
      </c>
      <c r="BU554" s="1">
        <v>0</v>
      </c>
      <c r="BV554" s="1">
        <v>0</v>
      </c>
      <c r="BW554" s="1">
        <v>0</v>
      </c>
      <c r="BX554" s="1">
        <v>0</v>
      </c>
      <c r="BY554" s="1">
        <v>0</v>
      </c>
      <c r="BZ554" s="1">
        <v>0</v>
      </c>
      <c r="CA554" s="1">
        <v>0</v>
      </c>
      <c r="CB554" s="1">
        <v>0</v>
      </c>
      <c r="CC554" s="1">
        <v>0</v>
      </c>
      <c r="CD554" s="1">
        <v>0</v>
      </c>
      <c r="CE554" s="1">
        <f t="shared" si="62"/>
        <v>0</v>
      </c>
    </row>
    <row r="555" spans="1:83" x14ac:dyDescent="0.2">
      <c r="A555" t="s">
        <v>620</v>
      </c>
      <c r="B555" s="1">
        <v>0</v>
      </c>
      <c r="C555" s="1">
        <v>0</v>
      </c>
      <c r="D555" s="1">
        <v>0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1">
        <f t="shared" si="56"/>
        <v>0</v>
      </c>
      <c r="M555" t="s">
        <v>636</v>
      </c>
      <c r="N555" s="1">
        <v>5.1688225308560619E-2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  <c r="W555" s="1">
        <v>0</v>
      </c>
      <c r="X555" s="1">
        <f t="shared" si="57"/>
        <v>5.1688225308560622E-3</v>
      </c>
      <c r="Y555" s="1" t="s">
        <v>385</v>
      </c>
      <c r="Z555" s="1">
        <v>0</v>
      </c>
      <c r="AA555" s="1">
        <v>0</v>
      </c>
      <c r="AB555" s="1">
        <v>0</v>
      </c>
      <c r="AC555" s="1">
        <v>0</v>
      </c>
      <c r="AD555" s="1">
        <v>0</v>
      </c>
      <c r="AE555" s="1">
        <v>0</v>
      </c>
      <c r="AF555" s="1">
        <v>0</v>
      </c>
      <c r="AG555" s="1">
        <v>0</v>
      </c>
      <c r="AH555" s="1">
        <v>0</v>
      </c>
      <c r="AI555" s="1">
        <v>0</v>
      </c>
      <c r="AJ555" s="1">
        <f t="shared" si="58"/>
        <v>0</v>
      </c>
      <c r="AK555" t="s">
        <v>497</v>
      </c>
      <c r="AL555" s="1">
        <v>0</v>
      </c>
      <c r="AM555" s="1">
        <v>0</v>
      </c>
      <c r="AN555" s="1">
        <v>0</v>
      </c>
      <c r="AO555" s="1">
        <v>0</v>
      </c>
      <c r="AP555" s="1">
        <v>0</v>
      </c>
      <c r="AQ555" s="1">
        <v>0</v>
      </c>
      <c r="AR555" s="1">
        <v>0</v>
      </c>
      <c r="AS555" s="1">
        <v>0</v>
      </c>
      <c r="AT555" s="1">
        <v>0</v>
      </c>
      <c r="AU555" s="1">
        <v>0</v>
      </c>
      <c r="AV555" s="1">
        <f t="shared" si="59"/>
        <v>0</v>
      </c>
      <c r="AW555" t="s">
        <v>312</v>
      </c>
      <c r="AX555" s="1">
        <v>0</v>
      </c>
      <c r="AY555" s="1">
        <v>0</v>
      </c>
      <c r="AZ555" s="1">
        <v>0</v>
      </c>
      <c r="BA555" s="1">
        <v>0</v>
      </c>
      <c r="BB555" s="1">
        <v>0</v>
      </c>
      <c r="BC555" s="1">
        <v>0</v>
      </c>
      <c r="BD555" s="1">
        <v>0</v>
      </c>
      <c r="BE555" s="1">
        <v>0</v>
      </c>
      <c r="BF555" s="1">
        <v>0</v>
      </c>
      <c r="BG555" s="1">
        <v>0</v>
      </c>
      <c r="BH555" s="1">
        <f t="shared" si="60"/>
        <v>0</v>
      </c>
      <c r="BI555" t="s">
        <v>544</v>
      </c>
      <c r="BJ555" s="1">
        <v>0</v>
      </c>
      <c r="BK555" s="1">
        <v>0</v>
      </c>
      <c r="BL555" s="1">
        <v>0</v>
      </c>
      <c r="BM555" s="1">
        <v>0</v>
      </c>
      <c r="BN555" s="1">
        <v>0</v>
      </c>
      <c r="BO555" s="1">
        <v>0</v>
      </c>
      <c r="BP555" s="1">
        <v>0</v>
      </c>
      <c r="BQ555" s="1">
        <v>0</v>
      </c>
      <c r="BR555" s="1">
        <v>0</v>
      </c>
      <c r="BS555" s="1">
        <f t="shared" si="61"/>
        <v>0</v>
      </c>
      <c r="BT555" t="s">
        <v>355</v>
      </c>
      <c r="BU555" s="1">
        <v>0</v>
      </c>
      <c r="BV555" s="1">
        <v>0</v>
      </c>
      <c r="BW555" s="1">
        <v>0</v>
      </c>
      <c r="BX555" s="1">
        <v>0</v>
      </c>
      <c r="BY555" s="1">
        <v>0</v>
      </c>
      <c r="BZ555" s="1">
        <v>0</v>
      </c>
      <c r="CA555" s="1">
        <v>0</v>
      </c>
      <c r="CB555" s="1">
        <v>0</v>
      </c>
      <c r="CC555" s="1">
        <v>0</v>
      </c>
      <c r="CD555" s="1">
        <v>0</v>
      </c>
      <c r="CE555" s="1">
        <f t="shared" si="62"/>
        <v>0</v>
      </c>
    </row>
    <row r="556" spans="1:83" x14ac:dyDescent="0.2">
      <c r="A556" t="s">
        <v>621</v>
      </c>
      <c r="B556" s="1">
        <v>0</v>
      </c>
      <c r="C556" s="1">
        <v>0</v>
      </c>
      <c r="D556" s="1">
        <v>0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0</v>
      </c>
      <c r="L556" s="1">
        <f t="shared" si="56"/>
        <v>0</v>
      </c>
      <c r="M556" t="s">
        <v>244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  <c r="W556" s="1">
        <v>0</v>
      </c>
      <c r="X556" s="1">
        <f t="shared" si="57"/>
        <v>0</v>
      </c>
      <c r="Y556" s="1" t="s">
        <v>400</v>
      </c>
      <c r="Z556" s="1">
        <v>0</v>
      </c>
      <c r="AA556" s="1">
        <v>0</v>
      </c>
      <c r="AB556" s="1">
        <v>0</v>
      </c>
      <c r="AC556" s="1">
        <v>0</v>
      </c>
      <c r="AD556" s="1">
        <v>0</v>
      </c>
      <c r="AE556" s="1">
        <v>0</v>
      </c>
      <c r="AF556" s="1">
        <v>0</v>
      </c>
      <c r="AG556" s="1">
        <v>0</v>
      </c>
      <c r="AH556" s="1">
        <v>0</v>
      </c>
      <c r="AI556" s="1">
        <v>0</v>
      </c>
      <c r="AJ556" s="1">
        <f t="shared" si="58"/>
        <v>0</v>
      </c>
      <c r="AK556" t="s">
        <v>505</v>
      </c>
      <c r="AL556" s="1">
        <v>0</v>
      </c>
      <c r="AM556" s="1">
        <v>0</v>
      </c>
      <c r="AN556" s="1">
        <v>0</v>
      </c>
      <c r="AO556" s="1">
        <v>0</v>
      </c>
      <c r="AP556" s="1">
        <v>0</v>
      </c>
      <c r="AQ556" s="1">
        <v>0</v>
      </c>
      <c r="AR556" s="1">
        <v>0</v>
      </c>
      <c r="AS556" s="1">
        <v>0</v>
      </c>
      <c r="AT556" s="1">
        <v>0</v>
      </c>
      <c r="AU556" s="1">
        <v>0</v>
      </c>
      <c r="AV556" s="1">
        <f t="shared" si="59"/>
        <v>0</v>
      </c>
      <c r="AW556" t="s">
        <v>318</v>
      </c>
      <c r="AX556" s="1">
        <v>0</v>
      </c>
      <c r="AY556" s="1">
        <v>0</v>
      </c>
      <c r="AZ556" s="1">
        <v>0</v>
      </c>
      <c r="BA556" s="1">
        <v>0</v>
      </c>
      <c r="BB556" s="1">
        <v>0</v>
      </c>
      <c r="BC556" s="1">
        <v>0</v>
      </c>
      <c r="BD556" s="1">
        <v>0</v>
      </c>
      <c r="BE556" s="1">
        <v>0</v>
      </c>
      <c r="BF556" s="1">
        <v>0</v>
      </c>
      <c r="BG556" s="1">
        <v>0</v>
      </c>
      <c r="BH556" s="1">
        <f t="shared" si="60"/>
        <v>0</v>
      </c>
      <c r="BI556" t="s">
        <v>549</v>
      </c>
      <c r="BJ556" s="1">
        <v>0</v>
      </c>
      <c r="BK556" s="1">
        <v>0</v>
      </c>
      <c r="BL556" s="1">
        <v>0</v>
      </c>
      <c r="BM556" s="1">
        <v>0</v>
      </c>
      <c r="BN556" s="1">
        <v>0</v>
      </c>
      <c r="BO556" s="1">
        <v>0</v>
      </c>
      <c r="BP556" s="1">
        <v>0</v>
      </c>
      <c r="BQ556" s="1">
        <v>0</v>
      </c>
      <c r="BR556" s="1">
        <v>0</v>
      </c>
      <c r="BS556" s="1">
        <f t="shared" si="61"/>
        <v>0</v>
      </c>
      <c r="BT556" t="s">
        <v>367</v>
      </c>
      <c r="BU556" s="1">
        <v>0</v>
      </c>
      <c r="BV556" s="1">
        <v>0</v>
      </c>
      <c r="BW556" s="1">
        <v>0</v>
      </c>
      <c r="BX556" s="1">
        <v>0</v>
      </c>
      <c r="BY556" s="1">
        <v>0</v>
      </c>
      <c r="BZ556" s="1">
        <v>0</v>
      </c>
      <c r="CA556" s="1">
        <v>0</v>
      </c>
      <c r="CB556" s="1">
        <v>0</v>
      </c>
      <c r="CC556" s="1">
        <v>0</v>
      </c>
      <c r="CD556" s="1">
        <v>0</v>
      </c>
      <c r="CE556" s="1">
        <f t="shared" si="62"/>
        <v>0</v>
      </c>
    </row>
    <row r="557" spans="1:83" x14ac:dyDescent="0.2">
      <c r="A557" t="s">
        <v>622</v>
      </c>
      <c r="B557" s="1">
        <v>0</v>
      </c>
      <c r="C557" s="1">
        <v>0</v>
      </c>
      <c r="D557" s="1">
        <v>0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1">
        <f t="shared" si="56"/>
        <v>0</v>
      </c>
      <c r="M557" t="s">
        <v>275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  <c r="W557" s="1">
        <v>0</v>
      </c>
      <c r="X557" s="1">
        <f t="shared" si="57"/>
        <v>0</v>
      </c>
      <c r="Y557" s="1" t="s">
        <v>409</v>
      </c>
      <c r="Z557" s="1">
        <v>0</v>
      </c>
      <c r="AA557" s="1">
        <v>0</v>
      </c>
      <c r="AB557" s="1">
        <v>0</v>
      </c>
      <c r="AC557" s="1">
        <v>0</v>
      </c>
      <c r="AD557" s="1">
        <v>0</v>
      </c>
      <c r="AE557" s="1">
        <v>0</v>
      </c>
      <c r="AF557" s="1">
        <v>0</v>
      </c>
      <c r="AG557" s="1">
        <v>0</v>
      </c>
      <c r="AH557" s="1">
        <v>0</v>
      </c>
      <c r="AI557" s="1">
        <v>0</v>
      </c>
      <c r="AJ557" s="1">
        <f t="shared" si="58"/>
        <v>0</v>
      </c>
      <c r="AK557" t="s">
        <v>529</v>
      </c>
      <c r="AL557" s="1">
        <v>0</v>
      </c>
      <c r="AM557" s="1">
        <v>0</v>
      </c>
      <c r="AN557" s="1">
        <v>0</v>
      </c>
      <c r="AO557" s="1">
        <v>0</v>
      </c>
      <c r="AP557" s="1">
        <v>0</v>
      </c>
      <c r="AQ557" s="1">
        <v>0</v>
      </c>
      <c r="AR557" s="1">
        <v>0</v>
      </c>
      <c r="AS557" s="1">
        <v>0</v>
      </c>
      <c r="AT557" s="1">
        <v>0</v>
      </c>
      <c r="AU557" s="1">
        <v>0</v>
      </c>
      <c r="AV557" s="1">
        <f t="shared" si="59"/>
        <v>0</v>
      </c>
      <c r="AW557" t="s">
        <v>326</v>
      </c>
      <c r="AX557" s="1">
        <v>0</v>
      </c>
      <c r="AY557" s="1">
        <v>0</v>
      </c>
      <c r="AZ557" s="1">
        <v>0</v>
      </c>
      <c r="BA557" s="1">
        <v>0</v>
      </c>
      <c r="BB557" s="1">
        <v>0</v>
      </c>
      <c r="BC557" s="1">
        <v>0</v>
      </c>
      <c r="BD557" s="1">
        <v>0</v>
      </c>
      <c r="BE557" s="1">
        <v>0</v>
      </c>
      <c r="BF557" s="1">
        <v>0</v>
      </c>
      <c r="BG557" s="1">
        <v>0</v>
      </c>
      <c r="BH557" s="1">
        <f t="shared" si="60"/>
        <v>0</v>
      </c>
      <c r="BI557" t="s">
        <v>561</v>
      </c>
      <c r="BJ557" s="1">
        <v>0</v>
      </c>
      <c r="BK557" s="1">
        <v>0</v>
      </c>
      <c r="BL557" s="1">
        <v>0</v>
      </c>
      <c r="BM557" s="1">
        <v>0</v>
      </c>
      <c r="BN557" s="1">
        <v>0</v>
      </c>
      <c r="BO557" s="1">
        <v>0</v>
      </c>
      <c r="BP557" s="1">
        <v>0</v>
      </c>
      <c r="BQ557" s="1">
        <v>0</v>
      </c>
      <c r="BR557" s="1">
        <v>0</v>
      </c>
      <c r="BS557" s="1">
        <f t="shared" si="61"/>
        <v>0</v>
      </c>
      <c r="BT557" t="s">
        <v>432</v>
      </c>
      <c r="BU557" s="1">
        <v>0</v>
      </c>
      <c r="BV557" s="1">
        <v>0</v>
      </c>
      <c r="BW557" s="1">
        <v>0</v>
      </c>
      <c r="BX557" s="1">
        <v>0</v>
      </c>
      <c r="BY557" s="1">
        <v>0</v>
      </c>
      <c r="BZ557" s="1">
        <v>0</v>
      </c>
      <c r="CA557" s="1">
        <v>0</v>
      </c>
      <c r="CB557" s="1">
        <v>0</v>
      </c>
      <c r="CC557" s="1">
        <v>0</v>
      </c>
      <c r="CD557" s="1">
        <v>0</v>
      </c>
      <c r="CE557" s="1">
        <f t="shared" si="62"/>
        <v>0</v>
      </c>
    </row>
    <row r="558" spans="1:83" x14ac:dyDescent="0.2">
      <c r="A558" t="s">
        <v>623</v>
      </c>
      <c r="B558" s="1">
        <v>0</v>
      </c>
      <c r="C558" s="1">
        <v>0</v>
      </c>
      <c r="D558" s="1">
        <v>0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0</v>
      </c>
      <c r="L558" s="1">
        <f t="shared" si="56"/>
        <v>0</v>
      </c>
      <c r="M558" t="s">
        <v>285</v>
      </c>
      <c r="N558" s="1">
        <v>0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  <c r="W558" s="1">
        <v>0</v>
      </c>
      <c r="X558" s="1">
        <f t="shared" si="57"/>
        <v>0</v>
      </c>
      <c r="Y558" s="1" t="s">
        <v>497</v>
      </c>
      <c r="Z558" s="1">
        <v>0</v>
      </c>
      <c r="AA558" s="1">
        <v>0</v>
      </c>
      <c r="AB558" s="1">
        <v>0</v>
      </c>
      <c r="AC558" s="1">
        <v>0</v>
      </c>
      <c r="AD558" s="1">
        <v>0</v>
      </c>
      <c r="AE558" s="1">
        <v>0</v>
      </c>
      <c r="AF558" s="1">
        <v>0</v>
      </c>
      <c r="AG558" s="1">
        <v>0</v>
      </c>
      <c r="AH558" s="1">
        <v>0</v>
      </c>
      <c r="AI558" s="1">
        <v>0</v>
      </c>
      <c r="AJ558" s="1">
        <f t="shared" si="58"/>
        <v>0</v>
      </c>
      <c r="AK558" t="s">
        <v>533</v>
      </c>
      <c r="AL558" s="1">
        <v>0</v>
      </c>
      <c r="AM558" s="1">
        <v>0</v>
      </c>
      <c r="AN558" s="1">
        <v>0</v>
      </c>
      <c r="AO558" s="1">
        <v>0</v>
      </c>
      <c r="AP558" s="1">
        <v>0</v>
      </c>
      <c r="AQ558" s="1">
        <v>0</v>
      </c>
      <c r="AR558" s="1">
        <v>0</v>
      </c>
      <c r="AS558" s="1">
        <v>0</v>
      </c>
      <c r="AT558" s="1">
        <v>0</v>
      </c>
      <c r="AU558" s="1">
        <v>0</v>
      </c>
      <c r="AV558" s="1">
        <f t="shared" si="59"/>
        <v>0</v>
      </c>
      <c r="AW558" t="s">
        <v>329</v>
      </c>
      <c r="AX558" s="1">
        <v>0</v>
      </c>
      <c r="AY558" s="1">
        <v>0</v>
      </c>
      <c r="AZ558" s="1">
        <v>0</v>
      </c>
      <c r="BA558" s="1">
        <v>0</v>
      </c>
      <c r="BB558" s="1">
        <v>0</v>
      </c>
      <c r="BC558" s="1">
        <v>0</v>
      </c>
      <c r="BD558" s="1">
        <v>0</v>
      </c>
      <c r="BE558" s="1">
        <v>0</v>
      </c>
      <c r="BF558" s="1">
        <v>0</v>
      </c>
      <c r="BG558" s="1">
        <v>0</v>
      </c>
      <c r="BH558" s="1">
        <f t="shared" si="60"/>
        <v>0</v>
      </c>
      <c r="BI558" t="s">
        <v>563</v>
      </c>
      <c r="BJ558" s="1">
        <v>0</v>
      </c>
      <c r="BK558" s="1">
        <v>0</v>
      </c>
      <c r="BL558" s="1">
        <v>0</v>
      </c>
      <c r="BM558" s="1">
        <v>0</v>
      </c>
      <c r="BN558" s="1">
        <v>0</v>
      </c>
      <c r="BO558" s="1">
        <v>0</v>
      </c>
      <c r="BP558" s="1">
        <v>0</v>
      </c>
      <c r="BQ558" s="1">
        <v>0</v>
      </c>
      <c r="BR558" s="1">
        <v>0</v>
      </c>
      <c r="BS558" s="1">
        <f t="shared" si="61"/>
        <v>0</v>
      </c>
      <c r="BT558" t="s">
        <v>542</v>
      </c>
      <c r="BU558" s="1">
        <v>0</v>
      </c>
      <c r="BV558" s="1">
        <v>0</v>
      </c>
      <c r="BW558" s="1">
        <v>0</v>
      </c>
      <c r="BX558" s="1">
        <v>0</v>
      </c>
      <c r="BY558" s="1">
        <v>0</v>
      </c>
      <c r="BZ558" s="1">
        <v>0</v>
      </c>
      <c r="CA558" s="1">
        <v>0</v>
      </c>
      <c r="CB558" s="1">
        <v>0</v>
      </c>
      <c r="CC558" s="1">
        <v>0</v>
      </c>
      <c r="CD558" s="1">
        <v>0</v>
      </c>
      <c r="CE558" s="1">
        <f t="shared" si="62"/>
        <v>0</v>
      </c>
    </row>
    <row r="559" spans="1:83" x14ac:dyDescent="0.2">
      <c r="A559" t="s">
        <v>624</v>
      </c>
      <c r="B559" s="1">
        <v>0</v>
      </c>
      <c r="C559" s="1">
        <v>0</v>
      </c>
      <c r="D559" s="1">
        <v>0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0</v>
      </c>
      <c r="L559" s="1">
        <f t="shared" si="56"/>
        <v>0</v>
      </c>
      <c r="M559" t="s">
        <v>286</v>
      </c>
      <c r="N559" s="1">
        <v>0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  <c r="W559" s="1">
        <v>0</v>
      </c>
      <c r="X559" s="1">
        <f t="shared" si="57"/>
        <v>0</v>
      </c>
      <c r="Y559" s="1" t="s">
        <v>505</v>
      </c>
      <c r="Z559" s="1">
        <v>0</v>
      </c>
      <c r="AA559" s="1">
        <v>0</v>
      </c>
      <c r="AB559" s="1">
        <v>0</v>
      </c>
      <c r="AC559" s="1">
        <v>0</v>
      </c>
      <c r="AD559" s="1">
        <v>0</v>
      </c>
      <c r="AE559" s="1">
        <v>0</v>
      </c>
      <c r="AF559" s="1">
        <v>0</v>
      </c>
      <c r="AG559" s="1">
        <v>0</v>
      </c>
      <c r="AH559" s="1">
        <v>0</v>
      </c>
      <c r="AI559" s="1">
        <v>0</v>
      </c>
      <c r="AJ559" s="1">
        <f t="shared" si="58"/>
        <v>0</v>
      </c>
      <c r="AK559" t="s">
        <v>542</v>
      </c>
      <c r="AL559" s="1">
        <v>0</v>
      </c>
      <c r="AM559" s="1">
        <v>0</v>
      </c>
      <c r="AN559" s="1">
        <v>0</v>
      </c>
      <c r="AO559" s="1">
        <v>0</v>
      </c>
      <c r="AP559" s="1">
        <v>0</v>
      </c>
      <c r="AQ559" s="1">
        <v>0</v>
      </c>
      <c r="AR559" s="1">
        <v>0</v>
      </c>
      <c r="AS559" s="1">
        <v>0</v>
      </c>
      <c r="AT559" s="1">
        <v>0</v>
      </c>
      <c r="AU559" s="1">
        <v>0</v>
      </c>
      <c r="AV559" s="1">
        <f t="shared" si="59"/>
        <v>0</v>
      </c>
      <c r="AW559" t="s">
        <v>335</v>
      </c>
      <c r="AX559" s="1">
        <v>0</v>
      </c>
      <c r="AY559" s="1">
        <v>0</v>
      </c>
      <c r="AZ559" s="1">
        <v>0</v>
      </c>
      <c r="BA559" s="1">
        <v>0</v>
      </c>
      <c r="BB559" s="1">
        <v>0</v>
      </c>
      <c r="BC559" s="1">
        <v>0</v>
      </c>
      <c r="BD559" s="1">
        <v>0</v>
      </c>
      <c r="BE559" s="1">
        <v>0</v>
      </c>
      <c r="BF559" s="1">
        <v>0</v>
      </c>
      <c r="BG559" s="1">
        <v>0</v>
      </c>
      <c r="BH559" s="1">
        <f t="shared" si="60"/>
        <v>0</v>
      </c>
      <c r="BI559" t="s">
        <v>586</v>
      </c>
      <c r="BJ559" s="1">
        <v>0</v>
      </c>
      <c r="BK559" s="1">
        <v>0</v>
      </c>
      <c r="BL559" s="1">
        <v>0</v>
      </c>
      <c r="BM559" s="1">
        <v>0</v>
      </c>
      <c r="BN559" s="1">
        <v>0</v>
      </c>
      <c r="BO559" s="1">
        <v>0</v>
      </c>
      <c r="BP559" s="1">
        <v>0</v>
      </c>
      <c r="BQ559" s="1">
        <v>0</v>
      </c>
      <c r="BR559" s="1">
        <v>0</v>
      </c>
      <c r="BS559" s="1">
        <f t="shared" si="61"/>
        <v>0</v>
      </c>
      <c r="BT559" t="s">
        <v>549</v>
      </c>
      <c r="BU559" s="1">
        <v>0</v>
      </c>
      <c r="BV559" s="1">
        <v>0</v>
      </c>
      <c r="BW559" s="1">
        <v>0</v>
      </c>
      <c r="BX559" s="1">
        <v>0</v>
      </c>
      <c r="BY559" s="1">
        <v>0</v>
      </c>
      <c r="BZ559" s="1">
        <v>0</v>
      </c>
      <c r="CA559" s="1">
        <v>0</v>
      </c>
      <c r="CB559" s="1">
        <v>0</v>
      </c>
      <c r="CC559" s="1">
        <v>0</v>
      </c>
      <c r="CD559" s="1">
        <v>0</v>
      </c>
      <c r="CE559" s="1">
        <f t="shared" si="62"/>
        <v>0</v>
      </c>
    </row>
    <row r="560" spans="1:83" x14ac:dyDescent="0.2">
      <c r="A560" t="s">
        <v>625</v>
      </c>
      <c r="B560" s="1">
        <v>0</v>
      </c>
      <c r="C560" s="1">
        <v>0</v>
      </c>
      <c r="D560" s="1">
        <v>0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0</v>
      </c>
      <c r="L560" s="1">
        <f t="shared" si="56"/>
        <v>0</v>
      </c>
      <c r="M560" t="s">
        <v>299</v>
      </c>
      <c r="N560" s="1">
        <v>0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  <c r="W560" s="1">
        <v>0</v>
      </c>
      <c r="X560" s="1">
        <f t="shared" si="57"/>
        <v>0</v>
      </c>
      <c r="Y560" s="1" t="s">
        <v>518</v>
      </c>
      <c r="Z560" s="1">
        <v>0</v>
      </c>
      <c r="AA560" s="1">
        <v>0</v>
      </c>
      <c r="AB560" s="1">
        <v>0</v>
      </c>
      <c r="AC560" s="1">
        <v>0</v>
      </c>
      <c r="AD560" s="1">
        <v>0</v>
      </c>
      <c r="AE560" s="1">
        <v>0</v>
      </c>
      <c r="AF560" s="1">
        <v>0</v>
      </c>
      <c r="AG560" s="1">
        <v>0</v>
      </c>
      <c r="AH560" s="1">
        <v>0</v>
      </c>
      <c r="AI560" s="1">
        <v>0</v>
      </c>
      <c r="AJ560" s="1">
        <f t="shared" si="58"/>
        <v>0</v>
      </c>
      <c r="AK560" t="s">
        <v>549</v>
      </c>
      <c r="AL560" s="1">
        <v>0</v>
      </c>
      <c r="AM560" s="1">
        <v>0</v>
      </c>
      <c r="AN560" s="1">
        <v>0</v>
      </c>
      <c r="AO560" s="1">
        <v>0</v>
      </c>
      <c r="AP560" s="1">
        <v>0</v>
      </c>
      <c r="AQ560" s="1">
        <v>0</v>
      </c>
      <c r="AR560" s="1">
        <v>0</v>
      </c>
      <c r="AS560" s="1">
        <v>0</v>
      </c>
      <c r="AT560" s="1">
        <v>0</v>
      </c>
      <c r="AU560" s="1">
        <v>0</v>
      </c>
      <c r="AV560" s="1">
        <f t="shared" si="59"/>
        <v>0</v>
      </c>
      <c r="AW560" t="s">
        <v>348</v>
      </c>
      <c r="AX560" s="1">
        <v>0</v>
      </c>
      <c r="AY560" s="1">
        <v>0</v>
      </c>
      <c r="AZ560" s="1">
        <v>0</v>
      </c>
      <c r="BA560" s="1">
        <v>0</v>
      </c>
      <c r="BB560" s="1">
        <v>0</v>
      </c>
      <c r="BC560" s="1">
        <v>0</v>
      </c>
      <c r="BD560" s="1">
        <v>0</v>
      </c>
      <c r="BE560" s="1">
        <v>0</v>
      </c>
      <c r="BF560" s="1">
        <v>0</v>
      </c>
      <c r="BG560" s="1">
        <v>0</v>
      </c>
      <c r="BH560" s="1">
        <f t="shared" si="60"/>
        <v>0</v>
      </c>
      <c r="BI560" t="s">
        <v>590</v>
      </c>
      <c r="BJ560" s="1">
        <v>0</v>
      </c>
      <c r="BK560" s="1">
        <v>0</v>
      </c>
      <c r="BL560" s="1">
        <v>0</v>
      </c>
      <c r="BM560" s="1">
        <v>0</v>
      </c>
      <c r="BN560" s="1">
        <v>0</v>
      </c>
      <c r="BO560" s="1">
        <v>0</v>
      </c>
      <c r="BP560" s="1">
        <v>0</v>
      </c>
      <c r="BQ560" s="1">
        <v>0</v>
      </c>
      <c r="BR560" s="1">
        <v>0</v>
      </c>
      <c r="BS560" s="1">
        <f t="shared" si="61"/>
        <v>0</v>
      </c>
      <c r="BT560" t="s">
        <v>590</v>
      </c>
      <c r="BU560" s="1">
        <v>0</v>
      </c>
      <c r="BV560" s="1">
        <v>0</v>
      </c>
      <c r="BW560" s="1">
        <v>0</v>
      </c>
      <c r="BX560" s="1">
        <v>0</v>
      </c>
      <c r="BY560" s="1">
        <v>0</v>
      </c>
      <c r="BZ560" s="1">
        <v>0</v>
      </c>
      <c r="CA560" s="1">
        <v>0</v>
      </c>
      <c r="CB560" s="1">
        <v>0</v>
      </c>
      <c r="CC560" s="1">
        <v>0</v>
      </c>
      <c r="CD560" s="1">
        <v>0</v>
      </c>
      <c r="CE560" s="1">
        <f t="shared" si="62"/>
        <v>0</v>
      </c>
    </row>
    <row r="561" spans="1:83" x14ac:dyDescent="0.2">
      <c r="A561" t="s">
        <v>626</v>
      </c>
      <c r="B561" s="1">
        <v>0</v>
      </c>
      <c r="C561" s="1">
        <v>0</v>
      </c>
      <c r="D561" s="1">
        <v>0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1">
        <f t="shared" si="56"/>
        <v>0</v>
      </c>
      <c r="M561" t="s">
        <v>300</v>
      </c>
      <c r="N561" s="1">
        <v>0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  <c r="W561" s="1">
        <v>0</v>
      </c>
      <c r="X561" s="1">
        <f t="shared" si="57"/>
        <v>0</v>
      </c>
      <c r="Y561" s="1" t="s">
        <v>542</v>
      </c>
      <c r="Z561" s="1">
        <v>0</v>
      </c>
      <c r="AA561" s="1">
        <v>0</v>
      </c>
      <c r="AB561" s="1">
        <v>0</v>
      </c>
      <c r="AC561" s="1">
        <v>0</v>
      </c>
      <c r="AD561" s="1">
        <v>0</v>
      </c>
      <c r="AE561" s="1">
        <v>0</v>
      </c>
      <c r="AF561" s="1">
        <v>0</v>
      </c>
      <c r="AG561" s="1">
        <v>0</v>
      </c>
      <c r="AH561" s="1">
        <v>0</v>
      </c>
      <c r="AI561" s="1">
        <v>0</v>
      </c>
      <c r="AJ561" s="1">
        <f t="shared" si="58"/>
        <v>0</v>
      </c>
      <c r="AK561" t="s">
        <v>561</v>
      </c>
      <c r="AL561" s="1">
        <v>0</v>
      </c>
      <c r="AM561" s="1">
        <v>0</v>
      </c>
      <c r="AN561" s="1">
        <v>0</v>
      </c>
      <c r="AO561" s="1">
        <v>0</v>
      </c>
      <c r="AP561" s="1">
        <v>0</v>
      </c>
      <c r="AQ561" s="1">
        <v>0</v>
      </c>
      <c r="AR561" s="1">
        <v>0</v>
      </c>
      <c r="AS561" s="1">
        <v>0</v>
      </c>
      <c r="AT561" s="1">
        <v>0</v>
      </c>
      <c r="AU561" s="1">
        <v>0</v>
      </c>
      <c r="AV561" s="1">
        <f t="shared" si="59"/>
        <v>0</v>
      </c>
      <c r="AW561" t="s">
        <v>355</v>
      </c>
      <c r="AX561" s="1">
        <v>0</v>
      </c>
      <c r="AY561" s="1">
        <v>0</v>
      </c>
      <c r="AZ561" s="1">
        <v>0</v>
      </c>
      <c r="BA561" s="1">
        <v>0</v>
      </c>
      <c r="BB561" s="1">
        <v>0</v>
      </c>
      <c r="BC561" s="1">
        <v>0</v>
      </c>
      <c r="BD561" s="1">
        <v>0</v>
      </c>
      <c r="BE561" s="1">
        <v>0</v>
      </c>
      <c r="BF561" s="1">
        <v>0</v>
      </c>
      <c r="BG561" s="1">
        <v>0</v>
      </c>
      <c r="BH561" s="1">
        <f t="shared" si="60"/>
        <v>0</v>
      </c>
      <c r="BI561" t="s">
        <v>601</v>
      </c>
      <c r="BJ561" s="1">
        <v>0</v>
      </c>
      <c r="BK561" s="1">
        <v>0</v>
      </c>
      <c r="BL561" s="1">
        <v>0</v>
      </c>
      <c r="BM561" s="1">
        <v>0</v>
      </c>
      <c r="BN561" s="1">
        <v>0</v>
      </c>
      <c r="BO561" s="1">
        <v>0</v>
      </c>
      <c r="BP561" s="1">
        <v>0</v>
      </c>
      <c r="BQ561" s="1">
        <v>0</v>
      </c>
      <c r="BR561" s="1">
        <v>0</v>
      </c>
      <c r="BS561" s="1">
        <f t="shared" si="61"/>
        <v>0</v>
      </c>
      <c r="BT561" t="s">
        <v>602</v>
      </c>
      <c r="BU561" s="1">
        <v>0</v>
      </c>
      <c r="BV561" s="1">
        <v>0</v>
      </c>
      <c r="BW561" s="1">
        <v>0</v>
      </c>
      <c r="BX561" s="1">
        <v>0</v>
      </c>
      <c r="BY561" s="1">
        <v>0</v>
      </c>
      <c r="BZ561" s="1">
        <v>0</v>
      </c>
      <c r="CA561" s="1">
        <v>0</v>
      </c>
      <c r="CB561" s="1">
        <v>0</v>
      </c>
      <c r="CC561" s="1">
        <v>0</v>
      </c>
      <c r="CD561" s="1">
        <v>0</v>
      </c>
      <c r="CE561" s="1">
        <f t="shared" si="62"/>
        <v>0</v>
      </c>
    </row>
    <row r="562" spans="1:83" x14ac:dyDescent="0.2">
      <c r="A562" t="s">
        <v>627</v>
      </c>
      <c r="B562" s="1">
        <v>0</v>
      </c>
      <c r="C562" s="1">
        <v>0</v>
      </c>
      <c r="D562" s="1">
        <v>0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1">
        <f t="shared" si="56"/>
        <v>0</v>
      </c>
      <c r="M562" t="s">
        <v>306</v>
      </c>
      <c r="N562" s="1"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  <c r="W562" s="1">
        <v>0</v>
      </c>
      <c r="X562" s="1">
        <f t="shared" si="57"/>
        <v>0</v>
      </c>
      <c r="Y562" s="1" t="s">
        <v>549</v>
      </c>
      <c r="Z562" s="1">
        <v>0</v>
      </c>
      <c r="AA562" s="1">
        <v>0</v>
      </c>
      <c r="AB562" s="1">
        <v>0</v>
      </c>
      <c r="AC562" s="1">
        <v>0</v>
      </c>
      <c r="AD562" s="1">
        <v>0</v>
      </c>
      <c r="AE562" s="1">
        <v>0</v>
      </c>
      <c r="AF562" s="1">
        <v>0</v>
      </c>
      <c r="AG562" s="1">
        <v>0</v>
      </c>
      <c r="AH562" s="1">
        <v>0</v>
      </c>
      <c r="AI562" s="1">
        <v>0</v>
      </c>
      <c r="AJ562" s="1">
        <f t="shared" si="58"/>
        <v>0</v>
      </c>
      <c r="AK562" t="s">
        <v>590</v>
      </c>
      <c r="AL562" s="1">
        <v>0</v>
      </c>
      <c r="AM562" s="1">
        <v>0</v>
      </c>
      <c r="AN562" s="1">
        <v>0</v>
      </c>
      <c r="AO562" s="1">
        <v>0</v>
      </c>
      <c r="AP562" s="1">
        <v>0</v>
      </c>
      <c r="AQ562" s="1">
        <v>0</v>
      </c>
      <c r="AR562" s="1">
        <v>0</v>
      </c>
      <c r="AS562" s="1">
        <v>0</v>
      </c>
      <c r="AT562" s="1">
        <v>0</v>
      </c>
      <c r="AU562" s="1">
        <v>0</v>
      </c>
      <c r="AV562" s="1">
        <f t="shared" si="59"/>
        <v>0</v>
      </c>
      <c r="AW562" t="s">
        <v>367</v>
      </c>
      <c r="AX562" s="1">
        <v>0</v>
      </c>
      <c r="AY562" s="1">
        <v>0</v>
      </c>
      <c r="AZ562" s="1">
        <v>0</v>
      </c>
      <c r="BA562" s="1">
        <v>0</v>
      </c>
      <c r="BB562" s="1">
        <v>0</v>
      </c>
      <c r="BC562" s="1">
        <v>0</v>
      </c>
      <c r="BD562" s="1">
        <v>0</v>
      </c>
      <c r="BE562" s="1">
        <v>0</v>
      </c>
      <c r="BF562" s="1">
        <v>0</v>
      </c>
      <c r="BG562" s="1">
        <v>0</v>
      </c>
      <c r="BH562" s="1">
        <f t="shared" si="60"/>
        <v>0</v>
      </c>
      <c r="BI562" t="s">
        <v>602</v>
      </c>
      <c r="BJ562" s="1">
        <v>0</v>
      </c>
      <c r="BK562" s="1">
        <v>0</v>
      </c>
      <c r="BL562" s="1">
        <v>0</v>
      </c>
      <c r="BM562" s="1">
        <v>0</v>
      </c>
      <c r="BN562" s="1">
        <v>0</v>
      </c>
      <c r="BO562" s="1">
        <v>0</v>
      </c>
      <c r="BP562" s="1">
        <v>0</v>
      </c>
      <c r="BQ562" s="1">
        <v>0</v>
      </c>
      <c r="BR562" s="1">
        <v>0</v>
      </c>
      <c r="BS562" s="1">
        <f t="shared" si="61"/>
        <v>0</v>
      </c>
      <c r="BT562" t="s">
        <v>609</v>
      </c>
      <c r="BU562" s="1">
        <v>0</v>
      </c>
      <c r="BV562" s="1">
        <v>0</v>
      </c>
      <c r="BW562" s="1">
        <v>0</v>
      </c>
      <c r="BX562" s="1">
        <v>0</v>
      </c>
      <c r="BY562" s="1">
        <v>0</v>
      </c>
      <c r="BZ562" s="1">
        <v>0</v>
      </c>
      <c r="CA562" s="1">
        <v>0</v>
      </c>
      <c r="CB562" s="1">
        <v>0</v>
      </c>
      <c r="CC562" s="1">
        <v>0</v>
      </c>
      <c r="CD562" s="1">
        <v>0</v>
      </c>
      <c r="CE562" s="1">
        <f t="shared" si="62"/>
        <v>0</v>
      </c>
    </row>
    <row r="563" spans="1:83" x14ac:dyDescent="0.2">
      <c r="A563" t="s">
        <v>628</v>
      </c>
      <c r="B563" s="1">
        <v>0</v>
      </c>
      <c r="C563" s="1">
        <v>0</v>
      </c>
      <c r="D563" s="1">
        <v>0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1">
        <f t="shared" si="56"/>
        <v>0</v>
      </c>
      <c r="M563" t="s">
        <v>307</v>
      </c>
      <c r="N563" s="1">
        <v>0</v>
      </c>
      <c r="O563" s="1">
        <v>0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  <c r="W563" s="1">
        <v>0</v>
      </c>
      <c r="X563" s="1">
        <f t="shared" si="57"/>
        <v>0</v>
      </c>
      <c r="Y563" s="1" t="s">
        <v>561</v>
      </c>
      <c r="Z563" s="1">
        <v>0</v>
      </c>
      <c r="AA563" s="1">
        <v>0</v>
      </c>
      <c r="AB563" s="1">
        <v>0</v>
      </c>
      <c r="AC563" s="1">
        <v>0</v>
      </c>
      <c r="AD563" s="1">
        <v>0</v>
      </c>
      <c r="AE563" s="1">
        <v>0</v>
      </c>
      <c r="AF563" s="1">
        <v>0</v>
      </c>
      <c r="AG563" s="1">
        <v>0</v>
      </c>
      <c r="AH563" s="1">
        <v>0</v>
      </c>
      <c r="AI563" s="1">
        <v>0</v>
      </c>
      <c r="AJ563" s="1">
        <f t="shared" si="58"/>
        <v>0</v>
      </c>
      <c r="AK563" t="s">
        <v>601</v>
      </c>
      <c r="AL563" s="1">
        <v>0</v>
      </c>
      <c r="AM563" s="1">
        <v>0</v>
      </c>
      <c r="AN563" s="1">
        <v>0</v>
      </c>
      <c r="AO563" s="1">
        <v>0</v>
      </c>
      <c r="AP563" s="1">
        <v>0</v>
      </c>
      <c r="AQ563" s="1">
        <v>0</v>
      </c>
      <c r="AR563" s="1">
        <v>0</v>
      </c>
      <c r="AS563" s="1">
        <v>0</v>
      </c>
      <c r="AT563" s="1">
        <v>0</v>
      </c>
      <c r="AU563" s="1">
        <v>0</v>
      </c>
      <c r="AV563" s="1">
        <f t="shared" si="59"/>
        <v>0</v>
      </c>
      <c r="AW563" t="s">
        <v>467</v>
      </c>
      <c r="AX563" s="1">
        <v>0</v>
      </c>
      <c r="AY563" s="1">
        <v>0</v>
      </c>
      <c r="AZ563" s="1">
        <v>0</v>
      </c>
      <c r="BA563" s="1">
        <v>0</v>
      </c>
      <c r="BB563" s="1">
        <v>0</v>
      </c>
      <c r="BC563" s="1">
        <v>0</v>
      </c>
      <c r="BD563" s="1">
        <v>0</v>
      </c>
      <c r="BE563" s="1">
        <v>0</v>
      </c>
      <c r="BF563" s="1">
        <v>0</v>
      </c>
      <c r="BG563" s="1">
        <v>0</v>
      </c>
      <c r="BH563" s="1">
        <f t="shared" si="60"/>
        <v>0</v>
      </c>
      <c r="BI563" t="s">
        <v>609</v>
      </c>
      <c r="BJ563" s="1">
        <v>0</v>
      </c>
      <c r="BK563" s="1">
        <v>0</v>
      </c>
      <c r="BL563" s="1">
        <v>0</v>
      </c>
      <c r="BM563" s="1">
        <v>0</v>
      </c>
      <c r="BN563" s="1">
        <v>0</v>
      </c>
      <c r="BO563" s="1">
        <v>0</v>
      </c>
      <c r="BP563" s="1">
        <v>0</v>
      </c>
      <c r="BQ563" s="1">
        <v>0</v>
      </c>
      <c r="BR563" s="1">
        <v>0</v>
      </c>
      <c r="BS563" s="1">
        <f t="shared" si="61"/>
        <v>0</v>
      </c>
      <c r="BT563" t="s">
        <v>610</v>
      </c>
      <c r="BU563" s="1">
        <v>0</v>
      </c>
      <c r="BV563" s="1">
        <v>0</v>
      </c>
      <c r="BW563" s="1">
        <v>0</v>
      </c>
      <c r="BX563" s="1">
        <v>0</v>
      </c>
      <c r="BY563" s="1">
        <v>0</v>
      </c>
      <c r="BZ563" s="1">
        <v>0</v>
      </c>
      <c r="CA563" s="1">
        <v>0</v>
      </c>
      <c r="CB563" s="1">
        <v>0</v>
      </c>
      <c r="CC563" s="1">
        <v>0</v>
      </c>
      <c r="CD563" s="1">
        <v>0</v>
      </c>
      <c r="CE563" s="1">
        <f t="shared" si="62"/>
        <v>0</v>
      </c>
    </row>
    <row r="564" spans="1:83" x14ac:dyDescent="0.2">
      <c r="A564" t="s">
        <v>629</v>
      </c>
      <c r="B564" s="1">
        <v>0</v>
      </c>
      <c r="C564" s="1">
        <v>0</v>
      </c>
      <c r="D564" s="1">
        <v>0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1">
        <f t="shared" si="56"/>
        <v>0</v>
      </c>
      <c r="M564" t="s">
        <v>309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0</v>
      </c>
      <c r="X564" s="1">
        <f t="shared" si="57"/>
        <v>0</v>
      </c>
      <c r="Y564" s="1" t="s">
        <v>590</v>
      </c>
      <c r="Z564" s="1">
        <v>0</v>
      </c>
      <c r="AA564" s="1">
        <v>0</v>
      </c>
      <c r="AB564" s="1">
        <v>0</v>
      </c>
      <c r="AC564" s="1">
        <v>0</v>
      </c>
      <c r="AD564" s="1">
        <v>0</v>
      </c>
      <c r="AE564" s="1">
        <v>0</v>
      </c>
      <c r="AF564" s="1">
        <v>0</v>
      </c>
      <c r="AG564" s="1">
        <v>0</v>
      </c>
      <c r="AH564" s="1">
        <v>0</v>
      </c>
      <c r="AI564" s="1">
        <v>0</v>
      </c>
      <c r="AJ564" s="1">
        <f t="shared" si="58"/>
        <v>0</v>
      </c>
      <c r="AK564" t="s">
        <v>602</v>
      </c>
      <c r="AL564" s="1">
        <v>0</v>
      </c>
      <c r="AM564" s="1">
        <v>0</v>
      </c>
      <c r="AN564" s="1">
        <v>0</v>
      </c>
      <c r="AO564" s="1">
        <v>0</v>
      </c>
      <c r="AP564" s="1">
        <v>0</v>
      </c>
      <c r="AQ564" s="1">
        <v>0</v>
      </c>
      <c r="AR564" s="1">
        <v>0</v>
      </c>
      <c r="AS564" s="1">
        <v>0</v>
      </c>
      <c r="AT564" s="1">
        <v>0</v>
      </c>
      <c r="AU564" s="1">
        <v>0</v>
      </c>
      <c r="AV564" s="1">
        <f t="shared" si="59"/>
        <v>0</v>
      </c>
      <c r="AW564" t="s">
        <v>477</v>
      </c>
      <c r="AX564" s="1">
        <v>0</v>
      </c>
      <c r="AY564" s="1">
        <v>0</v>
      </c>
      <c r="AZ564" s="1">
        <v>0</v>
      </c>
      <c r="BA564" s="1">
        <v>0</v>
      </c>
      <c r="BB564" s="1">
        <v>0</v>
      </c>
      <c r="BC564" s="1">
        <v>0</v>
      </c>
      <c r="BD564" s="1">
        <v>0</v>
      </c>
      <c r="BE564" s="1">
        <v>0</v>
      </c>
      <c r="BF564" s="1">
        <v>0</v>
      </c>
      <c r="BG564" s="1">
        <v>0</v>
      </c>
      <c r="BH564" s="1">
        <f t="shared" si="60"/>
        <v>0</v>
      </c>
      <c r="BI564" t="s">
        <v>611</v>
      </c>
      <c r="BJ564" s="1">
        <v>0</v>
      </c>
      <c r="BK564" s="1">
        <v>0</v>
      </c>
      <c r="BL564" s="1">
        <v>0</v>
      </c>
      <c r="BM564" s="1">
        <v>0</v>
      </c>
      <c r="BN564" s="1">
        <v>0</v>
      </c>
      <c r="BO564" s="1">
        <v>0</v>
      </c>
      <c r="BP564" s="1">
        <v>0</v>
      </c>
      <c r="BQ564" s="1">
        <v>0</v>
      </c>
      <c r="BR564" s="1">
        <v>0</v>
      </c>
      <c r="BS564" s="1">
        <f t="shared" si="61"/>
        <v>0</v>
      </c>
      <c r="BT564" t="s">
        <v>611</v>
      </c>
      <c r="BU564" s="1">
        <v>0</v>
      </c>
      <c r="BV564" s="1">
        <v>0</v>
      </c>
      <c r="BW564" s="1">
        <v>0</v>
      </c>
      <c r="BX564" s="1">
        <v>0</v>
      </c>
      <c r="BY564" s="1">
        <v>0</v>
      </c>
      <c r="BZ564" s="1">
        <v>0</v>
      </c>
      <c r="CA564" s="1">
        <v>0</v>
      </c>
      <c r="CB564" s="1">
        <v>0</v>
      </c>
      <c r="CC564" s="1">
        <v>0</v>
      </c>
      <c r="CD564" s="1">
        <v>0</v>
      </c>
      <c r="CE564" s="1">
        <f t="shared" si="62"/>
        <v>0</v>
      </c>
    </row>
    <row r="565" spans="1:83" x14ac:dyDescent="0.2">
      <c r="A565" t="s">
        <v>630</v>
      </c>
      <c r="B565" s="1">
        <v>0</v>
      </c>
      <c r="C565" s="1">
        <v>0</v>
      </c>
      <c r="D565" s="1">
        <v>0</v>
      </c>
      <c r="E565" s="1">
        <v>0</v>
      </c>
      <c r="F565" s="1">
        <v>0</v>
      </c>
      <c r="G565" s="1">
        <v>0</v>
      </c>
      <c r="H565" s="1">
        <v>0</v>
      </c>
      <c r="I565" s="1">
        <v>0</v>
      </c>
      <c r="J565" s="1">
        <v>0</v>
      </c>
      <c r="K565" s="1">
        <v>0</v>
      </c>
      <c r="L565" s="1">
        <f t="shared" si="56"/>
        <v>0</v>
      </c>
      <c r="M565" t="s">
        <v>312</v>
      </c>
      <c r="N565" s="1">
        <v>0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0</v>
      </c>
      <c r="X565" s="1">
        <f t="shared" si="57"/>
        <v>0</v>
      </c>
      <c r="Y565" s="1" t="s">
        <v>602</v>
      </c>
      <c r="Z565" s="1">
        <v>0</v>
      </c>
      <c r="AA565" s="1">
        <v>0</v>
      </c>
      <c r="AB565" s="1">
        <v>0</v>
      </c>
      <c r="AC565" s="1">
        <v>0</v>
      </c>
      <c r="AD565" s="1">
        <v>0</v>
      </c>
      <c r="AE565" s="1">
        <v>0</v>
      </c>
      <c r="AF565" s="1">
        <v>0</v>
      </c>
      <c r="AG565" s="1">
        <v>0</v>
      </c>
      <c r="AH565" s="1">
        <v>0</v>
      </c>
      <c r="AI565" s="1">
        <v>0</v>
      </c>
      <c r="AJ565" s="1">
        <f t="shared" si="58"/>
        <v>0</v>
      </c>
      <c r="AK565" t="s">
        <v>609</v>
      </c>
      <c r="AL565" s="1">
        <v>0</v>
      </c>
      <c r="AM565" s="1">
        <v>0</v>
      </c>
      <c r="AN565" s="1">
        <v>0</v>
      </c>
      <c r="AO565" s="1">
        <v>0</v>
      </c>
      <c r="AP565" s="1">
        <v>0</v>
      </c>
      <c r="AQ565" s="1">
        <v>0</v>
      </c>
      <c r="AR565" s="1">
        <v>0</v>
      </c>
      <c r="AS565" s="1">
        <v>0</v>
      </c>
      <c r="AT565" s="1">
        <v>0</v>
      </c>
      <c r="AU565" s="1">
        <v>0</v>
      </c>
      <c r="AV565" s="1">
        <f t="shared" si="59"/>
        <v>0</v>
      </c>
      <c r="AW565" t="s">
        <v>497</v>
      </c>
      <c r="AX565" s="1">
        <v>0</v>
      </c>
      <c r="AY565" s="1">
        <v>0</v>
      </c>
      <c r="AZ565" s="1">
        <v>0</v>
      </c>
      <c r="BA565" s="1">
        <v>0</v>
      </c>
      <c r="BB565" s="1">
        <v>0</v>
      </c>
      <c r="BC565" s="1">
        <v>0</v>
      </c>
      <c r="BD565" s="1">
        <v>0</v>
      </c>
      <c r="BE565" s="1">
        <v>0</v>
      </c>
      <c r="BF565" s="1">
        <v>0</v>
      </c>
      <c r="BG565" s="1">
        <v>0</v>
      </c>
      <c r="BH565" s="1">
        <f t="shared" si="60"/>
        <v>0</v>
      </c>
      <c r="BI565" t="s">
        <v>613</v>
      </c>
      <c r="BJ565" s="1">
        <v>0</v>
      </c>
      <c r="BK565" s="1">
        <v>0</v>
      </c>
      <c r="BL565" s="1">
        <v>0</v>
      </c>
      <c r="BM565" s="1">
        <v>0</v>
      </c>
      <c r="BN565" s="1">
        <v>0</v>
      </c>
      <c r="BO565" s="1">
        <v>0</v>
      </c>
      <c r="BP565" s="1">
        <v>0</v>
      </c>
      <c r="BQ565" s="1">
        <v>0</v>
      </c>
      <c r="BR565" s="1">
        <v>0</v>
      </c>
      <c r="BS565" s="1">
        <f t="shared" si="61"/>
        <v>0</v>
      </c>
      <c r="BT565" t="s">
        <v>612</v>
      </c>
      <c r="BU565" s="1">
        <v>0</v>
      </c>
      <c r="BV565" s="1">
        <v>0</v>
      </c>
      <c r="BW565" s="1">
        <v>0</v>
      </c>
      <c r="BX565" s="1">
        <v>0</v>
      </c>
      <c r="BY565" s="1">
        <v>0</v>
      </c>
      <c r="BZ565" s="1">
        <v>0</v>
      </c>
      <c r="CA565" s="1">
        <v>0</v>
      </c>
      <c r="CB565" s="1">
        <v>0</v>
      </c>
      <c r="CC565" s="1">
        <v>0</v>
      </c>
      <c r="CD565" s="1">
        <v>0</v>
      </c>
      <c r="CE565" s="1">
        <f t="shared" si="62"/>
        <v>0</v>
      </c>
    </row>
    <row r="566" spans="1:83" x14ac:dyDescent="0.2">
      <c r="A566" t="s">
        <v>631</v>
      </c>
      <c r="B566" s="1">
        <v>0</v>
      </c>
      <c r="C566" s="1">
        <v>0</v>
      </c>
      <c r="D566" s="1">
        <v>0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0</v>
      </c>
      <c r="K566" s="1">
        <v>0</v>
      </c>
      <c r="L566" s="1">
        <f t="shared" si="56"/>
        <v>0</v>
      </c>
      <c r="M566" t="s">
        <v>355</v>
      </c>
      <c r="N566" s="1">
        <v>0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  <c r="W566" s="1">
        <v>0</v>
      </c>
      <c r="X566" s="1">
        <f t="shared" si="57"/>
        <v>0</v>
      </c>
      <c r="Y566" s="1" t="s">
        <v>609</v>
      </c>
      <c r="Z566" s="1">
        <v>0</v>
      </c>
      <c r="AA566" s="1">
        <v>0</v>
      </c>
      <c r="AB566" s="1">
        <v>0</v>
      </c>
      <c r="AC566" s="1">
        <v>0</v>
      </c>
      <c r="AD566" s="1">
        <v>0</v>
      </c>
      <c r="AE566" s="1">
        <v>0</v>
      </c>
      <c r="AF566" s="1">
        <v>0</v>
      </c>
      <c r="AG566" s="1">
        <v>0</v>
      </c>
      <c r="AH566" s="1">
        <v>0</v>
      </c>
      <c r="AI566" s="1">
        <v>0</v>
      </c>
      <c r="AJ566" s="1">
        <f t="shared" si="58"/>
        <v>0</v>
      </c>
      <c r="AK566" t="s">
        <v>610</v>
      </c>
      <c r="AL566" s="1">
        <v>0</v>
      </c>
      <c r="AM566" s="1">
        <v>0</v>
      </c>
      <c r="AN566" s="1">
        <v>0</v>
      </c>
      <c r="AO566" s="1">
        <v>0</v>
      </c>
      <c r="AP566" s="1">
        <v>0</v>
      </c>
      <c r="AQ566" s="1">
        <v>0</v>
      </c>
      <c r="AR566" s="1">
        <v>0</v>
      </c>
      <c r="AS566" s="1">
        <v>0</v>
      </c>
      <c r="AT566" s="1">
        <v>0</v>
      </c>
      <c r="AU566" s="1">
        <v>0</v>
      </c>
      <c r="AV566" s="1">
        <f t="shared" si="59"/>
        <v>0</v>
      </c>
      <c r="AW566" t="s">
        <v>533</v>
      </c>
      <c r="AX566" s="1">
        <v>0</v>
      </c>
      <c r="AY566" s="1">
        <v>0</v>
      </c>
      <c r="AZ566" s="1">
        <v>0</v>
      </c>
      <c r="BA566" s="1">
        <v>0</v>
      </c>
      <c r="BB566" s="1">
        <v>0</v>
      </c>
      <c r="BC566" s="1">
        <v>0</v>
      </c>
      <c r="BD566" s="1">
        <v>0</v>
      </c>
      <c r="BE566" s="1">
        <v>0</v>
      </c>
      <c r="BF566" s="1">
        <v>0</v>
      </c>
      <c r="BG566" s="1">
        <v>0</v>
      </c>
      <c r="BH566" s="1">
        <f t="shared" si="60"/>
        <v>0</v>
      </c>
      <c r="BI566" t="s">
        <v>615</v>
      </c>
      <c r="BJ566" s="1">
        <v>0</v>
      </c>
      <c r="BK566" s="1">
        <v>0</v>
      </c>
      <c r="BL566" s="1">
        <v>0</v>
      </c>
      <c r="BM566" s="1">
        <v>0</v>
      </c>
      <c r="BN566" s="1">
        <v>0</v>
      </c>
      <c r="BO566" s="1">
        <v>0</v>
      </c>
      <c r="BP566" s="1">
        <v>0</v>
      </c>
      <c r="BQ566" s="1">
        <v>0</v>
      </c>
      <c r="BR566" s="1">
        <v>0</v>
      </c>
      <c r="BS566" s="1">
        <f t="shared" si="61"/>
        <v>0</v>
      </c>
      <c r="BT566" t="s">
        <v>615</v>
      </c>
      <c r="BU566" s="1">
        <v>0</v>
      </c>
      <c r="BV566" s="1">
        <v>0</v>
      </c>
      <c r="BW566" s="1">
        <v>0</v>
      </c>
      <c r="BX566" s="1">
        <v>0</v>
      </c>
      <c r="BY566" s="1">
        <v>0</v>
      </c>
      <c r="BZ566" s="1">
        <v>0</v>
      </c>
      <c r="CA566" s="1">
        <v>0</v>
      </c>
      <c r="CB566" s="1">
        <v>0</v>
      </c>
      <c r="CC566" s="1">
        <v>0</v>
      </c>
      <c r="CD566" s="1">
        <v>0</v>
      </c>
      <c r="CE566" s="1">
        <f t="shared" si="62"/>
        <v>0</v>
      </c>
    </row>
    <row r="567" spans="1:83" x14ac:dyDescent="0.2">
      <c r="A567" t="s">
        <v>632</v>
      </c>
      <c r="B567" s="1">
        <v>0</v>
      </c>
      <c r="C567" s="1">
        <v>0</v>
      </c>
      <c r="D567" s="1">
        <v>0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1">
        <f t="shared" si="56"/>
        <v>0</v>
      </c>
      <c r="M567" t="s">
        <v>364</v>
      </c>
      <c r="N567" s="1">
        <v>0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  <c r="W567" s="1">
        <v>0</v>
      </c>
      <c r="X567" s="1">
        <f t="shared" si="57"/>
        <v>0</v>
      </c>
      <c r="Y567" s="1" t="s">
        <v>610</v>
      </c>
      <c r="Z567" s="1">
        <v>0</v>
      </c>
      <c r="AA567" s="1">
        <v>0</v>
      </c>
      <c r="AB567" s="1">
        <v>0</v>
      </c>
      <c r="AC567" s="1">
        <v>0</v>
      </c>
      <c r="AD567" s="1">
        <v>0</v>
      </c>
      <c r="AE567" s="1">
        <v>0</v>
      </c>
      <c r="AF567" s="1">
        <v>0</v>
      </c>
      <c r="AG567" s="1">
        <v>0</v>
      </c>
      <c r="AH567" s="1">
        <v>0</v>
      </c>
      <c r="AI567" s="1">
        <v>0</v>
      </c>
      <c r="AJ567" s="1">
        <f t="shared" si="58"/>
        <v>0</v>
      </c>
      <c r="AK567" t="s">
        <v>611</v>
      </c>
      <c r="AL567" s="1">
        <v>0</v>
      </c>
      <c r="AM567" s="1">
        <v>0</v>
      </c>
      <c r="AN567" s="1">
        <v>0</v>
      </c>
      <c r="AO567" s="1">
        <v>0</v>
      </c>
      <c r="AP567" s="1">
        <v>0</v>
      </c>
      <c r="AQ567" s="1">
        <v>0</v>
      </c>
      <c r="AR567" s="1">
        <v>0</v>
      </c>
      <c r="AS567" s="1">
        <v>0</v>
      </c>
      <c r="AT567" s="1">
        <v>0</v>
      </c>
      <c r="AU567" s="1">
        <v>0</v>
      </c>
      <c r="AV567" s="1">
        <f t="shared" si="59"/>
        <v>0</v>
      </c>
      <c r="AW567" t="s">
        <v>536</v>
      </c>
      <c r="AX567" s="1">
        <v>0</v>
      </c>
      <c r="AY567" s="1">
        <v>0</v>
      </c>
      <c r="AZ567" s="1">
        <v>0</v>
      </c>
      <c r="BA567" s="1">
        <v>0</v>
      </c>
      <c r="BB567" s="1">
        <v>0</v>
      </c>
      <c r="BC567" s="1">
        <v>0</v>
      </c>
      <c r="BD567" s="1">
        <v>0</v>
      </c>
      <c r="BE567" s="1">
        <v>0</v>
      </c>
      <c r="BF567" s="1">
        <v>0</v>
      </c>
      <c r="BG567" s="1">
        <v>0</v>
      </c>
      <c r="BH567" s="1">
        <f t="shared" si="60"/>
        <v>0</v>
      </c>
      <c r="BI567" t="s">
        <v>616</v>
      </c>
      <c r="BJ567" s="1">
        <v>0</v>
      </c>
      <c r="BK567" s="1">
        <v>0</v>
      </c>
      <c r="BL567" s="1">
        <v>0</v>
      </c>
      <c r="BM567" s="1">
        <v>0</v>
      </c>
      <c r="BN567" s="1">
        <v>0</v>
      </c>
      <c r="BO567" s="1">
        <v>0</v>
      </c>
      <c r="BP567" s="1">
        <v>0</v>
      </c>
      <c r="BQ567" s="1">
        <v>0</v>
      </c>
      <c r="BR567" s="1">
        <v>0</v>
      </c>
      <c r="BS567" s="1">
        <f t="shared" si="61"/>
        <v>0</v>
      </c>
      <c r="BT567" t="s">
        <v>616</v>
      </c>
      <c r="BU567" s="1">
        <v>0</v>
      </c>
      <c r="BV567" s="1">
        <v>0</v>
      </c>
      <c r="BW567" s="1">
        <v>0</v>
      </c>
      <c r="BX567" s="1">
        <v>0</v>
      </c>
      <c r="BY567" s="1">
        <v>0</v>
      </c>
      <c r="BZ567" s="1">
        <v>0</v>
      </c>
      <c r="CA567" s="1">
        <v>0</v>
      </c>
      <c r="CB567" s="1">
        <v>0</v>
      </c>
      <c r="CC567" s="1">
        <v>0</v>
      </c>
      <c r="CD567" s="1">
        <v>0</v>
      </c>
      <c r="CE567" s="1">
        <f t="shared" si="62"/>
        <v>0</v>
      </c>
    </row>
    <row r="568" spans="1:83" x14ac:dyDescent="0.2">
      <c r="A568" t="s">
        <v>633</v>
      </c>
      <c r="B568" s="1">
        <v>0</v>
      </c>
      <c r="C568" s="1">
        <v>0</v>
      </c>
      <c r="D568" s="1">
        <v>0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1">
        <f t="shared" si="56"/>
        <v>0</v>
      </c>
      <c r="M568" t="s">
        <v>367</v>
      </c>
      <c r="N568" s="1">
        <v>0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  <c r="W568" s="1">
        <v>0</v>
      </c>
      <c r="X568" s="1">
        <f t="shared" si="57"/>
        <v>0</v>
      </c>
      <c r="Y568" s="1" t="s">
        <v>611</v>
      </c>
      <c r="Z568" s="1">
        <v>0</v>
      </c>
      <c r="AA568" s="1">
        <v>0</v>
      </c>
      <c r="AB568" s="1">
        <v>0</v>
      </c>
      <c r="AC568" s="1">
        <v>0</v>
      </c>
      <c r="AD568" s="1">
        <v>0</v>
      </c>
      <c r="AE568" s="1">
        <v>0</v>
      </c>
      <c r="AF568" s="1">
        <v>0</v>
      </c>
      <c r="AG568" s="1">
        <v>0</v>
      </c>
      <c r="AH568" s="1">
        <v>0</v>
      </c>
      <c r="AI568" s="1">
        <v>0</v>
      </c>
      <c r="AJ568" s="1">
        <f t="shared" si="58"/>
        <v>0</v>
      </c>
      <c r="AK568" t="s">
        <v>612</v>
      </c>
      <c r="AL568" s="1">
        <v>0</v>
      </c>
      <c r="AM568" s="1">
        <v>0</v>
      </c>
      <c r="AN568" s="1">
        <v>0</v>
      </c>
      <c r="AO568" s="1">
        <v>0</v>
      </c>
      <c r="AP568" s="1">
        <v>0</v>
      </c>
      <c r="AQ568" s="1">
        <v>0</v>
      </c>
      <c r="AR568" s="1">
        <v>0</v>
      </c>
      <c r="AS568" s="1">
        <v>0</v>
      </c>
      <c r="AT568" s="1">
        <v>0</v>
      </c>
      <c r="AU568" s="1">
        <v>0</v>
      </c>
      <c r="AV568" s="1">
        <f t="shared" si="59"/>
        <v>0</v>
      </c>
      <c r="AW568" t="s">
        <v>542</v>
      </c>
      <c r="AX568" s="1">
        <v>0</v>
      </c>
      <c r="AY568" s="1">
        <v>0</v>
      </c>
      <c r="AZ568" s="1">
        <v>0</v>
      </c>
      <c r="BA568" s="1">
        <v>0</v>
      </c>
      <c r="BB568" s="1">
        <v>0</v>
      </c>
      <c r="BC568" s="1">
        <v>0</v>
      </c>
      <c r="BD568" s="1">
        <v>0</v>
      </c>
      <c r="BE568" s="1">
        <v>0</v>
      </c>
      <c r="BF568" s="1">
        <v>0</v>
      </c>
      <c r="BG568" s="1">
        <v>0</v>
      </c>
      <c r="BH568" s="1">
        <f t="shared" si="60"/>
        <v>0</v>
      </c>
      <c r="BI568" t="s">
        <v>617</v>
      </c>
      <c r="BJ568" s="1">
        <v>0</v>
      </c>
      <c r="BK568" s="1">
        <v>0</v>
      </c>
      <c r="BL568" s="1">
        <v>0</v>
      </c>
      <c r="BM568" s="1">
        <v>0</v>
      </c>
      <c r="BN568" s="1">
        <v>0</v>
      </c>
      <c r="BO568" s="1">
        <v>0</v>
      </c>
      <c r="BP568" s="1">
        <v>0</v>
      </c>
      <c r="BQ568" s="1">
        <v>0</v>
      </c>
      <c r="BR568" s="1">
        <v>0</v>
      </c>
      <c r="BS568" s="1">
        <f t="shared" si="61"/>
        <v>0</v>
      </c>
      <c r="BT568" t="s">
        <v>617</v>
      </c>
      <c r="BU568" s="1">
        <v>0</v>
      </c>
      <c r="BV568" s="1">
        <v>0</v>
      </c>
      <c r="BW568" s="1">
        <v>0</v>
      </c>
      <c r="BX568" s="1">
        <v>0</v>
      </c>
      <c r="BY568" s="1">
        <v>0</v>
      </c>
      <c r="BZ568" s="1">
        <v>0</v>
      </c>
      <c r="CA568" s="1">
        <v>0</v>
      </c>
      <c r="CB568" s="1">
        <v>0</v>
      </c>
      <c r="CC568" s="1">
        <v>0</v>
      </c>
      <c r="CD568" s="1">
        <v>0</v>
      </c>
      <c r="CE568" s="1">
        <f t="shared" si="62"/>
        <v>0</v>
      </c>
    </row>
    <row r="569" spans="1:83" x14ac:dyDescent="0.2">
      <c r="A569" t="s">
        <v>634</v>
      </c>
      <c r="B569" s="1">
        <v>0</v>
      </c>
      <c r="C569" s="1">
        <v>0</v>
      </c>
      <c r="D569" s="1">
        <v>0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1">
        <f t="shared" si="56"/>
        <v>0</v>
      </c>
      <c r="M569" t="s">
        <v>385</v>
      </c>
      <c r="N569" s="1">
        <v>0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  <c r="W569" s="1">
        <v>0</v>
      </c>
      <c r="X569" s="1">
        <f t="shared" si="57"/>
        <v>0</v>
      </c>
      <c r="Y569" s="1" t="s">
        <v>612</v>
      </c>
      <c r="Z569" s="1">
        <v>0</v>
      </c>
      <c r="AA569" s="1">
        <v>0</v>
      </c>
      <c r="AB569" s="1">
        <v>0</v>
      </c>
      <c r="AC569" s="1">
        <v>0</v>
      </c>
      <c r="AD569" s="1">
        <v>0</v>
      </c>
      <c r="AE569" s="1">
        <v>0</v>
      </c>
      <c r="AF569" s="1">
        <v>0</v>
      </c>
      <c r="AG569" s="1">
        <v>0</v>
      </c>
      <c r="AH569" s="1">
        <v>0</v>
      </c>
      <c r="AI569" s="1">
        <v>0</v>
      </c>
      <c r="AJ569" s="1">
        <f t="shared" si="58"/>
        <v>0</v>
      </c>
      <c r="AK569" t="s">
        <v>615</v>
      </c>
      <c r="AL569" s="1">
        <v>0</v>
      </c>
      <c r="AM569" s="1">
        <v>0</v>
      </c>
      <c r="AN569" s="1">
        <v>0</v>
      </c>
      <c r="AO569" s="1">
        <v>0</v>
      </c>
      <c r="AP569" s="1">
        <v>0</v>
      </c>
      <c r="AQ569" s="1">
        <v>0</v>
      </c>
      <c r="AR569" s="1">
        <v>0</v>
      </c>
      <c r="AS569" s="1">
        <v>0</v>
      </c>
      <c r="AT569" s="1">
        <v>0</v>
      </c>
      <c r="AU569" s="1">
        <v>0</v>
      </c>
      <c r="AV569" s="1">
        <f t="shared" si="59"/>
        <v>0</v>
      </c>
      <c r="AW569" t="s">
        <v>549</v>
      </c>
      <c r="AX569" s="1">
        <v>0</v>
      </c>
      <c r="AY569" s="1">
        <v>0</v>
      </c>
      <c r="AZ569" s="1">
        <v>0</v>
      </c>
      <c r="BA569" s="1">
        <v>0</v>
      </c>
      <c r="BB569" s="1">
        <v>0</v>
      </c>
      <c r="BC569" s="1">
        <v>0</v>
      </c>
      <c r="BD569" s="1">
        <v>0</v>
      </c>
      <c r="BE569" s="1">
        <v>0</v>
      </c>
      <c r="BF569" s="1">
        <v>0</v>
      </c>
      <c r="BG569" s="1">
        <v>0</v>
      </c>
      <c r="BH569" s="1">
        <f t="shared" si="60"/>
        <v>0</v>
      </c>
      <c r="BI569" t="s">
        <v>618</v>
      </c>
      <c r="BJ569" s="1">
        <v>0</v>
      </c>
      <c r="BK569" s="1">
        <v>0</v>
      </c>
      <c r="BL569" s="1">
        <v>0</v>
      </c>
      <c r="BM569" s="1">
        <v>0</v>
      </c>
      <c r="BN569" s="1">
        <v>0</v>
      </c>
      <c r="BO569" s="1">
        <v>0</v>
      </c>
      <c r="BP569" s="1">
        <v>0</v>
      </c>
      <c r="BQ569" s="1">
        <v>0</v>
      </c>
      <c r="BR569" s="1">
        <v>0</v>
      </c>
      <c r="BS569" s="1">
        <f t="shared" si="61"/>
        <v>0</v>
      </c>
      <c r="BT569" t="s">
        <v>618</v>
      </c>
      <c r="BU569" s="1">
        <v>0</v>
      </c>
      <c r="BV569" s="1">
        <v>0</v>
      </c>
      <c r="BW569" s="1">
        <v>0</v>
      </c>
      <c r="BX569" s="1">
        <v>0</v>
      </c>
      <c r="BY569" s="1">
        <v>0</v>
      </c>
      <c r="BZ569" s="1">
        <v>0</v>
      </c>
      <c r="CA569" s="1">
        <v>0</v>
      </c>
      <c r="CB569" s="1">
        <v>0</v>
      </c>
      <c r="CC569" s="1">
        <v>0</v>
      </c>
      <c r="CD569" s="1">
        <v>0</v>
      </c>
      <c r="CE569" s="1">
        <f t="shared" si="62"/>
        <v>0</v>
      </c>
    </row>
    <row r="570" spans="1:83" x14ac:dyDescent="0.2">
      <c r="A570" t="s">
        <v>635</v>
      </c>
      <c r="B570" s="1">
        <v>0</v>
      </c>
      <c r="C570" s="1">
        <v>0</v>
      </c>
      <c r="D570" s="1">
        <v>0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1">
        <f t="shared" si="56"/>
        <v>0</v>
      </c>
      <c r="M570" t="s">
        <v>497</v>
      </c>
      <c r="N570" s="1">
        <v>0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  <c r="W570" s="1">
        <v>0</v>
      </c>
      <c r="X570" s="1">
        <f t="shared" si="57"/>
        <v>0</v>
      </c>
      <c r="Y570" s="1" t="s">
        <v>615</v>
      </c>
      <c r="Z570" s="1">
        <v>0</v>
      </c>
      <c r="AA570" s="1">
        <v>0</v>
      </c>
      <c r="AB570" s="1">
        <v>0</v>
      </c>
      <c r="AC570" s="1">
        <v>0</v>
      </c>
      <c r="AD570" s="1">
        <v>0</v>
      </c>
      <c r="AE570" s="1">
        <v>0</v>
      </c>
      <c r="AF570" s="1">
        <v>0</v>
      </c>
      <c r="AG570" s="1">
        <v>0</v>
      </c>
      <c r="AH570" s="1">
        <v>0</v>
      </c>
      <c r="AI570" s="1">
        <v>0</v>
      </c>
      <c r="AJ570" s="1">
        <f t="shared" si="58"/>
        <v>0</v>
      </c>
      <c r="AK570" t="s">
        <v>616</v>
      </c>
      <c r="AL570" s="1">
        <v>0</v>
      </c>
      <c r="AM570" s="1">
        <v>0</v>
      </c>
      <c r="AN570" s="1">
        <v>0</v>
      </c>
      <c r="AO570" s="1">
        <v>0</v>
      </c>
      <c r="AP570" s="1">
        <v>0</v>
      </c>
      <c r="AQ570" s="1">
        <v>0</v>
      </c>
      <c r="AR570" s="1">
        <v>0</v>
      </c>
      <c r="AS570" s="1">
        <v>0</v>
      </c>
      <c r="AT570" s="1">
        <v>0</v>
      </c>
      <c r="AU570" s="1">
        <v>0</v>
      </c>
      <c r="AV570" s="1">
        <f t="shared" si="59"/>
        <v>0</v>
      </c>
      <c r="AW570" t="s">
        <v>590</v>
      </c>
      <c r="AX570" s="1">
        <v>0</v>
      </c>
      <c r="AY570" s="1">
        <v>0</v>
      </c>
      <c r="AZ570" s="1">
        <v>0</v>
      </c>
      <c r="BA570" s="1">
        <v>0</v>
      </c>
      <c r="BB570" s="1">
        <v>0</v>
      </c>
      <c r="BC570" s="1">
        <v>0</v>
      </c>
      <c r="BD570" s="1">
        <v>0</v>
      </c>
      <c r="BE570" s="1">
        <v>0</v>
      </c>
      <c r="BF570" s="1">
        <v>0</v>
      </c>
      <c r="BG570" s="1">
        <v>0</v>
      </c>
      <c r="BH570" s="1">
        <f t="shared" si="60"/>
        <v>0</v>
      </c>
      <c r="BI570" t="s">
        <v>621</v>
      </c>
      <c r="BJ570" s="1">
        <v>0</v>
      </c>
      <c r="BK570" s="1">
        <v>0</v>
      </c>
      <c r="BL570" s="1">
        <v>0</v>
      </c>
      <c r="BM570" s="1">
        <v>0</v>
      </c>
      <c r="BN570" s="1">
        <v>0</v>
      </c>
      <c r="BO570" s="1">
        <v>0</v>
      </c>
      <c r="BP570" s="1">
        <v>0</v>
      </c>
      <c r="BQ570" s="1">
        <v>0</v>
      </c>
      <c r="BR570" s="1">
        <v>0</v>
      </c>
      <c r="BS570" s="1">
        <f t="shared" si="61"/>
        <v>0</v>
      </c>
      <c r="BT570" t="s">
        <v>619</v>
      </c>
      <c r="BU570" s="1">
        <v>0</v>
      </c>
      <c r="BV570" s="1">
        <v>0</v>
      </c>
      <c r="BW570" s="1">
        <v>0</v>
      </c>
      <c r="BX570" s="1">
        <v>0</v>
      </c>
      <c r="BY570" s="1">
        <v>0</v>
      </c>
      <c r="BZ570" s="1">
        <v>0</v>
      </c>
      <c r="CA570" s="1">
        <v>0</v>
      </c>
      <c r="CB570" s="1">
        <v>0</v>
      </c>
      <c r="CC570" s="1">
        <v>0</v>
      </c>
      <c r="CD570" s="1">
        <v>0</v>
      </c>
      <c r="CE570" s="1">
        <f t="shared" si="62"/>
        <v>0</v>
      </c>
    </row>
    <row r="571" spans="1:83" x14ac:dyDescent="0.2">
      <c r="A571" t="s">
        <v>636</v>
      </c>
      <c r="B571" s="1">
        <v>0</v>
      </c>
      <c r="C571" s="1">
        <v>0</v>
      </c>
      <c r="D571" s="1">
        <v>0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  <c r="K571" s="1">
        <v>0</v>
      </c>
      <c r="L571" s="1">
        <f t="shared" si="56"/>
        <v>0</v>
      </c>
      <c r="M571" t="s">
        <v>549</v>
      </c>
      <c r="N571" s="1">
        <v>0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  <c r="W571" s="1">
        <v>0</v>
      </c>
      <c r="X571" s="1">
        <f t="shared" si="57"/>
        <v>0</v>
      </c>
      <c r="Y571" s="1" t="s">
        <v>616</v>
      </c>
      <c r="Z571" s="1">
        <v>0</v>
      </c>
      <c r="AA571" s="1">
        <v>0</v>
      </c>
      <c r="AB571" s="1">
        <v>0</v>
      </c>
      <c r="AC571" s="1">
        <v>0</v>
      </c>
      <c r="AD571" s="1">
        <v>0</v>
      </c>
      <c r="AE571" s="1">
        <v>0</v>
      </c>
      <c r="AF571" s="1">
        <v>0</v>
      </c>
      <c r="AG571" s="1">
        <v>0</v>
      </c>
      <c r="AH571" s="1">
        <v>0</v>
      </c>
      <c r="AI571" s="1">
        <v>0</v>
      </c>
      <c r="AJ571" s="1">
        <f t="shared" si="58"/>
        <v>0</v>
      </c>
      <c r="AK571" t="s">
        <v>617</v>
      </c>
      <c r="AL571" s="1">
        <v>0</v>
      </c>
      <c r="AM571" s="1">
        <v>0</v>
      </c>
      <c r="AN571" s="1">
        <v>0</v>
      </c>
      <c r="AO571" s="1">
        <v>0</v>
      </c>
      <c r="AP571" s="1">
        <v>0</v>
      </c>
      <c r="AQ571" s="1">
        <v>0</v>
      </c>
      <c r="AR571" s="1">
        <v>0</v>
      </c>
      <c r="AS571" s="1">
        <v>0</v>
      </c>
      <c r="AT571" s="1">
        <v>0</v>
      </c>
      <c r="AU571" s="1">
        <v>0</v>
      </c>
      <c r="AV571" s="1">
        <f t="shared" si="59"/>
        <v>0</v>
      </c>
      <c r="AW571" t="s">
        <v>609</v>
      </c>
      <c r="AX571" s="1">
        <v>0</v>
      </c>
      <c r="AY571" s="1">
        <v>0</v>
      </c>
      <c r="AZ571" s="1">
        <v>0</v>
      </c>
      <c r="BA571" s="1">
        <v>0</v>
      </c>
      <c r="BB571" s="1">
        <v>0</v>
      </c>
      <c r="BC571" s="1">
        <v>0</v>
      </c>
      <c r="BD571" s="1">
        <v>0</v>
      </c>
      <c r="BE571" s="1">
        <v>0</v>
      </c>
      <c r="BF571" s="1">
        <v>0</v>
      </c>
      <c r="BG571" s="1">
        <v>0</v>
      </c>
      <c r="BH571" s="1">
        <f t="shared" si="60"/>
        <v>0</v>
      </c>
      <c r="BI571" t="s">
        <v>622</v>
      </c>
      <c r="BJ571" s="1">
        <v>0</v>
      </c>
      <c r="BK571" s="1">
        <v>0</v>
      </c>
      <c r="BL571" s="1">
        <v>0</v>
      </c>
      <c r="BM571" s="1">
        <v>0</v>
      </c>
      <c r="BN571" s="1">
        <v>0</v>
      </c>
      <c r="BO571" s="1">
        <v>0</v>
      </c>
      <c r="BP571" s="1">
        <v>0</v>
      </c>
      <c r="BQ571" s="1">
        <v>0</v>
      </c>
      <c r="BR571" s="1">
        <v>0</v>
      </c>
      <c r="BS571" s="1">
        <f t="shared" si="61"/>
        <v>0</v>
      </c>
      <c r="BT571" t="s">
        <v>621</v>
      </c>
      <c r="BU571" s="1">
        <v>0</v>
      </c>
      <c r="BV571" s="1">
        <v>0</v>
      </c>
      <c r="BW571" s="1">
        <v>0</v>
      </c>
      <c r="BX571" s="1">
        <v>0</v>
      </c>
      <c r="BY571" s="1">
        <v>0</v>
      </c>
      <c r="BZ571" s="1">
        <v>0</v>
      </c>
      <c r="CA571" s="1">
        <v>0</v>
      </c>
      <c r="CB571" s="1">
        <v>0</v>
      </c>
      <c r="CC571" s="1">
        <v>0</v>
      </c>
      <c r="CD571" s="1">
        <v>0</v>
      </c>
      <c r="CE571" s="1">
        <f t="shared" si="62"/>
        <v>0</v>
      </c>
    </row>
    <row r="572" spans="1:83" x14ac:dyDescent="0.2">
      <c r="A572" t="s">
        <v>637</v>
      </c>
      <c r="B572" s="1">
        <v>0</v>
      </c>
      <c r="C572" s="1">
        <v>0</v>
      </c>
      <c r="D572" s="1">
        <v>0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1">
        <f t="shared" si="56"/>
        <v>0</v>
      </c>
      <c r="M572" t="s">
        <v>602</v>
      </c>
      <c r="N572" s="1">
        <v>0</v>
      </c>
      <c r="O572" s="1">
        <v>0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  <c r="W572" s="1">
        <v>0</v>
      </c>
      <c r="X572" s="1">
        <f t="shared" si="57"/>
        <v>0</v>
      </c>
      <c r="Y572" s="1" t="s">
        <v>617</v>
      </c>
      <c r="Z572" s="1">
        <v>0</v>
      </c>
      <c r="AA572" s="1">
        <v>0</v>
      </c>
      <c r="AB572" s="1">
        <v>0</v>
      </c>
      <c r="AC572" s="1">
        <v>0</v>
      </c>
      <c r="AD572" s="1">
        <v>0</v>
      </c>
      <c r="AE572" s="1">
        <v>0</v>
      </c>
      <c r="AF572" s="1">
        <v>0</v>
      </c>
      <c r="AG572" s="1">
        <v>0</v>
      </c>
      <c r="AH572" s="1">
        <v>0</v>
      </c>
      <c r="AI572" s="1">
        <v>0</v>
      </c>
      <c r="AJ572" s="1">
        <f t="shared" si="58"/>
        <v>0</v>
      </c>
      <c r="AK572" t="s">
        <v>618</v>
      </c>
      <c r="AL572" s="1">
        <v>0</v>
      </c>
      <c r="AM572" s="1">
        <v>0</v>
      </c>
      <c r="AN572" s="1">
        <v>0</v>
      </c>
      <c r="AO572" s="1">
        <v>0</v>
      </c>
      <c r="AP572" s="1">
        <v>0</v>
      </c>
      <c r="AQ572" s="1">
        <v>0</v>
      </c>
      <c r="AR572" s="1">
        <v>0</v>
      </c>
      <c r="AS572" s="1">
        <v>0</v>
      </c>
      <c r="AT572" s="1">
        <v>0</v>
      </c>
      <c r="AU572" s="1">
        <v>0</v>
      </c>
      <c r="AV572" s="1">
        <f t="shared" si="59"/>
        <v>0</v>
      </c>
      <c r="AW572" t="s">
        <v>610</v>
      </c>
      <c r="AX572" s="1">
        <v>0</v>
      </c>
      <c r="AY572" s="1">
        <v>0</v>
      </c>
      <c r="AZ572" s="1">
        <v>0</v>
      </c>
      <c r="BA572" s="1">
        <v>0</v>
      </c>
      <c r="BB572" s="1">
        <v>0</v>
      </c>
      <c r="BC572" s="1">
        <v>0</v>
      </c>
      <c r="BD572" s="1">
        <v>0</v>
      </c>
      <c r="BE572" s="1">
        <v>0</v>
      </c>
      <c r="BF572" s="1">
        <v>0</v>
      </c>
      <c r="BG572" s="1">
        <v>0</v>
      </c>
      <c r="BH572" s="1">
        <f t="shared" si="60"/>
        <v>0</v>
      </c>
      <c r="BI572" t="s">
        <v>623</v>
      </c>
      <c r="BJ572" s="1">
        <v>0</v>
      </c>
      <c r="BK572" s="1">
        <v>0</v>
      </c>
      <c r="BL572" s="1">
        <v>0</v>
      </c>
      <c r="BM572" s="1">
        <v>0</v>
      </c>
      <c r="BN572" s="1">
        <v>0</v>
      </c>
      <c r="BO572" s="1">
        <v>0</v>
      </c>
      <c r="BP572" s="1">
        <v>0</v>
      </c>
      <c r="BQ572" s="1">
        <v>0</v>
      </c>
      <c r="BR572" s="1">
        <v>0</v>
      </c>
      <c r="BS572" s="1">
        <f t="shared" si="61"/>
        <v>0</v>
      </c>
      <c r="BT572" t="s">
        <v>622</v>
      </c>
      <c r="BU572" s="1">
        <v>0</v>
      </c>
      <c r="BV572" s="1">
        <v>0</v>
      </c>
      <c r="BW572" s="1">
        <v>0</v>
      </c>
      <c r="BX572" s="1">
        <v>0</v>
      </c>
      <c r="BY572" s="1">
        <v>0</v>
      </c>
      <c r="BZ572" s="1">
        <v>0</v>
      </c>
      <c r="CA572" s="1">
        <v>0</v>
      </c>
      <c r="CB572" s="1">
        <v>0</v>
      </c>
      <c r="CC572" s="1">
        <v>0</v>
      </c>
      <c r="CD572" s="1">
        <v>0</v>
      </c>
      <c r="CE572" s="1">
        <f t="shared" si="62"/>
        <v>0</v>
      </c>
    </row>
    <row r="573" spans="1:83" x14ac:dyDescent="0.2">
      <c r="A573" t="s">
        <v>638</v>
      </c>
      <c r="B573" s="1">
        <v>0</v>
      </c>
      <c r="C573" s="1">
        <v>0</v>
      </c>
      <c r="D573" s="1">
        <v>0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1">
        <f t="shared" si="56"/>
        <v>0</v>
      </c>
      <c r="M573" t="s">
        <v>638</v>
      </c>
      <c r="N573" s="1">
        <v>0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  <c r="W573" s="1">
        <v>0</v>
      </c>
      <c r="X573" s="1">
        <f t="shared" si="57"/>
        <v>0</v>
      </c>
      <c r="Y573" s="1" t="s">
        <v>618</v>
      </c>
      <c r="Z573" s="1">
        <v>0</v>
      </c>
      <c r="AA573" s="1">
        <v>0</v>
      </c>
      <c r="AB573" s="1">
        <v>0</v>
      </c>
      <c r="AC573" s="1">
        <v>0</v>
      </c>
      <c r="AD573" s="1">
        <v>0</v>
      </c>
      <c r="AE573" s="1">
        <v>0</v>
      </c>
      <c r="AF573" s="1">
        <v>0</v>
      </c>
      <c r="AG573" s="1">
        <v>0</v>
      </c>
      <c r="AH573" s="1">
        <v>0</v>
      </c>
      <c r="AI573" s="1">
        <v>0</v>
      </c>
      <c r="AJ573" s="1">
        <f t="shared" si="58"/>
        <v>0</v>
      </c>
      <c r="AK573" t="s">
        <v>622</v>
      </c>
      <c r="AL573" s="1">
        <v>0</v>
      </c>
      <c r="AM573" s="1">
        <v>0</v>
      </c>
      <c r="AN573" s="1">
        <v>0</v>
      </c>
      <c r="AO573" s="1">
        <v>0</v>
      </c>
      <c r="AP573" s="1">
        <v>0</v>
      </c>
      <c r="AQ573" s="1">
        <v>0</v>
      </c>
      <c r="AR573" s="1">
        <v>0</v>
      </c>
      <c r="AS573" s="1">
        <v>0</v>
      </c>
      <c r="AT573" s="1">
        <v>0</v>
      </c>
      <c r="AU573" s="1">
        <v>0</v>
      </c>
      <c r="AV573" s="1">
        <f t="shared" si="59"/>
        <v>0</v>
      </c>
      <c r="AW573" t="s">
        <v>611</v>
      </c>
      <c r="AX573" s="1">
        <v>0</v>
      </c>
      <c r="AY573" s="1">
        <v>0</v>
      </c>
      <c r="AZ573" s="1">
        <v>0</v>
      </c>
      <c r="BA573" s="1">
        <v>0</v>
      </c>
      <c r="BB573" s="1">
        <v>0</v>
      </c>
      <c r="BC573" s="1">
        <v>0</v>
      </c>
      <c r="BD573" s="1">
        <v>0</v>
      </c>
      <c r="BE573" s="1">
        <v>0</v>
      </c>
      <c r="BF573" s="1">
        <v>0</v>
      </c>
      <c r="BG573" s="1">
        <v>0</v>
      </c>
      <c r="BH573" s="1">
        <f t="shared" si="60"/>
        <v>0</v>
      </c>
      <c r="BI573" t="s">
        <v>624</v>
      </c>
      <c r="BJ573" s="1">
        <v>0</v>
      </c>
      <c r="BK573" s="1">
        <v>0</v>
      </c>
      <c r="BL573" s="1">
        <v>0</v>
      </c>
      <c r="BM573" s="1">
        <v>0</v>
      </c>
      <c r="BN573" s="1">
        <v>0</v>
      </c>
      <c r="BO573" s="1">
        <v>0</v>
      </c>
      <c r="BP573" s="1">
        <v>0</v>
      </c>
      <c r="BQ573" s="1">
        <v>0</v>
      </c>
      <c r="BR573" s="1">
        <v>0</v>
      </c>
      <c r="BS573" s="1">
        <f t="shared" si="61"/>
        <v>0</v>
      </c>
      <c r="BT573" t="s">
        <v>623</v>
      </c>
      <c r="BU573" s="1">
        <v>0</v>
      </c>
      <c r="BV573" s="1">
        <v>0</v>
      </c>
      <c r="BW573" s="1">
        <v>0</v>
      </c>
      <c r="BX573" s="1">
        <v>0</v>
      </c>
      <c r="BY573" s="1">
        <v>0</v>
      </c>
      <c r="BZ573" s="1">
        <v>0</v>
      </c>
      <c r="CA573" s="1">
        <v>0</v>
      </c>
      <c r="CB573" s="1">
        <v>0</v>
      </c>
      <c r="CC573" s="1">
        <v>0</v>
      </c>
      <c r="CD573" s="1">
        <v>0</v>
      </c>
      <c r="CE573" s="1">
        <f t="shared" si="62"/>
        <v>0</v>
      </c>
    </row>
    <row r="574" spans="1:83" x14ac:dyDescent="0.2">
      <c r="A574" t="s">
        <v>639</v>
      </c>
      <c r="B574" s="1">
        <v>0</v>
      </c>
      <c r="C574" s="1">
        <v>0</v>
      </c>
      <c r="D574" s="1">
        <v>0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1">
        <f t="shared" si="56"/>
        <v>0</v>
      </c>
      <c r="M574" t="s">
        <v>639</v>
      </c>
      <c r="N574" s="1">
        <v>0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  <c r="W574" s="1">
        <v>0</v>
      </c>
      <c r="X574" s="1">
        <f t="shared" si="57"/>
        <v>0</v>
      </c>
      <c r="Y574" s="1" t="s">
        <v>622</v>
      </c>
      <c r="Z574" s="1">
        <v>0</v>
      </c>
      <c r="AA574" s="1">
        <v>0</v>
      </c>
      <c r="AB574" s="1">
        <v>0</v>
      </c>
      <c r="AC574" s="1">
        <v>0</v>
      </c>
      <c r="AD574" s="1">
        <v>0</v>
      </c>
      <c r="AE574" s="1">
        <v>0</v>
      </c>
      <c r="AF574" s="1">
        <v>0</v>
      </c>
      <c r="AG574" s="1">
        <v>0</v>
      </c>
      <c r="AH574" s="1">
        <v>0</v>
      </c>
      <c r="AI574" s="1">
        <v>0</v>
      </c>
      <c r="AJ574" s="1">
        <f t="shared" si="58"/>
        <v>0</v>
      </c>
      <c r="AK574" t="s">
        <v>623</v>
      </c>
      <c r="AL574" s="1">
        <v>0</v>
      </c>
      <c r="AM574" s="1">
        <v>0</v>
      </c>
      <c r="AN574" s="1">
        <v>0</v>
      </c>
      <c r="AO574" s="1">
        <v>0</v>
      </c>
      <c r="AP574" s="1">
        <v>0</v>
      </c>
      <c r="AQ574" s="1">
        <v>0</v>
      </c>
      <c r="AR574" s="1">
        <v>0</v>
      </c>
      <c r="AS574" s="1">
        <v>0</v>
      </c>
      <c r="AT574" s="1">
        <v>0</v>
      </c>
      <c r="AU574" s="1">
        <v>0</v>
      </c>
      <c r="AV574" s="1">
        <f t="shared" si="59"/>
        <v>0</v>
      </c>
      <c r="AW574" t="s">
        <v>612</v>
      </c>
      <c r="AX574" s="1">
        <v>0</v>
      </c>
      <c r="AY574" s="1">
        <v>0</v>
      </c>
      <c r="AZ574" s="1">
        <v>0</v>
      </c>
      <c r="BA574" s="1">
        <v>0</v>
      </c>
      <c r="BB574" s="1">
        <v>0</v>
      </c>
      <c r="BC574" s="1">
        <v>0</v>
      </c>
      <c r="BD574" s="1">
        <v>0</v>
      </c>
      <c r="BE574" s="1">
        <v>0</v>
      </c>
      <c r="BF574" s="1">
        <v>0</v>
      </c>
      <c r="BG574" s="1">
        <v>0</v>
      </c>
      <c r="BH574" s="1">
        <f t="shared" si="60"/>
        <v>0</v>
      </c>
      <c r="BI574" t="s">
        <v>626</v>
      </c>
      <c r="BJ574" s="1">
        <v>0</v>
      </c>
      <c r="BK574" s="1">
        <v>0</v>
      </c>
      <c r="BL574" s="1">
        <v>0</v>
      </c>
      <c r="BM574" s="1">
        <v>0</v>
      </c>
      <c r="BN574" s="1">
        <v>0</v>
      </c>
      <c r="BO574" s="1">
        <v>0</v>
      </c>
      <c r="BP574" s="1">
        <v>0</v>
      </c>
      <c r="BQ574" s="1">
        <v>0</v>
      </c>
      <c r="BR574" s="1">
        <v>0</v>
      </c>
      <c r="BS574" s="1">
        <f t="shared" si="61"/>
        <v>0</v>
      </c>
      <c r="BT574" t="s">
        <v>624</v>
      </c>
      <c r="BU574" s="1">
        <v>0</v>
      </c>
      <c r="BV574" s="1">
        <v>0</v>
      </c>
      <c r="BW574" s="1">
        <v>0</v>
      </c>
      <c r="BX574" s="1">
        <v>0</v>
      </c>
      <c r="BY574" s="1">
        <v>0</v>
      </c>
      <c r="BZ574" s="1">
        <v>0</v>
      </c>
      <c r="CA574" s="1">
        <v>0</v>
      </c>
      <c r="CB574" s="1">
        <v>0</v>
      </c>
      <c r="CC574" s="1">
        <v>0</v>
      </c>
      <c r="CD574" s="1">
        <v>0</v>
      </c>
      <c r="CE574" s="1">
        <f t="shared" si="62"/>
        <v>0</v>
      </c>
    </row>
    <row r="575" spans="1:83" x14ac:dyDescent="0.2">
      <c r="A575" t="s">
        <v>640</v>
      </c>
      <c r="B575" s="1">
        <v>0</v>
      </c>
      <c r="C575" s="1">
        <v>0</v>
      </c>
      <c r="D575" s="1">
        <v>0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1">
        <f t="shared" si="56"/>
        <v>0</v>
      </c>
      <c r="M575" t="s">
        <v>640</v>
      </c>
      <c r="N575" s="1">
        <v>0</v>
      </c>
      <c r="O575" s="1">
        <v>0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  <c r="W575" s="1">
        <v>0</v>
      </c>
      <c r="X575" s="1">
        <f t="shared" si="57"/>
        <v>0</v>
      </c>
      <c r="Y575" s="1" t="s">
        <v>623</v>
      </c>
      <c r="Z575" s="1">
        <v>0</v>
      </c>
      <c r="AA575" s="1">
        <v>0</v>
      </c>
      <c r="AB575" s="1">
        <v>0</v>
      </c>
      <c r="AC575" s="1">
        <v>0</v>
      </c>
      <c r="AD575" s="1">
        <v>0</v>
      </c>
      <c r="AE575" s="1">
        <v>0</v>
      </c>
      <c r="AF575" s="1">
        <v>0</v>
      </c>
      <c r="AG575" s="1">
        <v>0</v>
      </c>
      <c r="AH575" s="1">
        <v>0</v>
      </c>
      <c r="AI575" s="1">
        <v>0</v>
      </c>
      <c r="AJ575" s="1">
        <f t="shared" si="58"/>
        <v>0</v>
      </c>
      <c r="AK575" t="s">
        <v>626</v>
      </c>
      <c r="AL575" s="1">
        <v>0</v>
      </c>
      <c r="AM575" s="1">
        <v>0</v>
      </c>
      <c r="AN575" s="1">
        <v>0</v>
      </c>
      <c r="AO575" s="1">
        <v>0</v>
      </c>
      <c r="AP575" s="1">
        <v>0</v>
      </c>
      <c r="AQ575" s="1">
        <v>0</v>
      </c>
      <c r="AR575" s="1">
        <v>0</v>
      </c>
      <c r="AS575" s="1">
        <v>0</v>
      </c>
      <c r="AT575" s="1">
        <v>0</v>
      </c>
      <c r="AU575" s="1">
        <v>0</v>
      </c>
      <c r="AV575" s="1">
        <f t="shared" si="59"/>
        <v>0</v>
      </c>
      <c r="AW575" t="s">
        <v>613</v>
      </c>
      <c r="AX575" s="1">
        <v>0</v>
      </c>
      <c r="AY575" s="1">
        <v>0</v>
      </c>
      <c r="AZ575" s="1">
        <v>0</v>
      </c>
      <c r="BA575" s="1">
        <v>0</v>
      </c>
      <c r="BB575" s="1">
        <v>0</v>
      </c>
      <c r="BC575" s="1">
        <v>0</v>
      </c>
      <c r="BD575" s="1">
        <v>0</v>
      </c>
      <c r="BE575" s="1">
        <v>0</v>
      </c>
      <c r="BF575" s="1">
        <v>0</v>
      </c>
      <c r="BG575" s="1">
        <v>0</v>
      </c>
      <c r="BH575" s="1">
        <f t="shared" si="60"/>
        <v>0</v>
      </c>
      <c r="BI575" t="s">
        <v>627</v>
      </c>
      <c r="BJ575" s="1">
        <v>0</v>
      </c>
      <c r="BK575" s="1">
        <v>0</v>
      </c>
      <c r="BL575" s="1">
        <v>0</v>
      </c>
      <c r="BM575" s="1">
        <v>0</v>
      </c>
      <c r="BN575" s="1">
        <v>0</v>
      </c>
      <c r="BO575" s="1">
        <v>0</v>
      </c>
      <c r="BP575" s="1">
        <v>0</v>
      </c>
      <c r="BQ575" s="1">
        <v>0</v>
      </c>
      <c r="BR575" s="1">
        <v>0</v>
      </c>
      <c r="BS575" s="1">
        <f t="shared" si="61"/>
        <v>0</v>
      </c>
      <c r="BT575" t="s">
        <v>626</v>
      </c>
      <c r="BU575" s="1">
        <v>0</v>
      </c>
      <c r="BV575" s="1">
        <v>0</v>
      </c>
      <c r="BW575" s="1">
        <v>0</v>
      </c>
      <c r="BX575" s="1">
        <v>0</v>
      </c>
      <c r="BY575" s="1">
        <v>0</v>
      </c>
      <c r="BZ575" s="1">
        <v>0</v>
      </c>
      <c r="CA575" s="1">
        <v>0</v>
      </c>
      <c r="CB575" s="1">
        <v>0</v>
      </c>
      <c r="CC575" s="1">
        <v>0</v>
      </c>
      <c r="CD575" s="1">
        <v>0</v>
      </c>
      <c r="CE575" s="1">
        <f t="shared" si="62"/>
        <v>0</v>
      </c>
    </row>
    <row r="576" spans="1:83" x14ac:dyDescent="0.2">
      <c r="A576" t="s">
        <v>641</v>
      </c>
      <c r="B576" s="1">
        <v>0</v>
      </c>
      <c r="C576" s="1">
        <v>0</v>
      </c>
      <c r="D576" s="1">
        <v>0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1">
        <f t="shared" si="56"/>
        <v>0</v>
      </c>
      <c r="M576" t="s">
        <v>641</v>
      </c>
      <c r="N576" s="1">
        <v>0</v>
      </c>
      <c r="O576" s="1">
        <v>0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  <c r="W576" s="1">
        <v>0</v>
      </c>
      <c r="X576" s="1">
        <f t="shared" si="57"/>
        <v>0</v>
      </c>
      <c r="Y576" s="1" t="s">
        <v>626</v>
      </c>
      <c r="Z576" s="1">
        <v>0</v>
      </c>
      <c r="AA576" s="1">
        <v>0</v>
      </c>
      <c r="AB576" s="1">
        <v>0</v>
      </c>
      <c r="AC576" s="1">
        <v>0</v>
      </c>
      <c r="AD576" s="1">
        <v>0</v>
      </c>
      <c r="AE576" s="1">
        <v>0</v>
      </c>
      <c r="AF576" s="1">
        <v>0</v>
      </c>
      <c r="AG576" s="1">
        <v>0</v>
      </c>
      <c r="AH576" s="1">
        <v>0</v>
      </c>
      <c r="AI576" s="1">
        <v>0</v>
      </c>
      <c r="AJ576" s="1">
        <f t="shared" si="58"/>
        <v>0</v>
      </c>
      <c r="AK576" t="s">
        <v>627</v>
      </c>
      <c r="AL576" s="1">
        <v>0</v>
      </c>
      <c r="AM576" s="1">
        <v>0</v>
      </c>
      <c r="AN576" s="1">
        <v>0</v>
      </c>
      <c r="AO576" s="1">
        <v>0</v>
      </c>
      <c r="AP576" s="1">
        <v>0</v>
      </c>
      <c r="AQ576" s="1">
        <v>0</v>
      </c>
      <c r="AR576" s="1">
        <v>0</v>
      </c>
      <c r="AS576" s="1">
        <v>0</v>
      </c>
      <c r="AT576" s="1">
        <v>0</v>
      </c>
      <c r="AU576" s="1">
        <v>0</v>
      </c>
      <c r="AV576" s="1">
        <f t="shared" si="59"/>
        <v>0</v>
      </c>
      <c r="AW576" t="s">
        <v>615</v>
      </c>
      <c r="AX576" s="1">
        <v>0</v>
      </c>
      <c r="AY576" s="1">
        <v>0</v>
      </c>
      <c r="AZ576" s="1">
        <v>0</v>
      </c>
      <c r="BA576" s="1">
        <v>0</v>
      </c>
      <c r="BB576" s="1">
        <v>0</v>
      </c>
      <c r="BC576" s="1">
        <v>0</v>
      </c>
      <c r="BD576" s="1">
        <v>0</v>
      </c>
      <c r="BE576" s="1">
        <v>0</v>
      </c>
      <c r="BF576" s="1">
        <v>0</v>
      </c>
      <c r="BG576" s="1">
        <v>0</v>
      </c>
      <c r="BH576" s="1">
        <f t="shared" si="60"/>
        <v>0</v>
      </c>
      <c r="BI576" t="s">
        <v>628</v>
      </c>
      <c r="BJ576" s="1">
        <v>0</v>
      </c>
      <c r="BK576" s="1">
        <v>0</v>
      </c>
      <c r="BL576" s="1">
        <v>0</v>
      </c>
      <c r="BM576" s="1">
        <v>0</v>
      </c>
      <c r="BN576" s="1">
        <v>0</v>
      </c>
      <c r="BO576" s="1">
        <v>0</v>
      </c>
      <c r="BP576" s="1">
        <v>0</v>
      </c>
      <c r="BQ576" s="1">
        <v>0</v>
      </c>
      <c r="BR576" s="1">
        <v>0</v>
      </c>
      <c r="BS576" s="1">
        <f t="shared" si="61"/>
        <v>0</v>
      </c>
      <c r="BT576" t="s">
        <v>628</v>
      </c>
      <c r="BU576" s="1">
        <v>0</v>
      </c>
      <c r="BV576" s="1">
        <v>0</v>
      </c>
      <c r="BW576" s="1">
        <v>0</v>
      </c>
      <c r="BX576" s="1">
        <v>0</v>
      </c>
      <c r="BY576" s="1">
        <v>0</v>
      </c>
      <c r="BZ576" s="1">
        <v>0</v>
      </c>
      <c r="CA576" s="1">
        <v>0</v>
      </c>
      <c r="CB576" s="1">
        <v>0</v>
      </c>
      <c r="CC576" s="1">
        <v>0</v>
      </c>
      <c r="CD576" s="1">
        <v>0</v>
      </c>
      <c r="CE576" s="1">
        <f t="shared" si="62"/>
        <v>0</v>
      </c>
    </row>
    <row r="577" spans="1:83" x14ac:dyDescent="0.2">
      <c r="A577" t="s">
        <v>642</v>
      </c>
      <c r="B577" s="1">
        <v>0</v>
      </c>
      <c r="C577" s="1">
        <v>0</v>
      </c>
      <c r="D577" s="1">
        <v>0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1">
        <f t="shared" si="56"/>
        <v>0</v>
      </c>
      <c r="M577" t="s">
        <v>642</v>
      </c>
      <c r="N577" s="1">
        <v>0</v>
      </c>
      <c r="O577" s="1">
        <v>0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  <c r="W577" s="1">
        <v>0</v>
      </c>
      <c r="X577" s="1">
        <f t="shared" si="57"/>
        <v>0</v>
      </c>
      <c r="Y577" s="1" t="s">
        <v>627</v>
      </c>
      <c r="Z577" s="1">
        <v>0</v>
      </c>
      <c r="AA577" s="1">
        <v>0</v>
      </c>
      <c r="AB577" s="1">
        <v>0</v>
      </c>
      <c r="AC577" s="1">
        <v>0</v>
      </c>
      <c r="AD577" s="1">
        <v>0</v>
      </c>
      <c r="AE577" s="1">
        <v>0</v>
      </c>
      <c r="AF577" s="1">
        <v>0</v>
      </c>
      <c r="AG577" s="1">
        <v>0</v>
      </c>
      <c r="AH577" s="1">
        <v>0</v>
      </c>
      <c r="AI577" s="1">
        <v>0</v>
      </c>
      <c r="AJ577" s="1">
        <f t="shared" si="58"/>
        <v>0</v>
      </c>
      <c r="AK577" t="s">
        <v>628</v>
      </c>
      <c r="AL577" s="1">
        <v>0</v>
      </c>
      <c r="AM577" s="1">
        <v>0</v>
      </c>
      <c r="AN577" s="1">
        <v>0</v>
      </c>
      <c r="AO577" s="1">
        <v>0</v>
      </c>
      <c r="AP577" s="1">
        <v>0</v>
      </c>
      <c r="AQ577" s="1">
        <v>0</v>
      </c>
      <c r="AR577" s="1">
        <v>0</v>
      </c>
      <c r="AS577" s="1">
        <v>0</v>
      </c>
      <c r="AT577" s="1">
        <v>0</v>
      </c>
      <c r="AU577" s="1">
        <v>0</v>
      </c>
      <c r="AV577" s="1">
        <f t="shared" si="59"/>
        <v>0</v>
      </c>
      <c r="AW577" t="s">
        <v>616</v>
      </c>
      <c r="AX577" s="1">
        <v>0</v>
      </c>
      <c r="AY577" s="1">
        <v>0</v>
      </c>
      <c r="AZ577" s="1">
        <v>0</v>
      </c>
      <c r="BA577" s="1">
        <v>0</v>
      </c>
      <c r="BB577" s="1">
        <v>0</v>
      </c>
      <c r="BC577" s="1">
        <v>0</v>
      </c>
      <c r="BD577" s="1">
        <v>0</v>
      </c>
      <c r="BE577" s="1">
        <v>0</v>
      </c>
      <c r="BF577" s="1">
        <v>0</v>
      </c>
      <c r="BG577" s="1">
        <v>0</v>
      </c>
      <c r="BH577" s="1">
        <f t="shared" si="60"/>
        <v>0</v>
      </c>
      <c r="BI577" t="s">
        <v>629</v>
      </c>
      <c r="BJ577" s="1">
        <v>0</v>
      </c>
      <c r="BK577" s="1">
        <v>0</v>
      </c>
      <c r="BL577" s="1">
        <v>0</v>
      </c>
      <c r="BM577" s="1">
        <v>0</v>
      </c>
      <c r="BN577" s="1">
        <v>0</v>
      </c>
      <c r="BO577" s="1">
        <v>0</v>
      </c>
      <c r="BP577" s="1">
        <v>0</v>
      </c>
      <c r="BQ577" s="1">
        <v>0</v>
      </c>
      <c r="BR577" s="1">
        <v>0</v>
      </c>
      <c r="BS577" s="1">
        <f t="shared" si="61"/>
        <v>0</v>
      </c>
      <c r="BT577" t="s">
        <v>629</v>
      </c>
      <c r="BU577" s="1">
        <v>0</v>
      </c>
      <c r="BV577" s="1">
        <v>0</v>
      </c>
      <c r="BW577" s="1">
        <v>0</v>
      </c>
      <c r="BX577" s="1">
        <v>0</v>
      </c>
      <c r="BY577" s="1">
        <v>0</v>
      </c>
      <c r="BZ577" s="1">
        <v>0</v>
      </c>
      <c r="CA577" s="1">
        <v>0</v>
      </c>
      <c r="CB577" s="1">
        <v>0</v>
      </c>
      <c r="CC577" s="1">
        <v>0</v>
      </c>
      <c r="CD577" s="1">
        <v>0</v>
      </c>
      <c r="CE577" s="1">
        <f t="shared" si="62"/>
        <v>0</v>
      </c>
    </row>
    <row r="578" spans="1:83" x14ac:dyDescent="0.2">
      <c r="A578" t="s">
        <v>643</v>
      </c>
      <c r="B578" s="1">
        <v>0</v>
      </c>
      <c r="C578" s="1">
        <v>0</v>
      </c>
      <c r="D578" s="1">
        <v>0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1">
        <f t="shared" si="56"/>
        <v>0</v>
      </c>
      <c r="M578" t="s">
        <v>643</v>
      </c>
      <c r="N578" s="1"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  <c r="W578" s="1">
        <v>0</v>
      </c>
      <c r="X578" s="1">
        <f t="shared" si="57"/>
        <v>0</v>
      </c>
      <c r="Y578" s="1" t="s">
        <v>628</v>
      </c>
      <c r="Z578" s="1">
        <v>0</v>
      </c>
      <c r="AA578" s="1">
        <v>0</v>
      </c>
      <c r="AB578" s="1">
        <v>0</v>
      </c>
      <c r="AC578" s="1">
        <v>0</v>
      </c>
      <c r="AD578" s="1">
        <v>0</v>
      </c>
      <c r="AE578" s="1">
        <v>0</v>
      </c>
      <c r="AF578" s="1">
        <v>0</v>
      </c>
      <c r="AG578" s="1">
        <v>0</v>
      </c>
      <c r="AH578" s="1">
        <v>0</v>
      </c>
      <c r="AI578" s="1">
        <v>0</v>
      </c>
      <c r="AJ578" s="1">
        <f t="shared" si="58"/>
        <v>0</v>
      </c>
      <c r="AK578" t="s">
        <v>629</v>
      </c>
      <c r="AL578" s="1">
        <v>0</v>
      </c>
      <c r="AM578" s="1">
        <v>0</v>
      </c>
      <c r="AN578" s="1">
        <v>0</v>
      </c>
      <c r="AO578" s="1">
        <v>0</v>
      </c>
      <c r="AP578" s="1">
        <v>0</v>
      </c>
      <c r="AQ578" s="1">
        <v>0</v>
      </c>
      <c r="AR578" s="1">
        <v>0</v>
      </c>
      <c r="AS578" s="1">
        <v>0</v>
      </c>
      <c r="AT578" s="1">
        <v>0</v>
      </c>
      <c r="AU578" s="1">
        <v>0</v>
      </c>
      <c r="AV578" s="1">
        <f t="shared" si="59"/>
        <v>0</v>
      </c>
      <c r="AW578" t="s">
        <v>618</v>
      </c>
      <c r="AX578" s="1">
        <v>0</v>
      </c>
      <c r="AY578" s="1">
        <v>0</v>
      </c>
      <c r="AZ578" s="1">
        <v>0</v>
      </c>
      <c r="BA578" s="1">
        <v>0</v>
      </c>
      <c r="BB578" s="1">
        <v>0</v>
      </c>
      <c r="BC578" s="1">
        <v>0</v>
      </c>
      <c r="BD578" s="1">
        <v>0</v>
      </c>
      <c r="BE578" s="1">
        <v>0</v>
      </c>
      <c r="BF578" s="1">
        <v>0</v>
      </c>
      <c r="BG578" s="1">
        <v>0</v>
      </c>
      <c r="BH578" s="1">
        <f t="shared" si="60"/>
        <v>0</v>
      </c>
      <c r="BI578" t="s">
        <v>630</v>
      </c>
      <c r="BJ578" s="1">
        <v>0</v>
      </c>
      <c r="BK578" s="1">
        <v>0</v>
      </c>
      <c r="BL578" s="1">
        <v>0</v>
      </c>
      <c r="BM578" s="1">
        <v>0</v>
      </c>
      <c r="BN578" s="1">
        <v>0</v>
      </c>
      <c r="BO578" s="1">
        <v>0</v>
      </c>
      <c r="BP578" s="1">
        <v>0</v>
      </c>
      <c r="BQ578" s="1">
        <v>0</v>
      </c>
      <c r="BR578" s="1">
        <v>0</v>
      </c>
      <c r="BS578" s="1">
        <f t="shared" si="61"/>
        <v>0</v>
      </c>
      <c r="BT578" t="s">
        <v>630</v>
      </c>
      <c r="BU578" s="1">
        <v>0</v>
      </c>
      <c r="BV578" s="1">
        <v>0</v>
      </c>
      <c r="BW578" s="1">
        <v>0</v>
      </c>
      <c r="BX578" s="1">
        <v>0</v>
      </c>
      <c r="BY578" s="1">
        <v>0</v>
      </c>
      <c r="BZ578" s="1">
        <v>0</v>
      </c>
      <c r="CA578" s="1">
        <v>0</v>
      </c>
      <c r="CB578" s="1">
        <v>0</v>
      </c>
      <c r="CC578" s="1">
        <v>0</v>
      </c>
      <c r="CD578" s="1">
        <v>0</v>
      </c>
      <c r="CE578" s="1">
        <f t="shared" si="62"/>
        <v>0</v>
      </c>
    </row>
    <row r="579" spans="1:83" x14ac:dyDescent="0.2">
      <c r="A579" t="s">
        <v>644</v>
      </c>
      <c r="B579" s="1">
        <v>0</v>
      </c>
      <c r="C579" s="1">
        <v>0</v>
      </c>
      <c r="D579" s="1">
        <v>0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0</v>
      </c>
      <c r="L579" s="1">
        <f t="shared" si="56"/>
        <v>0</v>
      </c>
      <c r="M579" t="s">
        <v>644</v>
      </c>
      <c r="N579" s="1">
        <v>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  <c r="W579" s="1">
        <v>0</v>
      </c>
      <c r="X579" s="1">
        <f t="shared" si="57"/>
        <v>0</v>
      </c>
      <c r="Y579" s="1" t="s">
        <v>629</v>
      </c>
      <c r="Z579" s="1">
        <v>0</v>
      </c>
      <c r="AA579" s="1">
        <v>0</v>
      </c>
      <c r="AB579" s="1">
        <v>0</v>
      </c>
      <c r="AC579" s="1">
        <v>0</v>
      </c>
      <c r="AD579" s="1">
        <v>0</v>
      </c>
      <c r="AE579" s="1">
        <v>0</v>
      </c>
      <c r="AF579" s="1">
        <v>0</v>
      </c>
      <c r="AG579" s="1">
        <v>0</v>
      </c>
      <c r="AH579" s="1">
        <v>0</v>
      </c>
      <c r="AI579" s="1">
        <v>0</v>
      </c>
      <c r="AJ579" s="1">
        <f t="shared" si="58"/>
        <v>0</v>
      </c>
      <c r="AK579" t="s">
        <v>632</v>
      </c>
      <c r="AL579" s="1">
        <v>0</v>
      </c>
      <c r="AM579" s="1">
        <v>0</v>
      </c>
      <c r="AN579" s="1">
        <v>0</v>
      </c>
      <c r="AO579" s="1">
        <v>0</v>
      </c>
      <c r="AP579" s="1">
        <v>0</v>
      </c>
      <c r="AQ579" s="1">
        <v>0</v>
      </c>
      <c r="AR579" s="1">
        <v>0</v>
      </c>
      <c r="AS579" s="1">
        <v>0</v>
      </c>
      <c r="AT579" s="1">
        <v>0</v>
      </c>
      <c r="AU579" s="1">
        <v>0</v>
      </c>
      <c r="AV579" s="1">
        <f t="shared" si="59"/>
        <v>0</v>
      </c>
      <c r="AW579" t="s">
        <v>622</v>
      </c>
      <c r="AX579" s="1">
        <v>0</v>
      </c>
      <c r="AY579" s="1">
        <v>0</v>
      </c>
      <c r="AZ579" s="1">
        <v>0</v>
      </c>
      <c r="BA579" s="1">
        <v>0</v>
      </c>
      <c r="BB579" s="1">
        <v>0</v>
      </c>
      <c r="BC579" s="1">
        <v>0</v>
      </c>
      <c r="BD579" s="1">
        <v>0</v>
      </c>
      <c r="BE579" s="1">
        <v>0</v>
      </c>
      <c r="BF579" s="1">
        <v>0</v>
      </c>
      <c r="BG579" s="1">
        <v>0</v>
      </c>
      <c r="BH579" s="1">
        <f t="shared" si="60"/>
        <v>0</v>
      </c>
      <c r="BI579" t="s">
        <v>631</v>
      </c>
      <c r="BJ579" s="1">
        <v>0</v>
      </c>
      <c r="BK579" s="1">
        <v>0</v>
      </c>
      <c r="BL579" s="1">
        <v>0</v>
      </c>
      <c r="BM579" s="1">
        <v>0</v>
      </c>
      <c r="BN579" s="1">
        <v>0</v>
      </c>
      <c r="BO579" s="1">
        <v>0</v>
      </c>
      <c r="BP579" s="1">
        <v>0</v>
      </c>
      <c r="BQ579" s="1">
        <v>0</v>
      </c>
      <c r="BR579" s="1">
        <v>0</v>
      </c>
      <c r="BS579" s="1">
        <f t="shared" si="61"/>
        <v>0</v>
      </c>
      <c r="BT579" t="s">
        <v>631</v>
      </c>
      <c r="BU579" s="1">
        <v>0</v>
      </c>
      <c r="BV579" s="1">
        <v>0</v>
      </c>
      <c r="BW579" s="1">
        <v>0</v>
      </c>
      <c r="BX579" s="1">
        <v>0</v>
      </c>
      <c r="BY579" s="1">
        <v>0</v>
      </c>
      <c r="BZ579" s="1">
        <v>0</v>
      </c>
      <c r="CA579" s="1">
        <v>0</v>
      </c>
      <c r="CB579" s="1">
        <v>0</v>
      </c>
      <c r="CC579" s="1">
        <v>0</v>
      </c>
      <c r="CD579" s="1">
        <v>0</v>
      </c>
      <c r="CE579" s="1">
        <f t="shared" si="62"/>
        <v>0</v>
      </c>
    </row>
    <row r="580" spans="1:83" x14ac:dyDescent="0.2">
      <c r="A580" t="s">
        <v>645</v>
      </c>
      <c r="B580" s="1">
        <v>0</v>
      </c>
      <c r="C580" s="1">
        <v>0</v>
      </c>
      <c r="D580" s="1">
        <v>0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  <c r="K580" s="1">
        <v>0</v>
      </c>
      <c r="L580" s="1">
        <f t="shared" ref="L580:L611" si="63">AVERAGE(B580:K580)</f>
        <v>0</v>
      </c>
      <c r="M580" t="s">
        <v>645</v>
      </c>
      <c r="N580" s="1">
        <v>0</v>
      </c>
      <c r="O580" s="1">
        <v>0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  <c r="W580" s="1">
        <v>0</v>
      </c>
      <c r="X580" s="1">
        <f t="shared" ref="X580:X611" si="64">AVERAGE(N580:W580)</f>
        <v>0</v>
      </c>
      <c r="Y580" s="1" t="s">
        <v>630</v>
      </c>
      <c r="Z580" s="1">
        <v>0</v>
      </c>
      <c r="AA580" s="1">
        <v>0</v>
      </c>
      <c r="AB580" s="1">
        <v>0</v>
      </c>
      <c r="AC580" s="1">
        <v>0</v>
      </c>
      <c r="AD580" s="1">
        <v>0</v>
      </c>
      <c r="AE580" s="1">
        <v>0</v>
      </c>
      <c r="AF580" s="1">
        <v>0</v>
      </c>
      <c r="AG580" s="1">
        <v>0</v>
      </c>
      <c r="AH580" s="1">
        <v>0</v>
      </c>
      <c r="AI580" s="1">
        <v>0</v>
      </c>
      <c r="AJ580" s="1">
        <f t="shared" ref="AJ580:AJ611" si="65">AVERAGE(Z580:AI580)</f>
        <v>0</v>
      </c>
      <c r="AK580" t="s">
        <v>633</v>
      </c>
      <c r="AL580" s="1">
        <v>0</v>
      </c>
      <c r="AM580" s="1">
        <v>0</v>
      </c>
      <c r="AN580" s="1">
        <v>0</v>
      </c>
      <c r="AO580" s="1">
        <v>0</v>
      </c>
      <c r="AP580" s="1">
        <v>0</v>
      </c>
      <c r="AQ580" s="1">
        <v>0</v>
      </c>
      <c r="AR580" s="1">
        <v>0</v>
      </c>
      <c r="AS580" s="1">
        <v>0</v>
      </c>
      <c r="AT580" s="1">
        <v>0</v>
      </c>
      <c r="AU580" s="1">
        <v>0</v>
      </c>
      <c r="AV580" s="1">
        <f t="shared" ref="AV580:AV611" si="66">AVERAGE(AL580:AU580)</f>
        <v>0</v>
      </c>
      <c r="AW580" t="s">
        <v>623</v>
      </c>
      <c r="AX580" s="1">
        <v>0</v>
      </c>
      <c r="AY580" s="1">
        <v>0</v>
      </c>
      <c r="AZ580" s="1">
        <v>0</v>
      </c>
      <c r="BA580" s="1">
        <v>0</v>
      </c>
      <c r="BB580" s="1">
        <v>0</v>
      </c>
      <c r="BC580" s="1">
        <v>0</v>
      </c>
      <c r="BD580" s="1">
        <v>0</v>
      </c>
      <c r="BE580" s="1">
        <v>0</v>
      </c>
      <c r="BF580" s="1">
        <v>0</v>
      </c>
      <c r="BG580" s="1">
        <v>0</v>
      </c>
      <c r="BH580" s="1">
        <f t="shared" ref="BH580:BH611" si="67">AVERAGE(AX580:BG580)</f>
        <v>0</v>
      </c>
      <c r="BI580" t="s">
        <v>632</v>
      </c>
      <c r="BJ580" s="1">
        <v>0</v>
      </c>
      <c r="BK580" s="1">
        <v>0</v>
      </c>
      <c r="BL580" s="1">
        <v>0</v>
      </c>
      <c r="BM580" s="1">
        <v>0</v>
      </c>
      <c r="BN580" s="1">
        <v>0</v>
      </c>
      <c r="BO580" s="1">
        <v>0</v>
      </c>
      <c r="BP580" s="1">
        <v>0</v>
      </c>
      <c r="BQ580" s="1">
        <v>0</v>
      </c>
      <c r="BR580" s="1">
        <v>0</v>
      </c>
      <c r="BS580" s="1">
        <f t="shared" ref="BS580:BS611" si="68">AVERAGE(BJ580:BR580)</f>
        <v>0</v>
      </c>
      <c r="BT580" t="s">
        <v>633</v>
      </c>
      <c r="BU580" s="1">
        <v>0</v>
      </c>
      <c r="BV580" s="1">
        <v>0</v>
      </c>
      <c r="BW580" s="1">
        <v>0</v>
      </c>
      <c r="BX580" s="1">
        <v>0</v>
      </c>
      <c r="BY580" s="1">
        <v>0</v>
      </c>
      <c r="BZ580" s="1">
        <v>0</v>
      </c>
      <c r="CA580" s="1">
        <v>0</v>
      </c>
      <c r="CB580" s="1">
        <v>0</v>
      </c>
      <c r="CC580" s="1">
        <v>0</v>
      </c>
      <c r="CD580" s="1">
        <v>0</v>
      </c>
      <c r="CE580" s="1">
        <f t="shared" ref="CE580:CE611" si="69">AVERAGE(BU580:CD580)</f>
        <v>0</v>
      </c>
    </row>
    <row r="581" spans="1:83" x14ac:dyDescent="0.2">
      <c r="A581" t="s">
        <v>646</v>
      </c>
      <c r="B581" s="1">
        <v>0</v>
      </c>
      <c r="C581" s="1">
        <v>0</v>
      </c>
      <c r="D581" s="1">
        <v>0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  <c r="K581" s="1">
        <v>0</v>
      </c>
      <c r="L581" s="1">
        <f t="shared" si="63"/>
        <v>0</v>
      </c>
      <c r="M581" t="s">
        <v>646</v>
      </c>
      <c r="N581" s="1">
        <v>0</v>
      </c>
      <c r="O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  <c r="W581" s="1">
        <v>0</v>
      </c>
      <c r="X581" s="1">
        <f t="shared" si="64"/>
        <v>0</v>
      </c>
      <c r="Y581" s="1" t="s">
        <v>631</v>
      </c>
      <c r="Z581" s="1">
        <v>0</v>
      </c>
      <c r="AA581" s="1">
        <v>0</v>
      </c>
      <c r="AB581" s="1">
        <v>0</v>
      </c>
      <c r="AC581" s="1">
        <v>0</v>
      </c>
      <c r="AD581" s="1">
        <v>0</v>
      </c>
      <c r="AE581" s="1">
        <v>0</v>
      </c>
      <c r="AF581" s="1">
        <v>0</v>
      </c>
      <c r="AG581" s="1">
        <v>0</v>
      </c>
      <c r="AH581" s="1">
        <v>0</v>
      </c>
      <c r="AI581" s="1">
        <v>0</v>
      </c>
      <c r="AJ581" s="1">
        <f t="shared" si="65"/>
        <v>0</v>
      </c>
      <c r="AK581" t="s">
        <v>634</v>
      </c>
      <c r="AL581" s="1">
        <v>0</v>
      </c>
      <c r="AM581" s="1">
        <v>0</v>
      </c>
      <c r="AN581" s="1">
        <v>0</v>
      </c>
      <c r="AO581" s="1">
        <v>0</v>
      </c>
      <c r="AP581" s="1">
        <v>0</v>
      </c>
      <c r="AQ581" s="1">
        <v>0</v>
      </c>
      <c r="AR581" s="1">
        <v>0</v>
      </c>
      <c r="AS581" s="1">
        <v>0</v>
      </c>
      <c r="AT581" s="1">
        <v>0</v>
      </c>
      <c r="AU581" s="1">
        <v>0</v>
      </c>
      <c r="AV581" s="1">
        <f t="shared" si="66"/>
        <v>0</v>
      </c>
      <c r="AW581" t="s">
        <v>628</v>
      </c>
      <c r="AX581" s="1">
        <v>0</v>
      </c>
      <c r="AY581" s="1">
        <v>0</v>
      </c>
      <c r="AZ581" s="1">
        <v>0</v>
      </c>
      <c r="BA581" s="1">
        <v>0</v>
      </c>
      <c r="BB581" s="1">
        <v>0</v>
      </c>
      <c r="BC581" s="1">
        <v>0</v>
      </c>
      <c r="BD581" s="1">
        <v>0</v>
      </c>
      <c r="BE581" s="1">
        <v>0</v>
      </c>
      <c r="BF581" s="1">
        <v>0</v>
      </c>
      <c r="BG581" s="1">
        <v>0</v>
      </c>
      <c r="BH581" s="1">
        <f t="shared" si="67"/>
        <v>0</v>
      </c>
      <c r="BI581" t="s">
        <v>634</v>
      </c>
      <c r="BJ581" s="1">
        <v>0</v>
      </c>
      <c r="BK581" s="1">
        <v>0</v>
      </c>
      <c r="BL581" s="1">
        <v>0</v>
      </c>
      <c r="BM581" s="1">
        <v>0</v>
      </c>
      <c r="BN581" s="1">
        <v>0</v>
      </c>
      <c r="BO581" s="1">
        <v>0</v>
      </c>
      <c r="BP581" s="1">
        <v>0</v>
      </c>
      <c r="BQ581" s="1">
        <v>0</v>
      </c>
      <c r="BR581" s="1">
        <v>0</v>
      </c>
      <c r="BS581" s="1">
        <f t="shared" si="68"/>
        <v>0</v>
      </c>
      <c r="BT581" t="s">
        <v>634</v>
      </c>
      <c r="BU581" s="1">
        <v>0</v>
      </c>
      <c r="BV581" s="1">
        <v>0</v>
      </c>
      <c r="BW581" s="1">
        <v>0</v>
      </c>
      <c r="BX581" s="1">
        <v>0</v>
      </c>
      <c r="BY581" s="1">
        <v>0</v>
      </c>
      <c r="BZ581" s="1">
        <v>0</v>
      </c>
      <c r="CA581" s="1">
        <v>0</v>
      </c>
      <c r="CB581" s="1">
        <v>0</v>
      </c>
      <c r="CC581" s="1">
        <v>0</v>
      </c>
      <c r="CD581" s="1">
        <v>0</v>
      </c>
      <c r="CE581" s="1">
        <f t="shared" si="69"/>
        <v>0</v>
      </c>
    </row>
    <row r="582" spans="1:83" x14ac:dyDescent="0.2">
      <c r="A582" t="s">
        <v>647</v>
      </c>
      <c r="B582" s="1">
        <v>0</v>
      </c>
      <c r="C582" s="1">
        <v>0</v>
      </c>
      <c r="D582" s="1">
        <v>0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1">
        <f t="shared" si="63"/>
        <v>0</v>
      </c>
      <c r="M582" t="s">
        <v>647</v>
      </c>
      <c r="N582" s="1">
        <v>0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0</v>
      </c>
      <c r="X582" s="1">
        <f t="shared" si="64"/>
        <v>0</v>
      </c>
      <c r="Y582" s="1" t="s">
        <v>633</v>
      </c>
      <c r="Z582" s="1">
        <v>0</v>
      </c>
      <c r="AA582" s="1">
        <v>0</v>
      </c>
      <c r="AB582" s="1">
        <v>0</v>
      </c>
      <c r="AC582" s="1">
        <v>0</v>
      </c>
      <c r="AD582" s="1">
        <v>0</v>
      </c>
      <c r="AE582" s="1">
        <v>0</v>
      </c>
      <c r="AF582" s="1">
        <v>0</v>
      </c>
      <c r="AG582" s="1">
        <v>0</v>
      </c>
      <c r="AH582" s="1">
        <v>0</v>
      </c>
      <c r="AI582" s="1">
        <v>0</v>
      </c>
      <c r="AJ582" s="1">
        <f t="shared" si="65"/>
        <v>0</v>
      </c>
      <c r="AK582" t="s">
        <v>635</v>
      </c>
      <c r="AL582" s="1">
        <v>0</v>
      </c>
      <c r="AM582" s="1">
        <v>0</v>
      </c>
      <c r="AN582" s="1">
        <v>0</v>
      </c>
      <c r="AO582" s="1">
        <v>0</v>
      </c>
      <c r="AP582" s="1">
        <v>0</v>
      </c>
      <c r="AQ582" s="1">
        <v>0</v>
      </c>
      <c r="AR582" s="1">
        <v>0</v>
      </c>
      <c r="AS582" s="1">
        <v>0</v>
      </c>
      <c r="AT582" s="1">
        <v>0</v>
      </c>
      <c r="AU582" s="1">
        <v>0</v>
      </c>
      <c r="AV582" s="1">
        <f t="shared" si="66"/>
        <v>0</v>
      </c>
      <c r="AW582" t="s">
        <v>632</v>
      </c>
      <c r="AX582" s="1">
        <v>0</v>
      </c>
      <c r="AY582" s="1">
        <v>0</v>
      </c>
      <c r="AZ582" s="1">
        <v>0</v>
      </c>
      <c r="BA582" s="1">
        <v>0</v>
      </c>
      <c r="BB582" s="1">
        <v>0</v>
      </c>
      <c r="BC582" s="1">
        <v>0</v>
      </c>
      <c r="BD582" s="1">
        <v>0</v>
      </c>
      <c r="BE582" s="1">
        <v>0</v>
      </c>
      <c r="BF582" s="1">
        <v>0</v>
      </c>
      <c r="BG582" s="1">
        <v>0</v>
      </c>
      <c r="BH582" s="1">
        <f t="shared" si="67"/>
        <v>0</v>
      </c>
      <c r="BI582" t="s">
        <v>637</v>
      </c>
      <c r="BJ582" s="1">
        <v>0</v>
      </c>
      <c r="BK582" s="1">
        <v>0</v>
      </c>
      <c r="BL582" s="1">
        <v>0</v>
      </c>
      <c r="BM582" s="1">
        <v>0</v>
      </c>
      <c r="BN582" s="1">
        <v>0</v>
      </c>
      <c r="BO582" s="1">
        <v>0</v>
      </c>
      <c r="BP582" s="1">
        <v>0</v>
      </c>
      <c r="BQ582" s="1">
        <v>0</v>
      </c>
      <c r="BR582" s="1">
        <v>0</v>
      </c>
      <c r="BS582" s="1">
        <f t="shared" si="68"/>
        <v>0</v>
      </c>
      <c r="BT582" t="s">
        <v>636</v>
      </c>
      <c r="BU582" s="1">
        <v>0</v>
      </c>
      <c r="BV582" s="1">
        <v>0</v>
      </c>
      <c r="BW582" s="1">
        <v>0</v>
      </c>
      <c r="BX582" s="1">
        <v>0</v>
      </c>
      <c r="BY582" s="1">
        <v>0</v>
      </c>
      <c r="BZ582" s="1">
        <v>0</v>
      </c>
      <c r="CA582" s="1">
        <v>0</v>
      </c>
      <c r="CB582" s="1">
        <v>0</v>
      </c>
      <c r="CC582" s="1">
        <v>0</v>
      </c>
      <c r="CD582" s="1">
        <v>0</v>
      </c>
      <c r="CE582" s="1">
        <f t="shared" si="69"/>
        <v>0</v>
      </c>
    </row>
    <row r="583" spans="1:83" x14ac:dyDescent="0.2">
      <c r="A583" t="s">
        <v>648</v>
      </c>
      <c r="B583" s="1">
        <v>0</v>
      </c>
      <c r="C583" s="1">
        <v>0</v>
      </c>
      <c r="D583" s="1">
        <v>0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0</v>
      </c>
      <c r="L583" s="1">
        <f t="shared" si="63"/>
        <v>0</v>
      </c>
      <c r="M583" t="s">
        <v>648</v>
      </c>
      <c r="N583" s="1">
        <v>0</v>
      </c>
      <c r="O583" s="1">
        <v>0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  <c r="W583" s="1">
        <v>0</v>
      </c>
      <c r="X583" s="1">
        <f t="shared" si="64"/>
        <v>0</v>
      </c>
      <c r="Y583" s="1" t="s">
        <v>634</v>
      </c>
      <c r="Z583" s="1">
        <v>0</v>
      </c>
      <c r="AA583" s="1">
        <v>0</v>
      </c>
      <c r="AB583" s="1">
        <v>0</v>
      </c>
      <c r="AC583" s="1">
        <v>0</v>
      </c>
      <c r="AD583" s="1">
        <v>0</v>
      </c>
      <c r="AE583" s="1">
        <v>0</v>
      </c>
      <c r="AF583" s="1">
        <v>0</v>
      </c>
      <c r="AG583" s="1">
        <v>0</v>
      </c>
      <c r="AH583" s="1">
        <v>0</v>
      </c>
      <c r="AI583" s="1">
        <v>0</v>
      </c>
      <c r="AJ583" s="1">
        <f t="shared" si="65"/>
        <v>0</v>
      </c>
      <c r="AK583" t="s">
        <v>636</v>
      </c>
      <c r="AL583" s="1">
        <v>0</v>
      </c>
      <c r="AM583" s="1">
        <v>0</v>
      </c>
      <c r="AN583" s="1">
        <v>0</v>
      </c>
      <c r="AO583" s="1">
        <v>0</v>
      </c>
      <c r="AP583" s="1">
        <v>0</v>
      </c>
      <c r="AQ583" s="1">
        <v>0</v>
      </c>
      <c r="AR583" s="1">
        <v>0</v>
      </c>
      <c r="AS583" s="1">
        <v>0</v>
      </c>
      <c r="AT583" s="1">
        <v>0</v>
      </c>
      <c r="AU583" s="1">
        <v>0</v>
      </c>
      <c r="AV583" s="1">
        <f t="shared" si="66"/>
        <v>0</v>
      </c>
      <c r="AW583" t="s">
        <v>633</v>
      </c>
      <c r="AX583" s="1">
        <v>0</v>
      </c>
      <c r="AY583" s="1">
        <v>0</v>
      </c>
      <c r="AZ583" s="1">
        <v>0</v>
      </c>
      <c r="BA583" s="1">
        <v>0</v>
      </c>
      <c r="BB583" s="1">
        <v>0</v>
      </c>
      <c r="BC583" s="1">
        <v>0</v>
      </c>
      <c r="BD583" s="1">
        <v>0</v>
      </c>
      <c r="BE583" s="1">
        <v>0</v>
      </c>
      <c r="BF583" s="1">
        <v>0</v>
      </c>
      <c r="BG583" s="1">
        <v>0</v>
      </c>
      <c r="BH583" s="1">
        <f t="shared" si="67"/>
        <v>0</v>
      </c>
      <c r="BI583" t="s">
        <v>638</v>
      </c>
      <c r="BJ583" s="1">
        <v>0</v>
      </c>
      <c r="BK583" s="1">
        <v>0</v>
      </c>
      <c r="BL583" s="1">
        <v>0</v>
      </c>
      <c r="BM583" s="1">
        <v>0</v>
      </c>
      <c r="BN583" s="1">
        <v>0</v>
      </c>
      <c r="BO583" s="1">
        <v>0</v>
      </c>
      <c r="BP583" s="1">
        <v>0</v>
      </c>
      <c r="BQ583" s="1">
        <v>0</v>
      </c>
      <c r="BR583" s="1">
        <v>0</v>
      </c>
      <c r="BS583" s="1">
        <f t="shared" si="68"/>
        <v>0</v>
      </c>
      <c r="BT583" t="s">
        <v>639</v>
      </c>
      <c r="BU583" s="1">
        <v>0</v>
      </c>
      <c r="BV583" s="1">
        <v>0</v>
      </c>
      <c r="BW583" s="1">
        <v>0</v>
      </c>
      <c r="BX583" s="1">
        <v>0</v>
      </c>
      <c r="BY583" s="1">
        <v>0</v>
      </c>
      <c r="BZ583" s="1">
        <v>0</v>
      </c>
      <c r="CA583" s="1">
        <v>0</v>
      </c>
      <c r="CB583" s="1">
        <v>0</v>
      </c>
      <c r="CC583" s="1">
        <v>0</v>
      </c>
      <c r="CD583" s="1">
        <v>0</v>
      </c>
      <c r="CE583" s="1">
        <f t="shared" si="69"/>
        <v>0</v>
      </c>
    </row>
    <row r="584" spans="1:83" x14ac:dyDescent="0.2">
      <c r="A584" t="s">
        <v>649</v>
      </c>
      <c r="B584" s="1">
        <v>0</v>
      </c>
      <c r="C584" s="1">
        <v>0</v>
      </c>
      <c r="D584" s="1">
        <v>0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0</v>
      </c>
      <c r="L584" s="1">
        <f t="shared" si="63"/>
        <v>0</v>
      </c>
      <c r="M584" t="s">
        <v>649</v>
      </c>
      <c r="N584" s="1">
        <v>0</v>
      </c>
      <c r="O584" s="1">
        <v>0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  <c r="W584" s="1">
        <v>0</v>
      </c>
      <c r="X584" s="1">
        <f t="shared" si="64"/>
        <v>0</v>
      </c>
      <c r="Y584" s="1" t="s">
        <v>637</v>
      </c>
      <c r="Z584" s="1">
        <v>0</v>
      </c>
      <c r="AA584" s="1">
        <v>0</v>
      </c>
      <c r="AB584" s="1">
        <v>0</v>
      </c>
      <c r="AC584" s="1">
        <v>0</v>
      </c>
      <c r="AD584" s="1">
        <v>0</v>
      </c>
      <c r="AE584" s="1">
        <v>0</v>
      </c>
      <c r="AF584" s="1">
        <v>0</v>
      </c>
      <c r="AG584" s="1">
        <v>0</v>
      </c>
      <c r="AH584" s="1">
        <v>0</v>
      </c>
      <c r="AI584" s="1">
        <v>0</v>
      </c>
      <c r="AJ584" s="1">
        <f t="shared" si="65"/>
        <v>0</v>
      </c>
      <c r="AK584" t="s">
        <v>639</v>
      </c>
      <c r="AL584" s="1">
        <v>0</v>
      </c>
      <c r="AM584" s="1">
        <v>0</v>
      </c>
      <c r="AN584" s="1">
        <v>0</v>
      </c>
      <c r="AO584" s="1">
        <v>0</v>
      </c>
      <c r="AP584" s="1">
        <v>0</v>
      </c>
      <c r="AQ584" s="1">
        <v>0</v>
      </c>
      <c r="AR584" s="1">
        <v>0</v>
      </c>
      <c r="AS584" s="1">
        <v>0</v>
      </c>
      <c r="AT584" s="1">
        <v>0</v>
      </c>
      <c r="AU584" s="1">
        <v>0</v>
      </c>
      <c r="AV584" s="1">
        <f t="shared" si="66"/>
        <v>0</v>
      </c>
      <c r="AW584" t="s">
        <v>634</v>
      </c>
      <c r="AX584" s="1">
        <v>0</v>
      </c>
      <c r="AY584" s="1">
        <v>0</v>
      </c>
      <c r="AZ584" s="1">
        <v>0</v>
      </c>
      <c r="BA584" s="1">
        <v>0</v>
      </c>
      <c r="BB584" s="1">
        <v>0</v>
      </c>
      <c r="BC584" s="1">
        <v>0</v>
      </c>
      <c r="BD584" s="1">
        <v>0</v>
      </c>
      <c r="BE584" s="1">
        <v>0</v>
      </c>
      <c r="BF584" s="1">
        <v>0</v>
      </c>
      <c r="BG584" s="1">
        <v>0</v>
      </c>
      <c r="BH584" s="1">
        <f t="shared" si="67"/>
        <v>0</v>
      </c>
      <c r="BI584" t="s">
        <v>639</v>
      </c>
      <c r="BJ584" s="1">
        <v>0</v>
      </c>
      <c r="BK584" s="1">
        <v>0</v>
      </c>
      <c r="BL584" s="1">
        <v>0</v>
      </c>
      <c r="BM584" s="1">
        <v>0</v>
      </c>
      <c r="BN584" s="1">
        <v>0</v>
      </c>
      <c r="BO584" s="1">
        <v>0</v>
      </c>
      <c r="BP584" s="1">
        <v>0</v>
      </c>
      <c r="BQ584" s="1">
        <v>0</v>
      </c>
      <c r="BR584" s="1">
        <v>0</v>
      </c>
      <c r="BS584" s="1">
        <f t="shared" si="68"/>
        <v>0</v>
      </c>
      <c r="BT584" t="s">
        <v>640</v>
      </c>
      <c r="BU584" s="1">
        <v>0</v>
      </c>
      <c r="BV584" s="1">
        <v>0</v>
      </c>
      <c r="BW584" s="1">
        <v>0</v>
      </c>
      <c r="BX584" s="1">
        <v>0</v>
      </c>
      <c r="BY584" s="1">
        <v>0</v>
      </c>
      <c r="BZ584" s="1">
        <v>0</v>
      </c>
      <c r="CA584" s="1">
        <v>0</v>
      </c>
      <c r="CB584" s="1">
        <v>0</v>
      </c>
      <c r="CC584" s="1">
        <v>0</v>
      </c>
      <c r="CD584" s="1">
        <v>0</v>
      </c>
      <c r="CE584" s="1">
        <f t="shared" si="69"/>
        <v>0</v>
      </c>
    </row>
    <row r="585" spans="1:83" x14ac:dyDescent="0.2">
      <c r="A585" t="s">
        <v>650</v>
      </c>
      <c r="B585" s="1">
        <v>0</v>
      </c>
      <c r="C585" s="1">
        <v>0</v>
      </c>
      <c r="D585" s="1">
        <v>0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0</v>
      </c>
      <c r="K585" s="1">
        <v>0</v>
      </c>
      <c r="L585" s="1">
        <f t="shared" si="63"/>
        <v>0</v>
      </c>
      <c r="M585" t="s">
        <v>650</v>
      </c>
      <c r="N585" s="1">
        <v>0</v>
      </c>
      <c r="O585" s="1">
        <v>0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  <c r="W585" s="1">
        <v>0</v>
      </c>
      <c r="X585" s="1">
        <f t="shared" si="64"/>
        <v>0</v>
      </c>
      <c r="Y585" s="1" t="s">
        <v>650</v>
      </c>
      <c r="Z585" s="1">
        <v>0</v>
      </c>
      <c r="AA585" s="1">
        <v>0</v>
      </c>
      <c r="AB585" s="1">
        <v>0</v>
      </c>
      <c r="AC585" s="1">
        <v>0</v>
      </c>
      <c r="AD585" s="1">
        <v>0</v>
      </c>
      <c r="AE585" s="1">
        <v>0</v>
      </c>
      <c r="AF585" s="1">
        <v>0</v>
      </c>
      <c r="AG585" s="1">
        <v>0</v>
      </c>
      <c r="AH585" s="1">
        <v>0</v>
      </c>
      <c r="AI585" s="1">
        <v>0</v>
      </c>
      <c r="AJ585" s="1">
        <f t="shared" si="65"/>
        <v>0</v>
      </c>
      <c r="AK585" t="s">
        <v>640</v>
      </c>
      <c r="AL585" s="1">
        <v>0</v>
      </c>
      <c r="AM585" s="1">
        <v>0</v>
      </c>
      <c r="AN585" s="1">
        <v>0</v>
      </c>
      <c r="AO585" s="1">
        <v>0</v>
      </c>
      <c r="AP585" s="1">
        <v>0</v>
      </c>
      <c r="AQ585" s="1">
        <v>0</v>
      </c>
      <c r="AR585" s="1">
        <v>0</v>
      </c>
      <c r="AS585" s="1">
        <v>0</v>
      </c>
      <c r="AT585" s="1">
        <v>0</v>
      </c>
      <c r="AU585" s="1">
        <v>0</v>
      </c>
      <c r="AV585" s="1">
        <f t="shared" si="66"/>
        <v>0</v>
      </c>
      <c r="AW585" t="s">
        <v>635</v>
      </c>
      <c r="AX585" s="1">
        <v>0</v>
      </c>
      <c r="AY585" s="1">
        <v>0</v>
      </c>
      <c r="AZ585" s="1">
        <v>0</v>
      </c>
      <c r="BA585" s="1">
        <v>0</v>
      </c>
      <c r="BB585" s="1">
        <v>0</v>
      </c>
      <c r="BC585" s="1">
        <v>0</v>
      </c>
      <c r="BD585" s="1">
        <v>0</v>
      </c>
      <c r="BE585" s="1">
        <v>0</v>
      </c>
      <c r="BF585" s="1">
        <v>0</v>
      </c>
      <c r="BG585" s="1">
        <v>0</v>
      </c>
      <c r="BH585" s="1">
        <f t="shared" si="67"/>
        <v>0</v>
      </c>
      <c r="BI585" t="s">
        <v>640</v>
      </c>
      <c r="BJ585" s="1">
        <v>0</v>
      </c>
      <c r="BK585" s="1">
        <v>0</v>
      </c>
      <c r="BL585" s="1">
        <v>0</v>
      </c>
      <c r="BM585" s="1">
        <v>0</v>
      </c>
      <c r="BN585" s="1">
        <v>0</v>
      </c>
      <c r="BO585" s="1">
        <v>0</v>
      </c>
      <c r="BP585" s="1">
        <v>0</v>
      </c>
      <c r="BQ585" s="1">
        <v>0</v>
      </c>
      <c r="BR585" s="1">
        <v>0</v>
      </c>
      <c r="BS585" s="1">
        <f t="shared" si="68"/>
        <v>0</v>
      </c>
      <c r="BT585" t="s">
        <v>642</v>
      </c>
      <c r="BU585" s="1">
        <v>0</v>
      </c>
      <c r="BV585" s="1">
        <v>0</v>
      </c>
      <c r="BW585" s="1">
        <v>0</v>
      </c>
      <c r="BX585" s="1">
        <v>0</v>
      </c>
      <c r="BY585" s="1">
        <v>0</v>
      </c>
      <c r="BZ585" s="1">
        <v>0</v>
      </c>
      <c r="CA585" s="1">
        <v>0</v>
      </c>
      <c r="CB585" s="1">
        <v>0</v>
      </c>
      <c r="CC585" s="1">
        <v>0</v>
      </c>
      <c r="CD585" s="1">
        <v>0</v>
      </c>
      <c r="CE585" s="1">
        <f t="shared" si="69"/>
        <v>0</v>
      </c>
    </row>
    <row r="586" spans="1:83" x14ac:dyDescent="0.2">
      <c r="A586" t="s">
        <v>651</v>
      </c>
      <c r="B586" s="1">
        <v>0</v>
      </c>
      <c r="C586" s="1">
        <v>0</v>
      </c>
      <c r="D586" s="1">
        <v>0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1">
        <f t="shared" si="63"/>
        <v>0</v>
      </c>
      <c r="M586" t="s">
        <v>651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  <c r="W586" s="1">
        <v>0</v>
      </c>
      <c r="X586" s="1">
        <f t="shared" si="64"/>
        <v>0</v>
      </c>
      <c r="Y586" s="1" t="s">
        <v>651</v>
      </c>
      <c r="Z586" s="1">
        <v>0</v>
      </c>
      <c r="AA586" s="1">
        <v>0</v>
      </c>
      <c r="AB586" s="1">
        <v>0</v>
      </c>
      <c r="AC586" s="1">
        <v>0</v>
      </c>
      <c r="AD586" s="1">
        <v>0</v>
      </c>
      <c r="AE586" s="1">
        <v>0</v>
      </c>
      <c r="AF586" s="1">
        <v>0</v>
      </c>
      <c r="AG586" s="1">
        <v>0</v>
      </c>
      <c r="AH586" s="1">
        <v>0</v>
      </c>
      <c r="AI586" s="1">
        <v>0</v>
      </c>
      <c r="AJ586" s="1">
        <f t="shared" si="65"/>
        <v>0</v>
      </c>
      <c r="AK586" t="s">
        <v>642</v>
      </c>
      <c r="AL586" s="1">
        <v>0</v>
      </c>
      <c r="AM586" s="1">
        <v>0</v>
      </c>
      <c r="AN586" s="1">
        <v>0</v>
      </c>
      <c r="AO586" s="1">
        <v>0</v>
      </c>
      <c r="AP586" s="1">
        <v>0</v>
      </c>
      <c r="AQ586" s="1">
        <v>0</v>
      </c>
      <c r="AR586" s="1">
        <v>0</v>
      </c>
      <c r="AS586" s="1">
        <v>0</v>
      </c>
      <c r="AT586" s="1">
        <v>0</v>
      </c>
      <c r="AU586" s="1">
        <v>0</v>
      </c>
      <c r="AV586" s="1">
        <f t="shared" si="66"/>
        <v>0</v>
      </c>
      <c r="AW586" t="s">
        <v>636</v>
      </c>
      <c r="AX586" s="1">
        <v>0</v>
      </c>
      <c r="AY586" s="1">
        <v>0</v>
      </c>
      <c r="AZ586" s="1">
        <v>0</v>
      </c>
      <c r="BA586" s="1">
        <v>0</v>
      </c>
      <c r="BB586" s="1">
        <v>0</v>
      </c>
      <c r="BC586" s="1">
        <v>0</v>
      </c>
      <c r="BD586" s="1">
        <v>0</v>
      </c>
      <c r="BE586" s="1">
        <v>0</v>
      </c>
      <c r="BF586" s="1">
        <v>0</v>
      </c>
      <c r="BG586" s="1">
        <v>0</v>
      </c>
      <c r="BH586" s="1">
        <f t="shared" si="67"/>
        <v>0</v>
      </c>
      <c r="BI586" t="s">
        <v>641</v>
      </c>
      <c r="BJ586" s="1">
        <v>0</v>
      </c>
      <c r="BK586" s="1">
        <v>0</v>
      </c>
      <c r="BL586" s="1">
        <v>0</v>
      </c>
      <c r="BM586" s="1">
        <v>0</v>
      </c>
      <c r="BN586" s="1">
        <v>0</v>
      </c>
      <c r="BO586" s="1">
        <v>0</v>
      </c>
      <c r="BP586" s="1">
        <v>0</v>
      </c>
      <c r="BQ586" s="1">
        <v>0</v>
      </c>
      <c r="BR586" s="1">
        <v>0</v>
      </c>
      <c r="BS586" s="1">
        <f t="shared" si="68"/>
        <v>0</v>
      </c>
      <c r="BT586" t="s">
        <v>643</v>
      </c>
      <c r="BU586" s="1">
        <v>0</v>
      </c>
      <c r="BV586" s="1">
        <v>0</v>
      </c>
      <c r="BW586" s="1">
        <v>0</v>
      </c>
      <c r="BX586" s="1">
        <v>0</v>
      </c>
      <c r="BY586" s="1">
        <v>0</v>
      </c>
      <c r="BZ586" s="1">
        <v>0</v>
      </c>
      <c r="CA586" s="1">
        <v>0</v>
      </c>
      <c r="CB586" s="1">
        <v>0</v>
      </c>
      <c r="CC586" s="1">
        <v>0</v>
      </c>
      <c r="CD586" s="1">
        <v>0</v>
      </c>
      <c r="CE586" s="1">
        <f t="shared" si="69"/>
        <v>0</v>
      </c>
    </row>
    <row r="587" spans="1:83" x14ac:dyDescent="0.2">
      <c r="A587" t="s">
        <v>652</v>
      </c>
      <c r="B587" s="1">
        <v>0</v>
      </c>
      <c r="C587" s="1">
        <v>0</v>
      </c>
      <c r="D587" s="1">
        <v>0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0</v>
      </c>
      <c r="K587" s="1">
        <v>0</v>
      </c>
      <c r="L587" s="1">
        <f t="shared" si="63"/>
        <v>0</v>
      </c>
      <c r="M587" t="s">
        <v>652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0</v>
      </c>
      <c r="X587" s="1">
        <f t="shared" si="64"/>
        <v>0</v>
      </c>
      <c r="Y587" s="1" t="s">
        <v>652</v>
      </c>
      <c r="Z587" s="1">
        <v>0</v>
      </c>
      <c r="AA587" s="1">
        <v>0</v>
      </c>
      <c r="AB587" s="1">
        <v>0</v>
      </c>
      <c r="AC587" s="1">
        <v>0</v>
      </c>
      <c r="AD587" s="1">
        <v>0</v>
      </c>
      <c r="AE587" s="1">
        <v>0</v>
      </c>
      <c r="AF587" s="1">
        <v>0</v>
      </c>
      <c r="AG587" s="1">
        <v>0</v>
      </c>
      <c r="AH587" s="1">
        <v>0</v>
      </c>
      <c r="AI587" s="1">
        <v>0</v>
      </c>
      <c r="AJ587" s="1">
        <f t="shared" si="65"/>
        <v>0</v>
      </c>
      <c r="AK587" t="s">
        <v>643</v>
      </c>
      <c r="AL587" s="1">
        <v>0</v>
      </c>
      <c r="AM587" s="1">
        <v>0</v>
      </c>
      <c r="AN587" s="1">
        <v>0</v>
      </c>
      <c r="AO587" s="1">
        <v>0</v>
      </c>
      <c r="AP587" s="1">
        <v>0</v>
      </c>
      <c r="AQ587" s="1">
        <v>0</v>
      </c>
      <c r="AR587" s="1">
        <v>0</v>
      </c>
      <c r="AS587" s="1">
        <v>0</v>
      </c>
      <c r="AT587" s="1">
        <v>0</v>
      </c>
      <c r="AU587" s="1">
        <v>0</v>
      </c>
      <c r="AV587" s="1">
        <f t="shared" si="66"/>
        <v>0</v>
      </c>
      <c r="AW587" t="s">
        <v>637</v>
      </c>
      <c r="AX587" s="1">
        <v>0</v>
      </c>
      <c r="AY587" s="1">
        <v>0</v>
      </c>
      <c r="AZ587" s="1">
        <v>0</v>
      </c>
      <c r="BA587" s="1">
        <v>0</v>
      </c>
      <c r="BB587" s="1">
        <v>0</v>
      </c>
      <c r="BC587" s="1">
        <v>0</v>
      </c>
      <c r="BD587" s="1">
        <v>0</v>
      </c>
      <c r="BE587" s="1">
        <v>0</v>
      </c>
      <c r="BF587" s="1">
        <v>0</v>
      </c>
      <c r="BG587" s="1">
        <v>0</v>
      </c>
      <c r="BH587" s="1">
        <f t="shared" si="67"/>
        <v>0</v>
      </c>
      <c r="BI587" t="s">
        <v>642</v>
      </c>
      <c r="BJ587" s="1">
        <v>0</v>
      </c>
      <c r="BK587" s="1">
        <v>0</v>
      </c>
      <c r="BL587" s="1">
        <v>0</v>
      </c>
      <c r="BM587" s="1">
        <v>0</v>
      </c>
      <c r="BN587" s="1">
        <v>0</v>
      </c>
      <c r="BO587" s="1">
        <v>0</v>
      </c>
      <c r="BP587" s="1">
        <v>0</v>
      </c>
      <c r="BQ587" s="1">
        <v>0</v>
      </c>
      <c r="BR587" s="1">
        <v>0</v>
      </c>
      <c r="BS587" s="1">
        <f t="shared" si="68"/>
        <v>0</v>
      </c>
      <c r="BT587" t="s">
        <v>644</v>
      </c>
      <c r="BU587" s="1">
        <v>0</v>
      </c>
      <c r="BV587" s="1">
        <v>0</v>
      </c>
      <c r="BW587" s="1">
        <v>0</v>
      </c>
      <c r="BX587" s="1">
        <v>0</v>
      </c>
      <c r="BY587" s="1">
        <v>0</v>
      </c>
      <c r="BZ587" s="1">
        <v>0</v>
      </c>
      <c r="CA587" s="1">
        <v>0</v>
      </c>
      <c r="CB587" s="1">
        <v>0</v>
      </c>
      <c r="CC587" s="1">
        <v>0</v>
      </c>
      <c r="CD587" s="1">
        <v>0</v>
      </c>
      <c r="CE587" s="1">
        <f t="shared" si="69"/>
        <v>0</v>
      </c>
    </row>
    <row r="588" spans="1:83" x14ac:dyDescent="0.2">
      <c r="A588" t="s">
        <v>653</v>
      </c>
      <c r="B588" s="1">
        <v>0</v>
      </c>
      <c r="C588" s="1">
        <v>0</v>
      </c>
      <c r="D588" s="1">
        <v>0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1">
        <f t="shared" si="63"/>
        <v>0</v>
      </c>
      <c r="M588" t="s">
        <v>653</v>
      </c>
      <c r="N588" s="1">
        <v>0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  <c r="W588" s="1">
        <v>0</v>
      </c>
      <c r="X588" s="1">
        <f t="shared" si="64"/>
        <v>0</v>
      </c>
      <c r="Y588" s="1" t="s">
        <v>653</v>
      </c>
      <c r="Z588" s="1">
        <v>0</v>
      </c>
      <c r="AA588" s="1">
        <v>0</v>
      </c>
      <c r="AB588" s="1">
        <v>0</v>
      </c>
      <c r="AC588" s="1">
        <v>0</v>
      </c>
      <c r="AD588" s="1">
        <v>0</v>
      </c>
      <c r="AE588" s="1">
        <v>0</v>
      </c>
      <c r="AF588" s="1">
        <v>0</v>
      </c>
      <c r="AG588" s="1">
        <v>0</v>
      </c>
      <c r="AH588" s="1">
        <v>0</v>
      </c>
      <c r="AI588" s="1">
        <v>0</v>
      </c>
      <c r="AJ588" s="1">
        <f t="shared" si="65"/>
        <v>0</v>
      </c>
      <c r="AK588" t="s">
        <v>644</v>
      </c>
      <c r="AL588" s="1">
        <v>0</v>
      </c>
      <c r="AM588" s="1">
        <v>0</v>
      </c>
      <c r="AN588" s="1">
        <v>0</v>
      </c>
      <c r="AO588" s="1">
        <v>0</v>
      </c>
      <c r="AP588" s="1">
        <v>0</v>
      </c>
      <c r="AQ588" s="1">
        <v>0</v>
      </c>
      <c r="AR588" s="1">
        <v>0</v>
      </c>
      <c r="AS588" s="1">
        <v>0</v>
      </c>
      <c r="AT588" s="1">
        <v>0</v>
      </c>
      <c r="AU588" s="1">
        <v>0</v>
      </c>
      <c r="AV588" s="1">
        <f t="shared" si="66"/>
        <v>0</v>
      </c>
      <c r="AW588" t="s">
        <v>639</v>
      </c>
      <c r="AX588" s="1">
        <v>0</v>
      </c>
      <c r="AY588" s="1">
        <v>0</v>
      </c>
      <c r="AZ588" s="1">
        <v>0</v>
      </c>
      <c r="BA588" s="1">
        <v>0</v>
      </c>
      <c r="BB588" s="1">
        <v>0</v>
      </c>
      <c r="BC588" s="1">
        <v>0</v>
      </c>
      <c r="BD588" s="1">
        <v>0</v>
      </c>
      <c r="BE588" s="1">
        <v>0</v>
      </c>
      <c r="BF588" s="1">
        <v>0</v>
      </c>
      <c r="BG588" s="1">
        <v>0</v>
      </c>
      <c r="BH588" s="1">
        <f t="shared" si="67"/>
        <v>0</v>
      </c>
      <c r="BI588" t="s">
        <v>643</v>
      </c>
      <c r="BJ588" s="1">
        <v>0</v>
      </c>
      <c r="BK588" s="1">
        <v>0</v>
      </c>
      <c r="BL588" s="1">
        <v>0</v>
      </c>
      <c r="BM588" s="1">
        <v>0</v>
      </c>
      <c r="BN588" s="1">
        <v>0</v>
      </c>
      <c r="BO588" s="1">
        <v>0</v>
      </c>
      <c r="BP588" s="1">
        <v>0</v>
      </c>
      <c r="BQ588" s="1">
        <v>0</v>
      </c>
      <c r="BR588" s="1">
        <v>0</v>
      </c>
      <c r="BS588" s="1">
        <f t="shared" si="68"/>
        <v>0</v>
      </c>
      <c r="BT588" t="s">
        <v>645</v>
      </c>
      <c r="BU588" s="1">
        <v>0</v>
      </c>
      <c r="BV588" s="1">
        <v>0</v>
      </c>
      <c r="BW588" s="1">
        <v>0</v>
      </c>
      <c r="BX588" s="1">
        <v>0</v>
      </c>
      <c r="BY588" s="1">
        <v>0</v>
      </c>
      <c r="BZ588" s="1">
        <v>0</v>
      </c>
      <c r="CA588" s="1">
        <v>0</v>
      </c>
      <c r="CB588" s="1">
        <v>0</v>
      </c>
      <c r="CC588" s="1">
        <v>0</v>
      </c>
      <c r="CD588" s="1">
        <v>0</v>
      </c>
      <c r="CE588" s="1">
        <f t="shared" si="69"/>
        <v>0</v>
      </c>
    </row>
    <row r="589" spans="1:83" x14ac:dyDescent="0.2">
      <c r="A589" t="s">
        <v>654</v>
      </c>
      <c r="B589" s="1">
        <v>0</v>
      </c>
      <c r="C589" s="1">
        <v>0</v>
      </c>
      <c r="D589" s="1">
        <v>0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1">
        <f t="shared" si="63"/>
        <v>0</v>
      </c>
      <c r="M589" t="s">
        <v>654</v>
      </c>
      <c r="N589" s="1">
        <v>0</v>
      </c>
      <c r="O589" s="1">
        <v>0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  <c r="W589" s="1">
        <v>0</v>
      </c>
      <c r="X589" s="1">
        <f t="shared" si="64"/>
        <v>0</v>
      </c>
      <c r="Y589" s="1" t="s">
        <v>654</v>
      </c>
      <c r="Z589" s="1">
        <v>0</v>
      </c>
      <c r="AA589" s="1">
        <v>0</v>
      </c>
      <c r="AB589" s="1">
        <v>0</v>
      </c>
      <c r="AC589" s="1">
        <v>0</v>
      </c>
      <c r="AD589" s="1">
        <v>0</v>
      </c>
      <c r="AE589" s="1">
        <v>0</v>
      </c>
      <c r="AF589" s="1">
        <v>0</v>
      </c>
      <c r="AG589" s="1">
        <v>0</v>
      </c>
      <c r="AH589" s="1">
        <v>0</v>
      </c>
      <c r="AI589" s="1">
        <v>0</v>
      </c>
      <c r="AJ589" s="1">
        <f t="shared" si="65"/>
        <v>0</v>
      </c>
      <c r="AK589" t="s">
        <v>645</v>
      </c>
      <c r="AL589" s="1">
        <v>0</v>
      </c>
      <c r="AM589" s="1">
        <v>0</v>
      </c>
      <c r="AN589" s="1">
        <v>0</v>
      </c>
      <c r="AO589" s="1">
        <v>0</v>
      </c>
      <c r="AP589" s="1">
        <v>0</v>
      </c>
      <c r="AQ589" s="1">
        <v>0</v>
      </c>
      <c r="AR589" s="1">
        <v>0</v>
      </c>
      <c r="AS589" s="1">
        <v>0</v>
      </c>
      <c r="AT589" s="1">
        <v>0</v>
      </c>
      <c r="AU589" s="1">
        <v>0</v>
      </c>
      <c r="AV589" s="1">
        <f t="shared" si="66"/>
        <v>0</v>
      </c>
      <c r="AW589" t="s">
        <v>640</v>
      </c>
      <c r="AX589" s="1">
        <v>0</v>
      </c>
      <c r="AY589" s="1">
        <v>0</v>
      </c>
      <c r="AZ589" s="1">
        <v>0</v>
      </c>
      <c r="BA589" s="1">
        <v>0</v>
      </c>
      <c r="BB589" s="1">
        <v>0</v>
      </c>
      <c r="BC589" s="1">
        <v>0</v>
      </c>
      <c r="BD589" s="1">
        <v>0</v>
      </c>
      <c r="BE589" s="1">
        <v>0</v>
      </c>
      <c r="BF589" s="1">
        <v>0</v>
      </c>
      <c r="BG589" s="1">
        <v>0</v>
      </c>
      <c r="BH589" s="1">
        <f t="shared" si="67"/>
        <v>0</v>
      </c>
      <c r="BI589" t="s">
        <v>644</v>
      </c>
      <c r="BJ589" s="1">
        <v>0</v>
      </c>
      <c r="BK589" s="1">
        <v>0</v>
      </c>
      <c r="BL589" s="1">
        <v>0</v>
      </c>
      <c r="BM589" s="1">
        <v>0</v>
      </c>
      <c r="BN589" s="1">
        <v>0</v>
      </c>
      <c r="BO589" s="1">
        <v>0</v>
      </c>
      <c r="BP589" s="1">
        <v>0</v>
      </c>
      <c r="BQ589" s="1">
        <v>0</v>
      </c>
      <c r="BR589" s="1">
        <v>0</v>
      </c>
      <c r="BS589" s="1">
        <f t="shared" si="68"/>
        <v>0</v>
      </c>
      <c r="BT589" t="s">
        <v>646</v>
      </c>
      <c r="BU589" s="1">
        <v>0</v>
      </c>
      <c r="BV589" s="1">
        <v>0</v>
      </c>
      <c r="BW589" s="1">
        <v>0</v>
      </c>
      <c r="BX589" s="1">
        <v>0</v>
      </c>
      <c r="BY589" s="1">
        <v>0</v>
      </c>
      <c r="BZ589" s="1">
        <v>0</v>
      </c>
      <c r="CA589" s="1">
        <v>0</v>
      </c>
      <c r="CB589" s="1">
        <v>0</v>
      </c>
      <c r="CC589" s="1">
        <v>0</v>
      </c>
      <c r="CD589" s="1">
        <v>0</v>
      </c>
      <c r="CE589" s="1">
        <f t="shared" si="69"/>
        <v>0</v>
      </c>
    </row>
    <row r="590" spans="1:83" x14ac:dyDescent="0.2">
      <c r="A590" t="s">
        <v>655</v>
      </c>
      <c r="B590" s="1">
        <v>0</v>
      </c>
      <c r="C590" s="1">
        <v>0</v>
      </c>
      <c r="D590" s="1">
        <v>0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0</v>
      </c>
      <c r="K590" s="1">
        <v>0</v>
      </c>
      <c r="L590" s="1">
        <f t="shared" si="63"/>
        <v>0</v>
      </c>
      <c r="M590" t="s">
        <v>655</v>
      </c>
      <c r="N590" s="1">
        <v>0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  <c r="W590" s="1">
        <v>0</v>
      </c>
      <c r="X590" s="1">
        <f t="shared" si="64"/>
        <v>0</v>
      </c>
      <c r="Y590" s="1" t="s">
        <v>655</v>
      </c>
      <c r="Z590" s="1">
        <v>0</v>
      </c>
      <c r="AA590" s="1">
        <v>0</v>
      </c>
      <c r="AB590" s="1">
        <v>0</v>
      </c>
      <c r="AC590" s="1">
        <v>0</v>
      </c>
      <c r="AD590" s="1">
        <v>0</v>
      </c>
      <c r="AE590" s="1">
        <v>0</v>
      </c>
      <c r="AF590" s="1">
        <v>0</v>
      </c>
      <c r="AG590" s="1">
        <v>0</v>
      </c>
      <c r="AH590" s="1">
        <v>0</v>
      </c>
      <c r="AI590" s="1">
        <v>0</v>
      </c>
      <c r="AJ590" s="1">
        <f t="shared" si="65"/>
        <v>0</v>
      </c>
      <c r="AK590" t="s">
        <v>648</v>
      </c>
      <c r="AL590" s="1">
        <v>0</v>
      </c>
      <c r="AM590" s="1">
        <v>0</v>
      </c>
      <c r="AN590" s="1">
        <v>0</v>
      </c>
      <c r="AO590" s="1">
        <v>0</v>
      </c>
      <c r="AP590" s="1">
        <v>0</v>
      </c>
      <c r="AQ590" s="1">
        <v>0</v>
      </c>
      <c r="AR590" s="1">
        <v>0</v>
      </c>
      <c r="AS590" s="1">
        <v>0</v>
      </c>
      <c r="AT590" s="1">
        <v>0</v>
      </c>
      <c r="AU590" s="1">
        <v>0</v>
      </c>
      <c r="AV590" s="1">
        <f t="shared" si="66"/>
        <v>0</v>
      </c>
      <c r="AW590" t="s">
        <v>641</v>
      </c>
      <c r="AX590" s="1">
        <v>0</v>
      </c>
      <c r="AY590" s="1">
        <v>0</v>
      </c>
      <c r="AZ590" s="1">
        <v>0</v>
      </c>
      <c r="BA590" s="1">
        <v>0</v>
      </c>
      <c r="BB590" s="1">
        <v>0</v>
      </c>
      <c r="BC590" s="1">
        <v>0</v>
      </c>
      <c r="BD590" s="1">
        <v>0</v>
      </c>
      <c r="BE590" s="1">
        <v>0</v>
      </c>
      <c r="BF590" s="1">
        <v>0</v>
      </c>
      <c r="BG590" s="1">
        <v>0</v>
      </c>
      <c r="BH590" s="1">
        <f t="shared" si="67"/>
        <v>0</v>
      </c>
      <c r="BI590" t="s">
        <v>645</v>
      </c>
      <c r="BJ590" s="1">
        <v>0</v>
      </c>
      <c r="BK590" s="1">
        <v>0</v>
      </c>
      <c r="BL590" s="1">
        <v>0</v>
      </c>
      <c r="BM590" s="1">
        <v>0</v>
      </c>
      <c r="BN590" s="1">
        <v>0</v>
      </c>
      <c r="BO590" s="1">
        <v>0</v>
      </c>
      <c r="BP590" s="1">
        <v>0</v>
      </c>
      <c r="BQ590" s="1">
        <v>0</v>
      </c>
      <c r="BR590" s="1">
        <v>0</v>
      </c>
      <c r="BS590" s="1">
        <f t="shared" si="68"/>
        <v>0</v>
      </c>
      <c r="BT590" t="s">
        <v>648</v>
      </c>
      <c r="BU590" s="1">
        <v>0</v>
      </c>
      <c r="BV590" s="1">
        <v>0</v>
      </c>
      <c r="BW590" s="1">
        <v>0</v>
      </c>
      <c r="BX590" s="1">
        <v>0</v>
      </c>
      <c r="BY590" s="1">
        <v>0</v>
      </c>
      <c r="BZ590" s="1">
        <v>0</v>
      </c>
      <c r="CA590" s="1">
        <v>0</v>
      </c>
      <c r="CB590" s="1">
        <v>0</v>
      </c>
      <c r="CC590" s="1">
        <v>0</v>
      </c>
      <c r="CD590" s="1">
        <v>0</v>
      </c>
      <c r="CE590" s="1">
        <f t="shared" si="69"/>
        <v>0</v>
      </c>
    </row>
    <row r="591" spans="1:83" x14ac:dyDescent="0.2">
      <c r="A591" t="s">
        <v>656</v>
      </c>
      <c r="B591" s="1">
        <v>0</v>
      </c>
      <c r="C591" s="1">
        <v>0</v>
      </c>
      <c r="D591" s="1">
        <v>0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0</v>
      </c>
      <c r="L591" s="1">
        <f t="shared" si="63"/>
        <v>0</v>
      </c>
      <c r="M591" t="s">
        <v>656</v>
      </c>
      <c r="N591" s="1">
        <v>0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  <c r="W591" s="1">
        <v>0</v>
      </c>
      <c r="X591" s="1">
        <f t="shared" si="64"/>
        <v>0</v>
      </c>
      <c r="Y591" s="1" t="s">
        <v>656</v>
      </c>
      <c r="Z591" s="1">
        <v>0</v>
      </c>
      <c r="AA591" s="1">
        <v>0</v>
      </c>
      <c r="AB591" s="1">
        <v>0</v>
      </c>
      <c r="AC591" s="1">
        <v>0</v>
      </c>
      <c r="AD591" s="1">
        <v>0</v>
      </c>
      <c r="AE591" s="1">
        <v>0</v>
      </c>
      <c r="AF591" s="1">
        <v>0</v>
      </c>
      <c r="AG591" s="1">
        <v>0</v>
      </c>
      <c r="AH591" s="1">
        <v>0</v>
      </c>
      <c r="AI591" s="1">
        <v>0</v>
      </c>
      <c r="AJ591" s="1">
        <f t="shared" si="65"/>
        <v>0</v>
      </c>
      <c r="AK591" t="s">
        <v>649</v>
      </c>
      <c r="AL591" s="1">
        <v>0</v>
      </c>
      <c r="AM591" s="1">
        <v>0</v>
      </c>
      <c r="AN591" s="1">
        <v>0</v>
      </c>
      <c r="AO591" s="1">
        <v>0</v>
      </c>
      <c r="AP591" s="1">
        <v>0</v>
      </c>
      <c r="AQ591" s="1">
        <v>0</v>
      </c>
      <c r="AR591" s="1">
        <v>0</v>
      </c>
      <c r="AS591" s="1">
        <v>0</v>
      </c>
      <c r="AT591" s="1">
        <v>0</v>
      </c>
      <c r="AU591" s="1">
        <v>0</v>
      </c>
      <c r="AV591" s="1">
        <f t="shared" si="66"/>
        <v>0</v>
      </c>
      <c r="AW591" t="s">
        <v>643</v>
      </c>
      <c r="AX591" s="1">
        <v>0</v>
      </c>
      <c r="AY591" s="1">
        <v>0</v>
      </c>
      <c r="AZ591" s="1">
        <v>0</v>
      </c>
      <c r="BA591" s="1">
        <v>0</v>
      </c>
      <c r="BB591" s="1">
        <v>0</v>
      </c>
      <c r="BC591" s="1">
        <v>0</v>
      </c>
      <c r="BD591" s="1">
        <v>0</v>
      </c>
      <c r="BE591" s="1">
        <v>0</v>
      </c>
      <c r="BF591" s="1">
        <v>0</v>
      </c>
      <c r="BG591" s="1">
        <v>0</v>
      </c>
      <c r="BH591" s="1">
        <f t="shared" si="67"/>
        <v>0</v>
      </c>
      <c r="BI591" t="s">
        <v>646</v>
      </c>
      <c r="BJ591" s="1">
        <v>0</v>
      </c>
      <c r="BK591" s="1">
        <v>0</v>
      </c>
      <c r="BL591" s="1">
        <v>0</v>
      </c>
      <c r="BM591" s="1">
        <v>0</v>
      </c>
      <c r="BN591" s="1">
        <v>0</v>
      </c>
      <c r="BO591" s="1">
        <v>0</v>
      </c>
      <c r="BP591" s="1">
        <v>0</v>
      </c>
      <c r="BQ591" s="1">
        <v>0</v>
      </c>
      <c r="BR591" s="1">
        <v>0</v>
      </c>
      <c r="BS591" s="1">
        <f t="shared" si="68"/>
        <v>0</v>
      </c>
      <c r="BT591" t="s">
        <v>649</v>
      </c>
      <c r="BU591" s="1">
        <v>0</v>
      </c>
      <c r="BV591" s="1">
        <v>0</v>
      </c>
      <c r="BW591" s="1">
        <v>0</v>
      </c>
      <c r="BX591" s="1">
        <v>0</v>
      </c>
      <c r="BY591" s="1">
        <v>0</v>
      </c>
      <c r="BZ591" s="1">
        <v>0</v>
      </c>
      <c r="CA591" s="1">
        <v>0</v>
      </c>
      <c r="CB591" s="1">
        <v>0</v>
      </c>
      <c r="CC591" s="1">
        <v>0</v>
      </c>
      <c r="CD591" s="1">
        <v>0</v>
      </c>
      <c r="CE591" s="1">
        <f t="shared" si="69"/>
        <v>0</v>
      </c>
    </row>
    <row r="592" spans="1:83" x14ac:dyDescent="0.2">
      <c r="A592" t="s">
        <v>657</v>
      </c>
      <c r="B592" s="1">
        <v>0</v>
      </c>
      <c r="C592" s="1">
        <v>0</v>
      </c>
      <c r="D592" s="1">
        <v>0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0</v>
      </c>
      <c r="K592" s="1">
        <v>0</v>
      </c>
      <c r="L592" s="1">
        <f t="shared" si="63"/>
        <v>0</v>
      </c>
      <c r="M592" t="s">
        <v>657</v>
      </c>
      <c r="N592" s="1">
        <v>0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  <c r="W592" s="1">
        <v>0</v>
      </c>
      <c r="X592" s="1">
        <f t="shared" si="64"/>
        <v>0</v>
      </c>
      <c r="Y592" s="1" t="s">
        <v>657</v>
      </c>
      <c r="Z592" s="1">
        <v>0</v>
      </c>
      <c r="AA592" s="1">
        <v>0</v>
      </c>
      <c r="AB592" s="1">
        <v>0</v>
      </c>
      <c r="AC592" s="1">
        <v>0</v>
      </c>
      <c r="AD592" s="1">
        <v>0</v>
      </c>
      <c r="AE592" s="1">
        <v>0</v>
      </c>
      <c r="AF592" s="1">
        <v>0</v>
      </c>
      <c r="AG592" s="1">
        <v>0</v>
      </c>
      <c r="AH592" s="1">
        <v>0</v>
      </c>
      <c r="AI592" s="1">
        <v>0</v>
      </c>
      <c r="AJ592" s="1">
        <f t="shared" si="65"/>
        <v>0</v>
      </c>
      <c r="AK592" t="s">
        <v>657</v>
      </c>
      <c r="AL592" s="1">
        <v>0</v>
      </c>
      <c r="AM592" s="1">
        <v>0</v>
      </c>
      <c r="AN592" s="1">
        <v>0</v>
      </c>
      <c r="AO592" s="1">
        <v>0</v>
      </c>
      <c r="AP592" s="1">
        <v>0</v>
      </c>
      <c r="AQ592" s="1">
        <v>0</v>
      </c>
      <c r="AR592" s="1">
        <v>0</v>
      </c>
      <c r="AS592" s="1">
        <v>0</v>
      </c>
      <c r="AT592" s="1">
        <v>0</v>
      </c>
      <c r="AU592" s="1">
        <v>0</v>
      </c>
      <c r="AV592" s="1">
        <f t="shared" si="66"/>
        <v>0</v>
      </c>
      <c r="AW592" t="s">
        <v>644</v>
      </c>
      <c r="AX592" s="1">
        <v>0</v>
      </c>
      <c r="AY592" s="1">
        <v>0</v>
      </c>
      <c r="AZ592" s="1">
        <v>0</v>
      </c>
      <c r="BA592" s="1">
        <v>0</v>
      </c>
      <c r="BB592" s="1">
        <v>0</v>
      </c>
      <c r="BC592" s="1">
        <v>0</v>
      </c>
      <c r="BD592" s="1">
        <v>0</v>
      </c>
      <c r="BE592" s="1">
        <v>0</v>
      </c>
      <c r="BF592" s="1">
        <v>0</v>
      </c>
      <c r="BG592" s="1">
        <v>0</v>
      </c>
      <c r="BH592" s="1">
        <f t="shared" si="67"/>
        <v>0</v>
      </c>
      <c r="BI592" t="s">
        <v>647</v>
      </c>
      <c r="BJ592" s="1">
        <v>0</v>
      </c>
      <c r="BK592" s="1">
        <v>0</v>
      </c>
      <c r="BL592" s="1">
        <v>0</v>
      </c>
      <c r="BM592" s="1">
        <v>0</v>
      </c>
      <c r="BN592" s="1">
        <v>0</v>
      </c>
      <c r="BO592" s="1">
        <v>0</v>
      </c>
      <c r="BP592" s="1">
        <v>0</v>
      </c>
      <c r="BQ592" s="1">
        <v>0</v>
      </c>
      <c r="BR592" s="1">
        <v>0</v>
      </c>
      <c r="BS592" s="1">
        <f t="shared" si="68"/>
        <v>0</v>
      </c>
      <c r="BT592" t="s">
        <v>650</v>
      </c>
      <c r="BU592" s="1">
        <v>0</v>
      </c>
      <c r="BV592" s="1">
        <v>0</v>
      </c>
      <c r="BW592" s="1">
        <v>0</v>
      </c>
      <c r="BX592" s="1">
        <v>0</v>
      </c>
      <c r="BY592" s="1">
        <v>0</v>
      </c>
      <c r="BZ592" s="1">
        <v>0</v>
      </c>
      <c r="CA592" s="1">
        <v>0</v>
      </c>
      <c r="CB592" s="1">
        <v>0</v>
      </c>
      <c r="CC592" s="1">
        <v>0</v>
      </c>
      <c r="CD592" s="1">
        <v>0</v>
      </c>
      <c r="CE592" s="1">
        <f t="shared" si="69"/>
        <v>0</v>
      </c>
    </row>
    <row r="593" spans="1:83" x14ac:dyDescent="0.2">
      <c r="A593" t="s">
        <v>658</v>
      </c>
      <c r="B593" s="1">
        <v>0</v>
      </c>
      <c r="C593" s="1">
        <v>0</v>
      </c>
      <c r="D593" s="1">
        <v>0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0</v>
      </c>
      <c r="L593" s="1">
        <f t="shared" si="63"/>
        <v>0</v>
      </c>
      <c r="M593" t="s">
        <v>658</v>
      </c>
      <c r="N593" s="1">
        <v>0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  <c r="W593" s="1">
        <v>0</v>
      </c>
      <c r="X593" s="1">
        <f t="shared" si="64"/>
        <v>0</v>
      </c>
      <c r="Y593" s="1" t="s">
        <v>658</v>
      </c>
      <c r="Z593" s="1">
        <v>0</v>
      </c>
      <c r="AA593" s="1">
        <v>0</v>
      </c>
      <c r="AB593" s="1">
        <v>0</v>
      </c>
      <c r="AC593" s="1">
        <v>0</v>
      </c>
      <c r="AD593" s="1">
        <v>0</v>
      </c>
      <c r="AE593" s="1">
        <v>0</v>
      </c>
      <c r="AF593" s="1">
        <v>0</v>
      </c>
      <c r="AG593" s="1">
        <v>0</v>
      </c>
      <c r="AH593" s="1">
        <v>0</v>
      </c>
      <c r="AI593" s="1">
        <v>0</v>
      </c>
      <c r="AJ593" s="1">
        <f t="shared" si="65"/>
        <v>0</v>
      </c>
      <c r="AK593" t="s">
        <v>658</v>
      </c>
      <c r="AL593" s="1">
        <v>0</v>
      </c>
      <c r="AM593" s="1">
        <v>0</v>
      </c>
      <c r="AN593" s="1">
        <v>0</v>
      </c>
      <c r="AO593" s="1">
        <v>0</v>
      </c>
      <c r="AP593" s="1">
        <v>0</v>
      </c>
      <c r="AQ593" s="1">
        <v>0</v>
      </c>
      <c r="AR593" s="1">
        <v>0</v>
      </c>
      <c r="AS593" s="1">
        <v>0</v>
      </c>
      <c r="AT593" s="1">
        <v>0</v>
      </c>
      <c r="AU593" s="1">
        <v>0</v>
      </c>
      <c r="AV593" s="1">
        <f t="shared" si="66"/>
        <v>0</v>
      </c>
      <c r="AW593" t="s">
        <v>646</v>
      </c>
      <c r="AX593" s="1">
        <v>0</v>
      </c>
      <c r="AY593" s="1">
        <v>0</v>
      </c>
      <c r="AZ593" s="1">
        <v>0</v>
      </c>
      <c r="BA593" s="1">
        <v>0</v>
      </c>
      <c r="BB593" s="1">
        <v>0</v>
      </c>
      <c r="BC593" s="1">
        <v>0</v>
      </c>
      <c r="BD593" s="1">
        <v>0</v>
      </c>
      <c r="BE593" s="1">
        <v>0</v>
      </c>
      <c r="BF593" s="1">
        <v>0</v>
      </c>
      <c r="BG593" s="1">
        <v>0</v>
      </c>
      <c r="BH593" s="1">
        <f t="shared" si="67"/>
        <v>0</v>
      </c>
      <c r="BI593" t="s">
        <v>648</v>
      </c>
      <c r="BJ593" s="1">
        <v>0</v>
      </c>
      <c r="BK593" s="1">
        <v>0</v>
      </c>
      <c r="BL593" s="1">
        <v>0</v>
      </c>
      <c r="BM593" s="1">
        <v>0</v>
      </c>
      <c r="BN593" s="1">
        <v>0</v>
      </c>
      <c r="BO593" s="1">
        <v>0</v>
      </c>
      <c r="BP593" s="1">
        <v>0</v>
      </c>
      <c r="BQ593" s="1">
        <v>0</v>
      </c>
      <c r="BR593" s="1">
        <v>0</v>
      </c>
      <c r="BS593" s="1">
        <f t="shared" si="68"/>
        <v>0</v>
      </c>
      <c r="BT593" t="s">
        <v>651</v>
      </c>
      <c r="BU593" s="1">
        <v>0</v>
      </c>
      <c r="BV593" s="1">
        <v>0</v>
      </c>
      <c r="BW593" s="1">
        <v>0</v>
      </c>
      <c r="BX593" s="1">
        <v>0</v>
      </c>
      <c r="BY593" s="1">
        <v>0</v>
      </c>
      <c r="BZ593" s="1">
        <v>0</v>
      </c>
      <c r="CA593" s="1">
        <v>0</v>
      </c>
      <c r="CB593" s="1">
        <v>0</v>
      </c>
      <c r="CC593" s="1">
        <v>0</v>
      </c>
      <c r="CD593" s="1">
        <v>0</v>
      </c>
      <c r="CE593" s="1">
        <f t="shared" si="69"/>
        <v>0</v>
      </c>
    </row>
    <row r="594" spans="1:83" x14ac:dyDescent="0.2">
      <c r="A594" t="s">
        <v>659</v>
      </c>
      <c r="B594" s="1">
        <v>0</v>
      </c>
      <c r="C594" s="1">
        <v>0</v>
      </c>
      <c r="D594" s="1">
        <v>0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0</v>
      </c>
      <c r="L594" s="1">
        <f t="shared" si="63"/>
        <v>0</v>
      </c>
      <c r="M594" t="s">
        <v>659</v>
      </c>
      <c r="N594" s="1">
        <v>0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  <c r="W594" s="1">
        <v>0</v>
      </c>
      <c r="X594" s="1">
        <f t="shared" si="64"/>
        <v>0</v>
      </c>
      <c r="Y594" s="1" t="s">
        <v>659</v>
      </c>
      <c r="Z594" s="1">
        <v>0</v>
      </c>
      <c r="AA594" s="1">
        <v>0</v>
      </c>
      <c r="AB594" s="1">
        <v>0</v>
      </c>
      <c r="AC594" s="1">
        <v>0</v>
      </c>
      <c r="AD594" s="1">
        <v>0</v>
      </c>
      <c r="AE594" s="1">
        <v>0</v>
      </c>
      <c r="AF594" s="1">
        <v>0</v>
      </c>
      <c r="AG594" s="1">
        <v>0</v>
      </c>
      <c r="AH594" s="1">
        <v>0</v>
      </c>
      <c r="AI594" s="1">
        <v>0</v>
      </c>
      <c r="AJ594" s="1">
        <f t="shared" si="65"/>
        <v>0</v>
      </c>
      <c r="AK594" t="s">
        <v>659</v>
      </c>
      <c r="AL594" s="1">
        <v>0</v>
      </c>
      <c r="AM594" s="1">
        <v>0</v>
      </c>
      <c r="AN594" s="1">
        <v>0</v>
      </c>
      <c r="AO594" s="1">
        <v>0</v>
      </c>
      <c r="AP594" s="1">
        <v>0</v>
      </c>
      <c r="AQ594" s="1">
        <v>0</v>
      </c>
      <c r="AR594" s="1">
        <v>0</v>
      </c>
      <c r="AS594" s="1">
        <v>0</v>
      </c>
      <c r="AT594" s="1">
        <v>0</v>
      </c>
      <c r="AU594" s="1">
        <v>0</v>
      </c>
      <c r="AV594" s="1">
        <f t="shared" si="66"/>
        <v>0</v>
      </c>
      <c r="AW594" t="s">
        <v>648</v>
      </c>
      <c r="AX594" s="1">
        <v>0</v>
      </c>
      <c r="AY594" s="1">
        <v>0</v>
      </c>
      <c r="AZ594" s="1">
        <v>0</v>
      </c>
      <c r="BA594" s="1">
        <v>0</v>
      </c>
      <c r="BB594" s="1">
        <v>0</v>
      </c>
      <c r="BC594" s="1">
        <v>0</v>
      </c>
      <c r="BD594" s="1">
        <v>0</v>
      </c>
      <c r="BE594" s="1">
        <v>0</v>
      </c>
      <c r="BF594" s="1">
        <v>0</v>
      </c>
      <c r="BG594" s="1">
        <v>0</v>
      </c>
      <c r="BH594" s="1">
        <f t="shared" si="67"/>
        <v>0</v>
      </c>
      <c r="BI594" t="s">
        <v>649</v>
      </c>
      <c r="BJ594" s="1">
        <v>0</v>
      </c>
      <c r="BK594" s="1">
        <v>0</v>
      </c>
      <c r="BL594" s="1">
        <v>0</v>
      </c>
      <c r="BM594" s="1">
        <v>0</v>
      </c>
      <c r="BN594" s="1">
        <v>0</v>
      </c>
      <c r="BO594" s="1">
        <v>0</v>
      </c>
      <c r="BP594" s="1">
        <v>0</v>
      </c>
      <c r="BQ594" s="1">
        <v>0</v>
      </c>
      <c r="BR594" s="1">
        <v>0</v>
      </c>
      <c r="BS594" s="1">
        <f t="shared" si="68"/>
        <v>0</v>
      </c>
      <c r="BT594" t="s">
        <v>652</v>
      </c>
      <c r="BU594" s="1">
        <v>0</v>
      </c>
      <c r="BV594" s="1">
        <v>0</v>
      </c>
      <c r="BW594" s="1">
        <v>0</v>
      </c>
      <c r="BX594" s="1">
        <v>0</v>
      </c>
      <c r="BY594" s="1">
        <v>0</v>
      </c>
      <c r="BZ594" s="1">
        <v>0</v>
      </c>
      <c r="CA594" s="1">
        <v>0</v>
      </c>
      <c r="CB594" s="1">
        <v>0</v>
      </c>
      <c r="CC594" s="1">
        <v>0</v>
      </c>
      <c r="CD594" s="1">
        <v>0</v>
      </c>
      <c r="CE594" s="1">
        <f t="shared" si="69"/>
        <v>0</v>
      </c>
    </row>
    <row r="595" spans="1:83" x14ac:dyDescent="0.2">
      <c r="A595" t="s">
        <v>660</v>
      </c>
      <c r="B595" s="1">
        <v>0</v>
      </c>
      <c r="C595" s="1">
        <v>0</v>
      </c>
      <c r="D595" s="1">
        <v>0</v>
      </c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  <c r="K595" s="1">
        <v>0</v>
      </c>
      <c r="L595" s="1">
        <f t="shared" si="63"/>
        <v>0</v>
      </c>
      <c r="M595" t="s">
        <v>660</v>
      </c>
      <c r="N595" s="1">
        <v>0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  <c r="W595" s="1">
        <v>0</v>
      </c>
      <c r="X595" s="1">
        <f t="shared" si="64"/>
        <v>0</v>
      </c>
      <c r="Y595" s="1" t="s">
        <v>660</v>
      </c>
      <c r="Z595" s="1">
        <v>0</v>
      </c>
      <c r="AA595" s="1">
        <v>0</v>
      </c>
      <c r="AB595" s="1">
        <v>0</v>
      </c>
      <c r="AC595" s="1">
        <v>0</v>
      </c>
      <c r="AD595" s="1">
        <v>0</v>
      </c>
      <c r="AE595" s="1">
        <v>0</v>
      </c>
      <c r="AF595" s="1">
        <v>0</v>
      </c>
      <c r="AG595" s="1">
        <v>0</v>
      </c>
      <c r="AH595" s="1">
        <v>0</v>
      </c>
      <c r="AI595" s="1">
        <v>0</v>
      </c>
      <c r="AJ595" s="1">
        <f t="shared" si="65"/>
        <v>0</v>
      </c>
      <c r="AK595" t="s">
        <v>660</v>
      </c>
      <c r="AL595" s="1">
        <v>0</v>
      </c>
      <c r="AM595" s="1">
        <v>0</v>
      </c>
      <c r="AN595" s="1">
        <v>0</v>
      </c>
      <c r="AO595" s="1">
        <v>0</v>
      </c>
      <c r="AP595" s="1">
        <v>0</v>
      </c>
      <c r="AQ595" s="1">
        <v>0</v>
      </c>
      <c r="AR595" s="1">
        <v>0</v>
      </c>
      <c r="AS595" s="1">
        <v>0</v>
      </c>
      <c r="AT595" s="1">
        <v>0</v>
      </c>
      <c r="AU595" s="1">
        <v>0</v>
      </c>
      <c r="AV595" s="1">
        <f t="shared" si="66"/>
        <v>0</v>
      </c>
      <c r="AW595" t="s">
        <v>649</v>
      </c>
      <c r="AX595" s="1">
        <v>0</v>
      </c>
      <c r="AY595" s="1">
        <v>0</v>
      </c>
      <c r="AZ595" s="1">
        <v>0</v>
      </c>
      <c r="BA595" s="1">
        <v>0</v>
      </c>
      <c r="BB595" s="1">
        <v>0</v>
      </c>
      <c r="BC595" s="1">
        <v>0</v>
      </c>
      <c r="BD595" s="1">
        <v>0</v>
      </c>
      <c r="BE595" s="1">
        <v>0</v>
      </c>
      <c r="BF595" s="1">
        <v>0</v>
      </c>
      <c r="BG595" s="1">
        <v>0</v>
      </c>
      <c r="BH595" s="1">
        <f t="shared" si="67"/>
        <v>0</v>
      </c>
      <c r="BI595" t="s">
        <v>650</v>
      </c>
      <c r="BJ595" s="1">
        <v>0</v>
      </c>
      <c r="BK595" s="1">
        <v>0</v>
      </c>
      <c r="BL595" s="1">
        <v>0</v>
      </c>
      <c r="BM595" s="1">
        <v>0</v>
      </c>
      <c r="BN595" s="1">
        <v>0</v>
      </c>
      <c r="BO595" s="1">
        <v>0</v>
      </c>
      <c r="BP595" s="1">
        <v>0</v>
      </c>
      <c r="BQ595" s="1">
        <v>0</v>
      </c>
      <c r="BR595" s="1">
        <v>0</v>
      </c>
      <c r="BS595" s="1">
        <f t="shared" si="68"/>
        <v>0</v>
      </c>
      <c r="BT595" t="s">
        <v>653</v>
      </c>
      <c r="BU595" s="1">
        <v>0</v>
      </c>
      <c r="BV595" s="1">
        <v>0</v>
      </c>
      <c r="BW595" s="1">
        <v>0</v>
      </c>
      <c r="BX595" s="1">
        <v>0</v>
      </c>
      <c r="BY595" s="1">
        <v>0</v>
      </c>
      <c r="BZ595" s="1">
        <v>0</v>
      </c>
      <c r="CA595" s="1">
        <v>0</v>
      </c>
      <c r="CB595" s="1">
        <v>0</v>
      </c>
      <c r="CC595" s="1">
        <v>0</v>
      </c>
      <c r="CD595" s="1">
        <v>0</v>
      </c>
      <c r="CE595" s="1">
        <f t="shared" si="69"/>
        <v>0</v>
      </c>
    </row>
    <row r="596" spans="1:83" x14ac:dyDescent="0.2">
      <c r="A596" t="s">
        <v>661</v>
      </c>
      <c r="B596" s="1">
        <v>0</v>
      </c>
      <c r="C596" s="1">
        <v>0</v>
      </c>
      <c r="D596" s="1">
        <v>0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1">
        <f t="shared" si="63"/>
        <v>0</v>
      </c>
      <c r="M596" t="s">
        <v>661</v>
      </c>
      <c r="N596" s="1">
        <v>0</v>
      </c>
      <c r="O596" s="1">
        <v>0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  <c r="W596" s="1">
        <v>0</v>
      </c>
      <c r="X596" s="1">
        <f t="shared" si="64"/>
        <v>0</v>
      </c>
      <c r="Y596" s="1" t="s">
        <v>661</v>
      </c>
      <c r="Z596" s="1">
        <v>0</v>
      </c>
      <c r="AA596" s="1">
        <v>0</v>
      </c>
      <c r="AB596" s="1">
        <v>0</v>
      </c>
      <c r="AC596" s="1">
        <v>0</v>
      </c>
      <c r="AD596" s="1">
        <v>0</v>
      </c>
      <c r="AE596" s="1">
        <v>0</v>
      </c>
      <c r="AF596" s="1">
        <v>0</v>
      </c>
      <c r="AG596" s="1">
        <v>0</v>
      </c>
      <c r="AH596" s="1">
        <v>0</v>
      </c>
      <c r="AI596" s="1">
        <v>0</v>
      </c>
      <c r="AJ596" s="1">
        <f t="shared" si="65"/>
        <v>0</v>
      </c>
      <c r="AK596" t="s">
        <v>661</v>
      </c>
      <c r="AL596" s="1">
        <v>0</v>
      </c>
      <c r="AM596" s="1">
        <v>0</v>
      </c>
      <c r="AN596" s="1">
        <v>0</v>
      </c>
      <c r="AO596" s="1">
        <v>0</v>
      </c>
      <c r="AP596" s="1">
        <v>0</v>
      </c>
      <c r="AQ596" s="1">
        <v>0</v>
      </c>
      <c r="AR596" s="1">
        <v>0</v>
      </c>
      <c r="AS596" s="1">
        <v>0</v>
      </c>
      <c r="AT596" s="1">
        <v>0</v>
      </c>
      <c r="AU596" s="1">
        <v>0</v>
      </c>
      <c r="AV596" s="1">
        <f t="shared" si="66"/>
        <v>0</v>
      </c>
      <c r="AW596" t="s">
        <v>651</v>
      </c>
      <c r="AX596" s="1">
        <v>0</v>
      </c>
      <c r="AY596" s="1">
        <v>0</v>
      </c>
      <c r="AZ596" s="1">
        <v>0</v>
      </c>
      <c r="BA596" s="1">
        <v>0</v>
      </c>
      <c r="BB596" s="1">
        <v>0</v>
      </c>
      <c r="BC596" s="1">
        <v>0</v>
      </c>
      <c r="BD596" s="1">
        <v>0</v>
      </c>
      <c r="BE596" s="1">
        <v>0</v>
      </c>
      <c r="BF596" s="1">
        <v>0</v>
      </c>
      <c r="BG596" s="1">
        <v>0</v>
      </c>
      <c r="BH596" s="1">
        <f t="shared" si="67"/>
        <v>0</v>
      </c>
      <c r="BI596" t="s">
        <v>653</v>
      </c>
      <c r="BJ596" s="1">
        <v>0</v>
      </c>
      <c r="BK596" s="1">
        <v>0</v>
      </c>
      <c r="BL596" s="1">
        <v>0</v>
      </c>
      <c r="BM596" s="1">
        <v>0</v>
      </c>
      <c r="BN596" s="1">
        <v>0</v>
      </c>
      <c r="BO596" s="1">
        <v>0</v>
      </c>
      <c r="BP596" s="1">
        <v>0</v>
      </c>
      <c r="BQ596" s="1">
        <v>0</v>
      </c>
      <c r="BR596" s="1">
        <v>0</v>
      </c>
      <c r="BS596" s="1">
        <f t="shared" si="68"/>
        <v>0</v>
      </c>
      <c r="BT596" t="s">
        <v>654</v>
      </c>
      <c r="BU596" s="1">
        <v>0</v>
      </c>
      <c r="BV596" s="1">
        <v>0</v>
      </c>
      <c r="BW596" s="1">
        <v>0</v>
      </c>
      <c r="BX596" s="1">
        <v>0</v>
      </c>
      <c r="BY596" s="1">
        <v>0</v>
      </c>
      <c r="BZ596" s="1">
        <v>0</v>
      </c>
      <c r="CA596" s="1">
        <v>0</v>
      </c>
      <c r="CB596" s="1">
        <v>0</v>
      </c>
      <c r="CC596" s="1">
        <v>0</v>
      </c>
      <c r="CD596" s="1">
        <v>0</v>
      </c>
      <c r="CE596" s="1">
        <f t="shared" si="69"/>
        <v>0</v>
      </c>
    </row>
    <row r="597" spans="1:83" x14ac:dyDescent="0.2">
      <c r="A597" t="s">
        <v>662</v>
      </c>
      <c r="B597" s="1">
        <v>0</v>
      </c>
      <c r="C597" s="1">
        <v>0</v>
      </c>
      <c r="D597" s="1">
        <v>0</v>
      </c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1">
        <f t="shared" si="63"/>
        <v>0</v>
      </c>
      <c r="M597" t="s">
        <v>662</v>
      </c>
      <c r="N597" s="1">
        <v>0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  <c r="W597" s="1">
        <v>0</v>
      </c>
      <c r="X597" s="1">
        <f t="shared" si="64"/>
        <v>0</v>
      </c>
      <c r="Y597" s="1" t="s">
        <v>662</v>
      </c>
      <c r="Z597" s="1">
        <v>0</v>
      </c>
      <c r="AA597" s="1">
        <v>0</v>
      </c>
      <c r="AB597" s="1">
        <v>0</v>
      </c>
      <c r="AC597" s="1">
        <v>0</v>
      </c>
      <c r="AD597" s="1">
        <v>0</v>
      </c>
      <c r="AE597" s="1">
        <v>0</v>
      </c>
      <c r="AF597" s="1">
        <v>0</v>
      </c>
      <c r="AG597" s="1">
        <v>0</v>
      </c>
      <c r="AH597" s="1">
        <v>0</v>
      </c>
      <c r="AI597" s="1">
        <v>0</v>
      </c>
      <c r="AJ597" s="1">
        <f t="shared" si="65"/>
        <v>0</v>
      </c>
      <c r="AK597" t="s">
        <v>662</v>
      </c>
      <c r="AL597" s="1">
        <v>0</v>
      </c>
      <c r="AM597" s="1">
        <v>0</v>
      </c>
      <c r="AN597" s="1">
        <v>0</v>
      </c>
      <c r="AO597" s="1">
        <v>0</v>
      </c>
      <c r="AP597" s="1">
        <v>0</v>
      </c>
      <c r="AQ597" s="1">
        <v>0</v>
      </c>
      <c r="AR597" s="1">
        <v>0</v>
      </c>
      <c r="AS597" s="1">
        <v>0</v>
      </c>
      <c r="AT597" s="1">
        <v>0</v>
      </c>
      <c r="AU597" s="1">
        <v>0</v>
      </c>
      <c r="AV597" s="1">
        <f t="shared" si="66"/>
        <v>0</v>
      </c>
      <c r="AW597" t="s">
        <v>652</v>
      </c>
      <c r="AX597" s="1">
        <v>0</v>
      </c>
      <c r="AY597" s="1">
        <v>0</v>
      </c>
      <c r="AZ597" s="1">
        <v>0</v>
      </c>
      <c r="BA597" s="1">
        <v>0</v>
      </c>
      <c r="BB597" s="1">
        <v>0</v>
      </c>
      <c r="BC597" s="1">
        <v>0</v>
      </c>
      <c r="BD597" s="1">
        <v>0</v>
      </c>
      <c r="BE597" s="1">
        <v>0</v>
      </c>
      <c r="BF597" s="1">
        <v>0</v>
      </c>
      <c r="BG597" s="1">
        <v>0</v>
      </c>
      <c r="BH597" s="1">
        <f t="shared" si="67"/>
        <v>0</v>
      </c>
      <c r="BI597" t="s">
        <v>654</v>
      </c>
      <c r="BJ597" s="1">
        <v>0</v>
      </c>
      <c r="BK597" s="1">
        <v>0</v>
      </c>
      <c r="BL597" s="1">
        <v>0</v>
      </c>
      <c r="BM597" s="1">
        <v>0</v>
      </c>
      <c r="BN597" s="1">
        <v>0</v>
      </c>
      <c r="BO597" s="1">
        <v>0</v>
      </c>
      <c r="BP597" s="1">
        <v>0</v>
      </c>
      <c r="BQ597" s="1">
        <v>0</v>
      </c>
      <c r="BR597" s="1">
        <v>0</v>
      </c>
      <c r="BS597" s="1">
        <f t="shared" si="68"/>
        <v>0</v>
      </c>
      <c r="BT597" t="s">
        <v>655</v>
      </c>
      <c r="BU597" s="1">
        <v>0</v>
      </c>
      <c r="BV597" s="1">
        <v>0</v>
      </c>
      <c r="BW597" s="1">
        <v>0</v>
      </c>
      <c r="BX597" s="1">
        <v>0</v>
      </c>
      <c r="BY597" s="1">
        <v>0</v>
      </c>
      <c r="BZ597" s="1">
        <v>0</v>
      </c>
      <c r="CA597" s="1">
        <v>0</v>
      </c>
      <c r="CB597" s="1">
        <v>0</v>
      </c>
      <c r="CC597" s="1">
        <v>0</v>
      </c>
      <c r="CD597" s="1">
        <v>0</v>
      </c>
      <c r="CE597" s="1">
        <f t="shared" si="69"/>
        <v>0</v>
      </c>
    </row>
    <row r="598" spans="1:83" x14ac:dyDescent="0.2">
      <c r="A598" t="s">
        <v>663</v>
      </c>
      <c r="B598" s="1">
        <v>0</v>
      </c>
      <c r="C598" s="1">
        <v>0</v>
      </c>
      <c r="D598" s="1">
        <v>0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1">
        <f t="shared" si="63"/>
        <v>0</v>
      </c>
      <c r="M598" t="s">
        <v>663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  <c r="W598" s="1">
        <v>0</v>
      </c>
      <c r="X598" s="1">
        <f t="shared" si="64"/>
        <v>0</v>
      </c>
      <c r="Y598" s="1" t="s">
        <v>663</v>
      </c>
      <c r="Z598" s="1">
        <v>0</v>
      </c>
      <c r="AA598" s="1">
        <v>0</v>
      </c>
      <c r="AB598" s="1">
        <v>0</v>
      </c>
      <c r="AC598" s="1">
        <v>0</v>
      </c>
      <c r="AD598" s="1">
        <v>0</v>
      </c>
      <c r="AE598" s="1">
        <v>0</v>
      </c>
      <c r="AF598" s="1">
        <v>0</v>
      </c>
      <c r="AG598" s="1">
        <v>0</v>
      </c>
      <c r="AH598" s="1">
        <v>0</v>
      </c>
      <c r="AI598" s="1">
        <v>0</v>
      </c>
      <c r="AJ598" s="1">
        <f t="shared" si="65"/>
        <v>0</v>
      </c>
      <c r="AK598" t="s">
        <v>663</v>
      </c>
      <c r="AL598" s="1">
        <v>0</v>
      </c>
      <c r="AM598" s="1">
        <v>0</v>
      </c>
      <c r="AN598" s="1">
        <v>0</v>
      </c>
      <c r="AO598" s="1">
        <v>0</v>
      </c>
      <c r="AP598" s="1">
        <v>0</v>
      </c>
      <c r="AQ598" s="1">
        <v>0</v>
      </c>
      <c r="AR598" s="1">
        <v>0</v>
      </c>
      <c r="AS598" s="1">
        <v>0</v>
      </c>
      <c r="AT598" s="1">
        <v>0</v>
      </c>
      <c r="AU598" s="1">
        <v>0</v>
      </c>
      <c r="AV598" s="1">
        <f t="shared" si="66"/>
        <v>0</v>
      </c>
      <c r="AW598" t="s">
        <v>653</v>
      </c>
      <c r="AX598" s="1">
        <v>0</v>
      </c>
      <c r="AY598" s="1">
        <v>0</v>
      </c>
      <c r="AZ598" s="1">
        <v>0</v>
      </c>
      <c r="BA598" s="1">
        <v>0</v>
      </c>
      <c r="BB598" s="1">
        <v>0</v>
      </c>
      <c r="BC598" s="1">
        <v>0</v>
      </c>
      <c r="BD598" s="1">
        <v>0</v>
      </c>
      <c r="BE598" s="1">
        <v>0</v>
      </c>
      <c r="BF598" s="1">
        <v>0</v>
      </c>
      <c r="BG598" s="1">
        <v>0</v>
      </c>
      <c r="BH598" s="1">
        <f t="shared" si="67"/>
        <v>0</v>
      </c>
      <c r="BI598" t="s">
        <v>655</v>
      </c>
      <c r="BJ598" s="1">
        <v>0</v>
      </c>
      <c r="BK598" s="1">
        <v>0</v>
      </c>
      <c r="BL598" s="1">
        <v>0</v>
      </c>
      <c r="BM598" s="1">
        <v>0</v>
      </c>
      <c r="BN598" s="1">
        <v>0</v>
      </c>
      <c r="BO598" s="1">
        <v>0</v>
      </c>
      <c r="BP598" s="1">
        <v>0</v>
      </c>
      <c r="BQ598" s="1">
        <v>0</v>
      </c>
      <c r="BR598" s="1">
        <v>0</v>
      </c>
      <c r="BS598" s="1">
        <f t="shared" si="68"/>
        <v>0</v>
      </c>
      <c r="BT598" t="s">
        <v>656</v>
      </c>
      <c r="BU598" s="1">
        <v>0</v>
      </c>
      <c r="BV598" s="1">
        <v>0</v>
      </c>
      <c r="BW598" s="1">
        <v>0</v>
      </c>
      <c r="BX598" s="1">
        <v>0</v>
      </c>
      <c r="BY598" s="1">
        <v>0</v>
      </c>
      <c r="BZ598" s="1">
        <v>0</v>
      </c>
      <c r="CA598" s="1">
        <v>0</v>
      </c>
      <c r="CB598" s="1">
        <v>0</v>
      </c>
      <c r="CC598" s="1">
        <v>0</v>
      </c>
      <c r="CD598" s="1">
        <v>0</v>
      </c>
      <c r="CE598" s="1">
        <f t="shared" si="69"/>
        <v>0</v>
      </c>
    </row>
    <row r="599" spans="1:83" x14ac:dyDescent="0.2">
      <c r="A599" t="s">
        <v>664</v>
      </c>
      <c r="B599" s="1">
        <v>0</v>
      </c>
      <c r="C599" s="1">
        <v>0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1">
        <f t="shared" si="63"/>
        <v>0</v>
      </c>
      <c r="M599" t="s">
        <v>664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0</v>
      </c>
      <c r="X599" s="1">
        <f t="shared" si="64"/>
        <v>0</v>
      </c>
      <c r="Y599" s="1" t="s">
        <v>664</v>
      </c>
      <c r="Z599" s="1">
        <v>0</v>
      </c>
      <c r="AA599" s="1">
        <v>0</v>
      </c>
      <c r="AB599" s="1">
        <v>0</v>
      </c>
      <c r="AC599" s="1">
        <v>0</v>
      </c>
      <c r="AD599" s="1">
        <v>0</v>
      </c>
      <c r="AE599" s="1">
        <v>0</v>
      </c>
      <c r="AF599" s="1">
        <v>0</v>
      </c>
      <c r="AG599" s="1">
        <v>0</v>
      </c>
      <c r="AH599" s="1">
        <v>0</v>
      </c>
      <c r="AI599" s="1">
        <v>0</v>
      </c>
      <c r="AJ599" s="1">
        <f t="shared" si="65"/>
        <v>0</v>
      </c>
      <c r="AK599" t="s">
        <v>664</v>
      </c>
      <c r="AL599" s="1">
        <v>0</v>
      </c>
      <c r="AM599" s="1">
        <v>0</v>
      </c>
      <c r="AN599" s="1">
        <v>0</v>
      </c>
      <c r="AO599" s="1">
        <v>0</v>
      </c>
      <c r="AP599" s="1">
        <v>0</v>
      </c>
      <c r="AQ599" s="1">
        <v>0</v>
      </c>
      <c r="AR599" s="1">
        <v>0</v>
      </c>
      <c r="AS599" s="1">
        <v>0</v>
      </c>
      <c r="AT599" s="1">
        <v>0</v>
      </c>
      <c r="AU599" s="1">
        <v>0</v>
      </c>
      <c r="AV599" s="1">
        <f t="shared" si="66"/>
        <v>0</v>
      </c>
      <c r="AW599" t="s">
        <v>654</v>
      </c>
      <c r="AX599" s="1">
        <v>0</v>
      </c>
      <c r="AY599" s="1">
        <v>0</v>
      </c>
      <c r="AZ599" s="1">
        <v>0</v>
      </c>
      <c r="BA599" s="1">
        <v>0</v>
      </c>
      <c r="BB599" s="1">
        <v>0</v>
      </c>
      <c r="BC599" s="1">
        <v>0</v>
      </c>
      <c r="BD599" s="1">
        <v>0</v>
      </c>
      <c r="BE599" s="1">
        <v>0</v>
      </c>
      <c r="BF599" s="1">
        <v>0</v>
      </c>
      <c r="BG599" s="1">
        <v>0</v>
      </c>
      <c r="BH599" s="1">
        <f t="shared" si="67"/>
        <v>0</v>
      </c>
      <c r="BI599" t="s">
        <v>656</v>
      </c>
      <c r="BJ599" s="1">
        <v>0</v>
      </c>
      <c r="BK599" s="1">
        <v>0</v>
      </c>
      <c r="BL599" s="1">
        <v>0</v>
      </c>
      <c r="BM599" s="1">
        <v>0</v>
      </c>
      <c r="BN599" s="1">
        <v>0</v>
      </c>
      <c r="BO599" s="1">
        <v>0</v>
      </c>
      <c r="BP599" s="1">
        <v>0</v>
      </c>
      <c r="BQ599" s="1">
        <v>0</v>
      </c>
      <c r="BR599" s="1">
        <v>0</v>
      </c>
      <c r="BS599" s="1">
        <f t="shared" si="68"/>
        <v>0</v>
      </c>
      <c r="BT599" t="s">
        <v>658</v>
      </c>
      <c r="BU599" s="1">
        <v>0</v>
      </c>
      <c r="BV599" s="1">
        <v>0</v>
      </c>
      <c r="BW599" s="1">
        <v>0</v>
      </c>
      <c r="BX599" s="1">
        <v>0</v>
      </c>
      <c r="BY599" s="1">
        <v>0</v>
      </c>
      <c r="BZ599" s="1">
        <v>0</v>
      </c>
      <c r="CA599" s="1">
        <v>0</v>
      </c>
      <c r="CB599" s="1">
        <v>0</v>
      </c>
      <c r="CC599" s="1">
        <v>0</v>
      </c>
      <c r="CD599" s="1">
        <v>0</v>
      </c>
      <c r="CE599" s="1">
        <f t="shared" si="69"/>
        <v>0</v>
      </c>
    </row>
    <row r="600" spans="1:83" x14ac:dyDescent="0.2">
      <c r="A600" t="s">
        <v>665</v>
      </c>
      <c r="B600" s="1">
        <v>0</v>
      </c>
      <c r="C600" s="1">
        <v>0</v>
      </c>
      <c r="D600" s="1">
        <v>0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1">
        <f t="shared" si="63"/>
        <v>0</v>
      </c>
      <c r="M600" t="s">
        <v>665</v>
      </c>
      <c r="N600" s="1">
        <v>0</v>
      </c>
      <c r="O600" s="1">
        <v>0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  <c r="W600" s="1">
        <v>0</v>
      </c>
      <c r="X600" s="1">
        <f t="shared" si="64"/>
        <v>0</v>
      </c>
      <c r="Y600" s="1" t="s">
        <v>665</v>
      </c>
      <c r="Z600" s="1">
        <v>0</v>
      </c>
      <c r="AA600" s="1">
        <v>0</v>
      </c>
      <c r="AB600" s="1">
        <v>0</v>
      </c>
      <c r="AC600" s="1">
        <v>0</v>
      </c>
      <c r="AD600" s="1">
        <v>0</v>
      </c>
      <c r="AE600" s="1">
        <v>0</v>
      </c>
      <c r="AF600" s="1">
        <v>0</v>
      </c>
      <c r="AG600" s="1">
        <v>0</v>
      </c>
      <c r="AH600" s="1">
        <v>0</v>
      </c>
      <c r="AI600" s="1">
        <v>0</v>
      </c>
      <c r="AJ600" s="1">
        <f t="shared" si="65"/>
        <v>0</v>
      </c>
      <c r="AK600" t="s">
        <v>665</v>
      </c>
      <c r="AL600" s="1">
        <v>0</v>
      </c>
      <c r="AM600" s="1">
        <v>0</v>
      </c>
      <c r="AN600" s="1">
        <v>0</v>
      </c>
      <c r="AO600" s="1">
        <v>0</v>
      </c>
      <c r="AP600" s="1">
        <v>0</v>
      </c>
      <c r="AQ600" s="1">
        <v>0</v>
      </c>
      <c r="AR600" s="1">
        <v>0</v>
      </c>
      <c r="AS600" s="1">
        <v>0</v>
      </c>
      <c r="AT600" s="1">
        <v>0</v>
      </c>
      <c r="AU600" s="1">
        <v>0</v>
      </c>
      <c r="AV600" s="1">
        <f t="shared" si="66"/>
        <v>0</v>
      </c>
      <c r="AW600" t="s">
        <v>655</v>
      </c>
      <c r="AX600" s="1">
        <v>0</v>
      </c>
      <c r="AY600" s="1">
        <v>0</v>
      </c>
      <c r="AZ600" s="1">
        <v>0</v>
      </c>
      <c r="BA600" s="1">
        <v>0</v>
      </c>
      <c r="BB600" s="1">
        <v>0</v>
      </c>
      <c r="BC600" s="1">
        <v>0</v>
      </c>
      <c r="BD600" s="1">
        <v>0</v>
      </c>
      <c r="BE600" s="1">
        <v>0</v>
      </c>
      <c r="BF600" s="1">
        <v>0</v>
      </c>
      <c r="BG600" s="1">
        <v>0</v>
      </c>
      <c r="BH600" s="1">
        <f t="shared" si="67"/>
        <v>0</v>
      </c>
      <c r="BI600" t="s">
        <v>657</v>
      </c>
      <c r="BJ600" s="1">
        <v>0</v>
      </c>
      <c r="BK600" s="1">
        <v>0</v>
      </c>
      <c r="BL600" s="1">
        <v>0</v>
      </c>
      <c r="BM600" s="1">
        <v>0</v>
      </c>
      <c r="BN600" s="1">
        <v>0</v>
      </c>
      <c r="BO600" s="1">
        <v>0</v>
      </c>
      <c r="BP600" s="1">
        <v>0</v>
      </c>
      <c r="BQ600" s="1">
        <v>0</v>
      </c>
      <c r="BR600" s="1">
        <v>0</v>
      </c>
      <c r="BS600" s="1">
        <f t="shared" si="68"/>
        <v>0</v>
      </c>
      <c r="BT600" t="s">
        <v>659</v>
      </c>
      <c r="BU600" s="1">
        <v>0</v>
      </c>
      <c r="BV600" s="1">
        <v>0</v>
      </c>
      <c r="BW600" s="1">
        <v>0</v>
      </c>
      <c r="BX600" s="1">
        <v>0</v>
      </c>
      <c r="BY600" s="1">
        <v>0</v>
      </c>
      <c r="BZ600" s="1">
        <v>0</v>
      </c>
      <c r="CA600" s="1">
        <v>0</v>
      </c>
      <c r="CB600" s="1">
        <v>0</v>
      </c>
      <c r="CC600" s="1">
        <v>0</v>
      </c>
      <c r="CD600" s="1">
        <v>0</v>
      </c>
      <c r="CE600" s="1">
        <f t="shared" si="69"/>
        <v>0</v>
      </c>
    </row>
    <row r="601" spans="1:83" x14ac:dyDescent="0.2">
      <c r="A601" t="s">
        <v>666</v>
      </c>
      <c r="B601" s="1">
        <v>0</v>
      </c>
      <c r="C601" s="1">
        <v>0</v>
      </c>
      <c r="D601" s="1">
        <v>0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>
        <f t="shared" si="63"/>
        <v>0</v>
      </c>
      <c r="M601" t="s">
        <v>666</v>
      </c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  <c r="W601" s="1">
        <v>0</v>
      </c>
      <c r="X601" s="1">
        <f t="shared" si="64"/>
        <v>0</v>
      </c>
      <c r="Y601" s="1" t="s">
        <v>666</v>
      </c>
      <c r="Z601" s="1">
        <v>0</v>
      </c>
      <c r="AA601" s="1">
        <v>0</v>
      </c>
      <c r="AB601" s="1">
        <v>0</v>
      </c>
      <c r="AC601" s="1">
        <v>0</v>
      </c>
      <c r="AD601" s="1">
        <v>0</v>
      </c>
      <c r="AE601" s="1">
        <v>0</v>
      </c>
      <c r="AF601" s="1">
        <v>0</v>
      </c>
      <c r="AG601" s="1">
        <v>0</v>
      </c>
      <c r="AH601" s="1">
        <v>0</v>
      </c>
      <c r="AI601" s="1">
        <v>0</v>
      </c>
      <c r="AJ601" s="1">
        <f t="shared" si="65"/>
        <v>0</v>
      </c>
      <c r="AK601" t="s">
        <v>666</v>
      </c>
      <c r="AL601" s="1">
        <v>0</v>
      </c>
      <c r="AM601" s="1">
        <v>0</v>
      </c>
      <c r="AN601" s="1">
        <v>0</v>
      </c>
      <c r="AO601" s="1">
        <v>0</v>
      </c>
      <c r="AP601" s="1">
        <v>0</v>
      </c>
      <c r="AQ601" s="1">
        <v>0</v>
      </c>
      <c r="AR601" s="1">
        <v>0</v>
      </c>
      <c r="AS601" s="1">
        <v>0</v>
      </c>
      <c r="AT601" s="1">
        <v>0</v>
      </c>
      <c r="AU601" s="1">
        <v>0</v>
      </c>
      <c r="AV601" s="1">
        <f t="shared" si="66"/>
        <v>0</v>
      </c>
      <c r="AW601" t="s">
        <v>656</v>
      </c>
      <c r="AX601" s="1">
        <v>0</v>
      </c>
      <c r="AY601" s="1">
        <v>0</v>
      </c>
      <c r="AZ601" s="1">
        <v>0</v>
      </c>
      <c r="BA601" s="1">
        <v>0</v>
      </c>
      <c r="BB601" s="1">
        <v>0</v>
      </c>
      <c r="BC601" s="1">
        <v>0</v>
      </c>
      <c r="BD601" s="1">
        <v>0</v>
      </c>
      <c r="BE601" s="1">
        <v>0</v>
      </c>
      <c r="BF601" s="1">
        <v>0</v>
      </c>
      <c r="BG601" s="1">
        <v>0</v>
      </c>
      <c r="BH601" s="1">
        <f t="shared" si="67"/>
        <v>0</v>
      </c>
      <c r="BI601" t="s">
        <v>658</v>
      </c>
      <c r="BJ601" s="1">
        <v>0</v>
      </c>
      <c r="BK601" s="1">
        <v>0</v>
      </c>
      <c r="BL601" s="1">
        <v>0</v>
      </c>
      <c r="BM601" s="1">
        <v>0</v>
      </c>
      <c r="BN601" s="1">
        <v>0</v>
      </c>
      <c r="BO601" s="1">
        <v>0</v>
      </c>
      <c r="BP601" s="1">
        <v>0</v>
      </c>
      <c r="BQ601" s="1">
        <v>0</v>
      </c>
      <c r="BR601" s="1">
        <v>0</v>
      </c>
      <c r="BS601" s="1">
        <f t="shared" si="68"/>
        <v>0</v>
      </c>
      <c r="BT601" t="s">
        <v>660</v>
      </c>
      <c r="BU601" s="1">
        <v>0</v>
      </c>
      <c r="BV601" s="1">
        <v>0</v>
      </c>
      <c r="BW601" s="1">
        <v>0</v>
      </c>
      <c r="BX601" s="1">
        <v>0</v>
      </c>
      <c r="BY601" s="1">
        <v>0</v>
      </c>
      <c r="BZ601" s="1">
        <v>0</v>
      </c>
      <c r="CA601" s="1">
        <v>0</v>
      </c>
      <c r="CB601" s="1">
        <v>0</v>
      </c>
      <c r="CC601" s="1">
        <v>0</v>
      </c>
      <c r="CD601" s="1">
        <v>0</v>
      </c>
      <c r="CE601" s="1">
        <f t="shared" si="69"/>
        <v>0</v>
      </c>
    </row>
    <row r="602" spans="1:83" x14ac:dyDescent="0.2">
      <c r="A602" t="s">
        <v>667</v>
      </c>
      <c r="B602" s="1">
        <v>0</v>
      </c>
      <c r="C602" s="1">
        <v>0</v>
      </c>
      <c r="D602" s="1">
        <v>0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f t="shared" si="63"/>
        <v>0</v>
      </c>
      <c r="M602" t="s">
        <v>667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  <c r="W602" s="1">
        <v>0</v>
      </c>
      <c r="X602" s="1">
        <f t="shared" si="64"/>
        <v>0</v>
      </c>
      <c r="Y602" s="1" t="s">
        <v>667</v>
      </c>
      <c r="Z602" s="1">
        <v>0</v>
      </c>
      <c r="AA602" s="1">
        <v>0</v>
      </c>
      <c r="AB602" s="1">
        <v>0</v>
      </c>
      <c r="AC602" s="1">
        <v>0</v>
      </c>
      <c r="AD602" s="1">
        <v>0</v>
      </c>
      <c r="AE602" s="1">
        <v>0</v>
      </c>
      <c r="AF602" s="1">
        <v>0</v>
      </c>
      <c r="AG602" s="1">
        <v>0</v>
      </c>
      <c r="AH602" s="1">
        <v>0</v>
      </c>
      <c r="AI602" s="1">
        <v>0</v>
      </c>
      <c r="AJ602" s="1">
        <f t="shared" si="65"/>
        <v>0</v>
      </c>
      <c r="AK602" t="s">
        <v>667</v>
      </c>
      <c r="AL602" s="1">
        <v>0</v>
      </c>
      <c r="AM602" s="1">
        <v>0</v>
      </c>
      <c r="AN602" s="1">
        <v>0</v>
      </c>
      <c r="AO602" s="1">
        <v>0</v>
      </c>
      <c r="AP602" s="1">
        <v>0</v>
      </c>
      <c r="AQ602" s="1">
        <v>0</v>
      </c>
      <c r="AR602" s="1">
        <v>0</v>
      </c>
      <c r="AS602" s="1">
        <v>0</v>
      </c>
      <c r="AT602" s="1">
        <v>0</v>
      </c>
      <c r="AU602" s="1">
        <v>0</v>
      </c>
      <c r="AV602" s="1">
        <f t="shared" si="66"/>
        <v>0</v>
      </c>
      <c r="AW602" t="s">
        <v>667</v>
      </c>
      <c r="AX602" s="1">
        <v>0</v>
      </c>
      <c r="AY602" s="1">
        <v>0</v>
      </c>
      <c r="AZ602" s="1">
        <v>0</v>
      </c>
      <c r="BA602" s="1">
        <v>0</v>
      </c>
      <c r="BB602" s="1">
        <v>0</v>
      </c>
      <c r="BC602" s="1">
        <v>0</v>
      </c>
      <c r="BD602" s="1">
        <v>0</v>
      </c>
      <c r="BE602" s="1">
        <v>0</v>
      </c>
      <c r="BF602" s="1">
        <v>0</v>
      </c>
      <c r="BG602" s="1">
        <v>0</v>
      </c>
      <c r="BH602" s="1">
        <f t="shared" si="67"/>
        <v>0</v>
      </c>
      <c r="BI602" t="s">
        <v>659</v>
      </c>
      <c r="BJ602" s="1">
        <v>0</v>
      </c>
      <c r="BK602" s="1">
        <v>0</v>
      </c>
      <c r="BL602" s="1">
        <v>0</v>
      </c>
      <c r="BM602" s="1">
        <v>0</v>
      </c>
      <c r="BN602" s="1">
        <v>0</v>
      </c>
      <c r="BO602" s="1">
        <v>0</v>
      </c>
      <c r="BP602" s="1">
        <v>0</v>
      </c>
      <c r="BQ602" s="1">
        <v>0</v>
      </c>
      <c r="BR602" s="1">
        <v>0</v>
      </c>
      <c r="BS602" s="1">
        <f t="shared" si="68"/>
        <v>0</v>
      </c>
      <c r="BT602" t="s">
        <v>661</v>
      </c>
      <c r="BU602" s="1">
        <v>0</v>
      </c>
      <c r="BV602" s="1">
        <v>0</v>
      </c>
      <c r="BW602" s="1">
        <v>0</v>
      </c>
      <c r="BX602" s="1">
        <v>0</v>
      </c>
      <c r="BY602" s="1">
        <v>0</v>
      </c>
      <c r="BZ602" s="1">
        <v>0</v>
      </c>
      <c r="CA602" s="1">
        <v>0</v>
      </c>
      <c r="CB602" s="1">
        <v>0</v>
      </c>
      <c r="CC602" s="1">
        <v>0</v>
      </c>
      <c r="CD602" s="1">
        <v>0</v>
      </c>
      <c r="CE602" s="1">
        <f t="shared" si="69"/>
        <v>0</v>
      </c>
    </row>
    <row r="603" spans="1:83" x14ac:dyDescent="0.2">
      <c r="A603" t="s">
        <v>668</v>
      </c>
      <c r="B603" s="1">
        <v>0</v>
      </c>
      <c r="C603" s="1">
        <v>0</v>
      </c>
      <c r="D603" s="1">
        <v>0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1">
        <f t="shared" si="63"/>
        <v>0</v>
      </c>
      <c r="M603" t="s">
        <v>668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0</v>
      </c>
      <c r="X603" s="1">
        <f t="shared" si="64"/>
        <v>0</v>
      </c>
      <c r="Y603" s="1" t="s">
        <v>668</v>
      </c>
      <c r="Z603" s="1">
        <v>0</v>
      </c>
      <c r="AA603" s="1">
        <v>0</v>
      </c>
      <c r="AB603" s="1">
        <v>0</v>
      </c>
      <c r="AC603" s="1">
        <v>0</v>
      </c>
      <c r="AD603" s="1">
        <v>0</v>
      </c>
      <c r="AE603" s="1">
        <v>0</v>
      </c>
      <c r="AF603" s="1">
        <v>0</v>
      </c>
      <c r="AG603" s="1">
        <v>0</v>
      </c>
      <c r="AH603" s="1">
        <v>0</v>
      </c>
      <c r="AI603" s="1">
        <v>0</v>
      </c>
      <c r="AJ603" s="1">
        <f t="shared" si="65"/>
        <v>0</v>
      </c>
      <c r="AK603" t="s">
        <v>668</v>
      </c>
      <c r="AL603" s="1">
        <v>0</v>
      </c>
      <c r="AM603" s="1">
        <v>0</v>
      </c>
      <c r="AN603" s="1">
        <v>0</v>
      </c>
      <c r="AO603" s="1">
        <v>0</v>
      </c>
      <c r="AP603" s="1">
        <v>0</v>
      </c>
      <c r="AQ603" s="1">
        <v>0</v>
      </c>
      <c r="AR603" s="1">
        <v>0</v>
      </c>
      <c r="AS603" s="1">
        <v>0</v>
      </c>
      <c r="AT603" s="1">
        <v>0</v>
      </c>
      <c r="AU603" s="1">
        <v>0</v>
      </c>
      <c r="AV603" s="1">
        <f t="shared" si="66"/>
        <v>0</v>
      </c>
      <c r="AW603" t="s">
        <v>668</v>
      </c>
      <c r="AX603" s="1">
        <v>0</v>
      </c>
      <c r="AY603" s="1">
        <v>0</v>
      </c>
      <c r="AZ603" s="1">
        <v>0</v>
      </c>
      <c r="BA603" s="1">
        <v>0</v>
      </c>
      <c r="BB603" s="1">
        <v>0</v>
      </c>
      <c r="BC603" s="1">
        <v>0</v>
      </c>
      <c r="BD603" s="1">
        <v>0</v>
      </c>
      <c r="BE603" s="1">
        <v>0</v>
      </c>
      <c r="BF603" s="1">
        <v>0</v>
      </c>
      <c r="BG603" s="1">
        <v>0</v>
      </c>
      <c r="BH603" s="1">
        <f t="shared" si="67"/>
        <v>0</v>
      </c>
      <c r="BI603" t="s">
        <v>660</v>
      </c>
      <c r="BJ603" s="1">
        <v>0</v>
      </c>
      <c r="BK603" s="1">
        <v>0</v>
      </c>
      <c r="BL603" s="1">
        <v>0</v>
      </c>
      <c r="BM603" s="1">
        <v>0</v>
      </c>
      <c r="BN603" s="1">
        <v>0</v>
      </c>
      <c r="BO603" s="1">
        <v>0</v>
      </c>
      <c r="BP603" s="1">
        <v>0</v>
      </c>
      <c r="BQ603" s="1">
        <v>0</v>
      </c>
      <c r="BR603" s="1">
        <v>0</v>
      </c>
      <c r="BS603" s="1">
        <f t="shared" si="68"/>
        <v>0</v>
      </c>
      <c r="BT603" t="s">
        <v>662</v>
      </c>
      <c r="BU603" s="1">
        <v>0</v>
      </c>
      <c r="BV603" s="1">
        <v>0</v>
      </c>
      <c r="BW603" s="1">
        <v>0</v>
      </c>
      <c r="BX603" s="1">
        <v>0</v>
      </c>
      <c r="BY603" s="1">
        <v>0</v>
      </c>
      <c r="BZ603" s="1">
        <v>0</v>
      </c>
      <c r="CA603" s="1">
        <v>0</v>
      </c>
      <c r="CB603" s="1">
        <v>0</v>
      </c>
      <c r="CC603" s="1">
        <v>0</v>
      </c>
      <c r="CD603" s="1">
        <v>0</v>
      </c>
      <c r="CE603" s="1">
        <f t="shared" si="69"/>
        <v>0</v>
      </c>
    </row>
    <row r="604" spans="1:83" x14ac:dyDescent="0.2">
      <c r="A604" t="s">
        <v>669</v>
      </c>
      <c r="B604" s="1">
        <v>0</v>
      </c>
      <c r="C604" s="1">
        <v>0</v>
      </c>
      <c r="D604" s="1">
        <v>0</v>
      </c>
      <c r="E604" s="1">
        <v>0</v>
      </c>
      <c r="F604" s="1">
        <v>0</v>
      </c>
      <c r="G604" s="1">
        <v>0</v>
      </c>
      <c r="H604" s="1">
        <v>0</v>
      </c>
      <c r="I604" s="1">
        <v>0</v>
      </c>
      <c r="J604" s="1">
        <v>0</v>
      </c>
      <c r="K604" s="1">
        <v>0</v>
      </c>
      <c r="L604" s="1">
        <f t="shared" si="63"/>
        <v>0</v>
      </c>
      <c r="M604" t="s">
        <v>669</v>
      </c>
      <c r="N604" s="1">
        <v>0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  <c r="W604" s="1">
        <v>0</v>
      </c>
      <c r="X604" s="1">
        <f t="shared" si="64"/>
        <v>0</v>
      </c>
      <c r="Y604" s="1" t="s">
        <v>669</v>
      </c>
      <c r="Z604" s="1">
        <v>0</v>
      </c>
      <c r="AA604" s="1">
        <v>0</v>
      </c>
      <c r="AB604" s="1">
        <v>0</v>
      </c>
      <c r="AC604" s="1">
        <v>0</v>
      </c>
      <c r="AD604" s="1">
        <v>0</v>
      </c>
      <c r="AE604" s="1">
        <v>0</v>
      </c>
      <c r="AF604" s="1">
        <v>0</v>
      </c>
      <c r="AG604" s="1">
        <v>0</v>
      </c>
      <c r="AH604" s="1">
        <v>0</v>
      </c>
      <c r="AI604" s="1">
        <v>0</v>
      </c>
      <c r="AJ604" s="1">
        <f t="shared" si="65"/>
        <v>0</v>
      </c>
      <c r="AK604" t="s">
        <v>669</v>
      </c>
      <c r="AL604" s="1">
        <v>0</v>
      </c>
      <c r="AM604" s="1">
        <v>0</v>
      </c>
      <c r="AN604" s="1">
        <v>0</v>
      </c>
      <c r="AO604" s="1">
        <v>0</v>
      </c>
      <c r="AP604" s="1">
        <v>0</v>
      </c>
      <c r="AQ604" s="1">
        <v>0</v>
      </c>
      <c r="AR604" s="1">
        <v>0</v>
      </c>
      <c r="AS604" s="1">
        <v>0</v>
      </c>
      <c r="AT604" s="1">
        <v>0</v>
      </c>
      <c r="AU604" s="1">
        <v>0</v>
      </c>
      <c r="AV604" s="1">
        <f t="shared" si="66"/>
        <v>0</v>
      </c>
      <c r="AW604" t="s">
        <v>669</v>
      </c>
      <c r="AX604" s="1">
        <v>0</v>
      </c>
      <c r="AY604" s="1">
        <v>0</v>
      </c>
      <c r="AZ604" s="1">
        <v>0</v>
      </c>
      <c r="BA604" s="1">
        <v>0</v>
      </c>
      <c r="BB604" s="1">
        <v>0</v>
      </c>
      <c r="BC604" s="1">
        <v>0</v>
      </c>
      <c r="BD604" s="1">
        <v>0</v>
      </c>
      <c r="BE604" s="1">
        <v>0</v>
      </c>
      <c r="BF604" s="1">
        <v>0</v>
      </c>
      <c r="BG604" s="1">
        <v>0</v>
      </c>
      <c r="BH604" s="1">
        <f t="shared" si="67"/>
        <v>0</v>
      </c>
      <c r="BI604" t="s">
        <v>661</v>
      </c>
      <c r="BJ604" s="1">
        <v>0</v>
      </c>
      <c r="BK604" s="1">
        <v>0</v>
      </c>
      <c r="BL604" s="1">
        <v>0</v>
      </c>
      <c r="BM604" s="1">
        <v>0</v>
      </c>
      <c r="BN604" s="1">
        <v>0</v>
      </c>
      <c r="BO604" s="1">
        <v>0</v>
      </c>
      <c r="BP604" s="1">
        <v>0</v>
      </c>
      <c r="BQ604" s="1">
        <v>0</v>
      </c>
      <c r="BR604" s="1">
        <v>0</v>
      </c>
      <c r="BS604" s="1">
        <f t="shared" si="68"/>
        <v>0</v>
      </c>
      <c r="BT604" t="s">
        <v>663</v>
      </c>
      <c r="BU604" s="1">
        <v>0</v>
      </c>
      <c r="BV604" s="1">
        <v>0</v>
      </c>
      <c r="BW604" s="1">
        <v>0</v>
      </c>
      <c r="BX604" s="1">
        <v>0</v>
      </c>
      <c r="BY604" s="1">
        <v>0</v>
      </c>
      <c r="BZ604" s="1">
        <v>0</v>
      </c>
      <c r="CA604" s="1">
        <v>0</v>
      </c>
      <c r="CB604" s="1">
        <v>0</v>
      </c>
      <c r="CC604" s="1">
        <v>0</v>
      </c>
      <c r="CD604" s="1">
        <v>0</v>
      </c>
      <c r="CE604" s="1">
        <f t="shared" si="69"/>
        <v>0</v>
      </c>
    </row>
    <row r="605" spans="1:83" x14ac:dyDescent="0.2">
      <c r="A605" t="s">
        <v>670</v>
      </c>
      <c r="B605" s="1">
        <v>0</v>
      </c>
      <c r="C605" s="1">
        <v>0</v>
      </c>
      <c r="D605" s="1">
        <v>0</v>
      </c>
      <c r="E605" s="1">
        <v>0</v>
      </c>
      <c r="F605" s="1">
        <v>0</v>
      </c>
      <c r="G605" s="1">
        <v>0</v>
      </c>
      <c r="H605" s="1">
        <v>0</v>
      </c>
      <c r="I605" s="1">
        <v>0</v>
      </c>
      <c r="J605" s="1">
        <v>0</v>
      </c>
      <c r="K605" s="1">
        <v>0</v>
      </c>
      <c r="L605" s="1">
        <f t="shared" si="63"/>
        <v>0</v>
      </c>
      <c r="M605" t="s">
        <v>670</v>
      </c>
      <c r="N605" s="1">
        <v>0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  <c r="W605" s="1">
        <v>0</v>
      </c>
      <c r="X605" s="1">
        <f t="shared" si="64"/>
        <v>0</v>
      </c>
      <c r="Y605" s="1" t="s">
        <v>670</v>
      </c>
      <c r="Z605" s="1">
        <v>0</v>
      </c>
      <c r="AA605" s="1">
        <v>0</v>
      </c>
      <c r="AB605" s="1">
        <v>0</v>
      </c>
      <c r="AC605" s="1">
        <v>0</v>
      </c>
      <c r="AD605" s="1">
        <v>0</v>
      </c>
      <c r="AE605" s="1">
        <v>0</v>
      </c>
      <c r="AF605" s="1">
        <v>0</v>
      </c>
      <c r="AG605" s="1">
        <v>0</v>
      </c>
      <c r="AH605" s="1">
        <v>0</v>
      </c>
      <c r="AI605" s="1">
        <v>0</v>
      </c>
      <c r="AJ605" s="1">
        <f t="shared" si="65"/>
        <v>0</v>
      </c>
      <c r="AK605" t="s">
        <v>670</v>
      </c>
      <c r="AL605" s="1">
        <v>0</v>
      </c>
      <c r="AM605" s="1">
        <v>0</v>
      </c>
      <c r="AN605" s="1">
        <v>0</v>
      </c>
      <c r="AO605" s="1">
        <v>0</v>
      </c>
      <c r="AP605" s="1">
        <v>0</v>
      </c>
      <c r="AQ605" s="1">
        <v>0</v>
      </c>
      <c r="AR605" s="1">
        <v>0</v>
      </c>
      <c r="AS605" s="1">
        <v>0</v>
      </c>
      <c r="AT605" s="1">
        <v>0</v>
      </c>
      <c r="AU605" s="1">
        <v>0</v>
      </c>
      <c r="AV605" s="1">
        <f t="shared" si="66"/>
        <v>0</v>
      </c>
      <c r="AW605" t="s">
        <v>670</v>
      </c>
      <c r="AX605" s="1">
        <v>0</v>
      </c>
      <c r="AY605" s="1">
        <v>0</v>
      </c>
      <c r="AZ605" s="1">
        <v>0</v>
      </c>
      <c r="BA605" s="1">
        <v>0</v>
      </c>
      <c r="BB605" s="1">
        <v>0</v>
      </c>
      <c r="BC605" s="1">
        <v>0</v>
      </c>
      <c r="BD605" s="1">
        <v>0</v>
      </c>
      <c r="BE605" s="1">
        <v>0</v>
      </c>
      <c r="BF605" s="1">
        <v>0</v>
      </c>
      <c r="BG605" s="1">
        <v>0</v>
      </c>
      <c r="BH605" s="1">
        <f t="shared" si="67"/>
        <v>0</v>
      </c>
      <c r="BI605" t="s">
        <v>662</v>
      </c>
      <c r="BJ605" s="1">
        <v>0</v>
      </c>
      <c r="BK605" s="1">
        <v>0</v>
      </c>
      <c r="BL605" s="1">
        <v>0</v>
      </c>
      <c r="BM605" s="1">
        <v>0</v>
      </c>
      <c r="BN605" s="1">
        <v>0</v>
      </c>
      <c r="BO605" s="1">
        <v>0</v>
      </c>
      <c r="BP605" s="1">
        <v>0</v>
      </c>
      <c r="BQ605" s="1">
        <v>0</v>
      </c>
      <c r="BR605" s="1">
        <v>0</v>
      </c>
      <c r="BS605" s="1">
        <f t="shared" si="68"/>
        <v>0</v>
      </c>
      <c r="BT605" t="s">
        <v>664</v>
      </c>
      <c r="BU605" s="1">
        <v>0</v>
      </c>
      <c r="BV605" s="1">
        <v>0</v>
      </c>
      <c r="BW605" s="1">
        <v>0</v>
      </c>
      <c r="BX605" s="1">
        <v>0</v>
      </c>
      <c r="BY605" s="1">
        <v>0</v>
      </c>
      <c r="BZ605" s="1">
        <v>0</v>
      </c>
      <c r="CA605" s="1">
        <v>0</v>
      </c>
      <c r="CB605" s="1">
        <v>0</v>
      </c>
      <c r="CC605" s="1">
        <v>0</v>
      </c>
      <c r="CD605" s="1">
        <v>0</v>
      </c>
      <c r="CE605" s="1">
        <f t="shared" si="69"/>
        <v>0</v>
      </c>
    </row>
    <row r="606" spans="1:83" x14ac:dyDescent="0.2">
      <c r="A606" t="s">
        <v>671</v>
      </c>
      <c r="B606" s="1">
        <v>0</v>
      </c>
      <c r="C606" s="1">
        <v>0</v>
      </c>
      <c r="D606" s="1">
        <v>0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0</v>
      </c>
      <c r="K606" s="1">
        <v>0</v>
      </c>
      <c r="L606" s="1">
        <f t="shared" si="63"/>
        <v>0</v>
      </c>
      <c r="M606" t="s">
        <v>671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0</v>
      </c>
      <c r="X606" s="1">
        <f t="shared" si="64"/>
        <v>0</v>
      </c>
      <c r="Y606" s="1" t="s">
        <v>671</v>
      </c>
      <c r="Z606" s="1">
        <v>0</v>
      </c>
      <c r="AA606" s="1">
        <v>0</v>
      </c>
      <c r="AB606" s="1">
        <v>0</v>
      </c>
      <c r="AC606" s="1">
        <v>0</v>
      </c>
      <c r="AD606" s="1">
        <v>0</v>
      </c>
      <c r="AE606" s="1">
        <v>0</v>
      </c>
      <c r="AF606" s="1">
        <v>0</v>
      </c>
      <c r="AG606" s="1">
        <v>0</v>
      </c>
      <c r="AH606" s="1">
        <v>0</v>
      </c>
      <c r="AI606" s="1">
        <v>0</v>
      </c>
      <c r="AJ606" s="1">
        <f t="shared" si="65"/>
        <v>0</v>
      </c>
      <c r="AK606" t="s">
        <v>671</v>
      </c>
      <c r="AL606" s="1">
        <v>0</v>
      </c>
      <c r="AM606" s="1">
        <v>0</v>
      </c>
      <c r="AN606" s="1">
        <v>0</v>
      </c>
      <c r="AO606" s="1">
        <v>0</v>
      </c>
      <c r="AP606" s="1">
        <v>0</v>
      </c>
      <c r="AQ606" s="1">
        <v>0</v>
      </c>
      <c r="AR606" s="1">
        <v>0</v>
      </c>
      <c r="AS606" s="1">
        <v>0</v>
      </c>
      <c r="AT606" s="1">
        <v>0</v>
      </c>
      <c r="AU606" s="1">
        <v>0</v>
      </c>
      <c r="AV606" s="1">
        <f t="shared" si="66"/>
        <v>0</v>
      </c>
      <c r="AW606" t="s">
        <v>671</v>
      </c>
      <c r="AX606" s="1">
        <v>0</v>
      </c>
      <c r="AY606" s="1">
        <v>0</v>
      </c>
      <c r="AZ606" s="1">
        <v>0</v>
      </c>
      <c r="BA606" s="1">
        <v>0</v>
      </c>
      <c r="BB606" s="1">
        <v>0</v>
      </c>
      <c r="BC606" s="1">
        <v>0</v>
      </c>
      <c r="BD606" s="1">
        <v>0</v>
      </c>
      <c r="BE606" s="1">
        <v>0</v>
      </c>
      <c r="BF606" s="1">
        <v>0</v>
      </c>
      <c r="BG606" s="1">
        <v>0</v>
      </c>
      <c r="BH606" s="1">
        <f t="shared" si="67"/>
        <v>0</v>
      </c>
      <c r="BI606" t="s">
        <v>663</v>
      </c>
      <c r="BJ606" s="1">
        <v>0</v>
      </c>
      <c r="BK606" s="1">
        <v>0</v>
      </c>
      <c r="BL606" s="1">
        <v>0</v>
      </c>
      <c r="BM606" s="1">
        <v>0</v>
      </c>
      <c r="BN606" s="1">
        <v>0</v>
      </c>
      <c r="BO606" s="1">
        <v>0</v>
      </c>
      <c r="BP606" s="1">
        <v>0</v>
      </c>
      <c r="BQ606" s="1">
        <v>0</v>
      </c>
      <c r="BR606" s="1">
        <v>0</v>
      </c>
      <c r="BS606" s="1">
        <f t="shared" si="68"/>
        <v>0</v>
      </c>
      <c r="BT606" t="s">
        <v>665</v>
      </c>
      <c r="BU606" s="1">
        <v>0</v>
      </c>
      <c r="BV606" s="1">
        <v>0</v>
      </c>
      <c r="BW606" s="1">
        <v>0</v>
      </c>
      <c r="BX606" s="1">
        <v>0</v>
      </c>
      <c r="BY606" s="1">
        <v>0</v>
      </c>
      <c r="BZ606" s="1">
        <v>0</v>
      </c>
      <c r="CA606" s="1">
        <v>0</v>
      </c>
      <c r="CB606" s="1">
        <v>0</v>
      </c>
      <c r="CC606" s="1">
        <v>0</v>
      </c>
      <c r="CD606" s="1">
        <v>0</v>
      </c>
      <c r="CE606" s="1">
        <f t="shared" si="69"/>
        <v>0</v>
      </c>
    </row>
    <row r="607" spans="1:83" x14ac:dyDescent="0.2">
      <c r="A607" t="s">
        <v>672</v>
      </c>
      <c r="B607" s="1">
        <v>0</v>
      </c>
      <c r="C607" s="1">
        <v>0</v>
      </c>
      <c r="D607" s="1">
        <v>0</v>
      </c>
      <c r="E607" s="1">
        <v>0</v>
      </c>
      <c r="F607" s="1">
        <v>0</v>
      </c>
      <c r="G607" s="1">
        <v>0</v>
      </c>
      <c r="H607" s="1">
        <v>0</v>
      </c>
      <c r="I607" s="1">
        <v>0</v>
      </c>
      <c r="J607" s="1">
        <v>0</v>
      </c>
      <c r="K607" s="1">
        <v>0</v>
      </c>
      <c r="L607" s="1">
        <f t="shared" si="63"/>
        <v>0</v>
      </c>
      <c r="M607" t="s">
        <v>672</v>
      </c>
      <c r="N607" s="1">
        <v>0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  <c r="W607" s="1">
        <v>0</v>
      </c>
      <c r="X607" s="1">
        <f t="shared" si="64"/>
        <v>0</v>
      </c>
      <c r="Y607" s="1" t="s">
        <v>672</v>
      </c>
      <c r="Z607" s="1">
        <v>0</v>
      </c>
      <c r="AA607" s="1">
        <v>0</v>
      </c>
      <c r="AB607" s="1">
        <v>0</v>
      </c>
      <c r="AC607" s="1">
        <v>0</v>
      </c>
      <c r="AD607" s="1">
        <v>0</v>
      </c>
      <c r="AE607" s="1">
        <v>0</v>
      </c>
      <c r="AF607" s="1">
        <v>0</v>
      </c>
      <c r="AG607" s="1">
        <v>0</v>
      </c>
      <c r="AH607" s="1">
        <v>0</v>
      </c>
      <c r="AI607" s="1">
        <v>0</v>
      </c>
      <c r="AJ607" s="1">
        <f t="shared" si="65"/>
        <v>0</v>
      </c>
      <c r="AK607" t="s">
        <v>672</v>
      </c>
      <c r="AL607" s="1">
        <v>0</v>
      </c>
      <c r="AM607" s="1">
        <v>0</v>
      </c>
      <c r="AN607" s="1">
        <v>0</v>
      </c>
      <c r="AO607" s="1">
        <v>0</v>
      </c>
      <c r="AP607" s="1">
        <v>0</v>
      </c>
      <c r="AQ607" s="1">
        <v>0</v>
      </c>
      <c r="AR607" s="1">
        <v>0</v>
      </c>
      <c r="AS607" s="1">
        <v>0</v>
      </c>
      <c r="AT607" s="1">
        <v>0</v>
      </c>
      <c r="AU607" s="1">
        <v>0</v>
      </c>
      <c r="AV607" s="1">
        <f t="shared" si="66"/>
        <v>0</v>
      </c>
      <c r="AW607" t="s">
        <v>672</v>
      </c>
      <c r="AX607" s="1">
        <v>0</v>
      </c>
      <c r="AY607" s="1">
        <v>0</v>
      </c>
      <c r="AZ607" s="1">
        <v>0</v>
      </c>
      <c r="BA607" s="1">
        <v>0</v>
      </c>
      <c r="BB607" s="1">
        <v>0</v>
      </c>
      <c r="BC607" s="1">
        <v>0</v>
      </c>
      <c r="BD607" s="1">
        <v>0</v>
      </c>
      <c r="BE607" s="1">
        <v>0</v>
      </c>
      <c r="BF607" s="1">
        <v>0</v>
      </c>
      <c r="BG607" s="1">
        <v>0</v>
      </c>
      <c r="BH607" s="1">
        <f t="shared" si="67"/>
        <v>0</v>
      </c>
      <c r="BI607" t="s">
        <v>664</v>
      </c>
      <c r="BJ607" s="1">
        <v>0</v>
      </c>
      <c r="BK607" s="1">
        <v>0</v>
      </c>
      <c r="BL607" s="1">
        <v>0</v>
      </c>
      <c r="BM607" s="1">
        <v>0</v>
      </c>
      <c r="BN607" s="1">
        <v>0</v>
      </c>
      <c r="BO607" s="1">
        <v>0</v>
      </c>
      <c r="BP607" s="1">
        <v>0</v>
      </c>
      <c r="BQ607" s="1">
        <v>0</v>
      </c>
      <c r="BR607" s="1">
        <v>0</v>
      </c>
      <c r="BS607" s="1">
        <f t="shared" si="68"/>
        <v>0</v>
      </c>
      <c r="BT607" t="s">
        <v>667</v>
      </c>
      <c r="BU607" s="1">
        <v>0</v>
      </c>
      <c r="BV607" s="1">
        <v>0</v>
      </c>
      <c r="BW607" s="1">
        <v>0</v>
      </c>
      <c r="BX607" s="1">
        <v>0</v>
      </c>
      <c r="BY607" s="1">
        <v>0</v>
      </c>
      <c r="BZ607" s="1">
        <v>0</v>
      </c>
      <c r="CA607" s="1">
        <v>0</v>
      </c>
      <c r="CB607" s="1">
        <v>0</v>
      </c>
      <c r="CC607" s="1">
        <v>0</v>
      </c>
      <c r="CD607" s="1">
        <v>0</v>
      </c>
      <c r="CE607" s="1">
        <f t="shared" si="69"/>
        <v>0</v>
      </c>
    </row>
    <row r="608" spans="1:83" x14ac:dyDescent="0.2">
      <c r="A608" t="s">
        <v>673</v>
      </c>
      <c r="B608" s="1">
        <v>0</v>
      </c>
      <c r="C608" s="1">
        <v>0</v>
      </c>
      <c r="D608" s="1">
        <v>0</v>
      </c>
      <c r="E608" s="1">
        <v>0</v>
      </c>
      <c r="F608" s="1">
        <v>0</v>
      </c>
      <c r="G608" s="1">
        <v>0</v>
      </c>
      <c r="H608" s="1">
        <v>0</v>
      </c>
      <c r="I608" s="1">
        <v>0</v>
      </c>
      <c r="J608" s="1">
        <v>0</v>
      </c>
      <c r="K608" s="1">
        <v>0</v>
      </c>
      <c r="L608" s="1">
        <f t="shared" si="63"/>
        <v>0</v>
      </c>
      <c r="M608" t="s">
        <v>673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0</v>
      </c>
      <c r="X608" s="1">
        <f t="shared" si="64"/>
        <v>0</v>
      </c>
      <c r="Y608" s="1" t="s">
        <v>673</v>
      </c>
      <c r="Z608" s="1">
        <v>0</v>
      </c>
      <c r="AA608" s="1">
        <v>0</v>
      </c>
      <c r="AB608" s="1">
        <v>0</v>
      </c>
      <c r="AC608" s="1">
        <v>0</v>
      </c>
      <c r="AD608" s="1">
        <v>0</v>
      </c>
      <c r="AE608" s="1">
        <v>0</v>
      </c>
      <c r="AF608" s="1">
        <v>0</v>
      </c>
      <c r="AG608" s="1">
        <v>0</v>
      </c>
      <c r="AH608" s="1">
        <v>0</v>
      </c>
      <c r="AI608" s="1">
        <v>0</v>
      </c>
      <c r="AJ608" s="1">
        <f t="shared" si="65"/>
        <v>0</v>
      </c>
      <c r="AK608" t="s">
        <v>673</v>
      </c>
      <c r="AL608" s="1">
        <v>0</v>
      </c>
      <c r="AM608" s="1">
        <v>0</v>
      </c>
      <c r="AN608" s="1">
        <v>0</v>
      </c>
      <c r="AO608" s="1">
        <v>0</v>
      </c>
      <c r="AP608" s="1">
        <v>0</v>
      </c>
      <c r="AQ608" s="1">
        <v>0</v>
      </c>
      <c r="AR608" s="1">
        <v>0</v>
      </c>
      <c r="AS608" s="1">
        <v>0</v>
      </c>
      <c r="AT608" s="1">
        <v>0</v>
      </c>
      <c r="AU608" s="1">
        <v>0</v>
      </c>
      <c r="AV608" s="1">
        <f t="shared" si="66"/>
        <v>0</v>
      </c>
      <c r="AW608" t="s">
        <v>673</v>
      </c>
      <c r="AX608" s="1">
        <v>0</v>
      </c>
      <c r="AY608" s="1">
        <v>0</v>
      </c>
      <c r="AZ608" s="1">
        <v>0</v>
      </c>
      <c r="BA608" s="1">
        <v>0</v>
      </c>
      <c r="BB608" s="1">
        <v>0</v>
      </c>
      <c r="BC608" s="1">
        <v>0</v>
      </c>
      <c r="BD608" s="1">
        <v>0</v>
      </c>
      <c r="BE608" s="1">
        <v>0</v>
      </c>
      <c r="BF608" s="1">
        <v>0</v>
      </c>
      <c r="BG608" s="1">
        <v>0</v>
      </c>
      <c r="BH608" s="1">
        <f t="shared" si="67"/>
        <v>0</v>
      </c>
      <c r="BI608" t="s">
        <v>665</v>
      </c>
      <c r="BJ608" s="1">
        <v>0</v>
      </c>
      <c r="BK608" s="1">
        <v>0</v>
      </c>
      <c r="BL608" s="1">
        <v>0</v>
      </c>
      <c r="BM608" s="1">
        <v>0</v>
      </c>
      <c r="BN608" s="1">
        <v>0</v>
      </c>
      <c r="BO608" s="1">
        <v>0</v>
      </c>
      <c r="BP608" s="1">
        <v>0</v>
      </c>
      <c r="BQ608" s="1">
        <v>0</v>
      </c>
      <c r="BR608" s="1">
        <v>0</v>
      </c>
      <c r="BS608" s="1">
        <f t="shared" si="68"/>
        <v>0</v>
      </c>
      <c r="BT608" t="s">
        <v>668</v>
      </c>
      <c r="BU608" s="1">
        <v>0</v>
      </c>
      <c r="BV608" s="1">
        <v>0</v>
      </c>
      <c r="BW608" s="1">
        <v>0</v>
      </c>
      <c r="BX608" s="1">
        <v>0</v>
      </c>
      <c r="BY608" s="1">
        <v>0</v>
      </c>
      <c r="BZ608" s="1">
        <v>0</v>
      </c>
      <c r="CA608" s="1">
        <v>0</v>
      </c>
      <c r="CB608" s="1">
        <v>0</v>
      </c>
      <c r="CC608" s="1">
        <v>0</v>
      </c>
      <c r="CD608" s="1">
        <v>0</v>
      </c>
      <c r="CE608" s="1">
        <f t="shared" si="69"/>
        <v>0</v>
      </c>
    </row>
    <row r="609" spans="1:83" x14ac:dyDescent="0.2">
      <c r="A609" t="s">
        <v>674</v>
      </c>
      <c r="B609" s="1">
        <v>0</v>
      </c>
      <c r="C609" s="1">
        <v>0</v>
      </c>
      <c r="D609" s="1">
        <v>0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0</v>
      </c>
      <c r="L609" s="1">
        <f t="shared" si="63"/>
        <v>0</v>
      </c>
      <c r="M609" t="s">
        <v>674</v>
      </c>
      <c r="N609" s="1">
        <v>0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  <c r="W609" s="1">
        <v>0</v>
      </c>
      <c r="X609" s="1">
        <f t="shared" si="64"/>
        <v>0</v>
      </c>
      <c r="Y609" s="1" t="s">
        <v>674</v>
      </c>
      <c r="Z609" s="1">
        <v>0</v>
      </c>
      <c r="AA609" s="1">
        <v>0</v>
      </c>
      <c r="AB609" s="1">
        <v>0</v>
      </c>
      <c r="AC609" s="1">
        <v>0</v>
      </c>
      <c r="AD609" s="1">
        <v>0</v>
      </c>
      <c r="AE609" s="1">
        <v>0</v>
      </c>
      <c r="AF609" s="1">
        <v>0</v>
      </c>
      <c r="AG609" s="1">
        <v>0</v>
      </c>
      <c r="AH609" s="1">
        <v>0</v>
      </c>
      <c r="AI609" s="1">
        <v>0</v>
      </c>
      <c r="AJ609" s="1">
        <f t="shared" si="65"/>
        <v>0</v>
      </c>
      <c r="AK609" t="s">
        <v>674</v>
      </c>
      <c r="AL609" s="1">
        <v>0</v>
      </c>
      <c r="AM609" s="1">
        <v>0</v>
      </c>
      <c r="AN609" s="1">
        <v>0</v>
      </c>
      <c r="AO609" s="1">
        <v>0</v>
      </c>
      <c r="AP609" s="1">
        <v>0</v>
      </c>
      <c r="AQ609" s="1">
        <v>0</v>
      </c>
      <c r="AR609" s="1">
        <v>0</v>
      </c>
      <c r="AS609" s="1">
        <v>0</v>
      </c>
      <c r="AT609" s="1">
        <v>0</v>
      </c>
      <c r="AU609" s="1">
        <v>0</v>
      </c>
      <c r="AV609" s="1">
        <f t="shared" si="66"/>
        <v>0</v>
      </c>
      <c r="AW609" t="s">
        <v>674</v>
      </c>
      <c r="AX609" s="1">
        <v>0</v>
      </c>
      <c r="AY609" s="1">
        <v>0</v>
      </c>
      <c r="AZ609" s="1">
        <v>0</v>
      </c>
      <c r="BA609" s="1">
        <v>0</v>
      </c>
      <c r="BB609" s="1">
        <v>0</v>
      </c>
      <c r="BC609" s="1">
        <v>0</v>
      </c>
      <c r="BD609" s="1">
        <v>0</v>
      </c>
      <c r="BE609" s="1">
        <v>0</v>
      </c>
      <c r="BF609" s="1">
        <v>0</v>
      </c>
      <c r="BG609" s="1">
        <v>0</v>
      </c>
      <c r="BH609" s="1">
        <f t="shared" si="67"/>
        <v>0</v>
      </c>
      <c r="BI609" t="s">
        <v>674</v>
      </c>
      <c r="BJ609" s="1">
        <v>0</v>
      </c>
      <c r="BK609" s="1">
        <v>0</v>
      </c>
      <c r="BL609" s="1">
        <v>0</v>
      </c>
      <c r="BM609" s="1">
        <v>0</v>
      </c>
      <c r="BN609" s="1">
        <v>0</v>
      </c>
      <c r="BO609" s="1">
        <v>0</v>
      </c>
      <c r="BP609" s="1">
        <v>0</v>
      </c>
      <c r="BQ609" s="1">
        <v>0</v>
      </c>
      <c r="BR609" s="1">
        <v>0</v>
      </c>
      <c r="BS609" s="1">
        <f t="shared" si="68"/>
        <v>0</v>
      </c>
      <c r="BT609" t="s">
        <v>670</v>
      </c>
      <c r="BU609" s="1">
        <v>0</v>
      </c>
      <c r="BV609" s="1">
        <v>0</v>
      </c>
      <c r="BW609" s="1">
        <v>0</v>
      </c>
      <c r="BX609" s="1">
        <v>0</v>
      </c>
      <c r="BY609" s="1">
        <v>0</v>
      </c>
      <c r="BZ609" s="1">
        <v>0</v>
      </c>
      <c r="CA609" s="1">
        <v>0</v>
      </c>
      <c r="CB609" s="1">
        <v>0</v>
      </c>
      <c r="CC609" s="1">
        <v>0</v>
      </c>
      <c r="CD609" s="1">
        <v>0</v>
      </c>
      <c r="CE609" s="1">
        <f t="shared" si="69"/>
        <v>0</v>
      </c>
    </row>
    <row r="610" spans="1:83" x14ac:dyDescent="0.2">
      <c r="A610" t="s">
        <v>675</v>
      </c>
      <c r="B610" s="1">
        <v>0</v>
      </c>
      <c r="C610" s="1">
        <v>0</v>
      </c>
      <c r="D610" s="1">
        <v>0</v>
      </c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0</v>
      </c>
      <c r="K610" s="1">
        <v>0</v>
      </c>
      <c r="L610" s="1">
        <f t="shared" si="63"/>
        <v>0</v>
      </c>
      <c r="M610" t="s">
        <v>675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  <c r="W610" s="1">
        <v>0</v>
      </c>
      <c r="X610" s="1">
        <f t="shared" si="64"/>
        <v>0</v>
      </c>
      <c r="Y610" s="1" t="s">
        <v>675</v>
      </c>
      <c r="Z610" s="1">
        <v>0</v>
      </c>
      <c r="AA610" s="1">
        <v>0</v>
      </c>
      <c r="AB610" s="1">
        <v>0</v>
      </c>
      <c r="AC610" s="1">
        <v>0</v>
      </c>
      <c r="AD610" s="1">
        <v>0</v>
      </c>
      <c r="AE610" s="1">
        <v>0</v>
      </c>
      <c r="AF610" s="1">
        <v>0</v>
      </c>
      <c r="AG610" s="1">
        <v>0</v>
      </c>
      <c r="AH610" s="1">
        <v>0</v>
      </c>
      <c r="AI610" s="1">
        <v>0</v>
      </c>
      <c r="AJ610" s="1">
        <f t="shared" si="65"/>
        <v>0</v>
      </c>
      <c r="AK610" t="s">
        <v>675</v>
      </c>
      <c r="AL610" s="1">
        <v>0</v>
      </c>
      <c r="AM610" s="1">
        <v>0</v>
      </c>
      <c r="AN610" s="1">
        <v>0</v>
      </c>
      <c r="AO610" s="1">
        <v>0</v>
      </c>
      <c r="AP610" s="1">
        <v>0</v>
      </c>
      <c r="AQ610" s="1">
        <v>0</v>
      </c>
      <c r="AR610" s="1">
        <v>0</v>
      </c>
      <c r="AS610" s="1">
        <v>0</v>
      </c>
      <c r="AT610" s="1">
        <v>0</v>
      </c>
      <c r="AU610" s="1">
        <v>0</v>
      </c>
      <c r="AV610" s="1">
        <f t="shared" si="66"/>
        <v>0</v>
      </c>
      <c r="AW610" t="s">
        <v>675</v>
      </c>
      <c r="AX610" s="1">
        <v>0</v>
      </c>
      <c r="AY610" s="1">
        <v>0</v>
      </c>
      <c r="AZ610" s="1">
        <v>0</v>
      </c>
      <c r="BA610" s="1">
        <v>0</v>
      </c>
      <c r="BB610" s="1">
        <v>0</v>
      </c>
      <c r="BC610" s="1">
        <v>0</v>
      </c>
      <c r="BD610" s="1">
        <v>0</v>
      </c>
      <c r="BE610" s="1">
        <v>0</v>
      </c>
      <c r="BF610" s="1">
        <v>0</v>
      </c>
      <c r="BG610" s="1">
        <v>0</v>
      </c>
      <c r="BH610" s="1">
        <f t="shared" si="67"/>
        <v>0</v>
      </c>
      <c r="BI610" t="s">
        <v>675</v>
      </c>
      <c r="BJ610" s="1">
        <v>0</v>
      </c>
      <c r="BK610" s="1">
        <v>0</v>
      </c>
      <c r="BL610" s="1">
        <v>0</v>
      </c>
      <c r="BM610" s="1">
        <v>0</v>
      </c>
      <c r="BN610" s="1">
        <v>0</v>
      </c>
      <c r="BO610" s="1">
        <v>0</v>
      </c>
      <c r="BP610" s="1">
        <v>0</v>
      </c>
      <c r="BQ610" s="1">
        <v>0</v>
      </c>
      <c r="BR610" s="1">
        <v>0</v>
      </c>
      <c r="BS610" s="1">
        <f t="shared" si="68"/>
        <v>0</v>
      </c>
      <c r="BT610" t="s">
        <v>671</v>
      </c>
      <c r="BU610" s="1">
        <v>0</v>
      </c>
      <c r="BV610" s="1">
        <v>0</v>
      </c>
      <c r="BW610" s="1">
        <v>0</v>
      </c>
      <c r="BX610" s="1">
        <v>0</v>
      </c>
      <c r="BY610" s="1">
        <v>0</v>
      </c>
      <c r="BZ610" s="1">
        <v>0</v>
      </c>
      <c r="CA610" s="1">
        <v>0</v>
      </c>
      <c r="CB610" s="1">
        <v>0</v>
      </c>
      <c r="CC610" s="1">
        <v>0</v>
      </c>
      <c r="CD610" s="1">
        <v>0</v>
      </c>
      <c r="CE610" s="1">
        <f t="shared" si="69"/>
        <v>0</v>
      </c>
    </row>
    <row r="611" spans="1:83" x14ac:dyDescent="0.2">
      <c r="A611" t="s">
        <v>676</v>
      </c>
      <c r="B611" s="1">
        <v>0</v>
      </c>
      <c r="C611" s="1">
        <v>0</v>
      </c>
      <c r="D611" s="1">
        <v>0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0</v>
      </c>
      <c r="K611" s="1">
        <v>0</v>
      </c>
      <c r="L611" s="1">
        <f t="shared" si="63"/>
        <v>0</v>
      </c>
      <c r="M611" t="s">
        <v>676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  <c r="W611" s="1">
        <v>0</v>
      </c>
      <c r="X611" s="1">
        <f t="shared" si="64"/>
        <v>0</v>
      </c>
      <c r="Y611" s="1" t="s">
        <v>676</v>
      </c>
      <c r="Z611" s="1">
        <v>0</v>
      </c>
      <c r="AA611" s="1">
        <v>0</v>
      </c>
      <c r="AB611" s="1">
        <v>0</v>
      </c>
      <c r="AC611" s="1">
        <v>0</v>
      </c>
      <c r="AD611" s="1">
        <v>0</v>
      </c>
      <c r="AE611" s="1">
        <v>0</v>
      </c>
      <c r="AF611" s="1">
        <v>0</v>
      </c>
      <c r="AG611" s="1">
        <v>0</v>
      </c>
      <c r="AH611" s="1">
        <v>0</v>
      </c>
      <c r="AI611" s="1">
        <v>0</v>
      </c>
      <c r="AJ611" s="1">
        <f t="shared" si="65"/>
        <v>0</v>
      </c>
      <c r="AK611" t="s">
        <v>676</v>
      </c>
      <c r="AL611" s="1">
        <v>0</v>
      </c>
      <c r="AM611" s="1">
        <v>0</v>
      </c>
      <c r="AN611" s="1">
        <v>0</v>
      </c>
      <c r="AO611" s="1">
        <v>0</v>
      </c>
      <c r="AP611" s="1">
        <v>0</v>
      </c>
      <c r="AQ611" s="1">
        <v>0</v>
      </c>
      <c r="AR611" s="1">
        <v>0</v>
      </c>
      <c r="AS611" s="1">
        <v>0</v>
      </c>
      <c r="AT611" s="1">
        <v>0</v>
      </c>
      <c r="AU611" s="1">
        <v>0</v>
      </c>
      <c r="AV611" s="1">
        <f t="shared" si="66"/>
        <v>0</v>
      </c>
      <c r="AW611" t="s">
        <v>676</v>
      </c>
      <c r="AX611" s="1">
        <v>0</v>
      </c>
      <c r="AY611" s="1">
        <v>0</v>
      </c>
      <c r="AZ611" s="1">
        <v>0</v>
      </c>
      <c r="BA611" s="1">
        <v>0</v>
      </c>
      <c r="BB611" s="1">
        <v>0</v>
      </c>
      <c r="BC611" s="1">
        <v>0</v>
      </c>
      <c r="BD611" s="1">
        <v>0</v>
      </c>
      <c r="BE611" s="1">
        <v>0</v>
      </c>
      <c r="BF611" s="1">
        <v>0</v>
      </c>
      <c r="BG611" s="1">
        <v>0</v>
      </c>
      <c r="BH611" s="1">
        <f t="shared" si="67"/>
        <v>0</v>
      </c>
      <c r="BI611" t="s">
        <v>676</v>
      </c>
      <c r="BJ611" s="1">
        <v>0</v>
      </c>
      <c r="BK611" s="1">
        <v>0</v>
      </c>
      <c r="BL611" s="1">
        <v>0</v>
      </c>
      <c r="BM611" s="1">
        <v>0</v>
      </c>
      <c r="BN611" s="1">
        <v>0</v>
      </c>
      <c r="BO611" s="1">
        <v>0</v>
      </c>
      <c r="BP611" s="1">
        <v>0</v>
      </c>
      <c r="BQ611" s="1">
        <v>0</v>
      </c>
      <c r="BR611" s="1">
        <v>0</v>
      </c>
      <c r="BS611" s="1">
        <f t="shared" si="68"/>
        <v>0</v>
      </c>
      <c r="BT611" t="s">
        <v>672</v>
      </c>
      <c r="BU611" s="1">
        <v>0</v>
      </c>
      <c r="BV611" s="1">
        <v>0</v>
      </c>
      <c r="BW611" s="1">
        <v>0</v>
      </c>
      <c r="BX611" s="1">
        <v>0</v>
      </c>
      <c r="BY611" s="1">
        <v>0</v>
      </c>
      <c r="BZ611" s="1">
        <v>0</v>
      </c>
      <c r="CA611" s="1">
        <v>0</v>
      </c>
      <c r="CB611" s="1">
        <v>0</v>
      </c>
      <c r="CC611" s="1">
        <v>0</v>
      </c>
      <c r="CD611" s="1">
        <v>0</v>
      </c>
      <c r="CE611" s="1">
        <f t="shared" si="69"/>
        <v>0</v>
      </c>
    </row>
    <row r="612" spans="1:83" x14ac:dyDescent="0.2">
      <c r="L612" s="1"/>
    </row>
  </sheetData>
  <sortState xmlns:xlrd2="http://schemas.microsoft.com/office/spreadsheetml/2017/richdata2" ref="M2:X609">
    <sortCondition descending="1" ref="X1"/>
  </sortState>
  <mergeCells count="8">
    <mergeCell ref="A1:L1"/>
    <mergeCell ref="BT2:CE2"/>
    <mergeCell ref="A2:L2"/>
    <mergeCell ref="M2:X2"/>
    <mergeCell ref="Y2:AJ2"/>
    <mergeCell ref="AK2:AV2"/>
    <mergeCell ref="AW2:BH2"/>
    <mergeCell ref="BI2:BS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17-01-23T23:01:33Z</dcterms:created>
  <dcterms:modified xsi:type="dcterms:W3CDTF">2021-02-15T15:32:24Z</dcterms:modified>
</cp:coreProperties>
</file>